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abbvie-my.sharepoint.com/personal/justin_m_reitsma_abbvie_com/Documents/Documents/"/>
    </mc:Choice>
  </mc:AlternateContent>
  <xr:revisionPtr revIDLastSave="17" documentId="8_{25A34428-924A-48AA-A297-99BF61CCE705}" xr6:coauthVersionLast="47" xr6:coauthVersionMax="47" xr10:uidLastSave="{3285C0CA-28C8-4DDB-B294-D2FCA696ACDE}"/>
  <bookViews>
    <workbookView xWindow="-110" yWindow="-110" windowWidth="19420" windowHeight="10420" xr2:uid="{00000000-000D-0000-FFFF-FFFF00000000}"/>
  </bookViews>
  <sheets>
    <sheet name="File Description" sheetId="13" r:id="rId1"/>
    <sheet name="Tab 1_Raw MaxQuant File" sheetId="1" r:id="rId2"/>
    <sheet name="Peptide and LFQ values" sheetId="15" r:id="rId3"/>
  </sheets>
  <definedNames>
    <definedName name="_xlnm._FilterDatabase" localSheetId="2" hidden="1">'Peptide and LFQ values'!$A$1:$I$1044</definedName>
    <definedName name="_xlnm._FilterDatabase" localSheetId="1" hidden="1">'Tab 1_Raw MaxQuant File'!$A$1:$AV$104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" i="15" l="1"/>
  <c r="I846" i="15"/>
  <c r="I992" i="15"/>
  <c r="I872" i="15"/>
  <c r="I425" i="15"/>
  <c r="I773" i="15"/>
  <c r="I460" i="15"/>
  <c r="I461" i="15"/>
  <c r="I647" i="15"/>
  <c r="I763" i="15"/>
  <c r="I873" i="15"/>
  <c r="I462" i="15"/>
  <c r="I463" i="15"/>
  <c r="I874" i="15"/>
  <c r="I114" i="15"/>
  <c r="I115" i="15"/>
  <c r="I116" i="15"/>
  <c r="I860" i="15"/>
  <c r="I648" i="15"/>
  <c r="I649" i="15"/>
  <c r="I96" i="15"/>
  <c r="I25" i="15"/>
  <c r="I909" i="15"/>
  <c r="I650" i="15"/>
  <c r="I420" i="15"/>
  <c r="I758" i="15"/>
  <c r="I426" i="15"/>
  <c r="I26" i="15"/>
  <c r="I651" i="15"/>
  <c r="I427" i="15"/>
  <c r="I117" i="15"/>
  <c r="I626" i="15"/>
  <c r="I616" i="15"/>
  <c r="I97" i="15"/>
  <c r="I774" i="15"/>
  <c r="I428" i="15"/>
  <c r="I464" i="15"/>
  <c r="I118" i="15"/>
  <c r="I652" i="15"/>
  <c r="I465" i="15"/>
  <c r="I119" i="15"/>
  <c r="I617" i="15"/>
  <c r="I98" i="15"/>
  <c r="I653" i="15"/>
  <c r="I466" i="15"/>
  <c r="I962" i="15"/>
  <c r="I27" i="15"/>
  <c r="I875" i="15"/>
  <c r="I978" i="15"/>
  <c r="I999" i="15"/>
  <c r="I155" i="15"/>
  <c r="I28" i="15"/>
  <c r="I920" i="15"/>
  <c r="I795" i="15"/>
  <c r="I753" i="15"/>
  <c r="I613" i="15"/>
  <c r="I796" i="15"/>
  <c r="I467" i="15"/>
  <c r="I156" i="15"/>
  <c r="I120" i="15"/>
  <c r="I468" i="15"/>
  <c r="I439" i="15"/>
  <c r="I3" i="15"/>
  <c r="I654" i="15"/>
  <c r="I655" i="15"/>
  <c r="I157" i="15"/>
  <c r="I158" i="15"/>
  <c r="I797" i="15"/>
  <c r="I159" i="15"/>
  <c r="I469" i="15"/>
  <c r="I656" i="15"/>
  <c r="I470" i="15"/>
  <c r="I160" i="15"/>
  <c r="I471" i="15"/>
  <c r="I963" i="15"/>
  <c r="I472" i="15"/>
  <c r="I473" i="15"/>
  <c r="I1021" i="15"/>
  <c r="I657" i="15"/>
  <c r="I161" i="15"/>
  <c r="I636" i="15"/>
  <c r="I162" i="15"/>
  <c r="I1042" i="15"/>
  <c r="I474" i="15"/>
  <c r="I952" i="15"/>
  <c r="I775" i="15"/>
  <c r="I6" i="15"/>
  <c r="I658" i="15"/>
  <c r="I1004" i="15"/>
  <c r="I659" i="15"/>
  <c r="I1016" i="15"/>
  <c r="I946" i="15"/>
  <c r="I92" i="15"/>
  <c r="I29" i="15"/>
  <c r="I660" i="15"/>
  <c r="I163" i="15"/>
  <c r="I20" i="15"/>
  <c r="I164" i="15"/>
  <c r="I165" i="15"/>
  <c r="I475" i="15"/>
  <c r="I440" i="15"/>
  <c r="I876" i="15"/>
  <c r="I166" i="15"/>
  <c r="I167" i="15"/>
  <c r="I168" i="15"/>
  <c r="I169" i="15"/>
  <c r="I661" i="15"/>
  <c r="I877" i="15"/>
  <c r="I170" i="15"/>
  <c r="I171" i="15"/>
  <c r="I476" i="15"/>
  <c r="I172" i="15"/>
  <c r="I173" i="15"/>
  <c r="I477" i="15"/>
  <c r="I174" i="15"/>
  <c r="I478" i="15"/>
  <c r="I662" i="15"/>
  <c r="I175" i="15"/>
  <c r="I176" i="15"/>
  <c r="I30" i="15"/>
  <c r="I177" i="15"/>
  <c r="I31" i="15"/>
  <c r="I852" i="15"/>
  <c r="I479" i="15"/>
  <c r="I121" i="15"/>
  <c r="I178" i="15"/>
  <c r="I32" i="15"/>
  <c r="I1025" i="15"/>
  <c r="I7" i="15"/>
  <c r="I663" i="15"/>
  <c r="I480" i="15"/>
  <c r="I33" i="15"/>
  <c r="I664" i="15"/>
  <c r="I968" i="15"/>
  <c r="I878" i="15"/>
  <c r="I8" i="15"/>
  <c r="I921" i="15"/>
  <c r="I965" i="15"/>
  <c r="I947" i="15"/>
  <c r="I665" i="15"/>
  <c r="I798" i="15"/>
  <c r="I1028" i="15"/>
  <c r="I421" i="15"/>
  <c r="I627" i="15"/>
  <c r="I879" i="15"/>
  <c r="I1005" i="15"/>
  <c r="I799" i="15"/>
  <c r="I99" i="15"/>
  <c r="I481" i="15"/>
  <c r="I482" i="15"/>
  <c r="I922" i="15"/>
  <c r="I800" i="15"/>
  <c r="I179" i="15"/>
  <c r="I180" i="15"/>
  <c r="I181" i="15"/>
  <c r="I182" i="15"/>
  <c r="I853" i="15"/>
  <c r="I666" i="15"/>
  <c r="I765" i="15"/>
  <c r="I483" i="15"/>
  <c r="I484" i="15"/>
  <c r="I183" i="15"/>
  <c r="I612" i="15"/>
  <c r="I622" i="15"/>
  <c r="I122" i="15"/>
  <c r="I667" i="15"/>
  <c r="I184" i="15"/>
  <c r="I801" i="15"/>
  <c r="I614" i="15"/>
  <c r="I485" i="15"/>
  <c r="I486" i="15"/>
  <c r="I185" i="15"/>
  <c r="I186" i="15"/>
  <c r="I487" i="15"/>
  <c r="I187" i="15"/>
  <c r="I34" i="15"/>
  <c r="I488" i="15"/>
  <c r="I802" i="15"/>
  <c r="I22" i="15"/>
  <c r="I668" i="15"/>
  <c r="I188" i="15"/>
  <c r="I669" i="15"/>
  <c r="I489" i="15"/>
  <c r="I189" i="15"/>
  <c r="I190" i="15"/>
  <c r="I191" i="15"/>
  <c r="I670" i="15"/>
  <c r="I35" i="15"/>
  <c r="I36" i="15"/>
  <c r="I803" i="15"/>
  <c r="I441" i="15"/>
  <c r="I671" i="15"/>
  <c r="I192" i="15"/>
  <c r="I123" i="15"/>
  <c r="I672" i="15"/>
  <c r="I490" i="15"/>
  <c r="I861" i="15"/>
  <c r="I193" i="15"/>
  <c r="I422" i="15"/>
  <c r="I804" i="15"/>
  <c r="I429" i="15"/>
  <c r="I491" i="15"/>
  <c r="I1006" i="15"/>
  <c r="I37" i="15"/>
  <c r="I38" i="15"/>
  <c r="I39" i="15"/>
  <c r="I492" i="15"/>
  <c r="I194" i="15"/>
  <c r="I195" i="15"/>
  <c r="I100" i="15"/>
  <c r="I40" i="15"/>
  <c r="I880" i="15"/>
  <c r="I995" i="15"/>
  <c r="I493" i="15"/>
  <c r="I494" i="15"/>
  <c r="I805" i="15"/>
  <c r="I196" i="15"/>
  <c r="I41" i="15"/>
  <c r="I197" i="15"/>
  <c r="I198" i="15"/>
  <c r="I637" i="15"/>
  <c r="I806" i="15"/>
  <c r="I862" i="15"/>
  <c r="I199" i="15"/>
  <c r="I200" i="15"/>
  <c r="I673" i="15"/>
  <c r="I124" i="15"/>
  <c r="I9" i="15"/>
  <c r="I495" i="15"/>
  <c r="I807" i="15"/>
  <c r="I201" i="15"/>
  <c r="I674" i="15"/>
  <c r="I496" i="15"/>
  <c r="I430" i="15"/>
  <c r="I1026" i="15"/>
  <c r="I497" i="15"/>
  <c r="I125" i="15"/>
  <c r="I202" i="15"/>
  <c r="I203" i="15"/>
  <c r="I442" i="15"/>
  <c r="I498" i="15"/>
  <c r="I204" i="15"/>
  <c r="I205" i="15"/>
  <c r="I206" i="15"/>
  <c r="I675" i="15"/>
  <c r="I207" i="15"/>
  <c r="I499" i="15"/>
  <c r="I953" i="15"/>
  <c r="I208" i="15"/>
  <c r="I209" i="15"/>
  <c r="I210" i="15"/>
  <c r="I849" i="15"/>
  <c r="I211" i="15"/>
  <c r="I500" i="15"/>
  <c r="I676" i="15"/>
  <c r="I1012" i="15"/>
  <c r="I42" i="15"/>
  <c r="I501" i="15"/>
  <c r="I212" i="15"/>
  <c r="I126" i="15"/>
  <c r="I213" i="15"/>
  <c r="I214" i="15"/>
  <c r="I677" i="15"/>
  <c r="I215" i="15"/>
  <c r="I881" i="15"/>
  <c r="I678" i="15"/>
  <c r="I679" i="15"/>
  <c r="I23" i="15"/>
  <c r="I43" i="15"/>
  <c r="I502" i="15"/>
  <c r="I680" i="15"/>
  <c r="I216" i="15"/>
  <c r="I882" i="15"/>
  <c r="I217" i="15"/>
  <c r="I218" i="15"/>
  <c r="I681" i="15"/>
  <c r="I808" i="15"/>
  <c r="I219" i="15"/>
  <c r="I923" i="15"/>
  <c r="I44" i="15"/>
  <c r="I682" i="15"/>
  <c r="I1014" i="15"/>
  <c r="I220" i="15"/>
  <c r="I854" i="15"/>
  <c r="I683" i="15"/>
  <c r="I10" i="15"/>
  <c r="I684" i="15"/>
  <c r="I1035" i="15"/>
  <c r="I101" i="15"/>
  <c r="I221" i="15"/>
  <c r="I809" i="15"/>
  <c r="I685" i="15"/>
  <c r="I1001" i="15"/>
  <c r="I954" i="15"/>
  <c r="I810" i="15"/>
  <c r="I944" i="15"/>
  <c r="I976" i="15"/>
  <c r="I618" i="15"/>
  <c r="I503" i="15"/>
  <c r="I222" i="15"/>
  <c r="I638" i="15"/>
  <c r="I811" i="15"/>
  <c r="I504" i="15"/>
  <c r="I223" i="15"/>
  <c r="I619" i="15"/>
  <c r="I505" i="15"/>
  <c r="I224" i="15"/>
  <c r="I506" i="15"/>
  <c r="I225" i="15"/>
  <c r="I127" i="15"/>
  <c r="I226" i="15"/>
  <c r="I686" i="15"/>
  <c r="I227" i="15"/>
  <c r="I228" i="15"/>
  <c r="I687" i="15"/>
  <c r="I507" i="15"/>
  <c r="I688" i="15"/>
  <c r="I229" i="15"/>
  <c r="I955" i="15"/>
  <c r="I508" i="15"/>
  <c r="I969" i="15"/>
  <c r="I812" i="15"/>
  <c r="I689" i="15"/>
  <c r="I883" i="15"/>
  <c r="I230" i="15"/>
  <c r="I509" i="15"/>
  <c r="I813" i="15"/>
  <c r="I231" i="15"/>
  <c r="I510" i="15"/>
  <c r="I690" i="15"/>
  <c r="I21" i="15"/>
  <c r="I232" i="15"/>
  <c r="I93" i="15"/>
  <c r="I128" i="15"/>
  <c r="I966" i="15"/>
  <c r="I970" i="15"/>
  <c r="I233" i="15"/>
  <c r="I863" i="15"/>
  <c r="I691" i="15"/>
  <c r="I234" i="15"/>
  <c r="I692" i="15"/>
  <c r="I693" i="15"/>
  <c r="I235" i="15"/>
  <c r="I694" i="15"/>
  <c r="I695" i="15"/>
  <c r="I511" i="15"/>
  <c r="I45" i="15"/>
  <c r="I776" i="15"/>
  <c r="I90" i="15"/>
  <c r="I236" i="15"/>
  <c r="I696" i="15"/>
  <c r="I777" i="15"/>
  <c r="I512" i="15"/>
  <c r="I237" i="15"/>
  <c r="I238" i="15"/>
  <c r="I979" i="15"/>
  <c r="I239" i="15"/>
  <c r="I240" i="15"/>
  <c r="I764" i="15"/>
  <c r="I977" i="15"/>
  <c r="I1024" i="15"/>
  <c r="I513" i="15"/>
  <c r="I814" i="15"/>
  <c r="I514" i="15"/>
  <c r="I515" i="15"/>
  <c r="I88" i="15"/>
  <c r="I986" i="15"/>
  <c r="I516" i="15"/>
  <c r="I766" i="15"/>
  <c r="I996" i="15"/>
  <c r="I241" i="15"/>
  <c r="I639" i="15"/>
  <c r="I767" i="15"/>
  <c r="I971" i="15"/>
  <c r="I697" i="15"/>
  <c r="I864" i="15"/>
  <c r="I46" i="15"/>
  <c r="I884" i="15"/>
  <c r="I924" i="15"/>
  <c r="I517" i="15"/>
  <c r="I698" i="15"/>
  <c r="I699" i="15"/>
  <c r="I945" i="15"/>
  <c r="I518" i="15"/>
  <c r="I519" i="15"/>
  <c r="I520" i="15"/>
  <c r="I700" i="15"/>
  <c r="I242" i="15"/>
  <c r="I243" i="15"/>
  <c r="I521" i="15"/>
  <c r="I778" i="15"/>
  <c r="I701" i="15"/>
  <c r="I244" i="15"/>
  <c r="I47" i="15"/>
  <c r="I129" i="15"/>
  <c r="I702" i="15"/>
  <c r="I850" i="15"/>
  <c r="I5" i="15"/>
  <c r="I885" i="15"/>
  <c r="I1029" i="15"/>
  <c r="I768" i="15"/>
  <c r="I779" i="15"/>
  <c r="I423" i="15"/>
  <c r="I245" i="15"/>
  <c r="I443" i="15"/>
  <c r="I780" i="15"/>
  <c r="I522" i="15"/>
  <c r="I523" i="15"/>
  <c r="I246" i="15"/>
  <c r="I524" i="15"/>
  <c r="I247" i="15"/>
  <c r="I248" i="15"/>
  <c r="I412" i="15"/>
  <c r="I925" i="15"/>
  <c r="I525" i="15"/>
  <c r="I249" i="15"/>
  <c r="I250" i="15"/>
  <c r="I703" i="15"/>
  <c r="I781" i="15"/>
  <c r="I815" i="15"/>
  <c r="I48" i="15"/>
  <c r="I1015" i="15"/>
  <c r="I956" i="15"/>
  <c r="I526" i="15"/>
  <c r="I704" i="15"/>
  <c r="I251" i="15"/>
  <c r="I886" i="15"/>
  <c r="I926" i="15"/>
  <c r="I130" i="15"/>
  <c r="I252" i="15"/>
  <c r="I927" i="15"/>
  <c r="I131" i="15"/>
  <c r="I865" i="15"/>
  <c r="I527" i="15"/>
  <c r="I705" i="15"/>
  <c r="I623" i="15"/>
  <c r="I253" i="15"/>
  <c r="I132" i="15"/>
  <c r="I254" i="15"/>
  <c r="I255" i="15"/>
  <c r="I706" i="15"/>
  <c r="I256" i="15"/>
  <c r="I431" i="15"/>
  <c r="I133" i="15"/>
  <c r="I528" i="15"/>
  <c r="I444" i="15"/>
  <c r="I816" i="15"/>
  <c r="I49" i="15"/>
  <c r="I529" i="15"/>
  <c r="I257" i="15"/>
  <c r="I707" i="15"/>
  <c r="I530" i="15"/>
  <c r="I258" i="15"/>
  <c r="I531" i="15"/>
  <c r="I418" i="15"/>
  <c r="I532" i="15"/>
  <c r="I134" i="15"/>
  <c r="I533" i="15"/>
  <c r="I102" i="15"/>
  <c r="I135" i="15"/>
  <c r="I916" i="15"/>
  <c r="I259" i="15"/>
  <c r="I866" i="15"/>
  <c r="I534" i="15"/>
  <c r="I445" i="15"/>
  <c r="I817" i="15"/>
  <c r="I103" i="15"/>
  <c r="I260" i="15"/>
  <c r="I261" i="15"/>
  <c r="I535" i="15"/>
  <c r="I536" i="15"/>
  <c r="I136" i="15"/>
  <c r="I262" i="15"/>
  <c r="I957" i="15"/>
  <c r="I628" i="15"/>
  <c r="I263" i="15"/>
  <c r="I264" i="15"/>
  <c r="I629" i="15"/>
  <c r="I754" i="15"/>
  <c r="I640" i="15"/>
  <c r="I265" i="15"/>
  <c r="I266" i="15"/>
  <c r="I993" i="15"/>
  <c r="I759" i="15"/>
  <c r="I137" i="15"/>
  <c r="I708" i="15"/>
  <c r="I267" i="15"/>
  <c r="I268" i="15"/>
  <c r="I537" i="15"/>
  <c r="I538" i="15"/>
  <c r="I539" i="15"/>
  <c r="I269" i="15"/>
  <c r="I1022" i="15"/>
  <c r="I270" i="15"/>
  <c r="I50" i="15"/>
  <c r="I271" i="15"/>
  <c r="I709" i="15"/>
  <c r="I540" i="15"/>
  <c r="I51" i="15"/>
  <c r="I272" i="15"/>
  <c r="I273" i="15"/>
  <c r="I782" i="15"/>
  <c r="I274" i="15"/>
  <c r="I541" i="15"/>
  <c r="I887" i="15"/>
  <c r="I275" i="15"/>
  <c r="I542" i="15"/>
  <c r="I276" i="15"/>
  <c r="I277" i="15"/>
  <c r="I432" i="15"/>
  <c r="I818" i="15"/>
  <c r="I847" i="15"/>
  <c r="I910" i="15"/>
  <c r="I278" i="15"/>
  <c r="I624" i="15"/>
  <c r="I279" i="15"/>
  <c r="I280" i="15"/>
  <c r="I281" i="15"/>
  <c r="I282" i="15"/>
  <c r="I928" i="15"/>
  <c r="I446" i="15"/>
  <c r="I967" i="15"/>
  <c r="I283" i="15"/>
  <c r="I284" i="15"/>
  <c r="I89" i="15"/>
  <c r="I285" i="15"/>
  <c r="I138" i="15"/>
  <c r="I139" i="15"/>
  <c r="I625" i="15"/>
  <c r="I942" i="15"/>
  <c r="I286" i="15"/>
  <c r="I855" i="15"/>
  <c r="I1018" i="15"/>
  <c r="I1031" i="15"/>
  <c r="I543" i="15"/>
  <c r="I287" i="15"/>
  <c r="I1043" i="15"/>
  <c r="I544" i="15"/>
  <c r="I416" i="15"/>
  <c r="I710" i="15"/>
  <c r="I545" i="15"/>
  <c r="I104" i="15"/>
  <c r="I819" i="15"/>
  <c r="I105" i="15"/>
  <c r="I52" i="15"/>
  <c r="I53" i="15"/>
  <c r="I711" i="15"/>
  <c r="I820" i="15"/>
  <c r="I54" i="15"/>
  <c r="I106" i="15"/>
  <c r="I948" i="15"/>
  <c r="I1023" i="15"/>
  <c r="I1007" i="15"/>
  <c r="I761" i="15"/>
  <c r="I821" i="15"/>
  <c r="I288" i="15"/>
  <c r="I712" i="15"/>
  <c r="I783" i="15"/>
  <c r="I856" i="15"/>
  <c r="I289" i="15"/>
  <c r="I713" i="15"/>
  <c r="I290" i="15"/>
  <c r="I929" i="15"/>
  <c r="I291" i="15"/>
  <c r="I292" i="15"/>
  <c r="I546" i="15"/>
  <c r="I293" i="15"/>
  <c r="I140" i="15"/>
  <c r="I294" i="15"/>
  <c r="I918" i="15"/>
  <c r="I11" i="15"/>
  <c r="I822" i="15"/>
  <c r="I295" i="15"/>
  <c r="I1038" i="15"/>
  <c r="I547" i="15"/>
  <c r="I1019" i="15"/>
  <c r="I55" i="15"/>
  <c r="I972" i="15"/>
  <c r="I296" i="15"/>
  <c r="I990" i="15"/>
  <c r="I714" i="15"/>
  <c r="I930" i="15"/>
  <c r="I12" i="15"/>
  <c r="I548" i="15"/>
  <c r="I987" i="15"/>
  <c r="I141" i="15"/>
  <c r="I549" i="15"/>
  <c r="I550" i="15"/>
  <c r="I994" i="15"/>
  <c r="I911" i="15"/>
  <c r="I784" i="15"/>
  <c r="I715" i="15"/>
  <c r="I297" i="15"/>
  <c r="I888" i="15"/>
  <c r="I716" i="15"/>
  <c r="I298" i="15"/>
  <c r="I912" i="15"/>
  <c r="I981" i="15"/>
  <c r="I447" i="15"/>
  <c r="I551" i="15"/>
  <c r="I1041" i="15"/>
  <c r="I717" i="15"/>
  <c r="I1002" i="15"/>
  <c r="I56" i="15"/>
  <c r="I552" i="15"/>
  <c r="I299" i="15"/>
  <c r="I300" i="15"/>
  <c r="I301" i="15"/>
  <c r="I302" i="15"/>
  <c r="I889" i="15"/>
  <c r="I1009" i="15"/>
  <c r="I752" i="15"/>
  <c r="I57" i="15"/>
  <c r="I630" i="15"/>
  <c r="I303" i="15"/>
  <c r="I304" i="15"/>
  <c r="I58" i="15"/>
  <c r="I553" i="15"/>
  <c r="I305" i="15"/>
  <c r="I554" i="15"/>
  <c r="I555" i="15"/>
  <c r="I867" i="15"/>
  <c r="I306" i="15"/>
  <c r="I718" i="15"/>
  <c r="I307" i="15"/>
  <c r="I988" i="15"/>
  <c r="I107" i="15"/>
  <c r="I719" i="15"/>
  <c r="I720" i="15"/>
  <c r="I721" i="15"/>
  <c r="I1010" i="15"/>
  <c r="I448" i="15"/>
  <c r="I308" i="15"/>
  <c r="I309" i="15"/>
  <c r="I310" i="15"/>
  <c r="I311" i="15"/>
  <c r="I312" i="15"/>
  <c r="I785" i="15"/>
  <c r="I556" i="15"/>
  <c r="I313" i="15"/>
  <c r="I823" i="15"/>
  <c r="I24" i="15"/>
  <c r="I314" i="15"/>
  <c r="I59" i="15"/>
  <c r="I824" i="15"/>
  <c r="I557" i="15"/>
  <c r="I931" i="15"/>
  <c r="I315" i="15"/>
  <c r="I316" i="15"/>
  <c r="I317" i="15"/>
  <c r="I318" i="15"/>
  <c r="I433" i="15"/>
  <c r="I558" i="15"/>
  <c r="I722" i="15"/>
  <c r="I60" i="15"/>
  <c r="I1027" i="15"/>
  <c r="I319" i="15"/>
  <c r="I61" i="15"/>
  <c r="I559" i="15"/>
  <c r="I982" i="15"/>
  <c r="I723" i="15"/>
  <c r="I434" i="15"/>
  <c r="I320" i="15"/>
  <c r="I932" i="15"/>
  <c r="I890" i="15"/>
  <c r="I321" i="15"/>
  <c r="I933" i="15"/>
  <c r="I857" i="15"/>
  <c r="I322" i="15"/>
  <c r="I724" i="15"/>
  <c r="I323" i="15"/>
  <c r="I913" i="15"/>
  <c r="I560" i="15"/>
  <c r="I561" i="15"/>
  <c r="I1020" i="15"/>
  <c r="I324" i="15"/>
  <c r="I325" i="15"/>
  <c r="I725" i="15"/>
  <c r="I326" i="15"/>
  <c r="I755" i="15"/>
  <c r="I562" i="15"/>
  <c r="I62" i="15"/>
  <c r="I958" i="15"/>
  <c r="I563" i="15"/>
  <c r="I327" i="15"/>
  <c r="I328" i="15"/>
  <c r="I989" i="15"/>
  <c r="I726" i="15"/>
  <c r="I63" i="15"/>
  <c r="I825" i="15"/>
  <c r="I64" i="15"/>
  <c r="I13" i="15"/>
  <c r="I564" i="15"/>
  <c r="I941" i="15"/>
  <c r="I641" i="15"/>
  <c r="I858" i="15"/>
  <c r="I565" i="15"/>
  <c r="I329" i="15"/>
  <c r="I330" i="15"/>
  <c r="I727" i="15"/>
  <c r="I728" i="15"/>
  <c r="I934" i="15"/>
  <c r="I1011" i="15"/>
  <c r="I14" i="15"/>
  <c r="I826" i="15"/>
  <c r="I331" i="15"/>
  <c r="I108" i="15"/>
  <c r="I566" i="15"/>
  <c r="I142" i="15"/>
  <c r="I417" i="15"/>
  <c r="I729" i="15"/>
  <c r="I786" i="15"/>
  <c r="I143" i="15"/>
  <c r="I332" i="15"/>
  <c r="I65" i="15"/>
  <c r="I567" i="15"/>
  <c r="I843" i="15"/>
  <c r="I827" i="15"/>
  <c r="I828" i="15"/>
  <c r="I829" i="15"/>
  <c r="I568" i="15"/>
  <c r="I917" i="15"/>
  <c r="I66" i="15"/>
  <c r="I333" i="15"/>
  <c r="I334" i="15"/>
  <c r="I642" i="15"/>
  <c r="I891" i="15"/>
  <c r="I335" i="15"/>
  <c r="I336" i="15"/>
  <c r="I569" i="15"/>
  <c r="I337" i="15"/>
  <c r="I449" i="15"/>
  <c r="I338" i="15"/>
  <c r="I570" i="15"/>
  <c r="I892" i="15"/>
  <c r="I571" i="15"/>
  <c r="I419" i="15"/>
  <c r="I620" i="15"/>
  <c r="I339" i="15"/>
  <c r="I572" i="15"/>
  <c r="I893" i="15"/>
  <c r="I730" i="15"/>
  <c r="I914" i="15"/>
  <c r="I894" i="15"/>
  <c r="I731" i="15"/>
  <c r="I732" i="15"/>
  <c r="I340" i="15"/>
  <c r="I67" i="15"/>
  <c r="I573" i="15"/>
  <c r="I574" i="15"/>
  <c r="I1008" i="15"/>
  <c r="I935" i="15"/>
  <c r="I341" i="15"/>
  <c r="I342" i="15"/>
  <c r="I450" i="15"/>
  <c r="I109" i="15"/>
  <c r="I575" i="15"/>
  <c r="I576" i="15"/>
  <c r="I980" i="15"/>
  <c r="I733" i="15"/>
  <c r="I343" i="15"/>
  <c r="I895" i="15"/>
  <c r="I15" i="15"/>
  <c r="I344" i="15"/>
  <c r="I830" i="15"/>
  <c r="I144" i="15"/>
  <c r="I345" i="15"/>
  <c r="I16" i="15"/>
  <c r="I68" i="15"/>
  <c r="I346" i="15"/>
  <c r="I631" i="15"/>
  <c r="I831" i="15"/>
  <c r="I451" i="15"/>
  <c r="I973" i="15"/>
  <c r="I577" i="15"/>
  <c r="I896" i="15"/>
  <c r="I347" i="15"/>
  <c r="I578" i="15"/>
  <c r="I734" i="15"/>
  <c r="I348" i="15"/>
  <c r="I349" i="15"/>
  <c r="I1000" i="15"/>
  <c r="I145" i="15"/>
  <c r="I735" i="15"/>
  <c r="I936" i="15"/>
  <c r="I350" i="15"/>
  <c r="I845" i="15"/>
  <c r="I579" i="15"/>
  <c r="I91" i="15"/>
  <c r="I351" i="15"/>
  <c r="I643" i="15"/>
  <c r="I452" i="15"/>
  <c r="I352" i="15"/>
  <c r="I353" i="15"/>
  <c r="I354" i="15"/>
  <c r="I355" i="15"/>
  <c r="I868" i="15"/>
  <c r="I69" i="15"/>
  <c r="I736" i="15"/>
  <c r="I356" i="15"/>
  <c r="I357" i="15"/>
  <c r="I413" i="15"/>
  <c r="I580" i="15"/>
  <c r="I937" i="15"/>
  <c r="I832" i="15"/>
  <c r="I760" i="15"/>
  <c r="I358" i="15"/>
  <c r="I70" i="15"/>
  <c r="I581" i="15"/>
  <c r="I71" i="15"/>
  <c r="I737" i="15"/>
  <c r="I738" i="15"/>
  <c r="I359" i="15"/>
  <c r="I582" i="15"/>
  <c r="I583" i="15"/>
  <c r="I833" i="15"/>
  <c r="I949" i="15"/>
  <c r="I787" i="15"/>
  <c r="I94" i="15"/>
  <c r="I584" i="15"/>
  <c r="I908" i="15"/>
  <c r="I360" i="15"/>
  <c r="I959" i="15"/>
  <c r="I435" i="15"/>
  <c r="I361" i="15"/>
  <c r="I362" i="15"/>
  <c r="I363" i="15"/>
  <c r="I17" i="15"/>
  <c r="I364" i="15"/>
  <c r="I897" i="15"/>
  <c r="I365" i="15"/>
  <c r="I585" i="15"/>
  <c r="I960" i="15"/>
  <c r="I769" i="15"/>
  <c r="I961" i="15"/>
  <c r="I898" i="15"/>
  <c r="I739" i="15"/>
  <c r="I366" i="15"/>
  <c r="I869" i="15"/>
  <c r="I644" i="15"/>
  <c r="I974" i="15"/>
  <c r="I834" i="15"/>
  <c r="I436" i="15"/>
  <c r="I453" i="15"/>
  <c r="I835" i="15"/>
  <c r="I367" i="15"/>
  <c r="I368" i="15"/>
  <c r="I938" i="15"/>
  <c r="I586" i="15"/>
  <c r="I146" i="15"/>
  <c r="I587" i="15"/>
  <c r="I632" i="15"/>
  <c r="I1034" i="15"/>
  <c r="I72" i="15"/>
  <c r="I369" i="15"/>
  <c r="I588" i="15"/>
  <c r="I645" i="15"/>
  <c r="I740" i="15"/>
  <c r="I836" i="15"/>
  <c r="I454" i="15"/>
  <c r="I437" i="15"/>
  <c r="I788" i="15"/>
  <c r="I73" i="15"/>
  <c r="I646" i="15"/>
  <c r="I110" i="15"/>
  <c r="I770" i="15"/>
  <c r="I741" i="15"/>
  <c r="I589" i="15"/>
  <c r="I633" i="15"/>
  <c r="I742" i="15"/>
  <c r="I789" i="15"/>
  <c r="I997" i="15"/>
  <c r="I147" i="15"/>
  <c r="I621" i="15"/>
  <c r="I74" i="15"/>
  <c r="I370" i="15"/>
  <c r="I438" i="15"/>
  <c r="I371" i="15"/>
  <c r="I372" i="15"/>
  <c r="I837" i="15"/>
  <c r="I148" i="15"/>
  <c r="I373" i="15"/>
  <c r="I374" i="15"/>
  <c r="I375" i="15"/>
  <c r="I1017" i="15"/>
  <c r="I590" i="15"/>
  <c r="I899" i="15"/>
  <c r="I376" i="15"/>
  <c r="I149" i="15"/>
  <c r="I75" i="15"/>
  <c r="I900" i="15"/>
  <c r="I591" i="15"/>
  <c r="I76" i="15"/>
  <c r="I838" i="15"/>
  <c r="I150" i="15"/>
  <c r="I592" i="15"/>
  <c r="I790" i="15"/>
  <c r="I593" i="15"/>
  <c r="I594" i="15"/>
  <c r="I743" i="15"/>
  <c r="I791" i="15"/>
  <c r="I111" i="15"/>
  <c r="I595" i="15"/>
  <c r="I744" i="15"/>
  <c r="I596" i="15"/>
  <c r="I745" i="15"/>
  <c r="I377" i="15"/>
  <c r="I746" i="15"/>
  <c r="I939" i="15"/>
  <c r="I378" i="15"/>
  <c r="I747" i="15"/>
  <c r="I379" i="15"/>
  <c r="I597" i="15"/>
  <c r="I915" i="15"/>
  <c r="I95" i="15"/>
  <c r="I77" i="15"/>
  <c r="I455" i="15"/>
  <c r="I151" i="15"/>
  <c r="I78" i="15"/>
  <c r="I757" i="15"/>
  <c r="I598" i="15"/>
  <c r="I380" i="15"/>
  <c r="I152" i="15"/>
  <c r="I381" i="15"/>
  <c r="I983" i="15"/>
  <c r="I919" i="15"/>
  <c r="I792" i="15"/>
  <c r="I382" i="15"/>
  <c r="I383" i="15"/>
  <c r="I748" i="15"/>
  <c r="I793" i="15"/>
  <c r="I79" i="15"/>
  <c r="I112" i="15"/>
  <c r="I384" i="15"/>
  <c r="I1003" i="15"/>
  <c r="I950" i="15"/>
  <c r="I991" i="15"/>
  <c r="I984" i="15"/>
  <c r="I985" i="15"/>
  <c r="I1033" i="15"/>
  <c r="I1032" i="15"/>
  <c r="I1036" i="15"/>
  <c r="I1040" i="15"/>
  <c r="I18" i="15"/>
  <c r="I599" i="15"/>
  <c r="I600" i="15"/>
  <c r="I851" i="15"/>
  <c r="I756" i="15"/>
  <c r="I771" i="15"/>
  <c r="I1039" i="15"/>
  <c r="I80" i="15"/>
  <c r="I153" i="15"/>
  <c r="I385" i="15"/>
  <c r="I943" i="15"/>
  <c r="I1030" i="15"/>
  <c r="I456" i="15"/>
  <c r="I386" i="15"/>
  <c r="I749" i="15"/>
  <c r="I870" i="15"/>
  <c r="I601" i="15"/>
  <c r="I387" i="15"/>
  <c r="I457" i="15"/>
  <c r="I848" i="15"/>
  <c r="I615" i="15"/>
  <c r="I634" i="15"/>
  <c r="I844" i="15"/>
  <c r="I414" i="15"/>
  <c r="I415" i="15"/>
  <c r="I602" i="15"/>
  <c r="I901" i="15"/>
  <c r="I839" i="15"/>
  <c r="I1013" i="15"/>
  <c r="I902" i="15"/>
  <c r="I840" i="15"/>
  <c r="I635" i="15"/>
  <c r="I388" i="15"/>
  <c r="I389" i="15"/>
  <c r="I762" i="15"/>
  <c r="I871" i="15"/>
  <c r="I4" i="15"/>
  <c r="I113" i="15"/>
  <c r="I81" i="15"/>
  <c r="I19" i="15"/>
  <c r="I390" i="15"/>
  <c r="I391" i="15"/>
  <c r="I392" i="15"/>
  <c r="I393" i="15"/>
  <c r="I903" i="15"/>
  <c r="I603" i="15"/>
  <c r="I394" i="15"/>
  <c r="I395" i="15"/>
  <c r="I604" i="15"/>
  <c r="I396" i="15"/>
  <c r="I397" i="15"/>
  <c r="I904" i="15"/>
  <c r="I750" i="15"/>
  <c r="I82" i="15"/>
  <c r="I398" i="15"/>
  <c r="I905" i="15"/>
  <c r="I940" i="15"/>
  <c r="I841" i="15"/>
  <c r="I83" i="15"/>
  <c r="I605" i="15"/>
  <c r="I399" i="15"/>
  <c r="I606" i="15"/>
  <c r="I607" i="15"/>
  <c r="I906" i="15"/>
  <c r="I400" i="15"/>
  <c r="I772" i="15"/>
  <c r="I401" i="15"/>
  <c r="I859" i="15"/>
  <c r="I154" i="15"/>
  <c r="I84" i="15"/>
  <c r="I907" i="15"/>
  <c r="I402" i="15"/>
  <c r="I608" i="15"/>
  <c r="I403" i="15"/>
  <c r="I458" i="15"/>
  <c r="I751" i="15"/>
  <c r="I951" i="15"/>
  <c r="I964" i="15"/>
  <c r="I404" i="15"/>
  <c r="I609" i="15"/>
  <c r="I459" i="15"/>
  <c r="I424" i="15"/>
  <c r="I405" i="15"/>
  <c r="I411" i="15"/>
  <c r="I998" i="15"/>
  <c r="I610" i="15"/>
  <c r="I611" i="15"/>
  <c r="I406" i="15"/>
  <c r="I842" i="15"/>
  <c r="I407" i="15"/>
  <c r="I408" i="15"/>
  <c r="I409" i="15"/>
  <c r="I85" i="15"/>
  <c r="I86" i="15"/>
  <c r="I975" i="15"/>
  <c r="I410" i="15"/>
  <c r="I87" i="15"/>
  <c r="I1037" i="15"/>
  <c r="I794" i="15"/>
</calcChain>
</file>

<file path=xl/sharedStrings.xml><?xml version="1.0" encoding="utf-8"?>
<sst xmlns="http://schemas.openxmlformats.org/spreadsheetml/2006/main" count="13542" uniqueCount="7501">
  <si>
    <t>Protein IDs</t>
  </si>
  <si>
    <t>Protein names</t>
  </si>
  <si>
    <t>Gene names</t>
  </si>
  <si>
    <t>Fasta 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nly identified by site</t>
  </si>
  <si>
    <t>Reverse</t>
  </si>
  <si>
    <t>Potential contaminant</t>
  </si>
  <si>
    <t>id</t>
  </si>
  <si>
    <t>Peptide IDs</t>
  </si>
  <si>
    <t>Peptide is razor</t>
  </si>
  <si>
    <t>Mod. peptide IDs</t>
  </si>
  <si>
    <t>Evidence IDs</t>
  </si>
  <si>
    <t>MS/MS IDs</t>
  </si>
  <si>
    <t>Best MS/MS</t>
  </si>
  <si>
    <t>Oxidation (M) site IDs</t>
  </si>
  <si>
    <t>Oxidation (M) site positions</t>
  </si>
  <si>
    <t>A0A023GQA5;P24156</t>
  </si>
  <si>
    <t>Protein l(2)37Cc</t>
  </si>
  <si>
    <t>l(2)37Cc</t>
  </si>
  <si>
    <t xml:space="preserve"> Lethal (2) 37Cc, isoform D; Protein l(2)37Cc</t>
  </si>
  <si>
    <t>276;276</t>
  </si>
  <si>
    <t>By MS/MS</t>
  </si>
  <si>
    <t>2813;4311</t>
  </si>
  <si>
    <t>True;True</t>
  </si>
  <si>
    <t>2877;4428</t>
  </si>
  <si>
    <t>5392;8231</t>
  </si>
  <si>
    <t>4688;7137</t>
  </si>
  <si>
    <t>A0A0B4K7H5;A0A0B4JD53;Q8MLN6;A0A0B4JCU7;A0A0B4JDA7;Q9W122</t>
  </si>
  <si>
    <t>Mmp1</t>
  </si>
  <si>
    <t xml:space="preserve"> Matrix metalloproteinase 1, isoform J; Matrix metalloproteinase 1, isoform I; Matrix metalloproteinase 1, isoform D; Matrix metalloproteinase 1, isoform E; Matrix metalloproteinase 1, isoform H; Matrix metalloproteinase 1, isoform C</t>
  </si>
  <si>
    <t>512;528;541;542;554;584</t>
  </si>
  <si>
    <t>37;461;1015;1864;2170;3321;4999;5180;5181;5182;5406;5662;5821</t>
  </si>
  <si>
    <t>True;True;True;True;True;True;True;True;True;True;True;True;True</t>
  </si>
  <si>
    <t>38;468;1038;1907;2220;3396;5133;5315;5316;5317;5549;5806;5968</t>
  </si>
  <si>
    <t>62;63;64;842;1969;3607;4257;6341;6342;6343;6344;6345;6346;6347;9631;9963;9964;9965;9966;9967;10389;10390;10391;10873;10874;10875;11175;11176</t>
  </si>
  <si>
    <t>63;64;65;743;1710;3097;3098;3651;5520;5521;5522;5523;8340;8626;8627;8628;8629;9002;9396;9397;9670</t>
  </si>
  <si>
    <t>65;743;1710;3097;3651;5523;8340;8626;8627;8628;9002;9397;9670</t>
  </si>
  <si>
    <t>Q86BB4;A0A0B4JCV4;A0A0B4K6I7;Q8IPN1;Q9VN51;Q86BB5;Q95TU9;A0A0B4KFK1;A0A0B4JD97</t>
  </si>
  <si>
    <t>tacc</t>
  </si>
  <si>
    <t xml:space="preserve"> Transforming acidic coiled-coil protein, isoform E; Transforming acidic coiled-coil protein, isoform J; Transforming acidic coiled-coil protein, isoform L; Transforming acidic coiled-coil protein, isoform A; LD14115p; Transforming acidic coiled-coil prote</t>
  </si>
  <si>
    <t>245;1213;1225;1226;1227;1293;1308;1320;1322</t>
  </si>
  <si>
    <t>By matching</t>
  </si>
  <si>
    <t>10567;10568</t>
  </si>
  <si>
    <t>Q9VF66;A0A0B4KGQ6;A0A126GUV2;E1JIL7;A0A0B4KG12;A0A0B4JCX2;A0A0B4JDC9</t>
  </si>
  <si>
    <t>Rbp</t>
  </si>
  <si>
    <t xml:space="preserve"> RIM-binding protein, isoform K; RIM-binding protein, isoform J; RIM-binding protein, isoform M; RIM-binding protein, isoform N; RIM-binding protein, isoform I; RIM-binding protein, isoform G; RIM-binding protein, isoform F</t>
  </si>
  <si>
    <t>1748;1763;1765;1791;1799;1817;1844</t>
  </si>
  <si>
    <t>+</t>
  </si>
  <si>
    <t>0;1</t>
  </si>
  <si>
    <t>1454;1457</t>
  </si>
  <si>
    <t>Q9GNC8;A0A0B4KFY5;Q0KI94;Q8T4D1;Q0KI96;Q9GQN3;Q9GQN4;Q8INP0;A0A0B4LGY5;A0A0B4LI06;A0A0B4JCX5;A0A0B4KGY6</t>
  </si>
  <si>
    <t>ps</t>
  </si>
  <si>
    <t xml:space="preserve"> PASILLA splice variant 1; Pasilla, isoform Q; Pasilla, isoform I; AT03366p; Pasilla, isoform K; PASILLA splice variant 4; PASILLA splice variant 3; Pasilla, isoform D; Pasilla, isoform S; Pasilla, isoform T; Pasilla, isoform L; Pasilla, isoform R</t>
  </si>
  <si>
    <t>475;517;519;539;550;561;572;583;594;616;758;780</t>
  </si>
  <si>
    <t>1213;2496</t>
  </si>
  <si>
    <t>1239;2550</t>
  </si>
  <si>
    <t>2354;4843</t>
  </si>
  <si>
    <t>2040;4183</t>
  </si>
  <si>
    <t>A0A0B4JCY6;Q7KSF4;A0A0B4KHN1;A0A0B4KGT8;Q9VEN1;A0A0B4KGB3;A4V310;B7Z0L2;Q9VEN1-2</t>
  </si>
  <si>
    <t>Filamin-A</t>
  </si>
  <si>
    <t>cher</t>
  </si>
  <si>
    <t xml:space="preserve"> Cheerio, isoform I; Cheerio, isoform G; Cheerio, isoform N; Cheerio, isoform M; Filamin-A</t>
  </si>
  <si>
    <t>2240;2399;2404;2429;2210;838;857;919;838</t>
  </si>
  <si>
    <t>202;566;1441;2142;2685;3682;4394;4930;5116;5356;5509;5579;5611</t>
  </si>
  <si>
    <t>203;576;1474;2192;2744;3787;4513;5061;5250;5496;5652;5722;5755</t>
  </si>
  <si>
    <t>386;1064;2794;4204;5181;7024;8398;9467;9468;9831;10298;10299;10300;10597;10714;10792</t>
  </si>
  <si>
    <t>328;939;2409;3599;4482;6113;7280;8184;8512;8920;8921;9177;9277;9330</t>
  </si>
  <si>
    <t>328;939;2409;3599;4482;6113;7280;8184;8512;8920;9177;9277;9330</t>
  </si>
  <si>
    <t>Q8IN55;Q8IN56;Q9I7I8;A0A0B4JDD8;A0A0B4JDG2;B7Z0M9;Q7KSB3;A0A0B4JCZ0</t>
  </si>
  <si>
    <t>Oxysterol-binding protein</t>
  </si>
  <si>
    <t xml:space="preserve"> Oxysterol-binding protein; Oxysterol-binding protein; Oxysterol-binding protein; Oxysterol-binding protein; Oxysterol-binding protein; Oxysterol-binding protein; Oxysterol-binding protein; Oxysterol-binding protein</t>
  </si>
  <si>
    <t>625;798;816;817;956;957;958;990</t>
  </si>
  <si>
    <t>A0A126GV04;A0A0B4JCZ4;Q24547</t>
  </si>
  <si>
    <t>Syntaxin-1A</t>
  </si>
  <si>
    <t>Syx1A</t>
  </si>
  <si>
    <t xml:space="preserve"> Syntaxin 1A, isoform C; Syntaxin 1A, isoform B; Syntaxin-1A</t>
  </si>
  <si>
    <t>291;296;291</t>
  </si>
  <si>
    <t>A0A0B4JD11;Q9NJH0</t>
  </si>
  <si>
    <t>Elongation factor 1-gamma</t>
  </si>
  <si>
    <t>Ef1gamma</t>
  </si>
  <si>
    <t xml:space="preserve"> Ef1gamma, isoform C; Elongation factor 1-gamma</t>
  </si>
  <si>
    <t>431;431</t>
  </si>
  <si>
    <t>26;287;3188;3377;3951</t>
  </si>
  <si>
    <t>True;True;True;True;True</t>
  </si>
  <si>
    <t>26;289;3260;3455;4061</t>
  </si>
  <si>
    <t>45;522;523;524;6088;6460;7559;7560;7561</t>
  </si>
  <si>
    <t>46;450;451;452;5299;5300;5622;6537;6538;6539;6540</t>
  </si>
  <si>
    <t>46;450;5299;5622;6540</t>
  </si>
  <si>
    <t>A0A0B4JD46;Q8T8R1</t>
  </si>
  <si>
    <t>CCHC-type zinc finger protein CG3800</t>
  </si>
  <si>
    <t>CG3800</t>
  </si>
  <si>
    <t xml:space="preserve"> CG3800, isoform B; CCHC-type zinc finger protein CG3800</t>
  </si>
  <si>
    <t>165;165</t>
  </si>
  <si>
    <t>766;767;3624;4480</t>
  </si>
  <si>
    <t>True;True;True;True</t>
  </si>
  <si>
    <t>782;783;3729;4602</t>
  </si>
  <si>
    <t>1490;1491;1492;1493;1494;1495;6930;6931;8571;8572;8573;8574</t>
  </si>
  <si>
    <t>1308;1309;1310;1311;1312;6030;6031;6032;7426;7427;7428</t>
  </si>
  <si>
    <t>1309;1310;6031;7428</t>
  </si>
  <si>
    <t>Q59E58;A0A0B4JD57;Q59E59;A0A0B4K7Q4;A0A0B4JD95</t>
  </si>
  <si>
    <t>zip</t>
  </si>
  <si>
    <t xml:space="preserve"> Zipper, isoform C; Zipper, isoform F; Zipper, isoform D; Zipper, isoform I; Zipper, isoform H</t>
  </si>
  <si>
    <t>1971;1979;2016;2024;1964</t>
  </si>
  <si>
    <t>28;39;242;269;342;413;415;474;720;852;920;1158;1181;1209;1253;1269;1303;1309;1316;1344;1420;1615;2082;2109;2292;2299;2306;2323;2352;2366;2564;2694;2764;2766;2782;2789;2891;3221;3367;3498;3648;3715;3746;3778;3919;4152;4154;4160;4177;4228;4229;4285;4423;4830;4902;5452;5700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8;40;243;271;347;419;422;481;736;868;938;1184;1207;1235;1280;1297;1331;1337;1345;1373;1452;1653;2130;2157;2343;2350;2357;2374;2403;2417;2621;2754;2828;2830;2846;2853;2956;3294;3445;3585;3753;3820;3852;3884;4029;4265;4267;4273;4290;4344;4345;4401;4542;4959;5032;5595;5845</t>
  </si>
  <si>
    <t>47;68;452;453;486;618;619;747;748;752;753;754;755;756;886;887;888;1393;1394;1669;1670;1786;2237;2238;2277;2278;2350;2431;2452;2453;2509;2510;2518;2538;2539;2595;2755;3118;3119;4069;4116;4117;4478;4492;4493;4494;4509;4541;4588;4612;4960;4961;5194;5300;5301;5303;5345;5346;5347;5357;5358;5535;6148;6149;6446;6682;6971;6972;7076;7077;7143;7144;7205;7206;7207;7208;7490;7491;7492;7940;7942;7951;7974;8076;8077;8078;8189;8190;8191;8455;8456;9281;9282;9417;9418;9419;10487;10942</t>
  </si>
  <si>
    <t>48;68;391;422;541;542;654;655;659;660;661;662;791;792;793;1226;1227;1228;1455;1547;1923;1924;1964;1965;2035;2036;2108;2128;2129;2183;2184;2191;2207;2208;2252;2373;2691;3485;3526;3527;3861;3873;3874;3875;3882;3883;3913;3953;3977;4283;4284;4285;4286;4497;4605;4606;4608;4645;4646;4647;4658;4659;4816;5347;5348;5349;5611;5816;6069;6070;6154;6155;6198;6247;6248;6484;6485;6869;6871;6877;6901;6902;6995;6996;6997;6998;7102;7103;7104;7332;7333;7334;8028;8141;8142;9085;9458</t>
  </si>
  <si>
    <t>48;68;391;422;541;655;660;792;1227;1455;1547;1924;1964;2036;2108;2129;2183;2191;2208;2252;2373;2691;3485;3527;3861;3873;3883;3913;3953;3977;4286;4497;4605;4608;4645;4658;4816;5348;5611;5816;6070;6155;6198;6248;6484;6869;6871;6877;6902;6995;6998;7102;7333;8028;8142;9085;9458</t>
  </si>
  <si>
    <t>Q9VNF8;A0A0B4K6T4;A0A0B4K5Z8</t>
  </si>
  <si>
    <t>Sec23</t>
  </si>
  <si>
    <t xml:space="preserve"> Sec23 ortholog, isoform A; Sec23 ortholog, isoform D; Sec23 ortholog, isoform E</t>
  </si>
  <si>
    <t>773;780;781</t>
  </si>
  <si>
    <t>3381;5786</t>
  </si>
  <si>
    <t>3459;5932</t>
  </si>
  <si>
    <t>6470;11112</t>
  </si>
  <si>
    <t>5628;9612</t>
  </si>
  <si>
    <t>A0A0B4K652;P36958</t>
  </si>
  <si>
    <t>DNA-directed RNA polymerase subunit;DNA-directed RNA polymerase II subunit RPB9</t>
  </si>
  <si>
    <t>RpII15</t>
  </si>
  <si>
    <t xml:space="preserve"> DNA-directed RNA polymerase subunit; DNA-directed RNA polymerase II subunit RPB9</t>
  </si>
  <si>
    <t>129;129</t>
  </si>
  <si>
    <t>A0A0B4KG68;A0A0B4K661;P06754-2;Q6NN28;A0A0B4KG06;P06754-5;A0A0B4K6Y8;Q95TA3;Q8IG84;Q8IGY1;P06754-3;P06754-1;P06754;P49455-2;P49455</t>
  </si>
  <si>
    <t>Tropomyosin-1, isoforms 9A/A/B</t>
  </si>
  <si>
    <t>Tm1</t>
  </si>
  <si>
    <t xml:space="preserve"> Tropomyosin 1, isoform R; Tropomyosin 1, isoform Q; Isoform A of Tropomyosin-1, isoforms 9A/A/B; RE21974p; Tropomyosin 1, isoform S; Isoform L of Tropomyosin-1, isoforms 9A/A/B</t>
  </si>
  <si>
    <t>250;250;252;285;285;284;161;441;678;711;284;285;339;501;518</t>
  </si>
  <si>
    <t>3259;5042;5115</t>
  </si>
  <si>
    <t>True;True;True</t>
  </si>
  <si>
    <t>3332;5176;5249</t>
  </si>
  <si>
    <t>6219;6220;6221;9703;9704;9829;9830</t>
  </si>
  <si>
    <t>5412;5413;8400;8511</t>
  </si>
  <si>
    <t>5412;8400;8511</t>
  </si>
  <si>
    <t>A0A0B4K6D2;Q9VH95</t>
  </si>
  <si>
    <t>Uncharacterized protein CG16817</t>
  </si>
  <si>
    <t>CG16817</t>
  </si>
  <si>
    <t xml:space="preserve"> Uncharacterized protein, isoform B; Uncharacterized protein CG16817</t>
  </si>
  <si>
    <t>184;184</t>
  </si>
  <si>
    <t>34;4193</t>
  </si>
  <si>
    <t>35;4307</t>
  </si>
  <si>
    <t>57;8003;8004;8005</t>
  </si>
  <si>
    <t>59;6930;6931;6932</t>
  </si>
  <si>
    <t>59;6930</t>
  </si>
  <si>
    <t>A0A0B4K6K9;A0A0B4K7Y7;Q9VAW5-2;Q9VAW5-1;Q9VAW5</t>
  </si>
  <si>
    <t>La-related protein 1</t>
  </si>
  <si>
    <t>larp</t>
  </si>
  <si>
    <t xml:space="preserve"> La related protein, isoform F; La related protein, isoform G; Isoform A of La-related protein 1; Isoform C of La-related protein 1; La-related protein 1</t>
  </si>
  <si>
    <t>1409;1673;965;1403;1673</t>
  </si>
  <si>
    <t>A0A0B4K6N1;Q8MLY8</t>
  </si>
  <si>
    <t>40S ribosomal protein S8</t>
  </si>
  <si>
    <t>RpS8</t>
  </si>
  <si>
    <t xml:space="preserve"> 40S ribosomal protein S8; 40S ribosomal protein S8</t>
  </si>
  <si>
    <t>208;208</t>
  </si>
  <si>
    <t>2193;2280;2458;2889;2890;3798;4261;4979;5197</t>
  </si>
  <si>
    <t>True;True;True;True;True;True;True;True;True</t>
  </si>
  <si>
    <t>2243;2331;2511;2954;2955;3905;4377;5113;5332</t>
  </si>
  <si>
    <t>4308;4450;4451;4452;4453;4454;4455;4768;5530;5531;5532;5533;5534;7246;7247;7248;8141;8142;8143;9595;9990;9991;9992</t>
  </si>
  <si>
    <t>3692;3836;3837;3838;3839;3840;3841;4118;4812;4813;4814;4815;6277;6278;7060;7061;7062;8307;8651;8652;8653;8654</t>
  </si>
  <si>
    <t>3692;3837;4118;4812;4814;6278;7062;8307;8651</t>
  </si>
  <si>
    <t>A0A0B4KEF4;Q0E9I5;Q0E9K6;Q0E9K0;Q0E9J7;Q0E9J3;Q0E9I7;Q0E9I1;Q0E9H9;A1Z6X3;A0A0C4DHD8;A0A0B4K7I5;A0A0B4K6Z8;Q0E9K7;Q0E9K2;Q0E9J6;Q0E9J1;Q0E9I3;Q0E9I0;Q0E9H7;Q0E9L9;Q0E9L5;Q0E9L4;Q0E9L8;Q0E9I8;A1Z6X1;A0A0B4K7T6;A0A0B4K6Z3;A0A0B4K6R8;Q0E9M3;Q0E9L1;A0A0B4K7H7;A0A0B4K6Y9;Q0E9L0;A1Z6X2;A0A0B4K827;Q0E9M0;Q0E9K3;Q0E9K1;A0A0B4K7H9;Q0E9K4;Q0E9J8;Q0E9J5;Q0E9J4;Q0E9J2;Q0E9I9;Q0E9I4;Q0E9I2;Q0E9H8;Q0E9H5;Q0E9K9;Q0E9K5;Q0E9J9;Q0E9I6;Q0E9H6;A0A0B4K828;A0A0B4K7T5;Q0E9L7;Q0E9L6;Q0E9L3;Q0E9L2;A0A0B4K7T8;Q0E9M4;Q0E9M2;Q0E9M1;Q0E9J0;A0A0B4K824;A0A0B4K7T4;A0A0B4K6R4;A0A0B4K6Q9;A0A0B4K7I3;A0A0B4K6S2;Q0E9K8;A0A0B4K6Z6;A0A0B4K823</t>
  </si>
  <si>
    <t>Dscam1</t>
  </si>
  <si>
    <t xml:space="preserve"> Down syndrome cell adhesion molecule 1, isoform CD; Down syndrome cell adhesion molecule 1, isoform R; Down syndrome cell adhesion molecule 1, isoform AL; Down syndrome cell adhesion molecule 1, isoform AH; Down syndrome cell adhesion molecule 1, isoform </t>
  </si>
  <si>
    <t>1947;2013;2016;2016;2016;2016;2016;2016;2016;2016;2016;2016;2016;2017;2017;2017;2017;2017;2017;2017;2018;2018;2018;2019;2019;2019;2019;2019;2019;2020;2020;2020;2020;2022;2022;2028;2030;2030;2030;2030;2031;2031;2031;2031;2031;2031;2031;2031;2031;2031;2032;2032;2032;2032;2032;2032;2033;2034;2034;2034;2034;2034;2035;2035;2035;2035;2035;2035;2035;2035;2036;2036;2037;2037;2038</t>
  </si>
  <si>
    <t>A0A126GUM8;A0A0B4K6T1;A0A0B4K7U5;E1JH02;A0A0B4KFC5;Q86S05-3;Q86S05-2;Q86S05;D0Z768</t>
  </si>
  <si>
    <t>Protein lingerer</t>
  </si>
  <si>
    <t>lig</t>
  </si>
  <si>
    <t xml:space="preserve"> Lingerer, isoform L; Lingerer, isoform I; Lingerer, isoform H; Lingerer, isoform E; Lingerer, isoform K; Isoform B of Protein lingerer; Isoform A of Protein lingerer; Protein lingerer</t>
  </si>
  <si>
    <t>1261;1300;1330;1332;1417;1332;1343;1375;1079</t>
  </si>
  <si>
    <t>960;1912;4630;4972;5254</t>
  </si>
  <si>
    <t>982;1955;4752;5106;5390</t>
  </si>
  <si>
    <t>1864;3721;8881;9578;10109;10110</t>
  </si>
  <si>
    <t>1620;3195;7693;8288;8755</t>
  </si>
  <si>
    <t>A0A0B4K6U6;Q08473-3;Q08473-2;Q08473</t>
  </si>
  <si>
    <t>RNA-binding protein squid</t>
  </si>
  <si>
    <t>sqd</t>
  </si>
  <si>
    <t xml:space="preserve"> Squid, isoform E; Isoform C of RNA-binding protein squid; Isoform A of RNA-binding protein squid; RNA-binding protein squid</t>
  </si>
  <si>
    <t>308;308;321;344</t>
  </si>
  <si>
    <t>1103;2384;2914;4111;5463;5714;5715</t>
  </si>
  <si>
    <t>True;True;True;True;True;True;True</t>
  </si>
  <si>
    <t>1128;2435;2981;4223;5606;5859;5860</t>
  </si>
  <si>
    <t>2142;4637;4638;5567;7857;7858;7859;10503;10965;10966;10967;10968;10969</t>
  </si>
  <si>
    <t>1840;3999;4850;6804;6805;6806;9100;9476;9477;9478;9479;9480</t>
  </si>
  <si>
    <t>1840;3999;4850;6805;9100;9476;9480</t>
  </si>
  <si>
    <t>A0A0B4KH51;Q9Y0S9;A0A0B4K774</t>
  </si>
  <si>
    <t>Abi</t>
  </si>
  <si>
    <t xml:space="preserve"> Abelson interacting protein, isoform C; Abelson interacting protein, isoform A; Abelson interacting protein, isoform D</t>
  </si>
  <si>
    <t>472;473;477</t>
  </si>
  <si>
    <t>6898;6899</t>
  </si>
  <si>
    <t>A0A0B4K849;A0A0B4K7A5;A8DYJ2;Q02645-4;Q02645-2;Q02645;Q02645-3</t>
  </si>
  <si>
    <t>Protein hu-li tai shao</t>
  </si>
  <si>
    <t>hts</t>
  </si>
  <si>
    <t xml:space="preserve"> Hu li tai shao, isoform O; Hu li tai shao, isoform Q; Hu li tai shao, isoform P; Isoform D of Protein hu-li tai shao; Isoform B of Protein hu-li tai shao; Protein hu-li tai shao; Isoform C of Protein hu-li tai shao</t>
  </si>
  <si>
    <t>716;739;1833;668;718;1156;495</t>
  </si>
  <si>
    <t>1548;3504;3762;4655;5173;5207;5238;5634</t>
  </si>
  <si>
    <t>True;True;True;True;True;True;True;True</t>
  </si>
  <si>
    <t>1584;3591;3868;4779;5308;5342;5374;5778</t>
  </si>
  <si>
    <t>2996;2997;2998;2999;6690;6691;7178;8939;9951;10011;10012;10070;10827;10828;10829</t>
  </si>
  <si>
    <t>2582;2583;5825;6225;7739;8618;8671;8672;8724;9360</t>
  </si>
  <si>
    <t>2583;5825;6225;7739;8618;8671;8724;9360</t>
  </si>
  <si>
    <t>A0A0B4K7D8;Q7K161</t>
  </si>
  <si>
    <t xml:space="preserve"> CG6805, isoform B; CG6805, isoform A</t>
  </si>
  <si>
    <t>348;357</t>
  </si>
  <si>
    <t>A1ZB80;E1JGL5;A0A0B4K7G1;A1ZB83;A0A0B4LGX1;A0A0B4K897;A1ZB77;Q7JRI6;A1ZB79;A1ZB78</t>
  </si>
  <si>
    <t>CG5174-RA</t>
  </si>
  <si>
    <t xml:space="preserve"> CG5174, isoform A; CG5174, isoform L; CG5174, isoform N; CG5174, isoform B; CG5174, isoform P; CG5174, isoform O; CG5174, isoform J; CG5174, isoform H; CG5174, isoform M</t>
  </si>
  <si>
    <t>208;209;222;355;365;369;186;188;202;166</t>
  </si>
  <si>
    <t>1438;1509;4357;4742;5080</t>
  </si>
  <si>
    <t>1471;1545;4475;4869;5214</t>
  </si>
  <si>
    <t>2790;2915;8332;9107;9775</t>
  </si>
  <si>
    <t>2406;2512;7215;7216;7872;7873;8458</t>
  </si>
  <si>
    <t>2406;2512;7216;7872;8458</t>
  </si>
  <si>
    <t>A0A0B4K7G4;P13469</t>
  </si>
  <si>
    <t>DNA-binding protein modulo</t>
  </si>
  <si>
    <t>mod</t>
  </si>
  <si>
    <t xml:space="preserve"> Modulo, isoform C; DNA-binding protein modulo</t>
  </si>
  <si>
    <t>542;542</t>
  </si>
  <si>
    <t>234;315;2543;5079;5126;5425</t>
  </si>
  <si>
    <t>True;True;True;True;True;True</t>
  </si>
  <si>
    <t>235;318;2600;5213;5260;5568</t>
  </si>
  <si>
    <t>438;576;4916;9774;9850;10440</t>
  </si>
  <si>
    <t>379;505;4246;8457;8528;9042</t>
  </si>
  <si>
    <t>B7YZQ7;A0A0B4K7G9;O77460</t>
  </si>
  <si>
    <t>Inorganic pyrophosphatase</t>
  </si>
  <si>
    <t>Nurf-38</t>
  </si>
  <si>
    <t xml:space="preserve"> Nucleosome remodeling factor-38kD, isoform B; Nucleosome remodeling factor-38kD, isoform C; Inorganic pyrophosphatase</t>
  </si>
  <si>
    <t>290;290;338</t>
  </si>
  <si>
    <t>326;1742;2416;4870;5379</t>
  </si>
  <si>
    <t>330;1783;2468;5000;5522</t>
  </si>
  <si>
    <t>593;3351;4682;9358;10349</t>
  </si>
  <si>
    <t>521;2886;4041;8092;8093;8965</t>
  </si>
  <si>
    <t>521;2886;4041;8093;8965</t>
  </si>
  <si>
    <t>Q9VBU7;A0A0B4K7J2</t>
  </si>
  <si>
    <t>Nup358</t>
  </si>
  <si>
    <t xml:space="preserve"> Nucleoporin 358kD, isoform A; Nucleoporin 358kD, isoform B</t>
  </si>
  <si>
    <t>2695;2718</t>
  </si>
  <si>
    <t>A0A0B4KFI7;A0A0B4K7L1;P52034-3;P52034;P52034-2</t>
  </si>
  <si>
    <t>ATP-dependent 6-phosphofructokinase</t>
  </si>
  <si>
    <t>Pfk</t>
  </si>
  <si>
    <t xml:space="preserve"> ATP-dependent 6-phosphofructokinase; ATP-dependent 6-phosphofructokinase; Isoform C of ATP-dependent 6-phosphofructokinase; ATP-dependent 6-phosphofructokinase; Isoform A of ATP-dependent 6-phosphofructokinase</t>
  </si>
  <si>
    <t>922;950;788;788;950</t>
  </si>
  <si>
    <t>A0A0B4K7W6;A0A0B4KI43;Q9VB55;A0A0B4KHZ0;A8JRE3</t>
  </si>
  <si>
    <t>woc</t>
  </si>
  <si>
    <t xml:space="preserve"> Without children, isoform C; Without children, isoform D; Without children, isoform A; Without children, isoform E; Without children, isoform B</t>
  </si>
  <si>
    <t>712;1687;1688;1702;1703</t>
  </si>
  <si>
    <t>8669;8670</t>
  </si>
  <si>
    <t>A0A0B4K7Z5;Q7KLV9;Q7KLV9-2</t>
  </si>
  <si>
    <t>26S proteasome non-ATPase regulatory subunit 11</t>
  </si>
  <si>
    <t>Rpn6</t>
  </si>
  <si>
    <t xml:space="preserve"> Regulatory particle non-ATPase 6, isoform C; 26S proteasome non-ATPase regulatory subunit 11; Isoform A of 26S proteasome non-ATPase regulatory subunit 11</t>
  </si>
  <si>
    <t>422;422;439</t>
  </si>
  <si>
    <t>171;389;2503;3368;5022;5321;5450;5548</t>
  </si>
  <si>
    <t>172;395;2558;3446;5156;5458;5593;5691</t>
  </si>
  <si>
    <t>327;700;4853;6447;9670;9671;10224;10485;10663</t>
  </si>
  <si>
    <t>281;613;4196;5612;8371;8372;8856;8857;9083;9231</t>
  </si>
  <si>
    <t>281;613;4196;5612;8372;8857;9083;9231</t>
  </si>
  <si>
    <t>A0A0B4KED0;Q9W5N2</t>
  </si>
  <si>
    <t>60S ribosomal protein L38</t>
  </si>
  <si>
    <t>RpL38</t>
  </si>
  <si>
    <t xml:space="preserve"> GEO09618p1; 60S ribosomal protein L38</t>
  </si>
  <si>
    <t>70;70</t>
  </si>
  <si>
    <t>1644;4088</t>
  </si>
  <si>
    <t>1683;4200</t>
  </si>
  <si>
    <t>3172;7811</t>
  </si>
  <si>
    <t>2737;6765</t>
  </si>
  <si>
    <t>A1Z6Q0;A0A0B4KEE4</t>
  </si>
  <si>
    <t>koi</t>
  </si>
  <si>
    <t xml:space="preserve"> Klaroid, isoform D; Klaroid, isoform A</t>
  </si>
  <si>
    <t>449;965</t>
  </si>
  <si>
    <t>Q6NND6;Q8IGL5;E1JGZ8;A1Z734;A0A0B4KEE7</t>
  </si>
  <si>
    <t xml:space="preserve"> Leucine-rich repeat, isoform D; Leucine-rich repeat, isoform A; Leucine-rich repeat, isoform C; Leucine-rich repeat, isoform B; Leucine-rich repeat, isoform F</t>
  </si>
  <si>
    <t>492;655;1429;1452;1486</t>
  </si>
  <si>
    <t>A0A0B4KEH0;P29310;P29310-3</t>
  </si>
  <si>
    <t>14-3-3 protein zeta</t>
  </si>
  <si>
    <t>14-3-3zeta</t>
  </si>
  <si>
    <t xml:space="preserve"> 14-3-3zeta, isoform K; 14-3-3 protein zeta; Isoform C of 14-3-3 protein zeta</t>
  </si>
  <si>
    <t>248;248;248</t>
  </si>
  <si>
    <t>961;1030;2786;3823;3920;4639;4682;5288;5754</t>
  </si>
  <si>
    <t>True;False;True;True;True;True;True;True;True</t>
  </si>
  <si>
    <t>983;1053;2850;3932;4030;4762;4806;5425;5899</t>
  </si>
  <si>
    <t>1865;2000;5353;7299;7300;7301;7493;7494;8902;8903;8904;8987;8988;8989;10160;11039;11040;11041</t>
  </si>
  <si>
    <t>1621;1732;4654;4655;6321;6322;6323;6486;6487;6488;7705;7706;7707;7782;7783;7784;8804;9547;9548;9549;9550</t>
  </si>
  <si>
    <t>1621;1732;4654;6322;6488;7705;7782;8804;9550</t>
  </si>
  <si>
    <t>A0A0B4KES0;P24014-3;P24014-2;P24014</t>
  </si>
  <si>
    <t>Protein slit;Protein slit N-product;Protein slit C-product</t>
  </si>
  <si>
    <t>sli</t>
  </si>
  <si>
    <t xml:space="preserve"> Slit, isoform F; Isoform B of Protein slit; Isoform A of Protein slit; Protein slit</t>
  </si>
  <si>
    <t>2157;1469;1480;1504</t>
  </si>
  <si>
    <t>601;2040;2993;3323;3763</t>
  </si>
  <si>
    <t>611;2087;3063;3398;3869</t>
  </si>
  <si>
    <t>1141;3980;5701;5702;6349;7179;7180</t>
  </si>
  <si>
    <t>1016;3414;4971;5525;6226</t>
  </si>
  <si>
    <t>Q7JVY0;A0A0B4KEU5;A0A0B4KEJ7</t>
  </si>
  <si>
    <t>Coronin</t>
  </si>
  <si>
    <t>coro</t>
  </si>
  <si>
    <t xml:space="preserve"> Coronin; Coronin; Coronin</t>
  </si>
  <si>
    <t>528;534;535</t>
  </si>
  <si>
    <t>440;1394;1913;4595</t>
  </si>
  <si>
    <t>447;1425;1956;4717</t>
  </si>
  <si>
    <t>794;2700;2701;2702;3722;8807</t>
  </si>
  <si>
    <t>697;2326;3196;7626</t>
  </si>
  <si>
    <t>A0A0B4KF05;Q9V359</t>
  </si>
  <si>
    <t>Vacuolar protein sorting-associated protein 28 homolog</t>
  </si>
  <si>
    <t>Vps28</t>
  </si>
  <si>
    <t xml:space="preserve"> Vacuolar protein sorting 28, isoform B; Vacuolar protein sorting-associated protein 28 homolog</t>
  </si>
  <si>
    <t>210;210</t>
  </si>
  <si>
    <t>3273;3547;4125</t>
  </si>
  <si>
    <t>3348;3644;4237</t>
  </si>
  <si>
    <t>6256;6767;6768;6769;7884</t>
  </si>
  <si>
    <t>5442;5890;6828</t>
  </si>
  <si>
    <t>Q0E993;A0A0B4KF06</t>
  </si>
  <si>
    <t>Aats-val</t>
  </si>
  <si>
    <t xml:space="preserve"> Valyl-tRNA synthetase, isoform A; Valyl-tRNA synthetase, isoform C</t>
  </si>
  <si>
    <t>1049;1055</t>
  </si>
  <si>
    <t>A0A0B4KF46</t>
  </si>
  <si>
    <t>Uba1</t>
  </si>
  <si>
    <t xml:space="preserve"> Ubiquitin activating enzyme 1, isoform C</t>
  </si>
  <si>
    <t>155;194;725;2318;2441;2637;2852;3167;3356;3414;3538;3788;5582;5677</t>
  </si>
  <si>
    <t>True;True;True;True;True;True;True;True;True;True;True;True;True;True</t>
  </si>
  <si>
    <t>156;195;741;2369;2493;2694;2917;3239;3433;3492;3634;3895;5725;5821</t>
  </si>
  <si>
    <t>293;371;372;373;1403;1404;4532;4728;5082;5466;6042;6413;6519;6754;7231;10721;10722;10723;10896</t>
  </si>
  <si>
    <t>255;315;316;1235;1236;3905;3906;4078;4387;4749;5261;5585;5671;5878;6262;9283;9418</t>
  </si>
  <si>
    <t>255;315;1235;3906;4078;4387;4749;5261;5585;5671;5878;6262;9283;9418</t>
  </si>
  <si>
    <t>A0A0B4KG14;A0A0B4KF57;Q9VMY8</t>
  </si>
  <si>
    <t>aux</t>
  </si>
  <si>
    <t xml:space="preserve"> Auxilin, isoform C; Auxilin, isoform D; Auxilin, isoform A</t>
  </si>
  <si>
    <t>1153;1157;1165</t>
  </si>
  <si>
    <t>3;4</t>
  </si>
  <si>
    <t>1093;1096</t>
  </si>
  <si>
    <t>Q9VHX9;A0A0B4KFA6</t>
  </si>
  <si>
    <t>CD98hc</t>
  </si>
  <si>
    <t xml:space="preserve"> CD98 heavy chain, isoform A; CD98 heavy chain, isoform D</t>
  </si>
  <si>
    <t>565;567</t>
  </si>
  <si>
    <t>35;808;1562;3369;3807;5279</t>
  </si>
  <si>
    <t>36;824;1598;3447;3914;5416</t>
  </si>
  <si>
    <t>58;1576;3020;6448;7265;7266;7267;10148;10149;10150</t>
  </si>
  <si>
    <t>60;1380;2603;5613;6292;6293;8794</t>
  </si>
  <si>
    <t>60;1380;2603;5613;6292;8794</t>
  </si>
  <si>
    <t>A0A0B4LGR1;Q9VI14;A0A0B4KFB8</t>
  </si>
  <si>
    <t>CG15187</t>
  </si>
  <si>
    <t xml:space="preserve"> Uncharacterized protein, isoform M; GH12404p; Uncharacterized protein, isoform C</t>
  </si>
  <si>
    <t>761;763;1123</t>
  </si>
  <si>
    <t>8755;8756</t>
  </si>
  <si>
    <t>7585;7586</t>
  </si>
  <si>
    <t>A1Z7H3;Q8T3L1;A1Z7H2;A0A0B4KFE4</t>
  </si>
  <si>
    <t>Acsl</t>
  </si>
  <si>
    <t xml:space="preserve"> Acyl-CoA synthetase long-chain, isoform C; Acyl-CoA synthetase long-chain, isoform A; Acyl-CoA synthetase long-chain, isoform D; Acyl-CoA synthetase long-chain, isoform J</t>
  </si>
  <si>
    <t>707;715;717;728</t>
  </si>
  <si>
    <t>4310;4823;4831</t>
  </si>
  <si>
    <t>4427;4952;4960</t>
  </si>
  <si>
    <t>8230;9270;9283</t>
  </si>
  <si>
    <t>7136;8016;8029</t>
  </si>
  <si>
    <t>A0A0B4KFE5;Q04448-2;Q04448</t>
  </si>
  <si>
    <t>Bifunctional methylenetetrahydrofolate dehydrogenase/cyclohydrolase, mitochondrial;NAD-dependent methylenetetrahydrofolate dehydrogenase;Methenyltetrahydrofolate cyclohydrolase</t>
  </si>
  <si>
    <t>Nmdmc</t>
  </si>
  <si>
    <t xml:space="preserve"> NAD-dependent methylenetetrahydrofolate dehydrogenase, isoform C; Isoform A of Bifunctional methylenetetrahydrofolate dehydrogenase/cyclohydrolase, mitochondrial; Bifunctional methylenetetrahydrofolate dehydrogenase/cyclohydrolase, mitochondrial</t>
  </si>
  <si>
    <t>303;303;309</t>
  </si>
  <si>
    <t>407;3346;4733</t>
  </si>
  <si>
    <t>413;3423;4860</t>
  </si>
  <si>
    <t>738;6395;9089</t>
  </si>
  <si>
    <t>644;5570;7858</t>
  </si>
  <si>
    <t>A0A0B4KGE6;A0A0B4KFH4;P26270</t>
  </si>
  <si>
    <t>26S proteasome non-ATPase regulatory subunit 7</t>
  </si>
  <si>
    <t>Rpn8</t>
  </si>
  <si>
    <t xml:space="preserve"> Regulatory particle non-ATPase 8, isoform C; Regulatory particle non-ATPase 8, isoform B; 26S proteasome non-ATPase regulatory subunit 7</t>
  </si>
  <si>
    <t>338;358;338</t>
  </si>
  <si>
    <t>894;2627;2972;3902</t>
  </si>
  <si>
    <t>912;2684;3042;4012</t>
  </si>
  <si>
    <t>1748;5066;5672;7457</t>
  </si>
  <si>
    <t>1513;4372;4941;6452</t>
  </si>
  <si>
    <t>A0A0B4KFM8;P04357</t>
  </si>
  <si>
    <t>Metallothionein-1</t>
  </si>
  <si>
    <t>MtnA</t>
  </si>
  <si>
    <t xml:space="preserve"> Metallothionein A, isoform B; Metallothionein-1</t>
  </si>
  <si>
    <t>40;40</t>
  </si>
  <si>
    <t>5881;5882</t>
  </si>
  <si>
    <t>A0A0B4KFT0;Q94514</t>
  </si>
  <si>
    <t>Cytochrome c oxidase subunit 5A, mitochondrial</t>
  </si>
  <si>
    <t>CoVa</t>
  </si>
  <si>
    <t xml:space="preserve"> Cytochrome c oxidase subunit 5A, isoform C; Cytochrome c oxidase subunit 5A, mitochondrial</t>
  </si>
  <si>
    <t>149;149</t>
  </si>
  <si>
    <t>806;807</t>
  </si>
  <si>
    <t>A0A0B4KFX5;A0A0B4KGG9;A4V2S3;A0A0B4KHB2;A0A0B4KFT4;A0A0B4KGZ7;O46036-2;O46036</t>
  </si>
  <si>
    <t>C-terminal-binding protein</t>
  </si>
  <si>
    <t>CtBP</t>
  </si>
  <si>
    <t xml:space="preserve"> C-terminal binding protein, isoform I; C-terminal binding protein, isoform F; C-terminal binding protein, isoform B; C-terminal binding protein, isoform G; C-terminal binding protein, isoform J; C-terminal binding protein, isoform H; Isoform A of C-termin</t>
  </si>
  <si>
    <t>379;383;386;473;476;481;386;476</t>
  </si>
  <si>
    <t>249;4948</t>
  </si>
  <si>
    <t>250;5081</t>
  </si>
  <si>
    <t>461;9524</t>
  </si>
  <si>
    <t>399;8237;8238</t>
  </si>
  <si>
    <t>399;8238</t>
  </si>
  <si>
    <t>A0A0B4KFZ9;P84040</t>
  </si>
  <si>
    <t>Histone H4</t>
  </si>
  <si>
    <t>His4r;His4</t>
  </si>
  <si>
    <t xml:space="preserve"> Histone H4; Histone H4</t>
  </si>
  <si>
    <t>103;103</t>
  </si>
  <si>
    <t>4993;4994;4995</t>
  </si>
  <si>
    <t>4312;4313</t>
  </si>
  <si>
    <t>A0A0B4KG41;Q9VES1</t>
  </si>
  <si>
    <t>ARL-6-interacting protein 1 homolog</t>
  </si>
  <si>
    <t>CG10326</t>
  </si>
  <si>
    <t xml:space="preserve"> Uncharacterized protein, isoform B; ARL-6-interacting protein 1 homolog</t>
  </si>
  <si>
    <t>197;197</t>
  </si>
  <si>
    <t>3415;3416</t>
  </si>
  <si>
    <t>3493;3494</t>
  </si>
  <si>
    <t>6520;6521</t>
  </si>
  <si>
    <t>5672;5673</t>
  </si>
  <si>
    <t>Q9VF92;A0A0B4KG69</t>
  </si>
  <si>
    <t>ear</t>
  </si>
  <si>
    <t xml:space="preserve"> ENL/AF9-related, isoform A; ENL/AF9-related, isoform B</t>
  </si>
  <si>
    <t>931;945</t>
  </si>
  <si>
    <t>489;1401;1892;2145;2750;2874;2875;4481;4735;4905;4955</t>
  </si>
  <si>
    <t>True;True;True;True;True;True;True;True;True;True;True</t>
  </si>
  <si>
    <t>496;1432;1935;2195;2814;2939;2940;4603;4862;5035;5089</t>
  </si>
  <si>
    <t>909;910;911;912;2715;2716;3670;3671;4212;5278;5501;5502;5503;5504;5505;5506;8575;8576;9094;9095;9096;9424;9537</t>
  </si>
  <si>
    <t>812;813;814;815;816;817;2341;3156;3157;3607;4577;4783;4784;4785;4786;7429;7430;7863;7864;7865;8146;8251</t>
  </si>
  <si>
    <t>813;2341;3157;3607;4577;4784;4786;7430;7863;8146;8251</t>
  </si>
  <si>
    <t>A0A0B4KGP7;Q04164;A0A0B4KFQ8;Q04164-2</t>
  </si>
  <si>
    <t>Putative epidermal cell surface receptor</t>
  </si>
  <si>
    <t>sas</t>
  </si>
  <si>
    <t xml:space="preserve"> Stranded at second, isoform D; Putative epidermal cell surface receptor; Stranded at second, isoform C; Isoform Short of Putative epidermal cell surface receptor</t>
  </si>
  <si>
    <t>1693;1693;1348;1348</t>
  </si>
  <si>
    <t>16;251;252;464;465;682;727;784;785;820;912;956;1031;1032;1202;1343;1395;1426;1763;2209;2394;2643;2644;2727;2746;2869;2922;3074;3585;4071;4077;4253;4475;4502;4503;4625;4627;4760;4794;4970</t>
  </si>
  <si>
    <t>True;True;True;True;True;True;True;True;True;True;True;True;True;True;True;True;True;True;True;True;True;True;True;True;True;True;True;True;True;True;True;True;True;True;True;True;True;True;True;True</t>
  </si>
  <si>
    <t>16;252;253;471;472;697;743;800;801;836;930;978;1054;1055;1056;1228;1372;1426;1458;1805;2259;2446;2700;2701;2702;2703;2789;2790;2810;2934;2989;2990;3144;3688;3689;4183;4189;4369;4596;4597;4624;4625;4747;4749;4888;4922;5104</t>
  </si>
  <si>
    <t>30;31;32;463;464;465;848;849;850;851;852;853;854;855;856;857;858;859;860;861;862;863;864;865;866;867;868;869;870;871;1320;1407;1408;1409;1410;1534;1535;1536;1597;1598;1599;1600;1774;1775;1776;1855;1856;1857;1858;1859;2001;2002;2003;2340;2594;2703;2704;2705;2706;2707;2767;2768;2769;2770;3398;3399;3400;3401;4332;4651;5092;5093;5094;5095;5096;5097;5098;5099;5100;5101;5102;5103;5104;5105;5106;5244;5245;5246;5247;5274;5493;5575;5576;5577;5578;5579;5580;5581;5582;5583;5872;5873;5874;5875;5876;5877;6860;6861;6862;6863;6864;7776;7788;7789;7790;7791;7792;8128;8557;8558;8559;8560;8561;8562;8563;8564;8611;8612;8613;8873;8874;8875;8876;8878;9150;9151;9152;9153;9154;9155;9213;9572</t>
  </si>
  <si>
    <t>29;30;31;32;33;34;401;402;403;747;748;749;750;751;752;753;754;755;756;757;758;759;760;761;762;763;764;765;766;767;768;769;770;771;772;773;774;775;776;1165;1238;1239;1240;1346;1347;1348;1397;1398;1399;1538;1539;1612;1613;1614;1615;1733;1734;1735;2026;2251;2327;2328;2329;2330;2383;2384;2385;2386;2387;2388;2925;2926;2927;2928;2929;3718;4012;4396;4397;4398;4399;4400;4401;4402;4403;4404;4405;4406;4407;4408;4409;4410;4541;4542;4543;4544;4545;4573;4778;4860;4861;4862;4863;4864;4865;4866;4867;4868;5111;5112;5113;5114;5115;5116;5117;5118;5968;5969;5970;5971;5972;5973;5974;6733;6743;6744;6745;6746;6747;6748;7046;7413;7414;7415;7416;7417;7418;7419;7420;7421;7466;7467;7684;7685;7686;7687;7688;7690;7910;7911;7912;7913;7914;7915;7965;8283;8284</t>
  </si>
  <si>
    <t>30;401;402;771;776;1165;1239;1346;1347;1399;1539;1614;1733;1735;2026;2251;2329;2385;2928;3718;4012;4398;4409;4544;4573;4778;4862;5117;5970;6733;6747;7046;7420;7466;7467;7687;7690;7912;7965;8283</t>
  </si>
  <si>
    <t>5;6;7;8;9;10</t>
  </si>
  <si>
    <t>530;581;590;1435;1451;1574</t>
  </si>
  <si>
    <t>A0A0B4KGP8;Q24208;Q24208-2;P45975</t>
  </si>
  <si>
    <t>Eukaryotic translation initiation factor 2 subunit 3</t>
  </si>
  <si>
    <t>eIF-2gamma</t>
  </si>
  <si>
    <t xml:space="preserve"> Eukaryotic initiation factor 2gamma, isoform D; Eukaryotic translation initiation factor 2 subunit 3; Isoform C of Eukaryotic translation initiation factor 2 subunit 3</t>
  </si>
  <si>
    <t>475;475;467;635</t>
  </si>
  <si>
    <t>463;1734;1905;2656;4867;5253</t>
  </si>
  <si>
    <t>470;1775;1948;2715;4997;5389</t>
  </si>
  <si>
    <t>845;846;847;3338;3708;5122;5123;9348;10108</t>
  </si>
  <si>
    <t>746;2875;3186;4426;4427;4428;8080;8754</t>
  </si>
  <si>
    <t>746;2875;3186;4426;8080;8754</t>
  </si>
  <si>
    <t>Q9VEV1;A0A0B4KGS4</t>
  </si>
  <si>
    <t>Non-specific serine/threonine protein kinase</t>
  </si>
  <si>
    <t>Pak3</t>
  </si>
  <si>
    <t xml:space="preserve"> LD10376p; Pak3, isoform D</t>
  </si>
  <si>
    <t>569;583</t>
  </si>
  <si>
    <t>3282;3775</t>
  </si>
  <si>
    <t>3357;3881</t>
  </si>
  <si>
    <t>6273;7202</t>
  </si>
  <si>
    <t>5456;6244</t>
  </si>
  <si>
    <t>A0A0B4KGU4;Q9VHP0;M9PBB5;P09052</t>
  </si>
  <si>
    <t>ATP-dependent RNA helicase bel</t>
  </si>
  <si>
    <t>bel</t>
  </si>
  <si>
    <t xml:space="preserve"> Belle, isoform B; ATP-dependent RNA helicase bel</t>
  </si>
  <si>
    <t>801;798;661;661</t>
  </si>
  <si>
    <t>908;1237;1299;1889;2646;3486;4145;4321</t>
  </si>
  <si>
    <t>926;1263;1327;1932;2705;3573;4257;4438</t>
  </si>
  <si>
    <t>1768;2402;2502;3664;5108;6667;7924;8246</t>
  </si>
  <si>
    <t>1532;2085;2175;3152;4412;5801;6857;7149</t>
  </si>
  <si>
    <t>Q86B77;A0A0B4KGZ9;Q9VBN2;A8JRC4;Q7YTZ6;A0A0B4KH38;A8JRC7;Q7YU01;A8JRD1;A0A0B4KHW9;A8JRD2;Q9VBN1;A0A0B4KI25;E1JIX9;Q6NP71;Q9VBN0;A8JRD0</t>
  </si>
  <si>
    <t>LpR2</t>
  </si>
  <si>
    <t xml:space="preserve"> Lipophorin receptor 2, isoform B; Lipophorin receptor 2, isoform I; Lipophorin receptor 2, isoform A; Lipophorin receptor 2, isoform C; GH26833p; Lipophorin receptor 2, isoform H; Lipophorin receptor 2, isoform G; LD11117p</t>
  </si>
  <si>
    <t>826;834;1028;1029;861;862;1063;1064;830;868;887;889;976;978;996;1037;1076</t>
  </si>
  <si>
    <t>58;615;764;2578;3110;3157</t>
  </si>
  <si>
    <t>59;627;780;2635;3181;3229</t>
  </si>
  <si>
    <t>115;1180;1485;4982;5938;6026</t>
  </si>
  <si>
    <t>105;1048;1304;4303;5176;5177;5249</t>
  </si>
  <si>
    <t>105;1048;1304;4303;5176;5249</t>
  </si>
  <si>
    <t>Q9VDI1;A0A0B4KH28</t>
  </si>
  <si>
    <t>Synd</t>
  </si>
  <si>
    <t xml:space="preserve"> LD46328p; Syndapin, isoform C</t>
  </si>
  <si>
    <t>494;495</t>
  </si>
  <si>
    <t>958;2836;5704</t>
  </si>
  <si>
    <t>980;2900;5849</t>
  </si>
  <si>
    <t>1862;5433;10948</t>
  </si>
  <si>
    <t>1618;4722;9463</t>
  </si>
  <si>
    <t>A0A0B4KH34;P22464-3;P22464-2;P22464</t>
  </si>
  <si>
    <t>Annexin;Annexin B9</t>
  </si>
  <si>
    <t>AnxB9</t>
  </si>
  <si>
    <t xml:space="preserve"> Annexin; Isoform c of Annexin B9; Isoform b of Annexin B9; Annexin B9</t>
  </si>
  <si>
    <t>324;324;324;324</t>
  </si>
  <si>
    <t>229;687;688;897;1223;4000;4291;4429;4430;4558;4849</t>
  </si>
  <si>
    <t>230;702;703;915;1249;4111;4407;4548;4549;4680;4978</t>
  </si>
  <si>
    <t>431;1330;1331;1751;2378;7643;8200;8201;8466;8467;8728;8729;9309</t>
  </si>
  <si>
    <t>372;1173;1174;1516;2065;6612;6613;7111;7343;7344;7563;7564;8049</t>
  </si>
  <si>
    <t>372;1173;1174;1516;2065;6612;7111;7343;7344;7564;8049</t>
  </si>
  <si>
    <t>A0A0B4KHD4;Q95R48</t>
  </si>
  <si>
    <t>Organic cation transporter-like protein</t>
  </si>
  <si>
    <t>Orct2</t>
  </si>
  <si>
    <t xml:space="preserve"> Organic cation transporter 2, isoform B; Organic cation transporter-like protein</t>
  </si>
  <si>
    <t>567;567</t>
  </si>
  <si>
    <t>130;758;5192</t>
  </si>
  <si>
    <t>131;774;5327</t>
  </si>
  <si>
    <t>235;1470;1471;9982</t>
  </si>
  <si>
    <t>210;1293;8642</t>
  </si>
  <si>
    <t>A0A0B4KHE9;A0A0B4KI10;Q9V3P6;Q9V3P6-2</t>
  </si>
  <si>
    <t>26S proteasome non-ATPase regulatory subunit 1</t>
  </si>
  <si>
    <t>Rpn2</t>
  </si>
  <si>
    <t xml:space="preserve"> Regulatory particle non-ATPase 2, isoform C; Regulatory particle non-ATPase 2, isoform B; 26S proteasome non-ATPase regulatory subunit 1; Isoform B of 26S proteasome non-ATPase regulatory subunit 1</t>
  </si>
  <si>
    <t>1020;1029;1020;946</t>
  </si>
  <si>
    <t>3813;4257;4462;5134;5189;5349</t>
  </si>
  <si>
    <t>3920;4373;4582;4583;5269;5324;5489</t>
  </si>
  <si>
    <t>7276;8137;8534;8535;9870;9979;10284;10285;10286</t>
  </si>
  <si>
    <t>6300;6301;7054;7395;7396;8546;8639;8908</t>
  </si>
  <si>
    <t>6301;7054;7396;8546;8639;8908</t>
  </si>
  <si>
    <t>Q7KS07;E1JIV8;A0A0B4KHG2;Q9VC27</t>
  </si>
  <si>
    <t>Nicastrin</t>
  </si>
  <si>
    <t>nct</t>
  </si>
  <si>
    <t xml:space="preserve"> Nicastrin, isoform D; Nicastrin, isoform C; Nicastrin, isoform E; Nicastrin</t>
  </si>
  <si>
    <t>692;695;699;695</t>
  </si>
  <si>
    <t>810;4447</t>
  </si>
  <si>
    <t>826;4566</t>
  </si>
  <si>
    <t>1578;8509</t>
  </si>
  <si>
    <t>1382;7375</t>
  </si>
  <si>
    <t>Q86PB2;A8JR97;A0A0B4KHR3;Q9VCE9</t>
  </si>
  <si>
    <t>Protein UBASH3A homolog</t>
  </si>
  <si>
    <t>CG13604</t>
  </si>
  <si>
    <t xml:space="preserve"> LD48066p; Uncharacterized protein, isoform D; Uncharacterized protein, isoform E; Protein UBASH3A homolog</t>
  </si>
  <si>
    <t>312;717;763;751</t>
  </si>
  <si>
    <t>A0A0B4KHS9;P48461</t>
  </si>
  <si>
    <t>Serine/threonine-protein phosphatase;Serine/threonine-protein phosphatase alpha-1 isoform</t>
  </si>
  <si>
    <t>Pp1alpha-96A</t>
  </si>
  <si>
    <t xml:space="preserve"> Serine/threonine-protein phosphatase; Serine/threonine-protein phosphatase alpha-1 isoform</t>
  </si>
  <si>
    <t>327;327</t>
  </si>
  <si>
    <t>4262;4812</t>
  </si>
  <si>
    <t>True;False</t>
  </si>
  <si>
    <t>4378;4941</t>
  </si>
  <si>
    <t>8144;9246</t>
  </si>
  <si>
    <t>7063;7994</t>
  </si>
  <si>
    <t>E1JIT0;B3DNL7;A0A0B4KHV5;O01367-2;O01367-3;O01367</t>
  </si>
  <si>
    <t>Protein held out wings</t>
  </si>
  <si>
    <t>how</t>
  </si>
  <si>
    <t xml:space="preserve"> Held out wings, isoform E; Held out wings, isoform D; Held out wings, isoform F; Isoform Maternal of Protein held out wings; Isoform C of Protein held out wings; Protein held out wings</t>
  </si>
  <si>
    <t>404;405;418;375;380;405</t>
  </si>
  <si>
    <t>A0A0B4KI24;Q27415-2;Q27415</t>
  </si>
  <si>
    <t>Nucleoplasmin-like protein</t>
  </si>
  <si>
    <t>Nlp</t>
  </si>
  <si>
    <t xml:space="preserve"> Nucleoplasmin, isoform B; Isoform 2 of Nucleoplasmin-like protein; Nucleoplasmin-like protein</t>
  </si>
  <si>
    <t>152;121;152</t>
  </si>
  <si>
    <t>547;1362</t>
  </si>
  <si>
    <t>557;1392</t>
  </si>
  <si>
    <t>1029;1030;1031;2631;2632;2633</t>
  </si>
  <si>
    <t>914;915;2277</t>
  </si>
  <si>
    <t>914;2277</t>
  </si>
  <si>
    <t>A0A0B4KI38;Q9V9X4</t>
  </si>
  <si>
    <t>Methylthioribose-1-phosphate isomerase</t>
  </si>
  <si>
    <t>CG11334</t>
  </si>
  <si>
    <t xml:space="preserve"> Methylthioribose-1-phosphate isomerase; Methylthioribose-1-phosphate isomerase</t>
  </si>
  <si>
    <t>364;364</t>
  </si>
  <si>
    <t>226;2413;3825</t>
  </si>
  <si>
    <t>227;2465;3934</t>
  </si>
  <si>
    <t>425;4677;7303</t>
  </si>
  <si>
    <t>366;4034;6325</t>
  </si>
  <si>
    <t>A0A0B4KI71;Q8IMF5;P23226-2;P23226-3;P23226</t>
  </si>
  <si>
    <t>205 kDa microtubule-associated protein</t>
  </si>
  <si>
    <t>Map205</t>
  </si>
  <si>
    <t xml:space="preserve"> Microtubule-associated protein 205, isoform C; Microtubule-associated protein 205, isoform B; Isoform C2 of 205 kDa microtubule-associated protein; Isoform B3 of 205 kDa microtubule-associated protein; 205 kDa microtubule-associated protein</t>
  </si>
  <si>
    <t>1109;1185;1109;1163;1185</t>
  </si>
  <si>
    <t>2881;3072;3821;4866</t>
  </si>
  <si>
    <t>2946;3142;3930;4996</t>
  </si>
  <si>
    <t>5514;5869;5870;7297;9347</t>
  </si>
  <si>
    <t>4795;5106;5107;5108;5109;6319;8079</t>
  </si>
  <si>
    <t>4795;5108;6319;8079</t>
  </si>
  <si>
    <t>A0A0B4LEV2;Q26454</t>
  </si>
  <si>
    <t>DNA replication licensing factor MCM4</t>
  </si>
  <si>
    <t>dpa</t>
  </si>
  <si>
    <t xml:space="preserve"> DNA helicase; DNA replication licensing factor MCM4</t>
  </si>
  <si>
    <t>866;866</t>
  </si>
  <si>
    <t>1398;1919;2339;4107</t>
  </si>
  <si>
    <t>1429;1963;2390;4219</t>
  </si>
  <si>
    <t>2712;3730;4563;7851</t>
  </si>
  <si>
    <t>2337;3207;3935;6799</t>
  </si>
  <si>
    <t>A1Z921;A0A0B4LEX6;A1Z920</t>
  </si>
  <si>
    <t>fra</t>
  </si>
  <si>
    <t xml:space="preserve"> Frazzled, isoform B; Frazzled, isoform C; FI24025p1</t>
  </si>
  <si>
    <t>1375;1517;1526</t>
  </si>
  <si>
    <t>A1Z7J7;A1Z7J6;A0A0B4LEY1;A0A0B4LEZ1</t>
  </si>
  <si>
    <t>Sec31</t>
  </si>
  <si>
    <t xml:space="preserve"> Sec31 ortholog, isoform A; Sec31 ortholog, isoform B; Sec31 ortholog, isoform C; Sec31 ortholog, isoform D</t>
  </si>
  <si>
    <t>1240;1241;1259;1260</t>
  </si>
  <si>
    <t>1446;3030;3371;4464;5442</t>
  </si>
  <si>
    <t>1479;3100;3449;4585;5585</t>
  </si>
  <si>
    <t>2805;5790;6450;8537;8538;10471</t>
  </si>
  <si>
    <t>2418;5040;5615;7398;9071</t>
  </si>
  <si>
    <t>A0A0B4LEY6;Q94518</t>
  </si>
  <si>
    <t>Nascent polypeptide-associated complex subunit alpha</t>
  </si>
  <si>
    <t>Nacalpha</t>
  </si>
  <si>
    <t xml:space="preserve"> Nascent polypeptide associated complex protein alpha subunit, isoform D; Nascent polypeptide-associated complex subunit alpha</t>
  </si>
  <si>
    <t>217;217</t>
  </si>
  <si>
    <t>855;1621;2348;3692;3881</t>
  </si>
  <si>
    <t>871;1659;2399;3797;3991</t>
  </si>
  <si>
    <t>1675;1676;3126;4581;4582;4583;4584;7038;7419</t>
  </si>
  <si>
    <t>1459;2697;3946;3947;3948;6125;6416</t>
  </si>
  <si>
    <t>1459;2697;3946;6125;6416</t>
  </si>
  <si>
    <t>A0A0B4LF14;B6IDN2;Q9V5E1</t>
  </si>
  <si>
    <t>Peptidyl-alpha-hydroxyglycine alpha-amidating lyase 1</t>
  </si>
  <si>
    <t>Pal1;CG12130-RA</t>
  </si>
  <si>
    <t xml:space="preserve"> Peptidyl-alpha-hydroxyglycine-alpha-amidating lyase 1, isoform C; FI05303p; Peptidyl-alpha-hydroxyglycine alpha-amidating lyase 1</t>
  </si>
  <si>
    <t>511;541;541</t>
  </si>
  <si>
    <t>A0A0B4LF57;P62152</t>
  </si>
  <si>
    <t>Calmodulin</t>
  </si>
  <si>
    <t>Cam</t>
  </si>
  <si>
    <t xml:space="preserve"> Calmodulin, isoform C; Calmodulin</t>
  </si>
  <si>
    <t>116;833;1141;1142;2272</t>
  </si>
  <si>
    <t>117;849;1166;1167;2323</t>
  </si>
  <si>
    <t>210;211;212;1629;1630;2212;2213;2214;4440</t>
  </si>
  <si>
    <t>186;187;188;189;1423;1900;1901;3827</t>
  </si>
  <si>
    <t>188;1423;1900;1901;3827</t>
  </si>
  <si>
    <t>A0A0B4LGC0;A0A0B4LF88;Q9V6K1-2;Q9V6K1</t>
  </si>
  <si>
    <t>Tripeptidyl-peptidase 2</t>
  </si>
  <si>
    <t>TppII</t>
  </si>
  <si>
    <t xml:space="preserve"> Tripeptidyl-peptidase II, isoform F; Tripeptidyl-peptidase II, isoform E; Isoform 2 of Tripeptidyl-peptidase 2; Tripeptidyl-peptidase 2</t>
  </si>
  <si>
    <t>1354;1375;1354;1441</t>
  </si>
  <si>
    <t>3279;4540</t>
  </si>
  <si>
    <t>3354;4662</t>
  </si>
  <si>
    <t>6267;6268;8695</t>
  </si>
  <si>
    <t>5451;5452;7537</t>
  </si>
  <si>
    <t>5452;7537</t>
  </si>
  <si>
    <t>A0A0B4LFA6;Q7K2G1;Q7K2G1-2</t>
  </si>
  <si>
    <t>Proteasomal ubiquitin receptor ADRM1 homolog</t>
  </si>
  <si>
    <t>Rpn13</t>
  </si>
  <si>
    <t xml:space="preserve"> Regulatory particle non-ATPase 13, isoform G; Proteasomal ubiquitin receptor ADRM1 homolog; Isoform 2 of Proteasomal ubiquitin receptor ADRM1 homolog</t>
  </si>
  <si>
    <t>424;389;424</t>
  </si>
  <si>
    <t>A0A0B4LFB3;Q7JVI3</t>
  </si>
  <si>
    <t>Eukaryotic translation initiation factor 3 subunit M</t>
  </si>
  <si>
    <t>Tango7</t>
  </si>
  <si>
    <t xml:space="preserve"> Eukaryotic translation initiation factor 3 subunit M; Eukaryotic translation initiation factor 3 subunit M</t>
  </si>
  <si>
    <t>387;387</t>
  </si>
  <si>
    <t>1056;1249</t>
  </si>
  <si>
    <t>1080;1275</t>
  </si>
  <si>
    <t>2054;2425</t>
  </si>
  <si>
    <t>1770;2101</t>
  </si>
  <si>
    <t>A0A0B4LFD2;P29845</t>
  </si>
  <si>
    <t>Heat shock 70 kDa protein cognate 5</t>
  </si>
  <si>
    <t>Hsc70-5</t>
  </si>
  <si>
    <t xml:space="preserve"> Heat shock protein cognate 5, isoform B; Heat shock 70 kDa protein cognate 5</t>
  </si>
  <si>
    <t>686;686</t>
  </si>
  <si>
    <t>728;4549</t>
  </si>
  <si>
    <t>744;4671</t>
  </si>
  <si>
    <t>1411;8712</t>
  </si>
  <si>
    <t>1241;7547</t>
  </si>
  <si>
    <t>A0A0B4LFD9;Q8T3U2</t>
  </si>
  <si>
    <t>40S ribosomal protein S23</t>
  </si>
  <si>
    <t>RpS23</t>
  </si>
  <si>
    <t xml:space="preserve"> GEO04460p1; 40S ribosomal protein S23</t>
  </si>
  <si>
    <t>143;143</t>
  </si>
  <si>
    <t>840;5120</t>
  </si>
  <si>
    <t>856;5254</t>
  </si>
  <si>
    <t>1645;1646;9837;9838;9839</t>
  </si>
  <si>
    <t>1436;1437;8518</t>
  </si>
  <si>
    <t>1437;8518</t>
  </si>
  <si>
    <t>E2QCF1;A0A0B4LFH8;Q7KN85</t>
  </si>
  <si>
    <t>ATPCL</t>
  </si>
  <si>
    <t xml:space="preserve"> ATP-citrate synthase; ATP-citrate synthase; ATP-citrate synthase</t>
  </si>
  <si>
    <t>1095;1096;1112</t>
  </si>
  <si>
    <t>2126;2864</t>
  </si>
  <si>
    <t>2174;2929</t>
  </si>
  <si>
    <t>4148;4149;5486</t>
  </si>
  <si>
    <t>3554;3555;4770</t>
  </si>
  <si>
    <t>3555;4770</t>
  </si>
  <si>
    <t>A0A0B4LFJ1;Q23997</t>
  </si>
  <si>
    <t>Chitinase-like protein CG5210</t>
  </si>
  <si>
    <t>CG5210</t>
  </si>
  <si>
    <t xml:space="preserve"> CG5210, isoform B; Chitinase-like protein CG5210</t>
  </si>
  <si>
    <t>452;452</t>
  </si>
  <si>
    <t>553;1399;1731;2243;2475;2476;2534;2709;3303;3761;5224;5760</t>
  </si>
  <si>
    <t>True;True;True;True;True;True;True;True;True;True;True;True</t>
  </si>
  <si>
    <t>563;1430;1772;2293;2529;2530;2591;2771;3378;3867;5360;5905</t>
  </si>
  <si>
    <t>1044;2713;3334;3335;4382;4808;4809;4901;5216;6314;6315;7175;7176;7177;10041;10042;11053</t>
  </si>
  <si>
    <t>922;2338;2872;3767;4153;4154;4234;4520;4521;5495;5496;6224;8695;9562</t>
  </si>
  <si>
    <t>922;2338;2872;3767;4153;4154;4234;4520;5496;6224;8695;9562</t>
  </si>
  <si>
    <t>A0A0B4LFL2;A1ZAX1</t>
  </si>
  <si>
    <t>Eukaryotic translation initiation factor 3 subunit C</t>
  </si>
  <si>
    <t>eIF3-S8</t>
  </si>
  <si>
    <t xml:space="preserve"> Eukaryotic translation initiation factor 3 subunit C; Eukaryotic translation initiation factor 3 subunit C</t>
  </si>
  <si>
    <t>910;910</t>
  </si>
  <si>
    <t>718;794;868;3185;4817;5521</t>
  </si>
  <si>
    <t>734;810;885;3257;4946;5664</t>
  </si>
  <si>
    <t>1391;1549;1700;6083;9257;10620;10621;10622</t>
  </si>
  <si>
    <t>1224;1360;1478;5294;8003;9194</t>
  </si>
  <si>
    <t>A0A0B4LFL3;O96827</t>
  </si>
  <si>
    <t>Probable elongation factor 1-beta</t>
  </si>
  <si>
    <t>Ef1beta</t>
  </si>
  <si>
    <t xml:space="preserve"> Elongation factor 1 beta, isoform C; Probable elongation factor 1-beta</t>
  </si>
  <si>
    <t>222;222</t>
  </si>
  <si>
    <t>111;159;375;1328;3365;4592;4854</t>
  </si>
  <si>
    <t>112;160;381;1357;3443;4714;4984</t>
  </si>
  <si>
    <t>201;202;299;300;301;302;676;677;678;2560;2561;6441;6442;8803;9324;9325</t>
  </si>
  <si>
    <t>181;261;262;263;592;2223;2224;2225;5609;7622;7623;8060</t>
  </si>
  <si>
    <t>181;263;592;2224;5609;7623;8060</t>
  </si>
  <si>
    <t>A0A0B4LFP4;A8DYH2</t>
  </si>
  <si>
    <t>Ubiquitin-fold modifier 1</t>
  </si>
  <si>
    <t>CG34191</t>
  </si>
  <si>
    <t xml:space="preserve"> Ubiquitin-fold modifier 1; Ubiquitin-fold modifier 1</t>
  </si>
  <si>
    <t>87;87</t>
  </si>
  <si>
    <t>A0A0B4LFW6;A1Z7S0</t>
  </si>
  <si>
    <t>Rme-8</t>
  </si>
  <si>
    <t xml:space="preserve"> Receptor mediated endocytosis 8, isoform B; Receptor mediated endocytosis 8, isoform A</t>
  </si>
  <si>
    <t>2407;2408</t>
  </si>
  <si>
    <t>3350;4928</t>
  </si>
  <si>
    <t>3427;5059</t>
  </si>
  <si>
    <t>6401;9464</t>
  </si>
  <si>
    <t>5576;8182</t>
  </si>
  <si>
    <t>A8DYJ3;A0A0B4LG26;Q11002;Q11002-2</t>
  </si>
  <si>
    <t>Calpain-A;Calpain-A catalytic subunit</t>
  </si>
  <si>
    <t>CalpA</t>
  </si>
  <si>
    <t xml:space="preserve"> Calpain-A, isoform C; Calpain-A, isoform D; Calpain-A; Isoform A of Calpain-A</t>
  </si>
  <si>
    <t>828;843;828;565</t>
  </si>
  <si>
    <t>1166;2991;3642;5148;5742</t>
  </si>
  <si>
    <t>True;True;False;True;True</t>
  </si>
  <si>
    <t>1192;3061;3747;5283;5887</t>
  </si>
  <si>
    <t>2246;5698;6961;9897;11018</t>
  </si>
  <si>
    <t>1932;4969;6062;8581;9523</t>
  </si>
  <si>
    <t>A0A0B4LG36;Q06943</t>
  </si>
  <si>
    <t>High mobility group protein Z</t>
  </si>
  <si>
    <t>HmgZ</t>
  </si>
  <si>
    <t xml:space="preserve"> HMG protein Z, isoform C; High mobility group protein Z</t>
  </si>
  <si>
    <t>111;111</t>
  </si>
  <si>
    <t>2954;2955</t>
  </si>
  <si>
    <t>A0A0B4LG52;Q9W237</t>
  </si>
  <si>
    <t>40S ribosomal protein S16</t>
  </si>
  <si>
    <t>RpS16</t>
  </si>
  <si>
    <t xml:space="preserve"> GEO08239p1; 40S ribosomal protein S16</t>
  </si>
  <si>
    <t>148;148</t>
  </si>
  <si>
    <t>865;1392;3198</t>
  </si>
  <si>
    <t>882;1423;3271</t>
  </si>
  <si>
    <t>1694;2697;6108</t>
  </si>
  <si>
    <t>1475;2323;5316</t>
  </si>
  <si>
    <t>A0A0B4LGB0;Q24007;Q8MLT4</t>
  </si>
  <si>
    <t>Gp150</t>
  </si>
  <si>
    <t xml:space="preserve"> Gp150, isoform E; Gp150 protein; Gp150, isoform D</t>
  </si>
  <si>
    <t>1044;1051;1076</t>
  </si>
  <si>
    <t>1604;3217;4587</t>
  </si>
  <si>
    <t>1642;3290;4709</t>
  </si>
  <si>
    <t>3102;6140;6141;8795</t>
  </si>
  <si>
    <t>2677;5343;7615</t>
  </si>
  <si>
    <t>A0A0B4LGH1</t>
  </si>
  <si>
    <t>betaTub60D</t>
  </si>
  <si>
    <t xml:space="preserve"> Tubulin beta chain</t>
  </si>
  <si>
    <t>232;319;2506;2572;2821;3741;3809;5502</t>
  </si>
  <si>
    <t>True;False;False;False;False;False;False;True</t>
  </si>
  <si>
    <t>233;322;323;2561;2562;2629;2885;3846;3916;5645</t>
  </si>
  <si>
    <t>434;435;436;580;581;582;583;4857;4858;4859;4860;4861;4862;4863;4975;4976;5403;5404;7128;7129;7130;7270;10582;10583</t>
  </si>
  <si>
    <t>375;376;377;510;511;512;4201;4202;4203;4204;4296;4696;4697;6187;6296;9165</t>
  </si>
  <si>
    <t>377;512;4204;4296;4696;6187;6296;9165</t>
  </si>
  <si>
    <t>13;14</t>
  </si>
  <si>
    <t>169;298</t>
  </si>
  <si>
    <t>Q8MLP3;A0A0B4LGL2;Q9W188;D6W4U0</t>
  </si>
  <si>
    <t>Sphingomyelin phosphodiesterase</t>
  </si>
  <si>
    <t>CG3376-RA</t>
  </si>
  <si>
    <t xml:space="preserve"> Sphingomyelin phosphodiesterase; Sphingomyelin phosphodiesterase; Sphingomyelin phosphodiesterase; Sphingomyelin phosphodiesterase</t>
  </si>
  <si>
    <t>708;726;735;764</t>
  </si>
  <si>
    <t>167;314;1163;2203;2204;2442;2687;3290;3499;3806</t>
  </si>
  <si>
    <t>True;True;True;True;True;True;True;True;True;True</t>
  </si>
  <si>
    <t>168;317;1189;2253;2254;2494;2746;3365;3586;3913</t>
  </si>
  <si>
    <t>315;316;572;573;574;575;2243;4326;4327;4729;5183;5184;5185;6286;6287;6288;6683;6684;7263;7264</t>
  </si>
  <si>
    <t>273;274;500;501;502;503;504;1929;3709;3710;3711;4079;4484;4485;4486;5466;5467;5468;5817;5818;6290;6291</t>
  </si>
  <si>
    <t>273;502;1929;3709;3710;4079;4485;5468;5818;6290</t>
  </si>
  <si>
    <t>A0A0B4LGQ8;Q9VN19</t>
  </si>
  <si>
    <t>Golgi to ER traffic protein 4 homolog</t>
  </si>
  <si>
    <t>CG9853</t>
  </si>
  <si>
    <t xml:space="preserve"> CG9853, isoform C; Golgi to ER traffic protein 4 homolog</t>
  </si>
  <si>
    <t>339;339</t>
  </si>
  <si>
    <t>A0A0B4LGS4;P54611</t>
  </si>
  <si>
    <t>V-type proton ATPase subunit E</t>
  </si>
  <si>
    <t>Vha26</t>
  </si>
  <si>
    <t xml:space="preserve"> Vacuolar H[+]-ATPase 26kD subunit, isoform C; V-type proton ATPase subunit E</t>
  </si>
  <si>
    <t>226;226</t>
  </si>
  <si>
    <t>137;311;1484;2457;2566;2854;3839;5456</t>
  </si>
  <si>
    <t>138;314;1518;2510;2623;2919;3948;5599</t>
  </si>
  <si>
    <t>249;565;566;567;2870;2871;4767;4965;4966;5468;5469;7330;7331;10493</t>
  </si>
  <si>
    <t>221;495;496;2478;4117;4290;4751;4752;4753;6350;9090</t>
  </si>
  <si>
    <t>221;495;2478;4117;4290;4753;6350;9090</t>
  </si>
  <si>
    <t>A0A0B4LGT4;Q9VHV5</t>
  </si>
  <si>
    <t>ADP-ribosylation factor-like protein 8</t>
  </si>
  <si>
    <t>Gie</t>
  </si>
  <si>
    <t xml:space="preserve"> GTPase indispensable for equal segregation of chromosomes, isoform B; ADP-ribosylation factor-like protein 8</t>
  </si>
  <si>
    <t>186;186</t>
  </si>
  <si>
    <t>A0A0B4LGZ5;P46222</t>
  </si>
  <si>
    <t>60S ribosomal protein L11</t>
  </si>
  <si>
    <t>RpL11</t>
  </si>
  <si>
    <t xml:space="preserve"> Ribosomal protein L11, isoform B; 60S ribosomal protein L11</t>
  </si>
  <si>
    <t>4362;5320;5673</t>
  </si>
  <si>
    <t>4481;5457;5817</t>
  </si>
  <si>
    <t>8342;10221;10222;10223;10891</t>
  </si>
  <si>
    <t>7227;8855;9413</t>
  </si>
  <si>
    <t>A0A0B4LH50;P83967;P53501;P10981;M9PFZ6;P02574;P45891</t>
  </si>
  <si>
    <t>Actin, indirect flight muscle;Actin-57B;Actin-87E;Actin, larval muscle</t>
  </si>
  <si>
    <t>Act87E;Act88F;Act57B;Act79B</t>
  </si>
  <si>
    <t xml:space="preserve"> Actin 87E, isoform C; Actin, indirect flight muscle; Actin-57B; Actin-87E; Actin 79B, isoform B; Actin, larval muscle</t>
  </si>
  <si>
    <t>376;376;376;376;376;376;376</t>
  </si>
  <si>
    <t>181;530;1037;1038;2187;2256;2417;4698;5122;5782</t>
  </si>
  <si>
    <t>False;False;False;False;False;False;False;False;False;True</t>
  </si>
  <si>
    <t>182;538;1061;1062;2237;2306;2307;2469;4822;5256;5927;5928</t>
  </si>
  <si>
    <t>348;349;350;986;987;2012;2013;2014;2015;2016;2017;2018;2019;2020;4292;4293;4294;4405;4406;4407;4683;4684;4685;9018;9019;9020;9021;9022;9023;9024;9842;9843;11101;11102;11103</t>
  </si>
  <si>
    <t>297;879;880;1740;1741;1742;1743;1744;1745;3677;3678;3792;3793;3794;4042;7803;7804;7805;7806;7807;8520;8521;8522;8523;9604;9605</t>
  </si>
  <si>
    <t>297;879;1741;1744;3677;3792;4042;7805;8521;9605</t>
  </si>
  <si>
    <t>15;16</t>
  </si>
  <si>
    <t>48;83</t>
  </si>
  <si>
    <t>A0A0B4LH64;Q8SWR8-2;Q8SWR8-3;Q8SWR8</t>
  </si>
  <si>
    <t>Ataxin-2 homolog</t>
  </si>
  <si>
    <t>Atx2</t>
  </si>
  <si>
    <t xml:space="preserve"> Ataxin-2, isoform D; Isoform A of Ataxin-2 homolog; Isoform C of Ataxin-2 homolog; Ataxin-2 homolog</t>
  </si>
  <si>
    <t>1023;888;1023;1084</t>
  </si>
  <si>
    <t>Q9W1G6;A0A0B4LHE0;Q8MLQ5;Q8MKK5;Q9W1G5;A0A0B4LGD3</t>
  </si>
  <si>
    <t>kcc</t>
  </si>
  <si>
    <t xml:space="preserve"> Kazachoc, isoform A; Kazachoc, isoform F; Kazachoc, isoform D; GH09271p; Kazachoc, isoform C; Kazachoc, isoform G</t>
  </si>
  <si>
    <t>1043;1066;1074;1028;1059;1077</t>
  </si>
  <si>
    <t>96;2383;4531</t>
  </si>
  <si>
    <t>97;2434;4653</t>
  </si>
  <si>
    <t>174;4636;8679</t>
  </si>
  <si>
    <t>158;3998;7524</t>
  </si>
  <si>
    <t>A0A0B4LHE7;Q9XZH6</t>
  </si>
  <si>
    <t>V-type proton ATPase subunit G</t>
  </si>
  <si>
    <t>Vha13</t>
  </si>
  <si>
    <t xml:space="preserve"> Vacuolar H[+] ATPase 13kD subunit, isoform B; V-type proton ATPase subunit G</t>
  </si>
  <si>
    <t>117;117</t>
  </si>
  <si>
    <t>452;782;3924</t>
  </si>
  <si>
    <t>459;798;4034</t>
  </si>
  <si>
    <t>822;823;824;1531;1532;7498;7499;7500</t>
  </si>
  <si>
    <t>725;726;727;1342;1343;1344;6493;6494</t>
  </si>
  <si>
    <t>725;1344;6494</t>
  </si>
  <si>
    <t>A0A0B4LJ12;A0A0B4LHX6;P08879</t>
  </si>
  <si>
    <t>Nucleoside diphosphate kinase</t>
  </si>
  <si>
    <t>awd</t>
  </si>
  <si>
    <t xml:space="preserve"> Nucleoside diphosphate kinase; Nucleoside diphosphate kinase; Nucleoside diphosphate kinase</t>
  </si>
  <si>
    <t>153;168;153</t>
  </si>
  <si>
    <t>1350;3690;4043;4806</t>
  </si>
  <si>
    <t>1379;3795;4154;4155;4935</t>
  </si>
  <si>
    <t>2610;2611;2612;7035;7036;7716;7717;7718;9240</t>
  </si>
  <si>
    <t>2263;6122;6123;6682;6683;6684;7987</t>
  </si>
  <si>
    <t>2263;6122;6682;7987</t>
  </si>
  <si>
    <t>A0A0B4LIJ0;P48601</t>
  </si>
  <si>
    <t>26S protease regulatory subunit 4</t>
  </si>
  <si>
    <t>Rpt2</t>
  </si>
  <si>
    <t xml:space="preserve"> Regulatory particle triple-A ATPase 2, isoform B; 26S protease regulatory subunit 4</t>
  </si>
  <si>
    <t>439;439</t>
  </si>
  <si>
    <t>215;372;510;5557</t>
  </si>
  <si>
    <t>216;378;517;5700</t>
  </si>
  <si>
    <t>409;672;948;949;10676;10677</t>
  </si>
  <si>
    <t>354;588;843;9244</t>
  </si>
  <si>
    <t>A0A0B7P9G0</t>
  </si>
  <si>
    <t>uex</t>
  </si>
  <si>
    <t xml:space="preserve"> Unextended, isoform E</t>
  </si>
  <si>
    <t>880;3051;4396;4509;5066</t>
  </si>
  <si>
    <t>897;3121;4515;4631;5199</t>
  </si>
  <si>
    <t>1715;5832;8400;8626;8627;9743</t>
  </si>
  <si>
    <t>1491;5070;7282;7481;7482;8434</t>
  </si>
  <si>
    <t>1491;5070;7282;7482;8434</t>
  </si>
  <si>
    <t>A0A0C4DHE8;Q9VH69</t>
  </si>
  <si>
    <t>40S ribosomal protein S29</t>
  </si>
  <si>
    <t>RpS29</t>
  </si>
  <si>
    <t xml:space="preserve"> GEO09636p1; 40S ribosomal protein S29</t>
  </si>
  <si>
    <t>56;56</t>
  </si>
  <si>
    <t>1524;5720</t>
  </si>
  <si>
    <t>1560;5865</t>
  </si>
  <si>
    <t>2944;10980</t>
  </si>
  <si>
    <t>2535;9489</t>
  </si>
  <si>
    <t>A0A0C4DHG6;A0A0C4DHG2;Q07171-2;Q07171-6;Q07171</t>
  </si>
  <si>
    <t>Gelsolin</t>
  </si>
  <si>
    <t>Gel</t>
  </si>
  <si>
    <t xml:space="preserve"> Gelsolin, isoform L; Gelsolin, isoform J; Isoform 2 of Gelsolin; Isoform K of Gelsolin; Gelsolin</t>
  </si>
  <si>
    <t>740;798;740;786;798</t>
  </si>
  <si>
    <t>2360;2642;2682;3402;4040;4433</t>
  </si>
  <si>
    <t>2411;2699;2741;3480;4151;4552</t>
  </si>
  <si>
    <t>4604;4605;5089;5090;5091;5176;6503;7709;7710;7711;8474;8475;8476</t>
  </si>
  <si>
    <t>3968;3969;4393;4394;4395;4476;5654;5655;6677;7349;7350;7351</t>
  </si>
  <si>
    <t>3968;4393;4476;5654;6677;7349</t>
  </si>
  <si>
    <t>A0A0C4DHG5;P26686-4;P26686-6;P26686-3;P26686-2;P26686-5;P26686</t>
  </si>
  <si>
    <t>Serine-arginine protein 55</t>
  </si>
  <si>
    <t>B52</t>
  </si>
  <si>
    <t xml:space="preserve"> B52, isoform O; Isoform D of Serine-arginine protein 55; Isoform F of Serine-arginine protein 55; Isoform B of Serine-arginine protein 55; Isoform A of Serine-arginine protein 55; Isoform E of Serine-arginine protein 55; Serine-arginine protein 55</t>
  </si>
  <si>
    <t>355;135;147;329;350;355;376</t>
  </si>
  <si>
    <t>5746;5747;5748</t>
  </si>
  <si>
    <t>Q9V3D8;A0A0C4FEI8</t>
  </si>
  <si>
    <t>grsm</t>
  </si>
  <si>
    <t xml:space="preserve"> GH27579p; Granny smith, isoform F</t>
  </si>
  <si>
    <t>558;655</t>
  </si>
  <si>
    <t>9730;9731</t>
  </si>
  <si>
    <t>A0A0S0WNN6;Q9TVM2</t>
  </si>
  <si>
    <t>Exportin-1</t>
  </si>
  <si>
    <t>emb</t>
  </si>
  <si>
    <t xml:space="preserve"> Embargoed, isoform B; Exportin-1</t>
  </si>
  <si>
    <t>1063;1063</t>
  </si>
  <si>
    <t>485;1641;2647;2811</t>
  </si>
  <si>
    <t>492;1680;2706;2875</t>
  </si>
  <si>
    <t>905;3169;5109;5389</t>
  </si>
  <si>
    <t>808;2734;4413;4686</t>
  </si>
  <si>
    <t>A0A0S0X119;X2JFU3;M9MSF4;M9MSQ1;Q9VX80</t>
  </si>
  <si>
    <t>CG5004-RA</t>
  </si>
  <si>
    <t xml:space="preserve"> CG5004, isoform F; CG5004, isoform E; CG5004, isoform D; CG5004, isoform B; CG5004, isoform A</t>
  </si>
  <si>
    <t>221;277;328;1147;1247</t>
  </si>
  <si>
    <t>A0A126GUS7;Q9NFU0-4;Q9NFU0-2;Q9NFU0;A0A0B4KGP6;A0A0B4K618;A0A0B4KFN9;B3LF78;Q9NFU0-3</t>
  </si>
  <si>
    <t>Fragile X mental retardation syndrome-related protein 1</t>
  </si>
  <si>
    <t>Fmr1</t>
  </si>
  <si>
    <t xml:space="preserve"> Fmr1, isoform J; Isoform B of Synaptic functional regulator FMR1; Isoform C of Synaptic functional regulator FMR1; Synaptic functional regulator FMR1; Fmr1, isoform H; Fmr1, isoform G; Fmr1, isoform I; Fmr1, isoform F; Isoform E of Synaptic functional reg</t>
  </si>
  <si>
    <t>681;529;681;684;577;729;639;646;643</t>
  </si>
  <si>
    <t>2438;2586;2856;3453;4850</t>
  </si>
  <si>
    <t>2490;2643;2921;3534;4979</t>
  </si>
  <si>
    <t>4724;4992;5471;6588;9310</t>
  </si>
  <si>
    <t>4075;4311;4755;5733;8050</t>
  </si>
  <si>
    <t>A0A126GUT1;Q9VGS2</t>
  </si>
  <si>
    <t>Translationally-controlled tumor protein homolog</t>
  </si>
  <si>
    <t>Tctp</t>
  </si>
  <si>
    <t xml:space="preserve"> Translationally controlled tumor protein ortholog, isoform B; Translationally-controlled tumor protein homolog</t>
  </si>
  <si>
    <t>172;172</t>
  </si>
  <si>
    <t>861;3336;4512</t>
  </si>
  <si>
    <t>878;3412;4634</t>
  </si>
  <si>
    <t>1689;1690;6367;8634</t>
  </si>
  <si>
    <t>1471;5540;7488</t>
  </si>
  <si>
    <t>A0T1Z5;B7Z0J2;A0T1Z4;Q9VFU8</t>
  </si>
  <si>
    <t>yrt</t>
  </si>
  <si>
    <t xml:space="preserve"> Yurt delta; Yurt, isoform D; Yurt gamma; LD33734p</t>
  </si>
  <si>
    <t>786;919;932;972</t>
  </si>
  <si>
    <t>8587;8588</t>
  </si>
  <si>
    <t>7443;7444</t>
  </si>
  <si>
    <t>A1A716</t>
  </si>
  <si>
    <t xml:space="preserve"> IP17405p</t>
  </si>
  <si>
    <t>Q8IMP8;A1Z0H7;Q8IG88;P48607-2;P48607-10;P48607-9;P48607-5;P48607-3;P48607;P48607-8;P48607-7</t>
  </si>
  <si>
    <t>Protein spaetzle;Protein spaetzle C-106</t>
  </si>
  <si>
    <t>spz</t>
  </si>
  <si>
    <t xml:space="preserve"> Spatzle, isoform J; Spatzle; SD20537p; Isoform 8.20 of Protein spaetzle; Isoform 11.15 of Protein spaetzle; Isoform 11.7 of Protein spaetzle; Isoform 8.29 of Protein spaetzle; Isoform 11.6 of Protein spaetzle; Protein spaetzle; Isoform 11.5 of Protein spa</t>
  </si>
  <si>
    <t>244;270;290;227;243;253;273;300;326;163;175</t>
  </si>
  <si>
    <t>1595;3656</t>
  </si>
  <si>
    <t>1633;3761</t>
  </si>
  <si>
    <t>3087;3088;3089;6985</t>
  </si>
  <si>
    <t>2662;2663;6079;6080</t>
  </si>
  <si>
    <t>2662;6079</t>
  </si>
  <si>
    <t>A1Z6L9</t>
  </si>
  <si>
    <t>Trap1</t>
  </si>
  <si>
    <t xml:space="preserve"> FI21274p1</t>
  </si>
  <si>
    <t>2544;2545;2546</t>
  </si>
  <si>
    <t>A1Z6Y3</t>
  </si>
  <si>
    <t xml:space="preserve"> GEO12982p1</t>
  </si>
  <si>
    <t>Q7JYX2;A1Z729;Q7JUS1</t>
  </si>
  <si>
    <t>CG30491;CG30495</t>
  </si>
  <si>
    <t xml:space="preserve"> CG2065, isoform A; CG2064; AT09608p</t>
  </si>
  <si>
    <t>300;330;331</t>
  </si>
  <si>
    <t>Q8MSH0;A1Z765</t>
  </si>
  <si>
    <t xml:space="preserve"> GH27834p; Uncharacterized protein, isoform A</t>
  </si>
  <si>
    <t>197;202</t>
  </si>
  <si>
    <t>8454;8455</t>
  </si>
  <si>
    <t>Q7JV23;A8DY67;A1Z784</t>
  </si>
  <si>
    <t>ACC</t>
  </si>
  <si>
    <t xml:space="preserve"> Acetyl-CoA carboxylase, isoform B; Acetyl-CoA carboxylase, isoform E; Acetyl-CoA carboxylase, isoform A</t>
  </si>
  <si>
    <t>2323;2348;2482</t>
  </si>
  <si>
    <t>1172;1909;2614;2653;4124;5088</t>
  </si>
  <si>
    <t>1198;1952;2671;2712;4236;5222</t>
  </si>
  <si>
    <t>2252;3713;5048;5117;7883;9786</t>
  </si>
  <si>
    <t>1938;3190;4357;4422;6826;6827;8469</t>
  </si>
  <si>
    <t>1938;3190;4357;4422;6826;8469</t>
  </si>
  <si>
    <t>A1Z7K8</t>
  </si>
  <si>
    <t xml:space="preserve"> CG8235</t>
  </si>
  <si>
    <t>2324;2375;3866</t>
  </si>
  <si>
    <t>2375;2426;3976</t>
  </si>
  <si>
    <t>4542;4624;7388</t>
  </si>
  <si>
    <t>3914;3988;6393</t>
  </si>
  <si>
    <t>Q7K2P3;A1Z7Z4</t>
  </si>
  <si>
    <t xml:space="preserve"> CG1648, isoform A; CG1648, isoform B</t>
  </si>
  <si>
    <t>230;232</t>
  </si>
  <si>
    <t>197;1121;3931;4106</t>
  </si>
  <si>
    <t>198;1146;4041;4218</t>
  </si>
  <si>
    <t>378;2178;7510;7850</t>
  </si>
  <si>
    <t>320;1866;6505;6798</t>
  </si>
  <si>
    <t>Q7JX87;A1Z893;A1Z892</t>
  </si>
  <si>
    <t>Prx2540-2;CG12896-RA;Prx2540-1</t>
  </si>
  <si>
    <t xml:space="preserve"> Peroxiredoxin 2540-2; DI01187p; LD11278p</t>
  </si>
  <si>
    <t>220;220;220</t>
  </si>
  <si>
    <t>282;2953;4852;5492;5538</t>
  </si>
  <si>
    <t>284;3023;4981;5635;5681</t>
  </si>
  <si>
    <t>511;5645;5646;9317;10566;10650;10651</t>
  </si>
  <si>
    <t>443;4920;8055;9155;9218;9219</t>
  </si>
  <si>
    <t>443;4920;8055;9155;9218</t>
  </si>
  <si>
    <t>A1Z8U4;Q7KKI0</t>
  </si>
  <si>
    <t>Cct5</t>
  </si>
  <si>
    <t xml:space="preserve"> T-complex chaperonin 5, isoform B; GM12270p</t>
  </si>
  <si>
    <t>512;542</t>
  </si>
  <si>
    <t>1131;1352;1579;2278;2509;2749;2793;2960;3107;3454;4016;4576</t>
  </si>
  <si>
    <t>1156;1381;1615;2329;2565;2813;2857;3030;3178;3535;4127;4698</t>
  </si>
  <si>
    <t>2197;2198;2615;3049;4447;4866;4867;4868;5277;5365;5656;5935;6589;7672;8772</t>
  </si>
  <si>
    <t>1883;1884;2265;2624;3834;4207;4208;4576;4666;4927;5173;5734;6641;7597</t>
  </si>
  <si>
    <t>1883;2265;2624;3834;4207;4576;4666;4927;5173;5734;6641;7597</t>
  </si>
  <si>
    <t>A1Z9G3</t>
  </si>
  <si>
    <t>S-Lap5</t>
  </si>
  <si>
    <t xml:space="preserve"> FI19901p1</t>
  </si>
  <si>
    <t>A1Z9M2</t>
  </si>
  <si>
    <t>Receptor expression-enhancing protein</t>
  </si>
  <si>
    <t xml:space="preserve"> Receptor expression-enhancing protein</t>
  </si>
  <si>
    <t>Q7K221;A1ZAA5</t>
  </si>
  <si>
    <t>Got1</t>
  </si>
  <si>
    <t xml:space="preserve"> Glutamate oxaloacetate transaminase 1, isoform A; Glutamate oxaloacetate transaminase 1, isoform B</t>
  </si>
  <si>
    <t>416;437</t>
  </si>
  <si>
    <t>A1ZAB5;A0A0B4KEX0</t>
  </si>
  <si>
    <t>Protein clueless</t>
  </si>
  <si>
    <t>clu</t>
  </si>
  <si>
    <t xml:space="preserve"> Protein clueless; Protein clueless</t>
  </si>
  <si>
    <t>1448;1289</t>
  </si>
  <si>
    <t>3092;3803;4393</t>
  </si>
  <si>
    <t>3162;3910;4512</t>
  </si>
  <si>
    <t>5908;7259;8397</t>
  </si>
  <si>
    <t>5146;6287;7279</t>
  </si>
  <si>
    <t>A1ZAG1</t>
  </si>
  <si>
    <t xml:space="preserve"> CG4398</t>
  </si>
  <si>
    <t>9650;9651</t>
  </si>
  <si>
    <t>A1ZAW6</t>
  </si>
  <si>
    <t xml:space="preserve"> Uncharacterized protein</t>
  </si>
  <si>
    <t>6495;6496</t>
  </si>
  <si>
    <t>A1ZB71</t>
  </si>
  <si>
    <t>GstE6</t>
  </si>
  <si>
    <t xml:space="preserve"> Glutathione S transferase E6</t>
  </si>
  <si>
    <t>3310;4661</t>
  </si>
  <si>
    <t>3385;4785</t>
  </si>
  <si>
    <t>6322;8948</t>
  </si>
  <si>
    <t>5503;7747</t>
  </si>
  <si>
    <t>A8E6M1;A1ZBB4;E1JGL8</t>
  </si>
  <si>
    <t xml:space="preserve"> GH01011p; Uncharacterized protein, isoform B; Uncharacterized protein, isoform C</t>
  </si>
  <si>
    <t>1271;1271;1272</t>
  </si>
  <si>
    <t>998;1437;2308;3660;4724;5726</t>
  </si>
  <si>
    <t>1021;1470;2359;3765;4849;5871</t>
  </si>
  <si>
    <t>1933;2789;4511;4512;6989;9073;10990</t>
  </si>
  <si>
    <t>1686;2405;3885;3886;6085;7844;9498</t>
  </si>
  <si>
    <t>1686;2405;3885;6085;7844;9498</t>
  </si>
  <si>
    <t>A1ZBE9</t>
  </si>
  <si>
    <t xml:space="preserve"> Methionyl-tRNA synthetase</t>
  </si>
  <si>
    <t>48;300;907;922;3096;3645;4055;4563;5717</t>
  </si>
  <si>
    <t>49;302;925;940;3166;3750;4167;4685;5862</t>
  </si>
  <si>
    <t>94;95;546;1767;1788;5914;5915;5916;6966;7746;8738;10972</t>
  </si>
  <si>
    <t>87;477;1531;1549;5152;5153;5154;6066;6704;7573;7574;9483</t>
  </si>
  <si>
    <t>87;477;1531;1549;5154;6066;6704;7574;9483</t>
  </si>
  <si>
    <t>A1ZBK7</t>
  </si>
  <si>
    <t>cer</t>
  </si>
  <si>
    <t xml:space="preserve"> Crammer</t>
  </si>
  <si>
    <t>A4UZZ4;Q9XTL9</t>
  </si>
  <si>
    <t>Alpha-1,4 glucan phosphorylase;Glycogen phosphorylase</t>
  </si>
  <si>
    <t>GlyP</t>
  </si>
  <si>
    <t xml:space="preserve"> Alpha-1,4 glucan phosphorylase; Glycogen phosphorylase</t>
  </si>
  <si>
    <t>844;844</t>
  </si>
  <si>
    <t>1286;2180;2978;3164;5208;5269;5365</t>
  </si>
  <si>
    <t>1314;2230;3048;3236;5343;5405;5505</t>
  </si>
  <si>
    <t>2483;4278;5679;6036;10013;10135;10320</t>
  </si>
  <si>
    <t>2159;3668;4949;5256;8673;8674;8675;8781;8936</t>
  </si>
  <si>
    <t>2159;3668;4949;5256;8674;8781;8936</t>
  </si>
  <si>
    <t>A4V0N4;Q27331;M9PD18;P48602;Q9VK47</t>
  </si>
  <si>
    <t>V-type proton ATPase catalytic subunit A isoform 2</t>
  </si>
  <si>
    <t>Vha68-2</t>
  </si>
  <si>
    <t xml:space="preserve"> MIP16230p; V-type proton ATPase catalytic subunit A isoform 2</t>
  </si>
  <si>
    <t>614;614;614;614;743</t>
  </si>
  <si>
    <t>866;1160;2784;3689;4734;5133;5314</t>
  </si>
  <si>
    <t>883;1186;2848;3794;4861;5268;5451</t>
  </si>
  <si>
    <t>1695;1696;2240;5351;7034;9090;9091;9092;9093;9869;10213</t>
  </si>
  <si>
    <t>1476;1926;4652;6121;7859;7860;7861;7862;8545;8846</t>
  </si>
  <si>
    <t>1476;1926;4652;6121;7859;8545;8846</t>
  </si>
  <si>
    <t>A4V0U4;Q9VJ39</t>
  </si>
  <si>
    <t>Leukotriene A(4) hydrolase</t>
  </si>
  <si>
    <t xml:space="preserve"> Leukotriene A(4) hydrolase; Leukotriene A(4) hydrolase</t>
  </si>
  <si>
    <t>613;684</t>
  </si>
  <si>
    <t>1298;2525;3515;4288;4744;5350</t>
  </si>
  <si>
    <t>1326;2581;3602;4404;4871;5490</t>
  </si>
  <si>
    <t>2501;4888;6706;8194;9109;10287</t>
  </si>
  <si>
    <t>2174;4224;5838;7107;7875;8909</t>
  </si>
  <si>
    <t>A4V303;P48605</t>
  </si>
  <si>
    <t>T-complex protein 1 subunit gamma</t>
  </si>
  <si>
    <t>Cctgamma</t>
  </si>
  <si>
    <t xml:space="preserve"> T-complex protein 1 subunit gamma; T-complex protein 1 subunit gamma</t>
  </si>
  <si>
    <t>544;544</t>
  </si>
  <si>
    <t>78;79;1086;2149;2309;2325;2541;2715;3472;3473;3707;4749;4875;5432</t>
  </si>
  <si>
    <t>79;80;1111;2199;2360;2376;2598;2777;3556;3557;3558;3812;4876;5005;5575</t>
  </si>
  <si>
    <t>144;145;2107;2108;2109;4222;4513;4543;4544;4545;4911;4912;5225;6626;6627;6628;6629;7063;9118;9364;9365;10450;10451;10452</t>
  </si>
  <si>
    <t>131;132;1811;1812;3615;3887;3888;3915;4243;4527;5767;5768;5769;5770;5771;6143;7882;8099;8100;9052;9053</t>
  </si>
  <si>
    <t>131;132;1811;3615;3888;3915;4243;4527;5767;5771;6143;7882;8099;9052</t>
  </si>
  <si>
    <t>A4V391;P12613</t>
  </si>
  <si>
    <t>T-complex protein 1 subunit alpha</t>
  </si>
  <si>
    <t>T-cp1</t>
  </si>
  <si>
    <t xml:space="preserve"> Tcp1-like, isoform B; T-complex protein 1 subunit alpha</t>
  </si>
  <si>
    <t>557;557</t>
  </si>
  <si>
    <t>206;1404;1439;1564;2276;2414;3519;4615;4692;4968</t>
  </si>
  <si>
    <t>207;1435;1472;1600;2327;2466;3608;4737;4816;5102</t>
  </si>
  <si>
    <t>394;2723;2791;3024;4444;4678;6714;6715;8844;8845;9005;9569</t>
  </si>
  <si>
    <t>337;338;2344;2407;2606;3831;4035;5844;5845;5846;7660;7661;7662;7796;8281</t>
  </si>
  <si>
    <t>337;2344;2407;2606;3831;4035;5844;7661;7796;8281</t>
  </si>
  <si>
    <t>C8VV14;F3YDE2;A4V3G1;P07764;P07764-3;P07764-2</t>
  </si>
  <si>
    <t>Fructose-bisphosphate aldolase</t>
  </si>
  <si>
    <t>Ald-RC;Ald-RH;Ald</t>
  </si>
  <si>
    <t xml:space="preserve"> Fructose-bisphosphate aldolase; Fructose-bisphosphate aldolase; Fructose-bisphosphate aldolase; Fructose-bisphosphate aldolase; Isoform Beta of Fructose-bisphosphate aldolase; Isoform Alpha of Fructose-bisphosphate aldolase</t>
  </si>
  <si>
    <t>361;363;363;361;363;363</t>
  </si>
  <si>
    <t>93;1368;1928;2162;3818;5049;5510</t>
  </si>
  <si>
    <t>94;1398;1972;2212;3925;5653</t>
  </si>
  <si>
    <t>171;2642;3743;3744;4247;7281;7282;10598</t>
  </si>
  <si>
    <t>155;2284;3216;3638;3639;6306;6307;9178</t>
  </si>
  <si>
    <t>155;2284;3216;3638;6306;9178</t>
  </si>
  <si>
    <t>A4V3J6;A4V3J5;P07909-3;P07909-4;P07909-2;P07909</t>
  </si>
  <si>
    <t>Heterogeneous nuclear ribonucleoprotein A1</t>
  </si>
  <si>
    <t>Hrb98DE</t>
  </si>
  <si>
    <t xml:space="preserve"> Heterogeneous nuclear ribonucleoprotein at 98DE, isoform F; Heterogeneous nuclear ribonucleoprotein at 98DE, isoform C; Isoform E of Heterogeneous nuclear ribonucleoprotein A1; Isoform D of Heterogeneous nuclear ribonucleoprotein A1; Isoform A of Heteroge</t>
  </si>
  <si>
    <t>361;365;360;361;364;365</t>
  </si>
  <si>
    <t>2904;3944</t>
  </si>
  <si>
    <t>False;True</t>
  </si>
  <si>
    <t>2970;4054</t>
  </si>
  <si>
    <t>5553;7545;7546</t>
  </si>
  <si>
    <t>4834;6528</t>
  </si>
  <si>
    <t>A4V3N7;Q9VA70</t>
  </si>
  <si>
    <t>Neutral ceramidase</t>
  </si>
  <si>
    <t>CDase</t>
  </si>
  <si>
    <t xml:space="preserve"> Ceramidase, isoform B; Neutral ceramidase</t>
  </si>
  <si>
    <t>704;704</t>
  </si>
  <si>
    <t>166;468;658;674;800;943;1510;1724;2774;3378;3750;5045;5141;5531</t>
  </si>
  <si>
    <t>167;475;673;689;816;962;963;1546;1764;1765;2838;3456;3856;5179;5276;5674</t>
  </si>
  <si>
    <t>313;314;875;876;1268;1269;1270;1300;1301;1302;1563;1564;1565;1825;1826;1827;1828;1829;1830;1831;2916;2917;2918;3319;3320;3321;3322;3323;5320;5321;5322;5323;5324;5325;5326;6461;6462;6463;6464;6465;7149;7150;7151;9707;9883;9884;10636;10637;10638</t>
  </si>
  <si>
    <t>272;779;1124;1125;1126;1152;1153;1369;1370;1371;1583;1584;1585;1586;1587;2513;2858;2859;2860;2861;4623;4624;4625;4626;4627;4628;4629;4630;4631;5623;5624;6203;6204;6205;8403;8567;8568;8569;9208;9209;9210</t>
  </si>
  <si>
    <t>272;779;1124;1153;1371;1587;2513;2861;4626;5624;6204;8403;8567;9210</t>
  </si>
  <si>
    <t>22;23</t>
  </si>
  <si>
    <t>280;314</t>
  </si>
  <si>
    <t>A4V448;Q9W3K5</t>
  </si>
  <si>
    <t>Glutamate--cysteine ligase</t>
  </si>
  <si>
    <t>Gclc</t>
  </si>
  <si>
    <t xml:space="preserve"> Glutamate-cysteine ligase catalytic subunit, isoform B; Glutamate--cysteine ligase</t>
  </si>
  <si>
    <t>717;717</t>
  </si>
  <si>
    <t>395;1961</t>
  </si>
  <si>
    <t>401;2005</t>
  </si>
  <si>
    <t>711;3800</t>
  </si>
  <si>
    <t>624;3263</t>
  </si>
  <si>
    <t>A4V488;Q07152</t>
  </si>
  <si>
    <t>Inosine-5-monophosphate dehydrogenase</t>
  </si>
  <si>
    <t>ras</t>
  </si>
  <si>
    <t xml:space="preserve"> Inosine-5-monophosphate dehydrogenase; Inosine-5-monophosphate dehydrogenase</t>
  </si>
  <si>
    <t>537;537</t>
  </si>
  <si>
    <t>A4V4A5;Q9VZ23</t>
  </si>
  <si>
    <t>GTP-binding nuclear protein Ran</t>
  </si>
  <si>
    <t>Ran;ran</t>
  </si>
  <si>
    <t xml:space="preserve"> GTP-binding nuclear protein; GTP-binding nuclear protein Ran</t>
  </si>
  <si>
    <t>216;216</t>
  </si>
  <si>
    <t>399;694;917;1113;3732;3883</t>
  </si>
  <si>
    <t>405;709;935;1138;3837;3993</t>
  </si>
  <si>
    <t>715;716;717;1339;1340;1341;1781;1782;1783;2155;2156;2157;7112;7113;7114;7421</t>
  </si>
  <si>
    <t>628;1182;1183;1544;1851;6177;6418</t>
  </si>
  <si>
    <t>628;1182;1544;1851;6177;6418</t>
  </si>
  <si>
    <t>A4V4C1;M9NGA3;M9NDU6;M9PHA6;P08182-3;P08182</t>
  </si>
  <si>
    <t>Casein kinase II subunit beta</t>
  </si>
  <si>
    <t>CkIIbeta</t>
  </si>
  <si>
    <t xml:space="preserve"> Casein kinase II beta subunit, isoform C; Casein kinase II beta subunit, isoform J; Casein kinase II beta subunit, isoform I; Casein kinase II beta subunit, isoform K; Isoform B of Casein kinase II subunit beta; Casein kinase II subunit beta</t>
  </si>
  <si>
    <t>215;233;233;234;215;235</t>
  </si>
  <si>
    <t>A4V4I0;P26308</t>
  </si>
  <si>
    <t>Guanine nucleotide-binding protein subunit beta-1</t>
  </si>
  <si>
    <t>Gbeta13F</t>
  </si>
  <si>
    <t xml:space="preserve"> G protein beta-subunit 13F, isoform B; Guanine nucleotide-binding protein subunit beta-1</t>
  </si>
  <si>
    <t>340;340</t>
  </si>
  <si>
    <t>15;2674;3017;3535;3736;4815</t>
  </si>
  <si>
    <t>15;2733;3087;3631;3841;4944</t>
  </si>
  <si>
    <t>29;5154;5757;6751;7119;7120;9250;9251;9252</t>
  </si>
  <si>
    <t>27;28;4458;5014;5875;6181;7997</t>
  </si>
  <si>
    <t>27;4458;5014;5875;6181;7997</t>
  </si>
  <si>
    <t>A4V4I8;X2JE15;E1JJA4;M9PHQ0;P27619;A4V4J0;M9PJN9;E1JJA5;P27619-2</t>
  </si>
  <si>
    <t>Dynamin</t>
  </si>
  <si>
    <t>shi</t>
  </si>
  <si>
    <t xml:space="preserve"> Shibire, isoform F; Shibire, isoform P; Shibire, isoform L; Shibire, isoform N; Dynamin; Shibire, isoform C; Shibire, isoform O; Shibire, isoform M; Isoform 2 of Dynamin</t>
  </si>
  <si>
    <t>877;881;883;896;877;830;834;836;830</t>
  </si>
  <si>
    <t>2053;2207;2959;4024;4591;5474</t>
  </si>
  <si>
    <t>2101;2257;3029;4135;4713;5617</t>
  </si>
  <si>
    <t>4010;4330;5655;7687;8802;10526</t>
  </si>
  <si>
    <t>3437;3715;4926;6658;7621;9122</t>
  </si>
  <si>
    <t>M9NE47;X2JCR4;Q9W5W4;Q8IRZ3;X2JCQ7;Q7KWG3;T2FGB0;E8NH77;X2JLF7;A4V4T4;Q24246-4;Q24246-3;Q24246-10;Q24246-2;Q24246-9;Q24246-8;Q24246-6;Q24246-5;Q24246-7;Q24246-12;Q24246</t>
  </si>
  <si>
    <t>Cytoplasmic dynein 1 intermediate chain</t>
  </si>
  <si>
    <t>Sdic1;Sdic4;Sdic3;Sdic2;Sdic3-RB;sw</t>
  </si>
  <si>
    <t xml:space="preserve"> Sperm-specific dynein intermediate chain 1, isoform C; Sperm-specific dynein intermediate chain 4; Sperm-specific dynein intermediate chain 1, isoform A; GH16657p; Sperm-specific dynein intermediate chain 2, isoform B; Sperm-specific dynein intermediate c</t>
  </si>
  <si>
    <t>480;487;517;533;535;543;544;634;643;643;626;627;627;634;635;636;642;643;650;653;663</t>
  </si>
  <si>
    <t>A4V4V8;P40795</t>
  </si>
  <si>
    <t>Protein folded gastrulation;Protein folded gastrulation;G protein-coupled receptor ligand</t>
  </si>
  <si>
    <t>fog</t>
  </si>
  <si>
    <t xml:space="preserve"> Folded gastrulation, isoform B; Protein folded gastrulation</t>
  </si>
  <si>
    <t>730;730</t>
  </si>
  <si>
    <t>2208;2230;2708;2755;4384;5125</t>
  </si>
  <si>
    <t>2258;2280;2770;2819;4503;5259</t>
  </si>
  <si>
    <t>4331;4367;4368;5215;5285;8386;9848;9849</t>
  </si>
  <si>
    <t>3716;3717;3751;3752;4519;4587;7266;8527</t>
  </si>
  <si>
    <t>3717;3752;4519;4587;7266;8527</t>
  </si>
  <si>
    <t>A5XCL5;Q9VSW2;E1JI91;Q9VSW1</t>
  </si>
  <si>
    <t>UGP</t>
  </si>
  <si>
    <t xml:space="preserve"> LD36265p (Fragment); RE14081p; FI18837p1; LD13601p</t>
  </si>
  <si>
    <t>511;513;518;520</t>
  </si>
  <si>
    <t>1619;5087</t>
  </si>
  <si>
    <t>1657;5221</t>
  </si>
  <si>
    <t>3123;9785</t>
  </si>
  <si>
    <t>2695;8467;8468</t>
  </si>
  <si>
    <t>2695;8468</t>
  </si>
  <si>
    <t>B5RJJ9;A6MHQ4</t>
  </si>
  <si>
    <t>Sodium/potassium-transporting ATPase subunit beta-1-interacting protein</t>
  </si>
  <si>
    <t>NKAIN</t>
  </si>
  <si>
    <t xml:space="preserve"> LP23840p; Sodium/potassium-transporting ATPase subunit beta-1-interacting protein</t>
  </si>
  <si>
    <t>658;658</t>
  </si>
  <si>
    <t>M9NEJ4;M9NCL3;A8DYS5</t>
  </si>
  <si>
    <t>Cda5</t>
  </si>
  <si>
    <t xml:space="preserve"> Chitin deacetylase-like 5, isoform F; Chitin deacetylase-like 5, isoform G; Chitin deacetylase-like 5, isoform J</t>
  </si>
  <si>
    <t>1562;1790;1890</t>
  </si>
  <si>
    <t>Q59DZ3;A8DZ03;A8DZ02;Q9VJW9</t>
  </si>
  <si>
    <t>kuz</t>
  </si>
  <si>
    <t xml:space="preserve"> FI21209p1; Kuzbanian, isoform G; Kuzbanian, isoform F; Kuzbanian, isoform A</t>
  </si>
  <si>
    <t>1090;1161;1219;1238</t>
  </si>
  <si>
    <t>1162;1430;1894;4632;4960</t>
  </si>
  <si>
    <t>1188;1462;1937;4754;5094</t>
  </si>
  <si>
    <t>2242;2777;3673;8885;8886;9545</t>
  </si>
  <si>
    <t>1928;2393;2394;2395;3159;7695;8258</t>
  </si>
  <si>
    <t>1928;2393;3159;7695;8258</t>
  </si>
  <si>
    <t>O61380;A8DZ29</t>
  </si>
  <si>
    <t>eIF4G</t>
  </si>
  <si>
    <t xml:space="preserve"> Eukaryotic translation initiation factor 4G, isoform A; Eukaryotic translation initiation factor 4G, isoform B</t>
  </si>
  <si>
    <t>1666;1919</t>
  </si>
  <si>
    <t>420;4777;4918</t>
  </si>
  <si>
    <t>427;4905;5049</t>
  </si>
  <si>
    <t>763;9180;9453</t>
  </si>
  <si>
    <t>670;7936;8172</t>
  </si>
  <si>
    <t>Q9VZQ3;Q7KV69;Q7KV70;M9PBL6;A8JNJ6</t>
  </si>
  <si>
    <t>kst</t>
  </si>
  <si>
    <t xml:space="preserve"> Karst, isoform A; Karst, isoform B; Karst, isoform C; Karst, isoform G; Karst, isoform E</t>
  </si>
  <si>
    <t>4097;4118;4207;4321;4337</t>
  </si>
  <si>
    <t>298;422;545;716;719;746;747;835;872;878;906;911;916;927;955;986;1065;1138;1261;1295;1356;1546;1620;2191;2254;2297;2333;2363;2528;2556;2725;2772;2777;2886;2986;2998;2999;3003;3106;3220;3231;3318;3512;3617;3791;3996;4035;4039;4061;4158;4326;4425;4473;4485;4688;4743;4920;4995;5107;5393;5447;5532;5534;578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300;429;554;732;735;762;763;851;889;895;924;929;934;945;977;1009;1089;1163;1289;1323;1385;1582;1658;2241;2304;2348;2384;2414;2585;2613;2787;2836;2841;2951;3056;3068;3069;3073;3177;3293;3304;3393;3599;3722;3898;4107;4146;4150;4173;4271;4443;4544;4594;4607;4812;4870;5051;5129;5241;5536;5590;5675;5677;5930</t>
  </si>
  <si>
    <t>541;542;765;1018;1389;1392;1452;1453;1454;1632;1633;1706;1712;1766;1773;1780;1794;1854;1911;2067;2208;2209;2443;2497;2623;2990;2991;2992;3124;3125;4305;4402;4403;4487;4555;4609;4893;4894;4942;5242;5318;5337;5527;5690;5709;5710;5711;5716;5717;5934;6146;6147;6174;6175;6336;6701;6916;6917;7234;7639;7704;7708;7755;7948;8257;8458;8555;8583;8997;9108;9455;9621;9622;9819;10373;10481;10482;10639;10640;10644;11106</t>
  </si>
  <si>
    <t>473;474;475;672;907;1220;1221;1225;1278;1279;1280;1281;1425;1483;1489;1530;1537;1543;1555;1556;1557;1611;1664;1782;1895;1896;1897;2120;2171;2270;2578;2696;3690;3787;3788;3869;3927;3974;4228;4269;4539;4621;4638;4809;4963;4977;4978;4979;4984;5172;5346;5372;5373;5515;5834;6021;6265;6266;6607;6608;6672;6676;6713;6875;7157;7336;7337;7411;7439;7790;7874;8174;8330;8331;8332;8501;8502;8503;8987;9078;9079;9211;9214;9607</t>
  </si>
  <si>
    <t>474;672;907;1221;1225;1279;1281;1425;1483;1489;1530;1537;1543;1556;1611;1664;1782;1897;2120;2171;2270;2578;2696;3690;3787;3869;3927;3974;4228;4269;4539;4621;4638;4809;4963;4977;4979;4984;5172;5346;5372;5515;5834;6021;6266;6608;6672;6676;6713;6875;7157;7337;7411;7439;7790;7874;8174;8331;8503;8987;9078;9211;9214;9607</t>
  </si>
  <si>
    <t>M9NFP2;A8JNN3;A8JNN2;A8JNN1;M9PHR5;M9NE45;Q6IDD9-2;Q6IDD9</t>
  </si>
  <si>
    <t>Sterile alpha and TIR motif-containing protein 1</t>
  </si>
  <si>
    <t>Ect4</t>
  </si>
  <si>
    <t xml:space="preserve"> Ectoderm-expressed 4, isoform J; Ectoderm-expressed 4, isoform H; Ectoderm-expressed 4, isoform G; Ectoderm-expressed 4, isoform D; Ectoderm-expressed 4, isoform K; Ectoderm-expressed 4, isoform I; Isoform B of Sterile alpha and TIR motif-containing prote</t>
  </si>
  <si>
    <t>1059;1386;1562;1637;1704;1730;1052;1360</t>
  </si>
  <si>
    <t>B7Z0G0;A8JNQ0;A8JNQ1;Q9VT70</t>
  </si>
  <si>
    <t>Nuclear distribution protein nudE homolog</t>
  </si>
  <si>
    <t>nudE</t>
  </si>
  <si>
    <t xml:space="preserve"> NudE, isoform D; NudE, isoform B; NudE, isoform C; Nuclear distribution protein nudE homolog</t>
  </si>
  <si>
    <t>283;328;377;317</t>
  </si>
  <si>
    <t>A8JTM7</t>
  </si>
  <si>
    <t>mgl</t>
  </si>
  <si>
    <t xml:space="preserve"> Megalin, isoform A</t>
  </si>
  <si>
    <t>4665;4666;4667</t>
  </si>
  <si>
    <t>A8JUT4;Q9VRD6;D0Z726</t>
  </si>
  <si>
    <t>Ntf-2</t>
  </si>
  <si>
    <t xml:space="preserve"> Nuclear transport factor-2, isoform B; GEO05124p1; MIP14975p</t>
  </si>
  <si>
    <t>129;130;89</t>
  </si>
  <si>
    <t>4448;5290</t>
  </si>
  <si>
    <t>4567;5427</t>
  </si>
  <si>
    <t>8510;10162</t>
  </si>
  <si>
    <t>7376;8807</t>
  </si>
  <si>
    <t>Q9W3W1;A8JV09;D6W4T8</t>
  </si>
  <si>
    <t>pod1</t>
  </si>
  <si>
    <t>1074;1255;1266</t>
  </si>
  <si>
    <t>1948;2818;3311;4231</t>
  </si>
  <si>
    <t>1992;2882;3386;4347</t>
  </si>
  <si>
    <t>3777;5400;6323;8080</t>
  </si>
  <si>
    <t>3242;4693;5504;7000</t>
  </si>
  <si>
    <t>Q9W3F6;A8JV22;X2JEJ0</t>
  </si>
  <si>
    <t>CG1440-RC</t>
  </si>
  <si>
    <t xml:space="preserve"> CG1440, isoform A; AT08049p; CG1440, isoform D</t>
  </si>
  <si>
    <t>488;511;551</t>
  </si>
  <si>
    <t>A8Y560;O17445</t>
  </si>
  <si>
    <t>Ribosomal protein L15;60S ribosomal protein L15</t>
  </si>
  <si>
    <t>RpL15</t>
  </si>
  <si>
    <t xml:space="preserve"> Ribosomal protein L15; 60S ribosomal protein L15</t>
  </si>
  <si>
    <t>204;204</t>
  </si>
  <si>
    <t>1969;5334;5774;5811;5812</t>
  </si>
  <si>
    <t>2013;5472;5919;5958;5959</t>
  </si>
  <si>
    <t>3820;10245;10246;11079;11157;11158</t>
  </si>
  <si>
    <t>3278;8875;9581;9582;9652;9653</t>
  </si>
  <si>
    <t>3278;8875;9582;9652;9653</t>
  </si>
  <si>
    <t>M9PET0;M9PC43;B5RIM9;P13706-4;P13706-2;P13706-3;P13706</t>
  </si>
  <si>
    <t>Glycerol-3-phosphate dehydrogenase [NAD(+)];Glycerol-3-phosphate dehydrogenase [NAD(+)], cytoplasmic</t>
  </si>
  <si>
    <t>Gpdh</t>
  </si>
  <si>
    <t xml:space="preserve"> Glycerol-3-phosphate dehydrogenase [NAD(+)]; Glycerol-3-phosphate dehydrogenase [NAD(+)]; Glycerol-3-phosphate dehydrogenase [NAD(+)]; Isoform GPDH-3 of Glycerol-3-phosphate dehydrogenase [NAD(+)], cytoplasmic; Isoform GPDH-1 of Glycerol-3-phosphate dehyd</t>
  </si>
  <si>
    <t>350;353;360;350;353;360;363</t>
  </si>
  <si>
    <t>B5RIR1;Q24046</t>
  </si>
  <si>
    <t>Sodium/potassium-transporting ATPase subunit beta-1</t>
  </si>
  <si>
    <t>nrv1</t>
  </si>
  <si>
    <t xml:space="preserve"> FI04125p; Sodium/potassium-transporting ATPase subunit beta-1</t>
  </si>
  <si>
    <t>309;309</t>
  </si>
  <si>
    <t>1364;1828;2039;3193;4926</t>
  </si>
  <si>
    <t>1394;1871;2086;3266;5057</t>
  </si>
  <si>
    <t>2637;2638;3526;3979;6097;9461;9462</t>
  </si>
  <si>
    <t>2280;3032;3413;5308;8180</t>
  </si>
  <si>
    <t>B5RJQ0;Q95028</t>
  </si>
  <si>
    <t>L-lactate dehydrogenase</t>
  </si>
  <si>
    <t>ImpL3</t>
  </si>
  <si>
    <t xml:space="preserve"> L-lactate dehydrogenase; L-lactate dehydrogenase</t>
  </si>
  <si>
    <t>332;332</t>
  </si>
  <si>
    <t>1017;1478;3237;3769;4002;4222;5272</t>
  </si>
  <si>
    <t>1040;1511;3310;3875;4113;4336;5408</t>
  </si>
  <si>
    <t>1973;2858;6183;7188;7189;7645;7646;7647;8053;10138;10139;10140</t>
  </si>
  <si>
    <t>1713;2467;5380;6236;6616;6617;6976;8784;8785</t>
  </si>
  <si>
    <t>1713;2467;5380;6236;6616;6976;8784</t>
  </si>
  <si>
    <t>B6IDV6;E1JHB8;Q7KTI7;M9PCJ1;M9MRE1;Q7KTI8;Q9VLQ8;Q8IPG1;E1JHB6;M9PCX2;E1JHB7</t>
  </si>
  <si>
    <t>Receptor protein-tyrosine kinase</t>
  </si>
  <si>
    <t>Pvr</t>
  </si>
  <si>
    <t xml:space="preserve"> Receptor protein-tyrosine kinase; Receptor protein-tyrosine kinase; Receptor protein-tyrosine kinase; Receptor protein-tyrosine kinase; Receptor protein-tyrosine kinase; Receptor protein-tyrosine kinase; Receptor protein-tyrosine kinase; Receptor protein-</t>
  </si>
  <si>
    <t>1468;1474;1499;1499;1500;1503;1509;1509;1528;1568;1577</t>
  </si>
  <si>
    <t>2743;3288;3694;4025;4076;5417</t>
  </si>
  <si>
    <t>2807;3363;3799;4136;4188;5560</t>
  </si>
  <si>
    <t>5271;6283;6284;7040;7041;7688;7786;7787;10421</t>
  </si>
  <si>
    <t>4569;4570;5463;5464;6127;6659;6742;9025</t>
  </si>
  <si>
    <t>4570;5464;6127;6659;6742;9025</t>
  </si>
  <si>
    <t>B7YZI0;Q9V7N5-2;Q9V7N5-3;Q9V7N5</t>
  </si>
  <si>
    <t>V-type proton ATPase subunit C</t>
  </si>
  <si>
    <t>Vha44</t>
  </si>
  <si>
    <t xml:space="preserve"> Vacuolar H[+] ATPase 44kD subunit, isoform F; Isoform A of V-type proton ATPase subunit C; Isoform C of V-type proton ATPase subunit C; V-type proton ATPase subunit C</t>
  </si>
  <si>
    <t>836;388;442;836</t>
  </si>
  <si>
    <t>1994;2615;3527</t>
  </si>
  <si>
    <t>2041;2672;3622</t>
  </si>
  <si>
    <t>3866;5049;6734</t>
  </si>
  <si>
    <t>3321;4358;5863</t>
  </si>
  <si>
    <t>B7YZQ1;Q9W179;Q8MLP1;Q59E61;A4UZU8</t>
  </si>
  <si>
    <t>slik</t>
  </si>
  <si>
    <t xml:space="preserve"> Sterile20-like kinase, isoform F; Sterile20-like kinase, isoform B; Sterile20-like kinase, isoform A; FI24227p1; Sterile20-like kinase, isoform G</t>
  </si>
  <si>
    <t>1635;1703;1300;1342;1365</t>
  </si>
  <si>
    <t>6;1156;1416;4791;5090</t>
  </si>
  <si>
    <t>6;1182;1448;4919;5224</t>
  </si>
  <si>
    <t>8;2235;2748;9208;9790;9791</t>
  </si>
  <si>
    <t>6;1921;2364;7959;7960;8471;8472</t>
  </si>
  <si>
    <t>6;1921;2364;7960;8471</t>
  </si>
  <si>
    <t>B7YZV6</t>
  </si>
  <si>
    <t>Sfmbt</t>
  </si>
  <si>
    <t xml:space="preserve"> Scm-related gene containing four mbt domains, isoform C</t>
  </si>
  <si>
    <t>917;918</t>
  </si>
  <si>
    <t>822;823</t>
  </si>
  <si>
    <t>B7YZW2</t>
  </si>
  <si>
    <t>7052;7053;7054</t>
  </si>
  <si>
    <t>B7YZZ9;P27864</t>
  </si>
  <si>
    <t>Recombination repair protein 1</t>
  </si>
  <si>
    <t>Rrp1</t>
  </si>
  <si>
    <t xml:space="preserve"> DNA-(apurinic or apyrimidinic site) lyase; Recombination repair protein 1</t>
  </si>
  <si>
    <t>706;679</t>
  </si>
  <si>
    <t>138;1043</t>
  </si>
  <si>
    <t>139;1067</t>
  </si>
  <si>
    <t>250;251;2029</t>
  </si>
  <si>
    <t>222;223;1751</t>
  </si>
  <si>
    <t>223;1751</t>
  </si>
  <si>
    <t>Q9VQL7;B7Z001</t>
  </si>
  <si>
    <t xml:space="preserve"> Fatty acid synthase 1, isoform A; Fatty acid synthase 1, isoform C</t>
  </si>
  <si>
    <t>2438;2540</t>
  </si>
  <si>
    <t>1059;1314;1467;1552;2129;2623;2726;3722;3917;4172;4496;4808;4821;5232;5559;5629;5787</t>
  </si>
  <si>
    <t>True;True;True;True;True;True;True;True;True;True;True;True;True;True;True;True;True</t>
  </si>
  <si>
    <t>1083;1343;1500;1588;2177;2680;2788;3827;4027;4285;4618;4937;4950;5368;5702;5773;5933</t>
  </si>
  <si>
    <t>2059;2536;2837;3003;4154;5062;5243;7095;7488;7967;8599;9242;9266;10058;10679;10821;11113</t>
  </si>
  <si>
    <t>1773;2205;2445;2587;3560;4368;4540;6166;6482;6893;6894;7454;7455;7989;8011;8012;8713;8714;9246;9247;9353;9613</t>
  </si>
  <si>
    <t>1773;2205;2445;2587;3560;4368;4540;6166;6482;6894;7454;7989;8012;8713;9247;9353;9613</t>
  </si>
  <si>
    <t>B7Z031</t>
  </si>
  <si>
    <t>pes</t>
  </si>
  <si>
    <t xml:space="preserve"> Protein peste</t>
  </si>
  <si>
    <t>M9MS45;B7Z098;Q9VNX8</t>
  </si>
  <si>
    <t>Eukaryotic translation initiation factor 2A</t>
  </si>
  <si>
    <t>CG7414</t>
  </si>
  <si>
    <t xml:space="preserve"> CG7414, isoform C; CG7414, isoform D; Eukaryotic translation initiation factor 2A</t>
  </si>
  <si>
    <t>555;638;638</t>
  </si>
  <si>
    <t>B7Z0B3;B7Z0B2</t>
  </si>
  <si>
    <t xml:space="preserve"> Uncharacterized protein, isoform G; Uncharacterized protein, isoform E</t>
  </si>
  <si>
    <t>459;485</t>
  </si>
  <si>
    <t>1675;1704;1770;4033;4374;4622;4675</t>
  </si>
  <si>
    <t>1714;1744;1812;4144;4493;4744;4799</t>
  </si>
  <si>
    <t>3222;3223;3289;3411;7702;8370;8371;8372;8868;8869;8870;8968</t>
  </si>
  <si>
    <t>2785;2834;2938;6670;7253;7254;7680;7681;7765</t>
  </si>
  <si>
    <t>2785;2834;2938;6670;7254;7681;7765</t>
  </si>
  <si>
    <t>Q7KUB0;Q8IQA7;Q9VSI6;Q7KUB1;B7Z0E0</t>
  </si>
  <si>
    <t>Isocitrate dehydrogenase [NADP]</t>
  </si>
  <si>
    <t>Idh</t>
  </si>
  <si>
    <t xml:space="preserve"> Isocitrate dehydrogenase [NADP]; Isocitrate dehydrogenase [NADP]; Isocitrate dehydrogenase [NADP]; Isocitrate dehydrogenase [NADP]; Isocitrate dehydrogenase [NADP]</t>
  </si>
  <si>
    <t>416;437;450;469;479</t>
  </si>
  <si>
    <t>196;521;2980;5056</t>
  </si>
  <si>
    <t>197;529;3050;5189</t>
  </si>
  <si>
    <t>377;972;5681;9728</t>
  </si>
  <si>
    <t>319;865;4952;8422</t>
  </si>
  <si>
    <t>H1UUH6;B7Z0P8;Q9VC99</t>
  </si>
  <si>
    <t>Probable uridine-cytidine kinase</t>
  </si>
  <si>
    <t>CG6364-RA;CG6364</t>
  </si>
  <si>
    <t xml:space="preserve"> CG6364, isoform C; CG6364, isoform B; Probable uridine-cytidine kinase</t>
  </si>
  <si>
    <t>260;305;260</t>
  </si>
  <si>
    <t>B7Z0X1;Q9W457</t>
  </si>
  <si>
    <t>Serine hydroxymethyltransferase</t>
  </si>
  <si>
    <t xml:space="preserve"> Serine hydroxymethyltransferase; Serine hydroxymethyltransferase</t>
  </si>
  <si>
    <t>467;537</t>
  </si>
  <si>
    <t>261;3085;4220;5364;5390</t>
  </si>
  <si>
    <t>262;3155;4334;5504;5533</t>
  </si>
  <si>
    <t>475;5896;5897;8051;10317;10318;10319;10370</t>
  </si>
  <si>
    <t>412;5135;5136;6974;8935;8984</t>
  </si>
  <si>
    <t>412;5136;6974;8935;8984</t>
  </si>
  <si>
    <t>B7Z0Y1</t>
  </si>
  <si>
    <t>Ir7d</t>
  </si>
  <si>
    <t xml:space="preserve"> Ionotropic receptor 7d</t>
  </si>
  <si>
    <t>2732;4312</t>
  </si>
  <si>
    <t>2796;4429</t>
  </si>
  <si>
    <t>5257;8232</t>
  </si>
  <si>
    <t>4553;7138</t>
  </si>
  <si>
    <t>B8A403</t>
  </si>
  <si>
    <t>AP-1sigma-RA</t>
  </si>
  <si>
    <t xml:space="preserve"> Adaptor protein complex 1, sigma subunit, isoform B</t>
  </si>
  <si>
    <t>Q9I7R0;C0PDF4;M9PEW1</t>
  </si>
  <si>
    <t>CG18815-RA</t>
  </si>
  <si>
    <t xml:space="preserve"> GH04560p; MIP06482p; Uncharacterized protein, isoform E</t>
  </si>
  <si>
    <t>216;221;232</t>
  </si>
  <si>
    <t>E2QD63;Q86DS1;C4NYP8</t>
  </si>
  <si>
    <t>Hsc70-interacting protein 2;Hsc70-interacting protein 1</t>
  </si>
  <si>
    <t>HIP-R;HIP</t>
  </si>
  <si>
    <t xml:space="preserve"> Hsc/Hsp70-interacting protein related, isoform B; Hsc70-interacting protein 2; Hsc70-interacting protein 1</t>
  </si>
  <si>
    <t>377;377;377</t>
  </si>
  <si>
    <t>164;222;387;649;1569;2660;2695;2724</t>
  </si>
  <si>
    <t>165;223;393;664;1605;2719;2755;2786</t>
  </si>
  <si>
    <t>311;418;698;1250;3032;3033;3034;5128;5129;5195;5196;5241</t>
  </si>
  <si>
    <t>270;362;611;1106;2611;2612;4433;4434;4498;4499;4538</t>
  </si>
  <si>
    <t>270;362;611;1106;2611;4433;4498;4538</t>
  </si>
  <si>
    <t>C6SUW3;P55935;Q95RG1</t>
  </si>
  <si>
    <t>40S ribosomal protein S9</t>
  </si>
  <si>
    <t>RpS9</t>
  </si>
  <si>
    <t xml:space="preserve"> LD13662p; 40S ribosomal protein S9; GEO04282p1</t>
  </si>
  <si>
    <t>195;195;137</t>
  </si>
  <si>
    <t>1325;2219;2346;2428;2907;4132</t>
  </si>
  <si>
    <t>1354;2269;2397;2480;2974;4244</t>
  </si>
  <si>
    <t>2557;4351;4579;4702;4703;5557;7901</t>
  </si>
  <si>
    <t>2220;3736;3944;4057;4838;6841</t>
  </si>
  <si>
    <t>C6TP87;P08736;A4V3Q6;P05303</t>
  </si>
  <si>
    <t>Elongation factor 1-alpha;Elongation factor 1-alpha 1</t>
  </si>
  <si>
    <t>Ef1alpha48D-RA;Ef1alpha48D</t>
  </si>
  <si>
    <t xml:space="preserve"> Elongation factor 1-alpha; Elongation factor 1-alpha 1</t>
  </si>
  <si>
    <t>463;463;462;462</t>
  </si>
  <si>
    <t>310;947;1508;2396;3169;3444;3885;3887;4028;4318;4319;4636;4649;4888;5205;5845</t>
  </si>
  <si>
    <t>True;True;True;True;True;True;True;True;True;True;True;True;True;True;True;True</t>
  </si>
  <si>
    <t>313;968;1544;2448;3241;3524;3995;3997;4139;4435;4436;4759;4773;5018;5340;5993</t>
  </si>
  <si>
    <t>564;1840;2912;2913;2914;4654;4655;4656;6044;6045;6046;6570;6571;6572;7423;7425;7426;7694;8241;8242;8243;8244;8897;8927;9390;10007;10008;10009;11224;11225;11226</t>
  </si>
  <si>
    <t>494;1597;1598;2511;4015;4016;4017;5263;5264;5265;5718;5719;6420;6423;6424;6425;6664;7146;7147;7702;7729;8122;8666;8667;8668;9712;9713</t>
  </si>
  <si>
    <t>494;1598;2511;4017;5265;5718;6420;6425;6664;7146;7147;7702;7729;8122;8666;9712</t>
  </si>
  <si>
    <t>C7LA75;P11147</t>
  </si>
  <si>
    <t>Heat shock 70 kDa protein cognate 4</t>
  </si>
  <si>
    <t>Hsc70-4-RA;Hsc70-4</t>
  </si>
  <si>
    <t xml:space="preserve"> Heat shock protein cognate 4, isoform G; Heat shock 70 kDa protein cognate 4</t>
  </si>
  <si>
    <t>651;651</t>
  </si>
  <si>
    <t>361;482;729;964;1307;1444;1567;1578;1583;2368;2369;2433;2580;2706;3075;3376;3500;3676;3784;3785;4103;4395;4597;4619;4659;4803;5039;5040;5075;5191;5632</t>
  </si>
  <si>
    <t>True;True;True;True;True;True;True;True;True;True;True;True;True;True;True;True;True;True;True;True;True;True;True;True;True;True;True;True;True;True;True</t>
  </si>
  <si>
    <t>366;489;745;986;1335;1477;1603;1614;1619;2419;2420;2485;2637;2767;2768;3145;3454;3587;3781;3890;3891;3892;4215;4514;4719;4741;4783;4931;4932;5173;5174;5209;5326;5776</t>
  </si>
  <si>
    <t>647;901;902;1412;1413;1414;1869;1870;2514;2515;2516;2799;2800;2801;3029;3030;3048;3056;3057;4614;4615;4712;4984;4985;5212;5213;5878;5879;6459;6685;6686;7013;7014;7015;7218;7219;7220;7221;7222;7223;7224;7225;7226;7840;8399;8811;8860;8861;8862;8863;8944;8945;9231;9232;9233;9697;9698;9699;9700;9765;9766;9767;9768;9769;9770;9981;10824;10825</t>
  </si>
  <si>
    <t>568;804;1242;1243;1244;1245;1624;1625;2188;2189;2415;2609;2623;2629;2630;3979;3980;4065;4305;4516;4517;5119;5621;5819;5820;6103;6104;6255;6256;6257;6258;6259;6793;7281;7630;7675;7676;7744;7745;7979;7980;7981;8393;8394;8395;8396;8397;8447;8448;8449;8450;8451;8452;8641;9356;9357;9358</t>
  </si>
  <si>
    <t>568;804;1243;1624;2188;2415;2609;2623;2629;3979;3980;4065;4305;4516;5119;5621;5819;6103;6257;6259;6793;7281;7630;7675;7744;7981;8396;8397;8447;8641;9357</t>
  </si>
  <si>
    <t>26;27;28</t>
  </si>
  <si>
    <t>61;87;122</t>
  </si>
  <si>
    <t>E1JJ68;C7LAE4;P19109-3;P19109-4;P19109-2;P19109;A0A0B4K624;A0A0B4K6A3;A0A0B4K6K1;A0A0B4K6T7</t>
  </si>
  <si>
    <t>ATP-dependent RNA helicase p62</t>
  </si>
  <si>
    <t>Rm62;Rm62-RE</t>
  </si>
  <si>
    <t xml:space="preserve"> Rm62, isoform H; LP18603p; Isoform D of ATP-dependent RNA helicase p62; Isoform E of ATP-dependent RNA helicase p62; Isoform C of ATP-dependent RNA helicase p62; ATP-dependent RNA helicase p62; Rm62, isoform J; Rm62, isoform L; Rm62, isoform M; Rm62, isof</t>
  </si>
  <si>
    <t>575;578;575;578;578;719;458;473;478;485</t>
  </si>
  <si>
    <t>1164;2981;4492;4894</t>
  </si>
  <si>
    <t>1190;3051;4614;5024</t>
  </si>
  <si>
    <t>2244;5682;8593;8594;9405</t>
  </si>
  <si>
    <t>1930;4953;4954;7449;7450;8132</t>
  </si>
  <si>
    <t>1930;4953;7449;8132</t>
  </si>
  <si>
    <t>M9NG50;M9PHG2;C7LAH9;P46150-5;P46150-2;P46150;P46150-3;P46150-4</t>
  </si>
  <si>
    <t>Moesin/ezrin/radixin homolog 1</t>
  </si>
  <si>
    <t>Moe</t>
  </si>
  <si>
    <t xml:space="preserve"> Moesin, isoform L; Moesin, isoform M; Moesin, isoform K; Isoform C of Moesin/ezrin/radixin homolog 1; Isoform D of Moesin/ezrin/radixin homolog 1; Moesin/ezrin/radixin homolog 1; Isoform A of Moesin/ezrin/radixin homolog 1; Isoform B of Moesin/ezrin/radix</t>
  </si>
  <si>
    <t>578;584;646;512;575;578;640;649</t>
  </si>
  <si>
    <t>362;886;902;1332;1376;2393;2552;3023;3190;3204;3609;3945;4034;4044;4174;4478</t>
  </si>
  <si>
    <t>367;904;920;1361;1407;2445;2609;3093;3262;3277;3714;4055;4145;4156;4287;4600</t>
  </si>
  <si>
    <t>648;1736;1759;1760;1761;2571;2572;2661;4650;4928;4929;4930;5768;6090;6117;6118;6119;6908;7547;7703;7719;7720;7721;7969;7970;8567</t>
  </si>
  <si>
    <t>569;570;1504;1524;2233;2300;4011;4257;4258;4259;4260;5024;5302;5323;6012;6529;6671;6685;6686;6896;6897;7424</t>
  </si>
  <si>
    <t>570;1504;1524;2233;2300;4011;4259;5024;5302;5323;6012;6529;6671;6685;6896;7424</t>
  </si>
  <si>
    <t>C9QP31;O61492-4;E1JJL2;A4V4F2;M9PHT0;F2FB46;M9PJN2;M9PHL7;O61492-3;O61492-2;O61492</t>
  </si>
  <si>
    <t>Flotillin-2</t>
  </si>
  <si>
    <t>Flo2;Flo-2</t>
  </si>
  <si>
    <t xml:space="preserve"> Flo-2-PD; Isoform D of Flotillin-2; Flotillin 2, isoform G; Flotillin 2, isoform F; Flotillin 2, isoform I; Flotillin 2, isoform K; Flotillin 2, isoform L; Flotillin 2, isoform J; Isoform C of Flotillin-2; Isoform B of Flotillin-2; Flotillin-2</t>
  </si>
  <si>
    <t>281;281;340;425;435;438;440;448;401;425;438</t>
  </si>
  <si>
    <t>1924;2275;4765</t>
  </si>
  <si>
    <t>1968;2326;4893</t>
  </si>
  <si>
    <t>3739;4443;9162</t>
  </si>
  <si>
    <t>3212;3830;7921</t>
  </si>
  <si>
    <t>C9QP42;Q02748;Q9VHS8</t>
  </si>
  <si>
    <t>Eukaryotic initiation factor 4A</t>
  </si>
  <si>
    <t>eIF-4a</t>
  </si>
  <si>
    <t xml:space="preserve"> Eukaryotic initiation factor 4a, isoform E; Eukaryotic initiation factor 4A</t>
  </si>
  <si>
    <t>403;403;399</t>
  </si>
  <si>
    <t>230;983;1087;1211;1300;1935;2057;2461;2916;5563</t>
  </si>
  <si>
    <t>231;1006;1112;1237;1328;1979;2105;2514;2983;5706</t>
  </si>
  <si>
    <t>432;1906;2110;2352;2503;3757;4014;4777;5569;10684</t>
  </si>
  <si>
    <t>373;1659;1813;2038;2176;2177;3223;3441;4122;4852;9252</t>
  </si>
  <si>
    <t>373;1659;1813;2038;2177;3223;3441;4122;4852;9252</t>
  </si>
  <si>
    <t>True;True;True;True;True;True;True;True;True;True;True;True;True;True;True;True;True;True</t>
  </si>
  <si>
    <t>True;True;True;True;True;True;True;True;True;True;True;True;True;True;True</t>
  </si>
  <si>
    <t>True;True;True;True;True;True;True;True;True;True;True;True;True;True;True;True;True;True;True;True;True;True;True</t>
  </si>
  <si>
    <t>True;True;True;True;True;True;True;True;True;True;True;True;True;True;True;True;True;True;True;True;True</t>
  </si>
  <si>
    <t>True;True;True;True;True;True;True;True;True;True;True;True;True;True;True;True;True;True;True</t>
  </si>
  <si>
    <t>True;False;True;True;True</t>
  </si>
  <si>
    <t>D1Z3A1;Q9VZS5</t>
  </si>
  <si>
    <t>60S ribosomal protein L28</t>
  </si>
  <si>
    <t>RpL28</t>
  </si>
  <si>
    <t xml:space="preserve"> MIP15344p; 60S ribosomal protein L28</t>
  </si>
  <si>
    <t>144;144</t>
  </si>
  <si>
    <t>492;931;3754;4887</t>
  </si>
  <si>
    <t>499;949;3860;5017</t>
  </si>
  <si>
    <t>915;1799;7159;7160;9389</t>
  </si>
  <si>
    <t>820;1562;6211;8121</t>
  </si>
  <si>
    <t>D2NUK9;Q9U3Z7</t>
  </si>
  <si>
    <t>NHP2-like protein 1 homolog</t>
  </si>
  <si>
    <t>hoip</t>
  </si>
  <si>
    <t xml:space="preserve"> Hoi-polloi, isoform B; NHP2-like protein 1 homolog</t>
  </si>
  <si>
    <t>127;127</t>
  </si>
  <si>
    <t>82;4537;4785</t>
  </si>
  <si>
    <t>83;4659;4913</t>
  </si>
  <si>
    <t>151;8691;8692;9197;9198</t>
  </si>
  <si>
    <t>137;138;7533;7534;7951</t>
  </si>
  <si>
    <t>138;7533;7951</t>
  </si>
  <si>
    <t>M9PF42;Q9VLT9;M9NEC0;D3DML3</t>
  </si>
  <si>
    <t>Cka</t>
  </si>
  <si>
    <t xml:space="preserve"> Connector of kinase to AP-1, isoform G; Connector of kinase to AP-1, isoform A; Connector of kinase to AP-1, isoform F; Connector of kinase to AP-1, isoform E</t>
  </si>
  <si>
    <t>722;730;747;749</t>
  </si>
  <si>
    <t>2866;4227</t>
  </si>
  <si>
    <t>2931;4343</t>
  </si>
  <si>
    <t>5490;8075</t>
  </si>
  <si>
    <t>4775;6994</t>
  </si>
  <si>
    <t>Q9VIX3;Q8INW7;D3DMM0;Q9VIX2;Q2PDT4;Q966T5</t>
  </si>
  <si>
    <t>Pax</t>
  </si>
  <si>
    <t xml:space="preserve"> Paxillin, isoform B; FI11475p; MIP15702p; LD06038p; Paxillin, isoform F</t>
  </si>
  <si>
    <t>556;557;563;581;581;197</t>
  </si>
  <si>
    <t>416;574;1302;2340;3306</t>
  </si>
  <si>
    <t>423;584;1330;2391;3381</t>
  </si>
  <si>
    <t>757;1077;2508;4564;4565;6318</t>
  </si>
  <si>
    <t>663;952;2182;3936;5499</t>
  </si>
  <si>
    <t>D3DMM4;Q86B97;Q9VGE9;Q86B96;Q86B95;Q9VGF0;Q86B94</t>
  </si>
  <si>
    <t>mfas-RJ;mfas</t>
  </si>
  <si>
    <t xml:space="preserve"> MIP15217p; Midline fasciclin, isoform H; GH11519p; Midline fasciclin, isoform E; Midline fasciclin, isoform F; Midline fasciclin, isoform C; FI19380p1</t>
  </si>
  <si>
    <t>796;815;816;839;840;881;905</t>
  </si>
  <si>
    <t>112;134;307;1077;1547;2014;2327;2359;2530;2969;3039;3084;3602;3630;4382;4726</t>
  </si>
  <si>
    <t>113;135;310;1101;1102;1583;2061;2378;2410;2587;3039;3109;3154;3707;3735;4501;4851</t>
  </si>
  <si>
    <t>203;204;241;242;243;556;557;558;2090;2091;2092;2093;2094;2095;2993;2994;2995;3912;4548;4549;4601;4602;4603;4896;5669;5808;5809;5810;5893;5894;5895;6895;6896;6897;6898;6899;6942;8383;8384;9075</t>
  </si>
  <si>
    <t>182;216;486;487;488;489;1796;1797;1798;1799;2579;2580;2581;3359;3360;3919;3920;3965;3966;3967;4230;4938;5052;5132;5133;5134;6002;6003;6004;6043;7263;7264;7846</t>
  </si>
  <si>
    <t>182;216;489;1799;2581;3360;3919;3967;4230;4938;5052;5132;6002;6043;7264;7846</t>
  </si>
  <si>
    <t>D3DMW7;Q24192</t>
  </si>
  <si>
    <t>Ras-like GTP-binding protein RhoL</t>
  </si>
  <si>
    <t>RhoL-RA;RhoL</t>
  </si>
  <si>
    <t xml:space="preserve"> MIP16962p; Ras-like GTP-binding protein RhoL</t>
  </si>
  <si>
    <t>214;190</t>
  </si>
  <si>
    <t>2624;4047</t>
  </si>
  <si>
    <t>2681;4159</t>
  </si>
  <si>
    <t>5063;7731</t>
  </si>
  <si>
    <t>4369;6693</t>
  </si>
  <si>
    <t>D3PK81</t>
  </si>
  <si>
    <t>CG12163-RC</t>
  </si>
  <si>
    <t xml:space="preserve"> RH22295p1</t>
  </si>
  <si>
    <t>240;376;4738;5696;5832;5833</t>
  </si>
  <si>
    <t>False;True;True;False;True;True</t>
  </si>
  <si>
    <t>241;382;4865;5841;5979;5980</t>
  </si>
  <si>
    <t>448;449;679;9100;10938;11197;11198</t>
  </si>
  <si>
    <t>389;593;594;7868;9454;9686;9687</t>
  </si>
  <si>
    <t>389;593;7868;9454;9686;9687</t>
  </si>
  <si>
    <t>D4G7B1;Q9V3D4</t>
  </si>
  <si>
    <t>Chitinase-like protein Idgf2</t>
  </si>
  <si>
    <t>Idgf2</t>
  </si>
  <si>
    <t xml:space="preserve"> Imaginal disc growth factor 2, isoform B; Chitinase-like protein Idgf2</t>
  </si>
  <si>
    <t>368;440</t>
  </si>
  <si>
    <t>1011;5096;5738</t>
  </si>
  <si>
    <t>1034;5230;5883</t>
  </si>
  <si>
    <t>1962;9803;11013</t>
  </si>
  <si>
    <t>1705;8485;8486;9519</t>
  </si>
  <si>
    <t>1705;8486;9519</t>
  </si>
  <si>
    <t>D6W4V3;Q9VZK1</t>
  </si>
  <si>
    <t>CG14985-RB</t>
  </si>
  <si>
    <t xml:space="preserve"> MIP19557p; FI11682p</t>
  </si>
  <si>
    <t>190;241</t>
  </si>
  <si>
    <t>E1JGV6;O44081;A0A0B4K8B2;O44081-2</t>
  </si>
  <si>
    <t>H/ACA ribonucleoprotein complex subunit 4</t>
  </si>
  <si>
    <t>Nop60B</t>
  </si>
  <si>
    <t xml:space="preserve"> Nucleolar protein at 60B, isoform C; H/ACA ribonucleoprotein complex subunit 4; Nucleolar protein at 60B, isoform G; Isoform C of H/ACA ribonucleoprotein complex subunit 4</t>
  </si>
  <si>
    <t>508;508;227;253</t>
  </si>
  <si>
    <t>126;1029;1521;2227;2452;2737;3038;4489</t>
  </si>
  <si>
    <t>127;1052;1557;2277;2505;2801;3108;4611</t>
  </si>
  <si>
    <t>229;230;1998;1999;2940;4364;4759;4760;4761;5262;5806;5807;8589;8590</t>
  </si>
  <si>
    <t>206;1731;2532;3748;4109;4110;4111;4558;5051;7445;7446</t>
  </si>
  <si>
    <t>206;1731;2532;3748;4109;4558;5051;7445</t>
  </si>
  <si>
    <t>E1JGZ9;Q9XZJ4</t>
  </si>
  <si>
    <t>Proteasome subunit alpha type;Proteasome subunit alpha type-6</t>
  </si>
  <si>
    <t>Prosalpha1</t>
  </si>
  <si>
    <t xml:space="preserve"> Proteasome subunit alpha type; Proteasome subunit alpha type-6</t>
  </si>
  <si>
    <t>244;244</t>
  </si>
  <si>
    <t>212;3409;4320;4881;5732</t>
  </si>
  <si>
    <t>213;3487;4437;5011;5877</t>
  </si>
  <si>
    <t>406;6510;8245;9373;10996</t>
  </si>
  <si>
    <t>350;351;5662;7148;8107;9504;9505</t>
  </si>
  <si>
    <t>351;5662;7148;8107;9504</t>
  </si>
  <si>
    <t>E1JH67;Q9V751;P45884</t>
  </si>
  <si>
    <t>Attacin-B;Attacin-A</t>
  </si>
  <si>
    <t>AttB;AttA</t>
  </si>
  <si>
    <t xml:space="preserve"> Attacin-B, isoform B; Attacin-B; Attacin-A</t>
  </si>
  <si>
    <t>218;218;224</t>
  </si>
  <si>
    <t>824;825</t>
  </si>
  <si>
    <t>E1JHA4;P48809</t>
  </si>
  <si>
    <t>Heterogeneous nuclear ribonucleoprotein 27C</t>
  </si>
  <si>
    <t>Hrb27C</t>
  </si>
  <si>
    <t xml:space="preserve"> Heterogeneous nuclear ribonucleoprotein at 27C, isoform D; Heterogeneous nuclear ribonucleoprotein 27C</t>
  </si>
  <si>
    <t>421;421</t>
  </si>
  <si>
    <t>393;839;2915;3955;5219;5512;5741</t>
  </si>
  <si>
    <t>399;855;2982;4065;5355;5655;5886</t>
  </si>
  <si>
    <t>705;706;707;1641;1642;1643;1644;5568;7569;7570;7571;10030;10031;10600;10601;10602;11016;11017</t>
  </si>
  <si>
    <t>618;619;620;1434;1435;4851;6546;6547;6548;8688;9180;9522</t>
  </si>
  <si>
    <t>619;1435;4851;6546;8688;9180;9522</t>
  </si>
  <si>
    <t>X2JAM1;Q9V9Q7;E1JHP3;Q0E8N3;Q9V9Q9;X2JEX4</t>
  </si>
  <si>
    <t>nolo</t>
  </si>
  <si>
    <t xml:space="preserve"> No long nerve cord, isoform G; No long nerve cord, isoform A; No long nerve cord, isoform D; No long nerve cord, isoform C; GH19218p; No long nerve cord, isoform F</t>
  </si>
  <si>
    <t>1346;1353;1388;1394;1014;1208</t>
  </si>
  <si>
    <t>254;1505;1886;2315;2380;2481;3150;3592;4139;4243;4354;4358;4504;4586;5239;5244;5258;5572;5627;5649</t>
  </si>
  <si>
    <t>True;True;True;True;True;True;True;True;True;True;True;True;True;True;True;True;True;True;True;True</t>
  </si>
  <si>
    <t>255;1541;1929;2366;2431;2535;3222;3696;4251;4359;4472;4476;4626;4708;5375;5380;5394;5715;5771;5793</t>
  </si>
  <si>
    <t>467;2903;2904;2905;3654;3655;4521;4631;4632;4633;4816;4817;6013;6014;6015;6874;6875;7912;7913;7914;8103;8104;8105;8329;8333;8334;8335;8614;8615;8790;8791;8792;8793;8794;10071;10072;10088;10089;10090;10116;10117;10118;10701;10702;10818;10819;10859</t>
  </si>
  <si>
    <t>405;2504;2505;3142;3143;3896;3995;4160;5240;5241;5985;6850;7026;7212;7217;7218;7468;7469;7613;7614;8725;8742;8762;9267;9351;9380</t>
  </si>
  <si>
    <t>405;2505;3143;3896;3995;4160;5240;5985;6850;7026;7212;7217;7468;7613;8725;8742;8762;9267;9351;9380</t>
  </si>
  <si>
    <t>E1JHR5;P15007-2;P15007</t>
  </si>
  <si>
    <t>Enolase</t>
  </si>
  <si>
    <t>Eno</t>
  </si>
  <si>
    <t xml:space="preserve"> Enolase, isoform F; Isoform A of Enolase; Enolase</t>
  </si>
  <si>
    <t>433;433;500</t>
  </si>
  <si>
    <t>68;352;533;1157;1274;1600;2215;2353;2800</t>
  </si>
  <si>
    <t>69;357;541;1183;1302;1638;2265;2404;2864</t>
  </si>
  <si>
    <t>130;637;997;2236;2466;3096;3097;4339;4589;4590;5376</t>
  </si>
  <si>
    <t>119;556;557;889;1922;2139;2140;2671;2672;2673;3725;3954;4674</t>
  </si>
  <si>
    <t>119;556;889;1922;2140;2673;3725;3954;4674</t>
  </si>
  <si>
    <t>Q9VMV9;E1JHT6</t>
  </si>
  <si>
    <t>Reticulon-like protein</t>
  </si>
  <si>
    <t>Rtnl1</t>
  </si>
  <si>
    <t xml:space="preserve"> Reticulon-like protein; Reticulon-like protein</t>
  </si>
  <si>
    <t>595;607</t>
  </si>
  <si>
    <t>E1JI19;Q9VVT2-2;Q9VVT2</t>
  </si>
  <si>
    <t>Protein Im not dead yet</t>
  </si>
  <si>
    <t>Indy</t>
  </si>
  <si>
    <t xml:space="preserve"> Im not dead yet, isoform D; Isoform B of Protein Im not dead yet; Protein Im not dead yet</t>
  </si>
  <si>
    <t>572;572;590</t>
  </si>
  <si>
    <t>E1JI22;Q9VWA1</t>
  </si>
  <si>
    <t>Clathrin light chain</t>
  </si>
  <si>
    <t>Clc</t>
  </si>
  <si>
    <t xml:space="preserve"> Clathrin light chain, isoform B; Clathrin light chain</t>
  </si>
  <si>
    <t>219;219</t>
  </si>
  <si>
    <t>3436;3914;4049</t>
  </si>
  <si>
    <t>3514;3515;4024;4161</t>
  </si>
  <si>
    <t>6553;6554;7481;7482;7483;7484;7485;7734;7735;7736</t>
  </si>
  <si>
    <t>5701;5702;5703;6474;6475;6476;6477;6478;6695</t>
  </si>
  <si>
    <t>5701;6474;6695</t>
  </si>
  <si>
    <t>M9PIA6;E1JI46;Q59E34;O97159</t>
  </si>
  <si>
    <t>Chromodomain-helicase-DNA-binding protein Mi-2 homolog</t>
  </si>
  <si>
    <t>Mi-2</t>
  </si>
  <si>
    <t xml:space="preserve"> Mi-2, isoform D; Mi-2, isoform C; Mi-2, isoform B; Chromodomain-helicase-DNA-binding protein Mi-2 homolog</t>
  </si>
  <si>
    <t>1973;1982;1983;1982</t>
  </si>
  <si>
    <t>505;4683</t>
  </si>
  <si>
    <t>512;4807</t>
  </si>
  <si>
    <t>940;8990</t>
  </si>
  <si>
    <t>838;7785</t>
  </si>
  <si>
    <t>E1JI93;Q9VST9</t>
  </si>
  <si>
    <t>Tequila</t>
  </si>
  <si>
    <t xml:space="preserve"> Tequila, isoform F</t>
  </si>
  <si>
    <t>2379;563</t>
  </si>
  <si>
    <t>350;351;612;613;655;663;667;686;701;712;713;780;803;999;1184;1185;1190;1313;1463;1630;1638;1639;1642;1686;2020;2022;2107;2140;2141;2169;2186;2214;2216;2250;2630;2733;2823;2878;3066;3243;3265;3266;3293;3526;3564;3565;3604;3623;3625;3654;3804;3861;3888;4019;4098;4149;4189;4225;4226;4233;4234;4246;4256;4353;4364;4568;4569;4617;4699;4790;4824;4966;4973;4974;5091;5101;5155;5156;5646;5749;5770;5813;5829</t>
  </si>
  <si>
    <t>False;False;False;False;False;False;False;False;False;False;False;False;False;False;False;False;False;False;False;False;False;False;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355;356;622;623;624;625;670;678;682;701;716;727;728;729;796;819;1022;1210;1211;1216;1341;1342;1496;1669;1677;1678;1681;1726;2067;2069;2155;2188;2189;2190;2191;2219;2236;2264;2266;2300;2687;2797;2887;2943;3136;3316;3338;3339;3340;3341;3368;3619;3620;3621;3662;3663;3664;3665;3666;3667;3709;3728;3730;3759;3911;3971;3998;4130;4210;4262;4303;4339;4340;4341;4342;4349;4350;4362;4372;4471;4483;4690;4691;4739;4823;4918;4953;5100;5107;5108;5225;5235;5290;5291;5790;5894;5915;5960;5976</t>
  </si>
  <si>
    <t>631;632;633;634;635;636;1161;1162;1163;1164;1165;1166;1167;1168;1169;1170;1171;1172;1173;1174;1175;1176;1177;1261;1262;1263;1264;1279;1280;1281;1288;1327;1328;1329;1355;1375;1376;1377;1378;1379;1380;1528;1529;1569;1570;1571;1934;2284;2285;2286;2287;2288;2289;2290;2291;2292;2293;2294;2295;2296;2297;2298;2299;2300;2301;2302;2303;2311;2312;2313;2524;2525;2526;2527;2528;2529;2530;2531;2532;2533;2534;2535;2830;2831;3143;3144;3145;3146;3147;3148;3149;3150;3151;3152;3164;3165;3166;3167;3170;3254;3925;3926;3933;3934;3935;4114;4182;4183;4184;4185;4186;4187;4188;4189;4190;4191;4192;4193;4194;4195;4196;4197;4198;4199;4200;4201;4202;4203;4254;4255;4256;4286;4287;4288;4289;4290;4291;4337;4338;4340;4341;4342;4343;4344;4345;4346;4397;4398;5072;5258;5408;5409;5410;5411;5412;5510;5511;5862;5863;6192;6193;6194;6195;6235;6236;6237;6238;6239;6240;6241;6242;6243;6244;6295;6296;6727;6728;6729;6730;6731;6732;6733;6788;6789;6790;6791;6792;6793;6794;6795;6796;6797;6798;6799;6800;6801;6802;6803;6804;6805;6806;6807;6808;6809;6810;6811;6812;6813;6814;6815;6816;6817;6818;6819;6820;6821;6901;6902;6903;6926;6927;6928;6929;6932;6933;6934;6935;6936;6983;7260;7261;7378;7379;7427;7428;7677;7678;7679;7680;7828;7829;7830;7831;7832;7833;7937;7996;7997;7998;8058;8059;8060;8061;8062;8063;8064;8065;8066;8067;8068;8069;8070;8071;8072;8073;8074;8083;8084;8085;8086;8087;8088;8110;8111;8112;8132;8133;8134;8135;8136;8326;8327;8328;8346;8747;8748;8749;8750;8751;8752;8753;8754;8852;8853;8854;8855;8856;9025;9026;9027;9028;9204;9205;9206;9207;9271;9272;9273;9564;9565;9566;9567;9579;9580;9581;9582;9583;9584;9585;9586;9587;9792;9793;9810;9811;9907;9908;9909;9910;9911;9912;10853;10854;11031;11032;11070;11071;11072;11159;11160;11161;11190;11191;11192;11193</t>
  </si>
  <si>
    <t>551;552;553;554;555;1030;1031;1032;1033;1034;1035;1036;1037;1038;1039;1040;1041;1042;1043;1044;1045;1046;1117;1118;1119;1120;1135;1136;1137;1141;1170;1171;1172;1192;1206;1207;1208;1209;1210;1211;1212;1213;1339;1340;1374;1375;1687;1973;1974;1975;1976;1977;1978;1979;1980;1981;1982;1983;1984;1985;1986;1987;1988;1989;1990;1998;2195;2196;2197;2198;2199;2200;2201;2202;2203;2204;2439;2440;2712;2713;2714;2715;2716;2717;2718;2719;2731;2732;2735;2803;3371;3372;3378;3379;3380;3381;3524;3581;3582;3583;3584;3585;3586;3587;3588;3589;3590;3591;3592;3593;3594;3595;3596;3597;3598;3647;3648;3649;3650;3675;3676;3723;3724;3726;3727;3728;3729;3730;3782;3783;4377;4554;4699;4700;4701;4702;4703;4791;4792;5098;5099;5100;5388;5389;5390;5422;5423;5424;5425;5426;5427;5428;5429;5477;5478;5857;5858;5859;5860;5861;5862;5909;5910;5911;5912;5913;5914;5915;5916;5917;5918;5919;5920;5921;5922;5923;5924;5925;5926;5927;5928;5929;5930;5931;5932;5933;5934;5935;5936;5937;5938;5939;5940;5941;6006;6028;6029;6033;6034;6035;6036;6037;6077;6288;6387;6388;6426;6427;6648;6649;6650;6782;6783;6784;6785;6786;6787;6788;6866;6925;6926;6982;6983;6984;6985;6986;6987;6988;6989;6990;6991;6992;6993;7003;7004;7005;7006;7007;7008;7009;7010;7029;7030;7050;7051;7052;7053;7208;7209;7210;7211;7232;7579;7580;7581;7582;7583;7584;7668;7669;7670;7671;7672;7808;7809;7957;7958;8017;8018;8019;8020;8276;8277;8278;8279;8289;8290;8291;8292;8293;8294;8295;8296;8473;8474;8494;8495;8590;8591;8592;9376;9539;9540;9574;9575;9654;9655;9656;9681;9682</t>
  </si>
  <si>
    <t>553;555;1039;1046;1120;1135;1141;1172;1192;1207;1212;1340;1374;1687;1974;1988;1998;2196;2439;2714;2731;2732;2735;2803;3371;3378;3524;3583;3594;3647;3675;3724;3726;3782;4377;4554;4700;4792;5100;5388;5423;5427;5477;5857;5918;5928;6006;6028;6035;6077;6288;6388;6426;6648;6784;6866;6925;6986;6991;7006;7010;7029;7050;7210;7232;7580;7584;7671;7808;7958;8017;8277;8292;8293;8473;8494;8590;8592;9376;9540;9575;9656;9682</t>
  </si>
  <si>
    <t>85;86;87;88;89;90;91;92;93;94;95;96</t>
  </si>
  <si>
    <t>166;383;392;808;817;1465;1466;1501;1541;1826;1861;2009</t>
  </si>
  <si>
    <t>E1JIF5;Q9VHK9</t>
  </si>
  <si>
    <t xml:space="preserve"> CG9837, isoform D; CG9837, isoform E</t>
  </si>
  <si>
    <t>187;207</t>
  </si>
  <si>
    <t>E1JIJ5;P31409</t>
  </si>
  <si>
    <t>V-type proton ATPase subunit B</t>
  </si>
  <si>
    <t>Vha55</t>
  </si>
  <si>
    <t xml:space="preserve"> Vacuolar H[+]-ATPase 55kD subunit, isoform C; V-type proton ATPase subunit B</t>
  </si>
  <si>
    <t>490;490</t>
  </si>
  <si>
    <t>559;802;1553;3531;3661;4007;4211;4349;4956;5072</t>
  </si>
  <si>
    <t>569;818;1589;3627;3766;4118;4325;4467;5090;5206</t>
  </si>
  <si>
    <t>1052;1053;1054;1567;1568;3004;6744;6745;6990;7659;8039;8315;8316;8317;9538;9761</t>
  </si>
  <si>
    <t>929;1373;2588;5869;6086;6629;6965;7200;8252;8444</t>
  </si>
  <si>
    <t>E1JIK0;P48810;P48810-2</t>
  </si>
  <si>
    <t>Heterogeneous nuclear ribonucleoprotein 87F</t>
  </si>
  <si>
    <t>Hrb87F</t>
  </si>
  <si>
    <t xml:space="preserve"> Heterogeneous nuclear ribonucleoprotein at 87F, isoform C; Heterogeneous nuclear ribonucleoprotein 87F; Isoform B of Heterogeneous nuclear ribonucleoprotein 87F</t>
  </si>
  <si>
    <t>385;385;325</t>
  </si>
  <si>
    <t>2904;3805;3956</t>
  </si>
  <si>
    <t>2970;3912;4066</t>
  </si>
  <si>
    <t>5553;7262;7572</t>
  </si>
  <si>
    <t>4834;6289;6549</t>
  </si>
  <si>
    <t>E1JIS4</t>
  </si>
  <si>
    <t>E1JIT4;Q9VCZ8</t>
  </si>
  <si>
    <t>Probable prefoldin subunit 5</t>
  </si>
  <si>
    <t>CG7048</t>
  </si>
  <si>
    <t xml:space="preserve"> CG7048, isoform B; Probable prefoldin subunit 5</t>
  </si>
  <si>
    <t>168;168</t>
  </si>
  <si>
    <t>1155;3417;4003</t>
  </si>
  <si>
    <t>1181;3495;4114</t>
  </si>
  <si>
    <t>2234;6522;7648</t>
  </si>
  <si>
    <t>1920;5674;6618</t>
  </si>
  <si>
    <t>M9PJI4;E1JJH6;M9NGZ2;E8NH13;M9PHK8;E1JJH5;P31007-9;P31007-6;P31007-8;P31007-1;P31007-3;P31007;P31007-5;P31007-4</t>
  </si>
  <si>
    <t>Disks large 1 tumor suppressor protein</t>
  </si>
  <si>
    <t>dlg1</t>
  </si>
  <si>
    <t xml:space="preserve"> Discs large 1, isoform T; Discs large 1, isoform N; Discs large 1, isoform Q; Discs large 1, isoform P; Discs large 1, isoform R; Discs large 1, isoform M; Isoform K of Disks large 1 tumor suppressor protein; Isoform H of Disks large 1 tumor suppressor pr</t>
  </si>
  <si>
    <t>943;960;975;983;1001;1030;911;911;946;960;968;970;975;816</t>
  </si>
  <si>
    <t>2099;3103;4056</t>
  </si>
  <si>
    <t>2147;3173;4168</t>
  </si>
  <si>
    <t>4101;5927;7747</t>
  </si>
  <si>
    <t>3511;5166;6705</t>
  </si>
  <si>
    <t>E1JJM9;Q7KR04;P48149</t>
  </si>
  <si>
    <t>40S ribosomal protein S15Ab;40S ribosomal protein S15Aa</t>
  </si>
  <si>
    <t>RpS15Aa;RpS15Ab</t>
  </si>
  <si>
    <t xml:space="preserve"> GEO07866p1; 40S ribosomal protein S15Ab; 40S ribosomal protein S15Aa</t>
  </si>
  <si>
    <t>130;130;130</t>
  </si>
  <si>
    <t>E2QC56;Q7K4Q5</t>
  </si>
  <si>
    <t>Probable protein phosphatase CG10417</t>
  </si>
  <si>
    <t>CG10417</t>
  </si>
  <si>
    <t xml:space="preserve"> Uncharacterized protein, isoform B; Probable protein phosphatase CG10417</t>
  </si>
  <si>
    <t>662;662</t>
  </si>
  <si>
    <t>1008;2892</t>
  </si>
  <si>
    <t>1031;2957</t>
  </si>
  <si>
    <t>1957;5536</t>
  </si>
  <si>
    <t>1700;4817</t>
  </si>
  <si>
    <t>E2QCG7;Q0E940</t>
  </si>
  <si>
    <t>Eukaryotic translation initiation factor 3 subunit B</t>
  </si>
  <si>
    <t>eIF3-S9</t>
  </si>
  <si>
    <t xml:space="preserve"> Eukaryotic translation initiation factor 3 subunit B; Eukaryotic translation initiation factor 3 subunit B</t>
  </si>
  <si>
    <t>690;690</t>
  </si>
  <si>
    <t>442;1279;2909</t>
  </si>
  <si>
    <t>449;1307;2976</t>
  </si>
  <si>
    <t>799;2471;5559</t>
  </si>
  <si>
    <t>704;2146;4840</t>
  </si>
  <si>
    <t>E2QCL8;O01404</t>
  </si>
  <si>
    <t>Peptidylglycine alpha-hydroxylating monooxygenase</t>
  </si>
  <si>
    <t>Phm</t>
  </si>
  <si>
    <t xml:space="preserve"> Peptidylglycine-alpha-hydroxylating monooxygenase, isoform B; Peptidylglycine alpha-hydroxylating monooxygenase</t>
  </si>
  <si>
    <t>365;365</t>
  </si>
  <si>
    <t>3135;5047</t>
  </si>
  <si>
    <t>3207;5181</t>
  </si>
  <si>
    <t>5984;9709</t>
  </si>
  <si>
    <t>5220;8405</t>
  </si>
  <si>
    <t>E2QCZ9;Q7JZB4</t>
  </si>
  <si>
    <t>Mannose-1-phosphate guanyltransferase beta</t>
  </si>
  <si>
    <t>CG1129</t>
  </si>
  <si>
    <t xml:space="preserve"> CG1129, isoform B; Mannose-1-phosphate guanyltransferase beta</t>
  </si>
  <si>
    <t>369;369</t>
  </si>
  <si>
    <t>E2QD65;P39018</t>
  </si>
  <si>
    <t>40S ribosomal protein S19a</t>
  </si>
  <si>
    <t>RpS19a</t>
  </si>
  <si>
    <t xml:space="preserve"> Ribosomal protein S19a, isoform C; 40S ribosomal protein S19a</t>
  </si>
  <si>
    <t>156;156</t>
  </si>
  <si>
    <t>851;1296;2300;3026;4505;5399</t>
  </si>
  <si>
    <t>867;1324;2351;3096;4627;5542</t>
  </si>
  <si>
    <t>1668;2498;4495;4496;4497;5780;8616;8617;10379;10380</t>
  </si>
  <si>
    <t>1454;2172;3876;5034;7470;8994</t>
  </si>
  <si>
    <t>E4NKG1;Q9I7D3</t>
  </si>
  <si>
    <t>Caprin homolog</t>
  </si>
  <si>
    <t>Capr</t>
  </si>
  <si>
    <t xml:space="preserve"> Caprin, isoform B; Caprin homolog</t>
  </si>
  <si>
    <t>961;961</t>
  </si>
  <si>
    <t>341;1338</t>
  </si>
  <si>
    <t>346;1367</t>
  </si>
  <si>
    <t>617;2586</t>
  </si>
  <si>
    <t>540;2246</t>
  </si>
  <si>
    <t>Q59DP8;Q59DQ0;E6EK17;E6EK15;Q9V4C7;E6EK18;Q59DP9</t>
  </si>
  <si>
    <t>Calcium-transporting ATPase</t>
  </si>
  <si>
    <t>PMCA</t>
  </si>
  <si>
    <t xml:space="preserve"> Calcium-transporting ATPase; Calcium-transporting ATPase; Calcium-transporting ATPase; Calcium-transporting ATPase; Calcium-transporting ATPase; Calcium-transporting ATPase; Calcium-transporting ATPase</t>
  </si>
  <si>
    <t>1120;1183;1187;1194;1206;1210;1255</t>
  </si>
  <si>
    <t>475;1169;3411;3581;3591</t>
  </si>
  <si>
    <t>482;1195;3489;3684;3695</t>
  </si>
  <si>
    <t>889;890;2249;6512;6513;6514;6856;6872;6873</t>
  </si>
  <si>
    <t>794;1935;5664;5665;5666;5964;5984</t>
  </si>
  <si>
    <t>794;1935;5664;5964;5984</t>
  </si>
  <si>
    <t>E6PBV6;Q8SWU7-2;Q8SWU7</t>
  </si>
  <si>
    <t>Obg-like ATPase 1</t>
  </si>
  <si>
    <t>CG1354-RA;CG1354</t>
  </si>
  <si>
    <t xml:space="preserve"> Obg-like ATPase 1; Isoform B of Obg-like ATPase 1; Obg-like ATPase 1</t>
  </si>
  <si>
    <t>397;348;397</t>
  </si>
  <si>
    <t>1650;2671</t>
  </si>
  <si>
    <t>1689;2730</t>
  </si>
  <si>
    <t>3180;5148;5149</t>
  </si>
  <si>
    <t>2745;4452</t>
  </si>
  <si>
    <t>E7BBS5;Q9W4Z4</t>
  </si>
  <si>
    <t>Probable insulin-like peptide 6;Probable insulin-like peptide 6 A chain;Probable insulin-like peptide 6 B chain</t>
  </si>
  <si>
    <t>Ilp6</t>
  </si>
  <si>
    <t xml:space="preserve"> Insulin-like peptide 6; Probable insulin-like peptide 6</t>
  </si>
  <si>
    <t>107;107</t>
  </si>
  <si>
    <t>M9MS06;F0JAG6;M9PGA7;P18091-2;P18091-5;P18091-4;P18091-3;P18091</t>
  </si>
  <si>
    <t>Alpha-actinin, sarcomeric</t>
  </si>
  <si>
    <t>Actn</t>
  </si>
  <si>
    <t xml:space="preserve"> Alpha actinin, isoform D; Alpha actinin, isoform F; Alpha actinin, isoform G; Isoform Non-muscle of Alpha-actinin, sarcomeric; Isoform A of Alpha-actinin, sarcomeric; Isoform Adult muscle of Alpha-actinin, sarcomeric; Isoform Larval muscle of Alpha-actini</t>
  </si>
  <si>
    <t>895;897;917;892;895;895;917;924</t>
  </si>
  <si>
    <t>M9PFH0;M9PF27;Q95SE8;F0JAQ9;Q9VU19</t>
  </si>
  <si>
    <t>Wbp2</t>
  </si>
  <si>
    <t xml:space="preserve"> Wbp2 ortholog, isoform F; Wbp2 ortholog, isoform D; GM01318p; MIP27169p; Wbp2 ortholog, isoform E</t>
  </si>
  <si>
    <t>199;226;337;342;384</t>
  </si>
  <si>
    <t>Q9VKM2;M9PCP4;M9NCT2;H5V8D0;X2J5L4;F2FB81</t>
  </si>
  <si>
    <t>SCAR</t>
  </si>
  <si>
    <t xml:space="preserve"> SCAR; SCAR, isoform E; SCAR, isoform C; FI18307p1; SCAR, isoform F; MIP02973p</t>
  </si>
  <si>
    <t>613;632;640;641;647;674</t>
  </si>
  <si>
    <t>5211;5524</t>
  </si>
  <si>
    <t>5346;5667</t>
  </si>
  <si>
    <t>10017;10626;10627</t>
  </si>
  <si>
    <t>8678;9198;9199</t>
  </si>
  <si>
    <t>8678;9198</t>
  </si>
  <si>
    <t>F3YDH0;P29844</t>
  </si>
  <si>
    <t>Heat shock 70 kDa protein cognate 3</t>
  </si>
  <si>
    <t>Hsc70-3</t>
  </si>
  <si>
    <t xml:space="preserve"> Heat shock 70-kDa protein cognate 3, isoform E; Heat shock 70 kDa protein cognate 3</t>
  </si>
  <si>
    <t>656;656</t>
  </si>
  <si>
    <t>887;1444;1523;2433;2628;2655;3314;3500;3647;3780;5191;5209;5633</t>
  </si>
  <si>
    <t>True;False;True;False;True;True;True;False;True;True;False;True;True</t>
  </si>
  <si>
    <t>905;1477;1559;2485;2685;2714;3389;3587;3752;3886;5326;5344;5777</t>
  </si>
  <si>
    <t>1737;1738;1739;2799;2800;2801;2943;4712;5067;5068;5069;5070;5119;5120;5121;6328;6329;6330;6685;6686;6968;6969;6970;7211;7212;9981;10014;10826</t>
  </si>
  <si>
    <t>1505;2415;2534;4065;4373;4374;4375;4424;4425;5509;5819;5820;6068;6251;8641;8676;9359</t>
  </si>
  <si>
    <t>1505;2415;2534;4065;4375;4424;5509;5819;6068;6251;8641;8676;9359</t>
  </si>
  <si>
    <t>F6J1D0;P40423</t>
  </si>
  <si>
    <t>Myosin regulatory light chain sqh</t>
  </si>
  <si>
    <t>sqh</t>
  </si>
  <si>
    <t xml:space="preserve"> CG3595; Myosin regulatory light chain sqh</t>
  </si>
  <si>
    <t>174;174</t>
  </si>
  <si>
    <t>490;1139;1327;1709;3202;3606</t>
  </si>
  <si>
    <t>497;1164;1356;1749;3275;3711</t>
  </si>
  <si>
    <t>913;2210;2559;3296;6112;6113;6114;6115;6905</t>
  </si>
  <si>
    <t>818;1898;2222;2839;2840;5320;5321;6008;6009</t>
  </si>
  <si>
    <t>818;1898;2222;2839;5320;6009</t>
  </si>
  <si>
    <t>F6JQA6;O77277</t>
  </si>
  <si>
    <t>Torsin-like protein</t>
  </si>
  <si>
    <t>Torsin</t>
  </si>
  <si>
    <t xml:space="preserve"> CG3024 (Fragment); Torsin-like protein</t>
  </si>
  <si>
    <t>1427;2423;5764</t>
  </si>
  <si>
    <t>1459;2475;5909</t>
  </si>
  <si>
    <t>2771;2772;4695;11060;11061</t>
  </si>
  <si>
    <t>2389;4050;9566</t>
  </si>
  <si>
    <t>G3M3A2;Q06559</t>
  </si>
  <si>
    <t>40S ribosomal protein S3</t>
  </si>
  <si>
    <t>RpS3</t>
  </si>
  <si>
    <t xml:space="preserve"> Ribosomal protein S3, isoform B; 40S ribosomal protein S3</t>
  </si>
  <si>
    <t>246;246</t>
  </si>
  <si>
    <t>1288;1718;1796;1940;2546;3529;3530</t>
  </si>
  <si>
    <t>1316;1758;1838;1984;2603;3624;3625;3626</t>
  </si>
  <si>
    <t>2486;2487;3310;3456;3457;3765;4919;6738;6739;6740;6741;6742;6743</t>
  </si>
  <si>
    <t>2161;2851;2979;3230;4249;5865;5866;5867;5868</t>
  </si>
  <si>
    <t>2161;2851;2979;3230;4249;5865;5868</t>
  </si>
  <si>
    <t>H1UUB1;P18489-4;P18489-3;P18489-2;P18489</t>
  </si>
  <si>
    <t>Synaptobrevin</t>
  </si>
  <si>
    <t>Syb-RA;Syb</t>
  </si>
  <si>
    <t xml:space="preserve"> GEO12465p1; Isoform D of Synaptobrevin; Isoform A of Synaptobrevin; Isoform Syb-B of Synaptobrevin; Synaptobrevin</t>
  </si>
  <si>
    <t>129;109;129;132;152</t>
  </si>
  <si>
    <t>115;5163</t>
  </si>
  <si>
    <t>116;5298</t>
  </si>
  <si>
    <t>209;9931;9932;9933</t>
  </si>
  <si>
    <t>185;8606;8607</t>
  </si>
  <si>
    <t>185;8606</t>
  </si>
  <si>
    <t>M9MQH9;M9NDI6;H5V8B8;P36179</t>
  </si>
  <si>
    <t>Serine/threonine-protein phosphatase PP2A 65 kDa regulatory subunit</t>
  </si>
  <si>
    <t>Pp2A-29B</t>
  </si>
  <si>
    <t xml:space="preserve"> Protein phosphatase 2A at 29B, isoform C; Protein phosphatase 2A at 29B, isoform D; MIP33436p1; Serine/threonine-protein phosphatase PP2A 65 kDa regulatory subunit</t>
  </si>
  <si>
    <t>591;650;650;591</t>
  </si>
  <si>
    <t>2601;2840;3154;3294;4265;4982</t>
  </si>
  <si>
    <t>2658;2904;3226;3369;4381;5116</t>
  </si>
  <si>
    <t>5021;5441;6021;6022;6023;6297;8153;9598</t>
  </si>
  <si>
    <t>4334;4726;5246;5479;7069;8310</t>
  </si>
  <si>
    <t>Q0KIF1;H9XVP3;Q9V491</t>
  </si>
  <si>
    <t>PlexA</t>
  </si>
  <si>
    <t xml:space="preserve"> Plexin A, isoform B; Plexin A, isoform F; Plexin A, isoform A</t>
  </si>
  <si>
    <t>1505;1928;1945</t>
  </si>
  <si>
    <t>2490;4985</t>
  </si>
  <si>
    <t>2544;5119</t>
  </si>
  <si>
    <t>4834;9601</t>
  </si>
  <si>
    <t>4173;8313</t>
  </si>
  <si>
    <t>I0DHK3;P12881</t>
  </si>
  <si>
    <t>Proteasome subunit alpha type;Proteasome subunit alpha type-1</t>
  </si>
  <si>
    <t>Prosalpha6</t>
  </si>
  <si>
    <t xml:space="preserve"> Proteasome subunit alpha type; Proteasome subunit alpha type-1</t>
  </si>
  <si>
    <t>279;279</t>
  </si>
  <si>
    <t>2956;3787</t>
  </si>
  <si>
    <t>3026;3894</t>
  </si>
  <si>
    <t>5651;7230</t>
  </si>
  <si>
    <t>4923;6261</t>
  </si>
  <si>
    <t>L0MNA8;P40945</t>
  </si>
  <si>
    <t>ADP-ribosylation factor 2</t>
  </si>
  <si>
    <t>Arf102F</t>
  </si>
  <si>
    <t xml:space="preserve"> ADP ribosylation factor at 102F, isoform B; ADP-ribosylation factor 2</t>
  </si>
  <si>
    <t>180;180</t>
  </si>
  <si>
    <t>2479;3948</t>
  </si>
  <si>
    <t>2533;4058</t>
  </si>
  <si>
    <t>4814;7551</t>
  </si>
  <si>
    <t>4158;6532</t>
  </si>
  <si>
    <t>X2JH42;L0MQ04;Q05825;Q8T4C4</t>
  </si>
  <si>
    <t>ATP synthase subunit beta;ATP synthase subunit beta, mitochondrial</t>
  </si>
  <si>
    <t>ATPsynbeta;ATPsyn-beta</t>
  </si>
  <si>
    <t xml:space="preserve"> ATP synthase subunit beta; ATP synthase subunit beta; ATP synthase subunit beta, mitochondrial</t>
  </si>
  <si>
    <t>505;511;505;622</t>
  </si>
  <si>
    <t>1712;2401;2436;2499;5542</t>
  </si>
  <si>
    <t>1752;2453;2488;2553;5685</t>
  </si>
  <si>
    <t>3300;4661;4722;4848;10656</t>
  </si>
  <si>
    <t>2843;4022;4073;4188;4189;9224</t>
  </si>
  <si>
    <t>2843;4022;4073;4188;9224</t>
  </si>
  <si>
    <t>X2J9E8;L0MQ08;Q9V498</t>
  </si>
  <si>
    <t>Calsyntenin-1</t>
  </si>
  <si>
    <t>Cals</t>
  </si>
  <si>
    <t xml:space="preserve"> Calsyntenin-1, isoform D; Calsyntenin-1, isoform C; Calsyntenin-1</t>
  </si>
  <si>
    <t>978;979;978</t>
  </si>
  <si>
    <t>1369;3251;5489</t>
  </si>
  <si>
    <t>1399;3324;5632</t>
  </si>
  <si>
    <t>2643;2644;6208;10558;10559;10560</t>
  </si>
  <si>
    <t>2285;5402;9150</t>
  </si>
  <si>
    <t>M9MRC9;P41092</t>
  </si>
  <si>
    <t>60S ribosomal protein L27a</t>
  </si>
  <si>
    <t>RpL27A</t>
  </si>
  <si>
    <t xml:space="preserve"> GEO07462p1; 60S ribosomal protein L27a</t>
  </si>
  <si>
    <t>381;1683;3396</t>
  </si>
  <si>
    <t>387;1722;3474</t>
  </si>
  <si>
    <t>688;3245;6489;6490;6491</t>
  </si>
  <si>
    <t>603;2797;5645</t>
  </si>
  <si>
    <t>M9MRD0;P35122;M9PE40</t>
  </si>
  <si>
    <t>Ubiquitin carboxyl-terminal hydrolase</t>
  </si>
  <si>
    <t>Uch</t>
  </si>
  <si>
    <t xml:space="preserve"> Ubiquitin carboxyl-terminal hydrolase; Ubiquitin carboxyl-terminal hydrolase; Ubiquitin carboxyl-terminal hydrolase</t>
  </si>
  <si>
    <t>227;227;224</t>
  </si>
  <si>
    <t>161;2213;3518;4741</t>
  </si>
  <si>
    <t>162;2263;3606;3607;4868</t>
  </si>
  <si>
    <t>304;4336;6712;6713;9105;9106</t>
  </si>
  <si>
    <t>265;3722;5842;5843;7871</t>
  </si>
  <si>
    <t>265;3722;5843;7871</t>
  </si>
  <si>
    <t>M9MRD9;X2JDJ3;Q9VLS7</t>
  </si>
  <si>
    <t>PAPLA1</t>
  </si>
  <si>
    <t xml:space="preserve"> Phosphatidic acid phospholipase A1, isoform B; Phosphatidic acid phospholipase A1, isoform D; LD21067p</t>
  </si>
  <si>
    <t>663;2015;2016</t>
  </si>
  <si>
    <t>1462;4405</t>
  </si>
  <si>
    <t>1495;4524</t>
  </si>
  <si>
    <t>2829;8415</t>
  </si>
  <si>
    <t>2438;7299</t>
  </si>
  <si>
    <t>M9MRF2;Q9VMU4</t>
  </si>
  <si>
    <t>60S ribosomal protein L37a</t>
  </si>
  <si>
    <t>RpL37A</t>
  </si>
  <si>
    <t xml:space="preserve"> GEO09637p1; 60S ribosomal protein L37a</t>
  </si>
  <si>
    <t>92;92</t>
  </si>
  <si>
    <t>5050;5817</t>
  </si>
  <si>
    <t>5183;5964</t>
  </si>
  <si>
    <t>9711;9712;11166;11167;11168</t>
  </si>
  <si>
    <t>8407;8408;9662;9663</t>
  </si>
  <si>
    <t>8407;9663</t>
  </si>
  <si>
    <t>X2JDP6;M9MRG2;Q8T079</t>
  </si>
  <si>
    <t>Putative oxidoreductase GLYR1 homolog</t>
  </si>
  <si>
    <t>CG4747</t>
  </si>
  <si>
    <t xml:space="preserve"> CG4747, isoform C; CG4747, isoform B; Putative oxidoreductase GLYR1 homolog</t>
  </si>
  <si>
    <t>602;603;602</t>
  </si>
  <si>
    <t>1100;5736</t>
  </si>
  <si>
    <t>1125;5881</t>
  </si>
  <si>
    <t>2138;11010</t>
  </si>
  <si>
    <t>1835;9517</t>
  </si>
  <si>
    <t>M9PEP8;M9MRJ4;M9PC23;M9MSG3</t>
  </si>
  <si>
    <t>Msp300</t>
  </si>
  <si>
    <t xml:space="preserve"> Muscle-specific protein 300 kDa, isoform M; Muscle-specific protein 300 kDa, isoform G; Muscle-specific protein 300 kDa, isoform J; Muscle-specific protein 300 kDa, isoform E</t>
  </si>
  <si>
    <t>6685;13540;7962;9606</t>
  </si>
  <si>
    <t>2858;4009</t>
  </si>
  <si>
    <t>2923;4120</t>
  </si>
  <si>
    <t>5475;7662;7663</t>
  </si>
  <si>
    <t>4759;6632;6633;6634</t>
  </si>
  <si>
    <t>4759;6633</t>
  </si>
  <si>
    <t>M9MRM3;Q9VKT9;M9PCU5</t>
  </si>
  <si>
    <t>Lipase</t>
  </si>
  <si>
    <t>Lip4</t>
  </si>
  <si>
    <t xml:space="preserve"> Lipase; Lipase; Lipase 4, isoform C</t>
  </si>
  <si>
    <t>432;434;448</t>
  </si>
  <si>
    <t>M9MRM4;Q9W0I6</t>
  </si>
  <si>
    <t>Phosphatidylinositide phosphatase SAC1</t>
  </si>
  <si>
    <t>Sac1</t>
  </si>
  <si>
    <t xml:space="preserve"> Sac1, isoform B; Phosphatidylinositide phosphatase SAC1</t>
  </si>
  <si>
    <t>592;592</t>
  </si>
  <si>
    <t>100;101</t>
  </si>
  <si>
    <t>471;479</t>
  </si>
  <si>
    <t>M9MSK4;M9MRQ6;Q9NFP5;M9MRR7</t>
  </si>
  <si>
    <t>SH3 domain-binding glutamic acid-rich protein homolog</t>
  </si>
  <si>
    <t>Sh3beta</t>
  </si>
  <si>
    <t xml:space="preserve"> Sh3beta, isoform D; Sh3beta, isoform E; SH3 domain-binding glutamic acid-rich protein homolog; Sh3beta, isoform C</t>
  </si>
  <si>
    <t>216;485;158;146</t>
  </si>
  <si>
    <t>4628;5332;5612</t>
  </si>
  <si>
    <t>4750;5470;5756</t>
  </si>
  <si>
    <t>8879;10243;10793</t>
  </si>
  <si>
    <t>7691;8873;9331</t>
  </si>
  <si>
    <t>M9MRQ9;Q94522</t>
  </si>
  <si>
    <t>Succinyl-CoA ligase [ADP/GDP-forming] subunit alpha, mitochondrial</t>
  </si>
  <si>
    <t>Scsalpha</t>
  </si>
  <si>
    <t xml:space="preserve"> Succinyl coenzyme A synthetase alpha subunit, isoform B; Succinate--CoA ligase [ADP/GDP-forming] subunit alpha, mitochondrial</t>
  </si>
  <si>
    <t>328;328</t>
  </si>
  <si>
    <t>M9MRS7;Q23978</t>
  </si>
  <si>
    <t>Myosin-IA</t>
  </si>
  <si>
    <t>Myo31DF</t>
  </si>
  <si>
    <t xml:space="preserve"> Myosin 31DF, isoform C; Myosin-IA</t>
  </si>
  <si>
    <t>1011;1011</t>
  </si>
  <si>
    <t>2419;5733</t>
  </si>
  <si>
    <t>2471;5878</t>
  </si>
  <si>
    <t>4687;10997;10998</t>
  </si>
  <si>
    <t>4044;9506</t>
  </si>
  <si>
    <t>M9MRT6;P08645</t>
  </si>
  <si>
    <t>Ras-like protein 3</t>
  </si>
  <si>
    <t>R</t>
  </si>
  <si>
    <t xml:space="preserve"> Rap1 GTPase, isoform B; Ras-like protein 3</t>
  </si>
  <si>
    <t>584;3714;5295;5397</t>
  </si>
  <si>
    <t>594;3819;5432;5540</t>
  </si>
  <si>
    <t>1106;7074;7075;10168;10377</t>
  </si>
  <si>
    <t>982;6152;6153;8812;8992</t>
  </si>
  <si>
    <t>982;6152;8812;8992</t>
  </si>
  <si>
    <t>M9MS15;P23654</t>
  </si>
  <si>
    <t>Neurotactin</t>
  </si>
  <si>
    <t>Nrt</t>
  </si>
  <si>
    <t xml:space="preserve"> Neurotactin, isoform C; Neurotactin</t>
  </si>
  <si>
    <t>846;846</t>
  </si>
  <si>
    <t>6660;6661;6662</t>
  </si>
  <si>
    <t>Q9VUC1;M9MSL3</t>
  </si>
  <si>
    <t>Hsc70Cb</t>
  </si>
  <si>
    <t xml:space="preserve"> Hsc70Cb, isoform A; Hsc70Cb, isoform G</t>
  </si>
  <si>
    <t>804;836</t>
  </si>
  <si>
    <t>292;421;438;1756;3201;3206;3234;3502;4027;4337;4542;4658;4723</t>
  </si>
  <si>
    <t>294;428;445;1798;3274;3279;3307;3589;4138;4454;4664;4782;4848</t>
  </si>
  <si>
    <t>531;764;792;3379;6111;6121;6180;6688;7692;7693;8290;8697;8942;8943;9072</t>
  </si>
  <si>
    <t>460;671;695;2912;5319;5325;5377;5823;6662;6663;7181;7539;7540;7742;7743;7843</t>
  </si>
  <si>
    <t>460;671;695;2912;5319;5325;5377;5823;6663;7181;7540;7743;7843</t>
  </si>
  <si>
    <t>M9MSM4;Q7KTV5;Q9VNX6;M9PFZ1</t>
  </si>
  <si>
    <t>Nopp140</t>
  </si>
  <si>
    <t xml:space="preserve"> Nopp140, isoform F; Nopp140, isoform B; LD06749p; Nopp140, isoform E</t>
  </si>
  <si>
    <t>685;686;720;773</t>
  </si>
  <si>
    <t>49;1693;2277;3261</t>
  </si>
  <si>
    <t>50;1733;2328;3334</t>
  </si>
  <si>
    <t>96;3268;4445;4446;6223</t>
  </si>
  <si>
    <t>88;2816;2817;3832;3833;5415</t>
  </si>
  <si>
    <t>88;2816;3832;5415</t>
  </si>
  <si>
    <t>M9PCJ8;M9NCR4;M9NER8;M9PEI7;M9PBZ4;M9PC48;M9PCJ6;M9PB32;M9PEH5;M9PEI1;M9PC45;M9PC41;M9PBZ0;M9PB30;M9NE82;M9PB31</t>
  </si>
  <si>
    <t>dp</t>
  </si>
  <si>
    <t xml:space="preserve"> Dumpy, isoform X; Dumpy, isoform J; Dumpy, isoform I; Dumpy, isoform Z; Dumpy, isoform W; Dumpy, isoform Y; Dumpy, isoform S; Dumpy, isoform AA; Dumpy, isoform P; Dumpy, isoform U; Dumpy, isoform T; Dumpy, isoform O; Dumpy, isoform R; Dumpy, isoform Q; Du</t>
  </si>
  <si>
    <t>14825;15105;15638;15998;18014;18095;18641;19560;20710;21657;22300;22743;22830;22949;8579;20404</t>
  </si>
  <si>
    <t>3826;4912;5271</t>
  </si>
  <si>
    <t>3935;5042;5407</t>
  </si>
  <si>
    <t>7304;9437;10137</t>
  </si>
  <si>
    <t>6326;8157;8783</t>
  </si>
  <si>
    <t>M9NCS8;P33438</t>
  </si>
  <si>
    <t>Glutactin</t>
  </si>
  <si>
    <t>Glt</t>
  </si>
  <si>
    <t xml:space="preserve"> Glutactin, isoform D; Glutactin</t>
  </si>
  <si>
    <t>1026;1026</t>
  </si>
  <si>
    <t>382;741;1668;5665;5729</t>
  </si>
  <si>
    <t>388;757;1707;5809;5874</t>
  </si>
  <si>
    <t>689;1442;3208;3209;10879;10993</t>
  </si>
  <si>
    <t>604;1271;2772;2773;9401;9402;9501</t>
  </si>
  <si>
    <t>604;1271;2772;9402;9501</t>
  </si>
  <si>
    <t>M9NCX1;P08111-4;P08111-3;P08111;M9PBJ2;P08111-2</t>
  </si>
  <si>
    <t>Lethal(2) giant larvae protein</t>
  </si>
  <si>
    <t>l(2)gl</t>
  </si>
  <si>
    <t xml:space="preserve"> Lethal (2) giant larvae, isoform G; Isoform D of Lethal(2) giant larvae protein; Isoform B of Lethal(2) giant larvae protein; Lethal(2) giant larvae protein; Lethal (2) giant larvae, isoform K; Isoform p78 of Lethal(2) giant larvae protein</t>
  </si>
  <si>
    <t>1161;1112;1153;1161;1093;708</t>
  </si>
  <si>
    <t>460;2600;3094;4344;4368;4484;4494;4927;5327;5569</t>
  </si>
  <si>
    <t>467;2657;3164;4461;4487;4606;4616;5058;5465;5712</t>
  </si>
  <si>
    <t>841;5020;5910;8307;8357;8582;8596;8597;9463;10232;10233;10693</t>
  </si>
  <si>
    <t>742;4333;5148;7193;7242;7438;7452;8181;8866;9260</t>
  </si>
  <si>
    <t>M9ND19;Q9W0P5</t>
  </si>
  <si>
    <t>UDP-glucose 4-epimerase</t>
  </si>
  <si>
    <t>Gale</t>
  </si>
  <si>
    <t xml:space="preserve"> UDP-galactose 4-epimerase, isoform B; UDP-glucose 4-epimerase</t>
  </si>
  <si>
    <t>350;350</t>
  </si>
  <si>
    <t>1640;1741;2391;3425;4325;5613;5639;5707</t>
  </si>
  <si>
    <t>1679;1782;2442;2443;3503;4442;5757;5783;5852</t>
  </si>
  <si>
    <t>3168;3348;3349;3350;4647;4648;6537;6538;8254;8255;8256;10794;10836;10837;10951;10952</t>
  </si>
  <si>
    <t>2733;2884;2885;4008;4009;5688;7155;7156;9332;9365;9466</t>
  </si>
  <si>
    <t>2733;2884;4009;5688;7155;9332;9365;9466</t>
  </si>
  <si>
    <t>Q9VKK3;M9ND65</t>
  </si>
  <si>
    <t xml:space="preserve"> AT28382p; Uncharacterized protein, isoform B</t>
  </si>
  <si>
    <t>677;705</t>
  </si>
  <si>
    <t>104;105</t>
  </si>
  <si>
    <t>364;368</t>
  </si>
  <si>
    <t>M9NDA6;Q8I7C3-2;Q8I7C3;M9NFH3</t>
  </si>
  <si>
    <t>LIM and SH3 domain protein Lasp</t>
  </si>
  <si>
    <t>Lasp</t>
  </si>
  <si>
    <t xml:space="preserve"> Lasp, isoform C; Isoform B of LIM and SH3 domain protein Lasp; LIM and SH3 domain protein Lasp; Lasp, isoform D</t>
  </si>
  <si>
    <t>636;504;657;282</t>
  </si>
  <si>
    <t>467;2281;4197;4836;5587</t>
  </si>
  <si>
    <t>474;2332;4311;4965;5730</t>
  </si>
  <si>
    <t>873;874;4456;8012;9291;9292;10730;10731</t>
  </si>
  <si>
    <t>778;3842;6939;6940;6941;8034;9289</t>
  </si>
  <si>
    <t>778;3842;6940;8034;9289</t>
  </si>
  <si>
    <t>Q9VLQ9;M9NDI3</t>
  </si>
  <si>
    <t>Snx6</t>
  </si>
  <si>
    <t xml:space="preserve"> Sorting nexin; Sorting nexin 6, isoform B</t>
  </si>
  <si>
    <t>449;455</t>
  </si>
  <si>
    <t>M9NDR1</t>
  </si>
  <si>
    <t>M9NDX3;Q494M1;P30189;Q8IR39;X2JKD2</t>
  </si>
  <si>
    <t>DNA topoisomerase 1</t>
  </si>
  <si>
    <t>Top1</t>
  </si>
  <si>
    <t xml:space="preserve"> Topoisomerase 1, isoform D; RE58921p; DNA topoisomerase 1; Topoisomerase 1, isoform B; Topoisomerase 1, isoform E</t>
  </si>
  <si>
    <t>970;974;972;581;593</t>
  </si>
  <si>
    <t>97;2550</t>
  </si>
  <si>
    <t>98;2607</t>
  </si>
  <si>
    <t>175;4925</t>
  </si>
  <si>
    <t>159;4255</t>
  </si>
  <si>
    <t>M9NH51;M9NDZ4;M9NF89;Q24562</t>
  </si>
  <si>
    <t>Splicing factor U2AF 50 kDa subunit</t>
  </si>
  <si>
    <t>U2af50</t>
  </si>
  <si>
    <t xml:space="preserve"> U2 small nuclear riboprotein auxiliary factor 50, isoform C; U2 small nuclear riboprotein auxiliary factor 50, isoform D; U2 small nuclear riboprotein auxiliary factor 50, isoform B; Splicing factor U2AF 50 kDa subunit</t>
  </si>
  <si>
    <t>360;416;427;416</t>
  </si>
  <si>
    <t>334;2378;4379;5585</t>
  </si>
  <si>
    <t>338;339;2429;4498;5728</t>
  </si>
  <si>
    <t>602;603;604;605;4629;8379;10727;10728</t>
  </si>
  <si>
    <t>529;530;3993;7260;9286;9287</t>
  </si>
  <si>
    <t>529;3993;7260;9287</t>
  </si>
  <si>
    <t>M9NE01;Q27889;M9NEL1;A0A0B4K6N5;A0A0B4K6V6;Q9VXF1;P48456</t>
  </si>
  <si>
    <t>Serine/threonine-protein phosphatase;Serine/threonine-protein phosphatase 2B catalytic subunit 2</t>
  </si>
  <si>
    <t>Pp2B-14D</t>
  </si>
  <si>
    <t xml:space="preserve"> Serine/threonine-protein phosphatase; Serine/threonine-protein phosphatase 2B catalytic subunit 2</t>
  </si>
  <si>
    <t>570;570;584;596;622;584;622</t>
  </si>
  <si>
    <t>3309;4583;5703</t>
  </si>
  <si>
    <t>3384;4705;5848</t>
  </si>
  <si>
    <t>6321;8787;10947</t>
  </si>
  <si>
    <t>5502;7610;9462</t>
  </si>
  <si>
    <t>M9NE73;Q9VT65</t>
  </si>
  <si>
    <t>Calpain-B;Calpain-B catalytic subunit 1;Calpain-B catalytic subunit 2</t>
  </si>
  <si>
    <t>CalpB</t>
  </si>
  <si>
    <t xml:space="preserve"> Calpain-B, isoform B; Calpain-B</t>
  </si>
  <si>
    <t>925;925</t>
  </si>
  <si>
    <t>193;1090;1168;1773;2085;2896;3642;3655;3753;5150;5401</t>
  </si>
  <si>
    <t>194;1115;1194;1815;2133;2962;3747;3760;3859;5285;5544</t>
  </si>
  <si>
    <t>369;370;2114;2248;3416;4074;5542;6961;6984;7158;9899;10382</t>
  </si>
  <si>
    <t>313;314;1818;1934;2943;3488;3489;4824;6062;6078;6210;8583;8996</t>
  </si>
  <si>
    <t>314;1818;1934;2943;3489;4824;6062;6078;6210;8583;8996</t>
  </si>
  <si>
    <t>M9NE76;Q9VTG7;A4V1U5;Q9VTG7-2</t>
  </si>
  <si>
    <t>Galactosylgalactosylxylosylprotein 3-beta-glucuronosyltransferase P</t>
  </si>
  <si>
    <t>GlcAT-P</t>
  </si>
  <si>
    <t xml:space="preserve"> GlcAT-P, isoform D; Galactosylgalactosylxylosylprotein 3-beta-glucuronosyltransferase P; GlcAT-P, isoform C; Isoform C of Galactosylgalactosylxylosylprotein 3-beta-glucuronosyltransferase P</t>
  </si>
  <si>
    <t>479;479;316;316</t>
  </si>
  <si>
    <t>4841;5016</t>
  </si>
  <si>
    <t>4970;5150</t>
  </si>
  <si>
    <t>9300;9301;9659;9660;9661</t>
  </si>
  <si>
    <t>8040;8363</t>
  </si>
  <si>
    <t>M9NE89;P08928</t>
  </si>
  <si>
    <t>Lamin Dm0</t>
  </si>
  <si>
    <t>Lam</t>
  </si>
  <si>
    <t xml:space="preserve"> Lamin, isoform B; Lamin Dm0</t>
  </si>
  <si>
    <t>622;622</t>
  </si>
  <si>
    <t>557;1535;3133;3235;5460</t>
  </si>
  <si>
    <t>567;1571;3205;3308;5603</t>
  </si>
  <si>
    <t>1050;2969;5979;5980;6181;10500</t>
  </si>
  <si>
    <t>927;2559;5214;5215;5216;5378;9097</t>
  </si>
  <si>
    <t>927;2559;5214;5378;9097</t>
  </si>
  <si>
    <t>M9NEE3;Q9VVW1</t>
  </si>
  <si>
    <t>Accessory gland protein Acp76A</t>
  </si>
  <si>
    <t>Acp76A</t>
  </si>
  <si>
    <t xml:space="preserve"> Accessory gland protein 76A, isoform B; Accessory gland protein Acp76A</t>
  </si>
  <si>
    <t>387;386</t>
  </si>
  <si>
    <t>6431;6432;6433</t>
  </si>
  <si>
    <t>M9NEQ9;Q9VWG3;Q9VB14</t>
  </si>
  <si>
    <t>40S ribosomal protein S10b</t>
  </si>
  <si>
    <t>RpS10b</t>
  </si>
  <si>
    <t xml:space="preserve"> Ribosomal protein S10b, isoform D; 40S ribosomal protein S10b</t>
  </si>
  <si>
    <t>160;160;163</t>
  </si>
  <si>
    <t>2249;2710;5112</t>
  </si>
  <si>
    <t>2299;2772;5246</t>
  </si>
  <si>
    <t>4396;5217;9826</t>
  </si>
  <si>
    <t>3781;4522;8508</t>
  </si>
  <si>
    <t>M9NEU5;P25843</t>
  </si>
  <si>
    <t>Profilin</t>
  </si>
  <si>
    <t>chic</t>
  </si>
  <si>
    <t xml:space="preserve"> Profilin; Profilin</t>
  </si>
  <si>
    <t>126;126</t>
  </si>
  <si>
    <t>83;3006;4690;5041;5750</t>
  </si>
  <si>
    <t>84;3076;4814;5175;5895</t>
  </si>
  <si>
    <t>152;5721;5722;5723;5724;5725;5726;8999;9000;9001;9002;9701;9702;11033;11034</t>
  </si>
  <si>
    <t>139;4988;4989;4990;4991;4992;4993;4994;4995;7792;7793;8398;8399;9541;9542</t>
  </si>
  <si>
    <t>139;4989;7793;8398;9541</t>
  </si>
  <si>
    <t>M9NEW1;P54357</t>
  </si>
  <si>
    <t>Myosin-2 essential light chain</t>
  </si>
  <si>
    <t>Mlc-c</t>
  </si>
  <si>
    <t xml:space="preserve"> Myosin light chain cytoplasmic, isoform B; Myosin-2 essential light chain</t>
  </si>
  <si>
    <t>153;147</t>
  </si>
  <si>
    <t>284;285;432;745;2238;2560;4324</t>
  </si>
  <si>
    <t>286;287;439;761;2288;2617;4441</t>
  </si>
  <si>
    <t>514;515;516;517;518;779;1449;1450;1451;4377;4950;4951;4952;8249;8250;8251;8252;8253</t>
  </si>
  <si>
    <t>446;447;448;687;1277;3761;4276;4277;7152;7153;7154</t>
  </si>
  <si>
    <t>446;448;687;1277;3761;4276;7152</t>
  </si>
  <si>
    <t>M9NF33;Q9VSH4</t>
  </si>
  <si>
    <t>Cleavage and polyadenylation specificity factor subunit CG7185</t>
  </si>
  <si>
    <t>CG7185</t>
  </si>
  <si>
    <t xml:space="preserve"> CG7185, isoform B; Cleavage and polyadenylation specificity factor subunit CG7185</t>
  </si>
  <si>
    <t>605;652</t>
  </si>
  <si>
    <t>129;1876;3926</t>
  </si>
  <si>
    <t>130;1919;4036</t>
  </si>
  <si>
    <t>234;3627;7502;7503</t>
  </si>
  <si>
    <t>209;3118;6497;6498</t>
  </si>
  <si>
    <t>209;3118;6497</t>
  </si>
  <si>
    <t>M9NFF8;P40793</t>
  </si>
  <si>
    <t>Cdc42 homolog</t>
  </si>
  <si>
    <t>Cdc42</t>
  </si>
  <si>
    <t xml:space="preserve"> Cdc42, isoform C; Cdc42 homolog</t>
  </si>
  <si>
    <t>191;191</t>
  </si>
  <si>
    <t>4012;5825</t>
  </si>
  <si>
    <t>4123;5972</t>
  </si>
  <si>
    <t>7666;11183</t>
  </si>
  <si>
    <t>6637;9675;9676</t>
  </si>
  <si>
    <t>6637;9675</t>
  </si>
  <si>
    <t>Q9VVA4;M9NFH8</t>
  </si>
  <si>
    <t xml:space="preserve"> CG9674, isoform A; CG9674, isoform F</t>
  </si>
  <si>
    <t>2114;2115</t>
  </si>
  <si>
    <t>940;3548;3836;5152;5243</t>
  </si>
  <si>
    <t>959;3645;3945;5287;5379</t>
  </si>
  <si>
    <t>1822;6770;7323;9902;10087</t>
  </si>
  <si>
    <t>1580;5891;6345;8585;8741</t>
  </si>
  <si>
    <t>M9NG39;P41073-3;P41073;P41073-2</t>
  </si>
  <si>
    <t>Zinc finger protein on ecdysone puffs</t>
  </si>
  <si>
    <t>Pep</t>
  </si>
  <si>
    <t xml:space="preserve"> Protein on ecdysone puffs, isoform D; Isoform C of Zinc finger protein on ecdysone puffs; Zinc finger protein on ecdysone puffs</t>
  </si>
  <si>
    <t>693;693;716;109</t>
  </si>
  <si>
    <t>1239;2870;3781;4101</t>
  </si>
  <si>
    <t>1265;2935;3887;4213</t>
  </si>
  <si>
    <t>2405;2406;2407;5494;5495;7213;7836</t>
  </si>
  <si>
    <t>2087;2088;4779;6252;6791</t>
  </si>
  <si>
    <t>2088;4779;6252;6791</t>
  </si>
  <si>
    <t>M9NGK3;X2JDK9;M9NDM1;Q8IRV8;M9NET2;M9NGL3;Q8IRV9;Q9W4Y4;M9NE61;M9NFS1;E1JJC0;M9NDL5;M9NES6;Q9W4Y3;X2JCE8;M9NFR6;X2JE09;A0A023GRW4;M9NE56;Q8MPN3;Q8IRV7;X2JAC7</t>
  </si>
  <si>
    <t>trol</t>
  </si>
  <si>
    <t xml:space="preserve"> Terribly reduced optic lobes, isoform AL; Terribly reduced optic lobes, isoform AS; Terribly reduced optic lobes, isoform AP; Terribly reduced optic lobes, isoform AO; Terribly reduced optic lobes, isoform AI; Terribly reduced optic lobes, isoform AM; Ter</t>
  </si>
  <si>
    <t>3728;3805;3806;3887;3897;3967;4007;4150;4150;4299;4411;4434;4451;4479;4203;3833;3973;3989;4176;4223;3105;2853</t>
  </si>
  <si>
    <t>89;139;180;397;488;527;528;569;600;639;640;641;646;647;659;664;744;759;788;973;1033;1062;1173;1196;1231;1243;1346;1423;1442;1460;1481;1735;1801;1805;1893;1953;1996;1999;2072;2077;2093;2106;2128;2165;2358;2649;2691;2738;2848;2850;2880;2902;2932;2968;2970;3018;3033;3226;3329;3351;3657;3744;3793;3835;3906;4114;4128;4141;4155;4157;4178;4208;4550;4573;4708;4761;4764;4775;4776;4845;4941;5094;5095;5167;5169;5196;5201;5229;5230;5415;5482;5575;5735;577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0;140;181;403;495;535;536;579;610;652;653;654;659;660;661;674;679;760;775;804;996;1057;1086;1199;1222;1257;1269;1375;1455;1475;1493;1515;1776;1843;1847;1936;1997;2043;2046;2120;2125;2141;2154;2176;2215;2409;2708;2750;2802;2913;2915;2945;2968;3000;3038;3040;3088;3103;3299;3404;3405;3428;3762;3850;3900;3944;4016;4226;4240;4253;4268;4270;4291;4322;4672;4695;4833;4889;4892;4903;4904;4974;5073;5228;5229;5302;5304;5331;5336;5365;5366;5558;5625;5718;5880;5920</t>
  </si>
  <si>
    <t>164;165;252;347;713;908;981;982;1067;1068;1069;1139;1140;1228;1229;1230;1231;1232;1233;1244;1245;1246;1271;1282;1283;1284;1445;1446;1447;1448;1472;1473;1474;1475;1539;1888;2004;2005;2006;2062;2253;2322;2323;2324;2325;2388;2414;2415;2605;2760;2795;2796;2797;2824;2825;2865;2866;3339;3340;3341;3342;3465;3466;3467;3476;3672;3787;3788;3789;3868;3869;3874;4043;4044;4055;4089;4113;4153;4250;4598;4599;4600;5111;5112;5190;5263;5456;5457;5458;5462;5463;5464;5513;5549;5550;5551;5598;5666;5667;5668;5670;5758;5793;5794;5795;6159;6160;6161;6356;6357;6402;6403;6404;6405;6986;7137;7138;7139;7237;7322;7469;7470;7864;7889;7890;7891;7892;7917;7918;7919;7943;7946;7947;7975;8029;8030;8031;8713;8714;8761;8762;8763;8764;8765;8766;8767;9042;9156;9161;9178;9179;9305;9491;9801;9802;9941;9942;9944;9945;9946;9988;9989;9996;9997;9998;10052;10053;10054;10055;10056;10411;10412;10413;10414;10415;10416;10543;10706;11007;11008;11009;11080;11081</t>
  </si>
  <si>
    <t>149;150;224;295;296;626;811;875;876;943;944;1014;1015;1086;1087;1088;1089;1090;1091;1099;1100;1101;1102;1127;1138;1274;1275;1276;1294;1295;1296;1297;1298;1351;1642;1643;1736;1776;1939;2009;2010;2011;2074;2092;2259;2378;2410;2411;2412;2435;2436;2474;2475;2876;2877;2878;2988;2993;3158;3251;3252;3323;3328;3467;3474;3501;3522;3523;3559;3642;3643;3963;3964;4415;4493;4559;4560;4561;4740;4741;4742;4746;4794;4830;4831;4832;4878;4937;4939;5015;5043;5358;5359;5360;5361;5531;5532;5577;5578;6081;6192;6193;6194;6269;6343;6344;6462;6463;6810;6832;6833;6834;6835;6852;6853;6872;6874;6903;6904;6958;6959;6960;6961;7548;7589;7590;7591;7592;7593;7821;7916;7917;7920;7934;7935;8045;8208;8482;8483;8484;8612;8614;8648;8649;8650;8659;8660;8707;8708;8709;8710;8711;9019;9020;9021;9140;9271;9514;9515;9516;9583;9584</t>
  </si>
  <si>
    <t>149;224;296;626;811;875;876;943;1015;1086;1087;1088;1101;1102;1127;1138;1274;1296;1351;1643;1736;1776;1939;2009;2074;2092;2259;2378;2412;2436;2475;2876;2988;2993;3158;3251;3323;3328;3467;3474;3501;3522;3559;3643;3963;4415;4493;4560;4740;4746;4794;4830;4878;4937;4939;5015;5043;5359;5532;5577;6081;6194;6269;6343;6463;6810;6832;6852;6872;6874;6904;6960;7548;7592;7821;7917;7920;7934;7935;8045;8208;8482;8483;8612;8614;8648;8659;8707;8711;9020;9140;9271;9514;9584</t>
  </si>
  <si>
    <t>109;110</t>
  </si>
  <si>
    <t>897;1423</t>
  </si>
  <si>
    <t>M9PCD7;M9PCS0;M9PB55;Q8IPJ3</t>
  </si>
  <si>
    <t xml:space="preserve"> Uncharacterized protein, isoform J; Uncharacterized protein, isoform I; Uncharacterized protein, isoform G; Uncharacterized protein, isoform E</t>
  </si>
  <si>
    <t>2798;2839;2851;2892</t>
  </si>
  <si>
    <t>974;1884</t>
  </si>
  <si>
    <t>997;1927</t>
  </si>
  <si>
    <t>1889;3639;3640;3641;3642;3643;3644;3645;3646;3647;3648;3649;3650</t>
  </si>
  <si>
    <t>1644;3131;3132;3133;3134;3135;3136;3137;3138</t>
  </si>
  <si>
    <t>1644;3132</t>
  </si>
  <si>
    <t>M9PB84;P31009</t>
  </si>
  <si>
    <t>40S ribosomal protein S2</t>
  </si>
  <si>
    <t>RpS2</t>
  </si>
  <si>
    <t xml:space="preserve"> Ribosomal protein S2, isoform B; 40S ribosomal protein S2</t>
  </si>
  <si>
    <t>267;267</t>
  </si>
  <si>
    <t>95;165;504;1358;1474;2089;2104;3090;4424;5086</t>
  </si>
  <si>
    <t>96;166;511;1387;1388;1507;2137;2152;3160;4543;5220</t>
  </si>
  <si>
    <t>173;312;939;2626;2627;2852;4083;4110;4111;5906;8457;9784</t>
  </si>
  <si>
    <t>157;271;837;2272;2273;2459;3495;3520;5144;7335;8466</t>
  </si>
  <si>
    <t>157;271;837;2272;2459;3495;3520;5144;7335;8466</t>
  </si>
  <si>
    <t>M9PB89;Q8MYY7</t>
  </si>
  <si>
    <t xml:space="preserve"> Uncharacterized protein, isoform B; RE44624p</t>
  </si>
  <si>
    <t>119;121</t>
  </si>
  <si>
    <t>M9PB90;Q9VKY2</t>
  </si>
  <si>
    <t>Cullin-associated NEDD8-dissociated protein 1</t>
  </si>
  <si>
    <t>Cand1</t>
  </si>
  <si>
    <t xml:space="preserve"> Cullin-associated and neddylation-dissociated 1, isoform B; Cullin-associated NEDD8-dissociated protein 1</t>
  </si>
  <si>
    <t>1248;1248</t>
  </si>
  <si>
    <t>466;870</t>
  </si>
  <si>
    <t>473;887</t>
  </si>
  <si>
    <t>872;1704</t>
  </si>
  <si>
    <t>777;1481</t>
  </si>
  <si>
    <t>M9PBD5;Q9VJ07</t>
  </si>
  <si>
    <t>Protein phosphatase PHLPP-like protein</t>
  </si>
  <si>
    <t>Phlpp</t>
  </si>
  <si>
    <t xml:space="preserve"> PH domain leucine-rich repeat protein phosphatase, isoform B; Protein phosphatase PHLPP-like protein</t>
  </si>
  <si>
    <t>954;954</t>
  </si>
  <si>
    <t>112;113</t>
  </si>
  <si>
    <t>486;499</t>
  </si>
  <si>
    <t>M9PBH7;P40792</t>
  </si>
  <si>
    <t>Ras-related protein Rac1</t>
  </si>
  <si>
    <t>Rac1</t>
  </si>
  <si>
    <t xml:space="preserve"> Rac1, isoform B; Ras-related protein Rac1</t>
  </si>
  <si>
    <t>192;192</t>
  </si>
  <si>
    <t>2804;5062;5758</t>
  </si>
  <si>
    <t>2868;5195;5903</t>
  </si>
  <si>
    <t>5382;9735;9736;11051</t>
  </si>
  <si>
    <t>4679;8428;9559;9560</t>
  </si>
  <si>
    <t>4679;8428;9559</t>
  </si>
  <si>
    <t>M9PBH8;Q8IRH5-2;Q8IRH5</t>
  </si>
  <si>
    <t>Zinc finger protein CG2199</t>
  </si>
  <si>
    <t>CG2199</t>
  </si>
  <si>
    <t xml:space="preserve"> CG2199, isoform C; Isoform A of Zinc finger protein CG2199; Zinc finger protein CG2199</t>
  </si>
  <si>
    <t>724;724;733</t>
  </si>
  <si>
    <t>M9PBI5;P13395;M9PDQ0;M9PGV6</t>
  </si>
  <si>
    <t>Spectrin alpha chain</t>
  </si>
  <si>
    <t>alpha-Spec</t>
  </si>
  <si>
    <t xml:space="preserve"> Alpha spectrin, isoform C; Spectrin alpha chain; Alpha spectrin, isoform D; Alpha spectrin, isoform B</t>
  </si>
  <si>
    <t>2447;2415;2425;2457</t>
  </si>
  <si>
    <t>128;231;246;265;340;451;676;709;710;736;847;881;888;926;933;939;942;944;989;996;1049;1066;1108;1109;1122;1137;1195;1212;1257;1367;1387;1449;1612;1821;2055;2347;2424;2465;2466;2567;2568;2707;2711;2801;2868;2923;2982;3031;3037;3070;3104;3112;3123;3178;3205;3461;3550;3918;3982;3994;4060;4170;4556;4674;5008;5511;5636;5654;5655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29;232;247;266;345;458;691;724;725;752;863;898;906;944;951;958;961;964;1012;1019;1073;1090;1133;1134;1147;1162;1221;1238;1285;1397;1418;1482;1650;1863;2103;2398;2476;2518;2519;2624;2625;2769;2773;2865;2933;2991;3052;3101;3107;3140;3174;3175;3183;3194;3250;3278;3543;3647;4028;4093;4105;4172;4283;4678;4798;5142;5654;5780;5798;5799</t>
  </si>
  <si>
    <t>233;433;458;479;614;615;616;820;821;1306;1370;1371;1435;1658;1659;1716;1740;1793;1803;1804;1805;1821;1824;1832;1914;1931;2039;2068;2069;2070;2149;2150;2151;2179;2206;2207;2320;2321;2353;2437;2438;2641;2688;2809;2810;3115;3509;4012;4580;4696;4785;4786;4787;4788;4967;4968;4969;4970;5214;5218;5377;5492;5584;5585;5683;5684;5791;5805;5867;5928;5929;5930;5931;5940;5958;5959;5960;6063;6120;6602;6772;6773;7489;7617;7637;7753;7754;7965;8726;8967;9647;10599;10833;10864;10865</t>
  </si>
  <si>
    <t>208;374;396;416;538;539;723;724;1156;1202;1203;1266;1445;1492;1506;1554;1566;1567;1579;1582;1588;1667;1683;1684;1758;1783;1846;1847;1867;1893;1894;2007;2008;2039;2115;2116;2283;2316;2421;2422;2423;2687;3021;3439;3945;4051;4131;4132;4133;4134;4291;4292;4518;4523;4675;4676;4777;4869;4955;4956;5041;5050;5104;5167;5168;5169;5180;5181;5197;5198;5279;5324;5749;5893;5894;6483;6588;6605;6711;6712;6891;7561;7763;7764;8353;9179;9362;9386;9387</t>
  </si>
  <si>
    <t>208;374;396;416;538;724;1156;1202;1203;1266;1445;1492;1506;1554;1566;1579;1582;1588;1667;1683;1758;1783;1846;1847;1867;1894;2007;2039;2115;2283;2316;2423;2687;3021;3439;3945;4051;4132;4134;4291;4292;4518;4523;4676;4777;4869;4955;5041;5050;5104;5168;5180;5197;5279;5324;5749;5894;6483;6588;6605;6712;6891;7561;7763;8353;9179;9362;9386;9387</t>
  </si>
  <si>
    <t>M9PBK5;P08570</t>
  </si>
  <si>
    <t>60S acidic ribosomal protein P1</t>
  </si>
  <si>
    <t>RpLP1</t>
  </si>
  <si>
    <t xml:space="preserve"> Ribosomal protein LP1, isoform B; 60S acidic ribosomal protein P1</t>
  </si>
  <si>
    <t>112;112</t>
  </si>
  <si>
    <t>47;274;898;899;900</t>
  </si>
  <si>
    <t>48;276;916;917;918</t>
  </si>
  <si>
    <t>92;93;498;499;500;1752;1753;1754;1755;1756</t>
  </si>
  <si>
    <t>85;86;430;431;432;1517;1518;1519;1520;1521</t>
  </si>
  <si>
    <t>86;431;1517;1520;1521</t>
  </si>
  <si>
    <t>M9PBL3;P02828</t>
  </si>
  <si>
    <t>Heat shock protein 83</t>
  </si>
  <si>
    <t>Hsp83</t>
  </si>
  <si>
    <t xml:space="preserve"> Heat shock protein 83, isoform B; Heat shock protein 83</t>
  </si>
  <si>
    <t>114;993;1041;1042;1201;1245;1246;1287;1318;1355;1606;2159;2263;2273;2574;2942;2963;3759;4023;4461;4729;4911;5818</t>
  </si>
  <si>
    <t>115;1016;1065;1066;1227;1271;1272;1315;1347;1384;1644;2209;2314;2324;2631;3011;3033;3865;4134;4581;4854;4855;5041;5965</t>
  </si>
  <si>
    <t>206;207;208;1924;1925;1926;2027;2028;2337;2338;2339;2419;2420;2421;2422;2484;2485;2541;2542;2543;2622;3107;4241;4242;4243;4244;4416;4441;4978;5626;5659;5660;5661;7170;7171;7172;7173;7686;8533;9080;9081;9082;9083;9084;9436;11169;11170;11171;11172</t>
  </si>
  <si>
    <t>184;1678;1679;1680;1749;1750;2023;2024;2025;2096;2097;2098;2160;2210;2269;2680;3631;3632;3633;3634;3805;3828;4298;4903;4930;4931;6220;6221;6222;6657;7394;7851;7852;7853;8155;8156;9664;9665;9666;9667</t>
  </si>
  <si>
    <t>184;1680;1749;1750;2023;2097;2098;2160;2210;2269;2680;3632;3805;3828;4298;4903;4930;6221;6657;7394;7851;8155;9664</t>
  </si>
  <si>
    <t>M9PBM0;O18391</t>
  </si>
  <si>
    <t>Probable serine hydrolase</t>
  </si>
  <si>
    <t>kraken</t>
  </si>
  <si>
    <t xml:space="preserve"> Kraken, isoform B; Probable serine hydrolase</t>
  </si>
  <si>
    <t>331;331</t>
  </si>
  <si>
    <t>M9PBM3;Q9VPW2</t>
  </si>
  <si>
    <t>Atg4a</t>
  </si>
  <si>
    <t xml:space="preserve"> Autophagy-related 4a, isoform B; Autophagy-related 4a, isoform A</t>
  </si>
  <si>
    <t>410;411</t>
  </si>
  <si>
    <t>2940;4714</t>
  </si>
  <si>
    <t>3009;4839</t>
  </si>
  <si>
    <t>5622;9053</t>
  </si>
  <si>
    <t>4901;7830</t>
  </si>
  <si>
    <t>M9PBN7;P48603</t>
  </si>
  <si>
    <t>F-actin-capping protein subunit beta</t>
  </si>
  <si>
    <t>cpb</t>
  </si>
  <si>
    <t xml:space="preserve"> Capping protein beta, isoform B; F-actin-capping protein subunit beta</t>
  </si>
  <si>
    <t>4298;4624</t>
  </si>
  <si>
    <t>4415;4746</t>
  </si>
  <si>
    <t>8213;8872</t>
  </si>
  <si>
    <t>7122;7683</t>
  </si>
  <si>
    <t>M9PE73;M9PEC8;M9PBQ0;M9PEN4;M9PHG8;M9PBQ3;P37276-2;P37276</t>
  </si>
  <si>
    <t>Dynein heavy chain, cytoplasmic</t>
  </si>
  <si>
    <t>Dhc64C</t>
  </si>
  <si>
    <t xml:space="preserve"> Dynein heavy chain 64C, isoform E; Dynein heavy chain 64C, isoform G; Dynein heavy chain 64C, isoform D; Dynein heavy chain 64C, isoform F; Dynein heavy chain 64C, isoform H; Dynein heavy chain 64C, isoform I; Isoform C of Dynein heavy chain, cytoplasmic;</t>
  </si>
  <si>
    <t>4647;4648;4651;4652;4660;4661;4638;4639</t>
  </si>
  <si>
    <t>1483;2286;2381</t>
  </si>
  <si>
    <t>1517;2337;2432</t>
  </si>
  <si>
    <t>2869;4470;4634</t>
  </si>
  <si>
    <t>2477;3852;3996</t>
  </si>
  <si>
    <t>M9PBU2;P48554</t>
  </si>
  <si>
    <t>Ras-related protein Rac2</t>
  </si>
  <si>
    <t>Rac2</t>
  </si>
  <si>
    <t xml:space="preserve"> Rac2, isoform B; Ras-related protein Rac2</t>
  </si>
  <si>
    <t>2730;5062;5758</t>
  </si>
  <si>
    <t>True;False;False</t>
  </si>
  <si>
    <t>2794;5195;5903</t>
  </si>
  <si>
    <t>5255;9735;9736;11051</t>
  </si>
  <si>
    <t>4551;8428;9559;9560</t>
  </si>
  <si>
    <t>4551;8428;9559</t>
  </si>
  <si>
    <t>M9PEJ8;M9PBW9;Q9VSL8;M9NDM3;M9PF06</t>
  </si>
  <si>
    <t>rhea</t>
  </si>
  <si>
    <t xml:space="preserve"> Rhea, isoform H; Rhea, isoform G; Rhea, isoform B; Rhea, isoform C</t>
  </si>
  <si>
    <t>2689;2815;2836;2169;513</t>
  </si>
  <si>
    <t>220;308;329;365;400;506;805;1069;1153;1260;1454;2134;2270;2512;2976;3616;3686;4108;4138;4370;4643;4656;4678;4685;4860;5130;5519</t>
  </si>
  <si>
    <t>True;True;True;True;True;True;True;True;True;True;True;True;True;True;True;True;True;True;True;True;True;True;True;True;True;True;True</t>
  </si>
  <si>
    <t>221;311;333;370;406;513;821;1093;1178;1288;1487;2182;2321;2568;3046;3721;3791;4220;4250;4489;4766;4780;4802;4809;4990;5264;5662</t>
  </si>
  <si>
    <t>414;559;560;596;653;718;941;1573;2075;2229;2442;2815;4166;4438;4872;5677;6915;7030;7852;7911;8361;8908;8940;8974;8993;9336;9854;10615</t>
  </si>
  <si>
    <t>359;490;491;524;573;574;629;839;1377;1786;1916;2119;2429;3567;3825;4211;4947;6020;6117;6800;6801;6848;6849;7246;7711;7740;7770;7787;8069;8532;9189</t>
  </si>
  <si>
    <t>359;490;524;573;629;839;1377;1786;1916;2119;2429;3567;3825;4211;4947;6020;6117;6800;6849;7246;7711;7740;7770;7787;8069;8532;9189</t>
  </si>
  <si>
    <t>Q9VQF1;M9PBX3;Q9VPJ9;Q8IPV3;Q8T9E6</t>
  </si>
  <si>
    <t>CG31689-RA</t>
  </si>
  <si>
    <t xml:space="preserve"> FI05237p; Uncharacterized protein, isoform H; CG3164, isoform B; CG3164, isoform A; SD03967p</t>
  </si>
  <si>
    <t>615;624;698;699;766</t>
  </si>
  <si>
    <t>M9PBZ9;P48598-2;P48598</t>
  </si>
  <si>
    <t>Eukaryotic translation initiation factor 4E</t>
  </si>
  <si>
    <t>eIF-4E</t>
  </si>
  <si>
    <t xml:space="preserve"> Eukaryotic initiation factor 4E, isoform H; Isoform II of Eukaryotic translation initiation factor 4E; Eukaryotic translation initiation factor 4E</t>
  </si>
  <si>
    <t>259;248;259</t>
  </si>
  <si>
    <t>M9PC31;M9PEF6;Q9VQX4;Q9VQX4-2</t>
  </si>
  <si>
    <t>Nicotinate phosphoribosyltransferase</t>
  </si>
  <si>
    <t>CG3714</t>
  </si>
  <si>
    <t xml:space="preserve"> CG3714, isoform G; CG3714, isoform H; Nicotinate phosphoribosyltransferase; Isoform 2 of Nicotinate phosphoribosyltransferase</t>
  </si>
  <si>
    <t>550;662;555;667</t>
  </si>
  <si>
    <t>405;3342;4898;5469</t>
  </si>
  <si>
    <t>411;3419;5028;5612</t>
  </si>
  <si>
    <t>734;6390;9410;10519</t>
  </si>
  <si>
    <t>642;5565;8137;9114</t>
  </si>
  <si>
    <t>M9PC89;P17133</t>
  </si>
  <si>
    <t>U1 small nuclear ribonucleoprotein 70 kDa</t>
  </si>
  <si>
    <t>snRNP-U1-70K</t>
  </si>
  <si>
    <t xml:space="preserve"> Small ribonucleoprotein particle U1 subunit 70K, isoform C; U1 small nuclear ribonucleoprotein 70 kDa</t>
  </si>
  <si>
    <t>448;448</t>
  </si>
  <si>
    <t>1263;1645;2537</t>
  </si>
  <si>
    <t>1291;1684;2594</t>
  </si>
  <si>
    <t>2445;2446;3173;4906</t>
  </si>
  <si>
    <t>2122;2738;4239</t>
  </si>
  <si>
    <t>Q9VQ94;M9PC99</t>
  </si>
  <si>
    <t>Sec24CD</t>
  </si>
  <si>
    <t xml:space="preserve"> LP05220p; Sec24CD ortholog, isoform C</t>
  </si>
  <si>
    <t>1193;1231</t>
  </si>
  <si>
    <t>1450;1618;1740;3097;3267;3627;4581;5021;5234</t>
  </si>
  <si>
    <t>1483;1656;1781;3167;3342;3732;4703;5155;5370</t>
  </si>
  <si>
    <t>2811;3122;3347;5917;5918;6245;6938;8783;8784;9668;9669;10061</t>
  </si>
  <si>
    <t>2424;2694;2883;5155;5430;6039;7606;8369;8370;8717;8718</t>
  </si>
  <si>
    <t>2424;2694;2883;5155;5430;6039;7606;8369;8718</t>
  </si>
  <si>
    <t>M9PCC1;O18640;M9PB67;Q9VYQ9</t>
  </si>
  <si>
    <t>Guanine nucleotide-binding protein subunit beta-like protein</t>
  </si>
  <si>
    <t>Rack1</t>
  </si>
  <si>
    <t xml:space="preserve"> Receptor of activated protein kinase C 1, isoform C; Guanine nucleotide-binding protein subunit beta-like protein</t>
  </si>
  <si>
    <t>318;318;109;482</t>
  </si>
  <si>
    <t>972;1697;3393;3395;5057;5591;5592</t>
  </si>
  <si>
    <t>995;1737;3471;3473;5190;5734;5735</t>
  </si>
  <si>
    <t>1886;1887;3272;6486;6488;9729;10737;10738</t>
  </si>
  <si>
    <t>1641;2821;5642;5644;8423;9296;9297</t>
  </si>
  <si>
    <t>M9PCE0;Q01604</t>
  </si>
  <si>
    <t>Phosphoglycerate kinase</t>
  </si>
  <si>
    <t>Pgk</t>
  </si>
  <si>
    <t xml:space="preserve"> Phosphoglycerate kinase; Phosphoglycerate kinase</t>
  </si>
  <si>
    <t>415;415</t>
  </si>
  <si>
    <t>33;210;971;1311;1554;1752;2397;2927;3270;4899;5164</t>
  </si>
  <si>
    <t>34;211;994;1339;1590;1794;2449;2995;3345;5029;5299</t>
  </si>
  <si>
    <t>56;402;1885;2520;3005;3372;3373;4657;5592;6248;9411;9412;9934</t>
  </si>
  <si>
    <t>58;346;1640;2193;2589;2907;4018;4873;5434;5435;8138;8608</t>
  </si>
  <si>
    <t>58;346;1640;2193;2589;2907;4018;4873;5434;8138;8608</t>
  </si>
  <si>
    <t>M9PCE5;Q9VU94</t>
  </si>
  <si>
    <t>Hml</t>
  </si>
  <si>
    <t xml:space="preserve"> Hemolectin, isoform B; Hemolectin, isoform A</t>
  </si>
  <si>
    <t>3842;3843</t>
  </si>
  <si>
    <t>85;87;135;149;205;312;367;384;385;443;455;511;512;554;575;582;602;616;618;627;643;648;650;651;652;653;666;668;684;697;698;768;836;882;977;1035;1052;1091;1183;1188;1192;1198;1219;1254;1275;1301;1323;1402;1479;1580;1586;1598;1599;1652;1666;1743;1759;1808;1872;1896;1916;1941;1988;2012;2050;2131;2201;2225;2343;2362;2374;2451;2455;2542;2692;2698;2701;2716;2728;2729;2773;2833;2834;2859;2921;2944;2951;3208;3215;3216;3242;3339;3401;3426;3455;3462;3493;3507;3595;3596;3635;3680;3721;3752;3764;3871;3884;3963;3970;4123;4126;4147;4182;4185;4279;4293;4316;4330;4376;4454;4510;4535;4634;4700;4750;4802;4816;4857;4890;4933;4952;5001;5051;5052;5063;5184;5194;5242;5289;5296;5369;5372;5478;5593;5600;5606;5676;5680;5727;5780;5800;5822;5823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86;88;136;150;206;315;372;390;391;450;462;518;519;564;585;592;612;628;630;640;656;662;663;665;666;667;668;681;683;699;712;713;784;852;899;1000;1059;1076;1116;1209;1214;1218;1224;1245;1281;1282;1303;1329;1352;1433;1512;1616;1623;1636;1637;1691;1705;1784;1785;1801;1850;1915;1939;1960;1985;2032;2033;2034;2059;2098;2179;2251;2275;2394;2413;2425;2504;2508;2599;2751;2758;2761;2778;2791;2792;2793;2837;2897;2898;2924;2988;3013;3021;3281;3288;3289;3315;3415;3416;3479;3504;3536;3544;3545;3580;3594;3699;3700;3701;3740;3785;3826;3858;3870;3981;3994;4073;4080;4081;4235;4238;4259;4260;4295;4296;4299;4395;4409;4410;4433;4447;4495;4573;4632;4657;4756;4757;4824;4877;4878;4930;4945;4987;5020;5064;5085;5086;5135;5184;5185;5196;5319;5329;5378;5426;5433;5509;5510;5513;5514;5621;5736;5743;5750;5820;5824;5825;5872;5925;5947;5969;5970</t>
  </si>
  <si>
    <t>155;156;160;161;162;244;245;246;247;279;280;389;390;391;392;393;568;569;570;655;656;657;658;691;692;693;694;800;801;802;803;831;950;951;952;953;954;1045;1046;1078;1079;1080;1103;1142;1143;1181;1184;1185;1186;1187;1188;1189;1209;1210;1236;1237;1238;1239;1240;1241;1247;1248;1249;1251;1252;1253;1254;1255;1256;1257;1258;1259;1287;1289;1290;1291;1323;1324;1325;1344;1345;1346;1347;1348;1349;1350;1351;1496;1497;1498;1634;1635;1636;1637;1638;1717;1718;1719;1896;1897;1898;2008;2009;2010;2045;2115;2116;2117;2118;2119;2120;2280;2281;2282;2283;2309;2315;2316;2329;2330;2372;2432;2433;2467;2504;2505;2506;2507;2555;2717;2718;2719;2859;3050;3051;3052;3064;3065;3066;3067;3094;3095;3183;3184;3206;3352;3353;3354;3355;3356;3387;3388;3389;3390;3391;3392;3481;3617;3618;3619;3676;3677;3678;3679;3726;3766;3849;3850;3851;3852;3853;3854;3855;3905;3906;3907;4006;4157;4158;4159;4160;4320;4321;4322;4323;4324;4362;4569;4570;4571;4572;4573;4607;4608;4621;4622;4623;4753;4754;4755;4756;4757;4758;4764;4765;4913;4914;4915;5191;5200;5204;5226;5227;5228;5229;5230;5248;5249;5250;5251;5252;5253;5254;5319;5429;5430;5431;5476;5477;5478;5479;5574;5628;5629;5630;5631;5632;5641;5642;5643;6123;6135;6136;6137;6138;6139;6190;6191;6372;6373;6374;6375;6376;6377;6378;6379;6500;6501;6502;6539;6590;6591;6592;6603;6604;6605;6606;6607;6608;6609;6674;6675;6676;6694;6878;6879;6880;6881;6882;6883;6884;6885;6951;6952;7021;7090;7091;7092;7093;7094;7155;7156;7157;7181;7399;7400;7422;7581;7590;7591;7878;7879;7880;7881;7882;7885;7886;7887;7928;7929;7930;7931;7932;7933;7986;7987;7988;7991;7992;8179;8203;8204;8238;8239;8265;8266;8267;8268;8374;8517;8628;8629;8630;8686;8687;8890;8891;8892;9029;9030;9031;9119;9120;9121;9122;9230;9253;9254;9255;9256;9328;9329;9330;9331;9392;9393;9394;9471;9472;9473;9528;9529;9633;9634;9635;9713;9714;9715;9716;9737;9971;9985;10081;10082;10083;10084;10085;10086;10161;10169;10324;10325;10326;10327;10328;10329;10333;10334;10532;10739;10740;10753;10754;10778;10779;10780;10781;10895;10899;10900;10901;10902;10991;11095;11096;11097;11098;11099;11140;11141;11177;11178;11179;11180;11181</t>
  </si>
  <si>
    <t>141;142;145;146;147;217;218;244;245;332;333;334;335;336;497;498;576;577;606;607;608;609;705;706;707;734;844;845;846;847;848;849;923;953;954;955;956;957;979;1017;1018;1049;1051;1052;1053;1054;1067;1068;1069;1094;1095;1096;1103;1104;1105;1107;1108;1109;1110;1111;1112;1113;1114;1115;1140;1142;1143;1168;1186;1187;1188;1189;1313;1314;1426;1427;1428;1429;1430;1493;1494;1651;1652;1738;1762;1763;1819;1820;1821;1822;1823;1968;1969;1970;1971;1972;1996;2000;2001;2002;2003;2015;2061;2109;2110;2111;2141;2142;2178;2179;2180;2181;2218;2342;2468;2625;2626;2636;2637;2638;2639;2640;2641;2642;2669;2670;2748;2749;2770;2887;2888;2889;2890;2891;2916;2917;2918;2919;2996;3107;3108;3109;3162;3163;3202;3231;3306;3307;3308;3309;3310;3311;3354;3355;3356;3434;3562;3563;3703;3704;3705;3706;3707;3746;3939;3940;3941;3971;3972;3973;3985;3986;3987;4107;4108;4114;4115;4244;4245;4494;4504;4505;4508;4528;4529;4546;4547;4548;4549;4550;4622;4717;4718;4719;4720;4760;4761;4762;4858;4859;4906;4907;4908;4917;4918;5327;5337;5338;5339;5340;5341;5342;5386;5387;5545;5546;5547;5548;5549;5550;5551;5552;5553;5653;5689;5735;5736;5737;5738;5750;5751;5752;5753;5754;5808;5809;5828;5829;5988;5989;5990;5991;5992;5993;5994;6050;6110;6162;6163;6164;6165;6208;6209;6227;6402;6419;6558;6568;6569;6570;6571;6822;6823;6824;6825;6829;6830;6860;6861;6862;6863;6912;6913;6914;6915;6916;6917;6920;6921;7092;7113;7114;7144;7161;7162;7163;7256;7383;7483;7484;7530;7531;7697;7698;7699;7810;7883;7884;7885;7886;7978;7998;7999;8000;8001;8002;8063;8064;8124;8125;8188;8189;8190;8191;8192;8242;8243;8244;8342;8343;8409;8410;8411;8412;8429;8631;8646;8735;8736;8737;8738;8739;8740;8805;8806;8813;8940;8941;8942;8943;8946;8947;9128;9298;9310;9323;9324;9417;9421;9422;9423;9499;9601;9602;9635;9636;9637;9638;9671;9672</t>
  </si>
  <si>
    <t>141;145;217;244;336;497;576;606;607;706;734;844;849;923;955;979;1018;1049;1052;1069;1095;1104;1107;1111;1112;1113;1140;1142;1168;1186;1188;1314;1428;1493;1652;1738;1763;1821;1969;1996;2001;2015;2061;2110;2142;2180;2218;2342;2468;2625;2636;2669;2670;2749;2770;2889;2918;2996;3107;3163;3202;3231;3310;3355;3434;3563;3704;3746;3939;3973;3985;4108;4115;4244;4494;4505;4508;4528;4547;4550;4622;4717;4720;4760;4859;4907;4918;5327;5337;5342;5386;5549;5653;5689;5736;5750;5808;5829;5988;5994;6050;6110;6162;6209;6227;6402;6419;6558;6571;6823;6829;6862;6916;6921;7092;7113;7144;7163;7256;7383;7483;7531;7699;7810;7886;7978;8002;8064;8124;8188;8244;8343;8411;8412;8429;8631;8646;8735;8805;8813;8940;8947;9128;9298;9310;9323;9417;9421;9499;9601;9638;9671;9672</t>
  </si>
  <si>
    <t>116;117;118;119;120;121;122;123;124;125;126;127;128;129;130;131;132;133;134;135</t>
  </si>
  <si>
    <t>405;419;423;492;574;577;610;664;709;731;1780;1809;2007;2258;2265;2679;2929;2930;3320;3377</t>
  </si>
  <si>
    <t>M9PCF8;Q9VUC6-2;Q9VUC6-3;Q9VUC6</t>
  </si>
  <si>
    <t>Formin-like protein CG32138</t>
  </si>
  <si>
    <t>CG32138</t>
  </si>
  <si>
    <t xml:space="preserve"> Uncharacterized protein, isoform D; Isoform B of Formin-like protein CG32138; Isoform C of Formin-like protein CG32138; Formin-like protein CG32138</t>
  </si>
  <si>
    <t>1113;1164;1174;1183</t>
  </si>
  <si>
    <t>804;2108;3738;5426;5660</t>
  </si>
  <si>
    <t>820;2156;3843;5569;5804</t>
  </si>
  <si>
    <t>1572;4115;7123;10441;10871</t>
  </si>
  <si>
    <t>1376;3525;6183;9043;9394</t>
  </si>
  <si>
    <t>M9PCH8;Q9VLU0</t>
  </si>
  <si>
    <t>Barrier-to-autointegration factor</t>
  </si>
  <si>
    <t>baf</t>
  </si>
  <si>
    <t xml:space="preserve"> Barrier to autointegration factor, isoform B; Barrier-to-autointegration factor</t>
  </si>
  <si>
    <t>90;90</t>
  </si>
  <si>
    <t>3667;4681</t>
  </si>
  <si>
    <t>3772;4805</t>
  </si>
  <si>
    <t>6999;7000;7001;8982;8983;8984;8985;8986</t>
  </si>
  <si>
    <t>6092;7776;7777;7778;7779;7780;7781</t>
  </si>
  <si>
    <t>6092;7777</t>
  </si>
  <si>
    <t>M9PCI2;Q9V3U2</t>
  </si>
  <si>
    <t>H/ACA ribonucleoprotein complex subunit 2-like protein</t>
  </si>
  <si>
    <t>NHP2</t>
  </si>
  <si>
    <t xml:space="preserve"> GEO11453p1; H/ACA ribonucleoprotein complex subunit 2-like protein</t>
  </si>
  <si>
    <t>160;160</t>
  </si>
  <si>
    <t>108;4280;4281</t>
  </si>
  <si>
    <t>109;4396;4397</t>
  </si>
  <si>
    <t>191;192;193;8180;8181;8182;8183</t>
  </si>
  <si>
    <t>174;175;176;177;7093;7094;7095</t>
  </si>
  <si>
    <t>174;7093;7095</t>
  </si>
  <si>
    <t>M9PCS8</t>
  </si>
  <si>
    <t xml:space="preserve"> Uncharacterized protein, isoform F</t>
  </si>
  <si>
    <t>M9PCV9;Q9VVI9</t>
  </si>
  <si>
    <t>Charged multivesicular body protein 5</t>
  </si>
  <si>
    <t>Vps60;CG6259</t>
  </si>
  <si>
    <t xml:space="preserve"> Vacuolar protein sorting 60, isoform B; Charged multivesicular body protein 5</t>
  </si>
  <si>
    <t>564;1057;1386;3783;4613</t>
  </si>
  <si>
    <t>574;1081;1417;3889;4735</t>
  </si>
  <si>
    <t>1061;1062;2055;2056;2057;2687;7216;7217;8840;8841;8842</t>
  </si>
  <si>
    <t>936;937;1771;2315;6254;7657;7658</t>
  </si>
  <si>
    <t>936;1771;2315;6254;7658</t>
  </si>
  <si>
    <t>Q8IPG9;M9PCW5;Q7KTJ7</t>
  </si>
  <si>
    <t>Bsg</t>
  </si>
  <si>
    <t xml:space="preserve"> Basigin, isoform A; Basigin, isoform J; Basigin, isoform G</t>
  </si>
  <si>
    <t>265;266;648</t>
  </si>
  <si>
    <t>1271;1613;1614;3364;4519;5584;5799</t>
  </si>
  <si>
    <t>1299;1651;1652;3442;4641;5727;5946</t>
  </si>
  <si>
    <t>2457;2458;3116;3117;6439;6440;8644;8645;8646;10726;11139</t>
  </si>
  <si>
    <t>2132;2688;2689;2690;5607;5608;7497;7498;9285;9634</t>
  </si>
  <si>
    <t>2132;2688;2690;5608;7497;9285;9634</t>
  </si>
  <si>
    <t>M9PD09;Q9VW56</t>
  </si>
  <si>
    <t>Probable prefoldin subunit 6</t>
  </si>
  <si>
    <t>CG7770</t>
  </si>
  <si>
    <t xml:space="preserve"> CG7770, isoform B; Probable prefoldin subunit 6</t>
  </si>
  <si>
    <t>125;125</t>
  </si>
  <si>
    <t>541;693</t>
  </si>
  <si>
    <t>550;708</t>
  </si>
  <si>
    <t>1013;1014;1338</t>
  </si>
  <si>
    <t>903;1181</t>
  </si>
  <si>
    <t>M9PD75;Q94920</t>
  </si>
  <si>
    <t>Voltage-dependent anion-selective channel</t>
  </si>
  <si>
    <t>porin</t>
  </si>
  <si>
    <t xml:space="preserve"> Porin, isoform D; Voltage-dependent anion-selective channel</t>
  </si>
  <si>
    <t>282;282</t>
  </si>
  <si>
    <t>3322;5387;5790</t>
  </si>
  <si>
    <t>3397;5530;5937</t>
  </si>
  <si>
    <t>6348;10364;11121</t>
  </si>
  <si>
    <t>5524;8979;9620</t>
  </si>
  <si>
    <t>Q9W0S4;M9PE21;M9PDI0</t>
  </si>
  <si>
    <t>miple2</t>
  </si>
  <si>
    <t xml:space="preserve"> FI07208p; Midkine and pleiotrophin 2, isoform E; Midkine and pleiotrophin 2, isoform D</t>
  </si>
  <si>
    <t>279;281;282</t>
  </si>
  <si>
    <t>1200;1851;1856;1860;2110;2714;2731;2884;3380;4236</t>
  </si>
  <si>
    <t>1226;1894;1899;1903;2158;2776;2795;2949;3458;4352</t>
  </si>
  <si>
    <t>2332;2333;2334;2335;2336;3576;3577;3578;3587;3597;3598;3599;4118;4119;4120;4121;4122;4123;5222;5223;5224;5256;5519;5520;5521;5522;5523;5524;6467;6468;6469;8090;8091;8092;8093;8094</t>
  </si>
  <si>
    <t>2017;2018;2019;2020;2021;2022;3070;3071;3080;3088;3089;3528;3529;3530;3531;3532;4526;4552;4800;4801;4802;4803;4804;4805;5626;5627;7012;7013;7014;7015;7016</t>
  </si>
  <si>
    <t>2018;3071;3080;3088;3530;4526;4552;4803;5627;7015</t>
  </si>
  <si>
    <t>M9PDK5;Q9V3J1-3;Q9V3J1;Q9V3J1-2</t>
  </si>
  <si>
    <t>V-type proton ATPase subunit H</t>
  </si>
  <si>
    <t>VhaSFD</t>
  </si>
  <si>
    <t xml:space="preserve"> Vacuolar H[+]-ATPase SFD subunit, isoform E; Isoform D of V-type proton ATPase subunit H; V-type proton ATPase subunit H; Isoform B of V-type proton ATPase subunit H</t>
  </si>
  <si>
    <t>468;441;468;542</t>
  </si>
  <si>
    <t>6131;6132</t>
  </si>
  <si>
    <t>5333;5334</t>
  </si>
  <si>
    <t>Q8INW9;M9PDP3;Q9VIX7</t>
  </si>
  <si>
    <t>fon</t>
  </si>
  <si>
    <t xml:space="preserve"> Fondue, isoform A; Fondue, isoform D; Fondue, isoform B</t>
  </si>
  <si>
    <t>565;574;577</t>
  </si>
  <si>
    <t>937;2667</t>
  </si>
  <si>
    <t>955;2726</t>
  </si>
  <si>
    <t>1812;1813;5139;5140;5141;5142;5143;5144</t>
  </si>
  <si>
    <t>1572;1573;4445;4446;4447;4448</t>
  </si>
  <si>
    <t>1572;4446</t>
  </si>
  <si>
    <t>M9PDX6;M9PH44;P82295;M9PBK6</t>
  </si>
  <si>
    <t>Prominin-like protein</t>
  </si>
  <si>
    <t>prominin-like;CG7740</t>
  </si>
  <si>
    <t xml:space="preserve"> Prominin-like, isoform D; Prominin-like, isoform E; Prominin-like protein; Prominin-like, isoform F</t>
  </si>
  <si>
    <t>993;1013;1013;899</t>
  </si>
  <si>
    <t>1412;2064;2492;3277;5318;5366;5374;5473</t>
  </si>
  <si>
    <t>1444;2112;2546;3352;5455;5506;5516;5616</t>
  </si>
  <si>
    <t>2741;2742;4023;4024;4836;4837;6264;10218;10321;10336;10337;10525</t>
  </si>
  <si>
    <t>2358;2359;2360;3448;4175;4176;4177;5447;5448;8852;8937;8949;8950;9121</t>
  </si>
  <si>
    <t>2358;3448;4176;5447;8852;8937;8950;9121</t>
  </si>
  <si>
    <t>M9PE30;Q9VZI1</t>
  </si>
  <si>
    <t>Transgelin</t>
  </si>
  <si>
    <t>Chd64</t>
  </si>
  <si>
    <t xml:space="preserve"> Transgelin; Transgelin</t>
  </si>
  <si>
    <t>175;188</t>
  </si>
  <si>
    <t>170;556;631;845;1790;2797;2798;3665;4046;5801</t>
  </si>
  <si>
    <t>171;566;644;861;1832;2861;2862;3770;4158;5948</t>
  </si>
  <si>
    <t>323;324;325;326;1048;1049;1216;1653;1654;3444;3445;3446;5371;5372;5373;5374;6994;6995;7730;11142</t>
  </si>
  <si>
    <t>278;279;280;925;926;1076;1442;2968;2969;4670;4671;4672;6090;6692;9639</t>
  </si>
  <si>
    <t>279;925;1076;1442;2968;4671;4672;6090;6692;9639</t>
  </si>
  <si>
    <t>M9PEA6;O76927-2;O76927</t>
  </si>
  <si>
    <t>40S ribosomal protein S21</t>
  </si>
  <si>
    <t>RpS21</t>
  </si>
  <si>
    <t xml:space="preserve"> 40S ribosomal protein S21; Isoform E of 40S ribosomal protein S21; 40S ribosomal protein S21</t>
  </si>
  <si>
    <t>83;81;83</t>
  </si>
  <si>
    <t>3460;3482;5085</t>
  </si>
  <si>
    <t>3542;3569;5219</t>
  </si>
  <si>
    <t>6600;6601;6663;9783</t>
  </si>
  <si>
    <t>5747;5748;5797;8465</t>
  </si>
  <si>
    <t>5748;5797;8465</t>
  </si>
  <si>
    <t>M9PEB1;Q9VRV1;M9PEH8</t>
  </si>
  <si>
    <t xml:space="preserve"> Uncharacterized protein, isoform B; Uncharacterized protein, isoform A; Uncharacterized protein, isoform D</t>
  </si>
  <si>
    <t>967;991;996</t>
  </si>
  <si>
    <t>2788;3343</t>
  </si>
  <si>
    <t>2852;3420</t>
  </si>
  <si>
    <t>5356;6391</t>
  </si>
  <si>
    <t>4657;5566</t>
  </si>
  <si>
    <t>M9PEJ2;M9PHL4;M9PES8;M9PEC1;Q9VRY6;M9PBS9</t>
  </si>
  <si>
    <t xml:space="preserve"> Uncharacterized protein, isoform D; Uncharacterized protein, isoform E; Uncharacterized protein, isoform C; Uncharacterized protein, isoform B; LD14015p; Uncharacterized protein, isoform F</t>
  </si>
  <si>
    <t>379;384;396;400;417;327</t>
  </si>
  <si>
    <t>1258;1304;2440;2734;3477;4745</t>
  </si>
  <si>
    <t>1286;1332;2492;2798;3563;4872</t>
  </si>
  <si>
    <t>2439;2440;2511;4726;4727;5259;6646;6647;9110;9111</t>
  </si>
  <si>
    <t>2117;2185;4077;4555;5786;7876;7877</t>
  </si>
  <si>
    <t>2117;2185;4077;4555;5786;7876</t>
  </si>
  <si>
    <t>M9PEL1;Q07327</t>
  </si>
  <si>
    <t>Protein ROP</t>
  </si>
  <si>
    <t>Rop</t>
  </si>
  <si>
    <t xml:space="preserve"> Ras opposite, isoform B; Protein ROP</t>
  </si>
  <si>
    <t>597;597</t>
  </si>
  <si>
    <t>92;925;2285;3734;3989;4712;5032;5199</t>
  </si>
  <si>
    <t>93;943;2336;3839;4100;4837;5166;5334</t>
  </si>
  <si>
    <t>170;1792;4469;7117;7628;9050;9687;9688;9994</t>
  </si>
  <si>
    <t>154;1553;3851;6179;6599;7828;8385;8657</t>
  </si>
  <si>
    <t>M9PEL7;Q09024-3;Q09024-2;Q09024</t>
  </si>
  <si>
    <t>Neural/ectodermal development factor IMP-L2</t>
  </si>
  <si>
    <t>ImpL2</t>
  </si>
  <si>
    <t xml:space="preserve"> Ecdysone-inducible gene L2, isoform D; Isoform B of Neural/ectodermal development factor IMP-L2; Isoform A of Neural/ectodermal development factor IMP-L2; Neural/ectodermal development factor IMP-L2</t>
  </si>
  <si>
    <t>263;263;266;267</t>
  </si>
  <si>
    <t>145;157;1039;4294;5102</t>
  </si>
  <si>
    <t>146;158;1063;4411;5236</t>
  </si>
  <si>
    <t>264;265;266;297;2021;2022;2023;8205;8206;8207;8208;8209;9812;9813;9814</t>
  </si>
  <si>
    <t>233;234;235;258;259;1746;7115;7116;7117;7118;8496</t>
  </si>
  <si>
    <t>234;258;1746;7115;8496</t>
  </si>
  <si>
    <t>Q9VT32;M9PEY1;M9PEP5;M9PHW7;M9PF46;Q9VT33</t>
  </si>
  <si>
    <t xml:space="preserve"> CG6767, isoform A; CG6767, isoform C; CG6767, isoform F; CG6767, isoform D; CG6767, isoform G; CG6767, isoform B</t>
  </si>
  <si>
    <t>350;354;369;373;373;388</t>
  </si>
  <si>
    <t>346;1370;3797;5506</t>
  </si>
  <si>
    <t>351;1400;3904;5649</t>
  </si>
  <si>
    <t>624;2645;7245;10592</t>
  </si>
  <si>
    <t>546;2286;6276;9173</t>
  </si>
  <si>
    <t>M9PF36;M9PEX2;Q9VSZ1</t>
  </si>
  <si>
    <t xml:space="preserve"> CG3529, isoform C; CG3529, isoform D; CG3529, isoform B</t>
  </si>
  <si>
    <t>526;540;543</t>
  </si>
  <si>
    <t>2;801;5419</t>
  </si>
  <si>
    <t>2;817;5562</t>
  </si>
  <si>
    <t>2;1566;10428</t>
  </si>
  <si>
    <t>2;1372;9033</t>
  </si>
  <si>
    <t>M9PHG4;M9PF16;Q00963</t>
  </si>
  <si>
    <t>Spectrin beta chain</t>
  </si>
  <si>
    <t>beta-Spec</t>
  </si>
  <si>
    <t xml:space="preserve"> Beta spectrin, isoform C; Beta spectrin, isoform B; Spectrin beta chain</t>
  </si>
  <si>
    <t>2147;2308;2291</t>
  </si>
  <si>
    <t>277;3114;5028;5138;5441</t>
  </si>
  <si>
    <t>279;3185;5162;5273;5584</t>
  </si>
  <si>
    <t>504;5942;9681;9880;10470</t>
  </si>
  <si>
    <t>436;5183;5184;8380;8564;9070</t>
  </si>
  <si>
    <t>436;5184;8380;8564;9070</t>
  </si>
  <si>
    <t>M9PFG7;M9PF24;P46824</t>
  </si>
  <si>
    <t>Kinesin light chain</t>
  </si>
  <si>
    <t>Klc</t>
  </si>
  <si>
    <t xml:space="preserve"> Kinesin light chain, isoform C; Kinesin light chain, isoform B; Kinesin light chain</t>
  </si>
  <si>
    <t>507;508;508</t>
  </si>
  <si>
    <t>9959;9960;9961</t>
  </si>
  <si>
    <t>M9PF40;Q9VTE5</t>
  </si>
  <si>
    <t>Probable prefoldin subunit 2</t>
  </si>
  <si>
    <t>l(3)01239</t>
  </si>
  <si>
    <t xml:space="preserve"> Lethal (3) 01239, isoform B; Probable prefoldin subunit 2</t>
  </si>
  <si>
    <t>4605;4864;5065</t>
  </si>
  <si>
    <t>4727;4994;5198</t>
  </si>
  <si>
    <t>8826;9340;9742</t>
  </si>
  <si>
    <t>7641;8073;8433</t>
  </si>
  <si>
    <t>M9PFF0;P41126</t>
  </si>
  <si>
    <t>60S ribosomal protein L13</t>
  </si>
  <si>
    <t>RpL13</t>
  </si>
  <si>
    <t xml:space="preserve"> 60S ribosomal protein L13; 60S ribosomal protein L13</t>
  </si>
  <si>
    <t>218;218</t>
  </si>
  <si>
    <t>179;1124;1768;2028;2992;3652;4856</t>
  </si>
  <si>
    <t>180;1149;1810;2075;3062;3757;4986</t>
  </si>
  <si>
    <t>344;345;346;2182;3408;3409;3956;5699;5700;6978;6979;6980;9327</t>
  </si>
  <si>
    <t>294;1869;2936;3397;4970;6075;8062</t>
  </si>
  <si>
    <t>M9PFN1;Q9V3K3</t>
  </si>
  <si>
    <t>RuvB-like helicase 2</t>
  </si>
  <si>
    <t>rept</t>
  </si>
  <si>
    <t xml:space="preserve"> RuvB-like helicase; RuvB-like helicase 2</t>
  </si>
  <si>
    <t>481;481</t>
  </si>
  <si>
    <t>276;1733;1952;5031;5608</t>
  </si>
  <si>
    <t>278;1774;1996;5165;5752</t>
  </si>
  <si>
    <t>503;3337;3786;9686;10787</t>
  </si>
  <si>
    <t>434;435;2874;3250;8384;9327</t>
  </si>
  <si>
    <t>435;2874;3250;8384;9327</t>
  </si>
  <si>
    <t>M9PI89;M9PFT9;O96433-2;O96433</t>
  </si>
  <si>
    <t>Cyclin-T</t>
  </si>
  <si>
    <t>CycT</t>
  </si>
  <si>
    <t xml:space="preserve"> Cyclin T, isoform D; Cyclin T, isoform C; Isoform A of Cyclin-T; Cyclin-T</t>
  </si>
  <si>
    <t>884;1097;884;1097</t>
  </si>
  <si>
    <t>1026;1400</t>
  </si>
  <si>
    <t>1049;1431</t>
  </si>
  <si>
    <t>1993;1994;1995;2714</t>
  </si>
  <si>
    <t>1728;2339;2340</t>
  </si>
  <si>
    <t>1728;2339</t>
  </si>
  <si>
    <t>Q9Y102;M9PFV8</t>
  </si>
  <si>
    <t>rgn</t>
  </si>
  <si>
    <t xml:space="preserve"> BcDNA.GH11973; Regeneration, isoform B</t>
  </si>
  <si>
    <t>800;808</t>
  </si>
  <si>
    <t>10112;10113</t>
  </si>
  <si>
    <t>8758;8759</t>
  </si>
  <si>
    <t>M9PG22;P61209</t>
  </si>
  <si>
    <t>ADP-ribosylation factor 1</t>
  </si>
  <si>
    <t>Arf79F</t>
  </si>
  <si>
    <t xml:space="preserve"> ADP ribosylation factor at 79F, isoform J; ADP-ribosylation factor 1</t>
  </si>
  <si>
    <t>182;182</t>
  </si>
  <si>
    <t>2479;3947</t>
  </si>
  <si>
    <t>2533;4057</t>
  </si>
  <si>
    <t>4814;7549;7550</t>
  </si>
  <si>
    <t>4158;6531</t>
  </si>
  <si>
    <t>M9PG47;P13008</t>
  </si>
  <si>
    <t>40S ribosomal protein S26</t>
  </si>
  <si>
    <t>RpS26</t>
  </si>
  <si>
    <t xml:space="preserve"> Ribosomal protein S26, isoform D; 40S ribosomal protein S26</t>
  </si>
  <si>
    <t>114;114</t>
  </si>
  <si>
    <t>2975;3705</t>
  </si>
  <si>
    <t>3045;3810</t>
  </si>
  <si>
    <t>5676;7059;7060;7061</t>
  </si>
  <si>
    <t>4945;4946;6140</t>
  </si>
  <si>
    <t>4945;6140</t>
  </si>
  <si>
    <t>M9PG62;P25161</t>
  </si>
  <si>
    <t>Probable 26S proteasome non-ATPase regulatory subunit 3</t>
  </si>
  <si>
    <t>Rpn3</t>
  </si>
  <si>
    <t xml:space="preserve"> Regulatory particle non-ATPase 3, isoform B; Probable 26S proteasome non-ATPase regulatory subunit 3</t>
  </si>
  <si>
    <t>494;494</t>
  </si>
  <si>
    <t>750;3713;4687;4919</t>
  </si>
  <si>
    <t>766;3818;4811;5050</t>
  </si>
  <si>
    <t>1458;7073;8995;8996;9454</t>
  </si>
  <si>
    <t>1284;6151;7789;8173</t>
  </si>
  <si>
    <t>M9PG76;P19889</t>
  </si>
  <si>
    <t>60S acidic ribosomal protein P0</t>
  </si>
  <si>
    <t>RpLP0</t>
  </si>
  <si>
    <t xml:space="preserve"> 60S acidic ribosomal protein P0; 60S acidic ribosomal protein P0</t>
  </si>
  <si>
    <t>317;317</t>
  </si>
  <si>
    <t>603;1545;1915;4992</t>
  </si>
  <si>
    <t>613;1581;1959;5126</t>
  </si>
  <si>
    <t>1144;1145;2987;2988;2989;3725;9615</t>
  </si>
  <si>
    <t>1019;2575;2576;2577;3201;8326</t>
  </si>
  <si>
    <t>1019;2577;3201;8326</t>
  </si>
  <si>
    <t>M9PGF7;O61307;O61307-2</t>
  </si>
  <si>
    <t>Teneurin-m</t>
  </si>
  <si>
    <t>Ten-m</t>
  </si>
  <si>
    <t xml:space="preserve"> Tenascin major, isoform E; Teneurin-m; Isoform D of Teneurin-m</t>
  </si>
  <si>
    <t>3349;2731;3297</t>
  </si>
  <si>
    <t>1576;1637;1782;2196;2812;3296;3319;3390;5475;5711;5762</t>
  </si>
  <si>
    <t>1612;1676;1824;2246;2876;3371;3394;3468;5618;5856;5907</t>
  </si>
  <si>
    <t>3045;3046;3163;3428;4311;5390;5391;6300;6301;6337;6482;6483;10527;10528;10529;10962;11057;11058</t>
  </si>
  <si>
    <t>2620;2621;2730;2955;3695;4687;5482;5516;5639;9123;9124;9125;9473;9564</t>
  </si>
  <si>
    <t>2620;2730;2955;3695;4687;5482;5516;5639;9125;9473;9564</t>
  </si>
  <si>
    <t>O77434;M9PGI6</t>
  </si>
  <si>
    <t>Sec22</t>
  </si>
  <si>
    <t xml:space="preserve"> EG:34F3.8 protein; Sec22 ortholog, isoform B</t>
  </si>
  <si>
    <t>211;213</t>
  </si>
  <si>
    <t>M9PH19;Q9W002;Q7KV89;Q7KV88;Q7KV90;M9PBJ7</t>
  </si>
  <si>
    <t>msn</t>
  </si>
  <si>
    <t xml:space="preserve"> Misshapen, isoform F; Misshapen, isoform A</t>
  </si>
  <si>
    <t>1404;1504;1101;1102;1200;1213</t>
  </si>
  <si>
    <t>2041;3224;4230</t>
  </si>
  <si>
    <t>2088;3297;4346</t>
  </si>
  <si>
    <t>3981;6157;8079</t>
  </si>
  <si>
    <t>3415;5356;6999</t>
  </si>
  <si>
    <t>M9PH59;Q9VXX8</t>
  </si>
  <si>
    <t>Ribosomal protein L37;Probable 60S ribosomal protein L37-A</t>
  </si>
  <si>
    <t>RpL37a</t>
  </si>
  <si>
    <t xml:space="preserve"> Ribosomal protein L37; Probable 60S ribosomal protein L37-A</t>
  </si>
  <si>
    <t>93;93</t>
  </si>
  <si>
    <t>4600;4710</t>
  </si>
  <si>
    <t>4722;4835</t>
  </si>
  <si>
    <t>8814;8815;8816;9044;9045;9046</t>
  </si>
  <si>
    <t>7633;7823</t>
  </si>
  <si>
    <t>Q7K0D1;M9PH63</t>
  </si>
  <si>
    <t>CG42240-RA</t>
  </si>
  <si>
    <t xml:space="preserve"> LD32923p; Uncharacterized protein, isoform B</t>
  </si>
  <si>
    <t>180;346</t>
  </si>
  <si>
    <t>136;137;138;139</t>
  </si>
  <si>
    <t>1;4;5;8</t>
  </si>
  <si>
    <t>M9PHD2;Q9VZE7</t>
  </si>
  <si>
    <t>CTL-like protein 1</t>
  </si>
  <si>
    <t>CG1311</t>
  </si>
  <si>
    <t xml:space="preserve"> CG1311, isoform B; CTL-like protein 1</t>
  </si>
  <si>
    <t>686;691</t>
  </si>
  <si>
    <t>3347;5687</t>
  </si>
  <si>
    <t>3424;5832</t>
  </si>
  <si>
    <t>6396;10918;10919</t>
  </si>
  <si>
    <t>5571;9436</t>
  </si>
  <si>
    <t>Q9VWT1;M9PHI2;Q8IQX8</t>
  </si>
  <si>
    <t>Aats-his</t>
  </si>
  <si>
    <t xml:space="preserve"> GH22474p; Histidyl-tRNA synthetase, isoform C; Histidyl-tRNA synthetase, isoform D</t>
  </si>
  <si>
    <t>522;554;564</t>
  </si>
  <si>
    <t>483;5674</t>
  </si>
  <si>
    <t>490;5818</t>
  </si>
  <si>
    <t>903;10892</t>
  </si>
  <si>
    <t>805;9414</t>
  </si>
  <si>
    <t>M9PHM6;Q9VS34</t>
  </si>
  <si>
    <t>60S ribosomal protein L18</t>
  </si>
  <si>
    <t>RpL18</t>
  </si>
  <si>
    <t xml:space="preserve"> Ribosomal protein L18, isoform B; 60S ribosomal protein L18</t>
  </si>
  <si>
    <t>188;188</t>
  </si>
  <si>
    <t>46;185;186;2529;3817</t>
  </si>
  <si>
    <t>47;186;187;2586;3924</t>
  </si>
  <si>
    <t>86;87;88;89;90;91;354;355;356;4895;7280</t>
  </si>
  <si>
    <t>80;81;82;83;84;301;302;303;304;4229;6305</t>
  </si>
  <si>
    <t>82;303;304;4229;6305</t>
  </si>
  <si>
    <t>M9PHN8;X2JF40;Q27580</t>
  </si>
  <si>
    <t>Adenosylhomocysteinase</t>
  </si>
  <si>
    <t>Ahcy13</t>
  </si>
  <si>
    <t xml:space="preserve"> Adenosylhomocysteinase; Adenosylhomocysteinase; Adenosylhomocysteinase</t>
  </si>
  <si>
    <t>323;432;432</t>
  </si>
  <si>
    <t>2965;5396</t>
  </si>
  <si>
    <t>3035;5539</t>
  </si>
  <si>
    <t>5663;10376</t>
  </si>
  <si>
    <t>4933;4934;8991</t>
  </si>
  <si>
    <t>4934;8991</t>
  </si>
  <si>
    <t>Q9VTK9;M9PI17;Q8IQF8;M9PF61</t>
  </si>
  <si>
    <t xml:space="preserve"> CG6084, isoform A; CG6084, isoform D; AT18092p; CG6084, isoform C</t>
  </si>
  <si>
    <t>316;316;350;350</t>
  </si>
  <si>
    <t>175;1503;2217;4386;4909;5322</t>
  </si>
  <si>
    <t>176;1539;2267;4505;5039;5459</t>
  </si>
  <si>
    <t>332;333;334;2901;4347;4348;8388;9432;9433;9434;10225</t>
  </si>
  <si>
    <t>286;287;288;2502;3731;3732;3733;7270;8150;8151;8152;8153;8858;8859</t>
  </si>
  <si>
    <t>286;2502;3732;7270;8152;8858</t>
  </si>
  <si>
    <t>Q9VP27;M9PIG4</t>
  </si>
  <si>
    <t>Glg1</t>
  </si>
  <si>
    <t xml:space="preserve"> Golgi complex-localized glycoprotein 1, isoform A; Golgi complex-localized glycoprotein 1, isoform B</t>
  </si>
  <si>
    <t>1103;1107</t>
  </si>
  <si>
    <t>M9PIG8;P55035</t>
  </si>
  <si>
    <t>26S proteasome non-ATPase regulatory subunit 4</t>
  </si>
  <si>
    <t>Rpn10</t>
  </si>
  <si>
    <t xml:space="preserve"> Regulatory particle non-ATPase 10, isoform B; 26S proteasome non-ATPase regulatory subunit 4</t>
  </si>
  <si>
    <t>396;396</t>
  </si>
  <si>
    <t>1834;3671;5491</t>
  </si>
  <si>
    <t>1877;3776;5634</t>
  </si>
  <si>
    <t>3537;7006;7007;10564;10565</t>
  </si>
  <si>
    <t>3042;6097;9153;9154</t>
  </si>
  <si>
    <t>3042;6097;9154</t>
  </si>
  <si>
    <t>M9PIM0;O61231</t>
  </si>
  <si>
    <t>60S ribosomal protein L10</t>
  </si>
  <si>
    <t>RpL10</t>
  </si>
  <si>
    <t xml:space="preserve"> Ribosomal protein L10, isoform E; 60S ribosomal protein L10</t>
  </si>
  <si>
    <t>423;1765;2409;3513</t>
  </si>
  <si>
    <t>430;1807;2461;3600</t>
  </si>
  <si>
    <t>766;3404;4673;6702</t>
  </si>
  <si>
    <t>673;2932;4030;5835</t>
  </si>
  <si>
    <t>M9PIS3;P41572</t>
  </si>
  <si>
    <t>6-phosphogluconate dehydrogenase, decarboxylating</t>
  </si>
  <si>
    <t>Pgd</t>
  </si>
  <si>
    <t xml:space="preserve"> 6-phosphogluconate dehydrogenase, decarboxylating; 6-phosphogluconate dehydrogenase, decarboxylating</t>
  </si>
  <si>
    <t>1220;1880;2943;3163;5270</t>
  </si>
  <si>
    <t>1246;1923;3012;3235;5406</t>
  </si>
  <si>
    <t>2373;3633;5627;6035;10136</t>
  </si>
  <si>
    <t>2062;3123;4904;4905;5255;8782</t>
  </si>
  <si>
    <t>2062;3123;4905;5255;8782</t>
  </si>
  <si>
    <t>M9PJN8;P07487</t>
  </si>
  <si>
    <t>Glyceraldehyde-3-phosphate dehydrogenase;Glyceraldehyde-3-phosphate dehydrogenase 2</t>
  </si>
  <si>
    <t>Gapdh2</t>
  </si>
  <si>
    <t xml:space="preserve"> Glyceraldehyde-3-phosphate dehydrogenase; Glyceraldehyde-3-phosphate dehydrogenase 2</t>
  </si>
  <si>
    <t>189;838;1758;2117;2400;3008;5277;5281;5414;5424;5571</t>
  </si>
  <si>
    <t>190;854;1800;2165;2452;3078;5413;5418;5557;5567;5714</t>
  </si>
  <si>
    <t>363;1640;3384;3385;3386;4134;4660;5729;5730;5731;5732;10145;10152;10408;10409;10410;10437;10438;10439;10696;10697;10698;10699;10700</t>
  </si>
  <si>
    <t>308;1433;2915;3542;4021;4997;4998;8790;8796;9017;9018;9041;9265;9266</t>
  </si>
  <si>
    <t>308;1433;2915;3542;4021;4998;8790;8796;9017;9041;9266</t>
  </si>
  <si>
    <t>O02195</t>
  </si>
  <si>
    <t>Eukaryotic translation initiation factor 3 subunit I</t>
  </si>
  <si>
    <t>Trip1</t>
  </si>
  <si>
    <t xml:space="preserve"> Eukaryotic translation initiation factor 3 subunit I</t>
  </si>
  <si>
    <t>843;2544;2673;2895;3009;3603;4693;5009;5547</t>
  </si>
  <si>
    <t>859;2601;2732;2960;2961;3079;3708;4817;5143;5690</t>
  </si>
  <si>
    <t>1650;1651;4917;5152;5153;5540;5541;5733;5734;6900;9006;9007;9008;9648;9649;10662</t>
  </si>
  <si>
    <t>1440;4247;4456;4457;4822;4823;4999;5000;6005;7797;8354;9230</t>
  </si>
  <si>
    <t>1440;4247;4457;4823;4999;6005;7797;8354;9230</t>
  </si>
  <si>
    <t>O02649</t>
  </si>
  <si>
    <t>60 kDa heat shock protein, mitochondrial</t>
  </si>
  <si>
    <t>Hsp60</t>
  </si>
  <si>
    <t xml:space="preserve"> 60 kDa heat shock protein, mitochondrial</t>
  </si>
  <si>
    <t>980;2404;2879</t>
  </si>
  <si>
    <t>1003;2456;2944</t>
  </si>
  <si>
    <t>1901;4664;5512</t>
  </si>
  <si>
    <t>1655;4025;4793</t>
  </si>
  <si>
    <t>O16043</t>
  </si>
  <si>
    <t>Df31</t>
  </si>
  <si>
    <t xml:space="preserve"> Anon1A4</t>
  </si>
  <si>
    <t>124;755;1366</t>
  </si>
  <si>
    <t>125;771;1396</t>
  </si>
  <si>
    <t>226;227;1463;1464;2640</t>
  </si>
  <si>
    <t>203;204;1289;2282</t>
  </si>
  <si>
    <t>203;1289;2282</t>
  </si>
  <si>
    <t>O16797</t>
  </si>
  <si>
    <t>60S ribosomal protein L3</t>
  </si>
  <si>
    <t>RpL3</t>
  </si>
  <si>
    <t xml:space="preserve"> 60S ribosomal protein L3</t>
  </si>
  <si>
    <t>1204;1608;3021;3745;4215;4406;5106</t>
  </si>
  <si>
    <t>1230;1646;3091;3851;4329;4525;5240</t>
  </si>
  <si>
    <t>2345;3109;3110;3111;5761;5762;5763;5764;7140;7141;7142;8043;8044;8416;9818</t>
  </si>
  <si>
    <t>2030;2683;5018;5019;5020;6195;6196;6197;6969;7300;8500</t>
  </si>
  <si>
    <t>2030;2683;5019;6195;6969;7300;8500</t>
  </si>
  <si>
    <t>P14954;O16829</t>
  </si>
  <si>
    <t>Cecropin-A1/A2;Cecropin-C</t>
  </si>
  <si>
    <t>CecA1;CecC</t>
  </si>
  <si>
    <t xml:space="preserve"> Cecropin-A1/A2; Cecropin-C</t>
  </si>
  <si>
    <t>63;63</t>
  </si>
  <si>
    <t>751;752</t>
  </si>
  <si>
    <t>767;768</t>
  </si>
  <si>
    <t>1459;1460</t>
  </si>
  <si>
    <t>1285;1286</t>
  </si>
  <si>
    <t>O18332;O15971;O18338</t>
  </si>
  <si>
    <t>Rab1</t>
  </si>
  <si>
    <t xml:space="preserve"> FI01544p</t>
  </si>
  <si>
    <t>205;204;207</t>
  </si>
  <si>
    <t>3059;4232;4593;5252;5657</t>
  </si>
  <si>
    <t>3129;4348;4715;5388;5801</t>
  </si>
  <si>
    <t>5847;8081;8082;8804;8805;10105;10106;10107;10868</t>
  </si>
  <si>
    <t>5084;7001;7002;7624;8753;9390</t>
  </si>
  <si>
    <t>5084;7001;7624;8753;9390</t>
  </si>
  <si>
    <t>O18333</t>
  </si>
  <si>
    <t>Rab2</t>
  </si>
  <si>
    <t xml:space="preserve"> GH01619p</t>
  </si>
  <si>
    <t>2555;3203;4720</t>
  </si>
  <si>
    <t>2612;3276;4845</t>
  </si>
  <si>
    <t>4940;4941;6116;9068</t>
  </si>
  <si>
    <t>4268;5322;7839;7840</t>
  </si>
  <si>
    <t>4268;5322;7840</t>
  </si>
  <si>
    <t>X2J5T3;Q9W3Q0;O18334</t>
  </si>
  <si>
    <t>Ras-related protein Rab6</t>
  </si>
  <si>
    <t>Rab6;Rab39</t>
  </si>
  <si>
    <t xml:space="preserve"> Rab6, isoform B; FI07418p; Ras-related protein Rab6</t>
  </si>
  <si>
    <t>208;218;208</t>
  </si>
  <si>
    <t>6125;6126;6127</t>
  </si>
  <si>
    <t>5329;5330</t>
  </si>
  <si>
    <t>O18335</t>
  </si>
  <si>
    <t>Rab11</t>
  </si>
  <si>
    <t xml:space="preserve"> Drab11</t>
  </si>
  <si>
    <t>409;1781;1792;2241;4671;5562</t>
  </si>
  <si>
    <t>415;1823;1834;2291;4795;5705</t>
  </si>
  <si>
    <t>742;3427;3449;4380;8962;10682;10683</t>
  </si>
  <si>
    <t>647;2954;2972;3764;7760;9250;9251</t>
  </si>
  <si>
    <t>647;2954;2972;3764;7760;9251</t>
  </si>
  <si>
    <t>O18373</t>
  </si>
  <si>
    <t>Selenide, water dikinase</t>
  </si>
  <si>
    <t>SelD</t>
  </si>
  <si>
    <t xml:space="preserve"> Selenide, water dikinase</t>
  </si>
  <si>
    <t>2399;3370</t>
  </si>
  <si>
    <t>2451;3448</t>
  </si>
  <si>
    <t>4659;6449</t>
  </si>
  <si>
    <t>4020;5614</t>
  </si>
  <si>
    <t>O18404;D5A7S2</t>
  </si>
  <si>
    <t>3-hydroxyacyl-CoA dehydrogenase type-2</t>
  </si>
  <si>
    <t>scu</t>
  </si>
  <si>
    <t xml:space="preserve"> 3-hydroxyacyl-CoA dehydrogenase type-2; MIP20743p</t>
  </si>
  <si>
    <t>255;126</t>
  </si>
  <si>
    <t>70;2135;2320;3978;5555</t>
  </si>
  <si>
    <t>71;2183;2371;4089;5698</t>
  </si>
  <si>
    <t>133;4167;4536;7605;10674</t>
  </si>
  <si>
    <t>121;3568;3909;6580;9242</t>
  </si>
  <si>
    <t>O18413;Q9VA54</t>
  </si>
  <si>
    <t>26S protease regulatory subunit 8</t>
  </si>
  <si>
    <t>Rpt6;Rpt6R</t>
  </si>
  <si>
    <t xml:space="preserve"> 26S protease regulatory subunit 8; Regulatory particle triple-A ATPase 6-related</t>
  </si>
  <si>
    <t>405;399</t>
  </si>
  <si>
    <t>1491;2138;2354;2364;5400</t>
  </si>
  <si>
    <t>1525;2186;2405;2415;5543</t>
  </si>
  <si>
    <t>2880;4176;4591;4592;4610;10381</t>
  </si>
  <si>
    <t>2485;3577;3955;3956;3975;8995</t>
  </si>
  <si>
    <t>2485;3577;3956;3975;8995</t>
  </si>
  <si>
    <t>O44226</t>
  </si>
  <si>
    <t>EloB</t>
  </si>
  <si>
    <t xml:space="preserve"> Elongin B</t>
  </si>
  <si>
    <t>390;5035</t>
  </si>
  <si>
    <t>396;5169</t>
  </si>
  <si>
    <t>701;9693</t>
  </si>
  <si>
    <t>614;8389</t>
  </si>
  <si>
    <t>X2JAB9;O46037</t>
  </si>
  <si>
    <t>Vinculin</t>
  </si>
  <si>
    <t>Vinc</t>
  </si>
  <si>
    <t xml:space="preserve"> Vinculin, isoform B; Vinculin</t>
  </si>
  <si>
    <t>143;2046;2662;3332;3560;3584;4116;4497;4855;5338</t>
  </si>
  <si>
    <t>144;2093;2721;3408;3657;3687;4228;4619;4985;5476</t>
  </si>
  <si>
    <t>260;3995;5131;6361;6783;6859;7868;8600;9326;10254;10255</t>
  </si>
  <si>
    <t>231;3428;4437;5536;5904;5967;6813;7456;7457;8061;8880;8881;8882</t>
  </si>
  <si>
    <t>231;3428;4437;5536;5904;5967;6813;7457;8061;8881</t>
  </si>
  <si>
    <t>O46050</t>
  </si>
  <si>
    <t>Nmd3</t>
  </si>
  <si>
    <t xml:space="preserve"> EG:152A3.1 protein</t>
  </si>
  <si>
    <t>O46067</t>
  </si>
  <si>
    <t>EG:25E8.1</t>
  </si>
  <si>
    <t xml:space="preserve"> CG2918, isoform A</t>
  </si>
  <si>
    <t>21;1085;1277;3727</t>
  </si>
  <si>
    <t>21;1110;1305;3832</t>
  </si>
  <si>
    <t>37;2106;2469;7102</t>
  </si>
  <si>
    <t>39;1810;2144;6171</t>
  </si>
  <si>
    <t>O61345</t>
  </si>
  <si>
    <t>Protein penguin</t>
  </si>
  <si>
    <t>pen</t>
  </si>
  <si>
    <t xml:space="preserve"> Protein penguin</t>
  </si>
  <si>
    <t>O61491;O61491-2</t>
  </si>
  <si>
    <t>Flotillin-1</t>
  </si>
  <si>
    <t>Flo-1</t>
  </si>
  <si>
    <t xml:space="preserve"> Flotillin-1; Isoform Long of Flotillin-1</t>
  </si>
  <si>
    <t>426;430</t>
  </si>
  <si>
    <t>Q8IQZ8;O61604;Q8IQZ7</t>
  </si>
  <si>
    <t>Fim</t>
  </si>
  <si>
    <t xml:space="preserve"> FI20019p1; Fimbrin; FI19014p1</t>
  </si>
  <si>
    <t>616;640;641</t>
  </si>
  <si>
    <t>142;3664;5000</t>
  </si>
  <si>
    <t>143;3769;5134</t>
  </si>
  <si>
    <t>259;6993;9632</t>
  </si>
  <si>
    <t>230;6089;8341</t>
  </si>
  <si>
    <t>O61613</t>
  </si>
  <si>
    <t>Glycylpeptide N-tetradecanoyltransferase</t>
  </si>
  <si>
    <t>Nmt</t>
  </si>
  <si>
    <t xml:space="preserve"> Glycylpeptide N-tetradecanoyltransferase</t>
  </si>
  <si>
    <t>O62530</t>
  </si>
  <si>
    <t>AP-2mu</t>
  </si>
  <si>
    <t xml:space="preserve"> Adaptor protein complex 2, mu subunit, isoform A</t>
  </si>
  <si>
    <t>439;1973;2547;4807</t>
  </si>
  <si>
    <t>446;2017;2604;4936</t>
  </si>
  <si>
    <t>793;3827;4920;9241</t>
  </si>
  <si>
    <t>696;3284;4250;7988</t>
  </si>
  <si>
    <t>O62531</t>
  </si>
  <si>
    <t>AP-1mu</t>
  </si>
  <si>
    <t xml:space="preserve"> Adaptor protein complex 1, mu subunit</t>
  </si>
  <si>
    <t>2548;4598;5664</t>
  </si>
  <si>
    <t>2605;4720;5808</t>
  </si>
  <si>
    <t>4921;8812;10878</t>
  </si>
  <si>
    <t>4251;7631;9400</t>
  </si>
  <si>
    <t>O62619-2;O62619</t>
  </si>
  <si>
    <t>Pyruvate kinase</t>
  </si>
  <si>
    <t>PyK</t>
  </si>
  <si>
    <t xml:space="preserve"> Isoform B of Pyruvate kinase; Pyruvate kinase</t>
  </si>
  <si>
    <t>512;533</t>
  </si>
  <si>
    <t>31;434;1018;1488;1769;1810;2139;2967;3199;3268;3524;3986;4825</t>
  </si>
  <si>
    <t>31;32;441;1041;1522;1811;1852;2187;3037;3272;3343;3615;4097;4954</t>
  </si>
  <si>
    <t>51;52;53;54;782;1974;2877;3410;3485;3486;3487;4177;4178;4179;4180;4181;5665;6109;6246;6723;7622;9274</t>
  </si>
  <si>
    <t>52;53;54;55;56;690;1714;2482;2937;2999;3000;3578;3579;3580;4936;5317;5431;5853;6592;8021</t>
  </si>
  <si>
    <t>54;690;1714;2482;2937;2999;3578;4936;5317;5431;5853;6592;8021</t>
  </si>
  <si>
    <t>O62621</t>
  </si>
  <si>
    <t>Coatomer subunit beta</t>
  </si>
  <si>
    <t>betaCop</t>
  </si>
  <si>
    <t xml:space="preserve"> Coatomer subunit beta</t>
  </si>
  <si>
    <t>795;796;2111;2261;2771;5098;5221</t>
  </si>
  <si>
    <t>811;812;2159;2312;2835;5232;5357</t>
  </si>
  <si>
    <t>1550;1551;4124;4414;5317;9805;10033</t>
  </si>
  <si>
    <t>1361;1362;3533;3803;4620;8488;8690</t>
  </si>
  <si>
    <t>O76742</t>
  </si>
  <si>
    <t>Rab7</t>
  </si>
  <si>
    <t xml:space="preserve"> CG5915 protein</t>
  </si>
  <si>
    <t>476;1760;3631;5578</t>
  </si>
  <si>
    <t>483;1802;3736;5721</t>
  </si>
  <si>
    <t>891;3393;6943;10711;10712;10713</t>
  </si>
  <si>
    <t>795;2920;6044;9276</t>
  </si>
  <si>
    <t>O76888</t>
  </si>
  <si>
    <t>O76902</t>
  </si>
  <si>
    <t>rush</t>
  </si>
  <si>
    <t xml:space="preserve"> Pleckstrin homology domain-containing family F member 1 homolog</t>
  </si>
  <si>
    <t>3361;5176;5358</t>
  </si>
  <si>
    <t>3439;5311;5498</t>
  </si>
  <si>
    <t>6434;6435;6436;9957;10302;10303;10304</t>
  </si>
  <si>
    <t>5603;8622;8923;8924</t>
  </si>
  <si>
    <t>5603;8622;8924</t>
  </si>
  <si>
    <t>O76928</t>
  </si>
  <si>
    <t>cm</t>
  </si>
  <si>
    <t xml:space="preserve"> Carmine, isoform A</t>
  </si>
  <si>
    <t>O77410</t>
  </si>
  <si>
    <t>Eukaryotic translation initiation factor 3 subunit E</t>
  </si>
  <si>
    <t>eIF3-S6</t>
  </si>
  <si>
    <t xml:space="preserve"> Eukaryotic translation initiation factor 3 subunit E</t>
  </si>
  <si>
    <t>2336;2516;3138;4036;4050;4814</t>
  </si>
  <si>
    <t>2387;2572;3210;4147;4162;4943</t>
  </si>
  <si>
    <t>4558;4877;5989;7705;7737;9249</t>
  </si>
  <si>
    <t>3931;4215;5224;6673;6696;7996</t>
  </si>
  <si>
    <t>O96692</t>
  </si>
  <si>
    <t>Rap2l</t>
  </si>
  <si>
    <t xml:space="preserve"> RE63021p</t>
  </si>
  <si>
    <t>10715;10716</t>
  </si>
  <si>
    <t>9278;9279</t>
  </si>
  <si>
    <t>O97102</t>
  </si>
  <si>
    <t>Small ubiquitin-related modifier</t>
  </si>
  <si>
    <t>smt3</t>
  </si>
  <si>
    <t xml:space="preserve"> Small ubiquitin-related modifier</t>
  </si>
  <si>
    <t>191;5325</t>
  </si>
  <si>
    <t>192;5463</t>
  </si>
  <si>
    <t>365;10229;10230</t>
  </si>
  <si>
    <t>310;311;8863;8864</t>
  </si>
  <si>
    <t>311;8863</t>
  </si>
  <si>
    <t>O97125;P11146</t>
  </si>
  <si>
    <t>Heat shock protein 68</t>
  </si>
  <si>
    <t>Hsp68</t>
  </si>
  <si>
    <t xml:space="preserve"> Heat shock protein 68</t>
  </si>
  <si>
    <t>635;633</t>
  </si>
  <si>
    <t>606;757;2434;3514;4597;5038;5191</t>
  </si>
  <si>
    <t>True;True;True;True;False;True;False</t>
  </si>
  <si>
    <t>616;773;2486;3601;4719;5172;5326</t>
  </si>
  <si>
    <t>1151;1469;4713;4714;4715;4716;4717;4718;4719;6703;6704;6705;8811;9696;9981</t>
  </si>
  <si>
    <t>1022;1292;4066;4067;4068;4069;5836;5837;7630;8392;8641</t>
  </si>
  <si>
    <t>1022;1292;4066;5837;7630;8392;8641</t>
  </si>
  <si>
    <t>O97182</t>
  </si>
  <si>
    <t>Arpc1</t>
  </si>
  <si>
    <t xml:space="preserve"> Actin related complex p41 subunit</t>
  </si>
  <si>
    <t>151;2780;3622;4788</t>
  </si>
  <si>
    <t>152;2844;3727;4916</t>
  </si>
  <si>
    <t>283;5342;6925;9202</t>
  </si>
  <si>
    <t>247;4642;6027;7954</t>
  </si>
  <si>
    <t>O97183</t>
  </si>
  <si>
    <t>RpII33</t>
  </si>
  <si>
    <t xml:space="preserve"> GH07456p</t>
  </si>
  <si>
    <t>2402;3912</t>
  </si>
  <si>
    <t>2454;4022</t>
  </si>
  <si>
    <t>4662;7479</t>
  </si>
  <si>
    <t>4023;6472</t>
  </si>
  <si>
    <t>O97365</t>
  </si>
  <si>
    <t>BM-40-SPARC</t>
  </si>
  <si>
    <t xml:space="preserve"> BM-40</t>
  </si>
  <si>
    <t>691;5615;5644</t>
  </si>
  <si>
    <t>706;5759;5788</t>
  </si>
  <si>
    <t>1336;10796;10848</t>
  </si>
  <si>
    <t>1179;9334;9372</t>
  </si>
  <si>
    <t>O97428;Q8IRS7</t>
  </si>
  <si>
    <t>cib</t>
  </si>
  <si>
    <t xml:space="preserve"> Ciboulot, isoform A; Ciboulot, isoform C</t>
  </si>
  <si>
    <t>129;97</t>
  </si>
  <si>
    <t>2431;3777;4538</t>
  </si>
  <si>
    <t>2483;3883;4660</t>
  </si>
  <si>
    <t>4709;7204;8693</t>
  </si>
  <si>
    <t>4063;6246;7535</t>
  </si>
  <si>
    <t>O97477</t>
  </si>
  <si>
    <t>Inositol-3-phosphate synthase</t>
  </si>
  <si>
    <t>Inos</t>
  </si>
  <si>
    <t xml:space="preserve"> Inositol-3-phosphate synthase</t>
  </si>
  <si>
    <t>1571;2469;2888;3733;4501;5451</t>
  </si>
  <si>
    <t>1607;2522;2953;3838;4623;5594</t>
  </si>
  <si>
    <t>3039;4794;5529;7115;7116;8609;8610;10486</t>
  </si>
  <si>
    <t>2615;4139;4811;6178;7465;9084</t>
  </si>
  <si>
    <t>X2J516;P00967;Q59DZ6;P00967-2</t>
  </si>
  <si>
    <t>Trifunctional purine biosynthetic protein adenosine-3;Phosphoribosylamine--glycine ligase;Phosphoribosylformylglycinamidine cyclo-ligase;Phosphoribosylglycinamide formyltransferase</t>
  </si>
  <si>
    <t>ade3</t>
  </si>
  <si>
    <t xml:space="preserve"> Trifunctional purine biosynthetic protein adenosine-3; Trifunctional purine biosynthetic protein adenosine-3</t>
  </si>
  <si>
    <t>1353;1353;434;434</t>
  </si>
  <si>
    <t>1013;2303;2792</t>
  </si>
  <si>
    <t>1036;2354;2856</t>
  </si>
  <si>
    <t>1966;4502;5364</t>
  </si>
  <si>
    <t>1708;3879;4665</t>
  </si>
  <si>
    <t>Q4ABE3;Q4ABD8;Q4AB54;P02255;Q4AB94</t>
  </si>
  <si>
    <t>Histone H1</t>
  </si>
  <si>
    <t>His1:CG33801;His1:CG33807;His1:CG33861;His1;His1:CG33834</t>
  </si>
  <si>
    <t xml:space="preserve"> Histone H1; Histone H1; Histone H1; Histone H1; Histone H1</t>
  </si>
  <si>
    <t>256;256;256;256;256</t>
  </si>
  <si>
    <t>436;4272;4273</t>
  </si>
  <si>
    <t>443;4388;4389</t>
  </si>
  <si>
    <t>786;787;788;8163;8164;8165;8166;8167;8168;8169;8170</t>
  </si>
  <si>
    <t>693;7077;7078;7079;7080;7081;7082;7083;7084;7085</t>
  </si>
  <si>
    <t>693;7079;7085</t>
  </si>
  <si>
    <t>P02283</t>
  </si>
  <si>
    <t>Histone H2B</t>
  </si>
  <si>
    <t>His2B</t>
  </si>
  <si>
    <t xml:space="preserve"> Histone H2B</t>
  </si>
  <si>
    <t>3062;4115</t>
  </si>
  <si>
    <t>3132;4227</t>
  </si>
  <si>
    <t>5852;5853;5854;7865;7866;7867</t>
  </si>
  <si>
    <t>5089;5090;5091;6811;6812</t>
  </si>
  <si>
    <t>5091;6811</t>
  </si>
  <si>
    <t>X2JGG6;P02517</t>
  </si>
  <si>
    <t>Heat shock protein 26</t>
  </si>
  <si>
    <t>Hsp26</t>
  </si>
  <si>
    <t xml:space="preserve"> Heat shock protein 26, isoform B; Heat shock protein 26</t>
  </si>
  <si>
    <t>P04359;P04359-2</t>
  </si>
  <si>
    <t>60S ribosomal protein L32</t>
  </si>
  <si>
    <t>RpL32</t>
  </si>
  <si>
    <t xml:space="preserve"> 60S ribosomal protein L32; Isoform C of 60S ribosomal protein L32</t>
  </si>
  <si>
    <t>134;147</t>
  </si>
  <si>
    <t>1310;2054;5596</t>
  </si>
  <si>
    <t>1338;2102;5739</t>
  </si>
  <si>
    <t>2519;4011;10743;10744</t>
  </si>
  <si>
    <t>2192;3438;9301;9302</t>
  </si>
  <si>
    <t>2192;3438;9301</t>
  </si>
  <si>
    <t>P05205</t>
  </si>
  <si>
    <t>Heterochromatin protein 1</t>
  </si>
  <si>
    <t>Su(var)205</t>
  </si>
  <si>
    <t xml:space="preserve"> Heterochromatin protein 1</t>
  </si>
  <si>
    <t>2130;5025</t>
  </si>
  <si>
    <t>2178;5159</t>
  </si>
  <si>
    <t>4155;4156;9676</t>
  </si>
  <si>
    <t>3561;8375</t>
  </si>
  <si>
    <t>P05389</t>
  </si>
  <si>
    <t>60S acidic ribosomal protein P2</t>
  </si>
  <si>
    <t>RpLP2</t>
  </si>
  <si>
    <t xml:space="preserve"> 60S acidic ribosomal protein P2</t>
  </si>
  <si>
    <t>2489;4378</t>
  </si>
  <si>
    <t>2543;4497</t>
  </si>
  <si>
    <t>4833;8376;8377;8378</t>
  </si>
  <si>
    <t>4172;7259</t>
  </si>
  <si>
    <t>X2JFG0;P05990</t>
  </si>
  <si>
    <t>CAD protein;Glutamine-dependent carbamoyl-phosphate synthase;Aspartate carbamoyltransferase;Dihydroorotase</t>
  </si>
  <si>
    <t>r</t>
  </si>
  <si>
    <t xml:space="preserve"> Rudimentary, isoform D; CAD protein</t>
  </si>
  <si>
    <t>2224;2224</t>
  </si>
  <si>
    <t>248;930;1266;1573;1783;2795;3093;3840;4089;4652;5381;5574</t>
  </si>
  <si>
    <t>249;948;1294;1609;1825;2859;3163;3949;4201;4776;5524;5717</t>
  </si>
  <si>
    <t>460;1798;2449;3041;3429;5369;5909;7332;7812;8932;10352;10705</t>
  </si>
  <si>
    <t>398;1561;2125;2617;2956;4668;5147;6351;6766;7733;8969;9270</t>
  </si>
  <si>
    <t>P06605;P06603;P06604;P06606</t>
  </si>
  <si>
    <t>Tubulin alpha-3 chain;Tubulin alpha-1 chain;Tubulin alpha-2 chain</t>
  </si>
  <si>
    <t>alphaTub84D;alphaTub84B;alphaTub85E</t>
  </si>
  <si>
    <t xml:space="preserve"> Tubulin alpha-3 chain; Tubulin alpha-1 chain; Tubulin alpha-2 chain</t>
  </si>
  <si>
    <t>450;450;449;462</t>
  </si>
  <si>
    <t>516;531;532;567;1197;3716;4861;5064;5246</t>
  </si>
  <si>
    <t>523;524;539;540;577;1223;3821;4991;5197;5382</t>
  </si>
  <si>
    <t>960;961;962;988;989;990;991;992;993;994;995;996;1065;2326;2327;2328;7078;9337;9738;9739;9740;9741;10092;10093;10094;10095;10096</t>
  </si>
  <si>
    <t>855;856;857;881;882;883;884;885;886;887;888;940;2012;2013;2014;6156;8070;8430;8431;8432;8744;8745;8746</t>
  </si>
  <si>
    <t>855;884;887;940;2014;6156;8070;8432;8745</t>
  </si>
  <si>
    <t>P07486</t>
  </si>
  <si>
    <t>Glyceraldehyde-3-phosphate dehydrogenase 1</t>
  </si>
  <si>
    <t>Gapdh1</t>
  </si>
  <si>
    <t xml:space="preserve"> Glyceraldehyde-3-phosphate dehydrogenase 1</t>
  </si>
  <si>
    <t>189;1757;2117;2400;3008;5278;5281;5414;5571</t>
  </si>
  <si>
    <t>False;True;False;False;False;True;False;False;False</t>
  </si>
  <si>
    <t>190;1799;2165;2452;3078;5414;5415;5418;5557;5714</t>
  </si>
  <si>
    <t>363;3380;3381;3382;3383;4134;4660;5729;5730;5731;5732;10146;10147;10152;10408;10409;10410;10696;10697;10698;10699;10700</t>
  </si>
  <si>
    <t>308;2913;2914;3542;4021;4997;4998;8791;8792;8793;8796;9017;9018;9265;9266</t>
  </si>
  <si>
    <t>308;2913;3542;4021;4998;8793;8796;9017;9266</t>
  </si>
  <si>
    <t>P08120</t>
  </si>
  <si>
    <t>Collagen alpha-1(IV) chain</t>
  </si>
  <si>
    <t>Cg25C</t>
  </si>
  <si>
    <t xml:space="preserve"> Collagen alpha-1(IV) chain</t>
  </si>
  <si>
    <t>486;1664;1702;1703;1787;1837;1839;1841;1842;1843;1848;1958;1959;1960;1962;1967;1972;1975;1976;1997;2096;2171;2172;2712;2713;3650;4727</t>
  </si>
  <si>
    <t>493;1703;1742;1743;1829;1880;1882;1884;1885;1886;1891;2002;2003;2004;2006;2011;2016;2019;2020;2044;2144;2221;2222;2774;2775;3755;4852</t>
  </si>
  <si>
    <t>906;3201;3202;3203;3204;3285;3286;3287;3288;3438;3439;3440;3542;3546;3547;3551;3552;3553;3554;3555;3567;3568;3795;3796;3797;3798;3799;3801;3802;3803;3815;3816;3825;3826;3829;3830;3831;3832;3833;3870;4098;4258;4259;4260;4261;4262;5219;5220;5221;6976;9076;9077;9078</t>
  </si>
  <si>
    <t>809;2767;2768;2830;2831;2832;2833;2963;2964;2965;3046;3048;3049;3053;3054;3055;3063;3064;3258;3259;3260;3261;3262;3264;3275;3283;3286;3287;3288;3289;3324;3507;3652;3653;3654;3655;4524;4525;6072;7847;7848;7849</t>
  </si>
  <si>
    <t>809;2768;2830;2833;2963;3046;3048;3053;3054;3055;3063;3258;3259;3262;3264;3275;3283;3287;3289;3324;3507;3652;3655;4524;4525;6072;7847</t>
  </si>
  <si>
    <t>P08646</t>
  </si>
  <si>
    <t>Ras-like protein 1</t>
  </si>
  <si>
    <t>Ras85D</t>
  </si>
  <si>
    <t xml:space="preserve"> Ras-like protein 1</t>
  </si>
  <si>
    <t>583;3384;3488;4140</t>
  </si>
  <si>
    <t>593;3462;3575;4252</t>
  </si>
  <si>
    <t>1104;1105;6475;6476;6669;7915;7916</t>
  </si>
  <si>
    <t>980;981;5633;5803;6851</t>
  </si>
  <si>
    <t>980;5633;5803;6851</t>
  </si>
  <si>
    <t>P08841</t>
  </si>
  <si>
    <t>Tubulin beta-3 chain</t>
  </si>
  <si>
    <t xml:space="preserve"> Tubulin beta-3 chain</t>
  </si>
  <si>
    <t>232;319;2506;2572;2821;3741;3809;5501</t>
  </si>
  <si>
    <t>False;False;False;False;False;False;False;True</t>
  </si>
  <si>
    <t>233;322;323;2561;2562;2629;2885;3846;3916;5644</t>
  </si>
  <si>
    <t>434;435;436;580;581;582;583;4857;4858;4859;4860;4861;4862;4863;4975;4976;5403;5404;7128;7129;7130;7270;10580;10581</t>
  </si>
  <si>
    <t>375;376;377;510;511;512;4201;4202;4203;4204;4296;4696;4697;6187;6296;9164</t>
  </si>
  <si>
    <t>377;512;4204;4296;4696;6187;6296;9164</t>
  </si>
  <si>
    <t>170;299</t>
  </si>
  <si>
    <t>P09180</t>
  </si>
  <si>
    <t>60S ribosomal protein L4</t>
  </si>
  <si>
    <t>RpL4</t>
  </si>
  <si>
    <t xml:space="preserve"> 60S ribosomal protein L4</t>
  </si>
  <si>
    <t>1917;2182;3122;3148;3423;3701;3932;4348;4367;4436;5663</t>
  </si>
  <si>
    <t>1961;2232;3193;3220;3501;3806;4042;4466;4486;4555;5807</t>
  </si>
  <si>
    <t>3727;4280;5957;6007;6008;6009;6534;7050;7051;7511;8314;8356;8479;8480;8481;8482;10876;10877</t>
  </si>
  <si>
    <t>3203;3204;3670;5195;5196;5238;5685;6134;6135;6506;7199;7241;7354;7355;9398;9399</t>
  </si>
  <si>
    <t>3204;3670;5195;5238;5685;6135;6506;7199;7241;7355;9399</t>
  </si>
  <si>
    <t>X2JCP8;P10987;P02572</t>
  </si>
  <si>
    <t>Actin-5C;Actin-42A</t>
  </si>
  <si>
    <t>Act5C;Act42A</t>
  </si>
  <si>
    <t xml:space="preserve"> Actin 5C, isoform E; Actin-5C; Actin-42A</t>
  </si>
  <si>
    <t>376;376;376</t>
  </si>
  <si>
    <t>181;530;938;1037;1038;1283;2187;2256;2417;2846;3965;4698;5122</t>
  </si>
  <si>
    <t>182;538;956;957;1061;1062;1311;2237;2306;2307;2469;2910;2911;4075;4822;5256</t>
  </si>
  <si>
    <t>348;349;350;986;987;1814;1815;1816;1817;1818;1819;1820;2012;2013;2014;2015;2016;2017;2018;2019;2020;2478;2479;2480;4292;4293;4294;4405;4406;4407;4683;4684;4685;5452;5453;7583;9018;9019;9020;9021;9022;9023;9024;9842;9843</t>
  </si>
  <si>
    <t>297;879;880;1574;1575;1576;1577;1578;1740;1741;1742;1743;1744;1745;2154;2155;2156;3677;3678;3792;3793;3794;4042;4736;4737;6560;7803;7804;7805;7806;7807;8520;8521;8522;8523</t>
  </si>
  <si>
    <t>297;879;1578;1741;1744;2155;3677;3792;4042;4737;6560;7805;8521</t>
  </si>
  <si>
    <t>15;147;148</t>
  </si>
  <si>
    <t>48;228;306</t>
  </si>
  <si>
    <t>P11046</t>
  </si>
  <si>
    <t>Laminin subunit beta-1</t>
  </si>
  <si>
    <t>LanB1</t>
  </si>
  <si>
    <t xml:space="preserve"> Laminin subunit beta-1</t>
  </si>
  <si>
    <t>594;630;722;723;735;781;877;909;1187;2408;2460;2549;2924;2925;3180;3211;3302;3672;3830;3935;4113;4131;4479;4582;5144;5145;5402;5494;5672;5808</t>
  </si>
  <si>
    <t>True;True;True;True;True;True;True;True;True;True;True;True;True;True;True;True;True;True;True;True;True;True;True;True;True;True;True;True;True;True</t>
  </si>
  <si>
    <t>604;643;738;739;751;797;894;927;1213;2460;2513;2606;2992;2993;3252;3284;3377;3777;3939;4045;4225;4243;4601;4704;5279;5280;5545;5637;5816;5955</t>
  </si>
  <si>
    <t>1128;1129;1130;1131;1214;1215;1396;1397;1398;1399;1400;1430;1431;1432;1433;1434;1530;1711;1769;1770;1771;2308;4671;4672;4772;4773;4774;4775;4776;4922;4923;4924;5586;5587;5588;6067;6068;6069;6128;6129;6130;6311;6312;6313;7008;7009;7310;7311;7312;7516;7517;7518;7861;7862;7863;7898;7899;7900;8568;8569;8570;8785;8786;9890;9891;9892;10383;10569;10890;11152;11153;11154</t>
  </si>
  <si>
    <t>1004;1005;1006;1074;1075;1232;1233;1263;1264;1265;1341;1488;1533;1534;1535;1995;4029;4120;4121;4252;4253;4254;4870;4871;5281;5331;5332;5493;5494;6098;6331;6332;6333;6509;6808;6809;6838;6839;6840;7425;7607;7608;7609;8574;8575;8576;8997;9157;9411;9412;9648;9649</t>
  </si>
  <si>
    <t>1005;1074;1232;1233;1265;1341;1488;1533;1995;4029;4120;4252;4870;4871;5281;5332;5493;6098;6333;6509;6808;6840;7425;7607;8574;8575;8997;9157;9411;9648</t>
  </si>
  <si>
    <t>P12982;Q05547</t>
  </si>
  <si>
    <t>Serine/threonine-protein phosphatase alpha-2 isoform;Serine/threonine-protein phosphatase alpha-3 isoform</t>
  </si>
  <si>
    <t>Pp1-87B;Pp1-13C</t>
  </si>
  <si>
    <t xml:space="preserve"> Serine/threonine-protein phosphatase alpha-2 isoform; Serine/threonine-protein phosphatase alpha-3 isoform</t>
  </si>
  <si>
    <t>302;302</t>
  </si>
  <si>
    <t>3843;4812</t>
  </si>
  <si>
    <t>3952;4941</t>
  </si>
  <si>
    <t>7337;7338;9246</t>
  </si>
  <si>
    <t>6356;6357;7994</t>
  </si>
  <si>
    <t>6357;7994</t>
  </si>
  <si>
    <t>P13060</t>
  </si>
  <si>
    <t>Elongation factor 2</t>
  </si>
  <si>
    <t>EF2</t>
  </si>
  <si>
    <t xml:space="preserve"> Elongation factor 2</t>
  </si>
  <si>
    <t>188;301;629;889;934;1241;1465;1706;1891;2500;2501;2672;3394;3457;3971;4239;4269;4618;4840;5382;5685;5686;5824</t>
  </si>
  <si>
    <t>189;303;304;642;907;952;1267;1498;1746;1934;2554;2555;2731;3472;3538;4082;4355;4385;4740;4969;5525;5830;5831;5971</t>
  </si>
  <si>
    <t>362;547;548;1213;1741;1742;1806;1807;1808;1809;2409;2410;2411;2833;2834;2835;3291;3292;3293;3667;3668;3669;4849;4850;5150;5151;6487;6594;7592;8097;8158;8857;8858;8859;9297;9298;9299;10353;10354;10355;10913;10914;10915;10916;10917;11182</t>
  </si>
  <si>
    <t>307;478;479;1073;1507;1508;1568;1569;2090;2442;2443;2836;3155;4190;4191;4453;4454;4455;5643;5740;6572;7019;7074;7673;7674;8038;8039;8970;8971;8972;9432;9433;9434;9435;9673;9674</t>
  </si>
  <si>
    <t>307;478;1073;1508;1568;2090;2442;2836;3155;4190;4191;4454;5643;5740;6572;7019;7074;7673;8038;8972;9432;9435;9673</t>
  </si>
  <si>
    <t>P13607-4;P13607-5;P13607;E1JIR4;A0A0B4KGG8;P13607-3;P13607-7;P13607-6;P13607-2;A8QI34</t>
  </si>
  <si>
    <t>Sodium/potassium-transporting ATPase subunit alpha</t>
  </si>
  <si>
    <t>Atpalpha</t>
  </si>
  <si>
    <t xml:space="preserve"> Isoform 4 of Sodium/potassium-transporting ATPase subunit alpha; Isoform 5 of Sodium/potassium-transporting ATPase subunit alpha; Sodium/potassium-transporting ATPase subunit alpha; Sodium/potassium-transporting ATPase subunit alpha; Sodium/potassium-tran</t>
  </si>
  <si>
    <t>1037;1041;1041;1002;1002;839;1002;1002;1002;1009</t>
  </si>
  <si>
    <t>106;679;1101;1140;1507;1660;1762;1898;2161;2287;2305;2599;3132;3478;3662;3711;3719;4653;5135;5174;5280;5306;5795</t>
  </si>
  <si>
    <t>107;694;1126;1165;1543;1699;1804;1941;2211;2338;2356;2656;3204;3564;3767;3816;3824;4777;5270;5309;5417;5443;5942</t>
  </si>
  <si>
    <t>189;1313;2139;2211;2909;2910;2911;3194;3397;3683;4246;4471;4472;4473;4506;4507;4508;5018;5019;5976;5977;5978;6648;6649;6650;6991;7068;7069;7085;7086;7087;8933;8934;8935;8936;9871;9952;9953;9954;10151;10192;10193;10194;11128</t>
  </si>
  <si>
    <t>172;1161;1836;1837;1899;2508;2509;2510;2762;2924;3165;3636;3637;3853;3854;3855;3881;4332;5213;5787;6087;6148;6159;6160;7734;7735;8547;8548;8619;8795;8831;9627</t>
  </si>
  <si>
    <t>172;1161;1836;1899;2509;2762;2924;3165;3637;3853;3881;4332;5213;5787;6087;6148;6159;7735;8548;8619;8795;8831;9627</t>
  </si>
  <si>
    <t>X2JCX8;P14130</t>
  </si>
  <si>
    <t>40S ribosomal protein S14</t>
  </si>
  <si>
    <t>RpS14b;RpS14a</t>
  </si>
  <si>
    <t xml:space="preserve"> GEO12513p1; 40S ribosomal protein S14</t>
  </si>
  <si>
    <t>151;151</t>
  </si>
  <si>
    <t>119;1217;2350;2351;2411;4942;5293;5430</t>
  </si>
  <si>
    <t>120;1243;2401;2402;2463;5074;5430;5573</t>
  </si>
  <si>
    <t>219;2367;2368;2369;2370;4586;4587;4675;9492;9493;9494;10166;10448</t>
  </si>
  <si>
    <t>195;2057;2058;2059;3950;3951;3952;4032;8209;8210;8211;8810;9050</t>
  </si>
  <si>
    <t>195;2057;3950;3952;4032;8210;8810;9050</t>
  </si>
  <si>
    <t>X2JAW6;P15215</t>
  </si>
  <si>
    <t>Laminin subunit gamma-1</t>
  </si>
  <si>
    <t>LanB2</t>
  </si>
  <si>
    <t xml:space="preserve"> Laminin B2, isoform B; Laminin subunit gamma-1</t>
  </si>
  <si>
    <t>1639;1639</t>
  </si>
  <si>
    <t>84;256;299;309;347;526;669;756;762;790;1064;1281;1335;1365;1669;1799;1871;1881;2592;2790;3155;3209;4086;4102;4150;4385;4523;4648;4695;4908;4957;4990;5137</t>
  </si>
  <si>
    <t>True;True;True;True;True;True;True;True;True;True;True;True;True;True;True;True;True;True;True;True;True;True;True;True;True;True;True;True;True;True;True;True;True</t>
  </si>
  <si>
    <t>85;257;301;312;352;534;684;772;778;806;1088;1309;1364;1395;1708;1841;1914;1924;2649;2854;3227;3282;4198;4214;4263;4504;4645;4772;4819;5038;5091;5124;5272</t>
  </si>
  <si>
    <t>153;154;469;543;544;545;561;562;563;625;626;978;979;980;1292;1293;1294;1465;1466;1467;1468;1478;1479;1480;1541;1542;2064;2065;2066;2474;2475;2579;2580;2581;2639;3210;3211;3462;3616;3634;3635;3636;5006;5359;5360;5361;6024;6124;7807;7808;7809;7837;7838;7839;7938;8387;8667;8922;8923;8924;8925;8926;9011;9012;9013;9429;9430;9431;9539;9540;9541;9612;9877;9878;9879</t>
  </si>
  <si>
    <t>140;407;476;492;493;547;548;872;873;874;1144;1145;1146;1147;1290;1291;1301;1353;1779;1780;1781;2149;2150;2151;2240;2241;2242;2281;2774;2775;2985;3106;3124;3125;3126;3127;4323;4660;4661;4662;4663;5247;5328;6762;6763;6792;6867;7267;7268;7269;7510;7725;7726;7727;7728;7799;8149;8253;8254;8324;8560;8561;8562;8563</t>
  </si>
  <si>
    <t>140;407;476;492;548;872;1144;1290;1301;1353;1781;2151;2240;2281;2774;2985;3106;3125;4323;4660;5247;5328;6763;6792;6867;7268;7510;7728;7799;8149;8253;8324;8560</t>
  </si>
  <si>
    <t>P15348</t>
  </si>
  <si>
    <t>DNA topoisomerase 2</t>
  </si>
  <si>
    <t>Top2</t>
  </si>
  <si>
    <t xml:space="preserve"> DNA topoisomerase 2</t>
  </si>
  <si>
    <t>2373;2454;3815</t>
  </si>
  <si>
    <t>2424;2507;3922</t>
  </si>
  <si>
    <t>4620;4763;7278</t>
  </si>
  <si>
    <t>3984;4113;6303</t>
  </si>
  <si>
    <t>P15357;Q7JYK1;R9PY16;Q9W418;A4V1F9;P18101;P0CG69</t>
  </si>
  <si>
    <t>Ubiquitin-40S ribosomal protein S27a;Ubiquitin;40S ribosomal protein S27a;Ubiquitin-60S ribosomal protein L40;Ubiquitin;60S ribosomal protein L40;Polyubiquitin;Ubiquitin</t>
  </si>
  <si>
    <t>RpS27A;RpL40;Ubi-p5E;Ubi-p63E</t>
  </si>
  <si>
    <t xml:space="preserve"> Ubiquitin-40S ribosomal protein S27a; RE10554p; Uncharacterized protein; GH17761p; Ubiquitin-63E, isoform C; Ubiquitin-60S ribosomal protein L40; Polyubiquitin</t>
  </si>
  <si>
    <t>156;128;301;534;763;128;763</t>
  </si>
  <si>
    <t>1189;1242;4021;4865;4904</t>
  </si>
  <si>
    <t>1215;1268;4132;4995;5034</t>
  </si>
  <si>
    <t>2310;2412;2413;7684;9341;9342;9343;9344;9345;9346;9421;9422;9423</t>
  </si>
  <si>
    <t>1997;2091;6654;6655;8074;8075;8076;8077;8078;8144;8145</t>
  </si>
  <si>
    <t>1997;2091;6655;8075;8144</t>
  </si>
  <si>
    <t>P16378-2;P16378;A0A0B4LGI1;M9PDM5;P20354-2;P20354;P25157</t>
  </si>
  <si>
    <t>G protein alpha o subunit;G protein alpha s subunit;Guanine nucleotide-binding protein subunit alpha homolog</t>
  </si>
  <si>
    <t>Galphao;Galphas;cta</t>
  </si>
  <si>
    <t xml:space="preserve"> Isoform B of G protein alpha o subunit; G protein alpha o subunit; G protein alpha s subunit, isoform E; Concertina, isoform B; Isoform A of G protein alpha s subunit; G protein alpha s subunit; Guanine nucleotide-binding protein subunit alpha homolog</t>
  </si>
  <si>
    <t>354;354;382;457;382;385;457</t>
  </si>
  <si>
    <t>3061;4487</t>
  </si>
  <si>
    <t>3131;4609</t>
  </si>
  <si>
    <t>5850;5851;8586</t>
  </si>
  <si>
    <t>5087;5088;7442</t>
  </si>
  <si>
    <t>5087;7442</t>
  </si>
  <si>
    <t>P17210</t>
  </si>
  <si>
    <t>Kinesin heavy chain</t>
  </si>
  <si>
    <t>Khc</t>
  </si>
  <si>
    <t xml:space="preserve"> Kinesin heavy chain</t>
  </si>
  <si>
    <t>850;893;1738;2562;2619;2917;3405;3408;3847;4094;4819;5036</t>
  </si>
  <si>
    <t>866;911;1779;2619;2676;2984;3483;3486;3957;4206;4948;5170</t>
  </si>
  <si>
    <t>1666;1667;1747;3345;4958;5056;5570;6506;6509;7347;7821;9261;9262;9694</t>
  </si>
  <si>
    <t>1453;1512;2881;4281;4364;4853;5658;5661;6362;6776;8006;8007;8390</t>
  </si>
  <si>
    <t>1453;1512;2881;4281;4364;4853;5658;5661;6362;6776;8006;8390</t>
  </si>
  <si>
    <t>P17336</t>
  </si>
  <si>
    <t>Catalase</t>
  </si>
  <si>
    <t>Cat</t>
  </si>
  <si>
    <t xml:space="preserve"> Catalase</t>
  </si>
  <si>
    <t>P17704</t>
  </si>
  <si>
    <t>40S ribosomal protein S17</t>
  </si>
  <si>
    <t>RpS17</t>
  </si>
  <si>
    <t xml:space="preserve"> 40S ribosomal protein S17</t>
  </si>
  <si>
    <t>1968;2310</t>
  </si>
  <si>
    <t>2012;2361</t>
  </si>
  <si>
    <t>3817;3818;3819;4514</t>
  </si>
  <si>
    <t>3276;3277;3889;3890</t>
  </si>
  <si>
    <t>3276;3890</t>
  </si>
  <si>
    <t>P17917</t>
  </si>
  <si>
    <t>Proliferating cell nuclear antigen</t>
  </si>
  <si>
    <t>PCNA</t>
  </si>
  <si>
    <t xml:space="preserve"> Proliferating cell nuclear antigen</t>
  </si>
  <si>
    <t>396;573;1684;3735</t>
  </si>
  <si>
    <t>402;583;1723;3840</t>
  </si>
  <si>
    <t>712;1076;3246;3247;7118</t>
  </si>
  <si>
    <t>625;951;2798;6180</t>
  </si>
  <si>
    <t>P18502</t>
  </si>
  <si>
    <t>Protein patched</t>
  </si>
  <si>
    <t>ptc</t>
  </si>
  <si>
    <t xml:space="preserve"> Protein patched</t>
  </si>
  <si>
    <t>P20348-2;P20348</t>
  </si>
  <si>
    <t>Sex-regulated protein janus-A</t>
  </si>
  <si>
    <t>janA</t>
  </si>
  <si>
    <t xml:space="preserve"> Isoform A of Sex-regulated protein janus-A; Sex-regulated protein janus-A</t>
  </si>
  <si>
    <t>119;135</t>
  </si>
  <si>
    <t>4284;5828</t>
  </si>
  <si>
    <t>4400;5975</t>
  </si>
  <si>
    <t>8187;8188;11188;11189</t>
  </si>
  <si>
    <t>7099;7100;7101;9679;9680</t>
  </si>
  <si>
    <t>7099;9679</t>
  </si>
  <si>
    <t>P20353</t>
  </si>
  <si>
    <t>G protein alpha i subunit</t>
  </si>
  <si>
    <t>Galphai</t>
  </si>
  <si>
    <t xml:space="preserve"> G protein alpha i subunit</t>
  </si>
  <si>
    <t>3061;3392</t>
  </si>
  <si>
    <t>3131;3470</t>
  </si>
  <si>
    <t>5850;5851;6485</t>
  </si>
  <si>
    <t>5087;5088;5641</t>
  </si>
  <si>
    <t>5087;5641</t>
  </si>
  <si>
    <t>P20432</t>
  </si>
  <si>
    <t>Glutathione S-transferase 1-1</t>
  </si>
  <si>
    <t>GstD1</t>
  </si>
  <si>
    <t xml:space="preserve"> Glutathione S-transferase D1</t>
  </si>
  <si>
    <t>241;360;536;5165</t>
  </si>
  <si>
    <t>242;365;545;5300</t>
  </si>
  <si>
    <t>450;451;646;1008;9935;9936;9937</t>
  </si>
  <si>
    <t>390;566;567;897;8609;8610</t>
  </si>
  <si>
    <t>390;567;897;8609</t>
  </si>
  <si>
    <t>P21187</t>
  </si>
  <si>
    <t>Polyadenylate-binding protein</t>
  </si>
  <si>
    <t>pAbp</t>
  </si>
  <si>
    <t xml:space="preserve"> Polyadenylate-binding protein</t>
  </si>
  <si>
    <t>247;268;449;1593;1698;1779;2289;2913;3553;3666;3768</t>
  </si>
  <si>
    <t>248;270;456;1631;1738;1821;2340;2980;3650;3771;3874</t>
  </si>
  <si>
    <t>459;485;817;818;3084;3085;3273;3422;4475;5566;6776;6996;6997;6998;7187</t>
  </si>
  <si>
    <t>397;421;720;721;2659;2660;2822;2950;3857;4849;5897;6091;6233;6234;6235</t>
  </si>
  <si>
    <t>397;421;720;2660;2822;2950;3857;4849;5897;6091;6234</t>
  </si>
  <si>
    <t>P22465-2;P22465</t>
  </si>
  <si>
    <t>Annexin B10</t>
  </si>
  <si>
    <t>AnxB10</t>
  </si>
  <si>
    <t xml:space="preserve"> Isoform A of Annexin B10; Annexin B10</t>
  </si>
  <si>
    <t>320;321</t>
  </si>
  <si>
    <t>706;1393;2957;3345;3469;4290;4921;5344</t>
  </si>
  <si>
    <t>721;1424;3027;3422;3553;4406;5052;5484</t>
  </si>
  <si>
    <t>1364;1365;2698;2699;5652;6394;6622;6623;8199;9456;10275</t>
  </si>
  <si>
    <t>1199;2324;2325;4924;5569;5763;5764;7110;8175;8899</t>
  </si>
  <si>
    <t>1199;2324;4924;5569;5763;7110;8175;8899</t>
  </si>
  <si>
    <t>P22769;Q24178</t>
  </si>
  <si>
    <t>Proteasome subunit alpha type-7-1</t>
  </si>
  <si>
    <t>Prosalpha4</t>
  </si>
  <si>
    <t xml:space="preserve"> Proteasome subunit alpha type-7-1</t>
  </si>
  <si>
    <t>249;249</t>
  </si>
  <si>
    <t>1776;3160;3505</t>
  </si>
  <si>
    <t>1818;3232;3592</t>
  </si>
  <si>
    <t>3419;6030;6692</t>
  </si>
  <si>
    <t>2947;5252;5826</t>
  </si>
  <si>
    <t>P22817</t>
  </si>
  <si>
    <t>Insulin-degrading enzyme</t>
  </si>
  <si>
    <t>Ide</t>
  </si>
  <si>
    <t xml:space="preserve"> Insulin-degrading enzyme</t>
  </si>
  <si>
    <t>P23257</t>
  </si>
  <si>
    <t>Tubulin gamma-1 chain</t>
  </si>
  <si>
    <t>gammaTub23C</t>
  </si>
  <si>
    <t xml:space="preserve"> Tubulin gamma-1 chain</t>
  </si>
  <si>
    <t>543;3406</t>
  </si>
  <si>
    <t>552;3484</t>
  </si>
  <si>
    <t>1016;6507</t>
  </si>
  <si>
    <t>905;5659</t>
  </si>
  <si>
    <t>P23625-2;P23625</t>
  </si>
  <si>
    <t>G protein alpha q subunit</t>
  </si>
  <si>
    <t>Galphaq</t>
  </si>
  <si>
    <t xml:space="preserve"> Isoform A of G protein alpha q subunit; G protein alpha q subunit</t>
  </si>
  <si>
    <t>353;353</t>
  </si>
  <si>
    <t>1537;3452;5129</t>
  </si>
  <si>
    <t>1573;3533;5263</t>
  </si>
  <si>
    <t>2972;6587;9853</t>
  </si>
  <si>
    <t>2562;5732;8531</t>
  </si>
  <si>
    <t>X2JDI1;P23696</t>
  </si>
  <si>
    <t>Serine/threonine-protein phosphatase;Serine/threonine-protein phosphatase PP2A</t>
  </si>
  <si>
    <t>mts</t>
  </si>
  <si>
    <t xml:space="preserve"> Serine/threonine-protein phosphatase; Serine/threonine-protein phosphatase PP2A</t>
  </si>
  <si>
    <t>611;1691;3848</t>
  </si>
  <si>
    <t>621;1731;3958</t>
  </si>
  <si>
    <t>1160;3261;7348</t>
  </si>
  <si>
    <t>1028;1029;2810;6363;6364</t>
  </si>
  <si>
    <t>1028;2810;6364</t>
  </si>
  <si>
    <t>P23779</t>
  </si>
  <si>
    <t>Cystatin-like protein</t>
  </si>
  <si>
    <t>Cys</t>
  </si>
  <si>
    <t xml:space="preserve"> Cystatin-like protein</t>
  </si>
  <si>
    <t>P25007;Q7K2I4</t>
  </si>
  <si>
    <t>Peptidyl-prolyl cis-trans isomerase</t>
  </si>
  <si>
    <t>Cyp1</t>
  </si>
  <si>
    <t xml:space="preserve"> Peptidyl-prolyl cis-trans isomerase</t>
  </si>
  <si>
    <t>227;164</t>
  </si>
  <si>
    <t>2721;2722;4407;5216;5284</t>
  </si>
  <si>
    <t>2783;2784;4526;5351;5352;5421</t>
  </si>
  <si>
    <t>5236;5237;8417;10024;10025;10026;10156</t>
  </si>
  <si>
    <t>4535;4536;7301;8683;8684;8685;8800</t>
  </si>
  <si>
    <t>4535;4536;7301;8684;8800</t>
  </si>
  <si>
    <t>P25171</t>
  </si>
  <si>
    <t>Regulator of chromosome condensation</t>
  </si>
  <si>
    <t>Rcc1</t>
  </si>
  <si>
    <t xml:space="preserve"> Regulator of chromosome condensation</t>
  </si>
  <si>
    <t>316;2668;4322;4950;5227</t>
  </si>
  <si>
    <t>319;2727;4439;5083;5363</t>
  </si>
  <si>
    <t>577;5145;8247;9526;10050</t>
  </si>
  <si>
    <t>506;507;4449;7150;8240;8705</t>
  </si>
  <si>
    <t>506;4449;7150;8240;8705</t>
  </si>
  <si>
    <t>X2JL29;P28466</t>
  </si>
  <si>
    <t>Protein Wnt;Protein Wnt-5</t>
  </si>
  <si>
    <t>Wnt5</t>
  </si>
  <si>
    <t xml:space="preserve"> Protein Wnt; Protein Wnt-5</t>
  </si>
  <si>
    <t>1004;1004</t>
  </si>
  <si>
    <t>3;36;245;827;1006;1563;2047;3808;4994;5625</t>
  </si>
  <si>
    <t>3;37;246;843;1029;1599;2094;3915;5128;5769</t>
  </si>
  <si>
    <t>3;4;5;59;60;61;457;1613;1951;1952;1953;3021;3022;3023;3996;3997;7268;7269;9619;9620;10816</t>
  </si>
  <si>
    <t>3;61;62;395;1407;1698;2604;2605;3429;6294;6295;8328;8329;9349</t>
  </si>
  <si>
    <t>3;62;395;1407;1698;2605;3429;6295;8328;9349</t>
  </si>
  <si>
    <t>P28668;P28668-2</t>
  </si>
  <si>
    <t>Bifunctional glutamate/proline--tRNA ligase;Glutamate--tRNA ligase;Proline--tRNA ligase</t>
  </si>
  <si>
    <t>Aats-glupro</t>
  </si>
  <si>
    <t xml:space="preserve"> Bifunctional glutamate/proline--tRNA ligase; Isoform B of Bifunctional glutamate/proline--tRNA ligase</t>
  </si>
  <si>
    <t>1714;996</t>
  </si>
  <si>
    <t>60;498;1719;2681;3140;3403;3471;3693;4467</t>
  </si>
  <si>
    <t>61;505;1759;2740;3212;3481;3555;3798;4588</t>
  </si>
  <si>
    <t>119;924;925;926;3311;5175;5991;6504;6625;7039;8544</t>
  </si>
  <si>
    <t>109;110;830;2852;4475;5226;5656;5766;6126;7403</t>
  </si>
  <si>
    <t>109;830;2852;4475;5226;5656;5766;6126;7403</t>
  </si>
  <si>
    <t>P29310-2</t>
  </si>
  <si>
    <t xml:space="preserve"> Isoform VI of 14-3-3 protein zeta</t>
  </si>
  <si>
    <t>961;1030;2786;3621;3920;4639;4682;5288;5754</t>
  </si>
  <si>
    <t>False;False;False;True;False;False;False;False;False</t>
  </si>
  <si>
    <t>983;1053;2850;3726;4030;4762;4806;5425;5899</t>
  </si>
  <si>
    <t>1865;2000;5353;6923;6924;7493;7494;8902;8903;8904;8987;8988;8989;10160;11039;11040;11041</t>
  </si>
  <si>
    <t>1621;1732;4654;4655;6026;6486;6487;6488;7705;7706;7707;7782;7783;7784;8804;9547;9548;9549;9550</t>
  </si>
  <si>
    <t>1621;1732;4654;6026;6488;7705;7782;8804;9550</t>
  </si>
  <si>
    <t>P29327;Q95TP9;P29327-2</t>
  </si>
  <si>
    <t>40S ribosomal protein S6</t>
  </si>
  <si>
    <t>RpS6</t>
  </si>
  <si>
    <t xml:space="preserve"> 40S ribosomal protein S6; 40S ribosomal protein S6; Isoform B of 40S ribosomal protein S6</t>
  </si>
  <si>
    <t>248;217;200</t>
  </si>
  <si>
    <t>867;2899;3011;3161;3487</t>
  </si>
  <si>
    <t>884;2965;3081;3233;3574</t>
  </si>
  <si>
    <t>1697;1698;1699;5546;5738;5739;5740;6031;6032;6033;6668</t>
  </si>
  <si>
    <t>1477;4827;5002;5253;5802</t>
  </si>
  <si>
    <t>Q53YH3;P29413</t>
  </si>
  <si>
    <t>Calreticulin</t>
  </si>
  <si>
    <t>Crc</t>
  </si>
  <si>
    <t xml:space="preserve"> Calreticulin, isoform B; Calreticulin</t>
  </si>
  <si>
    <t>406;406</t>
  </si>
  <si>
    <t>1726;1795;2199;4018</t>
  </si>
  <si>
    <t>1767;1837;2249;4129</t>
  </si>
  <si>
    <t>3326;3455;4315;4316;4317;7676</t>
  </si>
  <si>
    <t>2864;2977;2978;3698;3699;3700;6647</t>
  </si>
  <si>
    <t>2864;2977;3698;6647</t>
  </si>
  <si>
    <t>P29613;P29613-1</t>
  </si>
  <si>
    <t>Triosephosphate isomerase</t>
  </si>
  <si>
    <t>Tpi</t>
  </si>
  <si>
    <t xml:space="preserve"> Triosephosphate isomerase; Isoform A of Triosephosphate isomerase</t>
  </si>
  <si>
    <t>247;348</t>
  </si>
  <si>
    <t>224;1767;2569;4042;4135;5265</t>
  </si>
  <si>
    <t>225;1809;2626;4153;4247;5401</t>
  </si>
  <si>
    <t>420;421;3407;4971;7715;7908;10131</t>
  </si>
  <si>
    <t>364;2935;4293;6681;6845;8777</t>
  </si>
  <si>
    <t>X2JC31;P29742</t>
  </si>
  <si>
    <t>Clathrin heavy chain</t>
  </si>
  <si>
    <t>Chc</t>
  </si>
  <si>
    <t xml:space="preserve"> Clathrin heavy chain; Clathrin heavy chain</t>
  </si>
  <si>
    <t>1678;1678</t>
  </si>
  <si>
    <t>237;344;555;634;721;738;1148;1208;1222;1317;1379;1477;2034;2247;2430;2576;2680;2778;2910;2971;3063;3101;3177;3730;3748;3749;3795;3796;4901;4969;5108;5118;5204;5260;5285;5380;5678;5739</t>
  </si>
  <si>
    <t>True;True;True;True;True;True;True;True;True;True;True;True;True;True;True;True;True;True;True;True;True;True;True;True;True;True;True;True;True;True;True;True;True;True;True;True;True;True</t>
  </si>
  <si>
    <t>238;349;565;647;737;754;1173;1234;1248;1346;1410;1510;2081;2297;2482;2633;2739;2842;2977;3041;3133;3171;3249;3835;3854;3855;3902;3903;5031;5103;5242;5252;5339;5396;5422;5523;5822;5884</t>
  </si>
  <si>
    <t>443;444;622;1047;1220;1221;1395;1437;2224;2349;2377;2540;2668;2669;2670;2857;3968;4394;4708;4980;5172;5173;5174;5338;5560;5561;5562;5671;5855;5924;6062;7108;7146;7147;7148;7241;7242;7243;7244;9416;9570;9571;9820;9833;10006;10120;10157;10350;10351;10897;11014</t>
  </si>
  <si>
    <t>384;385;544;924;1080;1229;1230;1231;1268;1911;2034;2064;2209;2305;2464;2465;2466;3407;3779;4062;4300;4301;4472;4473;4474;4639;4640;4841;4842;4843;4844;4940;5092;5162;5278;6175;6200;6201;6202;6272;6273;6274;6275;8140;8282;8504;8514;8665;8765;8801;8966;8967;8968;9419;9520</t>
  </si>
  <si>
    <t>384;544;924;1080;1231;1268;1911;2034;2064;2209;2305;2466;3407;3779;4062;4301;4474;4639;4842;4940;5092;5162;5278;6175;6200;6201;6273;6275;8140;8282;8504;8514;8665;8765;8801;8967;9419;9520</t>
  </si>
  <si>
    <t>X2J5G6;P32100</t>
  </si>
  <si>
    <t>60S ribosomal protein L7</t>
  </si>
  <si>
    <t>RpL7</t>
  </si>
  <si>
    <t xml:space="preserve"> Ribosomal protein L7, isoform B; 60S ribosomal protein L7</t>
  </si>
  <si>
    <t>252;252</t>
  </si>
  <si>
    <t>67;479;3158;4079;5405;5791</t>
  </si>
  <si>
    <t>68;486;3230;4191;5548;5938</t>
  </si>
  <si>
    <t>129;898;6027;6028;7795;10388;11122;11123</t>
  </si>
  <si>
    <t>118;801;5250;6751;9001;9621;9622</t>
  </si>
  <si>
    <t>118;801;5250;6751;9001;9621</t>
  </si>
  <si>
    <t>P32234</t>
  </si>
  <si>
    <t>GTP-binding protein 128up</t>
  </si>
  <si>
    <t>128up</t>
  </si>
  <si>
    <t xml:space="preserve"> GTP-binding protein 128up</t>
  </si>
  <si>
    <t>3662;3663</t>
  </si>
  <si>
    <t>P32392</t>
  </si>
  <si>
    <t>Actin-related protein 3</t>
  </si>
  <si>
    <t>Arp3</t>
  </si>
  <si>
    <t xml:space="preserve"> Actin-related protein 3</t>
  </si>
  <si>
    <t>201;364;1632</t>
  </si>
  <si>
    <t>202;369;1671</t>
  </si>
  <si>
    <t>384;385;651;652;3154</t>
  </si>
  <si>
    <t>326;327;572;2721</t>
  </si>
  <si>
    <t>327;572;2721</t>
  </si>
  <si>
    <t>P35220</t>
  </si>
  <si>
    <t>Catenin alpha</t>
  </si>
  <si>
    <t>alpha-Cat</t>
  </si>
  <si>
    <t xml:space="preserve"> Catenin alpha</t>
  </si>
  <si>
    <t>153;154</t>
  </si>
  <si>
    <t>686;689</t>
  </si>
  <si>
    <t>P35381</t>
  </si>
  <si>
    <t>ATP synthase subunit alpha, mitochondrial</t>
  </si>
  <si>
    <t>blw</t>
  </si>
  <si>
    <t xml:space="preserve"> ATP synthase subunit alpha, mitochondrial</t>
  </si>
  <si>
    <t>4732;4989;5541</t>
  </si>
  <si>
    <t>4859;5123;5684</t>
  </si>
  <si>
    <t>9088;9611;10654;10655</t>
  </si>
  <si>
    <t>7857;8322;8323;9222;9223</t>
  </si>
  <si>
    <t>7857;8322;9223</t>
  </si>
  <si>
    <t>P35421</t>
  </si>
  <si>
    <t>Phosphoribosylformylglycinamidine synthase</t>
  </si>
  <si>
    <t>ade2</t>
  </si>
  <si>
    <t xml:space="preserve"> Phosphoribosylformylglycinamidine synthase</t>
  </si>
  <si>
    <t>P36241</t>
  </si>
  <si>
    <t>60S ribosomal protein L19</t>
  </si>
  <si>
    <t>RpL19</t>
  </si>
  <si>
    <t xml:space="preserve"> 60S ribosomal protein L19</t>
  </si>
  <si>
    <t>2761;5590</t>
  </si>
  <si>
    <t>2825;5733</t>
  </si>
  <si>
    <t>5297;10735;10736</t>
  </si>
  <si>
    <t>4601;9293;9294;9295</t>
  </si>
  <si>
    <t>4601;9295</t>
  </si>
  <si>
    <t>P38040</t>
  </si>
  <si>
    <t>Guanine nucleotide-binding protein subunit gamma-1</t>
  </si>
  <si>
    <t>Ggamma1</t>
  </si>
  <si>
    <t xml:space="preserve"> Guanine nucleotide-binding protein subunit gamma-1</t>
  </si>
  <si>
    <t>3448;5748</t>
  </si>
  <si>
    <t>3528;3529;5893</t>
  </si>
  <si>
    <t>6580;6581;6582;6583;11029;11030</t>
  </si>
  <si>
    <t>5725;5726;5727;5728;9537;9538</t>
  </si>
  <si>
    <t>5728;9538</t>
  </si>
  <si>
    <t>X2JC80;P38979-2;P38979</t>
  </si>
  <si>
    <t>40S ribosomal protein SA</t>
  </si>
  <si>
    <t>sta</t>
  </si>
  <si>
    <t xml:space="preserve"> 40S ribosomal protein SA; Isoform A of 40S ribosomal protein SA; 40S ribosomal protein SA</t>
  </si>
  <si>
    <t>270;270;313</t>
  </si>
  <si>
    <t>1711;4338;4339;5737</t>
  </si>
  <si>
    <t>1751;4455;4456;5882</t>
  </si>
  <si>
    <t>3299;8291;8292;8293;8294;8295;8296;11011;11012</t>
  </si>
  <si>
    <t>2842;7182;7183;7184;9518</t>
  </si>
  <si>
    <t>2842;7182;7184;9518</t>
  </si>
  <si>
    <t>P40657</t>
  </si>
  <si>
    <t>Putative transcription factor SOX-15</t>
  </si>
  <si>
    <t>Sox15</t>
  </si>
  <si>
    <t xml:space="preserve"> Putative transcription factor SOX-15</t>
  </si>
  <si>
    <t>7447;7448;7449</t>
  </si>
  <si>
    <t>156;157</t>
  </si>
  <si>
    <t>219;223</t>
  </si>
  <si>
    <t>X2JGM9;P41042</t>
  </si>
  <si>
    <t>40S ribosomal protein S4</t>
  </si>
  <si>
    <t>RpS4</t>
  </si>
  <si>
    <t xml:space="preserve"> 40S ribosomal protein S4; 40S ribosomal protein S4</t>
  </si>
  <si>
    <t>261;261</t>
  </si>
  <si>
    <t>2143;3312;5462</t>
  </si>
  <si>
    <t>2193;3387;5605</t>
  </si>
  <si>
    <t>4205;6324;10502</t>
  </si>
  <si>
    <t>3600;5505;9099</t>
  </si>
  <si>
    <t>P41093</t>
  </si>
  <si>
    <t>60S ribosomal protein L18a</t>
  </si>
  <si>
    <t>RpL18A</t>
  </si>
  <si>
    <t xml:space="preserve"> 60S ribosomal protein L18a</t>
  </si>
  <si>
    <t>1533;1539;2370;5033</t>
  </si>
  <si>
    <t>1569;1575;2421;5167</t>
  </si>
  <si>
    <t>2964;2965;2966;2967;2977;4616;4617;9689</t>
  </si>
  <si>
    <t>2554;2555;2556;2557;2567;3981;8386</t>
  </si>
  <si>
    <t>2555;2567;3981;8386</t>
  </si>
  <si>
    <t>P41094</t>
  </si>
  <si>
    <t>40S ribosomal protein S18</t>
  </si>
  <si>
    <t>RpS18</t>
  </si>
  <si>
    <t xml:space="preserve"> 40S ribosomal protein S18</t>
  </si>
  <si>
    <t>177;4151;5245;5409;5577;5837</t>
  </si>
  <si>
    <t>178;4264;5381;5552;5720;5984</t>
  </si>
  <si>
    <t>336;7939;10091;10396;10709;10710;11207</t>
  </si>
  <si>
    <t>290;6868;8743;9007;9275;9695</t>
  </si>
  <si>
    <t>X2JFR6;P41374</t>
  </si>
  <si>
    <t>Eukaryotic translation initiation factor 2 subunit 1</t>
  </si>
  <si>
    <t>eIF-2alpha</t>
  </si>
  <si>
    <t xml:space="preserve"> Eukaryotic translation initiation factor 2alpha, isoform B; Eukaryotic translation initiation factor 2 subunit 1</t>
  </si>
  <si>
    <t>341;341</t>
  </si>
  <si>
    <t>238;1947;2524;2571;3374;4991</t>
  </si>
  <si>
    <t>239;1991;2580;2628;3452;5125</t>
  </si>
  <si>
    <t>445;3776;4887;4973;4974;6453;6454;6455;9613;9614</t>
  </si>
  <si>
    <t>386;3241;4223;4295;5618;8325</t>
  </si>
  <si>
    <t>P41375</t>
  </si>
  <si>
    <t>Eukaryotic translation initiation factor 2 subunit 2</t>
  </si>
  <si>
    <t>eIF-2beta</t>
  </si>
  <si>
    <t xml:space="preserve"> Eukaryotic translation initiation factor 2 subunit 2</t>
  </si>
  <si>
    <t>2900;3429;3430;4513</t>
  </si>
  <si>
    <t>2966;3507;3508;4635</t>
  </si>
  <si>
    <t>5547;6543;6544;6545;8635</t>
  </si>
  <si>
    <t>4828;5692;5693;7489</t>
  </si>
  <si>
    <t>P42207</t>
  </si>
  <si>
    <t>Septin-1</t>
  </si>
  <si>
    <t xml:space="preserve"> Septin-1</t>
  </si>
  <si>
    <t>1027;1176;2437</t>
  </si>
  <si>
    <t>1050;1202;2489</t>
  </si>
  <si>
    <t>1996;2256;4723</t>
  </si>
  <si>
    <t>1729;1942;4074</t>
  </si>
  <si>
    <t>P45437</t>
  </si>
  <si>
    <t>918;4070;5301;5525</t>
  </si>
  <si>
    <t>936;4182;5438;5668</t>
  </si>
  <si>
    <t>1784;7775;10180;10628</t>
  </si>
  <si>
    <t>1545;6732;8823;9200</t>
  </si>
  <si>
    <t>P45594</t>
  </si>
  <si>
    <t>Cofilin/actin-depolymerizing factor homolog</t>
  </si>
  <si>
    <t>tsr</t>
  </si>
  <si>
    <t xml:space="preserve"> Cofilin/actin-depolymerizing factor homolog</t>
  </si>
  <si>
    <t>444;2905;3521;3522;3605;3997;4470;5744;5745</t>
  </si>
  <si>
    <t>451;2971;2972;3611;3612;3613;3710;4108;4591;5889;5890</t>
  </si>
  <si>
    <t>804;805;806;807;808;5554;5555;6719;6720;6721;6904;7640;8548;8549;8550;11022;11023;11024</t>
  </si>
  <si>
    <t>708;709;710;711;712;4835;4836;5849;5850;5851;6007;6609;7408;9526;9527;9528;9529;9530;9531</t>
  </si>
  <si>
    <t>708;4836;5849;5851;6007;6609;7408;9527;9530</t>
  </si>
  <si>
    <t>158;159</t>
  </si>
  <si>
    <t>92;105</t>
  </si>
  <si>
    <t>P45888-2;P45888</t>
  </si>
  <si>
    <t>Actin-related protein 2</t>
  </si>
  <si>
    <t>Arp2</t>
  </si>
  <si>
    <t xml:space="preserve"> Isoform A of Actin-related protein 2; Actin-related protein 2</t>
  </si>
  <si>
    <t>394;399</t>
  </si>
  <si>
    <t>4812;4813</t>
  </si>
  <si>
    <t>P45889</t>
  </si>
  <si>
    <t>Actin-related protein 1</t>
  </si>
  <si>
    <t>Arp1</t>
  </si>
  <si>
    <t xml:space="preserve"> Actin-related protein 1</t>
  </si>
  <si>
    <t>1405;3464</t>
  </si>
  <si>
    <t>1436;3547</t>
  </si>
  <si>
    <t>2724;6611</t>
  </si>
  <si>
    <t>2345;5756</t>
  </si>
  <si>
    <t>X2JCS6;P46223</t>
  </si>
  <si>
    <t>60S ribosomal protein L7a</t>
  </si>
  <si>
    <t>RpL7A</t>
  </si>
  <si>
    <t xml:space="preserve"> Ribosomal protein L7A, isoform E; 60S ribosomal protein L7a</t>
  </si>
  <si>
    <t>271;271</t>
  </si>
  <si>
    <t>4752;5410;5566</t>
  </si>
  <si>
    <t>4880;5553;5709</t>
  </si>
  <si>
    <t>9124;9125;10397;10689</t>
  </si>
  <si>
    <t>7888;9008;9256</t>
  </si>
  <si>
    <t>P46415</t>
  </si>
  <si>
    <t>Alcohol dehydrogenase class-3</t>
  </si>
  <si>
    <t>Fdh</t>
  </si>
  <si>
    <t xml:space="preserve"> Alcohol dehydrogenase class-3</t>
  </si>
  <si>
    <t>174;2740;5149</t>
  </si>
  <si>
    <t>175;2804;5284</t>
  </si>
  <si>
    <t>331;5265;9898</t>
  </si>
  <si>
    <t>285;4564;8582</t>
  </si>
  <si>
    <t>P46863</t>
  </si>
  <si>
    <t>Bipolar kinesin KRP-130</t>
  </si>
  <si>
    <t>Klp61F</t>
  </si>
  <si>
    <t xml:space="preserve"> Kinesin-like protein Klp61F</t>
  </si>
  <si>
    <t>3139;4746</t>
  </si>
  <si>
    <t>3211;4873</t>
  </si>
  <si>
    <t>5990;9112</t>
  </si>
  <si>
    <t>5225;7878</t>
  </si>
  <si>
    <t>P48148</t>
  </si>
  <si>
    <t>Ras-like GTP-binding protein Rho1</t>
  </si>
  <si>
    <t>Rho1</t>
  </si>
  <si>
    <t xml:space="preserve"> Ras-like GTP-binding protein Rho1</t>
  </si>
  <si>
    <t>1084;1252;2513;3352;3633</t>
  </si>
  <si>
    <t>1109;1279;2569;3429;3738</t>
  </si>
  <si>
    <t>2105;2429;2430;4873;4874;6406;6407;6947</t>
  </si>
  <si>
    <t>1809;2106;2107;4212;5579;6046</t>
  </si>
  <si>
    <t>1809;2107;4212;5579;6046</t>
  </si>
  <si>
    <t>P48159</t>
  </si>
  <si>
    <t>60S ribosomal protein L23</t>
  </si>
  <si>
    <t>RpL23</t>
  </si>
  <si>
    <t xml:space="preserve"> 60S ribosomal protein L23</t>
  </si>
  <si>
    <t>2591;3162;5371</t>
  </si>
  <si>
    <t>2648;3234;5512</t>
  </si>
  <si>
    <t>5005;6034;10332</t>
  </si>
  <si>
    <t>4322;5254;8945</t>
  </si>
  <si>
    <t>P48375</t>
  </si>
  <si>
    <t>12 kDa FK506-binding protein</t>
  </si>
  <si>
    <t>FK506-bp2</t>
  </si>
  <si>
    <t xml:space="preserve"> 12 kDa FK506-binding protein</t>
  </si>
  <si>
    <t>2148;2166;2979;5529</t>
  </si>
  <si>
    <t>2198;2216;3049;5672</t>
  </si>
  <si>
    <t>4219;4220;4221;4251;5680;10633;10634</t>
  </si>
  <si>
    <t>3613;3614;3644;4950;4951;9205;9206</t>
  </si>
  <si>
    <t>3614;3644;4950;9205</t>
  </si>
  <si>
    <t>Q962I2;P48555</t>
  </si>
  <si>
    <t>Ras-related protein Ral-a</t>
  </si>
  <si>
    <t>Rala</t>
  </si>
  <si>
    <t xml:space="preserve"> RAL2; Ras-related protein Ral-a</t>
  </si>
  <si>
    <t>197;201</t>
  </si>
  <si>
    <t>419;3629</t>
  </si>
  <si>
    <t>426;3734</t>
  </si>
  <si>
    <t>762;6941</t>
  </si>
  <si>
    <t>669;6042</t>
  </si>
  <si>
    <t>P48588</t>
  </si>
  <si>
    <t>40S ribosomal protein S25</t>
  </si>
  <si>
    <t>RpS25</t>
  </si>
  <si>
    <t xml:space="preserve"> 40S ribosomal protein S25</t>
  </si>
  <si>
    <t>875;3010;3146</t>
  </si>
  <si>
    <t>892;3080;3218</t>
  </si>
  <si>
    <t>1709;5735;5736;5737;6003;6004;6005</t>
  </si>
  <si>
    <t>1486;5001;5235;5236</t>
  </si>
  <si>
    <t>1486;5001;5235</t>
  </si>
  <si>
    <t>P48591</t>
  </si>
  <si>
    <t>Ribonucleoside-diphosphate reductase large subunit</t>
  </si>
  <si>
    <t>RnrL</t>
  </si>
  <si>
    <t xml:space="preserve"> Ribonucleoside-diphosphate reductase large subunit</t>
  </si>
  <si>
    <t>929;2421;5220</t>
  </si>
  <si>
    <t>947;2473;5356</t>
  </si>
  <si>
    <t>1797;4693;10032</t>
  </si>
  <si>
    <t>1560;4048;8689</t>
  </si>
  <si>
    <t>X2JC35;P49630</t>
  </si>
  <si>
    <t>60S ribosomal protein L36</t>
  </si>
  <si>
    <t>RpL36</t>
  </si>
  <si>
    <t xml:space="preserve"> 60S ribosomal protein L36; 60S ribosomal protein L36</t>
  </si>
  <si>
    <t>115;115</t>
  </si>
  <si>
    <t>1210;5699</t>
  </si>
  <si>
    <t>1236;5844</t>
  </si>
  <si>
    <t>2351;10941</t>
  </si>
  <si>
    <t>2037;9457</t>
  </si>
  <si>
    <t>P49963</t>
  </si>
  <si>
    <t>Signal recognition particle 19 kDa protein</t>
  </si>
  <si>
    <t>Srp19</t>
  </si>
  <si>
    <t xml:space="preserve"> Signal recognition particle 19 kDa protein</t>
  </si>
  <si>
    <t>1360;3828;5628</t>
  </si>
  <si>
    <t>1390;3937;5772</t>
  </si>
  <si>
    <t>2629;7308;10820</t>
  </si>
  <si>
    <t>2275;6329;9352</t>
  </si>
  <si>
    <t>X2JDU0;P50882</t>
  </si>
  <si>
    <t>60S ribosomal protein L9</t>
  </si>
  <si>
    <t>RpL9</t>
  </si>
  <si>
    <t xml:space="preserve"> Ribosomal protein L9, isoform C; 60S ribosomal protein L9</t>
  </si>
  <si>
    <t>190;190</t>
  </si>
  <si>
    <t>1629;4858</t>
  </si>
  <si>
    <t>1668;4988</t>
  </si>
  <si>
    <t>3142;9332</t>
  </si>
  <si>
    <t>2711;8065</t>
  </si>
  <si>
    <t>P50887</t>
  </si>
  <si>
    <t>60S ribosomal protein L22</t>
  </si>
  <si>
    <t>RpL22</t>
  </si>
  <si>
    <t xml:space="preserve"> 60S ribosomal protein L22</t>
  </si>
  <si>
    <t>10;5389</t>
  </si>
  <si>
    <t>10;5532</t>
  </si>
  <si>
    <t>18;19;20;21;10366;10367;10368;10369</t>
  </si>
  <si>
    <t>14;15;16;17;18;8981;8982;8983</t>
  </si>
  <si>
    <t>14;8983</t>
  </si>
  <si>
    <t>P52029</t>
  </si>
  <si>
    <t>Glucose-6-phosphate isomerase</t>
  </si>
  <si>
    <t>Pgi</t>
  </si>
  <si>
    <t xml:space="preserve"> Glucose-6-phosphate isomerase</t>
  </si>
  <si>
    <t>P52295</t>
  </si>
  <si>
    <t>Importin subunit alpha</t>
  </si>
  <si>
    <t>Pen</t>
  </si>
  <si>
    <t xml:space="preserve"> Importin subunit alpha</t>
  </si>
  <si>
    <t>1127;1128;2551;3081;3696;4654;5570</t>
  </si>
  <si>
    <t>1152;1153;2608;3151;3801;4778;5713</t>
  </si>
  <si>
    <t>2187;2188;4926;4927;5888;7043;7044;7045;8937;8938;10694;10695</t>
  </si>
  <si>
    <t>1872;1873;4256;5128;6129;7736;7737;7738;9261;9262;9263;9264</t>
  </si>
  <si>
    <t>1872;1873;4256;5128;6129;7736;9261</t>
  </si>
  <si>
    <t>Q8IRL4;P53624-2;P53624</t>
  </si>
  <si>
    <t>alpha-1,2-Mannosidase;Mannosyl-oligosaccharide alpha-1,2-mannosidase isoform A</t>
  </si>
  <si>
    <t>alpha-Man-Ia;alpha-Man-I</t>
  </si>
  <si>
    <t xml:space="preserve"> alpha-1,2-Mannosidase; Isoform K of Mannosyl-oligosaccharide alpha-1,2-mannosidase IA; Mannosyl-oligosaccharide alpha-1,2-mannosidase IA</t>
  </si>
  <si>
    <t>684;643;667</t>
  </si>
  <si>
    <t>1688;3071</t>
  </si>
  <si>
    <t>1728;3141</t>
  </si>
  <si>
    <t>3256;3257;5868</t>
  </si>
  <si>
    <t>2805;2806;5105</t>
  </si>
  <si>
    <t>2805;5105</t>
  </si>
  <si>
    <t>P54353</t>
  </si>
  <si>
    <t>Putative peptidyl-prolyl cis-trans isomerase dodo</t>
  </si>
  <si>
    <t>dod</t>
  </si>
  <si>
    <t xml:space="preserve"> Putative peptidyl-prolyl cis-trans isomerase dodo</t>
  </si>
  <si>
    <t>P54362;M9PJM7;M9PHJ5</t>
  </si>
  <si>
    <t>AP-3 complex subunit delta</t>
  </si>
  <si>
    <t>g</t>
  </si>
  <si>
    <t xml:space="preserve"> AP-3 complex subunit delta; AP-3 complex subunit delta; AP-3 complex subunit delta</t>
  </si>
  <si>
    <t>1034;967;1033</t>
  </si>
  <si>
    <t>2989;4929;5027;5768</t>
  </si>
  <si>
    <t>3059;5060;5161;5913</t>
  </si>
  <si>
    <t>5695;9465;9466;9678;9679;9680;11066;11067;11068</t>
  </si>
  <si>
    <t>4966;8183;8377;8378;8379;9571;9572</t>
  </si>
  <si>
    <t>4966;8183;8378;9572</t>
  </si>
  <si>
    <t>P54397</t>
  </si>
  <si>
    <t>39 kDa FK506-binding nuclear protein</t>
  </si>
  <si>
    <t>FK506-bp1</t>
  </si>
  <si>
    <t xml:space="preserve"> 39 kDa FK506-binding nuclear protein</t>
  </si>
  <si>
    <t>2167;3967</t>
  </si>
  <si>
    <t>2217;4077</t>
  </si>
  <si>
    <t>4252;7587</t>
  </si>
  <si>
    <t>3645;6564</t>
  </si>
  <si>
    <t>X2JGP4;P54399;P54399-2</t>
  </si>
  <si>
    <t>Protein disulfide-isomerase</t>
  </si>
  <si>
    <t>Pdi</t>
  </si>
  <si>
    <t xml:space="preserve"> Protein disulfide-isomerase; Protein disulfide-isomerase; Isoform D of Protein disulfide-isomerase</t>
  </si>
  <si>
    <t>496;496;190</t>
  </si>
  <si>
    <t>932;1626;2603;3445;3993;4013;4650;4651;5117;5157;5361</t>
  </si>
  <si>
    <t>950;1664;2660;3525;4104;4124;4774;4775;5251;5292;5501</t>
  </si>
  <si>
    <t>1800;1801;1802;3136;5023;5024;5025;6573;6574;6575;7636;7667;7668;7669;8928;8929;8930;8931;9832;9913;9914;9915;9916;10311;10312;10313</t>
  </si>
  <si>
    <t>1563;1564;1565;2705;4336;5720;6604;6638;7730;7731;7732;8513;8593;8594;8595;8930</t>
  </si>
  <si>
    <t>1563;2705;4336;5720;6604;6638;7730;7732;8513;8594;8930</t>
  </si>
  <si>
    <t>P55162</t>
  </si>
  <si>
    <t>Membrane-associated protein Hem</t>
  </si>
  <si>
    <t>Hem</t>
  </si>
  <si>
    <t xml:space="preserve"> Membrane-associated protein Hem</t>
  </si>
  <si>
    <t>257;2491</t>
  </si>
  <si>
    <t>258;2545</t>
  </si>
  <si>
    <t>470;4835</t>
  </si>
  <si>
    <t>408;4174</t>
  </si>
  <si>
    <t>P55828</t>
  </si>
  <si>
    <t>40S ribosomal protein S20</t>
  </si>
  <si>
    <t>RpS20</t>
  </si>
  <si>
    <t xml:space="preserve"> 40S ribosomal protein S20</t>
  </si>
  <si>
    <t>854;896;2422</t>
  </si>
  <si>
    <t>870;914;2474</t>
  </si>
  <si>
    <t>1674;1750;4694</t>
  </si>
  <si>
    <t>1458;1515;4049</t>
  </si>
  <si>
    <t>P55830;P55830-2</t>
  </si>
  <si>
    <t>40S ribosomal protein S3a</t>
  </si>
  <si>
    <t>RpS3A</t>
  </si>
  <si>
    <t xml:space="preserve"> 40S ribosomal protein S3a; Isoform B of 40S ribosomal protein S3a</t>
  </si>
  <si>
    <t>268;218</t>
  </si>
  <si>
    <t>368;2061;2304;2794;2977;3045;3574;3837;4755;4756;5053;5215;5546</t>
  </si>
  <si>
    <t>373;2109;2355;2858;3047;3115;3676;3677;3946;4883;4884;5186;5350;5689</t>
  </si>
  <si>
    <t>659;660;661;4018;4503;4504;4505;5366;5367;5368;5678;5821;5822;6839;6840;6841;6842;6843;6844;7324;9140;9141;9142;9143;9717;9718;10021;10022;10023;10661</t>
  </si>
  <si>
    <t>578;3445;3880;4667;4948;5061;5062;5953;5954;5955;5956;6346;7903;7904;8413;8682;9229</t>
  </si>
  <si>
    <t>578;3445;3880;4667;4948;5062;5953;6346;7903;7904;8413;8682;9229</t>
  </si>
  <si>
    <t>P55841</t>
  </si>
  <si>
    <t>60S ribosomal protein L14</t>
  </si>
  <si>
    <t>RpL14</t>
  </si>
  <si>
    <t xml:space="preserve"> 60S ribosomal protein L14</t>
  </si>
  <si>
    <t>1667;3330;4579;4580;5355</t>
  </si>
  <si>
    <t>1706;3406;4701;4702;5495</t>
  </si>
  <si>
    <t>3207;6358;6359;8781;8782;10296;10297</t>
  </si>
  <si>
    <t>2771;5533;5534;7604;7605;8918;8919</t>
  </si>
  <si>
    <t>2771;5533;7604;7605;8918</t>
  </si>
  <si>
    <t>P56538</t>
  </si>
  <si>
    <t>Eukaryotic translation initiation factor 6</t>
  </si>
  <si>
    <t>eIF6</t>
  </si>
  <si>
    <t xml:space="preserve"> Eukaryotic translation initiation factor 6</t>
  </si>
  <si>
    <t>3149;3677;4099;5002;5429</t>
  </si>
  <si>
    <t>3221;3782;4211;5136;5572</t>
  </si>
  <si>
    <t>6010;6011;6012;7016;7834;9636;10447</t>
  </si>
  <si>
    <t>5239;6105;6789;8344;9049</t>
  </si>
  <si>
    <t>P61851;M9PF91</t>
  </si>
  <si>
    <t>Superoxide dismutase [Cu-Zn]</t>
  </si>
  <si>
    <t>Sod</t>
  </si>
  <si>
    <t xml:space="preserve"> Superoxide dismutase [Cu-Zn]; Superoxide dismutase [Cu-Zn]</t>
  </si>
  <si>
    <t>153;167</t>
  </si>
  <si>
    <t>517;2118;2236;2625;5476</t>
  </si>
  <si>
    <t>525;2166;2286;2682;5619</t>
  </si>
  <si>
    <t>963;4135;4136;4375;5064;10530</t>
  </si>
  <si>
    <t>858;3543;3759;4370;9126</t>
  </si>
  <si>
    <t>P61857</t>
  </si>
  <si>
    <t>Tubulin beta-2 chain</t>
  </si>
  <si>
    <t>betaTub85D</t>
  </si>
  <si>
    <t xml:space="preserve"> Tubulin beta-2 chain</t>
  </si>
  <si>
    <t>233;319;1480;2505;2572;2821;3741;4747</t>
  </si>
  <si>
    <t>True;False;False;True;False;False;False;False</t>
  </si>
  <si>
    <t>234;322;323;1513;1514;2560;2629;2885;3846;4874</t>
  </si>
  <si>
    <t>437;580;581;582;583;2860;2861;2862;2863;2864;4855;4856;4975;4976;5403;5404;7128;7129;7130;9113;9114</t>
  </si>
  <si>
    <t>378;510;511;512;2469;2470;2471;2472;2473;4198;4199;4200;4296;4696;4697;6187;7879</t>
  </si>
  <si>
    <t>378;512;2471;4198;4296;4696;6187;7879</t>
  </si>
  <si>
    <t>13;161</t>
  </si>
  <si>
    <t>293;330</t>
  </si>
  <si>
    <t>P80455</t>
  </si>
  <si>
    <t>40S ribosomal protein S12</t>
  </si>
  <si>
    <t>RpS12</t>
  </si>
  <si>
    <t xml:space="preserve"> 40S ribosomal protein S12</t>
  </si>
  <si>
    <t>798;2937</t>
  </si>
  <si>
    <t>814;3005</t>
  </si>
  <si>
    <t>1554;1555;1556;5612</t>
  </si>
  <si>
    <t>1364;1365;4890</t>
  </si>
  <si>
    <t>1365;4890</t>
  </si>
  <si>
    <t>X2JAE6;P91679-3;P91679-2;P91679</t>
  </si>
  <si>
    <t>Peptide transporter family 1</t>
  </si>
  <si>
    <t>yin</t>
  </si>
  <si>
    <t xml:space="preserve"> Yin, isoform D; Isoform C of Peptide transporter family 1; Isoform B of Peptide transporter family 1; Peptide transporter family 1</t>
  </si>
  <si>
    <t>780;734;737;743</t>
  </si>
  <si>
    <t>294;487;1542;3341;3684;4679;4923;5697</t>
  </si>
  <si>
    <t>296;494;1578;3418;3789;4803;5054;5842</t>
  </si>
  <si>
    <t>533;907;2981;2982;6388;6389;7028;8975;8976;9458;10939</t>
  </si>
  <si>
    <t>462;463;810;2570;2571;5562;5563;5564;6115;7771;8177;9455</t>
  </si>
  <si>
    <t>462;810;2571;5562;6115;7771;8177;9455</t>
  </si>
  <si>
    <t>P91926;P91926-2</t>
  </si>
  <si>
    <t>AP-2 complex subunit alpha</t>
  </si>
  <si>
    <t>AP-2alpha</t>
  </si>
  <si>
    <t xml:space="preserve"> AP-2 complex subunit alpha; Isoform B of AP-2 complex subunit alpha</t>
  </si>
  <si>
    <t>940;952</t>
  </si>
  <si>
    <t>56;941;1589;3099;3128;4200;4506;4977</t>
  </si>
  <si>
    <t>57;960;1626;3169;3200;4314;4628;5111</t>
  </si>
  <si>
    <t>110;111;1823;3073;5920;5971;8018;8618;9592</t>
  </si>
  <si>
    <t>100;1581;2646;2647;5157;5206;6948;7471;8302;8303;8304</t>
  </si>
  <si>
    <t>100;1581;2647;5157;5206;6948;7471;8304</t>
  </si>
  <si>
    <t>P91938-4;P91938-2;P91938-3;P91938;Q9VNT5</t>
  </si>
  <si>
    <t>Thioredoxin reductase 1, mitochondrial</t>
  </si>
  <si>
    <t>Trxr-1</t>
  </si>
  <si>
    <t xml:space="preserve"> Isoform D of Thioredoxin reductase 1, mitochondrial; Isoform A of Thioredoxin reductase 1, mitochondrial; Isoform C of Thioredoxin reductase 1, mitochondrial; Thioredoxin reductase 1, mitochondrial</t>
  </si>
  <si>
    <t>491;491;508;596;516</t>
  </si>
  <si>
    <t>1979;4184;4668;5070;5626</t>
  </si>
  <si>
    <t>2023;4298;4792;5204;5770</t>
  </si>
  <si>
    <t>3836;3837;7990;8957;9757;10817</t>
  </si>
  <si>
    <t>3292;3293;6919;7757;8442;9350</t>
  </si>
  <si>
    <t>3293;6919;7757;8442;9350</t>
  </si>
  <si>
    <t>P92177-4;P92177-1;P92177-2;P92177</t>
  </si>
  <si>
    <t>14-3-3 protein epsilon</t>
  </si>
  <si>
    <t>14-3-3epsilon</t>
  </si>
  <si>
    <t xml:space="preserve"> Isoform C of 14-3-3 protein epsilon; Isoform D of 14-3-3 protein epsilon; Isoform B of 14-3-3 protein epsilon; 14-3-3 protein epsilon</t>
  </si>
  <si>
    <t>256;260;261;262</t>
  </si>
  <si>
    <t>29;703;1030;1403;2237;2447;2448;4792;5753</t>
  </si>
  <si>
    <t>29;718;1053;1434;2287;2500;2501;4920;5898</t>
  </si>
  <si>
    <t>48;49;1359;1360;1361;2000;2720;2721;2722;4376;4748;4749;4750;9209;9210;9211;11038</t>
  </si>
  <si>
    <t>49;50;1195;1196;1732;2343;3760;4102;4103;4104;7961;7962;9546</t>
  </si>
  <si>
    <t>50;1195;1732;2343;3760;4102;4103;7962;9546</t>
  </si>
  <si>
    <t>Q00174</t>
  </si>
  <si>
    <t>Laminin subunit alpha</t>
  </si>
  <si>
    <t>LanA</t>
  </si>
  <si>
    <t xml:space="preserve"> Laminin subunit alpha</t>
  </si>
  <si>
    <t>24;59;156;209;356;394;628;765;771;821;842;885;965;1060;1130;1146;1232;1556;1575;1710;1866;1950;2190;2226;2518;2634;2675;2887;2984;3036;3126;3137;3151;3324;3399;3718;3838;3934;4017;4026;4144;4223;4365;4798;4917;4924;5160;5384;5420;5488;5684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4;60;157;210;361;400;641;781;787;837;858;903;987;1084;1155;1171;1258;1592;1611;1750;1909;1994;2240;2276;2574;2691;2734;2952;3054;3106;3198;3209;3223;3399;3477;3823;3947;4044;4128;4137;4256;4337;4484;4926;5048;5055;5295;5527;5563;5631;5829</t>
  </si>
  <si>
    <t>41;116;117;118;294;295;296;400;401;641;642;708;709;710;1211;1212;1486;1487;1488;1489;1501;1502;1601;1602;1603;1648;1649;1733;1734;1735;1871;2060;2194;2195;2196;2219;2220;2221;2389;3007;3008;3009;3043;3044;3297;3298;3609;3610;3611;3781;3782;4304;4363;4879;4880;5077;5155;5156;5157;5158;5159;5528;5686;5687;5688;5803;5804;5965;5966;5967;5986;5987;5988;6016;6017;6018;6350;6497;6498;7082;7083;7084;7325;7326;7327;7328;7329;7513;7514;7515;7673;7674;7675;7689;7690;7691;7923;8054;8055;8056;8347;9220;9221;9222;9450;9451;9452;9459;9922;9923;10358;10429;10430;10431;10556;10557;10910;10911;10912</t>
  </si>
  <si>
    <t>42;106;107;108;256;257;344;345;561;562;621;622;623;1070;1071;1072;1305;1306;1307;1317;1318;1400;1439;1503;1626;1627;1774;1880;1881;1882;1907;1908;2075;2591;2592;2593;2619;2841;3100;3101;3248;3689;3747;4217;4382;4459;4460;4461;4462;4810;4958;4959;4960;4961;5048;5049;5202;5203;5204;5222;5223;5242;5243;5526;5651;6158;6347;6348;6349;6508;6642;6643;6644;6645;6646;6660;6661;6856;6977;6978;6979;6980;7233;7972;7973;8169;8170;8171;8178;8600;8601;8974;9034;9035;9148;9149;9431</t>
  </si>
  <si>
    <t>42;106;256;345;562;621;1070;1305;1318;1400;1439;1503;1627;1774;1880;1908;2075;2592;2619;2841;3100;3248;3689;3747;4217;4382;4461;4810;4961;5048;5202;5223;5242;5526;5651;6158;6347;6508;6642;6660;6856;6980;7233;7972;8169;8178;8600;8974;9034;9148;9431</t>
  </si>
  <si>
    <t>Q00805</t>
  </si>
  <si>
    <t>Protein giant-lens</t>
  </si>
  <si>
    <t>aos</t>
  </si>
  <si>
    <t xml:space="preserve"> Protein giant-lens</t>
  </si>
  <si>
    <t>1385;2331;2498;3810;4455;5761</t>
  </si>
  <si>
    <t>1416;2382;2552;3917;4574;5906</t>
  </si>
  <si>
    <t>2686;4553;4845;4846;4847;7271;7272;8518;8519;8520;8521;11054;11055;11056</t>
  </si>
  <si>
    <t>2314;3924;3925;4185;4186;4187;6297;7384;7385;9563</t>
  </si>
  <si>
    <t>2314;3925;4186;6297;7385;9563</t>
  </si>
  <si>
    <t>Q01637</t>
  </si>
  <si>
    <t>Uridine 5-monophosphate synthase;Orotate phosphoribosyltransferase;Orotidine 5-phosphate decarboxylase</t>
  </si>
  <si>
    <t>r-l</t>
  </si>
  <si>
    <t xml:space="preserve"> Uridine 5-monophosphate synthase</t>
  </si>
  <si>
    <t>1550;3391</t>
  </si>
  <si>
    <t>1586;3469</t>
  </si>
  <si>
    <t>3001;6484</t>
  </si>
  <si>
    <t>2585;5640</t>
  </si>
  <si>
    <t>X2J950;Q03334</t>
  </si>
  <si>
    <t>40S ribosomal protein S13</t>
  </si>
  <si>
    <t>RpS13</t>
  </si>
  <si>
    <t xml:space="preserve"> GEO04621p1; 40S ribosomal protein S13</t>
  </si>
  <si>
    <t>X2JFR1;Q8IR16;Q04047-2;Q04047</t>
  </si>
  <si>
    <t>Protein no-on-transient A</t>
  </si>
  <si>
    <t>nonA</t>
  </si>
  <si>
    <t xml:space="preserve"> No on or off transient A, isoform D; No on or off transient A, isoform B; Isoform 2 of Protein no-on-transient A; Protein no-on-transient A</t>
  </si>
  <si>
    <t>700;742;698;700</t>
  </si>
  <si>
    <t>1551;1559;4400;5495</t>
  </si>
  <si>
    <t>1587;1595;4519;5638</t>
  </si>
  <si>
    <t>3002;3014;8408;10570</t>
  </si>
  <si>
    <t>2586;2597;7290;7291;9158</t>
  </si>
  <si>
    <t>2586;2597;7290;9158</t>
  </si>
  <si>
    <t>Q05344</t>
  </si>
  <si>
    <t>FACT complex subunit Ssrp1</t>
  </si>
  <si>
    <t>Ssrp</t>
  </si>
  <si>
    <t xml:space="preserve"> FACT complex subunit Ssrp1</t>
  </si>
  <si>
    <t>73;4774</t>
  </si>
  <si>
    <t>74;4902</t>
  </si>
  <si>
    <t>136;9175;9176;9177</t>
  </si>
  <si>
    <t>124;7931;7932;7933</t>
  </si>
  <si>
    <t>124;7933</t>
  </si>
  <si>
    <t>Q08012</t>
  </si>
  <si>
    <t>Protein enhancer of sevenless 2B</t>
  </si>
  <si>
    <t>drk</t>
  </si>
  <si>
    <t xml:space="preserve"> Protein enhancer of sevenless 2B</t>
  </si>
  <si>
    <t>1926;2584</t>
  </si>
  <si>
    <t>1970;2641</t>
  </si>
  <si>
    <t>3741;4990</t>
  </si>
  <si>
    <t>3214;4309</t>
  </si>
  <si>
    <t>Q0E8X6;Q9W1Q8</t>
  </si>
  <si>
    <t>eIF2B-delta</t>
  </si>
  <si>
    <t xml:space="preserve"> eIF2B-delta, isoform B; LD05345p</t>
  </si>
  <si>
    <t>576;626</t>
  </si>
  <si>
    <t>Q0E960</t>
  </si>
  <si>
    <t xml:space="preserve"> CG8389, isoform A</t>
  </si>
  <si>
    <t>5362;5363</t>
  </si>
  <si>
    <t>Q0E9B6;A1Z8U9</t>
  </si>
  <si>
    <t>40S ribosomal protein S11</t>
  </si>
  <si>
    <t>RpS11</t>
  </si>
  <si>
    <t xml:space="preserve"> 40S ribosomal protein S11; Ribosomal protein S11, isoform B</t>
  </si>
  <si>
    <t>155;154</t>
  </si>
  <si>
    <t>1079;1147</t>
  </si>
  <si>
    <t>1104;1172</t>
  </si>
  <si>
    <t>2097;2222;2223</t>
  </si>
  <si>
    <t>1801;1802;1909;1910</t>
  </si>
  <si>
    <t>1802;1910</t>
  </si>
  <si>
    <t>Q0E9N4</t>
  </si>
  <si>
    <t>CG9422-RC</t>
  </si>
  <si>
    <t xml:space="preserve"> CG9422, isoform A</t>
  </si>
  <si>
    <t>Q9VZ69;Q0KHU2;Q8IR99;E1JJM0;M9NF14</t>
  </si>
  <si>
    <t>Imp</t>
  </si>
  <si>
    <t xml:space="preserve"> IGF-II mRNA-binding protein; IGF-II mRNA-binding protein, isoform K; IGF-II mRNA-binding protein, isoform D; FI20063p1; IGF-II mRNA-binding protein, isoform L</t>
  </si>
  <si>
    <t>566;631;573;580;638</t>
  </si>
  <si>
    <t>66;2301;3145;4404</t>
  </si>
  <si>
    <t>67;2352;3217;4523</t>
  </si>
  <si>
    <t>128;4498;6002;8414</t>
  </si>
  <si>
    <t>117;3877;5234;7298</t>
  </si>
  <si>
    <t>Q0KHZ6</t>
  </si>
  <si>
    <t xml:space="preserve"> CG7834, isoform A</t>
  </si>
  <si>
    <t>895;1264;2262;2367;3921;4757;4931</t>
  </si>
  <si>
    <t>913;1292;2313;2418;4031;4885;5062</t>
  </si>
  <si>
    <t>1749;2447;4415;4613;7495;9144;9469</t>
  </si>
  <si>
    <t>1514;2123;3804;3978;6489;7905;8185</t>
  </si>
  <si>
    <t>Q0KI98</t>
  </si>
  <si>
    <t>Aats-trp</t>
  </si>
  <si>
    <t xml:space="preserve"> FI06027p</t>
  </si>
  <si>
    <t>Q23979-2;Q23979;Q23979-3</t>
  </si>
  <si>
    <t>Myosin-IB</t>
  </si>
  <si>
    <t>Myo61F</t>
  </si>
  <si>
    <t xml:space="preserve"> Isoform B of Myosin-IB; Myosin-IB; Isoform D of Myosin-IB</t>
  </si>
  <si>
    <t>1026;1035;1052</t>
  </si>
  <si>
    <t>1907;5267</t>
  </si>
  <si>
    <t>1950;5403</t>
  </si>
  <si>
    <t>3711;10133</t>
  </si>
  <si>
    <t>3188;8779</t>
  </si>
  <si>
    <t>Q23983</t>
  </si>
  <si>
    <t>Soluble NSF attachment protein</t>
  </si>
  <si>
    <t>Snap</t>
  </si>
  <si>
    <t xml:space="preserve"> Alpha-soluble NSF attachment protein</t>
  </si>
  <si>
    <t>17;176;306;5131;5667</t>
  </si>
  <si>
    <t>17;177;309;5265;5811</t>
  </si>
  <si>
    <t>33;335;555;9855;9856;9857;10881</t>
  </si>
  <si>
    <t>35;289;485;8533;8534;9404</t>
  </si>
  <si>
    <t>35;289;485;8533;9404</t>
  </si>
  <si>
    <t>Q53ZT0;Q24133</t>
  </si>
  <si>
    <t>DnaJ protein homolog 1</t>
  </si>
  <si>
    <t>DnaJ-1</t>
  </si>
  <si>
    <t xml:space="preserve"> DNAJ-1; DnaJ protein homolog 1</t>
  </si>
  <si>
    <t>334;334</t>
  </si>
  <si>
    <t>857;2620</t>
  </si>
  <si>
    <t>873;2677</t>
  </si>
  <si>
    <t>1679;1680;5057</t>
  </si>
  <si>
    <t>1463;4365</t>
  </si>
  <si>
    <t>Q24154</t>
  </si>
  <si>
    <t>60S ribosomal protein L29</t>
  </si>
  <si>
    <t>RpL29</t>
  </si>
  <si>
    <t xml:space="preserve"> 60S ribosomal protein L29</t>
  </si>
  <si>
    <t>2200;4165</t>
  </si>
  <si>
    <t>2250;4278</t>
  </si>
  <si>
    <t>4318;4319;7959</t>
  </si>
  <si>
    <t>3701;3702;6885</t>
  </si>
  <si>
    <t>3701;6885</t>
  </si>
  <si>
    <t>X2JKU5;Q24186</t>
  </si>
  <si>
    <t>40S ribosomal protein S5a</t>
  </si>
  <si>
    <t>RpS5a</t>
  </si>
  <si>
    <t xml:space="preserve"> Ribosomal protein S5a, isoform B; 40S ribosomal protein S5a</t>
  </si>
  <si>
    <t>228;228</t>
  </si>
  <si>
    <t>Q24253</t>
  </si>
  <si>
    <t>AP complex subunit beta</t>
  </si>
  <si>
    <t>AP-1-2beta</t>
  </si>
  <si>
    <t xml:space="preserve"> AP complex subunit beta</t>
  </si>
  <si>
    <t>761;783;1095;1278;1946;2802;3214;3463;3580;3697;4545;5266</t>
  </si>
  <si>
    <t>777;799;1120;1306;1990;2866;3287;3546;3683;3802;4667;5402</t>
  </si>
  <si>
    <t>1477;1533;2129;2470;3775;5378;6134;6610;6855;7046;8704;10132</t>
  </si>
  <si>
    <t>1300;1345;1828;2145;3240;4677;5336;5755;5963;6130;7543;8778</t>
  </si>
  <si>
    <t>Q24297</t>
  </si>
  <si>
    <t>Small nuclear ribonucleoprotein F</t>
  </si>
  <si>
    <t>SmF</t>
  </si>
  <si>
    <t xml:space="preserve"> Small nuclear ribonucleoprotein F</t>
  </si>
  <si>
    <t>3844;3845</t>
  </si>
  <si>
    <t>3300;3301</t>
  </si>
  <si>
    <t>Q24492</t>
  </si>
  <si>
    <t>Replication protein A 70 kDa DNA-binding subunit</t>
  </si>
  <si>
    <t>RpA-70</t>
  </si>
  <si>
    <t xml:space="preserve"> Replication protein A 70 kDa DNA-binding subunit</t>
  </si>
  <si>
    <t>1487;2392;4829;5779</t>
  </si>
  <si>
    <t>1521;2444;4958;5924</t>
  </si>
  <si>
    <t>2876;4649;9280;11094</t>
  </si>
  <si>
    <t>2481;4010;8027;9599;9600</t>
  </si>
  <si>
    <t>2481;4010;8027;9599</t>
  </si>
  <si>
    <t>Q24560;A1ZBL0</t>
  </si>
  <si>
    <t>Tubulin beta-1 chain</t>
  </si>
  <si>
    <t>betaTub56D</t>
  </si>
  <si>
    <t xml:space="preserve"> Tubulin beta-1 chain; Tubulin beta chain</t>
  </si>
  <si>
    <t>447;456</t>
  </si>
  <si>
    <t>319;546;1134;1285;1480;2506;2535;2536;2572;2821;3557;3741;3809;4747</t>
  </si>
  <si>
    <t>322;323;555;556;1159;1313;1513;1514;2561;2562;2592;2593;2629;2885;3654;3846;3916;4874</t>
  </si>
  <si>
    <t>580;581;582;583;1019;1020;1021;1022;1023;1024;1025;1026;1027;1028;2201;2482;2860;2861;2862;2863;2864;4857;4858;4859;4860;4861;4862;4863;4902;4903;4904;4905;4975;4976;5403;5404;6780;7128;7129;7130;7270;9113;9114</t>
  </si>
  <si>
    <t>510;511;512;908;909;910;911;912;913;1887;2158;2469;2470;2471;2472;2473;4201;4202;4203;4204;4235;4236;4237;4238;4296;4696;4697;5901;6187;6296;7879</t>
  </si>
  <si>
    <t>512;912;1887;2158;2471;4204;4235;4238;4296;4696;5901;6187;6296;7879</t>
  </si>
  <si>
    <t>13;14;161;163</t>
  </si>
  <si>
    <t>73;164;293;330</t>
  </si>
  <si>
    <t>Q24572;E1JIL4</t>
  </si>
  <si>
    <t>Probable histone-binding protein Caf1</t>
  </si>
  <si>
    <t>Caf1</t>
  </si>
  <si>
    <t xml:space="preserve"> Probable histone-binding protein Caf1; Chromatin assembly factor 1, p55 subunit, isoform B</t>
  </si>
  <si>
    <t>430;429</t>
  </si>
  <si>
    <t>5177;5773</t>
  </si>
  <si>
    <t>5312;5918</t>
  </si>
  <si>
    <t>9958;11077;11078</t>
  </si>
  <si>
    <t>8623;9580</t>
  </si>
  <si>
    <t>Q24583</t>
  </si>
  <si>
    <t>V-type proton ATPase subunit F 1</t>
  </si>
  <si>
    <t>Vha14-1</t>
  </si>
  <si>
    <t xml:space="preserve"> V-type proton ATPase subunit F 1</t>
  </si>
  <si>
    <t>X2JB48;Q26365-2;Q26365</t>
  </si>
  <si>
    <t>ADP,ATP carrier protein</t>
  </si>
  <si>
    <t>sesB</t>
  </si>
  <si>
    <t xml:space="preserve"> Stress-sensitive B, isoform E; Isoform A of ADP,ATP carrier protein; ADP,ATP carrier protein</t>
  </si>
  <si>
    <t>299;299;312</t>
  </si>
  <si>
    <t>Q27268;M9PC90</t>
  </si>
  <si>
    <t>ATP-dependent RNA helicase WM6</t>
  </si>
  <si>
    <t>Hel25E</t>
  </si>
  <si>
    <t xml:space="preserve"> ATP-dependent RNA helicase WM6; Helicase at 25E, isoform D</t>
  </si>
  <si>
    <t>424;305</t>
  </si>
  <si>
    <t>1289;1938</t>
  </si>
  <si>
    <t>1317;1982</t>
  </si>
  <si>
    <t>2488;3762;3763</t>
  </si>
  <si>
    <t>2162;3228</t>
  </si>
  <si>
    <t>Q29QQ9</t>
  </si>
  <si>
    <t>Rrp42</t>
  </si>
  <si>
    <t xml:space="preserve"> IP10364p</t>
  </si>
  <si>
    <t>941;942</t>
  </si>
  <si>
    <t>Q2PDW1;Q9VPT9</t>
  </si>
  <si>
    <t xml:space="preserve"> CG3662, isoform B; CG3662, isoform A</t>
  </si>
  <si>
    <t>269;319</t>
  </si>
  <si>
    <t>2296;2617;3572;4202;5059</t>
  </si>
  <si>
    <t>2347;2674;3674;4316;5192</t>
  </si>
  <si>
    <t>4484;4485;4486;5052;5053;5054;6833;6834;6835;8020;9732</t>
  </si>
  <si>
    <t>3866;3867;3868;4361;4362;5949;5950;5951;6950;8425</t>
  </si>
  <si>
    <t>3868;4362;5951;6950;8425</t>
  </si>
  <si>
    <t>Q2QBM1;Q9VG32;Q9VG31</t>
  </si>
  <si>
    <t>Malic enzyme</t>
  </si>
  <si>
    <t>Men</t>
  </si>
  <si>
    <t xml:space="preserve"> Malic enzyme; Malic enzyme; Malic enzyme</t>
  </si>
  <si>
    <t>578;759;763</t>
  </si>
  <si>
    <t>219;220</t>
  </si>
  <si>
    <t>Q3YMU0</t>
  </si>
  <si>
    <t>ERp60</t>
  </si>
  <si>
    <t xml:space="preserve"> Protein disulfide-isomerase (Fragment)</t>
  </si>
  <si>
    <t>1061;1582;3032;3280;3431;4301</t>
  </si>
  <si>
    <t>1085;1618;3102;3355;3509;4418</t>
  </si>
  <si>
    <t>2061;3054;3055;5792;6269;6546;8217;8218</t>
  </si>
  <si>
    <t>1775;2628;5042;5453;5454;5694;5695;7125</t>
  </si>
  <si>
    <t>1775;2628;5042;5454;5695;7125</t>
  </si>
  <si>
    <t>Q400M8;Q6QU65</t>
  </si>
  <si>
    <t>Meltrin</t>
  </si>
  <si>
    <t xml:space="preserve"> Meltrin, isoform D; ADAM metalloprotease</t>
  </si>
  <si>
    <t>975;1407</t>
  </si>
  <si>
    <t>100;101;1048;1788;1937;3118;3189</t>
  </si>
  <si>
    <t>101;102;1072;1830;1981;3189;3261</t>
  </si>
  <si>
    <t>178;179;180;2038;3441;3442;3761;5949;6089</t>
  </si>
  <si>
    <t>163;164;1757;2966;3227;5189;5301</t>
  </si>
  <si>
    <t>Q494K2</t>
  </si>
  <si>
    <t>Ctf4</t>
  </si>
  <si>
    <t xml:space="preserve"> Ctf4</t>
  </si>
  <si>
    <t>Q8IH56;Q4U2G8</t>
  </si>
  <si>
    <t xml:space="preserve"> GH11271p; LD02432p</t>
  </si>
  <si>
    <t>867;891</t>
  </si>
  <si>
    <t>Q4V5H0;Q9VCD4</t>
  </si>
  <si>
    <t xml:space="preserve"> IP07169p; Uncharacterized protein, isoform A</t>
  </si>
  <si>
    <t>78;144</t>
  </si>
  <si>
    <t>1482;1814</t>
  </si>
  <si>
    <t>1516;1856</t>
  </si>
  <si>
    <t>2867;2868;3495</t>
  </si>
  <si>
    <t>2476;3008</t>
  </si>
  <si>
    <t>Q59E30;Q95RI5;M9PFH6;M9PFW1;Q59E29;Q86BI4</t>
  </si>
  <si>
    <t>Failed axon connections</t>
  </si>
  <si>
    <t>fax</t>
  </si>
  <si>
    <t xml:space="preserve"> Failed axon connections, isoform C; Failed axon connections; Failed axon connections, isoform E; Failed axon connections, isoform F; Failed axon connections, isoform D; Failed axon connections, isoform B</t>
  </si>
  <si>
    <t>415;418;271;274;279;282</t>
  </si>
  <si>
    <t>441;654;862;2855;4196;4486;4947;5756</t>
  </si>
  <si>
    <t>448;669;879;2920;4310;4608;5080;5901</t>
  </si>
  <si>
    <t>795;796;797;798;1260;1691;5470;8008;8009;8010;8011;8584;8585;9523;11045;11046;11047</t>
  </si>
  <si>
    <t>698;699;700;701;702;703;1116;1472;4754;6935;6936;6937;6938;7440;7441;8236;9553;9554;9555;9556</t>
  </si>
  <si>
    <t>698;1116;1472;4754;6936;7441;8236;9553</t>
  </si>
  <si>
    <t>Q5BIC3</t>
  </si>
  <si>
    <t>az2</t>
  </si>
  <si>
    <t xml:space="preserve"> Az2</t>
  </si>
  <si>
    <t>Q6NL44</t>
  </si>
  <si>
    <t xml:space="preserve"> GH28815p</t>
  </si>
  <si>
    <t>565;1694;5556</t>
  </si>
  <si>
    <t>575;1734;5699</t>
  </si>
  <si>
    <t>1063;3269;10675</t>
  </si>
  <si>
    <t>938;2818;9243</t>
  </si>
  <si>
    <t>Q7JR49</t>
  </si>
  <si>
    <t>VhaAC45</t>
  </si>
  <si>
    <t xml:space="preserve"> LD09158p</t>
  </si>
  <si>
    <t>5103;5140</t>
  </si>
  <si>
    <t>5237;5275</t>
  </si>
  <si>
    <t>9815;9882</t>
  </si>
  <si>
    <t>8497;8566</t>
  </si>
  <si>
    <t>Q7JUW8</t>
  </si>
  <si>
    <t xml:space="preserve"> RE44287p</t>
  </si>
  <si>
    <t>Q7JV70</t>
  </si>
  <si>
    <t>Arc2</t>
  </si>
  <si>
    <t xml:space="preserve"> Arc2</t>
  </si>
  <si>
    <t>2377;4967</t>
  </si>
  <si>
    <t>2428;5101</t>
  </si>
  <si>
    <t>4627;4628;9568</t>
  </si>
  <si>
    <t>3991;3992;8280</t>
  </si>
  <si>
    <t>3991;8280</t>
  </si>
  <si>
    <t>Q7JVG2</t>
  </si>
  <si>
    <t>Aps</t>
  </si>
  <si>
    <t xml:space="preserve"> Aps, isoform A</t>
  </si>
  <si>
    <t>Q7JWD3</t>
  </si>
  <si>
    <t>ATPase ASNA1 homolog</t>
  </si>
  <si>
    <t>CG1598</t>
  </si>
  <si>
    <t xml:space="preserve"> ATPase ASNA1 homolog</t>
  </si>
  <si>
    <t>Q7JWQ7</t>
  </si>
  <si>
    <t>Swim</t>
  </si>
  <si>
    <t xml:space="preserve"> RE01730p</t>
  </si>
  <si>
    <t>349;779;797;1020;1382;2156;2157;2719;2958;3349;3771;3907;4062;4159;4308;5392</t>
  </si>
  <si>
    <t>354;795;813;1043;1413;2206;2207;2781;3028;3426;3877;4017;4174;4272;4425;5535</t>
  </si>
  <si>
    <t>628;629;630;1526;1527;1552;1553;1977;1978;1979;2673;2674;2675;2676;2677;2678;4232;4233;4234;4235;4236;4237;5233;5234;5653;5654;6398;6399;6400;7191;7192;7193;7194;7471;7756;7757;7949;7950;8228;10372</t>
  </si>
  <si>
    <t>550;1337;1338;1363;1716;1717;1718;1719;2308;2309;2310;3623;3624;3625;3626;3627;4532;4533;4925;5573;5574;5575;6238;6239;6464;6465;6714;6715;6876;7133;7134;8986</t>
  </si>
  <si>
    <t>550;1337;1363;1717;2309;3624;3627;4533;4925;5573;6239;6465;6715;6876;7134;8986</t>
  </si>
  <si>
    <t>Q7JWV7</t>
  </si>
  <si>
    <t>Tetraspanin</t>
  </si>
  <si>
    <t>Tsp42Ed</t>
  </si>
  <si>
    <t xml:space="preserve"> Tetraspanin</t>
  </si>
  <si>
    <t>2663;4758</t>
  </si>
  <si>
    <t>2722;4886</t>
  </si>
  <si>
    <t>5132;9145</t>
  </si>
  <si>
    <t>4438;7906;7907</t>
  </si>
  <si>
    <t>4438;7906</t>
  </si>
  <si>
    <t>Q7JXF5</t>
  </si>
  <si>
    <t>Nup62</t>
  </si>
  <si>
    <t xml:space="preserve"> GH12838p</t>
  </si>
  <si>
    <t>Q7JXZ2</t>
  </si>
  <si>
    <t>Eip55E</t>
  </si>
  <si>
    <t xml:space="preserve"> Eip55E, isoform A</t>
  </si>
  <si>
    <t>Q7JYZ9</t>
  </si>
  <si>
    <t>GstE2</t>
  </si>
  <si>
    <t xml:space="preserve"> Glutathione S transferase E2</t>
  </si>
  <si>
    <t>Q9XZ57;Q7JZD3;A1Z6P3</t>
  </si>
  <si>
    <t>Eb1</t>
  </si>
  <si>
    <t xml:space="preserve"> Eb1, isoform E; Eb1, isoform A; Eb1, isoform F</t>
  </si>
  <si>
    <t>290;291;297</t>
  </si>
  <si>
    <t>549;1227;2511;2523;4452</t>
  </si>
  <si>
    <t>559;1253;2567;2579;4571</t>
  </si>
  <si>
    <t>1035;1036;1037;1038;2382;2383;4870;4871;4886;8515</t>
  </si>
  <si>
    <t>917;918;2069;4210;4222;7381</t>
  </si>
  <si>
    <t>918;2069;4210;4222;7381</t>
  </si>
  <si>
    <t>Q7JZF5</t>
  </si>
  <si>
    <t>Rpb5</t>
  </si>
  <si>
    <t xml:space="preserve"> RE34924p</t>
  </si>
  <si>
    <t>Q7JZW2;A1ZAH8</t>
  </si>
  <si>
    <t>RpS15</t>
  </si>
  <si>
    <t xml:space="preserve"> GEO07301p1; Ribosomal protein S15, isoform B</t>
  </si>
  <si>
    <t>148;147</t>
  </si>
  <si>
    <t>117;118;1167;3739</t>
  </si>
  <si>
    <t>118;119;1193;3844</t>
  </si>
  <si>
    <t>213;214;215;216;217;218;2247;7124;7125</t>
  </si>
  <si>
    <t>190;191;192;193;194;1933;6184;6185</t>
  </si>
  <si>
    <t>190;193;1933;6185</t>
  </si>
  <si>
    <t>Q7K0D3</t>
  </si>
  <si>
    <t xml:space="preserve"> CG12909 protein</t>
  </si>
  <si>
    <t>815;2240;2284;2779;3844;4390;5217;5668</t>
  </si>
  <si>
    <t>831;2290;2335;2843;3953;4509;5353;5812</t>
  </si>
  <si>
    <t>1587;4379;4466;4467;4468;5339;5340;5341;7339;7340;7341;8392;8393;8394;10027;10028;10882;10883;10884</t>
  </si>
  <si>
    <t>1391;3763;3849;3850;4641;6358;7274;7275;7276;8686;9405;9406;9407</t>
  </si>
  <si>
    <t>1391;3763;3850;4641;6358;7274;8686;9406</t>
  </si>
  <si>
    <t>Q7K0D8</t>
  </si>
  <si>
    <t>Nup50</t>
  </si>
  <si>
    <t xml:space="preserve"> LD27030p</t>
  </si>
  <si>
    <t>Q7K0E6</t>
  </si>
  <si>
    <t>Aats-asp</t>
  </si>
  <si>
    <t xml:space="preserve"> Aspartyl-tRNA synthetase, isoform A</t>
  </si>
  <si>
    <t>412;1143;1419;3668;4073</t>
  </si>
  <si>
    <t>418;1168;1451;3773;4185</t>
  </si>
  <si>
    <t>746;2215;2754;7002;7003;7779</t>
  </si>
  <si>
    <t>652;653;1902;1903;2372;6093;6736</t>
  </si>
  <si>
    <t>652;1902;2372;6093;6736</t>
  </si>
  <si>
    <t>Q7K0S5</t>
  </si>
  <si>
    <t>Gint3</t>
  </si>
  <si>
    <t xml:space="preserve"> GDI interacting protein 3, isoform B</t>
  </si>
  <si>
    <t>884;4566</t>
  </si>
  <si>
    <t>902;4688</t>
  </si>
  <si>
    <t>1732;8743</t>
  </si>
  <si>
    <t>1502;7577</t>
  </si>
  <si>
    <t>Q7K0W1</t>
  </si>
  <si>
    <t xml:space="preserve"> CG8531</t>
  </si>
  <si>
    <t>166;167</t>
  </si>
  <si>
    <t>55;59</t>
  </si>
  <si>
    <t>Q7K0X9</t>
  </si>
  <si>
    <t>Syx7</t>
  </si>
  <si>
    <t xml:space="preserve"> LD23667p</t>
  </si>
  <si>
    <t>2808;3588;5443</t>
  </si>
  <si>
    <t>2872;3692;5586</t>
  </si>
  <si>
    <t>5386;6869;10472;10473</t>
  </si>
  <si>
    <t>4683;5979;9072</t>
  </si>
  <si>
    <t>Q7K1C5</t>
  </si>
  <si>
    <t xml:space="preserve"> CG6406, isoform A</t>
  </si>
  <si>
    <t>Q7K1H0</t>
  </si>
  <si>
    <t>CG6491</t>
  </si>
  <si>
    <t xml:space="preserve"> GH09096p</t>
  </si>
  <si>
    <t>Q7K1M4</t>
  </si>
  <si>
    <t xml:space="preserve"> CG1902, isoform A</t>
  </si>
  <si>
    <t>Q7K1U0</t>
  </si>
  <si>
    <t>Arc1</t>
  </si>
  <si>
    <t xml:space="preserve"> Activity-regulated cytoskeleton associated protein 1</t>
  </si>
  <si>
    <t>414;903;1078;2426</t>
  </si>
  <si>
    <t>420;421;921;1103;2478</t>
  </si>
  <si>
    <t>749;750;751;1762;2096;4698</t>
  </si>
  <si>
    <t>656;657;658;1525;1800;4053</t>
  </si>
  <si>
    <t>657;1525;1800;4053</t>
  </si>
  <si>
    <t>Q7K2D2</t>
  </si>
  <si>
    <t>Probable dynactin subunit 2</t>
  </si>
  <si>
    <t>Dmn</t>
  </si>
  <si>
    <t xml:space="preserve"> Dynactin subunit 2</t>
  </si>
  <si>
    <t>290;2618;3301</t>
  </si>
  <si>
    <t>292;2675;3376</t>
  </si>
  <si>
    <t>528;5055;6310</t>
  </si>
  <si>
    <t>457;4363;5492</t>
  </si>
  <si>
    <t>Q7K2L7</t>
  </si>
  <si>
    <t xml:space="preserve"> GH27120p</t>
  </si>
  <si>
    <t>Q7K3E2</t>
  </si>
  <si>
    <t xml:space="preserve"> CG5080, isoform A</t>
  </si>
  <si>
    <t>3219;3824;5496</t>
  </si>
  <si>
    <t>3292;3933;5639</t>
  </si>
  <si>
    <t>6143;6144;6145;7302;10571;10572</t>
  </si>
  <si>
    <t>5345;6324;9159</t>
  </si>
  <si>
    <t>Q7K3J0</t>
  </si>
  <si>
    <t xml:space="preserve"> CG8258</t>
  </si>
  <si>
    <t>88;264;1305;1720;1784;2307;2636;2652;2894;2941;3598;3977;4665;5670</t>
  </si>
  <si>
    <t>89;265;1333;1760;1826;2358;2693;2711;2959;3010;3703;4088;4789;5814</t>
  </si>
  <si>
    <t>163;478;2512;3312;3313;3314;3430;4510;5080;5081;5115;5116;5539;5623;5624;5625;6887;7604;8954;10888</t>
  </si>
  <si>
    <t>148;415;2186;2853;2957;3884;4385;4386;4419;4420;4421;4821;4902;5997;6579;7754;9409</t>
  </si>
  <si>
    <t>148;415;2186;2853;2957;3884;4385;4421;4821;4902;5997;6579;7754;9409</t>
  </si>
  <si>
    <t>Q7K3Z3</t>
  </si>
  <si>
    <t>p47</t>
  </si>
  <si>
    <t xml:space="preserve"> GH01724p</t>
  </si>
  <si>
    <t>1337;1435;2955;4203</t>
  </si>
  <si>
    <t>1366;1468;3025;4317</t>
  </si>
  <si>
    <t>2585;2787;5650;8021</t>
  </si>
  <si>
    <t>2245;2402;4922;6951</t>
  </si>
  <si>
    <t>Q7K485</t>
  </si>
  <si>
    <t>cathD</t>
  </si>
  <si>
    <t xml:space="preserve"> CathD</t>
  </si>
  <si>
    <t>990;1572;1885;2398;3428;5553;5842</t>
  </si>
  <si>
    <t>1013;1608;1928;2450;3506;5696;5990</t>
  </si>
  <si>
    <t>1915;1916;3040;3651;3652;3653;4658;6541;6542;10672;11220</t>
  </si>
  <si>
    <t>1668;1669;1670;2616;3139;3140;3141;4019;5691;9240;9709</t>
  </si>
  <si>
    <t>1670;2616;3141;4019;5691;9240;9709</t>
  </si>
  <si>
    <t>Q7K4Q9</t>
  </si>
  <si>
    <t>Hmgs</t>
  </si>
  <si>
    <t xml:space="preserve"> HMG coenzyme A synthase, isoform A</t>
  </si>
  <si>
    <t>445;1659;1737;5123</t>
  </si>
  <si>
    <t>452;1698;1778;5257</t>
  </si>
  <si>
    <t>809;3193;3344;9844</t>
  </si>
  <si>
    <t>713;2759;2760;2761;2880;8524</t>
  </si>
  <si>
    <t>713;2759;2880;8524</t>
  </si>
  <si>
    <t>Q7K7A9</t>
  </si>
  <si>
    <t>Flap endonuclease 1</t>
  </si>
  <si>
    <t>Fen1</t>
  </si>
  <si>
    <t xml:space="preserve"> Flap endonuclease 1</t>
  </si>
  <si>
    <t>5595;5651</t>
  </si>
  <si>
    <t>5738;5795</t>
  </si>
  <si>
    <t>10742;10861</t>
  </si>
  <si>
    <t>9300;9382;9383</t>
  </si>
  <si>
    <t>9300;9382</t>
  </si>
  <si>
    <t>Q7K7G0;Q9W555</t>
  </si>
  <si>
    <t>deltaCOP</t>
  </si>
  <si>
    <t xml:space="preserve"> Coat protein (Coatomer) delta, isoform B; Coat protein (Coatomer) delta, isoform A</t>
  </si>
  <si>
    <t>531;532</t>
  </si>
  <si>
    <t>1076;2298;4333;4958</t>
  </si>
  <si>
    <t>1100;2349;4450;5092</t>
  </si>
  <si>
    <t>2089;4488;4489;4490;4491;8274;9542;9543</t>
  </si>
  <si>
    <t>1795;3870;3871;3872;7168;7169;8255;8256</t>
  </si>
  <si>
    <t>1795;3870;7169;8256</t>
  </si>
  <si>
    <t>Q7K8X7</t>
  </si>
  <si>
    <t>GstE9</t>
  </si>
  <si>
    <t xml:space="preserve"> Glutathione S transferase E9</t>
  </si>
  <si>
    <t>Q7KJ73</t>
  </si>
  <si>
    <t>Tsp42Ee</t>
  </si>
  <si>
    <t>1722;1906</t>
  </si>
  <si>
    <t>1762;1949</t>
  </si>
  <si>
    <t>3316;3317;3709;3710</t>
  </si>
  <si>
    <t>2855;3187</t>
  </si>
  <si>
    <t>Q7KLW9</t>
  </si>
  <si>
    <t>Prp19</t>
  </si>
  <si>
    <t xml:space="preserve"> BcDNA.LD02793</t>
  </si>
  <si>
    <t>321;4862;5069</t>
  </si>
  <si>
    <t>325;4992;5203</t>
  </si>
  <si>
    <t>585;9338;9756</t>
  </si>
  <si>
    <t>514;8071;8441</t>
  </si>
  <si>
    <t>Q7KM15</t>
  </si>
  <si>
    <t>Transcription factor BTF3</t>
  </si>
  <si>
    <t>bic</t>
  </si>
  <si>
    <t xml:space="preserve"> Transcription factor BTF3</t>
  </si>
  <si>
    <t>391;2816</t>
  </si>
  <si>
    <t>397;2880</t>
  </si>
  <si>
    <t>702;5396;5397;5398</t>
  </si>
  <si>
    <t>615;4691</t>
  </si>
  <si>
    <t>Q7KMP8</t>
  </si>
  <si>
    <t>Rpn9</t>
  </si>
  <si>
    <t xml:space="preserve"> 26S proteasome regulatory complex subunit p39A</t>
  </si>
  <si>
    <t>243;4498</t>
  </si>
  <si>
    <t>244;4620</t>
  </si>
  <si>
    <t>454;8601</t>
  </si>
  <si>
    <t>392;7458</t>
  </si>
  <si>
    <t>Q7KMQ0</t>
  </si>
  <si>
    <t>Rpt1</t>
  </si>
  <si>
    <t xml:space="preserve"> 26S proteasome regulatory complex subunit p48B</t>
  </si>
  <si>
    <t>1730;1739;2432;4001;4380;4416;4644</t>
  </si>
  <si>
    <t>1771;1780;2484;4112;4499;4535;4767</t>
  </si>
  <si>
    <t>3333;3346;4710;4711;7644;8380;8381;8436;8437;8909</t>
  </si>
  <si>
    <t>2871;2882;4064;6614;6615;7261;7315;7712</t>
  </si>
  <si>
    <t>2871;2882;4064;6614;7261;7315;7712</t>
  </si>
  <si>
    <t>Q7KMS3</t>
  </si>
  <si>
    <t>robl</t>
  </si>
  <si>
    <t xml:space="preserve"> GEO09640p1</t>
  </si>
  <si>
    <t>2160;4534</t>
  </si>
  <si>
    <t>2210;4656</t>
  </si>
  <si>
    <t>4245;8684;8685</t>
  </si>
  <si>
    <t>3635;7529</t>
  </si>
  <si>
    <t>Q7KN04</t>
  </si>
  <si>
    <t>fat-spondin</t>
  </si>
  <si>
    <t xml:space="preserve"> Fat-spondin</t>
  </si>
  <si>
    <t>696;849;1193;1353;2635;3012;3060;3747;4143;5834</t>
  </si>
  <si>
    <t>711;865;1219;1382;2692;3082;3130;3853;4255;5981</t>
  </si>
  <si>
    <t>1343;1663;1664;1665;2317;2318;2616;2617;2618;2619;2620;5078;5079;5741;5742;5743;5848;5849;7145;7921;7922;11199;11200</t>
  </si>
  <si>
    <t>1185;1450;1451;1452;2004;2005;2266;2267;4383;4384;5003;5085;5086;6199;6855;9688;9689</t>
  </si>
  <si>
    <t>1185;1451;2004;2267;4383;5003;5086;6199;6855;9688</t>
  </si>
  <si>
    <t>Q7KN62;A0A0B4LFZ4;Q7KN62-3;Q7KN62-2</t>
  </si>
  <si>
    <t>Transitional endoplasmic reticulum ATPase TER94</t>
  </si>
  <si>
    <t>TER94</t>
  </si>
  <si>
    <t xml:space="preserve"> Transitional endoplasmic reticulum ATPase TER94; TER94, isoform E; Isoform C of Transitional endoplasmic reticulum ATPase TER94; Isoform D of Transitional endoplasmic reticulum ATPase TER94</t>
  </si>
  <si>
    <t>801;825;826;759</t>
  </si>
  <si>
    <t>121;158;211;431;1265;1333;1464;1466;1601;1867;1930;2665;2765;2860;3013;3435;3922;3923;4195;5523;5701</t>
  </si>
  <si>
    <t>122;159;212;438;1293;1362;1497;1499;1639;1910;1974;2724;2829;2925;3083;3513;4032;4033;4309;5666;5846</t>
  </si>
  <si>
    <t>222;298;403;404;405;778;2448;2573;2574;2832;2836;3098;3612;3746;3747;5137;5302;5480;5744;5745;6552;7496;7497;8007;10624;10625;10943</t>
  </si>
  <si>
    <t>198;260;347;348;349;685;686;2124;2234;2235;2441;2444;2674;3102;3218;4443;4607;4763;4764;5004;5700;6490;6491;6492;6934;9196;9197;9459</t>
  </si>
  <si>
    <t>198;260;348;685;2124;2234;2441;2444;2674;3102;3218;4443;4607;4764;5004;5700;6490;6492;6934;9197;9459</t>
  </si>
  <si>
    <t>Q7KN75</t>
  </si>
  <si>
    <t>Dp1</t>
  </si>
  <si>
    <t xml:space="preserve"> Dodeca-satellite-binding protein 1, isoform A</t>
  </si>
  <si>
    <t>1133;2453;2522;2582;4022;5434;5599;5841</t>
  </si>
  <si>
    <t>1158;2506;2578;2639;4133;5577;5742;5989</t>
  </si>
  <si>
    <t>2200;4762;4885;4988;7685;10454;10752;11219</t>
  </si>
  <si>
    <t>1886;4112;4221;4307;6656;9055;9308;9309;9708</t>
  </si>
  <si>
    <t>1886;4112;4221;4307;6656;9055;9309;9708</t>
  </si>
  <si>
    <t>Q7KN94</t>
  </si>
  <si>
    <t>wal</t>
  </si>
  <si>
    <t xml:space="preserve"> Walrus, isoform A</t>
  </si>
  <si>
    <t>Q7KRU8;H1UUD2;B8A405;A0A0B4KI27;Q8I0T0</t>
  </si>
  <si>
    <t>Ferritin</t>
  </si>
  <si>
    <t>Fer1HCH;Fer1HCH-RD</t>
  </si>
  <si>
    <t xml:space="preserve"> Ferritin; Ferritin; Ferritin; Ferritin</t>
  </si>
  <si>
    <t>205;169;242;245;121</t>
  </si>
  <si>
    <t>675;2038;3002;3344;3525;3964</t>
  </si>
  <si>
    <t>690;2085;3072;3421;3616;3617;3618;4074</t>
  </si>
  <si>
    <t>1303;1304;1305;3973;3974;3975;3976;3977;3978;5715;6392;6393;6724;6725;6726;7582</t>
  </si>
  <si>
    <t>1154;1155;3411;3412;4983;5567;5568;5854;5855;5856;6559</t>
  </si>
  <si>
    <t>1155;3412;4983;5567;5856;6559</t>
  </si>
  <si>
    <t>169;170</t>
  </si>
  <si>
    <t>189;190</t>
  </si>
  <si>
    <t>Q9VGG9;Q7KSN8</t>
  </si>
  <si>
    <t xml:space="preserve"> RE35509p; Uncharacterized protein, isoform D</t>
  </si>
  <si>
    <t>1483;1486</t>
  </si>
  <si>
    <t>171;172</t>
  </si>
  <si>
    <t>1384;1387</t>
  </si>
  <si>
    <t>Q7KSU6;Q9VHN7</t>
  </si>
  <si>
    <t xml:space="preserve"> CG8036, isoform D; CG8036, isoform B</t>
  </si>
  <si>
    <t>580;626</t>
  </si>
  <si>
    <t>2233;2335;2926;2952;4818;4859;5013;5536</t>
  </si>
  <si>
    <t>2283;2386;2994;3022;4947;4989;5147;5679</t>
  </si>
  <si>
    <t>4371;4557;5589;5590;5591;5644;9258;9259;9260;9333;9334;9335;9656;10646;10647;10648</t>
  </si>
  <si>
    <t>3756;3930;4872;4919;8004;8005;8066;8067;8068;8360;9216</t>
  </si>
  <si>
    <t>3756;3930;4872;4919;8004;8067;8360;9216</t>
  </si>
  <si>
    <t>Q7KT58</t>
  </si>
  <si>
    <t>BG:DS02780.1</t>
  </si>
  <si>
    <t xml:space="preserve"> CG5888, isoform A</t>
  </si>
  <si>
    <t>Q9I7N0;Q7KTD0;Q7KTC9;Q7KTC8;Q7KTC7;Q7KTC6;Q7KTC5;Q7KTC4;Q7KTC3;Q7KTC2;Q7KTC1;Q7KTB9;Q7KTB8;Q7KTB7;Q9VK56;Q7KTC0;A0A0S0WIA2</t>
  </si>
  <si>
    <t>MRP</t>
  </si>
  <si>
    <t xml:space="preserve"> FI23224p1; Multidrug-Resistance like protein 1, isoform D; Multidrug-Resistance like protein 1, isoform E; Multidrug-Resistance like protein 1, isoform F; Multidrug-Resistance like protein 1, isoform C; Multidrug-Resistance like protein 1, isoform G; Mult</t>
  </si>
  <si>
    <t>1548;1548;1548;1548;1548;1548;1548;1548;1548;1548;1548;1548;1548;1548;1549;1549;1492</t>
  </si>
  <si>
    <t>104;402;2036;2150;2829;3109;3156;3308;3480;3570;3952;4413;4594</t>
  </si>
  <si>
    <t>105;408;2083;2200;2893;3180;3228;3383;3567;3672;4062;4532;4716</t>
  </si>
  <si>
    <t>185;721;3970;4223;5422;5423;5937;6025;6320;6659;6830;7562;7563;8429;8806</t>
  </si>
  <si>
    <t>168;169;631;3409;3616;4710;4711;5175;5248;5501;5794;5795;5947;6541;7310;7625</t>
  </si>
  <si>
    <t>169;631;3409;3616;4710;5175;5248;5501;5795;5947;6541;7310;7625</t>
  </si>
  <si>
    <t>Q7KTG2</t>
  </si>
  <si>
    <t>Apoltp</t>
  </si>
  <si>
    <t xml:space="preserve"> Apolipoprotein lipid transfer particle</t>
  </si>
  <si>
    <t>742;1662;4562;5671</t>
  </si>
  <si>
    <t>758;1701;4684;5815</t>
  </si>
  <si>
    <t>1443;3198;3199;8735;8736;8737;10889</t>
  </si>
  <si>
    <t>1272;2764;7571;7572;9410</t>
  </si>
  <si>
    <t>1272;2764;7572;9410</t>
  </si>
  <si>
    <t>Q9VM57;Q7KTL4;Q7KTL5</t>
  </si>
  <si>
    <t>sip2</t>
  </si>
  <si>
    <t xml:space="preserve"> Septin interacting protein 2, isoform A; Septin interacting protein 2, isoform C; LD08056p</t>
  </si>
  <si>
    <t>625;640;657</t>
  </si>
  <si>
    <t>1985;4508</t>
  </si>
  <si>
    <t>2029;4630</t>
  </si>
  <si>
    <t>3846;8625</t>
  </si>
  <si>
    <t>3302;7480</t>
  </si>
  <si>
    <t>Q7KUA4</t>
  </si>
  <si>
    <t>Uba2</t>
  </si>
  <si>
    <t xml:space="preserve"> LD22577p</t>
  </si>
  <si>
    <t>5;1978;5362</t>
  </si>
  <si>
    <t>5;2022;5502</t>
  </si>
  <si>
    <t>7;3835;10314</t>
  </si>
  <si>
    <t>5;3291;8931</t>
  </si>
  <si>
    <t>Q7KUC2</t>
  </si>
  <si>
    <t>Pdxk</t>
  </si>
  <si>
    <t xml:space="preserve"> FI04467p</t>
  </si>
  <si>
    <t>Q9VWV2;Q7KUW2;Q9VWV4;Q9VWV5</t>
  </si>
  <si>
    <t>CG32549-RF;CG32549-RE</t>
  </si>
  <si>
    <t xml:space="preserve"> Uncharacterized protein, isoform D; RH50433p; GH28326p; Uncharacterized protein, isoform G</t>
  </si>
  <si>
    <t>581;612;630;709</t>
  </si>
  <si>
    <t>X2JE34;Q8IR13;Q9VXF8;Q7KUX7;X2JC79</t>
  </si>
  <si>
    <t>Rbp2</t>
  </si>
  <si>
    <t xml:space="preserve"> RNA-binding protein 2, isoform E; RNA-binding protein 2, isoform B; RNA-binding protein 2, isoform A; FI04456p; RNA-binding protein 2, isoform D</t>
  </si>
  <si>
    <t>317;324;325;358;388</t>
  </si>
  <si>
    <t>Q7KV27;Q9VYD9</t>
  </si>
  <si>
    <t xml:space="preserve"> CG1640, isoform A; AT04676p</t>
  </si>
  <si>
    <t>568;575</t>
  </si>
  <si>
    <t>322;3569</t>
  </si>
  <si>
    <t>326;3671</t>
  </si>
  <si>
    <t>586;6829</t>
  </si>
  <si>
    <t>515;5946</t>
  </si>
  <si>
    <t>Q7KVQ0</t>
  </si>
  <si>
    <t>Probable H/ACA ribonucleoprotein complex subunit 1</t>
  </si>
  <si>
    <t>CG4038</t>
  </si>
  <si>
    <t xml:space="preserve"> Probable H/ACA ribonucleoprotein complex subunit 1</t>
  </si>
  <si>
    <t>1421;3254;5171;5283</t>
  </si>
  <si>
    <t>1453;3327;5306;5420</t>
  </si>
  <si>
    <t>2756;6211;9948;10154;10155</t>
  </si>
  <si>
    <t>2374;5405;8616;8798;8799</t>
  </si>
  <si>
    <t>2374;5405;8616;8799</t>
  </si>
  <si>
    <t>Q7KY04</t>
  </si>
  <si>
    <t>Rab4</t>
  </si>
  <si>
    <t xml:space="preserve"> Rab4 protein</t>
  </si>
  <si>
    <t>2412;4828</t>
  </si>
  <si>
    <t>2464;4957</t>
  </si>
  <si>
    <t>4676;9279</t>
  </si>
  <si>
    <t>4033;8026</t>
  </si>
  <si>
    <t>Q86B44;Q1RL06;Q8IQZ1;X2JCE7;Q9VX03</t>
  </si>
  <si>
    <t>Glutathione synthetase</t>
  </si>
  <si>
    <t>GS</t>
  </si>
  <si>
    <t xml:space="preserve"> Glutathione synthetase; Glutathione synthetase, isoform G; Glutathione synthetase; Glutathione synthetase, isoform K; Glutathione synthetase, isoform F</t>
  </si>
  <si>
    <t>562;248;491;127;134</t>
  </si>
  <si>
    <t>470;509;1617;4561</t>
  </si>
  <si>
    <t>477;516;1655;4683</t>
  </si>
  <si>
    <t>878;947;3121;8734</t>
  </si>
  <si>
    <t>781;842;2693;7570</t>
  </si>
  <si>
    <t>Q86BM5;Q9VLL3</t>
  </si>
  <si>
    <t>Akap200</t>
  </si>
  <si>
    <t xml:space="preserve"> A kinase anchor protein 200, isoform D; A kinase anchor protein 200, isoform A</t>
  </si>
  <si>
    <t>837;753</t>
  </si>
  <si>
    <t>50;51;184;1120;1234;1235;1448;2338;2758;3600;3704;3868;4198;4199;4751;4759;5030;5233</t>
  </si>
  <si>
    <t>51;52;185;1145;1260;1261;1481;2389;2822;3705;3809;3978;4312;4313;4879;4887;5164;5369</t>
  </si>
  <si>
    <t>97;98;99;353;2172;2173;2174;2175;2176;2177;2393;2394;2395;2396;2397;2808;4561;4562;5288;5289;6889;6890;6891;7056;7057;7058;7390;7391;7392;7393;8013;8014;8015;8016;8017;9123;9146;9147;9148;9149;9684;9685;10059;10060</t>
  </si>
  <si>
    <t>89;90;300;1864;1865;2077;2078;2079;2080;2081;2420;3933;3934;4591;4592;5999;6138;6139;6395;6396;6397;6398;6942;6943;6944;6945;6946;6947;7887;7908;7909;8383;8715;8716</t>
  </si>
  <si>
    <t>89;90;300;1865;2079;2081;2420;3933;4592;5999;6139;6397;6943;6945;7887;7909;8383;8716</t>
  </si>
  <si>
    <t>Q86BQ4;Q8STA5</t>
  </si>
  <si>
    <t xml:space="preserve"> CG2862, isoform B; CG2862, isoform A</t>
  </si>
  <si>
    <t>126;150</t>
  </si>
  <si>
    <t>8709;8710;8711</t>
  </si>
  <si>
    <t>Q8I0G5-3;Q8I0G5-2;Q8I0G5;A0A0B4KHL2</t>
  </si>
  <si>
    <t>Coatomer subunit gamma</t>
  </si>
  <si>
    <t>gammaCop;gammaCOP</t>
  </si>
  <si>
    <t xml:space="preserve"> Isoform C of Coatomer subunit gamma; Isoform A of Coatomer subunit gamma; Coatomer subunit gamma; Coatomer subunit gamma</t>
  </si>
  <si>
    <t>878;879;883;897</t>
  </si>
  <si>
    <t>262;2809;4599;4603;5017</t>
  </si>
  <si>
    <t>263;2873;4721;4725;5151</t>
  </si>
  <si>
    <t>476;5387;8813;8819;9662;9663</t>
  </si>
  <si>
    <t>413;4684;7632;7636;8364</t>
  </si>
  <si>
    <t>Q8I725</t>
  </si>
  <si>
    <t xml:space="preserve"> CG1236</t>
  </si>
  <si>
    <t>325;1493;2659;4250</t>
  </si>
  <si>
    <t>329;1528;2718;4366</t>
  </si>
  <si>
    <t>592;2890;5127;8125</t>
  </si>
  <si>
    <t>520;2490;4432;7042</t>
  </si>
  <si>
    <t>Q8I941</t>
  </si>
  <si>
    <t xml:space="preserve"> GH16843p</t>
  </si>
  <si>
    <t>Q8IMB7;Q9V3W9</t>
  </si>
  <si>
    <t>Rad23</t>
  </si>
  <si>
    <t xml:space="preserve"> Rad23, isoform B; DNA repair protein Rad23</t>
  </si>
  <si>
    <t>343;414</t>
  </si>
  <si>
    <t>Q8IMI7;Q9VA91</t>
  </si>
  <si>
    <t>40S ribosomal protein S7</t>
  </si>
  <si>
    <t>RpS7</t>
  </si>
  <si>
    <t xml:space="preserve"> Ribosomal protein S7, isoform E; 40S ribosomal protein S7</t>
  </si>
  <si>
    <t>194;194</t>
  </si>
  <si>
    <t>539;1104;2429;5179</t>
  </si>
  <si>
    <t>548;1129;2481;5314</t>
  </si>
  <si>
    <t>1011;2143;2144;2145;4704;4705;4706;4707;9962</t>
  </si>
  <si>
    <t>901;1841;4058;4059;4060;4061;8625</t>
  </si>
  <si>
    <t>901;1841;4059;8625</t>
  </si>
  <si>
    <t>Q9VCE3;Q8IMX4</t>
  </si>
  <si>
    <t>Rox8</t>
  </si>
  <si>
    <t xml:space="preserve"> Rox8, isoform B; FI04408p</t>
  </si>
  <si>
    <t>464;470</t>
  </si>
  <si>
    <t>Q8IMX8</t>
  </si>
  <si>
    <t>LSm3</t>
  </si>
  <si>
    <t xml:space="preserve"> FI09213p</t>
  </si>
  <si>
    <t>98;99</t>
  </si>
  <si>
    <t>99;100</t>
  </si>
  <si>
    <t>176;177</t>
  </si>
  <si>
    <t>160;161;162</t>
  </si>
  <si>
    <t>161;162</t>
  </si>
  <si>
    <t>Q8IN02</t>
  </si>
  <si>
    <t>Dph5</t>
  </si>
  <si>
    <t xml:space="preserve"> BcDNA.LD12153</t>
  </si>
  <si>
    <t>3822;4602</t>
  </si>
  <si>
    <t>3931;4724</t>
  </si>
  <si>
    <t>7298;8818</t>
  </si>
  <si>
    <t>6320;7635</t>
  </si>
  <si>
    <t>Q9VD13;Q8IN05</t>
  </si>
  <si>
    <t>lqfR</t>
  </si>
  <si>
    <t xml:space="preserve"> GH02671p; Liquid facets-Related, isoform D</t>
  </si>
  <si>
    <t>649;1415</t>
  </si>
  <si>
    <t>3583;5522</t>
  </si>
  <si>
    <t>3686;5665</t>
  </si>
  <si>
    <t>6858;10623</t>
  </si>
  <si>
    <t>5966;9195</t>
  </si>
  <si>
    <t>174;175</t>
  </si>
  <si>
    <t>1;8</t>
  </si>
  <si>
    <t>Q8INM3;Q8INM3-2</t>
  </si>
  <si>
    <t>Protein slender lobes</t>
  </si>
  <si>
    <t>sle</t>
  </si>
  <si>
    <t xml:space="preserve"> Protein slender lobes; Isoform B of Protein slender lobes</t>
  </si>
  <si>
    <t>1420;1430</t>
  </si>
  <si>
    <t>5834;5835;5836</t>
  </si>
  <si>
    <t>5072;5073</t>
  </si>
  <si>
    <t>Q8IP85</t>
  </si>
  <si>
    <t>t-cup</t>
  </si>
  <si>
    <t xml:space="preserve"> Tetleys-cup</t>
  </si>
  <si>
    <t>1199;1200</t>
  </si>
  <si>
    <t>Q8IP94;Q9VKB0</t>
  </si>
  <si>
    <t>Aats-thr</t>
  </si>
  <si>
    <t xml:space="preserve"> Threonyl-tRNA synthetase, isoform B; FI05224p</t>
  </si>
  <si>
    <t>690;747</t>
  </si>
  <si>
    <t>985;1375;1655;1933;4109;4122</t>
  </si>
  <si>
    <t>1008;1406;1694;1977;4221;4234</t>
  </si>
  <si>
    <t>1910;2660;3187;3752;3753;3754;7853;7854;7855;7877</t>
  </si>
  <si>
    <t>1663;2299;2752;3221;6802;6821</t>
  </si>
  <si>
    <t>Q8IPB1;Q9V3I1</t>
  </si>
  <si>
    <t>dUTPase</t>
  </si>
  <si>
    <t xml:space="preserve"> Deoxyuridine triphosphatase, isoform B; BcDNA.LD08534</t>
  </si>
  <si>
    <t>174;188</t>
  </si>
  <si>
    <t>3304;4237;4770</t>
  </si>
  <si>
    <t>3379;4353;4898</t>
  </si>
  <si>
    <t>6316;8095;9169</t>
  </si>
  <si>
    <t>5497;7017;7926</t>
  </si>
  <si>
    <t>Q8IPE8;Q9V397</t>
  </si>
  <si>
    <t>Mtpalpha</t>
  </si>
  <si>
    <t xml:space="preserve"> Mitochondrial trifunctional protein alpha subunit, isoform B; BcDNA.GH12558</t>
  </si>
  <si>
    <t>744;783</t>
  </si>
  <si>
    <t>1306;5394;5650</t>
  </si>
  <si>
    <t>1334;5537;5794</t>
  </si>
  <si>
    <t>2513;10374;10860</t>
  </si>
  <si>
    <t>2187;8988;8989;9381</t>
  </si>
  <si>
    <t>2187;8989;9381</t>
  </si>
  <si>
    <t>Q8IPF5</t>
  </si>
  <si>
    <t xml:space="preserve"> A kinase anchor protein 200, isoform B</t>
  </si>
  <si>
    <t>50;51;1120;1234;1235;1448;2043;2338;2758;3600;3868;4198;4199;4759;5233</t>
  </si>
  <si>
    <t>False;False;False;False;False;False;True;False;False;False;False;False;False;False;False</t>
  </si>
  <si>
    <t>51;52;1145;1260;1261;1481;2090;2389;2822;3705;3978;4312;4313;4887;5369</t>
  </si>
  <si>
    <t>97;98;99;2172;2173;2174;2175;2176;2177;2393;2394;2395;2396;2397;2808;3985;3986;3987;4561;4562;5288;5289;6889;6890;6891;7390;7391;7392;7393;8013;8014;8015;8016;8017;9146;9147;9148;9149;10059;10060</t>
  </si>
  <si>
    <t>89;90;1864;1865;2077;2078;2079;2080;2081;2420;3418;3419;3933;3934;4591;4592;5999;6395;6396;6397;6398;6942;6943;6944;6945;6946;6947;7908;7909;8715;8716</t>
  </si>
  <si>
    <t>89;90;1865;2079;2081;2420;3419;3933;4592;5999;6397;6943;6945;7909;8716</t>
  </si>
  <si>
    <t>Q9VLY9;Q8IPH5;Q8IPH4;Q9VLZ0;Q9NFV7</t>
  </si>
  <si>
    <t>Tep2</t>
  </si>
  <si>
    <t xml:space="preserve"> Thioester-containing protein 2, isoform B; Thioester-containing protein 2, isoform F; Thioester-containing protein 2, isoform D; Thioester-containing protein 2, isoform G; GH01829p</t>
  </si>
  <si>
    <t>1399;1400;1408;1409;1420</t>
  </si>
  <si>
    <t>1428;2001;2105;2371;2611;3827;3998;4839</t>
  </si>
  <si>
    <t>1460;2048;2153;2422;2668;3936;4109;4968</t>
  </si>
  <si>
    <t>2773;2774;2775;3877;3878;3879;4112;4618;5042;7305;7306;7307;7641;9295;9296</t>
  </si>
  <si>
    <t>2390;2391;3330;3521;3982;4350;6327;6328;6610;8037</t>
  </si>
  <si>
    <t>2390;3330;3521;3982;4350;6327;6610;8037</t>
  </si>
  <si>
    <t>Q9VPU7;Q8IPW1</t>
  </si>
  <si>
    <t>aru</t>
  </si>
  <si>
    <t xml:space="preserve"> Arouser, isoform C; Arouser, isoform A</t>
  </si>
  <si>
    <t>778;805</t>
  </si>
  <si>
    <t>2658;4297</t>
  </si>
  <si>
    <t>2717;4414</t>
  </si>
  <si>
    <t>5126;8212</t>
  </si>
  <si>
    <t>4431;7121</t>
  </si>
  <si>
    <t>Q8IQB7</t>
  </si>
  <si>
    <t>CG32032-RA</t>
  </si>
  <si>
    <t xml:space="preserve"> MIP21654p</t>
  </si>
  <si>
    <t>Q8IQB8</t>
  </si>
  <si>
    <t xml:space="preserve"> Tequila, isoform D</t>
  </si>
  <si>
    <t>178;350;351;614;655;663;686;712;713;780;999;1184;1185;1313;1463;1639;1686;1749;1750;2023;2024;2107;2169;2214;2250;2342;2733;2878;3243;3265;3266;3604;3625;3654;3765;3782;3804;3860;3889;3890;3895;4019;4067;4068;4069;4149;4167;4225;4226;4256;4353;4364;4568;4569;4699;4773;4790;4945;4946;4974;5005;5101;5646;5813;5829</t>
  </si>
  <si>
    <t>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179;355;356;626;670;678;701;727;728;729;796;1022;1210;1211;1341;1342;1496;1678;1726;1791;1792;2070;2071;2155;2219;2264;2300;2393;2797;2943;3316;3338;3339;3340;3341;3709;3730;3759;3871;3888;3911;3970;3999;4000;4005;4130;4179;4180;4181;4262;4280;4339;4340;4341;4342;4372;4471;4483;4690;4691;4823;4901;4918;5077;5078;5079;5108;5139;5235;5790;5960;5976</t>
  </si>
  <si>
    <t>337;338;339;340;341;342;343;631;632;633;634;635;636;1178;1179;1261;1262;1263;1264;1279;1280;1281;1327;1328;1329;1375;1376;1377;1378;1379;1380;1528;1529;1934;2284;2285;2286;2287;2288;2289;2290;2291;2292;2293;2294;2295;2296;2297;2298;2299;2300;2301;2302;2303;2524;2525;2526;2527;2528;2529;2530;2531;2532;2533;2534;2535;2830;2831;3167;3254;3366;3367;3368;3369;3370;3936;3937;3938;3939;3940;3941;3942;3943;4114;4254;4255;4256;4337;4338;4397;4398;4567;4568;5258;5510;5511;6192;6193;6194;6195;6235;6236;6237;6238;6239;6240;6241;6242;6243;6244;6901;6902;6903;6932;6933;6934;6935;6936;6983;7182;7214;7215;7260;7261;7377;7429;7430;7431;7432;7433;7434;7435;7450;7677;7678;7679;7680;7767;7768;7769;7770;7771;7772;7773;7774;7937;7961;7962;8058;8059;8060;8061;8062;8063;8064;8065;8066;8067;8068;8069;8070;8071;8072;8073;8074;8132;8133;8134;8135;8136;8326;8327;8328;8346;8747;8748;8749;8750;8751;8752;8753;8754;9025;9026;9027;9028;9172;9173;9174;9204;9205;9206;9207;9503;9504;9505;9506;9507;9508;9509;9510;9511;9512;9513;9514;9515;9516;9517;9518;9519;9520;9521;9522;9583;9584;9585;9586;9587;9642;9643;9810;9811;10853;10854;11159;11160;11161;11190;11191;11192;11193</t>
  </si>
  <si>
    <t>291;292;293;551;552;553;554;555;1047;1117;1118;1119;1120;1135;1136;1137;1170;1171;1172;1206;1207;1208;1209;1210;1211;1212;1213;1339;1340;1687;1973;1974;1975;1976;1977;1978;1979;1980;1981;1982;1983;1984;1985;1986;1987;1988;1989;1990;2195;2196;2197;2198;2199;2200;2201;2202;2203;2204;2439;2440;2732;2803;2901;2902;2903;2904;2905;3382;3383;3384;3385;3386;3387;3388;3524;3647;3648;3649;3650;3723;3724;3782;3783;3938;4554;4791;4792;5388;5389;5390;5422;5423;5424;5425;5426;5427;5428;5429;6006;6033;6034;6035;6036;6037;6077;6228;6229;6253;6288;6386;6428;6429;6430;6431;6432;6442;6443;6648;6649;6650;6722;6723;6724;6725;6726;6727;6728;6729;6730;6731;6866;6887;6888;6982;6983;6984;6985;6986;6987;6988;6989;6990;6991;6992;6993;7050;7051;7052;7053;7208;7209;7210;7211;7232;7579;7580;7581;7582;7583;7584;7808;7809;7930;7957;7958;8220;8221;8222;8223;8224;8225;8226;8227;8228;8229;8230;8231;8232;8233;8234;8235;8293;8294;8295;8296;8347;8348;8349;8350;8494;8495;9376;9654;9655;9656;9681;9682</t>
  </si>
  <si>
    <t>291;553;555;1047;1120;1135;1172;1207;1212;1340;1687;1974;1988;2196;2439;2732;2803;2901;2903;3382;3387;3524;3647;3724;3782;3938;4554;4792;5388;5423;5427;6006;6035;6077;6228;6253;6288;6386;6429;6431;6442;6648;6723;6728;6730;6866;6888;6986;6991;7050;7210;7232;7580;7584;7808;7930;7958;8220;8221;8293;8347;8494;9376;9656;9682</t>
  </si>
  <si>
    <t>86;87;89;96;176</t>
  </si>
  <si>
    <t>166;305;897;932;1080</t>
  </si>
  <si>
    <t>Q8IQD7;Q8IQD8;Q9VT88</t>
  </si>
  <si>
    <t>scramb1</t>
  </si>
  <si>
    <t xml:space="preserve"> RE07428p; Scramblase 1, isoform C; GM13876p</t>
  </si>
  <si>
    <t>233;332;416</t>
  </si>
  <si>
    <t>Q8IRD2;Q9VZQ1</t>
  </si>
  <si>
    <t>YT521-B</t>
  </si>
  <si>
    <t xml:space="preserve"> YT521-B, isoform B; FI21232p1</t>
  </si>
  <si>
    <t>710;721</t>
  </si>
  <si>
    <t>600;601</t>
  </si>
  <si>
    <t>Q8IRG6;Q8IRG6-2</t>
  </si>
  <si>
    <t>FACT complex subunit spt16</t>
  </si>
  <si>
    <t>dre4</t>
  </si>
  <si>
    <t xml:space="preserve"> FACT complex subunit spt16; Isoform A of FACT complex subunit spt16</t>
  </si>
  <si>
    <t>1083;1122</t>
  </si>
  <si>
    <t>1297;3643;3703;3949;5802</t>
  </si>
  <si>
    <t>1325;3748;3808;4059;5949</t>
  </si>
  <si>
    <t>2499;2500;6962;7055;7552;11143</t>
  </si>
  <si>
    <t>2173;6063;6137;6533;9640</t>
  </si>
  <si>
    <t>Q9W0E4;Q8IRH0;Q8IRH1</t>
  </si>
  <si>
    <t>Psa</t>
  </si>
  <si>
    <t xml:space="preserve"> Puromycin sensitive aminopeptidase, isoform A; LP21249p; FI19310p1</t>
  </si>
  <si>
    <t>866;1053;1075</t>
  </si>
  <si>
    <t>1117;1707;1870;1986;5073;5706</t>
  </si>
  <si>
    <t>1142;1747;1913;2030;5207;5851</t>
  </si>
  <si>
    <t>2166;3294;3615;3847;9762;10950</t>
  </si>
  <si>
    <t>1859;2837;3105;3303;3304;8445;9465</t>
  </si>
  <si>
    <t>1859;2837;3105;3304;8445;9465</t>
  </si>
  <si>
    <t>Q8MKK1</t>
  </si>
  <si>
    <t>CG30185;Gr59f</t>
  </si>
  <si>
    <t xml:space="preserve"> RH09246p</t>
  </si>
  <si>
    <t>X2JA18;Q8MLZ7</t>
  </si>
  <si>
    <t>Chitinase-like protein Idgf3</t>
  </si>
  <si>
    <t>Idgf3</t>
  </si>
  <si>
    <t xml:space="preserve"> Imaginal disc growth factor 3, isoform D; Chitinase-like protein Idgf3</t>
  </si>
  <si>
    <t>441;441</t>
  </si>
  <si>
    <t>18;1009;2229;2521;3724</t>
  </si>
  <si>
    <t>18;1032;2279;2577;3829</t>
  </si>
  <si>
    <t>34;1958;1959;1960;4366;4883;4884;7097</t>
  </si>
  <si>
    <t>36;1701;1702;1703;3750;4220;6168</t>
  </si>
  <si>
    <t>36;1701;3750;4220;6168</t>
  </si>
  <si>
    <t>Q8MM24</t>
  </si>
  <si>
    <t>Chitinase-like protein Idgf1</t>
  </si>
  <si>
    <t>Idgf1</t>
  </si>
  <si>
    <t xml:space="preserve"> Chitinase-like protein Idgf1</t>
  </si>
  <si>
    <t>1942;2477;2912;3134;3675;4736;5507</t>
  </si>
  <si>
    <t>1986;2531;2979;3206;3780;4863;5650</t>
  </si>
  <si>
    <t>3767;4810;4811;5565;5981;5982;5983;7012;9097;10593;10594;10595</t>
  </si>
  <si>
    <t>3232;4155;4156;4847;4848;5217;5218;5219;6101;6102;7866;9174;9175</t>
  </si>
  <si>
    <t>3232;4155;4848;5217;6102;7866;9175</t>
  </si>
  <si>
    <t>Q8MRM6;Q9W3D6</t>
  </si>
  <si>
    <t xml:space="preserve"> GH15213p; Uncharacterized protein, isoform A</t>
  </si>
  <si>
    <t>641;687</t>
  </si>
  <si>
    <t>2641;2819;5317</t>
  </si>
  <si>
    <t>2698;2883;5454</t>
  </si>
  <si>
    <t>5088;5401;10216;10217</t>
  </si>
  <si>
    <t>4392;4694;8849;8850;8851</t>
  </si>
  <si>
    <t>4392;4694;8850</t>
  </si>
  <si>
    <t>Q9VAX7;Q8MST5</t>
  </si>
  <si>
    <t>betaTub97EF</t>
  </si>
  <si>
    <t xml:space="preserve"> Tubulin beta chain; Tubulin beta chain</t>
  </si>
  <si>
    <t>457;457</t>
  </si>
  <si>
    <t>542;2341;2572;2821;3809</t>
  </si>
  <si>
    <t>True;True;False;False;False</t>
  </si>
  <si>
    <t>551;2392;2629;2885;3916</t>
  </si>
  <si>
    <t>1015;4566;4975;4976;5403;5404;7270</t>
  </si>
  <si>
    <t>904;3937;4296;4696;4697;6296</t>
  </si>
  <si>
    <t>904;3937;4296;4696;6296</t>
  </si>
  <si>
    <t>Q8MSV2-2;Q8MSV2-7;Q8MSV2-6;Q8MSV2-4;Q8MSV2-1;Q8MSV2</t>
  </si>
  <si>
    <t>Protein alan shepard</t>
  </si>
  <si>
    <t>shep</t>
  </si>
  <si>
    <t xml:space="preserve"> Isoform B of Protein alan shepard; Isoform H of Protein alan shepard; Isoform I of Protein alan shepard; Isoform E of Protein alan shepard; Isoform A of Protein alan shepard; Protein alan shepard</t>
  </si>
  <si>
    <t>499;371;377;379;578;590</t>
  </si>
  <si>
    <t>936;5011</t>
  </si>
  <si>
    <t>954;5145</t>
  </si>
  <si>
    <t>1811;9652</t>
  </si>
  <si>
    <t>1571;8356</t>
  </si>
  <si>
    <t>Q8MSW0</t>
  </si>
  <si>
    <t>Aats-ile</t>
  </si>
  <si>
    <t xml:space="preserve"> Isoleucyl-tRNA synthetase, isoform A</t>
  </si>
  <si>
    <t>1024;3247;3404;3483;4127;4383;4524;4642;5345;5373</t>
  </si>
  <si>
    <t>1047;3320;3482;3570;4239;4502;4646;4765;5485;5515</t>
  </si>
  <si>
    <t>1989;6201;6202;6505;6664;7888;8385;8668;8907;10276;10335</t>
  </si>
  <si>
    <t>1725;5396;5397;5398;5657;5798;6831;7265;7511;7710;8900;8948</t>
  </si>
  <si>
    <t>1725;5396;5657;5798;6831;7265;7511;7710;8900;8948</t>
  </si>
  <si>
    <t>Q8MT48</t>
  </si>
  <si>
    <t xml:space="preserve"> CG9416, isoform A</t>
  </si>
  <si>
    <t>260;540;1014</t>
  </si>
  <si>
    <t>261;549;1037</t>
  </si>
  <si>
    <t>474;1012;1967;1968</t>
  </si>
  <si>
    <t>411;902;1709</t>
  </si>
  <si>
    <t>Q8MT58;A0A0B4LEQ0</t>
  </si>
  <si>
    <t xml:space="preserve"> RE11562p; Uncharacterized protein, isoform C</t>
  </si>
  <si>
    <t>478;431</t>
  </si>
  <si>
    <t>860;1238;2221;2271;2328;3586;5076</t>
  </si>
  <si>
    <t>877;1264;2271;2322;2379;3690;5210</t>
  </si>
  <si>
    <t>1688;2403;2404;4353;4439;4550;6865;9771</t>
  </si>
  <si>
    <t>1470;2086;3738;3826;3921;5975;8453</t>
  </si>
  <si>
    <t>Q8MUJ1-2;Q8MUJ1</t>
  </si>
  <si>
    <t>egr</t>
  </si>
  <si>
    <t xml:space="preserve"> Isoform 2 of Protein eiger; Protein eiger</t>
  </si>
  <si>
    <t>409;415</t>
  </si>
  <si>
    <t>3812;5545</t>
  </si>
  <si>
    <t>3919;5688</t>
  </si>
  <si>
    <t>7275;10660</t>
  </si>
  <si>
    <t>6299;9228</t>
  </si>
  <si>
    <t>Q8SX32</t>
  </si>
  <si>
    <t>Art8</t>
  </si>
  <si>
    <t xml:space="preserve"> Arginine methyltransferase 8</t>
  </si>
  <si>
    <t>Q8SX50;Q9W039</t>
  </si>
  <si>
    <t xml:space="preserve"> CG9018, isoform B; CG9018, isoform A</t>
  </si>
  <si>
    <t>341;375</t>
  </si>
  <si>
    <t>Q8SXD5;M9PFQ2;Q0E8R1</t>
  </si>
  <si>
    <t>vir-1</t>
  </si>
  <si>
    <t xml:space="preserve"> GH02216p; Virus-induced RNA 1, isoform G; FI07211p</t>
  </si>
  <si>
    <t>234;423;431</t>
  </si>
  <si>
    <t>1577;3634;4053;4981</t>
  </si>
  <si>
    <t>1613;3739;4165;5115</t>
  </si>
  <si>
    <t>3047;6948;6949;6950;7741;7742;7743;7744;9597</t>
  </si>
  <si>
    <t>2622;6047;6048;6049;6701;6702;8309</t>
  </si>
  <si>
    <t>2622;6048;6701;8309</t>
  </si>
  <si>
    <t>Q8SXU3</t>
  </si>
  <si>
    <t xml:space="preserve"> CG8207</t>
  </si>
  <si>
    <t>Q8SXY1;A8JR58</t>
  </si>
  <si>
    <t>hdly</t>
  </si>
  <si>
    <t xml:space="preserve"> Hadley, isoform A; Hadley, isoform B</t>
  </si>
  <si>
    <t>377;445</t>
  </si>
  <si>
    <t>699;700;1736;3908;5305;5339</t>
  </si>
  <si>
    <t>714;715;1777;4018;5442;5477</t>
  </si>
  <si>
    <t>1352;1353;1354;3343;7472;7473;7474;10187;10188;10189;10190;10191;10256;10257;10258;10259;10260</t>
  </si>
  <si>
    <t>1190;1191;2879;6466;6467;8829;8830;8883;8884;8885;8886</t>
  </si>
  <si>
    <t>1190;1191;2879;6466;8829;8886</t>
  </si>
  <si>
    <t>Q8T389;Q8SYD9;A8DYJ0;A8DYJ1</t>
  </si>
  <si>
    <t>EndoB</t>
  </si>
  <si>
    <t xml:space="preserve"> Endophilin B; Endophilin B, isoform A; Endophilin B, isoform D; Endophilin B, isoform C</t>
  </si>
  <si>
    <t>378;390;366;378</t>
  </si>
  <si>
    <t>1292;3536</t>
  </si>
  <si>
    <t>1320;3632</t>
  </si>
  <si>
    <t>2492;6752</t>
  </si>
  <si>
    <t>2165;5876</t>
  </si>
  <si>
    <t>Q8SYG2</t>
  </si>
  <si>
    <t>COP9 signalosome complex subunit 3</t>
  </si>
  <si>
    <t>CSN3</t>
  </si>
  <si>
    <t xml:space="preserve"> COP9 signalosome complex subunit 3</t>
  </si>
  <si>
    <t>Q8SYL1</t>
  </si>
  <si>
    <t>l(2)09851</t>
  </si>
  <si>
    <t xml:space="preserve"> Lethal (2) 09851, isoform A</t>
  </si>
  <si>
    <t>8946;8947</t>
  </si>
  <si>
    <t>Q8T0L3</t>
  </si>
  <si>
    <t xml:space="preserve"> GH24511p</t>
  </si>
  <si>
    <t>155;725;2318;2441;2637;2852;3167;3356;3414;3538;3788;4090;5582;5677</t>
  </si>
  <si>
    <t>False;False;False;False;False;False;False;False;False;False;False;True;False;False</t>
  </si>
  <si>
    <t>156;741;2369;2493;2694;2917;3239;3433;3492;3634;3895;4202;5725;5821</t>
  </si>
  <si>
    <t>293;1403;1404;4532;4728;5082;5466;6042;6413;6519;6754;7231;7813;10721;10722;10723;10896</t>
  </si>
  <si>
    <t>255;1235;1236;3905;3906;4078;4387;4749;5261;5585;5671;5878;6262;6767;9283;9418</t>
  </si>
  <si>
    <t>255;1235;3906;4078;4387;4749;5261;5585;5671;5878;6262;6767;9283;9418</t>
  </si>
  <si>
    <t>Q8T0Q4</t>
  </si>
  <si>
    <t>shrb</t>
  </si>
  <si>
    <t xml:space="preserve"> GH13992p</t>
  </si>
  <si>
    <t>496;1154;1273;1472;2345;2696;3239;4037;5259</t>
  </si>
  <si>
    <t>503;1179;1180;1301;1505;2396;2756;3312;4148;5395</t>
  </si>
  <si>
    <t>920;921;922;2230;2231;2232;2233;2460;2461;2462;2463;2464;2465;2846;2847;2848;4576;4577;4578;5197;6186;7706;10119</t>
  </si>
  <si>
    <t>826;827;1917;1918;1919;2134;2135;2136;2137;2138;2454;2455;3943;4500;4501;5383;6674;8763;8764</t>
  </si>
  <si>
    <t>826;1917;2134;2455;3943;4500;5383;6674;8763</t>
  </si>
  <si>
    <t>Q8T6B9;A4V193;Q8T6B9-2</t>
  </si>
  <si>
    <t>Poly(U)-binding-splicing factor half pint</t>
  </si>
  <si>
    <t>pUf68</t>
  </si>
  <si>
    <t xml:space="preserve"> Poly(U)-binding-splicing factor half pint; Poly U binding factor 68kD, isoform D; Isoform B of Poly(U)-binding-splicing factor half pint</t>
  </si>
  <si>
    <t>637;545;545</t>
  </si>
  <si>
    <t>2686;4217</t>
  </si>
  <si>
    <t>2745;4331</t>
  </si>
  <si>
    <t>5182;8048</t>
  </si>
  <si>
    <t>4483;6971</t>
  </si>
  <si>
    <t>Q8T6I0;Q8T8W3</t>
  </si>
  <si>
    <t>Past1</t>
  </si>
  <si>
    <t xml:space="preserve"> EH domain containing protein; AT21416p</t>
  </si>
  <si>
    <t>534;540</t>
  </si>
  <si>
    <t>1255;1670;1829;2876;3105;3549;3725;3819;4767;5601;5723</t>
  </si>
  <si>
    <t>1283;1709;1872;2941;3176;3646;3830;3926;4895;5744;5868</t>
  </si>
  <si>
    <t>2434;3212;3527;3528;5507;5508;5932;5933;6771;7098;7099;7283;9164;9165;10755;10985;10986</t>
  </si>
  <si>
    <t>2112;2776;3033;3034;4787;4788;5170;5171;5892;6169;6308;7923;9311;9494</t>
  </si>
  <si>
    <t>2112;2776;3034;4787;5171;5892;6169;6308;7923;9311;9494</t>
  </si>
  <si>
    <t>Q94524</t>
  </si>
  <si>
    <t>Dynein light chain Tctex-type</t>
  </si>
  <si>
    <t>Dlc90F</t>
  </si>
  <si>
    <t xml:space="preserve"> Dynein light chain Tctex-type</t>
  </si>
  <si>
    <t>1152;3434;3669</t>
  </si>
  <si>
    <t>1177;3512;3774</t>
  </si>
  <si>
    <t>2228;6550;6551;7004</t>
  </si>
  <si>
    <t>1915;5698;5699;6094;6095</t>
  </si>
  <si>
    <t>1915;5698;6094</t>
  </si>
  <si>
    <t>Q94901</t>
  </si>
  <si>
    <t>RNA-binding protein lark</t>
  </si>
  <si>
    <t>lark</t>
  </si>
  <si>
    <t xml:space="preserve"> RNA-binding protein lark</t>
  </si>
  <si>
    <t>Q94913;A0A0B4K7I0</t>
  </si>
  <si>
    <t>Rhythmically expressed gene 5 protein</t>
  </si>
  <si>
    <t>Reg-5</t>
  </si>
  <si>
    <t xml:space="preserve"> Rhythmically expressed gene 5 protein</t>
  </si>
  <si>
    <t>288;182</t>
  </si>
  <si>
    <t>2245;3230;4052;4596;5461</t>
  </si>
  <si>
    <t>2295;3303;4164;4718;5604</t>
  </si>
  <si>
    <t>4390;6171;6172;6173;7740;8808;8809;8810;10501</t>
  </si>
  <si>
    <t>3775;5370;5371;6699;6700;7627;7628;7629;9098</t>
  </si>
  <si>
    <t>3775;5371;6699;7629;9098</t>
  </si>
  <si>
    <t>Q95029-2;Q95029;A0A0B4JD48</t>
  </si>
  <si>
    <t>Cathepsin L;Cathepsin L heavy chain;Cathepsin L light chain</t>
  </si>
  <si>
    <t>Cp1</t>
  </si>
  <si>
    <t xml:space="preserve"> Isoform A of Cathepsin L; Cathepsin L; Cysteine proteinase-1, isoform D</t>
  </si>
  <si>
    <t>341;371;249</t>
  </si>
  <si>
    <t>19;954;1377;1877;1878;2119;2120;2151;2736;2748;3811;3862;3863;4363;4711;5725;5740</t>
  </si>
  <si>
    <t>19;976;1408;1920;1921;2167;2168;2201;2800;2812;3918;3972;3973;4482;4836;5870;5885</t>
  </si>
  <si>
    <t>35;1853;2662;2663;2664;3628;3629;3630;4137;4138;4139;4224;5261;5276;7273;7274;7380;7381;7382;7383;8343;8344;8345;9047;9048;9049;10988;10989;11015</t>
  </si>
  <si>
    <t>37;1610;2301;3119;3120;3544;3545;3546;3617;4557;4575;6298;6389;6390;7228;7229;7230;7231;7824;7825;7826;7827;9496;9497;9521</t>
  </si>
  <si>
    <t>37;1610;2301;3119;3120;3544;3545;3617;4557;4575;6298;6389;6390;7231;7826;9496;9521</t>
  </si>
  <si>
    <t>Q95083</t>
  </si>
  <si>
    <t>Proteasome subunit alpha type-5</t>
  </si>
  <si>
    <t>Prosalpha5</t>
  </si>
  <si>
    <t xml:space="preserve"> Proteasome subunit alpha type-5</t>
  </si>
  <si>
    <t>3153;4307</t>
  </si>
  <si>
    <t>3225;4424</t>
  </si>
  <si>
    <t>6020;8227</t>
  </si>
  <si>
    <t>5245;7132</t>
  </si>
  <si>
    <t>Q95RI2</t>
  </si>
  <si>
    <t xml:space="preserve"> LD28549p</t>
  </si>
  <si>
    <t>Q9W2A1;Q95RQ4</t>
  </si>
  <si>
    <t>Snp</t>
  </si>
  <si>
    <t xml:space="preserve"> Snipper, isoform E; LD16074p</t>
  </si>
  <si>
    <t>223;281</t>
  </si>
  <si>
    <t>6973;6974;6975</t>
  </si>
  <si>
    <t>Q95RV5</t>
  </si>
  <si>
    <t>Ribulose-phosphate 3-epimerase</t>
  </si>
  <si>
    <t>boca</t>
  </si>
  <si>
    <t xml:space="preserve"> Ribulose-phosphate 3-epimerase</t>
  </si>
  <si>
    <t>Q95SH2</t>
  </si>
  <si>
    <t>Chmp1</t>
  </si>
  <si>
    <t xml:space="preserve"> Charged multivesicular body protein 1, isoform A</t>
  </si>
  <si>
    <t>3773;4633;5444;5516</t>
  </si>
  <si>
    <t>3879;4755;5587;5659</t>
  </si>
  <si>
    <t>7198;7199;7200;8887;8888;8889;10474;10475;10476;10606;10607;10608</t>
  </si>
  <si>
    <t>6241;6242;7696;9073;9074;9185</t>
  </si>
  <si>
    <t>6241;7696;9073;9185</t>
  </si>
  <si>
    <t>Q95SI7</t>
  </si>
  <si>
    <t xml:space="preserve"> CG6028</t>
  </si>
  <si>
    <t>2472;3287;4468;4949</t>
  </si>
  <si>
    <t>2525;3362;4589;5082</t>
  </si>
  <si>
    <t>4797;6282;8545;9525</t>
  </si>
  <si>
    <t>4142;5462;7404;7405;8239</t>
  </si>
  <si>
    <t>4142;5462;7405;8239</t>
  </si>
  <si>
    <t>Q9VXI3;Q95TL8</t>
  </si>
  <si>
    <t xml:space="preserve"> CG9911, isoform C; CG9911, isoform A</t>
  </si>
  <si>
    <t>375;412</t>
  </si>
  <si>
    <t>890;988;4283</t>
  </si>
  <si>
    <t>908;1011;4399</t>
  </si>
  <si>
    <t>1743;1913;8186</t>
  </si>
  <si>
    <t>1509;1666;7098</t>
  </si>
  <si>
    <t>Q9VKD8;Q95TU2</t>
  </si>
  <si>
    <t xml:space="preserve"> CG6686, isoform B; CG6686, isoform A</t>
  </si>
  <si>
    <t>964;970</t>
  </si>
  <si>
    <t>2591;2592</t>
  </si>
  <si>
    <t>Q95WY3</t>
  </si>
  <si>
    <t>Nop56</t>
  </si>
  <si>
    <t xml:space="preserve"> FI04781p</t>
  </si>
  <si>
    <t>1149;5781</t>
  </si>
  <si>
    <t>1174;5926</t>
  </si>
  <si>
    <t>2225;11100</t>
  </si>
  <si>
    <t>1912;9603</t>
  </si>
  <si>
    <t>Q960D3;Q9VBX3</t>
  </si>
  <si>
    <t>vig2</t>
  </si>
  <si>
    <t xml:space="preserve"> SD06613p; Vig2, isoform B</t>
  </si>
  <si>
    <t>412;443</t>
  </si>
  <si>
    <t>2780;2781;2782</t>
  </si>
  <si>
    <t>Q960D4;O77266</t>
  </si>
  <si>
    <t>EG:22E5.5</t>
  </si>
  <si>
    <t xml:space="preserve"> CG4199, isoform B; CG4199, isoform A</t>
  </si>
  <si>
    <t>593;552</t>
  </si>
  <si>
    <t>30;332;685;3159;3466;4110;4608;5104;5206;5337;5448</t>
  </si>
  <si>
    <t>30;336;700;3231;3549;4222;4730;5238;5341;5475;5591</t>
  </si>
  <si>
    <t>50;600;1326;6029;6614;7856;8829;9816;10010;10253;10483</t>
  </si>
  <si>
    <t>51;527;1169;5251;5758;6803;7644;7645;8498;8669;8670;8879;9080;9081</t>
  </si>
  <si>
    <t>51;527;1169;5251;5758;6803;7645;8498;8669;8879;9081</t>
  </si>
  <si>
    <t>Q960T2-5;Q960T2;F3YDF6;A0A0B4LH71;Q960T2-3;Q960T2-4;Q960T2-2</t>
  </si>
  <si>
    <t>Synapse-associated protein of 47 kDa</t>
  </si>
  <si>
    <t>Sap47;Sap47-RI</t>
  </si>
  <si>
    <t xml:space="preserve"> Isoform G of Synapse-associated protein of 47 kDa; Synapse-associated protein of 47 kDa; MIP08376p; Synapse-associated protein 47kD, isoform K; Isoform I of Synapse-associated protein of 47 kDa; Isoform F of Synapse-associated protein of 47 kDa; Isoform B</t>
  </si>
  <si>
    <t>535;551;344;347;347;351;374</t>
  </si>
  <si>
    <t>537;968;2444</t>
  </si>
  <si>
    <t>546;990;2496</t>
  </si>
  <si>
    <t>1009;1876;4736</t>
  </si>
  <si>
    <t>898;899;1633;4091;4092</t>
  </si>
  <si>
    <t>898;1633;4091</t>
  </si>
  <si>
    <t>Q9VEH0;Q960Y8</t>
  </si>
  <si>
    <t>alt</t>
  </si>
  <si>
    <t xml:space="preserve"> Aluminum tubes, isoform A; Aluminum tubes, isoform G</t>
  </si>
  <si>
    <t>842;874</t>
  </si>
  <si>
    <t>Q961H2</t>
  </si>
  <si>
    <t>CG8054</t>
  </si>
  <si>
    <t xml:space="preserve"> GH23453p</t>
  </si>
  <si>
    <t>Q961M4</t>
  </si>
  <si>
    <t>EG:66A1.3</t>
  </si>
  <si>
    <t xml:space="preserve"> GH15731p</t>
  </si>
  <si>
    <t>Q961R8;Q9VUK8</t>
  </si>
  <si>
    <t>Aats-gly</t>
  </si>
  <si>
    <t xml:space="preserve"> GH09263p; FI18749p1</t>
  </si>
  <si>
    <t>679;765</t>
  </si>
  <si>
    <t>754;1290;3166;3320;3331;3958;5248</t>
  </si>
  <si>
    <t>770;1318;3238;3395;3407;4068;5384</t>
  </si>
  <si>
    <t>1462;2489;6041;6338;6339;6340;6360;7575;10099</t>
  </si>
  <si>
    <t>1288;2163;5260;5517;5518;5519;5535;6551;8749</t>
  </si>
  <si>
    <t>1288;2163;5260;5517;5535;6551;8749</t>
  </si>
  <si>
    <t>Q961T9</t>
  </si>
  <si>
    <t>BG:DS00941.11</t>
  </si>
  <si>
    <t xml:space="preserve"> GH07914p</t>
  </si>
  <si>
    <t>4082;4536</t>
  </si>
  <si>
    <t>4194;4658</t>
  </si>
  <si>
    <t>7798;7799;8688;8689;8690</t>
  </si>
  <si>
    <t>6754;6755;7532</t>
  </si>
  <si>
    <t>6754;7532</t>
  </si>
  <si>
    <t>Q99323-2;Q99323-4;Q99323-1;Q99323</t>
  </si>
  <si>
    <t>Myosin heavy chain, non-muscle</t>
  </si>
  <si>
    <t xml:space="preserve"> Isoform 2 of Myosin heavy chain, non-muscle; Isoform 4 of Myosin heavy chain, non-muscle; Isoform 1 of Myosin heavy chain, non-muscle; Myosin heavy chain, non-muscle</t>
  </si>
  <si>
    <t>1972;2012;2017;2057</t>
  </si>
  <si>
    <t>28;39;242;253;269;342;413;415;474;720;852;920;1158;1181;1209;1253;1269;1303;1309;1316;1344;1420;1615;2082;2109;2292;2299;2306;2323;2352;2366;2564;2694;2764;2766;2782;2789;2891;3221;3367;3498;3648;3715;3746;3919;4154;4160;4177;4228;4229;4285;4423;4830;4902;5452;5700</t>
  </si>
  <si>
    <t>False;False;False;Tru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;False</t>
  </si>
  <si>
    <t>28;40;243;254;271;347;419;422;481;736;868;938;1184;1207;1235;1280;1297;1331;1337;1345;1373;1452;1653;2130;2157;2343;2350;2357;2374;2403;2417;2621;2754;2828;2830;2846;2853;2956;3294;3445;3585;3753;3820;3852;4029;4267;4273;4290;4344;4345;4401;4542;4959;5032;5595;5845</t>
  </si>
  <si>
    <t>47;68;452;453;466;486;618;619;747;748;752;753;754;755;756;886;887;888;1393;1394;1669;1670;1786;2237;2238;2277;2278;2350;2431;2452;2453;2509;2510;2518;2538;2539;2595;2755;3118;3119;4069;4116;4117;4478;4492;4493;4494;4509;4541;4588;4612;4960;4961;5194;5300;5301;5303;5345;5346;5347;5357;5358;5535;6148;6149;6446;6682;6971;6972;7076;7077;7143;7144;7490;7491;7492;7942;7951;7974;8076;8077;8078;8189;8190;8191;8455;8456;9281;9282;9417;9418;9419;10487;10942</t>
  </si>
  <si>
    <t>48;68;391;404;422;541;542;654;655;659;660;661;662;791;792;793;1226;1227;1228;1455;1547;1923;1924;1964;1965;2035;2036;2108;2128;2129;2183;2184;2191;2207;2208;2252;2373;2691;3485;3526;3527;3861;3873;3874;3875;3882;3883;3913;3953;3977;4283;4284;4285;4286;4497;4605;4606;4608;4645;4646;4647;4658;4659;4816;5347;5348;5349;5611;5816;6069;6070;6154;6155;6198;6484;6485;6871;6877;6901;6902;6995;6996;6997;6998;7102;7103;7104;7332;7333;7334;8028;8141;8142;9085;9458</t>
  </si>
  <si>
    <t>48;68;391;404;422;541;655;660;792;1227;1455;1547;1924;1964;2036;2108;2129;2183;2191;2208;2252;2373;2691;3485;3527;3861;3873;3883;3913;3953;3977;4286;4497;4605;4608;4645;4658;4816;5348;5611;5816;6070;6155;6198;6484;6871;6877;6902;6995;6998;7102;7333;8028;8142;9085;9458</t>
  </si>
  <si>
    <t>X2JCH3;Q9BLX1;Q9VWP6</t>
  </si>
  <si>
    <t>Pvf1</t>
  </si>
  <si>
    <t xml:space="preserve"> PDGF-and VEGF-related factor 1, isoform C; PDGF-and VEGF-related factor 1, isoform B; LD28763p</t>
  </si>
  <si>
    <t>300;314;325</t>
  </si>
  <si>
    <t>636;1597</t>
  </si>
  <si>
    <t>649;1635</t>
  </si>
  <si>
    <t>1223;3093</t>
  </si>
  <si>
    <t>1082;2668</t>
  </si>
  <si>
    <t>Q9GU68</t>
  </si>
  <si>
    <t>Eukaryotic translation initiation factor 5A</t>
  </si>
  <si>
    <t>eIF-5A</t>
  </si>
  <si>
    <t xml:space="preserve"> Eukaryotic translation initiation factor 5A</t>
  </si>
  <si>
    <t>80;2763</t>
  </si>
  <si>
    <t>81;2827</t>
  </si>
  <si>
    <t>146;147;5299</t>
  </si>
  <si>
    <t>133;4603;4604</t>
  </si>
  <si>
    <t>133;4604</t>
  </si>
  <si>
    <t>Q9I7K0-5;Q9I7K0-4;Q9I7K0-2;Q9I7K0-6;Q9I7K0;A0A0B4KG85;Q9I7K0-3</t>
  </si>
  <si>
    <t>Microtubule-associated protein Jupiter</t>
  </si>
  <si>
    <t>Jupiter</t>
  </si>
  <si>
    <t xml:space="preserve"> Isoform D of Microtubule-associated protein Jupiter; Isoform C of Microtubule-associated protein Jupiter; Isoform A of Microtubule-associated protein Jupiter; Isoform H of Microtubule-associated protein Jupiter; Microtubule-associated protein Jupiter</t>
  </si>
  <si>
    <t>191;197;197;202;208;105;185</t>
  </si>
  <si>
    <t>4356;4574;5537</t>
  </si>
  <si>
    <t>4474;4696;5680</t>
  </si>
  <si>
    <t>8331;8768;10649</t>
  </si>
  <si>
    <t>7214;7594;9217</t>
  </si>
  <si>
    <t>Q9Y168;Q9I7L9</t>
  </si>
  <si>
    <t>BcDNA.GH02384</t>
  </si>
  <si>
    <t xml:space="preserve"> BcDNA.GH02384; Uncharacterized protein, isoform A</t>
  </si>
  <si>
    <t>2995;3285</t>
  </si>
  <si>
    <t>3065;3360</t>
  </si>
  <si>
    <t>5704;6280</t>
  </si>
  <si>
    <t>4973;5460</t>
  </si>
  <si>
    <t>Q9I7S8;F0JAN1</t>
  </si>
  <si>
    <t>Multifunctional protein ADE2;Phosphoribosylaminoimidazole-succinocarboxamide synthase;Phosphoribosylaminoimidazole carboxylase</t>
  </si>
  <si>
    <t>ade5</t>
  </si>
  <si>
    <t xml:space="preserve"> Multifunctional protein ADE2; Ade5, isoform B</t>
  </si>
  <si>
    <t>429;428</t>
  </si>
  <si>
    <t>144;3067;4637</t>
  </si>
  <si>
    <t>145;3137;4760</t>
  </si>
  <si>
    <t>261;262;263;5864;8898;8899;8900</t>
  </si>
  <si>
    <t>232;5101;7703</t>
  </si>
  <si>
    <t>Q9NCC3</t>
  </si>
  <si>
    <t>Sorting nexin</t>
  </si>
  <si>
    <t>SH3PX1</t>
  </si>
  <si>
    <t xml:space="preserve"> Sorting nexin</t>
  </si>
  <si>
    <t>187;259;1566;2035;2386;3250;3619;3729;4277;4564;4805</t>
  </si>
  <si>
    <t>188;260;1602;2082;2437;3323;3724;3834;4393;4686;4934</t>
  </si>
  <si>
    <t>357;358;359;360;361;472;473;3028;3969;4640;4641;4642;6206;6207;6919;6920;6921;7106;7107;8176;8177;8739;8740;8741;9237;9238;9239</t>
  </si>
  <si>
    <t>305;306;410;2608;3408;4001;4002;5401;6023;6024;6174;7090;7575;7983;7984;7985;7986</t>
  </si>
  <si>
    <t>305;410;2608;3408;4001;5401;6023;6174;7090;7575;7985</t>
  </si>
  <si>
    <t>Q9NHA8</t>
  </si>
  <si>
    <t>Gram-negative bacteria-binding protein 3</t>
  </si>
  <si>
    <t>GNBP3</t>
  </si>
  <si>
    <t xml:space="preserve"> Gram-negative bacteria-binding protein 3</t>
  </si>
  <si>
    <t>427;1519;2070;2073;2717;3125;4180;4797;4896</t>
  </si>
  <si>
    <t>434;1555;2118;2121;2779;3196;3197;4293;4925;5026</t>
  </si>
  <si>
    <t>770;2937;2938;4040;4041;4045;4046;4047;5231;5963;5964;7983;9219;9407;9408</t>
  </si>
  <si>
    <t>677;2529;2530;3465;3468;4530;5200;5201;6910;7971;8134;8135</t>
  </si>
  <si>
    <t>677;2530;3465;3468;4530;5201;6910;7971;8135</t>
  </si>
  <si>
    <t>Q9U5L1</t>
  </si>
  <si>
    <t>Signal recognition particle receptor subunit alpha homolog</t>
  </si>
  <si>
    <t>Gtp-bp</t>
  </si>
  <si>
    <t xml:space="preserve"> Signal recognition particle receptor subunit alpha homolog</t>
  </si>
  <si>
    <t>Q9U6R9</t>
  </si>
  <si>
    <t>gammaSnap1</t>
  </si>
  <si>
    <t xml:space="preserve"> GH13039p</t>
  </si>
  <si>
    <t>Q9U9Q4</t>
  </si>
  <si>
    <t>Eukaryotic translation initiation factor 3 subunit H</t>
  </si>
  <si>
    <t>eIF-3p40</t>
  </si>
  <si>
    <t xml:space="preserve"> Eukaryotic translation initiation factor 3 subunit H</t>
  </si>
  <si>
    <t>822;1845;3316</t>
  </si>
  <si>
    <t>838;1888;3391</t>
  </si>
  <si>
    <t>1604;3562;6334</t>
  </si>
  <si>
    <t>1401;3059;5513</t>
  </si>
  <si>
    <t>Q9V3C8</t>
  </si>
  <si>
    <t>Shc</t>
  </si>
  <si>
    <t xml:space="preserve"> DShc protein</t>
  </si>
  <si>
    <t>Q9V3E7</t>
  </si>
  <si>
    <t>Ref1</t>
  </si>
  <si>
    <t xml:space="preserve"> LD24793p</t>
  </si>
  <si>
    <t>5749;5750</t>
  </si>
  <si>
    <t>Q9V3G1</t>
  </si>
  <si>
    <t>60S ribosomal protein L8</t>
  </si>
  <si>
    <t>RpL8</t>
  </si>
  <si>
    <t xml:space="preserve"> 60S ribosomal protein L8</t>
  </si>
  <si>
    <t>336;4417;4997;4998</t>
  </si>
  <si>
    <t>341;4536;5131;5132</t>
  </si>
  <si>
    <t>607;608;8438;8439;8440;9626;9627;9628;9629;9630</t>
  </si>
  <si>
    <t>532;533;7316;7317;8335;8336;8337;8338;8339</t>
  </si>
  <si>
    <t>533;7316;8335;8339</t>
  </si>
  <si>
    <t>Q9V3G7</t>
  </si>
  <si>
    <t>26S proteasome non-ATPase regulatory subunit 6</t>
  </si>
  <si>
    <t>Rpn7</t>
  </si>
  <si>
    <t xml:space="preserve"> 26S proteasome non-ATPase regulatory subunit 6</t>
  </si>
  <si>
    <t>1374;3723;3766;3870;5241</t>
  </si>
  <si>
    <t>1405;3828;3872;3980;5377</t>
  </si>
  <si>
    <t>2659;7096;7183;7184;7396;7397;7398;10080</t>
  </si>
  <si>
    <t>2298;6167;6230;6400;6401;8734</t>
  </si>
  <si>
    <t>2298;6167;6230;6400;8734</t>
  </si>
  <si>
    <t>Q9V3H2</t>
  </si>
  <si>
    <t>26S proteasome non-ATPase regulatory subunit 14</t>
  </si>
  <si>
    <t>Rpn11</t>
  </si>
  <si>
    <t xml:space="preserve"> 26S proteasome non-ATPase regulatory subunit 14</t>
  </si>
  <si>
    <t>515;2997;3578;5558</t>
  </si>
  <si>
    <t>522;3067;3681;5701</t>
  </si>
  <si>
    <t>957;958;959;5708;6851;6852;6853;10678</t>
  </si>
  <si>
    <t>852;853;854;4975;4976;5961;9245</t>
  </si>
  <si>
    <t>853;4975;5961;9245</t>
  </si>
  <si>
    <t>Q9V3I2</t>
  </si>
  <si>
    <t>Rab5</t>
  </si>
  <si>
    <t xml:space="preserve"> Drab5</t>
  </si>
  <si>
    <t>110;3355;3929</t>
  </si>
  <si>
    <t>111;3432;4039</t>
  </si>
  <si>
    <t>200;6412;7507</t>
  </si>
  <si>
    <t>180;5584;6502</t>
  </si>
  <si>
    <t>Q9V3J4</t>
  </si>
  <si>
    <t>Sec13</t>
  </si>
  <si>
    <t xml:space="preserve"> Sec13 ortholog, isoform A</t>
  </si>
  <si>
    <t>1070;2538</t>
  </si>
  <si>
    <t>1094;2595</t>
  </si>
  <si>
    <t>2076;4907;4908</t>
  </si>
  <si>
    <t>1787;4240</t>
  </si>
  <si>
    <t>X2JF59;Q9V3P0</t>
  </si>
  <si>
    <t>Peroxiredoxin 1</t>
  </si>
  <si>
    <t>Jafrac1</t>
  </si>
  <si>
    <t xml:space="preserve"> Thioredoxin peroxidase 1, isoform C; Peroxiredoxin 1</t>
  </si>
  <si>
    <t>1118;1951;2515;2741;3366;3875;3898;4006;4647;4914;5716</t>
  </si>
  <si>
    <t>1143;1995;2571;2805;3444;3985;4008;4117;4771;5045;5861</t>
  </si>
  <si>
    <t>2167;2168;2169;2170;3783;3784;3785;4876;5266;6443;6444;6445;7407;7408;7409;7410;7453;7656;7657;7658;8919;8920;8921;9440;9441;9442;10970;10971</t>
  </si>
  <si>
    <t>1860;1861;1862;3249;4214;4565;5610;6407;6408;6409;6447;6448;6626;6627;6628;7722;7723;7724;8161;8162;9481;9482</t>
  </si>
  <si>
    <t>1860;3249;4214;4565;5610;6409;6448;6626;7724;8162;9481</t>
  </si>
  <si>
    <t>Q9V3U6</t>
  </si>
  <si>
    <t>26-29-p</t>
  </si>
  <si>
    <t xml:space="preserve"> 26-29kD-proteinase</t>
  </si>
  <si>
    <t>786;2211;2735;2803;3286;3328;3708;4555;4571;4810;5099;5618;5751</t>
  </si>
  <si>
    <t>802;2261;2799;2867;3361;3403;3813;4677;4693;4939;5233;5762;5896</t>
  </si>
  <si>
    <t>1537;4334;5260;5379;5380;5381;6281;6355;7064;8725;8757;8758;9244;9806;9807;9808;10801;11035;11036</t>
  </si>
  <si>
    <t>1349;3720;4556;4678;5461;5530;6144;7560;7587;7991;7992;8489;8490;8491;9339;9543;9544</t>
  </si>
  <si>
    <t>1349;3720;4556;4678;5461;5530;6144;7560;7587;7991;8490;9339;9544</t>
  </si>
  <si>
    <t>Q9V3V6</t>
  </si>
  <si>
    <t>Rpt5</t>
  </si>
  <si>
    <t xml:space="preserve"> 26S proteasome regulatory complex subunit p50</t>
  </si>
  <si>
    <t>1036;2138;3540;3933;4601</t>
  </si>
  <si>
    <t>1060;2186;3636;4043;4723</t>
  </si>
  <si>
    <t>2011;4176;6756;7512;8817</t>
  </si>
  <si>
    <t>1739;3577;5880;6507;7634</t>
  </si>
  <si>
    <t>Q9V3V9</t>
  </si>
  <si>
    <t>EndoGI</t>
  </si>
  <si>
    <t xml:space="preserve"> Endonuclease G inhibitor, isoform A</t>
  </si>
  <si>
    <t>3049;5128</t>
  </si>
  <si>
    <t>3119;5262</t>
  </si>
  <si>
    <t>5829;9852</t>
  </si>
  <si>
    <t>5067;8530</t>
  </si>
  <si>
    <t>Q9V3W7</t>
  </si>
  <si>
    <t>SF2</t>
  </si>
  <si>
    <t xml:space="preserve"> LD40489p</t>
  </si>
  <si>
    <t>Q9V3Y2</t>
  </si>
  <si>
    <t>Anamorsin homolog</t>
  </si>
  <si>
    <t>CIAPIN1</t>
  </si>
  <si>
    <t xml:space="preserve"> Anamorsin homolog</t>
  </si>
  <si>
    <t>3626;4474;5431</t>
  </si>
  <si>
    <t>3731;4595;5574</t>
  </si>
  <si>
    <t>6937;8556;10449</t>
  </si>
  <si>
    <t>6038;7412;9051</t>
  </si>
  <si>
    <t>Q9V3Y5</t>
  </si>
  <si>
    <t>BcDNA.LD23634</t>
  </si>
  <si>
    <t xml:space="preserve"> BcDNA.LD23634</t>
  </si>
  <si>
    <t>1132;1434;1594</t>
  </si>
  <si>
    <t>1157;1467;1632</t>
  </si>
  <si>
    <t>2199;2785;2786;3086</t>
  </si>
  <si>
    <t>1885;2401;2661</t>
  </si>
  <si>
    <t>Q9V3Z4</t>
  </si>
  <si>
    <t>Rpn5</t>
  </si>
  <si>
    <t xml:space="preserve"> GH11341p</t>
  </si>
  <si>
    <t>2919;3447;3468;3561;4834</t>
  </si>
  <si>
    <t>2986;3527;3552;3658;4963</t>
  </si>
  <si>
    <t>5572;6578;6579;6621;6784;9288;9289</t>
  </si>
  <si>
    <t>4856;5724;5762;5905;8032</t>
  </si>
  <si>
    <t>Q9V405</t>
  </si>
  <si>
    <t>Rpt3</t>
  </si>
  <si>
    <t xml:space="preserve"> 26S proteasome regulatory complex subunit p48A</t>
  </si>
  <si>
    <t>730;2585;3913</t>
  </si>
  <si>
    <t>746;2642;4023</t>
  </si>
  <si>
    <t>1415;4991;7480</t>
  </si>
  <si>
    <t>1246;4310;6473</t>
  </si>
  <si>
    <t>Q9V429-2;Q9V429</t>
  </si>
  <si>
    <t>Thioredoxin-2</t>
  </si>
  <si>
    <t>Trx-2</t>
  </si>
  <si>
    <t xml:space="preserve"> Isoform Short of Thioredoxin-2; Thioredoxin-2</t>
  </si>
  <si>
    <t>106;114</t>
  </si>
  <si>
    <t>Q9V431</t>
  </si>
  <si>
    <t>Apoptosis inhibitor 5 homolog</t>
  </si>
  <si>
    <t>Aac11</t>
  </si>
  <si>
    <t xml:space="preserve"> Apoptosis inhibitor 5 homolog</t>
  </si>
  <si>
    <t>2817;2842;3091</t>
  </si>
  <si>
    <t>2881;2906;3161</t>
  </si>
  <si>
    <t>5399;5445;5907</t>
  </si>
  <si>
    <t>4692;4729;5145</t>
  </si>
  <si>
    <t>Q9V434</t>
  </si>
  <si>
    <t>Aats-asn</t>
  </si>
  <si>
    <t xml:space="preserve"> Asparaginyl-tRNA synthetase, isoform A</t>
  </si>
  <si>
    <t>2181;2581;3575</t>
  </si>
  <si>
    <t>2231;2638;3678</t>
  </si>
  <si>
    <t>4279;4986;4987;6845</t>
  </si>
  <si>
    <t>3669;4306;5957</t>
  </si>
  <si>
    <t>Q9V436</t>
  </si>
  <si>
    <t>Rpn12</t>
  </si>
  <si>
    <t xml:space="preserve"> 26S proteasome regulatory complex subunit p30</t>
  </si>
  <si>
    <t>359;1324</t>
  </si>
  <si>
    <t>364;1353</t>
  </si>
  <si>
    <t>645;2556</t>
  </si>
  <si>
    <t>565;2219</t>
  </si>
  <si>
    <t>Q9V438</t>
  </si>
  <si>
    <t>CaBP1</t>
  </si>
  <si>
    <t xml:space="preserve"> Protein disulfide-isomerase A6 homolog</t>
  </si>
  <si>
    <t>8756;8757</t>
  </si>
  <si>
    <t>Q9V455</t>
  </si>
  <si>
    <t>Kap-alpha3</t>
  </si>
  <si>
    <t>Q9V461</t>
  </si>
  <si>
    <t>DNA replication licensing factor Mcm6</t>
  </si>
  <si>
    <t>Mcm6</t>
  </si>
  <si>
    <t xml:space="preserve"> DNA replication licensing factor Mcm6</t>
  </si>
  <si>
    <t>769;1929</t>
  </si>
  <si>
    <t>785;1973</t>
  </si>
  <si>
    <t>1499;3745</t>
  </si>
  <si>
    <t>1315;3217</t>
  </si>
  <si>
    <t>Q9V4D8</t>
  </si>
  <si>
    <t>Thd1</t>
  </si>
  <si>
    <t xml:space="preserve"> FI14922p</t>
  </si>
  <si>
    <t>180;181</t>
  </si>
  <si>
    <t>1027;1031</t>
  </si>
  <si>
    <t>Q9V4U9</t>
  </si>
  <si>
    <t>Probable cytochrome P450 6a13</t>
  </si>
  <si>
    <t>Cyp6a13</t>
  </si>
  <si>
    <t xml:space="preserve"> Probable cytochrome P450 6a13</t>
  </si>
  <si>
    <t>182;183</t>
  </si>
  <si>
    <t>144;148</t>
  </si>
  <si>
    <t>Q9V574</t>
  </si>
  <si>
    <t>Protein lethal(2)k10201</t>
  </si>
  <si>
    <t>l(2)k10201</t>
  </si>
  <si>
    <t xml:space="preserve"> Protein lethal(2)k10201</t>
  </si>
  <si>
    <t>Q9V595</t>
  </si>
  <si>
    <t>Uroporphyrinogen decarboxylase</t>
  </si>
  <si>
    <t>Updo</t>
  </si>
  <si>
    <t xml:space="preserve"> Uroporphyrinogen decarboxylase</t>
  </si>
  <si>
    <t>Q9V597</t>
  </si>
  <si>
    <t>60S ribosomal protein L31</t>
  </si>
  <si>
    <t>RpL31</t>
  </si>
  <si>
    <t xml:space="preserve"> 60S ribosomal protein L31</t>
  </si>
  <si>
    <t>3413;3731;4213</t>
  </si>
  <si>
    <t>3491;3836;4327</t>
  </si>
  <si>
    <t>6516;6517;6518;7109;7110;7111;8041</t>
  </si>
  <si>
    <t>5668;5669;5670;6176;6967</t>
  </si>
  <si>
    <t>5668;6176;6967</t>
  </si>
  <si>
    <t>Q9V5C6</t>
  </si>
  <si>
    <t>Proteasome subunit alpha type-3</t>
  </si>
  <si>
    <t>Prosalpha7</t>
  </si>
  <si>
    <t xml:space="preserve"> Proteasome subunit alpha type-3</t>
  </si>
  <si>
    <t>Q9V6U8</t>
  </si>
  <si>
    <t>Nedd8-activating enzyme E1 catalytic subunit</t>
  </si>
  <si>
    <t>Uba3</t>
  </si>
  <si>
    <t xml:space="preserve"> Nedd8-activating enzyme E1 catalytic subunit</t>
  </si>
  <si>
    <t>Q9V7D2</t>
  </si>
  <si>
    <t>V-type proton ATPase subunit D 1</t>
  </si>
  <si>
    <t>Vha36-1</t>
  </si>
  <si>
    <t xml:space="preserve"> V-type proton ATPase subunit D 1</t>
  </si>
  <si>
    <t>Q9V8K2</t>
  </si>
  <si>
    <t>Exocyst complex component 3</t>
  </si>
  <si>
    <t>sec6</t>
  </si>
  <si>
    <t xml:space="preserve"> Exocyst complex component 3</t>
  </si>
  <si>
    <t>Q9V8R9;A0A0B4LG23;A0A0B4LFX4;Q9V8R9-2;Q9V8R9-4;Q9V8R9-6;Q9V8R9-3;Q9V8R9-5</t>
  </si>
  <si>
    <t>Protein 4.1 homolog</t>
  </si>
  <si>
    <t>cora</t>
  </si>
  <si>
    <t xml:space="preserve"> Protein 4.1 homolog; Coracle, isoform G; Coracle, isoform F</t>
  </si>
  <si>
    <t>1698;1696;1600;826;889;699;703;387</t>
  </si>
  <si>
    <t>91;123;2302;2332;2456;2684;2946;2990;3076;3869;3928;4437;4515;4737;5023</t>
  </si>
  <si>
    <t>92;124;2353;2383;2509;2743;3015;3060;3146;3979;4038;4556;4637;4864;5157</t>
  </si>
  <si>
    <t>169;224;225;4499;4500;4501;4554;4766;5180;5634;5696;5697;5880;7394;7395;7505;7506;8483;8637;9098;9099;9672</t>
  </si>
  <si>
    <t>153;200;201;202;3878;3926;4116;4480;4481;4910;4967;4968;5120;6399;6500;6501;7356;7491;7867;8373</t>
  </si>
  <si>
    <t>153;201;3878;3926;4116;4481;4910;4967;5120;6399;6500;7356;7491;7867;8373</t>
  </si>
  <si>
    <t>Q9V9I4</t>
  </si>
  <si>
    <t>Odorant receptor 42b</t>
  </si>
  <si>
    <t>Or42b</t>
  </si>
  <si>
    <t xml:space="preserve"> Odorant receptor 42b</t>
  </si>
  <si>
    <t>Q9V9Q4</t>
  </si>
  <si>
    <t xml:space="preserve"> CG1416, isoform A</t>
  </si>
  <si>
    <t>2410;4097</t>
  </si>
  <si>
    <t>2462;4209</t>
  </si>
  <si>
    <t>4674;7827</t>
  </si>
  <si>
    <t>4031;6781</t>
  </si>
  <si>
    <t>Q9V9S0</t>
  </si>
  <si>
    <t>Lamp1</t>
  </si>
  <si>
    <t xml:space="preserve"> FI04419p</t>
  </si>
  <si>
    <t>4087;4936</t>
  </si>
  <si>
    <t>4199;5067</t>
  </si>
  <si>
    <t>7810;9480</t>
  </si>
  <si>
    <t>6764;8197</t>
  </si>
  <si>
    <t>Q9V9T9</t>
  </si>
  <si>
    <t>Beta-glucuronidase</t>
  </si>
  <si>
    <t>betaGlu</t>
  </si>
  <si>
    <t xml:space="preserve"> Beta-glucuronidase</t>
  </si>
  <si>
    <t>829;1248;1342;1943;4270;4418</t>
  </si>
  <si>
    <t>845;1274;1371;1987;4386;4537</t>
  </si>
  <si>
    <t>1615;2424;2593;3768;8159;8441</t>
  </si>
  <si>
    <t>1410;2100;2250;3233;7075;7318;7319</t>
  </si>
  <si>
    <t>1410;2100;2250;3233;7075;7319</t>
  </si>
  <si>
    <t>Q9V9U7</t>
  </si>
  <si>
    <t xml:space="preserve"> CG1890</t>
  </si>
  <si>
    <t>1499;1532;5752</t>
  </si>
  <si>
    <t>1534;1568;5897</t>
  </si>
  <si>
    <t>2896;2963;11037</t>
  </si>
  <si>
    <t>2497;2553;9545</t>
  </si>
  <si>
    <t>Q9V9W2;Q9V9W3</t>
  </si>
  <si>
    <t>RpL6</t>
  </si>
  <si>
    <t xml:space="preserve"> Ribosomal protein L6, isoform A; RE08669p</t>
  </si>
  <si>
    <t>243;262</t>
  </si>
  <si>
    <t>4826;4827;5826</t>
  </si>
  <si>
    <t>4955;4956;5973</t>
  </si>
  <si>
    <t>9275;9276;9277;9278;11184;11185;11186</t>
  </si>
  <si>
    <t>8022;8023;8024;8025;9677</t>
  </si>
  <si>
    <t>8022;8024;9677</t>
  </si>
  <si>
    <t>Q9VA37</t>
  </si>
  <si>
    <t>dj-1beta</t>
  </si>
  <si>
    <t xml:space="preserve"> Dj-1beta</t>
  </si>
  <si>
    <t>834;2009;4463;4533;5527</t>
  </si>
  <si>
    <t>850;2056;4584;4655;5670</t>
  </si>
  <si>
    <t>1631;3895;8536;8682;8683;10630</t>
  </si>
  <si>
    <t>1424;3346;7397;7527;7528;9202</t>
  </si>
  <si>
    <t>1424;3346;7397;7527;9202</t>
  </si>
  <si>
    <t>Q9VA69</t>
  </si>
  <si>
    <t>PH4alphaEFB</t>
  </si>
  <si>
    <t xml:space="preserve"> Prolyl 4-hydroxylase alpha-related protein PH4[alpha]EFB</t>
  </si>
  <si>
    <t>502;1836;3194;4268</t>
  </si>
  <si>
    <t>509;1879;3267;4384</t>
  </si>
  <si>
    <t>935;3541;6098;6099;6100;8157</t>
  </si>
  <si>
    <t>835;3045;5309;7073</t>
  </si>
  <si>
    <t>Q9VAC1</t>
  </si>
  <si>
    <t xml:space="preserve"> CG7920, isoform A</t>
  </si>
  <si>
    <t>Q9VAC7</t>
  </si>
  <si>
    <t>CG15525-RA</t>
  </si>
  <si>
    <t xml:space="preserve"> MIP04834p</t>
  </si>
  <si>
    <t>184;185</t>
  </si>
  <si>
    <t>Q9VAN7;Q9VGB6</t>
  </si>
  <si>
    <t>Pglym78</t>
  </si>
  <si>
    <t xml:space="preserve"> Phosphoglycerate mutase</t>
  </si>
  <si>
    <t>255;292</t>
  </si>
  <si>
    <t>216;424;2210;3776;5659;5713</t>
  </si>
  <si>
    <t>217;431;2260;3882;5803;5858</t>
  </si>
  <si>
    <t>410;767;4333;7203;10870;10964</t>
  </si>
  <si>
    <t>355;674;3719;6245;9393;9475</t>
  </si>
  <si>
    <t>Q9VAR0</t>
  </si>
  <si>
    <t xml:space="preserve"> CG1951</t>
  </si>
  <si>
    <t>743;1751;3225</t>
  </si>
  <si>
    <t>759;1793;3298</t>
  </si>
  <si>
    <t>1444;3371;6158</t>
  </si>
  <si>
    <t>1273;2906;5357</t>
  </si>
  <si>
    <t>Q9VAS0</t>
  </si>
  <si>
    <t>1436;1455;5275;5353;5835</t>
  </si>
  <si>
    <t>1469;1488;5411;5493;5982</t>
  </si>
  <si>
    <t>2788;2816;10143;10294;11201</t>
  </si>
  <si>
    <t>2403;2404;2430;8788;8916;9690</t>
  </si>
  <si>
    <t>2403;2430;8788;8916;9690</t>
  </si>
  <si>
    <t>Q9VAS1</t>
  </si>
  <si>
    <t>1284;4085</t>
  </si>
  <si>
    <t>1312;4197</t>
  </si>
  <si>
    <t>2481;7806</t>
  </si>
  <si>
    <t>2157;6761</t>
  </si>
  <si>
    <t>Q9VAW3</t>
  </si>
  <si>
    <t>Gfat2</t>
  </si>
  <si>
    <t xml:space="preserve"> GH12731p</t>
  </si>
  <si>
    <t>1272;3152;5292;5315</t>
  </si>
  <si>
    <t>1300;3224;5429;5452</t>
  </si>
  <si>
    <t>2459;6019;10164;10165;10214</t>
  </si>
  <si>
    <t>2133;5244;8809;8847</t>
  </si>
  <si>
    <t>Q9VAY2</t>
  </si>
  <si>
    <t>Gp93</t>
  </si>
  <si>
    <t xml:space="preserve"> Glycoprotein 93</t>
  </si>
  <si>
    <t>1205;1233;2153;2158;2739;5810</t>
  </si>
  <si>
    <t>1231;1259;2203;2208;2803;5957</t>
  </si>
  <si>
    <t>2346;2390;2391;2392;4226;4227;4238;4239;4240;5264;11156</t>
  </si>
  <si>
    <t>2031;2076;3619;3628;3629;3630;4562;4563;9651</t>
  </si>
  <si>
    <t>2031;2076;3619;3628;4563;9651</t>
  </si>
  <si>
    <t>Q9VB05</t>
  </si>
  <si>
    <t>ALiX</t>
  </si>
  <si>
    <t xml:space="preserve"> ALG-2 interacting protein X</t>
  </si>
  <si>
    <t>817;1520;2579;2830</t>
  </si>
  <si>
    <t>833;1556;2636;2894</t>
  </si>
  <si>
    <t>1589;1590;1591;2939;4983;5424</t>
  </si>
  <si>
    <t>1393;2531;4304;4712</t>
  </si>
  <si>
    <t>Q9VB22</t>
  </si>
  <si>
    <t>pins</t>
  </si>
  <si>
    <t xml:space="preserve"> LD33695p</t>
  </si>
  <si>
    <t>Q9VB28</t>
  </si>
  <si>
    <t>Q9VBH8;Q9VHE5</t>
  </si>
  <si>
    <t>RpL34a;RpL34b</t>
  </si>
  <si>
    <t xml:space="preserve"> FI02850p; RH48056p</t>
  </si>
  <si>
    <t>162;168</t>
  </si>
  <si>
    <t>163;3388;5097</t>
  </si>
  <si>
    <t>164;3466;5231</t>
  </si>
  <si>
    <t>308;309;310;6480;9804</t>
  </si>
  <si>
    <t>269;5637;8487</t>
  </si>
  <si>
    <t>Q9VBI2</t>
  </si>
  <si>
    <t>UMP-CMP kinase</t>
  </si>
  <si>
    <t>Dak1</t>
  </si>
  <si>
    <t xml:space="preserve"> UMP-CMP kinase</t>
  </si>
  <si>
    <t>1588;2610;2648;2661;3774;4166</t>
  </si>
  <si>
    <t>1625;2667;2707;2720;3880;4279</t>
  </si>
  <si>
    <t>3070;3071;3072;5040;5041;5110;5130;7201;7960</t>
  </si>
  <si>
    <t>2645;4349;4414;4435;4436;6243;6886</t>
  </si>
  <si>
    <t>2645;4349;4414;4436;6243;6886</t>
  </si>
  <si>
    <t>Q9VBI3</t>
  </si>
  <si>
    <t>Vps2</t>
  </si>
  <si>
    <t xml:space="preserve"> RH72336p</t>
  </si>
  <si>
    <t>392;2483;3450;4032;4544</t>
  </si>
  <si>
    <t>398;2537;3531;4143;4666</t>
  </si>
  <si>
    <t>703;704;4821;4822;4823;6585;7701;8701;8702;8703</t>
  </si>
  <si>
    <t>616;617;4163;4164;5730;6669;7542</t>
  </si>
  <si>
    <t>617;4164;5730;6669;7542</t>
  </si>
  <si>
    <t>Q9VBL3</t>
  </si>
  <si>
    <t xml:space="preserve"> CG5886</t>
  </si>
  <si>
    <t>186;187;188</t>
  </si>
  <si>
    <t>367;369;370</t>
  </si>
  <si>
    <t>Q9VBN5</t>
  </si>
  <si>
    <t>60S ribosomal protein L27</t>
  </si>
  <si>
    <t>RpL27</t>
  </si>
  <si>
    <t xml:space="preserve"> 60S ribosomal protein L27</t>
  </si>
  <si>
    <t>4450;5815</t>
  </si>
  <si>
    <t>4569;5962</t>
  </si>
  <si>
    <t>8512;11163;11164</t>
  </si>
  <si>
    <t>7378;9658;9659;9660</t>
  </si>
  <si>
    <t>7378;9659</t>
  </si>
  <si>
    <t>Q9VC18</t>
  </si>
  <si>
    <t xml:space="preserve"> RE29555p</t>
  </si>
  <si>
    <t>1431;1432</t>
  </si>
  <si>
    <t>Q9VC48</t>
  </si>
  <si>
    <t>Methionine aminopeptidase 1</t>
  </si>
  <si>
    <t xml:space="preserve"> Methionine aminopeptidase 1</t>
  </si>
  <si>
    <t>Q9VC70</t>
  </si>
  <si>
    <t xml:space="preserve"> Uncharacterized protein, isoform A</t>
  </si>
  <si>
    <t>Q9VCF4</t>
  </si>
  <si>
    <t>AP-1sigma</t>
  </si>
  <si>
    <t xml:space="preserve"> Adaptor protein complex 1, sigma subunit, isoform A</t>
  </si>
  <si>
    <t>Q9VCF8</t>
  </si>
  <si>
    <t xml:space="preserve"> CG5854</t>
  </si>
  <si>
    <t>6257;6258;6259</t>
  </si>
  <si>
    <t>Q9VCJ0</t>
  </si>
  <si>
    <t>591;3938;3957</t>
  </si>
  <si>
    <t>601;4048;4067</t>
  </si>
  <si>
    <t>1123;1124;7521;7522;7523;7573;7574</t>
  </si>
  <si>
    <t>999;6512;6550</t>
  </si>
  <si>
    <t>Q9VCK0</t>
  </si>
  <si>
    <t>Eukaryotic translation initiation factor 3 subunit D-1</t>
  </si>
  <si>
    <t>eIF-3p66</t>
  </si>
  <si>
    <t xml:space="preserve"> Eukaryotic translation initiation factor 3 subunit D-1</t>
  </si>
  <si>
    <t>131;1093;2168;2651;4303</t>
  </si>
  <si>
    <t>132;1118;2218;2710;4420</t>
  </si>
  <si>
    <t>236;2125;4253;5114;8221</t>
  </si>
  <si>
    <t>211;1826;3646;4417;4418;7128</t>
  </si>
  <si>
    <t>211;1826;3646;4418;7128</t>
  </si>
  <si>
    <t>Q9VCZ2</t>
  </si>
  <si>
    <t>CG5346-RA</t>
  </si>
  <si>
    <t xml:space="preserve"> CG5346</t>
  </si>
  <si>
    <t>3523;4686</t>
  </si>
  <si>
    <t>3614;4810</t>
  </si>
  <si>
    <t>6722;8994</t>
  </si>
  <si>
    <t>5852;7788</t>
  </si>
  <si>
    <t>Q9VD02</t>
  </si>
  <si>
    <t xml:space="preserve"> CG7054</t>
  </si>
  <si>
    <t>Q9VD29</t>
  </si>
  <si>
    <t>Sar1</t>
  </si>
  <si>
    <t xml:space="preserve"> RE74312p</t>
  </si>
  <si>
    <t>1713;2329;2807;3646;3831</t>
  </si>
  <si>
    <t>1753;2380;2871;3751;3940</t>
  </si>
  <si>
    <t>3301;3302;4551;5385;6967;7313</t>
  </si>
  <si>
    <t>2844;2845;3922;4682;6067;6334</t>
  </si>
  <si>
    <t>2844;3922;4682;6067;6334</t>
  </si>
  <si>
    <t>Q9VDC3</t>
  </si>
  <si>
    <t>AP-2sigma</t>
  </si>
  <si>
    <t xml:space="preserve"> Adaptor protein complex 2, sigma subunit</t>
  </si>
  <si>
    <t>Q9VDD5</t>
  </si>
  <si>
    <t>cDIP</t>
  </si>
  <si>
    <t xml:space="preserve"> Common Dpr-interacting protein</t>
  </si>
  <si>
    <t>1861;2232;2283;2657;3182;3816;5386</t>
  </si>
  <si>
    <t>1904;2282;2334;2716;3254;3923;5529</t>
  </si>
  <si>
    <t>3600;3601;3602;4370;4461;4462;4463;4464;4465;5124;5125;6074;6075;7279;10360;10361;10362;10363</t>
  </si>
  <si>
    <t>3090;3091;3092;3754;3755;3845;3846;3847;3848;4429;4430;5286;6304;8976;8977;8978</t>
  </si>
  <si>
    <t>3090;3754;3847;4430;5286;6304;8978</t>
  </si>
  <si>
    <t>Q9VDF4</t>
  </si>
  <si>
    <t>Cortactin</t>
  </si>
  <si>
    <t xml:space="preserve"> Cortactin, isoform A</t>
  </si>
  <si>
    <t>3236;4728</t>
  </si>
  <si>
    <t>3309;4853</t>
  </si>
  <si>
    <t>6182;9079</t>
  </si>
  <si>
    <t>5379;7850</t>
  </si>
  <si>
    <t>Q9VDG1</t>
  </si>
  <si>
    <t xml:space="preserve"> SD04019p</t>
  </si>
  <si>
    <t>695;4787</t>
  </si>
  <si>
    <t>710;4915</t>
  </si>
  <si>
    <t>1342;9201</t>
  </si>
  <si>
    <t>1184;7953</t>
  </si>
  <si>
    <t>Q9VDH8</t>
  </si>
  <si>
    <t>RpS30</t>
  </si>
  <si>
    <t xml:space="preserve"> Ribosomal protein S30, isoform A</t>
  </si>
  <si>
    <t>3331;3332</t>
  </si>
  <si>
    <t>Q9VDK7</t>
  </si>
  <si>
    <t>Signal recognition particle subunit SRP72</t>
  </si>
  <si>
    <t>Srp72</t>
  </si>
  <si>
    <t xml:space="preserve"> Signal recognition particle subunit SRP72</t>
  </si>
  <si>
    <t>40;705;731;1151;1502;1602;2086;2470;3859</t>
  </si>
  <si>
    <t>41;720;747;1176;1538;1640;2134;2523;3969</t>
  </si>
  <si>
    <t>69;70;1363;1416;2227;2900;3099;3100;4075;4795;7375;7376</t>
  </si>
  <si>
    <t>69;70;1198;1247;1914;2501;2675;3490;4140;6385</t>
  </si>
  <si>
    <t>69;1198;1247;1914;2501;2675;3490;4140;6385</t>
  </si>
  <si>
    <t>Q9VDP9</t>
  </si>
  <si>
    <t xml:space="preserve"> S-formylglutathione hydrolase</t>
  </si>
  <si>
    <t>Q9VDS6</t>
  </si>
  <si>
    <t>Surfeit locus protein 6 homolog</t>
  </si>
  <si>
    <t>Surf6</t>
  </si>
  <si>
    <t xml:space="preserve"> Surfeit locus protein 6 homolog</t>
  </si>
  <si>
    <t>10464;10465;10466</t>
  </si>
  <si>
    <t>Q9VDT5</t>
  </si>
  <si>
    <t>Carboxypeptidase</t>
  </si>
  <si>
    <t>CG4572-RC</t>
  </si>
  <si>
    <t xml:space="preserve"> Carboxypeptidase</t>
  </si>
  <si>
    <t>2125;4313;4844;5436</t>
  </si>
  <si>
    <t>2173;4430;4973;5579</t>
  </si>
  <si>
    <t>4147;8233;9304;10456</t>
  </si>
  <si>
    <t>3553;7139;7140;8044;9057</t>
  </si>
  <si>
    <t>3553;7140;8044;9057</t>
  </si>
  <si>
    <t>Q9VE18</t>
  </si>
  <si>
    <t>Smu1</t>
  </si>
  <si>
    <t xml:space="preserve"> LD41216p</t>
  </si>
  <si>
    <t>Q9VE75</t>
  </si>
  <si>
    <t>V-type proton ATPase subunit a</t>
  </si>
  <si>
    <t>Vha100-2</t>
  </si>
  <si>
    <t xml:space="preserve"> V-type proton ATPase subunit a</t>
  </si>
  <si>
    <t>830;913</t>
  </si>
  <si>
    <t>846;931</t>
  </si>
  <si>
    <t>1616;1777</t>
  </si>
  <si>
    <t>1411;1540</t>
  </si>
  <si>
    <t>Q9VE85</t>
  </si>
  <si>
    <t>Nup43</t>
  </si>
  <si>
    <t xml:space="preserve"> Nucleoporin 43kD</t>
  </si>
  <si>
    <t>Q9VEC2</t>
  </si>
  <si>
    <t>CG12321-RA</t>
  </si>
  <si>
    <t xml:space="preserve"> LP02120p</t>
  </si>
  <si>
    <t>Q9VEN2</t>
  </si>
  <si>
    <t>cal1</t>
  </si>
  <si>
    <t xml:space="preserve"> Chromosome alignment defect 1</t>
  </si>
  <si>
    <t>191;192;193</t>
  </si>
  <si>
    <t>328;333;336</t>
  </si>
  <si>
    <t>Q9VEP6</t>
  </si>
  <si>
    <t>Adenylosuccinate lyase</t>
  </si>
  <si>
    <t>AdSL</t>
  </si>
  <si>
    <t xml:space="preserve"> Adenylosuccinate lyase</t>
  </si>
  <si>
    <t>Q9VEP8</t>
  </si>
  <si>
    <t>Irc</t>
  </si>
  <si>
    <t xml:space="preserve"> GH11385p</t>
  </si>
  <si>
    <t>280;477;548;970;981;1351;1827;2872;3144;3756;3910;4578;4623;5681</t>
  </si>
  <si>
    <t>282;484;558;993;1004;1380;1870;2937;3216;3862;4020;4700;4745;5826</t>
  </si>
  <si>
    <t>509;892;893;894;1032;1033;1034;1882;1883;1884;1902;1903;1904;2613;2614;3525;5498;5499;6001;7162;7163;7164;7476;7477;8776;8777;8778;8779;8780;8871;10903;10904;10905</t>
  </si>
  <si>
    <t>440;796;797;798;799;916;1639;1656;1657;2264;3031;4781;5232;5233;6213;6214;6469;6470;7600;7601;7602;7603;7682;9424;9425;9426;9427</t>
  </si>
  <si>
    <t>440;798;916;1639;1657;2264;3031;4781;5233;6214;6469;7600;7682;9426</t>
  </si>
  <si>
    <t>Q9VET3</t>
  </si>
  <si>
    <t>Q9VEV3</t>
  </si>
  <si>
    <t xml:space="preserve"> LP07287p</t>
  </si>
  <si>
    <t>924;5508</t>
  </si>
  <si>
    <t>942;5651</t>
  </si>
  <si>
    <t>1790;1791;10596</t>
  </si>
  <si>
    <t>1551;1552;9176</t>
  </si>
  <si>
    <t>1552;9176</t>
  </si>
  <si>
    <t>Q9VF24</t>
  </si>
  <si>
    <t>cv-d</t>
  </si>
  <si>
    <t xml:space="preserve"> Crossveinless d</t>
  </si>
  <si>
    <t>1229;1690;2091;2439;2594;3087;3275;4715</t>
  </si>
  <si>
    <t>1255;1730;2139;2491;2651;3157;3350;4840</t>
  </si>
  <si>
    <t>2385;3259;3260;4085;4725;5008;5009;5899;5900;6260;9054;9055</t>
  </si>
  <si>
    <t>2071;2809;3497;4076;4325;5138;5444;7831</t>
  </si>
  <si>
    <t>Q9VF28</t>
  </si>
  <si>
    <t>Actin-related protein 2/3 complex subunit 3</t>
  </si>
  <si>
    <t>Arpc3A</t>
  </si>
  <si>
    <t xml:space="preserve"> Actin-related protein 2/3 complex subunit 3</t>
  </si>
  <si>
    <t>7784;7785</t>
  </si>
  <si>
    <t>6740;6741</t>
  </si>
  <si>
    <t>Q9VF34</t>
  </si>
  <si>
    <t xml:space="preserve"> CG9593</t>
  </si>
  <si>
    <t>2607;3437;5153</t>
  </si>
  <si>
    <t>2664;3516;5288</t>
  </si>
  <si>
    <t>5032;6555;9903</t>
  </si>
  <si>
    <t>4343;5704;8586</t>
  </si>
  <si>
    <t>Q9VF39</t>
  </si>
  <si>
    <t xml:space="preserve"> CG9590</t>
  </si>
  <si>
    <t>370;2577</t>
  </si>
  <si>
    <t>376;2634</t>
  </si>
  <si>
    <t>669;670;4981</t>
  </si>
  <si>
    <t>586;4302</t>
  </si>
  <si>
    <t>Q9VF53</t>
  </si>
  <si>
    <t>AOX1</t>
  </si>
  <si>
    <t xml:space="preserve"> Aldehyde oxidase 1</t>
  </si>
  <si>
    <t>Q9VF87</t>
  </si>
  <si>
    <t>Cytoplasmic FMR1-interacting protein</t>
  </si>
  <si>
    <t>Sra-1</t>
  </si>
  <si>
    <t xml:space="preserve"> Cytoplasmic FMR1-interacting protein</t>
  </si>
  <si>
    <t>2173;5061;5385</t>
  </si>
  <si>
    <t>2223;5194;5528</t>
  </si>
  <si>
    <t>4263;9734;10359</t>
  </si>
  <si>
    <t>3656;8427;8975</t>
  </si>
  <si>
    <t>Q9VFC2</t>
  </si>
  <si>
    <t>Spn88Ea</t>
  </si>
  <si>
    <t xml:space="preserve"> Serine protease inhibitor 88Ea</t>
  </si>
  <si>
    <t>2781;3115;3740</t>
  </si>
  <si>
    <t>2845;3186;3845</t>
  </si>
  <si>
    <t>5343;5344;5943;5944;5945;7126;7127</t>
  </si>
  <si>
    <t>4643;4644;5185;6186</t>
  </si>
  <si>
    <t>4643;5185;6186</t>
  </si>
  <si>
    <t>Q9VFD0</t>
  </si>
  <si>
    <t xml:space="preserve"> CG3984</t>
  </si>
  <si>
    <t>644;5142</t>
  </si>
  <si>
    <t>657;5277</t>
  </si>
  <si>
    <t>1242;9885;9886</t>
  </si>
  <si>
    <t>1097;8570</t>
  </si>
  <si>
    <t>Q9VFD1</t>
  </si>
  <si>
    <t xml:space="preserve"> CG6912</t>
  </si>
  <si>
    <t>656;677;1425;2311</t>
  </si>
  <si>
    <t>671;692;1457;2362</t>
  </si>
  <si>
    <t>1265;1307;1308;1309;2764;2765;2766;4515</t>
  </si>
  <si>
    <t>1121;1157;2381;2382;3891</t>
  </si>
  <si>
    <t>1121;1157;2381;3891</t>
  </si>
  <si>
    <t>Q9VFF0</t>
  </si>
  <si>
    <t>UQCR-C1</t>
  </si>
  <si>
    <t xml:space="preserve"> GH01077p</t>
  </si>
  <si>
    <t>525;4893</t>
  </si>
  <si>
    <t>533;5023</t>
  </si>
  <si>
    <t>977;9404</t>
  </si>
  <si>
    <t>871;8131</t>
  </si>
  <si>
    <t>Q9VFQ9</t>
  </si>
  <si>
    <t>Dip-B</t>
  </si>
  <si>
    <t xml:space="preserve"> Dipeptidase B, isoform A</t>
  </si>
  <si>
    <t>2155;3427;4309;5408</t>
  </si>
  <si>
    <t>2205;3505;4426;5551</t>
  </si>
  <si>
    <t>4231;6540;8229;10395</t>
  </si>
  <si>
    <t>3622;5690;7135;9005;9006</t>
  </si>
  <si>
    <t>3622;5690;7135;9006</t>
  </si>
  <si>
    <t>Q9VFT4</t>
  </si>
  <si>
    <t>rin</t>
  </si>
  <si>
    <t xml:space="preserve"> AT27578p</t>
  </si>
  <si>
    <t>8642;8643</t>
  </si>
  <si>
    <t>7494;7495;7496</t>
  </si>
  <si>
    <t>Q9VFV9</t>
  </si>
  <si>
    <t>Droj2</t>
  </si>
  <si>
    <t xml:space="preserve"> DnaJ-like-2, isoform A</t>
  </si>
  <si>
    <t>244;672;1453;1592;3424;3543;3939;4134;4879</t>
  </si>
  <si>
    <t>245;687;1486;1630;3502;3640;4049;4246;5009</t>
  </si>
  <si>
    <t>455;456;1297;1298;2814;3083;6535;6536;6760;7524;7904;7905;7906;7907;9371</t>
  </si>
  <si>
    <t>393;394;1150;2427;2428;2658;5686;5687;5885;6513;6843;6844;8105</t>
  </si>
  <si>
    <t>394;1150;2427;2658;5686;5885;6513;6843;8105</t>
  </si>
  <si>
    <t>Q9VFW4</t>
  </si>
  <si>
    <t>poly</t>
  </si>
  <si>
    <t xml:space="preserve"> MIP09035p</t>
  </si>
  <si>
    <t>493;3278</t>
  </si>
  <si>
    <t>500;3353</t>
  </si>
  <si>
    <t>916;6265;6266</t>
  </si>
  <si>
    <t>821;5449;5450</t>
  </si>
  <si>
    <t>821;5449</t>
  </si>
  <si>
    <t>Q9VG33</t>
  </si>
  <si>
    <t>Sulfurtransferase</t>
  </si>
  <si>
    <t xml:space="preserve"> Sulfurtransferase</t>
  </si>
  <si>
    <t>45;297;1451</t>
  </si>
  <si>
    <t>46;299;1484</t>
  </si>
  <si>
    <t>85;540;2812</t>
  </si>
  <si>
    <t>79;471;472;2425</t>
  </si>
  <si>
    <t>79;472;2425</t>
  </si>
  <si>
    <t>Q9VG65</t>
  </si>
  <si>
    <t xml:space="preserve"> CG5538</t>
  </si>
  <si>
    <t>Q9VGE7</t>
  </si>
  <si>
    <t>Beta-galactosidase</t>
  </si>
  <si>
    <t>Ect3</t>
  </si>
  <si>
    <t xml:space="preserve"> Beta-galactosidase</t>
  </si>
  <si>
    <t>Q9VGK3</t>
  </si>
  <si>
    <t xml:space="preserve"> GEO05125p1</t>
  </si>
  <si>
    <t>Q9VGM1</t>
  </si>
  <si>
    <t>Mrp4</t>
  </si>
  <si>
    <t xml:space="preserve"> Multidrug resistance protein 4 ortholog</t>
  </si>
  <si>
    <t>44;2583;3333;5552</t>
  </si>
  <si>
    <t>45;2640;3409;5695</t>
  </si>
  <si>
    <t>84;4989;6362;10671</t>
  </si>
  <si>
    <t>78;4308;5537;9239</t>
  </si>
  <si>
    <t>Q9VGM2;Q8INK3;Q8INK2</t>
  </si>
  <si>
    <t>fabp</t>
  </si>
  <si>
    <t xml:space="preserve"> Fatty acid bindin protein, isoform B; Fatty acid bindin protein, isoform C; Fatty acid bindin protein, isoform A</t>
  </si>
  <si>
    <t>130;157;117</t>
  </si>
  <si>
    <t>1225;1315;2962;4299;4388</t>
  </si>
  <si>
    <t>1251;1344;3032;4416;4507</t>
  </si>
  <si>
    <t>2380;2537;5658;8214;8215;8390</t>
  </si>
  <si>
    <t>2067;2206;4929;7123;7272</t>
  </si>
  <si>
    <t>Q9VGP6</t>
  </si>
  <si>
    <t>Prefoldin subunit 3</t>
  </si>
  <si>
    <t>mgr</t>
  </si>
  <si>
    <t xml:space="preserve"> Prefoldin subunit 3</t>
  </si>
  <si>
    <t>6846;6847</t>
  </si>
  <si>
    <t>194;195</t>
  </si>
  <si>
    <t>5;10</t>
  </si>
  <si>
    <t>Q9VGW6</t>
  </si>
  <si>
    <t>DNA replication licensing factor Mcm5</t>
  </si>
  <si>
    <t>Mcm5</t>
  </si>
  <si>
    <t xml:space="preserve"> DNA replication licensing factor Mcm5</t>
  </si>
  <si>
    <t>Q9VGW7</t>
  </si>
  <si>
    <t>Art1</t>
  </si>
  <si>
    <t xml:space="preserve"> Arginine methyltransferase 1</t>
  </si>
  <si>
    <t>7902;7903</t>
  </si>
  <si>
    <t>Q9VGZ3</t>
  </si>
  <si>
    <t>Aconitate hydratase</t>
  </si>
  <si>
    <t>Irp-1B</t>
  </si>
  <si>
    <t xml:space="preserve"> Aconitate hydratase</t>
  </si>
  <si>
    <t>4317;5007;5500;5554</t>
  </si>
  <si>
    <t>4434;5141;5643;5697</t>
  </si>
  <si>
    <t>8240;9646;10579;10673</t>
  </si>
  <si>
    <t>7145;8352;9163;9241</t>
  </si>
  <si>
    <t>Q9VH07</t>
  </si>
  <si>
    <t>RuvB-like helicase 1</t>
  </si>
  <si>
    <t>pont</t>
  </si>
  <si>
    <t xml:space="preserve"> RuvB-like helicase 1</t>
  </si>
  <si>
    <t>3260;4895</t>
  </si>
  <si>
    <t>3333;5025</t>
  </si>
  <si>
    <t>6222;9406</t>
  </si>
  <si>
    <t>5414;8133</t>
  </si>
  <si>
    <t>Q9VH76</t>
  </si>
  <si>
    <t>Synaptosomal-associated protein</t>
  </si>
  <si>
    <t>Snap24</t>
  </si>
  <si>
    <t xml:space="preserve"> Synaptosomal-associated protein</t>
  </si>
  <si>
    <t>65;2640;4786</t>
  </si>
  <si>
    <t>66;2697;4914</t>
  </si>
  <si>
    <t>126;127;5086;5087;9199;9200</t>
  </si>
  <si>
    <t>115;116;4390;4391;7952</t>
  </si>
  <si>
    <t>116;4391;7952</t>
  </si>
  <si>
    <t>Q9VHA8</t>
  </si>
  <si>
    <t>P58IPK</t>
  </si>
  <si>
    <t xml:space="preserve"> LD25575p</t>
  </si>
  <si>
    <t>10185;10186</t>
  </si>
  <si>
    <t>Q9VHC7;A0A0B4K6Z1</t>
  </si>
  <si>
    <t>rump</t>
  </si>
  <si>
    <t xml:space="preserve"> FI21236p1; Rumpelstiltskin, isoform B</t>
  </si>
  <si>
    <t>632;214</t>
  </si>
  <si>
    <t>1798;4477;5446;5602</t>
  </si>
  <si>
    <t>1840;4599;5589;5745</t>
  </si>
  <si>
    <t>3461;8566;10480;10756</t>
  </si>
  <si>
    <t>2984;7423;9077;9312</t>
  </si>
  <si>
    <t>Q9VHL2</t>
  </si>
  <si>
    <t>Tcp-1eta</t>
  </si>
  <si>
    <t xml:space="preserve"> LD47396p</t>
  </si>
  <si>
    <t>305;480;1251;1653;1882;2517;3044;3168;3552;4015;4530;4811;5015;5514;5515;5540</t>
  </si>
  <si>
    <t>308;487;1278;1692;1925;2573;3114;3240;3649;4126;4652;4940;5149;5657;5658;5683</t>
  </si>
  <si>
    <t>554;899;2428;3185;3637;4878;5820;6043;6775;7671;8677;8678;9245;9658;10604;10605;10653</t>
  </si>
  <si>
    <t>484;802;2105;2750;3128;3129;4216;5060;5262;5896;6640;7521;7522;7523;7993;8362;9182;9183;9184;9221</t>
  </si>
  <si>
    <t>484;802;2105;2750;3129;4216;5060;5262;5896;6640;7522;7993;8362;9182;9184;9221</t>
  </si>
  <si>
    <t>Q9VHR8-2;Q9VHR8</t>
  </si>
  <si>
    <t>Dipeptidyl peptidase 3</t>
  </si>
  <si>
    <t>DppIII</t>
  </si>
  <si>
    <t xml:space="preserve"> Isoform 2 of Dipeptidyl peptidase 3; Dipeptidyl peptidase 3</t>
  </si>
  <si>
    <t>723;786</t>
  </si>
  <si>
    <t>Q9VHS0</t>
  </si>
  <si>
    <t>CG9601-RA</t>
  </si>
  <si>
    <t xml:space="preserve"> CG9601</t>
  </si>
  <si>
    <t>196;197;198</t>
  </si>
  <si>
    <t>477;481;482</t>
  </si>
  <si>
    <t>Q9VHX4</t>
  </si>
  <si>
    <t xml:space="preserve"> CG2767</t>
  </si>
  <si>
    <t>914;1649;4300</t>
  </si>
  <si>
    <t>932;1688;4417</t>
  </si>
  <si>
    <t>1778;3179;8216</t>
  </si>
  <si>
    <t>1541;2744;7124</t>
  </si>
  <si>
    <t>Q9VI10</t>
  </si>
  <si>
    <t>Probable small nuclear ribonucleoprotein Sm D2</t>
  </si>
  <si>
    <t>SmD2</t>
  </si>
  <si>
    <t xml:space="preserve"> Probable small nuclear ribonucleoprotein Sm D2</t>
  </si>
  <si>
    <t>7165;7166;7167;7168</t>
  </si>
  <si>
    <t>6215;6216;6217</t>
  </si>
  <si>
    <t>Q9VI53</t>
  </si>
  <si>
    <t xml:space="preserve"> CG1105</t>
  </si>
  <si>
    <t>1636;2570;5276</t>
  </si>
  <si>
    <t>1675;2627;5412</t>
  </si>
  <si>
    <t>3162;4972;10144</t>
  </si>
  <si>
    <t>2728;2729;4294;8789</t>
  </si>
  <si>
    <t>2728;4294;8789</t>
  </si>
  <si>
    <t>Q9VIB5</t>
  </si>
  <si>
    <t>Carboxylic ester hydrolase</t>
  </si>
  <si>
    <t>alpha-Est7</t>
  </si>
  <si>
    <t xml:space="preserve"> Carboxylic ester hydrolase</t>
  </si>
  <si>
    <t>1607;2520;2863;3111;4091;5589</t>
  </si>
  <si>
    <t>1645;2576;2928;3182;4203;5732</t>
  </si>
  <si>
    <t>3108;4882;5485;5939;7814;7815;10734</t>
  </si>
  <si>
    <t>2681;2682;4219;4769;5178;5179;6768;6769;6770;9291;9292</t>
  </si>
  <si>
    <t>2682;4219;4769;5178;6768;9291</t>
  </si>
  <si>
    <t>Q9VIE7</t>
  </si>
  <si>
    <t>bur</t>
  </si>
  <si>
    <t xml:space="preserve"> Burgundy, isoform B</t>
  </si>
  <si>
    <t>1119;2604;2654;5503</t>
  </si>
  <si>
    <t>1144;2661;2713;5646</t>
  </si>
  <si>
    <t>2171;5026;5118;10584</t>
  </si>
  <si>
    <t>1863;4337;4423;9166</t>
  </si>
  <si>
    <t>Q9VIH1</t>
  </si>
  <si>
    <t>RPA2</t>
  </si>
  <si>
    <t xml:space="preserve"> CG9273 protein</t>
  </si>
  <si>
    <t>Q9VIK1</t>
  </si>
  <si>
    <t xml:space="preserve"> Transmembrane 9 superfamily member</t>
  </si>
  <si>
    <t>X2JAI2;Q9VIM5</t>
  </si>
  <si>
    <t>Actin-related protein 2/3 complex subunit 2</t>
  </si>
  <si>
    <t>Arpc2</t>
  </si>
  <si>
    <t xml:space="preserve"> Actin-related protein 2/3 complex, subunit 2, isoform B; Actin-related protein 2/3 complex subunit 2</t>
  </si>
  <si>
    <t>301;301</t>
  </si>
  <si>
    <t>2425;5705</t>
  </si>
  <si>
    <t>2477;5850</t>
  </si>
  <si>
    <t>4697;10949</t>
  </si>
  <si>
    <t>4052;9464</t>
  </si>
  <si>
    <t>Q9VIP8</t>
  </si>
  <si>
    <t>Protein valois</t>
  </si>
  <si>
    <t>vls</t>
  </si>
  <si>
    <t xml:space="preserve"> Protein valois</t>
  </si>
  <si>
    <t>Q9VJ19</t>
  </si>
  <si>
    <t>RpL30</t>
  </si>
  <si>
    <t xml:space="preserve"> RE25263p</t>
  </si>
  <si>
    <t>3354;4292;4799;5154</t>
  </si>
  <si>
    <t>3431;4408;4927;5289</t>
  </si>
  <si>
    <t>6409;6410;6411;8202;9223;9904;9905;9906</t>
  </si>
  <si>
    <t>5581;5582;5583;7112;7974;8587;8588;8589</t>
  </si>
  <si>
    <t>5583;7112;7974;8587</t>
  </si>
  <si>
    <t>Q9VJD1</t>
  </si>
  <si>
    <t>GCS2beta</t>
  </si>
  <si>
    <t xml:space="preserve"> Glucosidase 2 beta subunit, isoform A</t>
  </si>
  <si>
    <t>Q9VJD4</t>
  </si>
  <si>
    <t>Sgt</t>
  </si>
  <si>
    <t xml:space="preserve"> LD24721p</t>
  </si>
  <si>
    <t>221;2961;5776</t>
  </si>
  <si>
    <t>222;3031;5921</t>
  </si>
  <si>
    <t>415;416;417;5657;11082</t>
  </si>
  <si>
    <t>360;361;4928;9585</t>
  </si>
  <si>
    <t>360;4928;9585</t>
  </si>
  <si>
    <t>Q9VJH0</t>
  </si>
  <si>
    <t xml:space="preserve"> IP12942p</t>
  </si>
  <si>
    <t>1471;1498;2629;3007;3058;3503;4495</t>
  </si>
  <si>
    <t>1504;1533;2686;3077;3128;3590;4617</t>
  </si>
  <si>
    <t>2845;2895;5071;5727;5728;5846;6689;8598</t>
  </si>
  <si>
    <t>2453;2496;4376;4996;5083;5824;7453</t>
  </si>
  <si>
    <t>Q9VJI7</t>
  </si>
  <si>
    <t>LSm7</t>
  </si>
  <si>
    <t xml:space="preserve"> GEO08441p1</t>
  </si>
  <si>
    <t>Q9VJI9</t>
  </si>
  <si>
    <t>Cytosolic Fe-S cluster assembly factor NUBP1 homolog</t>
  </si>
  <si>
    <t>CG17904</t>
  </si>
  <si>
    <t xml:space="preserve"> Cytosolic Fe-S cluster assembly factor NUBP1 homolog</t>
  </si>
  <si>
    <t>76;3846</t>
  </si>
  <si>
    <t>77;3956</t>
  </si>
  <si>
    <t>140;7346</t>
  </si>
  <si>
    <t>127;6361</t>
  </si>
  <si>
    <t>X2JE06;Q9VJY6</t>
  </si>
  <si>
    <t>60S ribosomal protein L24</t>
  </si>
  <si>
    <t>RpL24</t>
  </si>
  <si>
    <t xml:space="preserve"> GEO07624p1; 60S ribosomal protein L24</t>
  </si>
  <si>
    <t>155;155</t>
  </si>
  <si>
    <t>3732;3733;3734</t>
  </si>
  <si>
    <t>Q9VJZ5</t>
  </si>
  <si>
    <t>Tap42</t>
  </si>
  <si>
    <t xml:space="preserve"> LD07294p</t>
  </si>
  <si>
    <t>522;661</t>
  </si>
  <si>
    <t>530;676</t>
  </si>
  <si>
    <t>973;1276</t>
  </si>
  <si>
    <t>866;1133</t>
  </si>
  <si>
    <t>Q9VJZ6</t>
  </si>
  <si>
    <t xml:space="preserve"> CG6523</t>
  </si>
  <si>
    <t>1321;2785;5100</t>
  </si>
  <si>
    <t>1350;2849;5234</t>
  </si>
  <si>
    <t>2550;5352;9809</t>
  </si>
  <si>
    <t>2214;4653;8492;8493</t>
  </si>
  <si>
    <t>2214;4653;8493</t>
  </si>
  <si>
    <t>Q9VK44</t>
  </si>
  <si>
    <t xml:space="preserve"> CG9934, isoform A</t>
  </si>
  <si>
    <t>Q9VK69</t>
  </si>
  <si>
    <t>T-complex protein 1 subunit delta</t>
  </si>
  <si>
    <t xml:space="preserve"> T-complex protein 1 subunit delta</t>
  </si>
  <si>
    <t>13;398;1082;1955;2621;3497;4771;5573</t>
  </si>
  <si>
    <t>13;404;1107;1999;2678;3584;4899;5716</t>
  </si>
  <si>
    <t>27;714;2102;3792;5058;5059;5060;6681;9170;10703;10704</t>
  </si>
  <si>
    <t>23;24;627;1807;3255;4366;5814;5815;7927;9268;9269</t>
  </si>
  <si>
    <t>23;627;1807;3255;4366;5815;7927;9269</t>
  </si>
  <si>
    <t>Q9VK85;M9PD08</t>
  </si>
  <si>
    <t>Elf</t>
  </si>
  <si>
    <t xml:space="preserve"> Ef1alpha-like factor, isoform A; Ef1alpha-like factor, isoform C</t>
  </si>
  <si>
    <t>619;495</t>
  </si>
  <si>
    <t>55;982;1922</t>
  </si>
  <si>
    <t>56;1005;1966</t>
  </si>
  <si>
    <t>109;1905;3735</t>
  </si>
  <si>
    <t>99;1658;3210</t>
  </si>
  <si>
    <t>Q9VKF0</t>
  </si>
  <si>
    <t>CycY</t>
  </si>
  <si>
    <t xml:space="preserve"> Cyclin Y, isoform A</t>
  </si>
  <si>
    <t>Q9VKG4</t>
  </si>
  <si>
    <t>BcDNA.GH07269</t>
  </si>
  <si>
    <t xml:space="preserve"> BcDNA.GH07269</t>
  </si>
  <si>
    <t>3299;5551</t>
  </si>
  <si>
    <t>3374;5694</t>
  </si>
  <si>
    <t>6306;6307;6308;10668;10669;10670</t>
  </si>
  <si>
    <t>5487;5488;5489;5490;9234;9235;9236;9237;9238</t>
  </si>
  <si>
    <t>5490;9235</t>
  </si>
  <si>
    <t>X2J5P0;Q9VKH9</t>
  </si>
  <si>
    <t>Kinesin-like protein</t>
  </si>
  <si>
    <t>cana</t>
  </si>
  <si>
    <t xml:space="preserve"> CENP-ana, isoform B; CENP-ana, isoform A</t>
  </si>
  <si>
    <t>1409;1931</t>
  </si>
  <si>
    <t>Q9VKP3</t>
  </si>
  <si>
    <t>6761;6762</t>
  </si>
  <si>
    <t>Q9VKX2</t>
  </si>
  <si>
    <t>Malate dehydrogenase</t>
  </si>
  <si>
    <t>Mdh1</t>
  </si>
  <si>
    <t xml:space="preserve"> Malate dehydrogenase</t>
  </si>
  <si>
    <t>1088;2966;5363</t>
  </si>
  <si>
    <t>1113;3036;5503</t>
  </si>
  <si>
    <t>2111;5664;10315;10316</t>
  </si>
  <si>
    <t>1814;4935;8932;8933;8934</t>
  </si>
  <si>
    <t>1814;4935;8934</t>
  </si>
  <si>
    <t>Q9VKZ8</t>
  </si>
  <si>
    <t>Usp14</t>
  </si>
  <si>
    <t xml:space="preserve"> LP08774p</t>
  </si>
  <si>
    <t>1440;1568</t>
  </si>
  <si>
    <t>1473;1604</t>
  </si>
  <si>
    <t>2792;2793;3031</t>
  </si>
  <si>
    <t>2408;2610</t>
  </si>
  <si>
    <t>Q9VL01</t>
  </si>
  <si>
    <t>CG5390-RA</t>
  </si>
  <si>
    <t xml:space="preserve"> CG5390, isoform A</t>
  </si>
  <si>
    <t>825;2756</t>
  </si>
  <si>
    <t>841;2820</t>
  </si>
  <si>
    <t>1609;1610;5286</t>
  </si>
  <si>
    <t>1405;4588</t>
  </si>
  <si>
    <t>Q9VL18-2;Q9VL18</t>
  </si>
  <si>
    <t>Probable elongation factor 1-delta</t>
  </si>
  <si>
    <t>eEF1delta</t>
  </si>
  <si>
    <t xml:space="preserve"> Isoform A of Probable elongation factor 1-delta; Probable elongation factor 1-delta</t>
  </si>
  <si>
    <t>229;256</t>
  </si>
  <si>
    <t>1732;2326;2631;4490;4978;5370</t>
  </si>
  <si>
    <t>1773;2377;2688;4612;5112;5511</t>
  </si>
  <si>
    <t>3336;4546;4547;5073;8591;9593;9594;10330;10331</t>
  </si>
  <si>
    <t>2873;3916;3917;3918;4378;7447;8305;8306;8944</t>
  </si>
  <si>
    <t>2873;3917;4378;7447;8306;8944</t>
  </si>
  <si>
    <t>Q9VL68</t>
  </si>
  <si>
    <t xml:space="preserve"> CG4598, isoform A</t>
  </si>
  <si>
    <t>6735;6736;6737</t>
  </si>
  <si>
    <t>200;201</t>
  </si>
  <si>
    <t>18;19</t>
  </si>
  <si>
    <t>Q9VL70</t>
  </si>
  <si>
    <t>yip2</t>
  </si>
  <si>
    <t xml:space="preserve"> HL08109p</t>
  </si>
  <si>
    <t>1931;2295;3170</t>
  </si>
  <si>
    <t>1975;2346;3242</t>
  </si>
  <si>
    <t>3748;4482;4483;6047</t>
  </si>
  <si>
    <t>3219;3864;3865;5266</t>
  </si>
  <si>
    <t>3219;3864;5266</t>
  </si>
  <si>
    <t>X2J5E8;Q9VL78</t>
  </si>
  <si>
    <t>FK506-binding protein 59</t>
  </si>
  <si>
    <t>FKBP59</t>
  </si>
  <si>
    <t xml:space="preserve"> FK506-binding protein FKBP59, isoform B; FK506-binding protein 59</t>
  </si>
  <si>
    <t>9;2330;3338;3880;3953;5214;5286</t>
  </si>
  <si>
    <t>9;2381;3414;3990;4063;5349;5423</t>
  </si>
  <si>
    <t>16;17;4552;6371;7418;7564;10020;10158</t>
  </si>
  <si>
    <t>13;3923;5544;6415;6542;8681;8802</t>
  </si>
  <si>
    <t>Q9VL93</t>
  </si>
  <si>
    <t xml:space="preserve"> GEO07195p1</t>
  </si>
  <si>
    <t>25;26</t>
  </si>
  <si>
    <t>Q9VLB7</t>
  </si>
  <si>
    <t>Gdi</t>
  </si>
  <si>
    <t xml:space="preserve"> GDP dissociation inhibitor, isoform A</t>
  </si>
  <si>
    <t>832;3410;3534</t>
  </si>
  <si>
    <t>848;3488;3630</t>
  </si>
  <si>
    <t>1628;6511;6750</t>
  </si>
  <si>
    <t>1422;5663;5874</t>
  </si>
  <si>
    <t>Q9VLM8</t>
  </si>
  <si>
    <t>Alanine--tRNA ligase, cytoplasmic</t>
  </si>
  <si>
    <t>Aats-ala</t>
  </si>
  <si>
    <t xml:space="preserve"> Alanine--tRNA ligase, cytoplasmic</t>
  </si>
  <si>
    <t>263;1585;1890;2248;2372;2638;3373;3620;4278;4539;4922;5161;5228;5378</t>
  </si>
  <si>
    <t>264;1622;1933;2298;2423;2695;3451;3725;4394;4661;5053;5296;5364;5521</t>
  </si>
  <si>
    <t>477;3063;3665;3666;4395;4619;5083;5084;6452;6922;8178;8694;9457;9924;9925;10051;10348</t>
  </si>
  <si>
    <t>414;2635;3153;3154;3780;3983;4388;5617;6025;7091;7536;8176;8602;8706;8964</t>
  </si>
  <si>
    <t>414;2635;3154;3780;3983;4388;5617;6025;7091;7536;8176;8602;8706;8964</t>
  </si>
  <si>
    <t>Q9VLN6</t>
  </si>
  <si>
    <t>CG7627-RA</t>
  </si>
  <si>
    <t xml:space="preserve"> CG7627, isoform A</t>
  </si>
  <si>
    <t>44;1058;3258</t>
  </si>
  <si>
    <t>False;True;True</t>
  </si>
  <si>
    <t>45;1082;3331</t>
  </si>
  <si>
    <t>84;2058;6218</t>
  </si>
  <si>
    <t>78;1772;5411</t>
  </si>
  <si>
    <t>Q9VLP3</t>
  </si>
  <si>
    <t>Guanine nucleotide exchange factor MSS4 homolog</t>
  </si>
  <si>
    <t>CG7787</t>
  </si>
  <si>
    <t xml:space="preserve"> Guanine nucleotide exchange factor MSS4 homolog</t>
  </si>
  <si>
    <t>4722;4782</t>
  </si>
  <si>
    <t>4847;4910</t>
  </si>
  <si>
    <t>9070;9071;9193</t>
  </si>
  <si>
    <t>7842;7946</t>
  </si>
  <si>
    <t>Q9VLR5</t>
  </si>
  <si>
    <t>RNA polymerase II transcriptional coactivator</t>
  </si>
  <si>
    <t>Ssb-c31a</t>
  </si>
  <si>
    <t xml:space="preserve"> RNA polymerase II transcriptional coactivator</t>
  </si>
  <si>
    <t>1010;3048</t>
  </si>
  <si>
    <t>1033;3118</t>
  </si>
  <si>
    <t>1961;5826;5827;5828</t>
  </si>
  <si>
    <t>1704;5066</t>
  </si>
  <si>
    <t>Q9VLS4</t>
  </si>
  <si>
    <t xml:space="preserve"> CG8498, isoform A</t>
  </si>
  <si>
    <t>1989;4296</t>
  </si>
  <si>
    <t>2035;4413</t>
  </si>
  <si>
    <t>3856;8211</t>
  </si>
  <si>
    <t>3312;7120</t>
  </si>
  <si>
    <t>Q9VLS8;Q9VLT0</t>
  </si>
  <si>
    <t>CG8673-RA</t>
  </si>
  <si>
    <t xml:space="preserve"> CG8668, isoform A; Hexosyltransferase</t>
  </si>
  <si>
    <t>585;420</t>
  </si>
  <si>
    <t>317;4762</t>
  </si>
  <si>
    <t>320;4890</t>
  </si>
  <si>
    <t>578;9157;9158;9159</t>
  </si>
  <si>
    <t>508;7918</t>
  </si>
  <si>
    <t>Q9VLV5</t>
  </si>
  <si>
    <t>Probable small nuclear ribonucleoprotein E</t>
  </si>
  <si>
    <t>SmE</t>
  </si>
  <si>
    <t xml:space="preserve"> Probable small nuclear ribonucleoprotein E</t>
  </si>
  <si>
    <t>3488;3489</t>
  </si>
  <si>
    <t>3001;3002</t>
  </si>
  <si>
    <t>Q9VLW8</t>
  </si>
  <si>
    <t>r2d2</t>
  </si>
  <si>
    <t xml:space="preserve"> LD06392p</t>
  </si>
  <si>
    <t>Q9VLX0</t>
  </si>
  <si>
    <t>LKR</t>
  </si>
  <si>
    <t xml:space="preserve"> Lysine ketoglutarate reductase/saccharopine dehydrogenase, isoform A</t>
  </si>
  <si>
    <t>Q9VM43</t>
  </si>
  <si>
    <t>Pvf2</t>
  </si>
  <si>
    <t xml:space="preserve"> PDGF-and VEGF-related factor 2</t>
  </si>
  <si>
    <t>976;1458;2565;3681;5231;5827</t>
  </si>
  <si>
    <t>999;1491;2622;3786;5367;5974</t>
  </si>
  <si>
    <t>1893;1894;1895;2820;2821;2822;4962;4963;4964;7022;7023;10057;11187</t>
  </si>
  <si>
    <t>1648;1649;1650;2433;4287;4288;4289;6111;6112;8712;9678</t>
  </si>
  <si>
    <t>1648;2433;4287;6111;8712;9678</t>
  </si>
  <si>
    <t>Q9VM62</t>
  </si>
  <si>
    <t>SA</t>
  </si>
  <si>
    <t xml:space="preserve"> LD34181p</t>
  </si>
  <si>
    <t>789;790;791</t>
  </si>
  <si>
    <t>Q9VM69</t>
  </si>
  <si>
    <t>nop5</t>
  </si>
  <si>
    <t xml:space="preserve"> CG10206-PA</t>
  </si>
  <si>
    <t>962;1651;2252;3095;4008;4304</t>
  </si>
  <si>
    <t>984;1690;2302;3165;4119;4421</t>
  </si>
  <si>
    <t>1866;1867;3181;3182;4400;5911;5912;5913;7660;7661;8222;8223;8224</t>
  </si>
  <si>
    <t>1622;2746;2747;3785;5149;5150;5151;6630;6631;7129</t>
  </si>
  <si>
    <t>1622;2746;3785;5151;6630;7129</t>
  </si>
  <si>
    <t>X2JDD7;Q9VMD9;REV__Q7K4B4</t>
  </si>
  <si>
    <t>Tiggrin</t>
  </si>
  <si>
    <t>Tig</t>
  </si>
  <si>
    <t xml:space="preserve"> Tiggrin, isoform B; Tiggrin</t>
  </si>
  <si>
    <t>2188;2188;685</t>
  </si>
  <si>
    <t>25;408;453;991;1244;1294;1373;1407;1414;1522;1603;1681;1685;1897;2044;2076;2088;2092;2132;2228;2239;2334;2379;2388;2526;2532;2533;2596;2613;2683;2742;2849;2883;2918;2988;3028;3034;3055;3129;3131;3184;3192;3197;3227;3229;3240;3256;3257;3272;3307;3313;3386;3387;3439;3467;3644;3670;3678;3710;3712;3751;3802;3853;3858;3927;3954;3992;4029;4030;4041;4059;4078;4137;4287;4441;4456;4546;4589;4604;4616;4868;5083;5186;5187;5300;5423;5468;5594;5638;5640;5698;5788;5789;5796;5797;5803;5805;5806;5838;583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25;414;460;1014;1270;1322;1403;1404;1438;1446;1558;1641;1720;1724;1725;1940;2091;2124;2136;2140;2180;2278;2289;2385;2430;2439;2582;2583;2589;2590;2653;2670;2742;2806;2914;2948;2985;3058;3098;3104;3125;3201;3203;3256;3264;3265;3270;3300;3302;3313;3329;3330;3347;3382;3388;3464;3465;3518;3519;3550;3551;3749;3775;3783;3815;3817;3857;3909;3963;3968;4037;4064;4103;4140;4141;4152;4171;4190;4249;4403;4560;4575;4668;4711;4726;4738;4998;5217;5321;5322;5437;5566;5611;5737;5782;5784;5843;5934;5935;5936;5943;5944;5950;5952;5953;5985;5986;5987</t>
  </si>
  <si>
    <t>42;43;44;739;740;741;825;826;827;828;829;1917;1918;2416;2417;2418;2494;2495;2496;2650;2651;2652;2653;2654;2655;2656;2657;2658;2726;2727;2728;2744;2941;2942;3101;3239;3240;3241;3248;3249;3250;3251;3252;3253;3680;3681;3682;3988;3989;3990;3991;4052;4053;4054;4078;4079;4080;4081;4082;4086;4087;4088;4161;4162;4163;4164;4365;4378;4556;4630;4644;4889;4890;4891;4899;4900;5011;5045;5046;5047;5177;5178;5179;5267;5268;5269;5270;5459;5460;5461;5518;5571;5692;5693;5694;5783;5784;5785;5786;5787;5788;5796;5797;5798;5838;5839;5840;5841;5972;5974;5975;6077;6078;6079;6080;6081;6082;6092;6093;6094;6095;6096;6103;6104;6105;6106;6107;6162;6163;6164;6168;6169;6170;6187;6188;6216;6217;6255;6319;6325;6326;6327;6478;6479;6557;6558;6559;6560;6561;6562;6615;6616;6617;6618;6619;6620;6963;6964;6965;7005;7017;7067;7070;7071;7072;7152;7153;7154;7254;7255;7256;7257;7258;7357;7358;7359;7372;7373;7374;7504;7565;7566;7567;7568;7633;7634;7635;7695;7696;7697;7698;7712;7713;7714;7750;7751;7752;7793;7794;7910;8193;8492;8493;8494;8495;8496;8497;8522;8523;8524;8705;8706;8707;8797;8798;8820;8821;8822;8823;8824;8825;8846;8847;8848;8849;8850;8851;9349;9350;9351;9352;9353;9354;9355;9779;9780;9781;9973;9974;9975;9976;9977;10178;10179;10434;10435;10436;10515;10516;10517;10518;10741;10835;10838;10839;10840;10940;11114;11115;11116;11117;11118;11119;11120;11129;11130;11131;11132;11133;11134;11135;11136;11137;11144;11145;11147;11148;11149;11150;11208;11209;11210;11211;11212;11213;11214;11215</t>
  </si>
  <si>
    <t>43;44;45;645;646;728;729;730;731;732;1671;1672;1673;2093;2094;2095;2167;2168;2169;2170;2291;2292;2293;2294;2295;2296;2297;2347;2362;2533;2676;2795;2799;2800;2801;2802;3164;3420;3421;3472;3473;3492;3493;3494;3498;3499;3500;3564;3565;3749;3762;3928;3929;3994;4005;4225;4226;4232;4233;4327;4353;4354;4355;4356;4477;4478;4479;4566;4567;4568;4743;4744;4745;4799;4854;4855;4965;5037;5038;5044;5045;5075;5076;5077;5078;5207;5208;5210;5211;5212;5288;5289;5290;5291;5292;5293;5304;5305;5306;5307;5312;5313;5314;5315;5362;5363;5364;5366;5367;5368;5369;5384;5408;5409;5410;5441;5500;5506;5507;5508;5635;5636;5706;5707;5708;5709;5710;5711;5712;5759;5760;5761;6064;6065;6096;6106;6147;6149;6150;6206;6207;6283;6284;6285;6286;6371;6382;6383;6384;6499;6543;6544;6545;6602;6603;6665;6666;6667;6678;6679;6680;6708;6709;6710;6749;6750;6847;7106;7363;7364;7365;7366;7386;7387;7388;7544;7617;7618;7619;7637;7638;7639;7640;7663;7664;7665;7666;7667;8081;8082;8083;8084;8085;8086;8087;8088;8089;8090;8462;8463;8633;8634;8635;8636;8637;8821;8822;9039;9040;9111;9112;9113;9299;9364;9366;9456;9614;9615;9616;9617;9618;9619;9628;9629;9630;9631;9632;9641;9643;9644;9645;9646;9696;9697;9698;9699;9700;9701;9702;9703</t>
  </si>
  <si>
    <t>44;645;728;1673;2093;2168;2297;2347;2362;2533;2676;2795;2800;3164;3421;3473;3493;3498;3565;3749;3762;3928;3994;4005;4226;4232;4233;4327;4354;4477;4566;4743;4799;4854;4965;5037;5044;5075;5208;5212;5288;5305;5315;5362;5366;5384;5409;5410;5441;5500;5506;5635;5636;5707;5759;6064;6096;6106;6147;6149;6206;6283;6371;6382;6499;6543;6602;6665;6667;6679;6710;6750;6847;7106;7366;7388;7544;7619;7637;7663;8085;8463;8634;8635;8822;9040;9111;9299;9364;9366;9456;9616;9619;9628;9630;9641;9643;9646;9696;9703</t>
  </si>
  <si>
    <t>203;204;205;206;207;208;209;210</t>
  </si>
  <si>
    <t>240;533;592;849;922;1475;1731;1886</t>
  </si>
  <si>
    <t>Q9VMH2</t>
  </si>
  <si>
    <t>Arpc4</t>
  </si>
  <si>
    <t xml:space="preserve"> Actin-related protein 2/3 complex subunit 4</t>
  </si>
  <si>
    <t>61;1347</t>
  </si>
  <si>
    <t>62;1376</t>
  </si>
  <si>
    <t>120;2606;2607</t>
  </si>
  <si>
    <t>111;2260</t>
  </si>
  <si>
    <t>X2J4N6;Q9VMQ7</t>
  </si>
  <si>
    <t>Putative elongator complex protein 4</t>
  </si>
  <si>
    <t>CG6907</t>
  </si>
  <si>
    <t xml:space="preserve"> CG6907, isoform B; Putative elongator complex protein 4</t>
  </si>
  <si>
    <t>437;437</t>
  </si>
  <si>
    <t>4588;5037</t>
  </si>
  <si>
    <t>4710;5171</t>
  </si>
  <si>
    <t>8796;9695</t>
  </si>
  <si>
    <t>7616;8391</t>
  </si>
  <si>
    <t>Q9VMQ9</t>
  </si>
  <si>
    <t>cl</t>
  </si>
  <si>
    <t xml:space="preserve"> Clot protein</t>
  </si>
  <si>
    <t>3081;3082</t>
  </si>
  <si>
    <t>Q9VMR2</t>
  </si>
  <si>
    <t>mid</t>
  </si>
  <si>
    <t xml:space="preserve"> LP04777p</t>
  </si>
  <si>
    <t>Q9VMU6</t>
  </si>
  <si>
    <t>CG18592</t>
  </si>
  <si>
    <t xml:space="preserve"> LD31822p</t>
  </si>
  <si>
    <t>Q9VMV5</t>
  </si>
  <si>
    <t>vkg</t>
  </si>
  <si>
    <t xml:space="preserve"> Viking, isoform A</t>
  </si>
  <si>
    <t>90;195;417;534;824;1771;1786;1793;1794;1802;1803;1804;1807;1809;1812;1813;1817;1819;1822;1824;1831;1832;1833;1835;1838;1840;1844;1846;1847;1849;1850;1852;1853;1855;1858;1859;1873;1879;1957;1963;1964;1965;1970;1971;2003;2010;2013;2015;2016;2017;2019;2021;2026;2027;2030;2037;2045;2059;2079;2080;2123;2124;2136;2137;2144;2147;2178;2183;2189;3479;3679;3979;3980;4164;4328;4553;4554;5263;571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91;196;424;542;543;840;1813;1828;1835;1836;1844;1845;1846;1849;1851;1854;1855;1859;1861;1864;1867;1874;1875;1876;1878;1881;1883;1887;1889;1890;1892;1893;1895;1896;1898;1901;1902;1916;1922;2001;2007;2008;2009;2014;2015;2050;2057;2060;2062;2063;2064;2066;2068;2073;2074;2077;2084;2092;2107;2127;2128;2171;2172;2184;2185;2194;2197;2228;2233;2239;3565;3566;3784;4090;4091;4277;4445;4675;4676;5399;5864</t>
  </si>
  <si>
    <t>166;167;168;374;375;376;758;759;998;999;1000;1001;1002;1003;1004;1005;1006;1606;1607;1608;3412;3413;3414;3437;3450;3451;3452;3453;3454;3468;3469;3470;3471;3472;3473;3474;3475;3478;3479;3480;3482;3483;3484;3490;3491;3492;3493;3494;3499;3500;3501;3504;3505;3506;3507;3510;3511;3512;3520;3521;3530;3531;3532;3533;3534;3535;3536;3538;3539;3540;3543;3544;3545;3548;3549;3550;3556;3557;3558;3559;3560;3561;3563;3564;3565;3566;3569;3570;3571;3572;3573;3574;3575;3579;3580;3584;3585;3586;3589;3590;3591;3592;3593;3594;3595;3596;3620;3621;3622;3631;3632;3794;3804;3805;3806;3807;3808;3809;3810;3811;3812;3813;3821;3822;3823;3824;3884;3885;3886;3896;3897;3898;3899;3900;3901;3908;3909;3910;3911;3913;3914;3915;3916;3917;3918;3919;3920;3921;3923;3924;3927;3928;3929;3930;3931;3932;3945;3946;3947;3948;3949;3950;3951;3952;3953;3954;3955;3958;3971;3972;3992;3993;3994;4016;4058;4059;4060;4061;4062;4063;4064;4065;4142;4143;4144;4145;4146;4168;4169;4170;4171;4172;4173;4174;4175;4206;4207;4208;4209;4210;4211;4216;4217;4218;4272;4273;4274;4281;4298;4299;4300;4301;4302;4303;6651;6652;6653;6654;6655;6656;6657;6658;7018;7019;7020;7606;7607;7608;7609;7610;7611;7612;7613;7956;7957;7958;8259;8260;8261;8721;8722;8723;8724;10126;10127;10128;10129;10976;10977;10978;10979</t>
  </si>
  <si>
    <t>151;152;317;318;664;665;890;891;892;893;894;895;1403;1404;2939;2940;2941;2962;2973;2974;2975;2976;2989;2990;2991;2992;2995;2997;2998;3003;3004;3005;3006;3007;3012;3013;3014;3016;3017;3018;3019;3022;3023;3027;3028;3036;3037;3038;3039;3040;3041;3043;3044;3047;3050;3051;3052;3056;3057;3058;3060;3061;3062;3065;3066;3067;3068;3069;3072;3073;3074;3075;3076;3078;3079;3083;3084;3085;3086;3087;3110;3111;3112;3121;3122;3257;3265;3266;3267;3268;3269;3270;3271;3272;3273;3279;3280;3281;3282;3336;3337;3338;3347;3348;3349;3350;3351;3352;3357;3358;3361;3362;3363;3364;3365;3366;3368;3369;3370;3373;3374;3375;3376;3377;3390;3391;3392;3393;3394;3395;3396;3399;3410;3422;3423;3424;3425;3426;3427;3443;3476;3477;3478;3479;3480;3481;3482;3549;3550;3551;3552;3569;3570;3571;3572;3573;3574;3575;3576;3601;3602;3603;3604;3605;3606;3610;3611;3612;3662;3663;3664;3671;3681;3682;3683;3684;3685;3686;3687;3688;5788;5789;5790;5791;5792;5793;6107;6108;6109;6581;6582;6583;6584;6585;6586;6882;6883;6884;7159;7555;7556;7557;7558;7559;8772;8773;8774;8775;9487;9488</t>
  </si>
  <si>
    <t>151;317;665;892;1404;2939;2962;2973;2976;2989;2990;2991;2995;2997;3003;3005;3012;3016;3023;3028;3037;3039;3040;3043;3047;3050;3057;3061;3062;3066;3069;3073;3075;3078;3084;3087;3111;3122;3257;3265;3269;3273;3280;3282;3336;3347;3357;3361;3362;3363;3368;3373;3393;3395;3399;3410;3423;3443;3478;3479;3550;3552;3571;3575;3603;3610;3664;3671;3683;5790;6107;6581;6585;6882;7159;7557;7559;8772;9487</t>
  </si>
  <si>
    <t>212;213;214</t>
  </si>
  <si>
    <t>47;1564;1565</t>
  </si>
  <si>
    <t>Q9VMW7</t>
  </si>
  <si>
    <t>Inosine triphosphate pyrophosphatase</t>
  </si>
  <si>
    <t>CG8891</t>
  </si>
  <si>
    <t xml:space="preserve"> Inosine triphosphate pyrophosphatase</t>
  </si>
  <si>
    <t>1934;4224;4412</t>
  </si>
  <si>
    <t>1978;4338;4531</t>
  </si>
  <si>
    <t>3755;3756;8057;8427;8428</t>
  </si>
  <si>
    <t>3222;6981;7309</t>
  </si>
  <si>
    <t>Q9VMY9</t>
  </si>
  <si>
    <t>DhpD</t>
  </si>
  <si>
    <t xml:space="preserve"> Dihydropterin deaminase</t>
  </si>
  <si>
    <t>499;5018</t>
  </si>
  <si>
    <t>506;5152</t>
  </si>
  <si>
    <t>927;9664</t>
  </si>
  <si>
    <t>831;8365</t>
  </si>
  <si>
    <t>Q9VMZ9</t>
  </si>
  <si>
    <t xml:space="preserve"> CG1092, isoform C</t>
  </si>
  <si>
    <t>2558;5658</t>
  </si>
  <si>
    <t>2615;5802</t>
  </si>
  <si>
    <t>4944;4945;4946;10869</t>
  </si>
  <si>
    <t>4271;4272;9391;9392</t>
  </si>
  <si>
    <t>4272;9392</t>
  </si>
  <si>
    <t>Q9VN02</t>
  </si>
  <si>
    <t>Vps24</t>
  </si>
  <si>
    <t xml:space="preserve"> GH14561p</t>
  </si>
  <si>
    <t>2929;4606</t>
  </si>
  <si>
    <t>2997;4728</t>
  </si>
  <si>
    <t>5594;5595;8827</t>
  </si>
  <si>
    <t>4875;7642</t>
  </si>
  <si>
    <t>Q9VN21</t>
  </si>
  <si>
    <t>lost</t>
  </si>
  <si>
    <t xml:space="preserve"> LD30155p</t>
  </si>
  <si>
    <t>147;4286;4445;5043;5679</t>
  </si>
  <si>
    <t>148;4402;4564;5177;5823</t>
  </si>
  <si>
    <t>268;269;270;8192;8505;9705;10898</t>
  </si>
  <si>
    <t>238;7105;7371;7372;8401;9420</t>
  </si>
  <si>
    <t>238;7105;7371;8401;9420</t>
  </si>
  <si>
    <t>Q9VN25;Q9VN25-2</t>
  </si>
  <si>
    <t>Eukaryotic translation initiation factor 3 subunit A</t>
  </si>
  <si>
    <t>eIF3-S10</t>
  </si>
  <si>
    <t xml:space="preserve"> Eukaryotic translation initiation factor 3 subunit A; Isoform B of Eukaryotic translation initiation factor 3 subunit A</t>
  </si>
  <si>
    <t>1140;1072</t>
  </si>
  <si>
    <t>172;552;1126;1540;2820;3799;4541;4584</t>
  </si>
  <si>
    <t>173;562;1151;1576;2884;3906;4663;4706</t>
  </si>
  <si>
    <t>328;1043;2186;2978;5402;7249;8696;8788</t>
  </si>
  <si>
    <t>282;921;1871;2568;4695;6279;7538;7611</t>
  </si>
  <si>
    <t>Q9VN44</t>
  </si>
  <si>
    <t>Karybeta3</t>
  </si>
  <si>
    <t xml:space="preserve"> FI07923p</t>
  </si>
  <si>
    <t>430;1268;3056;3639;4476;5291</t>
  </si>
  <si>
    <t>437;1296;3126;3744;4598;5428</t>
  </si>
  <si>
    <t>777;2451;5842;6957;8565;10163</t>
  </si>
  <si>
    <t>684;2127;5079;5080;6055;6056;7422;8808</t>
  </si>
  <si>
    <t>684;2127;5080;6055;7422;8808</t>
  </si>
  <si>
    <t>Q9VN50</t>
  </si>
  <si>
    <t>Eukaryotic translation initiation factor 3 subunit F-1</t>
  </si>
  <si>
    <t>eIF3-S5-1</t>
  </si>
  <si>
    <t xml:space="preserve"> Eukaryotic translation initiation factor 3 subunit F-1</t>
  </si>
  <si>
    <t>4218;5274</t>
  </si>
  <si>
    <t>4332;5410</t>
  </si>
  <si>
    <t>8049;10142</t>
  </si>
  <si>
    <t>6972;8787</t>
  </si>
  <si>
    <t>Q9VN77</t>
  </si>
  <si>
    <t xml:space="preserve"> LD31216p</t>
  </si>
  <si>
    <t>337;4443</t>
  </si>
  <si>
    <t>342;4562</t>
  </si>
  <si>
    <t>609;8503</t>
  </si>
  <si>
    <t>534;7369</t>
  </si>
  <si>
    <t>Q9VN88</t>
  </si>
  <si>
    <t>Vps37B</t>
  </si>
  <si>
    <t xml:space="preserve"> LD45836p</t>
  </si>
  <si>
    <t>481;3597</t>
  </si>
  <si>
    <t>488;3702</t>
  </si>
  <si>
    <t>900;6886</t>
  </si>
  <si>
    <t>803;5995;5996</t>
  </si>
  <si>
    <t>803;5996</t>
  </si>
  <si>
    <t>Q9VN93;Q9VN93-2</t>
  </si>
  <si>
    <t>Putative cysteine proteinase CG12163</t>
  </si>
  <si>
    <t>CG12163</t>
  </si>
  <si>
    <t xml:space="preserve"> Putative cysteine proteinase CG12163; Isoform B of Putative cysteine proteinase CG12163</t>
  </si>
  <si>
    <t>614;475</t>
  </si>
  <si>
    <t>240;472;859;2321;4835;4853;5607;5624;5696</t>
  </si>
  <si>
    <t>241;479;876;2372;4964;4982;4983;5751;5768;5841</t>
  </si>
  <si>
    <t>448;449;880;881;882;883;1683;1684;1685;1686;1687;4537;9290;9318;9319;9320;9321;9322;9323;10782;10783;10784;10785;10786;10813;10814;10815;10938</t>
  </si>
  <si>
    <t>389;783;784;785;786;1466;1467;1468;1469;3910;3911;8033;8056;8057;8058;8059;9325;9326;9347;9348;9454</t>
  </si>
  <si>
    <t>389;785;1466;3910;8033;8058;9326;9347;9454</t>
  </si>
  <si>
    <t>Q9VNA3</t>
  </si>
  <si>
    <t xml:space="preserve"> GH21273p</t>
  </si>
  <si>
    <t>3069;5728</t>
  </si>
  <si>
    <t>3139;5873</t>
  </si>
  <si>
    <t>5866;10992</t>
  </si>
  <si>
    <t>5103;9500</t>
  </si>
  <si>
    <t>Q9VNA5</t>
  </si>
  <si>
    <t>Proteasome subunit beta type-4</t>
  </si>
  <si>
    <t>Prosbeta7</t>
  </si>
  <si>
    <t xml:space="preserve"> Proteasome subunit beta type-4</t>
  </si>
  <si>
    <t>Q9VNB9</t>
  </si>
  <si>
    <t>RpL35A</t>
  </si>
  <si>
    <t xml:space="preserve"> GEO07455p1</t>
  </si>
  <si>
    <t>2504;3779</t>
  </si>
  <si>
    <t>2559;3885</t>
  </si>
  <si>
    <t>4854;7209;7210</t>
  </si>
  <si>
    <t>4197;6249;6250</t>
  </si>
  <si>
    <t>4197;6250</t>
  </si>
  <si>
    <t>Q9VNE9</t>
  </si>
  <si>
    <t>60S ribosomal protein L13a</t>
  </si>
  <si>
    <t>RpL13A</t>
  </si>
  <si>
    <t xml:space="preserve"> 60S ribosomal protein L13a</t>
  </si>
  <si>
    <t>27;5210;5583</t>
  </si>
  <si>
    <t>27;5345;5726</t>
  </si>
  <si>
    <t>46;10015;10016;10724;10725</t>
  </si>
  <si>
    <t>47;8677;9284</t>
  </si>
  <si>
    <t>Q9VNF3;Q9VNF4</t>
  </si>
  <si>
    <t>CG2907</t>
  </si>
  <si>
    <t xml:space="preserve"> RE01652p; GH07691p</t>
  </si>
  <si>
    <t>257;264</t>
  </si>
  <si>
    <t>64;5395</t>
  </si>
  <si>
    <t>65;5538</t>
  </si>
  <si>
    <t>125;10375</t>
  </si>
  <si>
    <t>114;8990</t>
  </si>
  <si>
    <t>Q9VNI4</t>
  </si>
  <si>
    <t xml:space="preserve"> CG2046</t>
  </si>
  <si>
    <t>Q9VNR6</t>
  </si>
  <si>
    <t>l(3)04053</t>
  </si>
  <si>
    <t xml:space="preserve"> Lethal (3) 04053</t>
  </si>
  <si>
    <t>22;1700;4014;4031</t>
  </si>
  <si>
    <t>22;1740;4125;4142</t>
  </si>
  <si>
    <t>38;39;3280;7670;7699;7700</t>
  </si>
  <si>
    <t>40;2827;6639;6668</t>
  </si>
  <si>
    <t>Q9VP65</t>
  </si>
  <si>
    <t>Multifunctional methyltransferase subunit TRM112-like protein</t>
  </si>
  <si>
    <t>CG12975</t>
  </si>
  <si>
    <t xml:space="preserve"> Multifunctional methyltransferase subunit TRM112-like protein</t>
  </si>
  <si>
    <t>Q9VP77</t>
  </si>
  <si>
    <t xml:space="preserve"> LD23875p</t>
  </si>
  <si>
    <t>2274;4465;5236</t>
  </si>
  <si>
    <t>2325;4586;5372</t>
  </si>
  <si>
    <t>4442;8539;10064</t>
  </si>
  <si>
    <t>3829;7399;8720</t>
  </si>
  <si>
    <t>Q9VPN5</t>
  </si>
  <si>
    <t>Hop</t>
  </si>
  <si>
    <t xml:space="preserve"> Hsp70/Hsp90 organizing protein homolog</t>
  </si>
  <si>
    <t>275;760;1754;2485;2770;3046;3495;3615;4863;5006;5675</t>
  </si>
  <si>
    <t>277;776;1796;2539;2834;3116;3582;3720;4993;5140;5819</t>
  </si>
  <si>
    <t>501;502;1476;3377;4825;4826;5316;5823;5824;6678;6679;6914;9339;9644;9645;10893;10894</t>
  </si>
  <si>
    <t>433;1299;2910;4166;4619;5063;5064;5811;5812;6019;8072;8351;9415;9416</t>
  </si>
  <si>
    <t>433;1299;2910;4166;4619;5064;5811;6019;8072;8351;9416</t>
  </si>
  <si>
    <t>Q9VPQ2</t>
  </si>
  <si>
    <t xml:space="preserve"> DnaJ homolog shv</t>
  </si>
  <si>
    <t>1673;1678;2459;4882</t>
  </si>
  <si>
    <t>1712;1717;2512;5012</t>
  </si>
  <si>
    <t>3217;3218;3219;3227;3228;3229;4769;4770;4771;9374</t>
  </si>
  <si>
    <t>2781;2782;2788;4119;8108</t>
  </si>
  <si>
    <t>2781;2788;4119;8108</t>
  </si>
  <si>
    <t>Q9VPX7;Q9VPX6</t>
  </si>
  <si>
    <t>Adenylyl cyclase-associated protein</t>
  </si>
  <si>
    <t>capt</t>
  </si>
  <si>
    <t xml:space="preserve"> Adenylyl cyclase-associated protein; Adenylyl cyclase-associated protein</t>
  </si>
  <si>
    <t>424;783</t>
  </si>
  <si>
    <t>596;1016;1105;1357;2395;2862;4142;4216;4766;5388</t>
  </si>
  <si>
    <t>606;1039;1130;1386;2447;2927;4254;4330;4894;5531</t>
  </si>
  <si>
    <t>1135;1970;1971;1972;2146;2624;2625;4652;4653;5484;7920;8045;8046;8047;9163;10365</t>
  </si>
  <si>
    <t>1010;1711;1712;1842;2271;4013;4014;4767;4768;6854;6970;7922;8980</t>
  </si>
  <si>
    <t>1010;1711;1842;2271;4014;4767;6854;6970;7922;8980</t>
  </si>
  <si>
    <t>Q9VPY2</t>
  </si>
  <si>
    <t>Plap</t>
  </si>
  <si>
    <t xml:space="preserve"> Phospholipase A2 activator protein, isoform A</t>
  </si>
  <si>
    <t>Q9VPZ5</t>
  </si>
  <si>
    <t xml:space="preserve"> CG5397, isoform A</t>
  </si>
  <si>
    <t>302;371;1772;2519</t>
  </si>
  <si>
    <t>305;377;1814;2575</t>
  </si>
  <si>
    <t>549;671;3415;4881</t>
  </si>
  <si>
    <t>480;587;2942;4218</t>
  </si>
  <si>
    <t>Q9VQ62</t>
  </si>
  <si>
    <t>Protein NPC2 homolog</t>
  </si>
  <si>
    <t>Npc2a</t>
  </si>
  <si>
    <t xml:space="preserve"> Protein NPC2 homolog</t>
  </si>
  <si>
    <t>5109;5110;5324;5816</t>
  </si>
  <si>
    <t>5243;5244;5461;5462;5963</t>
  </si>
  <si>
    <t>9821;9822;9823;9824;10227;10228;11165</t>
  </si>
  <si>
    <t>8505;8506;8861;8862;9661</t>
  </si>
  <si>
    <t>8505;8506;8862;9661</t>
  </si>
  <si>
    <t>Q9VQ75</t>
  </si>
  <si>
    <t xml:space="preserve"> CG4259, isoform A</t>
  </si>
  <si>
    <t>3772;3773;3774</t>
  </si>
  <si>
    <t>3237;3238;3239</t>
  </si>
  <si>
    <t>Q9VQ78</t>
  </si>
  <si>
    <t xml:space="preserve"> LD16031p</t>
  </si>
  <si>
    <t>Q9VQE0</t>
  </si>
  <si>
    <t>Drp1</t>
  </si>
  <si>
    <t xml:space="preserve"> Dynamin related protein 1, isoform A</t>
  </si>
  <si>
    <t>Q9VQF7</t>
  </si>
  <si>
    <t>Bacc</t>
  </si>
  <si>
    <t xml:space="preserve"> Bacchus</t>
  </si>
  <si>
    <t>Q9VQI5</t>
  </si>
  <si>
    <t>CG3098</t>
  </si>
  <si>
    <t xml:space="preserve"> LP04564p</t>
  </si>
  <si>
    <t>333;2805;5759</t>
  </si>
  <si>
    <t>337;2869;5904</t>
  </si>
  <si>
    <t>601;5383;11052</t>
  </si>
  <si>
    <t>528;4680;9561</t>
  </si>
  <si>
    <t>Q9VQI7</t>
  </si>
  <si>
    <t>Prx6005</t>
  </si>
  <si>
    <t xml:space="preserve"> Peroxiredoxin 6005</t>
  </si>
  <si>
    <t>2906;5105;5268</t>
  </si>
  <si>
    <t>2973;5239;5404</t>
  </si>
  <si>
    <t>5556;9817;10134</t>
  </si>
  <si>
    <t>4837;8499;8780</t>
  </si>
  <si>
    <t>Q9VQK3</t>
  </si>
  <si>
    <t>339;520</t>
  </si>
  <si>
    <t>344;528</t>
  </si>
  <si>
    <t>613;971</t>
  </si>
  <si>
    <t>537;864</t>
  </si>
  <si>
    <t>Q9VQK5</t>
  </si>
  <si>
    <t xml:space="preserve"> CG3542</t>
  </si>
  <si>
    <t>873;3326</t>
  </si>
  <si>
    <t>890;3401</t>
  </si>
  <si>
    <t>1707;6352</t>
  </si>
  <si>
    <t>1484;5528</t>
  </si>
  <si>
    <t>Q9VQK7</t>
  </si>
  <si>
    <t xml:space="preserve"> CG3605, isoform A</t>
  </si>
  <si>
    <t>Q9VQK8</t>
  </si>
  <si>
    <t xml:space="preserve"> FI02048p</t>
  </si>
  <si>
    <t>Q9VQL1</t>
  </si>
  <si>
    <t xml:space="preserve"> LP20978p</t>
  </si>
  <si>
    <t>140;791;928;1067;1349;1391;1489;1500;1671;1895;2065;4427;5200;5310;5328;5565</t>
  </si>
  <si>
    <t>141;807;946;1091;1378;1422;1523;1535;1536;1710;1938;2113;4546;5335;5447;5466;5708</t>
  </si>
  <si>
    <t>253;254;255;1543;1795;1796;2071;2072;2073;2609;2696;2878;2897;2898;3213;3674;3675;4025;8462;8463;9995;10205;10234;10235;10236;10688</t>
  </si>
  <si>
    <t>225;226;1354;1558;1559;1784;2262;2322;2483;2498;2499;2777;3160;3161;3449;7341;8658;8841;8867;9255</t>
  </si>
  <si>
    <t>225;1354;1558;1784;2262;2322;2483;2499;2777;3161;3449;7341;8658;8841;8867;9255</t>
  </si>
  <si>
    <t>X2J8I7;Q9VQQ6</t>
  </si>
  <si>
    <t>Snx1</t>
  </si>
  <si>
    <t xml:space="preserve"> Sorting nexin 1, isoform B; FI18122p1</t>
  </si>
  <si>
    <t>456;458</t>
  </si>
  <si>
    <t>2387;4667</t>
  </si>
  <si>
    <t>2438;4791</t>
  </si>
  <si>
    <t>4643;8956</t>
  </si>
  <si>
    <t>4003;4004;7756</t>
  </si>
  <si>
    <t>4004;7756</t>
  </si>
  <si>
    <t>Q9VQR0</t>
  </si>
  <si>
    <t>CG3246-RA</t>
  </si>
  <si>
    <t xml:space="preserve"> CG3246</t>
  </si>
  <si>
    <t>1661;4910</t>
  </si>
  <si>
    <t>1700;5040</t>
  </si>
  <si>
    <t>3195;3196;3197;9435</t>
  </si>
  <si>
    <t>2763;8154</t>
  </si>
  <si>
    <t>Q9VQR8</t>
  </si>
  <si>
    <t>2832;4260;4809;5302;5487</t>
  </si>
  <si>
    <t>2896;4376;4938;5439;5630</t>
  </si>
  <si>
    <t>5428;8140;9243;10181;10182;10555</t>
  </si>
  <si>
    <t>4715;4716;7059;7990;8824;8825;9147</t>
  </si>
  <si>
    <t>4716;7059;7990;8825;9147</t>
  </si>
  <si>
    <t>Q9VRD4</t>
  </si>
  <si>
    <t xml:space="preserve"> CG1532, isoform A</t>
  </si>
  <si>
    <t>32;2288</t>
  </si>
  <si>
    <t>33;2339</t>
  </si>
  <si>
    <t>55;4474</t>
  </si>
  <si>
    <t>57;3856</t>
  </si>
  <si>
    <t>Q9VRD9</t>
  </si>
  <si>
    <t>Cystathionine beta-synthase</t>
  </si>
  <si>
    <t>Cbs</t>
  </si>
  <si>
    <t xml:space="preserve"> Cystathionine beta-synthase</t>
  </si>
  <si>
    <t>1459;2389;5323</t>
  </si>
  <si>
    <t>1492;2440;5460</t>
  </si>
  <si>
    <t>2823;4645;10226</t>
  </si>
  <si>
    <t>2434;4006;8860</t>
  </si>
  <si>
    <t>Q9VRF7;M9PHP6;M9PI18;M9PJS2;Q9VRF8</t>
  </si>
  <si>
    <t>CG32521-RB</t>
  </si>
  <si>
    <t xml:space="preserve"> GH09530p; Uncharacterized protein, isoform G; Uncharacterized protein, isoform I</t>
  </si>
  <si>
    <t>388;230;323;233;348</t>
  </si>
  <si>
    <t>763;1780;1797;3659;3886</t>
  </si>
  <si>
    <t>779;1822;1839;3764;3996</t>
  </si>
  <si>
    <t>1481;1482;1483;1484;3423;3424;3425;3426;3458;3459;3460;6988;7424</t>
  </si>
  <si>
    <t>1302;1303;2951;2952;2953;2980;2981;2982;2983;6083;6084;6421;6422</t>
  </si>
  <si>
    <t>1303;2951;2981;6084;6421</t>
  </si>
  <si>
    <t>Q9VRJ5</t>
  </si>
  <si>
    <t>CHMP2B</t>
  </si>
  <si>
    <t xml:space="preserve"> Charged multivesicular body protein 2b</t>
  </si>
  <si>
    <t>3475;3571;5307</t>
  </si>
  <si>
    <t>3561;3673;5444</t>
  </si>
  <si>
    <t>6644;6831;6832;10195</t>
  </si>
  <si>
    <t>5784;5948;8832</t>
  </si>
  <si>
    <t>Q9VRL1;Q8IQ53</t>
  </si>
  <si>
    <t>Uev1A</t>
  </si>
  <si>
    <t xml:space="preserve"> GEO06356p1</t>
  </si>
  <si>
    <t>145;103</t>
  </si>
  <si>
    <t>357;2810;3040</t>
  </si>
  <si>
    <t>362;2874;3110</t>
  </si>
  <si>
    <t>643;5388;5811</t>
  </si>
  <si>
    <t>563;4685;5053</t>
  </si>
  <si>
    <t>Q9VRL8</t>
  </si>
  <si>
    <t>blanks</t>
  </si>
  <si>
    <t xml:space="preserve"> Blanks</t>
  </si>
  <si>
    <t>288;289;303;737;2903;3249;4428;4763</t>
  </si>
  <si>
    <t>290;291;306;753;2969;3322;4547;4891</t>
  </si>
  <si>
    <t>525;526;527;550;551;552;1436;5552;6205;8464;8465;9160</t>
  </si>
  <si>
    <t>453;454;455;456;481;1267;4833;5400;7342;7919</t>
  </si>
  <si>
    <t>455;456;481;1267;4833;5400;7342;7919</t>
  </si>
  <si>
    <t>Q9VRP2</t>
  </si>
  <si>
    <t>125;538;1262;3494;4889;5724</t>
  </si>
  <si>
    <t>126;547;1290;3581;5019;5869</t>
  </si>
  <si>
    <t>228;1010;2444;6677;9391;10987</t>
  </si>
  <si>
    <t>205;900;2121;5810;8123;9495</t>
  </si>
  <si>
    <t>Q9VS02</t>
  </si>
  <si>
    <t xml:space="preserve"> CG9953</t>
  </si>
  <si>
    <t>447;1654;1869;2945;3382;4621</t>
  </si>
  <si>
    <t>454;1693;1912;3014;3460;4743</t>
  </si>
  <si>
    <t>813;3186;3614;5633;6471;8867</t>
  </si>
  <si>
    <t>717;2751;3104;4909;5629;7679</t>
  </si>
  <si>
    <t>Q9VSC5</t>
  </si>
  <si>
    <t xml:space="preserve"> CG8209</t>
  </si>
  <si>
    <t>3191;4306</t>
  </si>
  <si>
    <t>3263;4423</t>
  </si>
  <si>
    <t>6091;8226</t>
  </si>
  <si>
    <t>5303;7131</t>
  </si>
  <si>
    <t>Q9VSI1</t>
  </si>
  <si>
    <t xml:space="preserve"> CG7182, isoform A</t>
  </si>
  <si>
    <t>Q9VSL4</t>
  </si>
  <si>
    <t>GstO2</t>
  </si>
  <si>
    <t xml:space="preserve"> Glutathione S transferase O2, isoform B</t>
  </si>
  <si>
    <t>Q9VSR5</t>
  </si>
  <si>
    <t>mRpL12</t>
  </si>
  <si>
    <t xml:space="preserve"> GM03767p</t>
  </si>
  <si>
    <t>Q9VSS1</t>
  </si>
  <si>
    <t>pix</t>
  </si>
  <si>
    <t xml:space="preserve"> Pixie, isoform A</t>
  </si>
  <si>
    <t>2066;2294;5470</t>
  </si>
  <si>
    <t>2114;2345;5613</t>
  </si>
  <si>
    <t>4026;4027;4480;4481;10520</t>
  </si>
  <si>
    <t>3450;3863;9115</t>
  </si>
  <si>
    <t>Q9VSS2</t>
  </si>
  <si>
    <t>Signal recognition particle subunit SRP68</t>
  </si>
  <si>
    <t>Srp68</t>
  </si>
  <si>
    <t xml:space="preserve"> Signal recognition particle subunit SRP68</t>
  </si>
  <si>
    <t>4585;4793</t>
  </si>
  <si>
    <t>4707;4921</t>
  </si>
  <si>
    <t>8789;9212</t>
  </si>
  <si>
    <t>7612;7963;7964</t>
  </si>
  <si>
    <t>7612;7963</t>
  </si>
  <si>
    <t>Q9VST4</t>
  </si>
  <si>
    <t xml:space="preserve"> CG5144</t>
  </si>
  <si>
    <t>5354;5355</t>
  </si>
  <si>
    <t>Q9VSU2</t>
  </si>
  <si>
    <t xml:space="preserve"> Tequila, isoform G</t>
  </si>
  <si>
    <t>178;350;351;612;613;655;663;667;686;701;712;713;780;803;999;1184;1185;1190;1313;1463;1630;1638;1639;1642;1686;1749;1750;2020;2023;2024;2107;2140;2141;2169;2186;2214;2216;2250;2342;2630;2733;2823;2878;3066;3243;3265;3266;3293;3526;3564;3565;3604;3623;3625;3654;3765;3782;3804;3860;3861;3888;3889;3890;3895;4019;4067;4068;4069;4098;4149;4167;4189;4225;4226;4233;4234;4246;4256;4353;4364;4568;4569;4617;4699;4773;4790;4824;4945;4946;4966;4973;4974;5005;5091;5101;5155;5156;5646;5749;5770;5813;5829</t>
  </si>
  <si>
    <t>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;True</t>
  </si>
  <si>
    <t>179;355;356;622;623;624;625;670;678;682;701;716;727;728;729;796;819;1022;1210;1211;1216;1341;1342;1496;1669;1677;1678;1681;1726;1791;1792;2067;2070;2071;2155;2188;2189;2190;2191;2219;2236;2264;2266;2300;2393;2687;2797;2887;2943;3136;3316;3338;3339;3340;3341;3368;3619;3620;3621;3662;3663;3664;3665;3666;3667;3709;3728;3730;3759;3871;3888;3911;3970;3971;3998;3999;4000;4005;4130;4179;4180;4181;4210;4262;4280;4303;4339;4340;4341;4342;4349;4350;4362;4372;4471;4483;4690;4691;4739;4823;4901;4918;4953;5077;5078;5079;5100;5107;5108;5139;5225;5235;5290;5291;5790;5894;5915;5960;5976</t>
  </si>
  <si>
    <t>337;338;339;340;341;342;343;631;632;633;634;635;636;1161;1162;1163;1164;1165;1166;1167;1168;1169;1170;1171;1172;1173;1174;1175;1176;1177;1261;1262;1263;1264;1279;1280;1281;1288;1327;1328;1329;1355;1375;1376;1377;1378;1379;1380;1528;1529;1569;1570;1571;1934;2284;2285;2286;2287;2288;2289;2290;2291;2292;2293;2294;2295;2296;2297;2298;2299;2300;2301;2302;2303;2311;2312;2313;2524;2525;2526;2527;2528;2529;2530;2531;2532;2533;2534;2535;2830;2831;3143;3144;3145;3146;3147;3148;3149;3150;3151;3152;3164;3165;3166;3167;3170;3254;3366;3367;3368;3369;3370;3925;3926;3936;3937;3938;3939;3940;3941;3942;3943;4114;4182;4183;4184;4185;4186;4187;4188;4189;4190;4191;4192;4193;4194;4195;4196;4197;4198;4199;4200;4201;4202;4203;4254;4255;4256;4286;4287;4288;4289;4290;4291;4337;4338;4340;4341;4342;4343;4344;4345;4346;4397;4398;4567;4568;5072;5258;5408;5409;5410;5411;5412;5510;5511;5862;5863;6192;6193;6194;6195;6235;6236;6237;6238;6239;6240;6241;6242;6243;6244;6295;6296;6727;6728;6729;6730;6731;6732;6733;6788;6789;6790;6791;6792;6793;6794;6795;6796;6797;6798;6799;6800;6801;6802;6803;6804;6805;6806;6807;6808;6809;6810;6811;6812;6813;6814;6815;6816;6817;6818;6819;6820;6821;6901;6902;6903;6926;6927;6928;6929;6932;6933;6934;6935;6936;6983;7182;7214;7215;7260;7261;7377;7378;7379;7427;7428;7429;7430;7431;7432;7433;7434;7435;7450;7677;7678;7679;7680;7767;7768;7769;7770;7771;7772;7773;7774;7828;7829;7830;7831;7832;7833;7937;7961;7962;7996;7997;7998;8058;8059;8060;8061;8062;8063;8064;8065;8066;8067;8068;8069;8070;8071;8072;8073;8074;8083;8084;8085;8086;8087;8088;8110;8111;8112;8132;8133;8134;8135;8136;8326;8327;8328;8346;8747;8748;8749;8750;8751;8752;8753;8754;8852;8853;8854;8855;8856;9025;9026;9027;9028;9172;9173;9174;9204;9205;9206;9207;9271;9272;9273;9503;9504;9505;9506;9507;9508;9509;9510;9511;9512;9513;9514;9515;9516;9517;9518;9519;9520;9521;9522;9564;9565;9566;9567;9579;9580;9581;9582;9583;9584;9585;9586;9587;9642;9643;9792;9793;9810;9811;9907;9908;9909;9910;9911;9912;10853;10854;11031;11032;11070;11071;11072;11159;11160;11161;11190;11191;11192;11193</t>
  </si>
  <si>
    <t>291;292;293;551;552;553;554;555;1030;1031;1032;1033;1034;1035;1036;1037;1038;1039;1040;1041;1042;1043;1044;1045;1046;1117;1118;1119;1120;1135;1136;1137;1141;1170;1171;1172;1192;1206;1207;1208;1209;1210;1211;1212;1213;1339;1340;1374;1375;1687;1973;1974;1975;1976;1977;1978;1979;1980;1981;1982;1983;1984;1985;1986;1987;1988;1989;1990;1998;2195;2196;2197;2198;2199;2200;2201;2202;2203;2204;2439;2440;2712;2713;2714;2715;2716;2717;2718;2719;2731;2732;2735;2803;2901;2902;2903;2904;2905;3371;3372;3382;3383;3384;3385;3386;3387;3388;3524;3581;3582;3583;3584;3585;3586;3587;3588;3589;3590;3591;3592;3593;3594;3595;3596;3597;3598;3647;3648;3649;3650;3675;3676;3723;3724;3726;3727;3728;3729;3730;3782;3783;3938;4377;4554;4699;4700;4701;4702;4703;4791;4792;5098;5099;5100;5388;5389;5390;5422;5423;5424;5425;5426;5427;5428;5429;5477;5478;5857;5858;5859;5860;5861;5862;5909;5910;5911;5912;5913;5914;5915;5916;5917;5918;5919;5920;5921;5922;5923;5924;5925;5926;5927;5928;5929;5930;5931;5932;5933;5934;5935;5936;5937;5938;5939;5940;5941;6006;6028;6029;6033;6034;6035;6036;6037;6077;6228;6229;6253;6288;6386;6387;6388;6426;6427;6428;6429;6430;6431;6432;6442;6443;6648;6649;6650;6722;6723;6724;6725;6726;6727;6728;6729;6730;6731;6782;6783;6784;6785;6786;6787;6788;6866;6887;6888;6925;6926;6982;6983;6984;6985;6986;6987;6988;6989;6990;6991;6992;6993;7003;7004;7005;7006;7007;7008;7009;7010;7029;7030;7050;7051;7052;7053;7208;7209;7210;7211;7232;7579;7580;7581;7582;7583;7584;7668;7669;7670;7671;7672;7808;7809;7930;7957;7958;8017;8018;8019;8020;8220;8221;8222;8223;8224;8225;8226;8227;8228;8229;8230;8231;8232;8233;8234;8235;8276;8277;8278;8279;8289;8290;8291;8292;8293;8294;8295;8296;8347;8348;8349;8350;8473;8474;8494;8495;8590;8591;8592;9376;9539;9540;9574;9575;9654;9655;9656;9681;9682</t>
  </si>
  <si>
    <t>291;553;555;1039;1046;1120;1135;1141;1172;1192;1207;1212;1340;1374;1687;1974;1988;1998;2196;2439;2714;2731;2732;2735;2803;2901;2903;3371;3382;3387;3524;3583;3594;3647;3675;3724;3726;3782;3938;4377;4554;4700;4792;5100;5388;5423;5427;5477;5857;5918;5928;6006;6028;6035;6077;6228;6253;6288;6386;6388;6426;6429;6431;6442;6648;6723;6728;6730;6784;6866;6888;6925;6986;6991;7006;7010;7029;7050;7210;7232;7580;7584;7671;7808;7930;7958;8017;8220;8221;8277;8292;8293;8347;8473;8494;8590;8592;9376;9540;9575;9656;9682</t>
  </si>
  <si>
    <t>85;86;87;88;89;90;91;92;93;94;95;96;176</t>
  </si>
  <si>
    <t>166;383;392;808;817;1465;1466;1501;1541;1647;2239;2274;2422</t>
  </si>
  <si>
    <t>Q9VSU6</t>
  </si>
  <si>
    <t>Dhpr</t>
  </si>
  <si>
    <t xml:space="preserve"> Dihydropteridine reductase</t>
  </si>
  <si>
    <t>127;355;749;3872;4345;4346;5235</t>
  </si>
  <si>
    <t>128;360;765;3982;4462;4463;4464;5371</t>
  </si>
  <si>
    <t>231;232;640;1456;1457;7401;8308;8309;8310;10062;10063</t>
  </si>
  <si>
    <t>207;560;1283;6403;7194;7195;7196;7197;8719</t>
  </si>
  <si>
    <t>207;560;1283;6403;7194;7196;8719</t>
  </si>
  <si>
    <t>Q9VT04;Q9VT03</t>
  </si>
  <si>
    <t>path</t>
  </si>
  <si>
    <t xml:space="preserve"> Proton-coupled amino acid transporter-like protein pathetic; Pathetic, isoform E</t>
  </si>
  <si>
    <t>471;458</t>
  </si>
  <si>
    <t>2747;5383</t>
  </si>
  <si>
    <t>2811;5526</t>
  </si>
  <si>
    <t>5275;10356;10357</t>
  </si>
  <si>
    <t>4574;8973</t>
  </si>
  <si>
    <t>Q9VT60;Q7KUD4</t>
  </si>
  <si>
    <t>iPLA2-VIA</t>
  </si>
  <si>
    <t xml:space="preserve"> Calcium-independent phospholipase A2 VIA, isoform A; Calcium-independent phospholipase A2 VIA, isoform B</t>
  </si>
  <si>
    <t>877;887</t>
  </si>
  <si>
    <t>293;469;561;959;1381;1544;1658;2510;2545;2827;3054;3476;3511;3865;4235;4526;4984</t>
  </si>
  <si>
    <t>295;476;571;981;1412;1580;1697;2566;2602;2891;3124;3562;3598;3975;4351;4648;5118</t>
  </si>
  <si>
    <t>532;877;1058;1863;2672;2986;3191;3192;4869;4918;5420;5837;6645;6700;7387;8089;8671;9600</t>
  </si>
  <si>
    <t>461;780;933;1619;2307;2574;2757;2758;4209;4248;4708;5074;5785;5833;6392;7011;7513;8312</t>
  </si>
  <si>
    <t>461;780;933;1619;2307;2574;2757;4209;4248;4708;5074;5785;5833;6392;7011;7513;8312</t>
  </si>
  <si>
    <t>Q9VT68;Q9VT69</t>
  </si>
  <si>
    <t xml:space="preserve"> CG6707, isoform B; CG6707, isoform A</t>
  </si>
  <si>
    <t>231;266</t>
  </si>
  <si>
    <t>645;2435</t>
  </si>
  <si>
    <t>658;2487</t>
  </si>
  <si>
    <t>1243;4720;4721</t>
  </si>
  <si>
    <t>1098;4070;4071;4072</t>
  </si>
  <si>
    <t>1098;4072</t>
  </si>
  <si>
    <t>Q9VT75</t>
  </si>
  <si>
    <t>vnc</t>
  </si>
  <si>
    <t xml:space="preserve"> LD19812p</t>
  </si>
  <si>
    <t>Q9VTB3</t>
  </si>
  <si>
    <t xml:space="preserve"> GH06691p</t>
  </si>
  <si>
    <t>4769;5146</t>
  </si>
  <si>
    <t>4897;5281</t>
  </si>
  <si>
    <t>9168;9893</t>
  </si>
  <si>
    <t>7925;8577</t>
  </si>
  <si>
    <t>Q9VTP4</t>
  </si>
  <si>
    <t>60S ribosomal protein L10a-2</t>
  </si>
  <si>
    <t>RpL10Ab</t>
  </si>
  <si>
    <t xml:space="preserve"> 60S ribosomal protein L10a-2</t>
  </si>
  <si>
    <t>354;1054;3052;4694;5147</t>
  </si>
  <si>
    <t>359;1078;3122;4818;5282</t>
  </si>
  <si>
    <t>639;2051;2052;5833;9009;9010;9894;9895;9896</t>
  </si>
  <si>
    <t>559;1767;1768;5071;7798;8578;8579;8580</t>
  </si>
  <si>
    <t>559;1768;5071;7798;8580</t>
  </si>
  <si>
    <t>Q9VTU4</t>
  </si>
  <si>
    <t>Eukaryotic translation initiation factor 3 subunit L</t>
  </si>
  <si>
    <t>CG5642</t>
  </si>
  <si>
    <t xml:space="preserve"> Eukaryotic translation initiation factor 3 subunit L</t>
  </si>
  <si>
    <t>2018;3412</t>
  </si>
  <si>
    <t>2065;3490</t>
  </si>
  <si>
    <t>3922;6515</t>
  </si>
  <si>
    <t>3367;5667</t>
  </si>
  <si>
    <t>Q9VTW6</t>
  </si>
  <si>
    <t>5830;5831</t>
  </si>
  <si>
    <t>5977;5978</t>
  </si>
  <si>
    <t>11194;11195;11196</t>
  </si>
  <si>
    <t>9683;9684;9685</t>
  </si>
  <si>
    <t>9684;9685</t>
  </si>
  <si>
    <t>Q9VTY2</t>
  </si>
  <si>
    <t>2220;3638;4387;5303</t>
  </si>
  <si>
    <t>2270;3743;4506;5440</t>
  </si>
  <si>
    <t>4352;6956;8389;10183;10184</t>
  </si>
  <si>
    <t>3737;6054;7271;8826;8827</t>
  </si>
  <si>
    <t>3737;6054;7271;8826</t>
  </si>
  <si>
    <t>Q9VU35</t>
  </si>
  <si>
    <t xml:space="preserve"> RH34413p</t>
  </si>
  <si>
    <t>5316;5330</t>
  </si>
  <si>
    <t>5453;5468</t>
  </si>
  <si>
    <t>10215;10239</t>
  </si>
  <si>
    <t>8848;8869</t>
  </si>
  <si>
    <t>Q9VU39;Q9VU38</t>
  </si>
  <si>
    <t>AdenoK</t>
  </si>
  <si>
    <t xml:space="preserve"> Adenosine kinase, isoform A; Adenosine kinase, isoform B</t>
  </si>
  <si>
    <t>345;345</t>
  </si>
  <si>
    <t>2293;5807</t>
  </si>
  <si>
    <t>2344;5954</t>
  </si>
  <si>
    <t>4479;11151</t>
  </si>
  <si>
    <t>3862;9647</t>
  </si>
  <si>
    <t>Q9VU45</t>
  </si>
  <si>
    <t>Syx13</t>
  </si>
  <si>
    <t xml:space="preserve"> LD27581p</t>
  </si>
  <si>
    <t>X2JB24;Q9VU58;A0A0S0WH10</t>
  </si>
  <si>
    <t>Neuropeptide-like 2</t>
  </si>
  <si>
    <t>Nplp2</t>
  </si>
  <si>
    <t xml:space="preserve"> GEO09628p1; Neuropeptide-like 2; Neuropeptide-like 2, isoform C</t>
  </si>
  <si>
    <t>86;86;119</t>
  </si>
  <si>
    <t>404;831;1214;2757;3127;5413</t>
  </si>
  <si>
    <t>410;847;1240;2821;3199;5556</t>
  </si>
  <si>
    <t>726;727;728;729;730;731;732;733;1617;1618;1619;1620;1621;1622;1623;1624;1625;1626;1627;2355;2356;2357;2358;2359;5287;5968;5969;5970;10407</t>
  </si>
  <si>
    <t>635;636;637;638;639;640;641;1412;1413;1414;1415;1416;1417;1418;1419;1420;1421;2041;2042;2043;2044;2045;2046;2047;2048;4589;4590;5205;9015;9016</t>
  </si>
  <si>
    <t>638;1416;2046;4590;5205;9015</t>
  </si>
  <si>
    <t>Q9VU68-2;Q9VU68</t>
  </si>
  <si>
    <t>Actin-interacting protein 1</t>
  </si>
  <si>
    <t>flr</t>
  </si>
  <si>
    <t xml:space="preserve"> Isoform B of Actin-interacting protein 1; Actin-interacting protein 1</t>
  </si>
  <si>
    <t>604;608</t>
  </si>
  <si>
    <t>871;1587;2669;3385;3641;3663;3688;3974;5809</t>
  </si>
  <si>
    <t>888;1624;2728;3463;3746;3768;3793;4085;5956</t>
  </si>
  <si>
    <t>1705;3068;3069;5146;6477;6960;6992;7033;7597;11155</t>
  </si>
  <si>
    <t>1482;2643;2644;4450;5634;6061;6088;6119;6120;6575;9650</t>
  </si>
  <si>
    <t>1482;2643;4450;5634;6061;6088;6119;6575;9650</t>
  </si>
  <si>
    <t>Q9VUB5</t>
  </si>
  <si>
    <t>upSET</t>
  </si>
  <si>
    <t xml:space="preserve"> UpSET, isoform A</t>
  </si>
  <si>
    <t>4313;4314</t>
  </si>
  <si>
    <t>Q9VUN9</t>
  </si>
  <si>
    <t>CG7857-RA</t>
  </si>
  <si>
    <t xml:space="preserve"> CG7857</t>
  </si>
  <si>
    <t>Q9VUQ5;Q9VUQ5-2;M9PFK7</t>
  </si>
  <si>
    <t>Protein argonaute-2</t>
  </si>
  <si>
    <t>AGO2</t>
  </si>
  <si>
    <t xml:space="preserve"> Protein argonaute-2; Isoform C of Protein argonaute-2; Argonaute 2, isoform E</t>
  </si>
  <si>
    <t>1214;1217;787</t>
  </si>
  <si>
    <t>1657;3984</t>
  </si>
  <si>
    <t>1696;4095</t>
  </si>
  <si>
    <t>3189;3190;7619</t>
  </si>
  <si>
    <t>2754;2755;2756;6590</t>
  </si>
  <si>
    <t>2754;6590</t>
  </si>
  <si>
    <t>Q9VUU6</t>
  </si>
  <si>
    <t xml:space="preserve"> LD07058p</t>
  </si>
  <si>
    <t>6826;6827;6828</t>
  </si>
  <si>
    <t>Q9VV40</t>
  </si>
  <si>
    <t xml:space="preserve"> CG4925</t>
  </si>
  <si>
    <t>221;222</t>
  </si>
  <si>
    <t>174;176</t>
  </si>
  <si>
    <t>Q9VV89;Q8IQP1;Q8IQP2</t>
  </si>
  <si>
    <t>zetaCOP</t>
  </si>
  <si>
    <t xml:space="preserve"> Coat protein (Coatomer) zeta, isoform A; Coat protein (Coatomer) zeta, isoform B</t>
  </si>
  <si>
    <t>174;169;163</t>
  </si>
  <si>
    <t>1982;3438;3628</t>
  </si>
  <si>
    <t>2026;3517;3733</t>
  </si>
  <si>
    <t>3842;6556;6939;6940</t>
  </si>
  <si>
    <t>3298;5705;6040;6041</t>
  </si>
  <si>
    <t>3298;5705;6040</t>
  </si>
  <si>
    <t>Q9VVA7</t>
  </si>
  <si>
    <t>TSG101</t>
  </si>
  <si>
    <t xml:space="preserve"> Tumor suppressor protein 101</t>
  </si>
  <si>
    <t>270;1106;1908;3877;5391</t>
  </si>
  <si>
    <t>272;1131;1951;3987;5534</t>
  </si>
  <si>
    <t>487;488;489;2147;3712;7412;10371</t>
  </si>
  <si>
    <t>423;424;1843;3189;6411;8985</t>
  </si>
  <si>
    <t>423;1843;3189;6411;8985</t>
  </si>
  <si>
    <t>Q9VVC6</t>
  </si>
  <si>
    <t>Exn</t>
  </si>
  <si>
    <t xml:space="preserve"> Ephexin, isoform D</t>
  </si>
  <si>
    <t>335;953</t>
  </si>
  <si>
    <t>340;975</t>
  </si>
  <si>
    <t>606;1852</t>
  </si>
  <si>
    <t>531;1609</t>
  </si>
  <si>
    <t>Q9VVF5</t>
  </si>
  <si>
    <t>Q9VVG4</t>
  </si>
  <si>
    <t>Exocyst complex component 1</t>
  </si>
  <si>
    <t>sec3</t>
  </si>
  <si>
    <t xml:space="preserve"> Exocyst complex component 1</t>
  </si>
  <si>
    <t>3614;4004;5287</t>
  </si>
  <si>
    <t>3719;4115;5424</t>
  </si>
  <si>
    <t>6913;7649;10159</t>
  </si>
  <si>
    <t>6018;6619;8803</t>
  </si>
  <si>
    <t>Q9VVH4</t>
  </si>
  <si>
    <t xml:space="preserve"> CG7589, isoform A</t>
  </si>
  <si>
    <t>225;226</t>
  </si>
  <si>
    <t>171;179</t>
  </si>
  <si>
    <t>Q9VVI1</t>
  </si>
  <si>
    <t xml:space="preserve"> CG7564, isoform A</t>
  </si>
  <si>
    <t>Q9VVK7</t>
  </si>
  <si>
    <t>NUCB1</t>
  </si>
  <si>
    <t xml:space="preserve"> NUCB1</t>
  </si>
  <si>
    <t>363;410;1293;4987</t>
  </si>
  <si>
    <t>368;416;1321;5121</t>
  </si>
  <si>
    <t>649;650;743;744;2493;9607;9608</t>
  </si>
  <si>
    <t>571;648;2166;8319</t>
  </si>
  <si>
    <t>Q9VVL7</t>
  </si>
  <si>
    <t>Dihydrolipoyl dehydrogenase</t>
  </si>
  <si>
    <t xml:space="preserve"> Dihydrolipoyl dehydrogenase</t>
  </si>
  <si>
    <t>Q9VVS6</t>
  </si>
  <si>
    <t>Autophagy-related protein 3</t>
  </si>
  <si>
    <t>Atg3</t>
  </si>
  <si>
    <t xml:space="preserve"> Autophagy-related protein 3</t>
  </si>
  <si>
    <t>450;2097;3555</t>
  </si>
  <si>
    <t>457;2145;3652</t>
  </si>
  <si>
    <t>819;4099;6778</t>
  </si>
  <si>
    <t>722;3508;5899</t>
  </si>
  <si>
    <t>Q9VVU2</t>
  </si>
  <si>
    <t>RpL26</t>
  </si>
  <si>
    <t xml:space="preserve"> GEO07453p1</t>
  </si>
  <si>
    <t>772;4048</t>
  </si>
  <si>
    <t>788;4160</t>
  </si>
  <si>
    <t>1503;1504;1505;7732;7733</t>
  </si>
  <si>
    <t>1319;6694</t>
  </si>
  <si>
    <t>Q9VVW7</t>
  </si>
  <si>
    <t>Q9VVW8</t>
  </si>
  <si>
    <t>ATP-dependent (S)-NAD(P)H-hydrate dehydratase</t>
  </si>
  <si>
    <t>CG10424</t>
  </si>
  <si>
    <t xml:space="preserve"> ATP-dependent (S)-NAD(P)H-hydrate dehydratase</t>
  </si>
  <si>
    <t>Q9VW54</t>
  </si>
  <si>
    <t>Rpn1</t>
  </si>
  <si>
    <t xml:space="preserve"> 26S proteasome regulatory complex subunit p97</t>
  </si>
  <si>
    <t>550;5433</t>
  </si>
  <si>
    <t>560;5576</t>
  </si>
  <si>
    <t>1039;10453</t>
  </si>
  <si>
    <t>919;9054</t>
  </si>
  <si>
    <t>Q9VW57</t>
  </si>
  <si>
    <t>Grasp65</t>
  </si>
  <si>
    <t xml:space="preserve"> Grasp65</t>
  </si>
  <si>
    <t>Q9VW59</t>
  </si>
  <si>
    <t>RhoGDI</t>
  </si>
  <si>
    <t xml:space="preserve"> LD16419p</t>
  </si>
  <si>
    <t>1280;2122;2450</t>
  </si>
  <si>
    <t>1308;2170;2503</t>
  </si>
  <si>
    <t>2472;2473;4141;4752</t>
  </si>
  <si>
    <t>2147;2148;3548;4106</t>
  </si>
  <si>
    <t>2148;3548;4106</t>
  </si>
  <si>
    <t>Q9VW70</t>
  </si>
  <si>
    <t>CG7668-RA</t>
  </si>
  <si>
    <t xml:space="preserve"> CG7668, isoform A</t>
  </si>
  <si>
    <t>Q9VWD4</t>
  </si>
  <si>
    <t>Probable RNA-binding protein CG14230</t>
  </si>
  <si>
    <t>CG14230</t>
  </si>
  <si>
    <t xml:space="preserve"> Probable RNA-binding protein CG14230</t>
  </si>
  <si>
    <t>Q9VWD9</t>
  </si>
  <si>
    <t>Ubqn</t>
  </si>
  <si>
    <t xml:space="preserve"> LD38919p</t>
  </si>
  <si>
    <t>Q9VWI2</t>
  </si>
  <si>
    <t>Nat1</t>
  </si>
  <si>
    <t xml:space="preserve"> NAT1 ortholog, isoform A</t>
  </si>
  <si>
    <t>353;3379;3903</t>
  </si>
  <si>
    <t>358;3457;4013</t>
  </si>
  <si>
    <t>638;6466;7458</t>
  </si>
  <si>
    <t>558;5625;6453</t>
  </si>
  <si>
    <t>Q9VWL0</t>
  </si>
  <si>
    <t>Mec2</t>
  </si>
  <si>
    <t xml:space="preserve"> Mec2</t>
  </si>
  <si>
    <t>1170;5769</t>
  </si>
  <si>
    <t>1196;5914</t>
  </si>
  <si>
    <t>2250;11069</t>
  </si>
  <si>
    <t>1936;9573</t>
  </si>
  <si>
    <t>Q9VWQ7;Q8IQX5</t>
  </si>
  <si>
    <t xml:space="preserve"> CG6891, isoform A; CG6891, isoform B</t>
  </si>
  <si>
    <t>163;146</t>
  </si>
  <si>
    <t>183;4259;4266</t>
  </si>
  <si>
    <t>184;4375;4382</t>
  </si>
  <si>
    <t>352;8139;8154</t>
  </si>
  <si>
    <t>299;7057;7058;7070</t>
  </si>
  <si>
    <t>299;7058;7070</t>
  </si>
  <si>
    <t>Q9VWS1</t>
  </si>
  <si>
    <t xml:space="preserve"> CG6617</t>
  </si>
  <si>
    <t>1676;3573</t>
  </si>
  <si>
    <t>1715;3675</t>
  </si>
  <si>
    <t>3224;6836;6837;6838</t>
  </si>
  <si>
    <t>2786;5952</t>
  </si>
  <si>
    <t>Q9VWY7</t>
  </si>
  <si>
    <t xml:space="preserve"> CG7192, isoform A</t>
  </si>
  <si>
    <t>1224;3283</t>
  </si>
  <si>
    <t>1250;3358</t>
  </si>
  <si>
    <t>2379;6274</t>
  </si>
  <si>
    <t>2066;5457</t>
  </si>
  <si>
    <t>X2JE40;X2JKQ8;X2JC83;Q9VXE3</t>
  </si>
  <si>
    <t>Rho-associated protein kinase</t>
  </si>
  <si>
    <t>Rok</t>
  </si>
  <si>
    <t xml:space="preserve"> Rho kinase, isoform C; Rho kinase, isoform D; Rho kinase, isoform B; Rho-associated protein kinase</t>
  </si>
  <si>
    <t>1374;1381;1381;1390</t>
  </si>
  <si>
    <t>Q9VXG4-2</t>
  </si>
  <si>
    <t xml:space="preserve"> Isoform A of Annexin B11</t>
  </si>
  <si>
    <t>Q9VXH7</t>
  </si>
  <si>
    <t>CG9917-RA</t>
  </si>
  <si>
    <t xml:space="preserve"> CG9917, isoform A</t>
  </si>
  <si>
    <t>823;2005;3362;4482</t>
  </si>
  <si>
    <t>839;2052;3440;4604</t>
  </si>
  <si>
    <t>1605;3888;6437;8577</t>
  </si>
  <si>
    <t>1402;3340;3341;5604;7431;7432</t>
  </si>
  <si>
    <t>1402;3341;5604;7431</t>
  </si>
  <si>
    <t>X2JFD6;Q9VXJ0</t>
  </si>
  <si>
    <t>Peroxisomal multifunctional enzyme type 2;(3R)-hydroxyacyl-CoA dehydrogenase;Enoyl-CoA hydratase 2</t>
  </si>
  <si>
    <t>Mfe2</t>
  </si>
  <si>
    <t xml:space="preserve"> Peroxisomal multifunctional enzyme type 2, isoform B; Peroxisomal multifunctional enzyme type 2</t>
  </si>
  <si>
    <t>598;598</t>
  </si>
  <si>
    <t>1111;2071;5139</t>
  </si>
  <si>
    <t>1136;2119;5274</t>
  </si>
  <si>
    <t>2153;4042;9881</t>
  </si>
  <si>
    <t>1849;3466;8565</t>
  </si>
  <si>
    <t>Q9VXK6</t>
  </si>
  <si>
    <t>Eukaryotic translation initiation factor 5</t>
  </si>
  <si>
    <t>eIF5</t>
  </si>
  <si>
    <t xml:space="preserve"> Eukaryotic translation initiation factor 5</t>
  </si>
  <si>
    <t>3324;3325</t>
  </si>
  <si>
    <t>2862;2863</t>
  </si>
  <si>
    <t>Q9VXN4</t>
  </si>
  <si>
    <t>Probable arginine--tRNA ligase, cytoplasmic</t>
  </si>
  <si>
    <t>Aats-arg</t>
  </si>
  <si>
    <t xml:space="preserve"> Probable arginine--tRNA ligase, cytoplasmic</t>
  </si>
  <si>
    <t>3252;4258;4295;5351;5354</t>
  </si>
  <si>
    <t>3325;4374;4412;5491;5494</t>
  </si>
  <si>
    <t>6209;8138;8210;10288;10295</t>
  </si>
  <si>
    <t>5403;7055;7056;7119;8910;8917</t>
  </si>
  <si>
    <t>5403;7056;7119;8910;8917</t>
  </si>
  <si>
    <t>Q9VXQ5</t>
  </si>
  <si>
    <t>Tcp-1zeta</t>
  </si>
  <si>
    <t xml:space="preserve"> GH13725p</t>
  </si>
  <si>
    <t>53;154;279;446;456;1920;1966;2507;3520;3915;4274;4813;4876</t>
  </si>
  <si>
    <t>54;155;281;453;463;1964;2010;2563;3609;3610;4025;4390;4942;5006</t>
  </si>
  <si>
    <t>106;107;292;508;810;811;812;832;3731;3814;4864;6716;6717;6718;7486;8171;8172;8173;9247;9248;9366</t>
  </si>
  <si>
    <t>97;254;439;714;715;716;735;3208;3274;4205;5847;5848;6479;6480;7086;7995;8101</t>
  </si>
  <si>
    <t>97;254;439;715;735;3208;3274;4205;5847;6479;7086;7995;8101</t>
  </si>
  <si>
    <t>Q9VXR5</t>
  </si>
  <si>
    <t xml:space="preserve"> CG9281, isoform B</t>
  </si>
  <si>
    <t>2563;2796;3582;5333;5843</t>
  </si>
  <si>
    <t>2620;2860;3685;5471;5991</t>
  </si>
  <si>
    <t>4959;5370;6857;10244;11221</t>
  </si>
  <si>
    <t>4282;4669;5965;8874;9710</t>
  </si>
  <si>
    <t>Q9VXU2;Q9VXU1</t>
  </si>
  <si>
    <t>Gmap</t>
  </si>
  <si>
    <t xml:space="preserve"> Golgi microtubule-associated protein, isoform A; Golgi microtubule-associated protein, isoform B</t>
  </si>
  <si>
    <t>1398;1208</t>
  </si>
  <si>
    <t>1396;1413;1429;3213;3372;4689</t>
  </si>
  <si>
    <t>1427;1445;1461;3286;3450;4813</t>
  </si>
  <si>
    <t>2708;2743;2776;6133;6451;8998</t>
  </si>
  <si>
    <t>2331;2361;2392;5335;5616;7791</t>
  </si>
  <si>
    <t>Q9VXV6;Q8IR34</t>
  </si>
  <si>
    <t>Scamp</t>
  </si>
  <si>
    <t xml:space="preserve"> RH68403p; Scamp, isoform D</t>
  </si>
  <si>
    <t>343;112</t>
  </si>
  <si>
    <t>388;4352</t>
  </si>
  <si>
    <t>394;4470</t>
  </si>
  <si>
    <t>699;8325</t>
  </si>
  <si>
    <t>612;7207</t>
  </si>
  <si>
    <t>Q9VY10</t>
  </si>
  <si>
    <t xml:space="preserve"> CG9521</t>
  </si>
  <si>
    <t>2282;5329</t>
  </si>
  <si>
    <t>2333;5467</t>
  </si>
  <si>
    <t>4457;4458;4459;4460;10237;10238</t>
  </si>
  <si>
    <t>3843;3844;8868</t>
  </si>
  <si>
    <t>3843;8868</t>
  </si>
  <si>
    <t>Q9VY78</t>
  </si>
  <si>
    <t>Clic</t>
  </si>
  <si>
    <t xml:space="preserve"> Chloride intracellular channel, isoform A</t>
  </si>
  <si>
    <t>1475;2720;3700</t>
  </si>
  <si>
    <t>1508;2782;3805</t>
  </si>
  <si>
    <t>2853;5235;7049</t>
  </si>
  <si>
    <t>2460;4534;6133</t>
  </si>
  <si>
    <t>Q9VY87</t>
  </si>
  <si>
    <t>CtsB1</t>
  </si>
  <si>
    <t xml:space="preserve"> Cathepsin B1, isoform A</t>
  </si>
  <si>
    <t>673;2471;4136</t>
  </si>
  <si>
    <t>688;2524;4248</t>
  </si>
  <si>
    <t>1299;4796;7909</t>
  </si>
  <si>
    <t>1151;4141;6846</t>
  </si>
  <si>
    <t>Q9VY92</t>
  </si>
  <si>
    <t xml:space="preserve"> GEO07753p1</t>
  </si>
  <si>
    <t>2290;3147</t>
  </si>
  <si>
    <t>2341;3219</t>
  </si>
  <si>
    <t>4476;6006</t>
  </si>
  <si>
    <t>3858;5237</t>
  </si>
  <si>
    <t>Q9VYG8</t>
  </si>
  <si>
    <t xml:space="preserve"> CG15717-PA</t>
  </si>
  <si>
    <t>Q9VYR1;Q76NR6</t>
  </si>
  <si>
    <t>regucalcin</t>
  </si>
  <si>
    <t xml:space="preserve"> Regucalcin homologue; Regucalcin, isoform D</t>
  </si>
  <si>
    <t>303;319</t>
  </si>
  <si>
    <t>1574;1820;4697;4704;5561;5619;5682</t>
  </si>
  <si>
    <t>1610;1862;4821;4828;5704;5763;5827</t>
  </si>
  <si>
    <t>3042;3508;9017;9037;10681;10802;10906</t>
  </si>
  <si>
    <t>2618;3020;7802;7816;9249;9340;9428</t>
  </si>
  <si>
    <t>Q9VYT7</t>
  </si>
  <si>
    <t>2467;2676;4707;5319;5666</t>
  </si>
  <si>
    <t>2520;2735;4832;5456;5810</t>
  </si>
  <si>
    <t>4789;4790;4791;5160;5161;9041;10219;10220;10880</t>
  </si>
  <si>
    <t>4135;4136;4463;4464;7820;8853;8854;9403</t>
  </si>
  <si>
    <t>4136;4464;7820;8853;9403</t>
  </si>
  <si>
    <t>Q9VYU5</t>
  </si>
  <si>
    <t>Karl</t>
  </si>
  <si>
    <t xml:space="preserve"> Karl, isoform A</t>
  </si>
  <si>
    <t>2752;5003</t>
  </si>
  <si>
    <t>2816;5137</t>
  </si>
  <si>
    <t>5280;9637;9638</t>
  </si>
  <si>
    <t>4581;8345</t>
  </si>
  <si>
    <t>Q9VYU9</t>
  </si>
  <si>
    <t xml:space="preserve"> CG9360</t>
  </si>
  <si>
    <t>1159;2633;5282</t>
  </si>
  <si>
    <t>1185;2690;5419</t>
  </si>
  <si>
    <t>2239;5076;10153</t>
  </si>
  <si>
    <t>1925;4380;4381;8797</t>
  </si>
  <si>
    <t>1925;4381;8797</t>
  </si>
  <si>
    <t>Q9VYV3-2;Q9VYV3</t>
  </si>
  <si>
    <t>prtp</t>
  </si>
  <si>
    <t xml:space="preserve"> Isoform D of Thioredoxin domain-containing protein 5 homolog; Thioredoxin domain-containing protein 5 homolog</t>
  </si>
  <si>
    <t>353;416</t>
  </si>
  <si>
    <t>5543;5560</t>
  </si>
  <si>
    <t>5686;5703</t>
  </si>
  <si>
    <t>10657;10680</t>
  </si>
  <si>
    <t>9225;9248</t>
  </si>
  <si>
    <t>Q9VYW3</t>
  </si>
  <si>
    <t>RPA3</t>
  </si>
  <si>
    <t xml:space="preserve"> GEO08380p1</t>
  </si>
  <si>
    <t>3972;5203</t>
  </si>
  <si>
    <t>4083;5338</t>
  </si>
  <si>
    <t>7593;10004;10005</t>
  </si>
  <si>
    <t>6573;8663;8664</t>
  </si>
  <si>
    <t>6573;8663</t>
  </si>
  <si>
    <t>Q9VYW4</t>
  </si>
  <si>
    <t xml:space="preserve"> CG1703, isoform A</t>
  </si>
  <si>
    <t>227;1494;3790;4451;4731</t>
  </si>
  <si>
    <t>228;1529;3897;4570;4858</t>
  </si>
  <si>
    <t>426;427;2891;7233;8513;8514;9087</t>
  </si>
  <si>
    <t>367;368;2491;6264;7379;7380;7856</t>
  </si>
  <si>
    <t>368;2491;6264;7380;7856</t>
  </si>
  <si>
    <t>Q9VYW6</t>
  </si>
  <si>
    <t>rho-4</t>
  </si>
  <si>
    <t xml:space="preserve"> Rhomboid-like protein</t>
  </si>
  <si>
    <t>1081;4072</t>
  </si>
  <si>
    <t>1106;4184</t>
  </si>
  <si>
    <t>2101;7777;7778</t>
  </si>
  <si>
    <t>1806;6734;6735</t>
  </si>
  <si>
    <t>1806;6734</t>
  </si>
  <si>
    <t>Q9VYX8</t>
  </si>
  <si>
    <t xml:space="preserve"> CG1572, isoform A</t>
  </si>
  <si>
    <t>8358;8359;8360</t>
  </si>
  <si>
    <t>7243;7244;7245</t>
  </si>
  <si>
    <t>Q9VYY3</t>
  </si>
  <si>
    <t>Ubiquitin-like modifier-activating enzyme 5</t>
  </si>
  <si>
    <t>CG1749</t>
  </si>
  <si>
    <t xml:space="preserve"> Ubiquitin-like modifier-activating enzyme 5</t>
  </si>
  <si>
    <t>3859;3860</t>
  </si>
  <si>
    <t>Q9VZ20;Q8IR93</t>
  </si>
  <si>
    <t>Dlic</t>
  </si>
  <si>
    <t xml:space="preserve"> Dynein light intermediate chain, isoform A; Dynein light intermediate chain, isoform B</t>
  </si>
  <si>
    <t>493;398</t>
  </si>
  <si>
    <t>1135;4664</t>
  </si>
  <si>
    <t>1160;4788</t>
  </si>
  <si>
    <t>2202;8953</t>
  </si>
  <si>
    <t>1888;7753</t>
  </si>
  <si>
    <t>Q9VZ22</t>
  </si>
  <si>
    <t>Lint-1</t>
  </si>
  <si>
    <t xml:space="preserve"> L(3)mbt interacting protein 1, isoform A</t>
  </si>
  <si>
    <t>5942;5943</t>
  </si>
  <si>
    <t>Q9VZ58</t>
  </si>
  <si>
    <t>Purple acid phosphatase</t>
  </si>
  <si>
    <t xml:space="preserve"> Purple acid phosphatase</t>
  </si>
  <si>
    <t>366;879;1528;3999</t>
  </si>
  <si>
    <t>371;896;1564;4110</t>
  </si>
  <si>
    <t>654;1713;1714;2953;7642</t>
  </si>
  <si>
    <t>575;1490;2543;6611</t>
  </si>
  <si>
    <t>Q9VZ66</t>
  </si>
  <si>
    <t xml:space="preserve"> SD22308p</t>
  </si>
  <si>
    <t>1073;2006;3327;3651</t>
  </si>
  <si>
    <t>1097;2053;3402;3756</t>
  </si>
  <si>
    <t>2081;2082;3889;3890;6353;6354;6977</t>
  </si>
  <si>
    <t>1790;1791;3342;3343;5529;6073;6074</t>
  </si>
  <si>
    <t>1790;3343;5529;6074</t>
  </si>
  <si>
    <t>Q9VZA6</t>
  </si>
  <si>
    <t xml:space="preserve"> Hexosyltransferase</t>
  </si>
  <si>
    <t>3398;3554;4701;5159</t>
  </si>
  <si>
    <t>3476;3651;4825;5294</t>
  </si>
  <si>
    <t>6496;6777;9032;9033;9920;9921</t>
  </si>
  <si>
    <t>5650;5898;7811;7812;8599</t>
  </si>
  <si>
    <t>5650;5898;7811;8599</t>
  </si>
  <si>
    <t>Q9VZP9</t>
  </si>
  <si>
    <t>CG12012-RA</t>
  </si>
  <si>
    <t xml:space="preserve"> IP05517p</t>
  </si>
  <si>
    <t>Q9VZS3</t>
  </si>
  <si>
    <t>Protein translation factor SUI1 homolog</t>
  </si>
  <si>
    <t>CG17737</t>
  </si>
  <si>
    <t xml:space="preserve"> Protein translation factor SUI1 homolog</t>
  </si>
  <si>
    <t>1992;4398;4907</t>
  </si>
  <si>
    <t>2039;4517;5037</t>
  </si>
  <si>
    <t>3864;8402;8403;9428</t>
  </si>
  <si>
    <t>3319;7284;7285;8148</t>
  </si>
  <si>
    <t>3319;7284;8148</t>
  </si>
  <si>
    <t>Q9VZV8</t>
  </si>
  <si>
    <t xml:space="preserve"> LD46404p</t>
  </si>
  <si>
    <t>2132;2133;2134</t>
  </si>
  <si>
    <t>Q9VZW1</t>
  </si>
  <si>
    <t>scramb2</t>
  </si>
  <si>
    <t xml:space="preserve"> GH10494p</t>
  </si>
  <si>
    <t>Q9VZX8</t>
  </si>
  <si>
    <t xml:space="preserve"> AT02196p</t>
  </si>
  <si>
    <t>Q9VZX9</t>
  </si>
  <si>
    <t>CG9977-RA</t>
  </si>
  <si>
    <t xml:space="preserve"> Adenosylhomocysteinase</t>
  </si>
  <si>
    <t>1267;3537;3829</t>
  </si>
  <si>
    <t>1295;3633;3938</t>
  </si>
  <si>
    <t>2450;6753;7309</t>
  </si>
  <si>
    <t>2126;5877;6330</t>
  </si>
  <si>
    <t>Q9VZY0</t>
  </si>
  <si>
    <t>Non2</t>
  </si>
  <si>
    <t xml:space="preserve"> LD45195p</t>
  </si>
  <si>
    <t>711;3119;3968;4263</t>
  </si>
  <si>
    <t>726;3190;4078;4379</t>
  </si>
  <si>
    <t>1372;1373;1374;5950;7588;8145;8146;8147</t>
  </si>
  <si>
    <t>1204;1205;5190;6565;6566;7064;7065</t>
  </si>
  <si>
    <t>1204;5190;6565;7065</t>
  </si>
  <si>
    <t>Q9VZZ4;Q9VZZ4-2</t>
  </si>
  <si>
    <t>Peroxidasin</t>
  </si>
  <si>
    <t>Pxn</t>
  </si>
  <si>
    <t xml:space="preserve"> Peroxidasin</t>
  </si>
  <si>
    <t>1527;457</t>
  </si>
  <si>
    <t>23;1330;1361;2873;3142;3174;3801;4204;4934</t>
  </si>
  <si>
    <t>23;1359;1391;2938;3214;3246;3908;4318;5065</t>
  </si>
  <si>
    <t>40;2569;2630;5500;5998;5999;6056;6057;7252;7253;8022;9474;9475;9476</t>
  </si>
  <si>
    <t>41;2231;2276;4782;5230;5273;6282;6952;8193</t>
  </si>
  <si>
    <t>Q9W022</t>
  </si>
  <si>
    <t xml:space="preserve"> CG8993</t>
  </si>
  <si>
    <t>Q9W0A8</t>
  </si>
  <si>
    <t>RpL23A</t>
  </si>
  <si>
    <t xml:space="preserve"> FI01658p</t>
  </si>
  <si>
    <t>508;1114;1125;3432;5783</t>
  </si>
  <si>
    <t>515;1139;1150;3510;5929</t>
  </si>
  <si>
    <t>945;946;2158;2159;2183;2184;2185;6547;6548;11104;11105</t>
  </si>
  <si>
    <t>841;1852;1870;5696;9606</t>
  </si>
  <si>
    <t>Q9W0B3</t>
  </si>
  <si>
    <t xml:space="preserve"> CG7967</t>
  </si>
  <si>
    <t>Q9W0B8</t>
  </si>
  <si>
    <t>Coatomer subunit alpha</t>
  </si>
  <si>
    <t>alphaCOP</t>
  </si>
  <si>
    <t xml:space="preserve"> Coatomer subunit alpha</t>
  </si>
  <si>
    <t>203;435;1096;1865;1974;1993;3183;3233;3517;3946;4925;5019</t>
  </si>
  <si>
    <t>204;442;1121;1908;2018;2040;3255;3306;3604;3605;4056;5056;5153</t>
  </si>
  <si>
    <t>387;783;784;785;2130;3608;3828;3865;6076;6179;6710;6711;7548;9460;9665;9666</t>
  </si>
  <si>
    <t>329;691;692;1829;3099;3285;3320;5287;5376;5840;5841;6530;8179;8366;8367</t>
  </si>
  <si>
    <t>329;691;1829;3099;3285;3320;5287;5376;5840;6530;8179;8366</t>
  </si>
  <si>
    <t>Q9W0H6</t>
  </si>
  <si>
    <t xml:space="preserve"> CG9149</t>
  </si>
  <si>
    <t>358;2650;4276</t>
  </si>
  <si>
    <t>363;2709;4392</t>
  </si>
  <si>
    <t>644;5113;8175</t>
  </si>
  <si>
    <t>564;4416;7089</t>
  </si>
  <si>
    <t>Q9W0M7;M9PDJ8</t>
  </si>
  <si>
    <t>CG13900-RA</t>
  </si>
  <si>
    <t xml:space="preserve"> FI04459p; Uncharacterized protein, isoform C</t>
  </si>
  <si>
    <t>1227;469</t>
  </si>
  <si>
    <t>2828;3508</t>
  </si>
  <si>
    <t>2892;3595</t>
  </si>
  <si>
    <t>5421;6695</t>
  </si>
  <si>
    <t>4709;5830</t>
  </si>
  <si>
    <t>Q9W0S5</t>
  </si>
  <si>
    <t>miple1</t>
  </si>
  <si>
    <t xml:space="preserve"> Midkine and pleiotrophin 1, isoform A</t>
  </si>
  <si>
    <t>7195;7196;7197</t>
  </si>
  <si>
    <t>Q9W0S7</t>
  </si>
  <si>
    <t>Tudor-SN</t>
  </si>
  <si>
    <t xml:space="preserve"> LD20211p</t>
  </si>
  <si>
    <t>462;558;1102;1939;4038;4120;4560;5454;5712</t>
  </si>
  <si>
    <t>469;568;1127;1983;4149;4232;4682;5597;5857</t>
  </si>
  <si>
    <t>843;844;1051;2140;2141;3764;7707;7874;8733;10489;10963</t>
  </si>
  <si>
    <t>744;745;928;1838;1839;3229;6675;6819;7569;9087;9474</t>
  </si>
  <si>
    <t>744;928;1839;3229;6675;6819;7569;9087;9474</t>
  </si>
  <si>
    <t>Q9W0U6</t>
  </si>
  <si>
    <t xml:space="preserve"> CG7049</t>
  </si>
  <si>
    <t>4173;4543</t>
  </si>
  <si>
    <t>4286;4665</t>
  </si>
  <si>
    <t>7968;8698;8699;8700</t>
  </si>
  <si>
    <t>6895;7541</t>
  </si>
  <si>
    <t>Q9W1B9</t>
  </si>
  <si>
    <t>RpL12</t>
  </si>
  <si>
    <t xml:space="preserve"> GEO07602p1</t>
  </si>
  <si>
    <t>692;1496;2251;2406</t>
  </si>
  <si>
    <t>707;1531;2301;2458</t>
  </si>
  <si>
    <t>1337;2893;4399;4668;4669</t>
  </si>
  <si>
    <t>1180;2493;2494;3784;4027</t>
  </si>
  <si>
    <t>1180;2494;3784;4027</t>
  </si>
  <si>
    <t>Q9W1G0</t>
  </si>
  <si>
    <t>Probable transaldolase</t>
  </si>
  <si>
    <t>Tal</t>
  </si>
  <si>
    <t xml:space="preserve"> Probable transaldolase</t>
  </si>
  <si>
    <t>Q9W1G7</t>
  </si>
  <si>
    <t>Nap1</t>
  </si>
  <si>
    <t xml:space="preserve"> LD21576p</t>
  </si>
  <si>
    <t>3510;4640;5794</t>
  </si>
  <si>
    <t>3597;4763;5941</t>
  </si>
  <si>
    <t>6697;6698;6699;8905;11126;11127</t>
  </si>
  <si>
    <t>5832;7708;9625;9626</t>
  </si>
  <si>
    <t>5832;7708;9626</t>
  </si>
  <si>
    <t>Q9W1I8</t>
  </si>
  <si>
    <t>Snap29</t>
  </si>
  <si>
    <t xml:space="preserve"> LD03592p</t>
  </si>
  <si>
    <t>Q9W227</t>
  </si>
  <si>
    <t>806;1055;1107</t>
  </si>
  <si>
    <t>822;1079;1132</t>
  </si>
  <si>
    <t>1574;2053;2148</t>
  </si>
  <si>
    <t>1378;1769;1844;1845</t>
  </si>
  <si>
    <t>1378;1769;1844</t>
  </si>
  <si>
    <t>Q9W236</t>
  </si>
  <si>
    <t>Vps20</t>
  </si>
  <si>
    <t xml:space="preserve"> Vacuolar protein sorting 20, isoform A</t>
  </si>
  <si>
    <t>1778;2769</t>
  </si>
  <si>
    <t>1820;2833</t>
  </si>
  <si>
    <t>3421;5315</t>
  </si>
  <si>
    <t>2949;4618</t>
  </si>
  <si>
    <t>Q9W266</t>
  </si>
  <si>
    <t>wdp</t>
  </si>
  <si>
    <t xml:space="preserve"> Protein windpipe</t>
  </si>
  <si>
    <t>Q9W289</t>
  </si>
  <si>
    <t>GM130</t>
  </si>
  <si>
    <t xml:space="preserve"> Golgi matrix protein 130 kD ortholog</t>
  </si>
  <si>
    <t>Q9W2D9</t>
  </si>
  <si>
    <t>Eukaryotic translation initiation factor 3 subunit K</t>
  </si>
  <si>
    <t>CG10306</t>
  </si>
  <si>
    <t xml:space="preserve"> Eukaryotic translation initiation factor 3 subunit K</t>
  </si>
  <si>
    <t>2356;4886</t>
  </si>
  <si>
    <t>2407;5016</t>
  </si>
  <si>
    <t>4594;9388</t>
  </si>
  <si>
    <t>3959;8120</t>
  </si>
  <si>
    <t>Q9W2E7</t>
  </si>
  <si>
    <t>Rae1</t>
  </si>
  <si>
    <t xml:space="preserve"> Rae1</t>
  </si>
  <si>
    <t>2025;5111</t>
  </si>
  <si>
    <t>2072;5245</t>
  </si>
  <si>
    <t>3944;9825</t>
  </si>
  <si>
    <t>3389;8507</t>
  </si>
  <si>
    <t>Q9W2H9</t>
  </si>
  <si>
    <t xml:space="preserve"> Protein panoramix</t>
  </si>
  <si>
    <t>Q9W2M4</t>
  </si>
  <si>
    <t>473;997;4011;5438;5653</t>
  </si>
  <si>
    <t>480;1020;4122;5581;5797</t>
  </si>
  <si>
    <t>884;885;1932;7665;10463;10863</t>
  </si>
  <si>
    <t>787;788;789;790;1685;6636;9064;9065;9385</t>
  </si>
  <si>
    <t>788;1685;6636;9064;9385</t>
  </si>
  <si>
    <t>Q9W2N0</t>
  </si>
  <si>
    <t>F-actin-capping protein subunit alpha</t>
  </si>
  <si>
    <t>cpa</t>
  </si>
  <si>
    <t xml:space="preserve"> F-actin-capping protein subunit alpha</t>
  </si>
  <si>
    <t>1171;1191;1443</t>
  </si>
  <si>
    <t>1197;1217;1476</t>
  </si>
  <si>
    <t>2251;2314;2798</t>
  </si>
  <si>
    <t>1937;1999;2413;2414</t>
  </si>
  <si>
    <t>1937;1999;2413</t>
  </si>
  <si>
    <t>Q9W2V9</t>
  </si>
  <si>
    <t>l(1)G0289</t>
  </si>
  <si>
    <t xml:space="preserve"> LD40707p</t>
  </si>
  <si>
    <t>10664;10665</t>
  </si>
  <si>
    <t>Q9W2X6</t>
  </si>
  <si>
    <t>ATPsyndelta</t>
  </si>
  <si>
    <t xml:space="preserve"> ATP synthase, delta subunit, isoform A</t>
  </si>
  <si>
    <t>Q9W374</t>
  </si>
  <si>
    <t>su(r)</t>
  </si>
  <si>
    <t xml:space="preserve"> Dihydropyrimidine dehydrogenase</t>
  </si>
  <si>
    <t>348;1021;1775;4112;4705;4951;4961;5114</t>
  </si>
  <si>
    <t>353;1044;1817;4224;4829;5084;5095;5248</t>
  </si>
  <si>
    <t>627;1980;3418;7860;9038;9527;9546;9828</t>
  </si>
  <si>
    <t>549;1720;2945;2946;6807;7817;8241;8259;8510</t>
  </si>
  <si>
    <t>549;1720;2945;6807;7817;8241;8259;8510</t>
  </si>
  <si>
    <t>Q9W392</t>
  </si>
  <si>
    <t xml:space="preserve"> CG7033</t>
  </si>
  <si>
    <t>535;642;1145;1789;2494;2495;2826;2928;3289;3458;3608;3930;4100;4342;5375;5421</t>
  </si>
  <si>
    <t>544;655;1170;1831;2548;2549;2890;2996;3364;3539;3713;4040;4212;4459;5517;5564</t>
  </si>
  <si>
    <t>1007;1234;1235;2218;3443;4841;4842;5419;5593;6285;6595;6907;7508;7509;7835;8304;10338;10432</t>
  </si>
  <si>
    <t>896;1092;1093;1906;2967;4180;4181;4182;4707;4874;5465;5741;6011;6503;6504;6790;7190;8951;9036;9037</t>
  </si>
  <si>
    <t>896;1092;1906;2967;4180;4181;4707;4874;5465;5741;6011;6504;6790;7190;8951;9036</t>
  </si>
  <si>
    <t>Q9W3C3</t>
  </si>
  <si>
    <t xml:space="preserve"> CG2004, isoform A</t>
  </si>
  <si>
    <t>1687;4607</t>
  </si>
  <si>
    <t>1727;4729</t>
  </si>
  <si>
    <t>3255;8828</t>
  </si>
  <si>
    <t>2804;7643</t>
  </si>
  <si>
    <t>Q9W3C4</t>
  </si>
  <si>
    <t>Hexo2</t>
  </si>
  <si>
    <t xml:space="preserve"> Hexosaminidase 2</t>
  </si>
  <si>
    <t>3728;5081;5710</t>
  </si>
  <si>
    <t>3833;5215;5855</t>
  </si>
  <si>
    <t>7103;7104;7105;9776;9777;10961</t>
  </si>
  <si>
    <t>6172;6173;8459;8460;9472</t>
  </si>
  <si>
    <t>6172;8460;9472</t>
  </si>
  <si>
    <t>Q9W3H4</t>
  </si>
  <si>
    <t>sni</t>
  </si>
  <si>
    <t xml:space="preserve"> LD36273p</t>
  </si>
  <si>
    <t>345;979;3539;4458;4532;4772</t>
  </si>
  <si>
    <t>350;1002;3635;4577;4654;4900</t>
  </si>
  <si>
    <t>623;1900;6755;8528;8680;8681;9171</t>
  </si>
  <si>
    <t>545;1654;5879;7390;7525;7526;7928;7929</t>
  </si>
  <si>
    <t>545;1654;5879;7390;7526;7928</t>
  </si>
  <si>
    <t>Q9W3I8</t>
  </si>
  <si>
    <t>GIIIspla2</t>
  </si>
  <si>
    <t xml:space="preserve"> GIIIspla2, isoform B</t>
  </si>
  <si>
    <t>150;3419</t>
  </si>
  <si>
    <t>151;3497</t>
  </si>
  <si>
    <t>281;282;6524;6525</t>
  </si>
  <si>
    <t>246;5676;5677</t>
  </si>
  <si>
    <t>246;5677</t>
  </si>
  <si>
    <t>Q9W3J5</t>
  </si>
  <si>
    <t>Probable phenylalanine--tRNA ligase alpha subunit</t>
  </si>
  <si>
    <t>CG2263</t>
  </si>
  <si>
    <t xml:space="preserve"> Phenylalanine--tRNA ligase alpha subunit</t>
  </si>
  <si>
    <t>2007;3078</t>
  </si>
  <si>
    <t>2054;3148</t>
  </si>
  <si>
    <t>3891;5884</t>
  </si>
  <si>
    <t>3344;5124</t>
  </si>
  <si>
    <t>Q9W3M4;Q7KVT8</t>
  </si>
  <si>
    <t>l(1)G0193</t>
  </si>
  <si>
    <t xml:space="preserve"> LD24308p; Lethal (1) G0193, isoform B</t>
  </si>
  <si>
    <t>664;646</t>
  </si>
  <si>
    <t>562;1215;1445;1513;2060;2154;2246;2449;3079;3080;3241;3276;3532;3683;4187;4837;4848;4851;5694</t>
  </si>
  <si>
    <t>572;1241;1478;1549;2108;2204;2296;2502;3149;3150;3314;3351;3628;3788;4301;4966;4977;4980;5839</t>
  </si>
  <si>
    <t>1059;2360;2802;2803;2804;2924;2925;2926;4017;4228;4229;4230;4391;4392;4393;4751;5885;5886;5887;6189;6261;6262;6263;6746;6747;6748;7025;7026;7027;7994;9293;9308;9311;9312;9313;9314;9315;9316;10933</t>
  </si>
  <si>
    <t>934;2049;2416;2417;2521;3444;3620;3621;3776;3777;3778;4105;5125;5126;5127;5385;5445;5446;5870;5871;6114;6923;8035;8048;8051;8052;8053;8054;9450</t>
  </si>
  <si>
    <t>934;2049;2417;2521;3444;3620;3777;4105;5125;5127;5385;5446;5870;6114;6923;8035;8048;8052;9450</t>
  </si>
  <si>
    <t>234;235</t>
  </si>
  <si>
    <t>66;654</t>
  </si>
  <si>
    <t>Q9W3M7</t>
  </si>
  <si>
    <t xml:space="preserve"> LD32873p</t>
  </si>
  <si>
    <t>816;935;3335;4491</t>
  </si>
  <si>
    <t>832;953;3411;4613</t>
  </si>
  <si>
    <t>1588;1810;6366;8592</t>
  </si>
  <si>
    <t>1392;1570;5539;7448</t>
  </si>
  <si>
    <t>Q9W3M8</t>
  </si>
  <si>
    <t>Ykt6</t>
  </si>
  <si>
    <t xml:space="preserve"> LD34211p</t>
  </si>
  <si>
    <t>2121;3551;4740;5792</t>
  </si>
  <si>
    <t>2169;3648;4867;5939</t>
  </si>
  <si>
    <t>4140;6774;9104;11124</t>
  </si>
  <si>
    <t>3547;5895;7870;9623</t>
  </si>
  <si>
    <t>Q9W3N6</t>
  </si>
  <si>
    <t>p115</t>
  </si>
  <si>
    <t xml:space="preserve"> SD01505p</t>
  </si>
  <si>
    <t>411;978;1983;2931;4080</t>
  </si>
  <si>
    <t>417;1001;2027;2999;4192</t>
  </si>
  <si>
    <t>745;1899;3843;5597;7796</t>
  </si>
  <si>
    <t>649;650;651;1653;3299;4877;6752</t>
  </si>
  <si>
    <t>650;1653;3299;4877;6752</t>
  </si>
  <si>
    <t>Q9W3T9</t>
  </si>
  <si>
    <t xml:space="preserve"> CG3040</t>
  </si>
  <si>
    <t>2314;3195;5068</t>
  </si>
  <si>
    <t>2365;3268;5202</t>
  </si>
  <si>
    <t>4520;6101;9755</t>
  </si>
  <si>
    <t>3895;5310;8440</t>
  </si>
  <si>
    <t>Q9W3U9;X2JAQ5</t>
  </si>
  <si>
    <t xml:space="preserve"> CG14434-PA; Uncharacterized protein, isoform C</t>
  </si>
  <si>
    <t>187;214</t>
  </si>
  <si>
    <t>Q9W3Y3</t>
  </si>
  <si>
    <t xml:space="preserve"> CG3226</t>
  </si>
  <si>
    <t>7087;7088</t>
  </si>
  <si>
    <t>Q9W414</t>
  </si>
  <si>
    <t>Rpt4</t>
  </si>
  <si>
    <t xml:space="preserve"> Regulatory particle triple-A ATPase 4</t>
  </si>
  <si>
    <t>513;3253;5074</t>
  </si>
  <si>
    <t>520;3326;5208</t>
  </si>
  <si>
    <t>955;6210;9763;9764</t>
  </si>
  <si>
    <t>850;5404;8446</t>
  </si>
  <si>
    <t>Q9W4M9</t>
  </si>
  <si>
    <t>tRNA (cytosine(34)-C(5))-methyltransferase</t>
  </si>
  <si>
    <t>Nsun2</t>
  </si>
  <si>
    <t xml:space="preserve"> tRNA (cytosine(34)-C(5))-methyltransferase</t>
  </si>
  <si>
    <t>Q9W4P5</t>
  </si>
  <si>
    <t>V-type proton ATPase subunit d 1</t>
  </si>
  <si>
    <t>VhaAC39-1</t>
  </si>
  <si>
    <t xml:space="preserve"> V-type proton ATPase subunit d 1</t>
  </si>
  <si>
    <t>94;3593;3706;3916</t>
  </si>
  <si>
    <t>95;3697;3811;4026</t>
  </si>
  <si>
    <t>172;6876;7062;7487</t>
  </si>
  <si>
    <t>156;5986;6141;6142;6481</t>
  </si>
  <si>
    <t>156;5986;6141;6481</t>
  </si>
  <si>
    <t>Q9W4V3</t>
  </si>
  <si>
    <t xml:space="preserve"> RH61722p</t>
  </si>
  <si>
    <t>3082;4219</t>
  </si>
  <si>
    <t>3152;4333</t>
  </si>
  <si>
    <t>5889;5890;5891;8050</t>
  </si>
  <si>
    <t>5129;5130;6973</t>
  </si>
  <si>
    <t>5129;6973</t>
  </si>
  <si>
    <t>Q9W4X7</t>
  </si>
  <si>
    <t>Eukaryotic translation initiation factor 3 subunit G-1</t>
  </si>
  <si>
    <t>eIF3-S4-1</t>
  </si>
  <si>
    <t xml:space="preserve"> Eukaryotic translation initiation factor 3 subunit G-A</t>
  </si>
  <si>
    <t>433;2098;2598</t>
  </si>
  <si>
    <t>440;2146;2655</t>
  </si>
  <si>
    <t>780;781;4100;5016;5017</t>
  </si>
  <si>
    <t>688;689;3509;3510;4330;4331</t>
  </si>
  <si>
    <t>688;3510;4331</t>
  </si>
  <si>
    <t>Q9W4Z1;X2JI50</t>
  </si>
  <si>
    <t>ptr</t>
  </si>
  <si>
    <t xml:space="preserve"> CG2841, isoform A; CG2841, isoform F</t>
  </si>
  <si>
    <t>1234;1239</t>
  </si>
  <si>
    <t>6823;6824;6825</t>
  </si>
  <si>
    <t>Q9W509</t>
  </si>
  <si>
    <t>Mct1</t>
  </si>
  <si>
    <t xml:space="preserve"> EG:103B4.3 protein</t>
  </si>
  <si>
    <t>994;4212</t>
  </si>
  <si>
    <t>1017;4326</t>
  </si>
  <si>
    <t>1927;8040</t>
  </si>
  <si>
    <t>1681;6966</t>
  </si>
  <si>
    <t>Q9W525</t>
  </si>
  <si>
    <t>Unc-76</t>
  </si>
  <si>
    <t xml:space="preserve"> LD08195p</t>
  </si>
  <si>
    <t>X2JA43;Q9W590</t>
  </si>
  <si>
    <t>Large subunit GTPase 1 homolog</t>
  </si>
  <si>
    <t>Ns3</t>
  </si>
  <si>
    <t xml:space="preserve"> Nucleostemin ortholog 3, isoform B; Large subunit GTPase 1 homolog</t>
  </si>
  <si>
    <t>606;606</t>
  </si>
  <si>
    <t>Q9W5B4</t>
  </si>
  <si>
    <t>EG:103E12.2</t>
  </si>
  <si>
    <t xml:space="preserve"> GH18858p</t>
  </si>
  <si>
    <t>590;4403</t>
  </si>
  <si>
    <t>600;4522</t>
  </si>
  <si>
    <t>1122;8413</t>
  </si>
  <si>
    <t>998;7297</t>
  </si>
  <si>
    <t>R9Q794;Q9W5R8</t>
  </si>
  <si>
    <t>60S ribosomal protein L5</t>
  </si>
  <si>
    <t>RpL5</t>
  </si>
  <si>
    <t xml:space="preserve"> Ribosomal protein L5, isoform G; 60S ribosomal protein L5</t>
  </si>
  <si>
    <t>299;299</t>
  </si>
  <si>
    <t>1791;4161;4421;4422</t>
  </si>
  <si>
    <t>1833;4274;4540;4541</t>
  </si>
  <si>
    <t>3447;3448;7952;8450;8451;8452;8453;8454</t>
  </si>
  <si>
    <t>2970;2971;6878;7327;7328;7329;7330;7331</t>
  </si>
  <si>
    <t>2970;6878;7327;7331</t>
  </si>
  <si>
    <t>Q9XTL2</t>
  </si>
  <si>
    <t>Stam</t>
  </si>
  <si>
    <t xml:space="preserve"> Jak pathway signal transduction adaptor molecule</t>
  </si>
  <si>
    <t>7;1925;4778</t>
  </si>
  <si>
    <t>7;1969;4906</t>
  </si>
  <si>
    <t>9;3740;9181;9182;9183;9184;9185</t>
  </si>
  <si>
    <t>7;8;3213;7937;7938;7939</t>
  </si>
  <si>
    <t>8;3213;7937</t>
  </si>
  <si>
    <t>Q9XYN7</t>
  </si>
  <si>
    <t>Proteasome subunit beta type-3</t>
  </si>
  <si>
    <t>Prosbeta3</t>
  </si>
  <si>
    <t xml:space="preserve"> Proteasome subunit beta type-3</t>
  </si>
  <si>
    <t>X2JAI4;Q9XYU1</t>
  </si>
  <si>
    <t>DNA helicase;DNA replication licensing factor Mcm3</t>
  </si>
  <si>
    <t>Mcm3</t>
  </si>
  <si>
    <t xml:space="preserve"> DNA helicase; DNA replication licensing factor Mcm3</t>
  </si>
  <si>
    <t>818;819</t>
  </si>
  <si>
    <t>1525;2934</t>
  </si>
  <si>
    <t>1561;3002</t>
  </si>
  <si>
    <t>2945;5607</t>
  </si>
  <si>
    <t>2536;4887</t>
  </si>
  <si>
    <t>Q9XYZ5</t>
  </si>
  <si>
    <t>DNA damage-binding protein 1</t>
  </si>
  <si>
    <t>pic</t>
  </si>
  <si>
    <t xml:space="preserve"> DNA damage-binding protein 1</t>
  </si>
  <si>
    <t>Q9XYZ9</t>
  </si>
  <si>
    <t>GstE12</t>
  </si>
  <si>
    <t xml:space="preserve"> Glutathione S transferase E12, isoform A</t>
  </si>
  <si>
    <t>544;1643;3874;4169;4411</t>
  </si>
  <si>
    <t>553;1682;3984;4282;4530</t>
  </si>
  <si>
    <t>1017;3171;7405;7406;7964;8426</t>
  </si>
  <si>
    <t>906;2736;6405;6406;6890;7308</t>
  </si>
  <si>
    <t>906;2736;6406;6890;7308</t>
  </si>
  <si>
    <t>Q9XZ10;Q8IML5;Q8IML3;Q8IML4;Q6NLA3</t>
  </si>
  <si>
    <t>Vha100-1</t>
  </si>
  <si>
    <t xml:space="preserve"> V-type proton ATPase subunit a; V-type proton ATPase subunit a; V-type proton ATPase subunit a; V-type proton ATPase subunit a; V-type proton ATPase subunit a</t>
  </si>
  <si>
    <t>855;833;836;850;852</t>
  </si>
  <si>
    <t>910;4976</t>
  </si>
  <si>
    <t>928;5110</t>
  </si>
  <si>
    <t>1772;9591</t>
  </si>
  <si>
    <t>1536;8301</t>
  </si>
  <si>
    <t>Q9XZ61</t>
  </si>
  <si>
    <t>Uch-L5</t>
  </si>
  <si>
    <t xml:space="preserve"> Ubiquitin carboxyl-terminal hydrolase</t>
  </si>
  <si>
    <t>1218;1977;2468;2677;3400</t>
  </si>
  <si>
    <t>1244;2021;2521;2736;3478</t>
  </si>
  <si>
    <t>2371;3834;4792;4793;5162;6499</t>
  </si>
  <si>
    <t>2060;3290;4137;4138;4465;5652</t>
  </si>
  <si>
    <t>2060;3290;4138;4465;5652</t>
  </si>
  <si>
    <t>Q9Y0Y2</t>
  </si>
  <si>
    <t>Adenylosuccinate synthetase</t>
  </si>
  <si>
    <t>AdSS</t>
  </si>
  <si>
    <t xml:space="preserve"> Adenylosuccinate synthetase</t>
  </si>
  <si>
    <t>2853;5544</t>
  </si>
  <si>
    <t>2918;5687</t>
  </si>
  <si>
    <t>5467;10658;10659</t>
  </si>
  <si>
    <t>4750;9226;9227</t>
  </si>
  <si>
    <t>4750;9226</t>
  </si>
  <si>
    <t>Q9Y0Y5</t>
  </si>
  <si>
    <t>epsilonCOP</t>
  </si>
  <si>
    <t xml:space="preserve"> BcDNA.LD29885</t>
  </si>
  <si>
    <t>2639;4066;5689</t>
  </si>
  <si>
    <t>2696;4178;5834</t>
  </si>
  <si>
    <t>5085;7766;10922</t>
  </si>
  <si>
    <t>4389;6721;9439</t>
  </si>
  <si>
    <t>Q9Y105</t>
  </si>
  <si>
    <t>Probable glutamine--tRNA ligase</t>
  </si>
  <si>
    <t>Aats-gln</t>
  </si>
  <si>
    <t xml:space="preserve"> Probable glutamine--tRNA ligase</t>
  </si>
  <si>
    <t>1966;1967</t>
  </si>
  <si>
    <t>Q9Y125;Q8IMH4</t>
  </si>
  <si>
    <t>Sap-r</t>
  </si>
  <si>
    <t xml:space="preserve"> BcDNA.GH08312; Saposin-related, isoform B</t>
  </si>
  <si>
    <t>953;876</t>
  </si>
  <si>
    <t>217;690;969;1071;1092;1388;1485;2194;2222;2269;2279;2317;2590;2704;2847;3292;3936;4054;4153;4183;4575;5048;5416</t>
  </si>
  <si>
    <t>218;705;991;992;1095;1117;1419;1519;2244;2272;2320;2330;2368;2647;2764;2765;2912;3367;4046;4166;4266;4297;4697;5182;5559</t>
  </si>
  <si>
    <t>411;1335;1877;1878;1879;1880;1881;2077;2121;2122;2123;2124;2689;2872;4309;4354;4355;4437;4448;4449;4529;4530;4531;5002;5003;5004;5207;5208;5454;5455;6294;7519;7745;7941;7989;8769;8770;8771;9710;10417;10418;10419;10420</t>
  </si>
  <si>
    <t>356;1178;1634;1635;1636;1637;1638;1788;1824;1825;2317;2479;3693;3739;3740;3824;3835;3901;3902;3903;3904;4319;4320;4321;4511;4512;4513;4738;4739;5476;6510;6703;6870;6918;7595;7596;8406;9022;9023;9024</t>
  </si>
  <si>
    <t>356;1178;1636;1788;1825;2317;2479;3693;3740;3824;3835;3902;4319;4513;4738;5476;6510;6703;6870;6918;7595;8406;9023</t>
  </si>
  <si>
    <t>238;239;240</t>
  </si>
  <si>
    <t>355;509;890</t>
  </si>
  <si>
    <t>Q9Y136</t>
  </si>
  <si>
    <t>1436;5273;5835</t>
  </si>
  <si>
    <t>False;True;False</t>
  </si>
  <si>
    <t>1469;5409;5982</t>
  </si>
  <si>
    <t>2788;10141;11201</t>
  </si>
  <si>
    <t>2403;2404;8786;9690</t>
  </si>
  <si>
    <t>2403;8786;9690</t>
  </si>
  <si>
    <t>Q9Y156</t>
  </si>
  <si>
    <t>obst-B</t>
  </si>
  <si>
    <t xml:space="preserve"> BcDNA.GH02976</t>
  </si>
  <si>
    <t>Q9Y162</t>
  </si>
  <si>
    <t>Vps4</t>
  </si>
  <si>
    <t xml:space="preserve"> BcDNA.GH02678</t>
  </si>
  <si>
    <t>2898;5453</t>
  </si>
  <si>
    <t>2964;5596</t>
  </si>
  <si>
    <t>5544;5545;10488</t>
  </si>
  <si>
    <t>4826;9086</t>
  </si>
  <si>
    <t>REV__Q9V8Y9;REV__A0A0B4JD94</t>
  </si>
  <si>
    <t xml:space="preserve"> General odorant-binding protein 56h; Odorant-binding protein 56h, isoform B</t>
  </si>
  <si>
    <t>134;134</t>
  </si>
  <si>
    <t>NaN</t>
  </si>
  <si>
    <t>242;243</t>
  </si>
  <si>
    <t>86;90</t>
  </si>
  <si>
    <t>REV__A0A0B4K6N6;REV__A0A126GUS4;REV__Q86BA1;REV__A0A0B4K703;REV__A0A0B4K6D5</t>
  </si>
  <si>
    <t xml:space="preserve"> Molecule interacting with CasL, isoform N; Molecule interacting with CasL, isoform P; Protein-methionine sulfoxide oxidase Mical; Molecule interacting with CasL, isoform K; Molecule interacting with CasL, isoform L</t>
  </si>
  <si>
    <t>3029;4689;4723;4732;4743</t>
  </si>
  <si>
    <t>REV__P20482-3;REV__A0A0B4K6G8;REV__A0A0B4KGT0;REV__P20482-2;REV__A0A0B4K6Z0;REV__P20482;REV__A0A0B4K6E1;REV__A0A0B4KHP5</t>
  </si>
  <si>
    <t xml:space="preserve"> Isoform A of Segmentation protein capncollar; Cap-n-collar, isoform F; Cap-n-collar, isoform P; Isoform B of Segmentation protein capncollar; Cap-n-collar, isoform I; Segmentation protein capncollar; Cap-n-collar, isoform J; Cap-n-collar, isoform O</t>
  </si>
  <si>
    <t>533;533;711;805;1133;1383;1383;1430</t>
  </si>
  <si>
    <t>REV__A0A0B4K718;REV__E1JH64;REV__A1Z9J2;REV__A1Z9J0;REV__B7YZG4;REV__B7YZG2;REV__B7YZG3;REV__A1Z9I8;REV__E1JH62;REV__A1Z9I9;REV__A0A0B4K7P8;REV__A0A0B4K7Y9;REV__A0A0B4K869;REV__E1JH65;REV__A0A0B4K788;REV__A0A0B4K867;REV__B7YZG6;REV__B7YZG5;REV__E1JH63;REV__A1Z9J1;REV__A1Z9J3</t>
  </si>
  <si>
    <t xml:space="preserve"> Short stop, isoform AB; Short stop, isoform Q; Short stop, isoform C; Short stop, isoform E; Short stop, isoform J; Short stop, isoform K; Short stop, isoform I; Short stop, isoform G; Short stop, isoform N; Short stop, isoform B; Short stop, isoform Z; S</t>
  </si>
  <si>
    <t>4100;5155;5160;5201;5368;5370;5375;5385;5388;5390;5394;5408;5434;5458;5462;5463;5479;5486;5499;5501;8805</t>
  </si>
  <si>
    <t>REV__Q06559;REV__G3M3A2</t>
  </si>
  <si>
    <t xml:space="preserve"> 40S ribosomal protein S3; Ribosomal protein S3, isoform B</t>
  </si>
  <si>
    <t>5163;5164;5165;5166</t>
  </si>
  <si>
    <t>4466;4467</t>
  </si>
  <si>
    <t>REV__Q9VKY2;REV__M9PB90</t>
  </si>
  <si>
    <t xml:space="preserve"> Cullin-associated NEDD8-dissociated protein 1; Cullin-associated and neddylation-dissociated 1, isoform B</t>
  </si>
  <si>
    <t>REV__O18680</t>
  </si>
  <si>
    <t xml:space="preserve"> 5-aminolevulinate synthase</t>
  </si>
  <si>
    <t>366;367;368</t>
  </si>
  <si>
    <t>REV__X2J9V9;REV__Q29QE1;REV__X2JC00</t>
  </si>
  <si>
    <t xml:space="preserve"> Rho GTPase activating protein at 1A, isoform D; GH15984p; Rho GTPase activating protein at 1A, isoform E</t>
  </si>
  <si>
    <t>1402;1403;1404</t>
  </si>
  <si>
    <t>9999;10000;10001;10002;10003</t>
  </si>
  <si>
    <t>8661;8662</t>
  </si>
  <si>
    <t>REV__Q9V521</t>
  </si>
  <si>
    <t xml:space="preserve"> Phenoloxidase 2</t>
  </si>
  <si>
    <t>10573;10574;10575;10576</t>
  </si>
  <si>
    <t>REV__Q9VCH1</t>
  </si>
  <si>
    <t xml:space="preserve"> Eukaryotic translation initiation factor 4G2, isoform A</t>
  </si>
  <si>
    <t>REV__Q9VCK0</t>
  </si>
  <si>
    <t>6212;6213;6214;6215</t>
  </si>
  <si>
    <t>5406;5407</t>
  </si>
  <si>
    <t>REV__Q9W4W4</t>
  </si>
  <si>
    <t xml:space="preserve"> E3 ubiquitin-protein ligase</t>
  </si>
  <si>
    <t>7436;7437</t>
  </si>
  <si>
    <t>X2J909;Q9VM39;Q9VM40;Q9VM42</t>
  </si>
  <si>
    <t>Pvf3</t>
  </si>
  <si>
    <t xml:space="preserve"> PDGF-and VEGF-related factor 3, isoform F; FI06402p; PDGF-and VEGF-related factor 3, isoform E; PDGF-and VEGF-related factor 3, isoform A</t>
  </si>
  <si>
    <t>638;651;469;482</t>
  </si>
  <si>
    <t>478;581;2482;3207;3687;3991;4156;4641</t>
  </si>
  <si>
    <t>485;591;2536;3280;3792;4102;4269;4764</t>
  </si>
  <si>
    <t>895;896;897;1101;1102;4818;4819;4820;6122;7031;7032;7630;7631;7632;7944;7945;8906</t>
  </si>
  <si>
    <t>800;978;4161;4162;5326;6118;6601;6873;7709</t>
  </si>
  <si>
    <t>800;978;4161;5326;6118;6601;6873;7709</t>
  </si>
  <si>
    <t>X4YX01</t>
  </si>
  <si>
    <t>wake</t>
  </si>
  <si>
    <t xml:space="preserve"> Wide awake</t>
  </si>
  <si>
    <t>6612;6613</t>
  </si>
  <si>
    <t>Peptides_negCntrl</t>
  </si>
  <si>
    <t>Peptides_SAS IP</t>
  </si>
  <si>
    <t>Sequence coverage_negCntrl [%]</t>
  </si>
  <si>
    <t>Sequence coverage_SAS IP</t>
  </si>
  <si>
    <t>iBAQ_SAS IP</t>
  </si>
  <si>
    <t>Unique peptides_negCntrl</t>
  </si>
  <si>
    <t>Unique peptides_SAS IP</t>
  </si>
  <si>
    <t>Razor + unique peptides_negCntrl</t>
  </si>
  <si>
    <t>Razor + unique peptides_SAS IP</t>
  </si>
  <si>
    <t>Identification type_negCntrl</t>
  </si>
  <si>
    <t>Identification type_SAS IP</t>
  </si>
  <si>
    <t>Intensity_negCntrl</t>
  </si>
  <si>
    <t>Intensity_SAS IP</t>
  </si>
  <si>
    <t>iBAQ_negCntrl</t>
  </si>
  <si>
    <t>LFQ intensity_negCntrl</t>
  </si>
  <si>
    <t>LFQ intensity_SAS IP</t>
  </si>
  <si>
    <t>MS/MS count_negCntrl</t>
  </si>
  <si>
    <t>MS/MS count_SAS IP</t>
  </si>
  <si>
    <t>Tab 1</t>
  </si>
  <si>
    <t>Raw MaxQuant file output</t>
  </si>
  <si>
    <t>Tab 2</t>
  </si>
  <si>
    <t>Peptides (SAS IP - Cntrl IP)</t>
  </si>
  <si>
    <t>Dmel\CG15740</t>
  </si>
  <si>
    <t>Dmel\CG1703</t>
  </si>
  <si>
    <t>Peptide count and LFQ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A0A0A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vertical="center" wrapText="1"/>
    </xf>
    <xf numFmtId="0" fontId="18" fillId="33" borderId="0" xfId="0" applyFont="1" applyFill="1" applyAlignment="1">
      <alignment vertical="center" wrapText="1"/>
    </xf>
    <xf numFmtId="0" fontId="19" fillId="0" borderId="0" xfId="0" applyFont="1" applyAlignment="1">
      <alignment horizontal="center"/>
    </xf>
    <xf numFmtId="16" fontId="0" fillId="0" borderId="0" xfId="0" applyNumberFormat="1" applyAlignment="1">
      <alignment horizontal="center"/>
    </xf>
    <xf numFmtId="0" fontId="16" fillId="0" borderId="0" xfId="0" applyFont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alignment horizontal="general" vertical="center" textRotation="0" wrapText="1" indent="0" justifyLastLine="0" shrinkToFit="0" readingOrder="0"/>
    </dxf>
    <dxf>
      <font>
        <b val="0"/>
      </font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</dxfs>
  <tableStyles count="0" defaultTableStyle="TableStyleMedium2" defaultPivotStyle="PivotStyleLight16"/>
  <colors>
    <mruColors>
      <color rgb="FFFF9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7DDDA59-6903-4AFB-BA07-0D3566C99683}" name="Table5" displayName="Table5" ref="A3:B4" headerRowDxfId="5" dataDxfId="4">
  <autoFilter ref="A3:B4" xr:uid="{C7DDDA59-6903-4AFB-BA07-0D3566C99683}">
    <filterColumn colId="0" hiddenButton="1"/>
    <filterColumn colId="1" hiddenButton="1"/>
  </autoFilter>
  <tableColumns count="2">
    <tableColumn id="1" xr3:uid="{860CDB3D-A9A3-4724-9347-777B731B36B2}" name="Tab 1" totalsRowLabel="Total" dataDxfId="3" totalsRowDxfId="2"/>
    <tableColumn id="2" xr3:uid="{5324F27B-E463-4004-8063-6FA424E55047}" name="Raw MaxQuant file output" totalsRowFunction="count" dataDxfId="1" totalsRowDxfId="0"/>
  </tableColumns>
  <tableStyleInfo name="TableStyleMedium15" showFirstColumn="1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C183B-E9A8-4FD9-8A9B-C56F92A882E6}">
  <dimension ref="A3:B4"/>
  <sheetViews>
    <sheetView tabSelected="1" workbookViewId="0">
      <selection activeCell="B9" sqref="B9"/>
    </sheetView>
  </sheetViews>
  <sheetFormatPr defaultRowHeight="15" x14ac:dyDescent="0.25"/>
  <cols>
    <col min="2" max="2" width="76.85546875" customWidth="1"/>
  </cols>
  <sheetData>
    <row r="3" spans="1:2" x14ac:dyDescent="0.25">
      <c r="A3" s="3" t="s">
        <v>7494</v>
      </c>
      <c r="B3" s="4" t="s">
        <v>7495</v>
      </c>
    </row>
    <row r="4" spans="1:2" x14ac:dyDescent="0.25">
      <c r="A4" s="3" t="s">
        <v>7496</v>
      </c>
      <c r="B4" s="7" t="s">
        <v>750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1043"/>
  <sheetViews>
    <sheetView workbookViewId="0">
      <selection activeCell="Y17" sqref="Y17"/>
    </sheetView>
  </sheetViews>
  <sheetFormatPr defaultColWidth="8.85546875" defaultRowHeight="15" x14ac:dyDescent="0.25"/>
  <cols>
    <col min="4" max="4" width="15.42578125" customWidth="1"/>
    <col min="5" max="5" width="20.7109375" customWidth="1"/>
    <col min="7" max="7" width="8.85546875" customWidth="1"/>
    <col min="10" max="10" width="8.85546875" customWidth="1"/>
    <col min="24" max="24" width="28.42578125" customWidth="1"/>
    <col min="25" max="25" width="27.42578125" customWidth="1"/>
    <col min="31" max="31" width="10.5703125" customWidth="1"/>
  </cols>
  <sheetData>
    <row r="1" spans="1:4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476</v>
      </c>
      <c r="I1" t="s">
        <v>7477</v>
      </c>
      <c r="J1" t="s">
        <v>7483</v>
      </c>
      <c r="K1" t="s">
        <v>7484</v>
      </c>
      <c r="L1" t="s">
        <v>7481</v>
      </c>
      <c r="M1" t="s">
        <v>7482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7485</v>
      </c>
      <c r="W1" t="s">
        <v>7486</v>
      </c>
      <c r="X1" t="s">
        <v>7478</v>
      </c>
      <c r="Y1" t="s">
        <v>7479</v>
      </c>
      <c r="Z1" t="s">
        <v>15</v>
      </c>
      <c r="AA1" t="s">
        <v>7487</v>
      </c>
      <c r="AB1" t="s">
        <v>7488</v>
      </c>
      <c r="AC1" t="s">
        <v>16</v>
      </c>
      <c r="AD1" t="s">
        <v>7489</v>
      </c>
      <c r="AE1" t="s">
        <v>7480</v>
      </c>
      <c r="AF1" t="s">
        <v>7490</v>
      </c>
      <c r="AG1" t="s">
        <v>7491</v>
      </c>
      <c r="AH1" t="s">
        <v>7492</v>
      </c>
      <c r="AI1" t="s">
        <v>7493</v>
      </c>
      <c r="AJ1" t="s">
        <v>17</v>
      </c>
      <c r="AK1" t="s">
        <v>18</v>
      </c>
      <c r="AL1" t="s">
        <v>19</v>
      </c>
      <c r="AM1" t="s">
        <v>20</v>
      </c>
      <c r="AN1" t="s">
        <v>21</v>
      </c>
      <c r="AO1" t="s">
        <v>22</v>
      </c>
      <c r="AP1" t="s">
        <v>23</v>
      </c>
      <c r="AQ1" t="s">
        <v>24</v>
      </c>
      <c r="AR1" t="s">
        <v>25</v>
      </c>
      <c r="AS1" t="s">
        <v>26</v>
      </c>
      <c r="AT1" t="s">
        <v>27</v>
      </c>
      <c r="AU1" t="s">
        <v>28</v>
      </c>
      <c r="AV1" t="s">
        <v>29</v>
      </c>
    </row>
    <row r="2" spans="1:48" x14ac:dyDescent="0.25">
      <c r="A2" t="s">
        <v>3720</v>
      </c>
      <c r="B2" t="s">
        <v>3721</v>
      </c>
      <c r="C2" t="s">
        <v>3722</v>
      </c>
      <c r="D2" t="s">
        <v>3723</v>
      </c>
      <c r="E2">
        <v>4</v>
      </c>
      <c r="F2">
        <v>4</v>
      </c>
      <c r="G2">
        <v>4</v>
      </c>
      <c r="H2">
        <v>4</v>
      </c>
      <c r="I2">
        <v>0</v>
      </c>
      <c r="J2">
        <v>4</v>
      </c>
      <c r="K2">
        <v>0</v>
      </c>
      <c r="L2">
        <v>4</v>
      </c>
      <c r="M2">
        <v>0</v>
      </c>
      <c r="N2">
        <v>52.8</v>
      </c>
      <c r="O2">
        <v>52.8</v>
      </c>
      <c r="P2">
        <v>52.8</v>
      </c>
      <c r="Q2">
        <v>11.666</v>
      </c>
      <c r="R2">
        <v>108</v>
      </c>
      <c r="S2">
        <v>108</v>
      </c>
      <c r="T2">
        <v>0</v>
      </c>
      <c r="U2">
        <v>48.024999999999999</v>
      </c>
      <c r="V2" t="s">
        <v>35</v>
      </c>
      <c r="X2">
        <v>52.8</v>
      </c>
      <c r="Y2">
        <v>0</v>
      </c>
      <c r="Z2">
        <v>70934000</v>
      </c>
      <c r="AA2">
        <v>70162000</v>
      </c>
      <c r="AB2">
        <v>0</v>
      </c>
      <c r="AC2">
        <v>14187000</v>
      </c>
      <c r="AD2">
        <v>14032000</v>
      </c>
      <c r="AE2">
        <v>0</v>
      </c>
      <c r="AF2">
        <v>70162000</v>
      </c>
      <c r="AG2">
        <v>0</v>
      </c>
      <c r="AH2">
        <v>7</v>
      </c>
      <c r="AI2">
        <v>0</v>
      </c>
      <c r="AJ2">
        <v>7</v>
      </c>
      <c r="AN2">
        <v>578</v>
      </c>
      <c r="AO2" t="s">
        <v>3724</v>
      </c>
      <c r="AP2" t="s">
        <v>108</v>
      </c>
      <c r="AQ2" t="s">
        <v>3725</v>
      </c>
      <c r="AR2" t="s">
        <v>3726</v>
      </c>
      <c r="AS2" t="s">
        <v>3727</v>
      </c>
      <c r="AT2" t="s">
        <v>3728</v>
      </c>
    </row>
    <row r="3" spans="1:48" x14ac:dyDescent="0.25">
      <c r="A3" t="s">
        <v>285</v>
      </c>
      <c r="B3" t="s">
        <v>286</v>
      </c>
      <c r="C3" t="s">
        <v>287</v>
      </c>
      <c r="D3" t="s">
        <v>288</v>
      </c>
      <c r="E3">
        <v>9</v>
      </c>
      <c r="F3">
        <v>8</v>
      </c>
      <c r="G3">
        <v>1</v>
      </c>
      <c r="H3">
        <v>9</v>
      </c>
      <c r="I3">
        <v>4</v>
      </c>
      <c r="J3">
        <v>8</v>
      </c>
      <c r="K3">
        <v>4</v>
      </c>
      <c r="L3">
        <v>1</v>
      </c>
      <c r="M3">
        <v>1</v>
      </c>
      <c r="N3">
        <v>52.8</v>
      </c>
      <c r="O3">
        <v>48.8</v>
      </c>
      <c r="P3">
        <v>7.7</v>
      </c>
      <c r="Q3">
        <v>28.227</v>
      </c>
      <c r="R3">
        <v>248</v>
      </c>
      <c r="S3" t="s">
        <v>289</v>
      </c>
      <c r="T3">
        <v>0</v>
      </c>
      <c r="U3">
        <v>64.545000000000002</v>
      </c>
      <c r="V3" t="s">
        <v>35</v>
      </c>
      <c r="W3" t="s">
        <v>35</v>
      </c>
      <c r="X3">
        <v>52.8</v>
      </c>
      <c r="Y3">
        <v>22.2</v>
      </c>
      <c r="Z3">
        <v>171450000</v>
      </c>
      <c r="AA3">
        <v>162340000</v>
      </c>
      <c r="AB3">
        <v>3285200</v>
      </c>
      <c r="AC3">
        <v>12246000</v>
      </c>
      <c r="AD3">
        <v>11596000</v>
      </c>
      <c r="AE3">
        <v>234660</v>
      </c>
      <c r="AF3">
        <v>164940000</v>
      </c>
      <c r="AG3">
        <v>26374000</v>
      </c>
      <c r="AH3">
        <v>12</v>
      </c>
      <c r="AI3">
        <v>2</v>
      </c>
      <c r="AJ3">
        <v>18</v>
      </c>
      <c r="AN3">
        <v>33</v>
      </c>
      <c r="AO3" t="s">
        <v>290</v>
      </c>
      <c r="AP3" t="s">
        <v>291</v>
      </c>
      <c r="AQ3" t="s">
        <v>292</v>
      </c>
      <c r="AR3" t="s">
        <v>293</v>
      </c>
      <c r="AS3" t="s">
        <v>294</v>
      </c>
      <c r="AT3" t="s">
        <v>295</v>
      </c>
    </row>
    <row r="4" spans="1:48" x14ac:dyDescent="0.25">
      <c r="A4" t="s">
        <v>5192</v>
      </c>
      <c r="C4" t="s">
        <v>5193</v>
      </c>
      <c r="D4" t="s">
        <v>5194</v>
      </c>
      <c r="E4">
        <v>13</v>
      </c>
      <c r="F4">
        <v>13</v>
      </c>
      <c r="G4">
        <v>13</v>
      </c>
      <c r="H4">
        <v>13</v>
      </c>
      <c r="I4">
        <v>3</v>
      </c>
      <c r="J4">
        <v>13</v>
      </c>
      <c r="K4">
        <v>3</v>
      </c>
      <c r="L4">
        <v>13</v>
      </c>
      <c r="M4">
        <v>3</v>
      </c>
      <c r="N4">
        <v>30.2</v>
      </c>
      <c r="O4">
        <v>30.2</v>
      </c>
      <c r="P4">
        <v>30.2</v>
      </c>
      <c r="Q4">
        <v>62.128999999999998</v>
      </c>
      <c r="R4">
        <v>549</v>
      </c>
      <c r="S4">
        <v>549</v>
      </c>
      <c r="T4">
        <v>0</v>
      </c>
      <c r="U4">
        <v>96.424000000000007</v>
      </c>
      <c r="V4" t="s">
        <v>35</v>
      </c>
      <c r="W4" t="s">
        <v>35</v>
      </c>
      <c r="X4">
        <v>30.2</v>
      </c>
      <c r="Y4">
        <v>7.1</v>
      </c>
      <c r="Z4">
        <v>155840000</v>
      </c>
      <c r="AA4">
        <v>153830000</v>
      </c>
      <c r="AB4">
        <v>1666100</v>
      </c>
      <c r="AC4">
        <v>5994000</v>
      </c>
      <c r="AD4">
        <v>5916500</v>
      </c>
      <c r="AE4">
        <v>64080</v>
      </c>
      <c r="AF4">
        <v>153830000</v>
      </c>
      <c r="AG4">
        <v>15629000</v>
      </c>
      <c r="AH4">
        <v>16</v>
      </c>
      <c r="AI4">
        <v>1</v>
      </c>
      <c r="AJ4">
        <v>17</v>
      </c>
      <c r="AN4">
        <v>788</v>
      </c>
      <c r="AO4" t="s">
        <v>5195</v>
      </c>
      <c r="AP4" t="s">
        <v>46</v>
      </c>
      <c r="AQ4" t="s">
        <v>5196</v>
      </c>
      <c r="AR4" t="s">
        <v>5197</v>
      </c>
      <c r="AS4" t="s">
        <v>5198</v>
      </c>
      <c r="AT4" t="s">
        <v>5199</v>
      </c>
    </row>
    <row r="5" spans="1:48" x14ac:dyDescent="0.25">
      <c r="A5" t="s">
        <v>2908</v>
      </c>
      <c r="B5" t="s">
        <v>2909</v>
      </c>
      <c r="C5" t="s">
        <v>2910</v>
      </c>
      <c r="D5" t="s">
        <v>2911</v>
      </c>
      <c r="E5">
        <v>5</v>
      </c>
      <c r="F5">
        <v>4</v>
      </c>
      <c r="G5">
        <v>4</v>
      </c>
      <c r="H5">
        <v>5</v>
      </c>
      <c r="I5">
        <v>0</v>
      </c>
      <c r="J5">
        <v>4</v>
      </c>
      <c r="K5">
        <v>0</v>
      </c>
      <c r="L5">
        <v>4</v>
      </c>
      <c r="M5">
        <v>0</v>
      </c>
      <c r="N5">
        <v>14.3</v>
      </c>
      <c r="O5">
        <v>11.4</v>
      </c>
      <c r="P5">
        <v>11.4</v>
      </c>
      <c r="Q5">
        <v>45.856999999999999</v>
      </c>
      <c r="R5">
        <v>405</v>
      </c>
      <c r="S5" t="s">
        <v>2912</v>
      </c>
      <c r="T5">
        <v>0</v>
      </c>
      <c r="U5">
        <v>28.928000000000001</v>
      </c>
      <c r="V5" t="s">
        <v>35</v>
      </c>
      <c r="X5">
        <v>14.3</v>
      </c>
      <c r="Y5">
        <v>0</v>
      </c>
      <c r="Z5">
        <v>6603500</v>
      </c>
      <c r="AA5">
        <v>6603500</v>
      </c>
      <c r="AB5">
        <v>0</v>
      </c>
      <c r="AC5">
        <v>275140</v>
      </c>
      <c r="AD5">
        <v>275140</v>
      </c>
      <c r="AE5">
        <v>0</v>
      </c>
      <c r="AF5">
        <v>6603500</v>
      </c>
      <c r="AG5">
        <v>0</v>
      </c>
      <c r="AH5">
        <v>4</v>
      </c>
      <c r="AI5">
        <v>0</v>
      </c>
      <c r="AJ5">
        <v>4</v>
      </c>
      <c r="AN5">
        <v>478</v>
      </c>
      <c r="AO5" t="s">
        <v>2913</v>
      </c>
      <c r="AP5" t="s">
        <v>1494</v>
      </c>
      <c r="AQ5" t="s">
        <v>2914</v>
      </c>
      <c r="AR5" t="s">
        <v>2915</v>
      </c>
      <c r="AS5" t="s">
        <v>2916</v>
      </c>
      <c r="AT5" t="s">
        <v>2917</v>
      </c>
    </row>
    <row r="6" spans="1:48" x14ac:dyDescent="0.25">
      <c r="A6" t="s">
        <v>5160</v>
      </c>
      <c r="B6" t="s">
        <v>5161</v>
      </c>
      <c r="C6" t="s">
        <v>5162</v>
      </c>
      <c r="D6" t="s">
        <v>5163</v>
      </c>
      <c r="E6">
        <v>4</v>
      </c>
      <c r="F6">
        <v>4</v>
      </c>
      <c r="G6">
        <v>4</v>
      </c>
      <c r="H6">
        <v>4</v>
      </c>
      <c r="I6">
        <v>2</v>
      </c>
      <c r="J6">
        <v>4</v>
      </c>
      <c r="K6">
        <v>2</v>
      </c>
      <c r="L6">
        <v>4</v>
      </c>
      <c r="M6">
        <v>2</v>
      </c>
      <c r="N6">
        <v>14</v>
      </c>
      <c r="O6">
        <v>14</v>
      </c>
      <c r="P6">
        <v>14</v>
      </c>
      <c r="Q6">
        <v>34.4</v>
      </c>
      <c r="R6">
        <v>308</v>
      </c>
      <c r="S6">
        <v>308</v>
      </c>
      <c r="T6">
        <v>0</v>
      </c>
      <c r="U6">
        <v>26.832000000000001</v>
      </c>
      <c r="V6" t="s">
        <v>35</v>
      </c>
      <c r="W6" t="s">
        <v>35</v>
      </c>
      <c r="X6">
        <v>14</v>
      </c>
      <c r="Y6">
        <v>7.1</v>
      </c>
      <c r="Z6">
        <v>18643000</v>
      </c>
      <c r="AA6">
        <v>16033000</v>
      </c>
      <c r="AB6">
        <v>426200</v>
      </c>
      <c r="AC6">
        <v>1694800</v>
      </c>
      <c r="AD6">
        <v>1457500</v>
      </c>
      <c r="AE6">
        <v>38746</v>
      </c>
      <c r="AF6">
        <v>20789000</v>
      </c>
      <c r="AG6">
        <v>10753000</v>
      </c>
      <c r="AH6">
        <v>6</v>
      </c>
      <c r="AI6">
        <v>1</v>
      </c>
      <c r="AJ6">
        <v>7</v>
      </c>
      <c r="AN6">
        <v>784</v>
      </c>
      <c r="AO6" t="s">
        <v>5164</v>
      </c>
      <c r="AP6" t="s">
        <v>108</v>
      </c>
      <c r="AQ6" t="s">
        <v>5165</v>
      </c>
      <c r="AR6" t="s">
        <v>5166</v>
      </c>
      <c r="AS6" t="s">
        <v>5167</v>
      </c>
      <c r="AT6" t="s">
        <v>5168</v>
      </c>
    </row>
    <row r="7" spans="1:48" x14ac:dyDescent="0.25">
      <c r="A7" t="s">
        <v>5151</v>
      </c>
      <c r="B7" t="s">
        <v>5152</v>
      </c>
      <c r="C7" t="s">
        <v>5153</v>
      </c>
      <c r="D7" t="s">
        <v>5154</v>
      </c>
      <c r="E7">
        <v>5</v>
      </c>
      <c r="F7">
        <v>5</v>
      </c>
      <c r="G7">
        <v>5</v>
      </c>
      <c r="H7">
        <v>5</v>
      </c>
      <c r="I7">
        <v>1</v>
      </c>
      <c r="J7">
        <v>5</v>
      </c>
      <c r="K7">
        <v>1</v>
      </c>
      <c r="L7">
        <v>5</v>
      </c>
      <c r="M7">
        <v>1</v>
      </c>
      <c r="N7">
        <v>15.9</v>
      </c>
      <c r="O7">
        <v>15.9</v>
      </c>
      <c r="P7">
        <v>15.9</v>
      </c>
      <c r="Q7">
        <v>45.38</v>
      </c>
      <c r="R7">
        <v>389</v>
      </c>
      <c r="S7">
        <v>389</v>
      </c>
      <c r="T7">
        <v>0</v>
      </c>
      <c r="U7">
        <v>61.000999999999998</v>
      </c>
      <c r="V7" t="s">
        <v>35</v>
      </c>
      <c r="W7" t="s">
        <v>55</v>
      </c>
      <c r="X7">
        <v>15.9</v>
      </c>
      <c r="Y7">
        <v>3.1</v>
      </c>
      <c r="Z7">
        <v>29542000</v>
      </c>
      <c r="AA7">
        <v>28872000</v>
      </c>
      <c r="AB7">
        <v>340880</v>
      </c>
      <c r="AC7">
        <v>1342800</v>
      </c>
      <c r="AD7">
        <v>1312400</v>
      </c>
      <c r="AE7">
        <v>15494</v>
      </c>
      <c r="AF7">
        <v>28872000</v>
      </c>
      <c r="AG7">
        <v>0</v>
      </c>
      <c r="AH7">
        <v>5</v>
      </c>
      <c r="AI7">
        <v>0</v>
      </c>
      <c r="AJ7">
        <v>6</v>
      </c>
      <c r="AN7">
        <v>783</v>
      </c>
      <c r="AO7" t="s">
        <v>5155</v>
      </c>
      <c r="AP7" t="s">
        <v>97</v>
      </c>
      <c r="AQ7" t="s">
        <v>5156</v>
      </c>
      <c r="AR7" t="s">
        <v>5157</v>
      </c>
      <c r="AS7" t="s">
        <v>5158</v>
      </c>
      <c r="AT7" t="s">
        <v>5159</v>
      </c>
    </row>
    <row r="8" spans="1:48" x14ac:dyDescent="0.25">
      <c r="A8" t="s">
        <v>5266</v>
      </c>
      <c r="C8" t="s">
        <v>5267</v>
      </c>
      <c r="D8" t="s">
        <v>5268</v>
      </c>
      <c r="E8">
        <v>2</v>
      </c>
      <c r="F8">
        <v>2</v>
      </c>
      <c r="G8">
        <v>2</v>
      </c>
      <c r="H8">
        <v>2</v>
      </c>
      <c r="I8">
        <v>0</v>
      </c>
      <c r="J8">
        <v>2</v>
      </c>
      <c r="K8">
        <v>0</v>
      </c>
      <c r="L8">
        <v>2</v>
      </c>
      <c r="M8">
        <v>0</v>
      </c>
      <c r="N8">
        <v>9.5</v>
      </c>
      <c r="O8">
        <v>9.5</v>
      </c>
      <c r="P8">
        <v>9.5</v>
      </c>
      <c r="Q8">
        <v>30.225000000000001</v>
      </c>
      <c r="R8">
        <v>264</v>
      </c>
      <c r="S8">
        <v>264</v>
      </c>
      <c r="T8">
        <v>0</v>
      </c>
      <c r="U8">
        <v>13.183999999999999</v>
      </c>
      <c r="V8" t="s">
        <v>35</v>
      </c>
      <c r="X8">
        <v>9.5</v>
      </c>
      <c r="Y8">
        <v>0</v>
      </c>
      <c r="Z8">
        <v>1887500</v>
      </c>
      <c r="AA8">
        <v>1887500</v>
      </c>
      <c r="AB8">
        <v>0</v>
      </c>
      <c r="AC8">
        <v>125830</v>
      </c>
      <c r="AD8">
        <v>125830</v>
      </c>
      <c r="AE8">
        <v>0</v>
      </c>
      <c r="AF8">
        <v>1887500</v>
      </c>
      <c r="AG8">
        <v>0</v>
      </c>
      <c r="AH8">
        <v>2</v>
      </c>
      <c r="AI8">
        <v>0</v>
      </c>
      <c r="AJ8">
        <v>2</v>
      </c>
      <c r="AN8">
        <v>799</v>
      </c>
      <c r="AO8" t="s">
        <v>5269</v>
      </c>
      <c r="AP8" t="s">
        <v>37</v>
      </c>
      <c r="AQ8" t="s">
        <v>5270</v>
      </c>
      <c r="AR8" t="s">
        <v>5271</v>
      </c>
      <c r="AS8" t="s">
        <v>5272</v>
      </c>
      <c r="AT8" t="s">
        <v>5272</v>
      </c>
    </row>
    <row r="9" spans="1:48" x14ac:dyDescent="0.25">
      <c r="A9" t="s">
        <v>4432</v>
      </c>
      <c r="C9" t="s">
        <v>4433</v>
      </c>
      <c r="D9" t="s">
        <v>4434</v>
      </c>
      <c r="E9">
        <v>2</v>
      </c>
      <c r="F9">
        <v>2</v>
      </c>
      <c r="G9">
        <v>2</v>
      </c>
      <c r="H9">
        <v>2</v>
      </c>
      <c r="I9">
        <v>0</v>
      </c>
      <c r="J9">
        <v>2</v>
      </c>
      <c r="K9">
        <v>0</v>
      </c>
      <c r="L9">
        <v>2</v>
      </c>
      <c r="M9">
        <v>0</v>
      </c>
      <c r="N9">
        <v>8.1</v>
      </c>
      <c r="O9">
        <v>8.1</v>
      </c>
      <c r="P9">
        <v>8.1</v>
      </c>
      <c r="Q9">
        <v>43.765999999999998</v>
      </c>
      <c r="R9">
        <v>382</v>
      </c>
      <c r="S9">
        <v>382</v>
      </c>
      <c r="T9">
        <v>0</v>
      </c>
      <c r="U9">
        <v>12.343999999999999</v>
      </c>
      <c r="V9" t="s">
        <v>35</v>
      </c>
      <c r="X9">
        <v>8.1</v>
      </c>
      <c r="Y9">
        <v>0</v>
      </c>
      <c r="Z9">
        <v>2235000</v>
      </c>
      <c r="AA9">
        <v>2235000</v>
      </c>
      <c r="AB9">
        <v>0</v>
      </c>
      <c r="AC9">
        <v>111750</v>
      </c>
      <c r="AD9">
        <v>111750</v>
      </c>
      <c r="AE9">
        <v>0</v>
      </c>
      <c r="AF9">
        <v>2235000</v>
      </c>
      <c r="AG9">
        <v>0</v>
      </c>
      <c r="AH9">
        <v>2</v>
      </c>
      <c r="AI9">
        <v>0</v>
      </c>
      <c r="AJ9">
        <v>2</v>
      </c>
      <c r="AN9">
        <v>679</v>
      </c>
      <c r="AO9" t="s">
        <v>4435</v>
      </c>
      <c r="AP9" t="s">
        <v>37</v>
      </c>
      <c r="AQ9" t="s">
        <v>4436</v>
      </c>
      <c r="AR9" t="s">
        <v>4437</v>
      </c>
      <c r="AS9" t="s">
        <v>4438</v>
      </c>
      <c r="AT9" t="s">
        <v>4438</v>
      </c>
    </row>
    <row r="10" spans="1:48" x14ac:dyDescent="0.25">
      <c r="A10" t="s">
        <v>5239</v>
      </c>
      <c r="C10" t="s">
        <v>5240</v>
      </c>
      <c r="D10" t="s">
        <v>5241</v>
      </c>
      <c r="E10">
        <v>3</v>
      </c>
      <c r="F10">
        <v>3</v>
      </c>
      <c r="G10">
        <v>3</v>
      </c>
      <c r="H10">
        <v>3</v>
      </c>
      <c r="I10">
        <v>0</v>
      </c>
      <c r="J10">
        <v>3</v>
      </c>
      <c r="K10">
        <v>0</v>
      </c>
      <c r="L10">
        <v>3</v>
      </c>
      <c r="M10">
        <v>0</v>
      </c>
      <c r="N10">
        <v>13.1</v>
      </c>
      <c r="O10">
        <v>13.1</v>
      </c>
      <c r="P10">
        <v>13.1</v>
      </c>
      <c r="Q10">
        <v>46.997999999999998</v>
      </c>
      <c r="R10">
        <v>413</v>
      </c>
      <c r="S10">
        <v>413</v>
      </c>
      <c r="T10">
        <v>0</v>
      </c>
      <c r="U10">
        <v>31.181999999999999</v>
      </c>
      <c r="V10" t="s">
        <v>35</v>
      </c>
      <c r="X10">
        <v>13.1</v>
      </c>
      <c r="Y10">
        <v>0</v>
      </c>
      <c r="Z10">
        <v>2083500</v>
      </c>
      <c r="AA10">
        <v>2083500</v>
      </c>
      <c r="AB10">
        <v>0</v>
      </c>
      <c r="AC10">
        <v>83340</v>
      </c>
      <c r="AD10">
        <v>83340</v>
      </c>
      <c r="AE10">
        <v>0</v>
      </c>
      <c r="AF10">
        <v>2083500</v>
      </c>
      <c r="AG10">
        <v>0</v>
      </c>
      <c r="AH10">
        <v>3</v>
      </c>
      <c r="AI10">
        <v>0</v>
      </c>
      <c r="AJ10">
        <v>3</v>
      </c>
      <c r="AN10">
        <v>795</v>
      </c>
      <c r="AO10" t="s">
        <v>5242</v>
      </c>
      <c r="AP10" t="s">
        <v>142</v>
      </c>
      <c r="AQ10" t="s">
        <v>5243</v>
      </c>
      <c r="AR10" t="s">
        <v>5244</v>
      </c>
      <c r="AS10" t="s">
        <v>5245</v>
      </c>
      <c r="AT10" t="s">
        <v>5245</v>
      </c>
    </row>
    <row r="11" spans="1:48" x14ac:dyDescent="0.25">
      <c r="A11" t="s">
        <v>4439</v>
      </c>
      <c r="C11" t="s">
        <v>4440</v>
      </c>
      <c r="D11" t="s">
        <v>4441</v>
      </c>
      <c r="E11">
        <v>7</v>
      </c>
      <c r="F11">
        <v>7</v>
      </c>
      <c r="G11">
        <v>7</v>
      </c>
      <c r="H11">
        <v>7</v>
      </c>
      <c r="I11">
        <v>3</v>
      </c>
      <c r="J11">
        <v>7</v>
      </c>
      <c r="K11">
        <v>3</v>
      </c>
      <c r="L11">
        <v>7</v>
      </c>
      <c r="M11">
        <v>3</v>
      </c>
      <c r="N11">
        <v>19.2</v>
      </c>
      <c r="O11">
        <v>19.2</v>
      </c>
      <c r="P11">
        <v>19.2</v>
      </c>
      <c r="Q11">
        <v>48.540999999999997</v>
      </c>
      <c r="R11">
        <v>433</v>
      </c>
      <c r="S11">
        <v>433</v>
      </c>
      <c r="T11">
        <v>0</v>
      </c>
      <c r="U11">
        <v>45.4</v>
      </c>
      <c r="V11" t="s">
        <v>35</v>
      </c>
      <c r="W11" t="s">
        <v>55</v>
      </c>
      <c r="X11">
        <v>19.2</v>
      </c>
      <c r="Y11">
        <v>6.7</v>
      </c>
      <c r="Z11">
        <v>23047000</v>
      </c>
      <c r="AA11">
        <v>22118000</v>
      </c>
      <c r="AB11">
        <v>929480</v>
      </c>
      <c r="AC11">
        <v>823120</v>
      </c>
      <c r="AD11">
        <v>789930</v>
      </c>
      <c r="AE11">
        <v>33196</v>
      </c>
      <c r="AF11">
        <v>17841000</v>
      </c>
      <c r="AG11">
        <v>12996000</v>
      </c>
      <c r="AH11">
        <v>8</v>
      </c>
      <c r="AI11">
        <v>0</v>
      </c>
      <c r="AJ11">
        <v>8</v>
      </c>
      <c r="AN11">
        <v>680</v>
      </c>
      <c r="AO11" t="s">
        <v>4442</v>
      </c>
      <c r="AP11" t="s">
        <v>192</v>
      </c>
      <c r="AQ11" t="s">
        <v>4443</v>
      </c>
      <c r="AR11" t="s">
        <v>4444</v>
      </c>
      <c r="AS11" t="s">
        <v>4445</v>
      </c>
      <c r="AT11" t="s">
        <v>4446</v>
      </c>
    </row>
    <row r="12" spans="1:48" x14ac:dyDescent="0.25">
      <c r="A12" t="s">
        <v>5200</v>
      </c>
      <c r="C12" t="s">
        <v>5201</v>
      </c>
      <c r="D12" t="s">
        <v>5202</v>
      </c>
      <c r="E12">
        <v>5</v>
      </c>
      <c r="F12">
        <v>5</v>
      </c>
      <c r="G12">
        <v>4</v>
      </c>
      <c r="H12">
        <v>5</v>
      </c>
      <c r="I12">
        <v>0</v>
      </c>
      <c r="J12">
        <v>5</v>
      </c>
      <c r="K12">
        <v>0</v>
      </c>
      <c r="L12">
        <v>4</v>
      </c>
      <c r="M12">
        <v>0</v>
      </c>
      <c r="N12">
        <v>15.9</v>
      </c>
      <c r="O12">
        <v>15.9</v>
      </c>
      <c r="P12">
        <v>13.1</v>
      </c>
      <c r="Q12">
        <v>47.805999999999997</v>
      </c>
      <c r="R12">
        <v>428</v>
      </c>
      <c r="S12">
        <v>428</v>
      </c>
      <c r="T12">
        <v>0</v>
      </c>
      <c r="U12">
        <v>36.076999999999998</v>
      </c>
      <c r="V12" t="s">
        <v>35</v>
      </c>
      <c r="X12">
        <v>15.9</v>
      </c>
      <c r="Y12">
        <v>0</v>
      </c>
      <c r="Z12">
        <v>11742000</v>
      </c>
      <c r="AA12">
        <v>11742000</v>
      </c>
      <c r="AB12">
        <v>0</v>
      </c>
      <c r="AC12">
        <v>434880</v>
      </c>
      <c r="AD12">
        <v>434880</v>
      </c>
      <c r="AE12">
        <v>0</v>
      </c>
      <c r="AF12">
        <v>11742000</v>
      </c>
      <c r="AG12">
        <v>0</v>
      </c>
      <c r="AH12">
        <v>5</v>
      </c>
      <c r="AI12">
        <v>0</v>
      </c>
      <c r="AJ12">
        <v>5</v>
      </c>
      <c r="AN12">
        <v>789</v>
      </c>
      <c r="AO12" t="s">
        <v>5203</v>
      </c>
      <c r="AP12" t="s">
        <v>97</v>
      </c>
      <c r="AQ12" t="s">
        <v>5204</v>
      </c>
      <c r="AR12" t="s">
        <v>5205</v>
      </c>
      <c r="AS12" t="s">
        <v>5206</v>
      </c>
      <c r="AT12" t="s">
        <v>5206</v>
      </c>
    </row>
    <row r="13" spans="1:48" x14ac:dyDescent="0.25">
      <c r="A13" t="s">
        <v>6717</v>
      </c>
      <c r="C13" t="s">
        <v>6718</v>
      </c>
      <c r="D13" t="s">
        <v>6719</v>
      </c>
      <c r="E13">
        <v>2</v>
      </c>
      <c r="F13">
        <v>2</v>
      </c>
      <c r="G13">
        <v>2</v>
      </c>
      <c r="H13">
        <v>2</v>
      </c>
      <c r="I13">
        <v>0</v>
      </c>
      <c r="J13">
        <v>2</v>
      </c>
      <c r="K13">
        <v>0</v>
      </c>
      <c r="L13">
        <v>2</v>
      </c>
      <c r="M13">
        <v>0</v>
      </c>
      <c r="N13">
        <v>2.5</v>
      </c>
      <c r="O13">
        <v>2.5</v>
      </c>
      <c r="P13">
        <v>2.5</v>
      </c>
      <c r="Q13">
        <v>102.28</v>
      </c>
      <c r="R13">
        <v>919</v>
      </c>
      <c r="S13">
        <v>919</v>
      </c>
      <c r="T13">
        <v>0</v>
      </c>
      <c r="U13">
        <v>13.362</v>
      </c>
      <c r="V13" t="s">
        <v>35</v>
      </c>
      <c r="X13">
        <v>2.5</v>
      </c>
      <c r="Y13">
        <v>0</v>
      </c>
      <c r="Z13">
        <v>3201300</v>
      </c>
      <c r="AA13">
        <v>3201300</v>
      </c>
      <c r="AB13">
        <v>0</v>
      </c>
      <c r="AC13">
        <v>65334</v>
      </c>
      <c r="AD13">
        <v>65334</v>
      </c>
      <c r="AE13">
        <v>0</v>
      </c>
      <c r="AF13">
        <v>3201300</v>
      </c>
      <c r="AG13">
        <v>0</v>
      </c>
      <c r="AH13">
        <v>2</v>
      </c>
      <c r="AI13">
        <v>0</v>
      </c>
      <c r="AJ13">
        <v>2</v>
      </c>
      <c r="AN13">
        <v>1038</v>
      </c>
      <c r="AO13" t="s">
        <v>6720</v>
      </c>
      <c r="AP13" t="s">
        <v>37</v>
      </c>
      <c r="AQ13" t="s">
        <v>6721</v>
      </c>
      <c r="AR13" t="s">
        <v>6722</v>
      </c>
      <c r="AS13" t="s">
        <v>6723</v>
      </c>
      <c r="AT13" t="s">
        <v>6723</v>
      </c>
    </row>
    <row r="14" spans="1:48" x14ac:dyDescent="0.25">
      <c r="A14" t="s">
        <v>3827</v>
      </c>
      <c r="B14" t="s">
        <v>3828</v>
      </c>
      <c r="C14" t="s">
        <v>3829</v>
      </c>
      <c r="D14" t="s">
        <v>3830</v>
      </c>
      <c r="E14">
        <v>2</v>
      </c>
      <c r="F14">
        <v>2</v>
      </c>
      <c r="G14">
        <v>2</v>
      </c>
      <c r="H14">
        <v>2</v>
      </c>
      <c r="I14">
        <v>0</v>
      </c>
      <c r="J14">
        <v>2</v>
      </c>
      <c r="K14">
        <v>0</v>
      </c>
      <c r="L14">
        <v>2</v>
      </c>
      <c r="M14">
        <v>0</v>
      </c>
      <c r="N14">
        <v>5.6</v>
      </c>
      <c r="O14">
        <v>5.6</v>
      </c>
      <c r="P14">
        <v>5.6</v>
      </c>
      <c r="Q14">
        <v>39.343000000000004</v>
      </c>
      <c r="R14">
        <v>357</v>
      </c>
      <c r="S14">
        <v>357</v>
      </c>
      <c r="T14">
        <v>0</v>
      </c>
      <c r="U14">
        <v>11.246</v>
      </c>
      <c r="V14" t="s">
        <v>35</v>
      </c>
      <c r="X14">
        <v>5.6</v>
      </c>
      <c r="Y14">
        <v>0</v>
      </c>
      <c r="Z14">
        <v>2442000</v>
      </c>
      <c r="AA14">
        <v>2442000</v>
      </c>
      <c r="AB14">
        <v>0</v>
      </c>
      <c r="AC14">
        <v>152630</v>
      </c>
      <c r="AD14">
        <v>152630</v>
      </c>
      <c r="AE14">
        <v>0</v>
      </c>
      <c r="AF14">
        <v>2442000</v>
      </c>
      <c r="AG14">
        <v>0</v>
      </c>
      <c r="AH14">
        <v>2</v>
      </c>
      <c r="AI14">
        <v>0</v>
      </c>
      <c r="AJ14">
        <v>2</v>
      </c>
      <c r="AN14">
        <v>591</v>
      </c>
      <c r="AO14" t="s">
        <v>3831</v>
      </c>
      <c r="AP14" t="s">
        <v>37</v>
      </c>
      <c r="AQ14" t="s">
        <v>3832</v>
      </c>
      <c r="AR14" t="s">
        <v>3833</v>
      </c>
      <c r="AS14" t="s">
        <v>3834</v>
      </c>
      <c r="AT14" t="s">
        <v>3834</v>
      </c>
    </row>
    <row r="15" spans="1:48" x14ac:dyDescent="0.25">
      <c r="A15" t="s">
        <v>2899</v>
      </c>
      <c r="B15" t="s">
        <v>2900</v>
      </c>
      <c r="C15" t="s">
        <v>2901</v>
      </c>
      <c r="D15" t="s">
        <v>2902</v>
      </c>
      <c r="E15">
        <v>5</v>
      </c>
      <c r="F15">
        <v>5</v>
      </c>
      <c r="G15">
        <v>5</v>
      </c>
      <c r="H15">
        <v>5</v>
      </c>
      <c r="I15">
        <v>0</v>
      </c>
      <c r="J15">
        <v>5</v>
      </c>
      <c r="K15">
        <v>0</v>
      </c>
      <c r="L15">
        <v>5</v>
      </c>
      <c r="M15">
        <v>0</v>
      </c>
      <c r="N15">
        <v>32.5</v>
      </c>
      <c r="O15">
        <v>32.5</v>
      </c>
      <c r="P15">
        <v>32.5</v>
      </c>
      <c r="Q15">
        <v>26.905000000000001</v>
      </c>
      <c r="R15">
        <v>255</v>
      </c>
      <c r="S15" t="s">
        <v>2903</v>
      </c>
      <c r="T15">
        <v>0</v>
      </c>
      <c r="U15">
        <v>36.817</v>
      </c>
      <c r="V15" t="s">
        <v>35</v>
      </c>
      <c r="X15">
        <v>32.5</v>
      </c>
      <c r="Y15">
        <v>0</v>
      </c>
      <c r="Z15">
        <v>18121000</v>
      </c>
      <c r="AA15">
        <v>18121000</v>
      </c>
      <c r="AB15">
        <v>0</v>
      </c>
      <c r="AC15">
        <v>1393900</v>
      </c>
      <c r="AD15">
        <v>1393900</v>
      </c>
      <c r="AE15">
        <v>0</v>
      </c>
      <c r="AF15">
        <v>18121000</v>
      </c>
      <c r="AG15">
        <v>0</v>
      </c>
      <c r="AH15">
        <v>5</v>
      </c>
      <c r="AI15">
        <v>0</v>
      </c>
      <c r="AJ15">
        <v>5</v>
      </c>
      <c r="AN15">
        <v>477</v>
      </c>
      <c r="AO15" t="s">
        <v>2904</v>
      </c>
      <c r="AP15" t="s">
        <v>97</v>
      </c>
      <c r="AQ15" t="s">
        <v>2905</v>
      </c>
      <c r="AR15" t="s">
        <v>2906</v>
      </c>
      <c r="AS15" t="s">
        <v>2907</v>
      </c>
      <c r="AT15" t="s">
        <v>2907</v>
      </c>
      <c r="AU15">
        <v>142</v>
      </c>
      <c r="AV15">
        <v>199</v>
      </c>
    </row>
    <row r="16" spans="1:48" x14ac:dyDescent="0.25">
      <c r="A16" t="s">
        <v>4023</v>
      </c>
      <c r="B16" t="s">
        <v>4024</v>
      </c>
      <c r="C16" t="s">
        <v>4025</v>
      </c>
      <c r="D16" t="s">
        <v>4026</v>
      </c>
      <c r="E16">
        <v>2</v>
      </c>
      <c r="F16">
        <v>2</v>
      </c>
      <c r="G16">
        <v>2</v>
      </c>
      <c r="H16">
        <v>2</v>
      </c>
      <c r="I16">
        <v>1</v>
      </c>
      <c r="J16">
        <v>2</v>
      </c>
      <c r="K16">
        <v>1</v>
      </c>
      <c r="L16">
        <v>2</v>
      </c>
      <c r="M16">
        <v>1</v>
      </c>
      <c r="N16">
        <v>18.100000000000001</v>
      </c>
      <c r="O16">
        <v>18.100000000000001</v>
      </c>
      <c r="P16">
        <v>18.100000000000001</v>
      </c>
      <c r="Q16">
        <v>18.105</v>
      </c>
      <c r="R16">
        <v>155</v>
      </c>
      <c r="S16" t="s">
        <v>4027</v>
      </c>
      <c r="T16">
        <v>0</v>
      </c>
      <c r="U16">
        <v>13.861000000000001</v>
      </c>
      <c r="V16" t="s">
        <v>35</v>
      </c>
      <c r="W16" t="s">
        <v>35</v>
      </c>
      <c r="X16">
        <v>18.100000000000001</v>
      </c>
      <c r="Y16">
        <v>6.5</v>
      </c>
      <c r="Z16">
        <v>13174000</v>
      </c>
      <c r="AA16">
        <v>12576000</v>
      </c>
      <c r="AB16">
        <v>598200</v>
      </c>
      <c r="AC16">
        <v>1463800</v>
      </c>
      <c r="AD16">
        <v>1397300</v>
      </c>
      <c r="AE16">
        <v>66467</v>
      </c>
      <c r="AF16">
        <v>12576000</v>
      </c>
      <c r="AG16">
        <v>0</v>
      </c>
      <c r="AH16">
        <v>3</v>
      </c>
      <c r="AI16">
        <v>1</v>
      </c>
      <c r="AJ16">
        <v>4</v>
      </c>
      <c r="AN16">
        <v>614</v>
      </c>
      <c r="AO16" t="s">
        <v>4028</v>
      </c>
      <c r="AP16" t="s">
        <v>37</v>
      </c>
      <c r="AQ16" t="s">
        <v>4029</v>
      </c>
      <c r="AR16" t="s">
        <v>4030</v>
      </c>
      <c r="AS16" t="s">
        <v>4031</v>
      </c>
      <c r="AT16" t="s">
        <v>4032</v>
      </c>
    </row>
    <row r="17" spans="1:48" x14ac:dyDescent="0.25">
      <c r="A17" t="s">
        <v>3909</v>
      </c>
      <c r="B17" t="s">
        <v>3910</v>
      </c>
      <c r="C17" t="s">
        <v>3911</v>
      </c>
      <c r="D17" t="s">
        <v>3912</v>
      </c>
      <c r="E17">
        <v>2</v>
      </c>
      <c r="F17">
        <v>2</v>
      </c>
      <c r="G17">
        <v>2</v>
      </c>
      <c r="H17">
        <v>2</v>
      </c>
      <c r="I17">
        <v>1</v>
      </c>
      <c r="J17">
        <v>2</v>
      </c>
      <c r="K17">
        <v>1</v>
      </c>
      <c r="L17">
        <v>2</v>
      </c>
      <c r="M17">
        <v>1</v>
      </c>
      <c r="N17">
        <v>15.8</v>
      </c>
      <c r="O17">
        <v>15.8</v>
      </c>
      <c r="P17">
        <v>15.8</v>
      </c>
      <c r="Q17">
        <v>15.167999999999999</v>
      </c>
      <c r="R17">
        <v>139</v>
      </c>
      <c r="S17">
        <v>139</v>
      </c>
      <c r="T17">
        <v>0</v>
      </c>
      <c r="U17">
        <v>18.363</v>
      </c>
      <c r="V17" t="s">
        <v>35</v>
      </c>
      <c r="W17" t="s">
        <v>55</v>
      </c>
      <c r="X17">
        <v>15.8</v>
      </c>
      <c r="Y17">
        <v>9.4</v>
      </c>
      <c r="Z17">
        <v>39727000</v>
      </c>
      <c r="AA17">
        <v>38831000</v>
      </c>
      <c r="AB17">
        <v>291760</v>
      </c>
      <c r="AC17">
        <v>5675300</v>
      </c>
      <c r="AD17">
        <v>5547300</v>
      </c>
      <c r="AE17">
        <v>41680</v>
      </c>
      <c r="AF17">
        <v>0</v>
      </c>
      <c r="AG17">
        <v>2737000</v>
      </c>
      <c r="AH17">
        <v>3</v>
      </c>
      <c r="AI17">
        <v>0</v>
      </c>
      <c r="AJ17">
        <v>3</v>
      </c>
      <c r="AN17">
        <v>600</v>
      </c>
      <c r="AO17" t="s">
        <v>3913</v>
      </c>
      <c r="AP17" t="s">
        <v>37</v>
      </c>
      <c r="AQ17" t="s">
        <v>3914</v>
      </c>
      <c r="AR17" t="s">
        <v>3915</v>
      </c>
      <c r="AS17" t="s">
        <v>3916</v>
      </c>
      <c r="AT17" t="s">
        <v>3917</v>
      </c>
    </row>
    <row r="18" spans="1:48" x14ac:dyDescent="0.25">
      <c r="A18" t="s">
        <v>3323</v>
      </c>
      <c r="B18" t="s">
        <v>3324</v>
      </c>
      <c r="C18" t="s">
        <v>3325</v>
      </c>
      <c r="D18" t="s">
        <v>3326</v>
      </c>
      <c r="E18">
        <v>2</v>
      </c>
      <c r="F18">
        <v>2</v>
      </c>
      <c r="G18">
        <v>2</v>
      </c>
      <c r="H18">
        <v>2</v>
      </c>
      <c r="I18">
        <v>1</v>
      </c>
      <c r="J18">
        <v>2</v>
      </c>
      <c r="K18">
        <v>1</v>
      </c>
      <c r="L18">
        <v>2</v>
      </c>
      <c r="M18">
        <v>1</v>
      </c>
      <c r="N18">
        <v>21.4</v>
      </c>
      <c r="O18">
        <v>21.4</v>
      </c>
      <c r="P18">
        <v>21.4</v>
      </c>
      <c r="Q18">
        <v>15.285</v>
      </c>
      <c r="R18">
        <v>131</v>
      </c>
      <c r="S18">
        <v>131</v>
      </c>
      <c r="T18">
        <v>0</v>
      </c>
      <c r="U18">
        <v>17.901</v>
      </c>
      <c r="V18" t="s">
        <v>35</v>
      </c>
      <c r="W18" t="s">
        <v>55</v>
      </c>
      <c r="X18">
        <v>21.4</v>
      </c>
      <c r="Y18">
        <v>10.7</v>
      </c>
      <c r="Z18">
        <v>30136000</v>
      </c>
      <c r="AA18">
        <v>27923000</v>
      </c>
      <c r="AB18">
        <v>1135600</v>
      </c>
      <c r="AC18">
        <v>5022700</v>
      </c>
      <c r="AD18">
        <v>4653800</v>
      </c>
      <c r="AE18">
        <v>189270</v>
      </c>
      <c r="AF18">
        <v>27923000</v>
      </c>
      <c r="AG18">
        <v>0</v>
      </c>
      <c r="AH18">
        <v>3</v>
      </c>
      <c r="AI18">
        <v>0</v>
      </c>
      <c r="AJ18">
        <v>4</v>
      </c>
      <c r="AN18">
        <v>530</v>
      </c>
      <c r="AO18" t="s">
        <v>3327</v>
      </c>
      <c r="AP18" t="s">
        <v>37</v>
      </c>
      <c r="AQ18" t="s">
        <v>3328</v>
      </c>
      <c r="AR18" t="s">
        <v>3329</v>
      </c>
      <c r="AS18" t="s">
        <v>3330</v>
      </c>
      <c r="AT18" t="s">
        <v>3331</v>
      </c>
    </row>
    <row r="19" spans="1:48" x14ac:dyDescent="0.25">
      <c r="A19" t="s">
        <v>3616</v>
      </c>
      <c r="B19" t="s">
        <v>3617</v>
      </c>
      <c r="C19" t="s">
        <v>3618</v>
      </c>
      <c r="D19" t="s">
        <v>3619</v>
      </c>
      <c r="E19">
        <v>6</v>
      </c>
      <c r="F19">
        <v>6</v>
      </c>
      <c r="G19">
        <v>6</v>
      </c>
      <c r="H19">
        <v>6</v>
      </c>
      <c r="I19">
        <v>1</v>
      </c>
      <c r="J19">
        <v>6</v>
      </c>
      <c r="K19">
        <v>1</v>
      </c>
      <c r="L19">
        <v>6</v>
      </c>
      <c r="M19">
        <v>1</v>
      </c>
      <c r="N19">
        <v>34.9</v>
      </c>
      <c r="O19">
        <v>34.9</v>
      </c>
      <c r="P19">
        <v>34.9</v>
      </c>
      <c r="Q19">
        <v>17.611000000000001</v>
      </c>
      <c r="R19">
        <v>152</v>
      </c>
      <c r="S19">
        <v>152</v>
      </c>
      <c r="T19">
        <v>0</v>
      </c>
      <c r="U19">
        <v>39.521000000000001</v>
      </c>
      <c r="V19" t="s">
        <v>35</v>
      </c>
      <c r="W19" t="s">
        <v>55</v>
      </c>
      <c r="X19">
        <v>34.9</v>
      </c>
      <c r="Y19">
        <v>7.9</v>
      </c>
      <c r="Z19">
        <v>29999000</v>
      </c>
      <c r="AA19">
        <v>29743000</v>
      </c>
      <c r="AB19">
        <v>255590</v>
      </c>
      <c r="AC19">
        <v>3333200</v>
      </c>
      <c r="AD19">
        <v>3304800</v>
      </c>
      <c r="AE19">
        <v>28399</v>
      </c>
      <c r="AF19">
        <v>29743000</v>
      </c>
      <c r="AG19">
        <v>0</v>
      </c>
      <c r="AH19">
        <v>5</v>
      </c>
      <c r="AI19">
        <v>0</v>
      </c>
      <c r="AJ19">
        <v>5</v>
      </c>
      <c r="AN19">
        <v>565</v>
      </c>
      <c r="AO19" t="s">
        <v>3620</v>
      </c>
      <c r="AP19" t="s">
        <v>231</v>
      </c>
      <c r="AQ19" t="s">
        <v>3621</v>
      </c>
      <c r="AR19" t="s">
        <v>3622</v>
      </c>
      <c r="AS19" t="s">
        <v>3623</v>
      </c>
      <c r="AT19" t="s">
        <v>3623</v>
      </c>
    </row>
    <row r="20" spans="1:48" x14ac:dyDescent="0.25">
      <c r="A20" t="s">
        <v>3853</v>
      </c>
      <c r="B20" t="s">
        <v>3854</v>
      </c>
      <c r="C20" t="s">
        <v>3855</v>
      </c>
      <c r="D20" t="s">
        <v>3856</v>
      </c>
      <c r="E20">
        <v>3</v>
      </c>
      <c r="F20">
        <v>3</v>
      </c>
      <c r="G20">
        <v>3</v>
      </c>
      <c r="H20">
        <v>3</v>
      </c>
      <c r="I20">
        <v>0</v>
      </c>
      <c r="J20">
        <v>3</v>
      </c>
      <c r="K20">
        <v>0</v>
      </c>
      <c r="L20">
        <v>3</v>
      </c>
      <c r="M20">
        <v>0</v>
      </c>
      <c r="N20">
        <v>28.3</v>
      </c>
      <c r="O20">
        <v>28.3</v>
      </c>
      <c r="P20">
        <v>28.3</v>
      </c>
      <c r="Q20">
        <v>13.488</v>
      </c>
      <c r="R20">
        <v>120</v>
      </c>
      <c r="S20">
        <v>120</v>
      </c>
      <c r="T20">
        <v>0</v>
      </c>
      <c r="U20">
        <v>17.196000000000002</v>
      </c>
      <c r="V20" t="s">
        <v>35</v>
      </c>
      <c r="X20">
        <v>28.3</v>
      </c>
      <c r="Y20">
        <v>0</v>
      </c>
      <c r="Z20">
        <v>3084200</v>
      </c>
      <c r="AA20">
        <v>3084200</v>
      </c>
      <c r="AB20">
        <v>0</v>
      </c>
      <c r="AC20">
        <v>514030</v>
      </c>
      <c r="AD20">
        <v>514030</v>
      </c>
      <c r="AE20">
        <v>0</v>
      </c>
      <c r="AF20">
        <v>3084200</v>
      </c>
      <c r="AG20">
        <v>0</v>
      </c>
      <c r="AH20">
        <v>3</v>
      </c>
      <c r="AI20">
        <v>0</v>
      </c>
      <c r="AJ20">
        <v>3</v>
      </c>
      <c r="AN20">
        <v>594</v>
      </c>
      <c r="AO20" t="s">
        <v>3857</v>
      </c>
      <c r="AP20" t="s">
        <v>142</v>
      </c>
      <c r="AQ20" t="s">
        <v>3858</v>
      </c>
      <c r="AR20" t="s">
        <v>3859</v>
      </c>
      <c r="AS20" t="s">
        <v>3860</v>
      </c>
      <c r="AT20" t="s">
        <v>3860</v>
      </c>
    </row>
    <row r="21" spans="1:48" x14ac:dyDescent="0.25">
      <c r="A21" t="s">
        <v>2539</v>
      </c>
      <c r="B21" t="s">
        <v>2540</v>
      </c>
      <c r="C21" t="s">
        <v>2541</v>
      </c>
      <c r="D21" t="s">
        <v>2542</v>
      </c>
      <c r="E21">
        <v>3</v>
      </c>
      <c r="F21">
        <v>3</v>
      </c>
      <c r="G21">
        <v>3</v>
      </c>
      <c r="H21">
        <v>3</v>
      </c>
      <c r="I21">
        <v>0</v>
      </c>
      <c r="J21">
        <v>3</v>
      </c>
      <c r="K21">
        <v>0</v>
      </c>
      <c r="L21">
        <v>3</v>
      </c>
      <c r="M21">
        <v>0</v>
      </c>
      <c r="N21">
        <v>42.2</v>
      </c>
      <c r="O21">
        <v>42.2</v>
      </c>
      <c r="P21">
        <v>42.2</v>
      </c>
      <c r="Q21">
        <v>9.1671999999999993</v>
      </c>
      <c r="R21">
        <v>83</v>
      </c>
      <c r="S21" t="s">
        <v>2543</v>
      </c>
      <c r="T21">
        <v>0</v>
      </c>
      <c r="U21">
        <v>18.597000000000001</v>
      </c>
      <c r="V21" t="s">
        <v>35</v>
      </c>
      <c r="X21">
        <v>42.2</v>
      </c>
      <c r="Y21">
        <v>0</v>
      </c>
      <c r="Z21">
        <v>21645000</v>
      </c>
      <c r="AA21">
        <v>21645000</v>
      </c>
      <c r="AB21">
        <v>0</v>
      </c>
      <c r="AC21">
        <v>5411300</v>
      </c>
      <c r="AD21">
        <v>5411300</v>
      </c>
      <c r="AE21">
        <v>0</v>
      </c>
      <c r="AF21">
        <v>21645000</v>
      </c>
      <c r="AG21">
        <v>0</v>
      </c>
      <c r="AH21">
        <v>4</v>
      </c>
      <c r="AI21">
        <v>0</v>
      </c>
      <c r="AJ21">
        <v>4</v>
      </c>
      <c r="AN21">
        <v>434</v>
      </c>
      <c r="AO21" t="s">
        <v>2544</v>
      </c>
      <c r="AP21" t="s">
        <v>142</v>
      </c>
      <c r="AQ21" t="s">
        <v>2545</v>
      </c>
      <c r="AR21" t="s">
        <v>2546</v>
      </c>
      <c r="AS21" t="s">
        <v>2547</v>
      </c>
      <c r="AT21" t="s">
        <v>2548</v>
      </c>
    </row>
    <row r="22" spans="1:48" x14ac:dyDescent="0.25">
      <c r="A22" t="s">
        <v>3738</v>
      </c>
      <c r="B22" t="s">
        <v>3739</v>
      </c>
      <c r="C22" t="s">
        <v>3740</v>
      </c>
      <c r="D22" t="s">
        <v>3741</v>
      </c>
      <c r="E22">
        <v>3</v>
      </c>
      <c r="F22">
        <v>3</v>
      </c>
      <c r="G22">
        <v>3</v>
      </c>
      <c r="H22">
        <v>3</v>
      </c>
      <c r="I22">
        <v>2</v>
      </c>
      <c r="J22">
        <v>3</v>
      </c>
      <c r="K22">
        <v>2</v>
      </c>
      <c r="L22">
        <v>3</v>
      </c>
      <c r="M22">
        <v>2</v>
      </c>
      <c r="N22">
        <v>17.899999999999999</v>
      </c>
      <c r="O22">
        <v>17.899999999999999</v>
      </c>
      <c r="P22">
        <v>17.899999999999999</v>
      </c>
      <c r="Q22">
        <v>13.201000000000001</v>
      </c>
      <c r="R22">
        <v>117</v>
      </c>
      <c r="S22">
        <v>117</v>
      </c>
      <c r="T22">
        <v>0</v>
      </c>
      <c r="U22">
        <v>19.097000000000001</v>
      </c>
      <c r="V22" t="s">
        <v>35</v>
      </c>
      <c r="W22" t="s">
        <v>35</v>
      </c>
      <c r="X22">
        <v>17.899999999999999</v>
      </c>
      <c r="Y22">
        <v>16.2</v>
      </c>
      <c r="Z22">
        <v>170280000</v>
      </c>
      <c r="AA22">
        <v>68226000</v>
      </c>
      <c r="AB22">
        <v>86026000</v>
      </c>
      <c r="AC22">
        <v>42570000</v>
      </c>
      <c r="AD22">
        <v>17057000</v>
      </c>
      <c r="AE22">
        <v>21507000</v>
      </c>
      <c r="AF22">
        <v>64815000</v>
      </c>
      <c r="AG22">
        <v>675860000</v>
      </c>
      <c r="AH22">
        <v>3</v>
      </c>
      <c r="AI22">
        <v>0</v>
      </c>
      <c r="AJ22">
        <v>3</v>
      </c>
      <c r="AN22">
        <v>580</v>
      </c>
      <c r="AO22" t="s">
        <v>3742</v>
      </c>
      <c r="AP22" t="s">
        <v>142</v>
      </c>
      <c r="AQ22" t="s">
        <v>3743</v>
      </c>
      <c r="AR22" t="s">
        <v>3744</v>
      </c>
      <c r="AS22" t="s">
        <v>3745</v>
      </c>
      <c r="AT22" t="s">
        <v>3746</v>
      </c>
    </row>
    <row r="23" spans="1:48" x14ac:dyDescent="0.25">
      <c r="A23" t="s">
        <v>7438</v>
      </c>
      <c r="D23" t="s">
        <v>7439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0</v>
      </c>
      <c r="O23">
        <v>0</v>
      </c>
      <c r="P23">
        <v>0</v>
      </c>
      <c r="Q23">
        <v>27.471</v>
      </c>
      <c r="R23">
        <v>246</v>
      </c>
      <c r="S23" t="s">
        <v>1838</v>
      </c>
      <c r="T23">
        <v>4.0160999999999999E-3</v>
      </c>
      <c r="U23">
        <v>6.3211000000000004</v>
      </c>
      <c r="V23" t="s">
        <v>35</v>
      </c>
      <c r="W23" t="s">
        <v>35</v>
      </c>
      <c r="X23">
        <v>0</v>
      </c>
      <c r="Y23">
        <v>0</v>
      </c>
      <c r="Z23">
        <v>11378000</v>
      </c>
      <c r="AA23">
        <v>10339000</v>
      </c>
      <c r="AB23">
        <v>1038800</v>
      </c>
      <c r="AC23" t="s">
        <v>7426</v>
      </c>
      <c r="AD23" t="s">
        <v>7426</v>
      </c>
      <c r="AE23" t="s">
        <v>7426</v>
      </c>
      <c r="AF23">
        <v>0</v>
      </c>
      <c r="AG23">
        <v>4872200</v>
      </c>
      <c r="AH23">
        <v>1</v>
      </c>
      <c r="AI23">
        <v>1</v>
      </c>
      <c r="AJ23">
        <v>2</v>
      </c>
      <c r="AL23" t="s">
        <v>61</v>
      </c>
      <c r="AN23">
        <v>1154</v>
      </c>
      <c r="AO23">
        <v>2678</v>
      </c>
      <c r="AP23" t="b">
        <v>1</v>
      </c>
      <c r="AQ23">
        <v>2737</v>
      </c>
      <c r="AR23" t="s">
        <v>7440</v>
      </c>
      <c r="AS23" t="s">
        <v>7441</v>
      </c>
      <c r="AT23">
        <v>4467</v>
      </c>
    </row>
    <row r="24" spans="1:48" x14ac:dyDescent="0.25">
      <c r="A24" t="s">
        <v>3861</v>
      </c>
      <c r="B24" t="s">
        <v>3862</v>
      </c>
      <c r="C24" t="s">
        <v>3863</v>
      </c>
      <c r="D24" t="s">
        <v>3864</v>
      </c>
      <c r="E24">
        <v>13</v>
      </c>
      <c r="F24">
        <v>13</v>
      </c>
      <c r="G24">
        <v>13</v>
      </c>
      <c r="H24">
        <v>13</v>
      </c>
      <c r="I24">
        <v>7</v>
      </c>
      <c r="J24">
        <v>13</v>
      </c>
      <c r="K24">
        <v>7</v>
      </c>
      <c r="L24">
        <v>13</v>
      </c>
      <c r="M24">
        <v>7</v>
      </c>
      <c r="N24">
        <v>41.8</v>
      </c>
      <c r="O24">
        <v>41.8</v>
      </c>
      <c r="P24">
        <v>41.8</v>
      </c>
      <c r="Q24">
        <v>30.34</v>
      </c>
      <c r="R24">
        <v>268</v>
      </c>
      <c r="S24" t="s">
        <v>3865</v>
      </c>
      <c r="T24">
        <v>0</v>
      </c>
      <c r="U24">
        <v>84.122</v>
      </c>
      <c r="V24" t="s">
        <v>35</v>
      </c>
      <c r="W24" t="s">
        <v>35</v>
      </c>
      <c r="X24">
        <v>41.8</v>
      </c>
      <c r="Y24">
        <v>25</v>
      </c>
      <c r="Z24">
        <v>154330000</v>
      </c>
      <c r="AA24">
        <v>142610000</v>
      </c>
      <c r="AB24">
        <v>6899700</v>
      </c>
      <c r="AC24">
        <v>9645400</v>
      </c>
      <c r="AD24">
        <v>8913000</v>
      </c>
      <c r="AE24">
        <v>431230</v>
      </c>
      <c r="AF24">
        <v>122280000</v>
      </c>
      <c r="AG24">
        <v>64954000</v>
      </c>
      <c r="AH24">
        <v>13</v>
      </c>
      <c r="AI24">
        <v>2</v>
      </c>
      <c r="AJ24">
        <v>16</v>
      </c>
      <c r="AN24">
        <v>595</v>
      </c>
      <c r="AO24" t="s">
        <v>3866</v>
      </c>
      <c r="AP24" t="s">
        <v>46</v>
      </c>
      <c r="AQ24" t="s">
        <v>3867</v>
      </c>
      <c r="AR24" t="s">
        <v>3868</v>
      </c>
      <c r="AS24" t="s">
        <v>3869</v>
      </c>
      <c r="AT24" t="s">
        <v>3870</v>
      </c>
      <c r="AU24">
        <v>160</v>
      </c>
      <c r="AV24">
        <v>171</v>
      </c>
    </row>
    <row r="25" spans="1:48" x14ac:dyDescent="0.25">
      <c r="A25" t="s">
        <v>3598</v>
      </c>
      <c r="B25" t="s">
        <v>3599</v>
      </c>
      <c r="C25" t="s">
        <v>3600</v>
      </c>
      <c r="D25" t="s">
        <v>3601</v>
      </c>
      <c r="E25">
        <v>3</v>
      </c>
      <c r="F25">
        <v>3</v>
      </c>
      <c r="G25">
        <v>3</v>
      </c>
      <c r="H25">
        <v>3</v>
      </c>
      <c r="I25">
        <v>0</v>
      </c>
      <c r="J25">
        <v>3</v>
      </c>
      <c r="K25">
        <v>0</v>
      </c>
      <c r="L25">
        <v>3</v>
      </c>
      <c r="M25">
        <v>0</v>
      </c>
      <c r="N25">
        <v>14.9</v>
      </c>
      <c r="O25">
        <v>14.9</v>
      </c>
      <c r="P25">
        <v>14.9</v>
      </c>
      <c r="Q25">
        <v>29.134</v>
      </c>
      <c r="R25">
        <v>261</v>
      </c>
      <c r="S25" t="s">
        <v>3602</v>
      </c>
      <c r="T25">
        <v>0</v>
      </c>
      <c r="U25">
        <v>18.559000000000001</v>
      </c>
      <c r="V25" t="s">
        <v>35</v>
      </c>
      <c r="X25">
        <v>14.9</v>
      </c>
      <c r="Y25">
        <v>0</v>
      </c>
      <c r="Z25">
        <v>9278200</v>
      </c>
      <c r="AA25">
        <v>9278200</v>
      </c>
      <c r="AB25">
        <v>0</v>
      </c>
      <c r="AC25">
        <v>618540</v>
      </c>
      <c r="AD25">
        <v>618540</v>
      </c>
      <c r="AE25">
        <v>0</v>
      </c>
      <c r="AF25">
        <v>9278200</v>
      </c>
      <c r="AG25">
        <v>0</v>
      </c>
      <c r="AH25">
        <v>3</v>
      </c>
      <c r="AI25">
        <v>0</v>
      </c>
      <c r="AJ25">
        <v>3</v>
      </c>
      <c r="AN25">
        <v>563</v>
      </c>
      <c r="AO25" t="s">
        <v>3603</v>
      </c>
      <c r="AP25" t="s">
        <v>142</v>
      </c>
      <c r="AQ25" t="s">
        <v>3604</v>
      </c>
      <c r="AR25" t="s">
        <v>3605</v>
      </c>
      <c r="AS25" t="s">
        <v>3606</v>
      </c>
      <c r="AT25" t="s">
        <v>3606</v>
      </c>
    </row>
    <row r="26" spans="1:48" x14ac:dyDescent="0.25">
      <c r="A26" t="s">
        <v>3481</v>
      </c>
      <c r="B26" t="s">
        <v>3482</v>
      </c>
      <c r="C26" t="s">
        <v>3483</v>
      </c>
      <c r="D26" t="s">
        <v>3484</v>
      </c>
      <c r="E26">
        <v>5</v>
      </c>
      <c r="F26">
        <v>5</v>
      </c>
      <c r="G26">
        <v>5</v>
      </c>
      <c r="H26">
        <v>5</v>
      </c>
      <c r="I26">
        <v>3</v>
      </c>
      <c r="J26">
        <v>5</v>
      </c>
      <c r="K26">
        <v>3</v>
      </c>
      <c r="L26">
        <v>5</v>
      </c>
      <c r="M26">
        <v>3</v>
      </c>
      <c r="N26">
        <v>23</v>
      </c>
      <c r="O26">
        <v>23</v>
      </c>
      <c r="P26">
        <v>23</v>
      </c>
      <c r="Q26">
        <v>28.407</v>
      </c>
      <c r="R26">
        <v>248</v>
      </c>
      <c r="S26" t="s">
        <v>3485</v>
      </c>
      <c r="T26">
        <v>0</v>
      </c>
      <c r="U26">
        <v>29.466000000000001</v>
      </c>
      <c r="V26" t="s">
        <v>35</v>
      </c>
      <c r="W26" t="s">
        <v>55</v>
      </c>
      <c r="X26">
        <v>23</v>
      </c>
      <c r="Y26">
        <v>13.3</v>
      </c>
      <c r="Z26">
        <v>92694000</v>
      </c>
      <c r="AA26">
        <v>80618000</v>
      </c>
      <c r="AB26">
        <v>9238000</v>
      </c>
      <c r="AC26">
        <v>9269400</v>
      </c>
      <c r="AD26">
        <v>8061800</v>
      </c>
      <c r="AE26">
        <v>923800</v>
      </c>
      <c r="AF26">
        <v>78884000</v>
      </c>
      <c r="AG26">
        <v>79055000</v>
      </c>
      <c r="AH26">
        <v>5</v>
      </c>
      <c r="AI26">
        <v>0</v>
      </c>
      <c r="AJ26">
        <v>5</v>
      </c>
      <c r="AN26">
        <v>549</v>
      </c>
      <c r="AO26" t="s">
        <v>3486</v>
      </c>
      <c r="AP26" t="s">
        <v>97</v>
      </c>
      <c r="AQ26" t="s">
        <v>3487</v>
      </c>
      <c r="AR26" t="s">
        <v>3488</v>
      </c>
      <c r="AS26" t="s">
        <v>3489</v>
      </c>
      <c r="AT26" t="s">
        <v>3489</v>
      </c>
    </row>
    <row r="27" spans="1:48" x14ac:dyDescent="0.25">
      <c r="A27" t="s">
        <v>162</v>
      </c>
      <c r="B27" t="s">
        <v>163</v>
      </c>
      <c r="C27" t="s">
        <v>164</v>
      </c>
      <c r="D27" t="s">
        <v>165</v>
      </c>
      <c r="E27">
        <v>9</v>
      </c>
      <c r="F27">
        <v>9</v>
      </c>
      <c r="G27">
        <v>9</v>
      </c>
      <c r="H27">
        <v>9</v>
      </c>
      <c r="I27">
        <v>5</v>
      </c>
      <c r="J27">
        <v>9</v>
      </c>
      <c r="K27">
        <v>5</v>
      </c>
      <c r="L27">
        <v>9</v>
      </c>
      <c r="M27">
        <v>5</v>
      </c>
      <c r="N27">
        <v>45.2</v>
      </c>
      <c r="O27">
        <v>45.2</v>
      </c>
      <c r="P27">
        <v>45.2</v>
      </c>
      <c r="Q27">
        <v>23.759</v>
      </c>
      <c r="R27">
        <v>208</v>
      </c>
      <c r="S27" t="s">
        <v>166</v>
      </c>
      <c r="T27">
        <v>0</v>
      </c>
      <c r="U27">
        <v>67.424000000000007</v>
      </c>
      <c r="V27" t="s">
        <v>35</v>
      </c>
      <c r="W27" t="s">
        <v>35</v>
      </c>
      <c r="X27">
        <v>45.2</v>
      </c>
      <c r="Y27">
        <v>30.8</v>
      </c>
      <c r="Z27">
        <v>138450000</v>
      </c>
      <c r="AA27">
        <v>124210000</v>
      </c>
      <c r="AB27">
        <v>8327200</v>
      </c>
      <c r="AC27">
        <v>15384000</v>
      </c>
      <c r="AD27">
        <v>13801000</v>
      </c>
      <c r="AE27">
        <v>925250</v>
      </c>
      <c r="AF27">
        <v>106230000</v>
      </c>
      <c r="AG27">
        <v>84923000</v>
      </c>
      <c r="AH27">
        <v>13</v>
      </c>
      <c r="AI27">
        <v>5</v>
      </c>
      <c r="AJ27">
        <v>22</v>
      </c>
      <c r="AN27">
        <v>16</v>
      </c>
      <c r="AO27" t="s">
        <v>167</v>
      </c>
      <c r="AP27" t="s">
        <v>168</v>
      </c>
      <c r="AQ27" t="s">
        <v>169</v>
      </c>
      <c r="AR27" t="s">
        <v>170</v>
      </c>
      <c r="AS27" t="s">
        <v>171</v>
      </c>
      <c r="AT27" t="s">
        <v>172</v>
      </c>
    </row>
    <row r="28" spans="1:48" x14ac:dyDescent="0.25">
      <c r="A28" t="s">
        <v>3581</v>
      </c>
      <c r="B28" t="s">
        <v>3582</v>
      </c>
      <c r="C28" t="s">
        <v>3583</v>
      </c>
      <c r="D28" t="s">
        <v>3584</v>
      </c>
      <c r="E28">
        <v>4</v>
      </c>
      <c r="F28">
        <v>4</v>
      </c>
      <c r="G28">
        <v>4</v>
      </c>
      <c r="H28">
        <v>4</v>
      </c>
      <c r="I28">
        <v>2</v>
      </c>
      <c r="J28">
        <v>4</v>
      </c>
      <c r="K28">
        <v>2</v>
      </c>
      <c r="L28">
        <v>4</v>
      </c>
      <c r="M28">
        <v>2</v>
      </c>
      <c r="N28">
        <v>16.7</v>
      </c>
      <c r="O28">
        <v>16.7</v>
      </c>
      <c r="P28">
        <v>16.7</v>
      </c>
      <c r="Q28">
        <v>30.228000000000002</v>
      </c>
      <c r="R28">
        <v>270</v>
      </c>
      <c r="S28" t="s">
        <v>3585</v>
      </c>
      <c r="T28">
        <v>0</v>
      </c>
      <c r="U28">
        <v>27.87</v>
      </c>
      <c r="V28" t="s">
        <v>35</v>
      </c>
      <c r="W28" t="s">
        <v>55</v>
      </c>
      <c r="X28">
        <v>16.7</v>
      </c>
      <c r="Y28">
        <v>10</v>
      </c>
      <c r="Z28">
        <v>17268000</v>
      </c>
      <c r="AA28">
        <v>16479000</v>
      </c>
      <c r="AB28">
        <v>483880</v>
      </c>
      <c r="AC28">
        <v>1439000</v>
      </c>
      <c r="AD28">
        <v>1373300</v>
      </c>
      <c r="AE28">
        <v>40323</v>
      </c>
      <c r="AF28">
        <v>12732000</v>
      </c>
      <c r="AG28">
        <v>5650900</v>
      </c>
      <c r="AH28">
        <v>5</v>
      </c>
      <c r="AI28">
        <v>0</v>
      </c>
      <c r="AJ28">
        <v>5</v>
      </c>
      <c r="AN28">
        <v>561</v>
      </c>
      <c r="AO28" t="s">
        <v>3586</v>
      </c>
      <c r="AP28" t="s">
        <v>108</v>
      </c>
      <c r="AQ28" t="s">
        <v>3587</v>
      </c>
      <c r="AR28" t="s">
        <v>3588</v>
      </c>
      <c r="AS28" t="s">
        <v>3589</v>
      </c>
      <c r="AT28" t="s">
        <v>3590</v>
      </c>
    </row>
    <row r="29" spans="1:48" x14ac:dyDescent="0.25">
      <c r="A29" t="s">
        <v>7444</v>
      </c>
      <c r="D29" t="s">
        <v>7445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0</v>
      </c>
      <c r="Q29">
        <v>58.750999999999998</v>
      </c>
      <c r="R29">
        <v>539</v>
      </c>
      <c r="S29">
        <v>539</v>
      </c>
      <c r="T29">
        <v>7.5542999999999999E-3</v>
      </c>
      <c r="U29">
        <v>6.0503999999999998</v>
      </c>
      <c r="V29" t="s">
        <v>35</v>
      </c>
      <c r="W29" t="s">
        <v>55</v>
      </c>
      <c r="X29">
        <v>0</v>
      </c>
      <c r="Y29">
        <v>0</v>
      </c>
      <c r="Z29">
        <v>2781200</v>
      </c>
      <c r="AA29">
        <v>2074700</v>
      </c>
      <c r="AB29">
        <v>706430</v>
      </c>
      <c r="AC29" t="s">
        <v>7426</v>
      </c>
      <c r="AD29" t="s">
        <v>7426</v>
      </c>
      <c r="AE29" t="s">
        <v>7426</v>
      </c>
      <c r="AF29">
        <v>0</v>
      </c>
      <c r="AG29">
        <v>6626900</v>
      </c>
      <c r="AH29">
        <v>1</v>
      </c>
      <c r="AI29">
        <v>0</v>
      </c>
      <c r="AJ29">
        <v>1</v>
      </c>
      <c r="AL29" t="s">
        <v>61</v>
      </c>
      <c r="AN29">
        <v>1156</v>
      </c>
      <c r="AO29">
        <v>192</v>
      </c>
      <c r="AP29" t="b">
        <v>1</v>
      </c>
      <c r="AQ29">
        <v>193</v>
      </c>
      <c r="AR29" t="s">
        <v>7446</v>
      </c>
      <c r="AS29">
        <v>312</v>
      </c>
      <c r="AT29">
        <v>312</v>
      </c>
    </row>
    <row r="30" spans="1:48" x14ac:dyDescent="0.25">
      <c r="A30" t="s">
        <v>2825</v>
      </c>
      <c r="B30" t="s">
        <v>2826</v>
      </c>
      <c r="C30" t="s">
        <v>2827</v>
      </c>
      <c r="D30" t="s">
        <v>2828</v>
      </c>
      <c r="E30">
        <v>3</v>
      </c>
      <c r="F30">
        <v>3</v>
      </c>
      <c r="G30">
        <v>3</v>
      </c>
      <c r="H30">
        <v>3</v>
      </c>
      <c r="I30">
        <v>0</v>
      </c>
      <c r="J30">
        <v>3</v>
      </c>
      <c r="K30">
        <v>0</v>
      </c>
      <c r="L30">
        <v>3</v>
      </c>
      <c r="M30">
        <v>0</v>
      </c>
      <c r="N30">
        <v>5.8</v>
      </c>
      <c r="O30">
        <v>5.8</v>
      </c>
      <c r="P30">
        <v>5.8</v>
      </c>
      <c r="Q30">
        <v>60.808</v>
      </c>
      <c r="R30">
        <v>573</v>
      </c>
      <c r="S30">
        <v>573</v>
      </c>
      <c r="T30">
        <v>0</v>
      </c>
      <c r="U30">
        <v>18.452999999999999</v>
      </c>
      <c r="V30" t="s">
        <v>35</v>
      </c>
      <c r="X30">
        <v>5.8</v>
      </c>
      <c r="Y30">
        <v>0</v>
      </c>
      <c r="Z30">
        <v>441660</v>
      </c>
      <c r="AA30">
        <v>441660</v>
      </c>
      <c r="AB30">
        <v>0</v>
      </c>
      <c r="AC30">
        <v>13384</v>
      </c>
      <c r="AD30">
        <v>13384</v>
      </c>
      <c r="AE30">
        <v>0</v>
      </c>
      <c r="AF30">
        <v>441660</v>
      </c>
      <c r="AG30">
        <v>0</v>
      </c>
      <c r="AH30">
        <v>3</v>
      </c>
      <c r="AI30">
        <v>0</v>
      </c>
      <c r="AJ30">
        <v>3</v>
      </c>
      <c r="AN30">
        <v>468</v>
      </c>
      <c r="AO30" t="s">
        <v>2829</v>
      </c>
      <c r="AP30" t="s">
        <v>142</v>
      </c>
      <c r="AQ30" t="s">
        <v>2830</v>
      </c>
      <c r="AR30" t="s">
        <v>2831</v>
      </c>
      <c r="AS30" t="s">
        <v>2832</v>
      </c>
      <c r="AT30" t="s">
        <v>2832</v>
      </c>
    </row>
    <row r="31" spans="1:48" x14ac:dyDescent="0.25">
      <c r="A31" t="s">
        <v>2684</v>
      </c>
      <c r="B31" t="s">
        <v>2685</v>
      </c>
      <c r="C31" t="s">
        <v>2686</v>
      </c>
      <c r="D31" t="s">
        <v>2687</v>
      </c>
      <c r="E31">
        <v>4</v>
      </c>
      <c r="F31">
        <v>4</v>
      </c>
      <c r="G31">
        <v>4</v>
      </c>
      <c r="H31">
        <v>4</v>
      </c>
      <c r="I31">
        <v>2</v>
      </c>
      <c r="J31">
        <v>4</v>
      </c>
      <c r="K31">
        <v>2</v>
      </c>
      <c r="L31">
        <v>4</v>
      </c>
      <c r="M31">
        <v>2</v>
      </c>
      <c r="N31">
        <v>17</v>
      </c>
      <c r="O31">
        <v>17</v>
      </c>
      <c r="P31">
        <v>17</v>
      </c>
      <c r="Q31">
        <v>34.201999999999998</v>
      </c>
      <c r="R31">
        <v>317</v>
      </c>
      <c r="S31" t="s">
        <v>2688</v>
      </c>
      <c r="T31">
        <v>0</v>
      </c>
      <c r="U31">
        <v>29.184000000000001</v>
      </c>
      <c r="V31" t="s">
        <v>35</v>
      </c>
      <c r="W31" t="s">
        <v>35</v>
      </c>
      <c r="X31">
        <v>17</v>
      </c>
      <c r="Y31">
        <v>9.8000000000000007</v>
      </c>
      <c r="Z31">
        <v>39404000</v>
      </c>
      <c r="AA31">
        <v>35924000</v>
      </c>
      <c r="AB31">
        <v>2241900</v>
      </c>
      <c r="AC31">
        <v>3283700</v>
      </c>
      <c r="AD31">
        <v>2993600</v>
      </c>
      <c r="AE31">
        <v>186830</v>
      </c>
      <c r="AF31">
        <v>28208000</v>
      </c>
      <c r="AG31">
        <v>28746000</v>
      </c>
      <c r="AH31">
        <v>4</v>
      </c>
      <c r="AI31">
        <v>1</v>
      </c>
      <c r="AJ31">
        <v>6</v>
      </c>
      <c r="AN31">
        <v>451</v>
      </c>
      <c r="AO31" t="s">
        <v>2689</v>
      </c>
      <c r="AP31" t="s">
        <v>108</v>
      </c>
      <c r="AQ31" t="s">
        <v>2690</v>
      </c>
      <c r="AR31" t="s">
        <v>2691</v>
      </c>
      <c r="AS31" t="s">
        <v>2692</v>
      </c>
      <c r="AT31" t="s">
        <v>2693</v>
      </c>
    </row>
    <row r="32" spans="1:48" x14ac:dyDescent="0.25">
      <c r="A32" t="s">
        <v>3136</v>
      </c>
      <c r="B32" t="s">
        <v>3137</v>
      </c>
      <c r="C32" t="s">
        <v>3138</v>
      </c>
      <c r="D32" t="s">
        <v>3139</v>
      </c>
      <c r="E32">
        <v>2</v>
      </c>
      <c r="F32">
        <v>2</v>
      </c>
      <c r="G32">
        <v>2</v>
      </c>
      <c r="H32">
        <v>2</v>
      </c>
      <c r="I32">
        <v>1</v>
      </c>
      <c r="J32">
        <v>2</v>
      </c>
      <c r="K32">
        <v>1</v>
      </c>
      <c r="L32">
        <v>2</v>
      </c>
      <c r="M32">
        <v>1</v>
      </c>
      <c r="N32">
        <v>20.399999999999999</v>
      </c>
      <c r="O32">
        <v>20.399999999999999</v>
      </c>
      <c r="P32">
        <v>20.399999999999999</v>
      </c>
      <c r="Q32">
        <v>11.757</v>
      </c>
      <c r="R32">
        <v>113</v>
      </c>
      <c r="S32">
        <v>113</v>
      </c>
      <c r="T32">
        <v>0</v>
      </c>
      <c r="U32">
        <v>12.103</v>
      </c>
      <c r="V32" t="s">
        <v>35</v>
      </c>
      <c r="W32" t="s">
        <v>55</v>
      </c>
      <c r="X32">
        <v>20.399999999999999</v>
      </c>
      <c r="Y32">
        <v>6.2</v>
      </c>
      <c r="Z32">
        <v>45402000</v>
      </c>
      <c r="AA32">
        <v>42690000</v>
      </c>
      <c r="AB32">
        <v>805880</v>
      </c>
      <c r="AC32">
        <v>7567000</v>
      </c>
      <c r="AD32">
        <v>7115000</v>
      </c>
      <c r="AE32">
        <v>134310</v>
      </c>
      <c r="AF32">
        <v>42690000</v>
      </c>
      <c r="AG32">
        <v>0</v>
      </c>
      <c r="AH32">
        <v>2</v>
      </c>
      <c r="AI32">
        <v>0</v>
      </c>
      <c r="AJ32">
        <v>2</v>
      </c>
      <c r="AN32">
        <v>510</v>
      </c>
      <c r="AO32" t="s">
        <v>3140</v>
      </c>
      <c r="AP32" t="s">
        <v>37</v>
      </c>
      <c r="AQ32" t="s">
        <v>3141</v>
      </c>
      <c r="AR32" t="s">
        <v>3142</v>
      </c>
      <c r="AS32" t="s">
        <v>3143</v>
      </c>
      <c r="AT32" t="s">
        <v>3143</v>
      </c>
    </row>
    <row r="33" spans="1:48" x14ac:dyDescent="0.25">
      <c r="A33" t="s">
        <v>6558</v>
      </c>
      <c r="B33" t="s">
        <v>6559</v>
      </c>
      <c r="C33" t="s">
        <v>6560</v>
      </c>
      <c r="D33" t="s">
        <v>6561</v>
      </c>
      <c r="E33">
        <v>5</v>
      </c>
      <c r="F33">
        <v>5</v>
      </c>
      <c r="G33">
        <v>5</v>
      </c>
      <c r="H33">
        <v>5</v>
      </c>
      <c r="I33">
        <v>2</v>
      </c>
      <c r="J33">
        <v>5</v>
      </c>
      <c r="K33">
        <v>2</v>
      </c>
      <c r="L33">
        <v>5</v>
      </c>
      <c r="M33">
        <v>2</v>
      </c>
      <c r="N33">
        <v>30</v>
      </c>
      <c r="O33">
        <v>30</v>
      </c>
      <c r="P33">
        <v>30</v>
      </c>
      <c r="Q33">
        <v>24.273</v>
      </c>
      <c r="R33">
        <v>217</v>
      </c>
      <c r="S33">
        <v>217</v>
      </c>
      <c r="T33">
        <v>0</v>
      </c>
      <c r="U33">
        <v>40.229999999999997</v>
      </c>
      <c r="V33" t="s">
        <v>35</v>
      </c>
      <c r="W33" t="s">
        <v>55</v>
      </c>
      <c r="X33">
        <v>30</v>
      </c>
      <c r="Y33">
        <v>12.4</v>
      </c>
      <c r="Z33">
        <v>52477000</v>
      </c>
      <c r="AA33">
        <v>51830000</v>
      </c>
      <c r="AB33">
        <v>647470</v>
      </c>
      <c r="AC33">
        <v>5247700</v>
      </c>
      <c r="AD33">
        <v>5183000</v>
      </c>
      <c r="AE33">
        <v>64747</v>
      </c>
      <c r="AF33">
        <v>49202000</v>
      </c>
      <c r="AG33">
        <v>8701900</v>
      </c>
      <c r="AH33">
        <v>8</v>
      </c>
      <c r="AI33">
        <v>0</v>
      </c>
      <c r="AJ33">
        <v>8</v>
      </c>
      <c r="AN33">
        <v>1011</v>
      </c>
      <c r="AO33" t="s">
        <v>6562</v>
      </c>
      <c r="AP33" t="s">
        <v>97</v>
      </c>
      <c r="AQ33" t="s">
        <v>6563</v>
      </c>
      <c r="AR33" t="s">
        <v>6564</v>
      </c>
      <c r="AS33" t="s">
        <v>6565</v>
      </c>
      <c r="AT33" t="s">
        <v>6566</v>
      </c>
    </row>
    <row r="34" spans="1:48" x14ac:dyDescent="0.25">
      <c r="A34" t="s">
        <v>2621</v>
      </c>
      <c r="B34" t="s">
        <v>2622</v>
      </c>
      <c r="C34" t="s">
        <v>2623</v>
      </c>
      <c r="D34" t="s">
        <v>2624</v>
      </c>
      <c r="E34">
        <v>7</v>
      </c>
      <c r="F34">
        <v>7</v>
      </c>
      <c r="G34">
        <v>7</v>
      </c>
      <c r="H34">
        <v>7</v>
      </c>
      <c r="I34">
        <v>4</v>
      </c>
      <c r="J34">
        <v>7</v>
      </c>
      <c r="K34">
        <v>4</v>
      </c>
      <c r="L34">
        <v>7</v>
      </c>
      <c r="M34">
        <v>4</v>
      </c>
      <c r="N34">
        <v>31.7</v>
      </c>
      <c r="O34">
        <v>31.7</v>
      </c>
      <c r="P34">
        <v>31.7</v>
      </c>
      <c r="Q34">
        <v>24.951000000000001</v>
      </c>
      <c r="R34">
        <v>218</v>
      </c>
      <c r="S34" t="s">
        <v>2625</v>
      </c>
      <c r="T34">
        <v>0</v>
      </c>
      <c r="U34">
        <v>50.168999999999997</v>
      </c>
      <c r="V34" t="s">
        <v>35</v>
      </c>
      <c r="W34" t="s">
        <v>55</v>
      </c>
      <c r="X34">
        <v>31.7</v>
      </c>
      <c r="Y34">
        <v>17.899999999999999</v>
      </c>
      <c r="Z34">
        <v>63936000</v>
      </c>
      <c r="AA34">
        <v>61401000</v>
      </c>
      <c r="AB34">
        <v>2065300</v>
      </c>
      <c r="AC34">
        <v>5812400</v>
      </c>
      <c r="AD34">
        <v>5582000</v>
      </c>
      <c r="AE34">
        <v>187750</v>
      </c>
      <c r="AF34">
        <v>55168000</v>
      </c>
      <c r="AG34">
        <v>17436000</v>
      </c>
      <c r="AH34">
        <v>7</v>
      </c>
      <c r="AI34">
        <v>0</v>
      </c>
      <c r="AJ34">
        <v>7</v>
      </c>
      <c r="AN34">
        <v>444</v>
      </c>
      <c r="AO34" t="s">
        <v>2626</v>
      </c>
      <c r="AP34" t="s">
        <v>192</v>
      </c>
      <c r="AQ34" t="s">
        <v>2627</v>
      </c>
      <c r="AR34" t="s">
        <v>2628</v>
      </c>
      <c r="AS34" t="s">
        <v>2629</v>
      </c>
      <c r="AT34" t="s">
        <v>2629</v>
      </c>
    </row>
    <row r="35" spans="1:48" x14ac:dyDescent="0.25">
      <c r="A35" t="s">
        <v>6268</v>
      </c>
      <c r="B35" t="s">
        <v>6269</v>
      </c>
      <c r="C35" t="s">
        <v>6270</v>
      </c>
      <c r="D35" t="s">
        <v>6271</v>
      </c>
      <c r="E35">
        <v>3</v>
      </c>
      <c r="F35">
        <v>3</v>
      </c>
      <c r="G35">
        <v>3</v>
      </c>
      <c r="H35">
        <v>3</v>
      </c>
      <c r="I35">
        <v>2</v>
      </c>
      <c r="J35">
        <v>3</v>
      </c>
      <c r="K35">
        <v>2</v>
      </c>
      <c r="L35">
        <v>3</v>
      </c>
      <c r="M35">
        <v>2</v>
      </c>
      <c r="N35">
        <v>12.7</v>
      </c>
      <c r="O35">
        <v>12.7</v>
      </c>
      <c r="P35">
        <v>12.7</v>
      </c>
      <c r="Q35">
        <v>23.646999999999998</v>
      </c>
      <c r="R35">
        <v>205</v>
      </c>
      <c r="S35">
        <v>205</v>
      </c>
      <c r="T35">
        <v>0</v>
      </c>
      <c r="U35">
        <v>18.045999999999999</v>
      </c>
      <c r="V35" t="s">
        <v>35</v>
      </c>
      <c r="W35" t="s">
        <v>55</v>
      </c>
      <c r="X35">
        <v>12.7</v>
      </c>
      <c r="Y35">
        <v>9.3000000000000007</v>
      </c>
      <c r="Z35">
        <v>21299000</v>
      </c>
      <c r="AA35">
        <v>20966000</v>
      </c>
      <c r="AB35">
        <v>333290</v>
      </c>
      <c r="AC35">
        <v>1936300</v>
      </c>
      <c r="AD35">
        <v>1906000</v>
      </c>
      <c r="AE35">
        <v>30299</v>
      </c>
      <c r="AF35">
        <v>19637000</v>
      </c>
      <c r="AG35">
        <v>4455000</v>
      </c>
      <c r="AH35">
        <v>3</v>
      </c>
      <c r="AI35">
        <v>0</v>
      </c>
      <c r="AJ35">
        <v>3</v>
      </c>
      <c r="AN35">
        <v>963</v>
      </c>
      <c r="AO35" t="s">
        <v>6272</v>
      </c>
      <c r="AP35" t="s">
        <v>142</v>
      </c>
      <c r="AQ35" t="s">
        <v>6273</v>
      </c>
      <c r="AR35" t="s">
        <v>6274</v>
      </c>
      <c r="AS35" t="s">
        <v>6275</v>
      </c>
      <c r="AT35" t="s">
        <v>6275</v>
      </c>
    </row>
    <row r="36" spans="1:48" x14ac:dyDescent="0.25">
      <c r="A36" t="s">
        <v>3871</v>
      </c>
      <c r="B36" t="s">
        <v>3872</v>
      </c>
      <c r="C36" t="s">
        <v>3873</v>
      </c>
      <c r="D36" t="s">
        <v>3874</v>
      </c>
      <c r="E36">
        <v>5</v>
      </c>
      <c r="F36">
        <v>5</v>
      </c>
      <c r="G36">
        <v>5</v>
      </c>
      <c r="H36">
        <v>5</v>
      </c>
      <c r="I36">
        <v>1</v>
      </c>
      <c r="J36">
        <v>5</v>
      </c>
      <c r="K36">
        <v>1</v>
      </c>
      <c r="L36">
        <v>5</v>
      </c>
      <c r="M36">
        <v>1</v>
      </c>
      <c r="N36">
        <v>25.3</v>
      </c>
      <c r="O36">
        <v>25.3</v>
      </c>
      <c r="P36">
        <v>25.3</v>
      </c>
      <c r="Q36">
        <v>19.172999999999998</v>
      </c>
      <c r="R36">
        <v>166</v>
      </c>
      <c r="S36">
        <v>166</v>
      </c>
      <c r="T36">
        <v>0</v>
      </c>
      <c r="U36">
        <v>30.658999999999999</v>
      </c>
      <c r="V36" t="s">
        <v>35</v>
      </c>
      <c r="W36" t="s">
        <v>35</v>
      </c>
      <c r="X36">
        <v>25.3</v>
      </c>
      <c r="Y36">
        <v>7.2</v>
      </c>
      <c r="Z36">
        <v>25493000</v>
      </c>
      <c r="AA36">
        <v>24925000</v>
      </c>
      <c r="AB36">
        <v>568330</v>
      </c>
      <c r="AC36">
        <v>2832600</v>
      </c>
      <c r="AD36">
        <v>2769500</v>
      </c>
      <c r="AE36">
        <v>63148</v>
      </c>
      <c r="AF36">
        <v>24925000</v>
      </c>
      <c r="AG36">
        <v>0</v>
      </c>
      <c r="AH36">
        <v>6</v>
      </c>
      <c r="AI36">
        <v>1</v>
      </c>
      <c r="AJ36">
        <v>7</v>
      </c>
      <c r="AN36">
        <v>596</v>
      </c>
      <c r="AO36" t="s">
        <v>3875</v>
      </c>
      <c r="AP36" t="s">
        <v>97</v>
      </c>
      <c r="AQ36" t="s">
        <v>3876</v>
      </c>
      <c r="AR36" t="s">
        <v>3877</v>
      </c>
      <c r="AS36" t="s">
        <v>3878</v>
      </c>
      <c r="AT36" t="s">
        <v>3879</v>
      </c>
    </row>
    <row r="37" spans="1:48" x14ac:dyDescent="0.25">
      <c r="A37" t="s">
        <v>3607</v>
      </c>
      <c r="B37" t="s">
        <v>3608</v>
      </c>
      <c r="C37" t="s">
        <v>3609</v>
      </c>
      <c r="D37" t="s">
        <v>3610</v>
      </c>
      <c r="E37">
        <v>4</v>
      </c>
      <c r="F37">
        <v>4</v>
      </c>
      <c r="G37">
        <v>4</v>
      </c>
      <c r="H37">
        <v>4</v>
      </c>
      <c r="I37">
        <v>2</v>
      </c>
      <c r="J37">
        <v>4</v>
      </c>
      <c r="K37">
        <v>2</v>
      </c>
      <c r="L37">
        <v>4</v>
      </c>
      <c r="M37">
        <v>2</v>
      </c>
      <c r="N37">
        <v>23.7</v>
      </c>
      <c r="O37">
        <v>23.7</v>
      </c>
      <c r="P37">
        <v>23.7</v>
      </c>
      <c r="Q37">
        <v>21.029</v>
      </c>
      <c r="R37">
        <v>177</v>
      </c>
      <c r="S37">
        <v>177</v>
      </c>
      <c r="T37">
        <v>0</v>
      </c>
      <c r="U37">
        <v>24.268000000000001</v>
      </c>
      <c r="V37" t="s">
        <v>35</v>
      </c>
      <c r="W37" t="s">
        <v>35</v>
      </c>
      <c r="X37">
        <v>23.7</v>
      </c>
      <c r="Y37">
        <v>9.6</v>
      </c>
      <c r="Z37">
        <v>30818000</v>
      </c>
      <c r="AA37">
        <v>29395000</v>
      </c>
      <c r="AB37">
        <v>1093400</v>
      </c>
      <c r="AC37">
        <v>3081800</v>
      </c>
      <c r="AD37">
        <v>2939500</v>
      </c>
      <c r="AE37">
        <v>109340</v>
      </c>
      <c r="AF37">
        <v>27310000</v>
      </c>
      <c r="AG37">
        <v>12342000</v>
      </c>
      <c r="AH37">
        <v>3</v>
      </c>
      <c r="AI37">
        <v>2</v>
      </c>
      <c r="AJ37">
        <v>6</v>
      </c>
      <c r="AN37">
        <v>564</v>
      </c>
      <c r="AO37" t="s">
        <v>3611</v>
      </c>
      <c r="AP37" t="s">
        <v>108</v>
      </c>
      <c r="AQ37" t="s">
        <v>3612</v>
      </c>
      <c r="AR37" t="s">
        <v>3613</v>
      </c>
      <c r="AS37" t="s">
        <v>3614</v>
      </c>
      <c r="AT37" t="s">
        <v>3615</v>
      </c>
    </row>
    <row r="38" spans="1:48" x14ac:dyDescent="0.25">
      <c r="A38" t="s">
        <v>3563</v>
      </c>
      <c r="B38" t="s">
        <v>3564</v>
      </c>
      <c r="C38" t="s">
        <v>3565</v>
      </c>
      <c r="D38" t="s">
        <v>3566</v>
      </c>
      <c r="E38">
        <v>2</v>
      </c>
      <c r="F38">
        <v>2</v>
      </c>
      <c r="G38">
        <v>2</v>
      </c>
      <c r="H38">
        <v>2</v>
      </c>
      <c r="I38">
        <v>0</v>
      </c>
      <c r="J38">
        <v>2</v>
      </c>
      <c r="K38">
        <v>0</v>
      </c>
      <c r="L38">
        <v>2</v>
      </c>
      <c r="M38">
        <v>0</v>
      </c>
      <c r="N38">
        <v>8.9</v>
      </c>
      <c r="O38">
        <v>8.9</v>
      </c>
      <c r="P38">
        <v>8.9</v>
      </c>
      <c r="Q38">
        <v>23.998000000000001</v>
      </c>
      <c r="R38">
        <v>203</v>
      </c>
      <c r="S38">
        <v>203</v>
      </c>
      <c r="T38">
        <v>0</v>
      </c>
      <c r="U38">
        <v>22.093</v>
      </c>
      <c r="V38" t="s">
        <v>35</v>
      </c>
      <c r="X38">
        <v>8.9</v>
      </c>
      <c r="Y38">
        <v>0</v>
      </c>
      <c r="Z38">
        <v>30256000</v>
      </c>
      <c r="AA38">
        <v>30256000</v>
      </c>
      <c r="AB38">
        <v>0</v>
      </c>
      <c r="AC38">
        <v>3781900</v>
      </c>
      <c r="AD38">
        <v>3781900</v>
      </c>
      <c r="AE38">
        <v>0</v>
      </c>
      <c r="AF38">
        <v>30256000</v>
      </c>
      <c r="AG38">
        <v>0</v>
      </c>
      <c r="AH38">
        <v>4</v>
      </c>
      <c r="AI38">
        <v>0</v>
      </c>
      <c r="AJ38">
        <v>4</v>
      </c>
      <c r="AN38">
        <v>559</v>
      </c>
      <c r="AO38" t="s">
        <v>3567</v>
      </c>
      <c r="AP38" t="s">
        <v>37</v>
      </c>
      <c r="AQ38" t="s">
        <v>3568</v>
      </c>
      <c r="AR38" t="s">
        <v>3569</v>
      </c>
      <c r="AS38" t="s">
        <v>3570</v>
      </c>
      <c r="AT38" t="s">
        <v>3571</v>
      </c>
    </row>
    <row r="39" spans="1:48" x14ac:dyDescent="0.25">
      <c r="A39" t="s">
        <v>3781</v>
      </c>
      <c r="B39" t="s">
        <v>3782</v>
      </c>
      <c r="C39" t="s">
        <v>3783</v>
      </c>
      <c r="D39" t="s">
        <v>3784</v>
      </c>
      <c r="E39">
        <v>2</v>
      </c>
      <c r="F39">
        <v>2</v>
      </c>
      <c r="G39">
        <v>2</v>
      </c>
      <c r="H39">
        <v>2</v>
      </c>
      <c r="I39">
        <v>1</v>
      </c>
      <c r="J39">
        <v>2</v>
      </c>
      <c r="K39">
        <v>1</v>
      </c>
      <c r="L39">
        <v>2</v>
      </c>
      <c r="M39">
        <v>1</v>
      </c>
      <c r="N39">
        <v>10.7</v>
      </c>
      <c r="O39">
        <v>10.7</v>
      </c>
      <c r="P39">
        <v>10.7</v>
      </c>
      <c r="Q39">
        <v>30.61</v>
      </c>
      <c r="R39">
        <v>299</v>
      </c>
      <c r="S39">
        <v>299</v>
      </c>
      <c r="T39">
        <v>0</v>
      </c>
      <c r="U39">
        <v>17.332999999999998</v>
      </c>
      <c r="V39" t="s">
        <v>35</v>
      </c>
      <c r="W39" t="s">
        <v>35</v>
      </c>
      <c r="X39">
        <v>10.7</v>
      </c>
      <c r="Y39">
        <v>4</v>
      </c>
      <c r="Z39">
        <v>56191000</v>
      </c>
      <c r="AA39">
        <v>48819000</v>
      </c>
      <c r="AB39">
        <v>4678800</v>
      </c>
      <c r="AC39">
        <v>4682600</v>
      </c>
      <c r="AD39">
        <v>4068300</v>
      </c>
      <c r="AE39">
        <v>389900</v>
      </c>
      <c r="AF39">
        <v>48489000</v>
      </c>
      <c r="AG39">
        <v>0</v>
      </c>
      <c r="AH39">
        <v>4</v>
      </c>
      <c r="AI39">
        <v>2</v>
      </c>
      <c r="AJ39">
        <v>8</v>
      </c>
      <c r="AN39">
        <v>585</v>
      </c>
      <c r="AO39" t="s">
        <v>3785</v>
      </c>
      <c r="AP39" t="s">
        <v>37</v>
      </c>
      <c r="AQ39" t="s">
        <v>3786</v>
      </c>
      <c r="AR39" t="s">
        <v>3787</v>
      </c>
      <c r="AS39" t="s">
        <v>3788</v>
      </c>
      <c r="AT39" t="s">
        <v>3789</v>
      </c>
    </row>
    <row r="40" spans="1:48" x14ac:dyDescent="0.25">
      <c r="A40" t="s">
        <v>3712</v>
      </c>
      <c r="B40" t="s">
        <v>3713</v>
      </c>
      <c r="C40" t="s">
        <v>3714</v>
      </c>
      <c r="D40" t="s">
        <v>3715</v>
      </c>
      <c r="E40">
        <v>3</v>
      </c>
      <c r="F40">
        <v>3</v>
      </c>
      <c r="G40">
        <v>3</v>
      </c>
      <c r="H40">
        <v>3</v>
      </c>
      <c r="I40">
        <v>0</v>
      </c>
      <c r="J40">
        <v>3</v>
      </c>
      <c r="K40">
        <v>0</v>
      </c>
      <c r="L40">
        <v>3</v>
      </c>
      <c r="M40">
        <v>0</v>
      </c>
      <c r="N40">
        <v>30.7</v>
      </c>
      <c r="O40">
        <v>30.7</v>
      </c>
      <c r="P40">
        <v>30.7</v>
      </c>
      <c r="Q40">
        <v>14.936</v>
      </c>
      <c r="R40">
        <v>140</v>
      </c>
      <c r="S40">
        <v>140</v>
      </c>
      <c r="T40">
        <v>0</v>
      </c>
      <c r="U40">
        <v>25.564</v>
      </c>
      <c r="V40" t="s">
        <v>35</v>
      </c>
      <c r="X40">
        <v>30.7</v>
      </c>
      <c r="Y40">
        <v>0</v>
      </c>
      <c r="Z40">
        <v>19232000</v>
      </c>
      <c r="AA40">
        <v>19232000</v>
      </c>
      <c r="AB40">
        <v>0</v>
      </c>
      <c r="AC40">
        <v>2136800</v>
      </c>
      <c r="AD40">
        <v>2136800</v>
      </c>
      <c r="AE40">
        <v>0</v>
      </c>
      <c r="AF40">
        <v>19232000</v>
      </c>
      <c r="AG40">
        <v>0</v>
      </c>
      <c r="AH40">
        <v>3</v>
      </c>
      <c r="AI40">
        <v>0</v>
      </c>
      <c r="AJ40">
        <v>3</v>
      </c>
      <c r="AN40">
        <v>577</v>
      </c>
      <c r="AO40" t="s">
        <v>3716</v>
      </c>
      <c r="AP40" t="s">
        <v>142</v>
      </c>
      <c r="AQ40" t="s">
        <v>3717</v>
      </c>
      <c r="AR40" t="s">
        <v>3718</v>
      </c>
      <c r="AS40" t="s">
        <v>3719</v>
      </c>
      <c r="AT40" t="s">
        <v>3719</v>
      </c>
    </row>
    <row r="41" spans="1:48" x14ac:dyDescent="0.25">
      <c r="A41" t="s">
        <v>5483</v>
      </c>
      <c r="B41" t="s">
        <v>5484</v>
      </c>
      <c r="C41" t="s">
        <v>5485</v>
      </c>
      <c r="D41" t="s">
        <v>5486</v>
      </c>
      <c r="E41">
        <v>2</v>
      </c>
      <c r="F41">
        <v>2</v>
      </c>
      <c r="G41">
        <v>2</v>
      </c>
      <c r="H41">
        <v>2</v>
      </c>
      <c r="I41">
        <v>0</v>
      </c>
      <c r="J41">
        <v>2</v>
      </c>
      <c r="K41">
        <v>0</v>
      </c>
      <c r="L41">
        <v>2</v>
      </c>
      <c r="M41">
        <v>0</v>
      </c>
      <c r="N41">
        <v>15.6</v>
      </c>
      <c r="O41">
        <v>15.6</v>
      </c>
      <c r="P41">
        <v>15.6</v>
      </c>
      <c r="Q41">
        <v>15.903</v>
      </c>
      <c r="R41">
        <v>135</v>
      </c>
      <c r="S41">
        <v>135</v>
      </c>
      <c r="T41">
        <v>0</v>
      </c>
      <c r="U41">
        <v>12.27</v>
      </c>
      <c r="V41" t="s">
        <v>35</v>
      </c>
      <c r="X41">
        <v>15.6</v>
      </c>
      <c r="Y41">
        <v>0</v>
      </c>
      <c r="Z41">
        <v>17491000</v>
      </c>
      <c r="AA41">
        <v>17491000</v>
      </c>
      <c r="AB41">
        <v>0</v>
      </c>
      <c r="AC41">
        <v>3498300</v>
      </c>
      <c r="AD41">
        <v>3498300</v>
      </c>
      <c r="AE41">
        <v>0</v>
      </c>
      <c r="AF41">
        <v>17491000</v>
      </c>
      <c r="AG41">
        <v>0</v>
      </c>
      <c r="AH41">
        <v>4</v>
      </c>
      <c r="AI41">
        <v>0</v>
      </c>
      <c r="AJ41">
        <v>4</v>
      </c>
      <c r="AN41">
        <v>836</v>
      </c>
      <c r="AO41" t="s">
        <v>5487</v>
      </c>
      <c r="AP41" t="s">
        <v>37</v>
      </c>
      <c r="AQ41" t="s">
        <v>5488</v>
      </c>
      <c r="AR41" t="s">
        <v>5489</v>
      </c>
      <c r="AS41" t="s">
        <v>5490</v>
      </c>
      <c r="AT41" t="s">
        <v>5491</v>
      </c>
    </row>
    <row r="42" spans="1:48" x14ac:dyDescent="0.25">
      <c r="A42" t="s">
        <v>4080</v>
      </c>
      <c r="B42" t="s">
        <v>4081</v>
      </c>
      <c r="C42" t="s">
        <v>4082</v>
      </c>
      <c r="D42" t="s">
        <v>4083</v>
      </c>
      <c r="E42">
        <v>2</v>
      </c>
      <c r="F42">
        <v>2</v>
      </c>
      <c r="G42">
        <v>2</v>
      </c>
      <c r="H42">
        <v>2</v>
      </c>
      <c r="I42">
        <v>1</v>
      </c>
      <c r="J42">
        <v>2</v>
      </c>
      <c r="K42">
        <v>1</v>
      </c>
      <c r="L42">
        <v>2</v>
      </c>
      <c r="M42">
        <v>1</v>
      </c>
      <c r="N42">
        <v>14.5</v>
      </c>
      <c r="O42">
        <v>14.5</v>
      </c>
      <c r="P42">
        <v>14.5</v>
      </c>
      <c r="Q42">
        <v>8.9201999999999995</v>
      </c>
      <c r="R42">
        <v>76</v>
      </c>
      <c r="S42">
        <v>76</v>
      </c>
      <c r="T42">
        <v>0</v>
      </c>
      <c r="U42">
        <v>13.351000000000001</v>
      </c>
      <c r="V42" t="s">
        <v>35</v>
      </c>
      <c r="W42" t="s">
        <v>35</v>
      </c>
      <c r="X42">
        <v>14.5</v>
      </c>
      <c r="Y42">
        <v>13.2</v>
      </c>
      <c r="Z42">
        <v>4267100</v>
      </c>
      <c r="AA42">
        <v>3540800</v>
      </c>
      <c r="AB42">
        <v>726250</v>
      </c>
      <c r="AC42">
        <v>2133500</v>
      </c>
      <c r="AD42">
        <v>1770400</v>
      </c>
      <c r="AE42">
        <v>363120</v>
      </c>
      <c r="AF42">
        <v>3540800</v>
      </c>
      <c r="AG42">
        <v>0</v>
      </c>
      <c r="AH42">
        <v>2</v>
      </c>
      <c r="AI42">
        <v>1</v>
      </c>
      <c r="AJ42">
        <v>3</v>
      </c>
      <c r="AN42">
        <v>622</v>
      </c>
      <c r="AO42" t="s">
        <v>4084</v>
      </c>
      <c r="AP42" t="s">
        <v>37</v>
      </c>
      <c r="AQ42" t="s">
        <v>4085</v>
      </c>
      <c r="AR42" t="s">
        <v>4086</v>
      </c>
      <c r="AS42" t="s">
        <v>4087</v>
      </c>
      <c r="AT42" t="s">
        <v>4088</v>
      </c>
    </row>
    <row r="43" spans="1:48" x14ac:dyDescent="0.25">
      <c r="A43" t="s">
        <v>2841</v>
      </c>
      <c r="B43" t="s">
        <v>2842</v>
      </c>
      <c r="C43" t="s">
        <v>2843</v>
      </c>
      <c r="D43" t="s">
        <v>2844</v>
      </c>
      <c r="E43">
        <v>7</v>
      </c>
      <c r="F43">
        <v>7</v>
      </c>
      <c r="G43">
        <v>7</v>
      </c>
      <c r="H43">
        <v>7</v>
      </c>
      <c r="I43">
        <v>4</v>
      </c>
      <c r="J43">
        <v>7</v>
      </c>
      <c r="K43">
        <v>4</v>
      </c>
      <c r="L43">
        <v>7</v>
      </c>
      <c r="M43">
        <v>4</v>
      </c>
      <c r="N43">
        <v>19</v>
      </c>
      <c r="O43">
        <v>19</v>
      </c>
      <c r="P43">
        <v>19</v>
      </c>
      <c r="Q43">
        <v>46.914999999999999</v>
      </c>
      <c r="R43">
        <v>416</v>
      </c>
      <c r="S43">
        <v>416</v>
      </c>
      <c r="T43">
        <v>0</v>
      </c>
      <c r="U43">
        <v>57.938000000000002</v>
      </c>
      <c r="V43" t="s">
        <v>35</v>
      </c>
      <c r="W43" t="s">
        <v>35</v>
      </c>
      <c r="X43">
        <v>19</v>
      </c>
      <c r="Y43">
        <v>11.1</v>
      </c>
      <c r="Z43">
        <v>86826000</v>
      </c>
      <c r="AA43">
        <v>80337000</v>
      </c>
      <c r="AB43">
        <v>4872400</v>
      </c>
      <c r="AC43">
        <v>4134600</v>
      </c>
      <c r="AD43">
        <v>3825600</v>
      </c>
      <c r="AE43">
        <v>232020</v>
      </c>
      <c r="AF43">
        <v>66890000</v>
      </c>
      <c r="AG43">
        <v>53004000</v>
      </c>
      <c r="AH43">
        <v>8</v>
      </c>
      <c r="AI43">
        <v>3</v>
      </c>
      <c r="AJ43">
        <v>11</v>
      </c>
      <c r="AN43">
        <v>470</v>
      </c>
      <c r="AO43" t="s">
        <v>2845</v>
      </c>
      <c r="AP43" t="s">
        <v>192</v>
      </c>
      <c r="AQ43" t="s">
        <v>2846</v>
      </c>
      <c r="AR43" t="s">
        <v>2847</v>
      </c>
      <c r="AS43" t="s">
        <v>2848</v>
      </c>
      <c r="AT43" t="s">
        <v>2849</v>
      </c>
      <c r="AU43">
        <v>141</v>
      </c>
      <c r="AV43">
        <v>332</v>
      </c>
    </row>
    <row r="44" spans="1:48" x14ac:dyDescent="0.25">
      <c r="A44" t="s">
        <v>5306</v>
      </c>
      <c r="B44" t="s">
        <v>5307</v>
      </c>
      <c r="C44" t="s">
        <v>5308</v>
      </c>
      <c r="D44" t="s">
        <v>5309</v>
      </c>
      <c r="E44">
        <v>3</v>
      </c>
      <c r="F44">
        <v>3</v>
      </c>
      <c r="G44">
        <v>3</v>
      </c>
      <c r="H44">
        <v>3</v>
      </c>
      <c r="I44">
        <v>2</v>
      </c>
      <c r="J44">
        <v>3</v>
      </c>
      <c r="K44">
        <v>2</v>
      </c>
      <c r="L44">
        <v>3</v>
      </c>
      <c r="M44">
        <v>2</v>
      </c>
      <c r="N44">
        <v>28.2</v>
      </c>
      <c r="O44">
        <v>28.2</v>
      </c>
      <c r="P44">
        <v>28.2</v>
      </c>
      <c r="Q44">
        <v>14.532</v>
      </c>
      <c r="R44">
        <v>124</v>
      </c>
      <c r="S44">
        <v>124</v>
      </c>
      <c r="T44">
        <v>0</v>
      </c>
      <c r="U44">
        <v>20.228999999999999</v>
      </c>
      <c r="V44" t="s">
        <v>35</v>
      </c>
      <c r="W44" t="s">
        <v>55</v>
      </c>
      <c r="X44">
        <v>28.2</v>
      </c>
      <c r="Y44">
        <v>21</v>
      </c>
      <c r="Z44">
        <v>28597000</v>
      </c>
      <c r="AA44">
        <v>27003000</v>
      </c>
      <c r="AB44">
        <v>700870</v>
      </c>
      <c r="AC44">
        <v>4085300</v>
      </c>
      <c r="AD44">
        <v>3857500</v>
      </c>
      <c r="AE44">
        <v>100120</v>
      </c>
      <c r="AF44">
        <v>26089000</v>
      </c>
      <c r="AG44">
        <v>7489000</v>
      </c>
      <c r="AH44">
        <v>5</v>
      </c>
      <c r="AI44">
        <v>0</v>
      </c>
      <c r="AJ44">
        <v>5</v>
      </c>
      <c r="AN44">
        <v>807</v>
      </c>
      <c r="AO44" t="s">
        <v>5310</v>
      </c>
      <c r="AP44" t="s">
        <v>142</v>
      </c>
      <c r="AQ44" t="s">
        <v>5311</v>
      </c>
      <c r="AR44" t="s">
        <v>5312</v>
      </c>
      <c r="AS44" t="s">
        <v>5313</v>
      </c>
      <c r="AT44" t="s">
        <v>5314</v>
      </c>
    </row>
    <row r="45" spans="1:48" x14ac:dyDescent="0.25">
      <c r="A45" t="s">
        <v>3118</v>
      </c>
      <c r="B45" t="s">
        <v>3119</v>
      </c>
      <c r="C45" t="s">
        <v>3120</v>
      </c>
      <c r="D45" t="s">
        <v>3121</v>
      </c>
      <c r="E45">
        <v>3</v>
      </c>
      <c r="F45">
        <v>3</v>
      </c>
      <c r="G45">
        <v>3</v>
      </c>
      <c r="H45">
        <v>3</v>
      </c>
      <c r="I45">
        <v>0</v>
      </c>
      <c r="J45">
        <v>3</v>
      </c>
      <c r="K45">
        <v>0</v>
      </c>
      <c r="L45">
        <v>3</v>
      </c>
      <c r="M45">
        <v>0</v>
      </c>
      <c r="N45">
        <v>27.6</v>
      </c>
      <c r="O45">
        <v>27.6</v>
      </c>
      <c r="P45">
        <v>27.6</v>
      </c>
      <c r="Q45">
        <v>16.02</v>
      </c>
      <c r="R45">
        <v>134</v>
      </c>
      <c r="S45" t="s">
        <v>3122</v>
      </c>
      <c r="T45">
        <v>0</v>
      </c>
      <c r="U45">
        <v>22.997</v>
      </c>
      <c r="V45" t="s">
        <v>35</v>
      </c>
      <c r="X45">
        <v>27.6</v>
      </c>
      <c r="Y45">
        <v>0</v>
      </c>
      <c r="Z45">
        <v>14902000</v>
      </c>
      <c r="AA45">
        <v>14902000</v>
      </c>
      <c r="AB45">
        <v>0</v>
      </c>
      <c r="AC45">
        <v>2483700</v>
      </c>
      <c r="AD45">
        <v>2483700</v>
      </c>
      <c r="AE45">
        <v>0</v>
      </c>
      <c r="AF45">
        <v>14902000</v>
      </c>
      <c r="AG45">
        <v>0</v>
      </c>
      <c r="AH45">
        <v>3</v>
      </c>
      <c r="AI45">
        <v>0</v>
      </c>
      <c r="AJ45">
        <v>3</v>
      </c>
      <c r="AN45">
        <v>508</v>
      </c>
      <c r="AO45" t="s">
        <v>3123</v>
      </c>
      <c r="AP45" t="s">
        <v>142</v>
      </c>
      <c r="AQ45" t="s">
        <v>3124</v>
      </c>
      <c r="AR45" t="s">
        <v>3125</v>
      </c>
      <c r="AS45" t="s">
        <v>3126</v>
      </c>
      <c r="AT45" t="s">
        <v>3127</v>
      </c>
    </row>
    <row r="46" spans="1:48" x14ac:dyDescent="0.25">
      <c r="A46" t="s">
        <v>3755</v>
      </c>
      <c r="B46" t="s">
        <v>3756</v>
      </c>
      <c r="C46" t="s">
        <v>3757</v>
      </c>
      <c r="D46" t="s">
        <v>3758</v>
      </c>
      <c r="E46">
        <v>2</v>
      </c>
      <c r="F46">
        <v>2</v>
      </c>
      <c r="G46">
        <v>2</v>
      </c>
      <c r="H46">
        <v>2</v>
      </c>
      <c r="I46">
        <v>0</v>
      </c>
      <c r="J46">
        <v>2</v>
      </c>
      <c r="K46">
        <v>0</v>
      </c>
      <c r="L46">
        <v>2</v>
      </c>
      <c r="M46">
        <v>0</v>
      </c>
      <c r="N46">
        <v>17.399999999999999</v>
      </c>
      <c r="O46">
        <v>17.399999999999999</v>
      </c>
      <c r="P46">
        <v>17.399999999999999</v>
      </c>
      <c r="Q46">
        <v>13.502000000000001</v>
      </c>
      <c r="R46">
        <v>115</v>
      </c>
      <c r="S46" t="s">
        <v>3759</v>
      </c>
      <c r="T46">
        <v>0</v>
      </c>
      <c r="U46">
        <v>12.624000000000001</v>
      </c>
      <c r="V46" t="s">
        <v>35</v>
      </c>
      <c r="X46">
        <v>17.399999999999999</v>
      </c>
      <c r="Y46">
        <v>0</v>
      </c>
      <c r="Z46">
        <v>7835200</v>
      </c>
      <c r="AA46">
        <v>7835200</v>
      </c>
      <c r="AB46">
        <v>0</v>
      </c>
      <c r="AC46">
        <v>2611700</v>
      </c>
      <c r="AD46">
        <v>2611700</v>
      </c>
      <c r="AE46">
        <v>0</v>
      </c>
      <c r="AF46">
        <v>7835200</v>
      </c>
      <c r="AG46">
        <v>0</v>
      </c>
      <c r="AH46">
        <v>2</v>
      </c>
      <c r="AI46">
        <v>0</v>
      </c>
      <c r="AJ46">
        <v>2</v>
      </c>
      <c r="AN46">
        <v>582</v>
      </c>
      <c r="AO46" t="s">
        <v>3760</v>
      </c>
      <c r="AP46" t="s">
        <v>37</v>
      </c>
      <c r="AQ46" t="s">
        <v>3761</v>
      </c>
      <c r="AR46" t="s">
        <v>3762</v>
      </c>
      <c r="AS46" t="s">
        <v>3763</v>
      </c>
      <c r="AT46" t="s">
        <v>3763</v>
      </c>
    </row>
    <row r="47" spans="1:48" x14ac:dyDescent="0.25">
      <c r="A47" t="s">
        <v>3201</v>
      </c>
      <c r="B47" t="s">
        <v>3202</v>
      </c>
      <c r="C47" t="s">
        <v>3203</v>
      </c>
      <c r="D47" t="s">
        <v>3204</v>
      </c>
      <c r="E47">
        <v>11</v>
      </c>
      <c r="F47">
        <v>11</v>
      </c>
      <c r="G47">
        <v>11</v>
      </c>
      <c r="H47">
        <v>11</v>
      </c>
      <c r="I47">
        <v>3</v>
      </c>
      <c r="J47">
        <v>11</v>
      </c>
      <c r="K47">
        <v>3</v>
      </c>
      <c r="L47">
        <v>11</v>
      </c>
      <c r="M47">
        <v>3</v>
      </c>
      <c r="N47">
        <v>35.4</v>
      </c>
      <c r="O47">
        <v>35.4</v>
      </c>
      <c r="P47">
        <v>35.4</v>
      </c>
      <c r="Q47">
        <v>45.024999999999999</v>
      </c>
      <c r="R47">
        <v>401</v>
      </c>
      <c r="S47">
        <v>401</v>
      </c>
      <c r="T47">
        <v>0</v>
      </c>
      <c r="U47">
        <v>102.92</v>
      </c>
      <c r="V47" t="s">
        <v>35</v>
      </c>
      <c r="W47" t="s">
        <v>55</v>
      </c>
      <c r="X47">
        <v>35.4</v>
      </c>
      <c r="Y47">
        <v>9</v>
      </c>
      <c r="Z47">
        <v>142420000</v>
      </c>
      <c r="AA47">
        <v>140130000</v>
      </c>
      <c r="AB47">
        <v>1556100</v>
      </c>
      <c r="AC47">
        <v>6473800</v>
      </c>
      <c r="AD47">
        <v>6369800</v>
      </c>
      <c r="AE47">
        <v>70731</v>
      </c>
      <c r="AF47">
        <v>144160000</v>
      </c>
      <c r="AG47">
        <v>12583000</v>
      </c>
      <c r="AH47">
        <v>15</v>
      </c>
      <c r="AI47">
        <v>0</v>
      </c>
      <c r="AJ47">
        <v>15</v>
      </c>
      <c r="AN47">
        <v>517</v>
      </c>
      <c r="AO47" t="s">
        <v>3205</v>
      </c>
      <c r="AP47" t="s">
        <v>426</v>
      </c>
      <c r="AQ47" t="s">
        <v>3206</v>
      </c>
      <c r="AR47" t="s">
        <v>3207</v>
      </c>
      <c r="AS47" t="s">
        <v>3208</v>
      </c>
      <c r="AT47" t="s">
        <v>3209</v>
      </c>
    </row>
    <row r="48" spans="1:48" x14ac:dyDescent="0.25">
      <c r="A48" t="s">
        <v>5142</v>
      </c>
      <c r="B48" t="s">
        <v>5143</v>
      </c>
      <c r="C48" t="s">
        <v>5144</v>
      </c>
      <c r="D48" t="s">
        <v>5145</v>
      </c>
      <c r="E48">
        <v>4</v>
      </c>
      <c r="F48">
        <v>4</v>
      </c>
      <c r="G48">
        <v>4</v>
      </c>
      <c r="H48">
        <v>3</v>
      </c>
      <c r="I48">
        <v>3</v>
      </c>
      <c r="J48">
        <v>3</v>
      </c>
      <c r="K48">
        <v>3</v>
      </c>
      <c r="L48">
        <v>3</v>
      </c>
      <c r="M48">
        <v>3</v>
      </c>
      <c r="N48">
        <v>13.7</v>
      </c>
      <c r="O48">
        <v>13.7</v>
      </c>
      <c r="P48">
        <v>13.7</v>
      </c>
      <c r="Q48">
        <v>27.891999999999999</v>
      </c>
      <c r="R48">
        <v>256</v>
      </c>
      <c r="S48">
        <v>256</v>
      </c>
      <c r="T48">
        <v>0</v>
      </c>
      <c r="U48">
        <v>33.572000000000003</v>
      </c>
      <c r="V48" t="s">
        <v>35</v>
      </c>
      <c r="W48" t="s">
        <v>35</v>
      </c>
      <c r="X48">
        <v>9.4</v>
      </c>
      <c r="Y48">
        <v>13.3</v>
      </c>
      <c r="Z48">
        <v>30196000</v>
      </c>
      <c r="AA48">
        <v>25065000</v>
      </c>
      <c r="AB48">
        <v>3012500</v>
      </c>
      <c r="AC48">
        <v>2745100</v>
      </c>
      <c r="AD48">
        <v>2278600</v>
      </c>
      <c r="AE48">
        <v>273870</v>
      </c>
      <c r="AF48">
        <v>23819000</v>
      </c>
      <c r="AG48">
        <v>29846000</v>
      </c>
      <c r="AH48">
        <v>3</v>
      </c>
      <c r="AI48">
        <v>3</v>
      </c>
      <c r="AJ48">
        <v>9</v>
      </c>
      <c r="AN48">
        <v>782</v>
      </c>
      <c r="AO48" t="s">
        <v>5146</v>
      </c>
      <c r="AP48" t="s">
        <v>108</v>
      </c>
      <c r="AQ48" t="s">
        <v>5147</v>
      </c>
      <c r="AR48" t="s">
        <v>5148</v>
      </c>
      <c r="AS48" t="s">
        <v>5149</v>
      </c>
      <c r="AT48" t="s">
        <v>5150</v>
      </c>
    </row>
    <row r="49" spans="1:48" x14ac:dyDescent="0.25">
      <c r="A49" t="s">
        <v>2798</v>
      </c>
      <c r="B49" t="s">
        <v>2799</v>
      </c>
      <c r="C49" t="s">
        <v>2800</v>
      </c>
      <c r="D49" t="s">
        <v>2801</v>
      </c>
      <c r="E49">
        <v>5</v>
      </c>
      <c r="F49">
        <v>5</v>
      </c>
      <c r="G49">
        <v>5</v>
      </c>
      <c r="H49">
        <v>5</v>
      </c>
      <c r="I49">
        <v>0</v>
      </c>
      <c r="J49">
        <v>5</v>
      </c>
      <c r="K49">
        <v>0</v>
      </c>
      <c r="L49">
        <v>5</v>
      </c>
      <c r="M49">
        <v>0</v>
      </c>
      <c r="N49">
        <v>12.1</v>
      </c>
      <c r="O49">
        <v>12.1</v>
      </c>
      <c r="P49">
        <v>12.1</v>
      </c>
      <c r="Q49">
        <v>52.49</v>
      </c>
      <c r="R49">
        <v>481</v>
      </c>
      <c r="S49" t="s">
        <v>2634</v>
      </c>
      <c r="T49">
        <v>0</v>
      </c>
      <c r="U49">
        <v>30.312000000000001</v>
      </c>
      <c r="V49" t="s">
        <v>35</v>
      </c>
      <c r="X49">
        <v>12.1</v>
      </c>
      <c r="Y49">
        <v>0</v>
      </c>
      <c r="Z49">
        <v>14673000</v>
      </c>
      <c r="AA49">
        <v>14673000</v>
      </c>
      <c r="AB49">
        <v>0</v>
      </c>
      <c r="AC49">
        <v>772270</v>
      </c>
      <c r="AD49">
        <v>772270</v>
      </c>
      <c r="AE49">
        <v>0</v>
      </c>
      <c r="AF49">
        <v>14673000</v>
      </c>
      <c r="AG49">
        <v>0</v>
      </c>
      <c r="AH49">
        <v>6</v>
      </c>
      <c r="AI49">
        <v>0</v>
      </c>
      <c r="AJ49">
        <v>6</v>
      </c>
      <c r="AN49">
        <v>465</v>
      </c>
      <c r="AO49" t="s">
        <v>2802</v>
      </c>
      <c r="AP49" t="s">
        <v>97</v>
      </c>
      <c r="AQ49" t="s">
        <v>2803</v>
      </c>
      <c r="AR49" t="s">
        <v>2804</v>
      </c>
      <c r="AS49" t="s">
        <v>2805</v>
      </c>
      <c r="AT49" t="s">
        <v>2806</v>
      </c>
    </row>
    <row r="50" spans="1:48" x14ac:dyDescent="0.25">
      <c r="A50" t="s">
        <v>4695</v>
      </c>
      <c r="C50" t="s">
        <v>4587</v>
      </c>
      <c r="D50" t="s">
        <v>4696</v>
      </c>
      <c r="E50">
        <v>15</v>
      </c>
      <c r="F50">
        <v>1</v>
      </c>
      <c r="G50">
        <v>1</v>
      </c>
      <c r="H50">
        <v>15</v>
      </c>
      <c r="I50">
        <v>6</v>
      </c>
      <c r="J50">
        <v>1</v>
      </c>
      <c r="K50">
        <v>1</v>
      </c>
      <c r="L50">
        <v>1</v>
      </c>
      <c r="M50">
        <v>1</v>
      </c>
      <c r="N50">
        <v>45.4</v>
      </c>
      <c r="O50">
        <v>2.7</v>
      </c>
      <c r="P50">
        <v>2.7</v>
      </c>
      <c r="Q50">
        <v>38.167999999999999</v>
      </c>
      <c r="R50">
        <v>372</v>
      </c>
      <c r="S50">
        <v>372</v>
      </c>
      <c r="T50">
        <v>0</v>
      </c>
      <c r="U50">
        <v>6.8552999999999997</v>
      </c>
      <c r="V50" t="s">
        <v>35</v>
      </c>
      <c r="W50" t="s">
        <v>35</v>
      </c>
      <c r="X50">
        <v>45.4</v>
      </c>
      <c r="Y50">
        <v>25</v>
      </c>
      <c r="Z50">
        <v>63358000</v>
      </c>
      <c r="AA50">
        <v>61385000</v>
      </c>
      <c r="AB50">
        <v>0</v>
      </c>
      <c r="AC50">
        <v>4223900</v>
      </c>
      <c r="AD50">
        <v>4092400</v>
      </c>
      <c r="AE50">
        <v>0</v>
      </c>
      <c r="AF50">
        <v>0</v>
      </c>
      <c r="AG50">
        <v>0</v>
      </c>
      <c r="AH50">
        <v>1</v>
      </c>
      <c r="AI50">
        <v>1</v>
      </c>
      <c r="AJ50">
        <v>2</v>
      </c>
      <c r="AN50">
        <v>717</v>
      </c>
      <c r="AO50" t="s">
        <v>4697</v>
      </c>
      <c r="AP50" t="s">
        <v>4698</v>
      </c>
      <c r="AQ50" t="s">
        <v>4699</v>
      </c>
      <c r="AR50" t="s">
        <v>4700</v>
      </c>
      <c r="AS50" t="s">
        <v>4701</v>
      </c>
      <c r="AT50" t="s">
        <v>4702</v>
      </c>
    </row>
    <row r="51" spans="1:48" x14ac:dyDescent="0.25">
      <c r="A51" t="s">
        <v>4586</v>
      </c>
      <c r="C51" t="s">
        <v>4587</v>
      </c>
      <c r="D51" t="s">
        <v>4588</v>
      </c>
      <c r="E51">
        <v>18</v>
      </c>
      <c r="F51">
        <v>18</v>
      </c>
      <c r="G51">
        <v>4</v>
      </c>
      <c r="H51">
        <v>18</v>
      </c>
      <c r="I51">
        <v>7</v>
      </c>
      <c r="J51">
        <v>18</v>
      </c>
      <c r="K51">
        <v>7</v>
      </c>
      <c r="L51">
        <v>4</v>
      </c>
      <c r="M51">
        <v>2</v>
      </c>
      <c r="N51">
        <v>26.2</v>
      </c>
      <c r="O51">
        <v>26.2</v>
      </c>
      <c r="P51">
        <v>7.2</v>
      </c>
      <c r="Q51">
        <v>88.132000000000005</v>
      </c>
      <c r="R51">
        <v>837</v>
      </c>
      <c r="S51" t="s">
        <v>4589</v>
      </c>
      <c r="T51">
        <v>0</v>
      </c>
      <c r="U51">
        <v>213</v>
      </c>
      <c r="V51" t="s">
        <v>35</v>
      </c>
      <c r="W51" t="s">
        <v>35</v>
      </c>
      <c r="X51">
        <v>26.2</v>
      </c>
      <c r="Y51">
        <v>12.7</v>
      </c>
      <c r="Z51">
        <v>497490000</v>
      </c>
      <c r="AA51">
        <v>467290000</v>
      </c>
      <c r="AB51">
        <v>12579000</v>
      </c>
      <c r="AC51">
        <v>16048000</v>
      </c>
      <c r="AD51">
        <v>15074000</v>
      </c>
      <c r="AE51">
        <v>405760</v>
      </c>
      <c r="AF51">
        <v>379960000</v>
      </c>
      <c r="AG51">
        <v>158010000</v>
      </c>
      <c r="AH51">
        <v>26</v>
      </c>
      <c r="AI51">
        <v>4</v>
      </c>
      <c r="AJ51">
        <v>33</v>
      </c>
      <c r="AN51">
        <v>701</v>
      </c>
      <c r="AO51" t="s">
        <v>4590</v>
      </c>
      <c r="AP51" t="s">
        <v>1489</v>
      </c>
      <c r="AQ51" t="s">
        <v>4591</v>
      </c>
      <c r="AR51" t="s">
        <v>4592</v>
      </c>
      <c r="AS51" t="s">
        <v>4593</v>
      </c>
      <c r="AT51" t="s">
        <v>4594</v>
      </c>
    </row>
    <row r="52" spans="1:48" x14ac:dyDescent="0.25">
      <c r="A52" t="s">
        <v>197</v>
      </c>
      <c r="C52" t="s">
        <v>198</v>
      </c>
      <c r="D52" t="s">
        <v>199</v>
      </c>
      <c r="E52">
        <v>1</v>
      </c>
      <c r="F52">
        <v>1</v>
      </c>
      <c r="G52">
        <v>1</v>
      </c>
      <c r="H52">
        <v>1</v>
      </c>
      <c r="I52">
        <v>0</v>
      </c>
      <c r="J52">
        <v>1</v>
      </c>
      <c r="K52">
        <v>0</v>
      </c>
      <c r="L52">
        <v>1</v>
      </c>
      <c r="M52">
        <v>0</v>
      </c>
      <c r="N52">
        <v>4.9000000000000004</v>
      </c>
      <c r="O52">
        <v>4.9000000000000004</v>
      </c>
      <c r="P52">
        <v>4.9000000000000004</v>
      </c>
      <c r="Q52">
        <v>51.853999999999999</v>
      </c>
      <c r="R52">
        <v>472</v>
      </c>
      <c r="S52" t="s">
        <v>200</v>
      </c>
      <c r="T52">
        <v>4.8263000000000004E-3</v>
      </c>
      <c r="U52">
        <v>6.1352000000000002</v>
      </c>
      <c r="V52" t="s">
        <v>35</v>
      </c>
      <c r="X52">
        <v>4.9000000000000004</v>
      </c>
      <c r="Y52">
        <v>0</v>
      </c>
      <c r="Z52">
        <v>1002200</v>
      </c>
      <c r="AA52">
        <v>1002200</v>
      </c>
      <c r="AB52">
        <v>0</v>
      </c>
      <c r="AC52">
        <v>47724</v>
      </c>
      <c r="AD52">
        <v>47724</v>
      </c>
      <c r="AE52">
        <v>0</v>
      </c>
      <c r="AF52">
        <v>1002200</v>
      </c>
      <c r="AG52">
        <v>0</v>
      </c>
      <c r="AH52">
        <v>2</v>
      </c>
      <c r="AI52">
        <v>0</v>
      </c>
      <c r="AJ52">
        <v>2</v>
      </c>
      <c r="AN52">
        <v>20</v>
      </c>
      <c r="AO52">
        <v>4175</v>
      </c>
      <c r="AP52" t="b">
        <v>1</v>
      </c>
      <c r="AQ52">
        <v>4288</v>
      </c>
      <c r="AR52">
        <v>7971</v>
      </c>
      <c r="AS52" t="s">
        <v>201</v>
      </c>
      <c r="AT52">
        <v>6899</v>
      </c>
    </row>
    <row r="53" spans="1:48" x14ac:dyDescent="0.25">
      <c r="A53" t="s">
        <v>2144</v>
      </c>
      <c r="B53" t="s">
        <v>2145</v>
      </c>
      <c r="C53" t="s">
        <v>2146</v>
      </c>
      <c r="D53" t="s">
        <v>2147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2.8</v>
      </c>
      <c r="O53">
        <v>2.8</v>
      </c>
      <c r="P53">
        <v>2.8</v>
      </c>
      <c r="Q53">
        <v>44.052</v>
      </c>
      <c r="R53">
        <v>387</v>
      </c>
      <c r="S53" t="s">
        <v>2148</v>
      </c>
      <c r="T53">
        <v>1</v>
      </c>
      <c r="U53">
        <v>-2</v>
      </c>
      <c r="V53" t="s">
        <v>35</v>
      </c>
      <c r="W53" t="s">
        <v>55</v>
      </c>
      <c r="X53">
        <v>2.8</v>
      </c>
      <c r="Y53">
        <v>2.8</v>
      </c>
      <c r="Z53">
        <v>17457000</v>
      </c>
      <c r="AA53">
        <v>17020000</v>
      </c>
      <c r="AB53">
        <v>251660</v>
      </c>
      <c r="AC53">
        <v>918780</v>
      </c>
      <c r="AD53">
        <v>895760</v>
      </c>
      <c r="AE53">
        <v>13245</v>
      </c>
      <c r="AF53">
        <v>0</v>
      </c>
      <c r="AG53">
        <v>2360800</v>
      </c>
      <c r="AH53">
        <v>0</v>
      </c>
      <c r="AI53">
        <v>0</v>
      </c>
      <c r="AJ53">
        <v>0</v>
      </c>
      <c r="AK53" t="s">
        <v>61</v>
      </c>
      <c r="AN53">
        <v>388</v>
      </c>
      <c r="AO53">
        <v>3360</v>
      </c>
      <c r="AP53" t="b">
        <v>1</v>
      </c>
      <c r="AQ53">
        <v>3438</v>
      </c>
      <c r="AR53" t="s">
        <v>2149</v>
      </c>
      <c r="AS53">
        <v>5602</v>
      </c>
      <c r="AT53">
        <v>5602</v>
      </c>
      <c r="AU53">
        <v>108</v>
      </c>
      <c r="AV53">
        <v>125</v>
      </c>
    </row>
    <row r="54" spans="1:48" x14ac:dyDescent="0.25">
      <c r="A54" t="s">
        <v>955</v>
      </c>
      <c r="C54" t="s">
        <v>956</v>
      </c>
      <c r="D54" t="s">
        <v>957</v>
      </c>
      <c r="E54">
        <v>6</v>
      </c>
      <c r="F54">
        <v>6</v>
      </c>
      <c r="G54">
        <v>6</v>
      </c>
      <c r="H54">
        <v>6</v>
      </c>
      <c r="I54">
        <v>0</v>
      </c>
      <c r="J54">
        <v>6</v>
      </c>
      <c r="K54">
        <v>0</v>
      </c>
      <c r="L54">
        <v>6</v>
      </c>
      <c r="M54">
        <v>0</v>
      </c>
      <c r="N54">
        <v>3.6</v>
      </c>
      <c r="O54">
        <v>3.6</v>
      </c>
      <c r="P54">
        <v>3.6</v>
      </c>
      <c r="Q54">
        <v>261.92</v>
      </c>
      <c r="R54">
        <v>2323</v>
      </c>
      <c r="S54" t="s">
        <v>958</v>
      </c>
      <c r="T54">
        <v>0</v>
      </c>
      <c r="U54">
        <v>36.610999999999997</v>
      </c>
      <c r="V54" t="s">
        <v>35</v>
      </c>
      <c r="X54">
        <v>3.6</v>
      </c>
      <c r="Y54">
        <v>0</v>
      </c>
      <c r="Z54">
        <v>4804900</v>
      </c>
      <c r="AA54">
        <v>4804900</v>
      </c>
      <c r="AB54">
        <v>0</v>
      </c>
      <c r="AC54">
        <v>39710</v>
      </c>
      <c r="AD54">
        <v>39710</v>
      </c>
      <c r="AE54">
        <v>0</v>
      </c>
      <c r="AF54">
        <v>4804900</v>
      </c>
      <c r="AG54">
        <v>0</v>
      </c>
      <c r="AH54">
        <v>7</v>
      </c>
      <c r="AI54">
        <v>0</v>
      </c>
      <c r="AJ54">
        <v>7</v>
      </c>
      <c r="AN54">
        <v>116</v>
      </c>
      <c r="AO54" t="s">
        <v>959</v>
      </c>
      <c r="AP54" t="s">
        <v>231</v>
      </c>
      <c r="AQ54" t="s">
        <v>960</v>
      </c>
      <c r="AR54" t="s">
        <v>961</v>
      </c>
      <c r="AS54" t="s">
        <v>962</v>
      </c>
      <c r="AT54" t="s">
        <v>963</v>
      </c>
    </row>
    <row r="55" spans="1:48" x14ac:dyDescent="0.25">
      <c r="A55" t="s">
        <v>5771</v>
      </c>
      <c r="B55" t="s">
        <v>5772</v>
      </c>
      <c r="C55" t="s">
        <v>5773</v>
      </c>
      <c r="D55" t="s">
        <v>5774</v>
      </c>
      <c r="E55">
        <v>4</v>
      </c>
      <c r="F55">
        <v>4</v>
      </c>
      <c r="G55">
        <v>4</v>
      </c>
      <c r="H55">
        <v>4</v>
      </c>
      <c r="I55">
        <v>0</v>
      </c>
      <c r="J55">
        <v>4</v>
      </c>
      <c r="K55">
        <v>0</v>
      </c>
      <c r="L55">
        <v>4</v>
      </c>
      <c r="M55">
        <v>0</v>
      </c>
      <c r="N55">
        <v>5.5</v>
      </c>
      <c r="O55">
        <v>5.5</v>
      </c>
      <c r="P55">
        <v>5.5</v>
      </c>
      <c r="Q55">
        <v>98.576999999999998</v>
      </c>
      <c r="R55">
        <v>899</v>
      </c>
      <c r="S55">
        <v>899</v>
      </c>
      <c r="T55">
        <v>0</v>
      </c>
      <c r="U55">
        <v>22.702000000000002</v>
      </c>
      <c r="V55" t="s">
        <v>35</v>
      </c>
      <c r="X55">
        <v>5.5</v>
      </c>
      <c r="Y55">
        <v>0</v>
      </c>
      <c r="Z55">
        <v>2424500</v>
      </c>
      <c r="AA55">
        <v>2424500</v>
      </c>
      <c r="AB55">
        <v>0</v>
      </c>
      <c r="AC55">
        <v>46625</v>
      </c>
      <c r="AD55">
        <v>46625</v>
      </c>
      <c r="AE55">
        <v>0</v>
      </c>
      <c r="AF55">
        <v>2424500</v>
      </c>
      <c r="AG55">
        <v>0</v>
      </c>
      <c r="AH55">
        <v>4</v>
      </c>
      <c r="AI55">
        <v>0</v>
      </c>
      <c r="AJ55">
        <v>4</v>
      </c>
      <c r="AN55">
        <v>888</v>
      </c>
      <c r="AO55" t="s">
        <v>5775</v>
      </c>
      <c r="AP55" t="s">
        <v>108</v>
      </c>
      <c r="AQ55" t="s">
        <v>5776</v>
      </c>
      <c r="AR55" t="s">
        <v>5777</v>
      </c>
      <c r="AS55" t="s">
        <v>5778</v>
      </c>
      <c r="AT55" t="s">
        <v>5778</v>
      </c>
    </row>
    <row r="56" spans="1:48" x14ac:dyDescent="0.25">
      <c r="A56" t="s">
        <v>3210</v>
      </c>
      <c r="B56" t="s">
        <v>3211</v>
      </c>
      <c r="C56" t="s">
        <v>3212</v>
      </c>
      <c r="D56" t="s">
        <v>3213</v>
      </c>
      <c r="E56">
        <v>13</v>
      </c>
      <c r="F56">
        <v>13</v>
      </c>
      <c r="G56">
        <v>4</v>
      </c>
      <c r="H56">
        <v>13</v>
      </c>
      <c r="I56">
        <v>9</v>
      </c>
      <c r="J56">
        <v>13</v>
      </c>
      <c r="K56">
        <v>9</v>
      </c>
      <c r="L56">
        <v>4</v>
      </c>
      <c r="M56">
        <v>2</v>
      </c>
      <c r="N56">
        <v>43.6</v>
      </c>
      <c r="O56">
        <v>43.6</v>
      </c>
      <c r="P56">
        <v>18.399999999999999</v>
      </c>
      <c r="Q56">
        <v>41.820999999999998</v>
      </c>
      <c r="R56">
        <v>376</v>
      </c>
      <c r="S56" t="s">
        <v>3214</v>
      </c>
      <c r="T56">
        <v>0</v>
      </c>
      <c r="U56">
        <v>91.506</v>
      </c>
      <c r="V56" t="s">
        <v>35</v>
      </c>
      <c r="W56" t="s">
        <v>35</v>
      </c>
      <c r="X56">
        <v>43.6</v>
      </c>
      <c r="Y56">
        <v>27.9</v>
      </c>
      <c r="Z56">
        <v>866420000</v>
      </c>
      <c r="AA56">
        <v>798090000</v>
      </c>
      <c r="AB56">
        <v>45792000</v>
      </c>
      <c r="AC56">
        <v>43321000</v>
      </c>
      <c r="AD56">
        <v>39905000</v>
      </c>
      <c r="AE56">
        <v>2289600</v>
      </c>
      <c r="AF56">
        <v>725060000</v>
      </c>
      <c r="AG56">
        <v>432480000</v>
      </c>
      <c r="AH56">
        <v>22</v>
      </c>
      <c r="AI56">
        <v>8</v>
      </c>
      <c r="AJ56">
        <v>34</v>
      </c>
      <c r="AN56">
        <v>518</v>
      </c>
      <c r="AO56" t="s">
        <v>3215</v>
      </c>
      <c r="AP56" t="s">
        <v>46</v>
      </c>
      <c r="AQ56" t="s">
        <v>3216</v>
      </c>
      <c r="AR56" t="s">
        <v>3217</v>
      </c>
      <c r="AS56" t="s">
        <v>3218</v>
      </c>
      <c r="AT56" t="s">
        <v>3219</v>
      </c>
      <c r="AU56" t="s">
        <v>3220</v>
      </c>
      <c r="AV56" t="s">
        <v>3221</v>
      </c>
    </row>
    <row r="57" spans="1:48" x14ac:dyDescent="0.25">
      <c r="A57" t="s">
        <v>799</v>
      </c>
      <c r="B57" t="s">
        <v>800</v>
      </c>
      <c r="C57" t="s">
        <v>801</v>
      </c>
      <c r="D57" t="s">
        <v>802</v>
      </c>
      <c r="E57">
        <v>10</v>
      </c>
      <c r="F57">
        <v>1</v>
      </c>
      <c r="G57">
        <v>1</v>
      </c>
      <c r="H57">
        <v>10</v>
      </c>
      <c r="I57">
        <v>7</v>
      </c>
      <c r="J57">
        <v>1</v>
      </c>
      <c r="K57">
        <v>0</v>
      </c>
      <c r="L57">
        <v>1</v>
      </c>
      <c r="M57">
        <v>0</v>
      </c>
      <c r="N57">
        <v>29.5</v>
      </c>
      <c r="O57">
        <v>4.3</v>
      </c>
      <c r="P57">
        <v>4.3</v>
      </c>
      <c r="Q57">
        <v>41.801000000000002</v>
      </c>
      <c r="R57">
        <v>376</v>
      </c>
      <c r="S57" t="s">
        <v>803</v>
      </c>
      <c r="T57">
        <v>0</v>
      </c>
      <c r="U57">
        <v>7.4446000000000003</v>
      </c>
      <c r="V57" t="s">
        <v>35</v>
      </c>
      <c r="W57" t="s">
        <v>55</v>
      </c>
      <c r="X57">
        <v>29.5</v>
      </c>
      <c r="Y57">
        <v>19.399999999999999</v>
      </c>
      <c r="Z57">
        <v>23359000</v>
      </c>
      <c r="AA57">
        <v>23206000</v>
      </c>
      <c r="AB57">
        <v>0</v>
      </c>
      <c r="AC57">
        <v>1167900</v>
      </c>
      <c r="AD57">
        <v>1160300</v>
      </c>
      <c r="AE57">
        <v>0</v>
      </c>
      <c r="AF57">
        <v>0</v>
      </c>
      <c r="AG57">
        <v>0</v>
      </c>
      <c r="AH57">
        <v>2</v>
      </c>
      <c r="AI57">
        <v>0</v>
      </c>
      <c r="AJ57">
        <v>2</v>
      </c>
      <c r="AN57">
        <v>94</v>
      </c>
      <c r="AO57" t="s">
        <v>804</v>
      </c>
      <c r="AP57" t="s">
        <v>805</v>
      </c>
      <c r="AQ57" t="s">
        <v>806</v>
      </c>
      <c r="AR57" t="s">
        <v>807</v>
      </c>
      <c r="AS57" t="s">
        <v>808</v>
      </c>
      <c r="AT57" t="s">
        <v>809</v>
      </c>
      <c r="AU57" t="s">
        <v>810</v>
      </c>
      <c r="AV57" t="s">
        <v>811</v>
      </c>
    </row>
    <row r="58" spans="1:48" x14ac:dyDescent="0.25">
      <c r="A58" t="s">
        <v>3049</v>
      </c>
      <c r="C58" t="s">
        <v>3050</v>
      </c>
      <c r="D58" t="s">
        <v>3051</v>
      </c>
      <c r="E58">
        <v>4</v>
      </c>
      <c r="F58">
        <v>4</v>
      </c>
      <c r="G58">
        <v>4</v>
      </c>
      <c r="H58">
        <v>4</v>
      </c>
      <c r="I58">
        <v>0</v>
      </c>
      <c r="J58">
        <v>4</v>
      </c>
      <c r="K58">
        <v>0</v>
      </c>
      <c r="L58">
        <v>4</v>
      </c>
      <c r="M58">
        <v>0</v>
      </c>
      <c r="N58">
        <v>16.7</v>
      </c>
      <c r="O58">
        <v>16.7</v>
      </c>
      <c r="P58">
        <v>16.7</v>
      </c>
      <c r="Q58">
        <v>41.600999999999999</v>
      </c>
      <c r="R58">
        <v>377</v>
      </c>
      <c r="S58">
        <v>377</v>
      </c>
      <c r="T58">
        <v>0</v>
      </c>
      <c r="U58">
        <v>26.945</v>
      </c>
      <c r="V58" t="s">
        <v>35</v>
      </c>
      <c r="X58">
        <v>16.7</v>
      </c>
      <c r="Y58">
        <v>0</v>
      </c>
      <c r="Z58">
        <v>3469200</v>
      </c>
      <c r="AA58">
        <v>3469200</v>
      </c>
      <c r="AB58">
        <v>0</v>
      </c>
      <c r="AC58">
        <v>173460</v>
      </c>
      <c r="AD58">
        <v>173460</v>
      </c>
      <c r="AE58">
        <v>0</v>
      </c>
      <c r="AF58">
        <v>3469200</v>
      </c>
      <c r="AG58">
        <v>0</v>
      </c>
      <c r="AH58">
        <v>4</v>
      </c>
      <c r="AI58">
        <v>0</v>
      </c>
      <c r="AJ58">
        <v>4</v>
      </c>
      <c r="AN58">
        <v>499</v>
      </c>
      <c r="AO58" t="s">
        <v>3052</v>
      </c>
      <c r="AP58" t="s">
        <v>108</v>
      </c>
      <c r="AQ58" t="s">
        <v>3053</v>
      </c>
      <c r="AR58" t="s">
        <v>3054</v>
      </c>
      <c r="AS58" t="s">
        <v>3055</v>
      </c>
      <c r="AT58" t="s">
        <v>3055</v>
      </c>
    </row>
    <row r="59" spans="1:48" x14ac:dyDescent="0.25">
      <c r="A59" t="s">
        <v>3670</v>
      </c>
      <c r="B59" t="s">
        <v>3671</v>
      </c>
      <c r="C59" t="s">
        <v>3672</v>
      </c>
      <c r="D59" t="s">
        <v>3673</v>
      </c>
      <c r="E59">
        <v>2</v>
      </c>
      <c r="F59">
        <v>2</v>
      </c>
      <c r="G59">
        <v>2</v>
      </c>
      <c r="H59">
        <v>2</v>
      </c>
      <c r="I59">
        <v>0</v>
      </c>
      <c r="J59">
        <v>2</v>
      </c>
      <c r="K59">
        <v>0</v>
      </c>
      <c r="L59">
        <v>2</v>
      </c>
      <c r="M59">
        <v>0</v>
      </c>
      <c r="N59">
        <v>11.7</v>
      </c>
      <c r="O59">
        <v>11.7</v>
      </c>
      <c r="P59">
        <v>11.7</v>
      </c>
      <c r="Q59">
        <v>42.719000000000001</v>
      </c>
      <c r="R59">
        <v>376</v>
      </c>
      <c r="S59">
        <v>376</v>
      </c>
      <c r="T59">
        <v>0</v>
      </c>
      <c r="U59">
        <v>12.462999999999999</v>
      </c>
      <c r="V59" t="s">
        <v>35</v>
      </c>
      <c r="X59">
        <v>11.7</v>
      </c>
      <c r="Y59">
        <v>0</v>
      </c>
      <c r="Z59">
        <v>974810</v>
      </c>
      <c r="AA59">
        <v>974810</v>
      </c>
      <c r="AB59">
        <v>0</v>
      </c>
      <c r="AC59">
        <v>51306</v>
      </c>
      <c r="AD59">
        <v>51306</v>
      </c>
      <c r="AE59">
        <v>0</v>
      </c>
      <c r="AF59">
        <v>974810</v>
      </c>
      <c r="AG59">
        <v>0</v>
      </c>
      <c r="AH59">
        <v>2</v>
      </c>
      <c r="AI59">
        <v>0</v>
      </c>
      <c r="AJ59">
        <v>2</v>
      </c>
      <c r="AN59">
        <v>572</v>
      </c>
      <c r="AO59" t="s">
        <v>3674</v>
      </c>
      <c r="AP59" t="s">
        <v>37</v>
      </c>
      <c r="AQ59" t="s">
        <v>3675</v>
      </c>
      <c r="AR59" t="s">
        <v>3676</v>
      </c>
      <c r="AS59" t="s">
        <v>3677</v>
      </c>
      <c r="AT59" t="s">
        <v>3677</v>
      </c>
    </row>
    <row r="60" spans="1:48" x14ac:dyDescent="0.25">
      <c r="A60" t="s">
        <v>5639</v>
      </c>
      <c r="B60" t="s">
        <v>5640</v>
      </c>
      <c r="C60" t="s">
        <v>5641</v>
      </c>
      <c r="D60" t="s">
        <v>5642</v>
      </c>
      <c r="E60">
        <v>1</v>
      </c>
      <c r="F60">
        <v>1</v>
      </c>
      <c r="G60">
        <v>1</v>
      </c>
      <c r="H60">
        <v>1</v>
      </c>
      <c r="I60">
        <v>0</v>
      </c>
      <c r="J60">
        <v>1</v>
      </c>
      <c r="K60">
        <v>0</v>
      </c>
      <c r="L60">
        <v>1</v>
      </c>
      <c r="M60">
        <v>0</v>
      </c>
      <c r="N60">
        <v>6.8</v>
      </c>
      <c r="O60">
        <v>6.8</v>
      </c>
      <c r="P60">
        <v>6.8</v>
      </c>
      <c r="Q60">
        <v>20.248000000000001</v>
      </c>
      <c r="R60">
        <v>177</v>
      </c>
      <c r="S60">
        <v>177</v>
      </c>
      <c r="T60">
        <v>0</v>
      </c>
      <c r="U60">
        <v>6.9819000000000004</v>
      </c>
      <c r="V60" t="s">
        <v>35</v>
      </c>
      <c r="X60">
        <v>6.8</v>
      </c>
      <c r="Y60">
        <v>0</v>
      </c>
      <c r="Z60">
        <v>2987100</v>
      </c>
      <c r="AA60">
        <v>2987100</v>
      </c>
      <c r="AB60">
        <v>0</v>
      </c>
      <c r="AC60">
        <v>271560</v>
      </c>
      <c r="AD60">
        <v>271560</v>
      </c>
      <c r="AE60">
        <v>0</v>
      </c>
      <c r="AF60">
        <v>2987100</v>
      </c>
      <c r="AG60">
        <v>0</v>
      </c>
      <c r="AH60">
        <v>1</v>
      </c>
      <c r="AI60">
        <v>0</v>
      </c>
      <c r="AJ60">
        <v>1</v>
      </c>
      <c r="AN60">
        <v>866</v>
      </c>
      <c r="AO60">
        <v>4075</v>
      </c>
      <c r="AP60" t="b">
        <v>1</v>
      </c>
      <c r="AQ60">
        <v>4187</v>
      </c>
      <c r="AR60" t="s">
        <v>5643</v>
      </c>
      <c r="AS60" t="s">
        <v>5644</v>
      </c>
      <c r="AT60">
        <v>6740</v>
      </c>
    </row>
    <row r="61" spans="1:48" x14ac:dyDescent="0.25">
      <c r="A61" t="s">
        <v>6127</v>
      </c>
      <c r="C61" t="s">
        <v>6128</v>
      </c>
      <c r="D61" t="s">
        <v>6129</v>
      </c>
      <c r="E61">
        <v>2</v>
      </c>
      <c r="F61">
        <v>2</v>
      </c>
      <c r="G61">
        <v>2</v>
      </c>
      <c r="H61">
        <v>2</v>
      </c>
      <c r="I61">
        <v>1</v>
      </c>
      <c r="J61">
        <v>2</v>
      </c>
      <c r="K61">
        <v>1</v>
      </c>
      <c r="L61">
        <v>2</v>
      </c>
      <c r="M61">
        <v>1</v>
      </c>
      <c r="N61">
        <v>13.7</v>
      </c>
      <c r="O61">
        <v>13.7</v>
      </c>
      <c r="P61">
        <v>13.7</v>
      </c>
      <c r="Q61">
        <v>19.577999999999999</v>
      </c>
      <c r="R61">
        <v>168</v>
      </c>
      <c r="S61">
        <v>168</v>
      </c>
      <c r="T61">
        <v>0</v>
      </c>
      <c r="U61">
        <v>13.635999999999999</v>
      </c>
      <c r="V61" t="s">
        <v>35</v>
      </c>
      <c r="W61" t="s">
        <v>55</v>
      </c>
      <c r="X61">
        <v>13.7</v>
      </c>
      <c r="Y61">
        <v>6.5</v>
      </c>
      <c r="Z61">
        <v>11756000</v>
      </c>
      <c r="AA61">
        <v>11653000</v>
      </c>
      <c r="AB61">
        <v>102850</v>
      </c>
      <c r="AC61">
        <v>1175600</v>
      </c>
      <c r="AD61">
        <v>1165300</v>
      </c>
      <c r="AE61">
        <v>10285</v>
      </c>
      <c r="AF61">
        <v>11653000</v>
      </c>
      <c r="AG61">
        <v>0</v>
      </c>
      <c r="AH61">
        <v>1</v>
      </c>
      <c r="AI61">
        <v>0</v>
      </c>
      <c r="AJ61">
        <v>1</v>
      </c>
      <c r="AN61">
        <v>943</v>
      </c>
      <c r="AO61" t="s">
        <v>6130</v>
      </c>
      <c r="AP61" t="s">
        <v>37</v>
      </c>
      <c r="AQ61" t="s">
        <v>6131</v>
      </c>
      <c r="AR61" t="s">
        <v>6132</v>
      </c>
      <c r="AS61" t="s">
        <v>6133</v>
      </c>
      <c r="AT61" t="s">
        <v>6133</v>
      </c>
    </row>
    <row r="62" spans="1:48" x14ac:dyDescent="0.25">
      <c r="A62" t="s">
        <v>5866</v>
      </c>
      <c r="B62" t="s">
        <v>5867</v>
      </c>
      <c r="C62" t="s">
        <v>5868</v>
      </c>
      <c r="D62" t="s">
        <v>5869</v>
      </c>
      <c r="E62">
        <v>2</v>
      </c>
      <c r="F62">
        <v>2</v>
      </c>
      <c r="G62">
        <v>2</v>
      </c>
      <c r="H62">
        <v>2</v>
      </c>
      <c r="I62">
        <v>0</v>
      </c>
      <c r="J62">
        <v>2</v>
      </c>
      <c r="K62">
        <v>0</v>
      </c>
      <c r="L62">
        <v>2</v>
      </c>
      <c r="M62">
        <v>0</v>
      </c>
      <c r="N62">
        <v>7.3</v>
      </c>
      <c r="O62">
        <v>7.3</v>
      </c>
      <c r="P62">
        <v>7.3</v>
      </c>
      <c r="Q62">
        <v>35.103999999999999</v>
      </c>
      <c r="R62">
        <v>301</v>
      </c>
      <c r="S62" t="s">
        <v>5870</v>
      </c>
      <c r="T62">
        <v>0</v>
      </c>
      <c r="U62">
        <v>19.896000000000001</v>
      </c>
      <c r="V62" t="s">
        <v>35</v>
      </c>
      <c r="X62">
        <v>7.3</v>
      </c>
      <c r="Y62">
        <v>0</v>
      </c>
      <c r="Z62">
        <v>3408800</v>
      </c>
      <c r="AA62">
        <v>3408800</v>
      </c>
      <c r="AB62">
        <v>0</v>
      </c>
      <c r="AC62">
        <v>200520</v>
      </c>
      <c r="AD62">
        <v>200520</v>
      </c>
      <c r="AE62">
        <v>0</v>
      </c>
      <c r="AF62">
        <v>3408800</v>
      </c>
      <c r="AG62">
        <v>0</v>
      </c>
      <c r="AH62">
        <v>2</v>
      </c>
      <c r="AI62">
        <v>0</v>
      </c>
      <c r="AJ62">
        <v>2</v>
      </c>
      <c r="AN62">
        <v>903</v>
      </c>
      <c r="AO62" t="s">
        <v>5871</v>
      </c>
      <c r="AP62" t="s">
        <v>37</v>
      </c>
      <c r="AQ62" t="s">
        <v>5872</v>
      </c>
      <c r="AR62" t="s">
        <v>5873</v>
      </c>
      <c r="AS62" t="s">
        <v>5874</v>
      </c>
      <c r="AT62" t="s">
        <v>5874</v>
      </c>
    </row>
    <row r="63" spans="1:48" x14ac:dyDescent="0.25">
      <c r="A63" t="s">
        <v>3535</v>
      </c>
      <c r="B63" t="s">
        <v>3536</v>
      </c>
      <c r="C63" t="s">
        <v>3537</v>
      </c>
      <c r="D63" t="s">
        <v>3538</v>
      </c>
      <c r="E63">
        <v>3</v>
      </c>
      <c r="F63">
        <v>3</v>
      </c>
      <c r="G63">
        <v>3</v>
      </c>
      <c r="H63">
        <v>3</v>
      </c>
      <c r="I63">
        <v>1</v>
      </c>
      <c r="J63">
        <v>3</v>
      </c>
      <c r="K63">
        <v>1</v>
      </c>
      <c r="L63">
        <v>3</v>
      </c>
      <c r="M63">
        <v>1</v>
      </c>
      <c r="N63">
        <v>8.6</v>
      </c>
      <c r="O63">
        <v>8.6</v>
      </c>
      <c r="P63">
        <v>8.6</v>
      </c>
      <c r="Q63">
        <v>47.031999999999996</v>
      </c>
      <c r="R63">
        <v>418</v>
      </c>
      <c r="S63">
        <v>418</v>
      </c>
      <c r="T63">
        <v>0</v>
      </c>
      <c r="U63">
        <v>25.471</v>
      </c>
      <c r="V63" t="s">
        <v>35</v>
      </c>
      <c r="W63" t="s">
        <v>55</v>
      </c>
      <c r="X63">
        <v>8.6</v>
      </c>
      <c r="Y63">
        <v>2.6</v>
      </c>
      <c r="Z63">
        <v>12970000</v>
      </c>
      <c r="AA63">
        <v>12788000</v>
      </c>
      <c r="AB63">
        <v>182280</v>
      </c>
      <c r="AC63">
        <v>589560</v>
      </c>
      <c r="AD63">
        <v>581270</v>
      </c>
      <c r="AE63">
        <v>8285.2999999999993</v>
      </c>
      <c r="AF63">
        <v>12788000</v>
      </c>
      <c r="AG63">
        <v>0</v>
      </c>
      <c r="AH63">
        <v>4</v>
      </c>
      <c r="AI63">
        <v>0</v>
      </c>
      <c r="AJ63">
        <v>4</v>
      </c>
      <c r="AN63">
        <v>555</v>
      </c>
      <c r="AO63" t="s">
        <v>3539</v>
      </c>
      <c r="AP63" t="s">
        <v>142</v>
      </c>
      <c r="AQ63" t="s">
        <v>3540</v>
      </c>
      <c r="AR63" t="s">
        <v>3541</v>
      </c>
      <c r="AS63" t="s">
        <v>3542</v>
      </c>
      <c r="AT63" t="s">
        <v>3543</v>
      </c>
    </row>
    <row r="64" spans="1:48" x14ac:dyDescent="0.25">
      <c r="A64" t="s">
        <v>4336</v>
      </c>
      <c r="C64" t="s">
        <v>4337</v>
      </c>
      <c r="D64" t="s">
        <v>4338</v>
      </c>
      <c r="E64">
        <v>4</v>
      </c>
      <c r="F64">
        <v>4</v>
      </c>
      <c r="G64">
        <v>4</v>
      </c>
      <c r="H64">
        <v>1</v>
      </c>
      <c r="I64">
        <v>4</v>
      </c>
      <c r="J64">
        <v>1</v>
      </c>
      <c r="K64">
        <v>4</v>
      </c>
      <c r="L64">
        <v>1</v>
      </c>
      <c r="M64">
        <v>4</v>
      </c>
      <c r="N64">
        <v>18.899999999999999</v>
      </c>
      <c r="O64">
        <v>18.899999999999999</v>
      </c>
      <c r="P64">
        <v>18.899999999999999</v>
      </c>
      <c r="Q64">
        <v>28.876999999999999</v>
      </c>
      <c r="R64">
        <v>254</v>
      </c>
      <c r="S64">
        <v>254</v>
      </c>
      <c r="T64">
        <v>0</v>
      </c>
      <c r="U64">
        <v>31.882999999999999</v>
      </c>
      <c r="V64" t="s">
        <v>35</v>
      </c>
      <c r="W64" t="s">
        <v>35</v>
      </c>
      <c r="X64">
        <v>4.7</v>
      </c>
      <c r="Y64">
        <v>18.899999999999999</v>
      </c>
      <c r="Z64">
        <v>18486000</v>
      </c>
      <c r="AA64">
        <v>952320</v>
      </c>
      <c r="AB64">
        <v>17534000</v>
      </c>
      <c r="AC64">
        <v>972970</v>
      </c>
      <c r="AD64">
        <v>50122</v>
      </c>
      <c r="AE64">
        <v>922850</v>
      </c>
      <c r="AF64">
        <v>0</v>
      </c>
      <c r="AG64">
        <v>164480000</v>
      </c>
      <c r="AH64">
        <v>1</v>
      </c>
      <c r="AI64">
        <v>5</v>
      </c>
      <c r="AJ64">
        <v>6</v>
      </c>
      <c r="AN64">
        <v>665</v>
      </c>
      <c r="AO64" t="s">
        <v>4339</v>
      </c>
      <c r="AP64" t="s">
        <v>108</v>
      </c>
      <c r="AQ64" t="s">
        <v>4340</v>
      </c>
      <c r="AR64" t="s">
        <v>4341</v>
      </c>
      <c r="AS64" t="s">
        <v>4342</v>
      </c>
      <c r="AT64" t="s">
        <v>4343</v>
      </c>
      <c r="AU64">
        <v>168</v>
      </c>
      <c r="AV64">
        <v>7</v>
      </c>
    </row>
    <row r="65" spans="1:46" x14ac:dyDescent="0.25">
      <c r="A65" t="s">
        <v>357</v>
      </c>
      <c r="C65" t="s">
        <v>358</v>
      </c>
      <c r="D65" t="s">
        <v>359</v>
      </c>
      <c r="E65">
        <v>3</v>
      </c>
      <c r="F65">
        <v>3</v>
      </c>
      <c r="G65">
        <v>3</v>
      </c>
      <c r="H65">
        <v>3</v>
      </c>
      <c r="I65">
        <v>0</v>
      </c>
      <c r="J65">
        <v>3</v>
      </c>
      <c r="K65">
        <v>0</v>
      </c>
      <c r="L65">
        <v>3</v>
      </c>
      <c r="M65">
        <v>0</v>
      </c>
      <c r="N65">
        <v>5.4</v>
      </c>
      <c r="O65">
        <v>5.4</v>
      </c>
      <c r="P65">
        <v>5.4</v>
      </c>
      <c r="Q65">
        <v>79.427000000000007</v>
      </c>
      <c r="R65">
        <v>707</v>
      </c>
      <c r="S65" t="s">
        <v>360</v>
      </c>
      <c r="T65">
        <v>0</v>
      </c>
      <c r="U65">
        <v>18.007000000000001</v>
      </c>
      <c r="V65" t="s">
        <v>35</v>
      </c>
      <c r="X65">
        <v>5.4</v>
      </c>
      <c r="Y65">
        <v>0</v>
      </c>
      <c r="Z65">
        <v>1610300</v>
      </c>
      <c r="AA65">
        <v>1610300</v>
      </c>
      <c r="AB65">
        <v>0</v>
      </c>
      <c r="AC65">
        <v>44732</v>
      </c>
      <c r="AD65">
        <v>44732</v>
      </c>
      <c r="AE65">
        <v>0</v>
      </c>
      <c r="AF65">
        <v>1610300</v>
      </c>
      <c r="AG65">
        <v>0</v>
      </c>
      <c r="AH65">
        <v>3</v>
      </c>
      <c r="AI65">
        <v>0</v>
      </c>
      <c r="AJ65">
        <v>3</v>
      </c>
      <c r="AN65">
        <v>42</v>
      </c>
      <c r="AO65" t="s">
        <v>361</v>
      </c>
      <c r="AP65" t="s">
        <v>142</v>
      </c>
      <c r="AQ65" t="s">
        <v>362</v>
      </c>
      <c r="AR65" t="s">
        <v>363</v>
      </c>
      <c r="AS65" t="s">
        <v>364</v>
      </c>
      <c r="AT65" t="s">
        <v>364</v>
      </c>
    </row>
    <row r="66" spans="1:46" x14ac:dyDescent="0.25">
      <c r="A66" t="s">
        <v>2972</v>
      </c>
      <c r="C66" t="s">
        <v>2973</v>
      </c>
      <c r="D66" t="s">
        <v>2974</v>
      </c>
      <c r="E66">
        <v>3</v>
      </c>
      <c r="F66">
        <v>3</v>
      </c>
      <c r="G66">
        <v>3</v>
      </c>
      <c r="H66">
        <v>3</v>
      </c>
      <c r="I66">
        <v>0</v>
      </c>
      <c r="J66">
        <v>3</v>
      </c>
      <c r="K66">
        <v>0</v>
      </c>
      <c r="L66">
        <v>3</v>
      </c>
      <c r="M66">
        <v>0</v>
      </c>
      <c r="N66">
        <v>10.6</v>
      </c>
      <c r="O66">
        <v>10.6</v>
      </c>
      <c r="P66">
        <v>10.6</v>
      </c>
      <c r="Q66">
        <v>48.94</v>
      </c>
      <c r="R66">
        <v>426</v>
      </c>
      <c r="S66">
        <v>426</v>
      </c>
      <c r="T66">
        <v>0</v>
      </c>
      <c r="U66">
        <v>17.896000000000001</v>
      </c>
      <c r="V66" t="s">
        <v>35</v>
      </c>
      <c r="X66">
        <v>10.6</v>
      </c>
      <c r="Y66">
        <v>0</v>
      </c>
      <c r="Z66">
        <v>3517500</v>
      </c>
      <c r="AA66">
        <v>3517500</v>
      </c>
      <c r="AB66">
        <v>0</v>
      </c>
      <c r="AC66">
        <v>140700</v>
      </c>
      <c r="AD66">
        <v>140700</v>
      </c>
      <c r="AE66">
        <v>0</v>
      </c>
      <c r="AF66">
        <v>3517500</v>
      </c>
      <c r="AG66">
        <v>0</v>
      </c>
      <c r="AH66">
        <v>3</v>
      </c>
      <c r="AI66">
        <v>0</v>
      </c>
      <c r="AJ66">
        <v>3</v>
      </c>
      <c r="AN66">
        <v>488</v>
      </c>
      <c r="AO66" t="s">
        <v>2975</v>
      </c>
      <c r="AP66" t="s">
        <v>142</v>
      </c>
      <c r="AQ66" t="s">
        <v>2976</v>
      </c>
      <c r="AR66" t="s">
        <v>2977</v>
      </c>
      <c r="AS66" t="s">
        <v>2978</v>
      </c>
      <c r="AT66" t="s">
        <v>2978</v>
      </c>
    </row>
    <row r="67" spans="1:46" x14ac:dyDescent="0.25">
      <c r="A67" t="s">
        <v>5500</v>
      </c>
      <c r="C67" t="s">
        <v>5501</v>
      </c>
      <c r="D67" t="s">
        <v>5502</v>
      </c>
      <c r="E67">
        <v>1</v>
      </c>
      <c r="F67">
        <v>1</v>
      </c>
      <c r="G67">
        <v>1</v>
      </c>
      <c r="H67">
        <v>1</v>
      </c>
      <c r="I67">
        <v>0</v>
      </c>
      <c r="J67">
        <v>1</v>
      </c>
      <c r="K67">
        <v>0</v>
      </c>
      <c r="L67">
        <v>1</v>
      </c>
      <c r="M67">
        <v>0</v>
      </c>
      <c r="N67">
        <v>15.3</v>
      </c>
      <c r="O67">
        <v>15.3</v>
      </c>
      <c r="P67">
        <v>15.3</v>
      </c>
      <c r="Q67">
        <v>18.574000000000002</v>
      </c>
      <c r="R67">
        <v>157</v>
      </c>
      <c r="S67">
        <v>157</v>
      </c>
      <c r="T67">
        <v>7.4627000000000001E-3</v>
      </c>
      <c r="U67">
        <v>6.0095999999999998</v>
      </c>
      <c r="V67" t="s">
        <v>35</v>
      </c>
      <c r="X67">
        <v>15.3</v>
      </c>
      <c r="Y67">
        <v>0</v>
      </c>
      <c r="Z67">
        <v>2155900</v>
      </c>
      <c r="AA67">
        <v>2155900</v>
      </c>
      <c r="AB67">
        <v>0</v>
      </c>
      <c r="AC67">
        <v>239540</v>
      </c>
      <c r="AD67">
        <v>239540</v>
      </c>
      <c r="AE67">
        <v>0</v>
      </c>
      <c r="AF67">
        <v>2155900</v>
      </c>
      <c r="AG67">
        <v>0</v>
      </c>
      <c r="AH67">
        <v>1</v>
      </c>
      <c r="AI67">
        <v>0</v>
      </c>
      <c r="AJ67">
        <v>1</v>
      </c>
      <c r="AN67">
        <v>840</v>
      </c>
      <c r="AO67">
        <v>214</v>
      </c>
      <c r="AP67" t="b">
        <v>1</v>
      </c>
      <c r="AQ67">
        <v>215</v>
      </c>
      <c r="AR67">
        <v>408</v>
      </c>
      <c r="AS67">
        <v>353</v>
      </c>
      <c r="AT67">
        <v>353</v>
      </c>
    </row>
    <row r="68" spans="1:46" x14ac:dyDescent="0.25">
      <c r="A68" t="s">
        <v>1400</v>
      </c>
      <c r="C68" t="s">
        <v>1401</v>
      </c>
      <c r="D68" t="s">
        <v>1402</v>
      </c>
      <c r="E68">
        <v>1</v>
      </c>
      <c r="F68">
        <v>1</v>
      </c>
      <c r="G68">
        <v>1</v>
      </c>
      <c r="H68">
        <v>1</v>
      </c>
      <c r="I68">
        <v>0</v>
      </c>
      <c r="J68">
        <v>1</v>
      </c>
      <c r="K68">
        <v>0</v>
      </c>
      <c r="L68">
        <v>1</v>
      </c>
      <c r="M68">
        <v>0</v>
      </c>
      <c r="N68">
        <v>12.1</v>
      </c>
      <c r="O68">
        <v>12.1</v>
      </c>
      <c r="P68">
        <v>12.1</v>
      </c>
      <c r="Q68">
        <v>18.510000000000002</v>
      </c>
      <c r="R68">
        <v>157</v>
      </c>
      <c r="S68">
        <v>157</v>
      </c>
      <c r="T68">
        <v>0</v>
      </c>
      <c r="U68">
        <v>7.3697999999999997</v>
      </c>
      <c r="V68" t="s">
        <v>35</v>
      </c>
      <c r="X68">
        <v>12.1</v>
      </c>
      <c r="Y68">
        <v>0</v>
      </c>
      <c r="Z68">
        <v>728430</v>
      </c>
      <c r="AA68">
        <v>728430</v>
      </c>
      <c r="AB68">
        <v>0</v>
      </c>
      <c r="AC68">
        <v>80936</v>
      </c>
      <c r="AD68">
        <v>80936</v>
      </c>
      <c r="AE68">
        <v>0</v>
      </c>
      <c r="AF68">
        <v>728430</v>
      </c>
      <c r="AG68">
        <v>0</v>
      </c>
      <c r="AH68">
        <v>1</v>
      </c>
      <c r="AI68">
        <v>0</v>
      </c>
      <c r="AJ68">
        <v>1</v>
      </c>
      <c r="AN68">
        <v>177</v>
      </c>
      <c r="AO68">
        <v>213</v>
      </c>
      <c r="AP68" t="b">
        <v>1</v>
      </c>
      <c r="AQ68">
        <v>214</v>
      </c>
      <c r="AR68">
        <v>407</v>
      </c>
      <c r="AS68">
        <v>352</v>
      </c>
      <c r="AT68">
        <v>352</v>
      </c>
    </row>
    <row r="69" spans="1:46" x14ac:dyDescent="0.25">
      <c r="A69" t="s">
        <v>2965</v>
      </c>
      <c r="C69" t="s">
        <v>2966</v>
      </c>
      <c r="D69" t="s">
        <v>2967</v>
      </c>
      <c r="E69">
        <v>4</v>
      </c>
      <c r="F69">
        <v>4</v>
      </c>
      <c r="G69">
        <v>4</v>
      </c>
      <c r="H69">
        <v>4</v>
      </c>
      <c r="I69">
        <v>0</v>
      </c>
      <c r="J69">
        <v>4</v>
      </c>
      <c r="K69">
        <v>0</v>
      </c>
      <c r="L69">
        <v>4</v>
      </c>
      <c r="M69">
        <v>0</v>
      </c>
      <c r="N69">
        <v>10.5</v>
      </c>
      <c r="O69">
        <v>10.5</v>
      </c>
      <c r="P69">
        <v>10.5</v>
      </c>
      <c r="Q69">
        <v>49.854999999999997</v>
      </c>
      <c r="R69">
        <v>437</v>
      </c>
      <c r="S69">
        <v>437</v>
      </c>
      <c r="T69">
        <v>0</v>
      </c>
      <c r="U69">
        <v>27.687999999999999</v>
      </c>
      <c r="V69" t="s">
        <v>35</v>
      </c>
      <c r="X69">
        <v>10.5</v>
      </c>
      <c r="Y69">
        <v>0</v>
      </c>
      <c r="Z69">
        <v>5623000</v>
      </c>
      <c r="AA69">
        <v>5623000</v>
      </c>
      <c r="AB69">
        <v>0</v>
      </c>
      <c r="AC69">
        <v>216270</v>
      </c>
      <c r="AD69">
        <v>216270</v>
      </c>
      <c r="AE69">
        <v>0</v>
      </c>
      <c r="AF69">
        <v>5623000</v>
      </c>
      <c r="AG69">
        <v>0</v>
      </c>
      <c r="AH69">
        <v>4</v>
      </c>
      <c r="AI69">
        <v>0</v>
      </c>
      <c r="AJ69">
        <v>4</v>
      </c>
      <c r="AN69">
        <v>487</v>
      </c>
      <c r="AO69" t="s">
        <v>2968</v>
      </c>
      <c r="AP69" t="s">
        <v>108</v>
      </c>
      <c r="AQ69" t="s">
        <v>2969</v>
      </c>
      <c r="AR69" t="s">
        <v>2970</v>
      </c>
      <c r="AS69" t="s">
        <v>2971</v>
      </c>
      <c r="AT69" t="s">
        <v>2971</v>
      </c>
    </row>
    <row r="70" spans="1:46" x14ac:dyDescent="0.25">
      <c r="A70" t="s">
        <v>5537</v>
      </c>
      <c r="C70" t="s">
        <v>5538</v>
      </c>
      <c r="D70" t="s">
        <v>5539</v>
      </c>
      <c r="E70">
        <v>1</v>
      </c>
      <c r="F70">
        <v>1</v>
      </c>
      <c r="G70">
        <v>1</v>
      </c>
      <c r="H70">
        <v>1</v>
      </c>
      <c r="I70">
        <v>0</v>
      </c>
      <c r="J70">
        <v>1</v>
      </c>
      <c r="K70">
        <v>0</v>
      </c>
      <c r="L70">
        <v>1</v>
      </c>
      <c r="M70">
        <v>0</v>
      </c>
      <c r="N70">
        <v>4.9000000000000004</v>
      </c>
      <c r="O70">
        <v>4.9000000000000004</v>
      </c>
      <c r="P70">
        <v>4.9000000000000004</v>
      </c>
      <c r="Q70">
        <v>16.963000000000001</v>
      </c>
      <c r="R70">
        <v>142</v>
      </c>
      <c r="S70">
        <v>142</v>
      </c>
      <c r="T70">
        <v>9.1240999999999996E-3</v>
      </c>
      <c r="U70">
        <v>5.9494999999999996</v>
      </c>
      <c r="V70" t="s">
        <v>35</v>
      </c>
      <c r="X70">
        <v>4.9000000000000004</v>
      </c>
      <c r="Y70">
        <v>0</v>
      </c>
      <c r="Z70">
        <v>2984800</v>
      </c>
      <c r="AA70">
        <v>2984800</v>
      </c>
      <c r="AB70">
        <v>0</v>
      </c>
      <c r="AC70">
        <v>497470</v>
      </c>
      <c r="AD70">
        <v>497470</v>
      </c>
      <c r="AE70">
        <v>0</v>
      </c>
      <c r="AF70">
        <v>2984800</v>
      </c>
      <c r="AG70">
        <v>0</v>
      </c>
      <c r="AH70">
        <v>1</v>
      </c>
      <c r="AI70">
        <v>0</v>
      </c>
      <c r="AJ70">
        <v>1</v>
      </c>
      <c r="AN70">
        <v>847</v>
      </c>
      <c r="AO70">
        <v>1616</v>
      </c>
      <c r="AP70" t="b">
        <v>1</v>
      </c>
      <c r="AQ70">
        <v>1654</v>
      </c>
      <c r="AR70">
        <v>3120</v>
      </c>
      <c r="AS70">
        <v>2692</v>
      </c>
      <c r="AT70">
        <v>2692</v>
      </c>
    </row>
    <row r="71" spans="1:46" x14ac:dyDescent="0.25">
      <c r="A71" t="s">
        <v>6593</v>
      </c>
      <c r="C71" t="s">
        <v>6594</v>
      </c>
      <c r="D71" t="s">
        <v>6595</v>
      </c>
      <c r="E71">
        <v>2</v>
      </c>
      <c r="F71">
        <v>2</v>
      </c>
      <c r="G71">
        <v>2</v>
      </c>
      <c r="H71">
        <v>2</v>
      </c>
      <c r="I71">
        <v>0</v>
      </c>
      <c r="J71">
        <v>2</v>
      </c>
      <c r="K71">
        <v>0</v>
      </c>
      <c r="L71">
        <v>2</v>
      </c>
      <c r="M71">
        <v>0</v>
      </c>
      <c r="N71">
        <v>11.6</v>
      </c>
      <c r="O71">
        <v>11.6</v>
      </c>
      <c r="P71">
        <v>11.6</v>
      </c>
      <c r="Q71">
        <v>37.674999999999997</v>
      </c>
      <c r="R71">
        <v>345</v>
      </c>
      <c r="S71" t="s">
        <v>6596</v>
      </c>
      <c r="T71">
        <v>0</v>
      </c>
      <c r="U71">
        <v>15.917</v>
      </c>
      <c r="V71" t="s">
        <v>35</v>
      </c>
      <c r="X71">
        <v>11.6</v>
      </c>
      <c r="Y71">
        <v>0</v>
      </c>
      <c r="Z71">
        <v>4661800</v>
      </c>
      <c r="AA71">
        <v>4661800</v>
      </c>
      <c r="AB71">
        <v>0</v>
      </c>
      <c r="AC71">
        <v>388480</v>
      </c>
      <c r="AD71">
        <v>388480</v>
      </c>
      <c r="AE71">
        <v>0</v>
      </c>
      <c r="AF71">
        <v>4661800</v>
      </c>
      <c r="AG71">
        <v>0</v>
      </c>
      <c r="AH71">
        <v>2</v>
      </c>
      <c r="AI71">
        <v>0</v>
      </c>
      <c r="AJ71">
        <v>2</v>
      </c>
      <c r="AN71">
        <v>1016</v>
      </c>
      <c r="AO71" t="s">
        <v>6597</v>
      </c>
      <c r="AP71" t="s">
        <v>37</v>
      </c>
      <c r="AQ71" t="s">
        <v>6598</v>
      </c>
      <c r="AR71" t="s">
        <v>6599</v>
      </c>
      <c r="AS71" t="s">
        <v>6600</v>
      </c>
      <c r="AT71" t="s">
        <v>6600</v>
      </c>
    </row>
    <row r="72" spans="1:46" x14ac:dyDescent="0.25">
      <c r="A72" t="s">
        <v>6998</v>
      </c>
      <c r="B72" t="s">
        <v>2759</v>
      </c>
      <c r="C72" t="s">
        <v>6999</v>
      </c>
      <c r="D72" t="s">
        <v>7000</v>
      </c>
      <c r="E72">
        <v>3</v>
      </c>
      <c r="F72">
        <v>3</v>
      </c>
      <c r="G72">
        <v>3</v>
      </c>
      <c r="H72">
        <v>3</v>
      </c>
      <c r="I72">
        <v>0</v>
      </c>
      <c r="J72">
        <v>3</v>
      </c>
      <c r="K72">
        <v>0</v>
      </c>
      <c r="L72">
        <v>3</v>
      </c>
      <c r="M72">
        <v>0</v>
      </c>
      <c r="N72">
        <v>9</v>
      </c>
      <c r="O72">
        <v>9</v>
      </c>
      <c r="P72">
        <v>9</v>
      </c>
      <c r="Q72">
        <v>56.976999999999997</v>
      </c>
      <c r="R72">
        <v>521</v>
      </c>
      <c r="S72">
        <v>521</v>
      </c>
      <c r="T72">
        <v>0</v>
      </c>
      <c r="U72">
        <v>17.753</v>
      </c>
      <c r="V72" t="s">
        <v>35</v>
      </c>
      <c r="X72">
        <v>9</v>
      </c>
      <c r="Y72">
        <v>0</v>
      </c>
      <c r="Z72">
        <v>2761700</v>
      </c>
      <c r="AA72">
        <v>2761700</v>
      </c>
      <c r="AB72">
        <v>0</v>
      </c>
      <c r="AC72">
        <v>110470</v>
      </c>
      <c r="AD72">
        <v>110470</v>
      </c>
      <c r="AE72">
        <v>0</v>
      </c>
      <c r="AF72">
        <v>2761700</v>
      </c>
      <c r="AG72">
        <v>0</v>
      </c>
      <c r="AH72">
        <v>3</v>
      </c>
      <c r="AI72">
        <v>0</v>
      </c>
      <c r="AJ72">
        <v>3</v>
      </c>
      <c r="AN72">
        <v>1084</v>
      </c>
      <c r="AO72" t="s">
        <v>7001</v>
      </c>
      <c r="AP72" t="s">
        <v>142</v>
      </c>
      <c r="AQ72" t="s">
        <v>7002</v>
      </c>
      <c r="AR72" t="s">
        <v>7003</v>
      </c>
      <c r="AS72" t="s">
        <v>7004</v>
      </c>
      <c r="AT72" t="s">
        <v>7004</v>
      </c>
    </row>
    <row r="73" spans="1:46" x14ac:dyDescent="0.25">
      <c r="A73" t="s">
        <v>2758</v>
      </c>
      <c r="B73" t="s">
        <v>2759</v>
      </c>
      <c r="C73" t="s">
        <v>2760</v>
      </c>
      <c r="D73" t="s">
        <v>2761</v>
      </c>
      <c r="E73">
        <v>2</v>
      </c>
      <c r="F73">
        <v>2</v>
      </c>
      <c r="G73">
        <v>2</v>
      </c>
      <c r="H73">
        <v>2</v>
      </c>
      <c r="I73">
        <v>0</v>
      </c>
      <c r="J73">
        <v>2</v>
      </c>
      <c r="K73">
        <v>0</v>
      </c>
      <c r="L73">
        <v>2</v>
      </c>
      <c r="M73">
        <v>0</v>
      </c>
      <c r="N73">
        <v>7.1</v>
      </c>
      <c r="O73">
        <v>7.1</v>
      </c>
      <c r="P73">
        <v>7.1</v>
      </c>
      <c r="Q73">
        <v>35.591999999999999</v>
      </c>
      <c r="R73">
        <v>323</v>
      </c>
      <c r="S73" t="s">
        <v>2762</v>
      </c>
      <c r="T73">
        <v>0</v>
      </c>
      <c r="U73">
        <v>13.66</v>
      </c>
      <c r="V73" t="s">
        <v>35</v>
      </c>
      <c r="X73">
        <v>7.1</v>
      </c>
      <c r="Y73">
        <v>0</v>
      </c>
      <c r="Z73">
        <v>14142000</v>
      </c>
      <c r="AA73">
        <v>14142000</v>
      </c>
      <c r="AB73">
        <v>0</v>
      </c>
      <c r="AC73">
        <v>1010200</v>
      </c>
      <c r="AD73">
        <v>1010200</v>
      </c>
      <c r="AE73">
        <v>0</v>
      </c>
      <c r="AF73">
        <v>14142000</v>
      </c>
      <c r="AG73">
        <v>0</v>
      </c>
      <c r="AH73">
        <v>3</v>
      </c>
      <c r="AI73">
        <v>0</v>
      </c>
      <c r="AJ73">
        <v>3</v>
      </c>
      <c r="AN73">
        <v>460</v>
      </c>
      <c r="AO73" t="s">
        <v>2763</v>
      </c>
      <c r="AP73" t="s">
        <v>37</v>
      </c>
      <c r="AQ73" t="s">
        <v>2764</v>
      </c>
      <c r="AR73" t="s">
        <v>2765</v>
      </c>
      <c r="AS73" t="s">
        <v>2766</v>
      </c>
      <c r="AT73" t="s">
        <v>2767</v>
      </c>
    </row>
    <row r="74" spans="1:46" x14ac:dyDescent="0.25">
      <c r="A74" t="s">
        <v>5612</v>
      </c>
      <c r="B74" t="s">
        <v>5613</v>
      </c>
      <c r="C74" t="s">
        <v>5614</v>
      </c>
      <c r="D74" t="s">
        <v>5615</v>
      </c>
      <c r="E74">
        <v>1</v>
      </c>
      <c r="F74">
        <v>1</v>
      </c>
      <c r="G74">
        <v>1</v>
      </c>
      <c r="H74">
        <v>1</v>
      </c>
      <c r="I74">
        <v>0</v>
      </c>
      <c r="J74">
        <v>1</v>
      </c>
      <c r="K74">
        <v>0</v>
      </c>
      <c r="L74">
        <v>1</v>
      </c>
      <c r="M74">
        <v>0</v>
      </c>
      <c r="N74">
        <v>2.2999999999999998</v>
      </c>
      <c r="O74">
        <v>2.2999999999999998</v>
      </c>
      <c r="P74">
        <v>2.2999999999999998</v>
      </c>
      <c r="Q74">
        <v>53.796999999999997</v>
      </c>
      <c r="R74">
        <v>481</v>
      </c>
      <c r="S74">
        <v>481</v>
      </c>
      <c r="T74">
        <v>5.7416000000000003E-3</v>
      </c>
      <c r="U74">
        <v>6.0841000000000003</v>
      </c>
      <c r="V74" t="s">
        <v>35</v>
      </c>
      <c r="X74">
        <v>2.2999999999999998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1</v>
      </c>
      <c r="AI74">
        <v>0</v>
      </c>
      <c r="AJ74">
        <v>1</v>
      </c>
      <c r="AN74">
        <v>861</v>
      </c>
      <c r="AO74">
        <v>5347</v>
      </c>
      <c r="AP74" t="b">
        <v>1</v>
      </c>
      <c r="AQ74">
        <v>5487</v>
      </c>
      <c r="AR74">
        <v>10281</v>
      </c>
      <c r="AS74">
        <v>8903</v>
      </c>
      <c r="AT74">
        <v>8903</v>
      </c>
    </row>
    <row r="75" spans="1:46" x14ac:dyDescent="0.25">
      <c r="A75" t="s">
        <v>7374</v>
      </c>
      <c r="B75" t="s">
        <v>7375</v>
      </c>
      <c r="C75" t="s">
        <v>7376</v>
      </c>
      <c r="D75" t="s">
        <v>7377</v>
      </c>
      <c r="E75">
        <v>2</v>
      </c>
      <c r="F75">
        <v>2</v>
      </c>
      <c r="G75">
        <v>2</v>
      </c>
      <c r="H75">
        <v>2</v>
      </c>
      <c r="I75">
        <v>0</v>
      </c>
      <c r="J75">
        <v>2</v>
      </c>
      <c r="K75">
        <v>0</v>
      </c>
      <c r="L75">
        <v>2</v>
      </c>
      <c r="M75">
        <v>0</v>
      </c>
      <c r="N75">
        <v>5.6</v>
      </c>
      <c r="O75">
        <v>5.6</v>
      </c>
      <c r="P75">
        <v>5.6</v>
      </c>
      <c r="Q75">
        <v>48.9</v>
      </c>
      <c r="R75">
        <v>447</v>
      </c>
      <c r="S75">
        <v>447</v>
      </c>
      <c r="T75">
        <v>0</v>
      </c>
      <c r="U75">
        <v>14.484999999999999</v>
      </c>
      <c r="V75" t="s">
        <v>35</v>
      </c>
      <c r="X75">
        <v>5.6</v>
      </c>
      <c r="Y75">
        <v>0</v>
      </c>
      <c r="Z75">
        <v>4676700</v>
      </c>
      <c r="AA75">
        <v>4676700</v>
      </c>
      <c r="AB75">
        <v>0</v>
      </c>
      <c r="AC75">
        <v>246140</v>
      </c>
      <c r="AD75">
        <v>246140</v>
      </c>
      <c r="AE75">
        <v>0</v>
      </c>
      <c r="AF75">
        <v>4676700</v>
      </c>
      <c r="AG75">
        <v>0</v>
      </c>
      <c r="AH75">
        <v>2</v>
      </c>
      <c r="AI75">
        <v>0</v>
      </c>
      <c r="AJ75">
        <v>2</v>
      </c>
      <c r="AN75">
        <v>1143</v>
      </c>
      <c r="AO75" t="s">
        <v>7378</v>
      </c>
      <c r="AP75" t="s">
        <v>37</v>
      </c>
      <c r="AQ75" t="s">
        <v>7379</v>
      </c>
      <c r="AR75" t="s">
        <v>7380</v>
      </c>
      <c r="AS75" t="s">
        <v>7381</v>
      </c>
      <c r="AT75" t="s">
        <v>7382</v>
      </c>
    </row>
    <row r="76" spans="1:46" x14ac:dyDescent="0.25">
      <c r="A76" t="s">
        <v>6318</v>
      </c>
      <c r="B76" t="s">
        <v>6319</v>
      </c>
      <c r="C76" t="s">
        <v>6320</v>
      </c>
      <c r="D76" t="s">
        <v>6321</v>
      </c>
      <c r="E76">
        <v>10</v>
      </c>
      <c r="F76">
        <v>10</v>
      </c>
      <c r="G76">
        <v>10</v>
      </c>
      <c r="H76">
        <v>10</v>
      </c>
      <c r="I76">
        <v>2</v>
      </c>
      <c r="J76">
        <v>10</v>
      </c>
      <c r="K76">
        <v>2</v>
      </c>
      <c r="L76">
        <v>10</v>
      </c>
      <c r="M76">
        <v>2</v>
      </c>
      <c r="N76">
        <v>25.7</v>
      </c>
      <c r="O76">
        <v>25.7</v>
      </c>
      <c r="P76">
        <v>25.7</v>
      </c>
      <c r="Q76">
        <v>45.603999999999999</v>
      </c>
      <c r="R76">
        <v>424</v>
      </c>
      <c r="S76" t="s">
        <v>6322</v>
      </c>
      <c r="T76">
        <v>0</v>
      </c>
      <c r="U76">
        <v>72.046000000000006</v>
      </c>
      <c r="V76" t="s">
        <v>35</v>
      </c>
      <c r="W76" t="s">
        <v>55</v>
      </c>
      <c r="X76">
        <v>25.7</v>
      </c>
      <c r="Y76">
        <v>6.1</v>
      </c>
      <c r="Z76">
        <v>76021000</v>
      </c>
      <c r="AA76">
        <v>73259000</v>
      </c>
      <c r="AB76">
        <v>659650</v>
      </c>
      <c r="AC76">
        <v>3040900</v>
      </c>
      <c r="AD76">
        <v>2930400</v>
      </c>
      <c r="AE76">
        <v>26386</v>
      </c>
      <c r="AF76">
        <v>80283000</v>
      </c>
      <c r="AG76">
        <v>8744500</v>
      </c>
      <c r="AH76">
        <v>12</v>
      </c>
      <c r="AI76">
        <v>0</v>
      </c>
      <c r="AJ76">
        <v>13</v>
      </c>
      <c r="AN76">
        <v>971</v>
      </c>
      <c r="AO76" t="s">
        <v>6323</v>
      </c>
      <c r="AP76" t="s">
        <v>766</v>
      </c>
      <c r="AQ76" t="s">
        <v>6324</v>
      </c>
      <c r="AR76" t="s">
        <v>6325</v>
      </c>
      <c r="AS76" t="s">
        <v>6326</v>
      </c>
      <c r="AT76" t="s">
        <v>6327</v>
      </c>
    </row>
    <row r="77" spans="1:46" x14ac:dyDescent="0.25">
      <c r="A77" t="s">
        <v>1880</v>
      </c>
      <c r="B77" t="s">
        <v>1881</v>
      </c>
      <c r="C77" t="s">
        <v>1882</v>
      </c>
      <c r="D77" t="s">
        <v>1883</v>
      </c>
      <c r="E77">
        <v>2</v>
      </c>
      <c r="F77">
        <v>2</v>
      </c>
      <c r="G77">
        <v>1</v>
      </c>
      <c r="H77">
        <v>2</v>
      </c>
      <c r="I77">
        <v>0</v>
      </c>
      <c r="J77">
        <v>2</v>
      </c>
      <c r="K77">
        <v>0</v>
      </c>
      <c r="L77">
        <v>1</v>
      </c>
      <c r="M77">
        <v>0</v>
      </c>
      <c r="N77">
        <v>14.4</v>
      </c>
      <c r="O77">
        <v>14.4</v>
      </c>
      <c r="P77">
        <v>8.3000000000000007</v>
      </c>
      <c r="Q77">
        <v>20.617000000000001</v>
      </c>
      <c r="R77">
        <v>180</v>
      </c>
      <c r="S77" t="s">
        <v>1884</v>
      </c>
      <c r="T77">
        <v>0</v>
      </c>
      <c r="U77">
        <v>18.044</v>
      </c>
      <c r="V77" t="s">
        <v>35</v>
      </c>
      <c r="X77">
        <v>14.4</v>
      </c>
      <c r="Y77">
        <v>0</v>
      </c>
      <c r="Z77">
        <v>4764100</v>
      </c>
      <c r="AA77">
        <v>4764100</v>
      </c>
      <c r="AB77">
        <v>0</v>
      </c>
      <c r="AC77">
        <v>529340</v>
      </c>
      <c r="AD77">
        <v>529340</v>
      </c>
      <c r="AE77">
        <v>0</v>
      </c>
      <c r="AF77">
        <v>4764100</v>
      </c>
      <c r="AG77">
        <v>0</v>
      </c>
      <c r="AH77">
        <v>2</v>
      </c>
      <c r="AI77">
        <v>0</v>
      </c>
      <c r="AJ77">
        <v>2</v>
      </c>
      <c r="AN77">
        <v>356</v>
      </c>
      <c r="AO77" t="s">
        <v>1885</v>
      </c>
      <c r="AP77" t="s">
        <v>37</v>
      </c>
      <c r="AQ77" t="s">
        <v>1886</v>
      </c>
      <c r="AR77" t="s">
        <v>1887</v>
      </c>
      <c r="AS77" t="s">
        <v>1888</v>
      </c>
      <c r="AT77" t="s">
        <v>1888</v>
      </c>
    </row>
    <row r="78" spans="1:46" x14ac:dyDescent="0.25">
      <c r="A78" t="s">
        <v>2656</v>
      </c>
      <c r="B78" t="s">
        <v>2657</v>
      </c>
      <c r="C78" t="s">
        <v>2658</v>
      </c>
      <c r="D78" t="s">
        <v>2659</v>
      </c>
      <c r="E78">
        <v>2</v>
      </c>
      <c r="F78">
        <v>1</v>
      </c>
      <c r="G78">
        <v>1</v>
      </c>
      <c r="H78">
        <v>2</v>
      </c>
      <c r="I78">
        <v>0</v>
      </c>
      <c r="J78">
        <v>1</v>
      </c>
      <c r="K78">
        <v>0</v>
      </c>
      <c r="L78">
        <v>1</v>
      </c>
      <c r="M78">
        <v>0</v>
      </c>
      <c r="N78">
        <v>14.3</v>
      </c>
      <c r="O78">
        <v>8.1999999999999993</v>
      </c>
      <c r="P78">
        <v>8.1999999999999993</v>
      </c>
      <c r="Q78">
        <v>20.687999999999999</v>
      </c>
      <c r="R78">
        <v>182</v>
      </c>
      <c r="S78" t="s">
        <v>2660</v>
      </c>
      <c r="T78">
        <v>2.0768000000000002E-3</v>
      </c>
      <c r="U78">
        <v>6.5159000000000002</v>
      </c>
      <c r="V78" t="s">
        <v>35</v>
      </c>
      <c r="X78">
        <v>14.3</v>
      </c>
      <c r="Y78">
        <v>0</v>
      </c>
      <c r="Z78">
        <v>15199000</v>
      </c>
      <c r="AA78">
        <v>14864000</v>
      </c>
      <c r="AB78">
        <v>0</v>
      </c>
      <c r="AC78">
        <v>1519900</v>
      </c>
      <c r="AD78">
        <v>1486400</v>
      </c>
      <c r="AE78">
        <v>0</v>
      </c>
      <c r="AF78">
        <v>0</v>
      </c>
      <c r="AG78">
        <v>0</v>
      </c>
      <c r="AH78">
        <v>1</v>
      </c>
      <c r="AI78">
        <v>0</v>
      </c>
      <c r="AJ78">
        <v>1</v>
      </c>
      <c r="AN78">
        <v>448</v>
      </c>
      <c r="AO78" t="s">
        <v>2661</v>
      </c>
      <c r="AP78" t="s">
        <v>1109</v>
      </c>
      <c r="AQ78" t="s">
        <v>2662</v>
      </c>
      <c r="AR78" t="s">
        <v>2663</v>
      </c>
      <c r="AS78" t="s">
        <v>2664</v>
      </c>
      <c r="AT78" t="s">
        <v>2664</v>
      </c>
    </row>
    <row r="79" spans="1:46" x14ac:dyDescent="0.25">
      <c r="A79" t="s">
        <v>6035</v>
      </c>
      <c r="B79" t="s">
        <v>6036</v>
      </c>
      <c r="C79" t="s">
        <v>6037</v>
      </c>
      <c r="D79" t="s">
        <v>6038</v>
      </c>
      <c r="E79">
        <v>14</v>
      </c>
      <c r="F79">
        <v>14</v>
      </c>
      <c r="G79">
        <v>14</v>
      </c>
      <c r="H79">
        <v>14</v>
      </c>
      <c r="I79">
        <v>1</v>
      </c>
      <c r="J79">
        <v>14</v>
      </c>
      <c r="K79">
        <v>1</v>
      </c>
      <c r="L79">
        <v>14</v>
      </c>
      <c r="M79">
        <v>1</v>
      </c>
      <c r="N79">
        <v>17.3</v>
      </c>
      <c r="O79">
        <v>17.3</v>
      </c>
      <c r="P79">
        <v>17.3</v>
      </c>
      <c r="Q79">
        <v>107.74</v>
      </c>
      <c r="R79">
        <v>966</v>
      </c>
      <c r="S79">
        <v>966</v>
      </c>
      <c r="T79">
        <v>0</v>
      </c>
      <c r="U79">
        <v>107.94</v>
      </c>
      <c r="V79" t="s">
        <v>35</v>
      </c>
      <c r="W79" t="s">
        <v>55</v>
      </c>
      <c r="X79">
        <v>17.3</v>
      </c>
      <c r="Y79">
        <v>1.1000000000000001</v>
      </c>
      <c r="Z79">
        <v>70328000</v>
      </c>
      <c r="AA79">
        <v>69843000</v>
      </c>
      <c r="AB79">
        <v>117620</v>
      </c>
      <c r="AC79">
        <v>1379000</v>
      </c>
      <c r="AD79">
        <v>1369500</v>
      </c>
      <c r="AE79">
        <v>2306.4</v>
      </c>
      <c r="AF79">
        <v>69843000</v>
      </c>
      <c r="AG79">
        <v>0</v>
      </c>
      <c r="AH79">
        <v>14</v>
      </c>
      <c r="AI79">
        <v>0</v>
      </c>
      <c r="AJ79">
        <v>14</v>
      </c>
      <c r="AN79">
        <v>930</v>
      </c>
      <c r="AO79" t="s">
        <v>6039</v>
      </c>
      <c r="AP79" t="s">
        <v>331</v>
      </c>
      <c r="AQ79" t="s">
        <v>6040</v>
      </c>
      <c r="AR79" t="s">
        <v>6041</v>
      </c>
      <c r="AS79" t="s">
        <v>6042</v>
      </c>
      <c r="AT79" t="s">
        <v>6043</v>
      </c>
    </row>
    <row r="80" spans="1:46" x14ac:dyDescent="0.25">
      <c r="A80" t="s">
        <v>3687</v>
      </c>
      <c r="B80" t="s">
        <v>3688</v>
      </c>
      <c r="C80" t="s">
        <v>3689</v>
      </c>
      <c r="D80" t="s">
        <v>3690</v>
      </c>
      <c r="E80">
        <v>3</v>
      </c>
      <c r="F80">
        <v>3</v>
      </c>
      <c r="G80">
        <v>3</v>
      </c>
      <c r="H80">
        <v>3</v>
      </c>
      <c r="I80">
        <v>0</v>
      </c>
      <c r="J80">
        <v>3</v>
      </c>
      <c r="K80">
        <v>0</v>
      </c>
      <c r="L80">
        <v>3</v>
      </c>
      <c r="M80">
        <v>0</v>
      </c>
      <c r="N80">
        <v>13.5</v>
      </c>
      <c r="O80">
        <v>13.5</v>
      </c>
      <c r="P80">
        <v>13.5</v>
      </c>
      <c r="Q80">
        <v>40.389000000000003</v>
      </c>
      <c r="R80">
        <v>379</v>
      </c>
      <c r="S80">
        <v>379</v>
      </c>
      <c r="T80">
        <v>0</v>
      </c>
      <c r="U80">
        <v>27.099</v>
      </c>
      <c r="V80" t="s">
        <v>35</v>
      </c>
      <c r="X80">
        <v>13.5</v>
      </c>
      <c r="Y80">
        <v>0</v>
      </c>
      <c r="Z80">
        <v>1824100</v>
      </c>
      <c r="AA80">
        <v>1824100</v>
      </c>
      <c r="AB80">
        <v>0</v>
      </c>
      <c r="AC80">
        <v>101340</v>
      </c>
      <c r="AD80">
        <v>101340</v>
      </c>
      <c r="AE80">
        <v>0</v>
      </c>
      <c r="AF80">
        <v>1824100</v>
      </c>
      <c r="AG80">
        <v>0</v>
      </c>
      <c r="AH80">
        <v>3</v>
      </c>
      <c r="AI80">
        <v>0</v>
      </c>
      <c r="AJ80">
        <v>3</v>
      </c>
      <c r="AN80">
        <v>574</v>
      </c>
      <c r="AO80" t="s">
        <v>3691</v>
      </c>
      <c r="AP80" t="s">
        <v>142</v>
      </c>
      <c r="AQ80" t="s">
        <v>3692</v>
      </c>
      <c r="AR80" t="s">
        <v>3693</v>
      </c>
      <c r="AS80" t="s">
        <v>3694</v>
      </c>
      <c r="AT80" t="s">
        <v>3694</v>
      </c>
    </row>
    <row r="81" spans="1:48" x14ac:dyDescent="0.25">
      <c r="A81" t="s">
        <v>5657</v>
      </c>
      <c r="C81" t="s">
        <v>5658</v>
      </c>
      <c r="D81" t="s">
        <v>5659</v>
      </c>
      <c r="E81">
        <v>1</v>
      </c>
      <c r="F81">
        <v>1</v>
      </c>
      <c r="G81">
        <v>1</v>
      </c>
      <c r="H81">
        <v>1</v>
      </c>
      <c r="I81">
        <v>0</v>
      </c>
      <c r="J81">
        <v>1</v>
      </c>
      <c r="K81">
        <v>0</v>
      </c>
      <c r="L81">
        <v>1</v>
      </c>
      <c r="M81">
        <v>0</v>
      </c>
      <c r="N81">
        <v>1.2</v>
      </c>
      <c r="O81">
        <v>1.2</v>
      </c>
      <c r="P81">
        <v>1.2</v>
      </c>
      <c r="Q81">
        <v>139.12</v>
      </c>
      <c r="R81">
        <v>1273</v>
      </c>
      <c r="S81">
        <v>1273</v>
      </c>
      <c r="T81">
        <v>1.0437999999999999E-3</v>
      </c>
      <c r="U81">
        <v>6.5621</v>
      </c>
      <c r="V81" t="s">
        <v>35</v>
      </c>
      <c r="X81">
        <v>1.2</v>
      </c>
      <c r="Y81">
        <v>0</v>
      </c>
      <c r="Z81">
        <v>489730</v>
      </c>
      <c r="AA81">
        <v>489730</v>
      </c>
      <c r="AB81">
        <v>0</v>
      </c>
      <c r="AC81">
        <v>8443.6</v>
      </c>
      <c r="AD81">
        <v>8443.6</v>
      </c>
      <c r="AE81">
        <v>0</v>
      </c>
      <c r="AF81">
        <v>489730</v>
      </c>
      <c r="AG81">
        <v>0</v>
      </c>
      <c r="AH81">
        <v>1</v>
      </c>
      <c r="AI81">
        <v>0</v>
      </c>
      <c r="AJ81">
        <v>1</v>
      </c>
      <c r="AN81">
        <v>869</v>
      </c>
      <c r="AO81">
        <v>3325</v>
      </c>
      <c r="AP81" t="b">
        <v>1</v>
      </c>
      <c r="AQ81">
        <v>3400</v>
      </c>
      <c r="AR81">
        <v>6351</v>
      </c>
      <c r="AS81">
        <v>5527</v>
      </c>
      <c r="AT81">
        <v>5527</v>
      </c>
    </row>
    <row r="82" spans="1:48" x14ac:dyDescent="0.25">
      <c r="A82" t="s">
        <v>5443</v>
      </c>
      <c r="C82" t="s">
        <v>5444</v>
      </c>
      <c r="D82" t="s">
        <v>5445</v>
      </c>
      <c r="E82">
        <v>4</v>
      </c>
      <c r="F82">
        <v>4</v>
      </c>
      <c r="G82">
        <v>4</v>
      </c>
      <c r="H82">
        <v>4</v>
      </c>
      <c r="I82">
        <v>1</v>
      </c>
      <c r="J82">
        <v>4</v>
      </c>
      <c r="K82">
        <v>1</v>
      </c>
      <c r="L82">
        <v>4</v>
      </c>
      <c r="M82">
        <v>1</v>
      </c>
      <c r="N82">
        <v>5.3</v>
      </c>
      <c r="O82">
        <v>5.3</v>
      </c>
      <c r="P82">
        <v>5.3</v>
      </c>
      <c r="Q82">
        <v>92.537999999999997</v>
      </c>
      <c r="R82">
        <v>836</v>
      </c>
      <c r="S82">
        <v>836</v>
      </c>
      <c r="T82">
        <v>0</v>
      </c>
      <c r="U82">
        <v>23.265000000000001</v>
      </c>
      <c r="V82" t="s">
        <v>35</v>
      </c>
      <c r="W82" t="s">
        <v>55</v>
      </c>
      <c r="X82">
        <v>5.3</v>
      </c>
      <c r="Y82">
        <v>1.6</v>
      </c>
      <c r="Z82">
        <v>13624000</v>
      </c>
      <c r="AA82">
        <v>12650000</v>
      </c>
      <c r="AB82">
        <v>509200</v>
      </c>
      <c r="AC82">
        <v>358530</v>
      </c>
      <c r="AD82">
        <v>332890</v>
      </c>
      <c r="AE82">
        <v>13400</v>
      </c>
      <c r="AF82">
        <v>12650000</v>
      </c>
      <c r="AG82">
        <v>0</v>
      </c>
      <c r="AH82">
        <v>3</v>
      </c>
      <c r="AI82">
        <v>0</v>
      </c>
      <c r="AJ82">
        <v>3</v>
      </c>
      <c r="AN82">
        <v>829</v>
      </c>
      <c r="AO82" t="s">
        <v>5446</v>
      </c>
      <c r="AP82" t="s">
        <v>108</v>
      </c>
      <c r="AQ82" t="s">
        <v>5447</v>
      </c>
      <c r="AR82" t="s">
        <v>5448</v>
      </c>
      <c r="AS82" t="s">
        <v>5449</v>
      </c>
      <c r="AT82" t="s">
        <v>5449</v>
      </c>
    </row>
    <row r="83" spans="1:48" x14ac:dyDescent="0.25">
      <c r="A83" t="s">
        <v>1787</v>
      </c>
      <c r="B83" t="s">
        <v>1788</v>
      </c>
      <c r="C83" t="s">
        <v>1789</v>
      </c>
      <c r="D83" t="s">
        <v>1790</v>
      </c>
      <c r="E83">
        <v>1</v>
      </c>
      <c r="F83">
        <v>1</v>
      </c>
      <c r="G83">
        <v>1</v>
      </c>
      <c r="H83">
        <v>1</v>
      </c>
      <c r="I83">
        <v>0</v>
      </c>
      <c r="J83">
        <v>1</v>
      </c>
      <c r="K83">
        <v>0</v>
      </c>
      <c r="L83">
        <v>1</v>
      </c>
      <c r="M83">
        <v>0</v>
      </c>
      <c r="N83">
        <v>1</v>
      </c>
      <c r="O83">
        <v>1</v>
      </c>
      <c r="P83">
        <v>1</v>
      </c>
      <c r="Q83">
        <v>103.83</v>
      </c>
      <c r="R83">
        <v>895</v>
      </c>
      <c r="S83" t="s">
        <v>1791</v>
      </c>
      <c r="T83">
        <v>4.8637999999999997E-3</v>
      </c>
      <c r="U83">
        <v>6.1638999999999999</v>
      </c>
      <c r="V83" t="s">
        <v>35</v>
      </c>
      <c r="X83">
        <v>1</v>
      </c>
      <c r="Y83">
        <v>0</v>
      </c>
      <c r="Z83">
        <v>2676800</v>
      </c>
      <c r="AA83">
        <v>2676800</v>
      </c>
      <c r="AB83">
        <v>0</v>
      </c>
      <c r="AC83">
        <v>43882</v>
      </c>
      <c r="AD83">
        <v>43882</v>
      </c>
      <c r="AE83">
        <v>0</v>
      </c>
      <c r="AF83">
        <v>2676800</v>
      </c>
      <c r="AG83">
        <v>0</v>
      </c>
      <c r="AH83">
        <v>1</v>
      </c>
      <c r="AI83">
        <v>0</v>
      </c>
      <c r="AJ83">
        <v>1</v>
      </c>
      <c r="AN83">
        <v>345</v>
      </c>
      <c r="AO83">
        <v>1247</v>
      </c>
      <c r="AP83" t="b">
        <v>1</v>
      </c>
      <c r="AQ83">
        <v>1273</v>
      </c>
      <c r="AR83">
        <v>2423</v>
      </c>
      <c r="AS83">
        <v>2099</v>
      </c>
      <c r="AT83">
        <v>2099</v>
      </c>
    </row>
    <row r="84" spans="1:48" x14ac:dyDescent="0.25">
      <c r="A84" t="s">
        <v>2280</v>
      </c>
      <c r="B84" t="s">
        <v>2281</v>
      </c>
      <c r="C84" t="s">
        <v>2282</v>
      </c>
      <c r="D84" t="s">
        <v>2283</v>
      </c>
      <c r="E84">
        <v>69</v>
      </c>
      <c r="F84">
        <v>69</v>
      </c>
      <c r="G84">
        <v>69</v>
      </c>
      <c r="H84">
        <v>69</v>
      </c>
      <c r="I84">
        <v>9</v>
      </c>
      <c r="J84">
        <v>69</v>
      </c>
      <c r="K84">
        <v>9</v>
      </c>
      <c r="L84">
        <v>69</v>
      </c>
      <c r="M84">
        <v>9</v>
      </c>
      <c r="N84">
        <v>33.1</v>
      </c>
      <c r="O84">
        <v>33.1</v>
      </c>
      <c r="P84">
        <v>33.1</v>
      </c>
      <c r="Q84">
        <v>281.32</v>
      </c>
      <c r="R84">
        <v>2447</v>
      </c>
      <c r="S84" t="s">
        <v>2284</v>
      </c>
      <c r="T84">
        <v>0</v>
      </c>
      <c r="U84">
        <v>323.31</v>
      </c>
      <c r="V84" t="s">
        <v>35</v>
      </c>
      <c r="W84" t="s">
        <v>35</v>
      </c>
      <c r="X84">
        <v>33.1</v>
      </c>
      <c r="Y84">
        <v>4.2</v>
      </c>
      <c r="Z84">
        <v>376490000</v>
      </c>
      <c r="AA84">
        <v>370150000</v>
      </c>
      <c r="AB84">
        <v>3975300</v>
      </c>
      <c r="AC84">
        <v>2689200</v>
      </c>
      <c r="AD84">
        <v>2643900</v>
      </c>
      <c r="AE84">
        <v>28395</v>
      </c>
      <c r="AF84">
        <v>364500000</v>
      </c>
      <c r="AG84">
        <v>35512000</v>
      </c>
      <c r="AH84">
        <v>79</v>
      </c>
      <c r="AI84">
        <v>3</v>
      </c>
      <c r="AJ84">
        <v>83</v>
      </c>
      <c r="AN84">
        <v>404</v>
      </c>
      <c r="AO84" t="s">
        <v>2285</v>
      </c>
      <c r="AP84" t="s">
        <v>2286</v>
      </c>
      <c r="AQ84" t="s">
        <v>2287</v>
      </c>
      <c r="AR84" t="s">
        <v>2288</v>
      </c>
      <c r="AS84" t="s">
        <v>2289</v>
      </c>
      <c r="AT84" t="s">
        <v>2290</v>
      </c>
      <c r="AU84">
        <v>114</v>
      </c>
      <c r="AV84">
        <v>1811</v>
      </c>
    </row>
    <row r="85" spans="1:48" x14ac:dyDescent="0.25">
      <c r="A85" t="s">
        <v>3803</v>
      </c>
      <c r="B85" t="s">
        <v>3804</v>
      </c>
      <c r="C85" t="s">
        <v>3805</v>
      </c>
      <c r="D85" t="s">
        <v>3806</v>
      </c>
      <c r="E85">
        <v>2</v>
      </c>
      <c r="F85">
        <v>2</v>
      </c>
      <c r="G85">
        <v>2</v>
      </c>
      <c r="H85">
        <v>2</v>
      </c>
      <c r="I85">
        <v>0</v>
      </c>
      <c r="J85">
        <v>2</v>
      </c>
      <c r="K85">
        <v>0</v>
      </c>
      <c r="L85">
        <v>2</v>
      </c>
      <c r="M85">
        <v>0</v>
      </c>
      <c r="N85">
        <v>3.9</v>
      </c>
      <c r="O85">
        <v>3.9</v>
      </c>
      <c r="P85">
        <v>3.9</v>
      </c>
      <c r="Q85">
        <v>76.406000000000006</v>
      </c>
      <c r="R85">
        <v>684</v>
      </c>
      <c r="S85" t="s">
        <v>3807</v>
      </c>
      <c r="T85">
        <v>0</v>
      </c>
      <c r="U85">
        <v>12.4</v>
      </c>
      <c r="V85" t="s">
        <v>35</v>
      </c>
      <c r="X85">
        <v>3.9</v>
      </c>
      <c r="Y85">
        <v>0</v>
      </c>
      <c r="Z85">
        <v>3676300</v>
      </c>
      <c r="AA85">
        <v>3283800</v>
      </c>
      <c r="AB85">
        <v>0</v>
      </c>
      <c r="AC85">
        <v>126770</v>
      </c>
      <c r="AD85">
        <v>113230</v>
      </c>
      <c r="AE85">
        <v>0</v>
      </c>
      <c r="AF85">
        <v>3283800</v>
      </c>
      <c r="AG85">
        <v>0</v>
      </c>
      <c r="AH85">
        <v>2</v>
      </c>
      <c r="AI85">
        <v>0</v>
      </c>
      <c r="AJ85">
        <v>2</v>
      </c>
      <c r="AN85">
        <v>588</v>
      </c>
      <c r="AO85" t="s">
        <v>3808</v>
      </c>
      <c r="AP85" t="s">
        <v>37</v>
      </c>
      <c r="AQ85" t="s">
        <v>3809</v>
      </c>
      <c r="AR85" t="s">
        <v>3810</v>
      </c>
      <c r="AS85" t="s">
        <v>3811</v>
      </c>
      <c r="AT85" t="s">
        <v>3812</v>
      </c>
    </row>
    <row r="86" spans="1:48" x14ac:dyDescent="0.25">
      <c r="A86" t="s">
        <v>1045</v>
      </c>
      <c r="B86" t="s">
        <v>1046</v>
      </c>
      <c r="C86" t="s">
        <v>1047</v>
      </c>
      <c r="D86" t="s">
        <v>1048</v>
      </c>
      <c r="E86">
        <v>7</v>
      </c>
      <c r="F86">
        <v>7</v>
      </c>
      <c r="G86">
        <v>7</v>
      </c>
      <c r="H86">
        <v>7</v>
      </c>
      <c r="I86">
        <v>0</v>
      </c>
      <c r="J86">
        <v>7</v>
      </c>
      <c r="K86">
        <v>0</v>
      </c>
      <c r="L86">
        <v>7</v>
      </c>
      <c r="M86">
        <v>0</v>
      </c>
      <c r="N86">
        <v>11.4</v>
      </c>
      <c r="O86">
        <v>11.4</v>
      </c>
      <c r="P86">
        <v>11.4</v>
      </c>
      <c r="Q86">
        <v>96.995999999999995</v>
      </c>
      <c r="R86">
        <v>844</v>
      </c>
      <c r="S86" t="s">
        <v>1049</v>
      </c>
      <c r="T86">
        <v>0</v>
      </c>
      <c r="U86">
        <v>47.86</v>
      </c>
      <c r="V86" t="s">
        <v>35</v>
      </c>
      <c r="X86">
        <v>11.4</v>
      </c>
      <c r="Y86">
        <v>0</v>
      </c>
      <c r="Z86">
        <v>11824000</v>
      </c>
      <c r="AA86">
        <v>11824000</v>
      </c>
      <c r="AB86">
        <v>0</v>
      </c>
      <c r="AC86">
        <v>231840</v>
      </c>
      <c r="AD86">
        <v>231840</v>
      </c>
      <c r="AE86">
        <v>0</v>
      </c>
      <c r="AF86">
        <v>11824000</v>
      </c>
      <c r="AG86">
        <v>0</v>
      </c>
      <c r="AH86">
        <v>9</v>
      </c>
      <c r="AI86">
        <v>0</v>
      </c>
      <c r="AJ86">
        <v>9</v>
      </c>
      <c r="AN86">
        <v>131</v>
      </c>
      <c r="AO86" t="s">
        <v>1050</v>
      </c>
      <c r="AP86" t="s">
        <v>192</v>
      </c>
      <c r="AQ86" t="s">
        <v>1051</v>
      </c>
      <c r="AR86" t="s">
        <v>1052</v>
      </c>
      <c r="AS86" t="s">
        <v>1053</v>
      </c>
      <c r="AT86" t="s">
        <v>1054</v>
      </c>
    </row>
    <row r="87" spans="1:48" x14ac:dyDescent="0.25">
      <c r="A87" t="s">
        <v>4062</v>
      </c>
      <c r="B87" t="s">
        <v>4063</v>
      </c>
      <c r="C87" t="s">
        <v>4064</v>
      </c>
      <c r="D87" t="s">
        <v>4065</v>
      </c>
      <c r="E87">
        <v>5</v>
      </c>
      <c r="F87">
        <v>5</v>
      </c>
      <c r="G87">
        <v>5</v>
      </c>
      <c r="H87">
        <v>5</v>
      </c>
      <c r="I87">
        <v>1</v>
      </c>
      <c r="J87">
        <v>5</v>
      </c>
      <c r="K87">
        <v>1</v>
      </c>
      <c r="L87">
        <v>5</v>
      </c>
      <c r="M87">
        <v>1</v>
      </c>
      <c r="N87">
        <v>19.899999999999999</v>
      </c>
      <c r="O87">
        <v>19.899999999999999</v>
      </c>
      <c r="P87">
        <v>19.899999999999999</v>
      </c>
      <c r="Q87">
        <v>33</v>
      </c>
      <c r="R87">
        <v>292</v>
      </c>
      <c r="S87">
        <v>292</v>
      </c>
      <c r="T87">
        <v>0</v>
      </c>
      <c r="U87">
        <v>36.213999999999999</v>
      </c>
      <c r="V87" t="s">
        <v>35</v>
      </c>
      <c r="W87" t="s">
        <v>55</v>
      </c>
      <c r="X87">
        <v>19.899999999999999</v>
      </c>
      <c r="Y87">
        <v>4.5</v>
      </c>
      <c r="Z87">
        <v>21873000</v>
      </c>
      <c r="AA87">
        <v>21531000</v>
      </c>
      <c r="AB87">
        <v>167230</v>
      </c>
      <c r="AC87">
        <v>1151200</v>
      </c>
      <c r="AD87">
        <v>1133200</v>
      </c>
      <c r="AE87">
        <v>8801.2999999999993</v>
      </c>
      <c r="AF87">
        <v>21531000</v>
      </c>
      <c r="AG87">
        <v>0</v>
      </c>
      <c r="AH87">
        <v>5</v>
      </c>
      <c r="AI87">
        <v>0</v>
      </c>
      <c r="AJ87">
        <v>5</v>
      </c>
      <c r="AN87">
        <v>620</v>
      </c>
      <c r="AO87" t="s">
        <v>4066</v>
      </c>
      <c r="AP87" t="s">
        <v>97</v>
      </c>
      <c r="AQ87" t="s">
        <v>4067</v>
      </c>
      <c r="AR87" t="s">
        <v>4068</v>
      </c>
      <c r="AS87" t="s">
        <v>4069</v>
      </c>
      <c r="AT87" t="s">
        <v>4070</v>
      </c>
    </row>
    <row r="88" spans="1:48" x14ac:dyDescent="0.25">
      <c r="A88" t="s">
        <v>5023</v>
      </c>
      <c r="C88" t="s">
        <v>5024</v>
      </c>
      <c r="D88" t="s">
        <v>5025</v>
      </c>
      <c r="E88">
        <v>1</v>
      </c>
      <c r="F88">
        <v>1</v>
      </c>
      <c r="G88">
        <v>1</v>
      </c>
      <c r="H88">
        <v>0</v>
      </c>
      <c r="I88">
        <v>1</v>
      </c>
      <c r="J88">
        <v>0</v>
      </c>
      <c r="K88">
        <v>1</v>
      </c>
      <c r="L88">
        <v>0</v>
      </c>
      <c r="M88">
        <v>1</v>
      </c>
      <c r="N88">
        <v>1.5</v>
      </c>
      <c r="O88">
        <v>1.5</v>
      </c>
      <c r="P88">
        <v>1.5</v>
      </c>
      <c r="Q88">
        <v>95.093000000000004</v>
      </c>
      <c r="R88">
        <v>842</v>
      </c>
      <c r="S88" t="s">
        <v>5026</v>
      </c>
      <c r="T88">
        <v>3.0181000000000001E-3</v>
      </c>
      <c r="U88">
        <v>6.3350999999999997</v>
      </c>
      <c r="W88" t="s">
        <v>35</v>
      </c>
      <c r="X88">
        <v>0</v>
      </c>
      <c r="Y88">
        <v>1.5</v>
      </c>
      <c r="Z88">
        <v>585120</v>
      </c>
      <c r="AA88">
        <v>0</v>
      </c>
      <c r="AB88">
        <v>585120</v>
      </c>
      <c r="AC88">
        <v>13003</v>
      </c>
      <c r="AD88">
        <v>0</v>
      </c>
      <c r="AE88">
        <v>13003</v>
      </c>
      <c r="AF88">
        <v>0</v>
      </c>
      <c r="AG88">
        <v>5488900</v>
      </c>
      <c r="AH88">
        <v>0</v>
      </c>
      <c r="AI88">
        <v>1</v>
      </c>
      <c r="AJ88">
        <v>1</v>
      </c>
      <c r="AN88">
        <v>764</v>
      </c>
      <c r="AO88">
        <v>5539</v>
      </c>
      <c r="AP88" t="b">
        <v>1</v>
      </c>
      <c r="AQ88">
        <v>5682</v>
      </c>
      <c r="AR88">
        <v>10652</v>
      </c>
      <c r="AS88">
        <v>9220</v>
      </c>
      <c r="AT88">
        <v>9220</v>
      </c>
    </row>
    <row r="89" spans="1:48" x14ac:dyDescent="0.25">
      <c r="A89" t="s">
        <v>5217</v>
      </c>
      <c r="B89" t="s">
        <v>5218</v>
      </c>
      <c r="C89" t="s">
        <v>5219</v>
      </c>
      <c r="D89" t="s">
        <v>5220</v>
      </c>
      <c r="E89">
        <v>3</v>
      </c>
      <c r="F89">
        <v>3</v>
      </c>
      <c r="G89">
        <v>3</v>
      </c>
      <c r="H89">
        <v>3</v>
      </c>
      <c r="I89">
        <v>0</v>
      </c>
      <c r="J89">
        <v>3</v>
      </c>
      <c r="K89">
        <v>0</v>
      </c>
      <c r="L89">
        <v>3</v>
      </c>
      <c r="M89">
        <v>0</v>
      </c>
      <c r="N89">
        <v>14.5</v>
      </c>
      <c r="O89">
        <v>14.5</v>
      </c>
      <c r="P89">
        <v>14.5</v>
      </c>
      <c r="Q89">
        <v>27.103999999999999</v>
      </c>
      <c r="R89">
        <v>248</v>
      </c>
      <c r="S89">
        <v>248</v>
      </c>
      <c r="T89">
        <v>0</v>
      </c>
      <c r="U89">
        <v>16.861000000000001</v>
      </c>
      <c r="V89" t="s">
        <v>35</v>
      </c>
      <c r="X89">
        <v>14.5</v>
      </c>
      <c r="Y89">
        <v>0</v>
      </c>
      <c r="Z89">
        <v>815580</v>
      </c>
      <c r="AA89">
        <v>815580</v>
      </c>
      <c r="AB89">
        <v>0</v>
      </c>
      <c r="AC89">
        <v>54372</v>
      </c>
      <c r="AD89">
        <v>54372</v>
      </c>
      <c r="AE89">
        <v>0</v>
      </c>
      <c r="AF89">
        <v>815580</v>
      </c>
      <c r="AG89">
        <v>0</v>
      </c>
      <c r="AH89">
        <v>3</v>
      </c>
      <c r="AI89">
        <v>0</v>
      </c>
      <c r="AJ89">
        <v>3</v>
      </c>
      <c r="AN89">
        <v>792</v>
      </c>
      <c r="AO89" t="s">
        <v>5221</v>
      </c>
      <c r="AP89" t="s">
        <v>142</v>
      </c>
      <c r="AQ89" t="s">
        <v>5222</v>
      </c>
      <c r="AR89" t="s">
        <v>5223</v>
      </c>
      <c r="AS89" t="s">
        <v>5224</v>
      </c>
      <c r="AT89" t="s">
        <v>5224</v>
      </c>
    </row>
    <row r="90" spans="1:48" x14ac:dyDescent="0.25">
      <c r="A90" t="s">
        <v>489</v>
      </c>
      <c r="B90" t="s">
        <v>490</v>
      </c>
      <c r="C90" t="s">
        <v>491</v>
      </c>
      <c r="D90" t="s">
        <v>492</v>
      </c>
      <c r="E90">
        <v>11</v>
      </c>
      <c r="F90">
        <v>11</v>
      </c>
      <c r="G90">
        <v>11</v>
      </c>
      <c r="H90">
        <v>11</v>
      </c>
      <c r="I90">
        <v>0</v>
      </c>
      <c r="J90">
        <v>11</v>
      </c>
      <c r="K90">
        <v>0</v>
      </c>
      <c r="L90">
        <v>11</v>
      </c>
      <c r="M90">
        <v>0</v>
      </c>
      <c r="N90">
        <v>32.4</v>
      </c>
      <c r="O90">
        <v>32.4</v>
      </c>
      <c r="P90">
        <v>32.4</v>
      </c>
      <c r="Q90">
        <v>35.944000000000003</v>
      </c>
      <c r="R90">
        <v>324</v>
      </c>
      <c r="S90" t="s">
        <v>493</v>
      </c>
      <c r="T90">
        <v>0</v>
      </c>
      <c r="U90">
        <v>73.165000000000006</v>
      </c>
      <c r="V90" t="s">
        <v>35</v>
      </c>
      <c r="X90">
        <v>32.4</v>
      </c>
      <c r="Y90">
        <v>0</v>
      </c>
      <c r="Z90">
        <v>65708000</v>
      </c>
      <c r="AA90">
        <v>64859000</v>
      </c>
      <c r="AB90">
        <v>0</v>
      </c>
      <c r="AC90">
        <v>3458300</v>
      </c>
      <c r="AD90">
        <v>3413600</v>
      </c>
      <c r="AE90">
        <v>0</v>
      </c>
      <c r="AF90">
        <v>64859000</v>
      </c>
      <c r="AG90">
        <v>0</v>
      </c>
      <c r="AH90">
        <v>11</v>
      </c>
      <c r="AI90">
        <v>0</v>
      </c>
      <c r="AJ90">
        <v>12</v>
      </c>
      <c r="AN90">
        <v>57</v>
      </c>
      <c r="AO90" t="s">
        <v>494</v>
      </c>
      <c r="AP90" t="s">
        <v>426</v>
      </c>
      <c r="AQ90" t="s">
        <v>495</v>
      </c>
      <c r="AR90" t="s">
        <v>496</v>
      </c>
      <c r="AS90" t="s">
        <v>497</v>
      </c>
      <c r="AT90" t="s">
        <v>498</v>
      </c>
    </row>
    <row r="91" spans="1:48" x14ac:dyDescent="0.25">
      <c r="A91" t="s">
        <v>2833</v>
      </c>
      <c r="C91" t="s">
        <v>2834</v>
      </c>
      <c r="D91" t="s">
        <v>2835</v>
      </c>
      <c r="E91">
        <v>3</v>
      </c>
      <c r="F91">
        <v>3</v>
      </c>
      <c r="G91">
        <v>3</v>
      </c>
      <c r="H91">
        <v>3</v>
      </c>
      <c r="I91">
        <v>0</v>
      </c>
      <c r="J91">
        <v>3</v>
      </c>
      <c r="K91">
        <v>0</v>
      </c>
      <c r="L91">
        <v>3</v>
      </c>
      <c r="M91">
        <v>0</v>
      </c>
      <c r="N91">
        <v>21.3</v>
      </c>
      <c r="O91">
        <v>21.3</v>
      </c>
      <c r="P91">
        <v>21.3</v>
      </c>
      <c r="Q91">
        <v>18.823</v>
      </c>
      <c r="R91">
        <v>183</v>
      </c>
      <c r="S91">
        <v>183</v>
      </c>
      <c r="T91">
        <v>0</v>
      </c>
      <c r="U91">
        <v>23.323</v>
      </c>
      <c r="V91" t="s">
        <v>35</v>
      </c>
      <c r="X91">
        <v>21.3</v>
      </c>
      <c r="Y91">
        <v>0</v>
      </c>
      <c r="Z91">
        <v>7270200</v>
      </c>
      <c r="AA91">
        <v>7065700</v>
      </c>
      <c r="AB91">
        <v>0</v>
      </c>
      <c r="AC91">
        <v>605850</v>
      </c>
      <c r="AD91">
        <v>588810</v>
      </c>
      <c r="AE91">
        <v>0</v>
      </c>
      <c r="AF91">
        <v>7065700</v>
      </c>
      <c r="AG91">
        <v>0</v>
      </c>
      <c r="AH91">
        <v>4</v>
      </c>
      <c r="AI91">
        <v>0</v>
      </c>
      <c r="AJ91">
        <v>4</v>
      </c>
      <c r="AN91">
        <v>469</v>
      </c>
      <c r="AO91" t="s">
        <v>2836</v>
      </c>
      <c r="AP91" t="s">
        <v>142</v>
      </c>
      <c r="AQ91" t="s">
        <v>2837</v>
      </c>
      <c r="AR91" t="s">
        <v>2838</v>
      </c>
      <c r="AS91" t="s">
        <v>2839</v>
      </c>
      <c r="AT91" t="s">
        <v>2840</v>
      </c>
    </row>
    <row r="92" spans="1:48" x14ac:dyDescent="0.25">
      <c r="A92" t="s">
        <v>4094</v>
      </c>
      <c r="B92" t="s">
        <v>4095</v>
      </c>
      <c r="C92" t="s">
        <v>4096</v>
      </c>
      <c r="D92" t="s">
        <v>4097</v>
      </c>
      <c r="E92">
        <v>12</v>
      </c>
      <c r="F92">
        <v>12</v>
      </c>
      <c r="G92">
        <v>12</v>
      </c>
      <c r="H92">
        <v>12</v>
      </c>
      <c r="I92">
        <v>0</v>
      </c>
      <c r="J92">
        <v>12</v>
      </c>
      <c r="K92">
        <v>0</v>
      </c>
      <c r="L92">
        <v>12</v>
      </c>
      <c r="M92">
        <v>0</v>
      </c>
      <c r="N92">
        <v>17.899999999999999</v>
      </c>
      <c r="O92">
        <v>17.899999999999999</v>
      </c>
      <c r="P92">
        <v>17.899999999999999</v>
      </c>
      <c r="Q92">
        <v>101.18</v>
      </c>
      <c r="R92">
        <v>921</v>
      </c>
      <c r="S92">
        <v>921</v>
      </c>
      <c r="T92">
        <v>0</v>
      </c>
      <c r="U92">
        <v>76.989000000000004</v>
      </c>
      <c r="V92" t="s">
        <v>35</v>
      </c>
      <c r="X92">
        <v>17.899999999999999</v>
      </c>
      <c r="Y92">
        <v>0</v>
      </c>
      <c r="Z92">
        <v>29830000</v>
      </c>
      <c r="AA92">
        <v>29830000</v>
      </c>
      <c r="AB92">
        <v>0</v>
      </c>
      <c r="AC92">
        <v>710240</v>
      </c>
      <c r="AD92">
        <v>710240</v>
      </c>
      <c r="AE92">
        <v>0</v>
      </c>
      <c r="AF92">
        <v>29830000</v>
      </c>
      <c r="AG92">
        <v>0</v>
      </c>
      <c r="AH92">
        <v>12</v>
      </c>
      <c r="AI92">
        <v>0</v>
      </c>
      <c r="AJ92">
        <v>12</v>
      </c>
      <c r="AN92">
        <v>624</v>
      </c>
      <c r="AO92" t="s">
        <v>4098</v>
      </c>
      <c r="AP92" t="s">
        <v>679</v>
      </c>
      <c r="AQ92" t="s">
        <v>4099</v>
      </c>
      <c r="AR92" t="s">
        <v>4100</v>
      </c>
      <c r="AS92" t="s">
        <v>4101</v>
      </c>
      <c r="AT92" t="s">
        <v>4101</v>
      </c>
    </row>
    <row r="93" spans="1:48" x14ac:dyDescent="0.25">
      <c r="A93" t="s">
        <v>3928</v>
      </c>
      <c r="B93" t="s">
        <v>3929</v>
      </c>
      <c r="C93" t="s">
        <v>3930</v>
      </c>
      <c r="D93" t="s">
        <v>3931</v>
      </c>
      <c r="E93">
        <v>8</v>
      </c>
      <c r="F93">
        <v>8</v>
      </c>
      <c r="G93">
        <v>8</v>
      </c>
      <c r="H93">
        <v>8</v>
      </c>
      <c r="I93">
        <v>1</v>
      </c>
      <c r="J93">
        <v>8</v>
      </c>
      <c r="K93">
        <v>1</v>
      </c>
      <c r="L93">
        <v>8</v>
      </c>
      <c r="M93">
        <v>1</v>
      </c>
      <c r="N93">
        <v>11.9</v>
      </c>
      <c r="O93">
        <v>11.9</v>
      </c>
      <c r="P93">
        <v>11.9</v>
      </c>
      <c r="Q93">
        <v>105.62</v>
      </c>
      <c r="R93">
        <v>940</v>
      </c>
      <c r="S93" t="s">
        <v>3932</v>
      </c>
      <c r="T93">
        <v>0</v>
      </c>
      <c r="U93">
        <v>87.727000000000004</v>
      </c>
      <c r="V93" t="s">
        <v>35</v>
      </c>
      <c r="W93" t="s">
        <v>55</v>
      </c>
      <c r="X93">
        <v>11.9</v>
      </c>
      <c r="Y93">
        <v>1.2</v>
      </c>
      <c r="Z93">
        <v>16573000</v>
      </c>
      <c r="AA93">
        <v>16042000</v>
      </c>
      <c r="AB93">
        <v>530840</v>
      </c>
      <c r="AC93">
        <v>345270</v>
      </c>
      <c r="AD93">
        <v>334210</v>
      </c>
      <c r="AE93">
        <v>11059</v>
      </c>
      <c r="AF93">
        <v>16042000</v>
      </c>
      <c r="AG93">
        <v>0</v>
      </c>
      <c r="AH93">
        <v>11</v>
      </c>
      <c r="AI93">
        <v>0</v>
      </c>
      <c r="AJ93">
        <v>11</v>
      </c>
      <c r="AN93">
        <v>602</v>
      </c>
      <c r="AO93" t="s">
        <v>3933</v>
      </c>
      <c r="AP93" t="s">
        <v>208</v>
      </c>
      <c r="AQ93" t="s">
        <v>3934</v>
      </c>
      <c r="AR93" t="s">
        <v>3935</v>
      </c>
      <c r="AS93" t="s">
        <v>3936</v>
      </c>
      <c r="AT93" t="s">
        <v>3937</v>
      </c>
    </row>
    <row r="94" spans="1:48" x14ac:dyDescent="0.25">
      <c r="A94" t="s">
        <v>3817</v>
      </c>
      <c r="B94" t="s">
        <v>3818</v>
      </c>
      <c r="C94" t="s">
        <v>3819</v>
      </c>
      <c r="D94" t="s">
        <v>3820</v>
      </c>
      <c r="E94">
        <v>4</v>
      </c>
      <c r="F94">
        <v>4</v>
      </c>
      <c r="G94">
        <v>4</v>
      </c>
      <c r="H94">
        <v>4</v>
      </c>
      <c r="I94">
        <v>3</v>
      </c>
      <c r="J94">
        <v>4</v>
      </c>
      <c r="K94">
        <v>3</v>
      </c>
      <c r="L94">
        <v>4</v>
      </c>
      <c r="M94">
        <v>3</v>
      </c>
      <c r="N94">
        <v>6.6</v>
      </c>
      <c r="O94">
        <v>6.6</v>
      </c>
      <c r="P94">
        <v>6.6</v>
      </c>
      <c r="Q94">
        <v>114.84</v>
      </c>
      <c r="R94">
        <v>1034</v>
      </c>
      <c r="S94" t="s">
        <v>3821</v>
      </c>
      <c r="T94">
        <v>0</v>
      </c>
      <c r="U94">
        <v>32.890999999999998</v>
      </c>
      <c r="V94" t="s">
        <v>35</v>
      </c>
      <c r="W94" t="s">
        <v>35</v>
      </c>
      <c r="X94">
        <v>6.6</v>
      </c>
      <c r="Y94">
        <v>5.4</v>
      </c>
      <c r="Z94">
        <v>12420000</v>
      </c>
      <c r="AA94">
        <v>8356000</v>
      </c>
      <c r="AB94">
        <v>3238500</v>
      </c>
      <c r="AC94">
        <v>354870</v>
      </c>
      <c r="AD94">
        <v>238740</v>
      </c>
      <c r="AE94">
        <v>92530</v>
      </c>
      <c r="AF94">
        <v>6068900</v>
      </c>
      <c r="AG94">
        <v>30441000</v>
      </c>
      <c r="AH94">
        <v>4</v>
      </c>
      <c r="AI94">
        <v>2</v>
      </c>
      <c r="AJ94">
        <v>7</v>
      </c>
      <c r="AN94">
        <v>590</v>
      </c>
      <c r="AO94" t="s">
        <v>3822</v>
      </c>
      <c r="AP94" t="s">
        <v>108</v>
      </c>
      <c r="AQ94" t="s">
        <v>3823</v>
      </c>
      <c r="AR94" t="s">
        <v>3824</v>
      </c>
      <c r="AS94" t="s">
        <v>3825</v>
      </c>
      <c r="AT94" t="s">
        <v>3826</v>
      </c>
    </row>
    <row r="95" spans="1:48" x14ac:dyDescent="0.25">
      <c r="A95" t="s">
        <v>4520</v>
      </c>
      <c r="C95" t="s">
        <v>4521</v>
      </c>
      <c r="D95" t="s">
        <v>4522</v>
      </c>
      <c r="E95">
        <v>4</v>
      </c>
      <c r="F95">
        <v>4</v>
      </c>
      <c r="G95">
        <v>4</v>
      </c>
      <c r="H95">
        <v>3</v>
      </c>
      <c r="I95">
        <v>3</v>
      </c>
      <c r="J95">
        <v>3</v>
      </c>
      <c r="K95">
        <v>3</v>
      </c>
      <c r="L95">
        <v>3</v>
      </c>
      <c r="M95">
        <v>3</v>
      </c>
      <c r="N95">
        <v>1</v>
      </c>
      <c r="O95">
        <v>1</v>
      </c>
      <c r="P95">
        <v>1</v>
      </c>
      <c r="Q95">
        <v>494.31</v>
      </c>
      <c r="R95">
        <v>4333</v>
      </c>
      <c r="S95">
        <v>4333</v>
      </c>
      <c r="T95">
        <v>0</v>
      </c>
      <c r="U95">
        <v>24.247</v>
      </c>
      <c r="V95" t="s">
        <v>35</v>
      </c>
      <c r="W95" t="s">
        <v>35</v>
      </c>
      <c r="X95">
        <v>0.7</v>
      </c>
      <c r="Y95">
        <v>0.8</v>
      </c>
      <c r="Z95">
        <v>4414700</v>
      </c>
      <c r="AA95">
        <v>3455500</v>
      </c>
      <c r="AB95">
        <v>776290</v>
      </c>
      <c r="AC95">
        <v>20158</v>
      </c>
      <c r="AD95">
        <v>15779</v>
      </c>
      <c r="AE95">
        <v>3544.7</v>
      </c>
      <c r="AF95">
        <v>3645500</v>
      </c>
      <c r="AG95">
        <v>7092200</v>
      </c>
      <c r="AH95">
        <v>3</v>
      </c>
      <c r="AI95">
        <v>2</v>
      </c>
      <c r="AJ95">
        <v>5</v>
      </c>
      <c r="AN95">
        <v>691</v>
      </c>
      <c r="AO95" t="s">
        <v>4523</v>
      </c>
      <c r="AP95" t="s">
        <v>108</v>
      </c>
      <c r="AQ95" t="s">
        <v>4524</v>
      </c>
      <c r="AR95" t="s">
        <v>4525</v>
      </c>
      <c r="AS95" t="s">
        <v>4526</v>
      </c>
      <c r="AT95" t="s">
        <v>4527</v>
      </c>
    </row>
    <row r="96" spans="1:48" x14ac:dyDescent="0.25">
      <c r="A96" t="s">
        <v>5251</v>
      </c>
      <c r="B96" t="s">
        <v>5252</v>
      </c>
      <c r="C96" t="s">
        <v>5253</v>
      </c>
      <c r="D96" t="s">
        <v>5254</v>
      </c>
      <c r="E96">
        <v>3</v>
      </c>
      <c r="F96">
        <v>3</v>
      </c>
      <c r="G96">
        <v>3</v>
      </c>
      <c r="H96">
        <v>3</v>
      </c>
      <c r="I96">
        <v>0</v>
      </c>
      <c r="J96">
        <v>3</v>
      </c>
      <c r="K96">
        <v>0</v>
      </c>
      <c r="L96">
        <v>3</v>
      </c>
      <c r="M96">
        <v>0</v>
      </c>
      <c r="N96">
        <v>8.8000000000000007</v>
      </c>
      <c r="O96">
        <v>8.8000000000000007</v>
      </c>
      <c r="P96">
        <v>8.8000000000000007</v>
      </c>
      <c r="Q96">
        <v>59.929000000000002</v>
      </c>
      <c r="R96">
        <v>536</v>
      </c>
      <c r="S96">
        <v>536</v>
      </c>
      <c r="T96">
        <v>0</v>
      </c>
      <c r="U96">
        <v>19.515999999999998</v>
      </c>
      <c r="V96" t="s">
        <v>35</v>
      </c>
      <c r="X96">
        <v>8.8000000000000007</v>
      </c>
      <c r="Y96">
        <v>0</v>
      </c>
      <c r="Z96">
        <v>3242400</v>
      </c>
      <c r="AA96">
        <v>3242400</v>
      </c>
      <c r="AB96">
        <v>0</v>
      </c>
      <c r="AC96">
        <v>111810</v>
      </c>
      <c r="AD96">
        <v>111810</v>
      </c>
      <c r="AE96">
        <v>0</v>
      </c>
      <c r="AF96">
        <v>3242400</v>
      </c>
      <c r="AG96">
        <v>0</v>
      </c>
      <c r="AH96">
        <v>3</v>
      </c>
      <c r="AI96">
        <v>0</v>
      </c>
      <c r="AJ96">
        <v>3</v>
      </c>
      <c r="AN96">
        <v>797</v>
      </c>
      <c r="AO96" t="s">
        <v>5255</v>
      </c>
      <c r="AP96" t="s">
        <v>142</v>
      </c>
      <c r="AQ96" t="s">
        <v>5256</v>
      </c>
      <c r="AR96" t="s">
        <v>5257</v>
      </c>
      <c r="AS96" t="s">
        <v>5258</v>
      </c>
      <c r="AT96" t="s">
        <v>5258</v>
      </c>
    </row>
    <row r="97" spans="1:48" x14ac:dyDescent="0.25">
      <c r="A97" t="s">
        <v>4239</v>
      </c>
      <c r="C97" t="s">
        <v>4240</v>
      </c>
      <c r="D97" t="s">
        <v>4241</v>
      </c>
      <c r="E97">
        <v>1</v>
      </c>
      <c r="F97">
        <v>1</v>
      </c>
      <c r="G97">
        <v>1</v>
      </c>
      <c r="H97">
        <v>1</v>
      </c>
      <c r="I97">
        <v>0</v>
      </c>
      <c r="J97">
        <v>1</v>
      </c>
      <c r="K97">
        <v>0</v>
      </c>
      <c r="L97">
        <v>1</v>
      </c>
      <c r="M97">
        <v>0</v>
      </c>
      <c r="N97">
        <v>7.9</v>
      </c>
      <c r="O97">
        <v>7.9</v>
      </c>
      <c r="P97">
        <v>7.9</v>
      </c>
      <c r="Q97">
        <v>19.879000000000001</v>
      </c>
      <c r="R97">
        <v>177</v>
      </c>
      <c r="S97">
        <v>177</v>
      </c>
      <c r="T97">
        <v>0</v>
      </c>
      <c r="U97">
        <v>11.928000000000001</v>
      </c>
      <c r="V97" t="s">
        <v>35</v>
      </c>
      <c r="X97">
        <v>7.9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</v>
      </c>
      <c r="AI97">
        <v>0</v>
      </c>
      <c r="AJ97">
        <v>1</v>
      </c>
      <c r="AN97">
        <v>646</v>
      </c>
      <c r="AO97">
        <v>1495</v>
      </c>
      <c r="AP97" t="b">
        <v>1</v>
      </c>
      <c r="AQ97">
        <v>1530</v>
      </c>
      <c r="AR97">
        <v>2892</v>
      </c>
      <c r="AS97">
        <v>2492</v>
      </c>
      <c r="AT97">
        <v>2492</v>
      </c>
    </row>
    <row r="98" spans="1:48" x14ac:dyDescent="0.25">
      <c r="A98" t="s">
        <v>4231</v>
      </c>
      <c r="C98" t="s">
        <v>4232</v>
      </c>
      <c r="D98" t="s">
        <v>4233</v>
      </c>
      <c r="E98">
        <v>2</v>
      </c>
      <c r="F98">
        <v>2</v>
      </c>
      <c r="G98">
        <v>2</v>
      </c>
      <c r="H98">
        <v>1</v>
      </c>
      <c r="I98">
        <v>2</v>
      </c>
      <c r="J98">
        <v>1</v>
      </c>
      <c r="K98">
        <v>2</v>
      </c>
      <c r="L98">
        <v>1</v>
      </c>
      <c r="M98">
        <v>2</v>
      </c>
      <c r="N98">
        <v>8.3000000000000007</v>
      </c>
      <c r="O98">
        <v>8.3000000000000007</v>
      </c>
      <c r="P98">
        <v>8.3000000000000007</v>
      </c>
      <c r="Q98">
        <v>22.620999999999999</v>
      </c>
      <c r="R98">
        <v>193</v>
      </c>
      <c r="S98">
        <v>193</v>
      </c>
      <c r="T98">
        <v>0</v>
      </c>
      <c r="U98">
        <v>12.090999999999999</v>
      </c>
      <c r="V98" t="s">
        <v>35</v>
      </c>
      <c r="W98" t="s">
        <v>35</v>
      </c>
      <c r="X98">
        <v>3.6</v>
      </c>
      <c r="Y98">
        <v>8.3000000000000007</v>
      </c>
      <c r="Z98">
        <v>482000</v>
      </c>
      <c r="AA98">
        <v>0</v>
      </c>
      <c r="AB98">
        <v>482000</v>
      </c>
      <c r="AC98">
        <v>40166</v>
      </c>
      <c r="AD98">
        <v>0</v>
      </c>
      <c r="AE98">
        <v>40166</v>
      </c>
      <c r="AF98">
        <v>0</v>
      </c>
      <c r="AG98">
        <v>4521500</v>
      </c>
      <c r="AH98">
        <v>1</v>
      </c>
      <c r="AI98">
        <v>2</v>
      </c>
      <c r="AJ98">
        <v>3</v>
      </c>
      <c r="AN98">
        <v>645</v>
      </c>
      <c r="AO98" t="s">
        <v>4234</v>
      </c>
      <c r="AP98" t="s">
        <v>37</v>
      </c>
      <c r="AQ98" t="s">
        <v>4235</v>
      </c>
      <c r="AR98" t="s">
        <v>4236</v>
      </c>
      <c r="AS98" t="s">
        <v>4237</v>
      </c>
      <c r="AT98" t="s">
        <v>4238</v>
      </c>
    </row>
    <row r="99" spans="1:48" x14ac:dyDescent="0.25">
      <c r="A99" t="s">
        <v>5767</v>
      </c>
      <c r="C99" t="s">
        <v>5768</v>
      </c>
      <c r="D99" t="s">
        <v>5769</v>
      </c>
      <c r="E99">
        <v>1</v>
      </c>
      <c r="F99">
        <v>1</v>
      </c>
      <c r="G99">
        <v>1</v>
      </c>
      <c r="H99">
        <v>1</v>
      </c>
      <c r="I99">
        <v>0</v>
      </c>
      <c r="J99">
        <v>1</v>
      </c>
      <c r="K99">
        <v>0</v>
      </c>
      <c r="L99">
        <v>1</v>
      </c>
      <c r="M99">
        <v>0</v>
      </c>
      <c r="N99">
        <v>2.7</v>
      </c>
      <c r="O99">
        <v>2.7</v>
      </c>
      <c r="P99">
        <v>2.7</v>
      </c>
      <c r="Q99">
        <v>42.805</v>
      </c>
      <c r="R99">
        <v>376</v>
      </c>
      <c r="S99">
        <v>376</v>
      </c>
      <c r="T99">
        <v>3.9525999999999997E-3</v>
      </c>
      <c r="U99">
        <v>6.2374000000000001</v>
      </c>
      <c r="V99" t="s">
        <v>35</v>
      </c>
      <c r="X99">
        <v>2.7</v>
      </c>
      <c r="Y99">
        <v>0</v>
      </c>
      <c r="Z99">
        <v>1816800</v>
      </c>
      <c r="AA99">
        <v>1690800</v>
      </c>
      <c r="AB99">
        <v>0</v>
      </c>
      <c r="AC99">
        <v>95623</v>
      </c>
      <c r="AD99">
        <v>88990</v>
      </c>
      <c r="AE99">
        <v>0</v>
      </c>
      <c r="AF99">
        <v>0</v>
      </c>
      <c r="AG99">
        <v>0</v>
      </c>
      <c r="AH99">
        <v>1</v>
      </c>
      <c r="AI99">
        <v>0</v>
      </c>
      <c r="AJ99">
        <v>1</v>
      </c>
      <c r="AN99">
        <v>887</v>
      </c>
      <c r="AO99">
        <v>4133</v>
      </c>
      <c r="AP99" t="b">
        <v>1</v>
      </c>
      <c r="AQ99">
        <v>4245</v>
      </c>
      <c r="AR99" t="s">
        <v>5770</v>
      </c>
      <c r="AS99">
        <v>6842</v>
      </c>
      <c r="AT99">
        <v>6842</v>
      </c>
    </row>
    <row r="100" spans="1:48" x14ac:dyDescent="0.25">
      <c r="A100" t="s">
        <v>4838</v>
      </c>
      <c r="C100" t="s">
        <v>4839</v>
      </c>
      <c r="D100" t="s">
        <v>4840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4.7</v>
      </c>
      <c r="O100">
        <v>4.7</v>
      </c>
      <c r="P100">
        <v>4.7</v>
      </c>
      <c r="Q100">
        <v>38.481999999999999</v>
      </c>
      <c r="R100">
        <v>341</v>
      </c>
      <c r="S100">
        <v>341</v>
      </c>
      <c r="T100">
        <v>5.7361000000000001E-3</v>
      </c>
      <c r="U100">
        <v>6.0835999999999997</v>
      </c>
      <c r="V100" t="s">
        <v>35</v>
      </c>
      <c r="X100">
        <v>4.7</v>
      </c>
      <c r="Y100">
        <v>0</v>
      </c>
      <c r="Z100">
        <v>1141000</v>
      </c>
      <c r="AA100">
        <v>1141000</v>
      </c>
      <c r="AB100">
        <v>0</v>
      </c>
      <c r="AC100">
        <v>95082</v>
      </c>
      <c r="AD100">
        <v>95082</v>
      </c>
      <c r="AE100">
        <v>0</v>
      </c>
      <c r="AF100">
        <v>1141000</v>
      </c>
      <c r="AG100">
        <v>0</v>
      </c>
      <c r="AH100">
        <v>0</v>
      </c>
      <c r="AI100">
        <v>0</v>
      </c>
      <c r="AJ100">
        <v>0</v>
      </c>
      <c r="AN100">
        <v>736</v>
      </c>
      <c r="AO100">
        <v>5113</v>
      </c>
      <c r="AP100" t="b">
        <v>1</v>
      </c>
      <c r="AQ100">
        <v>5247</v>
      </c>
      <c r="AR100">
        <v>9827</v>
      </c>
      <c r="AS100">
        <v>8509</v>
      </c>
      <c r="AT100">
        <v>8509</v>
      </c>
    </row>
    <row r="101" spans="1:48" x14ac:dyDescent="0.25">
      <c r="A101" t="s">
        <v>4712</v>
      </c>
      <c r="C101" t="s">
        <v>4713</v>
      </c>
      <c r="D101" t="s">
        <v>4714</v>
      </c>
      <c r="E101">
        <v>2</v>
      </c>
      <c r="F101">
        <v>2</v>
      </c>
      <c r="G101">
        <v>2</v>
      </c>
      <c r="H101">
        <v>2</v>
      </c>
      <c r="I101">
        <v>0</v>
      </c>
      <c r="J101">
        <v>2</v>
      </c>
      <c r="K101">
        <v>0</v>
      </c>
      <c r="L101">
        <v>2</v>
      </c>
      <c r="M101">
        <v>0</v>
      </c>
      <c r="N101">
        <v>2.4</v>
      </c>
      <c r="O101">
        <v>2.4</v>
      </c>
      <c r="P101">
        <v>2.4</v>
      </c>
      <c r="Q101">
        <v>85.135000000000005</v>
      </c>
      <c r="R101">
        <v>778</v>
      </c>
      <c r="S101" t="s">
        <v>4715</v>
      </c>
      <c r="T101">
        <v>0</v>
      </c>
      <c r="U101">
        <v>11.29</v>
      </c>
      <c r="V101" t="s">
        <v>35</v>
      </c>
      <c r="X101">
        <v>2.4</v>
      </c>
      <c r="Y101">
        <v>0</v>
      </c>
      <c r="Z101">
        <v>1300400</v>
      </c>
      <c r="AA101">
        <v>1300400</v>
      </c>
      <c r="AB101">
        <v>0</v>
      </c>
      <c r="AC101">
        <v>38248</v>
      </c>
      <c r="AD101">
        <v>38248</v>
      </c>
      <c r="AE101">
        <v>0</v>
      </c>
      <c r="AF101">
        <v>1300400</v>
      </c>
      <c r="AG101">
        <v>0</v>
      </c>
      <c r="AH101">
        <v>1</v>
      </c>
      <c r="AI101">
        <v>0</v>
      </c>
      <c r="AJ101">
        <v>1</v>
      </c>
      <c r="AN101">
        <v>719</v>
      </c>
      <c r="AO101" t="s">
        <v>4716</v>
      </c>
      <c r="AP101" t="s">
        <v>37</v>
      </c>
      <c r="AQ101" t="s">
        <v>4717</v>
      </c>
      <c r="AR101" t="s">
        <v>4718</v>
      </c>
      <c r="AS101" t="s">
        <v>4719</v>
      </c>
      <c r="AT101" t="s">
        <v>4719</v>
      </c>
    </row>
    <row r="102" spans="1:48" x14ac:dyDescent="0.25">
      <c r="A102" t="s">
        <v>5259</v>
      </c>
      <c r="C102" t="s">
        <v>5260</v>
      </c>
      <c r="D102" t="s">
        <v>5261</v>
      </c>
      <c r="E102">
        <v>3</v>
      </c>
      <c r="F102">
        <v>3</v>
      </c>
      <c r="G102">
        <v>3</v>
      </c>
      <c r="H102">
        <v>3</v>
      </c>
      <c r="I102">
        <v>1</v>
      </c>
      <c r="J102">
        <v>3</v>
      </c>
      <c r="K102">
        <v>1</v>
      </c>
      <c r="L102">
        <v>3</v>
      </c>
      <c r="M102">
        <v>1</v>
      </c>
      <c r="N102">
        <v>8.4</v>
      </c>
      <c r="O102">
        <v>8.4</v>
      </c>
      <c r="P102">
        <v>8.4</v>
      </c>
      <c r="Q102">
        <v>63.930999999999997</v>
      </c>
      <c r="R102">
        <v>558</v>
      </c>
      <c r="S102">
        <v>558</v>
      </c>
      <c r="T102">
        <v>0</v>
      </c>
      <c r="U102">
        <v>18.472999999999999</v>
      </c>
      <c r="V102" t="s">
        <v>35</v>
      </c>
      <c r="W102" t="s">
        <v>55</v>
      </c>
      <c r="X102">
        <v>8.4</v>
      </c>
      <c r="Y102">
        <v>2</v>
      </c>
      <c r="Z102">
        <v>9111200</v>
      </c>
      <c r="AA102">
        <v>8458500</v>
      </c>
      <c r="AB102">
        <v>652740</v>
      </c>
      <c r="AC102">
        <v>350430</v>
      </c>
      <c r="AD102">
        <v>325330</v>
      </c>
      <c r="AE102">
        <v>25105</v>
      </c>
      <c r="AF102">
        <v>8458500</v>
      </c>
      <c r="AG102">
        <v>0</v>
      </c>
      <c r="AH102">
        <v>2</v>
      </c>
      <c r="AI102">
        <v>0</v>
      </c>
      <c r="AJ102">
        <v>2</v>
      </c>
      <c r="AN102">
        <v>798</v>
      </c>
      <c r="AO102" t="s">
        <v>5262</v>
      </c>
      <c r="AP102" t="s">
        <v>142</v>
      </c>
      <c r="AQ102" t="s">
        <v>5263</v>
      </c>
      <c r="AR102" t="s">
        <v>5264</v>
      </c>
      <c r="AS102" t="s">
        <v>5265</v>
      </c>
      <c r="AT102" t="s">
        <v>5265</v>
      </c>
    </row>
    <row r="103" spans="1:48" x14ac:dyDescent="0.25">
      <c r="A103" t="s">
        <v>4303</v>
      </c>
      <c r="C103" t="s">
        <v>4304</v>
      </c>
      <c r="D103" t="s">
        <v>4305</v>
      </c>
      <c r="E103">
        <v>5</v>
      </c>
      <c r="F103">
        <v>5</v>
      </c>
      <c r="G103">
        <v>5</v>
      </c>
      <c r="H103">
        <v>5</v>
      </c>
      <c r="I103">
        <v>0</v>
      </c>
      <c r="J103">
        <v>5</v>
      </c>
      <c r="K103">
        <v>0</v>
      </c>
      <c r="L103">
        <v>5</v>
      </c>
      <c r="M103">
        <v>0</v>
      </c>
      <c r="N103">
        <v>16.2</v>
      </c>
      <c r="O103">
        <v>16.2</v>
      </c>
      <c r="P103">
        <v>16.2</v>
      </c>
      <c r="Q103">
        <v>59.058</v>
      </c>
      <c r="R103">
        <v>531</v>
      </c>
      <c r="S103">
        <v>531</v>
      </c>
      <c r="T103">
        <v>0</v>
      </c>
      <c r="U103">
        <v>51.326000000000001</v>
      </c>
      <c r="V103" t="s">
        <v>35</v>
      </c>
      <c r="X103">
        <v>16.2</v>
      </c>
      <c r="Y103">
        <v>0</v>
      </c>
      <c r="Z103">
        <v>14254000</v>
      </c>
      <c r="AA103">
        <v>14137000</v>
      </c>
      <c r="AB103">
        <v>0</v>
      </c>
      <c r="AC103">
        <v>431920</v>
      </c>
      <c r="AD103">
        <v>428400</v>
      </c>
      <c r="AE103">
        <v>0</v>
      </c>
      <c r="AF103">
        <v>14137000</v>
      </c>
      <c r="AG103">
        <v>0</v>
      </c>
      <c r="AH103">
        <v>7</v>
      </c>
      <c r="AI103">
        <v>0</v>
      </c>
      <c r="AJ103">
        <v>7</v>
      </c>
      <c r="AN103">
        <v>658</v>
      </c>
      <c r="AO103" t="s">
        <v>4306</v>
      </c>
      <c r="AP103" t="s">
        <v>97</v>
      </c>
      <c r="AQ103" t="s">
        <v>4307</v>
      </c>
      <c r="AR103" t="s">
        <v>4308</v>
      </c>
      <c r="AS103" t="s">
        <v>4309</v>
      </c>
      <c r="AT103" t="s">
        <v>4310</v>
      </c>
    </row>
    <row r="104" spans="1:48" x14ac:dyDescent="0.25">
      <c r="A104" t="s">
        <v>6996</v>
      </c>
      <c r="D104" t="s">
        <v>6997</v>
      </c>
      <c r="E104">
        <v>1</v>
      </c>
      <c r="F104">
        <v>1</v>
      </c>
      <c r="G104">
        <v>1</v>
      </c>
      <c r="H104">
        <v>1</v>
      </c>
      <c r="I104">
        <v>0</v>
      </c>
      <c r="J104">
        <v>1</v>
      </c>
      <c r="K104">
        <v>0</v>
      </c>
      <c r="L104">
        <v>1</v>
      </c>
      <c r="M104">
        <v>0</v>
      </c>
      <c r="N104">
        <v>3.9</v>
      </c>
      <c r="O104">
        <v>3.9</v>
      </c>
      <c r="P104">
        <v>3.9</v>
      </c>
      <c r="Q104">
        <v>42.529000000000003</v>
      </c>
      <c r="R104">
        <v>380</v>
      </c>
      <c r="S104">
        <v>380</v>
      </c>
      <c r="T104">
        <v>0</v>
      </c>
      <c r="U104">
        <v>16.297999999999998</v>
      </c>
      <c r="V104" t="s">
        <v>35</v>
      </c>
      <c r="X104">
        <v>3.9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0</v>
      </c>
      <c r="AJ104">
        <v>1</v>
      </c>
      <c r="AN104">
        <v>1083</v>
      </c>
      <c r="AO104">
        <v>4529</v>
      </c>
      <c r="AP104" t="b">
        <v>1</v>
      </c>
      <c r="AQ104">
        <v>4651</v>
      </c>
      <c r="AR104">
        <v>8676</v>
      </c>
      <c r="AS104">
        <v>7520</v>
      </c>
      <c r="AT104">
        <v>7520</v>
      </c>
    </row>
    <row r="105" spans="1:48" x14ac:dyDescent="0.25">
      <c r="A105" t="s">
        <v>5704</v>
      </c>
      <c r="C105" t="s">
        <v>5705</v>
      </c>
      <c r="D105" t="s">
        <v>5706</v>
      </c>
      <c r="E105">
        <v>1</v>
      </c>
      <c r="F105">
        <v>1</v>
      </c>
      <c r="G105">
        <v>1</v>
      </c>
      <c r="H105">
        <v>1</v>
      </c>
      <c r="I105">
        <v>0</v>
      </c>
      <c r="J105">
        <v>1</v>
      </c>
      <c r="K105">
        <v>0</v>
      </c>
      <c r="L105">
        <v>1</v>
      </c>
      <c r="M105">
        <v>0</v>
      </c>
      <c r="N105">
        <v>2.6</v>
      </c>
      <c r="O105">
        <v>2.6</v>
      </c>
      <c r="P105">
        <v>2.6</v>
      </c>
      <c r="Q105">
        <v>74.941999999999993</v>
      </c>
      <c r="R105">
        <v>690</v>
      </c>
      <c r="S105">
        <v>690</v>
      </c>
      <c r="T105">
        <v>3.0896000000000001E-3</v>
      </c>
      <c r="U105">
        <v>6.4638999999999998</v>
      </c>
      <c r="V105" t="s">
        <v>35</v>
      </c>
      <c r="X105">
        <v>2.6</v>
      </c>
      <c r="Y105">
        <v>0</v>
      </c>
      <c r="Z105">
        <v>1497600</v>
      </c>
      <c r="AA105">
        <v>1497600</v>
      </c>
      <c r="AB105">
        <v>0</v>
      </c>
      <c r="AC105">
        <v>57600</v>
      </c>
      <c r="AD105">
        <v>57600</v>
      </c>
      <c r="AE105">
        <v>0</v>
      </c>
      <c r="AF105">
        <v>1497600</v>
      </c>
      <c r="AG105">
        <v>0</v>
      </c>
      <c r="AH105">
        <v>3</v>
      </c>
      <c r="AI105">
        <v>0</v>
      </c>
      <c r="AJ105">
        <v>3</v>
      </c>
      <c r="AN105">
        <v>876</v>
      </c>
      <c r="AO105">
        <v>4518</v>
      </c>
      <c r="AP105" t="b">
        <v>1</v>
      </c>
      <c r="AQ105">
        <v>4640</v>
      </c>
      <c r="AR105" t="s">
        <v>5707</v>
      </c>
      <c r="AS105" t="s">
        <v>5708</v>
      </c>
      <c r="AT105">
        <v>7494</v>
      </c>
    </row>
    <row r="106" spans="1:48" x14ac:dyDescent="0.25">
      <c r="A106" t="s">
        <v>2067</v>
      </c>
      <c r="D106" t="s">
        <v>2068</v>
      </c>
      <c r="E106">
        <v>1</v>
      </c>
      <c r="F106">
        <v>1</v>
      </c>
      <c r="G106">
        <v>1</v>
      </c>
      <c r="H106">
        <v>1</v>
      </c>
      <c r="I106">
        <v>0</v>
      </c>
      <c r="J106">
        <v>1</v>
      </c>
      <c r="K106">
        <v>0</v>
      </c>
      <c r="L106">
        <v>1</v>
      </c>
      <c r="M106">
        <v>0</v>
      </c>
      <c r="N106">
        <v>1.8</v>
      </c>
      <c r="O106">
        <v>1.8</v>
      </c>
      <c r="P106">
        <v>1.8</v>
      </c>
      <c r="Q106">
        <v>79.051000000000002</v>
      </c>
      <c r="R106">
        <v>677</v>
      </c>
      <c r="S106" t="s">
        <v>2069</v>
      </c>
      <c r="T106">
        <v>1</v>
      </c>
      <c r="U106">
        <v>-2</v>
      </c>
      <c r="V106" t="s">
        <v>35</v>
      </c>
      <c r="X106">
        <v>1.8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1</v>
      </c>
      <c r="AI106">
        <v>0</v>
      </c>
      <c r="AJ106">
        <v>1</v>
      </c>
      <c r="AK106" t="s">
        <v>61</v>
      </c>
      <c r="AN106">
        <v>378</v>
      </c>
      <c r="AO106">
        <v>2702</v>
      </c>
      <c r="AP106" t="b">
        <v>1</v>
      </c>
      <c r="AQ106">
        <v>2762</v>
      </c>
      <c r="AR106">
        <v>5205</v>
      </c>
      <c r="AS106">
        <v>4509</v>
      </c>
      <c r="AT106">
        <v>4509</v>
      </c>
      <c r="AU106" t="s">
        <v>2070</v>
      </c>
      <c r="AV106" t="s">
        <v>2071</v>
      </c>
    </row>
    <row r="107" spans="1:48" x14ac:dyDescent="0.25">
      <c r="A107" t="s">
        <v>812</v>
      </c>
      <c r="B107" t="s">
        <v>813</v>
      </c>
      <c r="C107" t="s">
        <v>814</v>
      </c>
      <c r="D107" t="s">
        <v>815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1</v>
      </c>
      <c r="K107">
        <v>0</v>
      </c>
      <c r="L107">
        <v>1</v>
      </c>
      <c r="M107">
        <v>0</v>
      </c>
      <c r="N107">
        <v>1.7</v>
      </c>
      <c r="O107">
        <v>1.7</v>
      </c>
      <c r="P107">
        <v>1.7</v>
      </c>
      <c r="Q107">
        <v>111.41</v>
      </c>
      <c r="R107">
        <v>1023</v>
      </c>
      <c r="S107" t="s">
        <v>816</v>
      </c>
      <c r="T107">
        <v>3.0801000000000001E-3</v>
      </c>
      <c r="U107">
        <v>6.4524999999999997</v>
      </c>
      <c r="V107" t="s">
        <v>35</v>
      </c>
      <c r="X107">
        <v>1.7</v>
      </c>
      <c r="Y107">
        <v>0</v>
      </c>
      <c r="Z107">
        <v>661040</v>
      </c>
      <c r="AA107">
        <v>661040</v>
      </c>
      <c r="AB107">
        <v>0</v>
      </c>
      <c r="AC107">
        <v>25425</v>
      </c>
      <c r="AD107">
        <v>25425</v>
      </c>
      <c r="AE107">
        <v>0</v>
      </c>
      <c r="AF107">
        <v>661040</v>
      </c>
      <c r="AG107">
        <v>0</v>
      </c>
      <c r="AH107">
        <v>1</v>
      </c>
      <c r="AI107">
        <v>0</v>
      </c>
      <c r="AJ107">
        <v>1</v>
      </c>
      <c r="AN107">
        <v>95</v>
      </c>
      <c r="AO107">
        <v>2133</v>
      </c>
      <c r="AP107" t="b">
        <v>1</v>
      </c>
      <c r="AQ107">
        <v>2181</v>
      </c>
      <c r="AR107">
        <v>4165</v>
      </c>
      <c r="AS107">
        <v>3566</v>
      </c>
      <c r="AT107">
        <v>3566</v>
      </c>
    </row>
    <row r="108" spans="1:48" x14ac:dyDescent="0.25">
      <c r="A108" t="s">
        <v>3550</v>
      </c>
      <c r="B108" t="s">
        <v>3551</v>
      </c>
      <c r="C108" t="s">
        <v>3552</v>
      </c>
      <c r="D108" t="s">
        <v>3553</v>
      </c>
      <c r="E108">
        <v>3</v>
      </c>
      <c r="F108">
        <v>3</v>
      </c>
      <c r="G108">
        <v>3</v>
      </c>
      <c r="H108">
        <v>3</v>
      </c>
      <c r="I108">
        <v>0</v>
      </c>
      <c r="J108">
        <v>3</v>
      </c>
      <c r="K108">
        <v>0</v>
      </c>
      <c r="L108">
        <v>3</v>
      </c>
      <c r="M108">
        <v>0</v>
      </c>
      <c r="N108">
        <v>6.5</v>
      </c>
      <c r="O108">
        <v>6.5</v>
      </c>
      <c r="P108">
        <v>6.5</v>
      </c>
      <c r="Q108">
        <v>59.420999999999999</v>
      </c>
      <c r="R108">
        <v>552</v>
      </c>
      <c r="S108">
        <v>552</v>
      </c>
      <c r="T108">
        <v>0</v>
      </c>
      <c r="U108">
        <v>20.283999999999999</v>
      </c>
      <c r="V108" t="s">
        <v>35</v>
      </c>
      <c r="X108">
        <v>6.5</v>
      </c>
      <c r="Y108">
        <v>0</v>
      </c>
      <c r="Z108">
        <v>3502300</v>
      </c>
      <c r="AA108">
        <v>3502300</v>
      </c>
      <c r="AB108">
        <v>0</v>
      </c>
      <c r="AC108">
        <v>103010</v>
      </c>
      <c r="AD108">
        <v>103010</v>
      </c>
      <c r="AE108">
        <v>0</v>
      </c>
      <c r="AF108">
        <v>3502300</v>
      </c>
      <c r="AG108">
        <v>0</v>
      </c>
      <c r="AH108">
        <v>4</v>
      </c>
      <c r="AI108">
        <v>0</v>
      </c>
      <c r="AJ108">
        <v>4</v>
      </c>
      <c r="AN108">
        <v>557</v>
      </c>
      <c r="AO108" t="s">
        <v>3554</v>
      </c>
      <c r="AP108" t="s">
        <v>142</v>
      </c>
      <c r="AQ108" t="s">
        <v>3555</v>
      </c>
      <c r="AR108" t="s">
        <v>3556</v>
      </c>
      <c r="AS108" t="s">
        <v>3557</v>
      </c>
      <c r="AT108" t="s">
        <v>3558</v>
      </c>
    </row>
    <row r="109" spans="1:48" x14ac:dyDescent="0.25">
      <c r="A109" t="s">
        <v>1889</v>
      </c>
      <c r="B109" t="s">
        <v>1890</v>
      </c>
      <c r="C109" t="s">
        <v>1891</v>
      </c>
      <c r="D109" t="s">
        <v>1892</v>
      </c>
      <c r="E109">
        <v>5</v>
      </c>
      <c r="F109">
        <v>5</v>
      </c>
      <c r="G109">
        <v>5</v>
      </c>
      <c r="H109">
        <v>5</v>
      </c>
      <c r="I109">
        <v>0</v>
      </c>
      <c r="J109">
        <v>5</v>
      </c>
      <c r="K109">
        <v>0</v>
      </c>
      <c r="L109">
        <v>5</v>
      </c>
      <c r="M109">
        <v>0</v>
      </c>
      <c r="N109">
        <v>13.9</v>
      </c>
      <c r="O109">
        <v>13.9</v>
      </c>
      <c r="P109">
        <v>13.9</v>
      </c>
      <c r="Q109">
        <v>54.106999999999999</v>
      </c>
      <c r="R109">
        <v>505</v>
      </c>
      <c r="S109" t="s">
        <v>1893</v>
      </c>
      <c r="T109">
        <v>0</v>
      </c>
      <c r="U109">
        <v>31.05</v>
      </c>
      <c r="V109" t="s">
        <v>35</v>
      </c>
      <c r="X109">
        <v>13.9</v>
      </c>
      <c r="Y109">
        <v>0</v>
      </c>
      <c r="Z109">
        <v>3743700</v>
      </c>
      <c r="AA109">
        <v>3743700</v>
      </c>
      <c r="AB109">
        <v>0</v>
      </c>
      <c r="AC109">
        <v>143990</v>
      </c>
      <c r="AD109">
        <v>143990</v>
      </c>
      <c r="AE109">
        <v>0</v>
      </c>
      <c r="AF109">
        <v>3743700</v>
      </c>
      <c r="AG109">
        <v>0</v>
      </c>
      <c r="AH109">
        <v>6</v>
      </c>
      <c r="AI109">
        <v>0</v>
      </c>
      <c r="AJ109">
        <v>6</v>
      </c>
      <c r="AN109">
        <v>357</v>
      </c>
      <c r="AO109" t="s">
        <v>1894</v>
      </c>
      <c r="AP109" t="s">
        <v>97</v>
      </c>
      <c r="AQ109" t="s">
        <v>1895</v>
      </c>
      <c r="AR109" t="s">
        <v>1896</v>
      </c>
      <c r="AS109" t="s">
        <v>1897</v>
      </c>
      <c r="AT109" t="s">
        <v>1898</v>
      </c>
    </row>
    <row r="110" spans="1:48" x14ac:dyDescent="0.25">
      <c r="A110" t="s">
        <v>7152</v>
      </c>
      <c r="C110" t="s">
        <v>7153</v>
      </c>
      <c r="D110" t="s">
        <v>7154</v>
      </c>
      <c r="E110">
        <v>1</v>
      </c>
      <c r="F110">
        <v>1</v>
      </c>
      <c r="G110">
        <v>1</v>
      </c>
      <c r="H110">
        <v>1</v>
      </c>
      <c r="I110">
        <v>0</v>
      </c>
      <c r="J110">
        <v>1</v>
      </c>
      <c r="K110">
        <v>0</v>
      </c>
      <c r="L110">
        <v>1</v>
      </c>
      <c r="M110">
        <v>0</v>
      </c>
      <c r="N110">
        <v>7.6</v>
      </c>
      <c r="O110">
        <v>7.6</v>
      </c>
      <c r="P110">
        <v>7.6</v>
      </c>
      <c r="Q110">
        <v>16.728000000000002</v>
      </c>
      <c r="R110">
        <v>157</v>
      </c>
      <c r="S110">
        <v>157</v>
      </c>
      <c r="T110">
        <v>1.0395000000000001E-3</v>
      </c>
      <c r="U110">
        <v>6.5193000000000003</v>
      </c>
      <c r="V110" t="s">
        <v>35</v>
      </c>
      <c r="X110">
        <v>7.6</v>
      </c>
      <c r="Y110">
        <v>0</v>
      </c>
      <c r="Z110">
        <v>1035700</v>
      </c>
      <c r="AA110">
        <v>1035700</v>
      </c>
      <c r="AB110">
        <v>0</v>
      </c>
      <c r="AC110">
        <v>129460</v>
      </c>
      <c r="AD110">
        <v>129460</v>
      </c>
      <c r="AE110">
        <v>0</v>
      </c>
      <c r="AF110">
        <v>1035700</v>
      </c>
      <c r="AG110">
        <v>0</v>
      </c>
      <c r="AH110">
        <v>1</v>
      </c>
      <c r="AI110">
        <v>0</v>
      </c>
      <c r="AJ110">
        <v>1</v>
      </c>
      <c r="AN110">
        <v>1110</v>
      </c>
      <c r="AO110">
        <v>5793</v>
      </c>
      <c r="AP110" t="b">
        <v>1</v>
      </c>
      <c r="AQ110">
        <v>5940</v>
      </c>
      <c r="AR110">
        <v>11125</v>
      </c>
      <c r="AS110">
        <v>9624</v>
      </c>
      <c r="AT110">
        <v>9624</v>
      </c>
    </row>
    <row r="111" spans="1:48" x14ac:dyDescent="0.25">
      <c r="A111" t="s">
        <v>4242</v>
      </c>
      <c r="B111" t="s">
        <v>4243</v>
      </c>
      <c r="C111" t="s">
        <v>4244</v>
      </c>
      <c r="D111" t="s">
        <v>4245</v>
      </c>
      <c r="E111">
        <v>1</v>
      </c>
      <c r="F111">
        <v>1</v>
      </c>
      <c r="G111">
        <v>1</v>
      </c>
      <c r="H111">
        <v>1</v>
      </c>
      <c r="I111">
        <v>0</v>
      </c>
      <c r="J111">
        <v>1</v>
      </c>
      <c r="K111">
        <v>0</v>
      </c>
      <c r="L111">
        <v>1</v>
      </c>
      <c r="M111">
        <v>0</v>
      </c>
      <c r="N111">
        <v>6.2</v>
      </c>
      <c r="O111">
        <v>6.2</v>
      </c>
      <c r="P111">
        <v>6.2</v>
      </c>
      <c r="Q111">
        <v>37.581000000000003</v>
      </c>
      <c r="R111">
        <v>336</v>
      </c>
      <c r="S111">
        <v>336</v>
      </c>
      <c r="T111">
        <v>0</v>
      </c>
      <c r="U111">
        <v>7.7398999999999996</v>
      </c>
      <c r="V111" t="s">
        <v>35</v>
      </c>
      <c r="X111">
        <v>6.2</v>
      </c>
      <c r="Y111">
        <v>0</v>
      </c>
      <c r="Z111">
        <v>664710</v>
      </c>
      <c r="AA111">
        <v>664710</v>
      </c>
      <c r="AB111">
        <v>0</v>
      </c>
      <c r="AC111">
        <v>47479</v>
      </c>
      <c r="AD111">
        <v>47479</v>
      </c>
      <c r="AE111">
        <v>0</v>
      </c>
      <c r="AF111">
        <v>664710</v>
      </c>
      <c r="AG111">
        <v>0</v>
      </c>
      <c r="AH111">
        <v>1</v>
      </c>
      <c r="AI111">
        <v>0</v>
      </c>
      <c r="AJ111">
        <v>1</v>
      </c>
      <c r="AN111">
        <v>647</v>
      </c>
      <c r="AO111">
        <v>113</v>
      </c>
      <c r="AP111" t="b">
        <v>1</v>
      </c>
      <c r="AQ111">
        <v>114</v>
      </c>
      <c r="AR111">
        <v>205</v>
      </c>
      <c r="AS111">
        <v>183</v>
      </c>
      <c r="AT111">
        <v>183</v>
      </c>
    </row>
    <row r="112" spans="1:48" x14ac:dyDescent="0.25">
      <c r="A112" t="s">
        <v>664</v>
      </c>
      <c r="C112" t="s">
        <v>665</v>
      </c>
      <c r="D112" t="s">
        <v>666</v>
      </c>
      <c r="E112">
        <v>2</v>
      </c>
      <c r="F112">
        <v>2</v>
      </c>
      <c r="G112">
        <v>2</v>
      </c>
      <c r="H112">
        <v>2</v>
      </c>
      <c r="I112">
        <v>0</v>
      </c>
      <c r="J112">
        <v>2</v>
      </c>
      <c r="K112">
        <v>0</v>
      </c>
      <c r="L112">
        <v>2</v>
      </c>
      <c r="M112">
        <v>0</v>
      </c>
      <c r="N112">
        <v>3.1</v>
      </c>
      <c r="O112">
        <v>3.1</v>
      </c>
      <c r="P112">
        <v>3.1</v>
      </c>
      <c r="Q112">
        <v>119.75</v>
      </c>
      <c r="R112">
        <v>1095</v>
      </c>
      <c r="S112" t="s">
        <v>667</v>
      </c>
      <c r="T112">
        <v>0</v>
      </c>
      <c r="U112">
        <v>22.452000000000002</v>
      </c>
      <c r="V112" t="s">
        <v>35</v>
      </c>
      <c r="X112">
        <v>3.1</v>
      </c>
      <c r="Y112">
        <v>0</v>
      </c>
      <c r="Z112">
        <v>2144500</v>
      </c>
      <c r="AA112">
        <v>2144500</v>
      </c>
      <c r="AB112">
        <v>0</v>
      </c>
      <c r="AC112">
        <v>38295</v>
      </c>
      <c r="AD112">
        <v>38295</v>
      </c>
      <c r="AE112">
        <v>0</v>
      </c>
      <c r="AF112">
        <v>2144500</v>
      </c>
      <c r="AG112">
        <v>0</v>
      </c>
      <c r="AH112">
        <v>3</v>
      </c>
      <c r="AI112">
        <v>0</v>
      </c>
      <c r="AJ112">
        <v>3</v>
      </c>
      <c r="AN112">
        <v>78</v>
      </c>
      <c r="AO112" t="s">
        <v>668</v>
      </c>
      <c r="AP112" t="s">
        <v>37</v>
      </c>
      <c r="AQ112" t="s">
        <v>669</v>
      </c>
      <c r="AR112" t="s">
        <v>670</v>
      </c>
      <c r="AS112" t="s">
        <v>671</v>
      </c>
      <c r="AT112" t="s">
        <v>672</v>
      </c>
    </row>
    <row r="113" spans="1:48" x14ac:dyDescent="0.25">
      <c r="A113" t="s">
        <v>6713</v>
      </c>
      <c r="B113" t="s">
        <v>6714</v>
      </c>
      <c r="C113" t="s">
        <v>6715</v>
      </c>
      <c r="D113" t="s">
        <v>6716</v>
      </c>
      <c r="E113">
        <v>1</v>
      </c>
      <c r="F113">
        <v>1</v>
      </c>
      <c r="G113">
        <v>1</v>
      </c>
      <c r="H113">
        <v>1</v>
      </c>
      <c r="I113">
        <v>0</v>
      </c>
      <c r="J113">
        <v>1</v>
      </c>
      <c r="K113">
        <v>0</v>
      </c>
      <c r="L113">
        <v>1</v>
      </c>
      <c r="M113">
        <v>0</v>
      </c>
      <c r="N113">
        <v>3.3</v>
      </c>
      <c r="O113">
        <v>3.3</v>
      </c>
      <c r="P113">
        <v>3.3</v>
      </c>
      <c r="Q113">
        <v>32.152999999999999</v>
      </c>
      <c r="R113">
        <v>300</v>
      </c>
      <c r="S113">
        <v>300</v>
      </c>
      <c r="T113">
        <v>1.0503999999999999E-3</v>
      </c>
      <c r="U113">
        <v>6.6234000000000002</v>
      </c>
      <c r="V113" t="s">
        <v>35</v>
      </c>
      <c r="X113">
        <v>3.3</v>
      </c>
      <c r="Y113">
        <v>0</v>
      </c>
      <c r="Z113">
        <v>1647800</v>
      </c>
      <c r="AA113">
        <v>1647800</v>
      </c>
      <c r="AB113">
        <v>0</v>
      </c>
      <c r="AC113">
        <v>137320</v>
      </c>
      <c r="AD113">
        <v>137320</v>
      </c>
      <c r="AE113">
        <v>0</v>
      </c>
      <c r="AF113">
        <v>1647800</v>
      </c>
      <c r="AG113">
        <v>0</v>
      </c>
      <c r="AH113">
        <v>1</v>
      </c>
      <c r="AI113">
        <v>0</v>
      </c>
      <c r="AJ113">
        <v>1</v>
      </c>
      <c r="AN113">
        <v>1037</v>
      </c>
      <c r="AO113">
        <v>2901</v>
      </c>
      <c r="AP113" t="b">
        <v>1</v>
      </c>
      <c r="AQ113">
        <v>2967</v>
      </c>
      <c r="AR113">
        <v>5548</v>
      </c>
      <c r="AS113">
        <v>4829</v>
      </c>
      <c r="AT113">
        <v>4829</v>
      </c>
    </row>
    <row r="114" spans="1:48" x14ac:dyDescent="0.25">
      <c r="A114" t="s">
        <v>249</v>
      </c>
      <c r="B114" t="s">
        <v>250</v>
      </c>
      <c r="C114" t="s">
        <v>251</v>
      </c>
      <c r="D114" t="s">
        <v>252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1</v>
      </c>
      <c r="K114">
        <v>0</v>
      </c>
      <c r="L114">
        <v>1</v>
      </c>
      <c r="M114">
        <v>0</v>
      </c>
      <c r="N114">
        <v>1.7</v>
      </c>
      <c r="O114">
        <v>1.7</v>
      </c>
      <c r="P114">
        <v>1.7</v>
      </c>
      <c r="Q114">
        <v>102.48</v>
      </c>
      <c r="R114">
        <v>922</v>
      </c>
      <c r="S114" t="s">
        <v>253</v>
      </c>
      <c r="T114">
        <v>0</v>
      </c>
      <c r="U114">
        <v>6.7680999999999996</v>
      </c>
      <c r="V114" t="s">
        <v>35</v>
      </c>
      <c r="X114">
        <v>1.7</v>
      </c>
      <c r="Y114">
        <v>0</v>
      </c>
      <c r="Z114">
        <v>1205300</v>
      </c>
      <c r="AA114">
        <v>1205300</v>
      </c>
      <c r="AB114">
        <v>0</v>
      </c>
      <c r="AC114">
        <v>28698</v>
      </c>
      <c r="AD114">
        <v>28698</v>
      </c>
      <c r="AE114">
        <v>0</v>
      </c>
      <c r="AF114">
        <v>1205300</v>
      </c>
      <c r="AG114">
        <v>0</v>
      </c>
      <c r="AH114">
        <v>1</v>
      </c>
      <c r="AI114">
        <v>0</v>
      </c>
      <c r="AJ114">
        <v>1</v>
      </c>
      <c r="AN114">
        <v>27</v>
      </c>
      <c r="AO114">
        <v>1034</v>
      </c>
      <c r="AP114" t="b">
        <v>1</v>
      </c>
      <c r="AQ114">
        <v>1058</v>
      </c>
      <c r="AR114">
        <v>2007</v>
      </c>
      <c r="AS114">
        <v>1737</v>
      </c>
      <c r="AT114">
        <v>1737</v>
      </c>
    </row>
    <row r="115" spans="1:48" x14ac:dyDescent="0.25">
      <c r="A115" t="s">
        <v>4147</v>
      </c>
      <c r="B115" t="s">
        <v>4148</v>
      </c>
      <c r="C115" t="s">
        <v>4149</v>
      </c>
      <c r="D115" t="s">
        <v>4150</v>
      </c>
      <c r="E115">
        <v>2</v>
      </c>
      <c r="F115">
        <v>2</v>
      </c>
      <c r="G115">
        <v>2</v>
      </c>
      <c r="H115">
        <v>2</v>
      </c>
      <c r="I115">
        <v>0</v>
      </c>
      <c r="J115">
        <v>2</v>
      </c>
      <c r="K115">
        <v>0</v>
      </c>
      <c r="L115">
        <v>2</v>
      </c>
      <c r="M115">
        <v>0</v>
      </c>
      <c r="N115">
        <v>5.2</v>
      </c>
      <c r="O115">
        <v>5.2</v>
      </c>
      <c r="P115">
        <v>5.2</v>
      </c>
      <c r="Q115">
        <v>48.651000000000003</v>
      </c>
      <c r="R115">
        <v>424</v>
      </c>
      <c r="S115" t="s">
        <v>4151</v>
      </c>
      <c r="T115">
        <v>0</v>
      </c>
      <c r="U115">
        <v>11.148</v>
      </c>
      <c r="V115" t="s">
        <v>35</v>
      </c>
      <c r="X115">
        <v>5.2</v>
      </c>
      <c r="Y115">
        <v>0</v>
      </c>
      <c r="Z115">
        <v>3152400</v>
      </c>
      <c r="AA115">
        <v>2975200</v>
      </c>
      <c r="AB115">
        <v>0</v>
      </c>
      <c r="AC115">
        <v>157620</v>
      </c>
      <c r="AD115">
        <v>148760</v>
      </c>
      <c r="AE115">
        <v>0</v>
      </c>
      <c r="AF115">
        <v>0</v>
      </c>
      <c r="AG115">
        <v>0</v>
      </c>
      <c r="AH115">
        <v>2</v>
      </c>
      <c r="AI115">
        <v>0</v>
      </c>
      <c r="AJ115">
        <v>2</v>
      </c>
      <c r="AN115">
        <v>631</v>
      </c>
      <c r="AO115" t="s">
        <v>4152</v>
      </c>
      <c r="AP115" t="s">
        <v>37</v>
      </c>
      <c r="AQ115" t="s">
        <v>4153</v>
      </c>
      <c r="AR115" t="s">
        <v>4154</v>
      </c>
      <c r="AS115" t="s">
        <v>4155</v>
      </c>
      <c r="AT115" t="s">
        <v>4155</v>
      </c>
    </row>
    <row r="116" spans="1:48" x14ac:dyDescent="0.25">
      <c r="A116" t="s">
        <v>1591</v>
      </c>
      <c r="B116" t="s">
        <v>1592</v>
      </c>
      <c r="C116" t="s">
        <v>1593</v>
      </c>
      <c r="D116" t="s">
        <v>1594</v>
      </c>
      <c r="E116">
        <v>1</v>
      </c>
      <c r="F116">
        <v>1</v>
      </c>
      <c r="G116">
        <v>1</v>
      </c>
      <c r="H116">
        <v>1</v>
      </c>
      <c r="I116">
        <v>0</v>
      </c>
      <c r="J116">
        <v>1</v>
      </c>
      <c r="K116">
        <v>0</v>
      </c>
      <c r="L116">
        <v>1</v>
      </c>
      <c r="M116">
        <v>0</v>
      </c>
      <c r="N116">
        <v>5.5</v>
      </c>
      <c r="O116">
        <v>5.5</v>
      </c>
      <c r="P116">
        <v>5.5</v>
      </c>
      <c r="Q116">
        <v>22.568999999999999</v>
      </c>
      <c r="R116">
        <v>218</v>
      </c>
      <c r="S116" t="s">
        <v>1595</v>
      </c>
      <c r="T116">
        <v>4.8450000000000003E-3</v>
      </c>
      <c r="U116">
        <v>6.1558999999999999</v>
      </c>
      <c r="V116" t="s">
        <v>35</v>
      </c>
      <c r="X116">
        <v>5.5</v>
      </c>
      <c r="Y116">
        <v>0</v>
      </c>
      <c r="Z116">
        <v>1796800</v>
      </c>
      <c r="AA116">
        <v>1796800</v>
      </c>
      <c r="AB116">
        <v>0</v>
      </c>
      <c r="AC116">
        <v>179680</v>
      </c>
      <c r="AD116">
        <v>179680</v>
      </c>
      <c r="AE116">
        <v>0</v>
      </c>
      <c r="AF116">
        <v>1796800</v>
      </c>
      <c r="AG116">
        <v>0</v>
      </c>
      <c r="AH116">
        <v>2</v>
      </c>
      <c r="AI116">
        <v>0</v>
      </c>
      <c r="AJ116">
        <v>2</v>
      </c>
      <c r="AN116">
        <v>320</v>
      </c>
      <c r="AO116">
        <v>495</v>
      </c>
      <c r="AP116" t="b">
        <v>1</v>
      </c>
      <c r="AQ116">
        <v>502</v>
      </c>
      <c r="AR116">
        <v>919</v>
      </c>
      <c r="AS116" t="s">
        <v>1596</v>
      </c>
      <c r="AT116">
        <v>824</v>
      </c>
    </row>
    <row r="117" spans="1:48" x14ac:dyDescent="0.25">
      <c r="A117" t="s">
        <v>2315</v>
      </c>
      <c r="C117" t="s">
        <v>2316</v>
      </c>
      <c r="D117" t="s">
        <v>2317</v>
      </c>
      <c r="E117">
        <v>2</v>
      </c>
      <c r="F117">
        <v>2</v>
      </c>
      <c r="G117">
        <v>2</v>
      </c>
      <c r="H117">
        <v>2</v>
      </c>
      <c r="I117">
        <v>0</v>
      </c>
      <c r="J117">
        <v>2</v>
      </c>
      <c r="K117">
        <v>0</v>
      </c>
      <c r="L117">
        <v>2</v>
      </c>
      <c r="M117">
        <v>0</v>
      </c>
      <c r="N117">
        <v>7.3</v>
      </c>
      <c r="O117">
        <v>7.3</v>
      </c>
      <c r="P117">
        <v>7.3</v>
      </c>
      <c r="Q117">
        <v>45.515999999999998</v>
      </c>
      <c r="R117">
        <v>410</v>
      </c>
      <c r="S117" t="s">
        <v>2318</v>
      </c>
      <c r="T117">
        <v>0</v>
      </c>
      <c r="U117">
        <v>11.612</v>
      </c>
      <c r="V117" t="s">
        <v>35</v>
      </c>
      <c r="X117">
        <v>7.3</v>
      </c>
      <c r="Y117">
        <v>0</v>
      </c>
      <c r="Z117">
        <v>590480</v>
      </c>
      <c r="AA117">
        <v>590480</v>
      </c>
      <c r="AB117">
        <v>0</v>
      </c>
      <c r="AC117">
        <v>29524</v>
      </c>
      <c r="AD117">
        <v>29524</v>
      </c>
      <c r="AE117">
        <v>0</v>
      </c>
      <c r="AF117">
        <v>590480</v>
      </c>
      <c r="AG117">
        <v>0</v>
      </c>
      <c r="AH117">
        <v>2</v>
      </c>
      <c r="AI117">
        <v>0</v>
      </c>
      <c r="AJ117">
        <v>2</v>
      </c>
      <c r="AN117">
        <v>408</v>
      </c>
      <c r="AO117" t="s">
        <v>2319</v>
      </c>
      <c r="AP117" t="s">
        <v>37</v>
      </c>
      <c r="AQ117" t="s">
        <v>2320</v>
      </c>
      <c r="AR117" t="s">
        <v>2321</v>
      </c>
      <c r="AS117" t="s">
        <v>2322</v>
      </c>
      <c r="AT117" t="s">
        <v>2322</v>
      </c>
    </row>
    <row r="118" spans="1:48" x14ac:dyDescent="0.25">
      <c r="A118" t="s">
        <v>6697</v>
      </c>
      <c r="B118" t="s">
        <v>6698</v>
      </c>
      <c r="C118" t="s">
        <v>6699</v>
      </c>
      <c r="D118" t="s">
        <v>6700</v>
      </c>
      <c r="E118">
        <v>3</v>
      </c>
      <c r="F118">
        <v>3</v>
      </c>
      <c r="G118">
        <v>3</v>
      </c>
      <c r="H118">
        <v>3</v>
      </c>
      <c r="I118">
        <v>0</v>
      </c>
      <c r="J118">
        <v>3</v>
      </c>
      <c r="K118">
        <v>0</v>
      </c>
      <c r="L118">
        <v>3</v>
      </c>
      <c r="M118">
        <v>0</v>
      </c>
      <c r="N118">
        <v>13.9</v>
      </c>
      <c r="O118">
        <v>13.9</v>
      </c>
      <c r="P118">
        <v>13.9</v>
      </c>
      <c r="Q118">
        <v>37.012</v>
      </c>
      <c r="R118">
        <v>330</v>
      </c>
      <c r="S118">
        <v>330</v>
      </c>
      <c r="T118">
        <v>0</v>
      </c>
      <c r="U118">
        <v>26.814</v>
      </c>
      <c r="V118" t="s">
        <v>35</v>
      </c>
      <c r="X118">
        <v>13.9</v>
      </c>
      <c r="Y118">
        <v>0</v>
      </c>
      <c r="Z118">
        <v>2500300</v>
      </c>
      <c r="AA118">
        <v>2500300</v>
      </c>
      <c r="AB118">
        <v>0</v>
      </c>
      <c r="AC118">
        <v>227300</v>
      </c>
      <c r="AD118">
        <v>227300</v>
      </c>
      <c r="AE118">
        <v>0</v>
      </c>
      <c r="AF118">
        <v>2500300</v>
      </c>
      <c r="AG118">
        <v>0</v>
      </c>
      <c r="AH118">
        <v>3</v>
      </c>
      <c r="AI118">
        <v>0</v>
      </c>
      <c r="AJ118">
        <v>3</v>
      </c>
      <c r="AN118">
        <v>1034</v>
      </c>
      <c r="AO118" t="s">
        <v>6701</v>
      </c>
      <c r="AP118" t="s">
        <v>142</v>
      </c>
      <c r="AQ118" t="s">
        <v>6702</v>
      </c>
      <c r="AR118" t="s">
        <v>6703</v>
      </c>
      <c r="AS118" t="s">
        <v>6704</v>
      </c>
      <c r="AT118" t="s">
        <v>6704</v>
      </c>
    </row>
    <row r="119" spans="1:48" x14ac:dyDescent="0.25">
      <c r="A119" t="s">
        <v>336</v>
      </c>
      <c r="C119" t="s">
        <v>337</v>
      </c>
      <c r="D119" t="s">
        <v>338</v>
      </c>
      <c r="E119">
        <v>1</v>
      </c>
      <c r="F119">
        <v>1</v>
      </c>
      <c r="G119">
        <v>1</v>
      </c>
      <c r="H119">
        <v>1</v>
      </c>
      <c r="I119">
        <v>0</v>
      </c>
      <c r="J119">
        <v>1</v>
      </c>
      <c r="K119">
        <v>0</v>
      </c>
      <c r="L119">
        <v>1</v>
      </c>
      <c r="M119">
        <v>0</v>
      </c>
      <c r="N119">
        <v>1.1000000000000001</v>
      </c>
      <c r="O119">
        <v>1.1000000000000001</v>
      </c>
      <c r="P119">
        <v>1.1000000000000001</v>
      </c>
      <c r="Q119">
        <v>126.69</v>
      </c>
      <c r="R119">
        <v>1153</v>
      </c>
      <c r="S119" t="s">
        <v>339</v>
      </c>
      <c r="T119">
        <v>1</v>
      </c>
      <c r="U119">
        <v>-2</v>
      </c>
      <c r="V119" t="s">
        <v>35</v>
      </c>
      <c r="X119">
        <v>1.100000000000000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0</v>
      </c>
      <c r="AJ119">
        <v>1</v>
      </c>
      <c r="AK119" t="s">
        <v>61</v>
      </c>
      <c r="AN119">
        <v>39</v>
      </c>
      <c r="AO119">
        <v>598</v>
      </c>
      <c r="AP119" t="b">
        <v>1</v>
      </c>
      <c r="AQ119">
        <v>608</v>
      </c>
      <c r="AR119">
        <v>1137</v>
      </c>
      <c r="AS119">
        <v>1012</v>
      </c>
      <c r="AT119">
        <v>1012</v>
      </c>
      <c r="AU119" t="s">
        <v>340</v>
      </c>
      <c r="AV119" t="s">
        <v>341</v>
      </c>
    </row>
    <row r="120" spans="1:48" x14ac:dyDescent="0.25">
      <c r="A120" t="s">
        <v>4213</v>
      </c>
      <c r="C120" t="s">
        <v>4214</v>
      </c>
      <c r="D120" t="s">
        <v>4215</v>
      </c>
      <c r="E120">
        <v>1</v>
      </c>
      <c r="F120">
        <v>1</v>
      </c>
      <c r="G120">
        <v>1</v>
      </c>
      <c r="H120">
        <v>1</v>
      </c>
      <c r="I120">
        <v>0</v>
      </c>
      <c r="J120">
        <v>1</v>
      </c>
      <c r="K120">
        <v>0</v>
      </c>
      <c r="L120">
        <v>1</v>
      </c>
      <c r="M120">
        <v>0</v>
      </c>
      <c r="N120">
        <v>1.9</v>
      </c>
      <c r="O120">
        <v>1.9</v>
      </c>
      <c r="P120">
        <v>1.9</v>
      </c>
      <c r="Q120">
        <v>68.822999999999993</v>
      </c>
      <c r="R120">
        <v>593</v>
      </c>
      <c r="S120">
        <v>593</v>
      </c>
      <c r="T120">
        <v>1</v>
      </c>
      <c r="U120">
        <v>-2</v>
      </c>
      <c r="V120" t="s">
        <v>35</v>
      </c>
      <c r="X120">
        <v>1.9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1</v>
      </c>
      <c r="AK120" t="s">
        <v>61</v>
      </c>
      <c r="AN120">
        <v>641</v>
      </c>
      <c r="AO120">
        <v>586</v>
      </c>
      <c r="AP120" t="b">
        <v>1</v>
      </c>
      <c r="AQ120">
        <v>596</v>
      </c>
      <c r="AR120">
        <v>1109</v>
      </c>
      <c r="AS120">
        <v>985</v>
      </c>
      <c r="AT120">
        <v>985</v>
      </c>
      <c r="AU120">
        <v>164</v>
      </c>
      <c r="AV120">
        <v>498</v>
      </c>
    </row>
    <row r="121" spans="1:48" x14ac:dyDescent="0.25">
      <c r="A121" t="s">
        <v>881</v>
      </c>
      <c r="B121" t="s">
        <v>882</v>
      </c>
      <c r="C121" t="s">
        <v>883</v>
      </c>
      <c r="D121" t="s">
        <v>884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2.5</v>
      </c>
      <c r="O121">
        <v>2.5</v>
      </c>
      <c r="P121">
        <v>2.5</v>
      </c>
      <c r="Q121">
        <v>40.381</v>
      </c>
      <c r="R121">
        <v>355</v>
      </c>
      <c r="S121" t="s">
        <v>885</v>
      </c>
      <c r="T121">
        <v>5.6871999999999999E-3</v>
      </c>
      <c r="U121">
        <v>6.0639000000000003</v>
      </c>
      <c r="V121" t="s">
        <v>35</v>
      </c>
      <c r="W121" t="s">
        <v>55</v>
      </c>
      <c r="X121">
        <v>2.5</v>
      </c>
      <c r="Y121">
        <v>2.5</v>
      </c>
      <c r="Z121">
        <v>4101400</v>
      </c>
      <c r="AA121">
        <v>2796800</v>
      </c>
      <c r="AB121">
        <v>690260</v>
      </c>
      <c r="AC121">
        <v>292960</v>
      </c>
      <c r="AD121">
        <v>199770</v>
      </c>
      <c r="AE121">
        <v>49305</v>
      </c>
      <c r="AF121">
        <v>0</v>
      </c>
      <c r="AG121">
        <v>6475300</v>
      </c>
      <c r="AH121">
        <v>1</v>
      </c>
      <c r="AI121">
        <v>0</v>
      </c>
      <c r="AJ121">
        <v>1</v>
      </c>
      <c r="AN121">
        <v>103</v>
      </c>
      <c r="AO121">
        <v>3014</v>
      </c>
      <c r="AP121" t="b">
        <v>1</v>
      </c>
      <c r="AQ121">
        <v>3084</v>
      </c>
      <c r="AR121" t="s">
        <v>886</v>
      </c>
      <c r="AS121">
        <v>5005</v>
      </c>
      <c r="AT121">
        <v>5005</v>
      </c>
    </row>
    <row r="122" spans="1:48" x14ac:dyDescent="0.25">
      <c r="A122" t="s">
        <v>6355</v>
      </c>
      <c r="C122" t="s">
        <v>6356</v>
      </c>
      <c r="D122" t="s">
        <v>6357</v>
      </c>
      <c r="E122">
        <v>1</v>
      </c>
      <c r="F122">
        <v>1</v>
      </c>
      <c r="G122">
        <v>1</v>
      </c>
      <c r="H122">
        <v>1</v>
      </c>
      <c r="I122">
        <v>0</v>
      </c>
      <c r="J122">
        <v>1</v>
      </c>
      <c r="K122">
        <v>0</v>
      </c>
      <c r="L122">
        <v>1</v>
      </c>
      <c r="M122">
        <v>0</v>
      </c>
      <c r="N122">
        <v>11.2</v>
      </c>
      <c r="O122">
        <v>11.2</v>
      </c>
      <c r="P122">
        <v>11.2</v>
      </c>
      <c r="Q122">
        <v>15.46</v>
      </c>
      <c r="R122">
        <v>152</v>
      </c>
      <c r="S122">
        <v>152</v>
      </c>
      <c r="T122">
        <v>0</v>
      </c>
      <c r="U122">
        <v>12.896000000000001</v>
      </c>
      <c r="V122" t="s">
        <v>35</v>
      </c>
      <c r="X122">
        <v>11.2</v>
      </c>
      <c r="Y122">
        <v>0</v>
      </c>
      <c r="Z122">
        <v>815780</v>
      </c>
      <c r="AA122">
        <v>815780</v>
      </c>
      <c r="AB122">
        <v>0</v>
      </c>
      <c r="AC122">
        <v>203940</v>
      </c>
      <c r="AD122">
        <v>203940</v>
      </c>
      <c r="AE122">
        <v>0</v>
      </c>
      <c r="AF122">
        <v>815780</v>
      </c>
      <c r="AG122">
        <v>0</v>
      </c>
      <c r="AH122">
        <v>1</v>
      </c>
      <c r="AI122">
        <v>0</v>
      </c>
      <c r="AJ122">
        <v>1</v>
      </c>
      <c r="AN122">
        <v>978</v>
      </c>
      <c r="AO122">
        <v>0</v>
      </c>
      <c r="AP122" t="b">
        <v>1</v>
      </c>
      <c r="AQ122">
        <v>0</v>
      </c>
      <c r="AR122">
        <v>0</v>
      </c>
      <c r="AS122">
        <v>0</v>
      </c>
      <c r="AT122">
        <v>0</v>
      </c>
    </row>
    <row r="123" spans="1:48" x14ac:dyDescent="0.25">
      <c r="A123" t="s">
        <v>2436</v>
      </c>
      <c r="B123" t="s">
        <v>2437</v>
      </c>
      <c r="C123" t="s">
        <v>2438</v>
      </c>
      <c r="D123" t="s">
        <v>2439</v>
      </c>
      <c r="E123">
        <v>2</v>
      </c>
      <c r="F123">
        <v>2</v>
      </c>
      <c r="G123">
        <v>2</v>
      </c>
      <c r="H123">
        <v>2</v>
      </c>
      <c r="I123">
        <v>2</v>
      </c>
      <c r="J123">
        <v>2</v>
      </c>
      <c r="K123">
        <v>2</v>
      </c>
      <c r="L123">
        <v>2</v>
      </c>
      <c r="M123">
        <v>2</v>
      </c>
      <c r="N123">
        <v>27.8</v>
      </c>
      <c r="O123">
        <v>27.8</v>
      </c>
      <c r="P123">
        <v>27.8</v>
      </c>
      <c r="Q123">
        <v>10.116</v>
      </c>
      <c r="R123">
        <v>90</v>
      </c>
      <c r="S123" t="s">
        <v>2440</v>
      </c>
      <c r="T123">
        <v>0</v>
      </c>
      <c r="U123">
        <v>63.164000000000001</v>
      </c>
      <c r="V123" t="s">
        <v>35</v>
      </c>
      <c r="W123" t="s">
        <v>55</v>
      </c>
      <c r="X123">
        <v>27.8</v>
      </c>
      <c r="Y123">
        <v>27.8</v>
      </c>
      <c r="Z123">
        <v>74886000</v>
      </c>
      <c r="AA123">
        <v>71857000</v>
      </c>
      <c r="AB123">
        <v>1513500</v>
      </c>
      <c r="AC123">
        <v>12481000</v>
      </c>
      <c r="AD123">
        <v>11976000</v>
      </c>
      <c r="AE123">
        <v>252240</v>
      </c>
      <c r="AF123">
        <v>65668000</v>
      </c>
      <c r="AG123">
        <v>19162000</v>
      </c>
      <c r="AH123">
        <v>5</v>
      </c>
      <c r="AI123">
        <v>0</v>
      </c>
      <c r="AJ123">
        <v>6</v>
      </c>
      <c r="AN123">
        <v>422</v>
      </c>
      <c r="AO123" t="s">
        <v>2441</v>
      </c>
      <c r="AP123" t="s">
        <v>37</v>
      </c>
      <c r="AQ123" t="s">
        <v>2442</v>
      </c>
      <c r="AR123" t="s">
        <v>2443</v>
      </c>
      <c r="AS123" t="s">
        <v>2444</v>
      </c>
      <c r="AT123" t="s">
        <v>2445</v>
      </c>
    </row>
    <row r="124" spans="1:48" x14ac:dyDescent="0.25">
      <c r="A124" t="s">
        <v>2467</v>
      </c>
      <c r="C124" t="s">
        <v>2468</v>
      </c>
      <c r="D124" t="s">
        <v>2469</v>
      </c>
      <c r="E124">
        <v>7</v>
      </c>
      <c r="F124">
        <v>7</v>
      </c>
      <c r="G124">
        <v>7</v>
      </c>
      <c r="H124">
        <v>7</v>
      </c>
      <c r="I124">
        <v>2</v>
      </c>
      <c r="J124">
        <v>7</v>
      </c>
      <c r="K124">
        <v>2</v>
      </c>
      <c r="L124">
        <v>7</v>
      </c>
      <c r="M124">
        <v>2</v>
      </c>
      <c r="N124">
        <v>26</v>
      </c>
      <c r="O124">
        <v>26</v>
      </c>
      <c r="P124">
        <v>26</v>
      </c>
      <c r="Q124">
        <v>29.225000000000001</v>
      </c>
      <c r="R124">
        <v>265</v>
      </c>
      <c r="S124" t="s">
        <v>2470</v>
      </c>
      <c r="T124">
        <v>0</v>
      </c>
      <c r="U124">
        <v>50.963000000000001</v>
      </c>
      <c r="V124" t="s">
        <v>35</v>
      </c>
      <c r="W124" t="s">
        <v>55</v>
      </c>
      <c r="X124">
        <v>26</v>
      </c>
      <c r="Y124">
        <v>6.4</v>
      </c>
      <c r="Z124">
        <v>46394000</v>
      </c>
      <c r="AA124">
        <v>44385000</v>
      </c>
      <c r="AB124">
        <v>1483300</v>
      </c>
      <c r="AC124">
        <v>2899600</v>
      </c>
      <c r="AD124">
        <v>2774100</v>
      </c>
      <c r="AE124">
        <v>92704</v>
      </c>
      <c r="AF124">
        <v>39774000</v>
      </c>
      <c r="AG124">
        <v>18525000</v>
      </c>
      <c r="AH124">
        <v>9</v>
      </c>
      <c r="AI124">
        <v>0</v>
      </c>
      <c r="AJ124">
        <v>10</v>
      </c>
      <c r="AN124">
        <v>426</v>
      </c>
      <c r="AO124" t="s">
        <v>2471</v>
      </c>
      <c r="AP124" t="s">
        <v>192</v>
      </c>
      <c r="AQ124" t="s">
        <v>2472</v>
      </c>
      <c r="AR124" t="s">
        <v>2473</v>
      </c>
      <c r="AS124" t="s">
        <v>2474</v>
      </c>
      <c r="AT124" t="s">
        <v>2475</v>
      </c>
    </row>
    <row r="125" spans="1:48" x14ac:dyDescent="0.25">
      <c r="A125" t="s">
        <v>5086</v>
      </c>
      <c r="C125" t="s">
        <v>5087</v>
      </c>
      <c r="D125" t="s">
        <v>5088</v>
      </c>
      <c r="E125">
        <v>2</v>
      </c>
      <c r="F125">
        <v>2</v>
      </c>
      <c r="G125">
        <v>2</v>
      </c>
      <c r="H125">
        <v>2</v>
      </c>
      <c r="I125">
        <v>0</v>
      </c>
      <c r="J125">
        <v>2</v>
      </c>
      <c r="K125">
        <v>0</v>
      </c>
      <c r="L125">
        <v>2</v>
      </c>
      <c r="M125">
        <v>0</v>
      </c>
      <c r="N125">
        <v>7.4</v>
      </c>
      <c r="O125">
        <v>7.4</v>
      </c>
      <c r="P125">
        <v>7.4</v>
      </c>
      <c r="Q125">
        <v>48.125</v>
      </c>
      <c r="R125">
        <v>421</v>
      </c>
      <c r="S125" t="s">
        <v>1601</v>
      </c>
      <c r="T125">
        <v>0</v>
      </c>
      <c r="U125">
        <v>11.395</v>
      </c>
      <c r="V125" t="s">
        <v>35</v>
      </c>
      <c r="X125">
        <v>7.4</v>
      </c>
      <c r="Y125">
        <v>0</v>
      </c>
      <c r="Z125">
        <v>1441600</v>
      </c>
      <c r="AA125">
        <v>1441600</v>
      </c>
      <c r="AB125">
        <v>0</v>
      </c>
      <c r="AC125">
        <v>65527</v>
      </c>
      <c r="AD125">
        <v>65527</v>
      </c>
      <c r="AE125">
        <v>0</v>
      </c>
      <c r="AF125">
        <v>1441600</v>
      </c>
      <c r="AG125">
        <v>0</v>
      </c>
      <c r="AH125">
        <v>2</v>
      </c>
      <c r="AI125">
        <v>0</v>
      </c>
      <c r="AJ125">
        <v>2</v>
      </c>
      <c r="AN125">
        <v>773</v>
      </c>
      <c r="AO125" t="s">
        <v>5089</v>
      </c>
      <c r="AP125" t="s">
        <v>37</v>
      </c>
      <c r="AQ125" t="s">
        <v>5090</v>
      </c>
      <c r="AR125" t="s">
        <v>5091</v>
      </c>
      <c r="AS125" t="s">
        <v>5092</v>
      </c>
      <c r="AT125" t="s">
        <v>5092</v>
      </c>
    </row>
    <row r="126" spans="1:48" x14ac:dyDescent="0.25">
      <c r="A126" t="s">
        <v>7416</v>
      </c>
      <c r="C126" t="s">
        <v>7417</v>
      </c>
      <c r="D126" t="s">
        <v>7418</v>
      </c>
      <c r="E126">
        <v>2</v>
      </c>
      <c r="F126">
        <v>2</v>
      </c>
      <c r="G126">
        <v>2</v>
      </c>
      <c r="H126">
        <v>2</v>
      </c>
      <c r="I126">
        <v>1</v>
      </c>
      <c r="J126">
        <v>2</v>
      </c>
      <c r="K126">
        <v>1</v>
      </c>
      <c r="L126">
        <v>2</v>
      </c>
      <c r="M126">
        <v>1</v>
      </c>
      <c r="N126">
        <v>5</v>
      </c>
      <c r="O126">
        <v>5</v>
      </c>
      <c r="P126">
        <v>5</v>
      </c>
      <c r="Q126">
        <v>49.594999999999999</v>
      </c>
      <c r="R126">
        <v>442</v>
      </c>
      <c r="S126">
        <v>442</v>
      </c>
      <c r="T126">
        <v>0</v>
      </c>
      <c r="U126">
        <v>12.372</v>
      </c>
      <c r="V126" t="s">
        <v>35</v>
      </c>
      <c r="W126" t="s">
        <v>55</v>
      </c>
      <c r="X126">
        <v>5</v>
      </c>
      <c r="Y126">
        <v>2</v>
      </c>
      <c r="Z126">
        <v>3911300</v>
      </c>
      <c r="AA126">
        <v>3549800</v>
      </c>
      <c r="AB126">
        <v>361570</v>
      </c>
      <c r="AC126">
        <v>144860</v>
      </c>
      <c r="AD126">
        <v>131470</v>
      </c>
      <c r="AE126">
        <v>13392</v>
      </c>
      <c r="AF126">
        <v>0</v>
      </c>
      <c r="AG126">
        <v>3391900</v>
      </c>
      <c r="AH126">
        <v>2</v>
      </c>
      <c r="AI126">
        <v>0</v>
      </c>
      <c r="AJ126">
        <v>2</v>
      </c>
      <c r="AN126">
        <v>1149</v>
      </c>
      <c r="AO126" t="s">
        <v>7419</v>
      </c>
      <c r="AP126" t="s">
        <v>37</v>
      </c>
      <c r="AQ126" t="s">
        <v>7420</v>
      </c>
      <c r="AR126" t="s">
        <v>7421</v>
      </c>
      <c r="AS126" t="s">
        <v>7422</v>
      </c>
      <c r="AT126" t="s">
        <v>7422</v>
      </c>
    </row>
    <row r="127" spans="1:48" x14ac:dyDescent="0.25">
      <c r="A127" t="s">
        <v>7413</v>
      </c>
      <c r="C127" t="s">
        <v>7414</v>
      </c>
      <c r="D127" t="s">
        <v>7415</v>
      </c>
      <c r="E127">
        <v>1</v>
      </c>
      <c r="F127">
        <v>1</v>
      </c>
      <c r="G127">
        <v>1</v>
      </c>
      <c r="H127">
        <v>1</v>
      </c>
      <c r="I127">
        <v>0</v>
      </c>
      <c r="J127">
        <v>1</v>
      </c>
      <c r="K127">
        <v>0</v>
      </c>
      <c r="L127">
        <v>1</v>
      </c>
      <c r="M127">
        <v>0</v>
      </c>
      <c r="N127">
        <v>3</v>
      </c>
      <c r="O127">
        <v>3</v>
      </c>
      <c r="P127">
        <v>3</v>
      </c>
      <c r="Q127">
        <v>38.164999999999999</v>
      </c>
      <c r="R127">
        <v>337</v>
      </c>
      <c r="S127">
        <v>337</v>
      </c>
      <c r="T127">
        <v>1</v>
      </c>
      <c r="U127">
        <v>-2</v>
      </c>
      <c r="V127" t="s">
        <v>35</v>
      </c>
      <c r="X127">
        <v>3</v>
      </c>
      <c r="Y127">
        <v>0</v>
      </c>
      <c r="Z127">
        <v>5033600</v>
      </c>
      <c r="AA127">
        <v>5033600</v>
      </c>
      <c r="AB127">
        <v>0</v>
      </c>
      <c r="AC127">
        <v>228800</v>
      </c>
      <c r="AD127">
        <v>228800</v>
      </c>
      <c r="AE127">
        <v>0</v>
      </c>
      <c r="AF127">
        <v>5033600</v>
      </c>
      <c r="AG127">
        <v>0</v>
      </c>
      <c r="AH127">
        <v>0</v>
      </c>
      <c r="AI127">
        <v>0</v>
      </c>
      <c r="AJ127">
        <v>0</v>
      </c>
      <c r="AK127" t="s">
        <v>61</v>
      </c>
      <c r="AN127">
        <v>1148</v>
      </c>
      <c r="AO127">
        <v>3558</v>
      </c>
      <c r="AP127" t="b">
        <v>1</v>
      </c>
      <c r="AQ127">
        <v>3655</v>
      </c>
      <c r="AR127">
        <v>6781</v>
      </c>
      <c r="AS127">
        <v>5902</v>
      </c>
      <c r="AT127">
        <v>5902</v>
      </c>
      <c r="AU127">
        <v>241</v>
      </c>
      <c r="AV127">
        <v>6</v>
      </c>
    </row>
    <row r="128" spans="1:48" x14ac:dyDescent="0.25">
      <c r="A128" t="s">
        <v>5956</v>
      </c>
      <c r="C128" t="s">
        <v>5957</v>
      </c>
      <c r="D128" t="s">
        <v>5958</v>
      </c>
      <c r="E128">
        <v>2</v>
      </c>
      <c r="F128">
        <v>2</v>
      </c>
      <c r="G128">
        <v>2</v>
      </c>
      <c r="H128">
        <v>2</v>
      </c>
      <c r="I128">
        <v>2</v>
      </c>
      <c r="J128">
        <v>2</v>
      </c>
      <c r="K128">
        <v>2</v>
      </c>
      <c r="L128">
        <v>2</v>
      </c>
      <c r="M128">
        <v>2</v>
      </c>
      <c r="N128">
        <v>5.4</v>
      </c>
      <c r="O128">
        <v>5.4</v>
      </c>
      <c r="P128">
        <v>5.4</v>
      </c>
      <c r="Q128">
        <v>67.438999999999993</v>
      </c>
      <c r="R128">
        <v>682</v>
      </c>
      <c r="S128">
        <v>682</v>
      </c>
      <c r="T128">
        <v>0</v>
      </c>
      <c r="U128">
        <v>31.745000000000001</v>
      </c>
      <c r="V128" t="s">
        <v>35</v>
      </c>
      <c r="W128" t="s">
        <v>35</v>
      </c>
      <c r="X128">
        <v>5.4</v>
      </c>
      <c r="Y128">
        <v>5.4</v>
      </c>
      <c r="Z128">
        <v>14679000</v>
      </c>
      <c r="AA128">
        <v>6827500</v>
      </c>
      <c r="AB128">
        <v>6455700</v>
      </c>
      <c r="AC128">
        <v>863440</v>
      </c>
      <c r="AD128">
        <v>401620</v>
      </c>
      <c r="AE128">
        <v>379750</v>
      </c>
      <c r="AF128">
        <v>14295000</v>
      </c>
      <c r="AG128">
        <v>53092000</v>
      </c>
      <c r="AH128">
        <v>3</v>
      </c>
      <c r="AI128">
        <v>4</v>
      </c>
      <c r="AJ128">
        <v>9</v>
      </c>
      <c r="AN128">
        <v>918</v>
      </c>
      <c r="AO128" t="s">
        <v>5959</v>
      </c>
      <c r="AP128" t="s">
        <v>37</v>
      </c>
      <c r="AQ128" t="s">
        <v>5960</v>
      </c>
      <c r="AR128" t="s">
        <v>5961</v>
      </c>
      <c r="AS128" t="s">
        <v>5962</v>
      </c>
      <c r="AT128" t="s">
        <v>5963</v>
      </c>
    </row>
    <row r="129" spans="1:48" x14ac:dyDescent="0.25">
      <c r="A129" t="s">
        <v>7395</v>
      </c>
      <c r="C129" t="s">
        <v>7396</v>
      </c>
      <c r="D129" t="s">
        <v>7397</v>
      </c>
      <c r="E129">
        <v>23</v>
      </c>
      <c r="F129">
        <v>23</v>
      </c>
      <c r="G129">
        <v>23</v>
      </c>
      <c r="H129">
        <v>23</v>
      </c>
      <c r="I129">
        <v>7</v>
      </c>
      <c r="J129">
        <v>23</v>
      </c>
      <c r="K129">
        <v>7</v>
      </c>
      <c r="L129">
        <v>23</v>
      </c>
      <c r="M129">
        <v>7</v>
      </c>
      <c r="N129">
        <v>28.4</v>
      </c>
      <c r="O129">
        <v>28.4</v>
      </c>
      <c r="P129">
        <v>28.4</v>
      </c>
      <c r="Q129">
        <v>105.96</v>
      </c>
      <c r="R129">
        <v>953</v>
      </c>
      <c r="S129" t="s">
        <v>7398</v>
      </c>
      <c r="T129">
        <v>0</v>
      </c>
      <c r="U129">
        <v>223.87</v>
      </c>
      <c r="V129" t="s">
        <v>35</v>
      </c>
      <c r="W129" t="s">
        <v>35</v>
      </c>
      <c r="X129">
        <v>28.4</v>
      </c>
      <c r="Y129">
        <v>9.6999999999999993</v>
      </c>
      <c r="Z129">
        <v>601580000</v>
      </c>
      <c r="AA129">
        <v>594080000</v>
      </c>
      <c r="AB129">
        <v>4807700</v>
      </c>
      <c r="AC129">
        <v>15425000</v>
      </c>
      <c r="AD129">
        <v>15233000</v>
      </c>
      <c r="AE129">
        <v>123270</v>
      </c>
      <c r="AF129">
        <v>565450000</v>
      </c>
      <c r="AG129">
        <v>52230000</v>
      </c>
      <c r="AH129">
        <v>33</v>
      </c>
      <c r="AI129">
        <v>2</v>
      </c>
      <c r="AJ129">
        <v>37</v>
      </c>
      <c r="AN129">
        <v>1146</v>
      </c>
      <c r="AO129" t="s">
        <v>7399</v>
      </c>
      <c r="AP129" t="s">
        <v>1491</v>
      </c>
      <c r="AQ129" t="s">
        <v>7400</v>
      </c>
      <c r="AR129" t="s">
        <v>7401</v>
      </c>
      <c r="AS129" t="s">
        <v>7402</v>
      </c>
      <c r="AT129" t="s">
        <v>7403</v>
      </c>
      <c r="AU129" t="s">
        <v>7404</v>
      </c>
      <c r="AV129" t="s">
        <v>7405</v>
      </c>
    </row>
    <row r="130" spans="1:48" x14ac:dyDescent="0.25">
      <c r="A130" t="s">
        <v>2650</v>
      </c>
      <c r="C130" t="s">
        <v>2651</v>
      </c>
      <c r="D130" t="s">
        <v>2652</v>
      </c>
      <c r="E130">
        <v>1</v>
      </c>
      <c r="F130">
        <v>1</v>
      </c>
      <c r="G130">
        <v>1</v>
      </c>
      <c r="H130">
        <v>0</v>
      </c>
      <c r="I130">
        <v>1</v>
      </c>
      <c r="J130">
        <v>0</v>
      </c>
      <c r="K130">
        <v>1</v>
      </c>
      <c r="L130">
        <v>0</v>
      </c>
      <c r="M130">
        <v>1</v>
      </c>
      <c r="N130">
        <v>1.5</v>
      </c>
      <c r="O130">
        <v>1.5</v>
      </c>
      <c r="P130">
        <v>1.5</v>
      </c>
      <c r="Q130">
        <v>97.344999999999999</v>
      </c>
      <c r="R130">
        <v>800</v>
      </c>
      <c r="S130" t="s">
        <v>2653</v>
      </c>
      <c r="T130">
        <v>0</v>
      </c>
      <c r="U130">
        <v>7.5374999999999996</v>
      </c>
      <c r="W130" t="s">
        <v>35</v>
      </c>
      <c r="X130">
        <v>0</v>
      </c>
      <c r="Y130">
        <v>1.5</v>
      </c>
      <c r="Z130">
        <v>1754100</v>
      </c>
      <c r="AA130">
        <v>0</v>
      </c>
      <c r="AB130">
        <v>1203800</v>
      </c>
      <c r="AC130">
        <v>56583</v>
      </c>
      <c r="AD130">
        <v>0</v>
      </c>
      <c r="AE130">
        <v>38833</v>
      </c>
      <c r="AF130">
        <v>0</v>
      </c>
      <c r="AG130">
        <v>11293000</v>
      </c>
      <c r="AH130">
        <v>0</v>
      </c>
      <c r="AI130">
        <v>1</v>
      </c>
      <c r="AJ130">
        <v>2</v>
      </c>
      <c r="AN130">
        <v>447</v>
      </c>
      <c r="AO130">
        <v>5256</v>
      </c>
      <c r="AP130" t="b">
        <v>1</v>
      </c>
      <c r="AQ130">
        <v>5392</v>
      </c>
      <c r="AR130" t="s">
        <v>2654</v>
      </c>
      <c r="AS130" t="s">
        <v>2655</v>
      </c>
      <c r="AT130">
        <v>8758</v>
      </c>
    </row>
    <row r="131" spans="1:48" x14ac:dyDescent="0.25">
      <c r="A131" t="s">
        <v>4417</v>
      </c>
      <c r="C131" t="s">
        <v>4418</v>
      </c>
      <c r="D131" t="s">
        <v>4419</v>
      </c>
      <c r="E131">
        <v>3</v>
      </c>
      <c r="F131">
        <v>3</v>
      </c>
      <c r="G131">
        <v>3</v>
      </c>
      <c r="H131">
        <v>3</v>
      </c>
      <c r="I131">
        <v>0</v>
      </c>
      <c r="J131">
        <v>3</v>
      </c>
      <c r="K131">
        <v>0</v>
      </c>
      <c r="L131">
        <v>3</v>
      </c>
      <c r="M131">
        <v>0</v>
      </c>
      <c r="N131">
        <v>9.9</v>
      </c>
      <c r="O131">
        <v>9.9</v>
      </c>
      <c r="P131">
        <v>9.9</v>
      </c>
      <c r="Q131">
        <v>55.198</v>
      </c>
      <c r="R131">
        <v>505</v>
      </c>
      <c r="S131">
        <v>505</v>
      </c>
      <c r="T131">
        <v>0</v>
      </c>
      <c r="U131">
        <v>24.204000000000001</v>
      </c>
      <c r="V131" t="s">
        <v>35</v>
      </c>
      <c r="X131">
        <v>9.9</v>
      </c>
      <c r="Y131">
        <v>0</v>
      </c>
      <c r="Z131">
        <v>5506000</v>
      </c>
      <c r="AA131">
        <v>5506000</v>
      </c>
      <c r="AB131">
        <v>0</v>
      </c>
      <c r="AC131">
        <v>262190</v>
      </c>
      <c r="AD131">
        <v>262190</v>
      </c>
      <c r="AE131">
        <v>0</v>
      </c>
      <c r="AF131">
        <v>5506000</v>
      </c>
      <c r="AG131">
        <v>0</v>
      </c>
      <c r="AH131">
        <v>3</v>
      </c>
      <c r="AI131">
        <v>0</v>
      </c>
      <c r="AJ131">
        <v>3</v>
      </c>
      <c r="AN131">
        <v>677</v>
      </c>
      <c r="AO131" t="s">
        <v>4420</v>
      </c>
      <c r="AP131" t="s">
        <v>142</v>
      </c>
      <c r="AQ131" t="s">
        <v>4421</v>
      </c>
      <c r="AR131" t="s">
        <v>4422</v>
      </c>
      <c r="AS131" t="s">
        <v>4423</v>
      </c>
      <c r="AT131" t="s">
        <v>4423</v>
      </c>
    </row>
    <row r="132" spans="1:48" x14ac:dyDescent="0.25">
      <c r="A132" t="s">
        <v>4642</v>
      </c>
      <c r="C132" t="s">
        <v>4643</v>
      </c>
      <c r="D132" t="s">
        <v>4644</v>
      </c>
      <c r="E132">
        <v>2</v>
      </c>
      <c r="F132">
        <v>2</v>
      </c>
      <c r="G132">
        <v>2</v>
      </c>
      <c r="H132">
        <v>2</v>
      </c>
      <c r="I132">
        <v>0</v>
      </c>
      <c r="J132">
        <v>2</v>
      </c>
      <c r="K132">
        <v>0</v>
      </c>
      <c r="L132">
        <v>2</v>
      </c>
      <c r="M132">
        <v>0</v>
      </c>
      <c r="N132">
        <v>11</v>
      </c>
      <c r="O132">
        <v>11</v>
      </c>
      <c r="P132">
        <v>11</v>
      </c>
      <c r="Q132">
        <v>31.619</v>
      </c>
      <c r="R132">
        <v>281</v>
      </c>
      <c r="S132">
        <v>281</v>
      </c>
      <c r="T132">
        <v>0</v>
      </c>
      <c r="U132">
        <v>14.13</v>
      </c>
      <c r="V132" t="s">
        <v>35</v>
      </c>
      <c r="X132">
        <v>11</v>
      </c>
      <c r="Y132">
        <v>0</v>
      </c>
      <c r="Z132">
        <v>1889500</v>
      </c>
      <c r="AA132">
        <v>1889500</v>
      </c>
      <c r="AB132">
        <v>0</v>
      </c>
      <c r="AC132">
        <v>145350</v>
      </c>
      <c r="AD132">
        <v>145350</v>
      </c>
      <c r="AE132">
        <v>0</v>
      </c>
      <c r="AF132">
        <v>1889500</v>
      </c>
      <c r="AG132">
        <v>0</v>
      </c>
      <c r="AH132">
        <v>2</v>
      </c>
      <c r="AI132">
        <v>0</v>
      </c>
      <c r="AJ132">
        <v>2</v>
      </c>
      <c r="AN132">
        <v>710</v>
      </c>
      <c r="AO132" t="s">
        <v>4645</v>
      </c>
      <c r="AP132" t="s">
        <v>37</v>
      </c>
      <c r="AQ132" t="s">
        <v>4646</v>
      </c>
      <c r="AR132" t="s">
        <v>4647</v>
      </c>
      <c r="AS132" t="s">
        <v>4648</v>
      </c>
      <c r="AT132" t="s">
        <v>4648</v>
      </c>
    </row>
    <row r="133" spans="1:48" x14ac:dyDescent="0.25">
      <c r="A133" t="s">
        <v>5225</v>
      </c>
      <c r="C133" t="s">
        <v>5226</v>
      </c>
      <c r="D133" t="s">
        <v>5227</v>
      </c>
      <c r="E133">
        <v>3</v>
      </c>
      <c r="F133">
        <v>3</v>
      </c>
      <c r="G133">
        <v>3</v>
      </c>
      <c r="H133">
        <v>2</v>
      </c>
      <c r="I133">
        <v>2</v>
      </c>
      <c r="J133">
        <v>2</v>
      </c>
      <c r="K133">
        <v>2</v>
      </c>
      <c r="L133">
        <v>2</v>
      </c>
      <c r="M133">
        <v>2</v>
      </c>
      <c r="N133">
        <v>3.6</v>
      </c>
      <c r="O133">
        <v>3.6</v>
      </c>
      <c r="P133">
        <v>3.6</v>
      </c>
      <c r="Q133">
        <v>112.7</v>
      </c>
      <c r="R133">
        <v>998</v>
      </c>
      <c r="S133">
        <v>998</v>
      </c>
      <c r="T133">
        <v>0</v>
      </c>
      <c r="U133">
        <v>17.375</v>
      </c>
      <c r="V133" t="s">
        <v>35</v>
      </c>
      <c r="W133" t="s">
        <v>35</v>
      </c>
      <c r="X133">
        <v>2.7</v>
      </c>
      <c r="Y133">
        <v>2.1</v>
      </c>
      <c r="Z133">
        <v>1377400</v>
      </c>
      <c r="AA133">
        <v>634570</v>
      </c>
      <c r="AB133">
        <v>742880</v>
      </c>
      <c r="AC133">
        <v>32796</v>
      </c>
      <c r="AD133">
        <v>15109</v>
      </c>
      <c r="AE133">
        <v>17688</v>
      </c>
      <c r="AF133">
        <v>0</v>
      </c>
      <c r="AG133">
        <v>6968900</v>
      </c>
      <c r="AH133">
        <v>1</v>
      </c>
      <c r="AI133">
        <v>2</v>
      </c>
      <c r="AJ133">
        <v>3</v>
      </c>
      <c r="AN133">
        <v>793</v>
      </c>
      <c r="AO133" t="s">
        <v>5228</v>
      </c>
      <c r="AP133" t="s">
        <v>142</v>
      </c>
      <c r="AQ133" t="s">
        <v>5229</v>
      </c>
      <c r="AR133" t="s">
        <v>5230</v>
      </c>
      <c r="AS133" t="s">
        <v>5231</v>
      </c>
      <c r="AT133" t="s">
        <v>5231</v>
      </c>
    </row>
    <row r="134" spans="1:48" x14ac:dyDescent="0.25">
      <c r="A134" t="s">
        <v>7383</v>
      </c>
      <c r="C134" t="s">
        <v>7384</v>
      </c>
      <c r="D134" t="s">
        <v>7385</v>
      </c>
      <c r="E134">
        <v>3</v>
      </c>
      <c r="F134">
        <v>3</v>
      </c>
      <c r="G134">
        <v>3</v>
      </c>
      <c r="H134">
        <v>3</v>
      </c>
      <c r="I134">
        <v>0</v>
      </c>
      <c r="J134">
        <v>3</v>
      </c>
      <c r="K134">
        <v>0</v>
      </c>
      <c r="L134">
        <v>3</v>
      </c>
      <c r="M134">
        <v>0</v>
      </c>
      <c r="N134">
        <v>10.1</v>
      </c>
      <c r="O134">
        <v>10.1</v>
      </c>
      <c r="P134">
        <v>10.1</v>
      </c>
      <c r="Q134">
        <v>34.619</v>
      </c>
      <c r="R134">
        <v>306</v>
      </c>
      <c r="S134">
        <v>306</v>
      </c>
      <c r="T134">
        <v>0</v>
      </c>
      <c r="U134">
        <v>20.044</v>
      </c>
      <c r="V134" t="s">
        <v>35</v>
      </c>
      <c r="X134">
        <v>10.1</v>
      </c>
      <c r="Y134">
        <v>0</v>
      </c>
      <c r="Z134">
        <v>9336700</v>
      </c>
      <c r="AA134">
        <v>9336700</v>
      </c>
      <c r="AB134">
        <v>0</v>
      </c>
      <c r="AC134">
        <v>718210</v>
      </c>
      <c r="AD134">
        <v>718210</v>
      </c>
      <c r="AE134">
        <v>0</v>
      </c>
      <c r="AF134">
        <v>9336700</v>
      </c>
      <c r="AG134">
        <v>0</v>
      </c>
      <c r="AH134">
        <v>3</v>
      </c>
      <c r="AI134">
        <v>0</v>
      </c>
      <c r="AJ134">
        <v>3</v>
      </c>
      <c r="AN134">
        <v>1144</v>
      </c>
      <c r="AO134" t="s">
        <v>7386</v>
      </c>
      <c r="AP134" t="s">
        <v>142</v>
      </c>
      <c r="AQ134" t="s">
        <v>7387</v>
      </c>
      <c r="AR134" t="s">
        <v>7388</v>
      </c>
      <c r="AS134" t="s">
        <v>7389</v>
      </c>
      <c r="AT134" t="s">
        <v>7389</v>
      </c>
    </row>
    <row r="135" spans="1:48" x14ac:dyDescent="0.25">
      <c r="A135" t="s">
        <v>463</v>
      </c>
      <c r="B135" t="s">
        <v>464</v>
      </c>
      <c r="C135" t="s">
        <v>465</v>
      </c>
      <c r="D135" t="s">
        <v>466</v>
      </c>
      <c r="E135">
        <v>8</v>
      </c>
      <c r="F135">
        <v>8</v>
      </c>
      <c r="G135">
        <v>8</v>
      </c>
      <c r="H135">
        <v>8</v>
      </c>
      <c r="I135">
        <v>0</v>
      </c>
      <c r="J135">
        <v>8</v>
      </c>
      <c r="K135">
        <v>0</v>
      </c>
      <c r="L135">
        <v>8</v>
      </c>
      <c r="M135">
        <v>0</v>
      </c>
      <c r="N135">
        <v>14.4</v>
      </c>
      <c r="O135">
        <v>14.4</v>
      </c>
      <c r="P135">
        <v>14.4</v>
      </c>
      <c r="Q135">
        <v>85.412999999999997</v>
      </c>
      <c r="R135">
        <v>801</v>
      </c>
      <c r="S135" t="s">
        <v>467</v>
      </c>
      <c r="T135">
        <v>0</v>
      </c>
      <c r="U135">
        <v>51.411000000000001</v>
      </c>
      <c r="V135" t="s">
        <v>35</v>
      </c>
      <c r="X135">
        <v>14.4</v>
      </c>
      <c r="Y135">
        <v>0</v>
      </c>
      <c r="Z135">
        <v>8822500</v>
      </c>
      <c r="AA135">
        <v>8822500</v>
      </c>
      <c r="AB135">
        <v>0</v>
      </c>
      <c r="AC135">
        <v>205180</v>
      </c>
      <c r="AD135">
        <v>205180</v>
      </c>
      <c r="AE135">
        <v>0</v>
      </c>
      <c r="AF135">
        <v>8822500</v>
      </c>
      <c r="AG135">
        <v>0</v>
      </c>
      <c r="AH135">
        <v>7</v>
      </c>
      <c r="AI135">
        <v>0</v>
      </c>
      <c r="AJ135">
        <v>7</v>
      </c>
      <c r="AN135">
        <v>54</v>
      </c>
      <c r="AO135" t="s">
        <v>468</v>
      </c>
      <c r="AP135" t="s">
        <v>208</v>
      </c>
      <c r="AQ135" t="s">
        <v>469</v>
      </c>
      <c r="AR135" t="s">
        <v>470</v>
      </c>
      <c r="AS135" t="s">
        <v>471</v>
      </c>
      <c r="AT135" t="s">
        <v>471</v>
      </c>
    </row>
    <row r="136" spans="1:48" x14ac:dyDescent="0.25">
      <c r="A136" t="s">
        <v>2597</v>
      </c>
      <c r="B136" t="s">
        <v>2598</v>
      </c>
      <c r="C136" t="s">
        <v>2599</v>
      </c>
      <c r="D136" t="s">
        <v>2600</v>
      </c>
      <c r="E136">
        <v>5</v>
      </c>
      <c r="F136">
        <v>5</v>
      </c>
      <c r="G136">
        <v>5</v>
      </c>
      <c r="H136">
        <v>5</v>
      </c>
      <c r="I136">
        <v>0</v>
      </c>
      <c r="J136">
        <v>5</v>
      </c>
      <c r="K136">
        <v>0</v>
      </c>
      <c r="L136">
        <v>5</v>
      </c>
      <c r="M136">
        <v>0</v>
      </c>
      <c r="N136">
        <v>2.8</v>
      </c>
      <c r="O136">
        <v>2.8</v>
      </c>
      <c r="P136">
        <v>2.8</v>
      </c>
      <c r="Q136">
        <v>249.56</v>
      </c>
      <c r="R136">
        <v>2147</v>
      </c>
      <c r="S136" t="s">
        <v>2601</v>
      </c>
      <c r="T136">
        <v>0</v>
      </c>
      <c r="U136">
        <v>31.536999999999999</v>
      </c>
      <c r="V136" t="s">
        <v>35</v>
      </c>
      <c r="X136">
        <v>2.8</v>
      </c>
      <c r="Y136">
        <v>0</v>
      </c>
      <c r="Z136">
        <v>4514300</v>
      </c>
      <c r="AA136">
        <v>4514300</v>
      </c>
      <c r="AB136">
        <v>0</v>
      </c>
      <c r="AC136">
        <v>35268</v>
      </c>
      <c r="AD136">
        <v>35268</v>
      </c>
      <c r="AE136">
        <v>0</v>
      </c>
      <c r="AF136">
        <v>4514300</v>
      </c>
      <c r="AG136">
        <v>0</v>
      </c>
      <c r="AH136">
        <v>6</v>
      </c>
      <c r="AI136">
        <v>0</v>
      </c>
      <c r="AJ136">
        <v>6</v>
      </c>
      <c r="AN136">
        <v>441</v>
      </c>
      <c r="AO136" t="s">
        <v>2602</v>
      </c>
      <c r="AP136" t="s">
        <v>97</v>
      </c>
      <c r="AQ136" t="s">
        <v>2603</v>
      </c>
      <c r="AR136" t="s">
        <v>2604</v>
      </c>
      <c r="AS136" t="s">
        <v>2605</v>
      </c>
      <c r="AT136" t="s">
        <v>2606</v>
      </c>
    </row>
    <row r="137" spans="1:48" x14ac:dyDescent="0.25">
      <c r="A137" t="s">
        <v>5735</v>
      </c>
      <c r="B137" t="s">
        <v>5736</v>
      </c>
      <c r="C137" t="s">
        <v>5737</v>
      </c>
      <c r="D137" t="s">
        <v>5738</v>
      </c>
      <c r="E137">
        <v>1</v>
      </c>
      <c r="F137">
        <v>1</v>
      </c>
      <c r="G137">
        <v>1</v>
      </c>
      <c r="H137">
        <v>0</v>
      </c>
      <c r="I137">
        <v>1</v>
      </c>
      <c r="J137">
        <v>0</v>
      </c>
      <c r="K137">
        <v>1</v>
      </c>
      <c r="L137">
        <v>0</v>
      </c>
      <c r="M137">
        <v>1</v>
      </c>
      <c r="N137">
        <v>2.4</v>
      </c>
      <c r="O137">
        <v>2.4</v>
      </c>
      <c r="P137">
        <v>2.4</v>
      </c>
      <c r="Q137">
        <v>71.896000000000001</v>
      </c>
      <c r="R137">
        <v>637</v>
      </c>
      <c r="S137">
        <v>637</v>
      </c>
      <c r="T137">
        <v>9.9457999999999994E-3</v>
      </c>
      <c r="U137">
        <v>5.9157999999999999</v>
      </c>
      <c r="W137" t="s">
        <v>35</v>
      </c>
      <c r="X137">
        <v>0</v>
      </c>
      <c r="Y137">
        <v>2.4</v>
      </c>
      <c r="Z137">
        <v>180980</v>
      </c>
      <c r="AA137">
        <v>0</v>
      </c>
      <c r="AB137">
        <v>180980</v>
      </c>
      <c r="AC137">
        <v>5838</v>
      </c>
      <c r="AD137">
        <v>0</v>
      </c>
      <c r="AE137">
        <v>5838</v>
      </c>
      <c r="AF137">
        <v>0</v>
      </c>
      <c r="AG137">
        <v>1697700</v>
      </c>
      <c r="AH137">
        <v>0</v>
      </c>
      <c r="AI137">
        <v>1</v>
      </c>
      <c r="AJ137">
        <v>1</v>
      </c>
      <c r="AN137">
        <v>881</v>
      </c>
      <c r="AO137">
        <v>2029</v>
      </c>
      <c r="AP137" t="b">
        <v>1</v>
      </c>
      <c r="AQ137">
        <v>2076</v>
      </c>
      <c r="AR137">
        <v>3957</v>
      </c>
      <c r="AS137">
        <v>3398</v>
      </c>
      <c r="AT137">
        <v>3398</v>
      </c>
    </row>
    <row r="138" spans="1:48" x14ac:dyDescent="0.25">
      <c r="A138" t="s">
        <v>5358</v>
      </c>
      <c r="B138" t="s">
        <v>5359</v>
      </c>
      <c r="C138" t="s">
        <v>5360</v>
      </c>
      <c r="D138" t="s">
        <v>5361</v>
      </c>
      <c r="E138">
        <v>6</v>
      </c>
      <c r="F138">
        <v>6</v>
      </c>
      <c r="G138">
        <v>6</v>
      </c>
      <c r="H138">
        <v>6</v>
      </c>
      <c r="I138">
        <v>0</v>
      </c>
      <c r="J138">
        <v>6</v>
      </c>
      <c r="K138">
        <v>0</v>
      </c>
      <c r="L138">
        <v>6</v>
      </c>
      <c r="M138">
        <v>0</v>
      </c>
      <c r="N138">
        <v>9.6</v>
      </c>
      <c r="O138">
        <v>9.6</v>
      </c>
      <c r="P138">
        <v>9.6</v>
      </c>
      <c r="Q138">
        <v>79.301000000000002</v>
      </c>
      <c r="R138">
        <v>686</v>
      </c>
      <c r="S138">
        <v>686</v>
      </c>
      <c r="T138">
        <v>0</v>
      </c>
      <c r="U138">
        <v>43.469000000000001</v>
      </c>
      <c r="V138" t="s">
        <v>35</v>
      </c>
      <c r="X138">
        <v>9.6</v>
      </c>
      <c r="Y138">
        <v>0</v>
      </c>
      <c r="Z138">
        <v>14936000</v>
      </c>
      <c r="AA138">
        <v>14936000</v>
      </c>
      <c r="AB138">
        <v>0</v>
      </c>
      <c r="AC138">
        <v>515020</v>
      </c>
      <c r="AD138">
        <v>515020</v>
      </c>
      <c r="AE138">
        <v>0</v>
      </c>
      <c r="AF138">
        <v>14936000</v>
      </c>
      <c r="AG138">
        <v>0</v>
      </c>
      <c r="AH138">
        <v>7</v>
      </c>
      <c r="AI138">
        <v>0</v>
      </c>
      <c r="AJ138">
        <v>7</v>
      </c>
      <c r="AN138">
        <v>816</v>
      </c>
      <c r="AO138" t="s">
        <v>5362</v>
      </c>
      <c r="AP138" t="s">
        <v>231</v>
      </c>
      <c r="AQ138" t="s">
        <v>5363</v>
      </c>
      <c r="AR138" t="s">
        <v>5364</v>
      </c>
      <c r="AS138" t="s">
        <v>5365</v>
      </c>
      <c r="AT138" t="s">
        <v>5366</v>
      </c>
    </row>
    <row r="139" spans="1:48" x14ac:dyDescent="0.25">
      <c r="A139" t="s">
        <v>3463</v>
      </c>
      <c r="B139" t="s">
        <v>3464</v>
      </c>
      <c r="C139" t="s">
        <v>3465</v>
      </c>
      <c r="D139" t="s">
        <v>3466</v>
      </c>
      <c r="E139">
        <v>9</v>
      </c>
      <c r="F139">
        <v>9</v>
      </c>
      <c r="G139">
        <v>9</v>
      </c>
      <c r="H139">
        <v>9</v>
      </c>
      <c r="I139">
        <v>1</v>
      </c>
      <c r="J139">
        <v>9</v>
      </c>
      <c r="K139">
        <v>1</v>
      </c>
      <c r="L139">
        <v>9</v>
      </c>
      <c r="M139">
        <v>1</v>
      </c>
      <c r="N139">
        <v>6.4</v>
      </c>
      <c r="O139">
        <v>6.4</v>
      </c>
      <c r="P139">
        <v>6.4</v>
      </c>
      <c r="Q139">
        <v>189.41</v>
      </c>
      <c r="R139">
        <v>1714</v>
      </c>
      <c r="S139" t="s">
        <v>3467</v>
      </c>
      <c r="T139">
        <v>0</v>
      </c>
      <c r="U139">
        <v>52.444000000000003</v>
      </c>
      <c r="V139" t="s">
        <v>35</v>
      </c>
      <c r="W139" t="s">
        <v>55</v>
      </c>
      <c r="X139">
        <v>6.4</v>
      </c>
      <c r="Y139">
        <v>0.5</v>
      </c>
      <c r="Z139">
        <v>16146000</v>
      </c>
      <c r="AA139">
        <v>15088000</v>
      </c>
      <c r="AB139">
        <v>634490</v>
      </c>
      <c r="AC139">
        <v>171770</v>
      </c>
      <c r="AD139">
        <v>160510</v>
      </c>
      <c r="AE139">
        <v>6749.9</v>
      </c>
      <c r="AF139">
        <v>15088000</v>
      </c>
      <c r="AG139">
        <v>0</v>
      </c>
      <c r="AH139">
        <v>9</v>
      </c>
      <c r="AI139">
        <v>0</v>
      </c>
      <c r="AJ139">
        <v>9</v>
      </c>
      <c r="AN139">
        <v>547</v>
      </c>
      <c r="AO139" t="s">
        <v>3468</v>
      </c>
      <c r="AP139" t="s">
        <v>168</v>
      </c>
      <c r="AQ139" t="s">
        <v>3469</v>
      </c>
      <c r="AR139" t="s">
        <v>3470</v>
      </c>
      <c r="AS139" t="s">
        <v>3471</v>
      </c>
      <c r="AT139" t="s">
        <v>3472</v>
      </c>
    </row>
    <row r="140" spans="1:48" x14ac:dyDescent="0.25">
      <c r="A140" t="s">
        <v>6454</v>
      </c>
      <c r="C140" t="s">
        <v>6455</v>
      </c>
      <c r="D140" t="s">
        <v>6456</v>
      </c>
      <c r="E140">
        <v>8</v>
      </c>
      <c r="F140">
        <v>8</v>
      </c>
      <c r="G140">
        <v>8</v>
      </c>
      <c r="H140">
        <v>8</v>
      </c>
      <c r="I140">
        <v>1</v>
      </c>
      <c r="J140">
        <v>8</v>
      </c>
      <c r="K140">
        <v>1</v>
      </c>
      <c r="L140">
        <v>8</v>
      </c>
      <c r="M140">
        <v>1</v>
      </c>
      <c r="N140">
        <v>26.5</v>
      </c>
      <c r="O140">
        <v>26.5</v>
      </c>
      <c r="P140">
        <v>26.5</v>
      </c>
      <c r="Q140">
        <v>35.625</v>
      </c>
      <c r="R140">
        <v>324</v>
      </c>
      <c r="S140">
        <v>324</v>
      </c>
      <c r="T140">
        <v>0</v>
      </c>
      <c r="U140">
        <v>50.167000000000002</v>
      </c>
      <c r="V140" t="s">
        <v>35</v>
      </c>
      <c r="W140" t="s">
        <v>55</v>
      </c>
      <c r="X140">
        <v>26.5</v>
      </c>
      <c r="Y140">
        <v>2.8</v>
      </c>
      <c r="Z140">
        <v>30301000</v>
      </c>
      <c r="AA140">
        <v>28595000</v>
      </c>
      <c r="AB140">
        <v>408400</v>
      </c>
      <c r="AC140">
        <v>1442900</v>
      </c>
      <c r="AD140">
        <v>1361700</v>
      </c>
      <c r="AE140">
        <v>19448</v>
      </c>
      <c r="AF140">
        <v>22019000</v>
      </c>
      <c r="AG140">
        <v>0</v>
      </c>
      <c r="AH140">
        <v>8</v>
      </c>
      <c r="AI140">
        <v>0</v>
      </c>
      <c r="AJ140">
        <v>8</v>
      </c>
      <c r="AN140">
        <v>994</v>
      </c>
      <c r="AO140" t="s">
        <v>6457</v>
      </c>
      <c r="AP140" t="s">
        <v>208</v>
      </c>
      <c r="AQ140" t="s">
        <v>6458</v>
      </c>
      <c r="AR140" t="s">
        <v>6459</v>
      </c>
      <c r="AS140" t="s">
        <v>6460</v>
      </c>
      <c r="AT140" t="s">
        <v>6461</v>
      </c>
    </row>
    <row r="141" spans="1:48" x14ac:dyDescent="0.25">
      <c r="A141" t="s">
        <v>3063</v>
      </c>
      <c r="C141" t="s">
        <v>3064</v>
      </c>
      <c r="D141" t="s">
        <v>3065</v>
      </c>
      <c r="E141">
        <v>3</v>
      </c>
      <c r="F141">
        <v>3</v>
      </c>
      <c r="G141">
        <v>3</v>
      </c>
      <c r="H141">
        <v>3</v>
      </c>
      <c r="I141">
        <v>0</v>
      </c>
      <c r="J141">
        <v>3</v>
      </c>
      <c r="K141">
        <v>0</v>
      </c>
      <c r="L141">
        <v>3</v>
      </c>
      <c r="M141">
        <v>0</v>
      </c>
      <c r="N141">
        <v>10.9</v>
      </c>
      <c r="O141">
        <v>10.9</v>
      </c>
      <c r="P141">
        <v>10.9</v>
      </c>
      <c r="Q141">
        <v>35.182000000000002</v>
      </c>
      <c r="R141">
        <v>304</v>
      </c>
      <c r="S141">
        <v>304</v>
      </c>
      <c r="T141">
        <v>0</v>
      </c>
      <c r="U141">
        <v>22.954999999999998</v>
      </c>
      <c r="V141" t="s">
        <v>35</v>
      </c>
      <c r="X141">
        <v>10.9</v>
      </c>
      <c r="Y141">
        <v>0</v>
      </c>
      <c r="Z141">
        <v>34178000</v>
      </c>
      <c r="AA141">
        <v>34178000</v>
      </c>
      <c r="AB141">
        <v>0</v>
      </c>
      <c r="AC141">
        <v>2278500</v>
      </c>
      <c r="AD141">
        <v>2278500</v>
      </c>
      <c r="AE141">
        <v>0</v>
      </c>
      <c r="AF141">
        <v>34178000</v>
      </c>
      <c r="AG141">
        <v>0</v>
      </c>
      <c r="AH141">
        <v>3</v>
      </c>
      <c r="AI141">
        <v>0</v>
      </c>
      <c r="AJ141">
        <v>3</v>
      </c>
      <c r="AN141">
        <v>501</v>
      </c>
      <c r="AO141" t="s">
        <v>3066</v>
      </c>
      <c r="AP141" t="s">
        <v>142</v>
      </c>
      <c r="AQ141" t="s">
        <v>3067</v>
      </c>
      <c r="AR141" t="s">
        <v>3068</v>
      </c>
      <c r="AS141" t="s">
        <v>3069</v>
      </c>
      <c r="AT141" t="s">
        <v>3069</v>
      </c>
    </row>
    <row r="142" spans="1:48" x14ac:dyDescent="0.25">
      <c r="A142" t="s">
        <v>5854</v>
      </c>
      <c r="C142" t="s">
        <v>5855</v>
      </c>
      <c r="D142" t="s">
        <v>5856</v>
      </c>
      <c r="E142">
        <v>4</v>
      </c>
      <c r="F142">
        <v>4</v>
      </c>
      <c r="G142">
        <v>4</v>
      </c>
      <c r="H142">
        <v>4</v>
      </c>
      <c r="I142">
        <v>0</v>
      </c>
      <c r="J142">
        <v>4</v>
      </c>
      <c r="K142">
        <v>0</v>
      </c>
      <c r="L142">
        <v>4</v>
      </c>
      <c r="M142">
        <v>0</v>
      </c>
      <c r="N142">
        <v>7</v>
      </c>
      <c r="O142">
        <v>7</v>
      </c>
      <c r="P142">
        <v>7</v>
      </c>
      <c r="Q142">
        <v>76.789000000000001</v>
      </c>
      <c r="R142">
        <v>683</v>
      </c>
      <c r="S142">
        <v>683</v>
      </c>
      <c r="T142">
        <v>0</v>
      </c>
      <c r="U142">
        <v>28.885000000000002</v>
      </c>
      <c r="V142" t="s">
        <v>35</v>
      </c>
      <c r="X142">
        <v>7</v>
      </c>
      <c r="Y142">
        <v>0</v>
      </c>
      <c r="Z142">
        <v>5064900</v>
      </c>
      <c r="AA142">
        <v>5064900</v>
      </c>
      <c r="AB142">
        <v>0</v>
      </c>
      <c r="AC142">
        <v>129870</v>
      </c>
      <c r="AD142">
        <v>129870</v>
      </c>
      <c r="AE142">
        <v>0</v>
      </c>
      <c r="AF142">
        <v>5064900</v>
      </c>
      <c r="AG142">
        <v>0</v>
      </c>
      <c r="AH142">
        <v>4</v>
      </c>
      <c r="AI142">
        <v>0</v>
      </c>
      <c r="AJ142">
        <v>4</v>
      </c>
      <c r="AN142">
        <v>900</v>
      </c>
      <c r="AO142" t="s">
        <v>5857</v>
      </c>
      <c r="AP142" t="s">
        <v>108</v>
      </c>
      <c r="AQ142" t="s">
        <v>5858</v>
      </c>
      <c r="AR142" t="s">
        <v>5859</v>
      </c>
      <c r="AS142" t="s">
        <v>5860</v>
      </c>
      <c r="AT142" t="s">
        <v>5860</v>
      </c>
    </row>
    <row r="143" spans="1:48" x14ac:dyDescent="0.25">
      <c r="A143" t="s">
        <v>6532</v>
      </c>
      <c r="C143" t="s">
        <v>6533</v>
      </c>
      <c r="D143" t="s">
        <v>6534</v>
      </c>
      <c r="E143">
        <v>17</v>
      </c>
      <c r="F143">
        <v>17</v>
      </c>
      <c r="G143">
        <v>17</v>
      </c>
      <c r="H143">
        <v>17</v>
      </c>
      <c r="I143">
        <v>0</v>
      </c>
      <c r="J143">
        <v>17</v>
      </c>
      <c r="K143">
        <v>0</v>
      </c>
      <c r="L143">
        <v>17</v>
      </c>
      <c r="M143">
        <v>0</v>
      </c>
      <c r="N143">
        <v>27.5</v>
      </c>
      <c r="O143">
        <v>27.5</v>
      </c>
      <c r="P143">
        <v>27.5</v>
      </c>
      <c r="Q143">
        <v>96.861999999999995</v>
      </c>
      <c r="R143">
        <v>877</v>
      </c>
      <c r="S143" t="s">
        <v>6535</v>
      </c>
      <c r="T143">
        <v>0</v>
      </c>
      <c r="U143">
        <v>136.72999999999999</v>
      </c>
      <c r="V143" t="s">
        <v>35</v>
      </c>
      <c r="X143">
        <v>27.5</v>
      </c>
      <c r="Y143">
        <v>0</v>
      </c>
      <c r="Z143">
        <v>46026000</v>
      </c>
      <c r="AA143">
        <v>46026000</v>
      </c>
      <c r="AB143">
        <v>0</v>
      </c>
      <c r="AC143">
        <v>793550</v>
      </c>
      <c r="AD143">
        <v>793550</v>
      </c>
      <c r="AE143">
        <v>0</v>
      </c>
      <c r="AF143">
        <v>43279000</v>
      </c>
      <c r="AG143">
        <v>0</v>
      </c>
      <c r="AH143">
        <v>18</v>
      </c>
      <c r="AI143">
        <v>0</v>
      </c>
      <c r="AJ143">
        <v>18</v>
      </c>
      <c r="AN143">
        <v>1007</v>
      </c>
      <c r="AO143" t="s">
        <v>6536</v>
      </c>
      <c r="AP143" t="s">
        <v>1349</v>
      </c>
      <c r="AQ143" t="s">
        <v>6537</v>
      </c>
      <c r="AR143" t="s">
        <v>6538</v>
      </c>
      <c r="AS143" t="s">
        <v>6539</v>
      </c>
      <c r="AT143" t="s">
        <v>6540</v>
      </c>
    </row>
    <row r="144" spans="1:48" x14ac:dyDescent="0.25">
      <c r="A144" t="s">
        <v>1763</v>
      </c>
      <c r="B144" t="s">
        <v>1764</v>
      </c>
      <c r="C144" t="s">
        <v>1765</v>
      </c>
      <c r="D144" t="s">
        <v>1766</v>
      </c>
      <c r="E144">
        <v>5</v>
      </c>
      <c r="F144">
        <v>5</v>
      </c>
      <c r="G144">
        <v>5</v>
      </c>
      <c r="H144">
        <v>5</v>
      </c>
      <c r="I144">
        <v>3</v>
      </c>
      <c r="J144">
        <v>5</v>
      </c>
      <c r="K144">
        <v>3</v>
      </c>
      <c r="L144">
        <v>5</v>
      </c>
      <c r="M144">
        <v>3</v>
      </c>
      <c r="N144">
        <v>6</v>
      </c>
      <c r="O144">
        <v>6</v>
      </c>
      <c r="P144">
        <v>6</v>
      </c>
      <c r="Q144">
        <v>123.42</v>
      </c>
      <c r="R144">
        <v>1120</v>
      </c>
      <c r="S144" t="s">
        <v>1767</v>
      </c>
      <c r="T144">
        <v>0</v>
      </c>
      <c r="U144">
        <v>32.697000000000003</v>
      </c>
      <c r="V144" t="s">
        <v>35</v>
      </c>
      <c r="W144" t="s">
        <v>35</v>
      </c>
      <c r="X144">
        <v>6</v>
      </c>
      <c r="Y144">
        <v>3.5</v>
      </c>
      <c r="Z144">
        <v>11150000</v>
      </c>
      <c r="AA144">
        <v>10493000</v>
      </c>
      <c r="AB144">
        <v>656730</v>
      </c>
      <c r="AC144">
        <v>253410</v>
      </c>
      <c r="AD144">
        <v>238480</v>
      </c>
      <c r="AE144">
        <v>14926</v>
      </c>
      <c r="AF144">
        <v>9238200</v>
      </c>
      <c r="AG144">
        <v>7415800</v>
      </c>
      <c r="AH144">
        <v>6</v>
      </c>
      <c r="AI144">
        <v>1</v>
      </c>
      <c r="AJ144">
        <v>7</v>
      </c>
      <c r="AN144">
        <v>342</v>
      </c>
      <c r="AO144" t="s">
        <v>1768</v>
      </c>
      <c r="AP144" t="s">
        <v>97</v>
      </c>
      <c r="AQ144" t="s">
        <v>1769</v>
      </c>
      <c r="AR144" t="s">
        <v>1770</v>
      </c>
      <c r="AS144" t="s">
        <v>1771</v>
      </c>
      <c r="AT144" t="s">
        <v>1772</v>
      </c>
    </row>
    <row r="145" spans="1:48" x14ac:dyDescent="0.25">
      <c r="A145" t="s">
        <v>612</v>
      </c>
      <c r="B145" t="s">
        <v>613</v>
      </c>
      <c r="C145" t="s">
        <v>614</v>
      </c>
      <c r="D145" t="s">
        <v>615</v>
      </c>
      <c r="E145">
        <v>5</v>
      </c>
      <c r="F145">
        <v>5</v>
      </c>
      <c r="G145">
        <v>5</v>
      </c>
      <c r="H145">
        <v>5</v>
      </c>
      <c r="I145">
        <v>2</v>
      </c>
      <c r="J145">
        <v>5</v>
      </c>
      <c r="K145">
        <v>2</v>
      </c>
      <c r="L145">
        <v>5</v>
      </c>
      <c r="M145">
        <v>2</v>
      </c>
      <c r="N145">
        <v>34.200000000000003</v>
      </c>
      <c r="O145">
        <v>34.200000000000003</v>
      </c>
      <c r="P145">
        <v>34.200000000000003</v>
      </c>
      <c r="Q145">
        <v>16.809999999999999</v>
      </c>
      <c r="R145">
        <v>149</v>
      </c>
      <c r="S145" t="s">
        <v>393</v>
      </c>
      <c r="T145">
        <v>0</v>
      </c>
      <c r="U145">
        <v>33.344000000000001</v>
      </c>
      <c r="V145" t="s">
        <v>35</v>
      </c>
      <c r="W145" t="s">
        <v>35</v>
      </c>
      <c r="X145">
        <v>34.200000000000003</v>
      </c>
      <c r="Y145">
        <v>14.1</v>
      </c>
      <c r="Z145">
        <v>61966000</v>
      </c>
      <c r="AA145">
        <v>57437000</v>
      </c>
      <c r="AB145">
        <v>1583000</v>
      </c>
      <c r="AC145">
        <v>6885200</v>
      </c>
      <c r="AD145">
        <v>6381900</v>
      </c>
      <c r="AE145">
        <v>175890</v>
      </c>
      <c r="AF145">
        <v>68290000</v>
      </c>
      <c r="AG145">
        <v>20065000</v>
      </c>
      <c r="AH145">
        <v>5</v>
      </c>
      <c r="AI145">
        <v>1</v>
      </c>
      <c r="AJ145">
        <v>8</v>
      </c>
      <c r="AN145">
        <v>72</v>
      </c>
      <c r="AO145" t="s">
        <v>616</v>
      </c>
      <c r="AP145" t="s">
        <v>97</v>
      </c>
      <c r="AQ145" t="s">
        <v>617</v>
      </c>
      <c r="AR145" t="s">
        <v>618</v>
      </c>
      <c r="AS145" t="s">
        <v>619</v>
      </c>
      <c r="AT145" t="s">
        <v>620</v>
      </c>
    </row>
    <row r="146" spans="1:48" x14ac:dyDescent="0.25">
      <c r="A146" t="s">
        <v>716</v>
      </c>
      <c r="B146" t="s">
        <v>717</v>
      </c>
      <c r="C146" t="s">
        <v>718</v>
      </c>
      <c r="D146" t="s">
        <v>719</v>
      </c>
      <c r="E146">
        <v>5</v>
      </c>
      <c r="F146">
        <v>4</v>
      </c>
      <c r="G146">
        <v>4</v>
      </c>
      <c r="H146">
        <v>5</v>
      </c>
      <c r="I146">
        <v>0</v>
      </c>
      <c r="J146">
        <v>4</v>
      </c>
      <c r="K146">
        <v>0</v>
      </c>
      <c r="L146">
        <v>4</v>
      </c>
      <c r="M146">
        <v>0</v>
      </c>
      <c r="N146">
        <v>8</v>
      </c>
      <c r="O146">
        <v>6.8</v>
      </c>
      <c r="P146">
        <v>6.8</v>
      </c>
      <c r="Q146">
        <v>93.962000000000003</v>
      </c>
      <c r="R146">
        <v>828</v>
      </c>
      <c r="S146" t="s">
        <v>720</v>
      </c>
      <c r="T146">
        <v>0</v>
      </c>
      <c r="U146">
        <v>26.32</v>
      </c>
      <c r="V146" t="s">
        <v>35</v>
      </c>
      <c r="X146">
        <v>8</v>
      </c>
      <c r="Y146">
        <v>0</v>
      </c>
      <c r="Z146">
        <v>6551000</v>
      </c>
      <c r="AA146">
        <v>6551000</v>
      </c>
      <c r="AB146">
        <v>0</v>
      </c>
      <c r="AC146">
        <v>163770</v>
      </c>
      <c r="AD146">
        <v>163770</v>
      </c>
      <c r="AE146">
        <v>0</v>
      </c>
      <c r="AF146">
        <v>6551000</v>
      </c>
      <c r="AG146">
        <v>0</v>
      </c>
      <c r="AH146">
        <v>4</v>
      </c>
      <c r="AI146">
        <v>0</v>
      </c>
      <c r="AJ146">
        <v>4</v>
      </c>
      <c r="AN146">
        <v>84</v>
      </c>
      <c r="AO146" t="s">
        <v>721</v>
      </c>
      <c r="AP146" t="s">
        <v>722</v>
      </c>
      <c r="AQ146" t="s">
        <v>723</v>
      </c>
      <c r="AR146" t="s">
        <v>724</v>
      </c>
      <c r="AS146" t="s">
        <v>725</v>
      </c>
      <c r="AT146" t="s">
        <v>725</v>
      </c>
    </row>
    <row r="147" spans="1:48" x14ac:dyDescent="0.25">
      <c r="A147" t="s">
        <v>2115</v>
      </c>
      <c r="B147" t="s">
        <v>2116</v>
      </c>
      <c r="C147" t="s">
        <v>2117</v>
      </c>
      <c r="D147" t="s">
        <v>2118</v>
      </c>
      <c r="E147">
        <v>11</v>
      </c>
      <c r="F147">
        <v>11</v>
      </c>
      <c r="G147">
        <v>10</v>
      </c>
      <c r="H147">
        <v>11</v>
      </c>
      <c r="I147">
        <v>0</v>
      </c>
      <c r="J147">
        <v>11</v>
      </c>
      <c r="K147">
        <v>0</v>
      </c>
      <c r="L147">
        <v>10</v>
      </c>
      <c r="M147">
        <v>0</v>
      </c>
      <c r="N147">
        <v>18.3</v>
      </c>
      <c r="O147">
        <v>18.3</v>
      </c>
      <c r="P147">
        <v>17.2</v>
      </c>
      <c r="Q147">
        <v>103.81</v>
      </c>
      <c r="R147">
        <v>925</v>
      </c>
      <c r="S147" t="s">
        <v>2119</v>
      </c>
      <c r="T147">
        <v>0</v>
      </c>
      <c r="U147">
        <v>76.480999999999995</v>
      </c>
      <c r="V147" t="s">
        <v>35</v>
      </c>
      <c r="X147">
        <v>18.3</v>
      </c>
      <c r="Y147">
        <v>0</v>
      </c>
      <c r="Z147">
        <v>34980000</v>
      </c>
      <c r="AA147">
        <v>34980000</v>
      </c>
      <c r="AB147">
        <v>0</v>
      </c>
      <c r="AC147">
        <v>777330</v>
      </c>
      <c r="AD147">
        <v>777330</v>
      </c>
      <c r="AE147">
        <v>0</v>
      </c>
      <c r="AF147">
        <v>34980000</v>
      </c>
      <c r="AG147">
        <v>0</v>
      </c>
      <c r="AH147">
        <v>13</v>
      </c>
      <c r="AI147">
        <v>0</v>
      </c>
      <c r="AJ147">
        <v>13</v>
      </c>
      <c r="AN147">
        <v>385</v>
      </c>
      <c r="AO147" t="s">
        <v>2120</v>
      </c>
      <c r="AP147" t="s">
        <v>426</v>
      </c>
      <c r="AQ147" t="s">
        <v>2121</v>
      </c>
      <c r="AR147" t="s">
        <v>2122</v>
      </c>
      <c r="AS147" t="s">
        <v>2123</v>
      </c>
      <c r="AT147" t="s">
        <v>2124</v>
      </c>
    </row>
    <row r="148" spans="1:48" x14ac:dyDescent="0.25">
      <c r="A148" t="s">
        <v>3490</v>
      </c>
      <c r="B148" t="s">
        <v>3491</v>
      </c>
      <c r="C148" t="s">
        <v>3492</v>
      </c>
      <c r="D148" t="s">
        <v>3493</v>
      </c>
      <c r="E148">
        <v>4</v>
      </c>
      <c r="F148">
        <v>4</v>
      </c>
      <c r="G148">
        <v>4</v>
      </c>
      <c r="H148">
        <v>4</v>
      </c>
      <c r="I148">
        <v>0</v>
      </c>
      <c r="J148">
        <v>4</v>
      </c>
      <c r="K148">
        <v>0</v>
      </c>
      <c r="L148">
        <v>4</v>
      </c>
      <c r="M148">
        <v>0</v>
      </c>
      <c r="N148">
        <v>13.5</v>
      </c>
      <c r="O148">
        <v>13.5</v>
      </c>
      <c r="P148">
        <v>13.5</v>
      </c>
      <c r="Q148">
        <v>46.808</v>
      </c>
      <c r="R148">
        <v>406</v>
      </c>
      <c r="S148" t="s">
        <v>3494</v>
      </c>
      <c r="T148">
        <v>0</v>
      </c>
      <c r="U148">
        <v>27.039000000000001</v>
      </c>
      <c r="V148" t="s">
        <v>35</v>
      </c>
      <c r="X148">
        <v>13.5</v>
      </c>
      <c r="Y148">
        <v>0</v>
      </c>
      <c r="Z148">
        <v>16701000</v>
      </c>
      <c r="AA148">
        <v>16701000</v>
      </c>
      <c r="AB148">
        <v>0</v>
      </c>
      <c r="AC148">
        <v>726140</v>
      </c>
      <c r="AD148">
        <v>726140</v>
      </c>
      <c r="AE148">
        <v>0</v>
      </c>
      <c r="AF148">
        <v>16701000</v>
      </c>
      <c r="AG148">
        <v>0</v>
      </c>
      <c r="AH148">
        <v>6</v>
      </c>
      <c r="AI148">
        <v>0</v>
      </c>
      <c r="AJ148">
        <v>6</v>
      </c>
      <c r="AN148">
        <v>550</v>
      </c>
      <c r="AO148" t="s">
        <v>3495</v>
      </c>
      <c r="AP148" t="s">
        <v>108</v>
      </c>
      <c r="AQ148" t="s">
        <v>3496</v>
      </c>
      <c r="AR148" t="s">
        <v>3497</v>
      </c>
      <c r="AS148" t="s">
        <v>3498</v>
      </c>
      <c r="AT148" t="s">
        <v>3499</v>
      </c>
    </row>
    <row r="149" spans="1:48" x14ac:dyDescent="0.25">
      <c r="A149" t="s">
        <v>1899</v>
      </c>
      <c r="B149" t="s">
        <v>1900</v>
      </c>
      <c r="C149" t="s">
        <v>1901</v>
      </c>
      <c r="D149" t="s">
        <v>1902</v>
      </c>
      <c r="E149">
        <v>3</v>
      </c>
      <c r="F149">
        <v>3</v>
      </c>
      <c r="G149">
        <v>3</v>
      </c>
      <c r="H149">
        <v>3</v>
      </c>
      <c r="I149">
        <v>2</v>
      </c>
      <c r="J149">
        <v>3</v>
      </c>
      <c r="K149">
        <v>2</v>
      </c>
      <c r="L149">
        <v>3</v>
      </c>
      <c r="M149">
        <v>2</v>
      </c>
      <c r="N149">
        <v>3.8</v>
      </c>
      <c r="O149">
        <v>3.8</v>
      </c>
      <c r="P149">
        <v>3.8</v>
      </c>
      <c r="Q149">
        <v>110.49</v>
      </c>
      <c r="R149">
        <v>978</v>
      </c>
      <c r="S149" t="s">
        <v>1903</v>
      </c>
      <c r="T149">
        <v>0</v>
      </c>
      <c r="U149">
        <v>18.495999999999999</v>
      </c>
      <c r="V149" t="s">
        <v>35</v>
      </c>
      <c r="W149" t="s">
        <v>35</v>
      </c>
      <c r="X149">
        <v>3.8</v>
      </c>
      <c r="Y149">
        <v>2.7</v>
      </c>
      <c r="Z149">
        <v>3912900</v>
      </c>
      <c r="AA149">
        <v>3101600</v>
      </c>
      <c r="AB149">
        <v>607690</v>
      </c>
      <c r="AC149">
        <v>71143</v>
      </c>
      <c r="AD149">
        <v>56392</v>
      </c>
      <c r="AE149">
        <v>11049</v>
      </c>
      <c r="AF149">
        <v>2590400</v>
      </c>
      <c r="AG149">
        <v>6211800</v>
      </c>
      <c r="AH149">
        <v>2</v>
      </c>
      <c r="AI149">
        <v>1</v>
      </c>
      <c r="AJ149">
        <v>3</v>
      </c>
      <c r="AN149">
        <v>358</v>
      </c>
      <c r="AO149" t="s">
        <v>1904</v>
      </c>
      <c r="AP149" t="s">
        <v>142</v>
      </c>
      <c r="AQ149" t="s">
        <v>1905</v>
      </c>
      <c r="AR149" t="s">
        <v>1906</v>
      </c>
      <c r="AS149" t="s">
        <v>1907</v>
      </c>
      <c r="AT149" t="s">
        <v>1907</v>
      </c>
    </row>
    <row r="150" spans="1:48" x14ac:dyDescent="0.25">
      <c r="A150" t="s">
        <v>2323</v>
      </c>
      <c r="B150" t="s">
        <v>2324</v>
      </c>
      <c r="C150" t="s">
        <v>2325</v>
      </c>
      <c r="D150" t="s">
        <v>2326</v>
      </c>
      <c r="E150">
        <v>2</v>
      </c>
      <c r="F150">
        <v>2</v>
      </c>
      <c r="G150">
        <v>2</v>
      </c>
      <c r="H150">
        <v>2</v>
      </c>
      <c r="I150">
        <v>0</v>
      </c>
      <c r="J150">
        <v>2</v>
      </c>
      <c r="K150">
        <v>0</v>
      </c>
      <c r="L150">
        <v>2</v>
      </c>
      <c r="M150">
        <v>0</v>
      </c>
      <c r="N150">
        <v>8</v>
      </c>
      <c r="O150">
        <v>8</v>
      </c>
      <c r="P150">
        <v>8</v>
      </c>
      <c r="Q150">
        <v>31.363</v>
      </c>
      <c r="R150">
        <v>276</v>
      </c>
      <c r="S150" t="s">
        <v>34</v>
      </c>
      <c r="T150">
        <v>0</v>
      </c>
      <c r="U150">
        <v>14.824</v>
      </c>
      <c r="V150" t="s">
        <v>35</v>
      </c>
      <c r="X150">
        <v>8</v>
      </c>
      <c r="Y150">
        <v>0</v>
      </c>
      <c r="Z150">
        <v>2255400</v>
      </c>
      <c r="AA150">
        <v>2255400</v>
      </c>
      <c r="AB150">
        <v>0</v>
      </c>
      <c r="AC150">
        <v>140960</v>
      </c>
      <c r="AD150">
        <v>140960</v>
      </c>
      <c r="AE150">
        <v>0</v>
      </c>
      <c r="AF150">
        <v>2255400</v>
      </c>
      <c r="AG150">
        <v>0</v>
      </c>
      <c r="AH150">
        <v>2</v>
      </c>
      <c r="AI150">
        <v>0</v>
      </c>
      <c r="AJ150">
        <v>2</v>
      </c>
      <c r="AN150">
        <v>409</v>
      </c>
      <c r="AO150" t="s">
        <v>2327</v>
      </c>
      <c r="AP150" t="s">
        <v>37</v>
      </c>
      <c r="AQ150" t="s">
        <v>2328</v>
      </c>
      <c r="AR150" t="s">
        <v>2329</v>
      </c>
      <c r="AS150" t="s">
        <v>2330</v>
      </c>
      <c r="AT150" t="s">
        <v>2330</v>
      </c>
    </row>
    <row r="151" spans="1:48" x14ac:dyDescent="0.25">
      <c r="A151" t="s">
        <v>1754</v>
      </c>
      <c r="B151" t="s">
        <v>1755</v>
      </c>
      <c r="C151" t="s">
        <v>1756</v>
      </c>
      <c r="D151" t="s">
        <v>1757</v>
      </c>
      <c r="E151">
        <v>2</v>
      </c>
      <c r="F151">
        <v>2</v>
      </c>
      <c r="G151">
        <v>2</v>
      </c>
      <c r="H151">
        <v>2</v>
      </c>
      <c r="I151">
        <v>0</v>
      </c>
      <c r="J151">
        <v>2</v>
      </c>
      <c r="K151">
        <v>0</v>
      </c>
      <c r="L151">
        <v>2</v>
      </c>
      <c r="M151">
        <v>0</v>
      </c>
      <c r="N151">
        <v>3.1</v>
      </c>
      <c r="O151">
        <v>3.1</v>
      </c>
      <c r="P151">
        <v>3.1</v>
      </c>
      <c r="Q151">
        <v>103.59</v>
      </c>
      <c r="R151">
        <v>961</v>
      </c>
      <c r="S151" t="s">
        <v>1758</v>
      </c>
      <c r="T151">
        <v>0</v>
      </c>
      <c r="U151">
        <v>21.571000000000002</v>
      </c>
      <c r="V151" t="s">
        <v>35</v>
      </c>
      <c r="X151">
        <v>3.1</v>
      </c>
      <c r="Y151">
        <v>0</v>
      </c>
      <c r="Z151">
        <v>2978800</v>
      </c>
      <c r="AA151">
        <v>2978800</v>
      </c>
      <c r="AB151">
        <v>0</v>
      </c>
      <c r="AC151">
        <v>85109</v>
      </c>
      <c r="AD151">
        <v>85109</v>
      </c>
      <c r="AE151">
        <v>0</v>
      </c>
      <c r="AF151">
        <v>2978800</v>
      </c>
      <c r="AG151">
        <v>0</v>
      </c>
      <c r="AH151">
        <v>2</v>
      </c>
      <c r="AI151">
        <v>0</v>
      </c>
      <c r="AJ151">
        <v>2</v>
      </c>
      <c r="AN151">
        <v>341</v>
      </c>
      <c r="AO151" t="s">
        <v>1759</v>
      </c>
      <c r="AP151" t="s">
        <v>37</v>
      </c>
      <c r="AQ151" t="s">
        <v>1760</v>
      </c>
      <c r="AR151" t="s">
        <v>1761</v>
      </c>
      <c r="AS151" t="s">
        <v>1762</v>
      </c>
      <c r="AT151" t="s">
        <v>1762</v>
      </c>
    </row>
    <row r="152" spans="1:48" x14ac:dyDescent="0.25">
      <c r="A152" t="s">
        <v>5845</v>
      </c>
      <c r="B152" t="s">
        <v>5846</v>
      </c>
      <c r="C152" t="s">
        <v>5847</v>
      </c>
      <c r="D152" t="s">
        <v>5848</v>
      </c>
      <c r="E152">
        <v>6</v>
      </c>
      <c r="F152">
        <v>6</v>
      </c>
      <c r="G152">
        <v>6</v>
      </c>
      <c r="H152">
        <v>6</v>
      </c>
      <c r="I152">
        <v>0</v>
      </c>
      <c r="J152">
        <v>6</v>
      </c>
      <c r="K152">
        <v>0</v>
      </c>
      <c r="L152">
        <v>6</v>
      </c>
      <c r="M152">
        <v>0</v>
      </c>
      <c r="N152">
        <v>13.5</v>
      </c>
      <c r="O152">
        <v>13.5</v>
      </c>
      <c r="P152">
        <v>13.5</v>
      </c>
      <c r="Q152">
        <v>65.435000000000002</v>
      </c>
      <c r="R152">
        <v>572</v>
      </c>
      <c r="S152">
        <v>572</v>
      </c>
      <c r="T152">
        <v>0</v>
      </c>
      <c r="U152">
        <v>46.206000000000003</v>
      </c>
      <c r="V152" t="s">
        <v>35</v>
      </c>
      <c r="X152">
        <v>13.5</v>
      </c>
      <c r="Y152">
        <v>0</v>
      </c>
      <c r="Z152">
        <v>8930100</v>
      </c>
      <c r="AA152">
        <v>8930100</v>
      </c>
      <c r="AB152">
        <v>0</v>
      </c>
      <c r="AC152">
        <v>318930</v>
      </c>
      <c r="AD152">
        <v>318930</v>
      </c>
      <c r="AE152">
        <v>0</v>
      </c>
      <c r="AF152">
        <v>8930100</v>
      </c>
      <c r="AG152">
        <v>0</v>
      </c>
      <c r="AH152">
        <v>11</v>
      </c>
      <c r="AI152">
        <v>0</v>
      </c>
      <c r="AJ152">
        <v>11</v>
      </c>
      <c r="AN152">
        <v>899</v>
      </c>
      <c r="AO152" t="s">
        <v>5849</v>
      </c>
      <c r="AP152" t="s">
        <v>231</v>
      </c>
      <c r="AQ152" t="s">
        <v>5850</v>
      </c>
      <c r="AR152" t="s">
        <v>5851</v>
      </c>
      <c r="AS152" t="s">
        <v>5852</v>
      </c>
      <c r="AT152" t="s">
        <v>5853</v>
      </c>
    </row>
    <row r="153" spans="1:48" x14ac:dyDescent="0.25">
      <c r="A153" t="s">
        <v>5581</v>
      </c>
      <c r="B153" t="s">
        <v>5582</v>
      </c>
      <c r="C153" t="s">
        <v>5583</v>
      </c>
      <c r="D153" t="s">
        <v>5584</v>
      </c>
      <c r="E153">
        <v>4</v>
      </c>
      <c r="F153">
        <v>4</v>
      </c>
      <c r="G153">
        <v>4</v>
      </c>
      <c r="H153">
        <v>4</v>
      </c>
      <c r="I153">
        <v>0</v>
      </c>
      <c r="J153">
        <v>4</v>
      </c>
      <c r="K153">
        <v>0</v>
      </c>
      <c r="L153">
        <v>4</v>
      </c>
      <c r="M153">
        <v>0</v>
      </c>
      <c r="N153">
        <v>10.6</v>
      </c>
      <c r="O153">
        <v>10.6</v>
      </c>
      <c r="P153">
        <v>10.6</v>
      </c>
      <c r="Q153">
        <v>54.384999999999998</v>
      </c>
      <c r="R153">
        <v>482</v>
      </c>
      <c r="S153">
        <v>482</v>
      </c>
      <c r="T153">
        <v>0</v>
      </c>
      <c r="U153">
        <v>25.094999999999999</v>
      </c>
      <c r="V153" t="s">
        <v>35</v>
      </c>
      <c r="X153">
        <v>10.6</v>
      </c>
      <c r="Y153">
        <v>0</v>
      </c>
      <c r="Z153">
        <v>12670000</v>
      </c>
      <c r="AA153">
        <v>12670000</v>
      </c>
      <c r="AB153">
        <v>0</v>
      </c>
      <c r="AC153">
        <v>745290</v>
      </c>
      <c r="AD153">
        <v>745290</v>
      </c>
      <c r="AE153">
        <v>0</v>
      </c>
      <c r="AF153">
        <v>12670000</v>
      </c>
      <c r="AG153">
        <v>0</v>
      </c>
      <c r="AH153">
        <v>5</v>
      </c>
      <c r="AI153">
        <v>0</v>
      </c>
      <c r="AJ153">
        <v>5</v>
      </c>
      <c r="AN153">
        <v>855</v>
      </c>
      <c r="AO153" t="s">
        <v>5585</v>
      </c>
      <c r="AP153" t="s">
        <v>108</v>
      </c>
      <c r="AQ153" t="s">
        <v>5586</v>
      </c>
      <c r="AR153" t="s">
        <v>5587</v>
      </c>
      <c r="AS153" t="s">
        <v>5588</v>
      </c>
      <c r="AT153" t="s">
        <v>5589</v>
      </c>
    </row>
    <row r="154" spans="1:48" x14ac:dyDescent="0.25">
      <c r="A154" t="s">
        <v>3013</v>
      </c>
      <c r="C154" t="s">
        <v>3014</v>
      </c>
      <c r="D154" t="s">
        <v>3015</v>
      </c>
      <c r="E154">
        <v>1</v>
      </c>
      <c r="F154">
        <v>1</v>
      </c>
      <c r="G154">
        <v>1</v>
      </c>
      <c r="H154">
        <v>1</v>
      </c>
      <c r="I154">
        <v>0</v>
      </c>
      <c r="J154">
        <v>1</v>
      </c>
      <c r="K154">
        <v>0</v>
      </c>
      <c r="L154">
        <v>1</v>
      </c>
      <c r="M154">
        <v>0</v>
      </c>
      <c r="N154">
        <v>3.9</v>
      </c>
      <c r="O154">
        <v>3.9</v>
      </c>
      <c r="P154">
        <v>3.9</v>
      </c>
      <c r="Q154">
        <v>46.795000000000002</v>
      </c>
      <c r="R154">
        <v>415</v>
      </c>
      <c r="S154">
        <v>415</v>
      </c>
      <c r="T154">
        <v>0</v>
      </c>
      <c r="U154">
        <v>6.9621000000000004</v>
      </c>
      <c r="V154" t="s">
        <v>35</v>
      </c>
      <c r="X154">
        <v>3.9</v>
      </c>
      <c r="Y154">
        <v>0</v>
      </c>
      <c r="Z154">
        <v>612390</v>
      </c>
      <c r="AA154">
        <v>612390</v>
      </c>
      <c r="AB154">
        <v>0</v>
      </c>
      <c r="AC154">
        <v>29162</v>
      </c>
      <c r="AD154">
        <v>29162</v>
      </c>
      <c r="AE154">
        <v>0</v>
      </c>
      <c r="AF154">
        <v>612390</v>
      </c>
      <c r="AG154">
        <v>0</v>
      </c>
      <c r="AH154">
        <v>1</v>
      </c>
      <c r="AI154">
        <v>0</v>
      </c>
      <c r="AJ154">
        <v>1</v>
      </c>
      <c r="AN154">
        <v>494</v>
      </c>
      <c r="AO154">
        <v>4500</v>
      </c>
      <c r="AP154" t="b">
        <v>1</v>
      </c>
      <c r="AQ154">
        <v>4622</v>
      </c>
      <c r="AR154">
        <v>8608</v>
      </c>
      <c r="AS154">
        <v>7464</v>
      </c>
      <c r="AT154">
        <v>7464</v>
      </c>
    </row>
    <row r="155" spans="1:48" x14ac:dyDescent="0.25">
      <c r="A155" t="s">
        <v>1149</v>
      </c>
      <c r="B155" t="s">
        <v>1150</v>
      </c>
      <c r="C155" t="s">
        <v>1151</v>
      </c>
      <c r="D155" t="s">
        <v>1152</v>
      </c>
      <c r="E155">
        <v>1</v>
      </c>
      <c r="F155">
        <v>1</v>
      </c>
      <c r="G155">
        <v>1</v>
      </c>
      <c r="H155">
        <v>1</v>
      </c>
      <c r="I155">
        <v>0</v>
      </c>
      <c r="J155">
        <v>1</v>
      </c>
      <c r="K155">
        <v>0</v>
      </c>
      <c r="L155">
        <v>1</v>
      </c>
      <c r="M155">
        <v>0</v>
      </c>
      <c r="N155">
        <v>6.5</v>
      </c>
      <c r="O155">
        <v>6.5</v>
      </c>
      <c r="P155">
        <v>6.5</v>
      </c>
      <c r="Q155">
        <v>24.829000000000001</v>
      </c>
      <c r="R155">
        <v>215</v>
      </c>
      <c r="S155" t="s">
        <v>1153</v>
      </c>
      <c r="T155">
        <v>0</v>
      </c>
      <c r="U155">
        <v>11.853999999999999</v>
      </c>
      <c r="V155" t="s">
        <v>35</v>
      </c>
      <c r="X155">
        <v>6.5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0</v>
      </c>
      <c r="AJ155">
        <v>1</v>
      </c>
      <c r="AN155">
        <v>142</v>
      </c>
      <c r="AO155">
        <v>1656</v>
      </c>
      <c r="AP155" t="b">
        <v>1</v>
      </c>
      <c r="AQ155">
        <v>1695</v>
      </c>
      <c r="AR155">
        <v>3188</v>
      </c>
      <c r="AS155">
        <v>2753</v>
      </c>
      <c r="AT155">
        <v>2753</v>
      </c>
    </row>
    <row r="156" spans="1:48" x14ac:dyDescent="0.25">
      <c r="A156" t="s">
        <v>3319</v>
      </c>
      <c r="B156" t="s">
        <v>3320</v>
      </c>
      <c r="C156" t="s">
        <v>3321</v>
      </c>
      <c r="D156" t="s">
        <v>3322</v>
      </c>
      <c r="E156">
        <v>1</v>
      </c>
      <c r="F156">
        <v>1</v>
      </c>
      <c r="G156">
        <v>1</v>
      </c>
      <c r="H156">
        <v>1</v>
      </c>
      <c r="I156">
        <v>0</v>
      </c>
      <c r="J156">
        <v>1</v>
      </c>
      <c r="K156">
        <v>0</v>
      </c>
      <c r="L156">
        <v>1</v>
      </c>
      <c r="M156">
        <v>0</v>
      </c>
      <c r="N156">
        <v>2.8</v>
      </c>
      <c r="O156">
        <v>2.8</v>
      </c>
      <c r="P156">
        <v>2.8</v>
      </c>
      <c r="Q156">
        <v>57.149000000000001</v>
      </c>
      <c r="R156">
        <v>506</v>
      </c>
      <c r="S156">
        <v>506</v>
      </c>
      <c r="T156">
        <v>0</v>
      </c>
      <c r="U156">
        <v>6.8174999999999999</v>
      </c>
      <c r="V156" t="s">
        <v>35</v>
      </c>
      <c r="X156">
        <v>2.8</v>
      </c>
      <c r="Y156">
        <v>0</v>
      </c>
      <c r="Z156">
        <v>1158900</v>
      </c>
      <c r="AA156">
        <v>1158900</v>
      </c>
      <c r="AB156">
        <v>0</v>
      </c>
      <c r="AC156">
        <v>44572</v>
      </c>
      <c r="AD156">
        <v>44572</v>
      </c>
      <c r="AE156">
        <v>0</v>
      </c>
      <c r="AF156">
        <v>1158900</v>
      </c>
      <c r="AG156">
        <v>0</v>
      </c>
      <c r="AH156">
        <v>1</v>
      </c>
      <c r="AI156">
        <v>0</v>
      </c>
      <c r="AJ156">
        <v>1</v>
      </c>
      <c r="AN156">
        <v>529</v>
      </c>
      <c r="AO156">
        <v>313</v>
      </c>
      <c r="AP156" t="b">
        <v>1</v>
      </c>
      <c r="AQ156">
        <v>316</v>
      </c>
      <c r="AR156">
        <v>571</v>
      </c>
      <c r="AS156">
        <v>499</v>
      </c>
      <c r="AT156">
        <v>499</v>
      </c>
    </row>
    <row r="157" spans="1:48" x14ac:dyDescent="0.25">
      <c r="A157" t="s">
        <v>3544</v>
      </c>
      <c r="B157" t="s">
        <v>3545</v>
      </c>
      <c r="C157" t="s">
        <v>3546</v>
      </c>
      <c r="D157" t="s">
        <v>3547</v>
      </c>
      <c r="E157">
        <v>1</v>
      </c>
      <c r="F157">
        <v>1</v>
      </c>
      <c r="G157">
        <v>1</v>
      </c>
      <c r="H157">
        <v>1</v>
      </c>
      <c r="I157">
        <v>0</v>
      </c>
      <c r="J157">
        <v>1</v>
      </c>
      <c r="K157">
        <v>0</v>
      </c>
      <c r="L157">
        <v>1</v>
      </c>
      <c r="M157">
        <v>0</v>
      </c>
      <c r="N157">
        <v>1.2</v>
      </c>
      <c r="O157">
        <v>1.2</v>
      </c>
      <c r="P157">
        <v>1.2</v>
      </c>
      <c r="Q157">
        <v>102.44</v>
      </c>
      <c r="R157">
        <v>917</v>
      </c>
      <c r="S157">
        <v>917</v>
      </c>
      <c r="T157">
        <v>1</v>
      </c>
      <c r="U157">
        <v>-2</v>
      </c>
      <c r="V157" t="s">
        <v>35</v>
      </c>
      <c r="X157">
        <v>1.2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1</v>
      </c>
      <c r="AI157">
        <v>0</v>
      </c>
      <c r="AJ157">
        <v>1</v>
      </c>
      <c r="AK157" t="s">
        <v>61</v>
      </c>
      <c r="AN157">
        <v>556</v>
      </c>
      <c r="AO157">
        <v>1161</v>
      </c>
      <c r="AP157" t="b">
        <v>1</v>
      </c>
      <c r="AQ157">
        <v>1187</v>
      </c>
      <c r="AR157">
        <v>2241</v>
      </c>
      <c r="AS157">
        <v>1927</v>
      </c>
      <c r="AT157">
        <v>1927</v>
      </c>
      <c r="AU157" t="s">
        <v>3548</v>
      </c>
      <c r="AV157" t="s">
        <v>3549</v>
      </c>
    </row>
    <row r="158" spans="1:48" x14ac:dyDescent="0.25">
      <c r="A158" t="s">
        <v>4374</v>
      </c>
      <c r="C158" t="s">
        <v>4375</v>
      </c>
      <c r="D158" t="s">
        <v>4376</v>
      </c>
      <c r="E158">
        <v>7</v>
      </c>
      <c r="F158">
        <v>7</v>
      </c>
      <c r="G158">
        <v>7</v>
      </c>
      <c r="H158">
        <v>7</v>
      </c>
      <c r="I158">
        <v>2</v>
      </c>
      <c r="J158">
        <v>7</v>
      </c>
      <c r="K158">
        <v>2</v>
      </c>
      <c r="L158">
        <v>7</v>
      </c>
      <c r="M158">
        <v>2</v>
      </c>
      <c r="N158">
        <v>32.4</v>
      </c>
      <c r="O158">
        <v>32.4</v>
      </c>
      <c r="P158">
        <v>32.4</v>
      </c>
      <c r="Q158">
        <v>42.472000000000001</v>
      </c>
      <c r="R158">
        <v>392</v>
      </c>
      <c r="S158">
        <v>392</v>
      </c>
      <c r="T158">
        <v>0</v>
      </c>
      <c r="U158">
        <v>56.063000000000002</v>
      </c>
      <c r="V158" t="s">
        <v>35</v>
      </c>
      <c r="W158" t="s">
        <v>55</v>
      </c>
      <c r="X158">
        <v>32.4</v>
      </c>
      <c r="Y158">
        <v>10.199999999999999</v>
      </c>
      <c r="Z158">
        <v>55829000</v>
      </c>
      <c r="AA158">
        <v>55282000</v>
      </c>
      <c r="AB158">
        <v>546600</v>
      </c>
      <c r="AC158">
        <v>3987800</v>
      </c>
      <c r="AD158">
        <v>3948700</v>
      </c>
      <c r="AE158">
        <v>39043</v>
      </c>
      <c r="AF158">
        <v>53308000</v>
      </c>
      <c r="AG158">
        <v>7101600</v>
      </c>
      <c r="AH158">
        <v>9</v>
      </c>
      <c r="AI158">
        <v>0</v>
      </c>
      <c r="AJ158">
        <v>9</v>
      </c>
      <c r="AN158">
        <v>671</v>
      </c>
      <c r="AO158" t="s">
        <v>4377</v>
      </c>
      <c r="AP158" t="s">
        <v>192</v>
      </c>
      <c r="AQ158" t="s">
        <v>4378</v>
      </c>
      <c r="AR158" t="s">
        <v>4379</v>
      </c>
      <c r="AS158" t="s">
        <v>4380</v>
      </c>
      <c r="AT158" t="s">
        <v>4381</v>
      </c>
    </row>
    <row r="159" spans="1:48" x14ac:dyDescent="0.25">
      <c r="A159" t="s">
        <v>6862</v>
      </c>
      <c r="C159" t="s">
        <v>6863</v>
      </c>
      <c r="D159" t="s">
        <v>6864</v>
      </c>
      <c r="E159">
        <v>3</v>
      </c>
      <c r="F159">
        <v>3</v>
      </c>
      <c r="G159">
        <v>3</v>
      </c>
      <c r="H159">
        <v>3</v>
      </c>
      <c r="I159">
        <v>0</v>
      </c>
      <c r="J159">
        <v>3</v>
      </c>
      <c r="K159">
        <v>0</v>
      </c>
      <c r="L159">
        <v>3</v>
      </c>
      <c r="M159">
        <v>0</v>
      </c>
      <c r="N159">
        <v>11.2</v>
      </c>
      <c r="O159">
        <v>11.2</v>
      </c>
      <c r="P159">
        <v>11.2</v>
      </c>
      <c r="Q159">
        <v>37.423999999999999</v>
      </c>
      <c r="R159">
        <v>340</v>
      </c>
      <c r="S159">
        <v>340</v>
      </c>
      <c r="T159">
        <v>0</v>
      </c>
      <c r="U159">
        <v>19.323</v>
      </c>
      <c r="V159" t="s">
        <v>35</v>
      </c>
      <c r="X159">
        <v>11.2</v>
      </c>
      <c r="Y159">
        <v>0</v>
      </c>
      <c r="Z159">
        <v>16950000</v>
      </c>
      <c r="AA159">
        <v>16950000</v>
      </c>
      <c r="AB159">
        <v>0</v>
      </c>
      <c r="AC159">
        <v>1059400</v>
      </c>
      <c r="AD159">
        <v>1059400</v>
      </c>
      <c r="AE159">
        <v>0</v>
      </c>
      <c r="AF159">
        <v>16950000</v>
      </c>
      <c r="AG159">
        <v>0</v>
      </c>
      <c r="AH159">
        <v>2</v>
      </c>
      <c r="AI159">
        <v>0</v>
      </c>
      <c r="AJ159">
        <v>2</v>
      </c>
      <c r="AN159">
        <v>1061</v>
      </c>
      <c r="AO159" t="s">
        <v>6865</v>
      </c>
      <c r="AP159" t="s">
        <v>142</v>
      </c>
      <c r="AQ159" t="s">
        <v>6866</v>
      </c>
      <c r="AR159" t="s">
        <v>6867</v>
      </c>
      <c r="AS159" t="s">
        <v>6868</v>
      </c>
      <c r="AT159" t="s">
        <v>6868</v>
      </c>
    </row>
    <row r="160" spans="1:48" x14ac:dyDescent="0.25">
      <c r="A160" t="s">
        <v>342</v>
      </c>
      <c r="C160" t="s">
        <v>343</v>
      </c>
      <c r="D160" t="s">
        <v>344</v>
      </c>
      <c r="E160">
        <v>6</v>
      </c>
      <c r="F160">
        <v>6</v>
      </c>
      <c r="G160">
        <v>6</v>
      </c>
      <c r="H160">
        <v>6</v>
      </c>
      <c r="I160">
        <v>2</v>
      </c>
      <c r="J160">
        <v>6</v>
      </c>
      <c r="K160">
        <v>2</v>
      </c>
      <c r="L160">
        <v>6</v>
      </c>
      <c r="M160">
        <v>2</v>
      </c>
      <c r="N160">
        <v>17</v>
      </c>
      <c r="O160">
        <v>17</v>
      </c>
      <c r="P160">
        <v>17</v>
      </c>
      <c r="Q160">
        <v>62.676000000000002</v>
      </c>
      <c r="R160">
        <v>565</v>
      </c>
      <c r="S160" t="s">
        <v>345</v>
      </c>
      <c r="T160">
        <v>0</v>
      </c>
      <c r="U160">
        <v>45.076000000000001</v>
      </c>
      <c r="V160" t="s">
        <v>35</v>
      </c>
      <c r="W160" t="s">
        <v>35</v>
      </c>
      <c r="X160">
        <v>17</v>
      </c>
      <c r="Y160">
        <v>4.5999999999999996</v>
      </c>
      <c r="Z160">
        <v>27871000</v>
      </c>
      <c r="AA160">
        <v>26837000</v>
      </c>
      <c r="AB160">
        <v>754490</v>
      </c>
      <c r="AC160">
        <v>1032200</v>
      </c>
      <c r="AD160">
        <v>993950</v>
      </c>
      <c r="AE160">
        <v>27944</v>
      </c>
      <c r="AF160">
        <v>24035000</v>
      </c>
      <c r="AG160">
        <v>9878900</v>
      </c>
      <c r="AH160">
        <v>5</v>
      </c>
      <c r="AI160">
        <v>2</v>
      </c>
      <c r="AJ160">
        <v>7</v>
      </c>
      <c r="AN160">
        <v>40</v>
      </c>
      <c r="AO160" t="s">
        <v>346</v>
      </c>
      <c r="AP160" t="s">
        <v>231</v>
      </c>
      <c r="AQ160" t="s">
        <v>347</v>
      </c>
      <c r="AR160" t="s">
        <v>348</v>
      </c>
      <c r="AS160" t="s">
        <v>349</v>
      </c>
      <c r="AT160" t="s">
        <v>350</v>
      </c>
    </row>
    <row r="161" spans="1:48" x14ac:dyDescent="0.25">
      <c r="A161" t="s">
        <v>2189</v>
      </c>
      <c r="B161" t="s">
        <v>2190</v>
      </c>
      <c r="C161" t="s">
        <v>2191</v>
      </c>
      <c r="D161" t="s">
        <v>2192</v>
      </c>
      <c r="E161">
        <v>2</v>
      </c>
      <c r="F161">
        <v>2</v>
      </c>
      <c r="G161">
        <v>2</v>
      </c>
      <c r="H161">
        <v>2</v>
      </c>
      <c r="I161">
        <v>0</v>
      </c>
      <c r="J161">
        <v>2</v>
      </c>
      <c r="K161">
        <v>0</v>
      </c>
      <c r="L161">
        <v>2</v>
      </c>
      <c r="M161">
        <v>0</v>
      </c>
      <c r="N161">
        <v>11</v>
      </c>
      <c r="O161">
        <v>11</v>
      </c>
      <c r="P161">
        <v>11</v>
      </c>
      <c r="Q161">
        <v>21.402999999999999</v>
      </c>
      <c r="R161">
        <v>191</v>
      </c>
      <c r="S161" t="s">
        <v>2193</v>
      </c>
      <c r="T161">
        <v>0</v>
      </c>
      <c r="U161">
        <v>13.36</v>
      </c>
      <c r="V161" t="s">
        <v>35</v>
      </c>
      <c r="X161">
        <v>11</v>
      </c>
      <c r="Y161">
        <v>0</v>
      </c>
      <c r="Z161">
        <v>24974000</v>
      </c>
      <c r="AA161">
        <v>24974000</v>
      </c>
      <c r="AB161">
        <v>0</v>
      </c>
      <c r="AC161">
        <v>2774900</v>
      </c>
      <c r="AD161">
        <v>2774900</v>
      </c>
      <c r="AE161">
        <v>0</v>
      </c>
      <c r="AF161">
        <v>24974000</v>
      </c>
      <c r="AG161">
        <v>0</v>
      </c>
      <c r="AH161">
        <v>2</v>
      </c>
      <c r="AI161">
        <v>0</v>
      </c>
      <c r="AJ161">
        <v>2</v>
      </c>
      <c r="AN161">
        <v>393</v>
      </c>
      <c r="AO161" t="s">
        <v>2194</v>
      </c>
      <c r="AP161" t="s">
        <v>37</v>
      </c>
      <c r="AQ161" t="s">
        <v>2195</v>
      </c>
      <c r="AR161" t="s">
        <v>2196</v>
      </c>
      <c r="AS161" t="s">
        <v>2197</v>
      </c>
      <c r="AT161" t="s">
        <v>2198</v>
      </c>
    </row>
    <row r="162" spans="1:48" x14ac:dyDescent="0.25">
      <c r="A162" t="s">
        <v>2850</v>
      </c>
      <c r="B162" t="s">
        <v>2851</v>
      </c>
      <c r="C162" t="s">
        <v>2852</v>
      </c>
      <c r="D162" t="s">
        <v>2853</v>
      </c>
      <c r="E162">
        <v>2</v>
      </c>
      <c r="F162">
        <v>2</v>
      </c>
      <c r="G162">
        <v>2</v>
      </c>
      <c r="H162">
        <v>2</v>
      </c>
      <c r="I162">
        <v>0</v>
      </c>
      <c r="J162">
        <v>2</v>
      </c>
      <c r="K162">
        <v>0</v>
      </c>
      <c r="L162">
        <v>2</v>
      </c>
      <c r="M162">
        <v>0</v>
      </c>
      <c r="N162">
        <v>34.9</v>
      </c>
      <c r="O162">
        <v>34.9</v>
      </c>
      <c r="P162">
        <v>34.9</v>
      </c>
      <c r="Q162">
        <v>6.7708000000000004</v>
      </c>
      <c r="R162">
        <v>63</v>
      </c>
      <c r="S162" t="s">
        <v>2854</v>
      </c>
      <c r="T162">
        <v>0</v>
      </c>
      <c r="U162">
        <v>13.621</v>
      </c>
      <c r="V162" t="s">
        <v>35</v>
      </c>
      <c r="X162">
        <v>34.9</v>
      </c>
      <c r="Y162">
        <v>0</v>
      </c>
      <c r="Z162">
        <v>4103200</v>
      </c>
      <c r="AA162">
        <v>4103200</v>
      </c>
      <c r="AB162">
        <v>0</v>
      </c>
      <c r="AC162">
        <v>2051600</v>
      </c>
      <c r="AD162">
        <v>2051600</v>
      </c>
      <c r="AE162">
        <v>0</v>
      </c>
      <c r="AF162">
        <v>4103200</v>
      </c>
      <c r="AG162">
        <v>0</v>
      </c>
      <c r="AH162">
        <v>2</v>
      </c>
      <c r="AI162">
        <v>0</v>
      </c>
      <c r="AJ162">
        <v>2</v>
      </c>
      <c r="AN162">
        <v>471</v>
      </c>
      <c r="AO162" t="s">
        <v>2855</v>
      </c>
      <c r="AP162" t="s">
        <v>37</v>
      </c>
      <c r="AQ162" t="s">
        <v>2856</v>
      </c>
      <c r="AR162" t="s">
        <v>2857</v>
      </c>
      <c r="AS162" t="s">
        <v>2858</v>
      </c>
      <c r="AT162" t="s">
        <v>2858</v>
      </c>
    </row>
    <row r="163" spans="1:48" x14ac:dyDescent="0.25">
      <c r="A163" t="s">
        <v>5964</v>
      </c>
      <c r="B163" t="s">
        <v>5965</v>
      </c>
      <c r="C163" t="s">
        <v>5966</v>
      </c>
      <c r="D163" t="s">
        <v>5967</v>
      </c>
      <c r="E163">
        <v>1</v>
      </c>
      <c r="F163">
        <v>1</v>
      </c>
      <c r="G163">
        <v>1</v>
      </c>
      <c r="H163">
        <v>1</v>
      </c>
      <c r="I163">
        <v>0</v>
      </c>
      <c r="J163">
        <v>1</v>
      </c>
      <c r="K163">
        <v>0</v>
      </c>
      <c r="L163">
        <v>1</v>
      </c>
      <c r="M163">
        <v>0</v>
      </c>
      <c r="N163">
        <v>0.8</v>
      </c>
      <c r="O163">
        <v>0.8</v>
      </c>
      <c r="P163">
        <v>0.8</v>
      </c>
      <c r="Q163">
        <v>163.24</v>
      </c>
      <c r="R163">
        <v>1409</v>
      </c>
      <c r="S163" t="s">
        <v>5968</v>
      </c>
      <c r="T163">
        <v>4.8780000000000004E-3</v>
      </c>
      <c r="U163">
        <v>6.1878000000000002</v>
      </c>
      <c r="V163" t="s">
        <v>35</v>
      </c>
      <c r="X163">
        <v>0.8</v>
      </c>
      <c r="Y163">
        <v>0</v>
      </c>
      <c r="Z163">
        <v>3062200</v>
      </c>
      <c r="AA163">
        <v>3062200</v>
      </c>
      <c r="AB163">
        <v>0</v>
      </c>
      <c r="AC163">
        <v>37344</v>
      </c>
      <c r="AD163">
        <v>37344</v>
      </c>
      <c r="AE163">
        <v>0</v>
      </c>
      <c r="AF163">
        <v>3062200</v>
      </c>
      <c r="AG163">
        <v>0</v>
      </c>
      <c r="AH163">
        <v>0</v>
      </c>
      <c r="AI163">
        <v>0</v>
      </c>
      <c r="AJ163">
        <v>0</v>
      </c>
      <c r="AN163">
        <v>919</v>
      </c>
      <c r="AO163">
        <v>4453</v>
      </c>
      <c r="AP163" t="b">
        <v>1</v>
      </c>
      <c r="AQ163">
        <v>4572</v>
      </c>
      <c r="AR163">
        <v>8516</v>
      </c>
      <c r="AS163">
        <v>7382</v>
      </c>
      <c r="AT163">
        <v>7382</v>
      </c>
    </row>
    <row r="164" spans="1:48" x14ac:dyDescent="0.25">
      <c r="A164" t="s">
        <v>1113</v>
      </c>
      <c r="B164" t="s">
        <v>1114</v>
      </c>
      <c r="C164" t="s">
        <v>1115</v>
      </c>
      <c r="D164" t="s">
        <v>1116</v>
      </c>
      <c r="E164">
        <v>14</v>
      </c>
      <c r="F164">
        <v>14</v>
      </c>
      <c r="G164">
        <v>14</v>
      </c>
      <c r="H164">
        <v>14</v>
      </c>
      <c r="I164">
        <v>11</v>
      </c>
      <c r="J164">
        <v>14</v>
      </c>
      <c r="K164">
        <v>11</v>
      </c>
      <c r="L164">
        <v>14</v>
      </c>
      <c r="M164">
        <v>11</v>
      </c>
      <c r="N164">
        <v>24.3</v>
      </c>
      <c r="O164">
        <v>24.3</v>
      </c>
      <c r="P164">
        <v>24.3</v>
      </c>
      <c r="Q164">
        <v>78.230999999999995</v>
      </c>
      <c r="R164">
        <v>704</v>
      </c>
      <c r="S164" t="s">
        <v>1117</v>
      </c>
      <c r="T164">
        <v>0</v>
      </c>
      <c r="U164">
        <v>191.94</v>
      </c>
      <c r="V164" t="s">
        <v>35</v>
      </c>
      <c r="W164" t="s">
        <v>35</v>
      </c>
      <c r="X164">
        <v>24.3</v>
      </c>
      <c r="Y164">
        <v>20.2</v>
      </c>
      <c r="Z164">
        <v>233760000</v>
      </c>
      <c r="AA164">
        <v>173380000</v>
      </c>
      <c r="AB164">
        <v>18590000</v>
      </c>
      <c r="AC164">
        <v>7791900</v>
      </c>
      <c r="AD164">
        <v>5779200</v>
      </c>
      <c r="AE164">
        <v>619670</v>
      </c>
      <c r="AF164">
        <v>161690000</v>
      </c>
      <c r="AG164">
        <v>185990000</v>
      </c>
      <c r="AH164">
        <v>21</v>
      </c>
      <c r="AI164">
        <v>9</v>
      </c>
      <c r="AJ164">
        <v>40</v>
      </c>
      <c r="AN164">
        <v>138</v>
      </c>
      <c r="AO164" t="s">
        <v>1118</v>
      </c>
      <c r="AP164" t="s">
        <v>331</v>
      </c>
      <c r="AQ164" t="s">
        <v>1119</v>
      </c>
      <c r="AR164" t="s">
        <v>1120</v>
      </c>
      <c r="AS164" t="s">
        <v>1121</v>
      </c>
      <c r="AT164" t="s">
        <v>1122</v>
      </c>
      <c r="AU164" t="s">
        <v>1123</v>
      </c>
      <c r="AV164" t="s">
        <v>1124</v>
      </c>
    </row>
    <row r="165" spans="1:48" x14ac:dyDescent="0.25">
      <c r="A165" t="s">
        <v>6106</v>
      </c>
      <c r="C165" t="s">
        <v>6107</v>
      </c>
      <c r="D165" t="s">
        <v>6108</v>
      </c>
      <c r="E165">
        <v>6</v>
      </c>
      <c r="F165">
        <v>6</v>
      </c>
      <c r="G165">
        <v>6</v>
      </c>
      <c r="H165">
        <v>6</v>
      </c>
      <c r="I165">
        <v>3</v>
      </c>
      <c r="J165">
        <v>6</v>
      </c>
      <c r="K165">
        <v>3</v>
      </c>
      <c r="L165">
        <v>6</v>
      </c>
      <c r="M165">
        <v>3</v>
      </c>
      <c r="N165">
        <v>21.1</v>
      </c>
      <c r="O165">
        <v>21.1</v>
      </c>
      <c r="P165">
        <v>21.1</v>
      </c>
      <c r="Q165">
        <v>57.17</v>
      </c>
      <c r="R165">
        <v>511</v>
      </c>
      <c r="S165">
        <v>511</v>
      </c>
      <c r="T165">
        <v>0</v>
      </c>
      <c r="U165">
        <v>46.901000000000003</v>
      </c>
      <c r="V165" t="s">
        <v>35</v>
      </c>
      <c r="W165" t="s">
        <v>55</v>
      </c>
      <c r="X165">
        <v>21.1</v>
      </c>
      <c r="Y165">
        <v>10.199999999999999</v>
      </c>
      <c r="Z165">
        <v>13336000</v>
      </c>
      <c r="AA165">
        <v>11662000</v>
      </c>
      <c r="AB165">
        <v>1043100</v>
      </c>
      <c r="AC165">
        <v>579830</v>
      </c>
      <c r="AD165">
        <v>507060</v>
      </c>
      <c r="AE165">
        <v>45353</v>
      </c>
      <c r="AF165">
        <v>7018000</v>
      </c>
      <c r="AG165">
        <v>10281000</v>
      </c>
      <c r="AH165">
        <v>9</v>
      </c>
      <c r="AI165">
        <v>0</v>
      </c>
      <c r="AJ165">
        <v>9</v>
      </c>
      <c r="AN165">
        <v>941</v>
      </c>
      <c r="AO165" t="s">
        <v>6109</v>
      </c>
      <c r="AP165" t="s">
        <v>231</v>
      </c>
      <c r="AQ165" t="s">
        <v>6110</v>
      </c>
      <c r="AR165" t="s">
        <v>6111</v>
      </c>
      <c r="AS165" t="s">
        <v>6112</v>
      </c>
      <c r="AT165" t="s">
        <v>6113</v>
      </c>
    </row>
    <row r="166" spans="1:48" x14ac:dyDescent="0.25">
      <c r="A166" t="s">
        <v>6179</v>
      </c>
      <c r="D166" t="s">
        <v>6180</v>
      </c>
      <c r="E166">
        <v>2</v>
      </c>
      <c r="F166">
        <v>2</v>
      </c>
      <c r="G166">
        <v>2</v>
      </c>
      <c r="H166">
        <v>2</v>
      </c>
      <c r="I166">
        <v>1</v>
      </c>
      <c r="J166">
        <v>2</v>
      </c>
      <c r="K166">
        <v>1</v>
      </c>
      <c r="L166">
        <v>2</v>
      </c>
      <c r="M166">
        <v>1</v>
      </c>
      <c r="N166">
        <v>5.6</v>
      </c>
      <c r="O166">
        <v>5.6</v>
      </c>
      <c r="P166">
        <v>5.6</v>
      </c>
      <c r="Q166">
        <v>46.804000000000002</v>
      </c>
      <c r="R166">
        <v>394</v>
      </c>
      <c r="S166">
        <v>394</v>
      </c>
      <c r="T166">
        <v>0</v>
      </c>
      <c r="U166">
        <v>14.441000000000001</v>
      </c>
      <c r="V166" t="s">
        <v>35</v>
      </c>
      <c r="W166" t="s">
        <v>35</v>
      </c>
      <c r="X166">
        <v>5.6</v>
      </c>
      <c r="Y166">
        <v>2.2999999999999998</v>
      </c>
      <c r="Z166">
        <v>4628200</v>
      </c>
      <c r="AA166">
        <v>3336100</v>
      </c>
      <c r="AB166">
        <v>922320</v>
      </c>
      <c r="AC166">
        <v>257120</v>
      </c>
      <c r="AD166">
        <v>185340</v>
      </c>
      <c r="AE166">
        <v>51240</v>
      </c>
      <c r="AF166">
        <v>3336100</v>
      </c>
      <c r="AG166">
        <v>0</v>
      </c>
      <c r="AH166">
        <v>3</v>
      </c>
      <c r="AI166">
        <v>1</v>
      </c>
      <c r="AJ166">
        <v>4</v>
      </c>
      <c r="AN166">
        <v>951</v>
      </c>
      <c r="AO166" t="s">
        <v>6181</v>
      </c>
      <c r="AP166" t="s">
        <v>37</v>
      </c>
      <c r="AQ166" t="s">
        <v>6182</v>
      </c>
      <c r="AR166" t="s">
        <v>6183</v>
      </c>
      <c r="AS166" t="s">
        <v>6184</v>
      </c>
      <c r="AT166" t="s">
        <v>6185</v>
      </c>
    </row>
    <row r="167" spans="1:48" x14ac:dyDescent="0.25">
      <c r="A167" t="s">
        <v>5838</v>
      </c>
      <c r="D167" t="s">
        <v>5839</v>
      </c>
      <c r="E167">
        <v>3</v>
      </c>
      <c r="F167">
        <v>3</v>
      </c>
      <c r="G167">
        <v>3</v>
      </c>
      <c r="H167">
        <v>3</v>
      </c>
      <c r="I167">
        <v>0</v>
      </c>
      <c r="J167">
        <v>3</v>
      </c>
      <c r="K167">
        <v>0</v>
      </c>
      <c r="L167">
        <v>3</v>
      </c>
      <c r="M167">
        <v>0</v>
      </c>
      <c r="N167">
        <v>9.1999999999999993</v>
      </c>
      <c r="O167">
        <v>9.1999999999999993</v>
      </c>
      <c r="P167">
        <v>9.1999999999999993</v>
      </c>
      <c r="Q167">
        <v>46.006</v>
      </c>
      <c r="R167">
        <v>422</v>
      </c>
      <c r="S167">
        <v>422</v>
      </c>
      <c r="T167">
        <v>0</v>
      </c>
      <c r="U167">
        <v>17.547999999999998</v>
      </c>
      <c r="V167" t="s">
        <v>35</v>
      </c>
      <c r="X167">
        <v>9.1999999999999993</v>
      </c>
      <c r="Y167">
        <v>0</v>
      </c>
      <c r="Z167">
        <v>1253900</v>
      </c>
      <c r="AA167">
        <v>1253900</v>
      </c>
      <c r="AB167">
        <v>0</v>
      </c>
      <c r="AC167">
        <v>83595</v>
      </c>
      <c r="AD167">
        <v>83595</v>
      </c>
      <c r="AE167">
        <v>0</v>
      </c>
      <c r="AF167">
        <v>1253900</v>
      </c>
      <c r="AG167">
        <v>0</v>
      </c>
      <c r="AH167">
        <v>4</v>
      </c>
      <c r="AI167">
        <v>0</v>
      </c>
      <c r="AJ167">
        <v>4</v>
      </c>
      <c r="AN167">
        <v>898</v>
      </c>
      <c r="AO167" t="s">
        <v>5840</v>
      </c>
      <c r="AP167" t="s">
        <v>142</v>
      </c>
      <c r="AQ167" t="s">
        <v>5841</v>
      </c>
      <c r="AR167" t="s">
        <v>5842</v>
      </c>
      <c r="AS167" t="s">
        <v>5843</v>
      </c>
      <c r="AT167" t="s">
        <v>5844</v>
      </c>
    </row>
    <row r="168" spans="1:48" x14ac:dyDescent="0.25">
      <c r="A168" t="s">
        <v>1740</v>
      </c>
      <c r="B168" t="s">
        <v>1741</v>
      </c>
      <c r="C168" t="s">
        <v>1742</v>
      </c>
      <c r="D168" t="s">
        <v>1743</v>
      </c>
      <c r="E168">
        <v>1</v>
      </c>
      <c r="F168">
        <v>1</v>
      </c>
      <c r="G168">
        <v>1</v>
      </c>
      <c r="H168">
        <v>1</v>
      </c>
      <c r="I168">
        <v>0</v>
      </c>
      <c r="J168">
        <v>1</v>
      </c>
      <c r="K168">
        <v>0</v>
      </c>
      <c r="L168">
        <v>1</v>
      </c>
      <c r="M168">
        <v>0</v>
      </c>
      <c r="N168">
        <v>3.5</v>
      </c>
      <c r="O168">
        <v>3.5</v>
      </c>
      <c r="P168">
        <v>3.5</v>
      </c>
      <c r="Q168">
        <v>40.448</v>
      </c>
      <c r="R168">
        <v>369</v>
      </c>
      <c r="S168" t="s">
        <v>1744</v>
      </c>
      <c r="T168">
        <v>0</v>
      </c>
      <c r="U168">
        <v>6.7512999999999996</v>
      </c>
      <c r="V168" t="s">
        <v>35</v>
      </c>
      <c r="X168">
        <v>3.5</v>
      </c>
      <c r="Y168">
        <v>0</v>
      </c>
      <c r="Z168">
        <v>1446800</v>
      </c>
      <c r="AA168">
        <v>1446800</v>
      </c>
      <c r="AB168">
        <v>0</v>
      </c>
      <c r="AC168">
        <v>68896</v>
      </c>
      <c r="AD168">
        <v>68896</v>
      </c>
      <c r="AE168">
        <v>0</v>
      </c>
      <c r="AF168">
        <v>1446800</v>
      </c>
      <c r="AG168">
        <v>0</v>
      </c>
      <c r="AH168">
        <v>1</v>
      </c>
      <c r="AI168">
        <v>0</v>
      </c>
      <c r="AJ168">
        <v>1</v>
      </c>
      <c r="AN168">
        <v>339</v>
      </c>
      <c r="AO168">
        <v>5731</v>
      </c>
      <c r="AP168" t="b">
        <v>1</v>
      </c>
      <c r="AQ168">
        <v>5876</v>
      </c>
      <c r="AR168">
        <v>10995</v>
      </c>
      <c r="AS168">
        <v>9503</v>
      </c>
      <c r="AT168">
        <v>9503</v>
      </c>
    </row>
    <row r="169" spans="1:48" x14ac:dyDescent="0.25">
      <c r="A169" t="s">
        <v>4608</v>
      </c>
      <c r="D169" t="s">
        <v>4609</v>
      </c>
      <c r="E169">
        <v>4</v>
      </c>
      <c r="F169">
        <v>4</v>
      </c>
      <c r="G169">
        <v>4</v>
      </c>
      <c r="H169">
        <v>4</v>
      </c>
      <c r="I169">
        <v>0</v>
      </c>
      <c r="J169">
        <v>4</v>
      </c>
      <c r="K169">
        <v>0</v>
      </c>
      <c r="L169">
        <v>4</v>
      </c>
      <c r="M169">
        <v>0</v>
      </c>
      <c r="N169">
        <v>13.5</v>
      </c>
      <c r="O169">
        <v>13.5</v>
      </c>
      <c r="P169">
        <v>13.5</v>
      </c>
      <c r="Q169">
        <v>38.374000000000002</v>
      </c>
      <c r="R169">
        <v>347</v>
      </c>
      <c r="S169">
        <v>347</v>
      </c>
      <c r="T169">
        <v>0</v>
      </c>
      <c r="U169">
        <v>25.725999999999999</v>
      </c>
      <c r="V169" t="s">
        <v>35</v>
      </c>
      <c r="X169">
        <v>13.5</v>
      </c>
      <c r="Y169">
        <v>0</v>
      </c>
      <c r="Z169">
        <v>3681200</v>
      </c>
      <c r="AA169">
        <v>3681200</v>
      </c>
      <c r="AB169">
        <v>0</v>
      </c>
      <c r="AC169">
        <v>153380</v>
      </c>
      <c r="AD169">
        <v>153380</v>
      </c>
      <c r="AE169">
        <v>0</v>
      </c>
      <c r="AF169">
        <v>3681200</v>
      </c>
      <c r="AG169">
        <v>0</v>
      </c>
      <c r="AH169">
        <v>4</v>
      </c>
      <c r="AI169">
        <v>0</v>
      </c>
      <c r="AJ169">
        <v>4</v>
      </c>
      <c r="AN169">
        <v>704</v>
      </c>
      <c r="AO169" t="s">
        <v>4610</v>
      </c>
      <c r="AP169" t="s">
        <v>108</v>
      </c>
      <c r="AQ169" t="s">
        <v>4611</v>
      </c>
      <c r="AR169" t="s">
        <v>4612</v>
      </c>
      <c r="AS169" t="s">
        <v>4613</v>
      </c>
      <c r="AT169" t="s">
        <v>4613</v>
      </c>
    </row>
    <row r="170" spans="1:48" x14ac:dyDescent="0.25">
      <c r="A170" t="s">
        <v>4293</v>
      </c>
      <c r="D170" t="s">
        <v>4294</v>
      </c>
      <c r="E170">
        <v>8</v>
      </c>
      <c r="F170">
        <v>8</v>
      </c>
      <c r="G170">
        <v>8</v>
      </c>
      <c r="H170">
        <v>8</v>
      </c>
      <c r="I170">
        <v>5</v>
      </c>
      <c r="J170">
        <v>8</v>
      </c>
      <c r="K170">
        <v>5</v>
      </c>
      <c r="L170">
        <v>8</v>
      </c>
      <c r="M170">
        <v>5</v>
      </c>
      <c r="N170">
        <v>32</v>
      </c>
      <c r="O170">
        <v>32</v>
      </c>
      <c r="P170">
        <v>32</v>
      </c>
      <c r="Q170">
        <v>32.107999999999997</v>
      </c>
      <c r="R170">
        <v>281</v>
      </c>
      <c r="S170">
        <v>281</v>
      </c>
      <c r="T170">
        <v>0</v>
      </c>
      <c r="U170">
        <v>57.03</v>
      </c>
      <c r="V170" t="s">
        <v>35</v>
      </c>
      <c r="W170" t="s">
        <v>35</v>
      </c>
      <c r="X170">
        <v>32</v>
      </c>
      <c r="Y170">
        <v>19.600000000000001</v>
      </c>
      <c r="Z170">
        <v>42970000</v>
      </c>
      <c r="AA170">
        <v>34175000</v>
      </c>
      <c r="AB170">
        <v>3702800</v>
      </c>
      <c r="AC170">
        <v>2685600</v>
      </c>
      <c r="AD170">
        <v>2135900</v>
      </c>
      <c r="AE170">
        <v>231420</v>
      </c>
      <c r="AF170">
        <v>26755000</v>
      </c>
      <c r="AG170">
        <v>42762000</v>
      </c>
      <c r="AH170">
        <v>7</v>
      </c>
      <c r="AI170">
        <v>3</v>
      </c>
      <c r="AJ170">
        <v>13</v>
      </c>
      <c r="AN170">
        <v>656</v>
      </c>
      <c r="AO170" t="s">
        <v>4295</v>
      </c>
      <c r="AP170" t="s">
        <v>208</v>
      </c>
      <c r="AQ170" t="s">
        <v>4296</v>
      </c>
      <c r="AR170" t="s">
        <v>4297</v>
      </c>
      <c r="AS170" t="s">
        <v>4298</v>
      </c>
      <c r="AT170" t="s">
        <v>4299</v>
      </c>
    </row>
    <row r="171" spans="1:48" x14ac:dyDescent="0.25">
      <c r="A171" t="s">
        <v>2731</v>
      </c>
      <c r="B171" t="s">
        <v>2732</v>
      </c>
      <c r="C171" t="s">
        <v>2733</v>
      </c>
      <c r="D171" t="s">
        <v>2734</v>
      </c>
      <c r="E171">
        <v>2</v>
      </c>
      <c r="F171">
        <v>2</v>
      </c>
      <c r="G171">
        <v>2</v>
      </c>
      <c r="H171">
        <v>2</v>
      </c>
      <c r="I171">
        <v>0</v>
      </c>
      <c r="J171">
        <v>2</v>
      </c>
      <c r="K171">
        <v>0</v>
      </c>
      <c r="L171">
        <v>2</v>
      </c>
      <c r="M171">
        <v>0</v>
      </c>
      <c r="N171">
        <v>6</v>
      </c>
      <c r="O171">
        <v>6</v>
      </c>
      <c r="P171">
        <v>6</v>
      </c>
      <c r="Q171">
        <v>76.301000000000002</v>
      </c>
      <c r="R171">
        <v>686</v>
      </c>
      <c r="S171" t="s">
        <v>2735</v>
      </c>
      <c r="T171">
        <v>0</v>
      </c>
      <c r="U171">
        <v>18.632999999999999</v>
      </c>
      <c r="V171" t="s">
        <v>35</v>
      </c>
      <c r="X171">
        <v>6</v>
      </c>
      <c r="Y171">
        <v>0</v>
      </c>
      <c r="Z171">
        <v>3129500</v>
      </c>
      <c r="AA171">
        <v>2908200</v>
      </c>
      <c r="AB171">
        <v>0</v>
      </c>
      <c r="AC171">
        <v>130400</v>
      </c>
      <c r="AD171">
        <v>121180</v>
      </c>
      <c r="AE171">
        <v>0</v>
      </c>
      <c r="AF171">
        <v>2908200</v>
      </c>
      <c r="AG171">
        <v>0</v>
      </c>
      <c r="AH171">
        <v>1</v>
      </c>
      <c r="AI171">
        <v>0</v>
      </c>
      <c r="AJ171">
        <v>1</v>
      </c>
      <c r="AN171">
        <v>457</v>
      </c>
      <c r="AO171" t="s">
        <v>2736</v>
      </c>
      <c r="AP171" t="s">
        <v>37</v>
      </c>
      <c r="AQ171" t="s">
        <v>2737</v>
      </c>
      <c r="AR171" t="s">
        <v>2738</v>
      </c>
      <c r="AS171" t="s">
        <v>2739</v>
      </c>
      <c r="AT171" t="s">
        <v>2739</v>
      </c>
    </row>
    <row r="172" spans="1:48" x14ac:dyDescent="0.25">
      <c r="A172" t="s">
        <v>5345</v>
      </c>
      <c r="D172" t="s">
        <v>5346</v>
      </c>
      <c r="E172">
        <v>2</v>
      </c>
      <c r="F172">
        <v>2</v>
      </c>
      <c r="G172">
        <v>2</v>
      </c>
      <c r="H172">
        <v>2</v>
      </c>
      <c r="I172">
        <v>0</v>
      </c>
      <c r="J172">
        <v>2</v>
      </c>
      <c r="K172">
        <v>0</v>
      </c>
      <c r="L172">
        <v>2</v>
      </c>
      <c r="M172">
        <v>0</v>
      </c>
      <c r="N172">
        <v>7.9</v>
      </c>
      <c r="O172">
        <v>7.9</v>
      </c>
      <c r="P172">
        <v>7.9</v>
      </c>
      <c r="Q172">
        <v>40.154000000000003</v>
      </c>
      <c r="R172">
        <v>354</v>
      </c>
      <c r="S172">
        <v>354</v>
      </c>
      <c r="T172">
        <v>0</v>
      </c>
      <c r="U172">
        <v>12.994</v>
      </c>
      <c r="V172" t="s">
        <v>35</v>
      </c>
      <c r="X172">
        <v>7.9</v>
      </c>
      <c r="Y172">
        <v>0</v>
      </c>
      <c r="Z172">
        <v>2535100</v>
      </c>
      <c r="AA172">
        <v>2535100</v>
      </c>
      <c r="AB172">
        <v>0</v>
      </c>
      <c r="AC172">
        <v>126760</v>
      </c>
      <c r="AD172">
        <v>126760</v>
      </c>
      <c r="AE172">
        <v>0</v>
      </c>
      <c r="AF172">
        <v>2535100</v>
      </c>
      <c r="AG172">
        <v>0</v>
      </c>
      <c r="AH172">
        <v>2</v>
      </c>
      <c r="AI172">
        <v>0</v>
      </c>
      <c r="AJ172">
        <v>2</v>
      </c>
      <c r="AN172">
        <v>814</v>
      </c>
      <c r="AO172" t="s">
        <v>5347</v>
      </c>
      <c r="AP172" t="s">
        <v>37</v>
      </c>
      <c r="AQ172" t="s">
        <v>5348</v>
      </c>
      <c r="AR172" t="s">
        <v>5349</v>
      </c>
      <c r="AS172" t="s">
        <v>5350</v>
      </c>
      <c r="AT172" t="s">
        <v>5350</v>
      </c>
    </row>
    <row r="173" spans="1:48" x14ac:dyDescent="0.25">
      <c r="A173" t="s">
        <v>1262</v>
      </c>
      <c r="C173" t="s">
        <v>1263</v>
      </c>
      <c r="D173" t="s">
        <v>1264</v>
      </c>
      <c r="E173">
        <v>1</v>
      </c>
      <c r="F173">
        <v>1</v>
      </c>
      <c r="G173">
        <v>1</v>
      </c>
      <c r="H173">
        <v>1</v>
      </c>
      <c r="I173">
        <v>0</v>
      </c>
      <c r="J173">
        <v>1</v>
      </c>
      <c r="K173">
        <v>0</v>
      </c>
      <c r="L173">
        <v>1</v>
      </c>
      <c r="M173">
        <v>0</v>
      </c>
      <c r="N173">
        <v>2.9</v>
      </c>
      <c r="O173">
        <v>2.9</v>
      </c>
      <c r="P173">
        <v>2.9</v>
      </c>
      <c r="Q173">
        <v>55.155999999999999</v>
      </c>
      <c r="R173">
        <v>488</v>
      </c>
      <c r="S173" t="s">
        <v>1265</v>
      </c>
      <c r="T173">
        <v>0</v>
      </c>
      <c r="U173">
        <v>6.8251999999999997</v>
      </c>
      <c r="V173" t="s">
        <v>35</v>
      </c>
      <c r="X173">
        <v>2.9</v>
      </c>
      <c r="Y173">
        <v>0</v>
      </c>
      <c r="Z173">
        <v>1039400</v>
      </c>
      <c r="AA173">
        <v>1039400</v>
      </c>
      <c r="AB173">
        <v>0</v>
      </c>
      <c r="AC173">
        <v>37121</v>
      </c>
      <c r="AD173">
        <v>37121</v>
      </c>
      <c r="AE173">
        <v>0</v>
      </c>
      <c r="AF173">
        <v>1039400</v>
      </c>
      <c r="AG173">
        <v>0</v>
      </c>
      <c r="AH173">
        <v>1</v>
      </c>
      <c r="AI173">
        <v>0</v>
      </c>
      <c r="AJ173">
        <v>1</v>
      </c>
      <c r="AN173">
        <v>158</v>
      </c>
      <c r="AO173">
        <v>1555</v>
      </c>
      <c r="AP173" t="b">
        <v>1</v>
      </c>
      <c r="AQ173">
        <v>1591</v>
      </c>
      <c r="AR173">
        <v>3006</v>
      </c>
      <c r="AS173">
        <v>2590</v>
      </c>
      <c r="AT173">
        <v>2590</v>
      </c>
    </row>
    <row r="174" spans="1:48" x14ac:dyDescent="0.25">
      <c r="A174" t="s">
        <v>7246</v>
      </c>
      <c r="D174" t="s">
        <v>7247</v>
      </c>
      <c r="E174">
        <v>1</v>
      </c>
      <c r="F174">
        <v>1</v>
      </c>
      <c r="G174">
        <v>1</v>
      </c>
      <c r="H174">
        <v>1</v>
      </c>
      <c r="I174">
        <v>0</v>
      </c>
      <c r="J174">
        <v>1</v>
      </c>
      <c r="K174">
        <v>0</v>
      </c>
      <c r="L174">
        <v>1</v>
      </c>
      <c r="M174">
        <v>0</v>
      </c>
      <c r="N174">
        <v>7.5</v>
      </c>
      <c r="O174">
        <v>7.5</v>
      </c>
      <c r="P174">
        <v>7.5</v>
      </c>
      <c r="Q174">
        <v>21.152000000000001</v>
      </c>
      <c r="R174">
        <v>187</v>
      </c>
      <c r="S174" t="s">
        <v>7248</v>
      </c>
      <c r="T174">
        <v>0</v>
      </c>
      <c r="U174">
        <v>9.8089999999999993</v>
      </c>
      <c r="V174" t="s">
        <v>35</v>
      </c>
      <c r="X174">
        <v>7.5</v>
      </c>
      <c r="Y174">
        <v>0</v>
      </c>
      <c r="Z174">
        <v>499630</v>
      </c>
      <c r="AA174">
        <v>499630</v>
      </c>
      <c r="AB174">
        <v>0</v>
      </c>
      <c r="AC174">
        <v>38433</v>
      </c>
      <c r="AD174">
        <v>38433</v>
      </c>
      <c r="AE174">
        <v>0</v>
      </c>
      <c r="AF174">
        <v>499630</v>
      </c>
      <c r="AG174">
        <v>0</v>
      </c>
      <c r="AH174">
        <v>1</v>
      </c>
      <c r="AI174">
        <v>0</v>
      </c>
      <c r="AJ174">
        <v>1</v>
      </c>
      <c r="AN174">
        <v>1123</v>
      </c>
      <c r="AO174">
        <v>2488</v>
      </c>
      <c r="AP174" t="b">
        <v>1</v>
      </c>
      <c r="AQ174">
        <v>2542</v>
      </c>
      <c r="AR174">
        <v>4832</v>
      </c>
      <c r="AS174">
        <v>4171</v>
      </c>
      <c r="AT174">
        <v>4171</v>
      </c>
    </row>
    <row r="175" spans="1:48" x14ac:dyDescent="0.25">
      <c r="A175" t="s">
        <v>6416</v>
      </c>
      <c r="D175" t="s">
        <v>6417</v>
      </c>
      <c r="E175">
        <v>2</v>
      </c>
      <c r="F175">
        <v>2</v>
      </c>
      <c r="G175">
        <v>2</v>
      </c>
      <c r="H175">
        <v>2</v>
      </c>
      <c r="I175">
        <v>0</v>
      </c>
      <c r="J175">
        <v>2</v>
      </c>
      <c r="K175">
        <v>0</v>
      </c>
      <c r="L175">
        <v>2</v>
      </c>
      <c r="M175">
        <v>0</v>
      </c>
      <c r="N175">
        <v>12.5</v>
      </c>
      <c r="O175">
        <v>12.5</v>
      </c>
      <c r="P175">
        <v>12.5</v>
      </c>
      <c r="Q175">
        <v>31.641999999999999</v>
      </c>
      <c r="R175">
        <v>288</v>
      </c>
      <c r="S175">
        <v>288</v>
      </c>
      <c r="T175">
        <v>0</v>
      </c>
      <c r="U175">
        <v>13.121</v>
      </c>
      <c r="V175" t="s">
        <v>35</v>
      </c>
      <c r="X175">
        <v>12.5</v>
      </c>
      <c r="Y175">
        <v>0</v>
      </c>
      <c r="Z175">
        <v>1489600</v>
      </c>
      <c r="AA175">
        <v>1489600</v>
      </c>
      <c r="AB175">
        <v>0</v>
      </c>
      <c r="AC175">
        <v>124140</v>
      </c>
      <c r="AD175">
        <v>124140</v>
      </c>
      <c r="AE175">
        <v>0</v>
      </c>
      <c r="AF175">
        <v>1489600</v>
      </c>
      <c r="AG175">
        <v>0</v>
      </c>
      <c r="AH175">
        <v>2</v>
      </c>
      <c r="AI175">
        <v>0</v>
      </c>
      <c r="AJ175">
        <v>2</v>
      </c>
      <c r="AN175">
        <v>989</v>
      </c>
      <c r="AO175" t="s">
        <v>6418</v>
      </c>
      <c r="AP175" t="s">
        <v>37</v>
      </c>
      <c r="AQ175" t="s">
        <v>6419</v>
      </c>
      <c r="AR175" t="s">
        <v>6420</v>
      </c>
      <c r="AS175" t="s">
        <v>6421</v>
      </c>
      <c r="AT175" t="s">
        <v>6421</v>
      </c>
    </row>
    <row r="176" spans="1:48" x14ac:dyDescent="0.25">
      <c r="A176" t="s">
        <v>6875</v>
      </c>
      <c r="D176" t="s">
        <v>6876</v>
      </c>
      <c r="E176">
        <v>1</v>
      </c>
      <c r="F176">
        <v>1</v>
      </c>
      <c r="G176">
        <v>1</v>
      </c>
      <c r="H176">
        <v>1</v>
      </c>
      <c r="I176">
        <v>0</v>
      </c>
      <c r="J176">
        <v>1</v>
      </c>
      <c r="K176">
        <v>0</v>
      </c>
      <c r="L176">
        <v>1</v>
      </c>
      <c r="M176">
        <v>0</v>
      </c>
      <c r="N176">
        <v>4.8</v>
      </c>
      <c r="O176">
        <v>4.8</v>
      </c>
      <c r="P176">
        <v>4.8</v>
      </c>
      <c r="Q176">
        <v>27.765999999999998</v>
      </c>
      <c r="R176">
        <v>252</v>
      </c>
      <c r="S176">
        <v>252</v>
      </c>
      <c r="T176">
        <v>4.8355999999999998E-3</v>
      </c>
      <c r="U176">
        <v>6.1414</v>
      </c>
      <c r="V176" t="s">
        <v>35</v>
      </c>
      <c r="X176">
        <v>4.8</v>
      </c>
      <c r="Y176">
        <v>0</v>
      </c>
      <c r="Z176">
        <v>509050</v>
      </c>
      <c r="AA176">
        <v>509050</v>
      </c>
      <c r="AB176">
        <v>0</v>
      </c>
      <c r="AC176">
        <v>33937</v>
      </c>
      <c r="AD176">
        <v>33937</v>
      </c>
      <c r="AE176">
        <v>0</v>
      </c>
      <c r="AF176">
        <v>509050</v>
      </c>
      <c r="AG176">
        <v>0</v>
      </c>
      <c r="AH176">
        <v>1</v>
      </c>
      <c r="AI176">
        <v>0</v>
      </c>
      <c r="AJ176">
        <v>1</v>
      </c>
      <c r="AN176">
        <v>1063</v>
      </c>
      <c r="AO176">
        <v>2670</v>
      </c>
      <c r="AP176" t="b">
        <v>1</v>
      </c>
      <c r="AQ176">
        <v>2729</v>
      </c>
      <c r="AR176">
        <v>5147</v>
      </c>
      <c r="AS176">
        <v>4451</v>
      </c>
      <c r="AT176">
        <v>4451</v>
      </c>
    </row>
    <row r="177" spans="1:48" x14ac:dyDescent="0.25">
      <c r="A177" t="s">
        <v>6936</v>
      </c>
      <c r="D177" t="s">
        <v>6937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5</v>
      </c>
      <c r="O177">
        <v>5</v>
      </c>
      <c r="P177">
        <v>5</v>
      </c>
      <c r="Q177">
        <v>17.777999999999999</v>
      </c>
      <c r="R177">
        <v>160</v>
      </c>
      <c r="S177">
        <v>160</v>
      </c>
      <c r="T177">
        <v>0</v>
      </c>
      <c r="U177">
        <v>8.0503</v>
      </c>
      <c r="V177" t="s">
        <v>35</v>
      </c>
      <c r="W177" t="s">
        <v>35</v>
      </c>
      <c r="X177">
        <v>5</v>
      </c>
      <c r="Y177">
        <v>5</v>
      </c>
      <c r="Z177">
        <v>15411000</v>
      </c>
      <c r="AA177">
        <v>13731000</v>
      </c>
      <c r="AB177">
        <v>637520</v>
      </c>
      <c r="AC177">
        <v>2568500</v>
      </c>
      <c r="AD177">
        <v>2288500</v>
      </c>
      <c r="AE177">
        <v>106250</v>
      </c>
      <c r="AF177">
        <v>0</v>
      </c>
      <c r="AG177">
        <v>5980400</v>
      </c>
      <c r="AH177">
        <v>1</v>
      </c>
      <c r="AI177">
        <v>1</v>
      </c>
      <c r="AJ177">
        <v>3</v>
      </c>
      <c r="AN177">
        <v>1072</v>
      </c>
      <c r="AO177">
        <v>4369</v>
      </c>
      <c r="AP177" t="b">
        <v>1</v>
      </c>
      <c r="AQ177">
        <v>4488</v>
      </c>
      <c r="AR177" t="s">
        <v>6938</v>
      </c>
      <c r="AS177" t="s">
        <v>6939</v>
      </c>
      <c r="AT177">
        <v>7243</v>
      </c>
    </row>
    <row r="178" spans="1:48" x14ac:dyDescent="0.25">
      <c r="A178" t="s">
        <v>4554</v>
      </c>
      <c r="D178" t="s">
        <v>4555</v>
      </c>
      <c r="E178">
        <v>2</v>
      </c>
      <c r="F178">
        <v>2</v>
      </c>
      <c r="G178">
        <v>2</v>
      </c>
      <c r="H178">
        <v>2</v>
      </c>
      <c r="I178">
        <v>0</v>
      </c>
      <c r="J178">
        <v>2</v>
      </c>
      <c r="K178">
        <v>0</v>
      </c>
      <c r="L178">
        <v>2</v>
      </c>
      <c r="M178">
        <v>0</v>
      </c>
      <c r="N178">
        <v>4.2</v>
      </c>
      <c r="O178">
        <v>4.2</v>
      </c>
      <c r="P178">
        <v>4.2</v>
      </c>
      <c r="Q178">
        <v>63.128</v>
      </c>
      <c r="R178">
        <v>568</v>
      </c>
      <c r="S178" t="s">
        <v>4556</v>
      </c>
      <c r="T178">
        <v>0</v>
      </c>
      <c r="U178">
        <v>11.347</v>
      </c>
      <c r="V178" t="s">
        <v>35</v>
      </c>
      <c r="X178">
        <v>4.2</v>
      </c>
      <c r="Y178">
        <v>0</v>
      </c>
      <c r="Z178">
        <v>1745900</v>
      </c>
      <c r="AA178">
        <v>1745900</v>
      </c>
      <c r="AB178">
        <v>0</v>
      </c>
      <c r="AC178">
        <v>56321</v>
      </c>
      <c r="AD178">
        <v>56321</v>
      </c>
      <c r="AE178">
        <v>0</v>
      </c>
      <c r="AF178">
        <v>1745900</v>
      </c>
      <c r="AG178">
        <v>0</v>
      </c>
      <c r="AH178">
        <v>2</v>
      </c>
      <c r="AI178">
        <v>0</v>
      </c>
      <c r="AJ178">
        <v>2</v>
      </c>
      <c r="AN178">
        <v>697</v>
      </c>
      <c r="AO178" t="s">
        <v>4557</v>
      </c>
      <c r="AP178" t="s">
        <v>37</v>
      </c>
      <c r="AQ178" t="s">
        <v>4558</v>
      </c>
      <c r="AR178" t="s">
        <v>4559</v>
      </c>
      <c r="AS178" t="s">
        <v>4560</v>
      </c>
      <c r="AT178" t="s">
        <v>4560</v>
      </c>
      <c r="AU178">
        <v>173</v>
      </c>
      <c r="AV178">
        <v>4</v>
      </c>
    </row>
    <row r="179" spans="1:48" x14ac:dyDescent="0.25">
      <c r="A179" t="s">
        <v>970</v>
      </c>
      <c r="D179" t="s">
        <v>971</v>
      </c>
      <c r="E179">
        <v>4</v>
      </c>
      <c r="F179">
        <v>4</v>
      </c>
      <c r="G179">
        <v>4</v>
      </c>
      <c r="H179">
        <v>4</v>
      </c>
      <c r="I179">
        <v>0</v>
      </c>
      <c r="J179">
        <v>4</v>
      </c>
      <c r="K179">
        <v>0</v>
      </c>
      <c r="L179">
        <v>4</v>
      </c>
      <c r="M179">
        <v>0</v>
      </c>
      <c r="N179">
        <v>23</v>
      </c>
      <c r="O179">
        <v>23</v>
      </c>
      <c r="P179">
        <v>23</v>
      </c>
      <c r="Q179">
        <v>23.853000000000002</v>
      </c>
      <c r="R179">
        <v>230</v>
      </c>
      <c r="S179" t="s">
        <v>972</v>
      </c>
      <c r="T179">
        <v>0</v>
      </c>
      <c r="U179">
        <v>25.321000000000002</v>
      </c>
      <c r="V179" t="s">
        <v>35</v>
      </c>
      <c r="X179">
        <v>23</v>
      </c>
      <c r="Y179">
        <v>0</v>
      </c>
      <c r="Z179">
        <v>6372900</v>
      </c>
      <c r="AA179">
        <v>6372900</v>
      </c>
      <c r="AB179">
        <v>0</v>
      </c>
      <c r="AC179">
        <v>374880</v>
      </c>
      <c r="AD179">
        <v>374880</v>
      </c>
      <c r="AE179">
        <v>0</v>
      </c>
      <c r="AF179">
        <v>6372900</v>
      </c>
      <c r="AG179">
        <v>0</v>
      </c>
      <c r="AH179">
        <v>4</v>
      </c>
      <c r="AI179">
        <v>0</v>
      </c>
      <c r="AJ179">
        <v>4</v>
      </c>
      <c r="AN179">
        <v>118</v>
      </c>
      <c r="AO179" t="s">
        <v>973</v>
      </c>
      <c r="AP179" t="s">
        <v>108</v>
      </c>
      <c r="AQ179" t="s">
        <v>974</v>
      </c>
      <c r="AR179" t="s">
        <v>975</v>
      </c>
      <c r="AS179" t="s">
        <v>976</v>
      </c>
      <c r="AT179" t="s">
        <v>976</v>
      </c>
    </row>
    <row r="180" spans="1:48" x14ac:dyDescent="0.25">
      <c r="A180" t="s">
        <v>6921</v>
      </c>
      <c r="D180" t="s">
        <v>6922</v>
      </c>
      <c r="E180">
        <v>5</v>
      </c>
      <c r="F180">
        <v>5</v>
      </c>
      <c r="G180">
        <v>5</v>
      </c>
      <c r="H180">
        <v>3</v>
      </c>
      <c r="I180">
        <v>4</v>
      </c>
      <c r="J180">
        <v>3</v>
      </c>
      <c r="K180">
        <v>4</v>
      </c>
      <c r="L180">
        <v>3</v>
      </c>
      <c r="M180">
        <v>4</v>
      </c>
      <c r="N180">
        <v>9.5</v>
      </c>
      <c r="O180">
        <v>9.5</v>
      </c>
      <c r="P180">
        <v>9.5</v>
      </c>
      <c r="Q180">
        <v>101.54</v>
      </c>
      <c r="R180">
        <v>901</v>
      </c>
      <c r="S180">
        <v>901</v>
      </c>
      <c r="T180">
        <v>0</v>
      </c>
      <c r="U180">
        <v>28.585999999999999</v>
      </c>
      <c r="V180" t="s">
        <v>35</v>
      </c>
      <c r="W180" t="s">
        <v>35</v>
      </c>
      <c r="X180">
        <v>6.3</v>
      </c>
      <c r="Y180">
        <v>7</v>
      </c>
      <c r="Z180">
        <v>8474300</v>
      </c>
      <c r="AA180">
        <v>4463600</v>
      </c>
      <c r="AB180">
        <v>4010700</v>
      </c>
      <c r="AC180">
        <v>235400</v>
      </c>
      <c r="AD180">
        <v>123990</v>
      </c>
      <c r="AE180">
        <v>111410</v>
      </c>
      <c r="AF180">
        <v>4166700</v>
      </c>
      <c r="AG180">
        <v>37921000</v>
      </c>
      <c r="AH180">
        <v>3</v>
      </c>
      <c r="AI180">
        <v>4</v>
      </c>
      <c r="AJ180">
        <v>7</v>
      </c>
      <c r="AN180">
        <v>1070</v>
      </c>
      <c r="AO180" t="s">
        <v>6923</v>
      </c>
      <c r="AP180" t="s">
        <v>97</v>
      </c>
      <c r="AQ180" t="s">
        <v>6924</v>
      </c>
      <c r="AR180" t="s">
        <v>6925</v>
      </c>
      <c r="AS180" t="s">
        <v>6926</v>
      </c>
      <c r="AT180" t="s">
        <v>6927</v>
      </c>
    </row>
    <row r="181" spans="1:48" x14ac:dyDescent="0.25">
      <c r="A181" t="s">
        <v>5367</v>
      </c>
      <c r="D181" t="s">
        <v>5368</v>
      </c>
      <c r="E181">
        <v>3</v>
      </c>
      <c r="F181">
        <v>3</v>
      </c>
      <c r="G181">
        <v>3</v>
      </c>
      <c r="H181">
        <v>3</v>
      </c>
      <c r="I181">
        <v>0</v>
      </c>
      <c r="J181">
        <v>3</v>
      </c>
      <c r="K181">
        <v>0</v>
      </c>
      <c r="L181">
        <v>3</v>
      </c>
      <c r="M181">
        <v>0</v>
      </c>
      <c r="N181">
        <v>28.2</v>
      </c>
      <c r="O181">
        <v>28.2</v>
      </c>
      <c r="P181">
        <v>28.2</v>
      </c>
      <c r="Q181">
        <v>12.943</v>
      </c>
      <c r="R181">
        <v>110</v>
      </c>
      <c r="S181">
        <v>110</v>
      </c>
      <c r="T181">
        <v>0</v>
      </c>
      <c r="U181">
        <v>18.131</v>
      </c>
      <c r="V181" t="s">
        <v>35</v>
      </c>
      <c r="X181">
        <v>28.2</v>
      </c>
      <c r="Y181">
        <v>0</v>
      </c>
      <c r="Z181">
        <v>7263800</v>
      </c>
      <c r="AA181">
        <v>7263800</v>
      </c>
      <c r="AB181">
        <v>0</v>
      </c>
      <c r="AC181">
        <v>1452800</v>
      </c>
      <c r="AD181">
        <v>1452800</v>
      </c>
      <c r="AE181">
        <v>0</v>
      </c>
      <c r="AF181">
        <v>7263800</v>
      </c>
      <c r="AG181">
        <v>0</v>
      </c>
      <c r="AH181">
        <v>3</v>
      </c>
      <c r="AI181">
        <v>0</v>
      </c>
      <c r="AJ181">
        <v>3</v>
      </c>
      <c r="AN181">
        <v>817</v>
      </c>
      <c r="AO181" t="s">
        <v>5369</v>
      </c>
      <c r="AP181" t="s">
        <v>142</v>
      </c>
      <c r="AQ181" t="s">
        <v>5370</v>
      </c>
      <c r="AR181" t="s">
        <v>5371</v>
      </c>
      <c r="AS181" t="s">
        <v>5372</v>
      </c>
      <c r="AT181" t="s">
        <v>5372</v>
      </c>
    </row>
    <row r="182" spans="1:48" x14ac:dyDescent="0.25">
      <c r="A182" t="s">
        <v>4334</v>
      </c>
      <c r="D182" t="s">
        <v>4335</v>
      </c>
      <c r="E182">
        <v>1</v>
      </c>
      <c r="F182">
        <v>1</v>
      </c>
      <c r="G182">
        <v>1</v>
      </c>
      <c r="H182">
        <v>1</v>
      </c>
      <c r="I182">
        <v>0</v>
      </c>
      <c r="J182">
        <v>1</v>
      </c>
      <c r="K182">
        <v>0</v>
      </c>
      <c r="L182">
        <v>1</v>
      </c>
      <c r="M182">
        <v>0</v>
      </c>
      <c r="N182">
        <v>4.8</v>
      </c>
      <c r="O182">
        <v>4.8</v>
      </c>
      <c r="P182">
        <v>4.8</v>
      </c>
      <c r="Q182">
        <v>35.790999999999997</v>
      </c>
      <c r="R182">
        <v>312</v>
      </c>
      <c r="S182">
        <v>312</v>
      </c>
      <c r="T182">
        <v>0</v>
      </c>
      <c r="U182">
        <v>7.43</v>
      </c>
      <c r="V182" t="s">
        <v>35</v>
      </c>
      <c r="X182">
        <v>4.8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1</v>
      </c>
      <c r="AI182">
        <v>0</v>
      </c>
      <c r="AJ182">
        <v>1</v>
      </c>
      <c r="AN182">
        <v>664</v>
      </c>
      <c r="AO182">
        <v>1777</v>
      </c>
      <c r="AP182" t="b">
        <v>1</v>
      </c>
      <c r="AQ182">
        <v>1819</v>
      </c>
      <c r="AR182">
        <v>3420</v>
      </c>
      <c r="AS182">
        <v>2948</v>
      </c>
      <c r="AT182">
        <v>2948</v>
      </c>
    </row>
    <row r="183" spans="1:48" x14ac:dyDescent="0.25">
      <c r="A183" t="s">
        <v>5411</v>
      </c>
      <c r="D183" t="s">
        <v>5412</v>
      </c>
      <c r="E183">
        <v>3</v>
      </c>
      <c r="F183">
        <v>3</v>
      </c>
      <c r="G183">
        <v>3</v>
      </c>
      <c r="H183">
        <v>3</v>
      </c>
      <c r="I183">
        <v>0</v>
      </c>
      <c r="J183">
        <v>3</v>
      </c>
      <c r="K183">
        <v>0</v>
      </c>
      <c r="L183">
        <v>3</v>
      </c>
      <c r="M183">
        <v>0</v>
      </c>
      <c r="N183">
        <v>6.8</v>
      </c>
      <c r="O183">
        <v>6.8</v>
      </c>
      <c r="P183">
        <v>6.8</v>
      </c>
      <c r="Q183">
        <v>93.456000000000003</v>
      </c>
      <c r="R183">
        <v>835</v>
      </c>
      <c r="S183">
        <v>835</v>
      </c>
      <c r="T183">
        <v>0</v>
      </c>
      <c r="U183">
        <v>22.690999999999999</v>
      </c>
      <c r="V183" t="s">
        <v>35</v>
      </c>
      <c r="X183">
        <v>6.8</v>
      </c>
      <c r="Y183">
        <v>0</v>
      </c>
      <c r="Z183">
        <v>1509600</v>
      </c>
      <c r="AA183">
        <v>1509600</v>
      </c>
      <c r="AB183">
        <v>0</v>
      </c>
      <c r="AC183">
        <v>39727</v>
      </c>
      <c r="AD183">
        <v>39727</v>
      </c>
      <c r="AE183">
        <v>0</v>
      </c>
      <c r="AF183">
        <v>1509600</v>
      </c>
      <c r="AG183">
        <v>0</v>
      </c>
      <c r="AH183">
        <v>3</v>
      </c>
      <c r="AI183">
        <v>0</v>
      </c>
      <c r="AJ183">
        <v>3</v>
      </c>
      <c r="AN183">
        <v>824</v>
      </c>
      <c r="AO183" t="s">
        <v>5413</v>
      </c>
      <c r="AP183" t="s">
        <v>142</v>
      </c>
      <c r="AQ183" t="s">
        <v>5414</v>
      </c>
      <c r="AR183" t="s">
        <v>5415</v>
      </c>
      <c r="AS183" t="s">
        <v>5416</v>
      </c>
      <c r="AT183" t="s">
        <v>5416</v>
      </c>
    </row>
    <row r="184" spans="1:48" x14ac:dyDescent="0.25">
      <c r="A184" t="s">
        <v>7170</v>
      </c>
      <c r="D184" t="s">
        <v>7171</v>
      </c>
      <c r="E184">
        <v>2</v>
      </c>
      <c r="F184">
        <v>2</v>
      </c>
      <c r="G184">
        <v>2</v>
      </c>
      <c r="H184">
        <v>2</v>
      </c>
      <c r="I184">
        <v>0</v>
      </c>
      <c r="J184">
        <v>2</v>
      </c>
      <c r="K184">
        <v>0</v>
      </c>
      <c r="L184">
        <v>2</v>
      </c>
      <c r="M184">
        <v>0</v>
      </c>
      <c r="N184">
        <v>5.4</v>
      </c>
      <c r="O184">
        <v>5.4</v>
      </c>
      <c r="P184">
        <v>5.4</v>
      </c>
      <c r="Q184">
        <v>48.286000000000001</v>
      </c>
      <c r="R184">
        <v>425</v>
      </c>
      <c r="S184">
        <v>425</v>
      </c>
      <c r="T184">
        <v>0</v>
      </c>
      <c r="U184">
        <v>14.842000000000001</v>
      </c>
      <c r="V184" t="s">
        <v>35</v>
      </c>
      <c r="X184">
        <v>5.4</v>
      </c>
      <c r="Y184">
        <v>0</v>
      </c>
      <c r="Z184">
        <v>1031900</v>
      </c>
      <c r="AA184">
        <v>1031900</v>
      </c>
      <c r="AB184">
        <v>0</v>
      </c>
      <c r="AC184">
        <v>42996</v>
      </c>
      <c r="AD184">
        <v>42996</v>
      </c>
      <c r="AE184">
        <v>0</v>
      </c>
      <c r="AF184">
        <v>1031900</v>
      </c>
      <c r="AG184">
        <v>0</v>
      </c>
      <c r="AH184">
        <v>2</v>
      </c>
      <c r="AI184">
        <v>0</v>
      </c>
      <c r="AJ184">
        <v>2</v>
      </c>
      <c r="AN184">
        <v>1113</v>
      </c>
      <c r="AO184" t="s">
        <v>7172</v>
      </c>
      <c r="AP184" t="s">
        <v>37</v>
      </c>
      <c r="AQ184" t="s">
        <v>7173</v>
      </c>
      <c r="AR184" t="s">
        <v>7174</v>
      </c>
      <c r="AS184" t="s">
        <v>7175</v>
      </c>
      <c r="AT184" t="s">
        <v>7175</v>
      </c>
    </row>
    <row r="185" spans="1:48" x14ac:dyDescent="0.25">
      <c r="A185" t="s">
        <v>6284</v>
      </c>
      <c r="D185" t="s">
        <v>6285</v>
      </c>
      <c r="E185">
        <v>1</v>
      </c>
      <c r="F185">
        <v>1</v>
      </c>
      <c r="G185">
        <v>1</v>
      </c>
      <c r="H185">
        <v>1</v>
      </c>
      <c r="I185">
        <v>0</v>
      </c>
      <c r="J185">
        <v>1</v>
      </c>
      <c r="K185">
        <v>0</v>
      </c>
      <c r="L185">
        <v>1</v>
      </c>
      <c r="M185">
        <v>0</v>
      </c>
      <c r="N185">
        <v>6</v>
      </c>
      <c r="O185">
        <v>6</v>
      </c>
      <c r="P185">
        <v>6</v>
      </c>
      <c r="Q185">
        <v>25.782</v>
      </c>
      <c r="R185">
        <v>235</v>
      </c>
      <c r="S185">
        <v>235</v>
      </c>
      <c r="T185">
        <v>3.0612E-3</v>
      </c>
      <c r="U185">
        <v>6.4287000000000001</v>
      </c>
      <c r="V185" t="s">
        <v>35</v>
      </c>
      <c r="X185">
        <v>6</v>
      </c>
      <c r="Y185">
        <v>0</v>
      </c>
      <c r="Z185">
        <v>559960</v>
      </c>
      <c r="AA185">
        <v>559960</v>
      </c>
      <c r="AB185">
        <v>0</v>
      </c>
      <c r="AC185">
        <v>43074</v>
      </c>
      <c r="AD185">
        <v>43074</v>
      </c>
      <c r="AE185">
        <v>0</v>
      </c>
      <c r="AF185">
        <v>559960</v>
      </c>
      <c r="AG185">
        <v>0</v>
      </c>
      <c r="AH185">
        <v>0</v>
      </c>
      <c r="AI185">
        <v>0</v>
      </c>
      <c r="AJ185">
        <v>0</v>
      </c>
      <c r="AN185">
        <v>965</v>
      </c>
      <c r="AO185">
        <v>4245</v>
      </c>
      <c r="AP185" t="b">
        <v>1</v>
      </c>
      <c r="AQ185">
        <v>4361</v>
      </c>
      <c r="AR185">
        <v>8109</v>
      </c>
      <c r="AS185">
        <v>7028</v>
      </c>
      <c r="AT185">
        <v>7028</v>
      </c>
    </row>
    <row r="186" spans="1:48" x14ac:dyDescent="0.25">
      <c r="A186" t="s">
        <v>947</v>
      </c>
      <c r="C186" t="s">
        <v>948</v>
      </c>
      <c r="D186" t="s">
        <v>949</v>
      </c>
      <c r="E186">
        <v>1</v>
      </c>
      <c r="F186">
        <v>1</v>
      </c>
      <c r="G186">
        <v>1</v>
      </c>
      <c r="H186">
        <v>1</v>
      </c>
      <c r="I186">
        <v>0</v>
      </c>
      <c r="J186">
        <v>1</v>
      </c>
      <c r="K186">
        <v>0</v>
      </c>
      <c r="L186">
        <v>1</v>
      </c>
      <c r="M186">
        <v>0</v>
      </c>
      <c r="N186">
        <v>4.3</v>
      </c>
      <c r="O186">
        <v>4.3</v>
      </c>
      <c r="P186">
        <v>4.3</v>
      </c>
      <c r="Q186">
        <v>33.378</v>
      </c>
      <c r="R186">
        <v>300</v>
      </c>
      <c r="S186" t="s">
        <v>950</v>
      </c>
      <c r="T186">
        <v>7.5471999999999996E-3</v>
      </c>
      <c r="U186">
        <v>6.0484</v>
      </c>
      <c r="V186" t="s">
        <v>35</v>
      </c>
      <c r="X186">
        <v>4.3</v>
      </c>
      <c r="Y186">
        <v>0</v>
      </c>
      <c r="Z186">
        <v>1055600</v>
      </c>
      <c r="AA186">
        <v>1055600</v>
      </c>
      <c r="AB186">
        <v>0</v>
      </c>
      <c r="AC186">
        <v>50265</v>
      </c>
      <c r="AD186">
        <v>50265</v>
      </c>
      <c r="AE186">
        <v>0</v>
      </c>
      <c r="AF186">
        <v>1055600</v>
      </c>
      <c r="AG186">
        <v>0</v>
      </c>
      <c r="AH186">
        <v>1</v>
      </c>
      <c r="AI186">
        <v>0</v>
      </c>
      <c r="AJ186">
        <v>1</v>
      </c>
      <c r="AN186">
        <v>114</v>
      </c>
      <c r="AO186">
        <v>5218</v>
      </c>
      <c r="AP186" t="b">
        <v>1</v>
      </c>
      <c r="AQ186">
        <v>5354</v>
      </c>
      <c r="AR186">
        <v>10029</v>
      </c>
      <c r="AS186">
        <v>8687</v>
      </c>
      <c r="AT186">
        <v>8687</v>
      </c>
    </row>
    <row r="187" spans="1:48" x14ac:dyDescent="0.25">
      <c r="A187" t="s">
        <v>2275</v>
      </c>
      <c r="B187" t="s">
        <v>2276</v>
      </c>
      <c r="C187" t="s">
        <v>2277</v>
      </c>
      <c r="D187" t="s">
        <v>2278</v>
      </c>
      <c r="E187">
        <v>1</v>
      </c>
      <c r="F187">
        <v>1</v>
      </c>
      <c r="G187">
        <v>1</v>
      </c>
      <c r="H187">
        <v>1</v>
      </c>
      <c r="I187">
        <v>0</v>
      </c>
      <c r="J187">
        <v>1</v>
      </c>
      <c r="K187">
        <v>0</v>
      </c>
      <c r="L187">
        <v>1</v>
      </c>
      <c r="M187">
        <v>0</v>
      </c>
      <c r="N187">
        <v>1.5</v>
      </c>
      <c r="O187">
        <v>1.5</v>
      </c>
      <c r="P187">
        <v>1.5</v>
      </c>
      <c r="Q187">
        <v>80.903999999999996</v>
      </c>
      <c r="R187">
        <v>724</v>
      </c>
      <c r="S187" t="s">
        <v>2279</v>
      </c>
      <c r="T187">
        <v>4.9020000000000001E-3</v>
      </c>
      <c r="U187">
        <v>6.218</v>
      </c>
      <c r="V187" t="s">
        <v>35</v>
      </c>
      <c r="X187">
        <v>1.5</v>
      </c>
      <c r="Y187">
        <v>0</v>
      </c>
      <c r="Z187">
        <v>831630</v>
      </c>
      <c r="AA187">
        <v>831630</v>
      </c>
      <c r="AB187">
        <v>0</v>
      </c>
      <c r="AC187">
        <v>24460</v>
      </c>
      <c r="AD187">
        <v>24460</v>
      </c>
      <c r="AE187">
        <v>0</v>
      </c>
      <c r="AF187">
        <v>831630</v>
      </c>
      <c r="AG187">
        <v>0</v>
      </c>
      <c r="AH187">
        <v>0</v>
      </c>
      <c r="AI187">
        <v>0</v>
      </c>
      <c r="AJ187">
        <v>0</v>
      </c>
      <c r="AN187">
        <v>403</v>
      </c>
      <c r="AO187">
        <v>2897</v>
      </c>
      <c r="AP187" t="b">
        <v>1</v>
      </c>
      <c r="AQ187">
        <v>2963</v>
      </c>
      <c r="AR187">
        <v>5543</v>
      </c>
      <c r="AS187">
        <v>4825</v>
      </c>
      <c r="AT187">
        <v>4825</v>
      </c>
    </row>
    <row r="188" spans="1:48" x14ac:dyDescent="0.25">
      <c r="A188" t="s">
        <v>5826</v>
      </c>
      <c r="D188" t="s">
        <v>5827</v>
      </c>
      <c r="E188">
        <v>3</v>
      </c>
      <c r="F188">
        <v>3</v>
      </c>
      <c r="G188">
        <v>3</v>
      </c>
      <c r="H188">
        <v>3</v>
      </c>
      <c r="I188">
        <v>0</v>
      </c>
      <c r="J188">
        <v>3</v>
      </c>
      <c r="K188">
        <v>0</v>
      </c>
      <c r="L188">
        <v>3</v>
      </c>
      <c r="M188">
        <v>0</v>
      </c>
      <c r="N188">
        <v>10.9</v>
      </c>
      <c r="O188">
        <v>10.9</v>
      </c>
      <c r="P188">
        <v>10.9</v>
      </c>
      <c r="Q188">
        <v>36.862000000000002</v>
      </c>
      <c r="R188">
        <v>329</v>
      </c>
      <c r="S188">
        <v>329</v>
      </c>
      <c r="T188">
        <v>0</v>
      </c>
      <c r="U188">
        <v>16.98</v>
      </c>
      <c r="V188" t="s">
        <v>35</v>
      </c>
      <c r="X188">
        <v>10.9</v>
      </c>
      <c r="Y188">
        <v>0</v>
      </c>
      <c r="Z188">
        <v>4493800</v>
      </c>
      <c r="AA188">
        <v>4493800</v>
      </c>
      <c r="AB188">
        <v>0</v>
      </c>
      <c r="AC188">
        <v>213990</v>
      </c>
      <c r="AD188">
        <v>213990</v>
      </c>
      <c r="AE188">
        <v>0</v>
      </c>
      <c r="AF188">
        <v>4493800</v>
      </c>
      <c r="AG188">
        <v>0</v>
      </c>
      <c r="AH188">
        <v>2</v>
      </c>
      <c r="AI188">
        <v>0</v>
      </c>
      <c r="AJ188">
        <v>2</v>
      </c>
      <c r="AN188">
        <v>896</v>
      </c>
      <c r="AO188" t="s">
        <v>5828</v>
      </c>
      <c r="AP188" t="s">
        <v>142</v>
      </c>
      <c r="AQ188" t="s">
        <v>5829</v>
      </c>
      <c r="AR188" t="s">
        <v>5830</v>
      </c>
      <c r="AS188" t="s">
        <v>5831</v>
      </c>
      <c r="AT188" t="s">
        <v>5831</v>
      </c>
    </row>
    <row r="189" spans="1:48" x14ac:dyDescent="0.25">
      <c r="A189" t="s">
        <v>7288</v>
      </c>
      <c r="C189" t="s">
        <v>7289</v>
      </c>
      <c r="D189" t="s">
        <v>7290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0.6</v>
      </c>
      <c r="O189">
        <v>0.6</v>
      </c>
      <c r="P189">
        <v>0.6</v>
      </c>
      <c r="Q189">
        <v>132.9</v>
      </c>
      <c r="R189">
        <v>1234</v>
      </c>
      <c r="S189" t="s">
        <v>7291</v>
      </c>
      <c r="T189">
        <v>1</v>
      </c>
      <c r="U189">
        <v>-2</v>
      </c>
      <c r="V189" t="s">
        <v>35</v>
      </c>
      <c r="W189" t="s">
        <v>55</v>
      </c>
      <c r="X189">
        <v>0.6</v>
      </c>
      <c r="Y189">
        <v>0.6</v>
      </c>
      <c r="Z189">
        <v>101730000</v>
      </c>
      <c r="AA189">
        <v>98446000</v>
      </c>
      <c r="AB189">
        <v>1834800</v>
      </c>
      <c r="AC189">
        <v>1518400</v>
      </c>
      <c r="AD189">
        <v>1469300</v>
      </c>
      <c r="AE189">
        <v>27386</v>
      </c>
      <c r="AF189">
        <v>0</v>
      </c>
      <c r="AG189">
        <v>17212000</v>
      </c>
      <c r="AH189">
        <v>0</v>
      </c>
      <c r="AI189">
        <v>0</v>
      </c>
      <c r="AJ189">
        <v>0</v>
      </c>
      <c r="AK189" t="s">
        <v>61</v>
      </c>
      <c r="AN189">
        <v>1130</v>
      </c>
      <c r="AO189">
        <v>3567</v>
      </c>
      <c r="AP189" t="b">
        <v>1</v>
      </c>
      <c r="AQ189">
        <v>3669</v>
      </c>
      <c r="AR189" t="s">
        <v>7292</v>
      </c>
      <c r="AS189">
        <v>5944</v>
      </c>
      <c r="AT189">
        <v>5944</v>
      </c>
      <c r="AU189">
        <v>236</v>
      </c>
      <c r="AV189">
        <v>827</v>
      </c>
    </row>
    <row r="190" spans="1:48" x14ac:dyDescent="0.25">
      <c r="A190" t="s">
        <v>4595</v>
      </c>
      <c r="D190" t="s">
        <v>4596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1.1</v>
      </c>
      <c r="O190">
        <v>11.1</v>
      </c>
      <c r="P190">
        <v>11.1</v>
      </c>
      <c r="Q190">
        <v>13.845000000000001</v>
      </c>
      <c r="R190">
        <v>126</v>
      </c>
      <c r="S190" t="s">
        <v>4597</v>
      </c>
      <c r="T190">
        <v>0</v>
      </c>
      <c r="U190">
        <v>20.760999999999999</v>
      </c>
      <c r="V190" t="s">
        <v>35</v>
      </c>
      <c r="W190" t="s">
        <v>55</v>
      </c>
      <c r="X190">
        <v>11.1</v>
      </c>
      <c r="Y190">
        <v>11.1</v>
      </c>
      <c r="Z190">
        <v>14498000</v>
      </c>
      <c r="AA190">
        <v>13049000</v>
      </c>
      <c r="AB190">
        <v>529380</v>
      </c>
      <c r="AC190">
        <v>1610900</v>
      </c>
      <c r="AD190">
        <v>1449900</v>
      </c>
      <c r="AE190">
        <v>58820</v>
      </c>
      <c r="AF190">
        <v>0</v>
      </c>
      <c r="AG190">
        <v>4966000</v>
      </c>
      <c r="AH190">
        <v>1</v>
      </c>
      <c r="AI190">
        <v>0</v>
      </c>
      <c r="AJ190">
        <v>1</v>
      </c>
      <c r="AN190">
        <v>702</v>
      </c>
      <c r="AO190">
        <v>4548</v>
      </c>
      <c r="AP190" t="b">
        <v>1</v>
      </c>
      <c r="AQ190">
        <v>4670</v>
      </c>
      <c r="AR190" t="s">
        <v>4598</v>
      </c>
      <c r="AS190">
        <v>7546</v>
      </c>
      <c r="AT190">
        <v>7546</v>
      </c>
    </row>
    <row r="191" spans="1:48" x14ac:dyDescent="0.25">
      <c r="A191" t="s">
        <v>2937</v>
      </c>
      <c r="C191" t="s">
        <v>2938</v>
      </c>
      <c r="D191" t="s">
        <v>2939</v>
      </c>
      <c r="E191">
        <v>4</v>
      </c>
      <c r="F191">
        <v>4</v>
      </c>
      <c r="G191">
        <v>4</v>
      </c>
      <c r="H191">
        <v>4</v>
      </c>
      <c r="I191">
        <v>0</v>
      </c>
      <c r="J191">
        <v>4</v>
      </c>
      <c r="K191">
        <v>0</v>
      </c>
      <c r="L191">
        <v>4</v>
      </c>
      <c r="M191">
        <v>0</v>
      </c>
      <c r="N191">
        <v>5.6</v>
      </c>
      <c r="O191">
        <v>5.6</v>
      </c>
      <c r="P191">
        <v>5.6</v>
      </c>
      <c r="Q191">
        <v>103.44</v>
      </c>
      <c r="R191">
        <v>923</v>
      </c>
      <c r="S191">
        <v>923</v>
      </c>
      <c r="T191">
        <v>0</v>
      </c>
      <c r="U191">
        <v>23.321000000000002</v>
      </c>
      <c r="V191" t="s">
        <v>35</v>
      </c>
      <c r="X191">
        <v>5.6</v>
      </c>
      <c r="Y191">
        <v>0</v>
      </c>
      <c r="Z191">
        <v>916040</v>
      </c>
      <c r="AA191">
        <v>916040</v>
      </c>
      <c r="AB191">
        <v>0</v>
      </c>
      <c r="AC191">
        <v>19914</v>
      </c>
      <c r="AD191">
        <v>19914</v>
      </c>
      <c r="AE191">
        <v>0</v>
      </c>
      <c r="AF191">
        <v>916040</v>
      </c>
      <c r="AG191">
        <v>0</v>
      </c>
      <c r="AH191">
        <v>4</v>
      </c>
      <c r="AI191">
        <v>0</v>
      </c>
      <c r="AJ191">
        <v>4</v>
      </c>
      <c r="AN191">
        <v>482</v>
      </c>
      <c r="AO191" t="s">
        <v>2940</v>
      </c>
      <c r="AP191" t="s">
        <v>108</v>
      </c>
      <c r="AQ191" t="s">
        <v>2941</v>
      </c>
      <c r="AR191" t="s">
        <v>2942</v>
      </c>
      <c r="AS191" t="s">
        <v>2943</v>
      </c>
      <c r="AT191" t="s">
        <v>2943</v>
      </c>
    </row>
    <row r="192" spans="1:48" x14ac:dyDescent="0.25">
      <c r="A192" t="s">
        <v>1826</v>
      </c>
      <c r="B192" t="s">
        <v>1827</v>
      </c>
      <c r="C192" t="s">
        <v>1828</v>
      </c>
      <c r="D192" t="s">
        <v>1829</v>
      </c>
      <c r="E192">
        <v>3</v>
      </c>
      <c r="F192">
        <v>3</v>
      </c>
      <c r="G192">
        <v>3</v>
      </c>
      <c r="H192">
        <v>3</v>
      </c>
      <c r="I192">
        <v>1</v>
      </c>
      <c r="J192">
        <v>3</v>
      </c>
      <c r="K192">
        <v>1</v>
      </c>
      <c r="L192">
        <v>3</v>
      </c>
      <c r="M192">
        <v>1</v>
      </c>
      <c r="N192">
        <v>9.1</v>
      </c>
      <c r="O192">
        <v>9.1</v>
      </c>
      <c r="P192">
        <v>9.1</v>
      </c>
      <c r="Q192">
        <v>38.17</v>
      </c>
      <c r="R192">
        <v>340</v>
      </c>
      <c r="S192" t="s">
        <v>1158</v>
      </c>
      <c r="T192">
        <v>0</v>
      </c>
      <c r="U192">
        <v>19.702000000000002</v>
      </c>
      <c r="V192" t="s">
        <v>35</v>
      </c>
      <c r="W192" t="s">
        <v>55</v>
      </c>
      <c r="X192">
        <v>9.1</v>
      </c>
      <c r="Y192">
        <v>2.4</v>
      </c>
      <c r="Z192">
        <v>11518000</v>
      </c>
      <c r="AA192">
        <v>10874000</v>
      </c>
      <c r="AB192">
        <v>167590</v>
      </c>
      <c r="AC192">
        <v>677530</v>
      </c>
      <c r="AD192">
        <v>639630</v>
      </c>
      <c r="AE192">
        <v>9858.4</v>
      </c>
      <c r="AF192">
        <v>10874000</v>
      </c>
      <c r="AG192">
        <v>0</v>
      </c>
      <c r="AH192">
        <v>3</v>
      </c>
      <c r="AI192">
        <v>0</v>
      </c>
      <c r="AJ192">
        <v>3</v>
      </c>
      <c r="AN192">
        <v>350</v>
      </c>
      <c r="AO192" t="s">
        <v>1830</v>
      </c>
      <c r="AP192" t="s">
        <v>142</v>
      </c>
      <c r="AQ192" t="s">
        <v>1831</v>
      </c>
      <c r="AR192" t="s">
        <v>1832</v>
      </c>
      <c r="AS192" t="s">
        <v>1833</v>
      </c>
      <c r="AT192" t="s">
        <v>1833</v>
      </c>
    </row>
    <row r="193" spans="1:48" x14ac:dyDescent="0.25">
      <c r="A193" t="s">
        <v>7240</v>
      </c>
      <c r="D193" t="s">
        <v>7241</v>
      </c>
      <c r="E193">
        <v>3</v>
      </c>
      <c r="F193">
        <v>3</v>
      </c>
      <c r="G193">
        <v>3</v>
      </c>
      <c r="H193">
        <v>3</v>
      </c>
      <c r="I193">
        <v>0</v>
      </c>
      <c r="J193">
        <v>3</v>
      </c>
      <c r="K193">
        <v>0</v>
      </c>
      <c r="L193">
        <v>3</v>
      </c>
      <c r="M193">
        <v>0</v>
      </c>
      <c r="N193">
        <v>13.9</v>
      </c>
      <c r="O193">
        <v>13.9</v>
      </c>
      <c r="P193">
        <v>13.9</v>
      </c>
      <c r="Q193">
        <v>26.931999999999999</v>
      </c>
      <c r="R193">
        <v>238</v>
      </c>
      <c r="S193">
        <v>238</v>
      </c>
      <c r="T193">
        <v>0</v>
      </c>
      <c r="U193">
        <v>17.585000000000001</v>
      </c>
      <c r="V193" t="s">
        <v>35</v>
      </c>
      <c r="X193">
        <v>13.9</v>
      </c>
      <c r="Y193">
        <v>0</v>
      </c>
      <c r="Z193">
        <v>2052600</v>
      </c>
      <c r="AA193">
        <v>2052600</v>
      </c>
      <c r="AB193">
        <v>0</v>
      </c>
      <c r="AC193">
        <v>136840</v>
      </c>
      <c r="AD193">
        <v>136840</v>
      </c>
      <c r="AE193">
        <v>0</v>
      </c>
      <c r="AF193">
        <v>2052600</v>
      </c>
      <c r="AG193">
        <v>0</v>
      </c>
      <c r="AH193">
        <v>3</v>
      </c>
      <c r="AI193">
        <v>0</v>
      </c>
      <c r="AJ193">
        <v>3</v>
      </c>
      <c r="AN193">
        <v>1122</v>
      </c>
      <c r="AO193" t="s">
        <v>7242</v>
      </c>
      <c r="AP193" t="s">
        <v>142</v>
      </c>
      <c r="AQ193" t="s">
        <v>7243</v>
      </c>
      <c r="AR193" t="s">
        <v>7244</v>
      </c>
      <c r="AS193" t="s">
        <v>7245</v>
      </c>
      <c r="AT193" t="s">
        <v>7245</v>
      </c>
    </row>
    <row r="194" spans="1:48" x14ac:dyDescent="0.25">
      <c r="A194" t="s">
        <v>7249</v>
      </c>
      <c r="D194" t="s">
        <v>7250</v>
      </c>
      <c r="E194">
        <v>1</v>
      </c>
      <c r="F194">
        <v>1</v>
      </c>
      <c r="G194">
        <v>1</v>
      </c>
      <c r="H194">
        <v>1</v>
      </c>
      <c r="I194">
        <v>0</v>
      </c>
      <c r="J194">
        <v>1</v>
      </c>
      <c r="K194">
        <v>0</v>
      </c>
      <c r="L194">
        <v>1</v>
      </c>
      <c r="M194">
        <v>0</v>
      </c>
      <c r="N194">
        <v>6.1</v>
      </c>
      <c r="O194">
        <v>6.1</v>
      </c>
      <c r="P194">
        <v>6.1</v>
      </c>
      <c r="Q194">
        <v>25.783000000000001</v>
      </c>
      <c r="R194">
        <v>230</v>
      </c>
      <c r="S194">
        <v>230</v>
      </c>
      <c r="T194">
        <v>0</v>
      </c>
      <c r="U194">
        <v>7.1882000000000001</v>
      </c>
      <c r="V194" t="s">
        <v>35</v>
      </c>
      <c r="X194">
        <v>6.1</v>
      </c>
      <c r="Y194">
        <v>0</v>
      </c>
      <c r="Z194">
        <v>430050</v>
      </c>
      <c r="AA194">
        <v>430050</v>
      </c>
      <c r="AB194">
        <v>0</v>
      </c>
      <c r="AC194">
        <v>30718</v>
      </c>
      <c r="AD194">
        <v>30718</v>
      </c>
      <c r="AE194">
        <v>0</v>
      </c>
      <c r="AF194">
        <v>430050</v>
      </c>
      <c r="AG194">
        <v>0</v>
      </c>
      <c r="AH194">
        <v>2</v>
      </c>
      <c r="AI194">
        <v>0</v>
      </c>
      <c r="AJ194">
        <v>2</v>
      </c>
      <c r="AN194">
        <v>1124</v>
      </c>
      <c r="AO194">
        <v>4275</v>
      </c>
      <c r="AP194" t="b">
        <v>1</v>
      </c>
      <c r="AQ194">
        <v>4391</v>
      </c>
      <c r="AR194">
        <v>8174</v>
      </c>
      <c r="AS194" t="s">
        <v>7251</v>
      </c>
      <c r="AT194">
        <v>7087</v>
      </c>
    </row>
    <row r="195" spans="1:48" x14ac:dyDescent="0.25">
      <c r="A195" t="s">
        <v>6403</v>
      </c>
      <c r="C195" t="s">
        <v>6404</v>
      </c>
      <c r="D195" t="s">
        <v>6405</v>
      </c>
      <c r="E195">
        <v>2</v>
      </c>
      <c r="F195">
        <v>2</v>
      </c>
      <c r="G195">
        <v>2</v>
      </c>
      <c r="H195">
        <v>2</v>
      </c>
      <c r="I195">
        <v>1</v>
      </c>
      <c r="J195">
        <v>2</v>
      </c>
      <c r="K195">
        <v>1</v>
      </c>
      <c r="L195">
        <v>2</v>
      </c>
      <c r="M195">
        <v>1</v>
      </c>
      <c r="N195">
        <v>5.2</v>
      </c>
      <c r="O195">
        <v>5.2</v>
      </c>
      <c r="P195">
        <v>5.2</v>
      </c>
      <c r="Q195">
        <v>49.259</v>
      </c>
      <c r="R195">
        <v>445</v>
      </c>
      <c r="S195">
        <v>445</v>
      </c>
      <c r="T195">
        <v>0</v>
      </c>
      <c r="U195">
        <v>12.263</v>
      </c>
      <c r="V195" t="s">
        <v>35</v>
      </c>
      <c r="W195" t="s">
        <v>55</v>
      </c>
      <c r="X195">
        <v>5.2</v>
      </c>
      <c r="Y195">
        <v>2.5</v>
      </c>
      <c r="Z195">
        <v>4001000</v>
      </c>
      <c r="AA195">
        <v>3571000</v>
      </c>
      <c r="AB195">
        <v>228200</v>
      </c>
      <c r="AC195">
        <v>200050</v>
      </c>
      <c r="AD195">
        <v>178550</v>
      </c>
      <c r="AE195">
        <v>11410</v>
      </c>
      <c r="AF195">
        <v>3571000</v>
      </c>
      <c r="AG195">
        <v>0</v>
      </c>
      <c r="AH195">
        <v>2</v>
      </c>
      <c r="AI195">
        <v>0</v>
      </c>
      <c r="AJ195">
        <v>2</v>
      </c>
      <c r="AN195">
        <v>987</v>
      </c>
      <c r="AO195" t="s">
        <v>6406</v>
      </c>
      <c r="AP195" t="s">
        <v>37</v>
      </c>
      <c r="AQ195" t="s">
        <v>6407</v>
      </c>
      <c r="AR195" t="s">
        <v>6408</v>
      </c>
      <c r="AS195" t="s">
        <v>6409</v>
      </c>
      <c r="AT195" t="s">
        <v>6409</v>
      </c>
    </row>
    <row r="196" spans="1:48" x14ac:dyDescent="0.25">
      <c r="A196" t="s">
        <v>2590</v>
      </c>
      <c r="D196" t="s">
        <v>2591</v>
      </c>
      <c r="E196">
        <v>3</v>
      </c>
      <c r="F196">
        <v>3</v>
      </c>
      <c r="G196">
        <v>3</v>
      </c>
      <c r="H196">
        <v>3</v>
      </c>
      <c r="I196">
        <v>0</v>
      </c>
      <c r="J196">
        <v>3</v>
      </c>
      <c r="K196">
        <v>0</v>
      </c>
      <c r="L196">
        <v>3</v>
      </c>
      <c r="M196">
        <v>0</v>
      </c>
      <c r="N196">
        <v>9.6999999999999993</v>
      </c>
      <c r="O196">
        <v>9.6999999999999993</v>
      </c>
      <c r="P196">
        <v>9.6999999999999993</v>
      </c>
      <c r="Q196">
        <v>55.750999999999998</v>
      </c>
      <c r="R196">
        <v>526</v>
      </c>
      <c r="S196" t="s">
        <v>2592</v>
      </c>
      <c r="T196">
        <v>0</v>
      </c>
      <c r="U196">
        <v>20.643999999999998</v>
      </c>
      <c r="V196" t="s">
        <v>35</v>
      </c>
      <c r="X196">
        <v>9.6999999999999993</v>
      </c>
      <c r="Y196">
        <v>0</v>
      </c>
      <c r="Z196">
        <v>1943900</v>
      </c>
      <c r="AA196">
        <v>1943900</v>
      </c>
      <c r="AB196">
        <v>0</v>
      </c>
      <c r="AC196">
        <v>92566</v>
      </c>
      <c r="AD196">
        <v>92566</v>
      </c>
      <c r="AE196">
        <v>0</v>
      </c>
      <c r="AF196">
        <v>1943900</v>
      </c>
      <c r="AG196">
        <v>0</v>
      </c>
      <c r="AH196">
        <v>3</v>
      </c>
      <c r="AI196">
        <v>0</v>
      </c>
      <c r="AJ196">
        <v>3</v>
      </c>
      <c r="AN196">
        <v>440</v>
      </c>
      <c r="AO196" t="s">
        <v>2593</v>
      </c>
      <c r="AP196" t="s">
        <v>142</v>
      </c>
      <c r="AQ196" t="s">
        <v>2594</v>
      </c>
      <c r="AR196" t="s">
        <v>2595</v>
      </c>
      <c r="AS196" t="s">
        <v>2596</v>
      </c>
      <c r="AT196" t="s">
        <v>2596</v>
      </c>
    </row>
    <row r="197" spans="1:48" x14ac:dyDescent="0.25">
      <c r="A197" t="s">
        <v>6377</v>
      </c>
      <c r="D197" t="s">
        <v>6378</v>
      </c>
      <c r="E197">
        <v>2</v>
      </c>
      <c r="F197">
        <v>2</v>
      </c>
      <c r="G197">
        <v>2</v>
      </c>
      <c r="H197">
        <v>2</v>
      </c>
      <c r="I197">
        <v>0</v>
      </c>
      <c r="J197">
        <v>2</v>
      </c>
      <c r="K197">
        <v>0</v>
      </c>
      <c r="L197">
        <v>2</v>
      </c>
      <c r="M197">
        <v>0</v>
      </c>
      <c r="N197">
        <v>2.6</v>
      </c>
      <c r="O197">
        <v>2.6</v>
      </c>
      <c r="P197">
        <v>2.6</v>
      </c>
      <c r="Q197">
        <v>91.326999999999998</v>
      </c>
      <c r="R197">
        <v>806</v>
      </c>
      <c r="S197">
        <v>806</v>
      </c>
      <c r="T197">
        <v>0</v>
      </c>
      <c r="U197">
        <v>10.993</v>
      </c>
      <c r="V197" t="s">
        <v>35</v>
      </c>
      <c r="X197">
        <v>2.6</v>
      </c>
      <c r="Y197">
        <v>0</v>
      </c>
      <c r="Z197">
        <v>367340</v>
      </c>
      <c r="AA197">
        <v>367340</v>
      </c>
      <c r="AB197">
        <v>0</v>
      </c>
      <c r="AC197">
        <v>11132</v>
      </c>
      <c r="AD197">
        <v>11132</v>
      </c>
      <c r="AE197">
        <v>0</v>
      </c>
      <c r="AF197">
        <v>367340</v>
      </c>
      <c r="AG197">
        <v>0</v>
      </c>
      <c r="AH197">
        <v>2</v>
      </c>
      <c r="AI197">
        <v>0</v>
      </c>
      <c r="AJ197">
        <v>2</v>
      </c>
      <c r="AN197">
        <v>982</v>
      </c>
      <c r="AO197" t="s">
        <v>6379</v>
      </c>
      <c r="AP197" t="s">
        <v>37</v>
      </c>
      <c r="AQ197" t="s">
        <v>6380</v>
      </c>
      <c r="AR197" t="s">
        <v>6381</v>
      </c>
      <c r="AS197" t="s">
        <v>6382</v>
      </c>
      <c r="AT197" t="s">
        <v>6382</v>
      </c>
    </row>
    <row r="198" spans="1:48" x14ac:dyDescent="0.25">
      <c r="A198" t="s">
        <v>1816</v>
      </c>
      <c r="B198" t="s">
        <v>1817</v>
      </c>
      <c r="C198" t="s">
        <v>1818</v>
      </c>
      <c r="D198" t="s">
        <v>1819</v>
      </c>
      <c r="E198">
        <v>6</v>
      </c>
      <c r="F198">
        <v>6</v>
      </c>
      <c r="G198">
        <v>6</v>
      </c>
      <c r="H198">
        <v>6</v>
      </c>
      <c r="I198">
        <v>1</v>
      </c>
      <c r="J198">
        <v>6</v>
      </c>
      <c r="K198">
        <v>1</v>
      </c>
      <c r="L198">
        <v>6</v>
      </c>
      <c r="M198">
        <v>1</v>
      </c>
      <c r="N198">
        <v>47.7</v>
      </c>
      <c r="O198">
        <v>47.7</v>
      </c>
      <c r="P198">
        <v>47.7</v>
      </c>
      <c r="Q198">
        <v>19.954000000000001</v>
      </c>
      <c r="R198">
        <v>174</v>
      </c>
      <c r="S198" t="s">
        <v>1820</v>
      </c>
      <c r="T198">
        <v>0</v>
      </c>
      <c r="U198">
        <v>42.68</v>
      </c>
      <c r="V198" t="s">
        <v>35</v>
      </c>
      <c r="W198" t="s">
        <v>55</v>
      </c>
      <c r="X198">
        <v>47.7</v>
      </c>
      <c r="Y198">
        <v>6.3</v>
      </c>
      <c r="Z198">
        <v>47593000</v>
      </c>
      <c r="AA198">
        <v>45434000</v>
      </c>
      <c r="AB198">
        <v>610540</v>
      </c>
      <c r="AC198">
        <v>5288100</v>
      </c>
      <c r="AD198">
        <v>5048200</v>
      </c>
      <c r="AE198">
        <v>67838</v>
      </c>
      <c r="AF198">
        <v>45434000</v>
      </c>
      <c r="AG198">
        <v>0</v>
      </c>
      <c r="AH198">
        <v>8</v>
      </c>
      <c r="AI198">
        <v>0</v>
      </c>
      <c r="AJ198">
        <v>9</v>
      </c>
      <c r="AN198">
        <v>349</v>
      </c>
      <c r="AO198" t="s">
        <v>1821</v>
      </c>
      <c r="AP198" t="s">
        <v>231</v>
      </c>
      <c r="AQ198" t="s">
        <v>1822</v>
      </c>
      <c r="AR198" t="s">
        <v>1823</v>
      </c>
      <c r="AS198" t="s">
        <v>1824</v>
      </c>
      <c r="AT198" t="s">
        <v>1825</v>
      </c>
    </row>
    <row r="199" spans="1:48" x14ac:dyDescent="0.25">
      <c r="A199" t="s">
        <v>6383</v>
      </c>
      <c r="D199" t="s">
        <v>6384</v>
      </c>
      <c r="E199">
        <v>1</v>
      </c>
      <c r="F199">
        <v>1</v>
      </c>
      <c r="G199">
        <v>1</v>
      </c>
      <c r="H199">
        <v>1</v>
      </c>
      <c r="I199">
        <v>0</v>
      </c>
      <c r="J199">
        <v>1</v>
      </c>
      <c r="K199">
        <v>0</v>
      </c>
      <c r="L199">
        <v>1</v>
      </c>
      <c r="M199">
        <v>0</v>
      </c>
      <c r="N199">
        <v>1.5</v>
      </c>
      <c r="O199">
        <v>1.5</v>
      </c>
      <c r="P199">
        <v>1.5</v>
      </c>
      <c r="Q199">
        <v>84.78</v>
      </c>
      <c r="R199">
        <v>749</v>
      </c>
      <c r="S199">
        <v>749</v>
      </c>
      <c r="T199">
        <v>0</v>
      </c>
      <c r="U199">
        <v>6.6649000000000003</v>
      </c>
      <c r="V199" t="s">
        <v>35</v>
      </c>
      <c r="X199">
        <v>1.5</v>
      </c>
      <c r="Y199">
        <v>0</v>
      </c>
      <c r="Z199">
        <v>1103600</v>
      </c>
      <c r="AA199">
        <v>1103600</v>
      </c>
      <c r="AB199">
        <v>0</v>
      </c>
      <c r="AC199">
        <v>35599</v>
      </c>
      <c r="AD199">
        <v>35599</v>
      </c>
      <c r="AE199">
        <v>0</v>
      </c>
      <c r="AF199">
        <v>1103600</v>
      </c>
      <c r="AG199">
        <v>0</v>
      </c>
      <c r="AH199">
        <v>1</v>
      </c>
      <c r="AI199">
        <v>0</v>
      </c>
      <c r="AJ199">
        <v>1</v>
      </c>
      <c r="AN199">
        <v>983</v>
      </c>
      <c r="AO199">
        <v>2622</v>
      </c>
      <c r="AP199" t="b">
        <v>1</v>
      </c>
      <c r="AQ199">
        <v>2679</v>
      </c>
      <c r="AR199">
        <v>5061</v>
      </c>
      <c r="AS199">
        <v>4367</v>
      </c>
      <c r="AT199">
        <v>4367</v>
      </c>
    </row>
    <row r="200" spans="1:48" x14ac:dyDescent="0.25">
      <c r="A200" t="s">
        <v>4160</v>
      </c>
      <c r="D200" t="s">
        <v>4161</v>
      </c>
      <c r="E200">
        <v>5</v>
      </c>
      <c r="F200">
        <v>5</v>
      </c>
      <c r="G200">
        <v>5</v>
      </c>
      <c r="H200">
        <v>5</v>
      </c>
      <c r="I200">
        <v>3</v>
      </c>
      <c r="J200">
        <v>5</v>
      </c>
      <c r="K200">
        <v>3</v>
      </c>
      <c r="L200">
        <v>5</v>
      </c>
      <c r="M200">
        <v>3</v>
      </c>
      <c r="N200">
        <v>19</v>
      </c>
      <c r="O200">
        <v>19</v>
      </c>
      <c r="P200">
        <v>19</v>
      </c>
      <c r="Q200">
        <v>30.893000000000001</v>
      </c>
      <c r="R200">
        <v>269</v>
      </c>
      <c r="S200" t="s">
        <v>4162</v>
      </c>
      <c r="T200">
        <v>0</v>
      </c>
      <c r="U200">
        <v>30.283000000000001</v>
      </c>
      <c r="V200" t="s">
        <v>35</v>
      </c>
      <c r="W200" t="s">
        <v>55</v>
      </c>
      <c r="X200">
        <v>19</v>
      </c>
      <c r="Y200">
        <v>11.5</v>
      </c>
      <c r="Z200">
        <v>23912000</v>
      </c>
      <c r="AA200">
        <v>18623000</v>
      </c>
      <c r="AB200">
        <v>2700900</v>
      </c>
      <c r="AC200">
        <v>1328400</v>
      </c>
      <c r="AD200">
        <v>1034600</v>
      </c>
      <c r="AE200">
        <v>150050</v>
      </c>
      <c r="AF200">
        <v>16756000</v>
      </c>
      <c r="AG200">
        <v>25873000</v>
      </c>
      <c r="AH200">
        <v>7</v>
      </c>
      <c r="AI200">
        <v>0</v>
      </c>
      <c r="AJ200">
        <v>10</v>
      </c>
      <c r="AN200">
        <v>633</v>
      </c>
      <c r="AO200" t="s">
        <v>4163</v>
      </c>
      <c r="AP200" t="s">
        <v>97</v>
      </c>
      <c r="AQ200" t="s">
        <v>4164</v>
      </c>
      <c r="AR200" t="s">
        <v>4165</v>
      </c>
      <c r="AS200" t="s">
        <v>4166</v>
      </c>
      <c r="AT200" t="s">
        <v>4167</v>
      </c>
    </row>
    <row r="201" spans="1:48" x14ac:dyDescent="0.25">
      <c r="A201" t="s">
        <v>2369</v>
      </c>
      <c r="B201" t="s">
        <v>2370</v>
      </c>
      <c r="C201" t="s">
        <v>2371</v>
      </c>
      <c r="D201" t="s">
        <v>2372</v>
      </c>
      <c r="E201">
        <v>4</v>
      </c>
      <c r="F201">
        <v>4</v>
      </c>
      <c r="G201">
        <v>4</v>
      </c>
      <c r="H201">
        <v>4</v>
      </c>
      <c r="I201">
        <v>0</v>
      </c>
      <c r="J201">
        <v>4</v>
      </c>
      <c r="K201">
        <v>0</v>
      </c>
      <c r="L201">
        <v>4</v>
      </c>
      <c r="M201">
        <v>0</v>
      </c>
      <c r="N201">
        <v>7.3</v>
      </c>
      <c r="O201">
        <v>7.3</v>
      </c>
      <c r="P201">
        <v>7.3</v>
      </c>
      <c r="Q201">
        <v>61.503</v>
      </c>
      <c r="R201">
        <v>550</v>
      </c>
      <c r="S201" t="s">
        <v>2373</v>
      </c>
      <c r="T201">
        <v>0</v>
      </c>
      <c r="U201">
        <v>25.658000000000001</v>
      </c>
      <c r="V201" t="s">
        <v>35</v>
      </c>
      <c r="X201">
        <v>7.3</v>
      </c>
      <c r="Y201">
        <v>0</v>
      </c>
      <c r="Z201">
        <v>13217000</v>
      </c>
      <c r="AA201">
        <v>13217000</v>
      </c>
      <c r="AB201">
        <v>0</v>
      </c>
      <c r="AC201">
        <v>489530</v>
      </c>
      <c r="AD201">
        <v>489530</v>
      </c>
      <c r="AE201">
        <v>0</v>
      </c>
      <c r="AF201">
        <v>13217000</v>
      </c>
      <c r="AG201">
        <v>0</v>
      </c>
      <c r="AH201">
        <v>4</v>
      </c>
      <c r="AI201">
        <v>0</v>
      </c>
      <c r="AJ201">
        <v>4</v>
      </c>
      <c r="AN201">
        <v>415</v>
      </c>
      <c r="AO201" t="s">
        <v>2374</v>
      </c>
      <c r="AP201" t="s">
        <v>108</v>
      </c>
      <c r="AQ201" t="s">
        <v>2375</v>
      </c>
      <c r="AR201" t="s">
        <v>2376</v>
      </c>
      <c r="AS201" t="s">
        <v>2377</v>
      </c>
      <c r="AT201" t="s">
        <v>2377</v>
      </c>
    </row>
    <row r="202" spans="1:48" x14ac:dyDescent="0.25">
      <c r="A202" t="s">
        <v>102</v>
      </c>
      <c r="B202" t="s">
        <v>103</v>
      </c>
      <c r="C202" t="s">
        <v>104</v>
      </c>
      <c r="D202" t="s">
        <v>105</v>
      </c>
      <c r="E202">
        <v>4</v>
      </c>
      <c r="F202">
        <v>4</v>
      </c>
      <c r="G202">
        <v>4</v>
      </c>
      <c r="H202">
        <v>4</v>
      </c>
      <c r="I202">
        <v>2</v>
      </c>
      <c r="J202">
        <v>4</v>
      </c>
      <c r="K202">
        <v>2</v>
      </c>
      <c r="L202">
        <v>4</v>
      </c>
      <c r="M202">
        <v>2</v>
      </c>
      <c r="N202">
        <v>38.200000000000003</v>
      </c>
      <c r="O202">
        <v>38.200000000000003</v>
      </c>
      <c r="P202">
        <v>38.200000000000003</v>
      </c>
      <c r="Q202">
        <v>17.614999999999998</v>
      </c>
      <c r="R202">
        <v>165</v>
      </c>
      <c r="S202" t="s">
        <v>106</v>
      </c>
      <c r="T202">
        <v>0</v>
      </c>
      <c r="U202">
        <v>28.847999999999999</v>
      </c>
      <c r="V202" t="s">
        <v>35</v>
      </c>
      <c r="W202" t="s">
        <v>55</v>
      </c>
      <c r="X202">
        <v>38.200000000000003</v>
      </c>
      <c r="Y202">
        <v>12.1</v>
      </c>
      <c r="Z202">
        <v>15058000</v>
      </c>
      <c r="AA202">
        <v>6295800</v>
      </c>
      <c r="AB202">
        <v>726710</v>
      </c>
      <c r="AC202">
        <v>1368900</v>
      </c>
      <c r="AD202">
        <v>572340</v>
      </c>
      <c r="AE202">
        <v>66064</v>
      </c>
      <c r="AF202">
        <v>7325900</v>
      </c>
      <c r="AG202">
        <v>13869000</v>
      </c>
      <c r="AH202">
        <v>6</v>
      </c>
      <c r="AI202">
        <v>0</v>
      </c>
      <c r="AJ202">
        <v>11</v>
      </c>
      <c r="AN202">
        <v>9</v>
      </c>
      <c r="AO202" t="s">
        <v>107</v>
      </c>
      <c r="AP202" t="s">
        <v>108</v>
      </c>
      <c r="AQ202" t="s">
        <v>109</v>
      </c>
      <c r="AR202" t="s">
        <v>110</v>
      </c>
      <c r="AS202" t="s">
        <v>111</v>
      </c>
      <c r="AT202" t="s">
        <v>112</v>
      </c>
    </row>
    <row r="203" spans="1:48" x14ac:dyDescent="0.25">
      <c r="A203" t="s">
        <v>5676</v>
      </c>
      <c r="D203" t="s">
        <v>5677</v>
      </c>
      <c r="E203">
        <v>2</v>
      </c>
      <c r="F203">
        <v>2</v>
      </c>
      <c r="G203">
        <v>2</v>
      </c>
      <c r="H203">
        <v>2</v>
      </c>
      <c r="I203">
        <v>0</v>
      </c>
      <c r="J203">
        <v>2</v>
      </c>
      <c r="K203">
        <v>0</v>
      </c>
      <c r="L203">
        <v>2</v>
      </c>
      <c r="M203">
        <v>0</v>
      </c>
      <c r="N203">
        <v>4.3</v>
      </c>
      <c r="O203">
        <v>4.3</v>
      </c>
      <c r="P203">
        <v>4.3</v>
      </c>
      <c r="Q203">
        <v>56.954999999999998</v>
      </c>
      <c r="R203">
        <v>537</v>
      </c>
      <c r="S203">
        <v>537</v>
      </c>
      <c r="T203">
        <v>0</v>
      </c>
      <c r="U203">
        <v>14.686999999999999</v>
      </c>
      <c r="V203" t="s">
        <v>35</v>
      </c>
      <c r="X203">
        <v>4.3</v>
      </c>
      <c r="Y203">
        <v>0</v>
      </c>
      <c r="Z203">
        <v>17211000</v>
      </c>
      <c r="AA203">
        <v>16511000</v>
      </c>
      <c r="AB203">
        <v>0</v>
      </c>
      <c r="AC203">
        <v>1912300</v>
      </c>
      <c r="AD203">
        <v>1834600</v>
      </c>
      <c r="AE203">
        <v>0</v>
      </c>
      <c r="AF203">
        <v>16511000</v>
      </c>
      <c r="AG203">
        <v>0</v>
      </c>
      <c r="AH203">
        <v>2</v>
      </c>
      <c r="AI203">
        <v>0</v>
      </c>
      <c r="AJ203">
        <v>2</v>
      </c>
      <c r="AN203">
        <v>872</v>
      </c>
      <c r="AO203" t="s">
        <v>5678</v>
      </c>
      <c r="AP203" t="s">
        <v>37</v>
      </c>
      <c r="AQ203" t="s">
        <v>5679</v>
      </c>
      <c r="AR203" t="s">
        <v>5680</v>
      </c>
      <c r="AS203" t="s">
        <v>5681</v>
      </c>
      <c r="AT203" t="s">
        <v>5681</v>
      </c>
    </row>
    <row r="204" spans="1:48" x14ac:dyDescent="0.25">
      <c r="A204" t="s">
        <v>5004</v>
      </c>
      <c r="C204" t="s">
        <v>5005</v>
      </c>
      <c r="D204" t="s">
        <v>5006</v>
      </c>
      <c r="E204">
        <v>11</v>
      </c>
      <c r="F204">
        <v>11</v>
      </c>
      <c r="G204">
        <v>11</v>
      </c>
      <c r="H204">
        <v>11</v>
      </c>
      <c r="I204">
        <v>0</v>
      </c>
      <c r="J204">
        <v>11</v>
      </c>
      <c r="K204">
        <v>0</v>
      </c>
      <c r="L204">
        <v>11</v>
      </c>
      <c r="M204">
        <v>0</v>
      </c>
      <c r="N204">
        <v>20.6</v>
      </c>
      <c r="O204">
        <v>20.6</v>
      </c>
      <c r="P204">
        <v>20.6</v>
      </c>
      <c r="Q204">
        <v>65.004999999999995</v>
      </c>
      <c r="R204">
        <v>593</v>
      </c>
      <c r="S204" t="s">
        <v>5007</v>
      </c>
      <c r="T204">
        <v>0</v>
      </c>
      <c r="U204">
        <v>76.81</v>
      </c>
      <c r="V204" t="s">
        <v>35</v>
      </c>
      <c r="X204">
        <v>20.6</v>
      </c>
      <c r="Y204">
        <v>0</v>
      </c>
      <c r="Z204">
        <v>24741000</v>
      </c>
      <c r="AA204">
        <v>24741000</v>
      </c>
      <c r="AB204">
        <v>0</v>
      </c>
      <c r="AC204">
        <v>687260</v>
      </c>
      <c r="AD204">
        <v>687260</v>
      </c>
      <c r="AE204">
        <v>0</v>
      </c>
      <c r="AF204">
        <v>24741000</v>
      </c>
      <c r="AG204">
        <v>0</v>
      </c>
      <c r="AH204">
        <v>14</v>
      </c>
      <c r="AI204">
        <v>0</v>
      </c>
      <c r="AJ204">
        <v>14</v>
      </c>
      <c r="AN204">
        <v>762</v>
      </c>
      <c r="AO204" t="s">
        <v>5008</v>
      </c>
      <c r="AP204" t="s">
        <v>426</v>
      </c>
      <c r="AQ204" t="s">
        <v>5009</v>
      </c>
      <c r="AR204" t="s">
        <v>5010</v>
      </c>
      <c r="AS204" t="s">
        <v>5011</v>
      </c>
      <c r="AT204" t="s">
        <v>5012</v>
      </c>
    </row>
    <row r="205" spans="1:48" x14ac:dyDescent="0.25">
      <c r="A205" t="s">
        <v>6346</v>
      </c>
      <c r="D205" t="s">
        <v>6347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6.7</v>
      </c>
      <c r="O205">
        <v>6.7</v>
      </c>
      <c r="P205">
        <v>6.7</v>
      </c>
      <c r="Q205">
        <v>30.48</v>
      </c>
      <c r="R205">
        <v>270</v>
      </c>
      <c r="S205">
        <v>270</v>
      </c>
      <c r="T205">
        <v>0</v>
      </c>
      <c r="U205">
        <v>15.795</v>
      </c>
      <c r="V205" t="s">
        <v>35</v>
      </c>
      <c r="W205" t="s">
        <v>35</v>
      </c>
      <c r="X205">
        <v>6.7</v>
      </c>
      <c r="Y205">
        <v>6.7</v>
      </c>
      <c r="Z205">
        <v>10489000</v>
      </c>
      <c r="AA205">
        <v>9571700</v>
      </c>
      <c r="AB205">
        <v>677070</v>
      </c>
      <c r="AC205">
        <v>806820</v>
      </c>
      <c r="AD205">
        <v>736290</v>
      </c>
      <c r="AE205">
        <v>52083</v>
      </c>
      <c r="AF205">
        <v>0</v>
      </c>
      <c r="AG205">
        <v>6351500</v>
      </c>
      <c r="AH205">
        <v>1</v>
      </c>
      <c r="AI205">
        <v>1</v>
      </c>
      <c r="AJ205">
        <v>3</v>
      </c>
      <c r="AN205">
        <v>975</v>
      </c>
      <c r="AO205">
        <v>1945</v>
      </c>
      <c r="AP205" t="b">
        <v>1</v>
      </c>
      <c r="AQ205">
        <v>1989</v>
      </c>
      <c r="AR205" t="s">
        <v>6348</v>
      </c>
      <c r="AS205" t="s">
        <v>6349</v>
      </c>
      <c r="AT205">
        <v>3237</v>
      </c>
    </row>
    <row r="206" spans="1:48" x14ac:dyDescent="0.25">
      <c r="A206" t="s">
        <v>1014</v>
      </c>
      <c r="D206" t="s">
        <v>1015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5.6</v>
      </c>
      <c r="O206">
        <v>5.6</v>
      </c>
      <c r="P206">
        <v>5.6</v>
      </c>
      <c r="Q206">
        <v>27.167000000000002</v>
      </c>
      <c r="R206">
        <v>233</v>
      </c>
      <c r="S206">
        <v>233</v>
      </c>
      <c r="T206">
        <v>4.8685000000000004E-3</v>
      </c>
      <c r="U206">
        <v>6.1811999999999996</v>
      </c>
      <c r="V206" t="s">
        <v>35</v>
      </c>
      <c r="W206" t="s">
        <v>55</v>
      </c>
      <c r="X206">
        <v>5.6</v>
      </c>
      <c r="Y206">
        <v>5.6</v>
      </c>
      <c r="Z206">
        <v>742800</v>
      </c>
      <c r="AA206">
        <v>609740</v>
      </c>
      <c r="AB206">
        <v>133060</v>
      </c>
      <c r="AC206">
        <v>74280</v>
      </c>
      <c r="AD206">
        <v>60974</v>
      </c>
      <c r="AE206">
        <v>13306</v>
      </c>
      <c r="AF206">
        <v>0</v>
      </c>
      <c r="AG206">
        <v>1248200</v>
      </c>
      <c r="AH206">
        <v>1</v>
      </c>
      <c r="AI206">
        <v>0</v>
      </c>
      <c r="AJ206">
        <v>1</v>
      </c>
      <c r="AN206">
        <v>125</v>
      </c>
      <c r="AO206">
        <v>5010</v>
      </c>
      <c r="AP206" t="b">
        <v>1</v>
      </c>
      <c r="AQ206">
        <v>5144</v>
      </c>
      <c r="AR206" t="s">
        <v>1016</v>
      </c>
      <c r="AS206">
        <v>8355</v>
      </c>
      <c r="AT206">
        <v>8355</v>
      </c>
    </row>
    <row r="207" spans="1:48" x14ac:dyDescent="0.25">
      <c r="A207" t="s">
        <v>6004</v>
      </c>
      <c r="D207" t="s">
        <v>6005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2.5</v>
      </c>
      <c r="O207">
        <v>2.5</v>
      </c>
      <c r="P207">
        <v>2.5</v>
      </c>
      <c r="Q207">
        <v>30.994</v>
      </c>
      <c r="R207">
        <v>281</v>
      </c>
      <c r="S207">
        <v>281</v>
      </c>
      <c r="T207">
        <v>1</v>
      </c>
      <c r="U207">
        <v>-2</v>
      </c>
      <c r="V207" t="s">
        <v>35</v>
      </c>
      <c r="W207" t="s">
        <v>55</v>
      </c>
      <c r="X207">
        <v>2.5</v>
      </c>
      <c r="Y207">
        <v>2.5</v>
      </c>
      <c r="Z207">
        <v>2145000</v>
      </c>
      <c r="AA207">
        <v>754670</v>
      </c>
      <c r="AB207">
        <v>1079900</v>
      </c>
      <c r="AC207">
        <v>165000</v>
      </c>
      <c r="AD207">
        <v>58052</v>
      </c>
      <c r="AE207">
        <v>83070</v>
      </c>
      <c r="AF207">
        <v>0</v>
      </c>
      <c r="AG207">
        <v>10130000</v>
      </c>
      <c r="AH207">
        <v>0</v>
      </c>
      <c r="AI207">
        <v>0</v>
      </c>
      <c r="AJ207">
        <v>0</v>
      </c>
      <c r="AK207" t="s">
        <v>61</v>
      </c>
      <c r="AN207">
        <v>925</v>
      </c>
      <c r="AO207">
        <v>3528</v>
      </c>
      <c r="AP207" t="b">
        <v>1</v>
      </c>
      <c r="AQ207">
        <v>3623</v>
      </c>
      <c r="AR207" t="s">
        <v>6006</v>
      </c>
      <c r="AS207">
        <v>5864</v>
      </c>
      <c r="AT207">
        <v>5864</v>
      </c>
      <c r="AU207" t="s">
        <v>6007</v>
      </c>
      <c r="AV207" t="s">
        <v>6008</v>
      </c>
    </row>
    <row r="208" spans="1:48" x14ac:dyDescent="0.25">
      <c r="A208" t="s">
        <v>1944</v>
      </c>
      <c r="B208" t="s">
        <v>1945</v>
      </c>
      <c r="C208" t="s">
        <v>1946</v>
      </c>
      <c r="D208" t="s">
        <v>1947</v>
      </c>
      <c r="E208">
        <v>2</v>
      </c>
      <c r="F208">
        <v>2</v>
      </c>
      <c r="G208">
        <v>2</v>
      </c>
      <c r="H208">
        <v>2</v>
      </c>
      <c r="I208">
        <v>0</v>
      </c>
      <c r="J208">
        <v>2</v>
      </c>
      <c r="K208">
        <v>0</v>
      </c>
      <c r="L208">
        <v>2</v>
      </c>
      <c r="M208">
        <v>0</v>
      </c>
      <c r="N208">
        <v>5.6</v>
      </c>
      <c r="O208">
        <v>5.6</v>
      </c>
      <c r="P208">
        <v>5.6</v>
      </c>
      <c r="Q208">
        <v>65.251000000000005</v>
      </c>
      <c r="R208">
        <v>602</v>
      </c>
      <c r="S208" t="s">
        <v>1948</v>
      </c>
      <c r="T208">
        <v>0</v>
      </c>
      <c r="U208">
        <v>26.808</v>
      </c>
      <c r="V208" t="s">
        <v>35</v>
      </c>
      <c r="X208">
        <v>5.6</v>
      </c>
      <c r="Y208">
        <v>0</v>
      </c>
      <c r="Z208">
        <v>2593500</v>
      </c>
      <c r="AA208">
        <v>2593500</v>
      </c>
      <c r="AB208">
        <v>0</v>
      </c>
      <c r="AC208">
        <v>83662</v>
      </c>
      <c r="AD208">
        <v>83662</v>
      </c>
      <c r="AE208">
        <v>0</v>
      </c>
      <c r="AF208">
        <v>2593500</v>
      </c>
      <c r="AG208">
        <v>0</v>
      </c>
      <c r="AH208">
        <v>2</v>
      </c>
      <c r="AI208">
        <v>0</v>
      </c>
      <c r="AJ208">
        <v>2</v>
      </c>
      <c r="AN208">
        <v>363</v>
      </c>
      <c r="AO208" t="s">
        <v>1949</v>
      </c>
      <c r="AP208" t="s">
        <v>37</v>
      </c>
      <c r="AQ208" t="s">
        <v>1950</v>
      </c>
      <c r="AR208" t="s">
        <v>1951</v>
      </c>
      <c r="AS208" t="s">
        <v>1952</v>
      </c>
      <c r="AT208" t="s">
        <v>1952</v>
      </c>
    </row>
    <row r="209" spans="1:48" x14ac:dyDescent="0.25">
      <c r="A209" t="s">
        <v>6644</v>
      </c>
      <c r="D209" t="s">
        <v>6645</v>
      </c>
      <c r="E209">
        <v>1</v>
      </c>
      <c r="F209">
        <v>1</v>
      </c>
      <c r="G209">
        <v>1</v>
      </c>
      <c r="H209">
        <v>1</v>
      </c>
      <c r="I209">
        <v>0</v>
      </c>
      <c r="J209">
        <v>1</v>
      </c>
      <c r="K209">
        <v>0</v>
      </c>
      <c r="L209">
        <v>1</v>
      </c>
      <c r="M209">
        <v>0</v>
      </c>
      <c r="N209">
        <v>1.2</v>
      </c>
      <c r="O209">
        <v>1.2</v>
      </c>
      <c r="P209">
        <v>1.2</v>
      </c>
      <c r="Q209">
        <v>88.447000000000003</v>
      </c>
      <c r="R209">
        <v>776</v>
      </c>
      <c r="S209">
        <v>776</v>
      </c>
      <c r="T209">
        <v>1</v>
      </c>
      <c r="U209">
        <v>-2</v>
      </c>
      <c r="V209" t="s">
        <v>35</v>
      </c>
      <c r="X209">
        <v>1.2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1</v>
      </c>
      <c r="AI209">
        <v>0</v>
      </c>
      <c r="AJ209">
        <v>1</v>
      </c>
      <c r="AK209" t="s">
        <v>61</v>
      </c>
      <c r="AN209">
        <v>1024</v>
      </c>
      <c r="AO209">
        <v>1354</v>
      </c>
      <c r="AP209" t="b">
        <v>1</v>
      </c>
      <c r="AQ209">
        <v>1383</v>
      </c>
      <c r="AR209">
        <v>2621</v>
      </c>
      <c r="AS209">
        <v>2268</v>
      </c>
      <c r="AT209">
        <v>2268</v>
      </c>
      <c r="AU209" t="s">
        <v>6646</v>
      </c>
      <c r="AV209" t="s">
        <v>6647</v>
      </c>
    </row>
    <row r="210" spans="1:48" x14ac:dyDescent="0.25">
      <c r="A210" t="s">
        <v>901</v>
      </c>
      <c r="C210" t="s">
        <v>902</v>
      </c>
      <c r="D210" t="s">
        <v>903</v>
      </c>
      <c r="E210">
        <v>1</v>
      </c>
      <c r="F210">
        <v>1</v>
      </c>
      <c r="G210">
        <v>1</v>
      </c>
      <c r="H210">
        <v>1</v>
      </c>
      <c r="I210">
        <v>0</v>
      </c>
      <c r="J210">
        <v>1</v>
      </c>
      <c r="K210">
        <v>0</v>
      </c>
      <c r="L210">
        <v>1</v>
      </c>
      <c r="M210">
        <v>0</v>
      </c>
      <c r="N210">
        <v>5.9</v>
      </c>
      <c r="O210">
        <v>5.9</v>
      </c>
      <c r="P210">
        <v>5.9</v>
      </c>
      <c r="Q210">
        <v>24.228000000000002</v>
      </c>
      <c r="R210">
        <v>221</v>
      </c>
      <c r="S210" t="s">
        <v>904</v>
      </c>
      <c r="T210">
        <v>0</v>
      </c>
      <c r="U210">
        <v>6.7222999999999997</v>
      </c>
      <c r="V210" t="s">
        <v>35</v>
      </c>
      <c r="X210">
        <v>5.9</v>
      </c>
      <c r="Y210">
        <v>0</v>
      </c>
      <c r="Z210">
        <v>462280</v>
      </c>
      <c r="AA210">
        <v>462280</v>
      </c>
      <c r="AB210">
        <v>0</v>
      </c>
      <c r="AC210">
        <v>42026</v>
      </c>
      <c r="AD210">
        <v>42026</v>
      </c>
      <c r="AE210">
        <v>0</v>
      </c>
      <c r="AF210">
        <v>462280</v>
      </c>
      <c r="AG210">
        <v>0</v>
      </c>
      <c r="AH210">
        <v>1</v>
      </c>
      <c r="AI210">
        <v>0</v>
      </c>
      <c r="AJ210">
        <v>1</v>
      </c>
      <c r="AN210">
        <v>106</v>
      </c>
      <c r="AO210">
        <v>4709</v>
      </c>
      <c r="AP210" t="b">
        <v>1</v>
      </c>
      <c r="AQ210">
        <v>4834</v>
      </c>
      <c r="AR210">
        <v>9043</v>
      </c>
      <c r="AS210">
        <v>7822</v>
      </c>
      <c r="AT210">
        <v>7822</v>
      </c>
    </row>
    <row r="211" spans="1:48" x14ac:dyDescent="0.25">
      <c r="A211" t="s">
        <v>4354</v>
      </c>
      <c r="D211" t="s">
        <v>4355</v>
      </c>
      <c r="E211">
        <v>3</v>
      </c>
      <c r="F211">
        <v>3</v>
      </c>
      <c r="G211">
        <v>3</v>
      </c>
      <c r="H211">
        <v>3</v>
      </c>
      <c r="I211">
        <v>2</v>
      </c>
      <c r="J211">
        <v>3</v>
      </c>
      <c r="K211">
        <v>2</v>
      </c>
      <c r="L211">
        <v>3</v>
      </c>
      <c r="M211">
        <v>2</v>
      </c>
      <c r="N211">
        <v>7</v>
      </c>
      <c r="O211">
        <v>7</v>
      </c>
      <c r="P211">
        <v>7</v>
      </c>
      <c r="Q211">
        <v>61.234000000000002</v>
      </c>
      <c r="R211">
        <v>554</v>
      </c>
      <c r="S211">
        <v>554</v>
      </c>
      <c r="T211">
        <v>0</v>
      </c>
      <c r="U211">
        <v>16.806999999999999</v>
      </c>
      <c r="V211" t="s">
        <v>35</v>
      </c>
      <c r="W211" t="s">
        <v>35</v>
      </c>
      <c r="X211">
        <v>7</v>
      </c>
      <c r="Y211">
        <v>4.9000000000000004</v>
      </c>
      <c r="Z211">
        <v>2966300</v>
      </c>
      <c r="AA211">
        <v>2257400</v>
      </c>
      <c r="AB211">
        <v>264090</v>
      </c>
      <c r="AC211">
        <v>76060</v>
      </c>
      <c r="AD211">
        <v>57882</v>
      </c>
      <c r="AE211">
        <v>6771.6</v>
      </c>
      <c r="AF211">
        <v>1691800</v>
      </c>
      <c r="AG211">
        <v>3043000</v>
      </c>
      <c r="AH211">
        <v>2</v>
      </c>
      <c r="AI211">
        <v>1</v>
      </c>
      <c r="AJ211">
        <v>3</v>
      </c>
      <c r="AN211">
        <v>668</v>
      </c>
      <c r="AO211" t="s">
        <v>4356</v>
      </c>
      <c r="AP211" t="s">
        <v>142</v>
      </c>
      <c r="AQ211" t="s">
        <v>4357</v>
      </c>
      <c r="AR211" t="s">
        <v>4358</v>
      </c>
      <c r="AS211" t="s">
        <v>4359</v>
      </c>
      <c r="AT211" t="s">
        <v>4359</v>
      </c>
    </row>
    <row r="212" spans="1:48" x14ac:dyDescent="0.25">
      <c r="A212" t="s">
        <v>6503</v>
      </c>
      <c r="D212" t="s">
        <v>6504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.8</v>
      </c>
      <c r="O212">
        <v>1.8</v>
      </c>
      <c r="P212">
        <v>1.8</v>
      </c>
      <c r="Q212">
        <v>43.65</v>
      </c>
      <c r="R212">
        <v>388</v>
      </c>
      <c r="S212">
        <v>388</v>
      </c>
      <c r="T212">
        <v>7.5116999999999996E-3</v>
      </c>
      <c r="U212">
        <v>6.0187999999999997</v>
      </c>
      <c r="V212" t="s">
        <v>35</v>
      </c>
      <c r="W212" t="s">
        <v>55</v>
      </c>
      <c r="X212">
        <v>1.8</v>
      </c>
      <c r="Y212">
        <v>1.8</v>
      </c>
      <c r="Z212">
        <v>3020200</v>
      </c>
      <c r="AA212">
        <v>2464800</v>
      </c>
      <c r="AB212">
        <v>555400</v>
      </c>
      <c r="AC212">
        <v>143820</v>
      </c>
      <c r="AD212">
        <v>117370</v>
      </c>
      <c r="AE212">
        <v>26448</v>
      </c>
      <c r="AF212">
        <v>0</v>
      </c>
      <c r="AG212">
        <v>5210100</v>
      </c>
      <c r="AH212">
        <v>1</v>
      </c>
      <c r="AI212">
        <v>0</v>
      </c>
      <c r="AJ212">
        <v>1</v>
      </c>
      <c r="AN212">
        <v>1003</v>
      </c>
      <c r="AO212">
        <v>2787</v>
      </c>
      <c r="AP212" t="b">
        <v>1</v>
      </c>
      <c r="AQ212">
        <v>2851</v>
      </c>
      <c r="AR212" t="s">
        <v>6505</v>
      </c>
      <c r="AS212">
        <v>4656</v>
      </c>
      <c r="AT212">
        <v>4656</v>
      </c>
    </row>
    <row r="213" spans="1:48" x14ac:dyDescent="0.25">
      <c r="A213" t="s">
        <v>216</v>
      </c>
      <c r="C213" t="s">
        <v>217</v>
      </c>
      <c r="D213" t="s">
        <v>218</v>
      </c>
      <c r="E213">
        <v>5</v>
      </c>
      <c r="F213">
        <v>5</v>
      </c>
      <c r="G213">
        <v>5</v>
      </c>
      <c r="H213">
        <v>5</v>
      </c>
      <c r="I213">
        <v>0</v>
      </c>
      <c r="J213">
        <v>5</v>
      </c>
      <c r="K213">
        <v>0</v>
      </c>
      <c r="L213">
        <v>5</v>
      </c>
      <c r="M213">
        <v>0</v>
      </c>
      <c r="N213">
        <v>39.4</v>
      </c>
      <c r="O213">
        <v>39.4</v>
      </c>
      <c r="P213">
        <v>39.4</v>
      </c>
      <c r="Q213">
        <v>22.556999999999999</v>
      </c>
      <c r="R213">
        <v>208</v>
      </c>
      <c r="S213" t="s">
        <v>219</v>
      </c>
      <c r="T213">
        <v>0</v>
      </c>
      <c r="U213">
        <v>44.067999999999998</v>
      </c>
      <c r="V213" t="s">
        <v>35</v>
      </c>
      <c r="X213">
        <v>39.4</v>
      </c>
      <c r="Y213">
        <v>0</v>
      </c>
      <c r="Z213">
        <v>22895000</v>
      </c>
      <c r="AA213">
        <v>22895000</v>
      </c>
      <c r="AB213">
        <v>0</v>
      </c>
      <c r="AC213">
        <v>2543900</v>
      </c>
      <c r="AD213">
        <v>2543900</v>
      </c>
      <c r="AE213">
        <v>0</v>
      </c>
      <c r="AF213">
        <v>22895000</v>
      </c>
      <c r="AG213">
        <v>0</v>
      </c>
      <c r="AH213">
        <v>7</v>
      </c>
      <c r="AI213">
        <v>0</v>
      </c>
      <c r="AJ213">
        <v>7</v>
      </c>
      <c r="AN213">
        <v>23</v>
      </c>
      <c r="AO213" t="s">
        <v>220</v>
      </c>
      <c r="AP213" t="s">
        <v>97</v>
      </c>
      <c r="AQ213" t="s">
        <v>221</v>
      </c>
      <c r="AR213" t="s">
        <v>222</v>
      </c>
      <c r="AS213" t="s">
        <v>223</v>
      </c>
      <c r="AT213" t="s">
        <v>224</v>
      </c>
    </row>
    <row r="214" spans="1:48" x14ac:dyDescent="0.25">
      <c r="A214" t="s">
        <v>673</v>
      </c>
      <c r="B214" t="s">
        <v>674</v>
      </c>
      <c r="C214" t="s">
        <v>675</v>
      </c>
      <c r="D214" t="s">
        <v>676</v>
      </c>
      <c r="E214">
        <v>12</v>
      </c>
      <c r="F214">
        <v>12</v>
      </c>
      <c r="G214">
        <v>12</v>
      </c>
      <c r="H214">
        <v>12</v>
      </c>
      <c r="I214">
        <v>2</v>
      </c>
      <c r="J214">
        <v>12</v>
      </c>
      <c r="K214">
        <v>2</v>
      </c>
      <c r="L214">
        <v>12</v>
      </c>
      <c r="M214">
        <v>2</v>
      </c>
      <c r="N214">
        <v>30.8</v>
      </c>
      <c r="O214">
        <v>30.8</v>
      </c>
      <c r="P214">
        <v>30.8</v>
      </c>
      <c r="Q214">
        <v>50.353999999999999</v>
      </c>
      <c r="R214">
        <v>452</v>
      </c>
      <c r="S214" t="s">
        <v>677</v>
      </c>
      <c r="T214">
        <v>0</v>
      </c>
      <c r="U214">
        <v>76.057000000000002</v>
      </c>
      <c r="V214" t="s">
        <v>35</v>
      </c>
      <c r="W214" t="s">
        <v>55</v>
      </c>
      <c r="X214">
        <v>30.8</v>
      </c>
      <c r="Y214">
        <v>4.5999999999999996</v>
      </c>
      <c r="Z214">
        <v>48137000</v>
      </c>
      <c r="AA214">
        <v>46601000</v>
      </c>
      <c r="AB214">
        <v>815920</v>
      </c>
      <c r="AC214">
        <v>2188000</v>
      </c>
      <c r="AD214">
        <v>2118200</v>
      </c>
      <c r="AE214">
        <v>37087</v>
      </c>
      <c r="AF214">
        <v>46601000</v>
      </c>
      <c r="AG214">
        <v>0</v>
      </c>
      <c r="AH214">
        <v>13</v>
      </c>
      <c r="AI214">
        <v>0</v>
      </c>
      <c r="AJ214">
        <v>13</v>
      </c>
      <c r="AN214">
        <v>79</v>
      </c>
      <c r="AO214" t="s">
        <v>678</v>
      </c>
      <c r="AP214" t="s">
        <v>679</v>
      </c>
      <c r="AQ214" t="s">
        <v>680</v>
      </c>
      <c r="AR214" t="s">
        <v>681</v>
      </c>
      <c r="AS214" t="s">
        <v>682</v>
      </c>
      <c r="AT214" t="s">
        <v>683</v>
      </c>
    </row>
    <row r="215" spans="1:48" x14ac:dyDescent="0.25">
      <c r="A215" t="s">
        <v>5520</v>
      </c>
      <c r="C215" t="s">
        <v>5521</v>
      </c>
      <c r="D215" t="s">
        <v>5522</v>
      </c>
      <c r="E215">
        <v>2</v>
      </c>
      <c r="F215">
        <v>2</v>
      </c>
      <c r="G215">
        <v>2</v>
      </c>
      <c r="H215">
        <v>2</v>
      </c>
      <c r="I215">
        <v>0</v>
      </c>
      <c r="J215">
        <v>2</v>
      </c>
      <c r="K215">
        <v>0</v>
      </c>
      <c r="L215">
        <v>2</v>
      </c>
      <c r="M215">
        <v>0</v>
      </c>
      <c r="N215">
        <v>9.4</v>
      </c>
      <c r="O215">
        <v>9.4</v>
      </c>
      <c r="P215">
        <v>9.4</v>
      </c>
      <c r="Q215">
        <v>45.430999999999997</v>
      </c>
      <c r="R215">
        <v>403</v>
      </c>
      <c r="S215">
        <v>403</v>
      </c>
      <c r="T215">
        <v>0</v>
      </c>
      <c r="U215">
        <v>12.743</v>
      </c>
      <c r="V215" t="s">
        <v>35</v>
      </c>
      <c r="X215">
        <v>9.4</v>
      </c>
      <c r="Y215">
        <v>0</v>
      </c>
      <c r="Z215">
        <v>580010</v>
      </c>
      <c r="AA215">
        <v>580010</v>
      </c>
      <c r="AB215">
        <v>0</v>
      </c>
      <c r="AC215">
        <v>36251</v>
      </c>
      <c r="AD215">
        <v>36251</v>
      </c>
      <c r="AE215">
        <v>0</v>
      </c>
      <c r="AF215">
        <v>580010</v>
      </c>
      <c r="AG215">
        <v>0</v>
      </c>
      <c r="AH215">
        <v>2</v>
      </c>
      <c r="AI215">
        <v>0</v>
      </c>
      <c r="AJ215">
        <v>2</v>
      </c>
      <c r="AN215">
        <v>844</v>
      </c>
      <c r="AO215" t="s">
        <v>5523</v>
      </c>
      <c r="AP215" t="s">
        <v>37</v>
      </c>
      <c r="AQ215" t="s">
        <v>5524</v>
      </c>
      <c r="AR215" t="s">
        <v>5525</v>
      </c>
      <c r="AS215" t="s">
        <v>5526</v>
      </c>
      <c r="AT215" t="s">
        <v>5526</v>
      </c>
    </row>
    <row r="216" spans="1:48" x14ac:dyDescent="0.25">
      <c r="A216" t="s">
        <v>5987</v>
      </c>
      <c r="C216" t="s">
        <v>5988</v>
      </c>
      <c r="D216" t="s">
        <v>5989</v>
      </c>
      <c r="E216">
        <v>2</v>
      </c>
      <c r="F216">
        <v>2</v>
      </c>
      <c r="G216">
        <v>2</v>
      </c>
      <c r="H216">
        <v>2</v>
      </c>
      <c r="I216">
        <v>0</v>
      </c>
      <c r="J216">
        <v>2</v>
      </c>
      <c r="K216">
        <v>0</v>
      </c>
      <c r="L216">
        <v>2</v>
      </c>
      <c r="M216">
        <v>0</v>
      </c>
      <c r="N216">
        <v>6.4</v>
      </c>
      <c r="O216">
        <v>6.4</v>
      </c>
      <c r="P216">
        <v>6.4</v>
      </c>
      <c r="Q216">
        <v>44.819000000000003</v>
      </c>
      <c r="R216">
        <v>406</v>
      </c>
      <c r="S216">
        <v>406</v>
      </c>
      <c r="T216">
        <v>0</v>
      </c>
      <c r="U216">
        <v>12.195</v>
      </c>
      <c r="V216" t="s">
        <v>35</v>
      </c>
      <c r="X216">
        <v>6.4</v>
      </c>
      <c r="Y216">
        <v>0</v>
      </c>
      <c r="Z216">
        <v>2646000</v>
      </c>
      <c r="AA216">
        <v>2426900</v>
      </c>
      <c r="AB216">
        <v>0</v>
      </c>
      <c r="AC216">
        <v>126000</v>
      </c>
      <c r="AD216">
        <v>115570</v>
      </c>
      <c r="AE216">
        <v>0</v>
      </c>
      <c r="AF216">
        <v>0</v>
      </c>
      <c r="AG216">
        <v>0</v>
      </c>
      <c r="AH216">
        <v>2</v>
      </c>
      <c r="AI216">
        <v>0</v>
      </c>
      <c r="AJ216">
        <v>2</v>
      </c>
      <c r="AN216">
        <v>923</v>
      </c>
      <c r="AO216" t="s">
        <v>5990</v>
      </c>
      <c r="AP216" t="s">
        <v>37</v>
      </c>
      <c r="AQ216" t="s">
        <v>5991</v>
      </c>
      <c r="AR216" t="s">
        <v>5992</v>
      </c>
      <c r="AS216" t="s">
        <v>5993</v>
      </c>
      <c r="AT216" t="s">
        <v>5993</v>
      </c>
    </row>
    <row r="217" spans="1:48" x14ac:dyDescent="0.25">
      <c r="A217" t="s">
        <v>6331</v>
      </c>
      <c r="D217" t="s">
        <v>6332</v>
      </c>
      <c r="E217">
        <v>4</v>
      </c>
      <c r="F217">
        <v>4</v>
      </c>
      <c r="G217">
        <v>4</v>
      </c>
      <c r="H217">
        <v>4</v>
      </c>
      <c r="I217">
        <v>0</v>
      </c>
      <c r="J217">
        <v>4</v>
      </c>
      <c r="K217">
        <v>0</v>
      </c>
      <c r="L217">
        <v>4</v>
      </c>
      <c r="M217">
        <v>0</v>
      </c>
      <c r="N217">
        <v>8.1</v>
      </c>
      <c r="O217">
        <v>8.1</v>
      </c>
      <c r="P217">
        <v>8.1</v>
      </c>
      <c r="Q217">
        <v>70.933999999999997</v>
      </c>
      <c r="R217">
        <v>665</v>
      </c>
      <c r="S217">
        <v>665</v>
      </c>
      <c r="T217">
        <v>0</v>
      </c>
      <c r="U217">
        <v>25.222000000000001</v>
      </c>
      <c r="V217" t="s">
        <v>35</v>
      </c>
      <c r="X217">
        <v>8.1</v>
      </c>
      <c r="Y217">
        <v>0</v>
      </c>
      <c r="Z217">
        <v>2828800</v>
      </c>
      <c r="AA217">
        <v>2828800</v>
      </c>
      <c r="AB217">
        <v>0</v>
      </c>
      <c r="AC217">
        <v>85722</v>
      </c>
      <c r="AD217">
        <v>85722</v>
      </c>
      <c r="AE217">
        <v>0</v>
      </c>
      <c r="AF217">
        <v>2828800</v>
      </c>
      <c r="AG217">
        <v>0</v>
      </c>
      <c r="AH217">
        <v>4</v>
      </c>
      <c r="AI217">
        <v>0</v>
      </c>
      <c r="AJ217">
        <v>4</v>
      </c>
      <c r="AN217">
        <v>973</v>
      </c>
      <c r="AO217" t="s">
        <v>6333</v>
      </c>
      <c r="AP217" t="s">
        <v>108</v>
      </c>
      <c r="AQ217" t="s">
        <v>6334</v>
      </c>
      <c r="AR217" t="s">
        <v>6335</v>
      </c>
      <c r="AS217" t="s">
        <v>6336</v>
      </c>
      <c r="AT217" t="s">
        <v>6336</v>
      </c>
    </row>
    <row r="218" spans="1:48" x14ac:dyDescent="0.25">
      <c r="A218" t="s">
        <v>5733</v>
      </c>
      <c r="D218" t="s">
        <v>5734</v>
      </c>
      <c r="E218">
        <v>1</v>
      </c>
      <c r="F218">
        <v>1</v>
      </c>
      <c r="G218">
        <v>1</v>
      </c>
      <c r="H218">
        <v>1</v>
      </c>
      <c r="I218">
        <v>0</v>
      </c>
      <c r="J218">
        <v>1</v>
      </c>
      <c r="K218">
        <v>0</v>
      </c>
      <c r="L218">
        <v>1</v>
      </c>
      <c r="M218">
        <v>0</v>
      </c>
      <c r="N218">
        <v>4.4000000000000004</v>
      </c>
      <c r="O218">
        <v>4.4000000000000004</v>
      </c>
      <c r="P218">
        <v>4.4000000000000004</v>
      </c>
      <c r="Q218">
        <v>42.755000000000003</v>
      </c>
      <c r="R218">
        <v>387</v>
      </c>
      <c r="S218">
        <v>387</v>
      </c>
      <c r="T218">
        <v>4.9116000000000003E-3</v>
      </c>
      <c r="U218">
        <v>6.2249999999999996</v>
      </c>
      <c r="V218" t="s">
        <v>35</v>
      </c>
      <c r="X218">
        <v>4.4000000000000004</v>
      </c>
      <c r="Y218">
        <v>0</v>
      </c>
      <c r="Z218">
        <v>1985500</v>
      </c>
      <c r="AA218">
        <v>1985500</v>
      </c>
      <c r="AB218">
        <v>0</v>
      </c>
      <c r="AC218">
        <v>116800</v>
      </c>
      <c r="AD218">
        <v>116800</v>
      </c>
      <c r="AE218">
        <v>0</v>
      </c>
      <c r="AF218">
        <v>1985500</v>
      </c>
      <c r="AG218">
        <v>0</v>
      </c>
      <c r="AH218">
        <v>1</v>
      </c>
      <c r="AI218">
        <v>0</v>
      </c>
      <c r="AJ218">
        <v>1</v>
      </c>
      <c r="AN218">
        <v>880</v>
      </c>
      <c r="AO218">
        <v>5046</v>
      </c>
      <c r="AP218" t="b">
        <v>1</v>
      </c>
      <c r="AQ218">
        <v>5180</v>
      </c>
      <c r="AR218">
        <v>9708</v>
      </c>
      <c r="AS218">
        <v>8404</v>
      </c>
      <c r="AT218">
        <v>8404</v>
      </c>
    </row>
    <row r="219" spans="1:48" x14ac:dyDescent="0.25">
      <c r="A219" t="s">
        <v>5503</v>
      </c>
      <c r="D219" t="s">
        <v>5504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3.5</v>
      </c>
      <c r="O219">
        <v>3.5</v>
      </c>
      <c r="P219">
        <v>3.5</v>
      </c>
      <c r="Q219">
        <v>41.801000000000002</v>
      </c>
      <c r="R219">
        <v>371</v>
      </c>
      <c r="S219">
        <v>371</v>
      </c>
      <c r="T219">
        <v>0</v>
      </c>
      <c r="U219">
        <v>7.0720999999999998</v>
      </c>
      <c r="V219" t="s">
        <v>35</v>
      </c>
      <c r="W219" t="s">
        <v>55</v>
      </c>
      <c r="X219">
        <v>3.5</v>
      </c>
      <c r="Y219">
        <v>3.5</v>
      </c>
      <c r="Z219">
        <v>8910300</v>
      </c>
      <c r="AA219">
        <v>6107800</v>
      </c>
      <c r="AB219">
        <v>1688500</v>
      </c>
      <c r="AC219">
        <v>405020</v>
      </c>
      <c r="AD219">
        <v>277630</v>
      </c>
      <c r="AE219">
        <v>76750</v>
      </c>
      <c r="AF219">
        <v>0</v>
      </c>
      <c r="AG219">
        <v>15840000</v>
      </c>
      <c r="AH219">
        <v>1</v>
      </c>
      <c r="AI219">
        <v>0</v>
      </c>
      <c r="AJ219">
        <v>1</v>
      </c>
      <c r="AN219">
        <v>841</v>
      </c>
      <c r="AO219">
        <v>3274</v>
      </c>
      <c r="AP219" t="b">
        <v>1</v>
      </c>
      <c r="AQ219">
        <v>3349</v>
      </c>
      <c r="AR219" t="s">
        <v>5505</v>
      </c>
      <c r="AS219">
        <v>5443</v>
      </c>
      <c r="AT219">
        <v>5443</v>
      </c>
    </row>
    <row r="220" spans="1:48" x14ac:dyDescent="0.25">
      <c r="A220" t="s">
        <v>5479</v>
      </c>
      <c r="D220" t="s">
        <v>5480</v>
      </c>
      <c r="E220">
        <v>1</v>
      </c>
      <c r="F220">
        <v>1</v>
      </c>
      <c r="G220">
        <v>1</v>
      </c>
      <c r="H220">
        <v>1</v>
      </c>
      <c r="I220">
        <v>0</v>
      </c>
      <c r="J220">
        <v>1</v>
      </c>
      <c r="K220">
        <v>0</v>
      </c>
      <c r="L220">
        <v>1</v>
      </c>
      <c r="M220">
        <v>0</v>
      </c>
      <c r="N220">
        <v>2.7</v>
      </c>
      <c r="O220">
        <v>2.7</v>
      </c>
      <c r="P220">
        <v>2.7</v>
      </c>
      <c r="Q220">
        <v>59.029000000000003</v>
      </c>
      <c r="R220">
        <v>515</v>
      </c>
      <c r="S220">
        <v>515</v>
      </c>
      <c r="T220">
        <v>1</v>
      </c>
      <c r="U220">
        <v>-2</v>
      </c>
      <c r="V220" t="s">
        <v>35</v>
      </c>
      <c r="X220">
        <v>2.7</v>
      </c>
      <c r="Y220">
        <v>0</v>
      </c>
      <c r="Z220">
        <v>4432300</v>
      </c>
      <c r="AA220">
        <v>4432300</v>
      </c>
      <c r="AB220">
        <v>0</v>
      </c>
      <c r="AC220">
        <v>177290</v>
      </c>
      <c r="AD220">
        <v>177290</v>
      </c>
      <c r="AE220">
        <v>0</v>
      </c>
      <c r="AF220">
        <v>4432300</v>
      </c>
      <c r="AG220">
        <v>0</v>
      </c>
      <c r="AH220">
        <v>0</v>
      </c>
      <c r="AI220">
        <v>0</v>
      </c>
      <c r="AJ220">
        <v>0</v>
      </c>
      <c r="AK220" t="s">
        <v>61</v>
      </c>
      <c r="AN220">
        <v>835</v>
      </c>
      <c r="AO220">
        <v>3909</v>
      </c>
      <c r="AP220" t="b">
        <v>1</v>
      </c>
      <c r="AQ220">
        <v>4019</v>
      </c>
      <c r="AR220">
        <v>7475</v>
      </c>
      <c r="AS220">
        <v>6468</v>
      </c>
      <c r="AT220">
        <v>6468</v>
      </c>
      <c r="AU220" t="s">
        <v>5481</v>
      </c>
      <c r="AV220" t="s">
        <v>5482</v>
      </c>
    </row>
    <row r="221" spans="1:48" x14ac:dyDescent="0.25">
      <c r="A221" t="s">
        <v>4508</v>
      </c>
      <c r="C221" t="s">
        <v>4509</v>
      </c>
      <c r="D221" t="s">
        <v>4510</v>
      </c>
      <c r="E221">
        <v>1</v>
      </c>
      <c r="F221">
        <v>1</v>
      </c>
      <c r="G221">
        <v>1</v>
      </c>
      <c r="H221">
        <v>1</v>
      </c>
      <c r="I221">
        <v>0</v>
      </c>
      <c r="J221">
        <v>1</v>
      </c>
      <c r="K221">
        <v>0</v>
      </c>
      <c r="L221">
        <v>1</v>
      </c>
      <c r="M221">
        <v>0</v>
      </c>
      <c r="N221">
        <v>4.5999999999999996</v>
      </c>
      <c r="O221">
        <v>4.5999999999999996</v>
      </c>
      <c r="P221">
        <v>4.5999999999999996</v>
      </c>
      <c r="Q221">
        <v>51.658999999999999</v>
      </c>
      <c r="R221">
        <v>455</v>
      </c>
      <c r="S221">
        <v>455</v>
      </c>
      <c r="T221">
        <v>0</v>
      </c>
      <c r="U221">
        <v>9.6836000000000002</v>
      </c>
      <c r="V221" t="s">
        <v>35</v>
      </c>
      <c r="X221">
        <v>4.5999999999999996</v>
      </c>
      <c r="Y221">
        <v>0</v>
      </c>
      <c r="Z221">
        <v>3150800</v>
      </c>
      <c r="AA221">
        <v>3150800</v>
      </c>
      <c r="AB221">
        <v>0</v>
      </c>
      <c r="AC221">
        <v>136990</v>
      </c>
      <c r="AD221">
        <v>136990</v>
      </c>
      <c r="AE221">
        <v>0</v>
      </c>
      <c r="AF221">
        <v>3150800</v>
      </c>
      <c r="AG221">
        <v>0</v>
      </c>
      <c r="AH221">
        <v>1</v>
      </c>
      <c r="AI221">
        <v>0</v>
      </c>
      <c r="AJ221">
        <v>1</v>
      </c>
      <c r="AN221">
        <v>689</v>
      </c>
      <c r="AO221">
        <v>5251</v>
      </c>
      <c r="AP221" t="b">
        <v>1</v>
      </c>
      <c r="AQ221">
        <v>5387</v>
      </c>
      <c r="AR221">
        <v>10104</v>
      </c>
      <c r="AS221">
        <v>8752</v>
      </c>
      <c r="AT221">
        <v>8752</v>
      </c>
    </row>
    <row r="222" spans="1:48" x14ac:dyDescent="0.25">
      <c r="A222" t="s">
        <v>2997</v>
      </c>
      <c r="C222" t="s">
        <v>2998</v>
      </c>
      <c r="D222" t="s">
        <v>2999</v>
      </c>
      <c r="E222">
        <v>4</v>
      </c>
      <c r="F222">
        <v>4</v>
      </c>
      <c r="G222">
        <v>4</v>
      </c>
      <c r="H222">
        <v>4</v>
      </c>
      <c r="I222">
        <v>1</v>
      </c>
      <c r="J222">
        <v>4</v>
      </c>
      <c r="K222">
        <v>1</v>
      </c>
      <c r="L222">
        <v>4</v>
      </c>
      <c r="M222">
        <v>1</v>
      </c>
      <c r="N222">
        <v>25.6</v>
      </c>
      <c r="O222">
        <v>25.6</v>
      </c>
      <c r="P222">
        <v>25.6</v>
      </c>
      <c r="Q222">
        <v>23.331</v>
      </c>
      <c r="R222">
        <v>207</v>
      </c>
      <c r="S222">
        <v>207</v>
      </c>
      <c r="T222">
        <v>0</v>
      </c>
      <c r="U222">
        <v>25.032</v>
      </c>
      <c r="V222" t="s">
        <v>35</v>
      </c>
      <c r="W222" t="s">
        <v>55</v>
      </c>
      <c r="X222">
        <v>25.6</v>
      </c>
      <c r="Y222">
        <v>6.8</v>
      </c>
      <c r="Z222">
        <v>8936900</v>
      </c>
      <c r="AA222">
        <v>8574600</v>
      </c>
      <c r="AB222">
        <v>231640</v>
      </c>
      <c r="AC222">
        <v>638350</v>
      </c>
      <c r="AD222">
        <v>612470</v>
      </c>
      <c r="AE222">
        <v>16546</v>
      </c>
      <c r="AF222">
        <v>8574600</v>
      </c>
      <c r="AG222">
        <v>0</v>
      </c>
      <c r="AH222">
        <v>4</v>
      </c>
      <c r="AI222">
        <v>0</v>
      </c>
      <c r="AJ222">
        <v>4</v>
      </c>
      <c r="AN222">
        <v>491</v>
      </c>
      <c r="AO222" t="s">
        <v>3000</v>
      </c>
      <c r="AP222" t="s">
        <v>108</v>
      </c>
      <c r="AQ222" t="s">
        <v>3001</v>
      </c>
      <c r="AR222" t="s">
        <v>3002</v>
      </c>
      <c r="AS222" t="s">
        <v>3003</v>
      </c>
      <c r="AT222" t="s">
        <v>3003</v>
      </c>
    </row>
    <row r="223" spans="1:48" x14ac:dyDescent="0.25">
      <c r="A223" t="s">
        <v>4974</v>
      </c>
      <c r="D223" t="s">
        <v>4975</v>
      </c>
      <c r="E223">
        <v>4</v>
      </c>
      <c r="F223">
        <v>4</v>
      </c>
      <c r="G223">
        <v>4</v>
      </c>
      <c r="H223">
        <v>4</v>
      </c>
      <c r="I223">
        <v>0</v>
      </c>
      <c r="J223">
        <v>4</v>
      </c>
      <c r="K223">
        <v>0</v>
      </c>
      <c r="L223">
        <v>4</v>
      </c>
      <c r="M223">
        <v>0</v>
      </c>
      <c r="N223">
        <v>23.9</v>
      </c>
      <c r="O223">
        <v>23.9</v>
      </c>
      <c r="P223">
        <v>23.9</v>
      </c>
      <c r="Q223">
        <v>32.292999999999999</v>
      </c>
      <c r="R223">
        <v>293</v>
      </c>
      <c r="S223">
        <v>293</v>
      </c>
      <c r="T223">
        <v>0</v>
      </c>
      <c r="U223">
        <v>42</v>
      </c>
      <c r="V223" t="s">
        <v>35</v>
      </c>
      <c r="X223">
        <v>23.9</v>
      </c>
      <c r="Y223">
        <v>0</v>
      </c>
      <c r="Z223">
        <v>16635000</v>
      </c>
      <c r="AA223">
        <v>16635000</v>
      </c>
      <c r="AB223">
        <v>0</v>
      </c>
      <c r="AC223">
        <v>978510</v>
      </c>
      <c r="AD223">
        <v>978510</v>
      </c>
      <c r="AE223">
        <v>0</v>
      </c>
      <c r="AF223">
        <v>16635000</v>
      </c>
      <c r="AG223">
        <v>0</v>
      </c>
      <c r="AH223">
        <v>5</v>
      </c>
      <c r="AI223">
        <v>0</v>
      </c>
      <c r="AJ223">
        <v>5</v>
      </c>
      <c r="AN223">
        <v>757</v>
      </c>
      <c r="AO223" t="s">
        <v>4976</v>
      </c>
      <c r="AP223" t="s">
        <v>108</v>
      </c>
      <c r="AQ223" t="s">
        <v>4977</v>
      </c>
      <c r="AR223" t="s">
        <v>4978</v>
      </c>
      <c r="AS223" t="s">
        <v>4979</v>
      </c>
      <c r="AT223" t="s">
        <v>4980</v>
      </c>
    </row>
    <row r="224" spans="1:48" x14ac:dyDescent="0.25">
      <c r="A224" t="s">
        <v>2768</v>
      </c>
      <c r="D224" t="s">
        <v>2769</v>
      </c>
      <c r="E224">
        <v>6</v>
      </c>
      <c r="F224">
        <v>6</v>
      </c>
      <c r="G224">
        <v>6</v>
      </c>
      <c r="H224">
        <v>6</v>
      </c>
      <c r="I224">
        <v>1</v>
      </c>
      <c r="J224">
        <v>6</v>
      </c>
      <c r="K224">
        <v>1</v>
      </c>
      <c r="L224">
        <v>6</v>
      </c>
      <c r="M224">
        <v>1</v>
      </c>
      <c r="N224">
        <v>28.8</v>
      </c>
      <c r="O224">
        <v>28.8</v>
      </c>
      <c r="P224">
        <v>28.8</v>
      </c>
      <c r="Q224">
        <v>35.921999999999997</v>
      </c>
      <c r="R224">
        <v>316</v>
      </c>
      <c r="S224" t="s">
        <v>2770</v>
      </c>
      <c r="T224">
        <v>0</v>
      </c>
      <c r="U224">
        <v>50.47</v>
      </c>
      <c r="V224" t="s">
        <v>35</v>
      </c>
      <c r="W224" t="s">
        <v>55</v>
      </c>
      <c r="X224">
        <v>28.8</v>
      </c>
      <c r="Y224">
        <v>3.5</v>
      </c>
      <c r="Z224">
        <v>91246000</v>
      </c>
      <c r="AA224">
        <v>90056000</v>
      </c>
      <c r="AB224">
        <v>512230</v>
      </c>
      <c r="AC224">
        <v>4562300</v>
      </c>
      <c r="AD224">
        <v>4502800</v>
      </c>
      <c r="AE224">
        <v>25612</v>
      </c>
      <c r="AF224">
        <v>90056000</v>
      </c>
      <c r="AG224">
        <v>0</v>
      </c>
      <c r="AH224">
        <v>13</v>
      </c>
      <c r="AI224">
        <v>0</v>
      </c>
      <c r="AJ224">
        <v>14</v>
      </c>
      <c r="AN224">
        <v>461</v>
      </c>
      <c r="AO224" t="s">
        <v>2771</v>
      </c>
      <c r="AP224" t="s">
        <v>231</v>
      </c>
      <c r="AQ224" t="s">
        <v>2772</v>
      </c>
      <c r="AR224" t="s">
        <v>2773</v>
      </c>
      <c r="AS224" t="s">
        <v>2774</v>
      </c>
      <c r="AT224" t="s">
        <v>2775</v>
      </c>
    </row>
    <row r="225" spans="1:48" x14ac:dyDescent="0.25">
      <c r="A225" t="s">
        <v>1379</v>
      </c>
      <c r="B225" t="s">
        <v>1380</v>
      </c>
      <c r="C225" t="s">
        <v>1381</v>
      </c>
      <c r="D225" t="s">
        <v>1382</v>
      </c>
      <c r="E225">
        <v>1</v>
      </c>
      <c r="F225">
        <v>1</v>
      </c>
      <c r="G225">
        <v>1</v>
      </c>
      <c r="H225">
        <v>1</v>
      </c>
      <c r="I225">
        <v>0</v>
      </c>
      <c r="J225">
        <v>1</v>
      </c>
      <c r="K225">
        <v>0</v>
      </c>
      <c r="L225">
        <v>1</v>
      </c>
      <c r="M225">
        <v>0</v>
      </c>
      <c r="N225">
        <v>5.8</v>
      </c>
      <c r="O225">
        <v>5.8</v>
      </c>
      <c r="P225">
        <v>5.8</v>
      </c>
      <c r="Q225">
        <v>29.213000000000001</v>
      </c>
      <c r="R225">
        <v>260</v>
      </c>
      <c r="S225" t="s">
        <v>1383</v>
      </c>
      <c r="T225">
        <v>0</v>
      </c>
      <c r="U225">
        <v>6.9310999999999998</v>
      </c>
      <c r="V225" t="s">
        <v>35</v>
      </c>
      <c r="X225">
        <v>5.8</v>
      </c>
      <c r="Y225">
        <v>0</v>
      </c>
      <c r="Z225">
        <v>636610</v>
      </c>
      <c r="AA225">
        <v>636610</v>
      </c>
      <c r="AB225">
        <v>0</v>
      </c>
      <c r="AC225">
        <v>48970</v>
      </c>
      <c r="AD225">
        <v>48970</v>
      </c>
      <c r="AE225">
        <v>0</v>
      </c>
      <c r="AF225">
        <v>636610</v>
      </c>
      <c r="AG225">
        <v>0</v>
      </c>
      <c r="AH225">
        <v>0</v>
      </c>
      <c r="AI225">
        <v>0</v>
      </c>
      <c r="AJ225">
        <v>0</v>
      </c>
      <c r="AN225">
        <v>174</v>
      </c>
      <c r="AO225">
        <v>4514</v>
      </c>
      <c r="AP225" t="b">
        <v>1</v>
      </c>
      <c r="AQ225">
        <v>4636</v>
      </c>
      <c r="AR225">
        <v>8636</v>
      </c>
      <c r="AS225">
        <v>7490</v>
      </c>
      <c r="AT225">
        <v>7490</v>
      </c>
    </row>
    <row r="226" spans="1:48" x14ac:dyDescent="0.25">
      <c r="A226" t="s">
        <v>4329</v>
      </c>
      <c r="D226" t="s">
        <v>4330</v>
      </c>
      <c r="E226">
        <v>1</v>
      </c>
      <c r="F226">
        <v>1</v>
      </c>
      <c r="G226">
        <v>1</v>
      </c>
      <c r="H226">
        <v>1</v>
      </c>
      <c r="I226">
        <v>0</v>
      </c>
      <c r="J226">
        <v>1</v>
      </c>
      <c r="K226">
        <v>0</v>
      </c>
      <c r="L226">
        <v>1</v>
      </c>
      <c r="M226">
        <v>0</v>
      </c>
      <c r="N226">
        <v>2.4</v>
      </c>
      <c r="O226">
        <v>2.4</v>
      </c>
      <c r="P226">
        <v>2.4</v>
      </c>
      <c r="Q226">
        <v>59.917999999999999</v>
      </c>
      <c r="R226">
        <v>544</v>
      </c>
      <c r="S226">
        <v>544</v>
      </c>
      <c r="T226">
        <v>7.5329999999999998E-3</v>
      </c>
      <c r="U226">
        <v>6.0381999999999998</v>
      </c>
      <c r="V226" t="s">
        <v>35</v>
      </c>
      <c r="X226">
        <v>2.4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1</v>
      </c>
      <c r="AI226">
        <v>0</v>
      </c>
      <c r="AJ226">
        <v>1</v>
      </c>
      <c r="AN226">
        <v>662</v>
      </c>
      <c r="AO226">
        <v>5526</v>
      </c>
      <c r="AP226" t="b">
        <v>1</v>
      </c>
      <c r="AQ226">
        <v>5669</v>
      </c>
      <c r="AR226">
        <v>10629</v>
      </c>
      <c r="AS226">
        <v>9201</v>
      </c>
      <c r="AT226">
        <v>9201</v>
      </c>
    </row>
    <row r="227" spans="1:48" x14ac:dyDescent="0.25">
      <c r="A227" t="s">
        <v>5928</v>
      </c>
      <c r="D227" t="s">
        <v>5929</v>
      </c>
      <c r="E227">
        <v>3</v>
      </c>
      <c r="F227">
        <v>3</v>
      </c>
      <c r="G227">
        <v>3</v>
      </c>
      <c r="H227">
        <v>3</v>
      </c>
      <c r="I227">
        <v>0</v>
      </c>
      <c r="J227">
        <v>3</v>
      </c>
      <c r="K227">
        <v>0</v>
      </c>
      <c r="L227">
        <v>3</v>
      </c>
      <c r="M227">
        <v>0</v>
      </c>
      <c r="N227">
        <v>21.3</v>
      </c>
      <c r="O227">
        <v>21.3</v>
      </c>
      <c r="P227">
        <v>21.3</v>
      </c>
      <c r="Q227">
        <v>23.631</v>
      </c>
      <c r="R227">
        <v>216</v>
      </c>
      <c r="S227">
        <v>216</v>
      </c>
      <c r="T227">
        <v>0</v>
      </c>
      <c r="U227">
        <v>21.116</v>
      </c>
      <c r="V227" t="s">
        <v>35</v>
      </c>
      <c r="X227">
        <v>21.3</v>
      </c>
      <c r="Y227">
        <v>0</v>
      </c>
      <c r="Z227">
        <v>5986700</v>
      </c>
      <c r="AA227">
        <v>5986700</v>
      </c>
      <c r="AB227">
        <v>0</v>
      </c>
      <c r="AC227">
        <v>498890</v>
      </c>
      <c r="AD227">
        <v>498890</v>
      </c>
      <c r="AE227">
        <v>0</v>
      </c>
      <c r="AF227">
        <v>5986700</v>
      </c>
      <c r="AG227">
        <v>0</v>
      </c>
      <c r="AH227">
        <v>4</v>
      </c>
      <c r="AI227">
        <v>0</v>
      </c>
      <c r="AJ227">
        <v>4</v>
      </c>
      <c r="AN227">
        <v>913</v>
      </c>
      <c r="AO227" t="s">
        <v>5930</v>
      </c>
      <c r="AP227" t="s">
        <v>142</v>
      </c>
      <c r="AQ227" t="s">
        <v>5931</v>
      </c>
      <c r="AR227" t="s">
        <v>5932</v>
      </c>
      <c r="AS227" t="s">
        <v>5933</v>
      </c>
      <c r="AT227" t="s">
        <v>5934</v>
      </c>
    </row>
    <row r="228" spans="1:48" x14ac:dyDescent="0.25">
      <c r="A228" t="s">
        <v>6767</v>
      </c>
      <c r="D228" t="s">
        <v>6768</v>
      </c>
      <c r="E228">
        <v>2</v>
      </c>
      <c r="F228">
        <v>2</v>
      </c>
      <c r="G228">
        <v>2</v>
      </c>
      <c r="H228">
        <v>2</v>
      </c>
      <c r="I228">
        <v>1</v>
      </c>
      <c r="J228">
        <v>2</v>
      </c>
      <c r="K228">
        <v>1</v>
      </c>
      <c r="L228">
        <v>2</v>
      </c>
      <c r="M228">
        <v>1</v>
      </c>
      <c r="N228">
        <v>13.8</v>
      </c>
      <c r="O228">
        <v>13.8</v>
      </c>
      <c r="P228">
        <v>13.8</v>
      </c>
      <c r="Q228">
        <v>25.995999999999999</v>
      </c>
      <c r="R228">
        <v>225</v>
      </c>
      <c r="S228">
        <v>225</v>
      </c>
      <c r="T228">
        <v>0</v>
      </c>
      <c r="U228">
        <v>13.798</v>
      </c>
      <c r="V228" t="s">
        <v>35</v>
      </c>
      <c r="W228" t="s">
        <v>55</v>
      </c>
      <c r="X228">
        <v>13.8</v>
      </c>
      <c r="Y228">
        <v>5.3</v>
      </c>
      <c r="Z228">
        <v>3918900</v>
      </c>
      <c r="AA228">
        <v>2821200</v>
      </c>
      <c r="AB228">
        <v>423210</v>
      </c>
      <c r="AC228">
        <v>279920</v>
      </c>
      <c r="AD228">
        <v>201510</v>
      </c>
      <c r="AE228">
        <v>30230</v>
      </c>
      <c r="AF228">
        <v>2821200</v>
      </c>
      <c r="AG228">
        <v>0</v>
      </c>
      <c r="AH228">
        <v>2</v>
      </c>
      <c r="AI228">
        <v>0</v>
      </c>
      <c r="AJ228">
        <v>2</v>
      </c>
      <c r="AN228">
        <v>1047</v>
      </c>
      <c r="AO228" t="s">
        <v>6769</v>
      </c>
      <c r="AP228" t="s">
        <v>37</v>
      </c>
      <c r="AQ228" t="s">
        <v>6770</v>
      </c>
      <c r="AR228" t="s">
        <v>6771</v>
      </c>
      <c r="AS228" t="s">
        <v>6772</v>
      </c>
      <c r="AT228" t="s">
        <v>6772</v>
      </c>
      <c r="AU228">
        <v>228</v>
      </c>
      <c r="AV228">
        <v>1</v>
      </c>
    </row>
    <row r="229" spans="1:48" x14ac:dyDescent="0.25">
      <c r="A229" t="s">
        <v>4988</v>
      </c>
      <c r="D229" t="s">
        <v>4989</v>
      </c>
      <c r="E229">
        <v>1</v>
      </c>
      <c r="F229">
        <v>1</v>
      </c>
      <c r="G229">
        <v>1</v>
      </c>
      <c r="H229">
        <v>0</v>
      </c>
      <c r="I229">
        <v>1</v>
      </c>
      <c r="J229">
        <v>0</v>
      </c>
      <c r="K229">
        <v>1</v>
      </c>
      <c r="L229">
        <v>0</v>
      </c>
      <c r="M229">
        <v>1</v>
      </c>
      <c r="N229">
        <v>1.2</v>
      </c>
      <c r="O229">
        <v>1.2</v>
      </c>
      <c r="P229">
        <v>1.2</v>
      </c>
      <c r="Q229">
        <v>111.9</v>
      </c>
      <c r="R229">
        <v>964</v>
      </c>
      <c r="S229" t="s">
        <v>4990</v>
      </c>
      <c r="T229">
        <v>4.8497000000000002E-3</v>
      </c>
      <c r="U229">
        <v>6.1589</v>
      </c>
      <c r="W229" t="s">
        <v>35</v>
      </c>
      <c r="X229">
        <v>0</v>
      </c>
      <c r="Y229">
        <v>1.2</v>
      </c>
      <c r="Z229">
        <v>1016100</v>
      </c>
      <c r="AA229">
        <v>0</v>
      </c>
      <c r="AB229">
        <v>848220</v>
      </c>
      <c r="AC229">
        <v>27462</v>
      </c>
      <c r="AD229">
        <v>0</v>
      </c>
      <c r="AE229">
        <v>22925</v>
      </c>
      <c r="AF229">
        <v>0</v>
      </c>
      <c r="AG229">
        <v>7957000</v>
      </c>
      <c r="AH229">
        <v>0</v>
      </c>
      <c r="AI229">
        <v>1</v>
      </c>
      <c r="AJ229">
        <v>1</v>
      </c>
      <c r="AN229">
        <v>759</v>
      </c>
      <c r="AO229">
        <v>1341</v>
      </c>
      <c r="AP229" t="b">
        <v>1</v>
      </c>
      <c r="AQ229">
        <v>1370</v>
      </c>
      <c r="AR229" t="s">
        <v>4991</v>
      </c>
      <c r="AS229">
        <v>2249</v>
      </c>
      <c r="AT229">
        <v>2249</v>
      </c>
    </row>
    <row r="230" spans="1:48" x14ac:dyDescent="0.25">
      <c r="A230" t="s">
        <v>6541</v>
      </c>
      <c r="D230" t="s">
        <v>6542</v>
      </c>
      <c r="E230">
        <v>2</v>
      </c>
      <c r="F230">
        <v>2</v>
      </c>
      <c r="G230">
        <v>2</v>
      </c>
      <c r="H230">
        <v>2</v>
      </c>
      <c r="I230">
        <v>0</v>
      </c>
      <c r="J230">
        <v>2</v>
      </c>
      <c r="K230">
        <v>0</v>
      </c>
      <c r="L230">
        <v>2</v>
      </c>
      <c r="M230">
        <v>0</v>
      </c>
      <c r="N230">
        <v>13.4</v>
      </c>
      <c r="O230">
        <v>13.4</v>
      </c>
      <c r="P230">
        <v>13.4</v>
      </c>
      <c r="Q230">
        <v>25.178000000000001</v>
      </c>
      <c r="R230">
        <v>231</v>
      </c>
      <c r="S230" t="s">
        <v>6543</v>
      </c>
      <c r="T230">
        <v>0</v>
      </c>
      <c r="U230">
        <v>14.412000000000001</v>
      </c>
      <c r="V230" t="s">
        <v>35</v>
      </c>
      <c r="X230">
        <v>13.4</v>
      </c>
      <c r="Y230">
        <v>0</v>
      </c>
      <c r="Z230">
        <v>1258500</v>
      </c>
      <c r="AA230">
        <v>1258500</v>
      </c>
      <c r="AB230">
        <v>0</v>
      </c>
      <c r="AC230">
        <v>157320</v>
      </c>
      <c r="AD230">
        <v>157320</v>
      </c>
      <c r="AE230">
        <v>0</v>
      </c>
      <c r="AF230">
        <v>1258500</v>
      </c>
      <c r="AG230">
        <v>0</v>
      </c>
      <c r="AH230">
        <v>3</v>
      </c>
      <c r="AI230">
        <v>0</v>
      </c>
      <c r="AJ230">
        <v>3</v>
      </c>
      <c r="AN230">
        <v>1008</v>
      </c>
      <c r="AO230" t="s">
        <v>6544</v>
      </c>
      <c r="AP230" t="s">
        <v>37</v>
      </c>
      <c r="AQ230" t="s">
        <v>6545</v>
      </c>
      <c r="AR230" t="s">
        <v>6546</v>
      </c>
      <c r="AS230" t="s">
        <v>6547</v>
      </c>
      <c r="AT230" t="s">
        <v>6548</v>
      </c>
    </row>
    <row r="231" spans="1:48" x14ac:dyDescent="0.25">
      <c r="A231" t="s">
        <v>2583</v>
      </c>
      <c r="D231" t="s">
        <v>2584</v>
      </c>
      <c r="E231">
        <v>4</v>
      </c>
      <c r="F231">
        <v>4</v>
      </c>
      <c r="G231">
        <v>4</v>
      </c>
      <c r="H231">
        <v>4</v>
      </c>
      <c r="I231">
        <v>0</v>
      </c>
      <c r="J231">
        <v>4</v>
      </c>
      <c r="K231">
        <v>0</v>
      </c>
      <c r="L231">
        <v>4</v>
      </c>
      <c r="M231">
        <v>0</v>
      </c>
      <c r="N231">
        <v>13.1</v>
      </c>
      <c r="O231">
        <v>13.1</v>
      </c>
      <c r="P231">
        <v>13.1</v>
      </c>
      <c r="Q231">
        <v>38.279000000000003</v>
      </c>
      <c r="R231">
        <v>350</v>
      </c>
      <c r="S231" t="s">
        <v>2585</v>
      </c>
      <c r="T231">
        <v>0</v>
      </c>
      <c r="U231">
        <v>25.317</v>
      </c>
      <c r="V231" t="s">
        <v>35</v>
      </c>
      <c r="X231">
        <v>13.1</v>
      </c>
      <c r="Y231">
        <v>0</v>
      </c>
      <c r="Z231">
        <v>8821800</v>
      </c>
      <c r="AA231">
        <v>8821800</v>
      </c>
      <c r="AB231">
        <v>0</v>
      </c>
      <c r="AC231">
        <v>518930</v>
      </c>
      <c r="AD231">
        <v>518930</v>
      </c>
      <c r="AE231">
        <v>0</v>
      </c>
      <c r="AF231">
        <v>8821800</v>
      </c>
      <c r="AG231">
        <v>0</v>
      </c>
      <c r="AH231">
        <v>4</v>
      </c>
      <c r="AI231">
        <v>0</v>
      </c>
      <c r="AJ231">
        <v>4</v>
      </c>
      <c r="AN231">
        <v>439</v>
      </c>
      <c r="AO231" t="s">
        <v>2586</v>
      </c>
      <c r="AP231" t="s">
        <v>108</v>
      </c>
      <c r="AQ231" t="s">
        <v>2587</v>
      </c>
      <c r="AR231" t="s">
        <v>2588</v>
      </c>
      <c r="AS231" t="s">
        <v>2589</v>
      </c>
      <c r="AT231" t="s">
        <v>2589</v>
      </c>
    </row>
    <row r="232" spans="1:48" x14ac:dyDescent="0.25">
      <c r="A232" t="s">
        <v>213</v>
      </c>
      <c r="D232" t="s">
        <v>214</v>
      </c>
      <c r="E232">
        <v>1</v>
      </c>
      <c r="F232">
        <v>1</v>
      </c>
      <c r="G232">
        <v>1</v>
      </c>
      <c r="H232">
        <v>1</v>
      </c>
      <c r="I232">
        <v>0</v>
      </c>
      <c r="J232">
        <v>1</v>
      </c>
      <c r="K232">
        <v>0</v>
      </c>
      <c r="L232">
        <v>1</v>
      </c>
      <c r="M232">
        <v>0</v>
      </c>
      <c r="N232">
        <v>3.2</v>
      </c>
      <c r="O232">
        <v>3.2</v>
      </c>
      <c r="P232">
        <v>3.2</v>
      </c>
      <c r="Q232">
        <v>39.667999999999999</v>
      </c>
      <c r="R232">
        <v>348</v>
      </c>
      <c r="S232" t="s">
        <v>215</v>
      </c>
      <c r="T232">
        <v>9.0992E-3</v>
      </c>
      <c r="U232">
        <v>5.9290000000000003</v>
      </c>
      <c r="V232" t="s">
        <v>35</v>
      </c>
      <c r="X232">
        <v>3.2</v>
      </c>
      <c r="Y232">
        <v>0</v>
      </c>
      <c r="Z232">
        <v>909770</v>
      </c>
      <c r="AA232">
        <v>909770</v>
      </c>
      <c r="AB232">
        <v>0</v>
      </c>
      <c r="AC232">
        <v>53516</v>
      </c>
      <c r="AD232">
        <v>53516</v>
      </c>
      <c r="AE232">
        <v>0</v>
      </c>
      <c r="AF232">
        <v>909770</v>
      </c>
      <c r="AG232">
        <v>0</v>
      </c>
      <c r="AH232">
        <v>1</v>
      </c>
      <c r="AI232">
        <v>0</v>
      </c>
      <c r="AJ232">
        <v>1</v>
      </c>
      <c r="AN232">
        <v>22</v>
      </c>
      <c r="AO232">
        <v>1721</v>
      </c>
      <c r="AP232" t="b">
        <v>1</v>
      </c>
      <c r="AQ232">
        <v>1761</v>
      </c>
      <c r="AR232">
        <v>3315</v>
      </c>
      <c r="AS232">
        <v>2854</v>
      </c>
      <c r="AT232">
        <v>2854</v>
      </c>
    </row>
    <row r="233" spans="1:48" x14ac:dyDescent="0.25">
      <c r="A233" t="s">
        <v>6759</v>
      </c>
      <c r="D233" t="s">
        <v>6760</v>
      </c>
      <c r="E233">
        <v>3</v>
      </c>
      <c r="F233">
        <v>3</v>
      </c>
      <c r="G233">
        <v>3</v>
      </c>
      <c r="H233">
        <v>3</v>
      </c>
      <c r="I233">
        <v>0</v>
      </c>
      <c r="J233">
        <v>3</v>
      </c>
      <c r="K233">
        <v>0</v>
      </c>
      <c r="L233">
        <v>3</v>
      </c>
      <c r="M233">
        <v>0</v>
      </c>
      <c r="N233">
        <v>24.5</v>
      </c>
      <c r="O233">
        <v>24.5</v>
      </c>
      <c r="P233">
        <v>24.5</v>
      </c>
      <c r="Q233">
        <v>18.559999999999999</v>
      </c>
      <c r="R233">
        <v>163</v>
      </c>
      <c r="S233" t="s">
        <v>6761</v>
      </c>
      <c r="T233">
        <v>0</v>
      </c>
      <c r="U233">
        <v>50.680999999999997</v>
      </c>
      <c r="V233" t="s">
        <v>35</v>
      </c>
      <c r="X233">
        <v>24.5</v>
      </c>
      <c r="Y233">
        <v>0</v>
      </c>
      <c r="Z233">
        <v>15526000</v>
      </c>
      <c r="AA233">
        <v>15526000</v>
      </c>
      <c r="AB233">
        <v>0</v>
      </c>
      <c r="AC233">
        <v>1411400</v>
      </c>
      <c r="AD233">
        <v>1411400</v>
      </c>
      <c r="AE233">
        <v>0</v>
      </c>
      <c r="AF233">
        <v>15526000</v>
      </c>
      <c r="AG233">
        <v>0</v>
      </c>
      <c r="AH233">
        <v>4</v>
      </c>
      <c r="AI233">
        <v>0</v>
      </c>
      <c r="AJ233">
        <v>4</v>
      </c>
      <c r="AN233">
        <v>1046</v>
      </c>
      <c r="AO233" t="s">
        <v>6762</v>
      </c>
      <c r="AP233" t="s">
        <v>142</v>
      </c>
      <c r="AQ233" t="s">
        <v>6763</v>
      </c>
      <c r="AR233" t="s">
        <v>6764</v>
      </c>
      <c r="AS233" t="s">
        <v>6765</v>
      </c>
      <c r="AT233" t="s">
        <v>6766</v>
      </c>
    </row>
    <row r="234" spans="1:48" x14ac:dyDescent="0.25">
      <c r="A234" t="s">
        <v>6134</v>
      </c>
      <c r="B234" t="s">
        <v>6135</v>
      </c>
      <c r="C234" t="s">
        <v>6136</v>
      </c>
      <c r="D234" t="s">
        <v>6137</v>
      </c>
      <c r="E234">
        <v>2</v>
      </c>
      <c r="F234">
        <v>2</v>
      </c>
      <c r="G234">
        <v>2</v>
      </c>
      <c r="H234">
        <v>2</v>
      </c>
      <c r="I234">
        <v>0</v>
      </c>
      <c r="J234">
        <v>2</v>
      </c>
      <c r="K234">
        <v>0</v>
      </c>
      <c r="L234">
        <v>2</v>
      </c>
      <c r="M234">
        <v>0</v>
      </c>
      <c r="N234">
        <v>8.9</v>
      </c>
      <c r="O234">
        <v>8.9</v>
      </c>
      <c r="P234">
        <v>8.9</v>
      </c>
      <c r="Q234">
        <v>48.712000000000003</v>
      </c>
      <c r="R234">
        <v>437</v>
      </c>
      <c r="S234" t="s">
        <v>6138</v>
      </c>
      <c r="T234">
        <v>0</v>
      </c>
      <c r="U234">
        <v>10.96</v>
      </c>
      <c r="V234" t="s">
        <v>35</v>
      </c>
      <c r="X234">
        <v>8.9</v>
      </c>
      <c r="Y234">
        <v>0</v>
      </c>
      <c r="Z234">
        <v>2253600</v>
      </c>
      <c r="AA234">
        <v>2253600</v>
      </c>
      <c r="AB234">
        <v>0</v>
      </c>
      <c r="AC234">
        <v>102440</v>
      </c>
      <c r="AD234">
        <v>102440</v>
      </c>
      <c r="AE234">
        <v>0</v>
      </c>
      <c r="AF234">
        <v>2253600</v>
      </c>
      <c r="AG234">
        <v>0</v>
      </c>
      <c r="AH234">
        <v>2</v>
      </c>
      <c r="AI234">
        <v>0</v>
      </c>
      <c r="AJ234">
        <v>2</v>
      </c>
      <c r="AN234">
        <v>944</v>
      </c>
      <c r="AO234" t="s">
        <v>6139</v>
      </c>
      <c r="AP234" t="s">
        <v>37</v>
      </c>
      <c r="AQ234" t="s">
        <v>6140</v>
      </c>
      <c r="AR234" t="s">
        <v>6141</v>
      </c>
      <c r="AS234" t="s">
        <v>6142</v>
      </c>
      <c r="AT234" t="s">
        <v>6142</v>
      </c>
    </row>
    <row r="235" spans="1:48" x14ac:dyDescent="0.25">
      <c r="A235" t="s">
        <v>5682</v>
      </c>
      <c r="D235" t="s">
        <v>5683</v>
      </c>
      <c r="E235">
        <v>4</v>
      </c>
      <c r="F235">
        <v>4</v>
      </c>
      <c r="G235">
        <v>4</v>
      </c>
      <c r="H235">
        <v>4</v>
      </c>
      <c r="I235">
        <v>2</v>
      </c>
      <c r="J235">
        <v>4</v>
      </c>
      <c r="K235">
        <v>2</v>
      </c>
      <c r="L235">
        <v>4</v>
      </c>
      <c r="M235">
        <v>2</v>
      </c>
      <c r="N235">
        <v>11.8</v>
      </c>
      <c r="O235">
        <v>11.8</v>
      </c>
      <c r="P235">
        <v>11.8</v>
      </c>
      <c r="Q235">
        <v>47.859000000000002</v>
      </c>
      <c r="R235">
        <v>433</v>
      </c>
      <c r="S235">
        <v>433</v>
      </c>
      <c r="T235">
        <v>0</v>
      </c>
      <c r="U235">
        <v>27.861000000000001</v>
      </c>
      <c r="V235" t="s">
        <v>35</v>
      </c>
      <c r="W235" t="s">
        <v>35</v>
      </c>
      <c r="X235">
        <v>11.8</v>
      </c>
      <c r="Y235">
        <v>5.3</v>
      </c>
      <c r="Z235">
        <v>14290000</v>
      </c>
      <c r="AA235">
        <v>9720800</v>
      </c>
      <c r="AB235">
        <v>1833200</v>
      </c>
      <c r="AC235">
        <v>714500</v>
      </c>
      <c r="AD235">
        <v>486040</v>
      </c>
      <c r="AE235">
        <v>91658</v>
      </c>
      <c r="AF235">
        <v>4987200</v>
      </c>
      <c r="AG235">
        <v>26110000</v>
      </c>
      <c r="AH235">
        <v>4</v>
      </c>
      <c r="AI235">
        <v>0</v>
      </c>
      <c r="AJ235">
        <v>4</v>
      </c>
      <c r="AN235">
        <v>873</v>
      </c>
      <c r="AO235" t="s">
        <v>5684</v>
      </c>
      <c r="AP235" t="s">
        <v>108</v>
      </c>
      <c r="AQ235" t="s">
        <v>5685</v>
      </c>
      <c r="AR235" t="s">
        <v>5686</v>
      </c>
      <c r="AS235" t="s">
        <v>5687</v>
      </c>
      <c r="AT235" t="s">
        <v>5688</v>
      </c>
    </row>
    <row r="236" spans="1:48" x14ac:dyDescent="0.25">
      <c r="A236" t="s">
        <v>7163</v>
      </c>
      <c r="D236" t="s">
        <v>7164</v>
      </c>
      <c r="E236">
        <v>16</v>
      </c>
      <c r="F236">
        <v>16</v>
      </c>
      <c r="G236">
        <v>16</v>
      </c>
      <c r="H236">
        <v>16</v>
      </c>
      <c r="I236">
        <v>0</v>
      </c>
      <c r="J236">
        <v>16</v>
      </c>
      <c r="K236">
        <v>0</v>
      </c>
      <c r="L236">
        <v>16</v>
      </c>
      <c r="M236">
        <v>0</v>
      </c>
      <c r="N236">
        <v>39.4</v>
      </c>
      <c r="O236">
        <v>39.4</v>
      </c>
      <c r="P236">
        <v>39.4</v>
      </c>
      <c r="Q236">
        <v>58.063000000000002</v>
      </c>
      <c r="R236">
        <v>535</v>
      </c>
      <c r="S236">
        <v>535</v>
      </c>
      <c r="T236">
        <v>0</v>
      </c>
      <c r="U236">
        <v>167.03</v>
      </c>
      <c r="V236" t="s">
        <v>35</v>
      </c>
      <c r="X236">
        <v>39.4</v>
      </c>
      <c r="Y236">
        <v>0</v>
      </c>
      <c r="Z236">
        <v>102040000</v>
      </c>
      <c r="AA236">
        <v>101890000</v>
      </c>
      <c r="AB236">
        <v>0</v>
      </c>
      <c r="AC236">
        <v>3092300</v>
      </c>
      <c r="AD236">
        <v>3087500</v>
      </c>
      <c r="AE236">
        <v>0</v>
      </c>
      <c r="AF236">
        <v>101890000</v>
      </c>
      <c r="AG236">
        <v>0</v>
      </c>
      <c r="AH236">
        <v>20</v>
      </c>
      <c r="AI236">
        <v>0</v>
      </c>
      <c r="AJ236">
        <v>20</v>
      </c>
      <c r="AN236">
        <v>1112</v>
      </c>
      <c r="AO236" t="s">
        <v>7165</v>
      </c>
      <c r="AP236" t="s">
        <v>1432</v>
      </c>
      <c r="AQ236" t="s">
        <v>7166</v>
      </c>
      <c r="AR236" t="s">
        <v>7167</v>
      </c>
      <c r="AS236" t="s">
        <v>7168</v>
      </c>
      <c r="AT236" t="s">
        <v>7169</v>
      </c>
    </row>
    <row r="237" spans="1:48" x14ac:dyDescent="0.25">
      <c r="A237" t="s">
        <v>1690</v>
      </c>
      <c r="B237" t="s">
        <v>1691</v>
      </c>
      <c r="C237" t="s">
        <v>1692</v>
      </c>
      <c r="D237" t="s">
        <v>1693</v>
      </c>
      <c r="E237">
        <v>3</v>
      </c>
      <c r="F237">
        <v>3</v>
      </c>
      <c r="G237">
        <v>3</v>
      </c>
      <c r="H237">
        <v>2</v>
      </c>
      <c r="I237">
        <v>0</v>
      </c>
      <c r="J237">
        <v>2</v>
      </c>
      <c r="K237">
        <v>0</v>
      </c>
      <c r="L237">
        <v>2</v>
      </c>
      <c r="M237">
        <v>0</v>
      </c>
      <c r="N237">
        <v>22.6</v>
      </c>
      <c r="O237">
        <v>22.6</v>
      </c>
      <c r="P237">
        <v>22.6</v>
      </c>
      <c r="Q237">
        <v>19.077000000000002</v>
      </c>
      <c r="R237">
        <v>168</v>
      </c>
      <c r="S237" t="s">
        <v>1694</v>
      </c>
      <c r="T237">
        <v>0</v>
      </c>
      <c r="U237">
        <v>19.782</v>
      </c>
      <c r="V237" t="s">
        <v>35</v>
      </c>
      <c r="X237">
        <v>16.7</v>
      </c>
      <c r="Y237">
        <v>0</v>
      </c>
      <c r="Z237">
        <v>3035700</v>
      </c>
      <c r="AA237">
        <v>3035700</v>
      </c>
      <c r="AB237">
        <v>0</v>
      </c>
      <c r="AC237">
        <v>303570</v>
      </c>
      <c r="AD237">
        <v>303570</v>
      </c>
      <c r="AE237">
        <v>0</v>
      </c>
      <c r="AF237">
        <v>3035700</v>
      </c>
      <c r="AG237">
        <v>0</v>
      </c>
      <c r="AH237">
        <v>2</v>
      </c>
      <c r="AI237">
        <v>0</v>
      </c>
      <c r="AJ237">
        <v>3</v>
      </c>
      <c r="AN237">
        <v>333</v>
      </c>
      <c r="AO237" t="s">
        <v>1695</v>
      </c>
      <c r="AP237" t="s">
        <v>142</v>
      </c>
      <c r="AQ237" t="s">
        <v>1696</v>
      </c>
      <c r="AR237" t="s">
        <v>1697</v>
      </c>
      <c r="AS237" t="s">
        <v>1698</v>
      </c>
      <c r="AT237" t="s">
        <v>1698</v>
      </c>
    </row>
    <row r="238" spans="1:48" x14ac:dyDescent="0.25">
      <c r="A238" t="s">
        <v>7068</v>
      </c>
      <c r="D238" t="s">
        <v>7069</v>
      </c>
      <c r="E238">
        <v>2</v>
      </c>
      <c r="F238">
        <v>2</v>
      </c>
      <c r="G238">
        <v>2</v>
      </c>
      <c r="H238">
        <v>2</v>
      </c>
      <c r="I238">
        <v>1</v>
      </c>
      <c r="J238">
        <v>2</v>
      </c>
      <c r="K238">
        <v>1</v>
      </c>
      <c r="L238">
        <v>2</v>
      </c>
      <c r="M238">
        <v>1</v>
      </c>
      <c r="N238">
        <v>8.3000000000000007</v>
      </c>
      <c r="O238">
        <v>8.3000000000000007</v>
      </c>
      <c r="P238">
        <v>8.3000000000000007</v>
      </c>
      <c r="Q238">
        <v>38.627000000000002</v>
      </c>
      <c r="R238">
        <v>336</v>
      </c>
      <c r="S238">
        <v>336</v>
      </c>
      <c r="T238">
        <v>0</v>
      </c>
      <c r="U238">
        <v>12.635999999999999</v>
      </c>
      <c r="V238" t="s">
        <v>35</v>
      </c>
      <c r="W238" t="s">
        <v>55</v>
      </c>
      <c r="X238">
        <v>8.3000000000000007</v>
      </c>
      <c r="Y238">
        <v>4.5</v>
      </c>
      <c r="Z238">
        <v>1942700</v>
      </c>
      <c r="AA238">
        <v>1543000</v>
      </c>
      <c r="AB238">
        <v>202690</v>
      </c>
      <c r="AC238">
        <v>102250</v>
      </c>
      <c r="AD238">
        <v>81209</v>
      </c>
      <c r="AE238">
        <v>10668</v>
      </c>
      <c r="AF238">
        <v>0</v>
      </c>
      <c r="AG238">
        <v>1901400</v>
      </c>
      <c r="AH238">
        <v>2</v>
      </c>
      <c r="AI238">
        <v>0</v>
      </c>
      <c r="AJ238">
        <v>2</v>
      </c>
      <c r="AN238">
        <v>1095</v>
      </c>
      <c r="AO238" t="s">
        <v>7070</v>
      </c>
      <c r="AP238" t="s">
        <v>37</v>
      </c>
      <c r="AQ238" t="s">
        <v>7071</v>
      </c>
      <c r="AR238" t="s">
        <v>7072</v>
      </c>
      <c r="AS238" t="s">
        <v>7073</v>
      </c>
      <c r="AT238" t="s">
        <v>7073</v>
      </c>
    </row>
    <row r="239" spans="1:48" x14ac:dyDescent="0.25">
      <c r="A239" t="s">
        <v>5527</v>
      </c>
      <c r="D239" t="s">
        <v>5528</v>
      </c>
      <c r="E239">
        <v>1</v>
      </c>
      <c r="F239">
        <v>1</v>
      </c>
      <c r="G239">
        <v>1</v>
      </c>
      <c r="H239">
        <v>1</v>
      </c>
      <c r="I239">
        <v>0</v>
      </c>
      <c r="J239">
        <v>1</v>
      </c>
      <c r="K239">
        <v>0</v>
      </c>
      <c r="L239">
        <v>1</v>
      </c>
      <c r="M239">
        <v>0</v>
      </c>
      <c r="N239">
        <v>10.1</v>
      </c>
      <c r="O239">
        <v>10.1</v>
      </c>
      <c r="P239">
        <v>10.1</v>
      </c>
      <c r="Q239">
        <v>19.821999999999999</v>
      </c>
      <c r="R239">
        <v>179</v>
      </c>
      <c r="S239">
        <v>179</v>
      </c>
      <c r="T239">
        <v>3.9487000000000003E-3</v>
      </c>
      <c r="U239">
        <v>6.2367999999999997</v>
      </c>
      <c r="V239" t="s">
        <v>35</v>
      </c>
      <c r="X239">
        <v>10.1</v>
      </c>
      <c r="Y239">
        <v>0</v>
      </c>
      <c r="Z239">
        <v>824450</v>
      </c>
      <c r="AA239">
        <v>824450</v>
      </c>
      <c r="AB239">
        <v>0</v>
      </c>
      <c r="AC239">
        <v>103060</v>
      </c>
      <c r="AD239">
        <v>103060</v>
      </c>
      <c r="AE239">
        <v>0</v>
      </c>
      <c r="AF239">
        <v>824450</v>
      </c>
      <c r="AG239">
        <v>0</v>
      </c>
      <c r="AH239">
        <v>1</v>
      </c>
      <c r="AI239">
        <v>0</v>
      </c>
      <c r="AJ239">
        <v>1</v>
      </c>
      <c r="AN239">
        <v>845</v>
      </c>
      <c r="AO239">
        <v>3433</v>
      </c>
      <c r="AP239" t="b">
        <v>1</v>
      </c>
      <c r="AQ239">
        <v>3511</v>
      </c>
      <c r="AR239">
        <v>6549</v>
      </c>
      <c r="AS239">
        <v>5697</v>
      </c>
      <c r="AT239">
        <v>5697</v>
      </c>
      <c r="AU239">
        <v>190</v>
      </c>
      <c r="AV239">
        <v>1</v>
      </c>
    </row>
    <row r="240" spans="1:48" x14ac:dyDescent="0.25">
      <c r="A240" t="s">
        <v>6479</v>
      </c>
      <c r="D240" t="s">
        <v>6480</v>
      </c>
      <c r="E240">
        <v>1</v>
      </c>
      <c r="F240">
        <v>1</v>
      </c>
      <c r="G240">
        <v>1</v>
      </c>
      <c r="H240">
        <v>1</v>
      </c>
      <c r="I240">
        <v>0</v>
      </c>
      <c r="J240">
        <v>1</v>
      </c>
      <c r="K240">
        <v>0</v>
      </c>
      <c r="L240">
        <v>1</v>
      </c>
      <c r="M240">
        <v>0</v>
      </c>
      <c r="N240">
        <v>3.1</v>
      </c>
      <c r="O240">
        <v>3.1</v>
      </c>
      <c r="P240">
        <v>3.1</v>
      </c>
      <c r="Q240">
        <v>56.817999999999998</v>
      </c>
      <c r="R240">
        <v>513</v>
      </c>
      <c r="S240">
        <v>513</v>
      </c>
      <c r="T240">
        <v>0</v>
      </c>
      <c r="U240">
        <v>7.7629999999999999</v>
      </c>
      <c r="V240" t="s">
        <v>35</v>
      </c>
      <c r="X240">
        <v>3.1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1</v>
      </c>
      <c r="AI240">
        <v>0</v>
      </c>
      <c r="AJ240">
        <v>1</v>
      </c>
      <c r="AN240">
        <v>998</v>
      </c>
      <c r="AO240">
        <v>2593</v>
      </c>
      <c r="AP240" t="b">
        <v>1</v>
      </c>
      <c r="AQ240">
        <v>2650</v>
      </c>
      <c r="AR240">
        <v>5007</v>
      </c>
      <c r="AS240">
        <v>4324</v>
      </c>
      <c r="AT240">
        <v>4324</v>
      </c>
    </row>
    <row r="241" spans="1:48" x14ac:dyDescent="0.25">
      <c r="A241" t="s">
        <v>2179</v>
      </c>
      <c r="B241" t="s">
        <v>2180</v>
      </c>
      <c r="C241" t="s">
        <v>2181</v>
      </c>
      <c r="D241" t="s">
        <v>2182</v>
      </c>
      <c r="E241">
        <v>3</v>
      </c>
      <c r="F241">
        <v>3</v>
      </c>
      <c r="G241">
        <v>3</v>
      </c>
      <c r="H241">
        <v>3</v>
      </c>
      <c r="I241">
        <v>1</v>
      </c>
      <c r="J241">
        <v>3</v>
      </c>
      <c r="K241">
        <v>1</v>
      </c>
      <c r="L241">
        <v>3</v>
      </c>
      <c r="M241">
        <v>1</v>
      </c>
      <c r="N241">
        <v>6.4</v>
      </c>
      <c r="O241">
        <v>6.4</v>
      </c>
      <c r="P241">
        <v>6.4</v>
      </c>
      <c r="Q241">
        <v>66.125</v>
      </c>
      <c r="R241">
        <v>605</v>
      </c>
      <c r="S241" t="s">
        <v>2183</v>
      </c>
      <c r="T241">
        <v>0</v>
      </c>
      <c r="U241">
        <v>23.556999999999999</v>
      </c>
      <c r="V241" t="s">
        <v>35</v>
      </c>
      <c r="W241" t="s">
        <v>55</v>
      </c>
      <c r="X241">
        <v>6.4</v>
      </c>
      <c r="Y241">
        <v>1.8</v>
      </c>
      <c r="Z241">
        <v>2876500</v>
      </c>
      <c r="AA241">
        <v>2718300</v>
      </c>
      <c r="AB241">
        <v>158160</v>
      </c>
      <c r="AC241">
        <v>136970</v>
      </c>
      <c r="AD241">
        <v>129440</v>
      </c>
      <c r="AE241">
        <v>7531.2</v>
      </c>
      <c r="AF241">
        <v>2718300</v>
      </c>
      <c r="AG241">
        <v>0</v>
      </c>
      <c r="AH241">
        <v>4</v>
      </c>
      <c r="AI241">
        <v>0</v>
      </c>
      <c r="AJ241">
        <v>4</v>
      </c>
      <c r="AN241">
        <v>392</v>
      </c>
      <c r="AO241" t="s">
        <v>2184</v>
      </c>
      <c r="AP241" t="s">
        <v>142</v>
      </c>
      <c r="AQ241" t="s">
        <v>2185</v>
      </c>
      <c r="AR241" t="s">
        <v>2186</v>
      </c>
      <c r="AS241" t="s">
        <v>2187</v>
      </c>
      <c r="AT241" t="s">
        <v>2188</v>
      </c>
    </row>
    <row r="242" spans="1:48" x14ac:dyDescent="0.25">
      <c r="A242" t="s">
        <v>6773</v>
      </c>
      <c r="D242" t="s">
        <v>6774</v>
      </c>
      <c r="E242">
        <v>2</v>
      </c>
      <c r="F242">
        <v>2</v>
      </c>
      <c r="G242">
        <v>2</v>
      </c>
      <c r="H242">
        <v>2</v>
      </c>
      <c r="I242">
        <v>0</v>
      </c>
      <c r="J242">
        <v>2</v>
      </c>
      <c r="K242">
        <v>0</v>
      </c>
      <c r="L242">
        <v>2</v>
      </c>
      <c r="M242">
        <v>0</v>
      </c>
      <c r="N242">
        <v>8.8000000000000007</v>
      </c>
      <c r="O242">
        <v>8.8000000000000007</v>
      </c>
      <c r="P242">
        <v>8.8000000000000007</v>
      </c>
      <c r="Q242">
        <v>38.305999999999997</v>
      </c>
      <c r="R242">
        <v>352</v>
      </c>
      <c r="S242">
        <v>352</v>
      </c>
      <c r="T242">
        <v>0</v>
      </c>
      <c r="U242">
        <v>13.78</v>
      </c>
      <c r="V242" t="s">
        <v>35</v>
      </c>
      <c r="X242">
        <v>8.8000000000000007</v>
      </c>
      <c r="Y242">
        <v>0</v>
      </c>
      <c r="Z242">
        <v>1018800</v>
      </c>
      <c r="AA242">
        <v>1018800</v>
      </c>
      <c r="AB242">
        <v>0</v>
      </c>
      <c r="AC242">
        <v>59932</v>
      </c>
      <c r="AD242">
        <v>59932</v>
      </c>
      <c r="AE242">
        <v>0</v>
      </c>
      <c r="AF242">
        <v>1018800</v>
      </c>
      <c r="AG242">
        <v>0</v>
      </c>
      <c r="AH242">
        <v>1</v>
      </c>
      <c r="AI242">
        <v>0</v>
      </c>
      <c r="AJ242">
        <v>1</v>
      </c>
      <c r="AN242">
        <v>1048</v>
      </c>
      <c r="AO242" t="s">
        <v>6775</v>
      </c>
      <c r="AP242" t="s">
        <v>37</v>
      </c>
      <c r="AQ242" t="s">
        <v>6776</v>
      </c>
      <c r="AR242" t="s">
        <v>6777</v>
      </c>
      <c r="AS242" t="s">
        <v>6778</v>
      </c>
      <c r="AT242" t="s">
        <v>6778</v>
      </c>
    </row>
    <row r="243" spans="1:48" x14ac:dyDescent="0.25">
      <c r="A243" t="s">
        <v>1357</v>
      </c>
      <c r="B243" t="s">
        <v>1358</v>
      </c>
      <c r="C243" t="s">
        <v>1359</v>
      </c>
      <c r="D243" t="s">
        <v>1360</v>
      </c>
      <c r="E243">
        <v>1</v>
      </c>
      <c r="F243">
        <v>1</v>
      </c>
      <c r="G243">
        <v>1</v>
      </c>
      <c r="H243">
        <v>1</v>
      </c>
      <c r="I243">
        <v>0</v>
      </c>
      <c r="J243">
        <v>1</v>
      </c>
      <c r="K243">
        <v>0</v>
      </c>
      <c r="L243">
        <v>1</v>
      </c>
      <c r="M243">
        <v>0</v>
      </c>
      <c r="N243">
        <v>2.5</v>
      </c>
      <c r="O243">
        <v>2.5</v>
      </c>
      <c r="P243">
        <v>2.5</v>
      </c>
      <c r="Q243">
        <v>61.326999999999998</v>
      </c>
      <c r="R243">
        <v>555</v>
      </c>
      <c r="S243" t="s">
        <v>1361</v>
      </c>
      <c r="T243">
        <v>0</v>
      </c>
      <c r="U243">
        <v>7.7310999999999996</v>
      </c>
      <c r="V243" t="s">
        <v>35</v>
      </c>
      <c r="X243">
        <v>2.5</v>
      </c>
      <c r="Y243">
        <v>0</v>
      </c>
      <c r="Z243">
        <v>626500</v>
      </c>
      <c r="AA243">
        <v>626500</v>
      </c>
      <c r="AB243">
        <v>0</v>
      </c>
      <c r="AC243">
        <v>22375</v>
      </c>
      <c r="AD243">
        <v>22375</v>
      </c>
      <c r="AE243">
        <v>0</v>
      </c>
      <c r="AF243">
        <v>626500</v>
      </c>
      <c r="AG243">
        <v>0</v>
      </c>
      <c r="AH243">
        <v>1</v>
      </c>
      <c r="AI243">
        <v>0</v>
      </c>
      <c r="AJ243">
        <v>1</v>
      </c>
      <c r="AN243">
        <v>171</v>
      </c>
      <c r="AO243">
        <v>1</v>
      </c>
      <c r="AP243" t="b">
        <v>1</v>
      </c>
      <c r="AQ243">
        <v>1</v>
      </c>
      <c r="AR243">
        <v>1</v>
      </c>
      <c r="AS243">
        <v>1</v>
      </c>
      <c r="AT243">
        <v>1</v>
      </c>
    </row>
    <row r="244" spans="1:48" x14ac:dyDescent="0.25">
      <c r="A244" t="s">
        <v>6685</v>
      </c>
      <c r="D244" t="s">
        <v>6686</v>
      </c>
      <c r="E244">
        <v>1</v>
      </c>
      <c r="F244">
        <v>1</v>
      </c>
      <c r="G244">
        <v>1</v>
      </c>
      <c r="H244">
        <v>1</v>
      </c>
      <c r="I244">
        <v>0</v>
      </c>
      <c r="J244">
        <v>1</v>
      </c>
      <c r="K244">
        <v>0</v>
      </c>
      <c r="L244">
        <v>1</v>
      </c>
      <c r="M244">
        <v>0</v>
      </c>
      <c r="N244">
        <v>4.3</v>
      </c>
      <c r="O244">
        <v>4.3</v>
      </c>
      <c r="P244">
        <v>4.3</v>
      </c>
      <c r="Q244">
        <v>48.414999999999999</v>
      </c>
      <c r="R244">
        <v>420</v>
      </c>
      <c r="S244">
        <v>420</v>
      </c>
      <c r="T244">
        <v>0</v>
      </c>
      <c r="U244">
        <v>7.2251000000000003</v>
      </c>
      <c r="V244" t="s">
        <v>35</v>
      </c>
      <c r="X244">
        <v>4.3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1</v>
      </c>
      <c r="AI244">
        <v>0</v>
      </c>
      <c r="AJ244">
        <v>1</v>
      </c>
      <c r="AN244">
        <v>1031</v>
      </c>
      <c r="AO244">
        <v>133</v>
      </c>
      <c r="AP244" t="b">
        <v>1</v>
      </c>
      <c r="AQ244">
        <v>134</v>
      </c>
      <c r="AR244">
        <v>240</v>
      </c>
      <c r="AS244">
        <v>215</v>
      </c>
      <c r="AT244">
        <v>215</v>
      </c>
    </row>
    <row r="245" spans="1:48" x14ac:dyDescent="0.25">
      <c r="A245" t="s">
        <v>6681</v>
      </c>
      <c r="D245" t="s">
        <v>6682</v>
      </c>
      <c r="E245">
        <v>1</v>
      </c>
      <c r="F245">
        <v>1</v>
      </c>
      <c r="G245">
        <v>1</v>
      </c>
      <c r="H245">
        <v>1</v>
      </c>
      <c r="I245">
        <v>0</v>
      </c>
      <c r="J245">
        <v>1</v>
      </c>
      <c r="K245">
        <v>0</v>
      </c>
      <c r="L245">
        <v>1</v>
      </c>
      <c r="M245">
        <v>0</v>
      </c>
      <c r="N245">
        <v>2.6</v>
      </c>
      <c r="O245">
        <v>2.6</v>
      </c>
      <c r="P245">
        <v>2.6</v>
      </c>
      <c r="Q245">
        <v>58.841999999999999</v>
      </c>
      <c r="R245">
        <v>509</v>
      </c>
      <c r="S245">
        <v>509</v>
      </c>
      <c r="T245">
        <v>1</v>
      </c>
      <c r="U245">
        <v>-2</v>
      </c>
      <c r="V245" t="s">
        <v>35</v>
      </c>
      <c r="X245">
        <v>2.6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1</v>
      </c>
      <c r="AI245">
        <v>0</v>
      </c>
      <c r="AJ245">
        <v>1</v>
      </c>
      <c r="AK245" t="s">
        <v>61</v>
      </c>
      <c r="AN245">
        <v>1030</v>
      </c>
      <c r="AO245">
        <v>3546</v>
      </c>
      <c r="AP245" t="b">
        <v>1</v>
      </c>
      <c r="AQ245">
        <v>3643</v>
      </c>
      <c r="AR245">
        <v>6766</v>
      </c>
      <c r="AS245">
        <v>5889</v>
      </c>
      <c r="AT245">
        <v>5889</v>
      </c>
      <c r="AU245" t="s">
        <v>6683</v>
      </c>
      <c r="AV245" t="s">
        <v>6684</v>
      </c>
    </row>
    <row r="246" spans="1:48" x14ac:dyDescent="0.25">
      <c r="A246" t="s">
        <v>6044</v>
      </c>
      <c r="C246" t="s">
        <v>6045</v>
      </c>
      <c r="D246" t="s">
        <v>6046</v>
      </c>
      <c r="E246">
        <v>3</v>
      </c>
      <c r="F246">
        <v>2</v>
      </c>
      <c r="G246">
        <v>2</v>
      </c>
      <c r="H246">
        <v>3</v>
      </c>
      <c r="I246">
        <v>0</v>
      </c>
      <c r="J246">
        <v>2</v>
      </c>
      <c r="K246">
        <v>0</v>
      </c>
      <c r="L246">
        <v>2</v>
      </c>
      <c r="M246">
        <v>0</v>
      </c>
      <c r="N246">
        <v>2.8</v>
      </c>
      <c r="O246">
        <v>1.8</v>
      </c>
      <c r="P246">
        <v>1.8</v>
      </c>
      <c r="Q246">
        <v>152.31</v>
      </c>
      <c r="R246">
        <v>1355</v>
      </c>
      <c r="S246">
        <v>1355</v>
      </c>
      <c r="T246">
        <v>0</v>
      </c>
      <c r="U246">
        <v>11.86</v>
      </c>
      <c r="V246" t="s">
        <v>35</v>
      </c>
      <c r="X246">
        <v>2.8</v>
      </c>
      <c r="Y246">
        <v>0</v>
      </c>
      <c r="Z246">
        <v>328970</v>
      </c>
      <c r="AA246">
        <v>328970</v>
      </c>
      <c r="AB246">
        <v>0</v>
      </c>
      <c r="AC246">
        <v>5393</v>
      </c>
      <c r="AD246">
        <v>5393</v>
      </c>
      <c r="AE246">
        <v>0</v>
      </c>
      <c r="AF246">
        <v>328970</v>
      </c>
      <c r="AG246">
        <v>0</v>
      </c>
      <c r="AH246">
        <v>2</v>
      </c>
      <c r="AI246">
        <v>0</v>
      </c>
      <c r="AJ246">
        <v>2</v>
      </c>
      <c r="AN246">
        <v>931</v>
      </c>
      <c r="AO246" t="s">
        <v>6047</v>
      </c>
      <c r="AP246" t="s">
        <v>6048</v>
      </c>
      <c r="AQ246" t="s">
        <v>6049</v>
      </c>
      <c r="AR246" t="s">
        <v>6050</v>
      </c>
      <c r="AS246" t="s">
        <v>6051</v>
      </c>
      <c r="AT246" t="s">
        <v>6051</v>
      </c>
    </row>
    <row r="247" spans="1:48" x14ac:dyDescent="0.25">
      <c r="A247" t="s">
        <v>6735</v>
      </c>
      <c r="C247" t="s">
        <v>6736</v>
      </c>
      <c r="D247" t="s">
        <v>6737</v>
      </c>
      <c r="E247">
        <v>1</v>
      </c>
      <c r="F247">
        <v>1</v>
      </c>
      <c r="G247">
        <v>1</v>
      </c>
      <c r="H247">
        <v>1</v>
      </c>
      <c r="I247">
        <v>0</v>
      </c>
      <c r="J247">
        <v>1</v>
      </c>
      <c r="K247">
        <v>0</v>
      </c>
      <c r="L247">
        <v>1</v>
      </c>
      <c r="M247">
        <v>0</v>
      </c>
      <c r="N247">
        <v>4.5</v>
      </c>
      <c r="O247">
        <v>4.5</v>
      </c>
      <c r="P247">
        <v>4.5</v>
      </c>
      <c r="Q247">
        <v>47.993000000000002</v>
      </c>
      <c r="R247">
        <v>422</v>
      </c>
      <c r="S247">
        <v>422</v>
      </c>
      <c r="T247">
        <v>9.9278000000000005E-3</v>
      </c>
      <c r="U247">
        <v>5.9031000000000002</v>
      </c>
      <c r="V247" t="s">
        <v>35</v>
      </c>
      <c r="X247">
        <v>4.5</v>
      </c>
      <c r="Y247">
        <v>0</v>
      </c>
      <c r="Z247">
        <v>8991600</v>
      </c>
      <c r="AA247">
        <v>8991600</v>
      </c>
      <c r="AB247">
        <v>0</v>
      </c>
      <c r="AC247">
        <v>428170</v>
      </c>
      <c r="AD247">
        <v>428170</v>
      </c>
      <c r="AE247">
        <v>0</v>
      </c>
      <c r="AF247">
        <v>8991600</v>
      </c>
      <c r="AG247">
        <v>0</v>
      </c>
      <c r="AH247">
        <v>1</v>
      </c>
      <c r="AI247">
        <v>0</v>
      </c>
      <c r="AJ247">
        <v>1</v>
      </c>
      <c r="AN247">
        <v>1041</v>
      </c>
      <c r="AO247">
        <v>787</v>
      </c>
      <c r="AP247" t="b">
        <v>1</v>
      </c>
      <c r="AQ247">
        <v>803</v>
      </c>
      <c r="AR247">
        <v>1538</v>
      </c>
      <c r="AS247">
        <v>1350</v>
      </c>
      <c r="AT247">
        <v>1350</v>
      </c>
      <c r="AU247">
        <v>227</v>
      </c>
      <c r="AV247">
        <v>208</v>
      </c>
    </row>
    <row r="248" spans="1:48" x14ac:dyDescent="0.25">
      <c r="A248" t="s">
        <v>2476</v>
      </c>
      <c r="B248" t="s">
        <v>2477</v>
      </c>
      <c r="C248" t="s">
        <v>2478</v>
      </c>
      <c r="D248" t="s">
        <v>2479</v>
      </c>
      <c r="E248">
        <v>2</v>
      </c>
      <c r="F248">
        <v>2</v>
      </c>
      <c r="G248">
        <v>2</v>
      </c>
      <c r="H248">
        <v>2</v>
      </c>
      <c r="I248">
        <v>0</v>
      </c>
      <c r="J248">
        <v>2</v>
      </c>
      <c r="K248">
        <v>0</v>
      </c>
      <c r="L248">
        <v>2</v>
      </c>
      <c r="M248">
        <v>0</v>
      </c>
      <c r="N248">
        <v>20</v>
      </c>
      <c r="O248">
        <v>20</v>
      </c>
      <c r="P248">
        <v>20</v>
      </c>
      <c r="Q248">
        <v>14.428000000000001</v>
      </c>
      <c r="R248">
        <v>125</v>
      </c>
      <c r="S248" t="s">
        <v>2480</v>
      </c>
      <c r="T248">
        <v>0</v>
      </c>
      <c r="U248">
        <v>13.372</v>
      </c>
      <c r="V248" t="s">
        <v>35</v>
      </c>
      <c r="X248">
        <v>20</v>
      </c>
      <c r="Y248">
        <v>0</v>
      </c>
      <c r="Z248">
        <v>2320000</v>
      </c>
      <c r="AA248">
        <v>2066200</v>
      </c>
      <c r="AB248">
        <v>0</v>
      </c>
      <c r="AC248">
        <v>331430</v>
      </c>
      <c r="AD248">
        <v>295170</v>
      </c>
      <c r="AE248">
        <v>0</v>
      </c>
      <c r="AF248">
        <v>2066200</v>
      </c>
      <c r="AG248">
        <v>0</v>
      </c>
      <c r="AH248">
        <v>2</v>
      </c>
      <c r="AI248">
        <v>0</v>
      </c>
      <c r="AJ248">
        <v>2</v>
      </c>
      <c r="AN248">
        <v>427</v>
      </c>
      <c r="AO248" t="s">
        <v>2481</v>
      </c>
      <c r="AP248" t="s">
        <v>37</v>
      </c>
      <c r="AQ248" t="s">
        <v>2482</v>
      </c>
      <c r="AR248" t="s">
        <v>2483</v>
      </c>
      <c r="AS248" t="s">
        <v>2484</v>
      </c>
      <c r="AT248" t="s">
        <v>2484</v>
      </c>
    </row>
    <row r="249" spans="1:48" x14ac:dyDescent="0.25">
      <c r="A249" t="s">
        <v>4044</v>
      </c>
      <c r="D249" t="s">
        <v>4045</v>
      </c>
      <c r="E249">
        <v>7</v>
      </c>
      <c r="F249">
        <v>7</v>
      </c>
      <c r="G249">
        <v>7</v>
      </c>
      <c r="H249">
        <v>7</v>
      </c>
      <c r="I249">
        <v>0</v>
      </c>
      <c r="J249">
        <v>7</v>
      </c>
      <c r="K249">
        <v>0</v>
      </c>
      <c r="L249">
        <v>7</v>
      </c>
      <c r="M249">
        <v>0</v>
      </c>
      <c r="N249">
        <v>32</v>
      </c>
      <c r="O249">
        <v>32</v>
      </c>
      <c r="P249">
        <v>32</v>
      </c>
      <c r="Q249">
        <v>27.216999999999999</v>
      </c>
      <c r="R249">
        <v>253</v>
      </c>
      <c r="S249">
        <v>253</v>
      </c>
      <c r="T249">
        <v>0</v>
      </c>
      <c r="U249">
        <v>46.338999999999999</v>
      </c>
      <c r="V249" t="s">
        <v>35</v>
      </c>
      <c r="X249">
        <v>32</v>
      </c>
      <c r="Y249">
        <v>0</v>
      </c>
      <c r="Z249">
        <v>21462000</v>
      </c>
      <c r="AA249">
        <v>21462000</v>
      </c>
      <c r="AB249">
        <v>0</v>
      </c>
      <c r="AC249">
        <v>1430800</v>
      </c>
      <c r="AD249">
        <v>1430800</v>
      </c>
      <c r="AE249">
        <v>0</v>
      </c>
      <c r="AF249">
        <v>21462000</v>
      </c>
      <c r="AG249">
        <v>0</v>
      </c>
      <c r="AH249">
        <v>6</v>
      </c>
      <c r="AI249">
        <v>0</v>
      </c>
      <c r="AJ249">
        <v>6</v>
      </c>
      <c r="AN249">
        <v>617</v>
      </c>
      <c r="AO249" t="s">
        <v>4046</v>
      </c>
      <c r="AP249" t="s">
        <v>192</v>
      </c>
      <c r="AQ249" t="s">
        <v>4047</v>
      </c>
      <c r="AR249" t="s">
        <v>4048</v>
      </c>
      <c r="AS249" t="s">
        <v>4049</v>
      </c>
      <c r="AT249" t="s">
        <v>4049</v>
      </c>
    </row>
    <row r="250" spans="1:48" x14ac:dyDescent="0.25">
      <c r="A250" t="s">
        <v>6628</v>
      </c>
      <c r="C250" t="s">
        <v>6629</v>
      </c>
      <c r="D250" t="s">
        <v>6630</v>
      </c>
      <c r="E250">
        <v>1</v>
      </c>
      <c r="F250">
        <v>1</v>
      </c>
      <c r="G250">
        <v>1</v>
      </c>
      <c r="H250">
        <v>1</v>
      </c>
      <c r="I250">
        <v>0</v>
      </c>
      <c r="J250">
        <v>1</v>
      </c>
      <c r="K250">
        <v>0</v>
      </c>
      <c r="L250">
        <v>1</v>
      </c>
      <c r="M250">
        <v>0</v>
      </c>
      <c r="N250">
        <v>3.2</v>
      </c>
      <c r="O250">
        <v>3.2</v>
      </c>
      <c r="P250">
        <v>3.2</v>
      </c>
      <c r="Q250">
        <v>35.252000000000002</v>
      </c>
      <c r="R250">
        <v>312</v>
      </c>
      <c r="S250">
        <v>312</v>
      </c>
      <c r="T250">
        <v>0</v>
      </c>
      <c r="U250">
        <v>7.0968999999999998</v>
      </c>
      <c r="V250" t="s">
        <v>35</v>
      </c>
      <c r="X250">
        <v>3.2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1</v>
      </c>
      <c r="AI250">
        <v>0</v>
      </c>
      <c r="AJ250">
        <v>1</v>
      </c>
      <c r="AN250">
        <v>1021</v>
      </c>
      <c r="AO250">
        <v>2987</v>
      </c>
      <c r="AP250" t="b">
        <v>1</v>
      </c>
      <c r="AQ250">
        <v>3057</v>
      </c>
      <c r="AR250">
        <v>5691</v>
      </c>
      <c r="AS250">
        <v>4964</v>
      </c>
      <c r="AT250">
        <v>4964</v>
      </c>
    </row>
    <row r="251" spans="1:48" x14ac:dyDescent="0.25">
      <c r="A251" t="s">
        <v>5397</v>
      </c>
      <c r="D251" t="s">
        <v>5398</v>
      </c>
      <c r="E251">
        <v>1</v>
      </c>
      <c r="F251">
        <v>1</v>
      </c>
      <c r="G251">
        <v>1</v>
      </c>
      <c r="H251">
        <v>1</v>
      </c>
      <c r="I251">
        <v>0</v>
      </c>
      <c r="J251">
        <v>1</v>
      </c>
      <c r="K251">
        <v>0</v>
      </c>
      <c r="L251">
        <v>1</v>
      </c>
      <c r="M251">
        <v>0</v>
      </c>
      <c r="N251">
        <v>5.5</v>
      </c>
      <c r="O251">
        <v>5.5</v>
      </c>
      <c r="P251">
        <v>5.5</v>
      </c>
      <c r="Q251">
        <v>51.853999999999999</v>
      </c>
      <c r="R251">
        <v>477</v>
      </c>
      <c r="S251">
        <v>477</v>
      </c>
      <c r="T251">
        <v>1.0514999999999999E-3</v>
      </c>
      <c r="U251">
        <v>6.6292999999999997</v>
      </c>
      <c r="V251" t="s">
        <v>35</v>
      </c>
      <c r="X251">
        <v>5.5</v>
      </c>
      <c r="Y251">
        <v>0</v>
      </c>
      <c r="Z251">
        <v>273870</v>
      </c>
      <c r="AA251">
        <v>273870</v>
      </c>
      <c r="AB251">
        <v>0</v>
      </c>
      <c r="AC251">
        <v>10955</v>
      </c>
      <c r="AD251">
        <v>10955</v>
      </c>
      <c r="AE251">
        <v>0</v>
      </c>
      <c r="AF251">
        <v>273870</v>
      </c>
      <c r="AG251">
        <v>0</v>
      </c>
      <c r="AH251">
        <v>1</v>
      </c>
      <c r="AI251">
        <v>0</v>
      </c>
      <c r="AJ251">
        <v>1</v>
      </c>
      <c r="AN251">
        <v>821</v>
      </c>
      <c r="AO251">
        <v>1755</v>
      </c>
      <c r="AP251" t="b">
        <v>1</v>
      </c>
      <c r="AQ251">
        <v>1797</v>
      </c>
      <c r="AR251">
        <v>3378</v>
      </c>
      <c r="AS251">
        <v>2911</v>
      </c>
      <c r="AT251">
        <v>2911</v>
      </c>
    </row>
    <row r="252" spans="1:48" x14ac:dyDescent="0.25">
      <c r="A252" t="s">
        <v>7031</v>
      </c>
      <c r="D252" t="s">
        <v>7032</v>
      </c>
      <c r="E252">
        <v>1</v>
      </c>
      <c r="F252">
        <v>1</v>
      </c>
      <c r="G252">
        <v>1</v>
      </c>
      <c r="H252">
        <v>1</v>
      </c>
      <c r="I252">
        <v>0</v>
      </c>
      <c r="J252">
        <v>1</v>
      </c>
      <c r="K252">
        <v>0</v>
      </c>
      <c r="L252">
        <v>1</v>
      </c>
      <c r="M252">
        <v>0</v>
      </c>
      <c r="N252">
        <v>3.8</v>
      </c>
      <c r="O252">
        <v>3.8</v>
      </c>
      <c r="P252">
        <v>3.8</v>
      </c>
      <c r="Q252">
        <v>34.457000000000001</v>
      </c>
      <c r="R252">
        <v>316</v>
      </c>
      <c r="S252">
        <v>316</v>
      </c>
      <c r="T252">
        <v>3.1088000000000001E-3</v>
      </c>
      <c r="U252">
        <v>6.4935999999999998</v>
      </c>
      <c r="V252" t="s">
        <v>35</v>
      </c>
      <c r="X252">
        <v>3.8</v>
      </c>
      <c r="Y252">
        <v>0</v>
      </c>
      <c r="Z252">
        <v>10895000</v>
      </c>
      <c r="AA252">
        <v>10895000</v>
      </c>
      <c r="AB252">
        <v>0</v>
      </c>
      <c r="AC252">
        <v>726320</v>
      </c>
      <c r="AD252">
        <v>726320</v>
      </c>
      <c r="AE252">
        <v>0</v>
      </c>
      <c r="AF252">
        <v>10895000</v>
      </c>
      <c r="AG252">
        <v>0</v>
      </c>
      <c r="AH252">
        <v>1</v>
      </c>
      <c r="AI252">
        <v>0</v>
      </c>
      <c r="AJ252">
        <v>1</v>
      </c>
      <c r="AN252">
        <v>1089</v>
      </c>
      <c r="AO252">
        <v>5661</v>
      </c>
      <c r="AP252" t="b">
        <v>1</v>
      </c>
      <c r="AQ252">
        <v>5805</v>
      </c>
      <c r="AR252">
        <v>10872</v>
      </c>
      <c r="AS252">
        <v>9395</v>
      </c>
      <c r="AT252">
        <v>9395</v>
      </c>
    </row>
    <row r="253" spans="1:48" x14ac:dyDescent="0.25">
      <c r="A253" t="s">
        <v>4500</v>
      </c>
      <c r="D253" t="s">
        <v>4501</v>
      </c>
      <c r="E253">
        <v>8</v>
      </c>
      <c r="F253">
        <v>8</v>
      </c>
      <c r="G253">
        <v>8</v>
      </c>
      <c r="H253">
        <v>8</v>
      </c>
      <c r="I253">
        <v>3</v>
      </c>
      <c r="J253">
        <v>8</v>
      </c>
      <c r="K253">
        <v>3</v>
      </c>
      <c r="L253">
        <v>8</v>
      </c>
      <c r="M253">
        <v>3</v>
      </c>
      <c r="N253">
        <v>17.399999999999999</v>
      </c>
      <c r="O253">
        <v>17.399999999999999</v>
      </c>
      <c r="P253">
        <v>17.399999999999999</v>
      </c>
      <c r="Q253">
        <v>63.042999999999999</v>
      </c>
      <c r="R253">
        <v>580</v>
      </c>
      <c r="S253" t="s">
        <v>4502</v>
      </c>
      <c r="T253">
        <v>0</v>
      </c>
      <c r="U253">
        <v>57.113999999999997</v>
      </c>
      <c r="V253" t="s">
        <v>35</v>
      </c>
      <c r="W253" t="s">
        <v>35</v>
      </c>
      <c r="X253">
        <v>17.399999999999999</v>
      </c>
      <c r="Y253">
        <v>5.2</v>
      </c>
      <c r="Z253">
        <v>42038000</v>
      </c>
      <c r="AA253">
        <v>39064000</v>
      </c>
      <c r="AB253">
        <v>1967300</v>
      </c>
      <c r="AC253">
        <v>1356100</v>
      </c>
      <c r="AD253">
        <v>1260100</v>
      </c>
      <c r="AE253">
        <v>63462</v>
      </c>
      <c r="AF253">
        <v>36366000</v>
      </c>
      <c r="AG253">
        <v>18456000</v>
      </c>
      <c r="AH253">
        <v>10</v>
      </c>
      <c r="AI253">
        <v>1</v>
      </c>
      <c r="AJ253">
        <v>11</v>
      </c>
      <c r="AN253">
        <v>688</v>
      </c>
      <c r="AO253" t="s">
        <v>4503</v>
      </c>
      <c r="AP253" t="s">
        <v>208</v>
      </c>
      <c r="AQ253" t="s">
        <v>4504</v>
      </c>
      <c r="AR253" t="s">
        <v>4505</v>
      </c>
      <c r="AS253" t="s">
        <v>4506</v>
      </c>
      <c r="AT253" t="s">
        <v>4507</v>
      </c>
    </row>
    <row r="254" spans="1:48" x14ac:dyDescent="0.25">
      <c r="A254" t="s">
        <v>4853</v>
      </c>
      <c r="D254" t="s">
        <v>4854</v>
      </c>
      <c r="E254">
        <v>1</v>
      </c>
      <c r="F254">
        <v>1</v>
      </c>
      <c r="G254">
        <v>1</v>
      </c>
      <c r="H254">
        <v>1</v>
      </c>
      <c r="I254">
        <v>0</v>
      </c>
      <c r="J254">
        <v>1</v>
      </c>
      <c r="K254">
        <v>0</v>
      </c>
      <c r="L254">
        <v>1</v>
      </c>
      <c r="M254">
        <v>0</v>
      </c>
      <c r="N254">
        <v>3.7</v>
      </c>
      <c r="O254">
        <v>3.7</v>
      </c>
      <c r="P254">
        <v>3.7</v>
      </c>
      <c r="Q254">
        <v>48.11</v>
      </c>
      <c r="R254">
        <v>438</v>
      </c>
      <c r="S254">
        <v>438</v>
      </c>
      <c r="T254">
        <v>3.9642999999999996E-3</v>
      </c>
      <c r="U254">
        <v>6.2478999999999996</v>
      </c>
      <c r="V254" t="s">
        <v>35</v>
      </c>
      <c r="X254">
        <v>3.7</v>
      </c>
      <c r="Y254">
        <v>0</v>
      </c>
      <c r="Z254">
        <v>708260</v>
      </c>
      <c r="AA254">
        <v>708260</v>
      </c>
      <c r="AB254">
        <v>0</v>
      </c>
      <c r="AC254">
        <v>33727</v>
      </c>
      <c r="AD254">
        <v>33727</v>
      </c>
      <c r="AE254">
        <v>0</v>
      </c>
      <c r="AF254">
        <v>708260</v>
      </c>
      <c r="AG254">
        <v>0</v>
      </c>
      <c r="AH254">
        <v>1</v>
      </c>
      <c r="AI254">
        <v>0</v>
      </c>
      <c r="AJ254">
        <v>1</v>
      </c>
      <c r="AN254">
        <v>739</v>
      </c>
      <c r="AO254">
        <v>5190</v>
      </c>
      <c r="AP254" t="b">
        <v>1</v>
      </c>
      <c r="AQ254">
        <v>5325</v>
      </c>
      <c r="AR254">
        <v>9980</v>
      </c>
      <c r="AS254">
        <v>8640</v>
      </c>
      <c r="AT254">
        <v>8640</v>
      </c>
    </row>
    <row r="255" spans="1:48" x14ac:dyDescent="0.25">
      <c r="A255" t="s">
        <v>6473</v>
      </c>
      <c r="D255" t="s">
        <v>6474</v>
      </c>
      <c r="E255">
        <v>2</v>
      </c>
      <c r="F255">
        <v>2</v>
      </c>
      <c r="G255">
        <v>2</v>
      </c>
      <c r="H255">
        <v>2</v>
      </c>
      <c r="I255">
        <v>0</v>
      </c>
      <c r="J255">
        <v>2</v>
      </c>
      <c r="K255">
        <v>0</v>
      </c>
      <c r="L255">
        <v>2</v>
      </c>
      <c r="M255">
        <v>0</v>
      </c>
      <c r="N255">
        <v>8.1999999999999993</v>
      </c>
      <c r="O255">
        <v>8.1999999999999993</v>
      </c>
      <c r="P255">
        <v>8.1999999999999993</v>
      </c>
      <c r="Q255">
        <v>36.731999999999999</v>
      </c>
      <c r="R255">
        <v>331</v>
      </c>
      <c r="S255">
        <v>331</v>
      </c>
      <c r="T255">
        <v>0</v>
      </c>
      <c r="U255">
        <v>16.754999999999999</v>
      </c>
      <c r="V255" t="s">
        <v>35</v>
      </c>
      <c r="X255">
        <v>8.1999999999999993</v>
      </c>
      <c r="Y255">
        <v>0</v>
      </c>
      <c r="Z255">
        <v>399420</v>
      </c>
      <c r="AA255">
        <v>399420</v>
      </c>
      <c r="AB255">
        <v>0</v>
      </c>
      <c r="AC255">
        <v>26628</v>
      </c>
      <c r="AD255">
        <v>26628</v>
      </c>
      <c r="AE255">
        <v>0</v>
      </c>
      <c r="AF255">
        <v>399420</v>
      </c>
      <c r="AG255">
        <v>0</v>
      </c>
      <c r="AH255">
        <v>2</v>
      </c>
      <c r="AI255">
        <v>0</v>
      </c>
      <c r="AJ255">
        <v>2</v>
      </c>
      <c r="AN255">
        <v>997</v>
      </c>
      <c r="AO255" t="s">
        <v>6475</v>
      </c>
      <c r="AP255" t="s">
        <v>37</v>
      </c>
      <c r="AQ255" t="s">
        <v>6476</v>
      </c>
      <c r="AR255" t="s">
        <v>6477</v>
      </c>
      <c r="AS255" t="s">
        <v>6478</v>
      </c>
      <c r="AT255" t="s">
        <v>6478</v>
      </c>
    </row>
    <row r="256" spans="1:48" x14ac:dyDescent="0.25">
      <c r="A256" t="s">
        <v>964</v>
      </c>
      <c r="D256" t="s">
        <v>965</v>
      </c>
      <c r="E256">
        <v>3</v>
      </c>
      <c r="F256">
        <v>3</v>
      </c>
      <c r="G256">
        <v>3</v>
      </c>
      <c r="H256">
        <v>3</v>
      </c>
      <c r="I256">
        <v>0</v>
      </c>
      <c r="J256">
        <v>3</v>
      </c>
      <c r="K256">
        <v>0</v>
      </c>
      <c r="L256">
        <v>3</v>
      </c>
      <c r="M256">
        <v>0</v>
      </c>
      <c r="N256">
        <v>9.9</v>
      </c>
      <c r="O256">
        <v>9.9</v>
      </c>
      <c r="P256">
        <v>9.9</v>
      </c>
      <c r="Q256">
        <v>34.401000000000003</v>
      </c>
      <c r="R256">
        <v>323</v>
      </c>
      <c r="S256">
        <v>323</v>
      </c>
      <c r="T256">
        <v>0</v>
      </c>
      <c r="U256">
        <v>20.268000000000001</v>
      </c>
      <c r="V256" t="s">
        <v>35</v>
      </c>
      <c r="X256">
        <v>9.9</v>
      </c>
      <c r="Y256">
        <v>0</v>
      </c>
      <c r="Z256">
        <v>4571600</v>
      </c>
      <c r="AA256">
        <v>4571600</v>
      </c>
      <c r="AB256">
        <v>0</v>
      </c>
      <c r="AC256">
        <v>217700</v>
      </c>
      <c r="AD256">
        <v>217700</v>
      </c>
      <c r="AE256">
        <v>0</v>
      </c>
      <c r="AF256">
        <v>4571600</v>
      </c>
      <c r="AG256">
        <v>0</v>
      </c>
      <c r="AH256">
        <v>2</v>
      </c>
      <c r="AI256">
        <v>0</v>
      </c>
      <c r="AJ256">
        <v>2</v>
      </c>
      <c r="AN256">
        <v>117</v>
      </c>
      <c r="AO256" t="s">
        <v>966</v>
      </c>
      <c r="AP256" t="s">
        <v>142</v>
      </c>
      <c r="AQ256" t="s">
        <v>967</v>
      </c>
      <c r="AR256" t="s">
        <v>968</v>
      </c>
      <c r="AS256" t="s">
        <v>969</v>
      </c>
      <c r="AT256" t="s">
        <v>969</v>
      </c>
    </row>
    <row r="257" spans="1:48" x14ac:dyDescent="0.25">
      <c r="A257" t="s">
        <v>4360</v>
      </c>
      <c r="D257" t="s">
        <v>4361</v>
      </c>
      <c r="E257">
        <v>14</v>
      </c>
      <c r="F257">
        <v>14</v>
      </c>
      <c r="G257">
        <v>14</v>
      </c>
      <c r="H257">
        <v>14</v>
      </c>
      <c r="I257">
        <v>2</v>
      </c>
      <c r="J257">
        <v>14</v>
      </c>
      <c r="K257">
        <v>2</v>
      </c>
      <c r="L257">
        <v>14</v>
      </c>
      <c r="M257">
        <v>2</v>
      </c>
      <c r="N257">
        <v>29.9</v>
      </c>
      <c r="O257">
        <v>29.9</v>
      </c>
      <c r="P257">
        <v>29.9</v>
      </c>
      <c r="Q257">
        <v>59.432000000000002</v>
      </c>
      <c r="R257">
        <v>546</v>
      </c>
      <c r="S257">
        <v>546</v>
      </c>
      <c r="T257">
        <v>0</v>
      </c>
      <c r="U257">
        <v>111.29</v>
      </c>
      <c r="V257" t="s">
        <v>35</v>
      </c>
      <c r="W257" t="s">
        <v>55</v>
      </c>
      <c r="X257">
        <v>29.9</v>
      </c>
      <c r="Y257">
        <v>4.5999999999999996</v>
      </c>
      <c r="Z257">
        <v>66996000</v>
      </c>
      <c r="AA257">
        <v>63132000</v>
      </c>
      <c r="AB257">
        <v>2677400</v>
      </c>
      <c r="AC257">
        <v>1970500</v>
      </c>
      <c r="AD257">
        <v>1856800</v>
      </c>
      <c r="AE257">
        <v>78748</v>
      </c>
      <c r="AF257">
        <v>59474000</v>
      </c>
      <c r="AG257">
        <v>23172000</v>
      </c>
      <c r="AH257">
        <v>16</v>
      </c>
      <c r="AI257">
        <v>0</v>
      </c>
      <c r="AJ257">
        <v>16</v>
      </c>
      <c r="AN257">
        <v>669</v>
      </c>
      <c r="AO257" t="s">
        <v>4362</v>
      </c>
      <c r="AP257" t="s">
        <v>331</v>
      </c>
      <c r="AQ257" t="s">
        <v>4363</v>
      </c>
      <c r="AR257" t="s">
        <v>4364</v>
      </c>
      <c r="AS257" t="s">
        <v>4365</v>
      </c>
      <c r="AT257" t="s">
        <v>4366</v>
      </c>
    </row>
    <row r="258" spans="1:48" x14ac:dyDescent="0.25">
      <c r="A258" t="s">
        <v>4020</v>
      </c>
      <c r="D258" t="s">
        <v>402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2.5</v>
      </c>
      <c r="O258">
        <v>2.5</v>
      </c>
      <c r="P258">
        <v>2.5</v>
      </c>
      <c r="Q258">
        <v>51.231000000000002</v>
      </c>
      <c r="R258">
        <v>471</v>
      </c>
      <c r="S258">
        <v>471</v>
      </c>
      <c r="T258">
        <v>7.4697000000000001E-3</v>
      </c>
      <c r="U258">
        <v>6.01</v>
      </c>
      <c r="V258" t="s">
        <v>35</v>
      </c>
      <c r="W258" t="s">
        <v>55</v>
      </c>
      <c r="X258">
        <v>2.5</v>
      </c>
      <c r="Y258">
        <v>2.5</v>
      </c>
      <c r="Z258">
        <v>1868200</v>
      </c>
      <c r="AA258">
        <v>1709100</v>
      </c>
      <c r="AB258">
        <v>159110</v>
      </c>
      <c r="AC258">
        <v>116760</v>
      </c>
      <c r="AD258">
        <v>106820</v>
      </c>
      <c r="AE258">
        <v>9944.1</v>
      </c>
      <c r="AF258">
        <v>0</v>
      </c>
      <c r="AG258">
        <v>1492500</v>
      </c>
      <c r="AH258">
        <v>1</v>
      </c>
      <c r="AI258">
        <v>0</v>
      </c>
      <c r="AJ258">
        <v>1</v>
      </c>
      <c r="AN258">
        <v>613</v>
      </c>
      <c r="AO258">
        <v>2791</v>
      </c>
      <c r="AP258" t="b">
        <v>1</v>
      </c>
      <c r="AQ258">
        <v>2855</v>
      </c>
      <c r="AR258" t="s">
        <v>4022</v>
      </c>
      <c r="AS258">
        <v>4664</v>
      </c>
      <c r="AT258">
        <v>4664</v>
      </c>
    </row>
    <row r="259" spans="1:48" x14ac:dyDescent="0.25">
      <c r="A259" t="s">
        <v>6068</v>
      </c>
      <c r="D259" t="s">
        <v>6069</v>
      </c>
      <c r="E259">
        <v>2</v>
      </c>
      <c r="F259">
        <v>2</v>
      </c>
      <c r="G259">
        <v>2</v>
      </c>
      <c r="H259">
        <v>2</v>
      </c>
      <c r="I259">
        <v>0</v>
      </c>
      <c r="J259">
        <v>2</v>
      </c>
      <c r="K259">
        <v>0</v>
      </c>
      <c r="L259">
        <v>2</v>
      </c>
      <c r="M259">
        <v>0</v>
      </c>
      <c r="N259">
        <v>31.1</v>
      </c>
      <c r="O259">
        <v>31.1</v>
      </c>
      <c r="P259">
        <v>31.1</v>
      </c>
      <c r="Q259">
        <v>9.9160000000000004</v>
      </c>
      <c r="R259">
        <v>90</v>
      </c>
      <c r="S259">
        <v>90</v>
      </c>
      <c r="T259">
        <v>0</v>
      </c>
      <c r="U259">
        <v>21.384</v>
      </c>
      <c r="V259" t="s">
        <v>35</v>
      </c>
      <c r="X259">
        <v>31.1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2</v>
      </c>
      <c r="AI259">
        <v>0</v>
      </c>
      <c r="AJ259">
        <v>2</v>
      </c>
      <c r="AN259">
        <v>934</v>
      </c>
      <c r="AO259" t="s">
        <v>6070</v>
      </c>
      <c r="AP259" t="s">
        <v>37</v>
      </c>
      <c r="AQ259" t="s">
        <v>6071</v>
      </c>
      <c r="AR259" t="s">
        <v>6072</v>
      </c>
      <c r="AS259" t="s">
        <v>6073</v>
      </c>
      <c r="AT259" t="s">
        <v>6073</v>
      </c>
    </row>
    <row r="260" spans="1:48" x14ac:dyDescent="0.25">
      <c r="A260" t="s">
        <v>4318</v>
      </c>
      <c r="D260" t="s">
        <v>4319</v>
      </c>
      <c r="E260">
        <v>1</v>
      </c>
      <c r="F260">
        <v>1</v>
      </c>
      <c r="G260">
        <v>1</v>
      </c>
      <c r="H260">
        <v>1</v>
      </c>
      <c r="I260">
        <v>0</v>
      </c>
      <c r="J260">
        <v>1</v>
      </c>
      <c r="K260">
        <v>0</v>
      </c>
      <c r="L260">
        <v>1</v>
      </c>
      <c r="M260">
        <v>0</v>
      </c>
      <c r="N260">
        <v>2.9</v>
      </c>
      <c r="O260">
        <v>2.9</v>
      </c>
      <c r="P260">
        <v>2.9</v>
      </c>
      <c r="Q260">
        <v>60.911999999999999</v>
      </c>
      <c r="R260">
        <v>545</v>
      </c>
      <c r="S260">
        <v>545</v>
      </c>
      <c r="T260">
        <v>1</v>
      </c>
      <c r="U260">
        <v>-2</v>
      </c>
      <c r="V260" t="s">
        <v>35</v>
      </c>
      <c r="X260">
        <v>2.9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1</v>
      </c>
      <c r="AI260">
        <v>0</v>
      </c>
      <c r="AJ260">
        <v>1</v>
      </c>
      <c r="AK260" t="s">
        <v>61</v>
      </c>
      <c r="AN260">
        <v>660</v>
      </c>
      <c r="AO260">
        <v>2231</v>
      </c>
      <c r="AP260" t="b">
        <v>1</v>
      </c>
      <c r="AQ260">
        <v>2281</v>
      </c>
      <c r="AR260">
        <v>4369</v>
      </c>
      <c r="AS260">
        <v>3753</v>
      </c>
      <c r="AT260">
        <v>3753</v>
      </c>
      <c r="AU260" t="s">
        <v>4320</v>
      </c>
      <c r="AV260" t="s">
        <v>4321</v>
      </c>
    </row>
    <row r="261" spans="1:48" x14ac:dyDescent="0.25">
      <c r="A261" t="s">
        <v>6074</v>
      </c>
      <c r="C261" t="s">
        <v>6075</v>
      </c>
      <c r="D261" t="s">
        <v>6076</v>
      </c>
      <c r="E261">
        <v>2</v>
      </c>
      <c r="F261">
        <v>2</v>
      </c>
      <c r="G261">
        <v>2</v>
      </c>
      <c r="H261">
        <v>2</v>
      </c>
      <c r="I261">
        <v>1</v>
      </c>
      <c r="J261">
        <v>2</v>
      </c>
      <c r="K261">
        <v>1</v>
      </c>
      <c r="L261">
        <v>2</v>
      </c>
      <c r="M261">
        <v>1</v>
      </c>
      <c r="N261">
        <v>4.3</v>
      </c>
      <c r="O261">
        <v>4.3</v>
      </c>
      <c r="P261">
        <v>4.3</v>
      </c>
      <c r="Q261">
        <v>64.661000000000001</v>
      </c>
      <c r="R261">
        <v>585</v>
      </c>
      <c r="S261" t="s">
        <v>6077</v>
      </c>
      <c r="T261">
        <v>0</v>
      </c>
      <c r="U261">
        <v>11.877000000000001</v>
      </c>
      <c r="V261" t="s">
        <v>35</v>
      </c>
      <c r="W261" t="s">
        <v>55</v>
      </c>
      <c r="X261">
        <v>4.3</v>
      </c>
      <c r="Y261">
        <v>1.9</v>
      </c>
      <c r="Z261">
        <v>1474900</v>
      </c>
      <c r="AA261">
        <v>806290</v>
      </c>
      <c r="AB261">
        <v>361950</v>
      </c>
      <c r="AC261">
        <v>54626</v>
      </c>
      <c r="AD261">
        <v>29863</v>
      </c>
      <c r="AE261">
        <v>13406</v>
      </c>
      <c r="AF261">
        <v>0</v>
      </c>
      <c r="AG261">
        <v>3395400</v>
      </c>
      <c r="AH261">
        <v>2</v>
      </c>
      <c r="AI261">
        <v>0</v>
      </c>
      <c r="AJ261">
        <v>2</v>
      </c>
      <c r="AN261">
        <v>935</v>
      </c>
      <c r="AO261" t="s">
        <v>6078</v>
      </c>
      <c r="AP261" t="s">
        <v>37</v>
      </c>
      <c r="AQ261" t="s">
        <v>6079</v>
      </c>
      <c r="AR261" t="s">
        <v>6080</v>
      </c>
      <c r="AS261" t="s">
        <v>6081</v>
      </c>
      <c r="AT261" t="s">
        <v>6081</v>
      </c>
    </row>
    <row r="262" spans="1:48" x14ac:dyDescent="0.25">
      <c r="A262" t="s">
        <v>7022</v>
      </c>
      <c r="D262" t="s">
        <v>7023</v>
      </c>
      <c r="E262">
        <v>1</v>
      </c>
      <c r="F262">
        <v>1</v>
      </c>
      <c r="G262">
        <v>1</v>
      </c>
      <c r="H262">
        <v>1</v>
      </c>
      <c r="I262">
        <v>0</v>
      </c>
      <c r="J262">
        <v>1</v>
      </c>
      <c r="K262">
        <v>0</v>
      </c>
      <c r="L262">
        <v>1</v>
      </c>
      <c r="M262">
        <v>0</v>
      </c>
      <c r="N262">
        <v>9.1999999999999993</v>
      </c>
      <c r="O262">
        <v>9.1999999999999993</v>
      </c>
      <c r="P262">
        <v>9.1999999999999993</v>
      </c>
      <c r="Q262">
        <v>15.856999999999999</v>
      </c>
      <c r="R262">
        <v>142</v>
      </c>
      <c r="S262">
        <v>142</v>
      </c>
      <c r="T262">
        <v>3.0303000000000001E-3</v>
      </c>
      <c r="U262">
        <v>6.3544999999999998</v>
      </c>
      <c r="V262" t="s">
        <v>35</v>
      </c>
      <c r="X262">
        <v>9.1999999999999993</v>
      </c>
      <c r="Y262">
        <v>0</v>
      </c>
      <c r="Z262">
        <v>1138700</v>
      </c>
      <c r="AA262">
        <v>1138700</v>
      </c>
      <c r="AB262">
        <v>0</v>
      </c>
      <c r="AC262">
        <v>126520</v>
      </c>
      <c r="AD262">
        <v>126520</v>
      </c>
      <c r="AE262">
        <v>0</v>
      </c>
      <c r="AF262">
        <v>1138700</v>
      </c>
      <c r="AG262">
        <v>0</v>
      </c>
      <c r="AH262">
        <v>1</v>
      </c>
      <c r="AI262">
        <v>0</v>
      </c>
      <c r="AJ262">
        <v>1</v>
      </c>
      <c r="AN262">
        <v>1087</v>
      </c>
      <c r="AO262">
        <v>2365</v>
      </c>
      <c r="AP262" t="b">
        <v>1</v>
      </c>
      <c r="AQ262">
        <v>2416</v>
      </c>
      <c r="AR262">
        <v>4611</v>
      </c>
      <c r="AS262">
        <v>3976</v>
      </c>
      <c r="AT262">
        <v>3976</v>
      </c>
    </row>
    <row r="263" spans="1:48" x14ac:dyDescent="0.25">
      <c r="A263" t="s">
        <v>4841</v>
      </c>
      <c r="D263" t="s">
        <v>4842</v>
      </c>
      <c r="E263">
        <v>1</v>
      </c>
      <c r="F263">
        <v>1</v>
      </c>
      <c r="G263">
        <v>1</v>
      </c>
      <c r="H263">
        <v>1</v>
      </c>
      <c r="I263">
        <v>0</v>
      </c>
      <c r="J263">
        <v>1</v>
      </c>
      <c r="K263">
        <v>0</v>
      </c>
      <c r="L263">
        <v>1</v>
      </c>
      <c r="M263">
        <v>0</v>
      </c>
      <c r="N263">
        <v>4.7</v>
      </c>
      <c r="O263">
        <v>4.7</v>
      </c>
      <c r="P263">
        <v>4.7</v>
      </c>
      <c r="Q263">
        <v>38.386000000000003</v>
      </c>
      <c r="R263">
        <v>341</v>
      </c>
      <c r="S263" t="s">
        <v>4843</v>
      </c>
      <c r="T263">
        <v>0</v>
      </c>
      <c r="U263">
        <v>12.375999999999999</v>
      </c>
      <c r="V263" t="s">
        <v>35</v>
      </c>
      <c r="X263">
        <v>4.7</v>
      </c>
      <c r="Y263">
        <v>0</v>
      </c>
      <c r="Z263">
        <v>764420</v>
      </c>
      <c r="AA263">
        <v>764420</v>
      </c>
      <c r="AB263">
        <v>0</v>
      </c>
      <c r="AC263">
        <v>40233</v>
      </c>
      <c r="AD263">
        <v>40233</v>
      </c>
      <c r="AE263">
        <v>0</v>
      </c>
      <c r="AF263">
        <v>764420</v>
      </c>
      <c r="AG263">
        <v>0</v>
      </c>
      <c r="AH263">
        <v>1</v>
      </c>
      <c r="AI263">
        <v>0</v>
      </c>
      <c r="AJ263">
        <v>1</v>
      </c>
      <c r="AN263">
        <v>737</v>
      </c>
      <c r="AO263">
        <v>318</v>
      </c>
      <c r="AP263" t="b">
        <v>1</v>
      </c>
      <c r="AQ263">
        <v>321</v>
      </c>
      <c r="AR263">
        <v>579</v>
      </c>
      <c r="AS263">
        <v>509</v>
      </c>
      <c r="AT263">
        <v>509</v>
      </c>
    </row>
    <row r="264" spans="1:48" x14ac:dyDescent="0.25">
      <c r="A264" t="s">
        <v>7042</v>
      </c>
      <c r="D264" t="s">
        <v>7043</v>
      </c>
      <c r="E264">
        <v>3</v>
      </c>
      <c r="F264">
        <v>3</v>
      </c>
      <c r="G264">
        <v>3</v>
      </c>
      <c r="H264">
        <v>3</v>
      </c>
      <c r="I264">
        <v>0</v>
      </c>
      <c r="J264">
        <v>3</v>
      </c>
      <c r="K264">
        <v>0</v>
      </c>
      <c r="L264">
        <v>3</v>
      </c>
      <c r="M264">
        <v>0</v>
      </c>
      <c r="N264">
        <v>12.5</v>
      </c>
      <c r="O264">
        <v>12.5</v>
      </c>
      <c r="P264">
        <v>12.5</v>
      </c>
      <c r="Q264">
        <v>41.161999999999999</v>
      </c>
      <c r="R264">
        <v>392</v>
      </c>
      <c r="S264">
        <v>392</v>
      </c>
      <c r="T264">
        <v>0</v>
      </c>
      <c r="U264">
        <v>23.556999999999999</v>
      </c>
      <c r="V264" t="s">
        <v>35</v>
      </c>
      <c r="X264">
        <v>12.5</v>
      </c>
      <c r="Y264">
        <v>0</v>
      </c>
      <c r="Z264">
        <v>2411000</v>
      </c>
      <c r="AA264">
        <v>2411000</v>
      </c>
      <c r="AB264">
        <v>0</v>
      </c>
      <c r="AC264">
        <v>133940</v>
      </c>
      <c r="AD264">
        <v>133940</v>
      </c>
      <c r="AE264">
        <v>0</v>
      </c>
      <c r="AF264">
        <v>2411000</v>
      </c>
      <c r="AG264">
        <v>0</v>
      </c>
      <c r="AH264">
        <v>3</v>
      </c>
      <c r="AI264">
        <v>0</v>
      </c>
      <c r="AJ264">
        <v>3</v>
      </c>
      <c r="AN264">
        <v>1091</v>
      </c>
      <c r="AO264" t="s">
        <v>7044</v>
      </c>
      <c r="AP264" t="s">
        <v>142</v>
      </c>
      <c r="AQ264" t="s">
        <v>7045</v>
      </c>
      <c r="AR264" t="s">
        <v>7046</v>
      </c>
      <c r="AS264" t="s">
        <v>7047</v>
      </c>
      <c r="AT264" t="s">
        <v>7047</v>
      </c>
    </row>
    <row r="265" spans="1:48" x14ac:dyDescent="0.25">
      <c r="A265" t="s">
        <v>5861</v>
      </c>
      <c r="C265" t="s">
        <v>5862</v>
      </c>
      <c r="D265" t="s">
        <v>5863</v>
      </c>
      <c r="E265">
        <v>1</v>
      </c>
      <c r="F265">
        <v>1</v>
      </c>
      <c r="G265">
        <v>1</v>
      </c>
      <c r="H265">
        <v>1</v>
      </c>
      <c r="I265">
        <v>0</v>
      </c>
      <c r="J265">
        <v>1</v>
      </c>
      <c r="K265">
        <v>0</v>
      </c>
      <c r="L265">
        <v>1</v>
      </c>
      <c r="M265">
        <v>0</v>
      </c>
      <c r="N265">
        <v>13.8</v>
      </c>
      <c r="O265">
        <v>13.8</v>
      </c>
      <c r="P265">
        <v>13.8</v>
      </c>
      <c r="Q265">
        <v>26.41</v>
      </c>
      <c r="R265">
        <v>246</v>
      </c>
      <c r="S265">
        <v>246</v>
      </c>
      <c r="T265">
        <v>9.1074999999999993E-3</v>
      </c>
      <c r="U265">
        <v>5.9344999999999999</v>
      </c>
      <c r="V265" t="s">
        <v>35</v>
      </c>
      <c r="X265">
        <v>13.8</v>
      </c>
      <c r="Y265">
        <v>0</v>
      </c>
      <c r="Z265">
        <v>842510</v>
      </c>
      <c r="AA265">
        <v>842510</v>
      </c>
      <c r="AB265">
        <v>0</v>
      </c>
      <c r="AC265">
        <v>76591</v>
      </c>
      <c r="AD265">
        <v>76591</v>
      </c>
      <c r="AE265">
        <v>0</v>
      </c>
      <c r="AF265">
        <v>842510</v>
      </c>
      <c r="AG265">
        <v>0</v>
      </c>
      <c r="AH265">
        <v>1</v>
      </c>
      <c r="AI265">
        <v>0</v>
      </c>
      <c r="AJ265">
        <v>1</v>
      </c>
      <c r="AN265">
        <v>901</v>
      </c>
      <c r="AO265">
        <v>1883</v>
      </c>
      <c r="AP265" t="b">
        <v>1</v>
      </c>
      <c r="AQ265">
        <v>1926</v>
      </c>
      <c r="AR265">
        <v>3638</v>
      </c>
      <c r="AS265">
        <v>3130</v>
      </c>
      <c r="AT265">
        <v>3130</v>
      </c>
    </row>
    <row r="266" spans="1:48" x14ac:dyDescent="0.25">
      <c r="A266" t="s">
        <v>6826</v>
      </c>
      <c r="D266" t="s">
        <v>6827</v>
      </c>
      <c r="E266">
        <v>5</v>
      </c>
      <c r="F266">
        <v>5</v>
      </c>
      <c r="G266">
        <v>5</v>
      </c>
      <c r="H266">
        <v>5</v>
      </c>
      <c r="I266">
        <v>0</v>
      </c>
      <c r="J266">
        <v>5</v>
      </c>
      <c r="K266">
        <v>0</v>
      </c>
      <c r="L266">
        <v>5</v>
      </c>
      <c r="M266">
        <v>0</v>
      </c>
      <c r="N266">
        <v>8.1999999999999993</v>
      </c>
      <c r="O266">
        <v>8.1999999999999993</v>
      </c>
      <c r="P266">
        <v>8.1999999999999993</v>
      </c>
      <c r="Q266">
        <v>69.501000000000005</v>
      </c>
      <c r="R266">
        <v>611</v>
      </c>
      <c r="S266">
        <v>611</v>
      </c>
      <c r="T266">
        <v>0</v>
      </c>
      <c r="U266">
        <v>28.082999999999998</v>
      </c>
      <c r="V266" t="s">
        <v>35</v>
      </c>
      <c r="X266">
        <v>8.1999999999999993</v>
      </c>
      <c r="Y266">
        <v>0</v>
      </c>
      <c r="Z266">
        <v>3904800</v>
      </c>
      <c r="AA266">
        <v>3904800</v>
      </c>
      <c r="AB266">
        <v>0</v>
      </c>
      <c r="AC266">
        <v>118330</v>
      </c>
      <c r="AD266">
        <v>118330</v>
      </c>
      <c r="AE266">
        <v>0</v>
      </c>
      <c r="AF266">
        <v>3904800</v>
      </c>
      <c r="AG266">
        <v>0</v>
      </c>
      <c r="AH266">
        <v>5</v>
      </c>
      <c r="AI266">
        <v>0</v>
      </c>
      <c r="AJ266">
        <v>5</v>
      </c>
      <c r="AN266">
        <v>1056</v>
      </c>
      <c r="AO266" t="s">
        <v>6828</v>
      </c>
      <c r="AP266" t="s">
        <v>97</v>
      </c>
      <c r="AQ266" t="s">
        <v>6829</v>
      </c>
      <c r="AR266" t="s">
        <v>6830</v>
      </c>
      <c r="AS266" t="s">
        <v>6831</v>
      </c>
      <c r="AT266" t="s">
        <v>6831</v>
      </c>
    </row>
    <row r="267" spans="1:48" x14ac:dyDescent="0.25">
      <c r="A267" t="s">
        <v>6898</v>
      </c>
      <c r="D267" t="s">
        <v>6899</v>
      </c>
      <c r="E267">
        <v>3</v>
      </c>
      <c r="F267">
        <v>3</v>
      </c>
      <c r="G267">
        <v>3</v>
      </c>
      <c r="H267">
        <v>3</v>
      </c>
      <c r="I267">
        <v>0</v>
      </c>
      <c r="J267">
        <v>3</v>
      </c>
      <c r="K267">
        <v>0</v>
      </c>
      <c r="L267">
        <v>3</v>
      </c>
      <c r="M267">
        <v>0</v>
      </c>
      <c r="N267">
        <v>17.899999999999999</v>
      </c>
      <c r="O267">
        <v>17.899999999999999</v>
      </c>
      <c r="P267">
        <v>17.899999999999999</v>
      </c>
      <c r="Q267">
        <v>27.08</v>
      </c>
      <c r="R267">
        <v>251</v>
      </c>
      <c r="S267">
        <v>251</v>
      </c>
      <c r="T267">
        <v>0</v>
      </c>
      <c r="U267">
        <v>17.760999999999999</v>
      </c>
      <c r="V267" t="s">
        <v>35</v>
      </c>
      <c r="X267">
        <v>17.899999999999999</v>
      </c>
      <c r="Y267">
        <v>0</v>
      </c>
      <c r="Z267">
        <v>3509400</v>
      </c>
      <c r="AA267">
        <v>3509400</v>
      </c>
      <c r="AB267">
        <v>0</v>
      </c>
      <c r="AC267">
        <v>292450</v>
      </c>
      <c r="AD267">
        <v>292450</v>
      </c>
      <c r="AE267">
        <v>0</v>
      </c>
      <c r="AF267">
        <v>3509400</v>
      </c>
      <c r="AG267">
        <v>0</v>
      </c>
      <c r="AH267">
        <v>4</v>
      </c>
      <c r="AI267">
        <v>0</v>
      </c>
      <c r="AJ267">
        <v>4</v>
      </c>
      <c r="AN267">
        <v>1067</v>
      </c>
      <c r="AO267" t="s">
        <v>6900</v>
      </c>
      <c r="AP267" t="s">
        <v>142</v>
      </c>
      <c r="AQ267" t="s">
        <v>6901</v>
      </c>
      <c r="AR267" t="s">
        <v>6902</v>
      </c>
      <c r="AS267" t="s">
        <v>6903</v>
      </c>
      <c r="AT267" t="s">
        <v>6904</v>
      </c>
    </row>
    <row r="268" spans="1:48" x14ac:dyDescent="0.25">
      <c r="A268" t="s">
        <v>4817</v>
      </c>
      <c r="D268" t="s">
        <v>4818</v>
      </c>
      <c r="E268">
        <v>3</v>
      </c>
      <c r="F268">
        <v>3</v>
      </c>
      <c r="G268">
        <v>3</v>
      </c>
      <c r="H268">
        <v>3</v>
      </c>
      <c r="I268">
        <v>0</v>
      </c>
      <c r="J268">
        <v>3</v>
      </c>
      <c r="K268">
        <v>0</v>
      </c>
      <c r="L268">
        <v>3</v>
      </c>
      <c r="M268">
        <v>0</v>
      </c>
      <c r="N268">
        <v>4.3</v>
      </c>
      <c r="O268">
        <v>4.3</v>
      </c>
      <c r="P268">
        <v>4.3</v>
      </c>
      <c r="Q268">
        <v>98.073999999999998</v>
      </c>
      <c r="R268">
        <v>861</v>
      </c>
      <c r="S268">
        <v>861</v>
      </c>
      <c r="T268">
        <v>0</v>
      </c>
      <c r="U268">
        <v>18.646000000000001</v>
      </c>
      <c r="V268" t="s">
        <v>35</v>
      </c>
      <c r="X268">
        <v>4.3</v>
      </c>
      <c r="Y268">
        <v>0</v>
      </c>
      <c r="Z268">
        <v>1139400</v>
      </c>
      <c r="AA268">
        <v>1037200</v>
      </c>
      <c r="AB268">
        <v>0</v>
      </c>
      <c r="AC268">
        <v>37980</v>
      </c>
      <c r="AD268">
        <v>34573</v>
      </c>
      <c r="AE268">
        <v>0</v>
      </c>
      <c r="AF268">
        <v>0</v>
      </c>
      <c r="AG268">
        <v>0</v>
      </c>
      <c r="AH268">
        <v>3</v>
      </c>
      <c r="AI268">
        <v>0</v>
      </c>
      <c r="AJ268">
        <v>3</v>
      </c>
      <c r="AN268">
        <v>733</v>
      </c>
      <c r="AO268" t="s">
        <v>4819</v>
      </c>
      <c r="AP268" t="s">
        <v>142</v>
      </c>
      <c r="AQ268" t="s">
        <v>4820</v>
      </c>
      <c r="AR268" t="s">
        <v>4821</v>
      </c>
      <c r="AS268" t="s">
        <v>4822</v>
      </c>
      <c r="AT268" t="s">
        <v>4822</v>
      </c>
    </row>
    <row r="269" spans="1:48" x14ac:dyDescent="0.25">
      <c r="A269" t="s">
        <v>4033</v>
      </c>
      <c r="C269" t="s">
        <v>4034</v>
      </c>
      <c r="D269" t="s">
        <v>4035</v>
      </c>
      <c r="E269">
        <v>1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5.3</v>
      </c>
      <c r="O269">
        <v>5.3</v>
      </c>
      <c r="P269">
        <v>5.3</v>
      </c>
      <c r="Q269">
        <v>23.146000000000001</v>
      </c>
      <c r="R269">
        <v>206</v>
      </c>
      <c r="S269">
        <v>206</v>
      </c>
      <c r="T269">
        <v>1</v>
      </c>
      <c r="U269">
        <v>-2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1</v>
      </c>
      <c r="AK269" t="s">
        <v>61</v>
      </c>
      <c r="AN269">
        <v>615</v>
      </c>
      <c r="AO269">
        <v>3491</v>
      </c>
      <c r="AP269" t="b">
        <v>1</v>
      </c>
      <c r="AQ269">
        <v>3578</v>
      </c>
      <c r="AR269">
        <v>6672</v>
      </c>
      <c r="AS269">
        <v>5806</v>
      </c>
      <c r="AT269">
        <v>5806</v>
      </c>
      <c r="AU269">
        <v>162</v>
      </c>
      <c r="AV269">
        <v>2</v>
      </c>
    </row>
    <row r="270" spans="1:48" x14ac:dyDescent="0.25">
      <c r="A270" t="s">
        <v>6848</v>
      </c>
      <c r="D270" t="s">
        <v>6849</v>
      </c>
      <c r="E270">
        <v>2</v>
      </c>
      <c r="F270">
        <v>2</v>
      </c>
      <c r="G270">
        <v>2</v>
      </c>
      <c r="H270">
        <v>2</v>
      </c>
      <c r="I270">
        <v>2</v>
      </c>
      <c r="J270">
        <v>2</v>
      </c>
      <c r="K270">
        <v>2</v>
      </c>
      <c r="L270">
        <v>2</v>
      </c>
      <c r="M270">
        <v>2</v>
      </c>
      <c r="N270">
        <v>4.2</v>
      </c>
      <c r="O270">
        <v>4.2</v>
      </c>
      <c r="P270">
        <v>4.2</v>
      </c>
      <c r="Q270">
        <v>70.100999999999999</v>
      </c>
      <c r="R270">
        <v>621</v>
      </c>
      <c r="S270">
        <v>621</v>
      </c>
      <c r="T270">
        <v>0</v>
      </c>
      <c r="U270">
        <v>12.999000000000001</v>
      </c>
      <c r="V270" t="s">
        <v>35</v>
      </c>
      <c r="W270" t="s">
        <v>55</v>
      </c>
      <c r="X270">
        <v>4.2</v>
      </c>
      <c r="Y270">
        <v>4.2</v>
      </c>
      <c r="Z270">
        <v>4734600</v>
      </c>
      <c r="AA270">
        <v>3117700</v>
      </c>
      <c r="AB270">
        <v>1376600</v>
      </c>
      <c r="AC270">
        <v>169090</v>
      </c>
      <c r="AD270">
        <v>111350</v>
      </c>
      <c r="AE270">
        <v>49166</v>
      </c>
      <c r="AF270">
        <v>3118500</v>
      </c>
      <c r="AG270">
        <v>12913000</v>
      </c>
      <c r="AH270">
        <v>3</v>
      </c>
      <c r="AI270">
        <v>0</v>
      </c>
      <c r="AJ270">
        <v>3</v>
      </c>
      <c r="AN270">
        <v>1059</v>
      </c>
      <c r="AO270" t="s">
        <v>6850</v>
      </c>
      <c r="AP270" t="s">
        <v>37</v>
      </c>
      <c r="AQ270" t="s">
        <v>6851</v>
      </c>
      <c r="AR270" t="s">
        <v>6852</v>
      </c>
      <c r="AS270" t="s">
        <v>6853</v>
      </c>
      <c r="AT270" t="s">
        <v>6854</v>
      </c>
    </row>
    <row r="271" spans="1:48" x14ac:dyDescent="0.25">
      <c r="A271" t="s">
        <v>5651</v>
      </c>
      <c r="D271" t="s">
        <v>5652</v>
      </c>
      <c r="E271">
        <v>2</v>
      </c>
      <c r="F271">
        <v>2</v>
      </c>
      <c r="G271">
        <v>2</v>
      </c>
      <c r="H271">
        <v>2</v>
      </c>
      <c r="I271">
        <v>0</v>
      </c>
      <c r="J271">
        <v>2</v>
      </c>
      <c r="K271">
        <v>0</v>
      </c>
      <c r="L271">
        <v>2</v>
      </c>
      <c r="M271">
        <v>0</v>
      </c>
      <c r="N271">
        <v>6.7</v>
      </c>
      <c r="O271">
        <v>6.7</v>
      </c>
      <c r="P271">
        <v>6.7</v>
      </c>
      <c r="Q271">
        <v>50.67</v>
      </c>
      <c r="R271">
        <v>460</v>
      </c>
      <c r="S271">
        <v>460</v>
      </c>
      <c r="T271">
        <v>0</v>
      </c>
      <c r="U271">
        <v>11.909000000000001</v>
      </c>
      <c r="V271" t="s">
        <v>35</v>
      </c>
      <c r="X271">
        <v>6.7</v>
      </c>
      <c r="Y271">
        <v>0</v>
      </c>
      <c r="Z271">
        <v>2346400</v>
      </c>
      <c r="AA271">
        <v>2248700</v>
      </c>
      <c r="AB271">
        <v>0</v>
      </c>
      <c r="AC271">
        <v>111730</v>
      </c>
      <c r="AD271">
        <v>107080</v>
      </c>
      <c r="AE271">
        <v>0</v>
      </c>
      <c r="AF271">
        <v>2248700</v>
      </c>
      <c r="AG271">
        <v>0</v>
      </c>
      <c r="AH271">
        <v>2</v>
      </c>
      <c r="AI271">
        <v>0</v>
      </c>
      <c r="AJ271">
        <v>2</v>
      </c>
      <c r="AN271">
        <v>868</v>
      </c>
      <c r="AO271" t="s">
        <v>5653</v>
      </c>
      <c r="AP271" t="s">
        <v>37</v>
      </c>
      <c r="AQ271" t="s">
        <v>5654</v>
      </c>
      <c r="AR271" t="s">
        <v>5655</v>
      </c>
      <c r="AS271" t="s">
        <v>5656</v>
      </c>
      <c r="AT271" t="s">
        <v>5656</v>
      </c>
    </row>
    <row r="272" spans="1:48" x14ac:dyDescent="0.25">
      <c r="A272" t="s">
        <v>5645</v>
      </c>
      <c r="D272" t="s">
        <v>5646</v>
      </c>
      <c r="E272">
        <v>3</v>
      </c>
      <c r="F272">
        <v>3</v>
      </c>
      <c r="G272">
        <v>3</v>
      </c>
      <c r="H272">
        <v>3</v>
      </c>
      <c r="I272">
        <v>0</v>
      </c>
      <c r="J272">
        <v>3</v>
      </c>
      <c r="K272">
        <v>0</v>
      </c>
      <c r="L272">
        <v>3</v>
      </c>
      <c r="M272">
        <v>0</v>
      </c>
      <c r="N272">
        <v>7.9</v>
      </c>
      <c r="O272">
        <v>7.9</v>
      </c>
      <c r="P272">
        <v>7.9</v>
      </c>
      <c r="Q272">
        <v>43.896999999999998</v>
      </c>
      <c r="R272">
        <v>382</v>
      </c>
      <c r="S272">
        <v>382</v>
      </c>
      <c r="T272">
        <v>0</v>
      </c>
      <c r="U272">
        <v>18.777999999999999</v>
      </c>
      <c r="V272" t="s">
        <v>35</v>
      </c>
      <c r="X272">
        <v>7.9</v>
      </c>
      <c r="Y272">
        <v>0</v>
      </c>
      <c r="Z272">
        <v>6041500</v>
      </c>
      <c r="AA272">
        <v>6041500</v>
      </c>
      <c r="AB272">
        <v>0</v>
      </c>
      <c r="AC272">
        <v>274620</v>
      </c>
      <c r="AD272">
        <v>274620</v>
      </c>
      <c r="AE272">
        <v>0</v>
      </c>
      <c r="AF272">
        <v>6041500</v>
      </c>
      <c r="AG272">
        <v>0</v>
      </c>
      <c r="AH272">
        <v>1</v>
      </c>
      <c r="AI272">
        <v>0</v>
      </c>
      <c r="AJ272">
        <v>1</v>
      </c>
      <c r="AN272">
        <v>867</v>
      </c>
      <c r="AO272" t="s">
        <v>5647</v>
      </c>
      <c r="AP272" t="s">
        <v>142</v>
      </c>
      <c r="AQ272" t="s">
        <v>5648</v>
      </c>
      <c r="AR272" t="s">
        <v>5649</v>
      </c>
      <c r="AS272" t="s">
        <v>5650</v>
      </c>
      <c r="AT272" t="s">
        <v>5650</v>
      </c>
    </row>
    <row r="273" spans="1:48" x14ac:dyDescent="0.25">
      <c r="A273" t="s">
        <v>5821</v>
      </c>
      <c r="C273" t="s">
        <v>5822</v>
      </c>
      <c r="D273" t="s">
        <v>5823</v>
      </c>
      <c r="E273">
        <v>1</v>
      </c>
      <c r="F273">
        <v>1</v>
      </c>
      <c r="G273">
        <v>1</v>
      </c>
      <c r="H273">
        <v>1</v>
      </c>
      <c r="I273">
        <v>0</v>
      </c>
      <c r="J273">
        <v>1</v>
      </c>
      <c r="K273">
        <v>0</v>
      </c>
      <c r="L273">
        <v>1</v>
      </c>
      <c r="M273">
        <v>0</v>
      </c>
      <c r="N273">
        <v>2.2999999999999998</v>
      </c>
      <c r="O273">
        <v>2.2999999999999998</v>
      </c>
      <c r="P273">
        <v>2.2999999999999998</v>
      </c>
      <c r="Q273">
        <v>58.567</v>
      </c>
      <c r="R273">
        <v>523</v>
      </c>
      <c r="S273">
        <v>523</v>
      </c>
      <c r="T273">
        <v>4.8309E-3</v>
      </c>
      <c r="U273">
        <v>6.1387</v>
      </c>
      <c r="V273" t="s">
        <v>35</v>
      </c>
      <c r="X273">
        <v>2.2999999999999998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1</v>
      </c>
      <c r="AI273">
        <v>0</v>
      </c>
      <c r="AJ273">
        <v>1</v>
      </c>
      <c r="AN273">
        <v>895</v>
      </c>
      <c r="AO273">
        <v>4872</v>
      </c>
      <c r="AP273" t="b">
        <v>1</v>
      </c>
      <c r="AQ273">
        <v>5002</v>
      </c>
      <c r="AR273">
        <v>9361</v>
      </c>
      <c r="AS273">
        <v>8096</v>
      </c>
      <c r="AT273">
        <v>8096</v>
      </c>
      <c r="AU273" t="s">
        <v>5824</v>
      </c>
      <c r="AV273" t="s">
        <v>5825</v>
      </c>
    </row>
    <row r="274" spans="1:48" x14ac:dyDescent="0.25">
      <c r="A274" t="s">
        <v>2199</v>
      </c>
      <c r="D274" t="s">
        <v>2200</v>
      </c>
      <c r="E274">
        <v>5</v>
      </c>
      <c r="F274">
        <v>5</v>
      </c>
      <c r="G274">
        <v>5</v>
      </c>
      <c r="H274">
        <v>5</v>
      </c>
      <c r="I274">
        <v>0</v>
      </c>
      <c r="J274">
        <v>5</v>
      </c>
      <c r="K274">
        <v>0</v>
      </c>
      <c r="L274">
        <v>5</v>
      </c>
      <c r="M274">
        <v>0</v>
      </c>
      <c r="N274">
        <v>3.6</v>
      </c>
      <c r="O274">
        <v>3.6</v>
      </c>
      <c r="P274">
        <v>3.6</v>
      </c>
      <c r="Q274">
        <v>232.07</v>
      </c>
      <c r="R274">
        <v>2114</v>
      </c>
      <c r="S274" t="s">
        <v>2201</v>
      </c>
      <c r="T274">
        <v>0</v>
      </c>
      <c r="U274">
        <v>36.448999999999998</v>
      </c>
      <c r="V274" t="s">
        <v>35</v>
      </c>
      <c r="X274">
        <v>3.6</v>
      </c>
      <c r="Y274">
        <v>0</v>
      </c>
      <c r="Z274">
        <v>2150500</v>
      </c>
      <c r="AA274">
        <v>2150500</v>
      </c>
      <c r="AB274">
        <v>0</v>
      </c>
      <c r="AC274">
        <v>18700</v>
      </c>
      <c r="AD274">
        <v>18700</v>
      </c>
      <c r="AE274">
        <v>0</v>
      </c>
      <c r="AF274">
        <v>2150500</v>
      </c>
      <c r="AG274">
        <v>0</v>
      </c>
      <c r="AH274">
        <v>5</v>
      </c>
      <c r="AI274">
        <v>0</v>
      </c>
      <c r="AJ274">
        <v>5</v>
      </c>
      <c r="AN274">
        <v>394</v>
      </c>
      <c r="AO274" t="s">
        <v>2202</v>
      </c>
      <c r="AP274" t="s">
        <v>97</v>
      </c>
      <c r="AQ274" t="s">
        <v>2203</v>
      </c>
      <c r="AR274" t="s">
        <v>2204</v>
      </c>
      <c r="AS274" t="s">
        <v>2205</v>
      </c>
      <c r="AT274" t="s">
        <v>2205</v>
      </c>
    </row>
    <row r="275" spans="1:48" x14ac:dyDescent="0.25">
      <c r="A275" t="s">
        <v>1668</v>
      </c>
      <c r="D275" t="s">
        <v>1669</v>
      </c>
      <c r="E275">
        <v>1</v>
      </c>
      <c r="F275">
        <v>1</v>
      </c>
      <c r="G275">
        <v>1</v>
      </c>
      <c r="H275">
        <v>1</v>
      </c>
      <c r="I275">
        <v>0</v>
      </c>
      <c r="J275">
        <v>1</v>
      </c>
      <c r="K275">
        <v>0</v>
      </c>
      <c r="L275">
        <v>1</v>
      </c>
      <c r="M275">
        <v>0</v>
      </c>
      <c r="N275">
        <v>8</v>
      </c>
      <c r="O275">
        <v>8</v>
      </c>
      <c r="P275">
        <v>8</v>
      </c>
      <c r="Q275">
        <v>21.645</v>
      </c>
      <c r="R275">
        <v>187</v>
      </c>
      <c r="S275" t="s">
        <v>1670</v>
      </c>
      <c r="T275">
        <v>0</v>
      </c>
      <c r="U275">
        <v>11.993</v>
      </c>
      <c r="V275" t="s">
        <v>35</v>
      </c>
      <c r="X275">
        <v>8</v>
      </c>
      <c r="Y275">
        <v>0</v>
      </c>
      <c r="Z275">
        <v>600740</v>
      </c>
      <c r="AA275">
        <v>600740</v>
      </c>
      <c r="AB275">
        <v>0</v>
      </c>
      <c r="AC275">
        <v>54613</v>
      </c>
      <c r="AD275">
        <v>54613</v>
      </c>
      <c r="AE275">
        <v>0</v>
      </c>
      <c r="AF275">
        <v>600740</v>
      </c>
      <c r="AG275">
        <v>0</v>
      </c>
      <c r="AH275">
        <v>1</v>
      </c>
      <c r="AI275">
        <v>0</v>
      </c>
      <c r="AJ275">
        <v>1</v>
      </c>
      <c r="AN275">
        <v>329</v>
      </c>
      <c r="AO275">
        <v>4673</v>
      </c>
      <c r="AP275" t="b">
        <v>1</v>
      </c>
      <c r="AQ275">
        <v>4797</v>
      </c>
      <c r="AR275">
        <v>8966</v>
      </c>
      <c r="AS275">
        <v>7762</v>
      </c>
      <c r="AT275">
        <v>7762</v>
      </c>
    </row>
    <row r="276" spans="1:48" x14ac:dyDescent="0.25">
      <c r="A276" t="s">
        <v>771</v>
      </c>
      <c r="B276" t="s">
        <v>772</v>
      </c>
      <c r="C276" t="s">
        <v>773</v>
      </c>
      <c r="D276" t="s">
        <v>774</v>
      </c>
      <c r="E276">
        <v>1</v>
      </c>
      <c r="F276">
        <v>1</v>
      </c>
      <c r="G276">
        <v>1</v>
      </c>
      <c r="H276">
        <v>1</v>
      </c>
      <c r="I276">
        <v>0</v>
      </c>
      <c r="J276">
        <v>1</v>
      </c>
      <c r="K276">
        <v>0</v>
      </c>
      <c r="L276">
        <v>1</v>
      </c>
      <c r="M276">
        <v>0</v>
      </c>
      <c r="N276">
        <v>5.6</v>
      </c>
      <c r="O276">
        <v>5.6</v>
      </c>
      <c r="P276">
        <v>5.6</v>
      </c>
      <c r="Q276">
        <v>38.488999999999997</v>
      </c>
      <c r="R276">
        <v>339</v>
      </c>
      <c r="S276" t="s">
        <v>775</v>
      </c>
      <c r="T276">
        <v>3.0831999999999999E-3</v>
      </c>
      <c r="U276">
        <v>6.4612999999999996</v>
      </c>
      <c r="V276" t="s">
        <v>35</v>
      </c>
      <c r="X276">
        <v>5.6</v>
      </c>
      <c r="Y276">
        <v>0</v>
      </c>
      <c r="Z276">
        <v>847210</v>
      </c>
      <c r="AA276">
        <v>847210</v>
      </c>
      <c r="AB276">
        <v>0</v>
      </c>
      <c r="AC276">
        <v>49836</v>
      </c>
      <c r="AD276">
        <v>49836</v>
      </c>
      <c r="AE276">
        <v>0</v>
      </c>
      <c r="AF276">
        <v>847210</v>
      </c>
      <c r="AG276">
        <v>0</v>
      </c>
      <c r="AH276">
        <v>1</v>
      </c>
      <c r="AI276">
        <v>0</v>
      </c>
      <c r="AJ276">
        <v>1</v>
      </c>
      <c r="AN276">
        <v>90</v>
      </c>
      <c r="AO276">
        <v>4194</v>
      </c>
      <c r="AP276" t="b">
        <v>1</v>
      </c>
      <c r="AQ276">
        <v>4308</v>
      </c>
      <c r="AR276">
        <v>8006</v>
      </c>
      <c r="AS276">
        <v>6933</v>
      </c>
      <c r="AT276">
        <v>6933</v>
      </c>
    </row>
    <row r="277" spans="1:48" x14ac:dyDescent="0.25">
      <c r="A277" t="s">
        <v>4981</v>
      </c>
      <c r="D277" t="s">
        <v>4982</v>
      </c>
      <c r="E277">
        <v>3</v>
      </c>
      <c r="F277">
        <v>3</v>
      </c>
      <c r="G277">
        <v>3</v>
      </c>
      <c r="H277">
        <v>3</v>
      </c>
      <c r="I277">
        <v>0</v>
      </c>
      <c r="J277">
        <v>3</v>
      </c>
      <c r="K277">
        <v>0</v>
      </c>
      <c r="L277">
        <v>3</v>
      </c>
      <c r="M277">
        <v>0</v>
      </c>
      <c r="N277">
        <v>8.5</v>
      </c>
      <c r="O277">
        <v>8.5</v>
      </c>
      <c r="P277">
        <v>8.5</v>
      </c>
      <c r="Q277">
        <v>43.347999999999999</v>
      </c>
      <c r="R277">
        <v>375</v>
      </c>
      <c r="S277" t="s">
        <v>4983</v>
      </c>
      <c r="T277">
        <v>0</v>
      </c>
      <c r="U277">
        <v>17.908999999999999</v>
      </c>
      <c r="V277" t="s">
        <v>35</v>
      </c>
      <c r="X277">
        <v>8.5</v>
      </c>
      <c r="Y277">
        <v>0</v>
      </c>
      <c r="Z277">
        <v>2331300</v>
      </c>
      <c r="AA277">
        <v>2331300</v>
      </c>
      <c r="AB277">
        <v>0</v>
      </c>
      <c r="AC277">
        <v>129520</v>
      </c>
      <c r="AD277">
        <v>129520</v>
      </c>
      <c r="AE277">
        <v>0</v>
      </c>
      <c r="AF277">
        <v>2331300</v>
      </c>
      <c r="AG277">
        <v>0</v>
      </c>
      <c r="AH277">
        <v>3</v>
      </c>
      <c r="AI277">
        <v>0</v>
      </c>
      <c r="AJ277">
        <v>3</v>
      </c>
      <c r="AN277">
        <v>758</v>
      </c>
      <c r="AO277" t="s">
        <v>4984</v>
      </c>
      <c r="AP277" t="s">
        <v>142</v>
      </c>
      <c r="AQ277" t="s">
        <v>4985</v>
      </c>
      <c r="AR277" t="s">
        <v>4986</v>
      </c>
      <c r="AS277" t="s">
        <v>4987</v>
      </c>
      <c r="AT277" t="s">
        <v>4987</v>
      </c>
    </row>
    <row r="278" spans="1:48" x14ac:dyDescent="0.25">
      <c r="A278" t="s">
        <v>6786</v>
      </c>
      <c r="C278" t="s">
        <v>6787</v>
      </c>
      <c r="D278" t="s">
        <v>6788</v>
      </c>
      <c r="E278">
        <v>4</v>
      </c>
      <c r="F278">
        <v>4</v>
      </c>
      <c r="G278">
        <v>4</v>
      </c>
      <c r="H278">
        <v>4</v>
      </c>
      <c r="I278">
        <v>0</v>
      </c>
      <c r="J278">
        <v>4</v>
      </c>
      <c r="K278">
        <v>0</v>
      </c>
      <c r="L278">
        <v>4</v>
      </c>
      <c r="M278">
        <v>0</v>
      </c>
      <c r="N278">
        <v>16.899999999999999</v>
      </c>
      <c r="O278">
        <v>16.899999999999999</v>
      </c>
      <c r="P278">
        <v>16.899999999999999</v>
      </c>
      <c r="Q278">
        <v>33.816000000000003</v>
      </c>
      <c r="R278">
        <v>301</v>
      </c>
      <c r="S278">
        <v>301</v>
      </c>
      <c r="T278">
        <v>0</v>
      </c>
      <c r="U278">
        <v>30.449000000000002</v>
      </c>
      <c r="V278" t="s">
        <v>35</v>
      </c>
      <c r="X278">
        <v>16.899999999999999</v>
      </c>
      <c r="Y278">
        <v>0</v>
      </c>
      <c r="Z278">
        <v>8807500</v>
      </c>
      <c r="AA278">
        <v>8807500</v>
      </c>
      <c r="AB278">
        <v>0</v>
      </c>
      <c r="AC278">
        <v>677500</v>
      </c>
      <c r="AD278">
        <v>677500</v>
      </c>
      <c r="AE278">
        <v>0</v>
      </c>
      <c r="AF278">
        <v>8807500</v>
      </c>
      <c r="AG278">
        <v>0</v>
      </c>
      <c r="AH278">
        <v>6</v>
      </c>
      <c r="AI278">
        <v>0</v>
      </c>
      <c r="AJ278">
        <v>6</v>
      </c>
      <c r="AN278">
        <v>1051</v>
      </c>
      <c r="AO278" t="s">
        <v>6789</v>
      </c>
      <c r="AP278" t="s">
        <v>108</v>
      </c>
      <c r="AQ278" t="s">
        <v>6790</v>
      </c>
      <c r="AR278" t="s">
        <v>6791</v>
      </c>
      <c r="AS278" t="s">
        <v>6792</v>
      </c>
      <c r="AT278" t="s">
        <v>6793</v>
      </c>
    </row>
    <row r="279" spans="1:48" x14ac:dyDescent="0.25">
      <c r="A279" t="s">
        <v>5935</v>
      </c>
      <c r="D279" t="s">
        <v>5936</v>
      </c>
      <c r="E279">
        <v>1</v>
      </c>
      <c r="F279">
        <v>1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1</v>
      </c>
      <c r="M279">
        <v>0</v>
      </c>
      <c r="N279">
        <v>1</v>
      </c>
      <c r="O279">
        <v>1</v>
      </c>
      <c r="P279">
        <v>1</v>
      </c>
      <c r="Q279">
        <v>138.59</v>
      </c>
      <c r="R279">
        <v>1217</v>
      </c>
      <c r="S279">
        <v>1217</v>
      </c>
      <c r="T279">
        <v>0</v>
      </c>
      <c r="U279">
        <v>8.7843999999999998</v>
      </c>
      <c r="V279" t="s">
        <v>35</v>
      </c>
      <c r="X279">
        <v>1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1</v>
      </c>
      <c r="AI279">
        <v>0</v>
      </c>
      <c r="AJ279">
        <v>1</v>
      </c>
      <c r="AN279">
        <v>914</v>
      </c>
      <c r="AO279">
        <v>4201</v>
      </c>
      <c r="AP279" t="b">
        <v>1</v>
      </c>
      <c r="AQ279">
        <v>4315</v>
      </c>
      <c r="AR279">
        <v>8019</v>
      </c>
      <c r="AS279">
        <v>6949</v>
      </c>
      <c r="AT279">
        <v>6949</v>
      </c>
    </row>
    <row r="280" spans="1:48" x14ac:dyDescent="0.25">
      <c r="A280" t="s">
        <v>6467</v>
      </c>
      <c r="D280" t="s">
        <v>6468</v>
      </c>
      <c r="E280">
        <v>6</v>
      </c>
      <c r="F280">
        <v>6</v>
      </c>
      <c r="G280">
        <v>6</v>
      </c>
      <c r="H280">
        <v>6</v>
      </c>
      <c r="I280">
        <v>0</v>
      </c>
      <c r="J280">
        <v>6</v>
      </c>
      <c r="K280">
        <v>0</v>
      </c>
      <c r="L280">
        <v>6</v>
      </c>
      <c r="M280">
        <v>0</v>
      </c>
      <c r="N280">
        <v>17.5</v>
      </c>
      <c r="O280">
        <v>17.5</v>
      </c>
      <c r="P280">
        <v>17.5</v>
      </c>
      <c r="Q280">
        <v>56.860999999999997</v>
      </c>
      <c r="R280">
        <v>508</v>
      </c>
      <c r="S280">
        <v>508</v>
      </c>
      <c r="T280">
        <v>0</v>
      </c>
      <c r="U280">
        <v>45.054000000000002</v>
      </c>
      <c r="V280" t="s">
        <v>35</v>
      </c>
      <c r="X280">
        <v>17.5</v>
      </c>
      <c r="Y280">
        <v>0</v>
      </c>
      <c r="Z280">
        <v>25475000</v>
      </c>
      <c r="AA280">
        <v>25475000</v>
      </c>
      <c r="AB280">
        <v>0</v>
      </c>
      <c r="AC280">
        <v>943530</v>
      </c>
      <c r="AD280">
        <v>943530</v>
      </c>
      <c r="AE280">
        <v>0</v>
      </c>
      <c r="AF280">
        <v>25475000</v>
      </c>
      <c r="AG280">
        <v>0</v>
      </c>
      <c r="AH280">
        <v>5</v>
      </c>
      <c r="AI280">
        <v>0</v>
      </c>
      <c r="AJ280">
        <v>5</v>
      </c>
      <c r="AN280">
        <v>996</v>
      </c>
      <c r="AO280" t="s">
        <v>6469</v>
      </c>
      <c r="AP280" t="s">
        <v>231</v>
      </c>
      <c r="AQ280" t="s">
        <v>6470</v>
      </c>
      <c r="AR280" t="s">
        <v>6471</v>
      </c>
      <c r="AS280" t="s">
        <v>6472</v>
      </c>
      <c r="AT280" t="s">
        <v>6472</v>
      </c>
    </row>
    <row r="281" spans="1:48" x14ac:dyDescent="0.25">
      <c r="A281" t="s">
        <v>4966</v>
      </c>
      <c r="C281" t="s">
        <v>4967</v>
      </c>
      <c r="D281" t="s">
        <v>4968</v>
      </c>
      <c r="E281">
        <v>4</v>
      </c>
      <c r="F281">
        <v>4</v>
      </c>
      <c r="G281">
        <v>4</v>
      </c>
      <c r="H281">
        <v>4</v>
      </c>
      <c r="I281">
        <v>4</v>
      </c>
      <c r="J281">
        <v>4</v>
      </c>
      <c r="K281">
        <v>4</v>
      </c>
      <c r="L281">
        <v>4</v>
      </c>
      <c r="M281">
        <v>4</v>
      </c>
      <c r="N281">
        <v>16.3</v>
      </c>
      <c r="O281">
        <v>16.3</v>
      </c>
      <c r="P281">
        <v>16.3</v>
      </c>
      <c r="Q281">
        <v>22.327999999999999</v>
      </c>
      <c r="R281">
        <v>203</v>
      </c>
      <c r="S281">
        <v>203</v>
      </c>
      <c r="T281">
        <v>0</v>
      </c>
      <c r="U281">
        <v>23.899000000000001</v>
      </c>
      <c r="V281" t="s">
        <v>35</v>
      </c>
      <c r="W281" t="s">
        <v>35</v>
      </c>
      <c r="X281">
        <v>16.3</v>
      </c>
      <c r="Y281">
        <v>16.3</v>
      </c>
      <c r="Z281">
        <v>27786000</v>
      </c>
      <c r="AA281">
        <v>21182000</v>
      </c>
      <c r="AB281">
        <v>4288900</v>
      </c>
      <c r="AC281">
        <v>3087400</v>
      </c>
      <c r="AD281">
        <v>2353600</v>
      </c>
      <c r="AE281">
        <v>476550</v>
      </c>
      <c r="AF281">
        <v>20688000</v>
      </c>
      <c r="AG281">
        <v>42887000</v>
      </c>
      <c r="AH281">
        <v>3</v>
      </c>
      <c r="AI281">
        <v>1</v>
      </c>
      <c r="AJ281">
        <v>5</v>
      </c>
      <c r="AN281">
        <v>756</v>
      </c>
      <c r="AO281" t="s">
        <v>4969</v>
      </c>
      <c r="AP281" t="s">
        <v>108</v>
      </c>
      <c r="AQ281" t="s">
        <v>4970</v>
      </c>
      <c r="AR281" t="s">
        <v>4971</v>
      </c>
      <c r="AS281" t="s">
        <v>4972</v>
      </c>
      <c r="AT281" t="s">
        <v>4973</v>
      </c>
    </row>
    <row r="282" spans="1:48" x14ac:dyDescent="0.25">
      <c r="A282" t="s">
        <v>6439</v>
      </c>
      <c r="C282" t="s">
        <v>6440</v>
      </c>
      <c r="D282" t="s">
        <v>6441</v>
      </c>
      <c r="E282">
        <v>3</v>
      </c>
      <c r="F282">
        <v>3</v>
      </c>
      <c r="G282">
        <v>3</v>
      </c>
      <c r="H282">
        <v>3</v>
      </c>
      <c r="I282">
        <v>0</v>
      </c>
      <c r="J282">
        <v>3</v>
      </c>
      <c r="K282">
        <v>0</v>
      </c>
      <c r="L282">
        <v>3</v>
      </c>
      <c r="M282">
        <v>0</v>
      </c>
      <c r="N282">
        <v>17.5</v>
      </c>
      <c r="O282">
        <v>17.5</v>
      </c>
      <c r="P282">
        <v>17.5</v>
      </c>
      <c r="Q282">
        <v>23.829000000000001</v>
      </c>
      <c r="R282">
        <v>212</v>
      </c>
      <c r="S282">
        <v>212</v>
      </c>
      <c r="T282">
        <v>0</v>
      </c>
      <c r="U282">
        <v>18.129000000000001</v>
      </c>
      <c r="V282" t="s">
        <v>35</v>
      </c>
      <c r="X282">
        <v>17.5</v>
      </c>
      <c r="Y282">
        <v>0</v>
      </c>
      <c r="Z282">
        <v>3843000</v>
      </c>
      <c r="AA282">
        <v>3595200</v>
      </c>
      <c r="AB282">
        <v>0</v>
      </c>
      <c r="AC282">
        <v>349360</v>
      </c>
      <c r="AD282">
        <v>326840</v>
      </c>
      <c r="AE282">
        <v>0</v>
      </c>
      <c r="AF282">
        <v>3595200</v>
      </c>
      <c r="AG282">
        <v>0</v>
      </c>
      <c r="AH282">
        <v>3</v>
      </c>
      <c r="AI282">
        <v>0</v>
      </c>
      <c r="AJ282">
        <v>3</v>
      </c>
      <c r="AN282">
        <v>992</v>
      </c>
      <c r="AO282" t="s">
        <v>6442</v>
      </c>
      <c r="AP282" t="s">
        <v>142</v>
      </c>
      <c r="AQ282" t="s">
        <v>6443</v>
      </c>
      <c r="AR282" t="s">
        <v>6444</v>
      </c>
      <c r="AS282" t="s">
        <v>6445</v>
      </c>
      <c r="AT282" t="s">
        <v>6445</v>
      </c>
    </row>
    <row r="283" spans="1:48" x14ac:dyDescent="0.25">
      <c r="A283" t="s">
        <v>72</v>
      </c>
      <c r="B283" t="s">
        <v>73</v>
      </c>
      <c r="C283" t="s">
        <v>74</v>
      </c>
      <c r="D283" t="s">
        <v>75</v>
      </c>
      <c r="E283">
        <v>13</v>
      </c>
      <c r="F283">
        <v>13</v>
      </c>
      <c r="G283">
        <v>13</v>
      </c>
      <c r="H283">
        <v>13</v>
      </c>
      <c r="I283">
        <v>1</v>
      </c>
      <c r="J283">
        <v>13</v>
      </c>
      <c r="K283">
        <v>1</v>
      </c>
      <c r="L283">
        <v>13</v>
      </c>
      <c r="M283">
        <v>1</v>
      </c>
      <c r="N283">
        <v>8.3000000000000007</v>
      </c>
      <c r="O283">
        <v>8.3000000000000007</v>
      </c>
      <c r="P283">
        <v>8.3000000000000007</v>
      </c>
      <c r="Q283">
        <v>242.79</v>
      </c>
      <c r="R283">
        <v>2240</v>
      </c>
      <c r="S283" t="s">
        <v>76</v>
      </c>
      <c r="T283">
        <v>0</v>
      </c>
      <c r="U283">
        <v>97.457999999999998</v>
      </c>
      <c r="V283" t="s">
        <v>35</v>
      </c>
      <c r="W283" t="s">
        <v>55</v>
      </c>
      <c r="X283">
        <v>8.3000000000000007</v>
      </c>
      <c r="Y283">
        <v>0.5</v>
      </c>
      <c r="Z283">
        <v>21568000</v>
      </c>
      <c r="AA283">
        <v>20459000</v>
      </c>
      <c r="AB283">
        <v>670550</v>
      </c>
      <c r="AC283">
        <v>164640</v>
      </c>
      <c r="AD283">
        <v>156180</v>
      </c>
      <c r="AE283">
        <v>5118.7</v>
      </c>
      <c r="AF283">
        <v>17492000</v>
      </c>
      <c r="AG283">
        <v>0</v>
      </c>
      <c r="AH283">
        <v>11</v>
      </c>
      <c r="AI283">
        <v>0</v>
      </c>
      <c r="AJ283">
        <v>12</v>
      </c>
      <c r="AN283">
        <v>5</v>
      </c>
      <c r="AO283" t="s">
        <v>77</v>
      </c>
      <c r="AP283" t="s">
        <v>46</v>
      </c>
      <c r="AQ283" t="s">
        <v>78</v>
      </c>
      <c r="AR283" t="s">
        <v>79</v>
      </c>
      <c r="AS283" t="s">
        <v>80</v>
      </c>
      <c r="AT283" t="s">
        <v>81</v>
      </c>
    </row>
    <row r="284" spans="1:48" x14ac:dyDescent="0.25">
      <c r="A284" t="s">
        <v>1202</v>
      </c>
      <c r="C284" t="s">
        <v>1203</v>
      </c>
      <c r="D284" t="s">
        <v>1204</v>
      </c>
      <c r="E284">
        <v>1</v>
      </c>
      <c r="F284">
        <v>1</v>
      </c>
      <c r="G284">
        <v>1</v>
      </c>
      <c r="H284">
        <v>1</v>
      </c>
      <c r="I284">
        <v>0</v>
      </c>
      <c r="J284">
        <v>1</v>
      </c>
      <c r="K284">
        <v>0</v>
      </c>
      <c r="L284">
        <v>1</v>
      </c>
      <c r="M284">
        <v>0</v>
      </c>
      <c r="N284">
        <v>0.7</v>
      </c>
      <c r="O284">
        <v>0.7</v>
      </c>
      <c r="P284">
        <v>0.7</v>
      </c>
      <c r="Q284">
        <v>175.35</v>
      </c>
      <c r="R284">
        <v>1562</v>
      </c>
      <c r="S284" t="s">
        <v>1205</v>
      </c>
      <c r="T284">
        <v>9.9010000000000001E-3</v>
      </c>
      <c r="U284">
        <v>5.8827999999999996</v>
      </c>
      <c r="V284" t="s">
        <v>35</v>
      </c>
      <c r="X284">
        <v>0.7</v>
      </c>
      <c r="Y284">
        <v>0</v>
      </c>
      <c r="Z284">
        <v>2345800</v>
      </c>
      <c r="AA284">
        <v>2345800</v>
      </c>
      <c r="AB284">
        <v>0</v>
      </c>
      <c r="AC284">
        <v>31277</v>
      </c>
      <c r="AD284">
        <v>31277</v>
      </c>
      <c r="AE284">
        <v>0</v>
      </c>
      <c r="AF284">
        <v>2345800</v>
      </c>
      <c r="AG284">
        <v>0</v>
      </c>
      <c r="AH284">
        <v>1</v>
      </c>
      <c r="AI284">
        <v>0</v>
      </c>
      <c r="AJ284">
        <v>1</v>
      </c>
      <c r="AN284">
        <v>149</v>
      </c>
      <c r="AO284">
        <v>5637</v>
      </c>
      <c r="AP284" t="b">
        <v>1</v>
      </c>
      <c r="AQ284">
        <v>5781</v>
      </c>
      <c r="AR284">
        <v>10834</v>
      </c>
      <c r="AS284">
        <v>9363</v>
      </c>
      <c r="AT284">
        <v>9363</v>
      </c>
    </row>
    <row r="285" spans="1:48" x14ac:dyDescent="0.25">
      <c r="A285" t="s">
        <v>4773</v>
      </c>
      <c r="B285" t="s">
        <v>4774</v>
      </c>
      <c r="C285" t="s">
        <v>4775</v>
      </c>
      <c r="D285" t="s">
        <v>4776</v>
      </c>
      <c r="E285">
        <v>7</v>
      </c>
      <c r="F285">
        <v>7</v>
      </c>
      <c r="G285">
        <v>7</v>
      </c>
      <c r="H285">
        <v>7</v>
      </c>
      <c r="I285">
        <v>2</v>
      </c>
      <c r="J285">
        <v>7</v>
      </c>
      <c r="K285">
        <v>2</v>
      </c>
      <c r="L285">
        <v>7</v>
      </c>
      <c r="M285">
        <v>2</v>
      </c>
      <c r="N285">
        <v>21</v>
      </c>
      <c r="O285">
        <v>21</v>
      </c>
      <c r="P285">
        <v>21</v>
      </c>
      <c r="Q285">
        <v>49.375999999999998</v>
      </c>
      <c r="R285">
        <v>439</v>
      </c>
      <c r="S285">
        <v>439</v>
      </c>
      <c r="T285">
        <v>0</v>
      </c>
      <c r="U285">
        <v>54.029000000000003</v>
      </c>
      <c r="V285" t="s">
        <v>35</v>
      </c>
      <c r="W285" t="s">
        <v>55</v>
      </c>
      <c r="X285">
        <v>21</v>
      </c>
      <c r="Y285">
        <v>3.9</v>
      </c>
      <c r="Z285">
        <v>102400000</v>
      </c>
      <c r="AA285">
        <v>84703000</v>
      </c>
      <c r="AB285">
        <v>2250400</v>
      </c>
      <c r="AC285">
        <v>4654600</v>
      </c>
      <c r="AD285">
        <v>3850200</v>
      </c>
      <c r="AE285">
        <v>102290</v>
      </c>
      <c r="AF285">
        <v>92880000</v>
      </c>
      <c r="AG285">
        <v>25579000</v>
      </c>
      <c r="AH285">
        <v>11</v>
      </c>
      <c r="AI285">
        <v>0</v>
      </c>
      <c r="AJ285">
        <v>13</v>
      </c>
      <c r="AN285">
        <v>728</v>
      </c>
      <c r="AO285" t="s">
        <v>4777</v>
      </c>
      <c r="AP285" t="s">
        <v>192</v>
      </c>
      <c r="AQ285" t="s">
        <v>4778</v>
      </c>
      <c r="AR285" t="s">
        <v>4779</v>
      </c>
      <c r="AS285" t="s">
        <v>4780</v>
      </c>
      <c r="AT285" t="s">
        <v>4781</v>
      </c>
    </row>
    <row r="286" spans="1:48" x14ac:dyDescent="0.25">
      <c r="A286" t="s">
        <v>6855</v>
      </c>
      <c r="C286" t="s">
        <v>6856</v>
      </c>
      <c r="D286" t="s">
        <v>6857</v>
      </c>
      <c r="E286">
        <v>3</v>
      </c>
      <c r="F286">
        <v>3</v>
      </c>
      <c r="G286">
        <v>3</v>
      </c>
      <c r="H286">
        <v>3</v>
      </c>
      <c r="I286">
        <v>0</v>
      </c>
      <c r="J286">
        <v>3</v>
      </c>
      <c r="K286">
        <v>0</v>
      </c>
      <c r="L286">
        <v>3</v>
      </c>
      <c r="M286">
        <v>0</v>
      </c>
      <c r="N286">
        <v>17.3</v>
      </c>
      <c r="O286">
        <v>17.3</v>
      </c>
      <c r="P286">
        <v>17.3</v>
      </c>
      <c r="Q286">
        <v>30.17</v>
      </c>
      <c r="R286">
        <v>260</v>
      </c>
      <c r="S286">
        <v>260</v>
      </c>
      <c r="T286">
        <v>0</v>
      </c>
      <c r="U286">
        <v>26.449000000000002</v>
      </c>
      <c r="V286" t="s">
        <v>35</v>
      </c>
      <c r="X286">
        <v>17.3</v>
      </c>
      <c r="Y286">
        <v>0</v>
      </c>
      <c r="Z286">
        <v>9406500</v>
      </c>
      <c r="AA286">
        <v>9406500</v>
      </c>
      <c r="AB286">
        <v>0</v>
      </c>
      <c r="AC286">
        <v>671900</v>
      </c>
      <c r="AD286">
        <v>671900</v>
      </c>
      <c r="AE286">
        <v>0</v>
      </c>
      <c r="AF286">
        <v>9406500</v>
      </c>
      <c r="AG286">
        <v>0</v>
      </c>
      <c r="AH286">
        <v>3</v>
      </c>
      <c r="AI286">
        <v>0</v>
      </c>
      <c r="AJ286">
        <v>3</v>
      </c>
      <c r="AN286">
        <v>1060</v>
      </c>
      <c r="AO286" t="s">
        <v>6858</v>
      </c>
      <c r="AP286" t="s">
        <v>142</v>
      </c>
      <c r="AQ286" t="s">
        <v>6859</v>
      </c>
      <c r="AR286" t="s">
        <v>6860</v>
      </c>
      <c r="AS286" t="s">
        <v>6861</v>
      </c>
      <c r="AT286" t="s">
        <v>6861</v>
      </c>
    </row>
    <row r="287" spans="1:48" x14ac:dyDescent="0.25">
      <c r="A287" t="s">
        <v>5607</v>
      </c>
      <c r="C287" t="s">
        <v>5608</v>
      </c>
      <c r="D287" t="s">
        <v>5609</v>
      </c>
      <c r="E287">
        <v>1</v>
      </c>
      <c r="F287">
        <v>1</v>
      </c>
      <c r="G287">
        <v>1</v>
      </c>
      <c r="H287">
        <v>0</v>
      </c>
      <c r="I287">
        <v>1</v>
      </c>
      <c r="J287">
        <v>0</v>
      </c>
      <c r="K287">
        <v>1</v>
      </c>
      <c r="L287">
        <v>0</v>
      </c>
      <c r="M287">
        <v>1</v>
      </c>
      <c r="N287">
        <v>1.6</v>
      </c>
      <c r="O287">
        <v>1.6</v>
      </c>
      <c r="P287">
        <v>1.6</v>
      </c>
      <c r="Q287">
        <v>109.54</v>
      </c>
      <c r="R287">
        <v>979</v>
      </c>
      <c r="S287">
        <v>979</v>
      </c>
      <c r="T287">
        <v>1</v>
      </c>
      <c r="U287">
        <v>-2</v>
      </c>
      <c r="W287" t="s">
        <v>35</v>
      </c>
      <c r="X287">
        <v>0</v>
      </c>
      <c r="Y287">
        <v>1.6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1</v>
      </c>
      <c r="AJ287">
        <v>1</v>
      </c>
      <c r="AK287" t="s">
        <v>61</v>
      </c>
      <c r="AN287">
        <v>860</v>
      </c>
      <c r="AO287">
        <v>1534</v>
      </c>
      <c r="AP287" t="b">
        <v>1</v>
      </c>
      <c r="AQ287">
        <v>1570</v>
      </c>
      <c r="AR287">
        <v>2968</v>
      </c>
      <c r="AS287">
        <v>2558</v>
      </c>
      <c r="AT287">
        <v>2558</v>
      </c>
      <c r="AU287" t="s">
        <v>5610</v>
      </c>
      <c r="AV287" t="s">
        <v>5611</v>
      </c>
    </row>
    <row r="288" spans="1:48" x14ac:dyDescent="0.25">
      <c r="A288" t="s">
        <v>3070</v>
      </c>
      <c r="C288" t="s">
        <v>3071</v>
      </c>
      <c r="D288" t="s">
        <v>3072</v>
      </c>
      <c r="E288">
        <v>3</v>
      </c>
      <c r="F288">
        <v>3</v>
      </c>
      <c r="G288">
        <v>3</v>
      </c>
      <c r="H288">
        <v>3</v>
      </c>
      <c r="I288">
        <v>0</v>
      </c>
      <c r="J288">
        <v>3</v>
      </c>
      <c r="K288">
        <v>0</v>
      </c>
      <c r="L288">
        <v>3</v>
      </c>
      <c r="M288">
        <v>0</v>
      </c>
      <c r="N288">
        <v>27.9</v>
      </c>
      <c r="O288">
        <v>27.9</v>
      </c>
      <c r="P288">
        <v>27.9</v>
      </c>
      <c r="Q288">
        <v>14.41</v>
      </c>
      <c r="R288">
        <v>129</v>
      </c>
      <c r="S288" t="s">
        <v>3073</v>
      </c>
      <c r="T288">
        <v>0</v>
      </c>
      <c r="U288">
        <v>20.379000000000001</v>
      </c>
      <c r="V288" t="s">
        <v>35</v>
      </c>
      <c r="X288">
        <v>27.9</v>
      </c>
      <c r="Y288">
        <v>0</v>
      </c>
      <c r="Z288">
        <v>5729200</v>
      </c>
      <c r="AA288">
        <v>5729200</v>
      </c>
      <c r="AB288">
        <v>0</v>
      </c>
      <c r="AC288">
        <v>572920</v>
      </c>
      <c r="AD288">
        <v>572920</v>
      </c>
      <c r="AE288">
        <v>0</v>
      </c>
      <c r="AF288">
        <v>5729200</v>
      </c>
      <c r="AG288">
        <v>0</v>
      </c>
      <c r="AH288">
        <v>2</v>
      </c>
      <c r="AI288">
        <v>0</v>
      </c>
      <c r="AJ288">
        <v>2</v>
      </c>
      <c r="AN288">
        <v>502</v>
      </c>
      <c r="AO288" t="s">
        <v>3074</v>
      </c>
      <c r="AP288" t="s">
        <v>142</v>
      </c>
      <c r="AQ288" t="s">
        <v>3075</v>
      </c>
      <c r="AR288" t="s">
        <v>3076</v>
      </c>
      <c r="AS288" t="s">
        <v>3077</v>
      </c>
      <c r="AT288" t="s">
        <v>3077</v>
      </c>
    </row>
    <row r="289" spans="1:48" x14ac:dyDescent="0.25">
      <c r="A289" t="s">
        <v>3509</v>
      </c>
      <c r="B289" t="s">
        <v>3510</v>
      </c>
      <c r="C289" t="s">
        <v>3511</v>
      </c>
      <c r="D289" t="s">
        <v>3512</v>
      </c>
      <c r="E289">
        <v>38</v>
      </c>
      <c r="F289">
        <v>38</v>
      </c>
      <c r="G289">
        <v>38</v>
      </c>
      <c r="H289">
        <v>38</v>
      </c>
      <c r="I289">
        <v>5</v>
      </c>
      <c r="J289">
        <v>38</v>
      </c>
      <c r="K289">
        <v>5</v>
      </c>
      <c r="L289">
        <v>38</v>
      </c>
      <c r="M289">
        <v>5</v>
      </c>
      <c r="N289">
        <v>27.3</v>
      </c>
      <c r="O289">
        <v>27.3</v>
      </c>
      <c r="P289">
        <v>27.3</v>
      </c>
      <c r="Q289">
        <v>191.18</v>
      </c>
      <c r="R289">
        <v>1678</v>
      </c>
      <c r="S289" t="s">
        <v>3513</v>
      </c>
      <c r="T289">
        <v>0</v>
      </c>
      <c r="U289">
        <v>302.70999999999998</v>
      </c>
      <c r="V289" t="s">
        <v>35</v>
      </c>
      <c r="W289" t="s">
        <v>35</v>
      </c>
      <c r="X289">
        <v>27.3</v>
      </c>
      <c r="Y289">
        <v>3</v>
      </c>
      <c r="Z289">
        <v>214750000</v>
      </c>
      <c r="AA289">
        <v>209950000</v>
      </c>
      <c r="AB289">
        <v>3161000</v>
      </c>
      <c r="AC289">
        <v>2169100</v>
      </c>
      <c r="AD289">
        <v>2120800</v>
      </c>
      <c r="AE289">
        <v>31929</v>
      </c>
      <c r="AF289">
        <v>208430000</v>
      </c>
      <c r="AG289">
        <v>29317000</v>
      </c>
      <c r="AH289">
        <v>50</v>
      </c>
      <c r="AI289">
        <v>2</v>
      </c>
      <c r="AJ289">
        <v>54</v>
      </c>
      <c r="AN289">
        <v>552</v>
      </c>
      <c r="AO289" t="s">
        <v>3514</v>
      </c>
      <c r="AP289" t="s">
        <v>3515</v>
      </c>
      <c r="AQ289" t="s">
        <v>3516</v>
      </c>
      <c r="AR289" t="s">
        <v>3517</v>
      </c>
      <c r="AS289" t="s">
        <v>3518</v>
      </c>
      <c r="AT289" t="s">
        <v>3519</v>
      </c>
    </row>
    <row r="290" spans="1:48" x14ac:dyDescent="0.25">
      <c r="A290" t="s">
        <v>1637</v>
      </c>
      <c r="B290" t="s">
        <v>1638</v>
      </c>
      <c r="C290" t="s">
        <v>1639</v>
      </c>
      <c r="D290" t="s">
        <v>1640</v>
      </c>
      <c r="E290">
        <v>3</v>
      </c>
      <c r="F290">
        <v>3</v>
      </c>
      <c r="G290">
        <v>3</v>
      </c>
      <c r="H290">
        <v>3</v>
      </c>
      <c r="I290">
        <v>2</v>
      </c>
      <c r="J290">
        <v>3</v>
      </c>
      <c r="K290">
        <v>2</v>
      </c>
      <c r="L290">
        <v>3</v>
      </c>
      <c r="M290">
        <v>2</v>
      </c>
      <c r="N290">
        <v>21.9</v>
      </c>
      <c r="O290">
        <v>21.9</v>
      </c>
      <c r="P290">
        <v>21.9</v>
      </c>
      <c r="Q290">
        <v>23.84</v>
      </c>
      <c r="R290">
        <v>219</v>
      </c>
      <c r="S290" t="s">
        <v>1641</v>
      </c>
      <c r="T290">
        <v>0</v>
      </c>
      <c r="U290">
        <v>23.638999999999999</v>
      </c>
      <c r="V290" t="s">
        <v>35</v>
      </c>
      <c r="W290" t="s">
        <v>55</v>
      </c>
      <c r="X290">
        <v>21.9</v>
      </c>
      <c r="Y290">
        <v>11.9</v>
      </c>
      <c r="Z290">
        <v>27578000</v>
      </c>
      <c r="AA290">
        <v>23593000</v>
      </c>
      <c r="AB290">
        <v>912910</v>
      </c>
      <c r="AC290">
        <v>3447200</v>
      </c>
      <c r="AD290">
        <v>2949100</v>
      </c>
      <c r="AE290">
        <v>114110</v>
      </c>
      <c r="AF290">
        <v>25883000</v>
      </c>
      <c r="AG290">
        <v>16770000</v>
      </c>
      <c r="AH290">
        <v>6</v>
      </c>
      <c r="AI290">
        <v>0</v>
      </c>
      <c r="AJ290">
        <v>9</v>
      </c>
      <c r="AN290">
        <v>326</v>
      </c>
      <c r="AO290" t="s">
        <v>1642</v>
      </c>
      <c r="AP290" t="s">
        <v>142</v>
      </c>
      <c r="AQ290" t="s">
        <v>1643</v>
      </c>
      <c r="AR290" t="s">
        <v>1644</v>
      </c>
      <c r="AS290" t="s">
        <v>1645</v>
      </c>
      <c r="AT290" t="s">
        <v>1646</v>
      </c>
      <c r="AU290">
        <v>84</v>
      </c>
      <c r="AV290">
        <v>1</v>
      </c>
    </row>
    <row r="291" spans="1:48" x14ac:dyDescent="0.25">
      <c r="A291" t="s">
        <v>6143</v>
      </c>
      <c r="C291" t="s">
        <v>6144</v>
      </c>
      <c r="D291" t="s">
        <v>6145</v>
      </c>
      <c r="E291">
        <v>1</v>
      </c>
      <c r="F291">
        <v>1</v>
      </c>
      <c r="G291">
        <v>1</v>
      </c>
      <c r="H291">
        <v>1</v>
      </c>
      <c r="I291">
        <v>0</v>
      </c>
      <c r="J291">
        <v>1</v>
      </c>
      <c r="K291">
        <v>0</v>
      </c>
      <c r="L291">
        <v>1</v>
      </c>
      <c r="M291">
        <v>0</v>
      </c>
      <c r="N291">
        <v>7.9</v>
      </c>
      <c r="O291">
        <v>7.9</v>
      </c>
      <c r="P291">
        <v>7.9</v>
      </c>
      <c r="Q291">
        <v>14.66</v>
      </c>
      <c r="R291">
        <v>126</v>
      </c>
      <c r="S291">
        <v>126</v>
      </c>
      <c r="T291">
        <v>3.0425999999999999E-3</v>
      </c>
      <c r="U291">
        <v>6.3912000000000004</v>
      </c>
      <c r="V291" t="s">
        <v>35</v>
      </c>
      <c r="X291">
        <v>7.9</v>
      </c>
      <c r="Y291">
        <v>0</v>
      </c>
      <c r="Z291">
        <v>1874700</v>
      </c>
      <c r="AA291">
        <v>1874700</v>
      </c>
      <c r="AB291">
        <v>0</v>
      </c>
      <c r="AC291">
        <v>208300</v>
      </c>
      <c r="AD291">
        <v>208300</v>
      </c>
      <c r="AE291">
        <v>0</v>
      </c>
      <c r="AF291">
        <v>1874700</v>
      </c>
      <c r="AG291">
        <v>0</v>
      </c>
      <c r="AH291">
        <v>2</v>
      </c>
      <c r="AI291">
        <v>0</v>
      </c>
      <c r="AJ291">
        <v>2</v>
      </c>
      <c r="AN291">
        <v>945</v>
      </c>
      <c r="AO291">
        <v>1857</v>
      </c>
      <c r="AP291" t="b">
        <v>1</v>
      </c>
      <c r="AQ291">
        <v>1900</v>
      </c>
      <c r="AR291">
        <v>3588</v>
      </c>
      <c r="AS291" t="s">
        <v>6146</v>
      </c>
      <c r="AT291">
        <v>3081</v>
      </c>
    </row>
    <row r="292" spans="1:48" x14ac:dyDescent="0.25">
      <c r="A292" t="s">
        <v>4399</v>
      </c>
      <c r="C292" t="s">
        <v>4400</v>
      </c>
      <c r="D292" t="s">
        <v>4401</v>
      </c>
      <c r="E292">
        <v>4</v>
      </c>
      <c r="F292">
        <v>4</v>
      </c>
      <c r="G292">
        <v>4</v>
      </c>
      <c r="H292">
        <v>4</v>
      </c>
      <c r="I292">
        <v>0</v>
      </c>
      <c r="J292">
        <v>4</v>
      </c>
      <c r="K292">
        <v>0</v>
      </c>
      <c r="L292">
        <v>4</v>
      </c>
      <c r="M292">
        <v>0</v>
      </c>
      <c r="N292">
        <v>16.899999999999999</v>
      </c>
      <c r="O292">
        <v>16.899999999999999</v>
      </c>
      <c r="P292">
        <v>16.899999999999999</v>
      </c>
      <c r="Q292">
        <v>57.817</v>
      </c>
      <c r="R292">
        <v>531</v>
      </c>
      <c r="S292" t="s">
        <v>4402</v>
      </c>
      <c r="T292">
        <v>0</v>
      </c>
      <c r="U292">
        <v>47.543999999999997</v>
      </c>
      <c r="V292" t="s">
        <v>35</v>
      </c>
      <c r="X292">
        <v>16.899999999999999</v>
      </c>
      <c r="Y292">
        <v>0</v>
      </c>
      <c r="Z292">
        <v>13510000</v>
      </c>
      <c r="AA292">
        <v>12702000</v>
      </c>
      <c r="AB292">
        <v>0</v>
      </c>
      <c r="AC292">
        <v>587410</v>
      </c>
      <c r="AD292">
        <v>552270</v>
      </c>
      <c r="AE292">
        <v>0</v>
      </c>
      <c r="AF292">
        <v>12320000</v>
      </c>
      <c r="AG292">
        <v>0</v>
      </c>
      <c r="AH292">
        <v>7</v>
      </c>
      <c r="AI292">
        <v>0</v>
      </c>
      <c r="AJ292">
        <v>8</v>
      </c>
      <c r="AN292">
        <v>674</v>
      </c>
      <c r="AO292" t="s">
        <v>4403</v>
      </c>
      <c r="AP292" t="s">
        <v>108</v>
      </c>
      <c r="AQ292" t="s">
        <v>4404</v>
      </c>
      <c r="AR292" t="s">
        <v>4405</v>
      </c>
      <c r="AS292" t="s">
        <v>4406</v>
      </c>
      <c r="AT292" t="s">
        <v>4407</v>
      </c>
    </row>
    <row r="293" spans="1:48" x14ac:dyDescent="0.25">
      <c r="A293" t="s">
        <v>6648</v>
      </c>
      <c r="C293" t="s">
        <v>6649</v>
      </c>
      <c r="D293" t="s">
        <v>6650</v>
      </c>
      <c r="E293">
        <v>3</v>
      </c>
      <c r="F293">
        <v>3</v>
      </c>
      <c r="G293">
        <v>3</v>
      </c>
      <c r="H293">
        <v>3</v>
      </c>
      <c r="I293">
        <v>0</v>
      </c>
      <c r="J293">
        <v>3</v>
      </c>
      <c r="K293">
        <v>0</v>
      </c>
      <c r="L293">
        <v>3</v>
      </c>
      <c r="M293">
        <v>0</v>
      </c>
      <c r="N293">
        <v>23</v>
      </c>
      <c r="O293">
        <v>23</v>
      </c>
      <c r="P293">
        <v>23</v>
      </c>
      <c r="Q293">
        <v>19.936</v>
      </c>
      <c r="R293">
        <v>174</v>
      </c>
      <c r="S293" t="s">
        <v>6651</v>
      </c>
      <c r="T293">
        <v>0</v>
      </c>
      <c r="U293">
        <v>19.308</v>
      </c>
      <c r="V293" t="s">
        <v>35</v>
      </c>
      <c r="X293">
        <v>23</v>
      </c>
      <c r="Y293">
        <v>0</v>
      </c>
      <c r="Z293">
        <v>6481500</v>
      </c>
      <c r="AA293">
        <v>6481500</v>
      </c>
      <c r="AB293">
        <v>0</v>
      </c>
      <c r="AC293">
        <v>1296300</v>
      </c>
      <c r="AD293">
        <v>1296300</v>
      </c>
      <c r="AE293">
        <v>0</v>
      </c>
      <c r="AF293">
        <v>6481500</v>
      </c>
      <c r="AG293">
        <v>0</v>
      </c>
      <c r="AH293">
        <v>4</v>
      </c>
      <c r="AI293">
        <v>0</v>
      </c>
      <c r="AJ293">
        <v>4</v>
      </c>
      <c r="AN293">
        <v>1025</v>
      </c>
      <c r="AO293" t="s">
        <v>6652</v>
      </c>
      <c r="AP293" t="s">
        <v>142</v>
      </c>
      <c r="AQ293" t="s">
        <v>6653</v>
      </c>
      <c r="AR293" t="s">
        <v>6654</v>
      </c>
      <c r="AS293" t="s">
        <v>6655</v>
      </c>
      <c r="AT293" t="s">
        <v>6656</v>
      </c>
      <c r="AU293">
        <v>223</v>
      </c>
      <c r="AV293">
        <v>6</v>
      </c>
    </row>
    <row r="294" spans="1:48" x14ac:dyDescent="0.25">
      <c r="A294" t="s">
        <v>7033</v>
      </c>
      <c r="B294" t="s">
        <v>7034</v>
      </c>
      <c r="C294" t="s">
        <v>7035</v>
      </c>
      <c r="D294" t="s">
        <v>7036</v>
      </c>
      <c r="E294">
        <v>12</v>
      </c>
      <c r="F294">
        <v>12</v>
      </c>
      <c r="G294">
        <v>12</v>
      </c>
      <c r="H294">
        <v>12</v>
      </c>
      <c r="I294">
        <v>1</v>
      </c>
      <c r="J294">
        <v>12</v>
      </c>
      <c r="K294">
        <v>1</v>
      </c>
      <c r="L294">
        <v>12</v>
      </c>
      <c r="M294">
        <v>1</v>
      </c>
      <c r="N294">
        <v>13</v>
      </c>
      <c r="O294">
        <v>13</v>
      </c>
      <c r="P294">
        <v>13</v>
      </c>
      <c r="Q294">
        <v>139.33000000000001</v>
      </c>
      <c r="R294">
        <v>1234</v>
      </c>
      <c r="S294">
        <v>1234</v>
      </c>
      <c r="T294">
        <v>0</v>
      </c>
      <c r="U294">
        <v>80.138999999999996</v>
      </c>
      <c r="V294" t="s">
        <v>35</v>
      </c>
      <c r="W294" t="s">
        <v>35</v>
      </c>
      <c r="X294">
        <v>13</v>
      </c>
      <c r="Y294">
        <v>1.1000000000000001</v>
      </c>
      <c r="Z294">
        <v>27740000</v>
      </c>
      <c r="AA294">
        <v>27264000</v>
      </c>
      <c r="AB294">
        <v>476600</v>
      </c>
      <c r="AC294">
        <v>396290</v>
      </c>
      <c r="AD294">
        <v>389480</v>
      </c>
      <c r="AE294">
        <v>6808.5</v>
      </c>
      <c r="AF294">
        <v>27264000</v>
      </c>
      <c r="AG294">
        <v>0</v>
      </c>
      <c r="AH294">
        <v>12</v>
      </c>
      <c r="AI294">
        <v>1</v>
      </c>
      <c r="AJ294">
        <v>13</v>
      </c>
      <c r="AN294">
        <v>1090</v>
      </c>
      <c r="AO294" t="s">
        <v>7037</v>
      </c>
      <c r="AP294" t="s">
        <v>679</v>
      </c>
      <c r="AQ294" t="s">
        <v>7038</v>
      </c>
      <c r="AR294" t="s">
        <v>7039</v>
      </c>
      <c r="AS294" t="s">
        <v>7040</v>
      </c>
      <c r="AT294" t="s">
        <v>7041</v>
      </c>
    </row>
    <row r="295" spans="1:48" x14ac:dyDescent="0.25">
      <c r="A295" t="s">
        <v>2989</v>
      </c>
      <c r="B295" t="s">
        <v>2990</v>
      </c>
      <c r="C295" t="s">
        <v>2991</v>
      </c>
      <c r="D295" t="s">
        <v>2992</v>
      </c>
      <c r="E295">
        <v>7</v>
      </c>
      <c r="F295">
        <v>7</v>
      </c>
      <c r="G295">
        <v>7</v>
      </c>
      <c r="H295">
        <v>7</v>
      </c>
      <c r="I295">
        <v>0</v>
      </c>
      <c r="J295">
        <v>7</v>
      </c>
      <c r="K295">
        <v>0</v>
      </c>
      <c r="L295">
        <v>7</v>
      </c>
      <c r="M295">
        <v>0</v>
      </c>
      <c r="N295">
        <v>8.8000000000000007</v>
      </c>
      <c r="O295">
        <v>8.8000000000000007</v>
      </c>
      <c r="P295">
        <v>8.8000000000000007</v>
      </c>
      <c r="Q295">
        <v>102.71</v>
      </c>
      <c r="R295">
        <v>914</v>
      </c>
      <c r="S295">
        <v>914</v>
      </c>
      <c r="T295">
        <v>0</v>
      </c>
      <c r="U295">
        <v>44.006999999999998</v>
      </c>
      <c r="V295" t="s">
        <v>35</v>
      </c>
      <c r="X295">
        <v>8.8000000000000007</v>
      </c>
      <c r="Y295">
        <v>0</v>
      </c>
      <c r="Z295">
        <v>20347000</v>
      </c>
      <c r="AA295">
        <v>20347000</v>
      </c>
      <c r="AB295">
        <v>0</v>
      </c>
      <c r="AC295">
        <v>473180</v>
      </c>
      <c r="AD295">
        <v>473180</v>
      </c>
      <c r="AE295">
        <v>0</v>
      </c>
      <c r="AF295">
        <v>20347000</v>
      </c>
      <c r="AG295">
        <v>0</v>
      </c>
      <c r="AH295">
        <v>7</v>
      </c>
      <c r="AI295">
        <v>0</v>
      </c>
      <c r="AJ295">
        <v>7</v>
      </c>
      <c r="AN295">
        <v>490</v>
      </c>
      <c r="AO295" t="s">
        <v>2993</v>
      </c>
      <c r="AP295" t="s">
        <v>192</v>
      </c>
      <c r="AQ295" t="s">
        <v>2994</v>
      </c>
      <c r="AR295" t="s">
        <v>2995</v>
      </c>
      <c r="AS295" t="s">
        <v>2996</v>
      </c>
      <c r="AT295" t="s">
        <v>2996</v>
      </c>
    </row>
    <row r="296" spans="1:48" x14ac:dyDescent="0.25">
      <c r="A296" t="s">
        <v>3648</v>
      </c>
      <c r="B296" t="s">
        <v>2990</v>
      </c>
      <c r="C296" t="s">
        <v>2991</v>
      </c>
      <c r="D296" t="s">
        <v>2992</v>
      </c>
      <c r="E296">
        <v>4</v>
      </c>
      <c r="F296">
        <v>4</v>
      </c>
      <c r="G296">
        <v>4</v>
      </c>
      <c r="H296">
        <v>4</v>
      </c>
      <c r="I296">
        <v>0</v>
      </c>
      <c r="J296">
        <v>4</v>
      </c>
      <c r="K296">
        <v>0</v>
      </c>
      <c r="L296">
        <v>4</v>
      </c>
      <c r="M296">
        <v>0</v>
      </c>
      <c r="N296">
        <v>6.8</v>
      </c>
      <c r="O296">
        <v>6.8</v>
      </c>
      <c r="P296">
        <v>6.8</v>
      </c>
      <c r="Q296">
        <v>107.41</v>
      </c>
      <c r="R296">
        <v>964</v>
      </c>
      <c r="S296">
        <v>964</v>
      </c>
      <c r="T296">
        <v>0</v>
      </c>
      <c r="U296">
        <v>26.262</v>
      </c>
      <c r="V296" t="s">
        <v>35</v>
      </c>
      <c r="X296">
        <v>6.8</v>
      </c>
      <c r="Y296">
        <v>0</v>
      </c>
      <c r="Z296">
        <v>3880700</v>
      </c>
      <c r="AA296">
        <v>3880700</v>
      </c>
      <c r="AB296">
        <v>0</v>
      </c>
      <c r="AC296">
        <v>88198</v>
      </c>
      <c r="AD296">
        <v>88198</v>
      </c>
      <c r="AE296">
        <v>0</v>
      </c>
      <c r="AF296">
        <v>3880700</v>
      </c>
      <c r="AG296">
        <v>0</v>
      </c>
      <c r="AH296">
        <v>4</v>
      </c>
      <c r="AI296">
        <v>0</v>
      </c>
      <c r="AJ296">
        <v>4</v>
      </c>
      <c r="AN296">
        <v>569</v>
      </c>
      <c r="AO296" t="s">
        <v>3649</v>
      </c>
      <c r="AP296" t="s">
        <v>108</v>
      </c>
      <c r="AQ296" t="s">
        <v>3650</v>
      </c>
      <c r="AR296" t="s">
        <v>3651</v>
      </c>
      <c r="AS296" t="s">
        <v>3652</v>
      </c>
      <c r="AT296" t="s">
        <v>3652</v>
      </c>
    </row>
    <row r="297" spans="1:48" x14ac:dyDescent="0.25">
      <c r="A297" t="s">
        <v>3653</v>
      </c>
      <c r="B297" t="s">
        <v>3654</v>
      </c>
      <c r="C297" t="s">
        <v>3655</v>
      </c>
      <c r="D297" t="s">
        <v>3656</v>
      </c>
      <c r="E297">
        <v>9</v>
      </c>
      <c r="F297">
        <v>9</v>
      </c>
      <c r="G297">
        <v>9</v>
      </c>
      <c r="H297">
        <v>9</v>
      </c>
      <c r="I297">
        <v>2</v>
      </c>
      <c r="J297">
        <v>9</v>
      </c>
      <c r="K297">
        <v>2</v>
      </c>
      <c r="L297">
        <v>9</v>
      </c>
      <c r="M297">
        <v>2</v>
      </c>
      <c r="N297">
        <v>56.1</v>
      </c>
      <c r="O297">
        <v>56.1</v>
      </c>
      <c r="P297">
        <v>56.1</v>
      </c>
      <c r="Q297">
        <v>17.152999999999999</v>
      </c>
      <c r="R297">
        <v>148</v>
      </c>
      <c r="S297">
        <v>148</v>
      </c>
      <c r="T297">
        <v>0</v>
      </c>
      <c r="U297">
        <v>65.460999999999999</v>
      </c>
      <c r="V297" t="s">
        <v>35</v>
      </c>
      <c r="W297" t="s">
        <v>35</v>
      </c>
      <c r="X297">
        <v>56.1</v>
      </c>
      <c r="Y297">
        <v>12.2</v>
      </c>
      <c r="Z297">
        <v>254920000</v>
      </c>
      <c r="AA297">
        <v>251060000</v>
      </c>
      <c r="AB297">
        <v>1471700</v>
      </c>
      <c r="AC297">
        <v>23174000</v>
      </c>
      <c r="AD297">
        <v>22824000</v>
      </c>
      <c r="AE297">
        <v>133790</v>
      </c>
      <c r="AF297">
        <v>267890000</v>
      </c>
      <c r="AG297">
        <v>11283000</v>
      </c>
      <c r="AH297">
        <v>15</v>
      </c>
      <c r="AI297">
        <v>0</v>
      </c>
      <c r="AJ297">
        <v>18</v>
      </c>
      <c r="AN297">
        <v>570</v>
      </c>
      <c r="AO297" t="s">
        <v>3657</v>
      </c>
      <c r="AP297" t="s">
        <v>168</v>
      </c>
      <c r="AQ297" t="s">
        <v>3658</v>
      </c>
      <c r="AR297" t="s">
        <v>3659</v>
      </c>
      <c r="AS297" t="s">
        <v>3660</v>
      </c>
      <c r="AT297" t="s">
        <v>3661</v>
      </c>
      <c r="AU297" t="s">
        <v>3662</v>
      </c>
      <c r="AV297" t="s">
        <v>3663</v>
      </c>
    </row>
    <row r="298" spans="1:48" x14ac:dyDescent="0.25">
      <c r="A298" t="s">
        <v>3173</v>
      </c>
      <c r="B298" t="s">
        <v>3174</v>
      </c>
      <c r="C298" t="s">
        <v>3175</v>
      </c>
      <c r="D298" t="s">
        <v>3176</v>
      </c>
      <c r="E298">
        <v>27</v>
      </c>
      <c r="F298">
        <v>27</v>
      </c>
      <c r="G298">
        <v>27</v>
      </c>
      <c r="H298">
        <v>24</v>
      </c>
      <c r="I298">
        <v>15</v>
      </c>
      <c r="J298">
        <v>24</v>
      </c>
      <c r="K298">
        <v>15</v>
      </c>
      <c r="L298">
        <v>24</v>
      </c>
      <c r="M298">
        <v>15</v>
      </c>
      <c r="N298">
        <v>16.600000000000001</v>
      </c>
      <c r="O298">
        <v>16.600000000000001</v>
      </c>
      <c r="P298">
        <v>16.600000000000001</v>
      </c>
      <c r="Q298">
        <v>174.3</v>
      </c>
      <c r="R298">
        <v>1779</v>
      </c>
      <c r="S298">
        <v>1779</v>
      </c>
      <c r="T298">
        <v>0</v>
      </c>
      <c r="U298">
        <v>225.33</v>
      </c>
      <c r="V298" t="s">
        <v>35</v>
      </c>
      <c r="W298" t="s">
        <v>35</v>
      </c>
      <c r="X298">
        <v>14.4</v>
      </c>
      <c r="Y298">
        <v>11.4</v>
      </c>
      <c r="Z298">
        <v>326550000</v>
      </c>
      <c r="AA298">
        <v>303010000</v>
      </c>
      <c r="AB298">
        <v>13472000</v>
      </c>
      <c r="AC298">
        <v>3511200</v>
      </c>
      <c r="AD298">
        <v>3258100</v>
      </c>
      <c r="AE298">
        <v>144860</v>
      </c>
      <c r="AF298">
        <v>271920000</v>
      </c>
      <c r="AG298">
        <v>150360000</v>
      </c>
      <c r="AH298">
        <v>28</v>
      </c>
      <c r="AI298">
        <v>9</v>
      </c>
      <c r="AJ298">
        <v>42</v>
      </c>
      <c r="AN298">
        <v>514</v>
      </c>
      <c r="AO298" t="s">
        <v>3177</v>
      </c>
      <c r="AP298" t="s">
        <v>2355</v>
      </c>
      <c r="AQ298" t="s">
        <v>3178</v>
      </c>
      <c r="AR298" t="s">
        <v>3179</v>
      </c>
      <c r="AS298" t="s">
        <v>3180</v>
      </c>
      <c r="AT298" t="s">
        <v>3181</v>
      </c>
      <c r="AU298">
        <v>146</v>
      </c>
      <c r="AV298">
        <v>111</v>
      </c>
    </row>
    <row r="299" spans="1:48" x14ac:dyDescent="0.25">
      <c r="A299" t="s">
        <v>5540</v>
      </c>
      <c r="C299" t="s">
        <v>5541</v>
      </c>
      <c r="D299" t="s">
        <v>5542</v>
      </c>
      <c r="E299">
        <v>7</v>
      </c>
      <c r="F299">
        <v>7</v>
      </c>
      <c r="G299">
        <v>7</v>
      </c>
      <c r="H299">
        <v>7</v>
      </c>
      <c r="I299">
        <v>4</v>
      </c>
      <c r="J299">
        <v>7</v>
      </c>
      <c r="K299">
        <v>4</v>
      </c>
      <c r="L299">
        <v>7</v>
      </c>
      <c r="M299">
        <v>4</v>
      </c>
      <c r="N299">
        <v>19.5</v>
      </c>
      <c r="O299">
        <v>19.5</v>
      </c>
      <c r="P299">
        <v>19.5</v>
      </c>
      <c r="Q299">
        <v>62.146999999999998</v>
      </c>
      <c r="R299">
        <v>554</v>
      </c>
      <c r="S299">
        <v>554</v>
      </c>
      <c r="T299">
        <v>0</v>
      </c>
      <c r="U299">
        <v>60.235999999999997</v>
      </c>
      <c r="V299" t="s">
        <v>35</v>
      </c>
      <c r="W299" t="s">
        <v>35</v>
      </c>
      <c r="X299">
        <v>19.5</v>
      </c>
      <c r="Y299">
        <v>9.6999999999999993</v>
      </c>
      <c r="Z299">
        <v>73875000</v>
      </c>
      <c r="AA299">
        <v>65709000</v>
      </c>
      <c r="AB299">
        <v>7197000</v>
      </c>
      <c r="AC299">
        <v>2841400</v>
      </c>
      <c r="AD299">
        <v>2527300</v>
      </c>
      <c r="AE299">
        <v>276810</v>
      </c>
      <c r="AF299">
        <v>68387000</v>
      </c>
      <c r="AG299">
        <v>57181000</v>
      </c>
      <c r="AH299">
        <v>13</v>
      </c>
      <c r="AI299">
        <v>2</v>
      </c>
      <c r="AJ299">
        <v>16</v>
      </c>
      <c r="AN299">
        <v>848</v>
      </c>
      <c r="AO299" t="s">
        <v>5543</v>
      </c>
      <c r="AP299" t="s">
        <v>192</v>
      </c>
      <c r="AQ299" t="s">
        <v>5544</v>
      </c>
      <c r="AR299" t="s">
        <v>5545</v>
      </c>
      <c r="AS299" t="s">
        <v>5546</v>
      </c>
      <c r="AT299" t="s">
        <v>5547</v>
      </c>
    </row>
    <row r="300" spans="1:48" x14ac:dyDescent="0.25">
      <c r="A300" t="s">
        <v>1514</v>
      </c>
      <c r="C300" t="s">
        <v>1515</v>
      </c>
      <c r="D300" t="s">
        <v>1516</v>
      </c>
      <c r="E300">
        <v>2</v>
      </c>
      <c r="F300">
        <v>2</v>
      </c>
      <c r="G300">
        <v>2</v>
      </c>
      <c r="H300">
        <v>2</v>
      </c>
      <c r="I300">
        <v>0</v>
      </c>
      <c r="J300">
        <v>2</v>
      </c>
      <c r="K300">
        <v>0</v>
      </c>
      <c r="L300">
        <v>2</v>
      </c>
      <c r="M300">
        <v>0</v>
      </c>
      <c r="N300">
        <v>3.6</v>
      </c>
      <c r="O300">
        <v>3.6</v>
      </c>
      <c r="P300">
        <v>3.6</v>
      </c>
      <c r="Q300">
        <v>77.105000000000004</v>
      </c>
      <c r="R300">
        <v>722</v>
      </c>
      <c r="S300" t="s">
        <v>1517</v>
      </c>
      <c r="T300">
        <v>0</v>
      </c>
      <c r="U300">
        <v>13.599</v>
      </c>
      <c r="V300" t="s">
        <v>35</v>
      </c>
      <c r="X300">
        <v>3.6</v>
      </c>
      <c r="Y300">
        <v>0</v>
      </c>
      <c r="Z300">
        <v>2823500</v>
      </c>
      <c r="AA300">
        <v>2823500</v>
      </c>
      <c r="AB300">
        <v>0</v>
      </c>
      <c r="AC300">
        <v>141170</v>
      </c>
      <c r="AD300">
        <v>141170</v>
      </c>
      <c r="AE300">
        <v>0</v>
      </c>
      <c r="AF300">
        <v>2823500</v>
      </c>
      <c r="AG300">
        <v>0</v>
      </c>
      <c r="AH300">
        <v>2</v>
      </c>
      <c r="AI300">
        <v>0</v>
      </c>
      <c r="AJ300">
        <v>2</v>
      </c>
      <c r="AN300">
        <v>311</v>
      </c>
      <c r="AO300" t="s">
        <v>1518</v>
      </c>
      <c r="AP300" t="s">
        <v>37</v>
      </c>
      <c r="AQ300" t="s">
        <v>1519</v>
      </c>
      <c r="AR300" t="s">
        <v>1520</v>
      </c>
      <c r="AS300" t="s">
        <v>1521</v>
      </c>
      <c r="AT300" t="s">
        <v>1521</v>
      </c>
    </row>
    <row r="301" spans="1:48" x14ac:dyDescent="0.25">
      <c r="A301" t="s">
        <v>4872</v>
      </c>
      <c r="B301" t="s">
        <v>4873</v>
      </c>
      <c r="C301" t="s">
        <v>4874</v>
      </c>
      <c r="D301" t="s">
        <v>4875</v>
      </c>
      <c r="E301">
        <v>1</v>
      </c>
      <c r="F301">
        <v>1</v>
      </c>
      <c r="G301">
        <v>1</v>
      </c>
      <c r="H301">
        <v>1</v>
      </c>
      <c r="I301">
        <v>0</v>
      </c>
      <c r="J301">
        <v>1</v>
      </c>
      <c r="K301">
        <v>0</v>
      </c>
      <c r="L301">
        <v>1</v>
      </c>
      <c r="M301">
        <v>0</v>
      </c>
      <c r="N301">
        <v>2.7</v>
      </c>
      <c r="O301">
        <v>2.7</v>
      </c>
      <c r="P301">
        <v>2.7</v>
      </c>
      <c r="Q301">
        <v>50.703000000000003</v>
      </c>
      <c r="R301">
        <v>445</v>
      </c>
      <c r="S301">
        <v>445</v>
      </c>
      <c r="T301">
        <v>0</v>
      </c>
      <c r="U301">
        <v>7.0842999999999998</v>
      </c>
      <c r="V301" t="s">
        <v>35</v>
      </c>
      <c r="X301">
        <v>2.7</v>
      </c>
      <c r="Y301">
        <v>0</v>
      </c>
      <c r="Z301">
        <v>1043100</v>
      </c>
      <c r="AA301">
        <v>1043100</v>
      </c>
      <c r="AB301">
        <v>0</v>
      </c>
      <c r="AC301">
        <v>37254</v>
      </c>
      <c r="AD301">
        <v>37254</v>
      </c>
      <c r="AE301">
        <v>0</v>
      </c>
      <c r="AF301">
        <v>1043100</v>
      </c>
      <c r="AG301">
        <v>0</v>
      </c>
      <c r="AH301">
        <v>1</v>
      </c>
      <c r="AI301">
        <v>0</v>
      </c>
      <c r="AJ301">
        <v>1</v>
      </c>
      <c r="AN301">
        <v>742</v>
      </c>
      <c r="AO301">
        <v>2062</v>
      </c>
      <c r="AP301" t="b">
        <v>1</v>
      </c>
      <c r="AQ301">
        <v>2110</v>
      </c>
      <c r="AR301">
        <v>4019</v>
      </c>
      <c r="AS301">
        <v>3446</v>
      </c>
      <c r="AT301">
        <v>3446</v>
      </c>
    </row>
    <row r="302" spans="1:48" x14ac:dyDescent="0.25">
      <c r="A302" t="s">
        <v>305</v>
      </c>
      <c r="B302" t="s">
        <v>306</v>
      </c>
      <c r="C302" t="s">
        <v>307</v>
      </c>
      <c r="D302" t="s">
        <v>308</v>
      </c>
      <c r="E302">
        <v>4</v>
      </c>
      <c r="F302">
        <v>4</v>
      </c>
      <c r="G302">
        <v>4</v>
      </c>
      <c r="H302">
        <v>4</v>
      </c>
      <c r="I302">
        <v>1</v>
      </c>
      <c r="J302">
        <v>4</v>
      </c>
      <c r="K302">
        <v>1</v>
      </c>
      <c r="L302">
        <v>4</v>
      </c>
      <c r="M302">
        <v>1</v>
      </c>
      <c r="N302">
        <v>9.6999999999999993</v>
      </c>
      <c r="O302">
        <v>9.6999999999999993</v>
      </c>
      <c r="P302">
        <v>9.6999999999999993</v>
      </c>
      <c r="Q302">
        <v>57.268000000000001</v>
      </c>
      <c r="R302">
        <v>528</v>
      </c>
      <c r="S302" t="s">
        <v>309</v>
      </c>
      <c r="T302">
        <v>0</v>
      </c>
      <c r="U302">
        <v>23.01</v>
      </c>
      <c r="V302" t="s">
        <v>35</v>
      </c>
      <c r="W302" t="s">
        <v>55</v>
      </c>
      <c r="X302">
        <v>9.6999999999999993</v>
      </c>
      <c r="Y302">
        <v>1.5</v>
      </c>
      <c r="Z302">
        <v>8618500</v>
      </c>
      <c r="AA302">
        <v>6618400</v>
      </c>
      <c r="AB302">
        <v>1392100</v>
      </c>
      <c r="AC302">
        <v>410400</v>
      </c>
      <c r="AD302">
        <v>315160</v>
      </c>
      <c r="AE302">
        <v>66291</v>
      </c>
      <c r="AF302">
        <v>6618400</v>
      </c>
      <c r="AG302">
        <v>0</v>
      </c>
      <c r="AH302">
        <v>3</v>
      </c>
      <c r="AI302">
        <v>0</v>
      </c>
      <c r="AJ302">
        <v>3</v>
      </c>
      <c r="AN302">
        <v>35</v>
      </c>
      <c r="AO302" t="s">
        <v>310</v>
      </c>
      <c r="AP302" t="s">
        <v>108</v>
      </c>
      <c r="AQ302" t="s">
        <v>311</v>
      </c>
      <c r="AR302" t="s">
        <v>312</v>
      </c>
      <c r="AS302" t="s">
        <v>313</v>
      </c>
      <c r="AT302" t="s">
        <v>313</v>
      </c>
    </row>
    <row r="303" spans="1:48" x14ac:dyDescent="0.25">
      <c r="A303" t="s">
        <v>1255</v>
      </c>
      <c r="B303" t="s">
        <v>306</v>
      </c>
      <c r="C303" t="s">
        <v>1256</v>
      </c>
      <c r="D303" t="s">
        <v>308</v>
      </c>
      <c r="E303">
        <v>4</v>
      </c>
      <c r="F303">
        <v>4</v>
      </c>
      <c r="G303">
        <v>4</v>
      </c>
      <c r="H303">
        <v>4</v>
      </c>
      <c r="I303">
        <v>0</v>
      </c>
      <c r="J303">
        <v>4</v>
      </c>
      <c r="K303">
        <v>0</v>
      </c>
      <c r="L303">
        <v>4</v>
      </c>
      <c r="M303">
        <v>0</v>
      </c>
      <c r="N303">
        <v>5.0999999999999996</v>
      </c>
      <c r="O303">
        <v>5.0999999999999996</v>
      </c>
      <c r="P303">
        <v>5.0999999999999996</v>
      </c>
      <c r="Q303">
        <v>119.35</v>
      </c>
      <c r="R303">
        <v>1074</v>
      </c>
      <c r="S303" t="s">
        <v>1257</v>
      </c>
      <c r="T303">
        <v>0</v>
      </c>
      <c r="U303">
        <v>23.686</v>
      </c>
      <c r="V303" t="s">
        <v>35</v>
      </c>
      <c r="X303">
        <v>5.0999999999999996</v>
      </c>
      <c r="Y303">
        <v>0</v>
      </c>
      <c r="Z303">
        <v>2665900</v>
      </c>
      <c r="AA303">
        <v>2665900</v>
      </c>
      <c r="AB303">
        <v>0</v>
      </c>
      <c r="AC303">
        <v>47605</v>
      </c>
      <c r="AD303">
        <v>47605</v>
      </c>
      <c r="AE303">
        <v>0</v>
      </c>
      <c r="AF303">
        <v>2665900</v>
      </c>
      <c r="AG303">
        <v>0</v>
      </c>
      <c r="AH303">
        <v>4</v>
      </c>
      <c r="AI303">
        <v>0</v>
      </c>
      <c r="AJ303">
        <v>4</v>
      </c>
      <c r="AN303">
        <v>157</v>
      </c>
      <c r="AO303" t="s">
        <v>1258</v>
      </c>
      <c r="AP303" t="s">
        <v>108</v>
      </c>
      <c r="AQ303" t="s">
        <v>1259</v>
      </c>
      <c r="AR303" t="s">
        <v>1260</v>
      </c>
      <c r="AS303" t="s">
        <v>1261</v>
      </c>
      <c r="AT303" t="s">
        <v>1261</v>
      </c>
    </row>
    <row r="304" spans="1:48" x14ac:dyDescent="0.25">
      <c r="A304" t="s">
        <v>5548</v>
      </c>
      <c r="C304" t="s">
        <v>5549</v>
      </c>
      <c r="D304" t="s">
        <v>5550</v>
      </c>
      <c r="E304">
        <v>2</v>
      </c>
      <c r="F304">
        <v>2</v>
      </c>
      <c r="G304">
        <v>2</v>
      </c>
      <c r="H304">
        <v>2</v>
      </c>
      <c r="I304">
        <v>0</v>
      </c>
      <c r="J304">
        <v>2</v>
      </c>
      <c r="K304">
        <v>0</v>
      </c>
      <c r="L304">
        <v>2</v>
      </c>
      <c r="M304">
        <v>0</v>
      </c>
      <c r="N304">
        <v>3.8</v>
      </c>
      <c r="O304">
        <v>3.8</v>
      </c>
      <c r="P304">
        <v>3.8</v>
      </c>
      <c r="Q304">
        <v>61.082000000000001</v>
      </c>
      <c r="R304">
        <v>559</v>
      </c>
      <c r="S304">
        <v>559</v>
      </c>
      <c r="T304">
        <v>0</v>
      </c>
      <c r="U304">
        <v>11.888999999999999</v>
      </c>
      <c r="V304" t="s">
        <v>35</v>
      </c>
      <c r="X304">
        <v>3.8</v>
      </c>
      <c r="Y304">
        <v>0</v>
      </c>
      <c r="Z304">
        <v>1838900</v>
      </c>
      <c r="AA304">
        <v>1838900</v>
      </c>
      <c r="AB304">
        <v>0</v>
      </c>
      <c r="AC304">
        <v>70728</v>
      </c>
      <c r="AD304">
        <v>70728</v>
      </c>
      <c r="AE304">
        <v>0</v>
      </c>
      <c r="AF304">
        <v>1838900</v>
      </c>
      <c r="AG304">
        <v>0</v>
      </c>
      <c r="AH304">
        <v>2</v>
      </c>
      <c r="AI304">
        <v>0</v>
      </c>
      <c r="AJ304">
        <v>2</v>
      </c>
      <c r="AN304">
        <v>849</v>
      </c>
      <c r="AO304" t="s">
        <v>5551</v>
      </c>
      <c r="AP304" t="s">
        <v>37</v>
      </c>
      <c r="AQ304" t="s">
        <v>5552</v>
      </c>
      <c r="AR304" t="s">
        <v>5553</v>
      </c>
      <c r="AS304" t="s">
        <v>5554</v>
      </c>
      <c r="AT304" t="s">
        <v>5554</v>
      </c>
    </row>
    <row r="305" spans="1:48" x14ac:dyDescent="0.25">
      <c r="A305" t="s">
        <v>1042</v>
      </c>
      <c r="C305" t="s">
        <v>1043</v>
      </c>
      <c r="D305" t="s">
        <v>1044</v>
      </c>
      <c r="E305">
        <v>1</v>
      </c>
      <c r="F305">
        <v>1</v>
      </c>
      <c r="G305">
        <v>1</v>
      </c>
      <c r="H305">
        <v>1</v>
      </c>
      <c r="I305">
        <v>0</v>
      </c>
      <c r="J305">
        <v>1</v>
      </c>
      <c r="K305">
        <v>0</v>
      </c>
      <c r="L305">
        <v>1</v>
      </c>
      <c r="M305">
        <v>0</v>
      </c>
      <c r="N305">
        <v>15.2</v>
      </c>
      <c r="O305">
        <v>15.2</v>
      </c>
      <c r="P305">
        <v>15.2</v>
      </c>
      <c r="Q305">
        <v>9.4635999999999996</v>
      </c>
      <c r="R305">
        <v>79</v>
      </c>
      <c r="S305">
        <v>79</v>
      </c>
      <c r="T305">
        <v>1.0471E-3</v>
      </c>
      <c r="U305">
        <v>6.5970000000000004</v>
      </c>
      <c r="V305" t="s">
        <v>35</v>
      </c>
      <c r="X305">
        <v>15.2</v>
      </c>
      <c r="Y305">
        <v>0</v>
      </c>
      <c r="Z305">
        <v>622560</v>
      </c>
      <c r="AA305">
        <v>622560</v>
      </c>
      <c r="AB305">
        <v>0</v>
      </c>
      <c r="AC305">
        <v>207520</v>
      </c>
      <c r="AD305">
        <v>207520</v>
      </c>
      <c r="AE305">
        <v>0</v>
      </c>
      <c r="AF305">
        <v>622560</v>
      </c>
      <c r="AG305">
        <v>0</v>
      </c>
      <c r="AH305">
        <v>1</v>
      </c>
      <c r="AI305">
        <v>0</v>
      </c>
      <c r="AJ305">
        <v>1</v>
      </c>
      <c r="AN305">
        <v>130</v>
      </c>
      <c r="AO305">
        <v>4472</v>
      </c>
      <c r="AP305" t="b">
        <v>1</v>
      </c>
      <c r="AQ305">
        <v>4593</v>
      </c>
      <c r="AR305">
        <v>8554</v>
      </c>
      <c r="AS305">
        <v>7410</v>
      </c>
      <c r="AT305">
        <v>7410</v>
      </c>
    </row>
    <row r="306" spans="1:48" x14ac:dyDescent="0.25">
      <c r="A306" t="s">
        <v>5632</v>
      </c>
      <c r="C306" t="s">
        <v>5633</v>
      </c>
      <c r="D306" t="s">
        <v>5634</v>
      </c>
      <c r="E306">
        <v>8</v>
      </c>
      <c r="F306">
        <v>8</v>
      </c>
      <c r="G306">
        <v>8</v>
      </c>
      <c r="H306">
        <v>7</v>
      </c>
      <c r="I306">
        <v>4</v>
      </c>
      <c r="J306">
        <v>7</v>
      </c>
      <c r="K306">
        <v>4</v>
      </c>
      <c r="L306">
        <v>7</v>
      </c>
      <c r="M306">
        <v>4</v>
      </c>
      <c r="N306">
        <v>6.7</v>
      </c>
      <c r="O306">
        <v>6.7</v>
      </c>
      <c r="P306">
        <v>6.7</v>
      </c>
      <c r="Q306">
        <v>167.84</v>
      </c>
      <c r="R306">
        <v>1470</v>
      </c>
      <c r="S306">
        <v>1470</v>
      </c>
      <c r="T306">
        <v>0</v>
      </c>
      <c r="U306">
        <v>54.561</v>
      </c>
      <c r="V306" t="s">
        <v>35</v>
      </c>
      <c r="W306" t="s">
        <v>35</v>
      </c>
      <c r="X306">
        <v>6</v>
      </c>
      <c r="Y306">
        <v>3.5</v>
      </c>
      <c r="Z306">
        <v>14047000</v>
      </c>
      <c r="AA306">
        <v>10670000</v>
      </c>
      <c r="AB306">
        <v>2667400</v>
      </c>
      <c r="AC306">
        <v>175590</v>
      </c>
      <c r="AD306">
        <v>133370</v>
      </c>
      <c r="AE306">
        <v>33343</v>
      </c>
      <c r="AF306">
        <v>13637000</v>
      </c>
      <c r="AG306">
        <v>22056000</v>
      </c>
      <c r="AH306">
        <v>6</v>
      </c>
      <c r="AI306">
        <v>2</v>
      </c>
      <c r="AJ306">
        <v>8</v>
      </c>
      <c r="AN306">
        <v>865</v>
      </c>
      <c r="AO306" t="s">
        <v>5635</v>
      </c>
      <c r="AP306" t="s">
        <v>208</v>
      </c>
      <c r="AQ306" t="s">
        <v>5636</v>
      </c>
      <c r="AR306" t="s">
        <v>5637</v>
      </c>
      <c r="AS306" t="s">
        <v>5638</v>
      </c>
      <c r="AT306" t="s">
        <v>5638</v>
      </c>
    </row>
    <row r="307" spans="1:48" x14ac:dyDescent="0.25">
      <c r="A307" t="s">
        <v>395</v>
      </c>
      <c r="B307" t="s">
        <v>396</v>
      </c>
      <c r="C307" t="s">
        <v>397</v>
      </c>
      <c r="D307" t="s">
        <v>398</v>
      </c>
      <c r="E307">
        <v>2</v>
      </c>
      <c r="F307">
        <v>2</v>
      </c>
      <c r="G307">
        <v>2</v>
      </c>
      <c r="H307">
        <v>2</v>
      </c>
      <c r="I307">
        <v>0</v>
      </c>
      <c r="J307">
        <v>2</v>
      </c>
      <c r="K307">
        <v>0</v>
      </c>
      <c r="L307">
        <v>2</v>
      </c>
      <c r="M307">
        <v>0</v>
      </c>
      <c r="N307">
        <v>9.1999999999999993</v>
      </c>
      <c r="O307">
        <v>9.1999999999999993</v>
      </c>
      <c r="P307">
        <v>9.1999999999999993</v>
      </c>
      <c r="Q307">
        <v>41.344000000000001</v>
      </c>
      <c r="R307">
        <v>379</v>
      </c>
      <c r="S307" t="s">
        <v>399</v>
      </c>
      <c r="T307">
        <v>0</v>
      </c>
      <c r="U307">
        <v>14.268000000000001</v>
      </c>
      <c r="V307" t="s">
        <v>35</v>
      </c>
      <c r="X307">
        <v>9.1999999999999993</v>
      </c>
      <c r="Y307">
        <v>0</v>
      </c>
      <c r="Z307">
        <v>2477800</v>
      </c>
      <c r="AA307">
        <v>2477800</v>
      </c>
      <c r="AB307">
        <v>0</v>
      </c>
      <c r="AC307">
        <v>130410</v>
      </c>
      <c r="AD307">
        <v>130410</v>
      </c>
      <c r="AE307">
        <v>0</v>
      </c>
      <c r="AF307">
        <v>2477800</v>
      </c>
      <c r="AG307">
        <v>0</v>
      </c>
      <c r="AH307">
        <v>3</v>
      </c>
      <c r="AI307">
        <v>0</v>
      </c>
      <c r="AJ307">
        <v>3</v>
      </c>
      <c r="AN307">
        <v>47</v>
      </c>
      <c r="AO307" t="s">
        <v>400</v>
      </c>
      <c r="AP307" t="s">
        <v>37</v>
      </c>
      <c r="AQ307" t="s">
        <v>401</v>
      </c>
      <c r="AR307" t="s">
        <v>402</v>
      </c>
      <c r="AS307" t="s">
        <v>403</v>
      </c>
      <c r="AT307" t="s">
        <v>404</v>
      </c>
    </row>
    <row r="308" spans="1:48" x14ac:dyDescent="0.25">
      <c r="A308" t="s">
        <v>4190</v>
      </c>
      <c r="C308" t="s">
        <v>4191</v>
      </c>
      <c r="D308" t="s">
        <v>4192</v>
      </c>
      <c r="E308">
        <v>1</v>
      </c>
      <c r="F308">
        <v>1</v>
      </c>
      <c r="G308">
        <v>1</v>
      </c>
      <c r="H308">
        <v>1</v>
      </c>
      <c r="I308">
        <v>0</v>
      </c>
      <c r="J308">
        <v>1</v>
      </c>
      <c r="K308">
        <v>0</v>
      </c>
      <c r="L308">
        <v>1</v>
      </c>
      <c r="M308">
        <v>0</v>
      </c>
      <c r="N308">
        <v>1.8</v>
      </c>
      <c r="O308">
        <v>1.8</v>
      </c>
      <c r="P308">
        <v>1.8</v>
      </c>
      <c r="Q308">
        <v>96.646000000000001</v>
      </c>
      <c r="R308">
        <v>895</v>
      </c>
      <c r="S308">
        <v>895</v>
      </c>
      <c r="T308">
        <v>9.1158000000000003E-3</v>
      </c>
      <c r="U308">
        <v>5.9439000000000002</v>
      </c>
      <c r="V308" t="s">
        <v>35</v>
      </c>
      <c r="X308">
        <v>1.8</v>
      </c>
      <c r="Y308">
        <v>0</v>
      </c>
      <c r="Z308">
        <v>467480</v>
      </c>
      <c r="AA308">
        <v>467480</v>
      </c>
      <c r="AB308">
        <v>0</v>
      </c>
      <c r="AC308">
        <v>11130</v>
      </c>
      <c r="AD308">
        <v>11130</v>
      </c>
      <c r="AE308">
        <v>0</v>
      </c>
      <c r="AF308">
        <v>467480</v>
      </c>
      <c r="AG308">
        <v>0</v>
      </c>
      <c r="AH308">
        <v>1</v>
      </c>
      <c r="AI308">
        <v>0</v>
      </c>
      <c r="AJ308">
        <v>1</v>
      </c>
      <c r="AN308">
        <v>637</v>
      </c>
      <c r="AO308">
        <v>5477</v>
      </c>
      <c r="AP308" t="b">
        <v>1</v>
      </c>
      <c r="AQ308">
        <v>5620</v>
      </c>
      <c r="AR308">
        <v>10531</v>
      </c>
      <c r="AS308">
        <v>9127</v>
      </c>
      <c r="AT308">
        <v>9127</v>
      </c>
    </row>
    <row r="309" spans="1:48" x14ac:dyDescent="0.25">
      <c r="A309" t="s">
        <v>2249</v>
      </c>
      <c r="B309" t="s">
        <v>2250</v>
      </c>
      <c r="C309" t="s">
        <v>2251</v>
      </c>
      <c r="D309" t="s">
        <v>2252</v>
      </c>
      <c r="E309">
        <v>2</v>
      </c>
      <c r="F309">
        <v>2</v>
      </c>
      <c r="G309">
        <v>2</v>
      </c>
      <c r="H309">
        <v>2</v>
      </c>
      <c r="I309">
        <v>0</v>
      </c>
      <c r="J309">
        <v>2</v>
      </c>
      <c r="K309">
        <v>0</v>
      </c>
      <c r="L309">
        <v>2</v>
      </c>
      <c r="M309">
        <v>0</v>
      </c>
      <c r="N309">
        <v>1.8</v>
      </c>
      <c r="O309">
        <v>1.8</v>
      </c>
      <c r="P309">
        <v>1.8</v>
      </c>
      <c r="Q309">
        <v>139.35</v>
      </c>
      <c r="R309">
        <v>1248</v>
      </c>
      <c r="S309" t="s">
        <v>2253</v>
      </c>
      <c r="T309">
        <v>0</v>
      </c>
      <c r="U309">
        <v>12.13</v>
      </c>
      <c r="V309" t="s">
        <v>35</v>
      </c>
      <c r="X309">
        <v>1.8</v>
      </c>
      <c r="Y309">
        <v>0</v>
      </c>
      <c r="Z309">
        <v>1646900</v>
      </c>
      <c r="AA309">
        <v>1646900</v>
      </c>
      <c r="AB309">
        <v>0</v>
      </c>
      <c r="AC309">
        <v>25338</v>
      </c>
      <c r="AD309">
        <v>25338</v>
      </c>
      <c r="AE309">
        <v>0</v>
      </c>
      <c r="AF309">
        <v>1646900</v>
      </c>
      <c r="AG309">
        <v>0</v>
      </c>
      <c r="AH309">
        <v>2</v>
      </c>
      <c r="AI309">
        <v>0</v>
      </c>
      <c r="AJ309">
        <v>2</v>
      </c>
      <c r="AN309">
        <v>400</v>
      </c>
      <c r="AO309" t="s">
        <v>2254</v>
      </c>
      <c r="AP309" t="s">
        <v>37</v>
      </c>
      <c r="AQ309" t="s">
        <v>2255</v>
      </c>
      <c r="AR309" t="s">
        <v>2256</v>
      </c>
      <c r="AS309" t="s">
        <v>2257</v>
      </c>
      <c r="AT309" t="s">
        <v>2257</v>
      </c>
    </row>
    <row r="310" spans="1:48" x14ac:dyDescent="0.25">
      <c r="A310" t="s">
        <v>7442</v>
      </c>
      <c r="D310" t="s">
        <v>7443</v>
      </c>
      <c r="E310">
        <v>1</v>
      </c>
      <c r="F310">
        <v>1</v>
      </c>
      <c r="G310">
        <v>1</v>
      </c>
      <c r="H310">
        <v>1</v>
      </c>
      <c r="I310">
        <v>0</v>
      </c>
      <c r="J310">
        <v>1</v>
      </c>
      <c r="K310">
        <v>0</v>
      </c>
      <c r="L310">
        <v>1</v>
      </c>
      <c r="M310">
        <v>0</v>
      </c>
      <c r="N310">
        <v>0</v>
      </c>
      <c r="O310">
        <v>0</v>
      </c>
      <c r="P310">
        <v>0</v>
      </c>
      <c r="Q310">
        <v>139.35</v>
      </c>
      <c r="R310">
        <v>1248</v>
      </c>
      <c r="S310" t="s">
        <v>2253</v>
      </c>
      <c r="T310">
        <v>5.7748000000000001E-3</v>
      </c>
      <c r="U310">
        <v>6.1086</v>
      </c>
      <c r="V310" t="s">
        <v>35</v>
      </c>
      <c r="X310">
        <v>0</v>
      </c>
      <c r="Y310">
        <v>0</v>
      </c>
      <c r="Z310">
        <v>7526800</v>
      </c>
      <c r="AA310">
        <v>7526800</v>
      </c>
      <c r="AB310">
        <v>0</v>
      </c>
      <c r="AC310" t="s">
        <v>7426</v>
      </c>
      <c r="AD310" t="s">
        <v>7426</v>
      </c>
      <c r="AE310" t="s">
        <v>7426</v>
      </c>
      <c r="AF310">
        <v>7526800</v>
      </c>
      <c r="AG310">
        <v>0</v>
      </c>
      <c r="AH310">
        <v>1</v>
      </c>
      <c r="AI310">
        <v>0</v>
      </c>
      <c r="AJ310">
        <v>1</v>
      </c>
      <c r="AL310" t="s">
        <v>61</v>
      </c>
      <c r="AN310">
        <v>1155</v>
      </c>
      <c r="AO310">
        <v>255</v>
      </c>
      <c r="AP310" t="b">
        <v>1</v>
      </c>
      <c r="AQ310">
        <v>256</v>
      </c>
      <c r="AR310">
        <v>468</v>
      </c>
      <c r="AS310">
        <v>406</v>
      </c>
      <c r="AT310">
        <v>406</v>
      </c>
    </row>
    <row r="311" spans="1:48" x14ac:dyDescent="0.25">
      <c r="A311" t="s">
        <v>2640</v>
      </c>
      <c r="B311" t="s">
        <v>2641</v>
      </c>
      <c r="C311" t="s">
        <v>2642</v>
      </c>
      <c r="D311" t="s">
        <v>2643</v>
      </c>
      <c r="E311">
        <v>2</v>
      </c>
      <c r="F311">
        <v>2</v>
      </c>
      <c r="G311">
        <v>2</v>
      </c>
      <c r="H311">
        <v>2</v>
      </c>
      <c r="I311">
        <v>1</v>
      </c>
      <c r="J311">
        <v>2</v>
      </c>
      <c r="K311">
        <v>1</v>
      </c>
      <c r="L311">
        <v>2</v>
      </c>
      <c r="M311">
        <v>1</v>
      </c>
      <c r="N311">
        <v>3.8</v>
      </c>
      <c r="O311">
        <v>3.8</v>
      </c>
      <c r="P311">
        <v>3.8</v>
      </c>
      <c r="Q311">
        <v>94.59</v>
      </c>
      <c r="R311">
        <v>884</v>
      </c>
      <c r="S311" t="s">
        <v>2644</v>
      </c>
      <c r="T311">
        <v>0</v>
      </c>
      <c r="U311">
        <v>12.67</v>
      </c>
      <c r="V311" t="s">
        <v>35</v>
      </c>
      <c r="W311" t="s">
        <v>35</v>
      </c>
      <c r="X311">
        <v>3.8</v>
      </c>
      <c r="Y311">
        <v>1.1000000000000001</v>
      </c>
      <c r="Z311">
        <v>7318900</v>
      </c>
      <c r="AA311">
        <v>6076100</v>
      </c>
      <c r="AB311">
        <v>726800</v>
      </c>
      <c r="AC311">
        <v>203300</v>
      </c>
      <c r="AD311">
        <v>168780</v>
      </c>
      <c r="AE311">
        <v>20189</v>
      </c>
      <c r="AF311">
        <v>6076100</v>
      </c>
      <c r="AG311">
        <v>0</v>
      </c>
      <c r="AH311">
        <v>2</v>
      </c>
      <c r="AI311">
        <v>1</v>
      </c>
      <c r="AJ311">
        <v>3</v>
      </c>
      <c r="AN311">
        <v>446</v>
      </c>
      <c r="AO311" t="s">
        <v>2645</v>
      </c>
      <c r="AP311" t="s">
        <v>37</v>
      </c>
      <c r="AQ311" t="s">
        <v>2646</v>
      </c>
      <c r="AR311" t="s">
        <v>2647</v>
      </c>
      <c r="AS311" t="s">
        <v>2648</v>
      </c>
      <c r="AT311" t="s">
        <v>2649</v>
      </c>
    </row>
    <row r="312" spans="1:48" x14ac:dyDescent="0.25">
      <c r="A312" t="s">
        <v>5953</v>
      </c>
      <c r="C312" t="s">
        <v>5954</v>
      </c>
      <c r="D312" t="s">
        <v>5955</v>
      </c>
      <c r="E312">
        <v>1</v>
      </c>
      <c r="F312">
        <v>1</v>
      </c>
      <c r="G312">
        <v>1</v>
      </c>
      <c r="H312">
        <v>1</v>
      </c>
      <c r="I312">
        <v>0</v>
      </c>
      <c r="J312">
        <v>1</v>
      </c>
      <c r="K312">
        <v>0</v>
      </c>
      <c r="L312">
        <v>1</v>
      </c>
      <c r="M312">
        <v>0</v>
      </c>
      <c r="N312">
        <v>4.2</v>
      </c>
      <c r="O312">
        <v>4.2</v>
      </c>
      <c r="P312">
        <v>4.2</v>
      </c>
      <c r="Q312">
        <v>45.072000000000003</v>
      </c>
      <c r="R312">
        <v>406</v>
      </c>
      <c r="S312">
        <v>406</v>
      </c>
      <c r="T312">
        <v>0</v>
      </c>
      <c r="U312">
        <v>9.2086000000000006</v>
      </c>
      <c r="V312" t="s">
        <v>35</v>
      </c>
      <c r="X312">
        <v>4.2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1</v>
      </c>
      <c r="AI312">
        <v>0</v>
      </c>
      <c r="AJ312">
        <v>1</v>
      </c>
      <c r="AN312">
        <v>917</v>
      </c>
      <c r="AO312">
        <v>4874</v>
      </c>
      <c r="AP312" t="b">
        <v>1</v>
      </c>
      <c r="AQ312">
        <v>5004</v>
      </c>
      <c r="AR312">
        <v>9363</v>
      </c>
      <c r="AS312">
        <v>8098</v>
      </c>
      <c r="AT312">
        <v>8098</v>
      </c>
    </row>
    <row r="313" spans="1:48" x14ac:dyDescent="0.25">
      <c r="A313" t="s">
        <v>6422</v>
      </c>
      <c r="B313" t="s">
        <v>6423</v>
      </c>
      <c r="C313" t="s">
        <v>6424</v>
      </c>
      <c r="D313" t="s">
        <v>6425</v>
      </c>
      <c r="E313">
        <v>3</v>
      </c>
      <c r="F313">
        <v>3</v>
      </c>
      <c r="G313">
        <v>3</v>
      </c>
      <c r="H313">
        <v>3</v>
      </c>
      <c r="I313">
        <v>0</v>
      </c>
      <c r="J313">
        <v>3</v>
      </c>
      <c r="K313">
        <v>0</v>
      </c>
      <c r="L313">
        <v>3</v>
      </c>
      <c r="M313">
        <v>0</v>
      </c>
      <c r="N313">
        <v>6.9</v>
      </c>
      <c r="O313">
        <v>6.9</v>
      </c>
      <c r="P313">
        <v>6.9</v>
      </c>
      <c r="Q313">
        <v>56.881999999999998</v>
      </c>
      <c r="R313">
        <v>522</v>
      </c>
      <c r="S313">
        <v>522</v>
      </c>
      <c r="T313">
        <v>0</v>
      </c>
      <c r="U313">
        <v>17.672000000000001</v>
      </c>
      <c r="V313" t="s">
        <v>35</v>
      </c>
      <c r="X313">
        <v>6.9</v>
      </c>
      <c r="Y313">
        <v>0</v>
      </c>
      <c r="Z313">
        <v>3297800</v>
      </c>
      <c r="AA313">
        <v>3297800</v>
      </c>
      <c r="AB313">
        <v>0</v>
      </c>
      <c r="AC313">
        <v>131910</v>
      </c>
      <c r="AD313">
        <v>131910</v>
      </c>
      <c r="AE313">
        <v>0</v>
      </c>
      <c r="AF313">
        <v>3297800</v>
      </c>
      <c r="AG313">
        <v>0</v>
      </c>
      <c r="AH313">
        <v>3</v>
      </c>
      <c r="AI313">
        <v>0</v>
      </c>
      <c r="AJ313">
        <v>3</v>
      </c>
      <c r="AN313">
        <v>990</v>
      </c>
      <c r="AO313" t="s">
        <v>6426</v>
      </c>
      <c r="AP313" t="s">
        <v>142</v>
      </c>
      <c r="AQ313" t="s">
        <v>6427</v>
      </c>
      <c r="AR313" t="s">
        <v>6428</v>
      </c>
      <c r="AS313" t="s">
        <v>6429</v>
      </c>
      <c r="AT313" t="s">
        <v>6429</v>
      </c>
    </row>
    <row r="314" spans="1:48" x14ac:dyDescent="0.25">
      <c r="A314" t="s">
        <v>3430</v>
      </c>
      <c r="B314" t="s">
        <v>3431</v>
      </c>
      <c r="C314" t="s">
        <v>3432</v>
      </c>
      <c r="D314" t="s">
        <v>3433</v>
      </c>
      <c r="E314">
        <v>1</v>
      </c>
      <c r="F314">
        <v>1</v>
      </c>
      <c r="G314">
        <v>1</v>
      </c>
      <c r="H314">
        <v>1</v>
      </c>
      <c r="I314">
        <v>0</v>
      </c>
      <c r="J314">
        <v>1</v>
      </c>
      <c r="K314">
        <v>0</v>
      </c>
      <c r="L314">
        <v>1</v>
      </c>
      <c r="M314">
        <v>0</v>
      </c>
      <c r="N314">
        <v>9.5</v>
      </c>
      <c r="O314">
        <v>9.5</v>
      </c>
      <c r="P314">
        <v>9.5</v>
      </c>
      <c r="Q314">
        <v>13.436999999999999</v>
      </c>
      <c r="R314">
        <v>126</v>
      </c>
      <c r="S314">
        <v>126</v>
      </c>
      <c r="T314">
        <v>3.9919999999999999E-3</v>
      </c>
      <c r="U314">
        <v>6.2929000000000004</v>
      </c>
      <c r="V314" t="s">
        <v>35</v>
      </c>
      <c r="X314">
        <v>9.5</v>
      </c>
      <c r="Y314">
        <v>0</v>
      </c>
      <c r="Z314">
        <v>1593600</v>
      </c>
      <c r="AA314">
        <v>1593600</v>
      </c>
      <c r="AB314">
        <v>0</v>
      </c>
      <c r="AC314">
        <v>318730</v>
      </c>
      <c r="AD314">
        <v>318730</v>
      </c>
      <c r="AE314">
        <v>0</v>
      </c>
      <c r="AF314">
        <v>1593600</v>
      </c>
      <c r="AG314">
        <v>0</v>
      </c>
      <c r="AH314">
        <v>1</v>
      </c>
      <c r="AI314">
        <v>0</v>
      </c>
      <c r="AJ314">
        <v>1</v>
      </c>
      <c r="AN314">
        <v>543</v>
      </c>
      <c r="AO314">
        <v>671</v>
      </c>
      <c r="AP314" t="b">
        <v>1</v>
      </c>
      <c r="AQ314">
        <v>686</v>
      </c>
      <c r="AR314">
        <v>1296</v>
      </c>
      <c r="AS314">
        <v>1149</v>
      </c>
      <c r="AT314">
        <v>1149</v>
      </c>
    </row>
    <row r="315" spans="1:48" x14ac:dyDescent="0.25">
      <c r="A315" t="s">
        <v>389</v>
      </c>
      <c r="B315" t="s">
        <v>390</v>
      </c>
      <c r="C315" t="s">
        <v>391</v>
      </c>
      <c r="D315" t="s">
        <v>392</v>
      </c>
      <c r="E315">
        <v>1</v>
      </c>
      <c r="F315">
        <v>1</v>
      </c>
      <c r="G315">
        <v>1</v>
      </c>
      <c r="H315">
        <v>1</v>
      </c>
      <c r="I315">
        <v>0</v>
      </c>
      <c r="J315">
        <v>1</v>
      </c>
      <c r="K315">
        <v>0</v>
      </c>
      <c r="L315">
        <v>1</v>
      </c>
      <c r="M315">
        <v>0</v>
      </c>
      <c r="N315">
        <v>6.7</v>
      </c>
      <c r="O315">
        <v>6.7</v>
      </c>
      <c r="P315">
        <v>6.7</v>
      </c>
      <c r="Q315">
        <v>16.622</v>
      </c>
      <c r="R315">
        <v>149</v>
      </c>
      <c r="S315" t="s">
        <v>393</v>
      </c>
      <c r="T315">
        <v>4.9163999999999996E-3</v>
      </c>
      <c r="U315">
        <v>6.226</v>
      </c>
      <c r="V315" t="s">
        <v>35</v>
      </c>
      <c r="X315">
        <v>6.7</v>
      </c>
      <c r="Y315">
        <v>0</v>
      </c>
      <c r="Z315">
        <v>1943700</v>
      </c>
      <c r="AA315">
        <v>1943700</v>
      </c>
      <c r="AB315">
        <v>0</v>
      </c>
      <c r="AC315">
        <v>194370</v>
      </c>
      <c r="AD315">
        <v>194370</v>
      </c>
      <c r="AE315">
        <v>0</v>
      </c>
      <c r="AF315">
        <v>1943700</v>
      </c>
      <c r="AG315">
        <v>0</v>
      </c>
      <c r="AH315">
        <v>2</v>
      </c>
      <c r="AI315">
        <v>0</v>
      </c>
      <c r="AJ315">
        <v>2</v>
      </c>
      <c r="AN315">
        <v>46</v>
      </c>
      <c r="AO315">
        <v>484</v>
      </c>
      <c r="AP315" t="b">
        <v>1</v>
      </c>
      <c r="AQ315">
        <v>491</v>
      </c>
      <c r="AR315">
        <v>904</v>
      </c>
      <c r="AS315" t="s">
        <v>394</v>
      </c>
      <c r="AT315">
        <v>807</v>
      </c>
    </row>
    <row r="316" spans="1:48" x14ac:dyDescent="0.25">
      <c r="A316" t="s">
        <v>5660</v>
      </c>
      <c r="B316" t="s">
        <v>5661</v>
      </c>
      <c r="C316" t="s">
        <v>5662</v>
      </c>
      <c r="D316" t="s">
        <v>5663</v>
      </c>
      <c r="E316">
        <v>3</v>
      </c>
      <c r="F316">
        <v>3</v>
      </c>
      <c r="G316">
        <v>3</v>
      </c>
      <c r="H316">
        <v>3</v>
      </c>
      <c r="I316">
        <v>0</v>
      </c>
      <c r="J316">
        <v>3</v>
      </c>
      <c r="K316">
        <v>0</v>
      </c>
      <c r="L316">
        <v>3</v>
      </c>
      <c r="M316">
        <v>0</v>
      </c>
      <c r="N316">
        <v>2.6</v>
      </c>
      <c r="O316">
        <v>2.6</v>
      </c>
      <c r="P316">
        <v>2.6</v>
      </c>
      <c r="Q316">
        <v>149.26</v>
      </c>
      <c r="R316">
        <v>1291</v>
      </c>
      <c r="S316">
        <v>1291</v>
      </c>
      <c r="T316">
        <v>0</v>
      </c>
      <c r="U316">
        <v>16.952000000000002</v>
      </c>
      <c r="V316" t="s">
        <v>35</v>
      </c>
      <c r="X316">
        <v>2.6</v>
      </c>
      <c r="Y316">
        <v>0</v>
      </c>
      <c r="Z316">
        <v>4980800</v>
      </c>
      <c r="AA316">
        <v>4980800</v>
      </c>
      <c r="AB316">
        <v>0</v>
      </c>
      <c r="AC316">
        <v>69177</v>
      </c>
      <c r="AD316">
        <v>69177</v>
      </c>
      <c r="AE316">
        <v>0</v>
      </c>
      <c r="AF316">
        <v>4980800</v>
      </c>
      <c r="AG316">
        <v>0</v>
      </c>
      <c r="AH316">
        <v>3</v>
      </c>
      <c r="AI316">
        <v>0</v>
      </c>
      <c r="AJ316">
        <v>3</v>
      </c>
      <c r="AN316">
        <v>870</v>
      </c>
      <c r="AO316" t="s">
        <v>5664</v>
      </c>
      <c r="AP316" t="s">
        <v>142</v>
      </c>
      <c r="AQ316" t="s">
        <v>5665</v>
      </c>
      <c r="AR316" t="s">
        <v>5666</v>
      </c>
      <c r="AS316" t="s">
        <v>5667</v>
      </c>
      <c r="AT316" t="s">
        <v>5667</v>
      </c>
    </row>
    <row r="317" spans="1:48" x14ac:dyDescent="0.25">
      <c r="A317" t="s">
        <v>5907</v>
      </c>
      <c r="B317" t="s">
        <v>5908</v>
      </c>
      <c r="C317" t="s">
        <v>5909</v>
      </c>
      <c r="D317" t="s">
        <v>5910</v>
      </c>
      <c r="E317">
        <v>2</v>
      </c>
      <c r="F317">
        <v>2</v>
      </c>
      <c r="G317">
        <v>2</v>
      </c>
      <c r="H317">
        <v>2</v>
      </c>
      <c r="I317">
        <v>0</v>
      </c>
      <c r="J317">
        <v>2</v>
      </c>
      <c r="K317">
        <v>0</v>
      </c>
      <c r="L317">
        <v>2</v>
      </c>
      <c r="M317">
        <v>0</v>
      </c>
      <c r="N317">
        <v>8</v>
      </c>
      <c r="O317">
        <v>8</v>
      </c>
      <c r="P317">
        <v>8</v>
      </c>
      <c r="Q317">
        <v>33.07</v>
      </c>
      <c r="R317">
        <v>311</v>
      </c>
      <c r="S317">
        <v>311</v>
      </c>
      <c r="T317">
        <v>0</v>
      </c>
      <c r="U317">
        <v>12.637</v>
      </c>
      <c r="V317" t="s">
        <v>35</v>
      </c>
      <c r="X317">
        <v>8</v>
      </c>
      <c r="Y317">
        <v>0</v>
      </c>
      <c r="Z317">
        <v>3344400</v>
      </c>
      <c r="AA317">
        <v>3344400</v>
      </c>
      <c r="AB317">
        <v>0</v>
      </c>
      <c r="AC317">
        <v>257260</v>
      </c>
      <c r="AD317">
        <v>257260</v>
      </c>
      <c r="AE317">
        <v>0</v>
      </c>
      <c r="AF317">
        <v>3344400</v>
      </c>
      <c r="AG317">
        <v>0</v>
      </c>
      <c r="AH317">
        <v>2</v>
      </c>
      <c r="AI317">
        <v>0</v>
      </c>
      <c r="AJ317">
        <v>2</v>
      </c>
      <c r="AN317">
        <v>910</v>
      </c>
      <c r="AO317" t="s">
        <v>5911</v>
      </c>
      <c r="AP317" t="s">
        <v>37</v>
      </c>
      <c r="AQ317" t="s">
        <v>5912</v>
      </c>
      <c r="AR317" t="s">
        <v>5913</v>
      </c>
      <c r="AS317" t="s">
        <v>5914</v>
      </c>
      <c r="AT317" t="s">
        <v>5914</v>
      </c>
    </row>
    <row r="318" spans="1:48" x14ac:dyDescent="0.25">
      <c r="A318" t="s">
        <v>4678</v>
      </c>
      <c r="C318" t="s">
        <v>4679</v>
      </c>
      <c r="D318" t="s">
        <v>4680</v>
      </c>
      <c r="E318">
        <v>3</v>
      </c>
      <c r="F318">
        <v>3</v>
      </c>
      <c r="G318">
        <v>3</v>
      </c>
      <c r="H318">
        <v>3</v>
      </c>
      <c r="I318">
        <v>0</v>
      </c>
      <c r="J318">
        <v>3</v>
      </c>
      <c r="K318">
        <v>0</v>
      </c>
      <c r="L318">
        <v>3</v>
      </c>
      <c r="M318">
        <v>0</v>
      </c>
      <c r="N318">
        <v>19.5</v>
      </c>
      <c r="O318">
        <v>19.5</v>
      </c>
      <c r="P318">
        <v>19.5</v>
      </c>
      <c r="Q318">
        <v>18.484999999999999</v>
      </c>
      <c r="R318">
        <v>174</v>
      </c>
      <c r="S318" t="s">
        <v>4681</v>
      </c>
      <c r="T318">
        <v>0</v>
      </c>
      <c r="U318">
        <v>21.516999999999999</v>
      </c>
      <c r="V318" t="s">
        <v>35</v>
      </c>
      <c r="X318">
        <v>19.5</v>
      </c>
      <c r="Y318">
        <v>0</v>
      </c>
      <c r="Z318">
        <v>5192600</v>
      </c>
      <c r="AA318">
        <v>5192600</v>
      </c>
      <c r="AB318">
        <v>0</v>
      </c>
      <c r="AC318">
        <v>432720</v>
      </c>
      <c r="AD318">
        <v>432720</v>
      </c>
      <c r="AE318">
        <v>0</v>
      </c>
      <c r="AF318">
        <v>5192600</v>
      </c>
      <c r="AG318">
        <v>0</v>
      </c>
      <c r="AH318">
        <v>2</v>
      </c>
      <c r="AI318">
        <v>0</v>
      </c>
      <c r="AJ318">
        <v>2</v>
      </c>
      <c r="AN318">
        <v>715</v>
      </c>
      <c r="AO318" t="s">
        <v>4682</v>
      </c>
      <c r="AP318" t="s">
        <v>142</v>
      </c>
      <c r="AQ318" t="s">
        <v>4683</v>
      </c>
      <c r="AR318" t="s">
        <v>4684</v>
      </c>
      <c r="AS318" t="s">
        <v>4685</v>
      </c>
      <c r="AT318" t="s">
        <v>4685</v>
      </c>
    </row>
    <row r="319" spans="1:48" x14ac:dyDescent="0.25">
      <c r="A319" t="s">
        <v>6694</v>
      </c>
      <c r="B319" t="s">
        <v>6695</v>
      </c>
      <c r="D319" t="s">
        <v>6696</v>
      </c>
      <c r="E319">
        <v>1</v>
      </c>
      <c r="F319">
        <v>1</v>
      </c>
      <c r="G319">
        <v>1</v>
      </c>
      <c r="H319">
        <v>1</v>
      </c>
      <c r="I319">
        <v>0</v>
      </c>
      <c r="J319">
        <v>1</v>
      </c>
      <c r="K319">
        <v>0</v>
      </c>
      <c r="L319">
        <v>1</v>
      </c>
      <c r="M319">
        <v>0</v>
      </c>
      <c r="N319">
        <v>2.6</v>
      </c>
      <c r="O319">
        <v>2.6</v>
      </c>
      <c r="P319">
        <v>2.6</v>
      </c>
      <c r="Q319">
        <v>53.084000000000003</v>
      </c>
      <c r="R319">
        <v>504</v>
      </c>
      <c r="S319">
        <v>504</v>
      </c>
      <c r="T319">
        <v>0</v>
      </c>
      <c r="U319">
        <v>7.4530000000000003</v>
      </c>
      <c r="V319" t="s">
        <v>35</v>
      </c>
      <c r="X319">
        <v>2.6</v>
      </c>
      <c r="Y319">
        <v>0</v>
      </c>
      <c r="Z319">
        <v>1160100</v>
      </c>
      <c r="AA319">
        <v>1160100</v>
      </c>
      <c r="AB319">
        <v>0</v>
      </c>
      <c r="AC319">
        <v>52731</v>
      </c>
      <c r="AD319">
        <v>52731</v>
      </c>
      <c r="AE319">
        <v>0</v>
      </c>
      <c r="AF319">
        <v>1160100</v>
      </c>
      <c r="AG319">
        <v>0</v>
      </c>
      <c r="AH319">
        <v>1</v>
      </c>
      <c r="AI319">
        <v>0</v>
      </c>
      <c r="AJ319">
        <v>1</v>
      </c>
      <c r="AN319">
        <v>1033</v>
      </c>
      <c r="AO319">
        <v>4323</v>
      </c>
      <c r="AP319" t="b">
        <v>1</v>
      </c>
      <c r="AQ319">
        <v>4440</v>
      </c>
      <c r="AR319">
        <v>8248</v>
      </c>
      <c r="AS319">
        <v>7151</v>
      </c>
      <c r="AT319">
        <v>7151</v>
      </c>
    </row>
    <row r="320" spans="1:48" x14ac:dyDescent="0.25">
      <c r="A320" t="s">
        <v>6516</v>
      </c>
      <c r="C320" t="s">
        <v>6517</v>
      </c>
      <c r="D320" t="s">
        <v>6518</v>
      </c>
      <c r="E320">
        <v>7</v>
      </c>
      <c r="F320">
        <v>7</v>
      </c>
      <c r="G320">
        <v>7</v>
      </c>
      <c r="H320">
        <v>7</v>
      </c>
      <c r="I320">
        <v>0</v>
      </c>
      <c r="J320">
        <v>7</v>
      </c>
      <c r="K320">
        <v>0</v>
      </c>
      <c r="L320">
        <v>7</v>
      </c>
      <c r="M320">
        <v>0</v>
      </c>
      <c r="N320">
        <v>37.4</v>
      </c>
      <c r="O320">
        <v>37.4</v>
      </c>
      <c r="P320">
        <v>37.4</v>
      </c>
      <c r="Q320">
        <v>24.527999999999999</v>
      </c>
      <c r="R320">
        <v>235</v>
      </c>
      <c r="S320">
        <v>235</v>
      </c>
      <c r="T320">
        <v>0</v>
      </c>
      <c r="U320">
        <v>59.167999999999999</v>
      </c>
      <c r="V320" t="s">
        <v>35</v>
      </c>
      <c r="X320">
        <v>37.4</v>
      </c>
      <c r="Y320">
        <v>0</v>
      </c>
      <c r="Z320">
        <v>24241000</v>
      </c>
      <c r="AA320">
        <v>23125000</v>
      </c>
      <c r="AB320">
        <v>0</v>
      </c>
      <c r="AC320">
        <v>1515000</v>
      </c>
      <c r="AD320">
        <v>1445300</v>
      </c>
      <c r="AE320">
        <v>0</v>
      </c>
      <c r="AF320">
        <v>22449000</v>
      </c>
      <c r="AG320">
        <v>0</v>
      </c>
      <c r="AH320">
        <v>8</v>
      </c>
      <c r="AI320">
        <v>0</v>
      </c>
      <c r="AJ320">
        <v>9</v>
      </c>
      <c r="AN320">
        <v>1005</v>
      </c>
      <c r="AO320" t="s">
        <v>6519</v>
      </c>
      <c r="AP320" t="s">
        <v>192</v>
      </c>
      <c r="AQ320" t="s">
        <v>6520</v>
      </c>
      <c r="AR320" t="s">
        <v>6521</v>
      </c>
      <c r="AS320" t="s">
        <v>6522</v>
      </c>
      <c r="AT320" t="s">
        <v>6523</v>
      </c>
      <c r="AU320">
        <v>220</v>
      </c>
      <c r="AV320">
        <v>181</v>
      </c>
    </row>
    <row r="321" spans="1:46" x14ac:dyDescent="0.25">
      <c r="A321" t="s">
        <v>6172</v>
      </c>
      <c r="C321" t="s">
        <v>6173</v>
      </c>
      <c r="D321" t="s">
        <v>6174</v>
      </c>
      <c r="E321">
        <v>2</v>
      </c>
      <c r="F321">
        <v>2</v>
      </c>
      <c r="G321">
        <v>2</v>
      </c>
      <c r="H321">
        <v>2</v>
      </c>
      <c r="I321">
        <v>0</v>
      </c>
      <c r="J321">
        <v>2</v>
      </c>
      <c r="K321">
        <v>0</v>
      </c>
      <c r="L321">
        <v>2</v>
      </c>
      <c r="M321">
        <v>0</v>
      </c>
      <c r="N321">
        <v>6.2</v>
      </c>
      <c r="O321">
        <v>6.2</v>
      </c>
      <c r="P321">
        <v>6.2</v>
      </c>
      <c r="Q321">
        <v>48.884</v>
      </c>
      <c r="R321">
        <v>448</v>
      </c>
      <c r="S321">
        <v>448</v>
      </c>
      <c r="T321">
        <v>0</v>
      </c>
      <c r="U321">
        <v>12.542999999999999</v>
      </c>
      <c r="V321" t="s">
        <v>35</v>
      </c>
      <c r="X321">
        <v>6.2</v>
      </c>
      <c r="Y321">
        <v>0</v>
      </c>
      <c r="Z321">
        <v>289040</v>
      </c>
      <c r="AA321">
        <v>289040</v>
      </c>
      <c r="AB321">
        <v>0</v>
      </c>
      <c r="AC321">
        <v>13764</v>
      </c>
      <c r="AD321">
        <v>13764</v>
      </c>
      <c r="AE321">
        <v>0</v>
      </c>
      <c r="AF321">
        <v>289040</v>
      </c>
      <c r="AG321">
        <v>0</v>
      </c>
      <c r="AH321">
        <v>2</v>
      </c>
      <c r="AI321">
        <v>0</v>
      </c>
      <c r="AJ321">
        <v>2</v>
      </c>
      <c r="AN321">
        <v>950</v>
      </c>
      <c r="AO321" t="s">
        <v>6175</v>
      </c>
      <c r="AP321" t="s">
        <v>37</v>
      </c>
      <c r="AQ321" t="s">
        <v>6176</v>
      </c>
      <c r="AR321" t="s">
        <v>6177</v>
      </c>
      <c r="AS321" t="s">
        <v>6178</v>
      </c>
      <c r="AT321" t="s">
        <v>6178</v>
      </c>
    </row>
    <row r="322" spans="1:46" x14ac:dyDescent="0.25">
      <c r="A322" t="s">
        <v>7155</v>
      </c>
      <c r="C322" t="s">
        <v>7156</v>
      </c>
      <c r="D322" t="s">
        <v>7157</v>
      </c>
      <c r="E322">
        <v>8</v>
      </c>
      <c r="F322">
        <v>8</v>
      </c>
      <c r="G322">
        <v>8</v>
      </c>
      <c r="H322">
        <v>8</v>
      </c>
      <c r="I322">
        <v>0</v>
      </c>
      <c r="J322">
        <v>8</v>
      </c>
      <c r="K322">
        <v>0</v>
      </c>
      <c r="L322">
        <v>8</v>
      </c>
      <c r="M322">
        <v>0</v>
      </c>
      <c r="N322">
        <v>11.2</v>
      </c>
      <c r="O322">
        <v>11.2</v>
      </c>
      <c r="P322">
        <v>11.2</v>
      </c>
      <c r="Q322">
        <v>111.22</v>
      </c>
      <c r="R322">
        <v>1031</v>
      </c>
      <c r="S322">
        <v>1031</v>
      </c>
      <c r="T322">
        <v>0</v>
      </c>
      <c r="U322">
        <v>52.667999999999999</v>
      </c>
      <c r="V322" t="s">
        <v>35</v>
      </c>
      <c r="X322">
        <v>11.2</v>
      </c>
      <c r="Y322">
        <v>0</v>
      </c>
      <c r="Z322">
        <v>9203300</v>
      </c>
      <c r="AA322">
        <v>9203300</v>
      </c>
      <c r="AB322">
        <v>0</v>
      </c>
      <c r="AC322">
        <v>180460</v>
      </c>
      <c r="AD322">
        <v>180460</v>
      </c>
      <c r="AE322">
        <v>0</v>
      </c>
      <c r="AF322">
        <v>9203300</v>
      </c>
      <c r="AG322">
        <v>0</v>
      </c>
      <c r="AH322">
        <v>9</v>
      </c>
      <c r="AI322">
        <v>0</v>
      </c>
      <c r="AJ322">
        <v>9</v>
      </c>
      <c r="AN322">
        <v>1111</v>
      </c>
      <c r="AO322" t="s">
        <v>7158</v>
      </c>
      <c r="AP322" t="s">
        <v>208</v>
      </c>
      <c r="AQ322" t="s">
        <v>7159</v>
      </c>
      <c r="AR322" t="s">
        <v>7160</v>
      </c>
      <c r="AS322" t="s">
        <v>7161</v>
      </c>
      <c r="AT322" t="s">
        <v>7162</v>
      </c>
    </row>
    <row r="323" spans="1:46" x14ac:dyDescent="0.25">
      <c r="A323" t="s">
        <v>5696</v>
      </c>
      <c r="C323" t="s">
        <v>5697</v>
      </c>
      <c r="D323" t="s">
        <v>5698</v>
      </c>
      <c r="E323">
        <v>4</v>
      </c>
      <c r="F323">
        <v>4</v>
      </c>
      <c r="G323">
        <v>4</v>
      </c>
      <c r="H323">
        <v>4</v>
      </c>
      <c r="I323">
        <v>0</v>
      </c>
      <c r="J323">
        <v>4</v>
      </c>
      <c r="K323">
        <v>0</v>
      </c>
      <c r="L323">
        <v>4</v>
      </c>
      <c r="M323">
        <v>0</v>
      </c>
      <c r="N323">
        <v>10.6</v>
      </c>
      <c r="O323">
        <v>10.6</v>
      </c>
      <c r="P323">
        <v>10.6</v>
      </c>
      <c r="Q323">
        <v>55.533000000000001</v>
      </c>
      <c r="R323">
        <v>508</v>
      </c>
      <c r="S323">
        <v>508</v>
      </c>
      <c r="T323">
        <v>0</v>
      </c>
      <c r="U323">
        <v>29.946000000000002</v>
      </c>
      <c r="V323" t="s">
        <v>35</v>
      </c>
      <c r="X323">
        <v>10.6</v>
      </c>
      <c r="Y323">
        <v>0</v>
      </c>
      <c r="Z323">
        <v>3626600</v>
      </c>
      <c r="AA323">
        <v>3626600</v>
      </c>
      <c r="AB323">
        <v>0</v>
      </c>
      <c r="AC323">
        <v>125060</v>
      </c>
      <c r="AD323">
        <v>125060</v>
      </c>
      <c r="AE323">
        <v>0</v>
      </c>
      <c r="AF323">
        <v>3626600</v>
      </c>
      <c r="AG323">
        <v>0</v>
      </c>
      <c r="AH323">
        <v>5</v>
      </c>
      <c r="AI323">
        <v>0</v>
      </c>
      <c r="AJ323">
        <v>5</v>
      </c>
      <c r="AN323">
        <v>875</v>
      </c>
      <c r="AO323" t="s">
        <v>5699</v>
      </c>
      <c r="AP323" t="s">
        <v>108</v>
      </c>
      <c r="AQ323" t="s">
        <v>5700</v>
      </c>
      <c r="AR323" t="s">
        <v>5701</v>
      </c>
      <c r="AS323" t="s">
        <v>5702</v>
      </c>
      <c r="AT323" t="s">
        <v>5703</v>
      </c>
    </row>
    <row r="324" spans="1:46" x14ac:dyDescent="0.25">
      <c r="A324" t="s">
        <v>1699</v>
      </c>
      <c r="B324" t="s">
        <v>1700</v>
      </c>
      <c r="C324" t="s">
        <v>1701</v>
      </c>
      <c r="D324" t="s">
        <v>1702</v>
      </c>
      <c r="E324">
        <v>3</v>
      </c>
      <c r="F324">
        <v>3</v>
      </c>
      <c r="G324">
        <v>3</v>
      </c>
      <c r="H324">
        <v>3</v>
      </c>
      <c r="I324">
        <v>0</v>
      </c>
      <c r="J324">
        <v>3</v>
      </c>
      <c r="K324">
        <v>0</v>
      </c>
      <c r="L324">
        <v>3</v>
      </c>
      <c r="M324">
        <v>0</v>
      </c>
      <c r="N324">
        <v>4.5999999999999996</v>
      </c>
      <c r="O324">
        <v>4.5999999999999996</v>
      </c>
      <c r="P324">
        <v>4.5999999999999996</v>
      </c>
      <c r="Q324">
        <v>100.58</v>
      </c>
      <c r="R324">
        <v>943</v>
      </c>
      <c r="S324" t="s">
        <v>1703</v>
      </c>
      <c r="T324">
        <v>0</v>
      </c>
      <c r="U324">
        <v>17.783999999999999</v>
      </c>
      <c r="V324" t="s">
        <v>35</v>
      </c>
      <c r="X324">
        <v>4.5999999999999996</v>
      </c>
      <c r="Y324">
        <v>0</v>
      </c>
      <c r="Z324">
        <v>1188600</v>
      </c>
      <c r="AA324">
        <v>1188600</v>
      </c>
      <c r="AB324">
        <v>0</v>
      </c>
      <c r="AC324">
        <v>31278</v>
      </c>
      <c r="AD324">
        <v>31278</v>
      </c>
      <c r="AE324">
        <v>0</v>
      </c>
      <c r="AF324">
        <v>1188600</v>
      </c>
      <c r="AG324">
        <v>0</v>
      </c>
      <c r="AH324">
        <v>3</v>
      </c>
      <c r="AI324">
        <v>0</v>
      </c>
      <c r="AJ324">
        <v>3</v>
      </c>
      <c r="AN324">
        <v>334</v>
      </c>
      <c r="AO324" t="s">
        <v>1704</v>
      </c>
      <c r="AP324" t="s">
        <v>142</v>
      </c>
      <c r="AQ324" t="s">
        <v>1705</v>
      </c>
      <c r="AR324" t="s">
        <v>1706</v>
      </c>
      <c r="AS324" t="s">
        <v>1707</v>
      </c>
      <c r="AT324" t="s">
        <v>1707</v>
      </c>
    </row>
    <row r="325" spans="1:46" x14ac:dyDescent="0.25">
      <c r="A325" t="s">
        <v>5382</v>
      </c>
      <c r="C325" t="s">
        <v>5383</v>
      </c>
      <c r="D325" t="s">
        <v>5384</v>
      </c>
      <c r="E325">
        <v>5</v>
      </c>
      <c r="F325">
        <v>5</v>
      </c>
      <c r="G325">
        <v>5</v>
      </c>
      <c r="H325">
        <v>5</v>
      </c>
      <c r="I325">
        <v>0</v>
      </c>
      <c r="J325">
        <v>5</v>
      </c>
      <c r="K325">
        <v>0</v>
      </c>
      <c r="L325">
        <v>5</v>
      </c>
      <c r="M325">
        <v>0</v>
      </c>
      <c r="N325">
        <v>40.1</v>
      </c>
      <c r="O325">
        <v>40.1</v>
      </c>
      <c r="P325">
        <v>40.1</v>
      </c>
      <c r="Q325">
        <v>19.25</v>
      </c>
      <c r="R325">
        <v>187</v>
      </c>
      <c r="S325">
        <v>187</v>
      </c>
      <c r="T325">
        <v>0</v>
      </c>
      <c r="U325">
        <v>36.246000000000002</v>
      </c>
      <c r="V325" t="s">
        <v>35</v>
      </c>
      <c r="X325">
        <v>40.1</v>
      </c>
      <c r="Y325">
        <v>0</v>
      </c>
      <c r="Z325">
        <v>6576000</v>
      </c>
      <c r="AA325">
        <v>6576000</v>
      </c>
      <c r="AB325">
        <v>0</v>
      </c>
      <c r="AC325">
        <v>548000</v>
      </c>
      <c r="AD325">
        <v>548000</v>
      </c>
      <c r="AE325">
        <v>0</v>
      </c>
      <c r="AF325">
        <v>6576000</v>
      </c>
      <c r="AG325">
        <v>0</v>
      </c>
      <c r="AH325">
        <v>6</v>
      </c>
      <c r="AI325">
        <v>0</v>
      </c>
      <c r="AJ325">
        <v>6</v>
      </c>
      <c r="AN325">
        <v>819</v>
      </c>
      <c r="AO325" t="s">
        <v>5385</v>
      </c>
      <c r="AP325" t="s">
        <v>97</v>
      </c>
      <c r="AQ325" t="s">
        <v>5386</v>
      </c>
      <c r="AR325" t="s">
        <v>5387</v>
      </c>
      <c r="AS325" t="s">
        <v>5388</v>
      </c>
      <c r="AT325" t="s">
        <v>5389</v>
      </c>
    </row>
    <row r="326" spans="1:46" x14ac:dyDescent="0.25">
      <c r="A326" t="s">
        <v>7346</v>
      </c>
      <c r="B326" t="s">
        <v>7347</v>
      </c>
      <c r="C326" t="s">
        <v>7348</v>
      </c>
      <c r="D326" t="s">
        <v>7349</v>
      </c>
      <c r="E326">
        <v>1</v>
      </c>
      <c r="F326">
        <v>1</v>
      </c>
      <c r="G326">
        <v>1</v>
      </c>
      <c r="H326">
        <v>1</v>
      </c>
      <c r="I326">
        <v>0</v>
      </c>
      <c r="J326">
        <v>1</v>
      </c>
      <c r="K326">
        <v>0</v>
      </c>
      <c r="L326">
        <v>1</v>
      </c>
      <c r="M326">
        <v>0</v>
      </c>
      <c r="N326">
        <v>1.1000000000000001</v>
      </c>
      <c r="O326">
        <v>1.1000000000000001</v>
      </c>
      <c r="P326">
        <v>1.1000000000000001</v>
      </c>
      <c r="Q326">
        <v>126.04</v>
      </c>
      <c r="R326">
        <v>1140</v>
      </c>
      <c r="S326">
        <v>1140</v>
      </c>
      <c r="T326">
        <v>0</v>
      </c>
      <c r="U326">
        <v>6.8776000000000002</v>
      </c>
      <c r="V326" t="s">
        <v>35</v>
      </c>
      <c r="X326">
        <v>1.1000000000000001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1</v>
      </c>
      <c r="AI326">
        <v>0</v>
      </c>
      <c r="AJ326">
        <v>1</v>
      </c>
      <c r="AN326">
        <v>1139</v>
      </c>
      <c r="AO326">
        <v>3618</v>
      </c>
      <c r="AP326" t="b">
        <v>1</v>
      </c>
      <c r="AQ326">
        <v>3723</v>
      </c>
      <c r="AR326">
        <v>6918</v>
      </c>
      <c r="AS326">
        <v>6022</v>
      </c>
      <c r="AT326">
        <v>6022</v>
      </c>
    </row>
    <row r="327" spans="1:46" x14ac:dyDescent="0.25">
      <c r="A327" t="s">
        <v>7337</v>
      </c>
      <c r="B327" t="s">
        <v>7338</v>
      </c>
      <c r="C327" t="s">
        <v>7339</v>
      </c>
      <c r="D327" t="s">
        <v>7340</v>
      </c>
      <c r="E327">
        <v>2</v>
      </c>
      <c r="F327">
        <v>2</v>
      </c>
      <c r="G327">
        <v>2</v>
      </c>
      <c r="H327">
        <v>2</v>
      </c>
      <c r="I327">
        <v>0</v>
      </c>
      <c r="J327">
        <v>2</v>
      </c>
      <c r="K327">
        <v>0</v>
      </c>
      <c r="L327">
        <v>2</v>
      </c>
      <c r="M327">
        <v>0</v>
      </c>
      <c r="N327">
        <v>3.3</v>
      </c>
      <c r="O327">
        <v>3.3</v>
      </c>
      <c r="P327">
        <v>3.3</v>
      </c>
      <c r="Q327">
        <v>90.789000000000001</v>
      </c>
      <c r="R327">
        <v>818</v>
      </c>
      <c r="S327" t="s">
        <v>7341</v>
      </c>
      <c r="T327">
        <v>0</v>
      </c>
      <c r="U327">
        <v>12.007</v>
      </c>
      <c r="V327" t="s">
        <v>35</v>
      </c>
      <c r="X327">
        <v>3.3</v>
      </c>
      <c r="Y327">
        <v>0</v>
      </c>
      <c r="Z327">
        <v>1009700</v>
      </c>
      <c r="AA327">
        <v>1009700</v>
      </c>
      <c r="AB327">
        <v>0</v>
      </c>
      <c r="AC327">
        <v>20605</v>
      </c>
      <c r="AD327">
        <v>20605</v>
      </c>
      <c r="AE327">
        <v>0</v>
      </c>
      <c r="AF327">
        <v>1009700</v>
      </c>
      <c r="AG327">
        <v>0</v>
      </c>
      <c r="AH327">
        <v>2</v>
      </c>
      <c r="AI327">
        <v>0</v>
      </c>
      <c r="AJ327">
        <v>2</v>
      </c>
      <c r="AN327">
        <v>1138</v>
      </c>
      <c r="AO327" t="s">
        <v>7342</v>
      </c>
      <c r="AP327" t="s">
        <v>37</v>
      </c>
      <c r="AQ327" t="s">
        <v>7343</v>
      </c>
      <c r="AR327" t="s">
        <v>7344</v>
      </c>
      <c r="AS327" t="s">
        <v>7345</v>
      </c>
      <c r="AT327" t="s">
        <v>7345</v>
      </c>
    </row>
    <row r="328" spans="1:46" x14ac:dyDescent="0.25">
      <c r="A328" t="s">
        <v>576</v>
      </c>
      <c r="B328" t="s">
        <v>577</v>
      </c>
      <c r="C328" t="s">
        <v>578</v>
      </c>
      <c r="D328" t="s">
        <v>579</v>
      </c>
      <c r="E328">
        <v>4</v>
      </c>
      <c r="F328">
        <v>4</v>
      </c>
      <c r="G328">
        <v>4</v>
      </c>
      <c r="H328">
        <v>4</v>
      </c>
      <c r="I328">
        <v>0</v>
      </c>
      <c r="J328">
        <v>4</v>
      </c>
      <c r="K328">
        <v>0</v>
      </c>
      <c r="L328">
        <v>4</v>
      </c>
      <c r="M328">
        <v>0</v>
      </c>
      <c r="N328">
        <v>5.9</v>
      </c>
      <c r="O328">
        <v>5.9</v>
      </c>
      <c r="P328">
        <v>5.9</v>
      </c>
      <c r="Q328">
        <v>96.608999999999995</v>
      </c>
      <c r="R328">
        <v>866</v>
      </c>
      <c r="S328" t="s">
        <v>580</v>
      </c>
      <c r="T328">
        <v>0</v>
      </c>
      <c r="U328">
        <v>23.722000000000001</v>
      </c>
      <c r="V328" t="s">
        <v>35</v>
      </c>
      <c r="X328">
        <v>5.9</v>
      </c>
      <c r="Y328">
        <v>0</v>
      </c>
      <c r="Z328">
        <v>414860</v>
      </c>
      <c r="AA328">
        <v>414860</v>
      </c>
      <c r="AB328">
        <v>0</v>
      </c>
      <c r="AC328">
        <v>8297.2000000000007</v>
      </c>
      <c r="AD328">
        <v>8297.2000000000007</v>
      </c>
      <c r="AE328">
        <v>0</v>
      </c>
      <c r="AF328">
        <v>414860</v>
      </c>
      <c r="AG328">
        <v>0</v>
      </c>
      <c r="AH328">
        <v>3</v>
      </c>
      <c r="AI328">
        <v>0</v>
      </c>
      <c r="AJ328">
        <v>3</v>
      </c>
      <c r="AN328">
        <v>67</v>
      </c>
      <c r="AO328" t="s">
        <v>581</v>
      </c>
      <c r="AP328" t="s">
        <v>108</v>
      </c>
      <c r="AQ328" t="s">
        <v>582</v>
      </c>
      <c r="AR328" t="s">
        <v>583</v>
      </c>
      <c r="AS328" t="s">
        <v>584</v>
      </c>
      <c r="AT328" t="s">
        <v>584</v>
      </c>
    </row>
    <row r="329" spans="1:46" x14ac:dyDescent="0.25">
      <c r="A329" t="s">
        <v>5763</v>
      </c>
      <c r="B329" t="s">
        <v>5764</v>
      </c>
      <c r="C329" t="s">
        <v>5765</v>
      </c>
      <c r="D329" t="s">
        <v>5766</v>
      </c>
      <c r="E329">
        <v>1</v>
      </c>
      <c r="F329">
        <v>1</v>
      </c>
      <c r="G329">
        <v>1</v>
      </c>
      <c r="H329">
        <v>1</v>
      </c>
      <c r="I329">
        <v>0</v>
      </c>
      <c r="J329">
        <v>1</v>
      </c>
      <c r="K329">
        <v>0</v>
      </c>
      <c r="L329">
        <v>1</v>
      </c>
      <c r="M329">
        <v>0</v>
      </c>
      <c r="N329">
        <v>2</v>
      </c>
      <c r="O329">
        <v>2</v>
      </c>
      <c r="P329">
        <v>2</v>
      </c>
      <c r="Q329">
        <v>82.257000000000005</v>
      </c>
      <c r="R329">
        <v>733</v>
      </c>
      <c r="S329">
        <v>733</v>
      </c>
      <c r="T329">
        <v>0</v>
      </c>
      <c r="U329">
        <v>6.8459000000000003</v>
      </c>
      <c r="V329" t="s">
        <v>35</v>
      </c>
      <c r="X329">
        <v>2</v>
      </c>
      <c r="Y329">
        <v>0</v>
      </c>
      <c r="Z329">
        <v>664600</v>
      </c>
      <c r="AA329">
        <v>664600</v>
      </c>
      <c r="AB329">
        <v>0</v>
      </c>
      <c r="AC329">
        <v>16615</v>
      </c>
      <c r="AD329">
        <v>16615</v>
      </c>
      <c r="AE329">
        <v>0</v>
      </c>
      <c r="AF329">
        <v>664600</v>
      </c>
      <c r="AG329">
        <v>0</v>
      </c>
      <c r="AH329">
        <v>1</v>
      </c>
      <c r="AI329">
        <v>0</v>
      </c>
      <c r="AJ329">
        <v>1</v>
      </c>
      <c r="AN329">
        <v>886</v>
      </c>
      <c r="AO329">
        <v>3196</v>
      </c>
      <c r="AP329" t="b">
        <v>1</v>
      </c>
      <c r="AQ329">
        <v>3269</v>
      </c>
      <c r="AR329">
        <v>6102</v>
      </c>
      <c r="AS329">
        <v>5311</v>
      </c>
      <c r="AT329">
        <v>5311</v>
      </c>
    </row>
    <row r="330" spans="1:46" x14ac:dyDescent="0.25">
      <c r="A330" t="s">
        <v>5279</v>
      </c>
      <c r="B330" t="s">
        <v>5280</v>
      </c>
      <c r="C330" t="s">
        <v>5281</v>
      </c>
      <c r="D330" t="s">
        <v>5282</v>
      </c>
      <c r="E330">
        <v>2</v>
      </c>
      <c r="F330">
        <v>2</v>
      </c>
      <c r="G330">
        <v>2</v>
      </c>
      <c r="H330">
        <v>2</v>
      </c>
      <c r="I330">
        <v>0</v>
      </c>
      <c r="J330">
        <v>2</v>
      </c>
      <c r="K330">
        <v>0</v>
      </c>
      <c r="L330">
        <v>2</v>
      </c>
      <c r="M330">
        <v>0</v>
      </c>
      <c r="N330">
        <v>2.9</v>
      </c>
      <c r="O330">
        <v>2.9</v>
      </c>
      <c r="P330">
        <v>2.9</v>
      </c>
      <c r="Q330">
        <v>92.352000000000004</v>
      </c>
      <c r="R330">
        <v>817</v>
      </c>
      <c r="S330">
        <v>817</v>
      </c>
      <c r="T330">
        <v>0</v>
      </c>
      <c r="U330">
        <v>12.824</v>
      </c>
      <c r="V330" t="s">
        <v>35</v>
      </c>
      <c r="X330">
        <v>2.9</v>
      </c>
      <c r="Y330">
        <v>0</v>
      </c>
      <c r="Z330">
        <v>1588200</v>
      </c>
      <c r="AA330">
        <v>1588200</v>
      </c>
      <c r="AB330">
        <v>0</v>
      </c>
      <c r="AC330">
        <v>36935</v>
      </c>
      <c r="AD330">
        <v>36935</v>
      </c>
      <c r="AE330">
        <v>0</v>
      </c>
      <c r="AF330">
        <v>1588200</v>
      </c>
      <c r="AG330">
        <v>0</v>
      </c>
      <c r="AH330">
        <v>2</v>
      </c>
      <c r="AI330">
        <v>0</v>
      </c>
      <c r="AJ330">
        <v>2</v>
      </c>
      <c r="AN330">
        <v>802</v>
      </c>
      <c r="AO330" t="s">
        <v>5283</v>
      </c>
      <c r="AP330" t="s">
        <v>37</v>
      </c>
      <c r="AQ330" t="s">
        <v>5284</v>
      </c>
      <c r="AR330" t="s">
        <v>5285</v>
      </c>
      <c r="AS330" t="s">
        <v>5286</v>
      </c>
      <c r="AT330" t="s">
        <v>5286</v>
      </c>
    </row>
    <row r="331" spans="1:46" x14ac:dyDescent="0.25">
      <c r="A331" t="s">
        <v>3282</v>
      </c>
      <c r="B331" t="s">
        <v>3283</v>
      </c>
      <c r="C331" t="s">
        <v>3284</v>
      </c>
      <c r="D331" t="s">
        <v>3285</v>
      </c>
      <c r="E331">
        <v>3</v>
      </c>
      <c r="F331">
        <v>3</v>
      </c>
      <c r="G331">
        <v>3</v>
      </c>
      <c r="H331">
        <v>3</v>
      </c>
      <c r="I331">
        <v>0</v>
      </c>
      <c r="J331">
        <v>3</v>
      </c>
      <c r="K331">
        <v>0</v>
      </c>
      <c r="L331">
        <v>3</v>
      </c>
      <c r="M331">
        <v>0</v>
      </c>
      <c r="N331">
        <v>3.5</v>
      </c>
      <c r="O331">
        <v>3.5</v>
      </c>
      <c r="P331">
        <v>3.5</v>
      </c>
      <c r="Q331">
        <v>164.39</v>
      </c>
      <c r="R331">
        <v>1447</v>
      </c>
      <c r="S331">
        <v>1447</v>
      </c>
      <c r="T331">
        <v>0</v>
      </c>
      <c r="U331">
        <v>19.794</v>
      </c>
      <c r="V331" t="s">
        <v>35</v>
      </c>
      <c r="X331">
        <v>3.5</v>
      </c>
      <c r="Y331">
        <v>0</v>
      </c>
      <c r="Z331">
        <v>3013400</v>
      </c>
      <c r="AA331">
        <v>3013400</v>
      </c>
      <c r="AB331">
        <v>0</v>
      </c>
      <c r="AC331">
        <v>38145</v>
      </c>
      <c r="AD331">
        <v>38145</v>
      </c>
      <c r="AE331">
        <v>0</v>
      </c>
      <c r="AF331">
        <v>3013400</v>
      </c>
      <c r="AG331">
        <v>0</v>
      </c>
      <c r="AH331">
        <v>3</v>
      </c>
      <c r="AI331">
        <v>0</v>
      </c>
      <c r="AJ331">
        <v>3</v>
      </c>
      <c r="AN331">
        <v>525</v>
      </c>
      <c r="AO331" t="s">
        <v>3286</v>
      </c>
      <c r="AP331" t="s">
        <v>142</v>
      </c>
      <c r="AQ331" t="s">
        <v>3287</v>
      </c>
      <c r="AR331" t="s">
        <v>3288</v>
      </c>
      <c r="AS331" t="s">
        <v>3289</v>
      </c>
      <c r="AT331" t="s">
        <v>3289</v>
      </c>
    </row>
    <row r="332" spans="1:46" x14ac:dyDescent="0.25">
      <c r="A332" t="s">
        <v>1335</v>
      </c>
      <c r="B332" t="s">
        <v>1336</v>
      </c>
      <c r="C332" t="s">
        <v>1337</v>
      </c>
      <c r="D332" t="s">
        <v>1338</v>
      </c>
      <c r="E332">
        <v>2</v>
      </c>
      <c r="F332">
        <v>2</v>
      </c>
      <c r="G332">
        <v>2</v>
      </c>
      <c r="H332">
        <v>1</v>
      </c>
      <c r="I332">
        <v>2</v>
      </c>
      <c r="J332">
        <v>1</v>
      </c>
      <c r="K332">
        <v>2</v>
      </c>
      <c r="L332">
        <v>1</v>
      </c>
      <c r="M332">
        <v>2</v>
      </c>
      <c r="N332">
        <v>4</v>
      </c>
      <c r="O332">
        <v>4</v>
      </c>
      <c r="P332">
        <v>4</v>
      </c>
      <c r="Q332">
        <v>77.39</v>
      </c>
      <c r="R332">
        <v>706</v>
      </c>
      <c r="S332" t="s">
        <v>1339</v>
      </c>
      <c r="T332">
        <v>0</v>
      </c>
      <c r="U332">
        <v>11.47</v>
      </c>
      <c r="V332" t="s">
        <v>35</v>
      </c>
      <c r="W332" t="s">
        <v>35</v>
      </c>
      <c r="X332">
        <v>1.8</v>
      </c>
      <c r="Y332">
        <v>4</v>
      </c>
      <c r="Z332">
        <v>1322500</v>
      </c>
      <c r="AA332">
        <v>584470</v>
      </c>
      <c r="AB332">
        <v>737990</v>
      </c>
      <c r="AC332">
        <v>36735</v>
      </c>
      <c r="AD332">
        <v>16235</v>
      </c>
      <c r="AE332">
        <v>20500</v>
      </c>
      <c r="AF332">
        <v>0</v>
      </c>
      <c r="AG332">
        <v>6922900</v>
      </c>
      <c r="AH332">
        <v>1</v>
      </c>
      <c r="AI332">
        <v>2</v>
      </c>
      <c r="AJ332">
        <v>3</v>
      </c>
      <c r="AN332">
        <v>168</v>
      </c>
      <c r="AO332" t="s">
        <v>1340</v>
      </c>
      <c r="AP332" t="s">
        <v>37</v>
      </c>
      <c r="AQ332" t="s">
        <v>1341</v>
      </c>
      <c r="AR332" t="s">
        <v>1342</v>
      </c>
      <c r="AS332" t="s">
        <v>1343</v>
      </c>
      <c r="AT332" t="s">
        <v>1344</v>
      </c>
    </row>
    <row r="333" spans="1:46" x14ac:dyDescent="0.25">
      <c r="A333" t="s">
        <v>131</v>
      </c>
      <c r="B333" t="s">
        <v>132</v>
      </c>
      <c r="C333" t="s">
        <v>133</v>
      </c>
      <c r="D333" t="s">
        <v>134</v>
      </c>
      <c r="E333">
        <v>1</v>
      </c>
      <c r="F333">
        <v>1</v>
      </c>
      <c r="G333">
        <v>1</v>
      </c>
      <c r="H333">
        <v>1</v>
      </c>
      <c r="I333">
        <v>0</v>
      </c>
      <c r="J333">
        <v>1</v>
      </c>
      <c r="K333">
        <v>0</v>
      </c>
      <c r="L333">
        <v>1</v>
      </c>
      <c r="M333">
        <v>0</v>
      </c>
      <c r="N333">
        <v>14</v>
      </c>
      <c r="O333">
        <v>14</v>
      </c>
      <c r="P333">
        <v>14</v>
      </c>
      <c r="Q333">
        <v>15.098000000000001</v>
      </c>
      <c r="R333">
        <v>129</v>
      </c>
      <c r="S333" t="s">
        <v>135</v>
      </c>
      <c r="T333">
        <v>1.0571000000000001E-3</v>
      </c>
      <c r="U333">
        <v>6.6455000000000002</v>
      </c>
      <c r="V333" t="s">
        <v>35</v>
      </c>
      <c r="X333">
        <v>14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1</v>
      </c>
      <c r="AI333">
        <v>0</v>
      </c>
      <c r="AJ333">
        <v>1</v>
      </c>
      <c r="AN333">
        <v>12</v>
      </c>
      <c r="AO333">
        <v>5020</v>
      </c>
      <c r="AP333" t="b">
        <v>1</v>
      </c>
      <c r="AQ333">
        <v>5154</v>
      </c>
      <c r="AR333">
        <v>9667</v>
      </c>
      <c r="AS333">
        <v>8368</v>
      </c>
      <c r="AT333">
        <v>8368</v>
      </c>
    </row>
    <row r="334" spans="1:46" x14ac:dyDescent="0.25">
      <c r="A334" t="s">
        <v>6311</v>
      </c>
      <c r="D334" t="s">
        <v>6312</v>
      </c>
      <c r="E334">
        <v>4</v>
      </c>
      <c r="F334">
        <v>4</v>
      </c>
      <c r="G334">
        <v>4</v>
      </c>
      <c r="H334">
        <v>4</v>
      </c>
      <c r="I334">
        <v>3</v>
      </c>
      <c r="J334">
        <v>4</v>
      </c>
      <c r="K334">
        <v>3</v>
      </c>
      <c r="L334">
        <v>4</v>
      </c>
      <c r="M334">
        <v>3</v>
      </c>
      <c r="N334">
        <v>16.399999999999999</v>
      </c>
      <c r="O334">
        <v>16.399999999999999</v>
      </c>
      <c r="P334">
        <v>16.399999999999999</v>
      </c>
      <c r="Q334">
        <v>40.210999999999999</v>
      </c>
      <c r="R334">
        <v>354</v>
      </c>
      <c r="S334">
        <v>354</v>
      </c>
      <c r="T334">
        <v>0</v>
      </c>
      <c r="U334">
        <v>28.305</v>
      </c>
      <c r="V334" t="s">
        <v>35</v>
      </c>
      <c r="W334" t="s">
        <v>55</v>
      </c>
      <c r="X334">
        <v>16.399999999999999</v>
      </c>
      <c r="Y334">
        <v>11.6</v>
      </c>
      <c r="Z334">
        <v>25058000</v>
      </c>
      <c r="AA334">
        <v>21946000</v>
      </c>
      <c r="AB334">
        <v>1595200</v>
      </c>
      <c r="AC334">
        <v>1566100</v>
      </c>
      <c r="AD334">
        <v>1371600</v>
      </c>
      <c r="AE334">
        <v>99699</v>
      </c>
      <c r="AF334">
        <v>20508000</v>
      </c>
      <c r="AG334">
        <v>17487000</v>
      </c>
      <c r="AH334">
        <v>5</v>
      </c>
      <c r="AI334">
        <v>0</v>
      </c>
      <c r="AJ334">
        <v>5</v>
      </c>
      <c r="AN334">
        <v>970</v>
      </c>
      <c r="AO334" t="s">
        <v>6313</v>
      </c>
      <c r="AP334" t="s">
        <v>108</v>
      </c>
      <c r="AQ334" t="s">
        <v>6314</v>
      </c>
      <c r="AR334" t="s">
        <v>6315</v>
      </c>
      <c r="AS334" t="s">
        <v>6316</v>
      </c>
      <c r="AT334" t="s">
        <v>6317</v>
      </c>
    </row>
    <row r="335" spans="1:46" x14ac:dyDescent="0.25">
      <c r="A335" t="s">
        <v>4071</v>
      </c>
      <c r="B335" t="s">
        <v>4072</v>
      </c>
      <c r="C335" t="s">
        <v>4073</v>
      </c>
      <c r="D335" t="s">
        <v>4074</v>
      </c>
      <c r="E335">
        <v>2</v>
      </c>
      <c r="F335">
        <v>2</v>
      </c>
      <c r="G335">
        <v>2</v>
      </c>
      <c r="H335">
        <v>2</v>
      </c>
      <c r="I335">
        <v>1</v>
      </c>
      <c r="J335">
        <v>2</v>
      </c>
      <c r="K335">
        <v>1</v>
      </c>
      <c r="L335">
        <v>2</v>
      </c>
      <c r="M335">
        <v>1</v>
      </c>
      <c r="N335">
        <v>7.5</v>
      </c>
      <c r="O335">
        <v>7.5</v>
      </c>
      <c r="P335">
        <v>7.5</v>
      </c>
      <c r="Q335">
        <v>37.027999999999999</v>
      </c>
      <c r="R335">
        <v>334</v>
      </c>
      <c r="S335" t="s">
        <v>4075</v>
      </c>
      <c r="T335">
        <v>0</v>
      </c>
      <c r="U335">
        <v>11.707000000000001</v>
      </c>
      <c r="V335" t="s">
        <v>35</v>
      </c>
      <c r="W335" t="s">
        <v>55</v>
      </c>
      <c r="X335">
        <v>7.5</v>
      </c>
      <c r="Y335">
        <v>3.6</v>
      </c>
      <c r="Z335">
        <v>3218900</v>
      </c>
      <c r="AA335">
        <v>3068800</v>
      </c>
      <c r="AB335">
        <v>150110</v>
      </c>
      <c r="AC335">
        <v>214590</v>
      </c>
      <c r="AD335">
        <v>204580</v>
      </c>
      <c r="AE335">
        <v>10007</v>
      </c>
      <c r="AF335">
        <v>3068800</v>
      </c>
      <c r="AG335">
        <v>0</v>
      </c>
      <c r="AH335">
        <v>1</v>
      </c>
      <c r="AI335">
        <v>0</v>
      </c>
      <c r="AJ335">
        <v>1</v>
      </c>
      <c r="AN335">
        <v>621</v>
      </c>
      <c r="AO335" t="s">
        <v>4076</v>
      </c>
      <c r="AP335" t="s">
        <v>37</v>
      </c>
      <c r="AQ335" t="s">
        <v>4077</v>
      </c>
      <c r="AR335" t="s">
        <v>4078</v>
      </c>
      <c r="AS335" t="s">
        <v>4079</v>
      </c>
      <c r="AT335" t="s">
        <v>4079</v>
      </c>
    </row>
    <row r="336" spans="1:46" x14ac:dyDescent="0.25">
      <c r="A336" t="s">
        <v>5709</v>
      </c>
      <c r="C336" t="s">
        <v>5710</v>
      </c>
      <c r="D336" t="s">
        <v>5711</v>
      </c>
      <c r="E336">
        <v>9</v>
      </c>
      <c r="F336">
        <v>9</v>
      </c>
      <c r="G336">
        <v>9</v>
      </c>
      <c r="H336">
        <v>9</v>
      </c>
      <c r="I336">
        <v>1</v>
      </c>
      <c r="J336">
        <v>9</v>
      </c>
      <c r="K336">
        <v>1</v>
      </c>
      <c r="L336">
        <v>9</v>
      </c>
      <c r="M336">
        <v>1</v>
      </c>
      <c r="N336">
        <v>35.5</v>
      </c>
      <c r="O336">
        <v>35.5</v>
      </c>
      <c r="P336">
        <v>35.5</v>
      </c>
      <c r="Q336">
        <v>45.23</v>
      </c>
      <c r="R336">
        <v>403</v>
      </c>
      <c r="S336">
        <v>403</v>
      </c>
      <c r="T336">
        <v>0</v>
      </c>
      <c r="U336">
        <v>72.786000000000001</v>
      </c>
      <c r="V336" t="s">
        <v>35</v>
      </c>
      <c r="W336" t="s">
        <v>35</v>
      </c>
      <c r="X336">
        <v>35.5</v>
      </c>
      <c r="Y336">
        <v>3</v>
      </c>
      <c r="Z336">
        <v>25118000</v>
      </c>
      <c r="AA336">
        <v>23525000</v>
      </c>
      <c r="AB336">
        <v>542100</v>
      </c>
      <c r="AC336">
        <v>1141700</v>
      </c>
      <c r="AD336">
        <v>1069300</v>
      </c>
      <c r="AE336">
        <v>24641</v>
      </c>
      <c r="AF336">
        <v>12090000</v>
      </c>
      <c r="AG336">
        <v>0</v>
      </c>
      <c r="AH336">
        <v>10</v>
      </c>
      <c r="AI336">
        <v>1</v>
      </c>
      <c r="AJ336">
        <v>12</v>
      </c>
      <c r="AN336">
        <v>877</v>
      </c>
      <c r="AO336" t="s">
        <v>5712</v>
      </c>
      <c r="AP336" t="s">
        <v>168</v>
      </c>
      <c r="AQ336" t="s">
        <v>5713</v>
      </c>
      <c r="AR336" t="s">
        <v>5714</v>
      </c>
      <c r="AS336" t="s">
        <v>5715</v>
      </c>
      <c r="AT336" t="s">
        <v>5716</v>
      </c>
    </row>
    <row r="337" spans="1:46" x14ac:dyDescent="0.25">
      <c r="A337" t="s">
        <v>4472</v>
      </c>
      <c r="C337" t="s">
        <v>4473</v>
      </c>
      <c r="D337" t="s">
        <v>4474</v>
      </c>
      <c r="E337">
        <v>8</v>
      </c>
      <c r="F337">
        <v>8</v>
      </c>
      <c r="G337">
        <v>8</v>
      </c>
      <c r="H337">
        <v>8</v>
      </c>
      <c r="I337">
        <v>0</v>
      </c>
      <c r="J337">
        <v>8</v>
      </c>
      <c r="K337">
        <v>0</v>
      </c>
      <c r="L337">
        <v>8</v>
      </c>
      <c r="M337">
        <v>0</v>
      </c>
      <c r="N337">
        <v>8.6999999999999993</v>
      </c>
      <c r="O337">
        <v>8.6999999999999993</v>
      </c>
      <c r="P337">
        <v>8.6999999999999993</v>
      </c>
      <c r="Q337">
        <v>144.27000000000001</v>
      </c>
      <c r="R337">
        <v>1301</v>
      </c>
      <c r="S337">
        <v>1301</v>
      </c>
      <c r="T337">
        <v>0</v>
      </c>
      <c r="U337">
        <v>48.497</v>
      </c>
      <c r="V337" t="s">
        <v>35</v>
      </c>
      <c r="X337">
        <v>8.6999999999999993</v>
      </c>
      <c r="Y337">
        <v>0</v>
      </c>
      <c r="Z337">
        <v>9225900</v>
      </c>
      <c r="AA337">
        <v>9225900</v>
      </c>
      <c r="AB337">
        <v>0</v>
      </c>
      <c r="AC337">
        <v>151240</v>
      </c>
      <c r="AD337">
        <v>151240</v>
      </c>
      <c r="AE337">
        <v>0</v>
      </c>
      <c r="AF337">
        <v>9225900</v>
      </c>
      <c r="AG337">
        <v>0</v>
      </c>
      <c r="AH337">
        <v>9</v>
      </c>
      <c r="AI337">
        <v>0</v>
      </c>
      <c r="AJ337">
        <v>9</v>
      </c>
      <c r="AN337">
        <v>684</v>
      </c>
      <c r="AO337" t="s">
        <v>4475</v>
      </c>
      <c r="AP337" t="s">
        <v>208</v>
      </c>
      <c r="AQ337" t="s">
        <v>4476</v>
      </c>
      <c r="AR337" t="s">
        <v>4477</v>
      </c>
      <c r="AS337" t="s">
        <v>4478</v>
      </c>
      <c r="AT337" t="s">
        <v>4479</v>
      </c>
    </row>
    <row r="338" spans="1:46" x14ac:dyDescent="0.25">
      <c r="A338" t="s">
        <v>173</v>
      </c>
      <c r="C338" t="s">
        <v>174</v>
      </c>
      <c r="D338" t="s">
        <v>175</v>
      </c>
      <c r="E338">
        <v>1</v>
      </c>
      <c r="F338">
        <v>1</v>
      </c>
      <c r="G338">
        <v>1</v>
      </c>
      <c r="H338">
        <v>1</v>
      </c>
      <c r="I338">
        <v>0</v>
      </c>
      <c r="J338">
        <v>1</v>
      </c>
      <c r="K338">
        <v>0</v>
      </c>
      <c r="L338">
        <v>1</v>
      </c>
      <c r="M338">
        <v>0</v>
      </c>
      <c r="N338">
        <v>1</v>
      </c>
      <c r="O338">
        <v>1</v>
      </c>
      <c r="P338">
        <v>1</v>
      </c>
      <c r="Q338">
        <v>214.47</v>
      </c>
      <c r="R338">
        <v>1947</v>
      </c>
      <c r="S338" t="s">
        <v>176</v>
      </c>
      <c r="T338">
        <v>0</v>
      </c>
      <c r="U338">
        <v>7.0865</v>
      </c>
      <c r="V338" t="s">
        <v>35</v>
      </c>
      <c r="X338">
        <v>1</v>
      </c>
      <c r="Y338">
        <v>0</v>
      </c>
      <c r="Z338">
        <v>724040</v>
      </c>
      <c r="AA338">
        <v>724040</v>
      </c>
      <c r="AB338">
        <v>0</v>
      </c>
      <c r="AC338">
        <v>7240.4</v>
      </c>
      <c r="AD338">
        <v>7240.4</v>
      </c>
      <c r="AE338">
        <v>0</v>
      </c>
      <c r="AF338">
        <v>724040</v>
      </c>
      <c r="AG338">
        <v>0</v>
      </c>
      <c r="AH338">
        <v>1</v>
      </c>
      <c r="AI338">
        <v>0</v>
      </c>
      <c r="AJ338">
        <v>1</v>
      </c>
      <c r="AN338">
        <v>17</v>
      </c>
      <c r="AO338">
        <v>4669</v>
      </c>
      <c r="AP338" t="b">
        <v>1</v>
      </c>
      <c r="AQ338">
        <v>4793</v>
      </c>
      <c r="AR338">
        <v>8958</v>
      </c>
      <c r="AS338">
        <v>7758</v>
      </c>
      <c r="AT338">
        <v>7758</v>
      </c>
    </row>
    <row r="339" spans="1:46" x14ac:dyDescent="0.25">
      <c r="A339" t="s">
        <v>2883</v>
      </c>
      <c r="C339" t="s">
        <v>2884</v>
      </c>
      <c r="D339" t="s">
        <v>2885</v>
      </c>
      <c r="E339">
        <v>6</v>
      </c>
      <c r="F339">
        <v>6</v>
      </c>
      <c r="G339">
        <v>6</v>
      </c>
      <c r="H339">
        <v>6</v>
      </c>
      <c r="I339">
        <v>1</v>
      </c>
      <c r="J339">
        <v>6</v>
      </c>
      <c r="K339">
        <v>1</v>
      </c>
      <c r="L339">
        <v>6</v>
      </c>
      <c r="M339">
        <v>1</v>
      </c>
      <c r="N339">
        <v>29.9</v>
      </c>
      <c r="O339">
        <v>29.9</v>
      </c>
      <c r="P339">
        <v>29.9</v>
      </c>
      <c r="Q339">
        <v>24.245000000000001</v>
      </c>
      <c r="R339">
        <v>214</v>
      </c>
      <c r="S339">
        <v>214</v>
      </c>
      <c r="T339">
        <v>0</v>
      </c>
      <c r="U339">
        <v>36.768000000000001</v>
      </c>
      <c r="V339" t="s">
        <v>35</v>
      </c>
      <c r="W339" t="s">
        <v>55</v>
      </c>
      <c r="X339">
        <v>29.9</v>
      </c>
      <c r="Y339">
        <v>5.0999999999999996</v>
      </c>
      <c r="Z339">
        <v>23719000</v>
      </c>
      <c r="AA339">
        <v>23440000</v>
      </c>
      <c r="AB339">
        <v>278600</v>
      </c>
      <c r="AC339">
        <v>1581200</v>
      </c>
      <c r="AD339">
        <v>1562700</v>
      </c>
      <c r="AE339">
        <v>18573</v>
      </c>
      <c r="AF339">
        <v>23440000</v>
      </c>
      <c r="AG339">
        <v>0</v>
      </c>
      <c r="AH339">
        <v>6</v>
      </c>
      <c r="AI339">
        <v>0</v>
      </c>
      <c r="AJ339">
        <v>6</v>
      </c>
      <c r="AN339">
        <v>475</v>
      </c>
      <c r="AO339" t="s">
        <v>2886</v>
      </c>
      <c r="AP339" t="s">
        <v>231</v>
      </c>
      <c r="AQ339" t="s">
        <v>2887</v>
      </c>
      <c r="AR339" t="s">
        <v>2888</v>
      </c>
      <c r="AS339" t="s">
        <v>2889</v>
      </c>
      <c r="AT339" t="s">
        <v>2890</v>
      </c>
    </row>
    <row r="340" spans="1:46" x14ac:dyDescent="0.25">
      <c r="A340" t="s">
        <v>5169</v>
      </c>
      <c r="C340" t="s">
        <v>5170</v>
      </c>
      <c r="D340" t="s">
        <v>5171</v>
      </c>
      <c r="E340">
        <v>3</v>
      </c>
      <c r="F340">
        <v>3</v>
      </c>
      <c r="G340">
        <v>3</v>
      </c>
      <c r="H340">
        <v>3</v>
      </c>
      <c r="I340">
        <v>0</v>
      </c>
      <c r="J340">
        <v>3</v>
      </c>
      <c r="K340">
        <v>0</v>
      </c>
      <c r="L340">
        <v>3</v>
      </c>
      <c r="M340">
        <v>0</v>
      </c>
      <c r="N340">
        <v>14.6</v>
      </c>
      <c r="O340">
        <v>14.6</v>
      </c>
      <c r="P340">
        <v>14.6</v>
      </c>
      <c r="Q340">
        <v>23.959</v>
      </c>
      <c r="R340">
        <v>219</v>
      </c>
      <c r="S340">
        <v>219</v>
      </c>
      <c r="T340">
        <v>0</v>
      </c>
      <c r="U340">
        <v>18.686</v>
      </c>
      <c r="V340" t="s">
        <v>35</v>
      </c>
      <c r="X340">
        <v>14.6</v>
      </c>
      <c r="Y340">
        <v>0</v>
      </c>
      <c r="Z340">
        <v>6809900</v>
      </c>
      <c r="AA340">
        <v>6809900</v>
      </c>
      <c r="AB340">
        <v>0</v>
      </c>
      <c r="AC340">
        <v>453990</v>
      </c>
      <c r="AD340">
        <v>453990</v>
      </c>
      <c r="AE340">
        <v>0</v>
      </c>
      <c r="AF340">
        <v>6809900</v>
      </c>
      <c r="AG340">
        <v>0</v>
      </c>
      <c r="AH340">
        <v>3</v>
      </c>
      <c r="AI340">
        <v>0</v>
      </c>
      <c r="AJ340">
        <v>3</v>
      </c>
      <c r="AN340">
        <v>785</v>
      </c>
      <c r="AO340" t="s">
        <v>5172</v>
      </c>
      <c r="AP340" t="s">
        <v>142</v>
      </c>
      <c r="AQ340" t="s">
        <v>5173</v>
      </c>
      <c r="AR340" t="s">
        <v>5174</v>
      </c>
      <c r="AS340" t="s">
        <v>5175</v>
      </c>
      <c r="AT340" t="s">
        <v>5175</v>
      </c>
    </row>
    <row r="341" spans="1:46" x14ac:dyDescent="0.25">
      <c r="A341" t="s">
        <v>5135</v>
      </c>
      <c r="C341" t="s">
        <v>5136</v>
      </c>
      <c r="D341" t="s">
        <v>5137</v>
      </c>
      <c r="E341">
        <v>1</v>
      </c>
      <c r="F341">
        <v>1</v>
      </c>
      <c r="G341">
        <v>1</v>
      </c>
      <c r="H341">
        <v>1</v>
      </c>
      <c r="I341">
        <v>0</v>
      </c>
      <c r="J341">
        <v>1</v>
      </c>
      <c r="K341">
        <v>0</v>
      </c>
      <c r="L341">
        <v>1</v>
      </c>
      <c r="M341">
        <v>0</v>
      </c>
      <c r="N341">
        <v>2.7</v>
      </c>
      <c r="O341">
        <v>2.7</v>
      </c>
      <c r="P341">
        <v>2.7</v>
      </c>
      <c r="Q341">
        <v>45.003999999999998</v>
      </c>
      <c r="R341">
        <v>409</v>
      </c>
      <c r="S341">
        <v>409</v>
      </c>
      <c r="T341">
        <v>7.5401000000000001E-3</v>
      </c>
      <c r="U341">
        <v>6.0385999999999997</v>
      </c>
      <c r="V341" t="s">
        <v>35</v>
      </c>
      <c r="X341">
        <v>2.7</v>
      </c>
      <c r="Y341">
        <v>0</v>
      </c>
      <c r="Z341">
        <v>570380</v>
      </c>
      <c r="AA341">
        <v>570380</v>
      </c>
      <c r="AB341">
        <v>0</v>
      </c>
      <c r="AC341">
        <v>25926</v>
      </c>
      <c r="AD341">
        <v>25926</v>
      </c>
      <c r="AE341">
        <v>0</v>
      </c>
      <c r="AF341">
        <v>570380</v>
      </c>
      <c r="AG341">
        <v>0</v>
      </c>
      <c r="AH341">
        <v>1</v>
      </c>
      <c r="AI341">
        <v>0</v>
      </c>
      <c r="AJ341">
        <v>1</v>
      </c>
      <c r="AN341">
        <v>780</v>
      </c>
      <c r="AO341">
        <v>3083</v>
      </c>
      <c r="AP341" t="b">
        <v>1</v>
      </c>
      <c r="AQ341">
        <v>3153</v>
      </c>
      <c r="AR341">
        <v>5892</v>
      </c>
      <c r="AS341">
        <v>5131</v>
      </c>
      <c r="AT341">
        <v>5131</v>
      </c>
    </row>
    <row r="342" spans="1:46" x14ac:dyDescent="0.25">
      <c r="A342" t="s">
        <v>2030</v>
      </c>
      <c r="C342" t="s">
        <v>2031</v>
      </c>
      <c r="D342" t="s">
        <v>2032</v>
      </c>
      <c r="E342">
        <v>3</v>
      </c>
      <c r="F342">
        <v>3</v>
      </c>
      <c r="G342">
        <v>3</v>
      </c>
      <c r="H342">
        <v>3</v>
      </c>
      <c r="I342">
        <v>0</v>
      </c>
      <c r="J342">
        <v>3</v>
      </c>
      <c r="K342">
        <v>0</v>
      </c>
      <c r="L342">
        <v>3</v>
      </c>
      <c r="M342">
        <v>0</v>
      </c>
      <c r="N342">
        <v>0.3</v>
      </c>
      <c r="O342">
        <v>0.3</v>
      </c>
      <c r="P342">
        <v>0.3</v>
      </c>
      <c r="Q342">
        <v>1576.3</v>
      </c>
      <c r="R342">
        <v>14825</v>
      </c>
      <c r="S342" t="s">
        <v>2033</v>
      </c>
      <c r="T342">
        <v>0</v>
      </c>
      <c r="U342">
        <v>17.183</v>
      </c>
      <c r="V342" t="s">
        <v>35</v>
      </c>
      <c r="X342">
        <v>0.3</v>
      </c>
      <c r="Y342">
        <v>0</v>
      </c>
      <c r="Z342">
        <v>441420</v>
      </c>
      <c r="AA342">
        <v>441420</v>
      </c>
      <c r="AB342">
        <v>0</v>
      </c>
      <c r="AC342">
        <v>727.21</v>
      </c>
      <c r="AD342">
        <v>727.21</v>
      </c>
      <c r="AE342">
        <v>0</v>
      </c>
      <c r="AF342">
        <v>441420</v>
      </c>
      <c r="AG342">
        <v>0</v>
      </c>
      <c r="AH342">
        <v>2</v>
      </c>
      <c r="AI342">
        <v>0</v>
      </c>
      <c r="AJ342">
        <v>2</v>
      </c>
      <c r="AN342">
        <v>374</v>
      </c>
      <c r="AO342" t="s">
        <v>2034</v>
      </c>
      <c r="AP342" t="s">
        <v>142</v>
      </c>
      <c r="AQ342" t="s">
        <v>2035</v>
      </c>
      <c r="AR342" t="s">
        <v>2036</v>
      </c>
      <c r="AS342" t="s">
        <v>2037</v>
      </c>
      <c r="AT342" t="s">
        <v>2037</v>
      </c>
    </row>
    <row r="343" spans="1:46" x14ac:dyDescent="0.25">
      <c r="A343" t="s">
        <v>4344</v>
      </c>
      <c r="B343" t="s">
        <v>4345</v>
      </c>
      <c r="C343" t="s">
        <v>4346</v>
      </c>
      <c r="D343" t="s">
        <v>4347</v>
      </c>
      <c r="E343">
        <v>3</v>
      </c>
      <c r="F343">
        <v>3</v>
      </c>
      <c r="G343">
        <v>3</v>
      </c>
      <c r="H343">
        <v>3</v>
      </c>
      <c r="I343">
        <v>0</v>
      </c>
      <c r="J343">
        <v>3</v>
      </c>
      <c r="K343">
        <v>0</v>
      </c>
      <c r="L343">
        <v>3</v>
      </c>
      <c r="M343">
        <v>0</v>
      </c>
      <c r="N343">
        <v>8.9</v>
      </c>
      <c r="O343">
        <v>8.9</v>
      </c>
      <c r="P343">
        <v>8.9</v>
      </c>
      <c r="Q343">
        <v>41.997999999999998</v>
      </c>
      <c r="R343">
        <v>380</v>
      </c>
      <c r="S343">
        <v>380</v>
      </c>
      <c r="T343">
        <v>0</v>
      </c>
      <c r="U343">
        <v>24.706</v>
      </c>
      <c r="V343" t="s">
        <v>35</v>
      </c>
      <c r="X343">
        <v>8.9</v>
      </c>
      <c r="Y343">
        <v>0</v>
      </c>
      <c r="Z343">
        <v>4727800</v>
      </c>
      <c r="AA343">
        <v>4727800</v>
      </c>
      <c r="AB343">
        <v>0</v>
      </c>
      <c r="AC343">
        <v>189110</v>
      </c>
      <c r="AD343">
        <v>189110</v>
      </c>
      <c r="AE343">
        <v>0</v>
      </c>
      <c r="AF343">
        <v>4727800</v>
      </c>
      <c r="AG343">
        <v>0</v>
      </c>
      <c r="AH343">
        <v>3</v>
      </c>
      <c r="AI343">
        <v>0</v>
      </c>
      <c r="AJ343">
        <v>3</v>
      </c>
      <c r="AN343">
        <v>666</v>
      </c>
      <c r="AO343" t="s">
        <v>4348</v>
      </c>
      <c r="AP343" t="s">
        <v>142</v>
      </c>
      <c r="AQ343" t="s">
        <v>4349</v>
      </c>
      <c r="AR343" t="s">
        <v>4350</v>
      </c>
      <c r="AS343" t="s">
        <v>4351</v>
      </c>
      <c r="AT343" t="s">
        <v>4351</v>
      </c>
    </row>
    <row r="344" spans="1:46" x14ac:dyDescent="0.25">
      <c r="A344" t="s">
        <v>6352</v>
      </c>
      <c r="C344" t="s">
        <v>6353</v>
      </c>
      <c r="D344" t="s">
        <v>6354</v>
      </c>
      <c r="E344">
        <v>1</v>
      </c>
      <c r="F344">
        <v>1</v>
      </c>
      <c r="G344">
        <v>1</v>
      </c>
      <c r="H344">
        <v>1</v>
      </c>
      <c r="I344">
        <v>0</v>
      </c>
      <c r="J344">
        <v>1</v>
      </c>
      <c r="K344">
        <v>0</v>
      </c>
      <c r="L344">
        <v>1</v>
      </c>
      <c r="M344">
        <v>0</v>
      </c>
      <c r="N344">
        <v>1.9</v>
      </c>
      <c r="O344">
        <v>1.9</v>
      </c>
      <c r="P344">
        <v>1.9</v>
      </c>
      <c r="Q344">
        <v>82.564999999999998</v>
      </c>
      <c r="R344">
        <v>735</v>
      </c>
      <c r="S344">
        <v>735</v>
      </c>
      <c r="T344">
        <v>1.0549000000000001E-3</v>
      </c>
      <c r="U344">
        <v>6.6394000000000002</v>
      </c>
      <c r="V344" t="s">
        <v>35</v>
      </c>
      <c r="X344">
        <v>1.9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1</v>
      </c>
      <c r="AI344">
        <v>0</v>
      </c>
      <c r="AJ344">
        <v>1</v>
      </c>
      <c r="AN344">
        <v>977</v>
      </c>
      <c r="AO344">
        <v>4207</v>
      </c>
      <c r="AP344" t="b">
        <v>1</v>
      </c>
      <c r="AQ344">
        <v>4321</v>
      </c>
      <c r="AR344">
        <v>8028</v>
      </c>
      <c r="AS344">
        <v>6957</v>
      </c>
      <c r="AT344">
        <v>6957</v>
      </c>
    </row>
    <row r="345" spans="1:46" x14ac:dyDescent="0.25">
      <c r="A345" t="s">
        <v>2331</v>
      </c>
      <c r="B345" t="s">
        <v>2332</v>
      </c>
      <c r="C345" t="s">
        <v>2333</v>
      </c>
      <c r="D345" t="s">
        <v>2334</v>
      </c>
      <c r="E345">
        <v>3</v>
      </c>
      <c r="F345">
        <v>3</v>
      </c>
      <c r="G345">
        <v>3</v>
      </c>
      <c r="H345">
        <v>3</v>
      </c>
      <c r="I345">
        <v>0</v>
      </c>
      <c r="J345">
        <v>3</v>
      </c>
      <c r="K345">
        <v>0</v>
      </c>
      <c r="L345">
        <v>3</v>
      </c>
      <c r="M345">
        <v>0</v>
      </c>
      <c r="N345">
        <v>0.8</v>
      </c>
      <c r="O345">
        <v>0.8</v>
      </c>
      <c r="P345">
        <v>0.8</v>
      </c>
      <c r="Q345">
        <v>530.84</v>
      </c>
      <c r="R345">
        <v>4647</v>
      </c>
      <c r="S345" t="s">
        <v>2335</v>
      </c>
      <c r="T345">
        <v>0</v>
      </c>
      <c r="U345">
        <v>19.245000000000001</v>
      </c>
      <c r="V345" t="s">
        <v>35</v>
      </c>
      <c r="X345">
        <v>0.8</v>
      </c>
      <c r="Y345">
        <v>0</v>
      </c>
      <c r="Z345">
        <v>1582000</v>
      </c>
      <c r="AA345">
        <v>1582000</v>
      </c>
      <c r="AB345">
        <v>0</v>
      </c>
      <c r="AC345">
        <v>6108.2</v>
      </c>
      <c r="AD345">
        <v>6108.2</v>
      </c>
      <c r="AE345">
        <v>0</v>
      </c>
      <c r="AF345">
        <v>1582000</v>
      </c>
      <c r="AG345">
        <v>0</v>
      </c>
      <c r="AH345">
        <v>3</v>
      </c>
      <c r="AI345">
        <v>0</v>
      </c>
      <c r="AJ345">
        <v>3</v>
      </c>
      <c r="AN345">
        <v>410</v>
      </c>
      <c r="AO345" t="s">
        <v>2336</v>
      </c>
      <c r="AP345" t="s">
        <v>142</v>
      </c>
      <c r="AQ345" t="s">
        <v>2337</v>
      </c>
      <c r="AR345" t="s">
        <v>2338</v>
      </c>
      <c r="AS345" t="s">
        <v>2339</v>
      </c>
      <c r="AT345" t="s">
        <v>2339</v>
      </c>
    </row>
    <row r="346" spans="1:46" x14ac:dyDescent="0.25">
      <c r="A346" t="s">
        <v>4914</v>
      </c>
      <c r="B346" t="s">
        <v>4915</v>
      </c>
      <c r="C346" t="s">
        <v>4916</v>
      </c>
      <c r="D346" t="s">
        <v>4917</v>
      </c>
      <c r="E346">
        <v>3</v>
      </c>
      <c r="F346">
        <v>3</v>
      </c>
      <c r="G346">
        <v>3</v>
      </c>
      <c r="H346">
        <v>3</v>
      </c>
      <c r="I346">
        <v>0</v>
      </c>
      <c r="J346">
        <v>3</v>
      </c>
      <c r="K346">
        <v>0</v>
      </c>
      <c r="L346">
        <v>3</v>
      </c>
      <c r="M346">
        <v>0</v>
      </c>
      <c r="N346">
        <v>51.4</v>
      </c>
      <c r="O346">
        <v>51.4</v>
      </c>
      <c r="P346">
        <v>51.4</v>
      </c>
      <c r="Q346">
        <v>12.478999999999999</v>
      </c>
      <c r="R346">
        <v>111</v>
      </c>
      <c r="S346">
        <v>111</v>
      </c>
      <c r="T346">
        <v>0</v>
      </c>
      <c r="U346">
        <v>27.318000000000001</v>
      </c>
      <c r="V346" t="s">
        <v>35</v>
      </c>
      <c r="X346">
        <v>51.4</v>
      </c>
      <c r="Y346">
        <v>0</v>
      </c>
      <c r="Z346">
        <v>7531500</v>
      </c>
      <c r="AA346">
        <v>7531500</v>
      </c>
      <c r="AB346">
        <v>0</v>
      </c>
      <c r="AC346">
        <v>1255300</v>
      </c>
      <c r="AD346">
        <v>1255300</v>
      </c>
      <c r="AE346">
        <v>0</v>
      </c>
      <c r="AF346">
        <v>7531500</v>
      </c>
      <c r="AG346">
        <v>0</v>
      </c>
      <c r="AH346">
        <v>4</v>
      </c>
      <c r="AI346">
        <v>0</v>
      </c>
      <c r="AJ346">
        <v>4</v>
      </c>
      <c r="AN346">
        <v>748</v>
      </c>
      <c r="AO346" t="s">
        <v>4918</v>
      </c>
      <c r="AP346" t="s">
        <v>142</v>
      </c>
      <c r="AQ346" t="s">
        <v>4919</v>
      </c>
      <c r="AR346" t="s">
        <v>4920</v>
      </c>
      <c r="AS346" t="s">
        <v>4921</v>
      </c>
      <c r="AT346" t="s">
        <v>4922</v>
      </c>
    </row>
    <row r="347" spans="1:46" x14ac:dyDescent="0.25">
      <c r="A347" t="s">
        <v>6945</v>
      </c>
      <c r="C347" t="s">
        <v>6946</v>
      </c>
      <c r="D347" t="s">
        <v>6947</v>
      </c>
      <c r="E347">
        <v>2</v>
      </c>
      <c r="F347">
        <v>2</v>
      </c>
      <c r="G347">
        <v>2</v>
      </c>
      <c r="H347">
        <v>2</v>
      </c>
      <c r="I347">
        <v>0</v>
      </c>
      <c r="J347">
        <v>2</v>
      </c>
      <c r="K347">
        <v>0</v>
      </c>
      <c r="L347">
        <v>2</v>
      </c>
      <c r="M347">
        <v>0</v>
      </c>
      <c r="N347">
        <v>5.5</v>
      </c>
      <c r="O347">
        <v>5.5</v>
      </c>
      <c r="P347">
        <v>5.5</v>
      </c>
      <c r="Q347">
        <v>54.457000000000001</v>
      </c>
      <c r="R347">
        <v>493</v>
      </c>
      <c r="S347" t="s">
        <v>6948</v>
      </c>
      <c r="T347">
        <v>0</v>
      </c>
      <c r="U347">
        <v>17.207999999999998</v>
      </c>
      <c r="V347" t="s">
        <v>35</v>
      </c>
      <c r="X347">
        <v>5.5</v>
      </c>
      <c r="Y347">
        <v>0</v>
      </c>
      <c r="Z347">
        <v>0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0</v>
      </c>
      <c r="AG347">
        <v>0</v>
      </c>
      <c r="AH347">
        <v>2</v>
      </c>
      <c r="AI347">
        <v>0</v>
      </c>
      <c r="AJ347">
        <v>2</v>
      </c>
      <c r="AN347">
        <v>1074</v>
      </c>
      <c r="AO347" t="s">
        <v>6949</v>
      </c>
      <c r="AP347" t="s">
        <v>37</v>
      </c>
      <c r="AQ347" t="s">
        <v>6950</v>
      </c>
      <c r="AR347" t="s">
        <v>6951</v>
      </c>
      <c r="AS347" t="s">
        <v>6952</v>
      </c>
      <c r="AT347" t="s">
        <v>6952</v>
      </c>
    </row>
    <row r="348" spans="1:46" x14ac:dyDescent="0.25">
      <c r="A348" t="s">
        <v>7460</v>
      </c>
      <c r="D348" t="s">
        <v>746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0</v>
      </c>
      <c r="O348">
        <v>0</v>
      </c>
      <c r="P348">
        <v>0</v>
      </c>
      <c r="Q348">
        <v>69.454999999999998</v>
      </c>
      <c r="R348">
        <v>626</v>
      </c>
      <c r="S348">
        <v>626</v>
      </c>
      <c r="T348">
        <v>6.6163000000000003E-3</v>
      </c>
      <c r="U348">
        <v>6.0572999999999997</v>
      </c>
      <c r="V348" t="s">
        <v>35</v>
      </c>
      <c r="W348" t="s">
        <v>55</v>
      </c>
      <c r="X348">
        <v>0</v>
      </c>
      <c r="Y348">
        <v>0</v>
      </c>
      <c r="Z348">
        <v>27603000</v>
      </c>
      <c r="AA348">
        <v>25315000</v>
      </c>
      <c r="AB348">
        <v>2288300</v>
      </c>
      <c r="AC348" t="s">
        <v>7426</v>
      </c>
      <c r="AD348" t="s">
        <v>7426</v>
      </c>
      <c r="AE348" t="s">
        <v>7426</v>
      </c>
      <c r="AF348">
        <v>0</v>
      </c>
      <c r="AG348">
        <v>21466000</v>
      </c>
      <c r="AH348">
        <v>1</v>
      </c>
      <c r="AI348">
        <v>0</v>
      </c>
      <c r="AJ348">
        <v>1</v>
      </c>
      <c r="AL348" t="s">
        <v>61</v>
      </c>
      <c r="AN348">
        <v>1161</v>
      </c>
      <c r="AO348">
        <v>3891</v>
      </c>
      <c r="AP348" t="b">
        <v>1</v>
      </c>
      <c r="AQ348">
        <v>4001</v>
      </c>
      <c r="AR348" t="s">
        <v>7462</v>
      </c>
      <c r="AS348">
        <v>6433</v>
      </c>
      <c r="AT348">
        <v>6433</v>
      </c>
    </row>
    <row r="349" spans="1:46" x14ac:dyDescent="0.25">
      <c r="A349" t="s">
        <v>4272</v>
      </c>
      <c r="C349" t="s">
        <v>4273</v>
      </c>
      <c r="D349" t="s">
        <v>4274</v>
      </c>
      <c r="E349">
        <v>5</v>
      </c>
      <c r="F349">
        <v>5</v>
      </c>
      <c r="G349">
        <v>5</v>
      </c>
      <c r="H349">
        <v>5</v>
      </c>
      <c r="I349">
        <v>1</v>
      </c>
      <c r="J349">
        <v>5</v>
      </c>
      <c r="K349">
        <v>1</v>
      </c>
      <c r="L349">
        <v>5</v>
      </c>
      <c r="M349">
        <v>1</v>
      </c>
      <c r="N349">
        <v>22.1</v>
      </c>
      <c r="O349">
        <v>22.1</v>
      </c>
      <c r="P349">
        <v>22.1</v>
      </c>
      <c r="Q349">
        <v>32.488</v>
      </c>
      <c r="R349">
        <v>290</v>
      </c>
      <c r="S349" t="s">
        <v>4275</v>
      </c>
      <c r="T349">
        <v>0</v>
      </c>
      <c r="U349">
        <v>46.11</v>
      </c>
      <c r="V349" t="s">
        <v>35</v>
      </c>
      <c r="W349" t="s">
        <v>55</v>
      </c>
      <c r="X349">
        <v>22.1</v>
      </c>
      <c r="Y349">
        <v>5.5</v>
      </c>
      <c r="Z349">
        <v>26924000</v>
      </c>
      <c r="AA349">
        <v>24908000</v>
      </c>
      <c r="AB349">
        <v>382990</v>
      </c>
      <c r="AC349">
        <v>1495800</v>
      </c>
      <c r="AD349">
        <v>1383800</v>
      </c>
      <c r="AE349">
        <v>21277</v>
      </c>
      <c r="AF349">
        <v>26622000</v>
      </c>
      <c r="AG349">
        <v>0</v>
      </c>
      <c r="AH349">
        <v>6</v>
      </c>
      <c r="AI349">
        <v>0</v>
      </c>
      <c r="AJ349">
        <v>6</v>
      </c>
      <c r="AN349">
        <v>653</v>
      </c>
      <c r="AO349" t="s">
        <v>4276</v>
      </c>
      <c r="AP349" t="s">
        <v>97</v>
      </c>
      <c r="AQ349" t="s">
        <v>4277</v>
      </c>
      <c r="AR349" t="s">
        <v>4278</v>
      </c>
      <c r="AS349" t="s">
        <v>4279</v>
      </c>
      <c r="AT349" t="s">
        <v>4280</v>
      </c>
    </row>
    <row r="350" spans="1:46" x14ac:dyDescent="0.25">
      <c r="A350" t="s">
        <v>2573</v>
      </c>
      <c r="B350" t="s">
        <v>2574</v>
      </c>
      <c r="C350" t="s">
        <v>2575</v>
      </c>
      <c r="D350" t="s">
        <v>2576</v>
      </c>
      <c r="E350">
        <v>5</v>
      </c>
      <c r="F350">
        <v>5</v>
      </c>
      <c r="G350">
        <v>5</v>
      </c>
      <c r="H350">
        <v>5</v>
      </c>
      <c r="I350">
        <v>4</v>
      </c>
      <c r="J350">
        <v>5</v>
      </c>
      <c r="K350">
        <v>4</v>
      </c>
      <c r="L350">
        <v>5</v>
      </c>
      <c r="M350">
        <v>4</v>
      </c>
      <c r="N350">
        <v>23.6</v>
      </c>
      <c r="O350">
        <v>23.6</v>
      </c>
      <c r="P350">
        <v>23.6</v>
      </c>
      <c r="Q350">
        <v>29.434999999999999</v>
      </c>
      <c r="R350">
        <v>263</v>
      </c>
      <c r="S350" t="s">
        <v>2577</v>
      </c>
      <c r="T350">
        <v>0</v>
      </c>
      <c r="U350">
        <v>32.725000000000001</v>
      </c>
      <c r="V350" t="s">
        <v>35</v>
      </c>
      <c r="W350" t="s">
        <v>35</v>
      </c>
      <c r="X350">
        <v>23.6</v>
      </c>
      <c r="Y350">
        <v>20.5</v>
      </c>
      <c r="Z350">
        <v>19258000</v>
      </c>
      <c r="AA350">
        <v>14469000</v>
      </c>
      <c r="AB350">
        <v>2198000</v>
      </c>
      <c r="AC350">
        <v>1375600</v>
      </c>
      <c r="AD350">
        <v>1033500</v>
      </c>
      <c r="AE350">
        <v>157000</v>
      </c>
      <c r="AF350">
        <v>12318000</v>
      </c>
      <c r="AG350">
        <v>26866000</v>
      </c>
      <c r="AH350">
        <v>7</v>
      </c>
      <c r="AI350">
        <v>3</v>
      </c>
      <c r="AJ350">
        <v>11</v>
      </c>
      <c r="AN350">
        <v>438</v>
      </c>
      <c r="AO350" t="s">
        <v>2578</v>
      </c>
      <c r="AP350" t="s">
        <v>97</v>
      </c>
      <c r="AQ350" t="s">
        <v>2579</v>
      </c>
      <c r="AR350" t="s">
        <v>2580</v>
      </c>
      <c r="AS350" t="s">
        <v>2581</v>
      </c>
      <c r="AT350" t="s">
        <v>2582</v>
      </c>
    </row>
    <row r="351" spans="1:46" x14ac:dyDescent="0.25">
      <c r="A351" t="s">
        <v>1233</v>
      </c>
      <c r="B351" t="s">
        <v>1234</v>
      </c>
      <c r="C351" t="s">
        <v>1235</v>
      </c>
      <c r="D351" t="s">
        <v>1236</v>
      </c>
      <c r="E351">
        <v>1</v>
      </c>
      <c r="F351">
        <v>1</v>
      </c>
      <c r="G351">
        <v>1</v>
      </c>
      <c r="H351">
        <v>1</v>
      </c>
      <c r="I351">
        <v>0</v>
      </c>
      <c r="J351">
        <v>1</v>
      </c>
      <c r="K351">
        <v>0</v>
      </c>
      <c r="L351">
        <v>1</v>
      </c>
      <c r="M351">
        <v>0</v>
      </c>
      <c r="N351">
        <v>1.6</v>
      </c>
      <c r="O351">
        <v>1.6</v>
      </c>
      <c r="P351">
        <v>1.6</v>
      </c>
      <c r="Q351">
        <v>115.81</v>
      </c>
      <c r="R351">
        <v>1059</v>
      </c>
      <c r="S351" t="s">
        <v>1237</v>
      </c>
      <c r="T351">
        <v>0</v>
      </c>
      <c r="U351">
        <v>13.449</v>
      </c>
      <c r="V351" t="s">
        <v>35</v>
      </c>
      <c r="X351">
        <v>1.6</v>
      </c>
      <c r="Y351">
        <v>0</v>
      </c>
      <c r="Z351">
        <v>636750</v>
      </c>
      <c r="AA351">
        <v>636750</v>
      </c>
      <c r="AB351">
        <v>0</v>
      </c>
      <c r="AC351">
        <v>11371</v>
      </c>
      <c r="AD351">
        <v>11371</v>
      </c>
      <c r="AE351">
        <v>0</v>
      </c>
      <c r="AF351">
        <v>636750</v>
      </c>
      <c r="AG351">
        <v>0</v>
      </c>
      <c r="AH351">
        <v>1</v>
      </c>
      <c r="AI351">
        <v>0</v>
      </c>
      <c r="AJ351">
        <v>1</v>
      </c>
      <c r="AN351">
        <v>153</v>
      </c>
      <c r="AO351">
        <v>4459</v>
      </c>
      <c r="AP351" t="b">
        <v>1</v>
      </c>
      <c r="AQ351">
        <v>4578</v>
      </c>
      <c r="AR351">
        <v>8529</v>
      </c>
      <c r="AS351">
        <v>7391</v>
      </c>
      <c r="AT351">
        <v>7391</v>
      </c>
    </row>
    <row r="352" spans="1:46" x14ac:dyDescent="0.25">
      <c r="A352" t="s">
        <v>5945</v>
      </c>
      <c r="C352" t="s">
        <v>5946</v>
      </c>
      <c r="D352" t="s">
        <v>5947</v>
      </c>
      <c r="E352">
        <v>3</v>
      </c>
      <c r="F352">
        <v>3</v>
      </c>
      <c r="G352">
        <v>3</v>
      </c>
      <c r="H352">
        <v>3</v>
      </c>
      <c r="I352">
        <v>0</v>
      </c>
      <c r="J352">
        <v>3</v>
      </c>
      <c r="K352">
        <v>0</v>
      </c>
      <c r="L352">
        <v>3</v>
      </c>
      <c r="M352">
        <v>0</v>
      </c>
      <c r="N352">
        <v>7.1</v>
      </c>
      <c r="O352">
        <v>7.1</v>
      </c>
      <c r="P352">
        <v>7.1</v>
      </c>
      <c r="Q352">
        <v>66.450999999999993</v>
      </c>
      <c r="R352">
        <v>619</v>
      </c>
      <c r="S352" t="s">
        <v>5948</v>
      </c>
      <c r="T352">
        <v>0</v>
      </c>
      <c r="U352">
        <v>20.274000000000001</v>
      </c>
      <c r="V352" t="s">
        <v>35</v>
      </c>
      <c r="X352">
        <v>7.1</v>
      </c>
      <c r="Y352">
        <v>0</v>
      </c>
      <c r="Z352">
        <v>4496700</v>
      </c>
      <c r="AA352">
        <v>4496700</v>
      </c>
      <c r="AB352">
        <v>0</v>
      </c>
      <c r="AC352">
        <v>166540</v>
      </c>
      <c r="AD352">
        <v>166540</v>
      </c>
      <c r="AE352">
        <v>0</v>
      </c>
      <c r="AF352">
        <v>4496700</v>
      </c>
      <c r="AG352">
        <v>0</v>
      </c>
      <c r="AH352">
        <v>3</v>
      </c>
      <c r="AI352">
        <v>0</v>
      </c>
      <c r="AJ352">
        <v>3</v>
      </c>
      <c r="AN352">
        <v>916</v>
      </c>
      <c r="AO352" t="s">
        <v>5949</v>
      </c>
      <c r="AP352" t="s">
        <v>142</v>
      </c>
      <c r="AQ352" t="s">
        <v>5950</v>
      </c>
      <c r="AR352" t="s">
        <v>5951</v>
      </c>
      <c r="AS352" t="s">
        <v>5952</v>
      </c>
      <c r="AT352" t="s">
        <v>5952</v>
      </c>
    </row>
    <row r="353" spans="1:48" x14ac:dyDescent="0.25">
      <c r="A353" t="s">
        <v>91</v>
      </c>
      <c r="B353" t="s">
        <v>92</v>
      </c>
      <c r="C353" t="s">
        <v>93</v>
      </c>
      <c r="D353" t="s">
        <v>94</v>
      </c>
      <c r="E353">
        <v>5</v>
      </c>
      <c r="F353">
        <v>5</v>
      </c>
      <c r="G353">
        <v>5</v>
      </c>
      <c r="H353">
        <v>5</v>
      </c>
      <c r="I353">
        <v>1</v>
      </c>
      <c r="J353">
        <v>5</v>
      </c>
      <c r="K353">
        <v>1</v>
      </c>
      <c r="L353">
        <v>5</v>
      </c>
      <c r="M353">
        <v>1</v>
      </c>
      <c r="N353">
        <v>16.2</v>
      </c>
      <c r="O353">
        <v>16.2</v>
      </c>
      <c r="P353">
        <v>16.2</v>
      </c>
      <c r="Q353">
        <v>48.966999999999999</v>
      </c>
      <c r="R353">
        <v>431</v>
      </c>
      <c r="S353" t="s">
        <v>95</v>
      </c>
      <c r="T353">
        <v>0</v>
      </c>
      <c r="U353">
        <v>49.344000000000001</v>
      </c>
      <c r="V353" t="s">
        <v>35</v>
      </c>
      <c r="W353" t="s">
        <v>35</v>
      </c>
      <c r="X353">
        <v>16.2</v>
      </c>
      <c r="Y353">
        <v>3</v>
      </c>
      <c r="Z353">
        <v>32592000</v>
      </c>
      <c r="AA353">
        <v>29529000</v>
      </c>
      <c r="AB353">
        <v>1454200</v>
      </c>
      <c r="AC353">
        <v>1417100</v>
      </c>
      <c r="AD353">
        <v>1283900</v>
      </c>
      <c r="AE353">
        <v>63225</v>
      </c>
      <c r="AF353">
        <v>29529000</v>
      </c>
      <c r="AG353">
        <v>0</v>
      </c>
      <c r="AH353">
        <v>9</v>
      </c>
      <c r="AI353">
        <v>1</v>
      </c>
      <c r="AJ353">
        <v>11</v>
      </c>
      <c r="AN353">
        <v>8</v>
      </c>
      <c r="AO353" t="s">
        <v>96</v>
      </c>
      <c r="AP353" t="s">
        <v>97</v>
      </c>
      <c r="AQ353" t="s">
        <v>98</v>
      </c>
      <c r="AR353" t="s">
        <v>99</v>
      </c>
      <c r="AS353" t="s">
        <v>100</v>
      </c>
      <c r="AT353" t="s">
        <v>101</v>
      </c>
    </row>
    <row r="354" spans="1:48" x14ac:dyDescent="0.25">
      <c r="A354" t="s">
        <v>7293</v>
      </c>
      <c r="C354" t="s">
        <v>7294</v>
      </c>
      <c r="D354" t="s">
        <v>7295</v>
      </c>
      <c r="E354">
        <v>2</v>
      </c>
      <c r="F354">
        <v>2</v>
      </c>
      <c r="G354">
        <v>2</v>
      </c>
      <c r="H354">
        <v>2</v>
      </c>
      <c r="I354">
        <v>0</v>
      </c>
      <c r="J354">
        <v>2</v>
      </c>
      <c r="K354">
        <v>0</v>
      </c>
      <c r="L354">
        <v>2</v>
      </c>
      <c r="M354">
        <v>0</v>
      </c>
      <c r="N354">
        <v>4.2</v>
      </c>
      <c r="O354">
        <v>4.2</v>
      </c>
      <c r="P354">
        <v>4.2</v>
      </c>
      <c r="Q354">
        <v>67.912999999999997</v>
      </c>
      <c r="R354">
        <v>626</v>
      </c>
      <c r="S354">
        <v>626</v>
      </c>
      <c r="T354">
        <v>0</v>
      </c>
      <c r="U354">
        <v>12.227</v>
      </c>
      <c r="V354" t="s">
        <v>35</v>
      </c>
      <c r="X354">
        <v>4.2</v>
      </c>
      <c r="Y354">
        <v>0</v>
      </c>
      <c r="Z354">
        <v>1571700</v>
      </c>
      <c r="AA354">
        <v>1571700</v>
      </c>
      <c r="AB354">
        <v>0</v>
      </c>
      <c r="AC354">
        <v>74843</v>
      </c>
      <c r="AD354">
        <v>74843</v>
      </c>
      <c r="AE354">
        <v>0</v>
      </c>
      <c r="AF354">
        <v>1571700</v>
      </c>
      <c r="AG354">
        <v>0</v>
      </c>
      <c r="AH354">
        <v>2</v>
      </c>
      <c r="AI354">
        <v>0</v>
      </c>
      <c r="AJ354">
        <v>2</v>
      </c>
      <c r="AN354">
        <v>1131</v>
      </c>
      <c r="AO354" t="s">
        <v>7296</v>
      </c>
      <c r="AP354" t="s">
        <v>37</v>
      </c>
      <c r="AQ354" t="s">
        <v>7297</v>
      </c>
      <c r="AR354" t="s">
        <v>7298</v>
      </c>
      <c r="AS354" t="s">
        <v>7299</v>
      </c>
      <c r="AT354" t="s">
        <v>7299</v>
      </c>
    </row>
    <row r="355" spans="1:48" x14ac:dyDescent="0.25">
      <c r="A355" t="s">
        <v>2934</v>
      </c>
      <c r="C355" t="s">
        <v>2935</v>
      </c>
      <c r="D355" t="s">
        <v>2936</v>
      </c>
      <c r="E355">
        <v>1</v>
      </c>
      <c r="F355">
        <v>1</v>
      </c>
      <c r="G355">
        <v>1</v>
      </c>
      <c r="H355">
        <v>1</v>
      </c>
      <c r="I355">
        <v>0</v>
      </c>
      <c r="J355">
        <v>1</v>
      </c>
      <c r="K355">
        <v>0</v>
      </c>
      <c r="L355">
        <v>1</v>
      </c>
      <c r="M355">
        <v>0</v>
      </c>
      <c r="N355">
        <v>3.3</v>
      </c>
      <c r="O355">
        <v>3.3</v>
      </c>
      <c r="P355">
        <v>3.3</v>
      </c>
      <c r="Q355">
        <v>59.124000000000002</v>
      </c>
      <c r="R355">
        <v>521</v>
      </c>
      <c r="S355">
        <v>521</v>
      </c>
      <c r="T355">
        <v>0</v>
      </c>
      <c r="U355">
        <v>7.9654999999999996</v>
      </c>
      <c r="V355" t="s">
        <v>35</v>
      </c>
      <c r="X355">
        <v>3.3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0</v>
      </c>
      <c r="AG355">
        <v>0</v>
      </c>
      <c r="AH355">
        <v>1</v>
      </c>
      <c r="AI355">
        <v>0</v>
      </c>
      <c r="AJ355">
        <v>1</v>
      </c>
      <c r="AN355">
        <v>481</v>
      </c>
      <c r="AO355">
        <v>3440</v>
      </c>
      <c r="AP355" t="b">
        <v>1</v>
      </c>
      <c r="AQ355">
        <v>3520</v>
      </c>
      <c r="AR355">
        <v>6563</v>
      </c>
      <c r="AS355">
        <v>5713</v>
      </c>
      <c r="AT355">
        <v>5713</v>
      </c>
    </row>
    <row r="356" spans="1:48" x14ac:dyDescent="0.25">
      <c r="A356" t="s">
        <v>2704</v>
      </c>
      <c r="C356" t="s">
        <v>2705</v>
      </c>
      <c r="D356" t="s">
        <v>2706</v>
      </c>
      <c r="E356">
        <v>1</v>
      </c>
      <c r="F356">
        <v>1</v>
      </c>
      <c r="G356">
        <v>1</v>
      </c>
      <c r="H356">
        <v>1</v>
      </c>
      <c r="I356">
        <v>0</v>
      </c>
      <c r="J356">
        <v>1</v>
      </c>
      <c r="K356">
        <v>0</v>
      </c>
      <c r="L356">
        <v>1</v>
      </c>
      <c r="M356">
        <v>0</v>
      </c>
      <c r="N356">
        <v>5.7</v>
      </c>
      <c r="O356">
        <v>5.7</v>
      </c>
      <c r="P356">
        <v>5.7</v>
      </c>
      <c r="Q356">
        <v>24.646000000000001</v>
      </c>
      <c r="R356">
        <v>211</v>
      </c>
      <c r="S356" t="s">
        <v>2707</v>
      </c>
      <c r="T356">
        <v>1.0482E-3</v>
      </c>
      <c r="U356">
        <v>6.5971000000000002</v>
      </c>
      <c r="V356" t="s">
        <v>35</v>
      </c>
      <c r="X356">
        <v>5.7</v>
      </c>
      <c r="Y356">
        <v>0</v>
      </c>
      <c r="Z356">
        <v>474610</v>
      </c>
      <c r="AA356">
        <v>474610</v>
      </c>
      <c r="AB356">
        <v>0</v>
      </c>
      <c r="AC356">
        <v>39551</v>
      </c>
      <c r="AD356">
        <v>39551</v>
      </c>
      <c r="AE356">
        <v>0</v>
      </c>
      <c r="AF356">
        <v>474610</v>
      </c>
      <c r="AG356">
        <v>0</v>
      </c>
      <c r="AH356">
        <v>1</v>
      </c>
      <c r="AI356">
        <v>0</v>
      </c>
      <c r="AJ356">
        <v>1</v>
      </c>
      <c r="AN356">
        <v>453</v>
      </c>
      <c r="AO356">
        <v>2508</v>
      </c>
      <c r="AP356" t="b">
        <v>1</v>
      </c>
      <c r="AQ356">
        <v>2564</v>
      </c>
      <c r="AR356">
        <v>4865</v>
      </c>
      <c r="AS356">
        <v>4206</v>
      </c>
      <c r="AT356">
        <v>4206</v>
      </c>
    </row>
    <row r="357" spans="1:48" x14ac:dyDescent="0.25">
      <c r="A357" t="s">
        <v>4905</v>
      </c>
      <c r="C357" t="s">
        <v>4906</v>
      </c>
      <c r="D357" t="s">
        <v>4907</v>
      </c>
      <c r="E357">
        <v>11</v>
      </c>
      <c r="F357">
        <v>11</v>
      </c>
      <c r="G357">
        <v>11</v>
      </c>
      <c r="H357">
        <v>11</v>
      </c>
      <c r="I357">
        <v>2</v>
      </c>
      <c r="J357">
        <v>11</v>
      </c>
      <c r="K357">
        <v>2</v>
      </c>
      <c r="L357">
        <v>11</v>
      </c>
      <c r="M357">
        <v>2</v>
      </c>
      <c r="N357">
        <v>30.5</v>
      </c>
      <c r="O357">
        <v>30.5</v>
      </c>
      <c r="P357">
        <v>30.5</v>
      </c>
      <c r="Q357">
        <v>61.003999999999998</v>
      </c>
      <c r="R357">
        <v>534</v>
      </c>
      <c r="S357" t="s">
        <v>4908</v>
      </c>
      <c r="T357">
        <v>0</v>
      </c>
      <c r="U357">
        <v>77.492999999999995</v>
      </c>
      <c r="V357" t="s">
        <v>35</v>
      </c>
      <c r="W357" t="s">
        <v>55</v>
      </c>
      <c r="X357">
        <v>30.5</v>
      </c>
      <c r="Y357">
        <v>4.0999999999999996</v>
      </c>
      <c r="Z357">
        <v>48565000</v>
      </c>
      <c r="AA357">
        <v>46980000</v>
      </c>
      <c r="AB357">
        <v>1254200</v>
      </c>
      <c r="AC357">
        <v>1517700</v>
      </c>
      <c r="AD357">
        <v>1468100</v>
      </c>
      <c r="AE357">
        <v>39194</v>
      </c>
      <c r="AF357">
        <v>46228000</v>
      </c>
      <c r="AG357">
        <v>12130000</v>
      </c>
      <c r="AH357">
        <v>13</v>
      </c>
      <c r="AI357">
        <v>0</v>
      </c>
      <c r="AJ357">
        <v>13</v>
      </c>
      <c r="AN357">
        <v>747</v>
      </c>
      <c r="AO357" t="s">
        <v>4909</v>
      </c>
      <c r="AP357" t="s">
        <v>426</v>
      </c>
      <c r="AQ357" t="s">
        <v>4910</v>
      </c>
      <c r="AR357" t="s">
        <v>4911</v>
      </c>
      <c r="AS357" t="s">
        <v>4912</v>
      </c>
      <c r="AT357" t="s">
        <v>4913</v>
      </c>
    </row>
    <row r="358" spans="1:48" x14ac:dyDescent="0.25">
      <c r="A358" t="s">
        <v>4016</v>
      </c>
      <c r="C358" t="s">
        <v>4017</v>
      </c>
      <c r="D358" t="s">
        <v>4018</v>
      </c>
      <c r="E358">
        <v>1</v>
      </c>
      <c r="F358">
        <v>1</v>
      </c>
      <c r="G358">
        <v>1</v>
      </c>
      <c r="H358">
        <v>1</v>
      </c>
      <c r="I358">
        <v>0</v>
      </c>
      <c r="J358">
        <v>1</v>
      </c>
      <c r="K358">
        <v>0</v>
      </c>
      <c r="L358">
        <v>1</v>
      </c>
      <c r="M358">
        <v>0</v>
      </c>
      <c r="N358">
        <v>3.1</v>
      </c>
      <c r="O358">
        <v>3.1</v>
      </c>
      <c r="P358">
        <v>3.1</v>
      </c>
      <c r="Q358">
        <v>61.838999999999999</v>
      </c>
      <c r="R358">
        <v>576</v>
      </c>
      <c r="S358" t="s">
        <v>4019</v>
      </c>
      <c r="T358">
        <v>9.1658999999999994E-3</v>
      </c>
      <c r="U358">
        <v>5.9633000000000003</v>
      </c>
      <c r="V358" t="s">
        <v>35</v>
      </c>
      <c r="X358">
        <v>3.1</v>
      </c>
      <c r="Y358">
        <v>0</v>
      </c>
      <c r="Z358">
        <v>912100</v>
      </c>
      <c r="AA358">
        <v>912100</v>
      </c>
      <c r="AB358">
        <v>0</v>
      </c>
      <c r="AC358">
        <v>26827</v>
      </c>
      <c r="AD358">
        <v>26827</v>
      </c>
      <c r="AE358">
        <v>0</v>
      </c>
      <c r="AF358">
        <v>912100</v>
      </c>
      <c r="AG358">
        <v>0</v>
      </c>
      <c r="AH358">
        <v>0</v>
      </c>
      <c r="AI358">
        <v>0</v>
      </c>
      <c r="AJ358">
        <v>0</v>
      </c>
      <c r="AN358">
        <v>612</v>
      </c>
      <c r="AO358">
        <v>380</v>
      </c>
      <c r="AP358" t="b">
        <v>1</v>
      </c>
      <c r="AQ358">
        <v>386</v>
      </c>
      <c r="AR358">
        <v>687</v>
      </c>
      <c r="AS358">
        <v>602</v>
      </c>
      <c r="AT358">
        <v>602</v>
      </c>
    </row>
    <row r="359" spans="1:48" x14ac:dyDescent="0.25">
      <c r="A359" t="s">
        <v>4266</v>
      </c>
      <c r="C359" t="s">
        <v>4267</v>
      </c>
      <c r="D359" t="s">
        <v>4268</v>
      </c>
      <c r="E359">
        <v>1</v>
      </c>
      <c r="F359">
        <v>1</v>
      </c>
      <c r="G359">
        <v>1</v>
      </c>
      <c r="H359">
        <v>1</v>
      </c>
      <c r="I359">
        <v>0</v>
      </c>
      <c r="J359">
        <v>1</v>
      </c>
      <c r="K359">
        <v>0</v>
      </c>
      <c r="L359">
        <v>1</v>
      </c>
      <c r="M359">
        <v>0</v>
      </c>
      <c r="N359">
        <v>3.3</v>
      </c>
      <c r="O359">
        <v>3.3</v>
      </c>
      <c r="P359">
        <v>3.3</v>
      </c>
      <c r="Q359">
        <v>42.988</v>
      </c>
      <c r="R359">
        <v>393</v>
      </c>
      <c r="S359">
        <v>393</v>
      </c>
      <c r="T359">
        <v>0</v>
      </c>
      <c r="U359">
        <v>6.7361000000000004</v>
      </c>
      <c r="V359" t="s">
        <v>35</v>
      </c>
      <c r="X359">
        <v>3.3</v>
      </c>
      <c r="Y359">
        <v>0</v>
      </c>
      <c r="Z359">
        <v>1001900</v>
      </c>
      <c r="AA359">
        <v>1001900</v>
      </c>
      <c r="AB359">
        <v>0</v>
      </c>
      <c r="AC359">
        <v>52729</v>
      </c>
      <c r="AD359">
        <v>52729</v>
      </c>
      <c r="AE359">
        <v>0</v>
      </c>
      <c r="AF359">
        <v>1001900</v>
      </c>
      <c r="AG359">
        <v>0</v>
      </c>
      <c r="AH359">
        <v>1</v>
      </c>
      <c r="AI359">
        <v>0</v>
      </c>
      <c r="AJ359">
        <v>1</v>
      </c>
      <c r="AN359">
        <v>651</v>
      </c>
      <c r="AO359">
        <v>3297</v>
      </c>
      <c r="AP359" t="b">
        <v>1</v>
      </c>
      <c r="AQ359">
        <v>3372</v>
      </c>
      <c r="AR359">
        <v>6302</v>
      </c>
      <c r="AS359">
        <v>5483</v>
      </c>
      <c r="AT359">
        <v>5483</v>
      </c>
    </row>
    <row r="360" spans="1:48" x14ac:dyDescent="0.25">
      <c r="A360" t="s">
        <v>693</v>
      </c>
      <c r="B360" t="s">
        <v>694</v>
      </c>
      <c r="C360" t="s">
        <v>695</v>
      </c>
      <c r="D360" t="s">
        <v>696</v>
      </c>
      <c r="E360">
        <v>7</v>
      </c>
      <c r="F360">
        <v>7</v>
      </c>
      <c r="G360">
        <v>7</v>
      </c>
      <c r="H360">
        <v>7</v>
      </c>
      <c r="I360">
        <v>3</v>
      </c>
      <c r="J360">
        <v>7</v>
      </c>
      <c r="K360">
        <v>3</v>
      </c>
      <c r="L360">
        <v>7</v>
      </c>
      <c r="M360">
        <v>3</v>
      </c>
      <c r="N360">
        <v>41.9</v>
      </c>
      <c r="O360">
        <v>41.9</v>
      </c>
      <c r="P360">
        <v>41.9</v>
      </c>
      <c r="Q360">
        <v>24.247</v>
      </c>
      <c r="R360">
        <v>222</v>
      </c>
      <c r="S360" t="s">
        <v>697</v>
      </c>
      <c r="T360">
        <v>0</v>
      </c>
      <c r="U360">
        <v>43.645000000000003</v>
      </c>
      <c r="V360" t="s">
        <v>35</v>
      </c>
      <c r="W360" t="s">
        <v>35</v>
      </c>
      <c r="X360">
        <v>41.9</v>
      </c>
      <c r="Y360">
        <v>16.2</v>
      </c>
      <c r="Z360">
        <v>48493000</v>
      </c>
      <c r="AA360">
        <v>45819000</v>
      </c>
      <c r="AB360">
        <v>1116900</v>
      </c>
      <c r="AC360">
        <v>2852500</v>
      </c>
      <c r="AD360">
        <v>2695200</v>
      </c>
      <c r="AE360">
        <v>65699</v>
      </c>
      <c r="AF360">
        <v>43219000</v>
      </c>
      <c r="AG360">
        <v>15783000</v>
      </c>
      <c r="AH360">
        <v>10</v>
      </c>
      <c r="AI360">
        <v>0</v>
      </c>
      <c r="AJ360">
        <v>11</v>
      </c>
      <c r="AN360">
        <v>81</v>
      </c>
      <c r="AO360" t="s">
        <v>698</v>
      </c>
      <c r="AP360" t="s">
        <v>192</v>
      </c>
      <c r="AQ360" t="s">
        <v>699</v>
      </c>
      <c r="AR360" t="s">
        <v>700</v>
      </c>
      <c r="AS360" t="s">
        <v>701</v>
      </c>
      <c r="AT360" t="s">
        <v>702</v>
      </c>
    </row>
    <row r="361" spans="1:48" x14ac:dyDescent="0.25">
      <c r="A361" t="s">
        <v>1426</v>
      </c>
      <c r="B361" t="s">
        <v>1427</v>
      </c>
      <c r="C361" t="s">
        <v>1428</v>
      </c>
      <c r="D361" t="s">
        <v>1429</v>
      </c>
      <c r="E361">
        <v>16</v>
      </c>
      <c r="F361">
        <v>16</v>
      </c>
      <c r="G361">
        <v>16</v>
      </c>
      <c r="H361">
        <v>16</v>
      </c>
      <c r="I361">
        <v>7</v>
      </c>
      <c r="J361">
        <v>16</v>
      </c>
      <c r="K361">
        <v>7</v>
      </c>
      <c r="L361">
        <v>16</v>
      </c>
      <c r="M361">
        <v>7</v>
      </c>
      <c r="N361">
        <v>38</v>
      </c>
      <c r="O361">
        <v>38</v>
      </c>
      <c r="P361">
        <v>38</v>
      </c>
      <c r="Q361">
        <v>50.305999999999997</v>
      </c>
      <c r="R361">
        <v>463</v>
      </c>
      <c r="S361" t="s">
        <v>1430</v>
      </c>
      <c r="T361">
        <v>0</v>
      </c>
      <c r="U361">
        <v>114.37</v>
      </c>
      <c r="V361" t="s">
        <v>35</v>
      </c>
      <c r="W361" t="s">
        <v>35</v>
      </c>
      <c r="X361">
        <v>38</v>
      </c>
      <c r="Y361">
        <v>18.8</v>
      </c>
      <c r="Z361">
        <v>746510000</v>
      </c>
      <c r="AA361">
        <v>702330000</v>
      </c>
      <c r="AB361">
        <v>21375000</v>
      </c>
      <c r="AC361">
        <v>32457000</v>
      </c>
      <c r="AD361">
        <v>30536000</v>
      </c>
      <c r="AE361">
        <v>929350</v>
      </c>
      <c r="AF361">
        <v>686950000</v>
      </c>
      <c r="AG361">
        <v>204710000</v>
      </c>
      <c r="AH361">
        <v>21</v>
      </c>
      <c r="AI361">
        <v>3</v>
      </c>
      <c r="AJ361">
        <v>26</v>
      </c>
      <c r="AN361">
        <v>181</v>
      </c>
      <c r="AO361" t="s">
        <v>1431</v>
      </c>
      <c r="AP361" t="s">
        <v>1432</v>
      </c>
      <c r="AQ361" t="s">
        <v>1433</v>
      </c>
      <c r="AR361" t="s">
        <v>1434</v>
      </c>
      <c r="AS361" t="s">
        <v>1435</v>
      </c>
      <c r="AT361" t="s">
        <v>1436</v>
      </c>
      <c r="AU361">
        <v>25</v>
      </c>
      <c r="AV361">
        <v>155</v>
      </c>
    </row>
    <row r="362" spans="1:48" x14ac:dyDescent="0.25">
      <c r="A362" t="s">
        <v>3242</v>
      </c>
      <c r="B362" t="s">
        <v>3243</v>
      </c>
      <c r="C362" t="s">
        <v>3244</v>
      </c>
      <c r="D362" t="s">
        <v>3245</v>
      </c>
      <c r="E362">
        <v>23</v>
      </c>
      <c r="F362">
        <v>23</v>
      </c>
      <c r="G362">
        <v>23</v>
      </c>
      <c r="H362">
        <v>23</v>
      </c>
      <c r="I362">
        <v>9</v>
      </c>
      <c r="J362">
        <v>23</v>
      </c>
      <c r="K362">
        <v>9</v>
      </c>
      <c r="L362">
        <v>23</v>
      </c>
      <c r="M362">
        <v>9</v>
      </c>
      <c r="N362">
        <v>31.3</v>
      </c>
      <c r="O362">
        <v>31.3</v>
      </c>
      <c r="P362">
        <v>31.3</v>
      </c>
      <c r="Q362">
        <v>94.457999999999998</v>
      </c>
      <c r="R362">
        <v>844</v>
      </c>
      <c r="S362">
        <v>844</v>
      </c>
      <c r="T362">
        <v>0</v>
      </c>
      <c r="U362">
        <v>161.57</v>
      </c>
      <c r="V362" t="s">
        <v>35</v>
      </c>
      <c r="W362" t="s">
        <v>35</v>
      </c>
      <c r="X362">
        <v>31.3</v>
      </c>
      <c r="Y362">
        <v>10.5</v>
      </c>
      <c r="Z362">
        <v>241920000</v>
      </c>
      <c r="AA362">
        <v>218190000</v>
      </c>
      <c r="AB362">
        <v>14298000</v>
      </c>
      <c r="AC362">
        <v>5259200</v>
      </c>
      <c r="AD362">
        <v>4743300</v>
      </c>
      <c r="AE362">
        <v>310820</v>
      </c>
      <c r="AF362">
        <v>199980000</v>
      </c>
      <c r="AG362">
        <v>148240000</v>
      </c>
      <c r="AH362">
        <v>30</v>
      </c>
      <c r="AI362">
        <v>3</v>
      </c>
      <c r="AJ362">
        <v>36</v>
      </c>
      <c r="AN362">
        <v>521</v>
      </c>
      <c r="AO362" t="s">
        <v>3246</v>
      </c>
      <c r="AP362" t="s">
        <v>1491</v>
      </c>
      <c r="AQ362" t="s">
        <v>3247</v>
      </c>
      <c r="AR362" t="s">
        <v>3248</v>
      </c>
      <c r="AS362" t="s">
        <v>3249</v>
      </c>
      <c r="AT362" t="s">
        <v>3250</v>
      </c>
      <c r="AU362">
        <v>149</v>
      </c>
      <c r="AV362">
        <v>595</v>
      </c>
    </row>
    <row r="363" spans="1:48" x14ac:dyDescent="0.25">
      <c r="A363" t="s">
        <v>2918</v>
      </c>
      <c r="C363" t="s">
        <v>2919</v>
      </c>
      <c r="D363" t="s">
        <v>2920</v>
      </c>
      <c r="E363">
        <v>2</v>
      </c>
      <c r="F363">
        <v>2</v>
      </c>
      <c r="G363">
        <v>2</v>
      </c>
      <c r="H363">
        <v>2</v>
      </c>
      <c r="I363">
        <v>0</v>
      </c>
      <c r="J363">
        <v>2</v>
      </c>
      <c r="K363">
        <v>0</v>
      </c>
      <c r="L363">
        <v>2</v>
      </c>
      <c r="M363">
        <v>0</v>
      </c>
      <c r="N363">
        <v>16.899999999999999</v>
      </c>
      <c r="O363">
        <v>16.899999999999999</v>
      </c>
      <c r="P363">
        <v>16.899999999999999</v>
      </c>
      <c r="Q363">
        <v>13.257999999999999</v>
      </c>
      <c r="R363">
        <v>118</v>
      </c>
      <c r="S363">
        <v>118</v>
      </c>
      <c r="T363">
        <v>0</v>
      </c>
      <c r="U363">
        <v>11.651999999999999</v>
      </c>
      <c r="V363" t="s">
        <v>35</v>
      </c>
      <c r="X363">
        <v>16.899999999999999</v>
      </c>
      <c r="Y363">
        <v>0</v>
      </c>
      <c r="Z363">
        <v>915250</v>
      </c>
      <c r="AA363">
        <v>915250</v>
      </c>
      <c r="AB363">
        <v>0</v>
      </c>
      <c r="AC363">
        <v>101690</v>
      </c>
      <c r="AD363">
        <v>101690</v>
      </c>
      <c r="AE363">
        <v>0</v>
      </c>
      <c r="AF363">
        <v>915250</v>
      </c>
      <c r="AG363">
        <v>0</v>
      </c>
      <c r="AH363">
        <v>2</v>
      </c>
      <c r="AI363">
        <v>0</v>
      </c>
      <c r="AJ363">
        <v>2</v>
      </c>
      <c r="AN363">
        <v>479</v>
      </c>
      <c r="AO363" t="s">
        <v>2921</v>
      </c>
      <c r="AP363" t="s">
        <v>37</v>
      </c>
      <c r="AQ363" t="s">
        <v>2922</v>
      </c>
      <c r="AR363" t="s">
        <v>2923</v>
      </c>
      <c r="AS363" t="s">
        <v>2924</v>
      </c>
      <c r="AT363" t="s">
        <v>2924</v>
      </c>
    </row>
    <row r="364" spans="1:48" x14ac:dyDescent="0.25">
      <c r="A364" t="s">
        <v>892</v>
      </c>
      <c r="B364" t="s">
        <v>893</v>
      </c>
      <c r="C364" t="s">
        <v>894</v>
      </c>
      <c r="D364" t="s">
        <v>895</v>
      </c>
      <c r="E364">
        <v>4</v>
      </c>
      <c r="F364">
        <v>4</v>
      </c>
      <c r="G364">
        <v>4</v>
      </c>
      <c r="H364">
        <v>4</v>
      </c>
      <c r="I364">
        <v>0</v>
      </c>
      <c r="J364">
        <v>4</v>
      </c>
      <c r="K364">
        <v>0</v>
      </c>
      <c r="L364">
        <v>4</v>
      </c>
      <c r="M364">
        <v>0</v>
      </c>
      <c r="N364">
        <v>4.2</v>
      </c>
      <c r="O364">
        <v>4.2</v>
      </c>
      <c r="P364">
        <v>4.2</v>
      </c>
      <c r="Q364">
        <v>122.8</v>
      </c>
      <c r="R364">
        <v>1063</v>
      </c>
      <c r="S364" t="s">
        <v>896</v>
      </c>
      <c r="T364">
        <v>0</v>
      </c>
      <c r="U364">
        <v>25.661999999999999</v>
      </c>
      <c r="V364" t="s">
        <v>35</v>
      </c>
      <c r="X364">
        <v>4.2</v>
      </c>
      <c r="Y364">
        <v>0</v>
      </c>
      <c r="Z364">
        <v>7387700</v>
      </c>
      <c r="AA364">
        <v>7387700</v>
      </c>
      <c r="AB364">
        <v>0</v>
      </c>
      <c r="AC364">
        <v>134320</v>
      </c>
      <c r="AD364">
        <v>134320</v>
      </c>
      <c r="AE364">
        <v>0</v>
      </c>
      <c r="AF364">
        <v>7387700</v>
      </c>
      <c r="AG364">
        <v>0</v>
      </c>
      <c r="AH364">
        <v>3</v>
      </c>
      <c r="AI364">
        <v>0</v>
      </c>
      <c r="AJ364">
        <v>3</v>
      </c>
      <c r="AN364">
        <v>105</v>
      </c>
      <c r="AO364" t="s">
        <v>897</v>
      </c>
      <c r="AP364" t="s">
        <v>108</v>
      </c>
      <c r="AQ364" t="s">
        <v>898</v>
      </c>
      <c r="AR364" t="s">
        <v>899</v>
      </c>
      <c r="AS364" t="s">
        <v>900</v>
      </c>
      <c r="AT364" t="s">
        <v>900</v>
      </c>
    </row>
    <row r="365" spans="1:48" x14ac:dyDescent="0.25">
      <c r="A365" t="s">
        <v>5207</v>
      </c>
      <c r="C365" t="s">
        <v>5208</v>
      </c>
      <c r="D365" t="s">
        <v>5209</v>
      </c>
      <c r="E365">
        <v>2</v>
      </c>
      <c r="F365">
        <v>2</v>
      </c>
      <c r="G365">
        <v>2</v>
      </c>
      <c r="H365">
        <v>2</v>
      </c>
      <c r="I365">
        <v>0</v>
      </c>
      <c r="J365">
        <v>2</v>
      </c>
      <c r="K365">
        <v>0</v>
      </c>
      <c r="L365">
        <v>2</v>
      </c>
      <c r="M365">
        <v>0</v>
      </c>
      <c r="N365">
        <v>8.4</v>
      </c>
      <c r="O365">
        <v>8.4</v>
      </c>
      <c r="P365">
        <v>8.4</v>
      </c>
      <c r="Q365">
        <v>40.613999999999997</v>
      </c>
      <c r="R365">
        <v>359</v>
      </c>
      <c r="S365">
        <v>359</v>
      </c>
      <c r="T365">
        <v>0</v>
      </c>
      <c r="U365">
        <v>14.656000000000001</v>
      </c>
      <c r="V365" t="s">
        <v>35</v>
      </c>
      <c r="X365">
        <v>8.4</v>
      </c>
      <c r="Y365">
        <v>0</v>
      </c>
      <c r="Z365">
        <v>1594400</v>
      </c>
      <c r="AA365">
        <v>1594400</v>
      </c>
      <c r="AB365">
        <v>0</v>
      </c>
      <c r="AC365">
        <v>88577</v>
      </c>
      <c r="AD365">
        <v>88577</v>
      </c>
      <c r="AE365">
        <v>0</v>
      </c>
      <c r="AF365">
        <v>1594400</v>
      </c>
      <c r="AG365">
        <v>0</v>
      </c>
      <c r="AH365">
        <v>2</v>
      </c>
      <c r="AI365">
        <v>0</v>
      </c>
      <c r="AJ365">
        <v>2</v>
      </c>
      <c r="AN365">
        <v>790</v>
      </c>
      <c r="AO365" t="s">
        <v>5210</v>
      </c>
      <c r="AP365" t="s">
        <v>37</v>
      </c>
      <c r="AQ365" t="s">
        <v>5211</v>
      </c>
      <c r="AR365" t="s">
        <v>5212</v>
      </c>
      <c r="AS365" t="s">
        <v>5213</v>
      </c>
      <c r="AT365" t="s">
        <v>5213</v>
      </c>
    </row>
    <row r="366" spans="1:48" x14ac:dyDescent="0.25">
      <c r="A366" t="s">
        <v>4864</v>
      </c>
      <c r="C366" t="s">
        <v>4865</v>
      </c>
      <c r="D366" t="s">
        <v>4866</v>
      </c>
      <c r="E366">
        <v>2</v>
      </c>
      <c r="F366">
        <v>2</v>
      </c>
      <c r="G366">
        <v>2</v>
      </c>
      <c r="H366">
        <v>2</v>
      </c>
      <c r="I366">
        <v>0</v>
      </c>
      <c r="J366">
        <v>2</v>
      </c>
      <c r="K366">
        <v>0</v>
      </c>
      <c r="L366">
        <v>2</v>
      </c>
      <c r="M366">
        <v>0</v>
      </c>
      <c r="N366">
        <v>9</v>
      </c>
      <c r="O366">
        <v>9</v>
      </c>
      <c r="P366">
        <v>9</v>
      </c>
      <c r="Q366">
        <v>42.323</v>
      </c>
      <c r="R366">
        <v>378</v>
      </c>
      <c r="S366" t="s">
        <v>4867</v>
      </c>
      <c r="T366">
        <v>0</v>
      </c>
      <c r="U366">
        <v>11.454000000000001</v>
      </c>
      <c r="V366" t="s">
        <v>35</v>
      </c>
      <c r="X366">
        <v>9</v>
      </c>
      <c r="Y366">
        <v>0</v>
      </c>
      <c r="Z366">
        <v>967650</v>
      </c>
      <c r="AA366">
        <v>967650</v>
      </c>
      <c r="AB366">
        <v>0</v>
      </c>
      <c r="AC366">
        <v>42072</v>
      </c>
      <c r="AD366">
        <v>42072</v>
      </c>
      <c r="AE366">
        <v>0</v>
      </c>
      <c r="AF366">
        <v>967650</v>
      </c>
      <c r="AG366">
        <v>0</v>
      </c>
      <c r="AH366">
        <v>2</v>
      </c>
      <c r="AI366">
        <v>0</v>
      </c>
      <c r="AJ366">
        <v>2</v>
      </c>
      <c r="AN366">
        <v>741</v>
      </c>
      <c r="AO366" t="s">
        <v>4868</v>
      </c>
      <c r="AP366" t="s">
        <v>37</v>
      </c>
      <c r="AQ366" t="s">
        <v>4869</v>
      </c>
      <c r="AR366" t="s">
        <v>4870</v>
      </c>
      <c r="AS366" t="s">
        <v>4871</v>
      </c>
      <c r="AT366" t="s">
        <v>4871</v>
      </c>
    </row>
    <row r="367" spans="1:48" x14ac:dyDescent="0.25">
      <c r="A367" t="s">
        <v>421</v>
      </c>
      <c r="C367" t="s">
        <v>422</v>
      </c>
      <c r="D367" t="s">
        <v>423</v>
      </c>
      <c r="E367">
        <v>11</v>
      </c>
      <c r="F367">
        <v>11</v>
      </c>
      <c r="G367">
        <v>11</v>
      </c>
      <c r="H367">
        <v>9</v>
      </c>
      <c r="I367">
        <v>8</v>
      </c>
      <c r="J367">
        <v>9</v>
      </c>
      <c r="K367">
        <v>8</v>
      </c>
      <c r="L367">
        <v>9</v>
      </c>
      <c r="M367">
        <v>8</v>
      </c>
      <c r="N367">
        <v>17.2</v>
      </c>
      <c r="O367">
        <v>17.2</v>
      </c>
      <c r="P367">
        <v>17.2</v>
      </c>
      <c r="Q367">
        <v>100.23</v>
      </c>
      <c r="R367">
        <v>931</v>
      </c>
      <c r="S367" t="s">
        <v>424</v>
      </c>
      <c r="T367">
        <v>0</v>
      </c>
      <c r="U367">
        <v>93.399000000000001</v>
      </c>
      <c r="V367" t="s">
        <v>35</v>
      </c>
      <c r="W367" t="s">
        <v>35</v>
      </c>
      <c r="X367">
        <v>14.9</v>
      </c>
      <c r="Y367">
        <v>13.7</v>
      </c>
      <c r="Z367">
        <v>25441000</v>
      </c>
      <c r="AA367">
        <v>16540000</v>
      </c>
      <c r="AB367">
        <v>8371100</v>
      </c>
      <c r="AC367">
        <v>848030</v>
      </c>
      <c r="AD367">
        <v>551340</v>
      </c>
      <c r="AE367">
        <v>279040</v>
      </c>
      <c r="AF367">
        <v>13493000</v>
      </c>
      <c r="AG367">
        <v>75544000</v>
      </c>
      <c r="AH367">
        <v>11</v>
      </c>
      <c r="AI367">
        <v>8</v>
      </c>
      <c r="AJ367">
        <v>21</v>
      </c>
      <c r="AN367">
        <v>50</v>
      </c>
      <c r="AO367" t="s">
        <v>425</v>
      </c>
      <c r="AP367" t="s">
        <v>426</v>
      </c>
      <c r="AQ367" t="s">
        <v>427</v>
      </c>
      <c r="AR367" t="s">
        <v>428</v>
      </c>
      <c r="AS367" t="s">
        <v>429</v>
      </c>
      <c r="AT367" t="s">
        <v>430</v>
      </c>
    </row>
    <row r="368" spans="1:48" x14ac:dyDescent="0.25">
      <c r="A368" t="s">
        <v>1617</v>
      </c>
      <c r="B368" t="s">
        <v>1618</v>
      </c>
      <c r="C368" t="s">
        <v>1619</v>
      </c>
      <c r="D368" t="s">
        <v>1620</v>
      </c>
      <c r="E368">
        <v>9</v>
      </c>
      <c r="F368">
        <v>9</v>
      </c>
      <c r="G368">
        <v>9</v>
      </c>
      <c r="H368">
        <v>9</v>
      </c>
      <c r="I368">
        <v>0</v>
      </c>
      <c r="J368">
        <v>9</v>
      </c>
      <c r="K368">
        <v>0</v>
      </c>
      <c r="L368">
        <v>9</v>
      </c>
      <c r="M368">
        <v>0</v>
      </c>
      <c r="N368">
        <v>30.9</v>
      </c>
      <c r="O368">
        <v>30.9</v>
      </c>
      <c r="P368">
        <v>30.9</v>
      </c>
      <c r="Q368">
        <v>46.661999999999999</v>
      </c>
      <c r="R368">
        <v>433</v>
      </c>
      <c r="S368" t="s">
        <v>1621</v>
      </c>
      <c r="T368">
        <v>0</v>
      </c>
      <c r="U368">
        <v>67.254999999999995</v>
      </c>
      <c r="V368" t="s">
        <v>35</v>
      </c>
      <c r="X368">
        <v>30.9</v>
      </c>
      <c r="Y368">
        <v>0</v>
      </c>
      <c r="Z368">
        <v>57024000</v>
      </c>
      <c r="AA368">
        <v>56290000</v>
      </c>
      <c r="AB368">
        <v>0</v>
      </c>
      <c r="AC368">
        <v>2592000</v>
      </c>
      <c r="AD368">
        <v>2558700</v>
      </c>
      <c r="AE368">
        <v>0</v>
      </c>
      <c r="AF368">
        <v>56290000</v>
      </c>
      <c r="AG368">
        <v>0</v>
      </c>
      <c r="AH368">
        <v>13</v>
      </c>
      <c r="AI368">
        <v>0</v>
      </c>
      <c r="AJ368">
        <v>13</v>
      </c>
      <c r="AN368">
        <v>323</v>
      </c>
      <c r="AO368" t="s">
        <v>1622</v>
      </c>
      <c r="AP368" t="s">
        <v>168</v>
      </c>
      <c r="AQ368" t="s">
        <v>1623</v>
      </c>
      <c r="AR368" t="s">
        <v>1624</v>
      </c>
      <c r="AS368" t="s">
        <v>1625</v>
      </c>
      <c r="AT368" t="s">
        <v>1626</v>
      </c>
    </row>
    <row r="369" spans="1:48" x14ac:dyDescent="0.25">
      <c r="A369" t="s">
        <v>6665</v>
      </c>
      <c r="C369" t="s">
        <v>6666</v>
      </c>
      <c r="D369" t="s">
        <v>6667</v>
      </c>
      <c r="E369">
        <v>2</v>
      </c>
      <c r="F369">
        <v>2</v>
      </c>
      <c r="G369">
        <v>2</v>
      </c>
      <c r="H369">
        <v>2</v>
      </c>
      <c r="I369">
        <v>0</v>
      </c>
      <c r="J369">
        <v>2</v>
      </c>
      <c r="K369">
        <v>0</v>
      </c>
      <c r="L369">
        <v>2</v>
      </c>
      <c r="M369">
        <v>0</v>
      </c>
      <c r="N369">
        <v>1.2</v>
      </c>
      <c r="O369">
        <v>1.2</v>
      </c>
      <c r="P369">
        <v>1.2</v>
      </c>
      <c r="Q369">
        <v>224.99</v>
      </c>
      <c r="R369">
        <v>2029</v>
      </c>
      <c r="S369">
        <v>2029</v>
      </c>
      <c r="T369">
        <v>0</v>
      </c>
      <c r="U369">
        <v>10.968999999999999</v>
      </c>
      <c r="V369" t="s">
        <v>35</v>
      </c>
      <c r="X369">
        <v>1.2</v>
      </c>
      <c r="Y369">
        <v>0</v>
      </c>
      <c r="Z369">
        <v>1312400</v>
      </c>
      <c r="AA369">
        <v>1312400</v>
      </c>
      <c r="AB369">
        <v>0</v>
      </c>
      <c r="AC369">
        <v>15260</v>
      </c>
      <c r="AD369">
        <v>15260</v>
      </c>
      <c r="AE369">
        <v>0</v>
      </c>
      <c r="AF369">
        <v>1312400</v>
      </c>
      <c r="AG369">
        <v>0</v>
      </c>
      <c r="AH369">
        <v>2</v>
      </c>
      <c r="AI369">
        <v>0</v>
      </c>
      <c r="AJ369">
        <v>2</v>
      </c>
      <c r="AN369">
        <v>1027</v>
      </c>
      <c r="AO369" t="s">
        <v>6668</v>
      </c>
      <c r="AP369" t="s">
        <v>37</v>
      </c>
      <c r="AQ369" t="s">
        <v>6669</v>
      </c>
      <c r="AR369" t="s">
        <v>6670</v>
      </c>
      <c r="AS369" t="s">
        <v>6671</v>
      </c>
      <c r="AT369" t="s">
        <v>6671</v>
      </c>
      <c r="AU369">
        <v>224</v>
      </c>
      <c r="AV369">
        <v>3</v>
      </c>
    </row>
    <row r="370" spans="1:48" x14ac:dyDescent="0.25">
      <c r="A370" t="s">
        <v>444</v>
      </c>
      <c r="B370" t="s">
        <v>445</v>
      </c>
      <c r="C370" t="s">
        <v>446</v>
      </c>
      <c r="D370" t="s">
        <v>447</v>
      </c>
      <c r="E370">
        <v>6</v>
      </c>
      <c r="F370">
        <v>6</v>
      </c>
      <c r="G370">
        <v>6</v>
      </c>
      <c r="H370">
        <v>6</v>
      </c>
      <c r="I370">
        <v>2</v>
      </c>
      <c r="J370">
        <v>6</v>
      </c>
      <c r="K370">
        <v>2</v>
      </c>
      <c r="L370">
        <v>6</v>
      </c>
      <c r="M370">
        <v>2</v>
      </c>
      <c r="N370">
        <v>17.5</v>
      </c>
      <c r="O370">
        <v>17.5</v>
      </c>
      <c r="P370">
        <v>17.5</v>
      </c>
      <c r="Q370">
        <v>51.484000000000002</v>
      </c>
      <c r="R370">
        <v>475</v>
      </c>
      <c r="S370" t="s">
        <v>448</v>
      </c>
      <c r="T370">
        <v>0</v>
      </c>
      <c r="U370">
        <v>42.448</v>
      </c>
      <c r="V370" t="s">
        <v>35</v>
      </c>
      <c r="W370" t="s">
        <v>35</v>
      </c>
      <c r="X370">
        <v>17.5</v>
      </c>
      <c r="Y370">
        <v>4.5999999999999996</v>
      </c>
      <c r="Z370">
        <v>16483000</v>
      </c>
      <c r="AA370">
        <v>15356000</v>
      </c>
      <c r="AB370">
        <v>859830</v>
      </c>
      <c r="AC370">
        <v>659340</v>
      </c>
      <c r="AD370">
        <v>614250</v>
      </c>
      <c r="AE370">
        <v>34393</v>
      </c>
      <c r="AF370">
        <v>13051000</v>
      </c>
      <c r="AG370">
        <v>10371000</v>
      </c>
      <c r="AH370">
        <v>7</v>
      </c>
      <c r="AI370">
        <v>1</v>
      </c>
      <c r="AJ370">
        <v>8</v>
      </c>
      <c r="AN370">
        <v>52</v>
      </c>
      <c r="AO370" t="s">
        <v>449</v>
      </c>
      <c r="AP370" t="s">
        <v>231</v>
      </c>
      <c r="AQ370" t="s">
        <v>450</v>
      </c>
      <c r="AR370" t="s">
        <v>451</v>
      </c>
      <c r="AS370" t="s">
        <v>452</v>
      </c>
      <c r="AT370" t="s">
        <v>453</v>
      </c>
    </row>
    <row r="371" spans="1:48" x14ac:dyDescent="0.25">
      <c r="A371" t="s">
        <v>1479</v>
      </c>
      <c r="B371" t="s">
        <v>1480</v>
      </c>
      <c r="C371" t="s">
        <v>1481</v>
      </c>
      <c r="D371" t="s">
        <v>1482</v>
      </c>
      <c r="E371">
        <v>10</v>
      </c>
      <c r="F371">
        <v>10</v>
      </c>
      <c r="G371">
        <v>10</v>
      </c>
      <c r="H371">
        <v>10</v>
      </c>
      <c r="I371">
        <v>0</v>
      </c>
      <c r="J371">
        <v>10</v>
      </c>
      <c r="K371">
        <v>0</v>
      </c>
      <c r="L371">
        <v>10</v>
      </c>
      <c r="M371">
        <v>0</v>
      </c>
      <c r="N371">
        <v>23.1</v>
      </c>
      <c r="O371">
        <v>23.1</v>
      </c>
      <c r="P371">
        <v>23.1</v>
      </c>
      <c r="Q371">
        <v>45.878</v>
      </c>
      <c r="R371">
        <v>403</v>
      </c>
      <c r="S371" t="s">
        <v>1483</v>
      </c>
      <c r="T371">
        <v>0</v>
      </c>
      <c r="U371">
        <v>68.763000000000005</v>
      </c>
      <c r="V371" t="s">
        <v>35</v>
      </c>
      <c r="X371">
        <v>23.1</v>
      </c>
      <c r="Y371">
        <v>0</v>
      </c>
      <c r="Z371">
        <v>35471000</v>
      </c>
      <c r="AA371">
        <v>35471000</v>
      </c>
      <c r="AB371">
        <v>0</v>
      </c>
      <c r="AC371">
        <v>1542200</v>
      </c>
      <c r="AD371">
        <v>1542200</v>
      </c>
      <c r="AE371">
        <v>0</v>
      </c>
      <c r="AF371">
        <v>35471000</v>
      </c>
      <c r="AG371">
        <v>0</v>
      </c>
      <c r="AH371">
        <v>11</v>
      </c>
      <c r="AI371">
        <v>0</v>
      </c>
      <c r="AJ371">
        <v>11</v>
      </c>
      <c r="AN371">
        <v>186</v>
      </c>
      <c r="AO371" t="s">
        <v>1484</v>
      </c>
      <c r="AP371" t="s">
        <v>766</v>
      </c>
      <c r="AQ371" t="s">
        <v>1485</v>
      </c>
      <c r="AR371" t="s">
        <v>1486</v>
      </c>
      <c r="AS371" t="s">
        <v>1487</v>
      </c>
      <c r="AT371" t="s">
        <v>1488</v>
      </c>
    </row>
    <row r="372" spans="1:48" x14ac:dyDescent="0.25">
      <c r="A372" t="s">
        <v>2364</v>
      </c>
      <c r="B372" t="s">
        <v>2365</v>
      </c>
      <c r="C372" t="s">
        <v>2366</v>
      </c>
      <c r="D372" t="s">
        <v>2367</v>
      </c>
      <c r="E372">
        <v>1</v>
      </c>
      <c r="F372">
        <v>1</v>
      </c>
      <c r="G372">
        <v>1</v>
      </c>
      <c r="H372">
        <v>1</v>
      </c>
      <c r="I372">
        <v>0</v>
      </c>
      <c r="J372">
        <v>1</v>
      </c>
      <c r="K372">
        <v>0</v>
      </c>
      <c r="L372">
        <v>1</v>
      </c>
      <c r="M372">
        <v>0</v>
      </c>
      <c r="N372">
        <v>9.3000000000000007</v>
      </c>
      <c r="O372">
        <v>9.3000000000000007</v>
      </c>
      <c r="P372">
        <v>9.3000000000000007</v>
      </c>
      <c r="Q372">
        <v>29.222999999999999</v>
      </c>
      <c r="R372">
        <v>259</v>
      </c>
      <c r="S372" t="s">
        <v>2368</v>
      </c>
      <c r="T372">
        <v>3.0769E-3</v>
      </c>
      <c r="U372">
        <v>6.4489000000000001</v>
      </c>
      <c r="V372" t="s">
        <v>35</v>
      </c>
      <c r="X372">
        <v>9.3000000000000007</v>
      </c>
      <c r="Y372">
        <v>0</v>
      </c>
      <c r="Z372">
        <v>801940</v>
      </c>
      <c r="AA372">
        <v>801940</v>
      </c>
      <c r="AB372">
        <v>0</v>
      </c>
      <c r="AC372">
        <v>72904</v>
      </c>
      <c r="AD372">
        <v>72904</v>
      </c>
      <c r="AE372">
        <v>0</v>
      </c>
      <c r="AF372">
        <v>801940</v>
      </c>
      <c r="AG372">
        <v>0</v>
      </c>
      <c r="AH372">
        <v>1</v>
      </c>
      <c r="AI372">
        <v>0</v>
      </c>
      <c r="AJ372">
        <v>1</v>
      </c>
      <c r="AN372">
        <v>414</v>
      </c>
      <c r="AO372">
        <v>4983</v>
      </c>
      <c r="AP372" t="b">
        <v>1</v>
      </c>
      <c r="AQ372">
        <v>5117</v>
      </c>
      <c r="AR372">
        <v>9599</v>
      </c>
      <c r="AS372">
        <v>8311</v>
      </c>
      <c r="AT372">
        <v>8311</v>
      </c>
    </row>
    <row r="373" spans="1:48" x14ac:dyDescent="0.25">
      <c r="A373" t="s">
        <v>3633</v>
      </c>
      <c r="B373" t="s">
        <v>3634</v>
      </c>
      <c r="C373" t="s">
        <v>3635</v>
      </c>
      <c r="D373" t="s">
        <v>3636</v>
      </c>
      <c r="E373">
        <v>4</v>
      </c>
      <c r="F373">
        <v>4</v>
      </c>
      <c r="G373">
        <v>4</v>
      </c>
      <c r="H373">
        <v>4</v>
      </c>
      <c r="I373">
        <v>1</v>
      </c>
      <c r="J373">
        <v>4</v>
      </c>
      <c r="K373">
        <v>1</v>
      </c>
      <c r="L373">
        <v>4</v>
      </c>
      <c r="M373">
        <v>1</v>
      </c>
      <c r="N373">
        <v>10.9</v>
      </c>
      <c r="O373">
        <v>10.9</v>
      </c>
      <c r="P373">
        <v>10.9</v>
      </c>
      <c r="Q373">
        <v>35.216999999999999</v>
      </c>
      <c r="R373">
        <v>312</v>
      </c>
      <c r="S373">
        <v>312</v>
      </c>
      <c r="T373">
        <v>0</v>
      </c>
      <c r="U373">
        <v>25.585000000000001</v>
      </c>
      <c r="V373" t="s">
        <v>35</v>
      </c>
      <c r="W373" t="s">
        <v>55</v>
      </c>
      <c r="X373">
        <v>10.9</v>
      </c>
      <c r="Y373">
        <v>4.2</v>
      </c>
      <c r="Z373">
        <v>4045700</v>
      </c>
      <c r="AA373">
        <v>3921600</v>
      </c>
      <c r="AB373">
        <v>124030</v>
      </c>
      <c r="AC373">
        <v>252850</v>
      </c>
      <c r="AD373">
        <v>245100</v>
      </c>
      <c r="AE373">
        <v>7752</v>
      </c>
      <c r="AF373">
        <v>3921600</v>
      </c>
      <c r="AG373">
        <v>0</v>
      </c>
      <c r="AH373">
        <v>4</v>
      </c>
      <c r="AI373">
        <v>0</v>
      </c>
      <c r="AJ373">
        <v>4</v>
      </c>
      <c r="AN373">
        <v>567</v>
      </c>
      <c r="AO373" t="s">
        <v>3637</v>
      </c>
      <c r="AP373" t="s">
        <v>108</v>
      </c>
      <c r="AQ373" t="s">
        <v>3638</v>
      </c>
      <c r="AR373" t="s">
        <v>3639</v>
      </c>
      <c r="AS373" t="s">
        <v>3640</v>
      </c>
      <c r="AT373" t="s">
        <v>3640</v>
      </c>
    </row>
    <row r="374" spans="1:48" x14ac:dyDescent="0.25">
      <c r="A374" t="s">
        <v>3624</v>
      </c>
      <c r="B374" t="s">
        <v>3625</v>
      </c>
      <c r="C374" t="s">
        <v>3626</v>
      </c>
      <c r="D374" t="s">
        <v>3627</v>
      </c>
      <c r="E374">
        <v>6</v>
      </c>
      <c r="F374">
        <v>6</v>
      </c>
      <c r="G374">
        <v>6</v>
      </c>
      <c r="H374">
        <v>6</v>
      </c>
      <c r="I374">
        <v>2</v>
      </c>
      <c r="J374">
        <v>6</v>
      </c>
      <c r="K374">
        <v>2</v>
      </c>
      <c r="L374">
        <v>6</v>
      </c>
      <c r="M374">
        <v>2</v>
      </c>
      <c r="N374">
        <v>22.3</v>
      </c>
      <c r="O374">
        <v>22.3</v>
      </c>
      <c r="P374">
        <v>22.3</v>
      </c>
      <c r="Q374">
        <v>38.645000000000003</v>
      </c>
      <c r="R374">
        <v>341</v>
      </c>
      <c r="S374" t="s">
        <v>3628</v>
      </c>
      <c r="T374">
        <v>0</v>
      </c>
      <c r="U374">
        <v>40.338000000000001</v>
      </c>
      <c r="V374" t="s">
        <v>35</v>
      </c>
      <c r="W374" t="s">
        <v>55</v>
      </c>
      <c r="X374">
        <v>22.3</v>
      </c>
      <c r="Y374">
        <v>6.2</v>
      </c>
      <c r="Z374">
        <v>18827000</v>
      </c>
      <c r="AA374">
        <v>17341000</v>
      </c>
      <c r="AB374">
        <v>825930</v>
      </c>
      <c r="AC374">
        <v>990890</v>
      </c>
      <c r="AD374">
        <v>912700</v>
      </c>
      <c r="AE374">
        <v>43470</v>
      </c>
      <c r="AF374">
        <v>13052000</v>
      </c>
      <c r="AG374">
        <v>10430000</v>
      </c>
      <c r="AH374">
        <v>5</v>
      </c>
      <c r="AI374">
        <v>0</v>
      </c>
      <c r="AJ374">
        <v>5</v>
      </c>
      <c r="AN374">
        <v>566</v>
      </c>
      <c r="AO374" t="s">
        <v>3629</v>
      </c>
      <c r="AP374" t="s">
        <v>231</v>
      </c>
      <c r="AQ374" t="s">
        <v>3630</v>
      </c>
      <c r="AR374" t="s">
        <v>3631</v>
      </c>
      <c r="AS374" t="s">
        <v>3632</v>
      </c>
      <c r="AT374" t="s">
        <v>3632</v>
      </c>
    </row>
    <row r="375" spans="1:48" x14ac:dyDescent="0.25">
      <c r="A375" t="s">
        <v>6201</v>
      </c>
      <c r="B375" t="s">
        <v>6202</v>
      </c>
      <c r="C375" t="s">
        <v>6203</v>
      </c>
      <c r="D375" t="s">
        <v>6204</v>
      </c>
      <c r="E375">
        <v>8</v>
      </c>
      <c r="F375">
        <v>8</v>
      </c>
      <c r="G375">
        <v>8</v>
      </c>
      <c r="H375">
        <v>8</v>
      </c>
      <c r="I375">
        <v>0</v>
      </c>
      <c r="J375">
        <v>8</v>
      </c>
      <c r="K375">
        <v>0</v>
      </c>
      <c r="L375">
        <v>8</v>
      </c>
      <c r="M375">
        <v>0</v>
      </c>
      <c r="N375">
        <v>8.9</v>
      </c>
      <c r="O375">
        <v>8.9</v>
      </c>
      <c r="P375">
        <v>8.9</v>
      </c>
      <c r="Q375">
        <v>133.88</v>
      </c>
      <c r="R375">
        <v>1140</v>
      </c>
      <c r="S375" t="s">
        <v>6205</v>
      </c>
      <c r="T375">
        <v>0</v>
      </c>
      <c r="U375">
        <v>52.901000000000003</v>
      </c>
      <c r="V375" t="s">
        <v>35</v>
      </c>
      <c r="X375">
        <v>8.9</v>
      </c>
      <c r="Y375">
        <v>0</v>
      </c>
      <c r="Z375">
        <v>11980000</v>
      </c>
      <c r="AA375">
        <v>11980000</v>
      </c>
      <c r="AB375">
        <v>0</v>
      </c>
      <c r="AC375">
        <v>226030</v>
      </c>
      <c r="AD375">
        <v>226030</v>
      </c>
      <c r="AE375">
        <v>0</v>
      </c>
      <c r="AF375">
        <v>11980000</v>
      </c>
      <c r="AG375">
        <v>0</v>
      </c>
      <c r="AH375">
        <v>8</v>
      </c>
      <c r="AI375">
        <v>0</v>
      </c>
      <c r="AJ375">
        <v>8</v>
      </c>
      <c r="AN375">
        <v>954</v>
      </c>
      <c r="AO375" t="s">
        <v>6206</v>
      </c>
      <c r="AP375" t="s">
        <v>208</v>
      </c>
      <c r="AQ375" t="s">
        <v>6207</v>
      </c>
      <c r="AR375" t="s">
        <v>6208</v>
      </c>
      <c r="AS375" t="s">
        <v>6209</v>
      </c>
      <c r="AT375" t="s">
        <v>6209</v>
      </c>
    </row>
    <row r="376" spans="1:48" x14ac:dyDescent="0.25">
      <c r="A376" t="s">
        <v>1722</v>
      </c>
      <c r="B376" t="s">
        <v>1723</v>
      </c>
      <c r="C376" t="s">
        <v>1724</v>
      </c>
      <c r="D376" t="s">
        <v>1725</v>
      </c>
      <c r="E376">
        <v>3</v>
      </c>
      <c r="F376">
        <v>3</v>
      </c>
      <c r="G376">
        <v>3</v>
      </c>
      <c r="H376">
        <v>3</v>
      </c>
      <c r="I376">
        <v>0</v>
      </c>
      <c r="J376">
        <v>3</v>
      </c>
      <c r="K376">
        <v>0</v>
      </c>
      <c r="L376">
        <v>3</v>
      </c>
      <c r="M376">
        <v>0</v>
      </c>
      <c r="N376">
        <v>5.9</v>
      </c>
      <c r="O376">
        <v>5.9</v>
      </c>
      <c r="P376">
        <v>5.9</v>
      </c>
      <c r="Q376">
        <v>80.44</v>
      </c>
      <c r="R376">
        <v>690</v>
      </c>
      <c r="S376" t="s">
        <v>1726</v>
      </c>
      <c r="T376">
        <v>0</v>
      </c>
      <c r="U376">
        <v>22.57</v>
      </c>
      <c r="V376" t="s">
        <v>35</v>
      </c>
      <c r="X376">
        <v>5.9</v>
      </c>
      <c r="Y376">
        <v>0</v>
      </c>
      <c r="Z376">
        <v>6469200</v>
      </c>
      <c r="AA376">
        <v>6469200</v>
      </c>
      <c r="AB376">
        <v>0</v>
      </c>
      <c r="AC376">
        <v>196030</v>
      </c>
      <c r="AD376">
        <v>196030</v>
      </c>
      <c r="AE376">
        <v>0</v>
      </c>
      <c r="AF376">
        <v>6469200</v>
      </c>
      <c r="AG376">
        <v>0</v>
      </c>
      <c r="AH376">
        <v>3</v>
      </c>
      <c r="AI376">
        <v>0</v>
      </c>
      <c r="AJ376">
        <v>3</v>
      </c>
      <c r="AN376">
        <v>337</v>
      </c>
      <c r="AO376" t="s">
        <v>1727</v>
      </c>
      <c r="AP376" t="s">
        <v>142</v>
      </c>
      <c r="AQ376" t="s">
        <v>1728</v>
      </c>
      <c r="AR376" t="s">
        <v>1729</v>
      </c>
      <c r="AS376" t="s">
        <v>1730</v>
      </c>
      <c r="AT376" t="s">
        <v>1730</v>
      </c>
    </row>
    <row r="377" spans="1:48" x14ac:dyDescent="0.25">
      <c r="A377" t="s">
        <v>684</v>
      </c>
      <c r="B377" t="s">
        <v>685</v>
      </c>
      <c r="C377" t="s">
        <v>686</v>
      </c>
      <c r="D377" t="s">
        <v>687</v>
      </c>
      <c r="E377">
        <v>6</v>
      </c>
      <c r="F377">
        <v>6</v>
      </c>
      <c r="G377">
        <v>6</v>
      </c>
      <c r="H377">
        <v>6</v>
      </c>
      <c r="I377">
        <v>1</v>
      </c>
      <c r="J377">
        <v>6</v>
      </c>
      <c r="K377">
        <v>1</v>
      </c>
      <c r="L377">
        <v>6</v>
      </c>
      <c r="M377">
        <v>1</v>
      </c>
      <c r="N377">
        <v>6.8</v>
      </c>
      <c r="O377">
        <v>6.8</v>
      </c>
      <c r="P377">
        <v>6.8</v>
      </c>
      <c r="Q377">
        <v>105.65</v>
      </c>
      <c r="R377">
        <v>910</v>
      </c>
      <c r="S377" t="s">
        <v>688</v>
      </c>
      <c r="T377">
        <v>0</v>
      </c>
      <c r="U377">
        <v>34.991999999999997</v>
      </c>
      <c r="V377" t="s">
        <v>35</v>
      </c>
      <c r="W377" t="s">
        <v>55</v>
      </c>
      <c r="X377">
        <v>6.8</v>
      </c>
      <c r="Y377">
        <v>1.1000000000000001</v>
      </c>
      <c r="Z377">
        <v>13751000</v>
      </c>
      <c r="AA377">
        <v>13224000</v>
      </c>
      <c r="AB377">
        <v>381620</v>
      </c>
      <c r="AC377">
        <v>312520</v>
      </c>
      <c r="AD377">
        <v>300540</v>
      </c>
      <c r="AE377">
        <v>8673.2000000000007</v>
      </c>
      <c r="AF377">
        <v>13224000</v>
      </c>
      <c r="AG377">
        <v>0</v>
      </c>
      <c r="AH377">
        <v>6</v>
      </c>
      <c r="AI377">
        <v>0</v>
      </c>
      <c r="AJ377">
        <v>6</v>
      </c>
      <c r="AN377">
        <v>80</v>
      </c>
      <c r="AO377" t="s">
        <v>689</v>
      </c>
      <c r="AP377" t="s">
        <v>231</v>
      </c>
      <c r="AQ377" t="s">
        <v>690</v>
      </c>
      <c r="AR377" t="s">
        <v>691</v>
      </c>
      <c r="AS377" t="s">
        <v>692</v>
      </c>
      <c r="AT377" t="s">
        <v>692</v>
      </c>
    </row>
    <row r="378" spans="1:48" x14ac:dyDescent="0.25">
      <c r="A378" t="s">
        <v>7457</v>
      </c>
      <c r="D378" t="s">
        <v>5514</v>
      </c>
      <c r="E378">
        <v>1</v>
      </c>
      <c r="F378">
        <v>1</v>
      </c>
      <c r="G378">
        <v>1</v>
      </c>
      <c r="H378">
        <v>1</v>
      </c>
      <c r="I378">
        <v>1</v>
      </c>
      <c r="J378">
        <v>1</v>
      </c>
      <c r="K378">
        <v>1</v>
      </c>
      <c r="L378">
        <v>1</v>
      </c>
      <c r="M378">
        <v>1</v>
      </c>
      <c r="N378">
        <v>0</v>
      </c>
      <c r="O378">
        <v>0</v>
      </c>
      <c r="P378">
        <v>0</v>
      </c>
      <c r="Q378">
        <v>63.796999999999997</v>
      </c>
      <c r="R378">
        <v>560</v>
      </c>
      <c r="S378">
        <v>560</v>
      </c>
      <c r="T378">
        <v>9.2081000000000003E-3</v>
      </c>
      <c r="U378">
        <v>5.9741999999999997</v>
      </c>
      <c r="V378" t="s">
        <v>35</v>
      </c>
      <c r="W378" t="s">
        <v>55</v>
      </c>
      <c r="X378">
        <v>0</v>
      </c>
      <c r="Y378">
        <v>0</v>
      </c>
      <c r="Z378">
        <v>15344000</v>
      </c>
      <c r="AA378">
        <v>14820000</v>
      </c>
      <c r="AB378">
        <v>300220</v>
      </c>
      <c r="AC378" t="s">
        <v>7426</v>
      </c>
      <c r="AD378" t="s">
        <v>7426</v>
      </c>
      <c r="AE378" t="s">
        <v>7426</v>
      </c>
      <c r="AF378">
        <v>0</v>
      </c>
      <c r="AG378">
        <v>2816300</v>
      </c>
      <c r="AH378">
        <v>2</v>
      </c>
      <c r="AI378">
        <v>0</v>
      </c>
      <c r="AJ378">
        <v>2</v>
      </c>
      <c r="AL378" t="s">
        <v>61</v>
      </c>
      <c r="AN378">
        <v>1160</v>
      </c>
      <c r="AO378">
        <v>3255</v>
      </c>
      <c r="AP378" t="b">
        <v>1</v>
      </c>
      <c r="AQ378">
        <v>3328</v>
      </c>
      <c r="AR378" t="s">
        <v>7458</v>
      </c>
      <c r="AS378" t="s">
        <v>7459</v>
      </c>
      <c r="AT378">
        <v>5407</v>
      </c>
    </row>
    <row r="379" spans="1:48" x14ac:dyDescent="0.25">
      <c r="A379" t="s">
        <v>5511</v>
      </c>
      <c r="B379" t="s">
        <v>5512</v>
      </c>
      <c r="C379" t="s">
        <v>5513</v>
      </c>
      <c r="D379" t="s">
        <v>5514</v>
      </c>
      <c r="E379">
        <v>5</v>
      </c>
      <c r="F379">
        <v>5</v>
      </c>
      <c r="G379">
        <v>5</v>
      </c>
      <c r="H379">
        <v>5</v>
      </c>
      <c r="I379">
        <v>0</v>
      </c>
      <c r="J379">
        <v>5</v>
      </c>
      <c r="K379">
        <v>0</v>
      </c>
      <c r="L379">
        <v>5</v>
      </c>
      <c r="M379">
        <v>0</v>
      </c>
      <c r="N379">
        <v>12.7</v>
      </c>
      <c r="O379">
        <v>12.7</v>
      </c>
      <c r="P379">
        <v>12.7</v>
      </c>
      <c r="Q379">
        <v>63.796999999999997</v>
      </c>
      <c r="R379">
        <v>560</v>
      </c>
      <c r="S379">
        <v>560</v>
      </c>
      <c r="T379">
        <v>0</v>
      </c>
      <c r="U379">
        <v>31.53</v>
      </c>
      <c r="V379" t="s">
        <v>35</v>
      </c>
      <c r="X379">
        <v>12.7</v>
      </c>
      <c r="Y379">
        <v>0</v>
      </c>
      <c r="Z379">
        <v>9065200</v>
      </c>
      <c r="AA379">
        <v>9065200</v>
      </c>
      <c r="AB379">
        <v>0</v>
      </c>
      <c r="AC379">
        <v>335750</v>
      </c>
      <c r="AD379">
        <v>335750</v>
      </c>
      <c r="AE379">
        <v>0</v>
      </c>
      <c r="AF379">
        <v>9065200</v>
      </c>
      <c r="AG379">
        <v>0</v>
      </c>
      <c r="AH379">
        <v>6</v>
      </c>
      <c r="AI379">
        <v>0</v>
      </c>
      <c r="AJ379">
        <v>6</v>
      </c>
      <c r="AN379">
        <v>843</v>
      </c>
      <c r="AO379" t="s">
        <v>5515</v>
      </c>
      <c r="AP379" t="s">
        <v>97</v>
      </c>
      <c r="AQ379" t="s">
        <v>5516</v>
      </c>
      <c r="AR379" t="s">
        <v>5517</v>
      </c>
      <c r="AS379" t="s">
        <v>5518</v>
      </c>
      <c r="AT379" t="s">
        <v>5519</v>
      </c>
    </row>
    <row r="380" spans="1:48" x14ac:dyDescent="0.25">
      <c r="A380" t="s">
        <v>3016</v>
      </c>
      <c r="B380" t="s">
        <v>3017</v>
      </c>
      <c r="C380" t="s">
        <v>3018</v>
      </c>
      <c r="D380" t="s">
        <v>3019</v>
      </c>
      <c r="E380">
        <v>6</v>
      </c>
      <c r="F380">
        <v>6</v>
      </c>
      <c r="G380">
        <v>6</v>
      </c>
      <c r="H380">
        <v>6</v>
      </c>
      <c r="I380">
        <v>0</v>
      </c>
      <c r="J380">
        <v>6</v>
      </c>
      <c r="K380">
        <v>0</v>
      </c>
      <c r="L380">
        <v>6</v>
      </c>
      <c r="M380">
        <v>0</v>
      </c>
      <c r="N380">
        <v>13.3</v>
      </c>
      <c r="O380">
        <v>13.3</v>
      </c>
      <c r="P380">
        <v>13.3</v>
      </c>
      <c r="Q380">
        <v>51.161999999999999</v>
      </c>
      <c r="R380">
        <v>435</v>
      </c>
      <c r="S380">
        <v>435</v>
      </c>
      <c r="T380">
        <v>0</v>
      </c>
      <c r="U380">
        <v>35.682000000000002</v>
      </c>
      <c r="V380" t="s">
        <v>35</v>
      </c>
      <c r="X380">
        <v>13.3</v>
      </c>
      <c r="Y380">
        <v>0</v>
      </c>
      <c r="Z380">
        <v>8058900</v>
      </c>
      <c r="AA380">
        <v>8058900</v>
      </c>
      <c r="AB380">
        <v>0</v>
      </c>
      <c r="AC380">
        <v>287820</v>
      </c>
      <c r="AD380">
        <v>287820</v>
      </c>
      <c r="AE380">
        <v>0</v>
      </c>
      <c r="AF380">
        <v>8058900</v>
      </c>
      <c r="AG380">
        <v>0</v>
      </c>
      <c r="AH380">
        <v>6</v>
      </c>
      <c r="AI380">
        <v>0</v>
      </c>
      <c r="AJ380">
        <v>6</v>
      </c>
      <c r="AN380">
        <v>495</v>
      </c>
      <c r="AO380" t="s">
        <v>3020</v>
      </c>
      <c r="AP380" t="s">
        <v>231</v>
      </c>
      <c r="AQ380" t="s">
        <v>3021</v>
      </c>
      <c r="AR380" t="s">
        <v>3022</v>
      </c>
      <c r="AS380" t="s">
        <v>3023</v>
      </c>
      <c r="AT380" t="s">
        <v>3023</v>
      </c>
    </row>
    <row r="381" spans="1:48" x14ac:dyDescent="0.25">
      <c r="A381" t="s">
        <v>6218</v>
      </c>
      <c r="B381" t="s">
        <v>6219</v>
      </c>
      <c r="C381" t="s">
        <v>6220</v>
      </c>
      <c r="D381" t="s">
        <v>6221</v>
      </c>
      <c r="E381">
        <v>2</v>
      </c>
      <c r="F381">
        <v>2</v>
      </c>
      <c r="G381">
        <v>2</v>
      </c>
      <c r="H381">
        <v>2</v>
      </c>
      <c r="I381">
        <v>0</v>
      </c>
      <c r="J381">
        <v>2</v>
      </c>
      <c r="K381">
        <v>0</v>
      </c>
      <c r="L381">
        <v>2</v>
      </c>
      <c r="M381">
        <v>0</v>
      </c>
      <c r="N381">
        <v>6.8</v>
      </c>
      <c r="O381">
        <v>6.8</v>
      </c>
      <c r="P381">
        <v>6.8</v>
      </c>
      <c r="Q381">
        <v>31.103999999999999</v>
      </c>
      <c r="R381">
        <v>280</v>
      </c>
      <c r="S381">
        <v>280</v>
      </c>
      <c r="T381">
        <v>0</v>
      </c>
      <c r="U381">
        <v>12.052</v>
      </c>
      <c r="V381" t="s">
        <v>35</v>
      </c>
      <c r="X381">
        <v>6.8</v>
      </c>
      <c r="Y381">
        <v>0</v>
      </c>
      <c r="Z381">
        <v>2716800</v>
      </c>
      <c r="AA381">
        <v>2716800</v>
      </c>
      <c r="AB381">
        <v>0</v>
      </c>
      <c r="AC381">
        <v>150930</v>
      </c>
      <c r="AD381">
        <v>150930</v>
      </c>
      <c r="AE381">
        <v>0</v>
      </c>
      <c r="AF381">
        <v>2716800</v>
      </c>
      <c r="AG381">
        <v>0</v>
      </c>
      <c r="AH381">
        <v>2</v>
      </c>
      <c r="AI381">
        <v>0</v>
      </c>
      <c r="AJ381">
        <v>2</v>
      </c>
      <c r="AN381">
        <v>956</v>
      </c>
      <c r="AO381" t="s">
        <v>6222</v>
      </c>
      <c r="AP381" t="s">
        <v>37</v>
      </c>
      <c r="AQ381" t="s">
        <v>6223</v>
      </c>
      <c r="AR381" t="s">
        <v>6224</v>
      </c>
      <c r="AS381" t="s">
        <v>6225</v>
      </c>
      <c r="AT381" t="s">
        <v>6225</v>
      </c>
    </row>
    <row r="382" spans="1:48" x14ac:dyDescent="0.25">
      <c r="A382" t="s">
        <v>7279</v>
      </c>
      <c r="B382" t="s">
        <v>7280</v>
      </c>
      <c r="C382" t="s">
        <v>7281</v>
      </c>
      <c r="D382" t="s">
        <v>7282</v>
      </c>
      <c r="E382">
        <v>3</v>
      </c>
      <c r="F382">
        <v>3</v>
      </c>
      <c r="G382">
        <v>3</v>
      </c>
      <c r="H382">
        <v>3</v>
      </c>
      <c r="I382">
        <v>0</v>
      </c>
      <c r="J382">
        <v>3</v>
      </c>
      <c r="K382">
        <v>0</v>
      </c>
      <c r="L382">
        <v>3</v>
      </c>
      <c r="M382">
        <v>0</v>
      </c>
      <c r="N382">
        <v>15.6</v>
      </c>
      <c r="O382">
        <v>15.6</v>
      </c>
      <c r="P382">
        <v>15.6</v>
      </c>
      <c r="Q382">
        <v>29.946000000000002</v>
      </c>
      <c r="R382">
        <v>269</v>
      </c>
      <c r="S382">
        <v>269</v>
      </c>
      <c r="T382">
        <v>0</v>
      </c>
      <c r="U382">
        <v>22.105</v>
      </c>
      <c r="V382" t="s">
        <v>35</v>
      </c>
      <c r="X382">
        <v>15.6</v>
      </c>
      <c r="Y382">
        <v>0</v>
      </c>
      <c r="Z382">
        <v>7649800</v>
      </c>
      <c r="AA382">
        <v>7253000</v>
      </c>
      <c r="AB382">
        <v>0</v>
      </c>
      <c r="AC382">
        <v>637480</v>
      </c>
      <c r="AD382">
        <v>604420</v>
      </c>
      <c r="AE382">
        <v>0</v>
      </c>
      <c r="AF382">
        <v>7253000</v>
      </c>
      <c r="AG382">
        <v>0</v>
      </c>
      <c r="AH382">
        <v>5</v>
      </c>
      <c r="AI382">
        <v>0</v>
      </c>
      <c r="AJ382">
        <v>6</v>
      </c>
      <c r="AN382">
        <v>1129</v>
      </c>
      <c r="AO382" t="s">
        <v>7283</v>
      </c>
      <c r="AP382" t="s">
        <v>142</v>
      </c>
      <c r="AQ382" t="s">
        <v>7284</v>
      </c>
      <c r="AR382" t="s">
        <v>7285</v>
      </c>
      <c r="AS382" t="s">
        <v>7286</v>
      </c>
      <c r="AT382" t="s">
        <v>7287</v>
      </c>
    </row>
    <row r="383" spans="1:48" x14ac:dyDescent="0.25">
      <c r="A383" t="s">
        <v>5127</v>
      </c>
      <c r="B383" t="s">
        <v>5128</v>
      </c>
      <c r="C383" t="s">
        <v>5129</v>
      </c>
      <c r="D383" t="s">
        <v>5130</v>
      </c>
      <c r="E383">
        <v>3</v>
      </c>
      <c r="F383">
        <v>3</v>
      </c>
      <c r="G383">
        <v>3</v>
      </c>
      <c r="H383">
        <v>3</v>
      </c>
      <c r="I383">
        <v>0</v>
      </c>
      <c r="J383">
        <v>3</v>
      </c>
      <c r="K383">
        <v>0</v>
      </c>
      <c r="L383">
        <v>3</v>
      </c>
      <c r="M383">
        <v>0</v>
      </c>
      <c r="N383">
        <v>9.5</v>
      </c>
      <c r="O383">
        <v>9.5</v>
      </c>
      <c r="P383">
        <v>9.5</v>
      </c>
      <c r="Q383">
        <v>38.406999999999996</v>
      </c>
      <c r="R383">
        <v>338</v>
      </c>
      <c r="S383">
        <v>338</v>
      </c>
      <c r="T383">
        <v>0</v>
      </c>
      <c r="U383">
        <v>17.257999999999999</v>
      </c>
      <c r="V383" t="s">
        <v>35</v>
      </c>
      <c r="X383">
        <v>9.5</v>
      </c>
      <c r="Y383">
        <v>0</v>
      </c>
      <c r="Z383">
        <v>6072200</v>
      </c>
      <c r="AA383">
        <v>6072200</v>
      </c>
      <c r="AB383">
        <v>0</v>
      </c>
      <c r="AC383">
        <v>379510</v>
      </c>
      <c r="AD383">
        <v>379510</v>
      </c>
      <c r="AE383">
        <v>0</v>
      </c>
      <c r="AF383">
        <v>6072200</v>
      </c>
      <c r="AG383">
        <v>0</v>
      </c>
      <c r="AH383">
        <v>3</v>
      </c>
      <c r="AI383">
        <v>0</v>
      </c>
      <c r="AJ383">
        <v>3</v>
      </c>
      <c r="AN383">
        <v>779</v>
      </c>
      <c r="AO383" t="s">
        <v>5131</v>
      </c>
      <c r="AP383" t="s">
        <v>142</v>
      </c>
      <c r="AQ383" t="s">
        <v>5132</v>
      </c>
      <c r="AR383" t="s">
        <v>5133</v>
      </c>
      <c r="AS383" t="s">
        <v>5134</v>
      </c>
      <c r="AT383" t="s">
        <v>5134</v>
      </c>
    </row>
    <row r="384" spans="1:48" x14ac:dyDescent="0.25">
      <c r="A384" t="s">
        <v>2816</v>
      </c>
      <c r="B384" t="s">
        <v>2817</v>
      </c>
      <c r="C384" t="s">
        <v>2818</v>
      </c>
      <c r="D384" t="s">
        <v>2819</v>
      </c>
      <c r="E384">
        <v>9</v>
      </c>
      <c r="F384">
        <v>9</v>
      </c>
      <c r="G384">
        <v>9</v>
      </c>
      <c r="H384">
        <v>9</v>
      </c>
      <c r="I384">
        <v>2</v>
      </c>
      <c r="J384">
        <v>9</v>
      </c>
      <c r="K384">
        <v>2</v>
      </c>
      <c r="L384">
        <v>9</v>
      </c>
      <c r="M384">
        <v>2</v>
      </c>
      <c r="N384">
        <v>35.9</v>
      </c>
      <c r="O384">
        <v>35.9</v>
      </c>
      <c r="P384">
        <v>35.9</v>
      </c>
      <c r="Q384">
        <v>36.158999999999999</v>
      </c>
      <c r="R384">
        <v>326</v>
      </c>
      <c r="S384">
        <v>326</v>
      </c>
      <c r="T384">
        <v>0</v>
      </c>
      <c r="U384">
        <v>59.954999999999998</v>
      </c>
      <c r="V384" t="s">
        <v>35</v>
      </c>
      <c r="W384" t="s">
        <v>55</v>
      </c>
      <c r="X384">
        <v>35.9</v>
      </c>
      <c r="Y384">
        <v>6.7</v>
      </c>
      <c r="Z384">
        <v>48745000</v>
      </c>
      <c r="AA384">
        <v>46822000</v>
      </c>
      <c r="AB384">
        <v>780680</v>
      </c>
      <c r="AC384">
        <v>2708000</v>
      </c>
      <c r="AD384">
        <v>2601200</v>
      </c>
      <c r="AE384">
        <v>43371</v>
      </c>
      <c r="AF384">
        <v>37703000</v>
      </c>
      <c r="AG384">
        <v>14126000</v>
      </c>
      <c r="AH384">
        <v>11</v>
      </c>
      <c r="AI384">
        <v>0</v>
      </c>
      <c r="AJ384">
        <v>11</v>
      </c>
      <c r="AN384">
        <v>467</v>
      </c>
      <c r="AO384" t="s">
        <v>2820</v>
      </c>
      <c r="AP384" t="s">
        <v>168</v>
      </c>
      <c r="AQ384" t="s">
        <v>2821</v>
      </c>
      <c r="AR384" t="s">
        <v>2822</v>
      </c>
      <c r="AS384" t="s">
        <v>2823</v>
      </c>
      <c r="AT384" t="s">
        <v>2824</v>
      </c>
      <c r="AU384">
        <v>140</v>
      </c>
      <c r="AV384">
        <v>223</v>
      </c>
    </row>
    <row r="385" spans="1:46" x14ac:dyDescent="0.25">
      <c r="A385" t="s">
        <v>7116</v>
      </c>
      <c r="B385" t="s">
        <v>7117</v>
      </c>
      <c r="C385" t="s">
        <v>7118</v>
      </c>
      <c r="D385" t="s">
        <v>7119</v>
      </c>
      <c r="E385">
        <v>2</v>
      </c>
      <c r="F385">
        <v>2</v>
      </c>
      <c r="G385">
        <v>2</v>
      </c>
      <c r="H385">
        <v>2</v>
      </c>
      <c r="I385">
        <v>0</v>
      </c>
      <c r="J385">
        <v>2</v>
      </c>
      <c r="K385">
        <v>0</v>
      </c>
      <c r="L385">
        <v>2</v>
      </c>
      <c r="M385">
        <v>0</v>
      </c>
      <c r="N385">
        <v>11.3</v>
      </c>
      <c r="O385">
        <v>11.3</v>
      </c>
      <c r="P385">
        <v>11.3</v>
      </c>
      <c r="Q385">
        <v>25.664999999999999</v>
      </c>
      <c r="R385">
        <v>222</v>
      </c>
      <c r="S385">
        <v>222</v>
      </c>
      <c r="T385">
        <v>0</v>
      </c>
      <c r="U385">
        <v>12.065</v>
      </c>
      <c r="V385" t="s">
        <v>35</v>
      </c>
      <c r="X385">
        <v>11.3</v>
      </c>
      <c r="Y385">
        <v>0</v>
      </c>
      <c r="Z385">
        <v>2314900</v>
      </c>
      <c r="AA385">
        <v>2314900</v>
      </c>
      <c r="AB385">
        <v>0</v>
      </c>
      <c r="AC385">
        <v>165350</v>
      </c>
      <c r="AD385">
        <v>165350</v>
      </c>
      <c r="AE385">
        <v>0</v>
      </c>
      <c r="AF385">
        <v>2314900</v>
      </c>
      <c r="AG385">
        <v>0</v>
      </c>
      <c r="AH385">
        <v>2</v>
      </c>
      <c r="AI385">
        <v>0</v>
      </c>
      <c r="AJ385">
        <v>2</v>
      </c>
      <c r="AN385">
        <v>1104</v>
      </c>
      <c r="AO385" t="s">
        <v>7120</v>
      </c>
      <c r="AP385" t="s">
        <v>37</v>
      </c>
      <c r="AQ385" t="s">
        <v>7121</v>
      </c>
      <c r="AR385" t="s">
        <v>7122</v>
      </c>
      <c r="AS385" t="s">
        <v>7123</v>
      </c>
      <c r="AT385" t="s">
        <v>7123</v>
      </c>
    </row>
    <row r="386" spans="1:46" x14ac:dyDescent="0.25">
      <c r="A386" t="s">
        <v>6567</v>
      </c>
      <c r="B386" t="s">
        <v>6568</v>
      </c>
      <c r="C386" t="s">
        <v>6569</v>
      </c>
      <c r="D386" t="s">
        <v>6570</v>
      </c>
      <c r="E386">
        <v>2</v>
      </c>
      <c r="F386">
        <v>2</v>
      </c>
      <c r="G386">
        <v>2</v>
      </c>
      <c r="H386">
        <v>2</v>
      </c>
      <c r="I386">
        <v>0</v>
      </c>
      <c r="J386">
        <v>2</v>
      </c>
      <c r="K386">
        <v>0</v>
      </c>
      <c r="L386">
        <v>2</v>
      </c>
      <c r="M386">
        <v>0</v>
      </c>
      <c r="N386">
        <v>3.5</v>
      </c>
      <c r="O386">
        <v>3.5</v>
      </c>
      <c r="P386">
        <v>3.5</v>
      </c>
      <c r="Q386">
        <v>63.222999999999999</v>
      </c>
      <c r="R386">
        <v>539</v>
      </c>
      <c r="S386">
        <v>539</v>
      </c>
      <c r="T386">
        <v>0</v>
      </c>
      <c r="U386">
        <v>11.61</v>
      </c>
      <c r="V386" t="s">
        <v>35</v>
      </c>
      <c r="X386">
        <v>3.5</v>
      </c>
      <c r="Y386">
        <v>0</v>
      </c>
      <c r="Z386">
        <v>2602000</v>
      </c>
      <c r="AA386">
        <v>2602000</v>
      </c>
      <c r="AB386">
        <v>0</v>
      </c>
      <c r="AC386">
        <v>118270</v>
      </c>
      <c r="AD386">
        <v>118270</v>
      </c>
      <c r="AE386">
        <v>0</v>
      </c>
      <c r="AF386">
        <v>2602000</v>
      </c>
      <c r="AG386">
        <v>0</v>
      </c>
      <c r="AH386">
        <v>2</v>
      </c>
      <c r="AI386">
        <v>0</v>
      </c>
      <c r="AJ386">
        <v>2</v>
      </c>
      <c r="AN386">
        <v>1012</v>
      </c>
      <c r="AO386" t="s">
        <v>6571</v>
      </c>
      <c r="AP386" t="s">
        <v>37</v>
      </c>
      <c r="AQ386" t="s">
        <v>6572</v>
      </c>
      <c r="AR386" t="s">
        <v>6573</v>
      </c>
      <c r="AS386" t="s">
        <v>6574</v>
      </c>
      <c r="AT386" t="s">
        <v>6574</v>
      </c>
    </row>
    <row r="387" spans="1:46" x14ac:dyDescent="0.25">
      <c r="A387" t="s">
        <v>636</v>
      </c>
      <c r="B387" t="s">
        <v>637</v>
      </c>
      <c r="C387" t="s">
        <v>638</v>
      </c>
      <c r="D387" t="s">
        <v>639</v>
      </c>
      <c r="E387">
        <v>2</v>
      </c>
      <c r="F387">
        <v>2</v>
      </c>
      <c r="G387">
        <v>2</v>
      </c>
      <c r="H387">
        <v>2</v>
      </c>
      <c r="I387">
        <v>0</v>
      </c>
      <c r="J387">
        <v>2</v>
      </c>
      <c r="K387">
        <v>0</v>
      </c>
      <c r="L387">
        <v>2</v>
      </c>
      <c r="M387">
        <v>0</v>
      </c>
      <c r="N387">
        <v>6.2</v>
      </c>
      <c r="O387">
        <v>6.2</v>
      </c>
      <c r="P387">
        <v>6.2</v>
      </c>
      <c r="Q387">
        <v>44.085999999999999</v>
      </c>
      <c r="R387">
        <v>387</v>
      </c>
      <c r="S387" t="s">
        <v>640</v>
      </c>
      <c r="T387">
        <v>0</v>
      </c>
      <c r="U387">
        <v>12.371</v>
      </c>
      <c r="V387" t="s">
        <v>35</v>
      </c>
      <c r="X387">
        <v>6.2</v>
      </c>
      <c r="Y387">
        <v>0</v>
      </c>
      <c r="Z387">
        <v>4719200</v>
      </c>
      <c r="AA387">
        <v>4719200</v>
      </c>
      <c r="AB387">
        <v>0</v>
      </c>
      <c r="AC387">
        <v>174790</v>
      </c>
      <c r="AD387">
        <v>174790</v>
      </c>
      <c r="AE387">
        <v>0</v>
      </c>
      <c r="AF387">
        <v>4719200</v>
      </c>
      <c r="AG387">
        <v>0</v>
      </c>
      <c r="AH387">
        <v>2</v>
      </c>
      <c r="AI387">
        <v>0</v>
      </c>
      <c r="AJ387">
        <v>2</v>
      </c>
      <c r="AN387">
        <v>75</v>
      </c>
      <c r="AO387" t="s">
        <v>641</v>
      </c>
      <c r="AP387" t="s">
        <v>37</v>
      </c>
      <c r="AQ387" t="s">
        <v>642</v>
      </c>
      <c r="AR387" t="s">
        <v>643</v>
      </c>
      <c r="AS387" t="s">
        <v>644</v>
      </c>
      <c r="AT387" t="s">
        <v>644</v>
      </c>
    </row>
    <row r="388" spans="1:46" x14ac:dyDescent="0.25">
      <c r="A388" t="s">
        <v>1215</v>
      </c>
      <c r="C388" t="s">
        <v>1216</v>
      </c>
      <c r="D388" t="s">
        <v>1217</v>
      </c>
      <c r="E388">
        <v>3</v>
      </c>
      <c r="F388">
        <v>3</v>
      </c>
      <c r="G388">
        <v>3</v>
      </c>
      <c r="H388">
        <v>3</v>
      </c>
      <c r="I388">
        <v>0</v>
      </c>
      <c r="J388">
        <v>3</v>
      </c>
      <c r="K388">
        <v>0</v>
      </c>
      <c r="L388">
        <v>3</v>
      </c>
      <c r="M388">
        <v>0</v>
      </c>
      <c r="N388">
        <v>3.5</v>
      </c>
      <c r="O388">
        <v>3.5</v>
      </c>
      <c r="P388">
        <v>3.5</v>
      </c>
      <c r="Q388">
        <v>183.94</v>
      </c>
      <c r="R388">
        <v>1666</v>
      </c>
      <c r="S388" t="s">
        <v>1218</v>
      </c>
      <c r="T388">
        <v>0</v>
      </c>
      <c r="U388">
        <v>22.532</v>
      </c>
      <c r="V388" t="s">
        <v>35</v>
      </c>
      <c r="X388">
        <v>3.5</v>
      </c>
      <c r="Y388">
        <v>0</v>
      </c>
      <c r="Z388">
        <v>829920</v>
      </c>
      <c r="AA388">
        <v>829920</v>
      </c>
      <c r="AB388">
        <v>0</v>
      </c>
      <c r="AC388">
        <v>10246</v>
      </c>
      <c r="AD388">
        <v>10246</v>
      </c>
      <c r="AE388">
        <v>0</v>
      </c>
      <c r="AF388">
        <v>829920</v>
      </c>
      <c r="AG388">
        <v>0</v>
      </c>
      <c r="AH388">
        <v>3</v>
      </c>
      <c r="AI388">
        <v>0</v>
      </c>
      <c r="AJ388">
        <v>3</v>
      </c>
      <c r="AN388">
        <v>151</v>
      </c>
      <c r="AO388" t="s">
        <v>1219</v>
      </c>
      <c r="AP388" t="s">
        <v>142</v>
      </c>
      <c r="AQ388" t="s">
        <v>1220</v>
      </c>
      <c r="AR388" t="s">
        <v>1221</v>
      </c>
      <c r="AS388" t="s">
        <v>1222</v>
      </c>
      <c r="AT388" t="s">
        <v>1222</v>
      </c>
    </row>
    <row r="389" spans="1:46" x14ac:dyDescent="0.25">
      <c r="A389" t="s">
        <v>7455</v>
      </c>
      <c r="D389" t="s">
        <v>7456</v>
      </c>
      <c r="E389">
        <v>1</v>
      </c>
      <c r="F389">
        <v>1</v>
      </c>
      <c r="G389">
        <v>1</v>
      </c>
      <c r="H389">
        <v>1</v>
      </c>
      <c r="I389">
        <v>0</v>
      </c>
      <c r="J389">
        <v>1</v>
      </c>
      <c r="K389">
        <v>0</v>
      </c>
      <c r="L389">
        <v>1</v>
      </c>
      <c r="M389">
        <v>0</v>
      </c>
      <c r="N389">
        <v>0</v>
      </c>
      <c r="O389">
        <v>0</v>
      </c>
      <c r="P389">
        <v>0</v>
      </c>
      <c r="Q389">
        <v>226.59</v>
      </c>
      <c r="R389">
        <v>2072</v>
      </c>
      <c r="S389">
        <v>2072</v>
      </c>
      <c r="T389">
        <v>2.0790000000000001E-3</v>
      </c>
      <c r="U389">
        <v>6.5189000000000004</v>
      </c>
      <c r="V389" t="s">
        <v>35</v>
      </c>
      <c r="X389">
        <v>0</v>
      </c>
      <c r="Y389">
        <v>0</v>
      </c>
      <c r="Z389">
        <v>3723200</v>
      </c>
      <c r="AA389">
        <v>3723200</v>
      </c>
      <c r="AB389">
        <v>0</v>
      </c>
      <c r="AC389" t="s">
        <v>7426</v>
      </c>
      <c r="AD389" t="s">
        <v>7426</v>
      </c>
      <c r="AE389" t="s">
        <v>7426</v>
      </c>
      <c r="AF389">
        <v>3723200</v>
      </c>
      <c r="AG389">
        <v>0</v>
      </c>
      <c r="AH389">
        <v>1</v>
      </c>
      <c r="AI389">
        <v>0</v>
      </c>
      <c r="AJ389">
        <v>1</v>
      </c>
      <c r="AL389" t="s">
        <v>61</v>
      </c>
      <c r="AN389">
        <v>1159</v>
      </c>
      <c r="AO389">
        <v>1609</v>
      </c>
      <c r="AP389" t="b">
        <v>1</v>
      </c>
      <c r="AQ389">
        <v>1647</v>
      </c>
      <c r="AR389">
        <v>3112</v>
      </c>
      <c r="AS389">
        <v>2684</v>
      </c>
      <c r="AT389">
        <v>2684</v>
      </c>
    </row>
    <row r="390" spans="1:46" x14ac:dyDescent="0.25">
      <c r="A390" t="s">
        <v>6803</v>
      </c>
      <c r="B390" t="s">
        <v>6804</v>
      </c>
      <c r="C390" t="s">
        <v>6805</v>
      </c>
      <c r="D390" t="s">
        <v>6806</v>
      </c>
      <c r="E390">
        <v>1</v>
      </c>
      <c r="F390">
        <v>1</v>
      </c>
      <c r="G390">
        <v>1</v>
      </c>
      <c r="H390">
        <v>1</v>
      </c>
      <c r="I390">
        <v>0</v>
      </c>
      <c r="J390">
        <v>1</v>
      </c>
      <c r="K390">
        <v>0</v>
      </c>
      <c r="L390">
        <v>1</v>
      </c>
      <c r="M390">
        <v>0</v>
      </c>
      <c r="N390">
        <v>4.0999999999999996</v>
      </c>
      <c r="O390">
        <v>4.0999999999999996</v>
      </c>
      <c r="P390">
        <v>4.0999999999999996</v>
      </c>
      <c r="Q390">
        <v>51.698999999999998</v>
      </c>
      <c r="R390">
        <v>464</v>
      </c>
      <c r="S390">
        <v>464</v>
      </c>
      <c r="T390">
        <v>0</v>
      </c>
      <c r="U390">
        <v>7.3897000000000004</v>
      </c>
      <c r="V390" t="s">
        <v>35</v>
      </c>
      <c r="X390">
        <v>4.0999999999999996</v>
      </c>
      <c r="Y390">
        <v>0</v>
      </c>
      <c r="Z390">
        <v>2199000</v>
      </c>
      <c r="AA390">
        <v>2199000</v>
      </c>
      <c r="AB390">
        <v>0</v>
      </c>
      <c r="AC390">
        <v>84577</v>
      </c>
      <c r="AD390">
        <v>84577</v>
      </c>
      <c r="AE390">
        <v>0</v>
      </c>
      <c r="AF390">
        <v>2199000</v>
      </c>
      <c r="AG390">
        <v>0</v>
      </c>
      <c r="AH390">
        <v>2</v>
      </c>
      <c r="AI390">
        <v>0</v>
      </c>
      <c r="AJ390">
        <v>2</v>
      </c>
      <c r="AN390">
        <v>1053</v>
      </c>
      <c r="AO390">
        <v>1725</v>
      </c>
      <c r="AP390" t="b">
        <v>1</v>
      </c>
      <c r="AQ390">
        <v>1766</v>
      </c>
      <c r="AR390" t="s">
        <v>6807</v>
      </c>
      <c r="AS390" t="s">
        <v>6808</v>
      </c>
      <c r="AT390">
        <v>2863</v>
      </c>
    </row>
    <row r="391" spans="1:46" x14ac:dyDescent="0.25">
      <c r="A391" t="s">
        <v>5068</v>
      </c>
      <c r="B391" t="s">
        <v>5069</v>
      </c>
      <c r="C391" t="s">
        <v>5070</v>
      </c>
      <c r="D391" t="s">
        <v>5071</v>
      </c>
      <c r="E391">
        <v>2</v>
      </c>
      <c r="F391">
        <v>2</v>
      </c>
      <c r="G391">
        <v>2</v>
      </c>
      <c r="H391">
        <v>2</v>
      </c>
      <c r="I391">
        <v>0</v>
      </c>
      <c r="J391">
        <v>2</v>
      </c>
      <c r="K391">
        <v>0</v>
      </c>
      <c r="L391">
        <v>2</v>
      </c>
      <c r="M391">
        <v>0</v>
      </c>
      <c r="N391">
        <v>18.2</v>
      </c>
      <c r="O391">
        <v>18.2</v>
      </c>
      <c r="P391">
        <v>18.2</v>
      </c>
      <c r="Q391">
        <v>17.591000000000001</v>
      </c>
      <c r="R391">
        <v>159</v>
      </c>
      <c r="S391">
        <v>159</v>
      </c>
      <c r="T391">
        <v>0</v>
      </c>
      <c r="U391">
        <v>14.077999999999999</v>
      </c>
      <c r="V391" t="s">
        <v>35</v>
      </c>
      <c r="X391">
        <v>18.2</v>
      </c>
      <c r="Y391">
        <v>0</v>
      </c>
      <c r="Z391">
        <v>32455000</v>
      </c>
      <c r="AA391">
        <v>32207000</v>
      </c>
      <c r="AB391">
        <v>0</v>
      </c>
      <c r="AC391">
        <v>2950500</v>
      </c>
      <c r="AD391">
        <v>2927900</v>
      </c>
      <c r="AE391">
        <v>0</v>
      </c>
      <c r="AF391">
        <v>32207000</v>
      </c>
      <c r="AG391">
        <v>0</v>
      </c>
      <c r="AH391">
        <v>3</v>
      </c>
      <c r="AI391">
        <v>0</v>
      </c>
      <c r="AJ391">
        <v>3</v>
      </c>
      <c r="AN391">
        <v>771</v>
      </c>
      <c r="AO391" t="s">
        <v>5072</v>
      </c>
      <c r="AP391" t="s">
        <v>37</v>
      </c>
      <c r="AQ391" t="s">
        <v>5073</v>
      </c>
      <c r="AR391" t="s">
        <v>5074</v>
      </c>
      <c r="AS391" t="s">
        <v>5075</v>
      </c>
      <c r="AT391" t="s">
        <v>5076</v>
      </c>
    </row>
    <row r="392" spans="1:46" x14ac:dyDescent="0.25">
      <c r="A392" t="s">
        <v>3880</v>
      </c>
      <c r="B392" t="s">
        <v>3881</v>
      </c>
      <c r="C392" t="s">
        <v>3882</v>
      </c>
      <c r="D392" t="s">
        <v>3883</v>
      </c>
      <c r="E392">
        <v>5</v>
      </c>
      <c r="F392">
        <v>5</v>
      </c>
      <c r="G392">
        <v>5</v>
      </c>
      <c r="H392">
        <v>5</v>
      </c>
      <c r="I392">
        <v>1</v>
      </c>
      <c r="J392">
        <v>5</v>
      </c>
      <c r="K392">
        <v>1</v>
      </c>
      <c r="L392">
        <v>5</v>
      </c>
      <c r="M392">
        <v>1</v>
      </c>
      <c r="N392">
        <v>38</v>
      </c>
      <c r="O392">
        <v>38</v>
      </c>
      <c r="P392">
        <v>38</v>
      </c>
      <c r="Q392">
        <v>26.494</v>
      </c>
      <c r="R392">
        <v>245</v>
      </c>
      <c r="S392">
        <v>245</v>
      </c>
      <c r="T392">
        <v>0</v>
      </c>
      <c r="U392">
        <v>39.399000000000001</v>
      </c>
      <c r="V392" t="s">
        <v>35</v>
      </c>
      <c r="W392" t="s">
        <v>55</v>
      </c>
      <c r="X392">
        <v>38</v>
      </c>
      <c r="Y392">
        <v>4.9000000000000004</v>
      </c>
      <c r="Z392">
        <v>25306000</v>
      </c>
      <c r="AA392">
        <v>24638000</v>
      </c>
      <c r="AB392">
        <v>298610</v>
      </c>
      <c r="AC392">
        <v>2811800</v>
      </c>
      <c r="AD392">
        <v>2737600</v>
      </c>
      <c r="AE392">
        <v>33179</v>
      </c>
      <c r="AF392">
        <v>24638000</v>
      </c>
      <c r="AG392">
        <v>0</v>
      </c>
      <c r="AH392">
        <v>5</v>
      </c>
      <c r="AI392">
        <v>0</v>
      </c>
      <c r="AJ392">
        <v>5</v>
      </c>
      <c r="AN392">
        <v>597</v>
      </c>
      <c r="AO392" t="s">
        <v>3884</v>
      </c>
      <c r="AP392" t="s">
        <v>97</v>
      </c>
      <c r="AQ392" t="s">
        <v>3885</v>
      </c>
      <c r="AR392" t="s">
        <v>3886</v>
      </c>
      <c r="AS392" t="s">
        <v>3887</v>
      </c>
      <c r="AT392" t="s">
        <v>3887</v>
      </c>
    </row>
    <row r="393" spans="1:46" x14ac:dyDescent="0.25">
      <c r="A393" t="s">
        <v>6673</v>
      </c>
      <c r="B393" t="s">
        <v>6674</v>
      </c>
      <c r="C393" t="s">
        <v>6675</v>
      </c>
      <c r="D393" t="s">
        <v>6676</v>
      </c>
      <c r="E393">
        <v>3</v>
      </c>
      <c r="F393">
        <v>3</v>
      </c>
      <c r="G393">
        <v>3</v>
      </c>
      <c r="H393">
        <v>3</v>
      </c>
      <c r="I393">
        <v>0</v>
      </c>
      <c r="J393">
        <v>3</v>
      </c>
      <c r="K393">
        <v>0</v>
      </c>
      <c r="L393">
        <v>3</v>
      </c>
      <c r="M393">
        <v>0</v>
      </c>
      <c r="N393">
        <v>4.5999999999999996</v>
      </c>
      <c r="O393">
        <v>4.5999999999999996</v>
      </c>
      <c r="P393">
        <v>4.5999999999999996</v>
      </c>
      <c r="Q393">
        <v>102.69</v>
      </c>
      <c r="R393">
        <v>889</v>
      </c>
      <c r="S393">
        <v>889</v>
      </c>
      <c r="T393">
        <v>0</v>
      </c>
      <c r="U393">
        <v>17.863</v>
      </c>
      <c r="V393" t="s">
        <v>35</v>
      </c>
      <c r="X393">
        <v>4.5999999999999996</v>
      </c>
      <c r="Y393">
        <v>0</v>
      </c>
      <c r="Z393">
        <v>24403000</v>
      </c>
      <c r="AA393">
        <v>24403000</v>
      </c>
      <c r="AB393">
        <v>0</v>
      </c>
      <c r="AC393">
        <v>488050</v>
      </c>
      <c r="AD393">
        <v>488050</v>
      </c>
      <c r="AE393">
        <v>0</v>
      </c>
      <c r="AF393">
        <v>24403000</v>
      </c>
      <c r="AG393">
        <v>0</v>
      </c>
      <c r="AH393">
        <v>3</v>
      </c>
      <c r="AI393">
        <v>0</v>
      </c>
      <c r="AJ393">
        <v>3</v>
      </c>
      <c r="AN393">
        <v>1029</v>
      </c>
      <c r="AO393" t="s">
        <v>6677</v>
      </c>
      <c r="AP393" t="s">
        <v>142</v>
      </c>
      <c r="AQ393" t="s">
        <v>6678</v>
      </c>
      <c r="AR393" t="s">
        <v>6679</v>
      </c>
      <c r="AS393" t="s">
        <v>6680</v>
      </c>
      <c r="AT393" t="s">
        <v>6680</v>
      </c>
    </row>
    <row r="394" spans="1:46" x14ac:dyDescent="0.25">
      <c r="A394" t="s">
        <v>5327</v>
      </c>
      <c r="B394" t="s">
        <v>5328</v>
      </c>
      <c r="C394" t="s">
        <v>5329</v>
      </c>
      <c r="D394" t="s">
        <v>5330</v>
      </c>
      <c r="E394">
        <v>1</v>
      </c>
      <c r="F394">
        <v>1</v>
      </c>
      <c r="G394">
        <v>1</v>
      </c>
      <c r="H394">
        <v>1</v>
      </c>
      <c r="I394">
        <v>0</v>
      </c>
      <c r="J394">
        <v>1</v>
      </c>
      <c r="K394">
        <v>0</v>
      </c>
      <c r="L394">
        <v>1</v>
      </c>
      <c r="M394">
        <v>0</v>
      </c>
      <c r="N394">
        <v>1.5</v>
      </c>
      <c r="O394">
        <v>1.5</v>
      </c>
      <c r="P394">
        <v>1.5</v>
      </c>
      <c r="Q394">
        <v>86.662999999999997</v>
      </c>
      <c r="R394">
        <v>738</v>
      </c>
      <c r="S394">
        <v>738</v>
      </c>
      <c r="T394">
        <v>3.0271999999999999E-3</v>
      </c>
      <c r="U394">
        <v>6.3446999999999996</v>
      </c>
      <c r="V394" t="s">
        <v>35</v>
      </c>
      <c r="X394">
        <v>1.5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1</v>
      </c>
      <c r="AI394">
        <v>0</v>
      </c>
      <c r="AJ394">
        <v>1</v>
      </c>
      <c r="AN394">
        <v>811</v>
      </c>
      <c r="AO394">
        <v>3441</v>
      </c>
      <c r="AP394" t="b">
        <v>1</v>
      </c>
      <c r="AQ394">
        <v>3521</v>
      </c>
      <c r="AR394">
        <v>6564</v>
      </c>
      <c r="AS394">
        <v>5714</v>
      </c>
      <c r="AT394">
        <v>5714</v>
      </c>
    </row>
    <row r="395" spans="1:46" x14ac:dyDescent="0.25">
      <c r="A395" t="s">
        <v>4742</v>
      </c>
      <c r="B395" t="s">
        <v>4743</v>
      </c>
      <c r="C395" t="s">
        <v>4744</v>
      </c>
      <c r="D395" t="s">
        <v>4745</v>
      </c>
      <c r="E395">
        <v>5</v>
      </c>
      <c r="F395">
        <v>5</v>
      </c>
      <c r="G395">
        <v>5</v>
      </c>
      <c r="H395">
        <v>2</v>
      </c>
      <c r="I395">
        <v>2</v>
      </c>
      <c r="J395">
        <v>2</v>
      </c>
      <c r="K395">
        <v>2</v>
      </c>
      <c r="L395">
        <v>2</v>
      </c>
      <c r="M395">
        <v>2</v>
      </c>
      <c r="N395">
        <v>5.5</v>
      </c>
      <c r="O395">
        <v>5.5</v>
      </c>
      <c r="P395">
        <v>5.5</v>
      </c>
      <c r="Q395">
        <v>123.58</v>
      </c>
      <c r="R395">
        <v>1083</v>
      </c>
      <c r="S395" t="s">
        <v>4746</v>
      </c>
      <c r="T395">
        <v>0</v>
      </c>
      <c r="U395">
        <v>36.691000000000003</v>
      </c>
      <c r="V395" t="s">
        <v>35</v>
      </c>
      <c r="W395" t="s">
        <v>35</v>
      </c>
      <c r="X395">
        <v>2.4</v>
      </c>
      <c r="Y395">
        <v>1.8</v>
      </c>
      <c r="Z395">
        <v>3370200</v>
      </c>
      <c r="AA395">
        <v>1164500</v>
      </c>
      <c r="AB395">
        <v>1208000</v>
      </c>
      <c r="AC395">
        <v>62412</v>
      </c>
      <c r="AD395">
        <v>21565</v>
      </c>
      <c r="AE395">
        <v>22370</v>
      </c>
      <c r="AF395">
        <v>1164500</v>
      </c>
      <c r="AG395">
        <v>0</v>
      </c>
      <c r="AH395">
        <v>1</v>
      </c>
      <c r="AI395">
        <v>2</v>
      </c>
      <c r="AJ395">
        <v>4</v>
      </c>
      <c r="AN395">
        <v>724</v>
      </c>
      <c r="AO395" t="s">
        <v>4747</v>
      </c>
      <c r="AP395" t="s">
        <v>97</v>
      </c>
      <c r="AQ395" t="s">
        <v>4748</v>
      </c>
      <c r="AR395" t="s">
        <v>4749</v>
      </c>
      <c r="AS395" t="s">
        <v>4750</v>
      </c>
      <c r="AT395" t="s">
        <v>4750</v>
      </c>
    </row>
    <row r="396" spans="1:46" x14ac:dyDescent="0.25">
      <c r="A396" t="s">
        <v>3999</v>
      </c>
      <c r="B396" t="s">
        <v>4000</v>
      </c>
      <c r="C396" t="s">
        <v>4001</v>
      </c>
      <c r="D396" t="s">
        <v>4002</v>
      </c>
      <c r="E396">
        <v>2</v>
      </c>
      <c r="F396">
        <v>2</v>
      </c>
      <c r="G396">
        <v>2</v>
      </c>
      <c r="H396">
        <v>2</v>
      </c>
      <c r="I396">
        <v>1</v>
      </c>
      <c r="J396">
        <v>2</v>
      </c>
      <c r="K396">
        <v>1</v>
      </c>
      <c r="L396">
        <v>2</v>
      </c>
      <c r="M396">
        <v>1</v>
      </c>
      <c r="N396">
        <v>3.3</v>
      </c>
      <c r="O396">
        <v>3.3</v>
      </c>
      <c r="P396">
        <v>3.3</v>
      </c>
      <c r="Q396">
        <v>81.531999999999996</v>
      </c>
      <c r="R396">
        <v>723</v>
      </c>
      <c r="S396">
        <v>723</v>
      </c>
      <c r="T396">
        <v>0</v>
      </c>
      <c r="U396">
        <v>12.411</v>
      </c>
      <c r="V396" t="s">
        <v>35</v>
      </c>
      <c r="W396" t="s">
        <v>35</v>
      </c>
      <c r="X396">
        <v>3.3</v>
      </c>
      <c r="Y396">
        <v>1.9</v>
      </c>
      <c r="Z396">
        <v>3929200</v>
      </c>
      <c r="AA396">
        <v>2847700</v>
      </c>
      <c r="AB396">
        <v>489380</v>
      </c>
      <c r="AC396">
        <v>103400</v>
      </c>
      <c r="AD396">
        <v>74940</v>
      </c>
      <c r="AE396">
        <v>12878</v>
      </c>
      <c r="AF396">
        <v>2847700</v>
      </c>
      <c r="AG396">
        <v>0</v>
      </c>
      <c r="AH396">
        <v>1</v>
      </c>
      <c r="AI396">
        <v>1</v>
      </c>
      <c r="AJ396">
        <v>3</v>
      </c>
      <c r="AN396">
        <v>610</v>
      </c>
      <c r="AO396" t="s">
        <v>4003</v>
      </c>
      <c r="AP396" t="s">
        <v>37</v>
      </c>
      <c r="AQ396" t="s">
        <v>4004</v>
      </c>
      <c r="AR396" t="s">
        <v>4005</v>
      </c>
      <c r="AS396" t="s">
        <v>4006</v>
      </c>
      <c r="AT396" t="s">
        <v>4007</v>
      </c>
    </row>
    <row r="397" spans="1:46" x14ac:dyDescent="0.25">
      <c r="A397" t="s">
        <v>7139</v>
      </c>
      <c r="B397" t="s">
        <v>7140</v>
      </c>
      <c r="C397" t="s">
        <v>7141</v>
      </c>
      <c r="D397" t="s">
        <v>7142</v>
      </c>
      <c r="E397">
        <v>3</v>
      </c>
      <c r="F397">
        <v>3</v>
      </c>
      <c r="G397">
        <v>3</v>
      </c>
      <c r="H397">
        <v>3</v>
      </c>
      <c r="I397">
        <v>0</v>
      </c>
      <c r="J397">
        <v>3</v>
      </c>
      <c r="K397">
        <v>0</v>
      </c>
      <c r="L397">
        <v>3</v>
      </c>
      <c r="M397">
        <v>0</v>
      </c>
      <c r="N397">
        <v>11.9</v>
      </c>
      <c r="O397">
        <v>11.9</v>
      </c>
      <c r="P397">
        <v>11.9</v>
      </c>
      <c r="Q397">
        <v>32.759</v>
      </c>
      <c r="R397">
        <v>286</v>
      </c>
      <c r="S397">
        <v>286</v>
      </c>
      <c r="T397">
        <v>0</v>
      </c>
      <c r="U397">
        <v>20.146999999999998</v>
      </c>
      <c r="V397" t="s">
        <v>35</v>
      </c>
      <c r="X397">
        <v>11.9</v>
      </c>
      <c r="Y397">
        <v>0</v>
      </c>
      <c r="Z397">
        <v>7225000</v>
      </c>
      <c r="AA397">
        <v>7225000</v>
      </c>
      <c r="AB397">
        <v>0</v>
      </c>
      <c r="AC397">
        <v>516070</v>
      </c>
      <c r="AD397">
        <v>516070</v>
      </c>
      <c r="AE397">
        <v>0</v>
      </c>
      <c r="AF397">
        <v>7225000</v>
      </c>
      <c r="AG397">
        <v>0</v>
      </c>
      <c r="AH397">
        <v>4</v>
      </c>
      <c r="AI397">
        <v>0</v>
      </c>
      <c r="AJ397">
        <v>4</v>
      </c>
      <c r="AN397">
        <v>1108</v>
      </c>
      <c r="AO397" t="s">
        <v>7143</v>
      </c>
      <c r="AP397" t="s">
        <v>142</v>
      </c>
      <c r="AQ397" t="s">
        <v>7144</v>
      </c>
      <c r="AR397" t="s">
        <v>7145</v>
      </c>
      <c r="AS397" t="s">
        <v>7146</v>
      </c>
      <c r="AT397" t="s">
        <v>7147</v>
      </c>
    </row>
    <row r="398" spans="1:46" x14ac:dyDescent="0.25">
      <c r="A398" t="s">
        <v>4203</v>
      </c>
      <c r="B398" t="s">
        <v>4204</v>
      </c>
      <c r="C398" t="s">
        <v>4205</v>
      </c>
      <c r="D398" t="s">
        <v>4206</v>
      </c>
      <c r="E398">
        <v>8</v>
      </c>
      <c r="F398">
        <v>8</v>
      </c>
      <c r="G398">
        <v>8</v>
      </c>
      <c r="H398">
        <v>8</v>
      </c>
      <c r="I398">
        <v>3</v>
      </c>
      <c r="J398">
        <v>8</v>
      </c>
      <c r="K398">
        <v>3</v>
      </c>
      <c r="L398">
        <v>8</v>
      </c>
      <c r="M398">
        <v>3</v>
      </c>
      <c r="N398">
        <v>27.2</v>
      </c>
      <c r="O398">
        <v>27.2</v>
      </c>
      <c r="P398">
        <v>27.2</v>
      </c>
      <c r="Q398">
        <v>46.643000000000001</v>
      </c>
      <c r="R398">
        <v>415</v>
      </c>
      <c r="S398" t="s">
        <v>4207</v>
      </c>
      <c r="T398">
        <v>0</v>
      </c>
      <c r="U398">
        <v>87.206000000000003</v>
      </c>
      <c r="V398" t="s">
        <v>35</v>
      </c>
      <c r="W398" t="s">
        <v>35</v>
      </c>
      <c r="X398">
        <v>27.2</v>
      </c>
      <c r="Y398">
        <v>12.3</v>
      </c>
      <c r="Z398">
        <v>72967000</v>
      </c>
      <c r="AA398">
        <v>68164000</v>
      </c>
      <c r="AB398">
        <v>2541100</v>
      </c>
      <c r="AC398">
        <v>2918700</v>
      </c>
      <c r="AD398">
        <v>2726600</v>
      </c>
      <c r="AE398">
        <v>101650</v>
      </c>
      <c r="AF398">
        <v>62638000</v>
      </c>
      <c r="AG398">
        <v>26653000</v>
      </c>
      <c r="AH398">
        <v>10</v>
      </c>
      <c r="AI398">
        <v>3</v>
      </c>
      <c r="AJ398">
        <v>18</v>
      </c>
      <c r="AN398">
        <v>640</v>
      </c>
      <c r="AO398" t="s">
        <v>4208</v>
      </c>
      <c r="AP398" t="s">
        <v>208</v>
      </c>
      <c r="AQ398" t="s">
        <v>4209</v>
      </c>
      <c r="AR398" t="s">
        <v>4210</v>
      </c>
      <c r="AS398" t="s">
        <v>4211</v>
      </c>
      <c r="AT398" t="s">
        <v>4212</v>
      </c>
    </row>
    <row r="399" spans="1:46" x14ac:dyDescent="0.25">
      <c r="A399" t="s">
        <v>4454</v>
      </c>
      <c r="C399" t="s">
        <v>4455</v>
      </c>
      <c r="D399" t="s">
        <v>4456</v>
      </c>
      <c r="E399">
        <v>10</v>
      </c>
      <c r="F399">
        <v>10</v>
      </c>
      <c r="G399">
        <v>10</v>
      </c>
      <c r="H399">
        <v>7</v>
      </c>
      <c r="I399">
        <v>9</v>
      </c>
      <c r="J399">
        <v>7</v>
      </c>
      <c r="K399">
        <v>9</v>
      </c>
      <c r="L399">
        <v>7</v>
      </c>
      <c r="M399">
        <v>9</v>
      </c>
      <c r="N399">
        <v>18.100000000000001</v>
      </c>
      <c r="O399">
        <v>18.100000000000001</v>
      </c>
      <c r="P399">
        <v>18.100000000000001</v>
      </c>
      <c r="Q399">
        <v>84.944999999999993</v>
      </c>
      <c r="R399">
        <v>763</v>
      </c>
      <c r="S399">
        <v>763</v>
      </c>
      <c r="T399">
        <v>0</v>
      </c>
      <c r="U399">
        <v>62.59</v>
      </c>
      <c r="V399" t="s">
        <v>35</v>
      </c>
      <c r="W399" t="s">
        <v>35</v>
      </c>
      <c r="X399">
        <v>13</v>
      </c>
      <c r="Y399">
        <v>16.399999999999999</v>
      </c>
      <c r="Z399">
        <v>33854000</v>
      </c>
      <c r="AA399">
        <v>12897000</v>
      </c>
      <c r="AB399">
        <v>18046000</v>
      </c>
      <c r="AC399">
        <v>914970</v>
      </c>
      <c r="AD399">
        <v>348560</v>
      </c>
      <c r="AE399">
        <v>487740</v>
      </c>
      <c r="AF399">
        <v>12541000</v>
      </c>
      <c r="AG399">
        <v>160250000</v>
      </c>
      <c r="AH399">
        <v>5</v>
      </c>
      <c r="AI399">
        <v>10</v>
      </c>
      <c r="AJ399">
        <v>17</v>
      </c>
      <c r="AN399">
        <v>682</v>
      </c>
      <c r="AO399" t="s">
        <v>4457</v>
      </c>
      <c r="AP399" t="s">
        <v>766</v>
      </c>
      <c r="AQ399" t="s">
        <v>4458</v>
      </c>
      <c r="AR399" t="s">
        <v>4459</v>
      </c>
      <c r="AS399" t="s">
        <v>4460</v>
      </c>
      <c r="AT399" t="s">
        <v>4461</v>
      </c>
    </row>
    <row r="400" spans="1:46" x14ac:dyDescent="0.25">
      <c r="A400" t="s">
        <v>5748</v>
      </c>
      <c r="C400" t="s">
        <v>5749</v>
      </c>
      <c r="D400" t="s">
        <v>5750</v>
      </c>
      <c r="E400">
        <v>5</v>
      </c>
      <c r="F400">
        <v>5</v>
      </c>
      <c r="G400">
        <v>5</v>
      </c>
      <c r="H400">
        <v>5</v>
      </c>
      <c r="I400">
        <v>0</v>
      </c>
      <c r="J400">
        <v>5</v>
      </c>
      <c r="K400">
        <v>0</v>
      </c>
      <c r="L400">
        <v>5</v>
      </c>
      <c r="M400">
        <v>0</v>
      </c>
      <c r="N400">
        <v>44.6</v>
      </c>
      <c r="O400">
        <v>44.6</v>
      </c>
      <c r="P400">
        <v>44.6</v>
      </c>
      <c r="Q400">
        <v>14.502000000000001</v>
      </c>
      <c r="R400">
        <v>130</v>
      </c>
      <c r="S400" t="s">
        <v>5751</v>
      </c>
      <c r="T400">
        <v>0</v>
      </c>
      <c r="U400">
        <v>32.76</v>
      </c>
      <c r="V400" t="s">
        <v>35</v>
      </c>
      <c r="X400">
        <v>44.6</v>
      </c>
      <c r="Y400">
        <v>0</v>
      </c>
      <c r="Z400">
        <v>34911000</v>
      </c>
      <c r="AA400">
        <v>34663000</v>
      </c>
      <c r="AB400">
        <v>0</v>
      </c>
      <c r="AC400">
        <v>4987200</v>
      </c>
      <c r="AD400">
        <v>4951800</v>
      </c>
      <c r="AE400">
        <v>0</v>
      </c>
      <c r="AF400">
        <v>34663000</v>
      </c>
      <c r="AG400">
        <v>0</v>
      </c>
      <c r="AH400">
        <v>5</v>
      </c>
      <c r="AI400">
        <v>0</v>
      </c>
      <c r="AJ400">
        <v>5</v>
      </c>
      <c r="AN400">
        <v>884</v>
      </c>
      <c r="AO400" t="s">
        <v>5752</v>
      </c>
      <c r="AP400" t="s">
        <v>97</v>
      </c>
      <c r="AQ400" t="s">
        <v>5753</v>
      </c>
      <c r="AR400" t="s">
        <v>5754</v>
      </c>
      <c r="AS400" t="s">
        <v>5755</v>
      </c>
      <c r="AT400" t="s">
        <v>5755</v>
      </c>
    </row>
    <row r="401" spans="1:48" x14ac:dyDescent="0.25">
      <c r="A401" t="s">
        <v>1345</v>
      </c>
      <c r="D401" t="s">
        <v>1346</v>
      </c>
      <c r="E401">
        <v>17</v>
      </c>
      <c r="F401">
        <v>17</v>
      </c>
      <c r="G401">
        <v>17</v>
      </c>
      <c r="H401">
        <v>17</v>
      </c>
      <c r="I401">
        <v>0</v>
      </c>
      <c r="J401">
        <v>17</v>
      </c>
      <c r="K401">
        <v>0</v>
      </c>
      <c r="L401">
        <v>17</v>
      </c>
      <c r="M401">
        <v>0</v>
      </c>
      <c r="N401">
        <v>11.1</v>
      </c>
      <c r="O401">
        <v>11.1</v>
      </c>
      <c r="P401">
        <v>11.1</v>
      </c>
      <c r="Q401">
        <v>266.44</v>
      </c>
      <c r="R401">
        <v>2438</v>
      </c>
      <c r="S401" t="s">
        <v>1347</v>
      </c>
      <c r="T401">
        <v>0</v>
      </c>
      <c r="U401">
        <v>126.09</v>
      </c>
      <c r="V401" t="s">
        <v>35</v>
      </c>
      <c r="X401">
        <v>11.1</v>
      </c>
      <c r="Y401">
        <v>0</v>
      </c>
      <c r="Z401">
        <v>33652000</v>
      </c>
      <c r="AA401">
        <v>33652000</v>
      </c>
      <c r="AB401">
        <v>0</v>
      </c>
      <c r="AC401">
        <v>269220</v>
      </c>
      <c r="AD401">
        <v>269220</v>
      </c>
      <c r="AE401">
        <v>0</v>
      </c>
      <c r="AF401">
        <v>33652000</v>
      </c>
      <c r="AG401">
        <v>0</v>
      </c>
      <c r="AH401">
        <v>22</v>
      </c>
      <c r="AI401">
        <v>0</v>
      </c>
      <c r="AJ401">
        <v>22</v>
      </c>
      <c r="AN401">
        <v>169</v>
      </c>
      <c r="AO401" t="s">
        <v>1348</v>
      </c>
      <c r="AP401" t="s">
        <v>1349</v>
      </c>
      <c r="AQ401" t="s">
        <v>1350</v>
      </c>
      <c r="AR401" t="s">
        <v>1351</v>
      </c>
      <c r="AS401" t="s">
        <v>1352</v>
      </c>
      <c r="AT401" t="s">
        <v>1353</v>
      </c>
    </row>
    <row r="402" spans="1:48" x14ac:dyDescent="0.25">
      <c r="A402" t="s">
        <v>4483</v>
      </c>
      <c r="B402" t="s">
        <v>4484</v>
      </c>
      <c r="C402" t="s">
        <v>4485</v>
      </c>
      <c r="D402" t="s">
        <v>4486</v>
      </c>
      <c r="E402">
        <v>6</v>
      </c>
      <c r="F402">
        <v>6</v>
      </c>
      <c r="G402">
        <v>6</v>
      </c>
      <c r="H402">
        <v>6</v>
      </c>
      <c r="I402">
        <v>2</v>
      </c>
      <c r="J402">
        <v>6</v>
      </c>
      <c r="K402">
        <v>2</v>
      </c>
      <c r="L402">
        <v>6</v>
      </c>
      <c r="M402">
        <v>2</v>
      </c>
      <c r="N402">
        <v>38</v>
      </c>
      <c r="O402">
        <v>38</v>
      </c>
      <c r="P402">
        <v>38</v>
      </c>
      <c r="Q402">
        <v>23.145</v>
      </c>
      <c r="R402">
        <v>205</v>
      </c>
      <c r="S402" t="s">
        <v>4487</v>
      </c>
      <c r="T402">
        <v>0</v>
      </c>
      <c r="U402">
        <v>43.43</v>
      </c>
      <c r="V402" t="s">
        <v>35</v>
      </c>
      <c r="W402" t="s">
        <v>35</v>
      </c>
      <c r="X402">
        <v>38</v>
      </c>
      <c r="Y402">
        <v>13.7</v>
      </c>
      <c r="Z402">
        <v>219610000</v>
      </c>
      <c r="AA402">
        <v>213160000</v>
      </c>
      <c r="AB402">
        <v>1687600</v>
      </c>
      <c r="AC402">
        <v>21961000</v>
      </c>
      <c r="AD402">
        <v>21316000</v>
      </c>
      <c r="AE402">
        <v>168760</v>
      </c>
      <c r="AF402">
        <v>235190000</v>
      </c>
      <c r="AG402">
        <v>27815000</v>
      </c>
      <c r="AH402">
        <v>9</v>
      </c>
      <c r="AI402">
        <v>1</v>
      </c>
      <c r="AJ402">
        <v>11</v>
      </c>
      <c r="AN402">
        <v>686</v>
      </c>
      <c r="AO402" t="s">
        <v>4488</v>
      </c>
      <c r="AP402" t="s">
        <v>231</v>
      </c>
      <c r="AQ402" t="s">
        <v>4489</v>
      </c>
      <c r="AR402" t="s">
        <v>4490</v>
      </c>
      <c r="AS402" t="s">
        <v>4491</v>
      </c>
      <c r="AT402" t="s">
        <v>4492</v>
      </c>
      <c r="AU402" t="s">
        <v>4493</v>
      </c>
      <c r="AV402" t="s">
        <v>4494</v>
      </c>
    </row>
    <row r="403" spans="1:48" x14ac:dyDescent="0.25">
      <c r="A403" t="s">
        <v>2859</v>
      </c>
      <c r="C403" t="s">
        <v>2860</v>
      </c>
      <c r="D403" t="s">
        <v>2861</v>
      </c>
      <c r="E403">
        <v>5</v>
      </c>
      <c r="F403">
        <v>5</v>
      </c>
      <c r="G403">
        <v>5</v>
      </c>
      <c r="H403">
        <v>5</v>
      </c>
      <c r="I403">
        <v>1</v>
      </c>
      <c r="J403">
        <v>5</v>
      </c>
      <c r="K403">
        <v>1</v>
      </c>
      <c r="L403">
        <v>5</v>
      </c>
      <c r="M403">
        <v>1</v>
      </c>
      <c r="N403">
        <v>29.8</v>
      </c>
      <c r="O403">
        <v>29.8</v>
      </c>
      <c r="P403">
        <v>29.8</v>
      </c>
      <c r="Q403">
        <v>22.762</v>
      </c>
      <c r="R403">
        <v>205</v>
      </c>
      <c r="S403" t="s">
        <v>2862</v>
      </c>
      <c r="T403">
        <v>0</v>
      </c>
      <c r="U403">
        <v>30.059000000000001</v>
      </c>
      <c r="V403" t="s">
        <v>35</v>
      </c>
      <c r="W403" t="s">
        <v>55</v>
      </c>
      <c r="X403">
        <v>29.8</v>
      </c>
      <c r="Y403">
        <v>6.3</v>
      </c>
      <c r="Z403">
        <v>36156000</v>
      </c>
      <c r="AA403">
        <v>35527000</v>
      </c>
      <c r="AB403">
        <v>303770</v>
      </c>
      <c r="AC403">
        <v>3013000</v>
      </c>
      <c r="AD403">
        <v>2960600</v>
      </c>
      <c r="AE403">
        <v>25314</v>
      </c>
      <c r="AF403">
        <v>35527000</v>
      </c>
      <c r="AG403">
        <v>0</v>
      </c>
      <c r="AH403">
        <v>4</v>
      </c>
      <c r="AI403">
        <v>0</v>
      </c>
      <c r="AJ403">
        <v>4</v>
      </c>
      <c r="AN403">
        <v>472</v>
      </c>
      <c r="AO403" t="s">
        <v>2863</v>
      </c>
      <c r="AP403" t="s">
        <v>97</v>
      </c>
      <c r="AQ403" t="s">
        <v>2864</v>
      </c>
      <c r="AR403" t="s">
        <v>2865</v>
      </c>
      <c r="AS403" t="s">
        <v>2866</v>
      </c>
      <c r="AT403" t="s">
        <v>2867</v>
      </c>
    </row>
    <row r="404" spans="1:48" x14ac:dyDescent="0.25">
      <c r="A404" t="s">
        <v>7024</v>
      </c>
      <c r="C404" t="s">
        <v>7025</v>
      </c>
      <c r="D404" t="s">
        <v>7026</v>
      </c>
      <c r="E404">
        <v>5</v>
      </c>
      <c r="F404">
        <v>5</v>
      </c>
      <c r="G404">
        <v>5</v>
      </c>
      <c r="H404">
        <v>5</v>
      </c>
      <c r="I404">
        <v>3</v>
      </c>
      <c r="J404">
        <v>5</v>
      </c>
      <c r="K404">
        <v>3</v>
      </c>
      <c r="L404">
        <v>5</v>
      </c>
      <c r="M404">
        <v>3</v>
      </c>
      <c r="N404">
        <v>18.399999999999999</v>
      </c>
      <c r="O404">
        <v>18.399999999999999</v>
      </c>
      <c r="P404">
        <v>18.399999999999999</v>
      </c>
      <c r="Q404">
        <v>29.463000000000001</v>
      </c>
      <c r="R404">
        <v>277</v>
      </c>
      <c r="S404">
        <v>277</v>
      </c>
      <c r="T404">
        <v>0</v>
      </c>
      <c r="U404">
        <v>28.600999999999999</v>
      </c>
      <c r="V404" t="s">
        <v>35</v>
      </c>
      <c r="W404" t="s">
        <v>55</v>
      </c>
      <c r="X404">
        <v>18.399999999999999</v>
      </c>
      <c r="Y404">
        <v>11.2</v>
      </c>
      <c r="Z404">
        <v>73633000</v>
      </c>
      <c r="AA404">
        <v>69528000</v>
      </c>
      <c r="AB404">
        <v>1441900</v>
      </c>
      <c r="AC404">
        <v>6693900</v>
      </c>
      <c r="AD404">
        <v>6320700</v>
      </c>
      <c r="AE404">
        <v>131080</v>
      </c>
      <c r="AF404">
        <v>43543000</v>
      </c>
      <c r="AG404">
        <v>43824000</v>
      </c>
      <c r="AH404">
        <v>5</v>
      </c>
      <c r="AI404">
        <v>0</v>
      </c>
      <c r="AJ404">
        <v>5</v>
      </c>
      <c r="AN404">
        <v>1088</v>
      </c>
      <c r="AO404" t="s">
        <v>7027</v>
      </c>
      <c r="AP404" t="s">
        <v>97</v>
      </c>
      <c r="AQ404" t="s">
        <v>7028</v>
      </c>
      <c r="AR404" t="s">
        <v>7029</v>
      </c>
      <c r="AS404" t="s">
        <v>7030</v>
      </c>
      <c r="AT404" t="s">
        <v>7030</v>
      </c>
    </row>
    <row r="405" spans="1:48" x14ac:dyDescent="0.25">
      <c r="A405" t="s">
        <v>6385</v>
      </c>
      <c r="D405" t="s">
        <v>6386</v>
      </c>
      <c r="E405">
        <v>1</v>
      </c>
      <c r="F405">
        <v>1</v>
      </c>
      <c r="G405">
        <v>1</v>
      </c>
      <c r="H405">
        <v>1</v>
      </c>
      <c r="I405">
        <v>0</v>
      </c>
      <c r="J405">
        <v>1</v>
      </c>
      <c r="K405">
        <v>0</v>
      </c>
      <c r="L405">
        <v>1</v>
      </c>
      <c r="M405">
        <v>0</v>
      </c>
      <c r="N405">
        <v>5.9</v>
      </c>
      <c r="O405">
        <v>5.9</v>
      </c>
      <c r="P405">
        <v>5.9</v>
      </c>
      <c r="Q405">
        <v>35.130000000000003</v>
      </c>
      <c r="R405">
        <v>307</v>
      </c>
      <c r="S405">
        <v>307</v>
      </c>
      <c r="T405">
        <v>3.9880000000000002E-3</v>
      </c>
      <c r="U405">
        <v>6.2906000000000004</v>
      </c>
      <c r="V405" t="s">
        <v>35</v>
      </c>
      <c r="X405">
        <v>5.9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1</v>
      </c>
      <c r="AI405">
        <v>0</v>
      </c>
      <c r="AJ405">
        <v>1</v>
      </c>
      <c r="AN405">
        <v>984</v>
      </c>
      <c r="AO405">
        <v>2948</v>
      </c>
      <c r="AP405" t="b">
        <v>1</v>
      </c>
      <c r="AQ405">
        <v>3018</v>
      </c>
      <c r="AR405">
        <v>5637</v>
      </c>
      <c r="AS405">
        <v>4913</v>
      </c>
      <c r="AT405">
        <v>4913</v>
      </c>
    </row>
    <row r="406" spans="1:48" x14ac:dyDescent="0.25">
      <c r="A406" t="s">
        <v>5454</v>
      </c>
      <c r="C406" t="s">
        <v>5455</v>
      </c>
      <c r="D406" t="s">
        <v>5456</v>
      </c>
      <c r="E406">
        <v>3</v>
      </c>
      <c r="F406">
        <v>3</v>
      </c>
      <c r="G406">
        <v>3</v>
      </c>
      <c r="H406">
        <v>3</v>
      </c>
      <c r="I406">
        <v>1</v>
      </c>
      <c r="J406">
        <v>3</v>
      </c>
      <c r="K406">
        <v>1</v>
      </c>
      <c r="L406">
        <v>3</v>
      </c>
      <c r="M406">
        <v>1</v>
      </c>
      <c r="N406">
        <v>16.7</v>
      </c>
      <c r="O406">
        <v>16.7</v>
      </c>
      <c r="P406">
        <v>16.7</v>
      </c>
      <c r="Q406">
        <v>18.068999999999999</v>
      </c>
      <c r="R406">
        <v>162</v>
      </c>
      <c r="S406" t="s">
        <v>5457</v>
      </c>
      <c r="T406">
        <v>0</v>
      </c>
      <c r="U406">
        <v>18.738</v>
      </c>
      <c r="V406" t="s">
        <v>35</v>
      </c>
      <c r="W406" t="s">
        <v>55</v>
      </c>
      <c r="X406">
        <v>16.7</v>
      </c>
      <c r="Y406">
        <v>4.9000000000000004</v>
      </c>
      <c r="Z406">
        <v>54127000</v>
      </c>
      <c r="AA406">
        <v>52245000</v>
      </c>
      <c r="AB406">
        <v>1035100</v>
      </c>
      <c r="AC406">
        <v>13532000</v>
      </c>
      <c r="AD406">
        <v>13061000</v>
      </c>
      <c r="AE406">
        <v>258770</v>
      </c>
      <c r="AF406">
        <v>52245000</v>
      </c>
      <c r="AG406">
        <v>0</v>
      </c>
      <c r="AH406">
        <v>3</v>
      </c>
      <c r="AI406">
        <v>0</v>
      </c>
      <c r="AJ406">
        <v>3</v>
      </c>
      <c r="AN406">
        <v>832</v>
      </c>
      <c r="AO406" t="s">
        <v>5458</v>
      </c>
      <c r="AP406" t="s">
        <v>142</v>
      </c>
      <c r="AQ406" t="s">
        <v>5459</v>
      </c>
      <c r="AR406" t="s">
        <v>5460</v>
      </c>
      <c r="AS406" t="s">
        <v>5461</v>
      </c>
      <c r="AT406" t="s">
        <v>5461</v>
      </c>
    </row>
    <row r="407" spans="1:48" x14ac:dyDescent="0.25">
      <c r="A407" t="s">
        <v>1281</v>
      </c>
      <c r="B407" t="s">
        <v>1282</v>
      </c>
      <c r="C407" t="s">
        <v>1283</v>
      </c>
      <c r="D407" t="s">
        <v>1284</v>
      </c>
      <c r="E407">
        <v>5</v>
      </c>
      <c r="F407">
        <v>5</v>
      </c>
      <c r="G407">
        <v>5</v>
      </c>
      <c r="H407">
        <v>5</v>
      </c>
      <c r="I407">
        <v>1</v>
      </c>
      <c r="J407">
        <v>5</v>
      </c>
      <c r="K407">
        <v>1</v>
      </c>
      <c r="L407">
        <v>5</v>
      </c>
      <c r="M407">
        <v>1</v>
      </c>
      <c r="N407">
        <v>18.8</v>
      </c>
      <c r="O407">
        <v>18.8</v>
      </c>
      <c r="P407">
        <v>18.8</v>
      </c>
      <c r="Q407">
        <v>35.308999999999997</v>
      </c>
      <c r="R407">
        <v>309</v>
      </c>
      <c r="S407" t="s">
        <v>1285</v>
      </c>
      <c r="T407">
        <v>0</v>
      </c>
      <c r="U407">
        <v>31.292000000000002</v>
      </c>
      <c r="V407" t="s">
        <v>35</v>
      </c>
      <c r="W407" t="s">
        <v>55</v>
      </c>
      <c r="X407">
        <v>18.8</v>
      </c>
      <c r="Y407">
        <v>2.2999999999999998</v>
      </c>
      <c r="Z407">
        <v>20237000</v>
      </c>
      <c r="AA407">
        <v>19915000</v>
      </c>
      <c r="AB407">
        <v>135380</v>
      </c>
      <c r="AC407">
        <v>1190400</v>
      </c>
      <c r="AD407">
        <v>1171500</v>
      </c>
      <c r="AE407">
        <v>7963.7</v>
      </c>
      <c r="AF407">
        <v>19915000</v>
      </c>
      <c r="AG407">
        <v>0</v>
      </c>
      <c r="AH407">
        <v>3</v>
      </c>
      <c r="AI407">
        <v>0</v>
      </c>
      <c r="AJ407">
        <v>3</v>
      </c>
      <c r="AN407">
        <v>161</v>
      </c>
      <c r="AO407" t="s">
        <v>1286</v>
      </c>
      <c r="AP407" t="s">
        <v>97</v>
      </c>
      <c r="AQ407" t="s">
        <v>1287</v>
      </c>
      <c r="AR407" t="s">
        <v>1288</v>
      </c>
      <c r="AS407" t="s">
        <v>1289</v>
      </c>
      <c r="AT407" t="s">
        <v>1289</v>
      </c>
    </row>
    <row r="408" spans="1:48" x14ac:dyDescent="0.25">
      <c r="A408" t="s">
        <v>5351</v>
      </c>
      <c r="C408" t="s">
        <v>5352</v>
      </c>
      <c r="D408" t="s">
        <v>5353</v>
      </c>
      <c r="E408">
        <v>2</v>
      </c>
      <c r="F408">
        <v>2</v>
      </c>
      <c r="G408">
        <v>2</v>
      </c>
      <c r="H408">
        <v>2</v>
      </c>
      <c r="I408">
        <v>0</v>
      </c>
      <c r="J408">
        <v>2</v>
      </c>
      <c r="K408">
        <v>0</v>
      </c>
      <c r="L408">
        <v>2</v>
      </c>
      <c r="M408">
        <v>0</v>
      </c>
      <c r="N408">
        <v>6.3</v>
      </c>
      <c r="O408">
        <v>6.3</v>
      </c>
      <c r="P408">
        <v>6.3</v>
      </c>
      <c r="Q408">
        <v>34.823</v>
      </c>
      <c r="R408">
        <v>318</v>
      </c>
      <c r="S408">
        <v>318</v>
      </c>
      <c r="T408">
        <v>0</v>
      </c>
      <c r="U408">
        <v>13.329000000000001</v>
      </c>
      <c r="V408" t="s">
        <v>35</v>
      </c>
      <c r="X408">
        <v>6.3</v>
      </c>
      <c r="Y408">
        <v>0</v>
      </c>
      <c r="Z408">
        <v>2778700</v>
      </c>
      <c r="AA408">
        <v>2778700</v>
      </c>
      <c r="AB408">
        <v>0</v>
      </c>
      <c r="AC408">
        <v>277870</v>
      </c>
      <c r="AD408">
        <v>277870</v>
      </c>
      <c r="AE408">
        <v>0</v>
      </c>
      <c r="AF408">
        <v>2778700</v>
      </c>
      <c r="AG408">
        <v>0</v>
      </c>
      <c r="AH408">
        <v>2</v>
      </c>
      <c r="AI408">
        <v>0</v>
      </c>
      <c r="AJ408">
        <v>2</v>
      </c>
      <c r="AN408">
        <v>815</v>
      </c>
      <c r="AO408" t="s">
        <v>5354</v>
      </c>
      <c r="AP408" t="s">
        <v>37</v>
      </c>
      <c r="AQ408" t="s">
        <v>5355</v>
      </c>
      <c r="AR408" t="s">
        <v>5356</v>
      </c>
      <c r="AS408" t="s">
        <v>5357</v>
      </c>
      <c r="AT408" t="s">
        <v>5357</v>
      </c>
    </row>
    <row r="409" spans="1:48" x14ac:dyDescent="0.25">
      <c r="A409" t="s">
        <v>7048</v>
      </c>
      <c r="C409" t="s">
        <v>7049</v>
      </c>
      <c r="D409" t="s">
        <v>7050</v>
      </c>
      <c r="E409">
        <v>2</v>
      </c>
      <c r="F409">
        <v>2</v>
      </c>
      <c r="G409">
        <v>2</v>
      </c>
      <c r="H409">
        <v>2</v>
      </c>
      <c r="I409">
        <v>0</v>
      </c>
      <c r="J409">
        <v>2</v>
      </c>
      <c r="K409">
        <v>0</v>
      </c>
      <c r="L409">
        <v>2</v>
      </c>
      <c r="M409">
        <v>0</v>
      </c>
      <c r="N409">
        <v>1.9</v>
      </c>
      <c r="O409">
        <v>1.9</v>
      </c>
      <c r="P409">
        <v>1.9</v>
      </c>
      <c r="Q409">
        <v>136.61000000000001</v>
      </c>
      <c r="R409">
        <v>1227</v>
      </c>
      <c r="S409" t="s">
        <v>7051</v>
      </c>
      <c r="T409">
        <v>0</v>
      </c>
      <c r="U409">
        <v>11.847</v>
      </c>
      <c r="V409" t="s">
        <v>35</v>
      </c>
      <c r="X409">
        <v>1.9</v>
      </c>
      <c r="Y409">
        <v>0</v>
      </c>
      <c r="Z409">
        <v>1210000</v>
      </c>
      <c r="AA409">
        <v>1210000</v>
      </c>
      <c r="AB409">
        <v>0</v>
      </c>
      <c r="AC409">
        <v>20863</v>
      </c>
      <c r="AD409">
        <v>20863</v>
      </c>
      <c r="AE409">
        <v>0</v>
      </c>
      <c r="AF409">
        <v>1210000</v>
      </c>
      <c r="AG409">
        <v>0</v>
      </c>
      <c r="AH409">
        <v>2</v>
      </c>
      <c r="AI409">
        <v>0</v>
      </c>
      <c r="AJ409">
        <v>2</v>
      </c>
      <c r="AN409">
        <v>1092</v>
      </c>
      <c r="AO409" t="s">
        <v>7052</v>
      </c>
      <c r="AP409" t="s">
        <v>37</v>
      </c>
      <c r="AQ409" t="s">
        <v>7053</v>
      </c>
      <c r="AR409" t="s">
        <v>7054</v>
      </c>
      <c r="AS409" t="s">
        <v>7055</v>
      </c>
      <c r="AT409" t="s">
        <v>7055</v>
      </c>
    </row>
    <row r="410" spans="1:48" x14ac:dyDescent="0.25">
      <c r="A410" t="s">
        <v>4543</v>
      </c>
      <c r="C410" t="s">
        <v>4544</v>
      </c>
      <c r="D410" t="s">
        <v>4545</v>
      </c>
      <c r="E410">
        <v>1</v>
      </c>
      <c r="F410">
        <v>1</v>
      </c>
      <c r="G410">
        <v>1</v>
      </c>
      <c r="H410">
        <v>1</v>
      </c>
      <c r="I410">
        <v>0</v>
      </c>
      <c r="J410">
        <v>1</v>
      </c>
      <c r="K410">
        <v>0</v>
      </c>
      <c r="L410">
        <v>1</v>
      </c>
      <c r="M410">
        <v>0</v>
      </c>
      <c r="N410">
        <v>5.3</v>
      </c>
      <c r="O410">
        <v>5.3</v>
      </c>
      <c r="P410">
        <v>5.3</v>
      </c>
      <c r="Q410">
        <v>33.427999999999997</v>
      </c>
      <c r="R410">
        <v>304</v>
      </c>
      <c r="S410">
        <v>304</v>
      </c>
      <c r="T410">
        <v>0</v>
      </c>
      <c r="U410">
        <v>7.8211000000000004</v>
      </c>
      <c r="V410" t="s">
        <v>35</v>
      </c>
      <c r="X410">
        <v>5.3</v>
      </c>
      <c r="Y410">
        <v>0</v>
      </c>
      <c r="Z410">
        <v>749320</v>
      </c>
      <c r="AA410">
        <v>749320</v>
      </c>
      <c r="AB410">
        <v>0</v>
      </c>
      <c r="AC410">
        <v>44078</v>
      </c>
      <c r="AD410">
        <v>44078</v>
      </c>
      <c r="AE410">
        <v>0</v>
      </c>
      <c r="AF410">
        <v>749320</v>
      </c>
      <c r="AG410">
        <v>0</v>
      </c>
      <c r="AH410">
        <v>1</v>
      </c>
      <c r="AI410">
        <v>0</v>
      </c>
      <c r="AJ410">
        <v>1</v>
      </c>
      <c r="AN410">
        <v>694</v>
      </c>
      <c r="AO410">
        <v>5078</v>
      </c>
      <c r="AP410" t="b">
        <v>1</v>
      </c>
      <c r="AQ410">
        <v>5212</v>
      </c>
      <c r="AR410">
        <v>9773</v>
      </c>
      <c r="AS410">
        <v>8456</v>
      </c>
      <c r="AT410">
        <v>8456</v>
      </c>
    </row>
    <row r="411" spans="1:48" x14ac:dyDescent="0.25">
      <c r="A411" t="s">
        <v>4992</v>
      </c>
      <c r="C411" t="s">
        <v>4993</v>
      </c>
      <c r="D411" t="s">
        <v>4994</v>
      </c>
      <c r="E411">
        <v>2</v>
      </c>
      <c r="F411">
        <v>2</v>
      </c>
      <c r="G411">
        <v>2</v>
      </c>
      <c r="H411">
        <v>2</v>
      </c>
      <c r="I411">
        <v>0</v>
      </c>
      <c r="J411">
        <v>2</v>
      </c>
      <c r="K411">
        <v>0</v>
      </c>
      <c r="L411">
        <v>2</v>
      </c>
      <c r="M411">
        <v>0</v>
      </c>
      <c r="N411">
        <v>6.2</v>
      </c>
      <c r="O411">
        <v>6.2</v>
      </c>
      <c r="P411">
        <v>6.2</v>
      </c>
      <c r="Q411">
        <v>54.837000000000003</v>
      </c>
      <c r="R411">
        <v>496</v>
      </c>
      <c r="S411">
        <v>496</v>
      </c>
      <c r="T411">
        <v>0</v>
      </c>
      <c r="U411">
        <v>14.952999999999999</v>
      </c>
      <c r="V411" t="s">
        <v>35</v>
      </c>
      <c r="X411">
        <v>6.2</v>
      </c>
      <c r="Y411">
        <v>0</v>
      </c>
      <c r="Z411">
        <v>1430200</v>
      </c>
      <c r="AA411">
        <v>1430200</v>
      </c>
      <c r="AB411">
        <v>0</v>
      </c>
      <c r="AC411">
        <v>65008</v>
      </c>
      <c r="AD411">
        <v>65008</v>
      </c>
      <c r="AE411">
        <v>0</v>
      </c>
      <c r="AF411">
        <v>1430200</v>
      </c>
      <c r="AG411">
        <v>0</v>
      </c>
      <c r="AH411">
        <v>2</v>
      </c>
      <c r="AI411">
        <v>0</v>
      </c>
      <c r="AJ411">
        <v>2</v>
      </c>
      <c r="AN411">
        <v>760</v>
      </c>
      <c r="AO411" t="s">
        <v>4995</v>
      </c>
      <c r="AP411" t="s">
        <v>37</v>
      </c>
      <c r="AQ411" t="s">
        <v>4996</v>
      </c>
      <c r="AR411" t="s">
        <v>4997</v>
      </c>
      <c r="AS411" t="s">
        <v>4998</v>
      </c>
      <c r="AT411" t="s">
        <v>4998</v>
      </c>
    </row>
    <row r="412" spans="1:48" x14ac:dyDescent="0.25">
      <c r="A412" t="s">
        <v>2360</v>
      </c>
      <c r="C412" t="s">
        <v>2361</v>
      </c>
      <c r="D412" t="s">
        <v>2362</v>
      </c>
      <c r="E412">
        <v>1</v>
      </c>
      <c r="F412">
        <v>1</v>
      </c>
      <c r="G412">
        <v>1</v>
      </c>
      <c r="H412">
        <v>1</v>
      </c>
      <c r="I412">
        <v>0</v>
      </c>
      <c r="J412">
        <v>1</v>
      </c>
      <c r="K412">
        <v>0</v>
      </c>
      <c r="L412">
        <v>1</v>
      </c>
      <c r="M412">
        <v>0</v>
      </c>
      <c r="N412">
        <v>2.4</v>
      </c>
      <c r="O412">
        <v>2.4</v>
      </c>
      <c r="P412">
        <v>2.4</v>
      </c>
      <c r="Q412">
        <v>69.054000000000002</v>
      </c>
      <c r="R412">
        <v>615</v>
      </c>
      <c r="S412" t="s">
        <v>2363</v>
      </c>
      <c r="T412">
        <v>0</v>
      </c>
      <c r="U412">
        <v>6.6763000000000003</v>
      </c>
      <c r="V412" t="s">
        <v>35</v>
      </c>
      <c r="X412">
        <v>2.4</v>
      </c>
      <c r="Y412">
        <v>0</v>
      </c>
      <c r="Z412">
        <v>1245500</v>
      </c>
      <c r="AA412">
        <v>1245500</v>
      </c>
      <c r="AB412">
        <v>0</v>
      </c>
      <c r="AC412">
        <v>47905</v>
      </c>
      <c r="AD412">
        <v>47905</v>
      </c>
      <c r="AE412">
        <v>0</v>
      </c>
      <c r="AF412">
        <v>1245500</v>
      </c>
      <c r="AG412">
        <v>0</v>
      </c>
      <c r="AH412">
        <v>1</v>
      </c>
      <c r="AI412">
        <v>0</v>
      </c>
      <c r="AJ412">
        <v>1</v>
      </c>
      <c r="AN412">
        <v>413</v>
      </c>
      <c r="AO412">
        <v>4327</v>
      </c>
      <c r="AP412" t="b">
        <v>1</v>
      </c>
      <c r="AQ412">
        <v>4444</v>
      </c>
      <c r="AR412">
        <v>8258</v>
      </c>
      <c r="AS412">
        <v>7158</v>
      </c>
      <c r="AT412">
        <v>7158</v>
      </c>
    </row>
    <row r="413" spans="1:48" x14ac:dyDescent="0.25">
      <c r="A413" t="s">
        <v>4050</v>
      </c>
      <c r="C413" t="s">
        <v>4051</v>
      </c>
      <c r="D413" t="s">
        <v>4052</v>
      </c>
      <c r="E413">
        <v>1</v>
      </c>
      <c r="F413">
        <v>1</v>
      </c>
      <c r="G413">
        <v>1</v>
      </c>
      <c r="H413">
        <v>1</v>
      </c>
      <c r="I413">
        <v>0</v>
      </c>
      <c r="J413">
        <v>1</v>
      </c>
      <c r="K413">
        <v>0</v>
      </c>
      <c r="L413">
        <v>1</v>
      </c>
      <c r="M413">
        <v>0</v>
      </c>
      <c r="N413">
        <v>4</v>
      </c>
      <c r="O413">
        <v>4</v>
      </c>
      <c r="P413">
        <v>4</v>
      </c>
      <c r="Q413">
        <v>47.97</v>
      </c>
      <c r="R413">
        <v>430</v>
      </c>
      <c r="S413">
        <v>430</v>
      </c>
      <c r="T413">
        <v>0</v>
      </c>
      <c r="U413">
        <v>6.7679999999999998</v>
      </c>
      <c r="V413" t="s">
        <v>35</v>
      </c>
      <c r="X413">
        <v>4</v>
      </c>
      <c r="Y413">
        <v>0</v>
      </c>
      <c r="Z413">
        <v>2766500</v>
      </c>
      <c r="AA413">
        <v>2766500</v>
      </c>
      <c r="AB413">
        <v>0</v>
      </c>
      <c r="AC413">
        <v>115270</v>
      </c>
      <c r="AD413">
        <v>115270</v>
      </c>
      <c r="AE413">
        <v>0</v>
      </c>
      <c r="AF413">
        <v>2766500</v>
      </c>
      <c r="AG413">
        <v>0</v>
      </c>
      <c r="AH413">
        <v>1</v>
      </c>
      <c r="AI413">
        <v>0</v>
      </c>
      <c r="AJ413">
        <v>1</v>
      </c>
      <c r="AN413">
        <v>618</v>
      </c>
      <c r="AO413">
        <v>3559</v>
      </c>
      <c r="AP413" t="b">
        <v>1</v>
      </c>
      <c r="AQ413">
        <v>3656</v>
      </c>
      <c r="AR413">
        <v>6782</v>
      </c>
      <c r="AS413">
        <v>5903</v>
      </c>
      <c r="AT413">
        <v>5903</v>
      </c>
    </row>
    <row r="414" spans="1:48" x14ac:dyDescent="0.25">
      <c r="A414" t="s">
        <v>2494</v>
      </c>
      <c r="C414" t="s">
        <v>2495</v>
      </c>
      <c r="D414" t="s">
        <v>2496</v>
      </c>
      <c r="E414">
        <v>10</v>
      </c>
      <c r="F414">
        <v>10</v>
      </c>
      <c r="G414">
        <v>10</v>
      </c>
      <c r="H414">
        <v>10</v>
      </c>
      <c r="I414">
        <v>8</v>
      </c>
      <c r="J414">
        <v>10</v>
      </c>
      <c r="K414">
        <v>8</v>
      </c>
      <c r="L414">
        <v>10</v>
      </c>
      <c r="M414">
        <v>8</v>
      </c>
      <c r="N414">
        <v>35.799999999999997</v>
      </c>
      <c r="O414">
        <v>35.799999999999997</v>
      </c>
      <c r="P414">
        <v>35.799999999999997</v>
      </c>
      <c r="Q414">
        <v>30.460999999999999</v>
      </c>
      <c r="R414">
        <v>279</v>
      </c>
      <c r="S414" t="s">
        <v>2497</v>
      </c>
      <c r="T414">
        <v>0</v>
      </c>
      <c r="U414">
        <v>101.98</v>
      </c>
      <c r="V414" t="s">
        <v>35</v>
      </c>
      <c r="W414" t="s">
        <v>35</v>
      </c>
      <c r="X414">
        <v>35.799999999999997</v>
      </c>
      <c r="Y414">
        <v>32.299999999999997</v>
      </c>
      <c r="Z414">
        <v>237600000</v>
      </c>
      <c r="AA414">
        <v>142020000</v>
      </c>
      <c r="AB414">
        <v>58415000</v>
      </c>
      <c r="AC414">
        <v>16972000</v>
      </c>
      <c r="AD414">
        <v>10144000</v>
      </c>
      <c r="AE414">
        <v>4172500</v>
      </c>
      <c r="AF414">
        <v>135570000</v>
      </c>
      <c r="AG414">
        <v>582140000</v>
      </c>
      <c r="AH414">
        <v>15</v>
      </c>
      <c r="AI414">
        <v>7</v>
      </c>
      <c r="AJ414">
        <v>30</v>
      </c>
      <c r="AN414">
        <v>429</v>
      </c>
      <c r="AO414" t="s">
        <v>2498</v>
      </c>
      <c r="AP414" t="s">
        <v>766</v>
      </c>
      <c r="AQ414" t="s">
        <v>2499</v>
      </c>
      <c r="AR414" t="s">
        <v>2500</v>
      </c>
      <c r="AS414" t="s">
        <v>2501</v>
      </c>
      <c r="AT414" t="s">
        <v>2502</v>
      </c>
    </row>
    <row r="415" spans="1:48" x14ac:dyDescent="0.25">
      <c r="A415" t="s">
        <v>6210</v>
      </c>
      <c r="C415" t="s">
        <v>6211</v>
      </c>
      <c r="D415" t="s">
        <v>6212</v>
      </c>
      <c r="E415">
        <v>6</v>
      </c>
      <c r="F415">
        <v>6</v>
      </c>
      <c r="G415">
        <v>6</v>
      </c>
      <c r="H415">
        <v>6</v>
      </c>
      <c r="I415">
        <v>0</v>
      </c>
      <c r="J415">
        <v>6</v>
      </c>
      <c r="K415">
        <v>0</v>
      </c>
      <c r="L415">
        <v>6</v>
      </c>
      <c r="M415">
        <v>0</v>
      </c>
      <c r="N415">
        <v>7.9</v>
      </c>
      <c r="O415">
        <v>7.9</v>
      </c>
      <c r="P415">
        <v>7.9</v>
      </c>
      <c r="Q415">
        <v>123.56</v>
      </c>
      <c r="R415">
        <v>1105</v>
      </c>
      <c r="S415">
        <v>1105</v>
      </c>
      <c r="T415">
        <v>0</v>
      </c>
      <c r="U415">
        <v>48.823</v>
      </c>
      <c r="V415" t="s">
        <v>35</v>
      </c>
      <c r="X415">
        <v>7.9</v>
      </c>
      <c r="Y415">
        <v>0</v>
      </c>
      <c r="Z415">
        <v>5040800</v>
      </c>
      <c r="AA415">
        <v>5040800</v>
      </c>
      <c r="AB415">
        <v>0</v>
      </c>
      <c r="AC415">
        <v>102870</v>
      </c>
      <c r="AD415">
        <v>102870</v>
      </c>
      <c r="AE415">
        <v>0</v>
      </c>
      <c r="AF415">
        <v>5040800</v>
      </c>
      <c r="AG415">
        <v>0</v>
      </c>
      <c r="AH415">
        <v>8</v>
      </c>
      <c r="AI415">
        <v>0</v>
      </c>
      <c r="AJ415">
        <v>8</v>
      </c>
      <c r="AN415">
        <v>955</v>
      </c>
      <c r="AO415" t="s">
        <v>6213</v>
      </c>
      <c r="AP415" t="s">
        <v>231</v>
      </c>
      <c r="AQ415" t="s">
        <v>6214</v>
      </c>
      <c r="AR415" t="s">
        <v>6215</v>
      </c>
      <c r="AS415" t="s">
        <v>6216</v>
      </c>
      <c r="AT415" t="s">
        <v>6217</v>
      </c>
    </row>
    <row r="416" spans="1:48" x14ac:dyDescent="0.25">
      <c r="A416" t="s">
        <v>4634</v>
      </c>
      <c r="C416" t="s">
        <v>4635</v>
      </c>
      <c r="D416" t="s">
        <v>4636</v>
      </c>
      <c r="E416">
        <v>2</v>
      </c>
      <c r="F416">
        <v>2</v>
      </c>
      <c r="G416">
        <v>2</v>
      </c>
      <c r="H416">
        <v>2</v>
      </c>
      <c r="I416">
        <v>0</v>
      </c>
      <c r="J416">
        <v>2</v>
      </c>
      <c r="K416">
        <v>0</v>
      </c>
      <c r="L416">
        <v>2</v>
      </c>
      <c r="M416">
        <v>0</v>
      </c>
      <c r="N416">
        <v>21.4</v>
      </c>
      <c r="O416">
        <v>21.4</v>
      </c>
      <c r="P416">
        <v>21.4</v>
      </c>
      <c r="Q416">
        <v>11.856999999999999</v>
      </c>
      <c r="R416">
        <v>103</v>
      </c>
      <c r="S416">
        <v>103</v>
      </c>
      <c r="T416">
        <v>0</v>
      </c>
      <c r="U416">
        <v>15.856</v>
      </c>
      <c r="V416" t="s">
        <v>35</v>
      </c>
      <c r="X416">
        <v>21.4</v>
      </c>
      <c r="Y416">
        <v>0</v>
      </c>
      <c r="Z416">
        <v>3553600</v>
      </c>
      <c r="AA416">
        <v>3553600</v>
      </c>
      <c r="AB416">
        <v>0</v>
      </c>
      <c r="AC416">
        <v>888410</v>
      </c>
      <c r="AD416">
        <v>888410</v>
      </c>
      <c r="AE416">
        <v>0</v>
      </c>
      <c r="AF416">
        <v>3553600</v>
      </c>
      <c r="AG416">
        <v>0</v>
      </c>
      <c r="AH416">
        <v>3</v>
      </c>
      <c r="AI416">
        <v>0</v>
      </c>
      <c r="AJ416">
        <v>3</v>
      </c>
      <c r="AN416">
        <v>709</v>
      </c>
      <c r="AO416" t="s">
        <v>4637</v>
      </c>
      <c r="AP416" t="s">
        <v>37</v>
      </c>
      <c r="AQ416" t="s">
        <v>4638</v>
      </c>
      <c r="AR416" t="s">
        <v>4639</v>
      </c>
      <c r="AS416" t="s">
        <v>4640</v>
      </c>
      <c r="AT416" t="s">
        <v>4641</v>
      </c>
    </row>
    <row r="417" spans="1:48" x14ac:dyDescent="0.25">
      <c r="A417" t="s">
        <v>5287</v>
      </c>
      <c r="C417" t="s">
        <v>5288</v>
      </c>
      <c r="D417" t="s">
        <v>5289</v>
      </c>
      <c r="E417">
        <v>1</v>
      </c>
      <c r="F417">
        <v>1</v>
      </c>
      <c r="G417">
        <v>1</v>
      </c>
      <c r="H417">
        <v>1</v>
      </c>
      <c r="I417">
        <v>0</v>
      </c>
      <c r="J417">
        <v>1</v>
      </c>
      <c r="K417">
        <v>0</v>
      </c>
      <c r="L417">
        <v>1</v>
      </c>
      <c r="M417">
        <v>0</v>
      </c>
      <c r="N417">
        <v>1.1000000000000001</v>
      </c>
      <c r="O417">
        <v>1.1000000000000001</v>
      </c>
      <c r="P417">
        <v>1.1000000000000001</v>
      </c>
      <c r="Q417">
        <v>191.42</v>
      </c>
      <c r="R417">
        <v>1738</v>
      </c>
      <c r="S417">
        <v>1738</v>
      </c>
      <c r="T417">
        <v>1</v>
      </c>
      <c r="U417">
        <v>-2</v>
      </c>
      <c r="V417" t="s">
        <v>35</v>
      </c>
      <c r="X417">
        <v>1.1000000000000001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1</v>
      </c>
      <c r="AI417">
        <v>0</v>
      </c>
      <c r="AJ417">
        <v>1</v>
      </c>
      <c r="AK417" t="s">
        <v>61</v>
      </c>
      <c r="AN417">
        <v>803</v>
      </c>
      <c r="AO417">
        <v>3496</v>
      </c>
      <c r="AP417" t="b">
        <v>1</v>
      </c>
      <c r="AQ417">
        <v>3583</v>
      </c>
      <c r="AR417">
        <v>6680</v>
      </c>
      <c r="AS417">
        <v>5813</v>
      </c>
      <c r="AT417">
        <v>5813</v>
      </c>
      <c r="AU417" t="s">
        <v>5290</v>
      </c>
      <c r="AV417" t="s">
        <v>5291</v>
      </c>
    </row>
    <row r="418" spans="1:48" x14ac:dyDescent="0.25">
      <c r="A418" t="s">
        <v>995</v>
      </c>
      <c r="C418" t="s">
        <v>996</v>
      </c>
      <c r="D418" t="s">
        <v>997</v>
      </c>
      <c r="E418">
        <v>1</v>
      </c>
      <c r="F418">
        <v>1</v>
      </c>
      <c r="G418">
        <v>1</v>
      </c>
      <c r="H418">
        <v>1</v>
      </c>
      <c r="I418">
        <v>0</v>
      </c>
      <c r="J418">
        <v>1</v>
      </c>
      <c r="K418">
        <v>0</v>
      </c>
      <c r="L418">
        <v>1</v>
      </c>
      <c r="M418">
        <v>0</v>
      </c>
      <c r="N418">
        <v>2.6</v>
      </c>
      <c r="O418">
        <v>2.6</v>
      </c>
      <c r="P418">
        <v>2.6</v>
      </c>
      <c r="Q418">
        <v>59.628999999999998</v>
      </c>
      <c r="R418">
        <v>549</v>
      </c>
      <c r="S418">
        <v>549</v>
      </c>
      <c r="T418">
        <v>1</v>
      </c>
      <c r="U418">
        <v>-2</v>
      </c>
      <c r="V418" t="s">
        <v>35</v>
      </c>
      <c r="X418">
        <v>2.6</v>
      </c>
      <c r="Y418">
        <v>0</v>
      </c>
      <c r="Z418">
        <v>795910</v>
      </c>
      <c r="AA418">
        <v>795910</v>
      </c>
      <c r="AB418">
        <v>0</v>
      </c>
      <c r="AC418">
        <v>29478</v>
      </c>
      <c r="AD418">
        <v>29478</v>
      </c>
      <c r="AE418">
        <v>0</v>
      </c>
      <c r="AF418">
        <v>795910</v>
      </c>
      <c r="AG418">
        <v>0</v>
      </c>
      <c r="AH418">
        <v>1</v>
      </c>
      <c r="AI418">
        <v>0</v>
      </c>
      <c r="AJ418">
        <v>1</v>
      </c>
      <c r="AK418" t="s">
        <v>61</v>
      </c>
      <c r="AN418">
        <v>121</v>
      </c>
      <c r="AO418">
        <v>457</v>
      </c>
      <c r="AP418" t="b">
        <v>1</v>
      </c>
      <c r="AQ418">
        <v>464</v>
      </c>
      <c r="AR418">
        <v>833</v>
      </c>
      <c r="AS418">
        <v>736</v>
      </c>
      <c r="AT418">
        <v>736</v>
      </c>
      <c r="AU418">
        <v>20</v>
      </c>
      <c r="AV418">
        <v>6</v>
      </c>
    </row>
    <row r="419" spans="1:48" x14ac:dyDescent="0.25">
      <c r="A419" t="s">
        <v>2953</v>
      </c>
      <c r="C419" t="s">
        <v>2954</v>
      </c>
      <c r="D419" t="s">
        <v>2955</v>
      </c>
      <c r="E419">
        <v>3</v>
      </c>
      <c r="F419">
        <v>3</v>
      </c>
      <c r="G419">
        <v>3</v>
      </c>
      <c r="H419">
        <v>3</v>
      </c>
      <c r="I419">
        <v>0</v>
      </c>
      <c r="J419">
        <v>3</v>
      </c>
      <c r="K419">
        <v>0</v>
      </c>
      <c r="L419">
        <v>3</v>
      </c>
      <c r="M419">
        <v>0</v>
      </c>
      <c r="N419">
        <v>5.5</v>
      </c>
      <c r="O419">
        <v>5.5</v>
      </c>
      <c r="P419">
        <v>5.5</v>
      </c>
      <c r="Q419">
        <v>69.134</v>
      </c>
      <c r="R419">
        <v>616</v>
      </c>
      <c r="S419" t="s">
        <v>2956</v>
      </c>
      <c r="T419">
        <v>0</v>
      </c>
      <c r="U419">
        <v>43.527000000000001</v>
      </c>
      <c r="V419" t="s">
        <v>35</v>
      </c>
      <c r="X419">
        <v>5.5</v>
      </c>
      <c r="Y419">
        <v>0</v>
      </c>
      <c r="Z419">
        <v>1060600</v>
      </c>
      <c r="AA419">
        <v>1060600</v>
      </c>
      <c r="AB419">
        <v>0</v>
      </c>
      <c r="AC419">
        <v>29461</v>
      </c>
      <c r="AD419">
        <v>29461</v>
      </c>
      <c r="AE419">
        <v>0</v>
      </c>
      <c r="AF419">
        <v>1060600</v>
      </c>
      <c r="AG419">
        <v>0</v>
      </c>
      <c r="AH419">
        <v>3</v>
      </c>
      <c r="AI419">
        <v>0</v>
      </c>
      <c r="AJ419">
        <v>3</v>
      </c>
      <c r="AN419">
        <v>485</v>
      </c>
      <c r="AO419" t="s">
        <v>2957</v>
      </c>
      <c r="AP419" t="s">
        <v>142</v>
      </c>
      <c r="AQ419" t="s">
        <v>2958</v>
      </c>
      <c r="AR419" t="s">
        <v>2959</v>
      </c>
      <c r="AS419" t="s">
        <v>2960</v>
      </c>
      <c r="AT419" t="s">
        <v>2960</v>
      </c>
    </row>
    <row r="420" spans="1:48" x14ac:dyDescent="0.25">
      <c r="A420" t="s">
        <v>1206</v>
      </c>
      <c r="C420" t="s">
        <v>1207</v>
      </c>
      <c r="D420" t="s">
        <v>1208</v>
      </c>
      <c r="E420">
        <v>5</v>
      </c>
      <c r="F420">
        <v>5</v>
      </c>
      <c r="G420">
        <v>5</v>
      </c>
      <c r="H420">
        <v>5</v>
      </c>
      <c r="I420">
        <v>1</v>
      </c>
      <c r="J420">
        <v>5</v>
      </c>
      <c r="K420">
        <v>1</v>
      </c>
      <c r="L420">
        <v>5</v>
      </c>
      <c r="M420">
        <v>1</v>
      </c>
      <c r="N420">
        <v>9.1</v>
      </c>
      <c r="O420">
        <v>9.1</v>
      </c>
      <c r="P420">
        <v>9.1</v>
      </c>
      <c r="Q420">
        <v>121.16</v>
      </c>
      <c r="R420">
        <v>1090</v>
      </c>
      <c r="S420" t="s">
        <v>1209</v>
      </c>
      <c r="T420">
        <v>0</v>
      </c>
      <c r="U420">
        <v>34.697000000000003</v>
      </c>
      <c r="V420" t="s">
        <v>35</v>
      </c>
      <c r="W420" t="s">
        <v>55</v>
      </c>
      <c r="X420">
        <v>9.1</v>
      </c>
      <c r="Y420">
        <v>2</v>
      </c>
      <c r="Z420">
        <v>8273900</v>
      </c>
      <c r="AA420">
        <v>8007100</v>
      </c>
      <c r="AB420">
        <v>266830</v>
      </c>
      <c r="AC420">
        <v>162230</v>
      </c>
      <c r="AD420">
        <v>157000</v>
      </c>
      <c r="AE420">
        <v>5232</v>
      </c>
      <c r="AF420">
        <v>8007100</v>
      </c>
      <c r="AG420">
        <v>0</v>
      </c>
      <c r="AH420">
        <v>7</v>
      </c>
      <c r="AI420">
        <v>0</v>
      </c>
      <c r="AJ420">
        <v>7</v>
      </c>
      <c r="AN420">
        <v>150</v>
      </c>
      <c r="AO420" t="s">
        <v>1210</v>
      </c>
      <c r="AP420" t="s">
        <v>97</v>
      </c>
      <c r="AQ420" t="s">
        <v>1211</v>
      </c>
      <c r="AR420" t="s">
        <v>1212</v>
      </c>
      <c r="AS420" t="s">
        <v>1213</v>
      </c>
      <c r="AT420" t="s">
        <v>1214</v>
      </c>
    </row>
    <row r="421" spans="1:48" x14ac:dyDescent="0.25">
      <c r="A421" t="s">
        <v>5800</v>
      </c>
      <c r="C421" t="s">
        <v>5801</v>
      </c>
      <c r="D421" t="s">
        <v>5802</v>
      </c>
      <c r="E421">
        <v>4</v>
      </c>
      <c r="F421">
        <v>4</v>
      </c>
      <c r="G421">
        <v>4</v>
      </c>
      <c r="H421">
        <v>4</v>
      </c>
      <c r="I421">
        <v>0</v>
      </c>
      <c r="J421">
        <v>4</v>
      </c>
      <c r="K421">
        <v>0</v>
      </c>
      <c r="L421">
        <v>4</v>
      </c>
      <c r="M421">
        <v>0</v>
      </c>
      <c r="N421">
        <v>7.4</v>
      </c>
      <c r="O421">
        <v>7.4</v>
      </c>
      <c r="P421">
        <v>7.4</v>
      </c>
      <c r="Q421">
        <v>66.73</v>
      </c>
      <c r="R421">
        <v>632</v>
      </c>
      <c r="S421" t="s">
        <v>5803</v>
      </c>
      <c r="T421">
        <v>0</v>
      </c>
      <c r="U421">
        <v>26.77</v>
      </c>
      <c r="V421" t="s">
        <v>35</v>
      </c>
      <c r="X421">
        <v>7.4</v>
      </c>
      <c r="Y421">
        <v>0</v>
      </c>
      <c r="Z421">
        <v>43474000</v>
      </c>
      <c r="AA421">
        <v>43474000</v>
      </c>
      <c r="AB421">
        <v>0</v>
      </c>
      <c r="AC421">
        <v>2717100</v>
      </c>
      <c r="AD421">
        <v>2717100</v>
      </c>
      <c r="AE421">
        <v>0</v>
      </c>
      <c r="AF421">
        <v>43474000</v>
      </c>
      <c r="AG421">
        <v>0</v>
      </c>
      <c r="AH421">
        <v>4</v>
      </c>
      <c r="AI421">
        <v>0</v>
      </c>
      <c r="AJ421">
        <v>4</v>
      </c>
      <c r="AN421">
        <v>892</v>
      </c>
      <c r="AO421" t="s">
        <v>5804</v>
      </c>
      <c r="AP421" t="s">
        <v>108</v>
      </c>
      <c r="AQ421" t="s">
        <v>5805</v>
      </c>
      <c r="AR421" t="s">
        <v>5806</v>
      </c>
      <c r="AS421" t="s">
        <v>5807</v>
      </c>
      <c r="AT421" t="s">
        <v>5807</v>
      </c>
    </row>
    <row r="422" spans="1:48" x14ac:dyDescent="0.25">
      <c r="A422" t="s">
        <v>941</v>
      </c>
      <c r="C422" t="s">
        <v>942</v>
      </c>
      <c r="D422" t="s">
        <v>943</v>
      </c>
      <c r="E422">
        <v>1</v>
      </c>
      <c r="F422">
        <v>1</v>
      </c>
      <c r="G422">
        <v>1</v>
      </c>
      <c r="H422">
        <v>1</v>
      </c>
      <c r="I422">
        <v>1</v>
      </c>
      <c r="J422">
        <v>1</v>
      </c>
      <c r="K422">
        <v>1</v>
      </c>
      <c r="L422">
        <v>1</v>
      </c>
      <c r="M422">
        <v>1</v>
      </c>
      <c r="N422">
        <v>1.7</v>
      </c>
      <c r="O422">
        <v>1.7</v>
      </c>
      <c r="P422">
        <v>1.7</v>
      </c>
      <c r="Q422">
        <v>77.962000000000003</v>
      </c>
      <c r="R422">
        <v>691</v>
      </c>
      <c r="S422">
        <v>691</v>
      </c>
      <c r="T422">
        <v>5.7197000000000003E-3</v>
      </c>
      <c r="U422">
        <v>6.077</v>
      </c>
      <c r="V422" t="s">
        <v>35</v>
      </c>
      <c r="W422" t="s">
        <v>55</v>
      </c>
      <c r="X422">
        <v>1.7</v>
      </c>
      <c r="Y422">
        <v>1.7</v>
      </c>
      <c r="Z422">
        <v>24307000</v>
      </c>
      <c r="AA422">
        <v>24041000</v>
      </c>
      <c r="AB422">
        <v>265890</v>
      </c>
      <c r="AC422">
        <v>623250</v>
      </c>
      <c r="AD422">
        <v>616430</v>
      </c>
      <c r="AE422">
        <v>6817.6</v>
      </c>
      <c r="AF422">
        <v>0</v>
      </c>
      <c r="AG422">
        <v>2494200</v>
      </c>
      <c r="AH422">
        <v>1</v>
      </c>
      <c r="AI422">
        <v>0</v>
      </c>
      <c r="AJ422">
        <v>1</v>
      </c>
      <c r="AN422">
        <v>112</v>
      </c>
      <c r="AO422">
        <v>1319</v>
      </c>
      <c r="AP422" t="b">
        <v>1</v>
      </c>
      <c r="AQ422">
        <v>1348</v>
      </c>
      <c r="AR422" t="s">
        <v>944</v>
      </c>
      <c r="AS422">
        <v>2211</v>
      </c>
      <c r="AT422">
        <v>2211</v>
      </c>
    </row>
    <row r="423" spans="1:48" x14ac:dyDescent="0.25">
      <c r="A423" t="s">
        <v>4511</v>
      </c>
      <c r="C423" t="s">
        <v>4512</v>
      </c>
      <c r="D423" t="s">
        <v>4513</v>
      </c>
      <c r="E423">
        <v>13</v>
      </c>
      <c r="F423">
        <v>13</v>
      </c>
      <c r="G423">
        <v>13</v>
      </c>
      <c r="H423">
        <v>13</v>
      </c>
      <c r="I423">
        <v>1</v>
      </c>
      <c r="J423">
        <v>13</v>
      </c>
      <c r="K423">
        <v>1</v>
      </c>
      <c r="L423">
        <v>13</v>
      </c>
      <c r="M423">
        <v>1</v>
      </c>
      <c r="N423">
        <v>12.1</v>
      </c>
      <c r="O423">
        <v>12.1</v>
      </c>
      <c r="P423">
        <v>12.1</v>
      </c>
      <c r="Q423">
        <v>173.37</v>
      </c>
      <c r="R423">
        <v>1548</v>
      </c>
      <c r="S423" t="s">
        <v>4514</v>
      </c>
      <c r="T423">
        <v>0</v>
      </c>
      <c r="U423">
        <v>93.846999999999994</v>
      </c>
      <c r="V423" t="s">
        <v>35</v>
      </c>
      <c r="W423" t="s">
        <v>55</v>
      </c>
      <c r="X423">
        <v>12.1</v>
      </c>
      <c r="Y423">
        <v>0.7</v>
      </c>
      <c r="Z423">
        <v>29518000</v>
      </c>
      <c r="AA423">
        <v>29137000</v>
      </c>
      <c r="AB423">
        <v>381890</v>
      </c>
      <c r="AC423">
        <v>434090</v>
      </c>
      <c r="AD423">
        <v>428480</v>
      </c>
      <c r="AE423">
        <v>5616.1</v>
      </c>
      <c r="AF423">
        <v>29137000</v>
      </c>
      <c r="AG423">
        <v>0</v>
      </c>
      <c r="AH423">
        <v>16</v>
      </c>
      <c r="AI423">
        <v>0</v>
      </c>
      <c r="AJ423">
        <v>16</v>
      </c>
      <c r="AN423">
        <v>690</v>
      </c>
      <c r="AO423" t="s">
        <v>4515</v>
      </c>
      <c r="AP423" t="s">
        <v>46</v>
      </c>
      <c r="AQ423" t="s">
        <v>4516</v>
      </c>
      <c r="AR423" t="s">
        <v>4517</v>
      </c>
      <c r="AS423" t="s">
        <v>4518</v>
      </c>
      <c r="AT423" t="s">
        <v>4519</v>
      </c>
    </row>
    <row r="424" spans="1:48" x14ac:dyDescent="0.25">
      <c r="A424" t="s">
        <v>6017</v>
      </c>
      <c r="B424" t="s">
        <v>6018</v>
      </c>
      <c r="C424" t="s">
        <v>6019</v>
      </c>
      <c r="D424" t="s">
        <v>6020</v>
      </c>
      <c r="E424">
        <v>7</v>
      </c>
      <c r="F424">
        <v>7</v>
      </c>
      <c r="G424">
        <v>7</v>
      </c>
      <c r="H424">
        <v>7</v>
      </c>
      <c r="I424">
        <v>0</v>
      </c>
      <c r="J424">
        <v>7</v>
      </c>
      <c r="K424">
        <v>0</v>
      </c>
      <c r="L424">
        <v>7</v>
      </c>
      <c r="M424">
        <v>0</v>
      </c>
      <c r="N424">
        <v>16.899999999999999</v>
      </c>
      <c r="O424">
        <v>16.899999999999999</v>
      </c>
      <c r="P424">
        <v>16.899999999999999</v>
      </c>
      <c r="Q424">
        <v>48.795000000000002</v>
      </c>
      <c r="R424">
        <v>439</v>
      </c>
      <c r="S424" t="s">
        <v>849</v>
      </c>
      <c r="T424">
        <v>0</v>
      </c>
      <c r="U424">
        <v>45.710999999999999</v>
      </c>
      <c r="V424" t="s">
        <v>35</v>
      </c>
      <c r="X424">
        <v>16.899999999999999</v>
      </c>
      <c r="Y424">
        <v>0</v>
      </c>
      <c r="Z424">
        <v>9310200</v>
      </c>
      <c r="AA424">
        <v>9134100</v>
      </c>
      <c r="AB424">
        <v>0</v>
      </c>
      <c r="AC424">
        <v>372410</v>
      </c>
      <c r="AD424">
        <v>365360</v>
      </c>
      <c r="AE424">
        <v>0</v>
      </c>
      <c r="AF424">
        <v>9134100</v>
      </c>
      <c r="AG424">
        <v>0</v>
      </c>
      <c r="AH424">
        <v>6</v>
      </c>
      <c r="AI424">
        <v>0</v>
      </c>
      <c r="AJ424">
        <v>6</v>
      </c>
      <c r="AN424">
        <v>927</v>
      </c>
      <c r="AO424" t="s">
        <v>6021</v>
      </c>
      <c r="AP424" t="s">
        <v>192</v>
      </c>
      <c r="AQ424" t="s">
        <v>6022</v>
      </c>
      <c r="AR424" t="s">
        <v>6023</v>
      </c>
      <c r="AS424" t="s">
        <v>6024</v>
      </c>
      <c r="AT424" t="s">
        <v>6024</v>
      </c>
    </row>
    <row r="425" spans="1:48" x14ac:dyDescent="0.25">
      <c r="A425" t="s">
        <v>4390</v>
      </c>
      <c r="B425" t="s">
        <v>4391</v>
      </c>
      <c r="C425" t="s">
        <v>4392</v>
      </c>
      <c r="D425" t="s">
        <v>4393</v>
      </c>
      <c r="E425">
        <v>2</v>
      </c>
      <c r="F425">
        <v>2</v>
      </c>
      <c r="G425">
        <v>2</v>
      </c>
      <c r="H425">
        <v>2</v>
      </c>
      <c r="I425">
        <v>0</v>
      </c>
      <c r="J425">
        <v>2</v>
      </c>
      <c r="K425">
        <v>0</v>
      </c>
      <c r="L425">
        <v>2</v>
      </c>
      <c r="M425">
        <v>0</v>
      </c>
      <c r="N425">
        <v>7.5</v>
      </c>
      <c r="O425">
        <v>7.5</v>
      </c>
      <c r="P425">
        <v>7.5</v>
      </c>
      <c r="Q425">
        <v>42.948</v>
      </c>
      <c r="R425">
        <v>385</v>
      </c>
      <c r="S425">
        <v>385</v>
      </c>
      <c r="T425">
        <v>0</v>
      </c>
      <c r="U425">
        <v>12.037000000000001</v>
      </c>
      <c r="V425" t="s">
        <v>35</v>
      </c>
      <c r="X425">
        <v>7.5</v>
      </c>
      <c r="Y425">
        <v>0</v>
      </c>
      <c r="Z425">
        <v>3454200</v>
      </c>
      <c r="AA425">
        <v>3454200</v>
      </c>
      <c r="AB425">
        <v>0</v>
      </c>
      <c r="AC425">
        <v>181800</v>
      </c>
      <c r="AD425">
        <v>181800</v>
      </c>
      <c r="AE425">
        <v>0</v>
      </c>
      <c r="AF425">
        <v>3454200</v>
      </c>
      <c r="AG425">
        <v>0</v>
      </c>
      <c r="AH425">
        <v>3</v>
      </c>
      <c r="AI425">
        <v>0</v>
      </c>
      <c r="AJ425">
        <v>3</v>
      </c>
      <c r="AN425">
        <v>673</v>
      </c>
      <c r="AO425" t="s">
        <v>4394</v>
      </c>
      <c r="AP425" t="s">
        <v>37</v>
      </c>
      <c r="AQ425" t="s">
        <v>4395</v>
      </c>
      <c r="AR425" t="s">
        <v>4396</v>
      </c>
      <c r="AS425" t="s">
        <v>4397</v>
      </c>
      <c r="AT425" t="s">
        <v>4398</v>
      </c>
    </row>
    <row r="426" spans="1:48" x14ac:dyDescent="0.25">
      <c r="A426" t="s">
        <v>1470</v>
      </c>
      <c r="B426" t="s">
        <v>1471</v>
      </c>
      <c r="C426" t="s">
        <v>1472</v>
      </c>
      <c r="D426" t="s">
        <v>1473</v>
      </c>
      <c r="E426">
        <v>3</v>
      </c>
      <c r="F426">
        <v>3</v>
      </c>
      <c r="G426">
        <v>3</v>
      </c>
      <c r="H426">
        <v>3</v>
      </c>
      <c r="I426">
        <v>0</v>
      </c>
      <c r="J426">
        <v>3</v>
      </c>
      <c r="K426">
        <v>0</v>
      </c>
      <c r="L426">
        <v>3</v>
      </c>
      <c r="M426">
        <v>0</v>
      </c>
      <c r="N426">
        <v>14.2</v>
      </c>
      <c r="O426">
        <v>14.2</v>
      </c>
      <c r="P426">
        <v>14.2</v>
      </c>
      <c r="Q426">
        <v>31.007999999999999</v>
      </c>
      <c r="R426">
        <v>281</v>
      </c>
      <c r="S426" t="s">
        <v>1474</v>
      </c>
      <c r="T426">
        <v>0</v>
      </c>
      <c r="U426">
        <v>19.433</v>
      </c>
      <c r="V426" t="s">
        <v>35</v>
      </c>
      <c r="X426">
        <v>14.2</v>
      </c>
      <c r="Y426">
        <v>0</v>
      </c>
      <c r="Z426">
        <v>2876000</v>
      </c>
      <c r="AA426">
        <v>2876000</v>
      </c>
      <c r="AB426">
        <v>0</v>
      </c>
      <c r="AC426">
        <v>169180</v>
      </c>
      <c r="AD426">
        <v>169180</v>
      </c>
      <c r="AE426">
        <v>0</v>
      </c>
      <c r="AF426">
        <v>2876000</v>
      </c>
      <c r="AG426">
        <v>0</v>
      </c>
      <c r="AH426">
        <v>3</v>
      </c>
      <c r="AI426">
        <v>0</v>
      </c>
      <c r="AJ426">
        <v>3</v>
      </c>
      <c r="AN426">
        <v>185</v>
      </c>
      <c r="AO426" t="s">
        <v>1475</v>
      </c>
      <c r="AP426" t="s">
        <v>142</v>
      </c>
      <c r="AQ426" t="s">
        <v>1476</v>
      </c>
      <c r="AR426" t="s">
        <v>1477</v>
      </c>
      <c r="AS426" t="s">
        <v>1478</v>
      </c>
      <c r="AT426" t="s">
        <v>1478</v>
      </c>
    </row>
    <row r="427" spans="1:48" x14ac:dyDescent="0.25">
      <c r="A427" t="s">
        <v>2948</v>
      </c>
      <c r="B427" t="s">
        <v>2949</v>
      </c>
      <c r="C427" t="s">
        <v>2950</v>
      </c>
      <c r="D427" t="s">
        <v>2951</v>
      </c>
      <c r="E427">
        <v>1</v>
      </c>
      <c r="F427">
        <v>1</v>
      </c>
      <c r="G427">
        <v>1</v>
      </c>
      <c r="H427">
        <v>1</v>
      </c>
      <c r="I427">
        <v>0</v>
      </c>
      <c r="J427">
        <v>1</v>
      </c>
      <c r="K427">
        <v>0</v>
      </c>
      <c r="L427">
        <v>1</v>
      </c>
      <c r="M427">
        <v>0</v>
      </c>
      <c r="N427">
        <v>2.2999999999999998</v>
      </c>
      <c r="O427">
        <v>2.2999999999999998</v>
      </c>
      <c r="P427">
        <v>2.2999999999999998</v>
      </c>
      <c r="Q427">
        <v>47.134999999999998</v>
      </c>
      <c r="R427">
        <v>426</v>
      </c>
      <c r="S427" t="s">
        <v>2952</v>
      </c>
      <c r="T427">
        <v>1.0582E-3</v>
      </c>
      <c r="U427">
        <v>6.6566000000000001</v>
      </c>
      <c r="V427" t="s">
        <v>35</v>
      </c>
      <c r="X427">
        <v>2.2999999999999998</v>
      </c>
      <c r="Y427">
        <v>0</v>
      </c>
      <c r="Z427">
        <v>715440</v>
      </c>
      <c r="AA427">
        <v>715440</v>
      </c>
      <c r="AB427">
        <v>0</v>
      </c>
      <c r="AC427">
        <v>29810</v>
      </c>
      <c r="AD427">
        <v>29810</v>
      </c>
      <c r="AE427">
        <v>0</v>
      </c>
      <c r="AF427">
        <v>715440</v>
      </c>
      <c r="AG427">
        <v>0</v>
      </c>
      <c r="AH427">
        <v>1</v>
      </c>
      <c r="AI427">
        <v>0</v>
      </c>
      <c r="AJ427">
        <v>1</v>
      </c>
      <c r="AN427">
        <v>484</v>
      </c>
      <c r="AO427">
        <v>72</v>
      </c>
      <c r="AP427" t="b">
        <v>1</v>
      </c>
      <c r="AQ427">
        <v>73</v>
      </c>
      <c r="AR427">
        <v>135</v>
      </c>
      <c r="AS427">
        <v>123</v>
      </c>
      <c r="AT427">
        <v>123</v>
      </c>
    </row>
    <row r="428" spans="1:48" x14ac:dyDescent="0.25">
      <c r="A428" t="s">
        <v>905</v>
      </c>
      <c r="B428" t="s">
        <v>906</v>
      </c>
      <c r="C428" t="s">
        <v>907</v>
      </c>
      <c r="D428" t="s">
        <v>908</v>
      </c>
      <c r="E428">
        <v>5</v>
      </c>
      <c r="F428">
        <v>5</v>
      </c>
      <c r="G428">
        <v>5</v>
      </c>
      <c r="H428">
        <v>5</v>
      </c>
      <c r="I428">
        <v>0</v>
      </c>
      <c r="J428">
        <v>5</v>
      </c>
      <c r="K428">
        <v>0</v>
      </c>
      <c r="L428">
        <v>5</v>
      </c>
      <c r="M428">
        <v>0</v>
      </c>
      <c r="N428">
        <v>6.9</v>
      </c>
      <c r="O428">
        <v>6.9</v>
      </c>
      <c r="P428">
        <v>6.9</v>
      </c>
      <c r="Q428">
        <v>75.817999999999998</v>
      </c>
      <c r="R428">
        <v>681</v>
      </c>
      <c r="S428" t="s">
        <v>909</v>
      </c>
      <c r="T428">
        <v>0</v>
      </c>
      <c r="U428">
        <v>48.177</v>
      </c>
      <c r="V428" t="s">
        <v>35</v>
      </c>
      <c r="X428">
        <v>6.9</v>
      </c>
      <c r="Y428">
        <v>0</v>
      </c>
      <c r="Z428">
        <v>9790000</v>
      </c>
      <c r="AA428">
        <v>9790000</v>
      </c>
      <c r="AB428">
        <v>0</v>
      </c>
      <c r="AC428">
        <v>251030</v>
      </c>
      <c r="AD428">
        <v>251030</v>
      </c>
      <c r="AE428">
        <v>0</v>
      </c>
      <c r="AF428">
        <v>9790000</v>
      </c>
      <c r="AG428">
        <v>0</v>
      </c>
      <c r="AH428">
        <v>4</v>
      </c>
      <c r="AI428">
        <v>0</v>
      </c>
      <c r="AJ428">
        <v>4</v>
      </c>
      <c r="AN428">
        <v>107</v>
      </c>
      <c r="AO428" t="s">
        <v>910</v>
      </c>
      <c r="AP428" t="s">
        <v>97</v>
      </c>
      <c r="AQ428" t="s">
        <v>911</v>
      </c>
      <c r="AR428" t="s">
        <v>912</v>
      </c>
      <c r="AS428" t="s">
        <v>913</v>
      </c>
      <c r="AT428" t="s">
        <v>913</v>
      </c>
    </row>
    <row r="429" spans="1:48" x14ac:dyDescent="0.25">
      <c r="A429" t="s">
        <v>1178</v>
      </c>
      <c r="B429" t="s">
        <v>1179</v>
      </c>
      <c r="C429" t="s">
        <v>1180</v>
      </c>
      <c r="D429" t="s">
        <v>1181</v>
      </c>
      <c r="E429">
        <v>6</v>
      </c>
      <c r="F429">
        <v>6</v>
      </c>
      <c r="G429">
        <v>6</v>
      </c>
      <c r="H429">
        <v>6</v>
      </c>
      <c r="I429">
        <v>0</v>
      </c>
      <c r="J429">
        <v>6</v>
      </c>
      <c r="K429">
        <v>0</v>
      </c>
      <c r="L429">
        <v>6</v>
      </c>
      <c r="M429">
        <v>0</v>
      </c>
      <c r="N429">
        <v>9.1999999999999993</v>
      </c>
      <c r="O429">
        <v>9.1999999999999993</v>
      </c>
      <c r="P429">
        <v>9.1999999999999993</v>
      </c>
      <c r="Q429">
        <v>78.25</v>
      </c>
      <c r="R429">
        <v>730</v>
      </c>
      <c r="S429" t="s">
        <v>1182</v>
      </c>
      <c r="T429">
        <v>0</v>
      </c>
      <c r="U429">
        <v>37.591000000000001</v>
      </c>
      <c r="V429" t="s">
        <v>35</v>
      </c>
      <c r="X429">
        <v>9.1999999999999993</v>
      </c>
      <c r="Y429">
        <v>0</v>
      </c>
      <c r="Z429">
        <v>90058000</v>
      </c>
      <c r="AA429">
        <v>83770000</v>
      </c>
      <c r="AB429">
        <v>0</v>
      </c>
      <c r="AC429">
        <v>5297500</v>
      </c>
      <c r="AD429">
        <v>4927700</v>
      </c>
      <c r="AE429">
        <v>0</v>
      </c>
      <c r="AF429">
        <v>83770000</v>
      </c>
      <c r="AG429">
        <v>0</v>
      </c>
      <c r="AH429">
        <v>6</v>
      </c>
      <c r="AI429">
        <v>0</v>
      </c>
      <c r="AJ429">
        <v>6</v>
      </c>
      <c r="AN429">
        <v>146</v>
      </c>
      <c r="AO429" t="s">
        <v>1183</v>
      </c>
      <c r="AP429" t="s">
        <v>231</v>
      </c>
      <c r="AQ429" t="s">
        <v>1184</v>
      </c>
      <c r="AR429" t="s">
        <v>1185</v>
      </c>
      <c r="AS429" t="s">
        <v>1186</v>
      </c>
      <c r="AT429" t="s">
        <v>1187</v>
      </c>
    </row>
    <row r="430" spans="1:48" x14ac:dyDescent="0.25">
      <c r="A430" t="s">
        <v>2510</v>
      </c>
      <c r="C430" t="s">
        <v>2511</v>
      </c>
      <c r="D430" t="s">
        <v>2512</v>
      </c>
      <c r="E430">
        <v>2</v>
      </c>
      <c r="F430">
        <v>2</v>
      </c>
      <c r="G430">
        <v>2</v>
      </c>
      <c r="H430">
        <v>2</v>
      </c>
      <c r="I430">
        <v>1</v>
      </c>
      <c r="J430">
        <v>2</v>
      </c>
      <c r="K430">
        <v>1</v>
      </c>
      <c r="L430">
        <v>2</v>
      </c>
      <c r="M430">
        <v>1</v>
      </c>
      <c r="N430">
        <v>5.8</v>
      </c>
      <c r="O430">
        <v>5.8</v>
      </c>
      <c r="P430">
        <v>5.8</v>
      </c>
      <c r="Q430">
        <v>56.59</v>
      </c>
      <c r="R430">
        <v>565</v>
      </c>
      <c r="S430" t="s">
        <v>2513</v>
      </c>
      <c r="T430">
        <v>0</v>
      </c>
      <c r="U430">
        <v>24.375</v>
      </c>
      <c r="V430" t="s">
        <v>35</v>
      </c>
      <c r="W430" t="s">
        <v>35</v>
      </c>
      <c r="X430">
        <v>5.8</v>
      </c>
      <c r="Y430">
        <v>3.2</v>
      </c>
      <c r="Z430">
        <v>10520000</v>
      </c>
      <c r="AA430">
        <v>7505200</v>
      </c>
      <c r="AB430">
        <v>572040</v>
      </c>
      <c r="AC430">
        <v>1168900</v>
      </c>
      <c r="AD430">
        <v>833920</v>
      </c>
      <c r="AE430">
        <v>63560</v>
      </c>
      <c r="AF430">
        <v>5325600</v>
      </c>
      <c r="AG430">
        <v>8105800</v>
      </c>
      <c r="AH430">
        <v>3</v>
      </c>
      <c r="AI430">
        <v>1</v>
      </c>
      <c r="AJ430">
        <v>6</v>
      </c>
      <c r="AN430">
        <v>431</v>
      </c>
      <c r="AO430" t="s">
        <v>2514</v>
      </c>
      <c r="AP430" t="s">
        <v>37</v>
      </c>
      <c r="AQ430" t="s">
        <v>2515</v>
      </c>
      <c r="AR430" t="s">
        <v>2516</v>
      </c>
      <c r="AS430" t="s">
        <v>2517</v>
      </c>
      <c r="AT430" t="s">
        <v>2518</v>
      </c>
    </row>
    <row r="431" spans="1:48" x14ac:dyDescent="0.25">
      <c r="A431" t="s">
        <v>585</v>
      </c>
      <c r="C431" t="s">
        <v>586</v>
      </c>
      <c r="D431" t="s">
        <v>587</v>
      </c>
      <c r="E431">
        <v>1</v>
      </c>
      <c r="F431">
        <v>1</v>
      </c>
      <c r="G431">
        <v>1</v>
      </c>
      <c r="H431">
        <v>1</v>
      </c>
      <c r="I431">
        <v>0</v>
      </c>
      <c r="J431">
        <v>1</v>
      </c>
      <c r="K431">
        <v>0</v>
      </c>
      <c r="L431">
        <v>1</v>
      </c>
      <c r="M431">
        <v>0</v>
      </c>
      <c r="N431">
        <v>1.3</v>
      </c>
      <c r="O431">
        <v>1.3</v>
      </c>
      <c r="P431">
        <v>1.3</v>
      </c>
      <c r="Q431">
        <v>151.66</v>
      </c>
      <c r="R431">
        <v>1375</v>
      </c>
      <c r="S431" t="s">
        <v>588</v>
      </c>
      <c r="T431">
        <v>5.7034E-3</v>
      </c>
      <c r="U431">
        <v>6.0705</v>
      </c>
      <c r="V431" t="s">
        <v>35</v>
      </c>
      <c r="X431">
        <v>1.3</v>
      </c>
      <c r="Y431">
        <v>0</v>
      </c>
      <c r="Z431">
        <v>2101500</v>
      </c>
      <c r="AA431">
        <v>2101500</v>
      </c>
      <c r="AB431">
        <v>0</v>
      </c>
      <c r="AC431">
        <v>30904</v>
      </c>
      <c r="AD431">
        <v>30904</v>
      </c>
      <c r="AE431">
        <v>0</v>
      </c>
      <c r="AF431">
        <v>2101500</v>
      </c>
      <c r="AG431">
        <v>0</v>
      </c>
      <c r="AH431">
        <v>1</v>
      </c>
      <c r="AI431">
        <v>0</v>
      </c>
      <c r="AJ431">
        <v>1</v>
      </c>
      <c r="AN431">
        <v>68</v>
      </c>
      <c r="AO431">
        <v>4315</v>
      </c>
      <c r="AP431" t="b">
        <v>1</v>
      </c>
      <c r="AQ431">
        <v>4432</v>
      </c>
      <c r="AR431">
        <v>8237</v>
      </c>
      <c r="AS431">
        <v>7143</v>
      </c>
      <c r="AT431">
        <v>7143</v>
      </c>
    </row>
    <row r="432" spans="1:48" x14ac:dyDescent="0.25">
      <c r="A432" t="s">
        <v>1093</v>
      </c>
      <c r="B432" t="s">
        <v>1094</v>
      </c>
      <c r="C432" t="s">
        <v>1095</v>
      </c>
      <c r="D432" t="s">
        <v>1096</v>
      </c>
      <c r="E432">
        <v>7</v>
      </c>
      <c r="F432">
        <v>7</v>
      </c>
      <c r="G432">
        <v>6</v>
      </c>
      <c r="H432">
        <v>6</v>
      </c>
      <c r="I432">
        <v>0</v>
      </c>
      <c r="J432">
        <v>6</v>
      </c>
      <c r="K432">
        <v>0</v>
      </c>
      <c r="L432">
        <v>6</v>
      </c>
      <c r="M432">
        <v>0</v>
      </c>
      <c r="N432">
        <v>27.1</v>
      </c>
      <c r="O432">
        <v>27.1</v>
      </c>
      <c r="P432">
        <v>24.7</v>
      </c>
      <c r="Q432">
        <v>39.046999999999997</v>
      </c>
      <c r="R432">
        <v>361</v>
      </c>
      <c r="S432" t="s">
        <v>1097</v>
      </c>
      <c r="T432">
        <v>0</v>
      </c>
      <c r="U432">
        <v>66.516999999999996</v>
      </c>
      <c r="V432" t="s">
        <v>35</v>
      </c>
      <c r="X432">
        <v>24.7</v>
      </c>
      <c r="Y432">
        <v>0</v>
      </c>
      <c r="Z432">
        <v>13696000</v>
      </c>
      <c r="AA432">
        <v>13480000</v>
      </c>
      <c r="AB432">
        <v>0</v>
      </c>
      <c r="AC432">
        <v>622560</v>
      </c>
      <c r="AD432">
        <v>612710</v>
      </c>
      <c r="AE432">
        <v>0</v>
      </c>
      <c r="AF432">
        <v>13480000</v>
      </c>
      <c r="AG432">
        <v>0</v>
      </c>
      <c r="AH432">
        <v>8</v>
      </c>
      <c r="AI432">
        <v>0</v>
      </c>
      <c r="AJ432">
        <v>8</v>
      </c>
      <c r="AN432">
        <v>136</v>
      </c>
      <c r="AO432" t="s">
        <v>1098</v>
      </c>
      <c r="AP432" t="s">
        <v>192</v>
      </c>
      <c r="AQ432" t="s">
        <v>1099</v>
      </c>
      <c r="AR432" t="s">
        <v>1100</v>
      </c>
      <c r="AS432" t="s">
        <v>1101</v>
      </c>
      <c r="AT432" t="s">
        <v>1102</v>
      </c>
    </row>
    <row r="433" spans="1:48" x14ac:dyDescent="0.25">
      <c r="A433" t="s">
        <v>3354</v>
      </c>
      <c r="B433" t="s">
        <v>3355</v>
      </c>
      <c r="C433" t="s">
        <v>3356</v>
      </c>
      <c r="D433" t="s">
        <v>3357</v>
      </c>
      <c r="E433">
        <v>2</v>
      </c>
      <c r="F433">
        <v>2</v>
      </c>
      <c r="G433">
        <v>1</v>
      </c>
      <c r="H433">
        <v>2</v>
      </c>
      <c r="I433">
        <v>1</v>
      </c>
      <c r="J433">
        <v>2</v>
      </c>
      <c r="K433">
        <v>1</v>
      </c>
      <c r="L433">
        <v>1</v>
      </c>
      <c r="M433">
        <v>0</v>
      </c>
      <c r="N433">
        <v>6.8</v>
      </c>
      <c r="O433">
        <v>6.8</v>
      </c>
      <c r="P433">
        <v>3.7</v>
      </c>
      <c r="Q433">
        <v>40.594999999999999</v>
      </c>
      <c r="R433">
        <v>355</v>
      </c>
      <c r="S433">
        <v>355</v>
      </c>
      <c r="T433">
        <v>0</v>
      </c>
      <c r="U433">
        <v>16.97</v>
      </c>
      <c r="V433" t="s">
        <v>35</v>
      </c>
      <c r="W433" t="s">
        <v>35</v>
      </c>
      <c r="X433">
        <v>6.8</v>
      </c>
      <c r="Y433">
        <v>3.1</v>
      </c>
      <c r="Z433">
        <v>4061500</v>
      </c>
      <c r="AA433">
        <v>4061500</v>
      </c>
      <c r="AB433">
        <v>0</v>
      </c>
      <c r="AC433">
        <v>253840</v>
      </c>
      <c r="AD433">
        <v>253840</v>
      </c>
      <c r="AE433">
        <v>0</v>
      </c>
      <c r="AF433">
        <v>4061500</v>
      </c>
      <c r="AG433">
        <v>0</v>
      </c>
      <c r="AH433">
        <v>2</v>
      </c>
      <c r="AI433">
        <v>1</v>
      </c>
      <c r="AJ433">
        <v>3</v>
      </c>
      <c r="AN433">
        <v>534</v>
      </c>
      <c r="AO433" t="s">
        <v>3358</v>
      </c>
      <c r="AP433" t="s">
        <v>37</v>
      </c>
      <c r="AQ433" t="s">
        <v>3359</v>
      </c>
      <c r="AR433" t="s">
        <v>3360</v>
      </c>
      <c r="AS433" t="s">
        <v>3361</v>
      </c>
      <c r="AT433" t="s">
        <v>3362</v>
      </c>
    </row>
    <row r="434" spans="1:48" x14ac:dyDescent="0.25">
      <c r="A434" t="s">
        <v>1154</v>
      </c>
      <c r="B434" t="s">
        <v>1155</v>
      </c>
      <c r="C434" t="s">
        <v>1156</v>
      </c>
      <c r="D434" t="s">
        <v>1157</v>
      </c>
      <c r="E434">
        <v>6</v>
      </c>
      <c r="F434">
        <v>6</v>
      </c>
      <c r="G434">
        <v>6</v>
      </c>
      <c r="H434">
        <v>6</v>
      </c>
      <c r="I434">
        <v>1</v>
      </c>
      <c r="J434">
        <v>6</v>
      </c>
      <c r="K434">
        <v>1</v>
      </c>
      <c r="L434">
        <v>6</v>
      </c>
      <c r="M434">
        <v>1</v>
      </c>
      <c r="N434">
        <v>22.9</v>
      </c>
      <c r="O434">
        <v>22.9</v>
      </c>
      <c r="P434">
        <v>22.9</v>
      </c>
      <c r="Q434">
        <v>37.133000000000003</v>
      </c>
      <c r="R434">
        <v>340</v>
      </c>
      <c r="S434" t="s">
        <v>1158</v>
      </c>
      <c r="T434">
        <v>0</v>
      </c>
      <c r="U434">
        <v>46.704000000000001</v>
      </c>
      <c r="V434" t="s">
        <v>35</v>
      </c>
      <c r="W434" t="s">
        <v>55</v>
      </c>
      <c r="X434">
        <v>22.9</v>
      </c>
      <c r="Y434">
        <v>3.5</v>
      </c>
      <c r="Z434">
        <v>22293000</v>
      </c>
      <c r="AA434">
        <v>21320000</v>
      </c>
      <c r="AB434">
        <v>305610</v>
      </c>
      <c r="AC434">
        <v>1714800</v>
      </c>
      <c r="AD434">
        <v>1640000</v>
      </c>
      <c r="AE434">
        <v>23509</v>
      </c>
      <c r="AF434">
        <v>19461000</v>
      </c>
      <c r="AG434">
        <v>0</v>
      </c>
      <c r="AH434">
        <v>7</v>
      </c>
      <c r="AI434">
        <v>0</v>
      </c>
      <c r="AJ434">
        <v>7</v>
      </c>
      <c r="AN434">
        <v>143</v>
      </c>
      <c r="AO434" t="s">
        <v>1159</v>
      </c>
      <c r="AP434" t="s">
        <v>231</v>
      </c>
      <c r="AQ434" t="s">
        <v>1160</v>
      </c>
      <c r="AR434" t="s">
        <v>1161</v>
      </c>
      <c r="AS434" t="s">
        <v>1162</v>
      </c>
      <c r="AT434" t="s">
        <v>1163</v>
      </c>
    </row>
    <row r="435" spans="1:48" x14ac:dyDescent="0.25">
      <c r="A435" t="s">
        <v>4311</v>
      </c>
      <c r="C435" t="s">
        <v>4312</v>
      </c>
      <c r="D435" t="s">
        <v>4313</v>
      </c>
      <c r="E435">
        <v>2</v>
      </c>
      <c r="F435">
        <v>2</v>
      </c>
      <c r="G435">
        <v>2</v>
      </c>
      <c r="H435">
        <v>2</v>
      </c>
      <c r="I435">
        <v>0</v>
      </c>
      <c r="J435">
        <v>2</v>
      </c>
      <c r="K435">
        <v>0</v>
      </c>
      <c r="L435">
        <v>2</v>
      </c>
      <c r="M435">
        <v>0</v>
      </c>
      <c r="N435">
        <v>5.2</v>
      </c>
      <c r="O435">
        <v>5.2</v>
      </c>
      <c r="P435">
        <v>5.2</v>
      </c>
      <c r="Q435">
        <v>50.043999999999997</v>
      </c>
      <c r="R435">
        <v>441</v>
      </c>
      <c r="S435">
        <v>441</v>
      </c>
      <c r="T435">
        <v>0</v>
      </c>
      <c r="U435">
        <v>11.566000000000001</v>
      </c>
      <c r="V435" t="s">
        <v>35</v>
      </c>
      <c r="X435">
        <v>5.2</v>
      </c>
      <c r="Y435">
        <v>0</v>
      </c>
      <c r="Z435">
        <v>893680</v>
      </c>
      <c r="AA435">
        <v>893680</v>
      </c>
      <c r="AB435">
        <v>0</v>
      </c>
      <c r="AC435">
        <v>35747</v>
      </c>
      <c r="AD435">
        <v>35747</v>
      </c>
      <c r="AE435">
        <v>0</v>
      </c>
      <c r="AF435">
        <v>893680</v>
      </c>
      <c r="AG435">
        <v>0</v>
      </c>
      <c r="AH435">
        <v>2</v>
      </c>
      <c r="AI435">
        <v>0</v>
      </c>
      <c r="AJ435">
        <v>2</v>
      </c>
      <c r="AN435">
        <v>659</v>
      </c>
      <c r="AO435" t="s">
        <v>4314</v>
      </c>
      <c r="AP435" t="s">
        <v>37</v>
      </c>
      <c r="AQ435" t="s">
        <v>4315</v>
      </c>
      <c r="AR435" t="s">
        <v>4316</v>
      </c>
      <c r="AS435" t="s">
        <v>4317</v>
      </c>
      <c r="AT435" t="s">
        <v>4317</v>
      </c>
    </row>
    <row r="436" spans="1:48" x14ac:dyDescent="0.25">
      <c r="A436" t="s">
        <v>6028</v>
      </c>
      <c r="C436" t="s">
        <v>6029</v>
      </c>
      <c r="D436" t="s">
        <v>6030</v>
      </c>
      <c r="E436">
        <v>3</v>
      </c>
      <c r="F436">
        <v>3</v>
      </c>
      <c r="G436">
        <v>3</v>
      </c>
      <c r="H436">
        <v>3</v>
      </c>
      <c r="I436">
        <v>0</v>
      </c>
      <c r="J436">
        <v>3</v>
      </c>
      <c r="K436">
        <v>0</v>
      </c>
      <c r="L436">
        <v>3</v>
      </c>
      <c r="M436">
        <v>0</v>
      </c>
      <c r="N436">
        <v>7.9</v>
      </c>
      <c r="O436">
        <v>7.9</v>
      </c>
      <c r="P436">
        <v>7.9</v>
      </c>
      <c r="Q436">
        <v>49.902000000000001</v>
      </c>
      <c r="R436">
        <v>443</v>
      </c>
      <c r="S436">
        <v>443</v>
      </c>
      <c r="T436">
        <v>0</v>
      </c>
      <c r="U436">
        <v>21.457999999999998</v>
      </c>
      <c r="V436" t="s">
        <v>35</v>
      </c>
      <c r="X436">
        <v>7.9</v>
      </c>
      <c r="Y436">
        <v>0</v>
      </c>
      <c r="Z436">
        <v>8970300</v>
      </c>
      <c r="AA436">
        <v>8970300</v>
      </c>
      <c r="AB436">
        <v>0</v>
      </c>
      <c r="AC436">
        <v>345010</v>
      </c>
      <c r="AD436">
        <v>345010</v>
      </c>
      <c r="AE436">
        <v>0</v>
      </c>
      <c r="AF436">
        <v>8970300</v>
      </c>
      <c r="AG436">
        <v>0</v>
      </c>
      <c r="AH436">
        <v>3</v>
      </c>
      <c r="AI436">
        <v>0</v>
      </c>
      <c r="AJ436">
        <v>3</v>
      </c>
      <c r="AN436">
        <v>929</v>
      </c>
      <c r="AO436" t="s">
        <v>6031</v>
      </c>
      <c r="AP436" t="s">
        <v>142</v>
      </c>
      <c r="AQ436" t="s">
        <v>6032</v>
      </c>
      <c r="AR436" t="s">
        <v>6033</v>
      </c>
      <c r="AS436" t="s">
        <v>6034</v>
      </c>
      <c r="AT436" t="s">
        <v>6034</v>
      </c>
    </row>
    <row r="437" spans="1:48" x14ac:dyDescent="0.25">
      <c r="A437" t="s">
        <v>871</v>
      </c>
      <c r="B437" t="s">
        <v>872</v>
      </c>
      <c r="C437" t="s">
        <v>873</v>
      </c>
      <c r="D437" t="s">
        <v>874</v>
      </c>
      <c r="E437">
        <v>6</v>
      </c>
      <c r="F437">
        <v>6</v>
      </c>
      <c r="G437">
        <v>6</v>
      </c>
      <c r="H437">
        <v>6</v>
      </c>
      <c r="I437">
        <v>3</v>
      </c>
      <c r="J437">
        <v>6</v>
      </c>
      <c r="K437">
        <v>3</v>
      </c>
      <c r="L437">
        <v>6</v>
      </c>
      <c r="M437">
        <v>3</v>
      </c>
      <c r="N437">
        <v>9.3000000000000007</v>
      </c>
      <c r="O437">
        <v>9.3000000000000007</v>
      </c>
      <c r="P437">
        <v>9.3000000000000007</v>
      </c>
      <c r="Q437">
        <v>82.527000000000001</v>
      </c>
      <c r="R437">
        <v>740</v>
      </c>
      <c r="S437" t="s">
        <v>875</v>
      </c>
      <c r="T437">
        <v>0</v>
      </c>
      <c r="U437">
        <v>39.613999999999997</v>
      </c>
      <c r="V437" t="s">
        <v>35</v>
      </c>
      <c r="W437" t="s">
        <v>35</v>
      </c>
      <c r="X437">
        <v>9.3000000000000007</v>
      </c>
      <c r="Y437">
        <v>4.5999999999999996</v>
      </c>
      <c r="Z437">
        <v>22688000</v>
      </c>
      <c r="AA437">
        <v>19549000</v>
      </c>
      <c r="AB437">
        <v>1041600</v>
      </c>
      <c r="AC437">
        <v>687510</v>
      </c>
      <c r="AD437">
        <v>592410</v>
      </c>
      <c r="AE437">
        <v>31565</v>
      </c>
      <c r="AF437">
        <v>12162000</v>
      </c>
      <c r="AG437">
        <v>0</v>
      </c>
      <c r="AH437">
        <v>7</v>
      </c>
      <c r="AI437">
        <v>2</v>
      </c>
      <c r="AJ437">
        <v>11</v>
      </c>
      <c r="AN437">
        <v>102</v>
      </c>
      <c r="AO437" t="s">
        <v>876</v>
      </c>
      <c r="AP437" t="s">
        <v>231</v>
      </c>
      <c r="AQ437" t="s">
        <v>877</v>
      </c>
      <c r="AR437" t="s">
        <v>878</v>
      </c>
      <c r="AS437" t="s">
        <v>879</v>
      </c>
      <c r="AT437" t="s">
        <v>880</v>
      </c>
    </row>
    <row r="438" spans="1:48" x14ac:dyDescent="0.25">
      <c r="A438" t="s">
        <v>7423</v>
      </c>
      <c r="D438" t="s">
        <v>7424</v>
      </c>
      <c r="E438">
        <v>1</v>
      </c>
      <c r="F438">
        <v>1</v>
      </c>
      <c r="G438">
        <v>1</v>
      </c>
      <c r="H438">
        <v>1</v>
      </c>
      <c r="I438">
        <v>0</v>
      </c>
      <c r="J438">
        <v>1</v>
      </c>
      <c r="K438">
        <v>0</v>
      </c>
      <c r="L438">
        <v>1</v>
      </c>
      <c r="M438">
        <v>0</v>
      </c>
      <c r="N438">
        <v>0</v>
      </c>
      <c r="O438">
        <v>0</v>
      </c>
      <c r="P438">
        <v>0</v>
      </c>
      <c r="Q438">
        <v>14.978</v>
      </c>
      <c r="R438">
        <v>134</v>
      </c>
      <c r="S438" t="s">
        <v>7425</v>
      </c>
      <c r="T438">
        <v>1</v>
      </c>
      <c r="U438">
        <v>-2</v>
      </c>
      <c r="V438" t="s">
        <v>35</v>
      </c>
      <c r="X438">
        <v>0</v>
      </c>
      <c r="Y438">
        <v>0</v>
      </c>
      <c r="Z438">
        <v>0</v>
      </c>
      <c r="AA438">
        <v>0</v>
      </c>
      <c r="AB438">
        <v>0</v>
      </c>
      <c r="AC438" t="s">
        <v>7426</v>
      </c>
      <c r="AD438" t="s">
        <v>7426</v>
      </c>
      <c r="AE438" t="s">
        <v>7426</v>
      </c>
      <c r="AF438">
        <v>0</v>
      </c>
      <c r="AG438">
        <v>0</v>
      </c>
      <c r="AH438">
        <v>1</v>
      </c>
      <c r="AI438">
        <v>0</v>
      </c>
      <c r="AJ438">
        <v>1</v>
      </c>
      <c r="AK438" t="s">
        <v>61</v>
      </c>
      <c r="AL438" t="s">
        <v>61</v>
      </c>
      <c r="AN438">
        <v>1150</v>
      </c>
      <c r="AO438">
        <v>1174</v>
      </c>
      <c r="AP438" t="b">
        <v>1</v>
      </c>
      <c r="AQ438">
        <v>1200</v>
      </c>
      <c r="AR438">
        <v>2254</v>
      </c>
      <c r="AS438">
        <v>1940</v>
      </c>
      <c r="AT438">
        <v>1940</v>
      </c>
      <c r="AU438" t="s">
        <v>7427</v>
      </c>
      <c r="AV438" t="s">
        <v>7428</v>
      </c>
    </row>
    <row r="439" spans="1:48" x14ac:dyDescent="0.25">
      <c r="A439" t="s">
        <v>654</v>
      </c>
      <c r="B439" t="s">
        <v>655</v>
      </c>
      <c r="C439" t="s">
        <v>656</v>
      </c>
      <c r="D439" t="s">
        <v>657</v>
      </c>
      <c r="E439">
        <v>2</v>
      </c>
      <c r="F439">
        <v>2</v>
      </c>
      <c r="G439">
        <v>2</v>
      </c>
      <c r="H439">
        <v>2</v>
      </c>
      <c r="I439">
        <v>1</v>
      </c>
      <c r="J439">
        <v>2</v>
      </c>
      <c r="K439">
        <v>1</v>
      </c>
      <c r="L439">
        <v>2</v>
      </c>
      <c r="M439">
        <v>1</v>
      </c>
      <c r="N439">
        <v>21.7</v>
      </c>
      <c r="O439">
        <v>21.7</v>
      </c>
      <c r="P439">
        <v>21.7</v>
      </c>
      <c r="Q439">
        <v>16.015999999999998</v>
      </c>
      <c r="R439">
        <v>143</v>
      </c>
      <c r="S439" t="s">
        <v>658</v>
      </c>
      <c r="T439">
        <v>0</v>
      </c>
      <c r="U439">
        <v>16.716000000000001</v>
      </c>
      <c r="V439" t="s">
        <v>35</v>
      </c>
      <c r="W439" t="s">
        <v>55</v>
      </c>
      <c r="X439">
        <v>21.7</v>
      </c>
      <c r="Y439">
        <v>7.7</v>
      </c>
      <c r="Z439">
        <v>9682200</v>
      </c>
      <c r="AA439">
        <v>9264500</v>
      </c>
      <c r="AB439">
        <v>226160</v>
      </c>
      <c r="AC439">
        <v>1613700</v>
      </c>
      <c r="AD439">
        <v>1544100</v>
      </c>
      <c r="AE439">
        <v>37694</v>
      </c>
      <c r="AF439">
        <v>9264500</v>
      </c>
      <c r="AG439">
        <v>0</v>
      </c>
      <c r="AH439">
        <v>3</v>
      </c>
      <c r="AI439">
        <v>0</v>
      </c>
      <c r="AJ439">
        <v>3</v>
      </c>
      <c r="AN439">
        <v>77</v>
      </c>
      <c r="AO439" t="s">
        <v>659</v>
      </c>
      <c r="AP439" t="s">
        <v>37</v>
      </c>
      <c r="AQ439" t="s">
        <v>660</v>
      </c>
      <c r="AR439" t="s">
        <v>661</v>
      </c>
      <c r="AS439" t="s">
        <v>662</v>
      </c>
      <c r="AT439" t="s">
        <v>663</v>
      </c>
    </row>
    <row r="440" spans="1:48" x14ac:dyDescent="0.25">
      <c r="A440" t="s">
        <v>3985</v>
      </c>
      <c r="B440" t="s">
        <v>3986</v>
      </c>
      <c r="C440" t="s">
        <v>3987</v>
      </c>
      <c r="D440" t="s">
        <v>3988</v>
      </c>
      <c r="E440">
        <v>1</v>
      </c>
      <c r="F440">
        <v>1</v>
      </c>
      <c r="G440">
        <v>1</v>
      </c>
      <c r="H440">
        <v>1</v>
      </c>
      <c r="I440">
        <v>0</v>
      </c>
      <c r="J440">
        <v>1</v>
      </c>
      <c r="K440">
        <v>0</v>
      </c>
      <c r="L440">
        <v>1</v>
      </c>
      <c r="M440">
        <v>0</v>
      </c>
      <c r="N440">
        <v>4.5999999999999996</v>
      </c>
      <c r="O440">
        <v>4.5999999999999996</v>
      </c>
      <c r="P440">
        <v>4.5999999999999996</v>
      </c>
      <c r="Q440">
        <v>17.178000000000001</v>
      </c>
      <c r="R440">
        <v>151</v>
      </c>
      <c r="S440" t="s">
        <v>3265</v>
      </c>
      <c r="T440">
        <v>5.6711000000000001E-3</v>
      </c>
      <c r="U440">
        <v>6.0602</v>
      </c>
      <c r="V440" t="s">
        <v>35</v>
      </c>
      <c r="X440">
        <v>4.5999999999999996</v>
      </c>
      <c r="Y440">
        <v>0</v>
      </c>
      <c r="Z440">
        <v>13196000</v>
      </c>
      <c r="AA440">
        <v>13196000</v>
      </c>
      <c r="AB440">
        <v>0</v>
      </c>
      <c r="AC440">
        <v>1649500</v>
      </c>
      <c r="AD440">
        <v>1649500</v>
      </c>
      <c r="AE440">
        <v>0</v>
      </c>
      <c r="AF440">
        <v>13196000</v>
      </c>
      <c r="AG440">
        <v>0</v>
      </c>
      <c r="AH440">
        <v>1</v>
      </c>
      <c r="AI440">
        <v>0</v>
      </c>
      <c r="AJ440">
        <v>1</v>
      </c>
      <c r="AN440">
        <v>608</v>
      </c>
      <c r="AO440">
        <v>2994</v>
      </c>
      <c r="AP440" t="b">
        <v>1</v>
      </c>
      <c r="AQ440">
        <v>3064</v>
      </c>
      <c r="AR440">
        <v>5703</v>
      </c>
      <c r="AS440">
        <v>4972</v>
      </c>
      <c r="AT440">
        <v>4972</v>
      </c>
    </row>
    <row r="441" spans="1:48" x14ac:dyDescent="0.25">
      <c r="A441" t="s">
        <v>5739</v>
      </c>
      <c r="B441" t="s">
        <v>3435</v>
      </c>
      <c r="D441" t="s">
        <v>5740</v>
      </c>
      <c r="E441">
        <v>1</v>
      </c>
      <c r="F441">
        <v>1</v>
      </c>
      <c r="G441">
        <v>1</v>
      </c>
      <c r="H441">
        <v>1</v>
      </c>
      <c r="I441">
        <v>0</v>
      </c>
      <c r="J441">
        <v>1</v>
      </c>
      <c r="K441">
        <v>0</v>
      </c>
      <c r="L441">
        <v>1</v>
      </c>
      <c r="M441">
        <v>0</v>
      </c>
      <c r="N441">
        <v>10.9</v>
      </c>
      <c r="O441">
        <v>10.9</v>
      </c>
      <c r="P441">
        <v>10.9</v>
      </c>
      <c r="Q441">
        <v>14.784000000000001</v>
      </c>
      <c r="R441">
        <v>138</v>
      </c>
      <c r="S441">
        <v>138</v>
      </c>
      <c r="T441">
        <v>0</v>
      </c>
      <c r="U441">
        <v>6.8990999999999998</v>
      </c>
      <c r="V441" t="s">
        <v>35</v>
      </c>
      <c r="X441">
        <v>10.9</v>
      </c>
      <c r="Y441">
        <v>0</v>
      </c>
      <c r="Z441">
        <v>1849200</v>
      </c>
      <c r="AA441">
        <v>1849200</v>
      </c>
      <c r="AB441">
        <v>0</v>
      </c>
      <c r="AC441">
        <v>264170</v>
      </c>
      <c r="AD441">
        <v>264170</v>
      </c>
      <c r="AE441">
        <v>0</v>
      </c>
      <c r="AF441">
        <v>1849200</v>
      </c>
      <c r="AG441">
        <v>0</v>
      </c>
      <c r="AH441">
        <v>1</v>
      </c>
      <c r="AI441">
        <v>0</v>
      </c>
      <c r="AJ441">
        <v>1</v>
      </c>
      <c r="AN441">
        <v>882</v>
      </c>
      <c r="AO441">
        <v>1774</v>
      </c>
      <c r="AP441" t="b">
        <v>1</v>
      </c>
      <c r="AQ441">
        <v>1816</v>
      </c>
      <c r="AR441">
        <v>3417</v>
      </c>
      <c r="AS441">
        <v>2944</v>
      </c>
      <c r="AT441">
        <v>2944</v>
      </c>
    </row>
    <row r="442" spans="1:48" x14ac:dyDescent="0.25">
      <c r="A442" t="s">
        <v>6446</v>
      </c>
      <c r="C442" t="s">
        <v>6447</v>
      </c>
      <c r="D442" t="s">
        <v>6448</v>
      </c>
      <c r="E442">
        <v>3</v>
      </c>
      <c r="F442">
        <v>3</v>
      </c>
      <c r="G442">
        <v>3</v>
      </c>
      <c r="H442">
        <v>3</v>
      </c>
      <c r="I442">
        <v>0</v>
      </c>
      <c r="J442">
        <v>3</v>
      </c>
      <c r="K442">
        <v>0</v>
      </c>
      <c r="L442">
        <v>3</v>
      </c>
      <c r="M442">
        <v>0</v>
      </c>
      <c r="N442">
        <v>22.1</v>
      </c>
      <c r="O442">
        <v>22.1</v>
      </c>
      <c r="P442">
        <v>22.1</v>
      </c>
      <c r="Q442">
        <v>16.669</v>
      </c>
      <c r="R442">
        <v>145</v>
      </c>
      <c r="S442" t="s">
        <v>6449</v>
      </c>
      <c r="T442">
        <v>0</v>
      </c>
      <c r="U442">
        <v>20.975000000000001</v>
      </c>
      <c r="V442" t="s">
        <v>35</v>
      </c>
      <c r="X442">
        <v>22.1</v>
      </c>
      <c r="Y442">
        <v>0</v>
      </c>
      <c r="Z442">
        <v>2970500</v>
      </c>
      <c r="AA442">
        <v>2970500</v>
      </c>
      <c r="AB442">
        <v>0</v>
      </c>
      <c r="AC442">
        <v>424360</v>
      </c>
      <c r="AD442">
        <v>424360</v>
      </c>
      <c r="AE442">
        <v>0</v>
      </c>
      <c r="AF442">
        <v>2970500</v>
      </c>
      <c r="AG442">
        <v>0</v>
      </c>
      <c r="AH442">
        <v>2</v>
      </c>
      <c r="AI442">
        <v>0</v>
      </c>
      <c r="AJ442">
        <v>2</v>
      </c>
      <c r="AN442">
        <v>993</v>
      </c>
      <c r="AO442" t="s">
        <v>6450</v>
      </c>
      <c r="AP442" t="s">
        <v>142</v>
      </c>
      <c r="AQ442" t="s">
        <v>6451</v>
      </c>
      <c r="AR442" t="s">
        <v>6452</v>
      </c>
      <c r="AS442" t="s">
        <v>6453</v>
      </c>
      <c r="AT442" t="s">
        <v>6453</v>
      </c>
    </row>
    <row r="443" spans="1:48" x14ac:dyDescent="0.25">
      <c r="A443" t="s">
        <v>6025</v>
      </c>
      <c r="D443" t="s">
        <v>6026</v>
      </c>
      <c r="E443">
        <v>1</v>
      </c>
      <c r="F443">
        <v>1</v>
      </c>
      <c r="G443">
        <v>1</v>
      </c>
      <c r="H443">
        <v>1</v>
      </c>
      <c r="I443">
        <v>0</v>
      </c>
      <c r="J443">
        <v>1</v>
      </c>
      <c r="K443">
        <v>0</v>
      </c>
      <c r="L443">
        <v>1</v>
      </c>
      <c r="M443">
        <v>0</v>
      </c>
      <c r="N443">
        <v>15.5</v>
      </c>
      <c r="O443">
        <v>15.5</v>
      </c>
      <c r="P443">
        <v>15.5</v>
      </c>
      <c r="Q443">
        <v>12.064</v>
      </c>
      <c r="R443">
        <v>110</v>
      </c>
      <c r="S443">
        <v>110</v>
      </c>
      <c r="T443">
        <v>0</v>
      </c>
      <c r="U443">
        <v>7.2233000000000001</v>
      </c>
      <c r="V443" t="s">
        <v>35</v>
      </c>
      <c r="X443">
        <v>15.5</v>
      </c>
      <c r="Y443">
        <v>0</v>
      </c>
      <c r="Z443">
        <v>656120</v>
      </c>
      <c r="AA443">
        <v>656120</v>
      </c>
      <c r="AB443">
        <v>0</v>
      </c>
      <c r="AC443">
        <v>82014</v>
      </c>
      <c r="AD443">
        <v>82014</v>
      </c>
      <c r="AE443">
        <v>0</v>
      </c>
      <c r="AF443">
        <v>656120</v>
      </c>
      <c r="AG443">
        <v>0</v>
      </c>
      <c r="AH443">
        <v>2</v>
      </c>
      <c r="AI443">
        <v>0</v>
      </c>
      <c r="AJ443">
        <v>2</v>
      </c>
      <c r="AN443">
        <v>928</v>
      </c>
      <c r="AO443">
        <v>14</v>
      </c>
      <c r="AP443" t="b">
        <v>1</v>
      </c>
      <c r="AQ443">
        <v>14</v>
      </c>
      <c r="AR443">
        <v>28</v>
      </c>
      <c r="AS443" t="s">
        <v>6027</v>
      </c>
      <c r="AT443">
        <v>25</v>
      </c>
    </row>
    <row r="444" spans="1:48" x14ac:dyDescent="0.25">
      <c r="A444" t="s">
        <v>4284</v>
      </c>
      <c r="C444" t="s">
        <v>4285</v>
      </c>
      <c r="D444" t="s">
        <v>4286</v>
      </c>
      <c r="E444">
        <v>4</v>
      </c>
      <c r="F444">
        <v>4</v>
      </c>
      <c r="G444">
        <v>4</v>
      </c>
      <c r="H444">
        <v>4</v>
      </c>
      <c r="I444">
        <v>2</v>
      </c>
      <c r="J444">
        <v>4</v>
      </c>
      <c r="K444">
        <v>2</v>
      </c>
      <c r="L444">
        <v>4</v>
      </c>
      <c r="M444">
        <v>2</v>
      </c>
      <c r="N444">
        <v>27.7</v>
      </c>
      <c r="O444">
        <v>27.7</v>
      </c>
      <c r="P444">
        <v>27.7</v>
      </c>
      <c r="Q444">
        <v>17.036999999999999</v>
      </c>
      <c r="R444">
        <v>148</v>
      </c>
      <c r="S444" t="s">
        <v>4287</v>
      </c>
      <c r="T444">
        <v>0</v>
      </c>
      <c r="U444">
        <v>26.523</v>
      </c>
      <c r="V444" t="s">
        <v>35</v>
      </c>
      <c r="W444" t="s">
        <v>35</v>
      </c>
      <c r="X444">
        <v>27.7</v>
      </c>
      <c r="Y444">
        <v>6.8</v>
      </c>
      <c r="Z444">
        <v>24323000</v>
      </c>
      <c r="AA444">
        <v>19234000</v>
      </c>
      <c r="AB444">
        <v>1923400</v>
      </c>
      <c r="AC444">
        <v>3474700</v>
      </c>
      <c r="AD444">
        <v>2747700</v>
      </c>
      <c r="AE444">
        <v>274770</v>
      </c>
      <c r="AF444">
        <v>8037500</v>
      </c>
      <c r="AG444">
        <v>21079000</v>
      </c>
      <c r="AH444">
        <v>5</v>
      </c>
      <c r="AI444">
        <v>1</v>
      </c>
      <c r="AJ444">
        <v>8</v>
      </c>
      <c r="AN444">
        <v>655</v>
      </c>
      <c r="AO444" t="s">
        <v>4288</v>
      </c>
      <c r="AP444" t="s">
        <v>108</v>
      </c>
      <c r="AQ444" t="s">
        <v>4289</v>
      </c>
      <c r="AR444" t="s">
        <v>4290</v>
      </c>
      <c r="AS444" t="s">
        <v>4291</v>
      </c>
      <c r="AT444" t="s">
        <v>4292</v>
      </c>
    </row>
    <row r="445" spans="1:48" x14ac:dyDescent="0.25">
      <c r="A445" t="s">
        <v>6705</v>
      </c>
      <c r="C445" t="s">
        <v>6706</v>
      </c>
      <c r="D445" t="s">
        <v>6707</v>
      </c>
      <c r="E445">
        <v>2</v>
      </c>
      <c r="F445">
        <v>2</v>
      </c>
      <c r="G445">
        <v>2</v>
      </c>
      <c r="H445">
        <v>2</v>
      </c>
      <c r="I445">
        <v>1</v>
      </c>
      <c r="J445">
        <v>2</v>
      </c>
      <c r="K445">
        <v>1</v>
      </c>
      <c r="L445">
        <v>2</v>
      </c>
      <c r="M445">
        <v>1</v>
      </c>
      <c r="N445">
        <v>11.4</v>
      </c>
      <c r="O445">
        <v>11.4</v>
      </c>
      <c r="P445">
        <v>11.4</v>
      </c>
      <c r="Q445">
        <v>17.280999999999999</v>
      </c>
      <c r="R445">
        <v>149</v>
      </c>
      <c r="S445">
        <v>149</v>
      </c>
      <c r="T445">
        <v>0</v>
      </c>
      <c r="U445">
        <v>11.715</v>
      </c>
      <c r="V445" t="s">
        <v>35</v>
      </c>
      <c r="W445" t="s">
        <v>55</v>
      </c>
      <c r="X445">
        <v>11.4</v>
      </c>
      <c r="Y445">
        <v>5.4</v>
      </c>
      <c r="Z445">
        <v>10037000</v>
      </c>
      <c r="AA445">
        <v>8927900</v>
      </c>
      <c r="AB445">
        <v>504810</v>
      </c>
      <c r="AC445">
        <v>1433800</v>
      </c>
      <c r="AD445">
        <v>1275400</v>
      </c>
      <c r="AE445">
        <v>72116</v>
      </c>
      <c r="AF445">
        <v>10462000</v>
      </c>
      <c r="AG445">
        <v>0</v>
      </c>
      <c r="AH445">
        <v>2</v>
      </c>
      <c r="AI445">
        <v>0</v>
      </c>
      <c r="AJ445">
        <v>2</v>
      </c>
      <c r="AN445">
        <v>1035</v>
      </c>
      <c r="AO445" t="s">
        <v>6708</v>
      </c>
      <c r="AP445" t="s">
        <v>37</v>
      </c>
      <c r="AQ445" t="s">
        <v>6709</v>
      </c>
      <c r="AR445" t="s">
        <v>6710</v>
      </c>
      <c r="AS445" t="s">
        <v>6711</v>
      </c>
      <c r="AT445" t="s">
        <v>6711</v>
      </c>
    </row>
    <row r="446" spans="1:48" x14ac:dyDescent="0.25">
      <c r="A446" t="s">
        <v>6260</v>
      </c>
      <c r="C446" t="s">
        <v>6261</v>
      </c>
      <c r="D446" t="s">
        <v>6262</v>
      </c>
      <c r="E446">
        <v>2</v>
      </c>
      <c r="F446">
        <v>2</v>
      </c>
      <c r="G446">
        <v>2</v>
      </c>
      <c r="H446">
        <v>2</v>
      </c>
      <c r="I446">
        <v>0</v>
      </c>
      <c r="J446">
        <v>2</v>
      </c>
      <c r="K446">
        <v>0</v>
      </c>
      <c r="L446">
        <v>2</v>
      </c>
      <c r="M446">
        <v>0</v>
      </c>
      <c r="N446">
        <v>11.5</v>
      </c>
      <c r="O446">
        <v>11.5</v>
      </c>
      <c r="P446">
        <v>11.5</v>
      </c>
      <c r="Q446">
        <v>17.655000000000001</v>
      </c>
      <c r="R446">
        <v>157</v>
      </c>
      <c r="S446">
        <v>157</v>
      </c>
      <c r="T446">
        <v>0</v>
      </c>
      <c r="U446">
        <v>11.417999999999999</v>
      </c>
      <c r="V446" t="s">
        <v>35</v>
      </c>
      <c r="X446">
        <v>11.5</v>
      </c>
      <c r="Y446">
        <v>0</v>
      </c>
      <c r="Z446">
        <v>9059400</v>
      </c>
      <c r="AA446">
        <v>9059400</v>
      </c>
      <c r="AB446">
        <v>0</v>
      </c>
      <c r="AC446">
        <v>1006600</v>
      </c>
      <c r="AD446">
        <v>1006600</v>
      </c>
      <c r="AE446">
        <v>0</v>
      </c>
      <c r="AF446">
        <v>9059400</v>
      </c>
      <c r="AG446">
        <v>0</v>
      </c>
      <c r="AH446">
        <v>3</v>
      </c>
      <c r="AI446">
        <v>0</v>
      </c>
      <c r="AJ446">
        <v>3</v>
      </c>
      <c r="AN446">
        <v>962</v>
      </c>
      <c r="AO446" t="s">
        <v>6263</v>
      </c>
      <c r="AP446" t="s">
        <v>37</v>
      </c>
      <c r="AQ446" t="s">
        <v>6264</v>
      </c>
      <c r="AR446" t="s">
        <v>6265</v>
      </c>
      <c r="AS446" t="s">
        <v>6266</v>
      </c>
      <c r="AT446" t="s">
        <v>6267</v>
      </c>
      <c r="AU446">
        <v>216</v>
      </c>
      <c r="AV446">
        <v>151</v>
      </c>
    </row>
    <row r="447" spans="1:48" x14ac:dyDescent="0.25">
      <c r="A447" t="s">
        <v>1908</v>
      </c>
      <c r="B447" t="s">
        <v>1909</v>
      </c>
      <c r="C447" t="s">
        <v>1910</v>
      </c>
      <c r="D447" t="s">
        <v>1911</v>
      </c>
      <c r="E447">
        <v>3</v>
      </c>
      <c r="F447">
        <v>3</v>
      </c>
      <c r="G447">
        <v>3</v>
      </c>
      <c r="H447">
        <v>3</v>
      </c>
      <c r="I447">
        <v>1</v>
      </c>
      <c r="J447">
        <v>3</v>
      </c>
      <c r="K447">
        <v>1</v>
      </c>
      <c r="L447">
        <v>3</v>
      </c>
      <c r="M447">
        <v>1</v>
      </c>
      <c r="N447">
        <v>17.399999999999999</v>
      </c>
      <c r="O447">
        <v>17.399999999999999</v>
      </c>
      <c r="P447">
        <v>17.399999999999999</v>
      </c>
      <c r="Q447">
        <v>17.021999999999998</v>
      </c>
      <c r="R447">
        <v>149</v>
      </c>
      <c r="S447" t="s">
        <v>393</v>
      </c>
      <c r="T447">
        <v>0</v>
      </c>
      <c r="U447">
        <v>19.186</v>
      </c>
      <c r="V447" t="s">
        <v>35</v>
      </c>
      <c r="W447" t="s">
        <v>55</v>
      </c>
      <c r="X447">
        <v>17.399999999999999</v>
      </c>
      <c r="Y447">
        <v>6</v>
      </c>
      <c r="Z447">
        <v>28386000</v>
      </c>
      <c r="AA447">
        <v>27718000</v>
      </c>
      <c r="AB447">
        <v>486140</v>
      </c>
      <c r="AC447">
        <v>4055100</v>
      </c>
      <c r="AD447">
        <v>3959800</v>
      </c>
      <c r="AE447">
        <v>69449</v>
      </c>
      <c r="AF447">
        <v>27718000</v>
      </c>
      <c r="AG447">
        <v>0</v>
      </c>
      <c r="AH447">
        <v>3</v>
      </c>
      <c r="AI447">
        <v>0</v>
      </c>
      <c r="AJ447">
        <v>3</v>
      </c>
      <c r="AN447">
        <v>359</v>
      </c>
      <c r="AO447" t="s">
        <v>1912</v>
      </c>
      <c r="AP447" t="s">
        <v>142</v>
      </c>
      <c r="AQ447" t="s">
        <v>1913</v>
      </c>
      <c r="AR447" t="s">
        <v>1914</v>
      </c>
      <c r="AS447" t="s">
        <v>1915</v>
      </c>
      <c r="AT447" t="s">
        <v>1915</v>
      </c>
    </row>
    <row r="448" spans="1:48" x14ac:dyDescent="0.25">
      <c r="A448" t="s">
        <v>7074</v>
      </c>
      <c r="C448" t="s">
        <v>7075</v>
      </c>
      <c r="D448" t="s">
        <v>7076</v>
      </c>
      <c r="E448">
        <v>4</v>
      </c>
      <c r="F448">
        <v>4</v>
      </c>
      <c r="G448">
        <v>4</v>
      </c>
      <c r="H448">
        <v>4</v>
      </c>
      <c r="I448">
        <v>0</v>
      </c>
      <c r="J448">
        <v>4</v>
      </c>
      <c r="K448">
        <v>0</v>
      </c>
      <c r="L448">
        <v>4</v>
      </c>
      <c r="M448">
        <v>0</v>
      </c>
      <c r="N448">
        <v>35.799999999999997</v>
      </c>
      <c r="O448">
        <v>35.799999999999997</v>
      </c>
      <c r="P448">
        <v>35.799999999999997</v>
      </c>
      <c r="Q448">
        <v>17.672999999999998</v>
      </c>
      <c r="R448">
        <v>165</v>
      </c>
      <c r="S448">
        <v>165</v>
      </c>
      <c r="T448">
        <v>0</v>
      </c>
      <c r="U448">
        <v>31.844999999999999</v>
      </c>
      <c r="V448" t="s">
        <v>35</v>
      </c>
      <c r="X448">
        <v>35.799999999999997</v>
      </c>
      <c r="Y448">
        <v>0</v>
      </c>
      <c r="Z448">
        <v>50209000</v>
      </c>
      <c r="AA448">
        <v>49877000</v>
      </c>
      <c r="AB448">
        <v>0</v>
      </c>
      <c r="AC448">
        <v>5578800</v>
      </c>
      <c r="AD448">
        <v>5541800</v>
      </c>
      <c r="AE448">
        <v>0</v>
      </c>
      <c r="AF448">
        <v>49877000</v>
      </c>
      <c r="AG448">
        <v>0</v>
      </c>
      <c r="AH448">
        <v>4</v>
      </c>
      <c r="AI448">
        <v>0</v>
      </c>
      <c r="AJ448">
        <v>4</v>
      </c>
      <c r="AN448">
        <v>1096</v>
      </c>
      <c r="AO448" t="s">
        <v>7077</v>
      </c>
      <c r="AP448" t="s">
        <v>108</v>
      </c>
      <c r="AQ448" t="s">
        <v>7078</v>
      </c>
      <c r="AR448" t="s">
        <v>7079</v>
      </c>
      <c r="AS448" t="s">
        <v>7080</v>
      </c>
      <c r="AT448" t="s">
        <v>7081</v>
      </c>
    </row>
    <row r="449" spans="1:48" x14ac:dyDescent="0.25">
      <c r="A449" t="s">
        <v>5915</v>
      </c>
      <c r="B449" t="s">
        <v>5916</v>
      </c>
      <c r="C449" t="s">
        <v>5917</v>
      </c>
      <c r="D449" t="s">
        <v>5918</v>
      </c>
      <c r="E449">
        <v>1</v>
      </c>
      <c r="F449">
        <v>1</v>
      </c>
      <c r="G449">
        <v>1</v>
      </c>
      <c r="H449">
        <v>1</v>
      </c>
      <c r="I449">
        <v>1</v>
      </c>
      <c r="J449">
        <v>1</v>
      </c>
      <c r="K449">
        <v>1</v>
      </c>
      <c r="L449">
        <v>1</v>
      </c>
      <c r="M449">
        <v>1</v>
      </c>
      <c r="N449">
        <v>5.2</v>
      </c>
      <c r="O449">
        <v>5.2</v>
      </c>
      <c r="P449">
        <v>5.2</v>
      </c>
      <c r="Q449">
        <v>17.52</v>
      </c>
      <c r="R449">
        <v>155</v>
      </c>
      <c r="S449" t="s">
        <v>5919</v>
      </c>
      <c r="T449">
        <v>7.4143000000000004E-3</v>
      </c>
      <c r="U449">
        <v>5.9889000000000001</v>
      </c>
      <c r="V449" t="s">
        <v>35</v>
      </c>
      <c r="W449" t="s">
        <v>55</v>
      </c>
      <c r="X449">
        <v>5.2</v>
      </c>
      <c r="Y449">
        <v>5.2</v>
      </c>
      <c r="Z449">
        <v>2476500</v>
      </c>
      <c r="AA449">
        <v>1579100</v>
      </c>
      <c r="AB449">
        <v>545520</v>
      </c>
      <c r="AC449">
        <v>353790</v>
      </c>
      <c r="AD449">
        <v>225580</v>
      </c>
      <c r="AE449">
        <v>77931</v>
      </c>
      <c r="AF449">
        <v>0</v>
      </c>
      <c r="AG449">
        <v>5117400</v>
      </c>
      <c r="AH449">
        <v>1</v>
      </c>
      <c r="AI449">
        <v>0</v>
      </c>
      <c r="AJ449">
        <v>1</v>
      </c>
      <c r="AN449">
        <v>911</v>
      </c>
      <c r="AO449">
        <v>1921</v>
      </c>
      <c r="AP449" t="b">
        <v>1</v>
      </c>
      <c r="AQ449">
        <v>1965</v>
      </c>
      <c r="AR449" t="s">
        <v>5920</v>
      </c>
      <c r="AS449">
        <v>3209</v>
      </c>
      <c r="AT449">
        <v>3209</v>
      </c>
    </row>
    <row r="450" spans="1:48" x14ac:dyDescent="0.25">
      <c r="A450" t="s">
        <v>6869</v>
      </c>
      <c r="D450" t="s">
        <v>6870</v>
      </c>
      <c r="E450">
        <v>2</v>
      </c>
      <c r="F450">
        <v>2</v>
      </c>
      <c r="G450">
        <v>2</v>
      </c>
      <c r="H450">
        <v>2</v>
      </c>
      <c r="I450">
        <v>0</v>
      </c>
      <c r="J450">
        <v>2</v>
      </c>
      <c r="K450">
        <v>0</v>
      </c>
      <c r="L450">
        <v>2</v>
      </c>
      <c r="M450">
        <v>0</v>
      </c>
      <c r="N450">
        <v>16.5</v>
      </c>
      <c r="O450">
        <v>16.5</v>
      </c>
      <c r="P450">
        <v>16.5</v>
      </c>
      <c r="Q450">
        <v>12.452999999999999</v>
      </c>
      <c r="R450">
        <v>115</v>
      </c>
      <c r="S450">
        <v>115</v>
      </c>
      <c r="T450">
        <v>0</v>
      </c>
      <c r="U450">
        <v>11.648999999999999</v>
      </c>
      <c r="V450" t="s">
        <v>35</v>
      </c>
      <c r="X450">
        <v>16.5</v>
      </c>
      <c r="Y450">
        <v>0</v>
      </c>
      <c r="Z450">
        <v>6361700</v>
      </c>
      <c r="AA450">
        <v>6361700</v>
      </c>
      <c r="AB450">
        <v>0</v>
      </c>
      <c r="AC450">
        <v>908810</v>
      </c>
      <c r="AD450">
        <v>908810</v>
      </c>
      <c r="AE450">
        <v>0</v>
      </c>
      <c r="AF450">
        <v>6361700</v>
      </c>
      <c r="AG450">
        <v>0</v>
      </c>
      <c r="AH450">
        <v>2</v>
      </c>
      <c r="AI450">
        <v>0</v>
      </c>
      <c r="AJ450">
        <v>2</v>
      </c>
      <c r="AN450">
        <v>1062</v>
      </c>
      <c r="AO450" t="s">
        <v>6871</v>
      </c>
      <c r="AP450" t="s">
        <v>37</v>
      </c>
      <c r="AQ450" t="s">
        <v>6872</v>
      </c>
      <c r="AR450" t="s">
        <v>6873</v>
      </c>
      <c r="AS450" t="s">
        <v>6874</v>
      </c>
      <c r="AT450" t="s">
        <v>6874</v>
      </c>
    </row>
    <row r="451" spans="1:48" x14ac:dyDescent="0.25">
      <c r="A451" t="s">
        <v>1708</v>
      </c>
      <c r="B451" t="s">
        <v>1709</v>
      </c>
      <c r="C451" t="s">
        <v>1710</v>
      </c>
      <c r="D451" t="s">
        <v>1711</v>
      </c>
      <c r="E451">
        <v>1</v>
      </c>
      <c r="F451">
        <v>1</v>
      </c>
      <c r="G451">
        <v>1</v>
      </c>
      <c r="H451">
        <v>1</v>
      </c>
      <c r="I451">
        <v>0</v>
      </c>
      <c r="J451">
        <v>1</v>
      </c>
      <c r="K451">
        <v>0</v>
      </c>
      <c r="L451">
        <v>1</v>
      </c>
      <c r="M451">
        <v>0</v>
      </c>
      <c r="N451">
        <v>6.9</v>
      </c>
      <c r="O451">
        <v>6.9</v>
      </c>
      <c r="P451">
        <v>6.9</v>
      </c>
      <c r="Q451">
        <v>14.771000000000001</v>
      </c>
      <c r="R451">
        <v>130</v>
      </c>
      <c r="S451" t="s">
        <v>1712</v>
      </c>
      <c r="T451">
        <v>0</v>
      </c>
      <c r="U451">
        <v>7.4641000000000002</v>
      </c>
      <c r="V451" t="s">
        <v>35</v>
      </c>
      <c r="X451">
        <v>6.9</v>
      </c>
      <c r="Y451">
        <v>0</v>
      </c>
      <c r="Z451">
        <v>3270600</v>
      </c>
      <c r="AA451">
        <v>3270600</v>
      </c>
      <c r="AB451">
        <v>0</v>
      </c>
      <c r="AC451">
        <v>363400</v>
      </c>
      <c r="AD451">
        <v>363400</v>
      </c>
      <c r="AE451">
        <v>0</v>
      </c>
      <c r="AF451">
        <v>3270600</v>
      </c>
      <c r="AG451">
        <v>0</v>
      </c>
      <c r="AH451">
        <v>1</v>
      </c>
      <c r="AI451">
        <v>0</v>
      </c>
      <c r="AJ451">
        <v>1</v>
      </c>
      <c r="AN451">
        <v>335</v>
      </c>
      <c r="AO451">
        <v>5648</v>
      </c>
      <c r="AP451" t="b">
        <v>1</v>
      </c>
      <c r="AQ451">
        <v>5792</v>
      </c>
      <c r="AR451">
        <v>10858</v>
      </c>
      <c r="AS451">
        <v>9379</v>
      </c>
      <c r="AT451">
        <v>9379</v>
      </c>
    </row>
    <row r="452" spans="1:48" x14ac:dyDescent="0.25">
      <c r="A452" t="s">
        <v>732</v>
      </c>
      <c r="B452" t="s">
        <v>733</v>
      </c>
      <c r="C452" t="s">
        <v>734</v>
      </c>
      <c r="D452" t="s">
        <v>735</v>
      </c>
      <c r="E452">
        <v>3</v>
      </c>
      <c r="F452">
        <v>3</v>
      </c>
      <c r="G452">
        <v>3</v>
      </c>
      <c r="H452">
        <v>3</v>
      </c>
      <c r="I452">
        <v>0</v>
      </c>
      <c r="J452">
        <v>3</v>
      </c>
      <c r="K452">
        <v>0</v>
      </c>
      <c r="L452">
        <v>3</v>
      </c>
      <c r="M452">
        <v>0</v>
      </c>
      <c r="N452">
        <v>19.600000000000001</v>
      </c>
      <c r="O452">
        <v>19.600000000000001</v>
      </c>
      <c r="P452">
        <v>19.600000000000001</v>
      </c>
      <c r="Q452">
        <v>16.774000000000001</v>
      </c>
      <c r="R452">
        <v>148</v>
      </c>
      <c r="S452" t="s">
        <v>736</v>
      </c>
      <c r="T452">
        <v>0</v>
      </c>
      <c r="U452">
        <v>18.041</v>
      </c>
      <c r="V452" t="s">
        <v>35</v>
      </c>
      <c r="X452">
        <v>19.600000000000001</v>
      </c>
      <c r="Y452">
        <v>0</v>
      </c>
      <c r="Z452">
        <v>9272500</v>
      </c>
      <c r="AA452">
        <v>9272500</v>
      </c>
      <c r="AB452">
        <v>0</v>
      </c>
      <c r="AC452">
        <v>842950</v>
      </c>
      <c r="AD452">
        <v>842950</v>
      </c>
      <c r="AE452">
        <v>0</v>
      </c>
      <c r="AF452">
        <v>9272500</v>
      </c>
      <c r="AG452">
        <v>0</v>
      </c>
      <c r="AH452">
        <v>3</v>
      </c>
      <c r="AI452">
        <v>0</v>
      </c>
      <c r="AJ452">
        <v>3</v>
      </c>
      <c r="AN452">
        <v>86</v>
      </c>
      <c r="AO452" t="s">
        <v>737</v>
      </c>
      <c r="AP452" t="s">
        <v>142</v>
      </c>
      <c r="AQ452" t="s">
        <v>738</v>
      </c>
      <c r="AR452" t="s">
        <v>739</v>
      </c>
      <c r="AS452" t="s">
        <v>740</v>
      </c>
      <c r="AT452" t="s">
        <v>740</v>
      </c>
    </row>
    <row r="453" spans="1:48" x14ac:dyDescent="0.25">
      <c r="A453" t="s">
        <v>6913</v>
      </c>
      <c r="C453" t="s">
        <v>6914</v>
      </c>
      <c r="D453" t="s">
        <v>6915</v>
      </c>
      <c r="E453">
        <v>2</v>
      </c>
      <c r="F453">
        <v>2</v>
      </c>
      <c r="G453">
        <v>2</v>
      </c>
      <c r="H453">
        <v>2</v>
      </c>
      <c r="I453">
        <v>0</v>
      </c>
      <c r="J453">
        <v>2</v>
      </c>
      <c r="K453">
        <v>0</v>
      </c>
      <c r="L453">
        <v>2</v>
      </c>
      <c r="M453">
        <v>0</v>
      </c>
      <c r="N453">
        <v>26.8</v>
      </c>
      <c r="O453">
        <v>26.8</v>
      </c>
      <c r="P453">
        <v>26.8</v>
      </c>
      <c r="Q453">
        <v>11.962999999999999</v>
      </c>
      <c r="R453">
        <v>112</v>
      </c>
      <c r="S453">
        <v>112</v>
      </c>
      <c r="T453">
        <v>0</v>
      </c>
      <c r="U453">
        <v>17.821999999999999</v>
      </c>
      <c r="V453" t="s">
        <v>35</v>
      </c>
      <c r="X453">
        <v>26.8</v>
      </c>
      <c r="Y453">
        <v>0</v>
      </c>
      <c r="Z453">
        <v>4728900</v>
      </c>
      <c r="AA453">
        <v>4728900</v>
      </c>
      <c r="AB453">
        <v>0</v>
      </c>
      <c r="AC453">
        <v>675550</v>
      </c>
      <c r="AD453">
        <v>675550</v>
      </c>
      <c r="AE453">
        <v>0</v>
      </c>
      <c r="AF453">
        <v>4728900</v>
      </c>
      <c r="AG453">
        <v>0</v>
      </c>
      <c r="AH453">
        <v>3</v>
      </c>
      <c r="AI453">
        <v>0</v>
      </c>
      <c r="AJ453">
        <v>3</v>
      </c>
      <c r="AN453">
        <v>1069</v>
      </c>
      <c r="AO453" t="s">
        <v>6916</v>
      </c>
      <c r="AP453" t="s">
        <v>37</v>
      </c>
      <c r="AQ453" t="s">
        <v>6917</v>
      </c>
      <c r="AR453" t="s">
        <v>6918</v>
      </c>
      <c r="AS453" t="s">
        <v>6919</v>
      </c>
      <c r="AT453" t="s">
        <v>6920</v>
      </c>
    </row>
    <row r="454" spans="1:48" x14ac:dyDescent="0.25">
      <c r="A454" t="s">
        <v>5904</v>
      </c>
      <c r="C454" t="s">
        <v>5905</v>
      </c>
      <c r="D454" t="s">
        <v>5906</v>
      </c>
      <c r="E454">
        <v>1</v>
      </c>
      <c r="F454">
        <v>1</v>
      </c>
      <c r="G454">
        <v>1</v>
      </c>
      <c r="H454">
        <v>1</v>
      </c>
      <c r="I454">
        <v>0</v>
      </c>
      <c r="J454">
        <v>1</v>
      </c>
      <c r="K454">
        <v>0</v>
      </c>
      <c r="L454">
        <v>1</v>
      </c>
      <c r="M454">
        <v>0</v>
      </c>
      <c r="N454">
        <v>7.3</v>
      </c>
      <c r="O454">
        <v>7.3</v>
      </c>
      <c r="P454">
        <v>7.3</v>
      </c>
      <c r="Q454">
        <v>12.215999999999999</v>
      </c>
      <c r="R454">
        <v>110</v>
      </c>
      <c r="S454">
        <v>110</v>
      </c>
      <c r="T454">
        <v>9.1912000000000001E-3</v>
      </c>
      <c r="U454">
        <v>5.9703999999999997</v>
      </c>
      <c r="V454" t="s">
        <v>35</v>
      </c>
      <c r="X454">
        <v>7.3</v>
      </c>
      <c r="Y454">
        <v>0</v>
      </c>
      <c r="Z454">
        <v>1469700</v>
      </c>
      <c r="AA454">
        <v>1469700</v>
      </c>
      <c r="AB454">
        <v>0</v>
      </c>
      <c r="AC454">
        <v>183720</v>
      </c>
      <c r="AD454">
        <v>183720</v>
      </c>
      <c r="AE454">
        <v>0</v>
      </c>
      <c r="AF454">
        <v>1469700</v>
      </c>
      <c r="AG454">
        <v>0</v>
      </c>
      <c r="AH454">
        <v>1</v>
      </c>
      <c r="AI454">
        <v>0</v>
      </c>
      <c r="AJ454">
        <v>1</v>
      </c>
      <c r="AN454">
        <v>909</v>
      </c>
      <c r="AO454">
        <v>4435</v>
      </c>
      <c r="AP454" t="b">
        <v>1</v>
      </c>
      <c r="AQ454">
        <v>4554</v>
      </c>
      <c r="AR454">
        <v>8478</v>
      </c>
      <c r="AS454">
        <v>7353</v>
      </c>
      <c r="AT454">
        <v>7353</v>
      </c>
    </row>
    <row r="455" spans="1:48" x14ac:dyDescent="0.25">
      <c r="A455" t="s">
        <v>269</v>
      </c>
      <c r="B455" t="s">
        <v>270</v>
      </c>
      <c r="C455" t="s">
        <v>271</v>
      </c>
      <c r="D455" t="s">
        <v>272</v>
      </c>
      <c r="E455">
        <v>2</v>
      </c>
      <c r="F455">
        <v>2</v>
      </c>
      <c r="G455">
        <v>2</v>
      </c>
      <c r="H455">
        <v>2</v>
      </c>
      <c r="I455">
        <v>0</v>
      </c>
      <c r="J455">
        <v>2</v>
      </c>
      <c r="K455">
        <v>0</v>
      </c>
      <c r="L455">
        <v>2</v>
      </c>
      <c r="M455">
        <v>0</v>
      </c>
      <c r="N455">
        <v>28.6</v>
      </c>
      <c r="O455">
        <v>28.6</v>
      </c>
      <c r="P455">
        <v>28.6</v>
      </c>
      <c r="Q455">
        <v>8.1996000000000002</v>
      </c>
      <c r="R455">
        <v>70</v>
      </c>
      <c r="S455" t="s">
        <v>273</v>
      </c>
      <c r="T455">
        <v>0</v>
      </c>
      <c r="U455">
        <v>11.031000000000001</v>
      </c>
      <c r="V455" t="s">
        <v>35</v>
      </c>
      <c r="X455">
        <v>28.6</v>
      </c>
      <c r="Y455">
        <v>0</v>
      </c>
      <c r="Z455">
        <v>2018800</v>
      </c>
      <c r="AA455">
        <v>2018800</v>
      </c>
      <c r="AB455">
        <v>0</v>
      </c>
      <c r="AC455">
        <v>1009400</v>
      </c>
      <c r="AD455">
        <v>1009400</v>
      </c>
      <c r="AE455">
        <v>0</v>
      </c>
      <c r="AF455">
        <v>2018800</v>
      </c>
      <c r="AG455">
        <v>0</v>
      </c>
      <c r="AH455">
        <v>2</v>
      </c>
      <c r="AI455">
        <v>0</v>
      </c>
      <c r="AJ455">
        <v>2</v>
      </c>
      <c r="AN455">
        <v>30</v>
      </c>
      <c r="AO455" t="s">
        <v>274</v>
      </c>
      <c r="AP455" t="s">
        <v>37</v>
      </c>
      <c r="AQ455" t="s">
        <v>275</v>
      </c>
      <c r="AR455" t="s">
        <v>276</v>
      </c>
      <c r="AS455" t="s">
        <v>277</v>
      </c>
      <c r="AT455" t="s">
        <v>277</v>
      </c>
    </row>
    <row r="456" spans="1:48" x14ac:dyDescent="0.25">
      <c r="A456" t="s">
        <v>6604</v>
      </c>
      <c r="B456" t="s">
        <v>6605</v>
      </c>
      <c r="C456" t="s">
        <v>6606</v>
      </c>
      <c r="D456" t="s">
        <v>6607</v>
      </c>
      <c r="E456">
        <v>6</v>
      </c>
      <c r="F456">
        <v>6</v>
      </c>
      <c r="G456">
        <v>6</v>
      </c>
      <c r="H456">
        <v>6</v>
      </c>
      <c r="I456">
        <v>4</v>
      </c>
      <c r="J456">
        <v>6</v>
      </c>
      <c r="K456">
        <v>4</v>
      </c>
      <c r="L456">
        <v>6</v>
      </c>
      <c r="M456">
        <v>4</v>
      </c>
      <c r="N456">
        <v>67.400000000000006</v>
      </c>
      <c r="O456">
        <v>67.400000000000006</v>
      </c>
      <c r="P456">
        <v>67.400000000000006</v>
      </c>
      <c r="Q456">
        <v>9.4117999999999995</v>
      </c>
      <c r="R456">
        <v>86</v>
      </c>
      <c r="S456" t="s">
        <v>6608</v>
      </c>
      <c r="T456">
        <v>0</v>
      </c>
      <c r="U456">
        <v>170.47</v>
      </c>
      <c r="V456" t="s">
        <v>35</v>
      </c>
      <c r="W456" t="s">
        <v>35</v>
      </c>
      <c r="X456">
        <v>67.400000000000006</v>
      </c>
      <c r="Y456">
        <v>55.8</v>
      </c>
      <c r="Z456">
        <v>9875500000</v>
      </c>
      <c r="AA456">
        <v>8925600000</v>
      </c>
      <c r="AB456">
        <v>77088000</v>
      </c>
      <c r="AC456">
        <v>1975100000</v>
      </c>
      <c r="AD456">
        <v>1785100000</v>
      </c>
      <c r="AE456">
        <v>15418000</v>
      </c>
      <c r="AF456">
        <v>8491600000</v>
      </c>
      <c r="AG456">
        <v>703120000</v>
      </c>
      <c r="AH456">
        <v>22</v>
      </c>
      <c r="AI456">
        <v>2</v>
      </c>
      <c r="AJ456">
        <v>29</v>
      </c>
      <c r="AN456">
        <v>1018</v>
      </c>
      <c r="AO456" t="s">
        <v>6609</v>
      </c>
      <c r="AP456" t="s">
        <v>231</v>
      </c>
      <c r="AQ456" t="s">
        <v>6610</v>
      </c>
      <c r="AR456" t="s">
        <v>6611</v>
      </c>
      <c r="AS456" t="s">
        <v>6612</v>
      </c>
      <c r="AT456" t="s">
        <v>6613</v>
      </c>
    </row>
    <row r="457" spans="1:48" x14ac:dyDescent="0.25">
      <c r="A457" t="s">
        <v>862</v>
      </c>
      <c r="B457" t="s">
        <v>863</v>
      </c>
      <c r="C457" t="s">
        <v>864</v>
      </c>
      <c r="D457" t="s">
        <v>865</v>
      </c>
      <c r="E457">
        <v>2</v>
      </c>
      <c r="F457">
        <v>2</v>
      </c>
      <c r="G457">
        <v>2</v>
      </c>
      <c r="H457">
        <v>2</v>
      </c>
      <c r="I457">
        <v>0</v>
      </c>
      <c r="J457">
        <v>2</v>
      </c>
      <c r="K457">
        <v>0</v>
      </c>
      <c r="L457">
        <v>2</v>
      </c>
      <c r="M457">
        <v>0</v>
      </c>
      <c r="N457">
        <v>28.6</v>
      </c>
      <c r="O457">
        <v>28.6</v>
      </c>
      <c r="P457">
        <v>28.6</v>
      </c>
      <c r="Q457">
        <v>6.5906000000000002</v>
      </c>
      <c r="R457">
        <v>56</v>
      </c>
      <c r="S457" t="s">
        <v>866</v>
      </c>
      <c r="T457">
        <v>0</v>
      </c>
      <c r="U457">
        <v>11.214</v>
      </c>
      <c r="V457" t="s">
        <v>35</v>
      </c>
      <c r="X457">
        <v>28.6</v>
      </c>
      <c r="Y457">
        <v>0</v>
      </c>
      <c r="Z457">
        <v>20569000</v>
      </c>
      <c r="AA457">
        <v>20569000</v>
      </c>
      <c r="AB457">
        <v>0</v>
      </c>
      <c r="AC457">
        <v>6856200</v>
      </c>
      <c r="AD457">
        <v>6856200</v>
      </c>
      <c r="AE457">
        <v>0</v>
      </c>
      <c r="AF457">
        <v>20569000</v>
      </c>
      <c r="AG457">
        <v>0</v>
      </c>
      <c r="AH457">
        <v>2</v>
      </c>
      <c r="AI457">
        <v>0</v>
      </c>
      <c r="AJ457">
        <v>2</v>
      </c>
      <c r="AN457">
        <v>101</v>
      </c>
      <c r="AO457" t="s">
        <v>867</v>
      </c>
      <c r="AP457" t="s">
        <v>37</v>
      </c>
      <c r="AQ457" t="s">
        <v>868</v>
      </c>
      <c r="AR457" t="s">
        <v>869</v>
      </c>
      <c r="AS457" t="s">
        <v>870</v>
      </c>
      <c r="AT457" t="s">
        <v>870</v>
      </c>
    </row>
    <row r="458" spans="1:48" x14ac:dyDescent="0.25">
      <c r="A458" t="s">
        <v>1934</v>
      </c>
      <c r="B458" t="s">
        <v>1935</v>
      </c>
      <c r="C458" t="s">
        <v>1936</v>
      </c>
      <c r="D458" t="s">
        <v>1937</v>
      </c>
      <c r="E458">
        <v>2</v>
      </c>
      <c r="F458">
        <v>2</v>
      </c>
      <c r="G458">
        <v>2</v>
      </c>
      <c r="H458">
        <v>2</v>
      </c>
      <c r="I458">
        <v>1</v>
      </c>
      <c r="J458">
        <v>2</v>
      </c>
      <c r="K458">
        <v>1</v>
      </c>
      <c r="L458">
        <v>2</v>
      </c>
      <c r="M458">
        <v>1</v>
      </c>
      <c r="N458">
        <v>28.3</v>
      </c>
      <c r="O458">
        <v>28.3</v>
      </c>
      <c r="P458">
        <v>28.3</v>
      </c>
      <c r="Q458">
        <v>10.311</v>
      </c>
      <c r="R458">
        <v>92</v>
      </c>
      <c r="S458" t="s">
        <v>1938</v>
      </c>
      <c r="T458">
        <v>0</v>
      </c>
      <c r="U458">
        <v>14.638</v>
      </c>
      <c r="V458" t="s">
        <v>35</v>
      </c>
      <c r="W458" t="s">
        <v>35</v>
      </c>
      <c r="X458">
        <v>28.3</v>
      </c>
      <c r="Y458">
        <v>8.6999999999999993</v>
      </c>
      <c r="Z458">
        <v>10225000</v>
      </c>
      <c r="AA458">
        <v>8892100</v>
      </c>
      <c r="AB458">
        <v>787580</v>
      </c>
      <c r="AC458">
        <v>2556200</v>
      </c>
      <c r="AD458">
        <v>2223000</v>
      </c>
      <c r="AE458">
        <v>196900</v>
      </c>
      <c r="AF458">
        <v>8892100</v>
      </c>
      <c r="AG458">
        <v>0</v>
      </c>
      <c r="AH458">
        <v>2</v>
      </c>
      <c r="AI458">
        <v>1</v>
      </c>
      <c r="AJ458">
        <v>3</v>
      </c>
      <c r="AN458">
        <v>362</v>
      </c>
      <c r="AO458" t="s">
        <v>1939</v>
      </c>
      <c r="AP458" t="s">
        <v>37</v>
      </c>
      <c r="AQ458" t="s">
        <v>1940</v>
      </c>
      <c r="AR458" t="s">
        <v>1941</v>
      </c>
      <c r="AS458" t="s">
        <v>1942</v>
      </c>
      <c r="AT458" t="s">
        <v>1943</v>
      </c>
    </row>
    <row r="459" spans="1:48" x14ac:dyDescent="0.25">
      <c r="A459" t="s">
        <v>4447</v>
      </c>
      <c r="C459" t="s">
        <v>4448</v>
      </c>
      <c r="D459" t="s">
        <v>4449</v>
      </c>
      <c r="E459">
        <v>2</v>
      </c>
      <c r="F459">
        <v>2</v>
      </c>
      <c r="G459">
        <v>2</v>
      </c>
      <c r="H459">
        <v>2</v>
      </c>
      <c r="I459">
        <v>0</v>
      </c>
      <c r="J459">
        <v>2</v>
      </c>
      <c r="K459">
        <v>0</v>
      </c>
      <c r="L459">
        <v>2</v>
      </c>
      <c r="M459">
        <v>0</v>
      </c>
      <c r="N459">
        <v>25.8</v>
      </c>
      <c r="O459">
        <v>25.8</v>
      </c>
      <c r="P459">
        <v>25.8</v>
      </c>
      <c r="Q459">
        <v>10.823</v>
      </c>
      <c r="R459">
        <v>97</v>
      </c>
      <c r="S459">
        <v>97</v>
      </c>
      <c r="T459">
        <v>0</v>
      </c>
      <c r="U459">
        <v>19.649999999999999</v>
      </c>
      <c r="V459" t="s">
        <v>35</v>
      </c>
      <c r="X459">
        <v>25.8</v>
      </c>
      <c r="Y459">
        <v>0</v>
      </c>
      <c r="Z459">
        <v>2651600</v>
      </c>
      <c r="AA459">
        <v>2344200</v>
      </c>
      <c r="AB459">
        <v>0</v>
      </c>
      <c r="AC459">
        <v>441940</v>
      </c>
      <c r="AD459">
        <v>390690</v>
      </c>
      <c r="AE459">
        <v>0</v>
      </c>
      <c r="AF459">
        <v>0</v>
      </c>
      <c r="AG459">
        <v>0</v>
      </c>
      <c r="AH459">
        <v>2</v>
      </c>
      <c r="AI459">
        <v>0</v>
      </c>
      <c r="AJ459">
        <v>2</v>
      </c>
      <c r="AN459">
        <v>681</v>
      </c>
      <c r="AO459" t="s">
        <v>4450</v>
      </c>
      <c r="AP459" t="s">
        <v>37</v>
      </c>
      <c r="AQ459" t="s">
        <v>4451</v>
      </c>
      <c r="AR459" t="s">
        <v>4452</v>
      </c>
      <c r="AS459" t="s">
        <v>4453</v>
      </c>
      <c r="AT459" t="s">
        <v>4453</v>
      </c>
    </row>
    <row r="460" spans="1:48" x14ac:dyDescent="0.25">
      <c r="A460" t="s">
        <v>2446</v>
      </c>
      <c r="B460" t="s">
        <v>2447</v>
      </c>
      <c r="C460" t="s">
        <v>2448</v>
      </c>
      <c r="D460" t="s">
        <v>2449</v>
      </c>
      <c r="E460">
        <v>3</v>
      </c>
      <c r="F460">
        <v>3</v>
      </c>
      <c r="G460">
        <v>3</v>
      </c>
      <c r="H460">
        <v>3</v>
      </c>
      <c r="I460">
        <v>2</v>
      </c>
      <c r="J460">
        <v>3</v>
      </c>
      <c r="K460">
        <v>2</v>
      </c>
      <c r="L460">
        <v>3</v>
      </c>
      <c r="M460">
        <v>2</v>
      </c>
      <c r="N460">
        <v>21.9</v>
      </c>
      <c r="O460">
        <v>21.9</v>
      </c>
      <c r="P460">
        <v>21.9</v>
      </c>
      <c r="Q460">
        <v>17.722999999999999</v>
      </c>
      <c r="R460">
        <v>160</v>
      </c>
      <c r="S460" t="s">
        <v>2450</v>
      </c>
      <c r="T460">
        <v>0</v>
      </c>
      <c r="U460">
        <v>36.613999999999997</v>
      </c>
      <c r="V460" t="s">
        <v>35</v>
      </c>
      <c r="W460" t="s">
        <v>35</v>
      </c>
      <c r="X460">
        <v>21.9</v>
      </c>
      <c r="Y460">
        <v>16.899999999999999</v>
      </c>
      <c r="Z460">
        <v>31197000</v>
      </c>
      <c r="AA460">
        <v>12667000</v>
      </c>
      <c r="AB460">
        <v>12588000</v>
      </c>
      <c r="AC460">
        <v>3466300</v>
      </c>
      <c r="AD460">
        <v>1407500</v>
      </c>
      <c r="AE460">
        <v>1398600</v>
      </c>
      <c r="AF460">
        <v>16760000</v>
      </c>
      <c r="AG460">
        <v>140950000</v>
      </c>
      <c r="AH460">
        <v>3</v>
      </c>
      <c r="AI460">
        <v>3</v>
      </c>
      <c r="AJ460">
        <v>7</v>
      </c>
      <c r="AN460">
        <v>423</v>
      </c>
      <c r="AO460" t="s">
        <v>2451</v>
      </c>
      <c r="AP460" t="s">
        <v>142</v>
      </c>
      <c r="AQ460" t="s">
        <v>2452</v>
      </c>
      <c r="AR460" t="s">
        <v>2453</v>
      </c>
      <c r="AS460" t="s">
        <v>2454</v>
      </c>
      <c r="AT460" t="s">
        <v>2455</v>
      </c>
    </row>
    <row r="461" spans="1:48" x14ac:dyDescent="0.25">
      <c r="A461" t="s">
        <v>1844</v>
      </c>
      <c r="B461" t="s">
        <v>1845</v>
      </c>
      <c r="C461" t="s">
        <v>1846</v>
      </c>
      <c r="D461" t="s">
        <v>1847</v>
      </c>
      <c r="E461">
        <v>2</v>
      </c>
      <c r="F461">
        <v>2</v>
      </c>
      <c r="G461">
        <v>2</v>
      </c>
      <c r="H461">
        <v>2</v>
      </c>
      <c r="I461">
        <v>1</v>
      </c>
      <c r="J461">
        <v>2</v>
      </c>
      <c r="K461">
        <v>1</v>
      </c>
      <c r="L461">
        <v>2</v>
      </c>
      <c r="M461">
        <v>1</v>
      </c>
      <c r="N461">
        <v>20.2</v>
      </c>
      <c r="O461">
        <v>20.2</v>
      </c>
      <c r="P461">
        <v>20.2</v>
      </c>
      <c r="Q461">
        <v>14.079000000000001</v>
      </c>
      <c r="R461">
        <v>129</v>
      </c>
      <c r="S461" t="s">
        <v>1848</v>
      </c>
      <c r="T461">
        <v>0</v>
      </c>
      <c r="U461">
        <v>13.353</v>
      </c>
      <c r="V461" t="s">
        <v>35</v>
      </c>
      <c r="W461" t="s">
        <v>35</v>
      </c>
      <c r="X461">
        <v>20.2</v>
      </c>
      <c r="Y461">
        <v>7</v>
      </c>
      <c r="Z461">
        <v>19114000</v>
      </c>
      <c r="AA461">
        <v>18059000</v>
      </c>
      <c r="AB461">
        <v>497860</v>
      </c>
      <c r="AC461">
        <v>2730500</v>
      </c>
      <c r="AD461">
        <v>2579900</v>
      </c>
      <c r="AE461">
        <v>71124</v>
      </c>
      <c r="AF461">
        <v>18059000</v>
      </c>
      <c r="AG461">
        <v>0</v>
      </c>
      <c r="AH461">
        <v>2</v>
      </c>
      <c r="AI461">
        <v>1</v>
      </c>
      <c r="AJ461">
        <v>3</v>
      </c>
      <c r="AN461">
        <v>352</v>
      </c>
      <c r="AO461" t="s">
        <v>1849</v>
      </c>
      <c r="AP461" t="s">
        <v>37</v>
      </c>
      <c r="AQ461" t="s">
        <v>1850</v>
      </c>
      <c r="AR461" t="s">
        <v>1851</v>
      </c>
      <c r="AS461" t="s">
        <v>1852</v>
      </c>
      <c r="AT461" t="s">
        <v>1853</v>
      </c>
    </row>
    <row r="462" spans="1:48" x14ac:dyDescent="0.25">
      <c r="A462" t="s">
        <v>3261</v>
      </c>
      <c r="B462" t="s">
        <v>3262</v>
      </c>
      <c r="C462" t="s">
        <v>3263</v>
      </c>
      <c r="D462" t="s">
        <v>3264</v>
      </c>
      <c r="E462">
        <v>8</v>
      </c>
      <c r="F462">
        <v>8</v>
      </c>
      <c r="G462">
        <v>8</v>
      </c>
      <c r="H462">
        <v>8</v>
      </c>
      <c r="I462">
        <v>2</v>
      </c>
      <c r="J462">
        <v>8</v>
      </c>
      <c r="K462">
        <v>2</v>
      </c>
      <c r="L462">
        <v>8</v>
      </c>
      <c r="M462">
        <v>2</v>
      </c>
      <c r="N462">
        <v>43.7</v>
      </c>
      <c r="O462">
        <v>43.7</v>
      </c>
      <c r="P462">
        <v>43.7</v>
      </c>
      <c r="Q462">
        <v>16.265000000000001</v>
      </c>
      <c r="R462">
        <v>151</v>
      </c>
      <c r="S462" t="s">
        <v>3265</v>
      </c>
      <c r="T462">
        <v>0</v>
      </c>
      <c r="U462">
        <v>58.615000000000002</v>
      </c>
      <c r="V462" t="s">
        <v>35</v>
      </c>
      <c r="W462" t="s">
        <v>55</v>
      </c>
      <c r="X462">
        <v>43.7</v>
      </c>
      <c r="Y462">
        <v>15.2</v>
      </c>
      <c r="Z462">
        <v>70922000</v>
      </c>
      <c r="AA462">
        <v>69575000</v>
      </c>
      <c r="AB462">
        <v>1048100</v>
      </c>
      <c r="AC462">
        <v>11820000</v>
      </c>
      <c r="AD462">
        <v>11596000</v>
      </c>
      <c r="AE462">
        <v>174690</v>
      </c>
      <c r="AF462">
        <v>65816000</v>
      </c>
      <c r="AG462">
        <v>13591000</v>
      </c>
      <c r="AH462">
        <v>11</v>
      </c>
      <c r="AI462">
        <v>0</v>
      </c>
      <c r="AJ462">
        <v>12</v>
      </c>
      <c r="AN462">
        <v>523</v>
      </c>
      <c r="AO462" t="s">
        <v>3266</v>
      </c>
      <c r="AP462" t="s">
        <v>208</v>
      </c>
      <c r="AQ462" t="s">
        <v>3267</v>
      </c>
      <c r="AR462" t="s">
        <v>3268</v>
      </c>
      <c r="AS462" t="s">
        <v>3269</v>
      </c>
      <c r="AT462" t="s">
        <v>3270</v>
      </c>
    </row>
    <row r="463" spans="1:48" x14ac:dyDescent="0.25">
      <c r="A463" t="s">
        <v>945</v>
      </c>
      <c r="D463" t="s">
        <v>946</v>
      </c>
      <c r="E463">
        <v>1</v>
      </c>
      <c r="F463">
        <v>1</v>
      </c>
      <c r="G463">
        <v>1</v>
      </c>
      <c r="H463">
        <v>1</v>
      </c>
      <c r="I463">
        <v>0</v>
      </c>
      <c r="J463">
        <v>1</v>
      </c>
      <c r="K463">
        <v>0</v>
      </c>
      <c r="L463">
        <v>1</v>
      </c>
      <c r="M463">
        <v>0</v>
      </c>
      <c r="N463">
        <v>7.4</v>
      </c>
      <c r="O463">
        <v>7.4</v>
      </c>
      <c r="P463">
        <v>7.4</v>
      </c>
      <c r="Q463">
        <v>17.88</v>
      </c>
      <c r="R463">
        <v>149</v>
      </c>
      <c r="S463">
        <v>149</v>
      </c>
      <c r="T463">
        <v>1</v>
      </c>
      <c r="U463">
        <v>-2</v>
      </c>
      <c r="V463" t="s">
        <v>35</v>
      </c>
      <c r="X463">
        <v>7.4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1</v>
      </c>
      <c r="AI463">
        <v>0</v>
      </c>
      <c r="AJ463">
        <v>1</v>
      </c>
      <c r="AK463" t="s">
        <v>61</v>
      </c>
      <c r="AN463">
        <v>113</v>
      </c>
      <c r="AO463">
        <v>3489</v>
      </c>
      <c r="AP463" t="b">
        <v>1</v>
      </c>
      <c r="AQ463">
        <v>3576</v>
      </c>
      <c r="AR463">
        <v>6670</v>
      </c>
      <c r="AS463">
        <v>5804</v>
      </c>
      <c r="AT463">
        <v>5804</v>
      </c>
      <c r="AU463">
        <v>19</v>
      </c>
      <c r="AV463">
        <v>1</v>
      </c>
    </row>
    <row r="464" spans="1:48" x14ac:dyDescent="0.25">
      <c r="A464" t="s">
        <v>1027</v>
      </c>
      <c r="D464" t="s">
        <v>1028</v>
      </c>
      <c r="E464">
        <v>6</v>
      </c>
      <c r="F464">
        <v>6</v>
      </c>
      <c r="G464">
        <v>6</v>
      </c>
      <c r="H464">
        <v>6</v>
      </c>
      <c r="I464">
        <v>1</v>
      </c>
      <c r="J464">
        <v>6</v>
      </c>
      <c r="K464">
        <v>1</v>
      </c>
      <c r="L464">
        <v>6</v>
      </c>
      <c r="M464">
        <v>1</v>
      </c>
      <c r="N464">
        <v>6.8</v>
      </c>
      <c r="O464">
        <v>6.8</v>
      </c>
      <c r="P464">
        <v>6.8</v>
      </c>
      <c r="Q464">
        <v>140.44</v>
      </c>
      <c r="R464">
        <v>1271</v>
      </c>
      <c r="S464" t="s">
        <v>1029</v>
      </c>
      <c r="T464">
        <v>0</v>
      </c>
      <c r="U464">
        <v>36.198999999999998</v>
      </c>
      <c r="V464" t="s">
        <v>35</v>
      </c>
      <c r="W464" t="s">
        <v>55</v>
      </c>
      <c r="X464">
        <v>6.8</v>
      </c>
      <c r="Y464">
        <v>1</v>
      </c>
      <c r="Z464">
        <v>7692600</v>
      </c>
      <c r="AA464">
        <v>7316400</v>
      </c>
      <c r="AB464">
        <v>376170</v>
      </c>
      <c r="AC464">
        <v>160260</v>
      </c>
      <c r="AD464">
        <v>152420</v>
      </c>
      <c r="AE464">
        <v>7836.9</v>
      </c>
      <c r="AF464">
        <v>7316400</v>
      </c>
      <c r="AG464">
        <v>0</v>
      </c>
      <c r="AH464">
        <v>7</v>
      </c>
      <c r="AI464">
        <v>0</v>
      </c>
      <c r="AJ464">
        <v>7</v>
      </c>
      <c r="AN464">
        <v>128</v>
      </c>
      <c r="AO464" t="s">
        <v>1030</v>
      </c>
      <c r="AP464" t="s">
        <v>231</v>
      </c>
      <c r="AQ464" t="s">
        <v>1031</v>
      </c>
      <c r="AR464" t="s">
        <v>1032</v>
      </c>
      <c r="AS464" t="s">
        <v>1033</v>
      </c>
      <c r="AT464" t="s">
        <v>1034</v>
      </c>
    </row>
    <row r="465" spans="1:48" x14ac:dyDescent="0.25">
      <c r="A465" t="s">
        <v>5689</v>
      </c>
      <c r="C465" t="s">
        <v>5690</v>
      </c>
      <c r="D465" t="s">
        <v>5691</v>
      </c>
      <c r="E465">
        <v>2</v>
      </c>
      <c r="F465">
        <v>2</v>
      </c>
      <c r="G465">
        <v>2</v>
      </c>
      <c r="H465">
        <v>2</v>
      </c>
      <c r="I465">
        <v>0</v>
      </c>
      <c r="J465">
        <v>2</v>
      </c>
      <c r="K465">
        <v>0</v>
      </c>
      <c r="L465">
        <v>2</v>
      </c>
      <c r="M465">
        <v>0</v>
      </c>
      <c r="N465">
        <v>5.3</v>
      </c>
      <c r="O465">
        <v>5.3</v>
      </c>
      <c r="P465">
        <v>5.3</v>
      </c>
      <c r="Q465">
        <v>51.874000000000002</v>
      </c>
      <c r="R465">
        <v>470</v>
      </c>
      <c r="S465">
        <v>470</v>
      </c>
      <c r="T465">
        <v>0</v>
      </c>
      <c r="U465">
        <v>11.93</v>
      </c>
      <c r="V465" t="s">
        <v>35</v>
      </c>
      <c r="X465">
        <v>5.3</v>
      </c>
      <c r="Y465">
        <v>0</v>
      </c>
      <c r="Z465">
        <v>752010</v>
      </c>
      <c r="AA465">
        <v>752010</v>
      </c>
      <c r="AB465">
        <v>0</v>
      </c>
      <c r="AC465">
        <v>31334</v>
      </c>
      <c r="AD465">
        <v>31334</v>
      </c>
      <c r="AE465">
        <v>0</v>
      </c>
      <c r="AF465">
        <v>752010</v>
      </c>
      <c r="AG465">
        <v>0</v>
      </c>
      <c r="AH465">
        <v>2</v>
      </c>
      <c r="AI465">
        <v>0</v>
      </c>
      <c r="AJ465">
        <v>2</v>
      </c>
      <c r="AN465">
        <v>874</v>
      </c>
      <c r="AO465" t="s">
        <v>5692</v>
      </c>
      <c r="AP465" t="s">
        <v>37</v>
      </c>
      <c r="AQ465" t="s">
        <v>5693</v>
      </c>
      <c r="AR465" t="s">
        <v>5694</v>
      </c>
      <c r="AS465" t="s">
        <v>5695</v>
      </c>
      <c r="AT465" t="s">
        <v>5695</v>
      </c>
    </row>
    <row r="466" spans="1:48" x14ac:dyDescent="0.25">
      <c r="A466" t="s">
        <v>2868</v>
      </c>
      <c r="C466" t="s">
        <v>2869</v>
      </c>
      <c r="D466" t="s">
        <v>2870</v>
      </c>
      <c r="E466">
        <v>3</v>
      </c>
      <c r="F466">
        <v>3</v>
      </c>
      <c r="G466">
        <v>3</v>
      </c>
      <c r="H466">
        <v>3</v>
      </c>
      <c r="I466">
        <v>1</v>
      </c>
      <c r="J466">
        <v>3</v>
      </c>
      <c r="K466">
        <v>1</v>
      </c>
      <c r="L466">
        <v>3</v>
      </c>
      <c r="M466">
        <v>1</v>
      </c>
      <c r="N466">
        <v>20.2</v>
      </c>
      <c r="O466">
        <v>20.2</v>
      </c>
      <c r="P466">
        <v>20.2</v>
      </c>
      <c r="Q466">
        <v>23.56</v>
      </c>
      <c r="R466">
        <v>213</v>
      </c>
      <c r="S466">
        <v>213</v>
      </c>
      <c r="T466">
        <v>0</v>
      </c>
      <c r="U466">
        <v>22.262</v>
      </c>
      <c r="V466" t="s">
        <v>35</v>
      </c>
      <c r="W466" t="s">
        <v>55</v>
      </c>
      <c r="X466">
        <v>20.2</v>
      </c>
      <c r="Y466">
        <v>7.5</v>
      </c>
      <c r="Z466">
        <v>11719000</v>
      </c>
      <c r="AA466">
        <v>11368000</v>
      </c>
      <c r="AB466">
        <v>351050</v>
      </c>
      <c r="AC466">
        <v>837060</v>
      </c>
      <c r="AD466">
        <v>811990</v>
      </c>
      <c r="AE466">
        <v>25075</v>
      </c>
      <c r="AF466">
        <v>11368000</v>
      </c>
      <c r="AG466">
        <v>0</v>
      </c>
      <c r="AH466">
        <v>4</v>
      </c>
      <c r="AI466">
        <v>0</v>
      </c>
      <c r="AJ466">
        <v>4</v>
      </c>
      <c r="AN466">
        <v>473</v>
      </c>
      <c r="AO466" t="s">
        <v>2871</v>
      </c>
      <c r="AP466" t="s">
        <v>142</v>
      </c>
      <c r="AQ466" t="s">
        <v>2872</v>
      </c>
      <c r="AR466" t="s">
        <v>2873</v>
      </c>
      <c r="AS466" t="s">
        <v>2874</v>
      </c>
      <c r="AT466" t="s">
        <v>2875</v>
      </c>
    </row>
    <row r="467" spans="1:48" x14ac:dyDescent="0.25">
      <c r="A467" t="s">
        <v>4367</v>
      </c>
      <c r="C467" t="s">
        <v>4368</v>
      </c>
      <c r="D467" t="s">
        <v>4369</v>
      </c>
      <c r="E467">
        <v>4</v>
      </c>
      <c r="F467">
        <v>4</v>
      </c>
      <c r="G467">
        <v>4</v>
      </c>
      <c r="H467">
        <v>4</v>
      </c>
      <c r="I467">
        <v>0</v>
      </c>
      <c r="J467">
        <v>4</v>
      </c>
      <c r="K467">
        <v>0</v>
      </c>
      <c r="L467">
        <v>4</v>
      </c>
      <c r="M467">
        <v>0</v>
      </c>
      <c r="N467">
        <v>20.100000000000001</v>
      </c>
      <c r="O467">
        <v>20.100000000000001</v>
      </c>
      <c r="P467">
        <v>20.100000000000001</v>
      </c>
      <c r="Q467">
        <v>43.38</v>
      </c>
      <c r="R467">
        <v>407</v>
      </c>
      <c r="S467">
        <v>407</v>
      </c>
      <c r="T467">
        <v>0</v>
      </c>
      <c r="U467">
        <v>26.923999999999999</v>
      </c>
      <c r="V467" t="s">
        <v>35</v>
      </c>
      <c r="X467">
        <v>20.100000000000001</v>
      </c>
      <c r="Y467">
        <v>0</v>
      </c>
      <c r="Z467">
        <v>4818300</v>
      </c>
      <c r="AA467">
        <v>4818300</v>
      </c>
      <c r="AB467">
        <v>0</v>
      </c>
      <c r="AC467">
        <v>240920</v>
      </c>
      <c r="AD467">
        <v>240920</v>
      </c>
      <c r="AE467">
        <v>0</v>
      </c>
      <c r="AF467">
        <v>4818300</v>
      </c>
      <c r="AG467">
        <v>0</v>
      </c>
      <c r="AH467">
        <v>4</v>
      </c>
      <c r="AI467">
        <v>0</v>
      </c>
      <c r="AJ467">
        <v>4</v>
      </c>
      <c r="AN467">
        <v>670</v>
      </c>
      <c r="AO467" t="s">
        <v>4370</v>
      </c>
      <c r="AP467" t="s">
        <v>108</v>
      </c>
      <c r="AQ467" t="s">
        <v>4371</v>
      </c>
      <c r="AR467" t="s">
        <v>4372</v>
      </c>
      <c r="AS467" t="s">
        <v>4373</v>
      </c>
      <c r="AT467" t="s">
        <v>4373</v>
      </c>
    </row>
    <row r="468" spans="1:48" x14ac:dyDescent="0.25">
      <c r="A468" t="s">
        <v>4844</v>
      </c>
      <c r="C468" t="s">
        <v>4845</v>
      </c>
      <c r="D468" t="s">
        <v>4846</v>
      </c>
      <c r="E468">
        <v>4</v>
      </c>
      <c r="F468">
        <v>4</v>
      </c>
      <c r="G468">
        <v>4</v>
      </c>
      <c r="H468">
        <v>3</v>
      </c>
      <c r="I468">
        <v>2</v>
      </c>
      <c r="J468">
        <v>3</v>
      </c>
      <c r="K468">
        <v>2</v>
      </c>
      <c r="L468">
        <v>3</v>
      </c>
      <c r="M468">
        <v>2</v>
      </c>
      <c r="N468">
        <v>20.100000000000001</v>
      </c>
      <c r="O468">
        <v>20.100000000000001</v>
      </c>
      <c r="P468">
        <v>20.100000000000001</v>
      </c>
      <c r="Q468">
        <v>25.690999999999999</v>
      </c>
      <c r="R468">
        <v>234</v>
      </c>
      <c r="S468" t="s">
        <v>4847</v>
      </c>
      <c r="T468">
        <v>0</v>
      </c>
      <c r="U468">
        <v>35.277000000000001</v>
      </c>
      <c r="V468" t="s">
        <v>35</v>
      </c>
      <c r="W468" t="s">
        <v>35</v>
      </c>
      <c r="X468">
        <v>15</v>
      </c>
      <c r="Y468">
        <v>11.1</v>
      </c>
      <c r="Z468">
        <v>84542000</v>
      </c>
      <c r="AA468">
        <v>44110000</v>
      </c>
      <c r="AB468">
        <v>15030000</v>
      </c>
      <c r="AC468">
        <v>8454200</v>
      </c>
      <c r="AD468">
        <v>4411000</v>
      </c>
      <c r="AE468">
        <v>1503000</v>
      </c>
      <c r="AF468">
        <v>0</v>
      </c>
      <c r="AG468">
        <v>0</v>
      </c>
      <c r="AH468">
        <v>3</v>
      </c>
      <c r="AI468">
        <v>1</v>
      </c>
      <c r="AJ468">
        <v>6</v>
      </c>
      <c r="AN468">
        <v>738</v>
      </c>
      <c r="AO468" t="s">
        <v>4848</v>
      </c>
      <c r="AP468" t="s">
        <v>108</v>
      </c>
      <c r="AQ468" t="s">
        <v>4849</v>
      </c>
      <c r="AR468" t="s">
        <v>4850</v>
      </c>
      <c r="AS468" t="s">
        <v>4851</v>
      </c>
      <c r="AT468" t="s">
        <v>4852</v>
      </c>
    </row>
    <row r="469" spans="1:48" x14ac:dyDescent="0.25">
      <c r="A469" t="s">
        <v>4649</v>
      </c>
      <c r="C469" t="s">
        <v>4650</v>
      </c>
      <c r="D469" t="s">
        <v>4651</v>
      </c>
      <c r="E469">
        <v>2</v>
      </c>
      <c r="F469">
        <v>2</v>
      </c>
      <c r="G469">
        <v>2</v>
      </c>
      <c r="H469">
        <v>1</v>
      </c>
      <c r="I469">
        <v>0</v>
      </c>
      <c r="J469">
        <v>1</v>
      </c>
      <c r="K469">
        <v>0</v>
      </c>
      <c r="L469">
        <v>1</v>
      </c>
      <c r="M469">
        <v>0</v>
      </c>
      <c r="N469">
        <v>3.7</v>
      </c>
      <c r="O469">
        <v>3.7</v>
      </c>
      <c r="P469">
        <v>3.7</v>
      </c>
      <c r="Q469">
        <v>69.376000000000005</v>
      </c>
      <c r="R469">
        <v>649</v>
      </c>
      <c r="S469" t="s">
        <v>4652</v>
      </c>
      <c r="T469">
        <v>0</v>
      </c>
      <c r="U469">
        <v>11.125999999999999</v>
      </c>
      <c r="V469" t="s">
        <v>35</v>
      </c>
      <c r="X469">
        <v>2.2000000000000002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1</v>
      </c>
      <c r="AI469">
        <v>0</v>
      </c>
      <c r="AJ469">
        <v>2</v>
      </c>
      <c r="AN469">
        <v>711</v>
      </c>
      <c r="AO469" t="s">
        <v>4653</v>
      </c>
      <c r="AP469" t="s">
        <v>37</v>
      </c>
      <c r="AQ469" t="s">
        <v>4654</v>
      </c>
      <c r="AR469" t="s">
        <v>4655</v>
      </c>
      <c r="AS469" t="s">
        <v>4656</v>
      </c>
      <c r="AT469" t="s">
        <v>4656</v>
      </c>
      <c r="AU469" t="s">
        <v>4657</v>
      </c>
      <c r="AV469" t="s">
        <v>4658</v>
      </c>
    </row>
    <row r="470" spans="1:48" x14ac:dyDescent="0.25">
      <c r="A470" t="s">
        <v>1403</v>
      </c>
      <c r="C470" t="s">
        <v>1404</v>
      </c>
      <c r="D470" t="s">
        <v>1405</v>
      </c>
      <c r="E470">
        <v>1</v>
      </c>
      <c r="F470">
        <v>1</v>
      </c>
      <c r="G470">
        <v>1</v>
      </c>
      <c r="H470">
        <v>1</v>
      </c>
      <c r="I470">
        <v>0</v>
      </c>
      <c r="J470">
        <v>1</v>
      </c>
      <c r="K470">
        <v>0</v>
      </c>
      <c r="L470">
        <v>1</v>
      </c>
      <c r="M470">
        <v>0</v>
      </c>
      <c r="N470">
        <v>7.9</v>
      </c>
      <c r="O470">
        <v>7.9</v>
      </c>
      <c r="P470">
        <v>7.9</v>
      </c>
      <c r="Q470">
        <v>23.161999999999999</v>
      </c>
      <c r="R470">
        <v>216</v>
      </c>
      <c r="S470" t="s">
        <v>1406</v>
      </c>
      <c r="T470">
        <v>0</v>
      </c>
      <c r="U470">
        <v>12.374000000000001</v>
      </c>
      <c r="V470" t="s">
        <v>35</v>
      </c>
      <c r="X470">
        <v>7.9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1</v>
      </c>
      <c r="AI470">
        <v>0</v>
      </c>
      <c r="AJ470">
        <v>1</v>
      </c>
      <c r="AN470">
        <v>178</v>
      </c>
      <c r="AO470">
        <v>4880</v>
      </c>
      <c r="AP470" t="b">
        <v>1</v>
      </c>
      <c r="AQ470">
        <v>5010</v>
      </c>
      <c r="AR470">
        <v>9372</v>
      </c>
      <c r="AS470">
        <v>8106</v>
      </c>
      <c r="AT470">
        <v>8106</v>
      </c>
    </row>
    <row r="471" spans="1:48" x14ac:dyDescent="0.25">
      <c r="A471" t="s">
        <v>6552</v>
      </c>
      <c r="D471" t="s">
        <v>6553</v>
      </c>
      <c r="E471">
        <v>2</v>
      </c>
      <c r="F471">
        <v>2</v>
      </c>
      <c r="G471">
        <v>2</v>
      </c>
      <c r="H471">
        <v>2</v>
      </c>
      <c r="I471">
        <v>0</v>
      </c>
      <c r="J471">
        <v>2</v>
      </c>
      <c r="K471">
        <v>0</v>
      </c>
      <c r="L471">
        <v>2</v>
      </c>
      <c r="M471">
        <v>0</v>
      </c>
      <c r="N471">
        <v>10.7</v>
      </c>
      <c r="O471">
        <v>10.7</v>
      </c>
      <c r="P471">
        <v>10.7</v>
      </c>
      <c r="Q471">
        <v>25.898</v>
      </c>
      <c r="R471">
        <v>233</v>
      </c>
      <c r="S471">
        <v>233</v>
      </c>
      <c r="T471">
        <v>0</v>
      </c>
      <c r="U471">
        <v>11.375</v>
      </c>
      <c r="V471" t="s">
        <v>35</v>
      </c>
      <c r="X471">
        <v>10.7</v>
      </c>
      <c r="Y471">
        <v>0</v>
      </c>
      <c r="Z471">
        <v>274840</v>
      </c>
      <c r="AA471">
        <v>274840</v>
      </c>
      <c r="AB471">
        <v>0</v>
      </c>
      <c r="AC471">
        <v>18322</v>
      </c>
      <c r="AD471">
        <v>18322</v>
      </c>
      <c r="AE471">
        <v>0</v>
      </c>
      <c r="AF471">
        <v>274840</v>
      </c>
      <c r="AG471">
        <v>0</v>
      </c>
      <c r="AH471">
        <v>2</v>
      </c>
      <c r="AI471">
        <v>0</v>
      </c>
      <c r="AJ471">
        <v>2</v>
      </c>
      <c r="AN471">
        <v>1010</v>
      </c>
      <c r="AO471" t="s">
        <v>6554</v>
      </c>
      <c r="AP471" t="s">
        <v>37</v>
      </c>
      <c r="AQ471" t="s">
        <v>6555</v>
      </c>
      <c r="AR471" t="s">
        <v>6556</v>
      </c>
      <c r="AS471" t="s">
        <v>6557</v>
      </c>
      <c r="AT471" t="s">
        <v>6557</v>
      </c>
    </row>
    <row r="472" spans="1:48" x14ac:dyDescent="0.25">
      <c r="A472" t="s">
        <v>3056</v>
      </c>
      <c r="C472" t="s">
        <v>3057</v>
      </c>
      <c r="D472" t="s">
        <v>3058</v>
      </c>
      <c r="E472">
        <v>2</v>
      </c>
      <c r="F472">
        <v>2</v>
      </c>
      <c r="G472">
        <v>2</v>
      </c>
      <c r="H472">
        <v>2</v>
      </c>
      <c r="I472">
        <v>0</v>
      </c>
      <c r="J472">
        <v>2</v>
      </c>
      <c r="K472">
        <v>0</v>
      </c>
      <c r="L472">
        <v>2</v>
      </c>
      <c r="M472">
        <v>0</v>
      </c>
      <c r="N472">
        <v>12</v>
      </c>
      <c r="O472">
        <v>12</v>
      </c>
      <c r="P472">
        <v>12</v>
      </c>
      <c r="Q472">
        <v>31.242999999999999</v>
      </c>
      <c r="R472">
        <v>275</v>
      </c>
      <c r="S472">
        <v>275</v>
      </c>
      <c r="T472">
        <v>0</v>
      </c>
      <c r="U472">
        <v>12.071999999999999</v>
      </c>
      <c r="V472" t="s">
        <v>35</v>
      </c>
      <c r="X472">
        <v>12</v>
      </c>
      <c r="Y472">
        <v>0</v>
      </c>
      <c r="Z472">
        <v>656230</v>
      </c>
      <c r="AA472">
        <v>656230</v>
      </c>
      <c r="AB472">
        <v>0</v>
      </c>
      <c r="AC472">
        <v>50479</v>
      </c>
      <c r="AD472">
        <v>50479</v>
      </c>
      <c r="AE472">
        <v>0</v>
      </c>
      <c r="AF472">
        <v>656230</v>
      </c>
      <c r="AG472">
        <v>0</v>
      </c>
      <c r="AH472">
        <v>2</v>
      </c>
      <c r="AI472">
        <v>0</v>
      </c>
      <c r="AJ472">
        <v>2</v>
      </c>
      <c r="AN472">
        <v>500</v>
      </c>
      <c r="AO472" t="s">
        <v>3059</v>
      </c>
      <c r="AP472" t="s">
        <v>37</v>
      </c>
      <c r="AQ472" t="s">
        <v>3060</v>
      </c>
      <c r="AR472" t="s">
        <v>3061</v>
      </c>
      <c r="AS472" t="s">
        <v>3062</v>
      </c>
      <c r="AT472" t="s">
        <v>3062</v>
      </c>
    </row>
    <row r="473" spans="1:48" x14ac:dyDescent="0.25">
      <c r="A473" t="s">
        <v>5042</v>
      </c>
      <c r="C473" t="s">
        <v>5043</v>
      </c>
      <c r="D473" t="s">
        <v>5044</v>
      </c>
      <c r="E473">
        <v>2</v>
      </c>
      <c r="F473">
        <v>2</v>
      </c>
      <c r="G473">
        <v>2</v>
      </c>
      <c r="H473">
        <v>2</v>
      </c>
      <c r="I473">
        <v>1</v>
      </c>
      <c r="J473">
        <v>2</v>
      </c>
      <c r="K473">
        <v>1</v>
      </c>
      <c r="L473">
        <v>2</v>
      </c>
      <c r="M473">
        <v>1</v>
      </c>
      <c r="N473">
        <v>12.9</v>
      </c>
      <c r="O473">
        <v>12.9</v>
      </c>
      <c r="P473">
        <v>12.9</v>
      </c>
      <c r="Q473">
        <v>19.503</v>
      </c>
      <c r="R473">
        <v>170</v>
      </c>
      <c r="S473">
        <v>170</v>
      </c>
      <c r="T473">
        <v>0</v>
      </c>
      <c r="U473">
        <v>12.231</v>
      </c>
      <c r="V473" t="s">
        <v>35</v>
      </c>
      <c r="W473" t="s">
        <v>55</v>
      </c>
      <c r="X473">
        <v>12.9</v>
      </c>
      <c r="Y473">
        <v>5.9</v>
      </c>
      <c r="Z473">
        <v>24781000</v>
      </c>
      <c r="AA473">
        <v>22134000</v>
      </c>
      <c r="AB473">
        <v>207000</v>
      </c>
      <c r="AC473">
        <v>1770100</v>
      </c>
      <c r="AD473">
        <v>1581000</v>
      </c>
      <c r="AE473">
        <v>14785</v>
      </c>
      <c r="AF473">
        <v>22433000</v>
      </c>
      <c r="AG473">
        <v>0</v>
      </c>
      <c r="AH473">
        <v>1</v>
      </c>
      <c r="AI473">
        <v>0</v>
      </c>
      <c r="AJ473">
        <v>3</v>
      </c>
      <c r="AN473">
        <v>768</v>
      </c>
      <c r="AO473" t="s">
        <v>5045</v>
      </c>
      <c r="AP473" t="s">
        <v>37</v>
      </c>
      <c r="AQ473" t="s">
        <v>5046</v>
      </c>
      <c r="AR473" t="s">
        <v>5047</v>
      </c>
      <c r="AS473" t="s">
        <v>5048</v>
      </c>
      <c r="AT473" t="s">
        <v>5049</v>
      </c>
    </row>
    <row r="474" spans="1:48" x14ac:dyDescent="0.25">
      <c r="A474" t="s">
        <v>4331</v>
      </c>
      <c r="C474" t="s">
        <v>4332</v>
      </c>
      <c r="D474" t="s">
        <v>4333</v>
      </c>
      <c r="E474">
        <v>1</v>
      </c>
      <c r="F474">
        <v>1</v>
      </c>
      <c r="G474">
        <v>1</v>
      </c>
      <c r="H474">
        <v>1</v>
      </c>
      <c r="I474">
        <v>0</v>
      </c>
      <c r="J474">
        <v>1</v>
      </c>
      <c r="K474">
        <v>0</v>
      </c>
      <c r="L474">
        <v>1</v>
      </c>
      <c r="M474">
        <v>0</v>
      </c>
      <c r="N474">
        <v>6.5</v>
      </c>
      <c r="O474">
        <v>6.5</v>
      </c>
      <c r="P474">
        <v>6.5</v>
      </c>
      <c r="Q474">
        <v>36.569000000000003</v>
      </c>
      <c r="R474">
        <v>324</v>
      </c>
      <c r="S474">
        <v>324</v>
      </c>
      <c r="T474">
        <v>0</v>
      </c>
      <c r="U474">
        <v>20.489000000000001</v>
      </c>
      <c r="V474" t="s">
        <v>35</v>
      </c>
      <c r="X474">
        <v>6.5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1</v>
      </c>
      <c r="AI474">
        <v>0</v>
      </c>
      <c r="AJ474">
        <v>1</v>
      </c>
      <c r="AN474">
        <v>663</v>
      </c>
      <c r="AO474">
        <v>1728</v>
      </c>
      <c r="AP474" t="b">
        <v>1</v>
      </c>
      <c r="AQ474">
        <v>1769</v>
      </c>
      <c r="AR474">
        <v>3330</v>
      </c>
      <c r="AS474">
        <v>2869</v>
      </c>
      <c r="AT474">
        <v>2869</v>
      </c>
    </row>
    <row r="475" spans="1:48" x14ac:dyDescent="0.25">
      <c r="A475" t="s">
        <v>5033</v>
      </c>
      <c r="C475" t="s">
        <v>5034</v>
      </c>
      <c r="D475" t="s">
        <v>5035</v>
      </c>
      <c r="E475">
        <v>7</v>
      </c>
      <c r="F475">
        <v>7</v>
      </c>
      <c r="G475">
        <v>7</v>
      </c>
      <c r="H475">
        <v>7</v>
      </c>
      <c r="I475">
        <v>0</v>
      </c>
      <c r="J475">
        <v>7</v>
      </c>
      <c r="K475">
        <v>0</v>
      </c>
      <c r="L475">
        <v>7</v>
      </c>
      <c r="M475">
        <v>0</v>
      </c>
      <c r="N475">
        <v>13</v>
      </c>
      <c r="O475">
        <v>13</v>
      </c>
      <c r="P475">
        <v>13</v>
      </c>
      <c r="Q475">
        <v>75.802999999999997</v>
      </c>
      <c r="R475">
        <v>679</v>
      </c>
      <c r="S475" t="s">
        <v>5036</v>
      </c>
      <c r="T475">
        <v>0</v>
      </c>
      <c r="U475">
        <v>61.152999999999999</v>
      </c>
      <c r="V475" t="s">
        <v>35</v>
      </c>
      <c r="X475">
        <v>13</v>
      </c>
      <c r="Y475">
        <v>0</v>
      </c>
      <c r="Z475">
        <v>12643000</v>
      </c>
      <c r="AA475">
        <v>12291000</v>
      </c>
      <c r="AB475">
        <v>0</v>
      </c>
      <c r="AC475">
        <v>351210</v>
      </c>
      <c r="AD475">
        <v>341410</v>
      </c>
      <c r="AE475">
        <v>0</v>
      </c>
      <c r="AF475">
        <v>12291000</v>
      </c>
      <c r="AG475">
        <v>0</v>
      </c>
      <c r="AH475">
        <v>9</v>
      </c>
      <c r="AI475">
        <v>0</v>
      </c>
      <c r="AJ475">
        <v>9</v>
      </c>
      <c r="AN475">
        <v>767</v>
      </c>
      <c r="AO475" t="s">
        <v>5037</v>
      </c>
      <c r="AP475" t="s">
        <v>192</v>
      </c>
      <c r="AQ475" t="s">
        <v>5038</v>
      </c>
      <c r="AR475" t="s">
        <v>5039</v>
      </c>
      <c r="AS475" t="s">
        <v>5040</v>
      </c>
      <c r="AT475" t="s">
        <v>5041</v>
      </c>
    </row>
    <row r="476" spans="1:48" x14ac:dyDescent="0.25">
      <c r="A476" t="s">
        <v>6430</v>
      </c>
      <c r="C476" t="s">
        <v>6431</v>
      </c>
      <c r="D476" t="s">
        <v>6432</v>
      </c>
      <c r="E476">
        <v>5</v>
      </c>
      <c r="F476">
        <v>5</v>
      </c>
      <c r="G476">
        <v>5</v>
      </c>
      <c r="H476">
        <v>5</v>
      </c>
      <c r="I476">
        <v>2</v>
      </c>
      <c r="J476">
        <v>5</v>
      </c>
      <c r="K476">
        <v>2</v>
      </c>
      <c r="L476">
        <v>5</v>
      </c>
      <c r="M476">
        <v>2</v>
      </c>
      <c r="N476">
        <v>22.7</v>
      </c>
      <c r="O476">
        <v>22.7</v>
      </c>
      <c r="P476">
        <v>22.7</v>
      </c>
      <c r="Q476">
        <v>36.508000000000003</v>
      </c>
      <c r="R476">
        <v>388</v>
      </c>
      <c r="S476" t="s">
        <v>6433</v>
      </c>
      <c r="T476">
        <v>0</v>
      </c>
      <c r="U476">
        <v>56.4</v>
      </c>
      <c r="V476" t="s">
        <v>35</v>
      </c>
      <c r="W476" t="s">
        <v>55</v>
      </c>
      <c r="X476">
        <v>22.7</v>
      </c>
      <c r="Y476">
        <v>7.2</v>
      </c>
      <c r="Z476">
        <v>306810000</v>
      </c>
      <c r="AA476">
        <v>303770000</v>
      </c>
      <c r="AB476">
        <v>1110900</v>
      </c>
      <c r="AC476">
        <v>34090000</v>
      </c>
      <c r="AD476">
        <v>33753000</v>
      </c>
      <c r="AE476">
        <v>123440</v>
      </c>
      <c r="AF476">
        <v>317550000</v>
      </c>
      <c r="AG476">
        <v>10574000</v>
      </c>
      <c r="AH476">
        <v>12</v>
      </c>
      <c r="AI476">
        <v>0</v>
      </c>
      <c r="AJ476">
        <v>13</v>
      </c>
      <c r="AN476">
        <v>991</v>
      </c>
      <c r="AO476" t="s">
        <v>6434</v>
      </c>
      <c r="AP476" t="s">
        <v>97</v>
      </c>
      <c r="AQ476" t="s">
        <v>6435</v>
      </c>
      <c r="AR476" t="s">
        <v>6436</v>
      </c>
      <c r="AS476" t="s">
        <v>6437</v>
      </c>
      <c r="AT476" t="s">
        <v>6438</v>
      </c>
    </row>
    <row r="477" spans="1:48" x14ac:dyDescent="0.25">
      <c r="A477" t="s">
        <v>6993</v>
      </c>
      <c r="C477" t="s">
        <v>6994</v>
      </c>
      <c r="D477" t="s">
        <v>6995</v>
      </c>
      <c r="E477">
        <v>1</v>
      </c>
      <c r="F477">
        <v>1</v>
      </c>
      <c r="G477">
        <v>1</v>
      </c>
      <c r="H477">
        <v>1</v>
      </c>
      <c r="I477">
        <v>0</v>
      </c>
      <c r="J477">
        <v>1</v>
      </c>
      <c r="K477">
        <v>0</v>
      </c>
      <c r="L477">
        <v>1</v>
      </c>
      <c r="M477">
        <v>0</v>
      </c>
      <c r="N477">
        <v>4.2</v>
      </c>
      <c r="O477">
        <v>4.2</v>
      </c>
      <c r="P477">
        <v>4.2</v>
      </c>
      <c r="Q477">
        <v>29.58</v>
      </c>
      <c r="R477">
        <v>263</v>
      </c>
      <c r="S477">
        <v>263</v>
      </c>
      <c r="T477">
        <v>4.8590999999999999E-3</v>
      </c>
      <c r="U477">
        <v>6.1627999999999998</v>
      </c>
      <c r="V477" t="s">
        <v>35</v>
      </c>
      <c r="X477">
        <v>4.2</v>
      </c>
      <c r="Y477">
        <v>0</v>
      </c>
      <c r="Z477">
        <v>1726400</v>
      </c>
      <c r="AA477">
        <v>1726400</v>
      </c>
      <c r="AB477">
        <v>0</v>
      </c>
      <c r="AC477">
        <v>172640</v>
      </c>
      <c r="AD477">
        <v>172640</v>
      </c>
      <c r="AE477">
        <v>0</v>
      </c>
      <c r="AF477">
        <v>1726400</v>
      </c>
      <c r="AG477">
        <v>0</v>
      </c>
      <c r="AH477">
        <v>1</v>
      </c>
      <c r="AI477">
        <v>0</v>
      </c>
      <c r="AJ477">
        <v>1</v>
      </c>
      <c r="AN477">
        <v>1082</v>
      </c>
      <c r="AO477">
        <v>5343</v>
      </c>
      <c r="AP477" t="b">
        <v>1</v>
      </c>
      <c r="AQ477">
        <v>5483</v>
      </c>
      <c r="AR477">
        <v>10274</v>
      </c>
      <c r="AS477">
        <v>8898</v>
      </c>
      <c r="AT477">
        <v>8898</v>
      </c>
    </row>
    <row r="478" spans="1:48" x14ac:dyDescent="0.25">
      <c r="A478" t="s">
        <v>4193</v>
      </c>
      <c r="D478" t="s">
        <v>4194</v>
      </c>
      <c r="E478">
        <v>1</v>
      </c>
      <c r="F478">
        <v>1</v>
      </c>
      <c r="G478">
        <v>1</v>
      </c>
      <c r="H478">
        <v>1</v>
      </c>
      <c r="I478">
        <v>0</v>
      </c>
      <c r="J478">
        <v>1</v>
      </c>
      <c r="K478">
        <v>0</v>
      </c>
      <c r="L478">
        <v>1</v>
      </c>
      <c r="M478">
        <v>0</v>
      </c>
      <c r="N478">
        <v>1.5</v>
      </c>
      <c r="O478">
        <v>1.5</v>
      </c>
      <c r="P478">
        <v>1.5</v>
      </c>
      <c r="Q478">
        <v>98.296000000000006</v>
      </c>
      <c r="R478">
        <v>867</v>
      </c>
      <c r="S478" t="s">
        <v>4195</v>
      </c>
      <c r="T478">
        <v>9.0827000000000008E-3</v>
      </c>
      <c r="U478">
        <v>5.9275000000000002</v>
      </c>
      <c r="V478" t="s">
        <v>35</v>
      </c>
      <c r="X478">
        <v>1.5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1</v>
      </c>
      <c r="AI478">
        <v>0</v>
      </c>
      <c r="AJ478">
        <v>1</v>
      </c>
      <c r="AN478">
        <v>638</v>
      </c>
      <c r="AO478">
        <v>3995</v>
      </c>
      <c r="AP478" t="b">
        <v>1</v>
      </c>
      <c r="AQ478">
        <v>4106</v>
      </c>
      <c r="AR478">
        <v>7638</v>
      </c>
      <c r="AS478">
        <v>6606</v>
      </c>
      <c r="AT478">
        <v>6606</v>
      </c>
    </row>
    <row r="479" spans="1:48" x14ac:dyDescent="0.25">
      <c r="A479" t="s">
        <v>5232</v>
      </c>
      <c r="C479" t="s">
        <v>5233</v>
      </c>
      <c r="D479" t="s">
        <v>5234</v>
      </c>
      <c r="E479">
        <v>5</v>
      </c>
      <c r="F479">
        <v>5</v>
      </c>
      <c r="G479">
        <v>5</v>
      </c>
      <c r="H479">
        <v>5</v>
      </c>
      <c r="I479">
        <v>2</v>
      </c>
      <c r="J479">
        <v>5</v>
      </c>
      <c r="K479">
        <v>2</v>
      </c>
      <c r="L479">
        <v>5</v>
      </c>
      <c r="M479">
        <v>2</v>
      </c>
      <c r="N479">
        <v>11.8</v>
      </c>
      <c r="O479">
        <v>11.8</v>
      </c>
      <c r="P479">
        <v>11.8</v>
      </c>
      <c r="Q479">
        <v>57.747</v>
      </c>
      <c r="R479">
        <v>502</v>
      </c>
      <c r="S479">
        <v>502</v>
      </c>
      <c r="T479">
        <v>0</v>
      </c>
      <c r="U479">
        <v>30.823</v>
      </c>
      <c r="V479" t="s">
        <v>35</v>
      </c>
      <c r="W479" t="s">
        <v>55</v>
      </c>
      <c r="X479">
        <v>11.8</v>
      </c>
      <c r="Y479">
        <v>5.2</v>
      </c>
      <c r="Z479">
        <v>12752000</v>
      </c>
      <c r="AA479">
        <v>12086000</v>
      </c>
      <c r="AB479">
        <v>665840</v>
      </c>
      <c r="AC479">
        <v>455420</v>
      </c>
      <c r="AD479">
        <v>431640</v>
      </c>
      <c r="AE479">
        <v>23780</v>
      </c>
      <c r="AF479">
        <v>11255000</v>
      </c>
      <c r="AG479">
        <v>7077300</v>
      </c>
      <c r="AH479">
        <v>5</v>
      </c>
      <c r="AI479">
        <v>0</v>
      </c>
      <c r="AJ479">
        <v>5</v>
      </c>
      <c r="AN479">
        <v>794</v>
      </c>
      <c r="AO479" t="s">
        <v>5235</v>
      </c>
      <c r="AP479" t="s">
        <v>97</v>
      </c>
      <c r="AQ479" t="s">
        <v>5236</v>
      </c>
      <c r="AR479" t="s">
        <v>5237</v>
      </c>
      <c r="AS479" t="s">
        <v>5238</v>
      </c>
      <c r="AT479" t="s">
        <v>5238</v>
      </c>
    </row>
    <row r="480" spans="1:48" x14ac:dyDescent="0.25">
      <c r="A480" t="s">
        <v>5616</v>
      </c>
      <c r="C480" t="s">
        <v>5617</v>
      </c>
      <c r="D480" t="s">
        <v>5618</v>
      </c>
      <c r="E480">
        <v>14</v>
      </c>
      <c r="F480">
        <v>14</v>
      </c>
      <c r="G480">
        <v>14</v>
      </c>
      <c r="H480">
        <v>12</v>
      </c>
      <c r="I480">
        <v>8</v>
      </c>
      <c r="J480">
        <v>12</v>
      </c>
      <c r="K480">
        <v>8</v>
      </c>
      <c r="L480">
        <v>12</v>
      </c>
      <c r="M480">
        <v>8</v>
      </c>
      <c r="N480">
        <v>25.3</v>
      </c>
      <c r="O480">
        <v>25.3</v>
      </c>
      <c r="P480">
        <v>25.3</v>
      </c>
      <c r="Q480">
        <v>78.278999999999996</v>
      </c>
      <c r="R480">
        <v>697</v>
      </c>
      <c r="S480">
        <v>697</v>
      </c>
      <c r="T480">
        <v>0</v>
      </c>
      <c r="U480">
        <v>99.451999999999998</v>
      </c>
      <c r="V480" t="s">
        <v>35</v>
      </c>
      <c r="W480" t="s">
        <v>35</v>
      </c>
      <c r="X480">
        <v>20.9</v>
      </c>
      <c r="Y480">
        <v>12.9</v>
      </c>
      <c r="Z480">
        <v>69554000</v>
      </c>
      <c r="AA480">
        <v>34567000</v>
      </c>
      <c r="AB480">
        <v>10161000</v>
      </c>
      <c r="AC480">
        <v>1830400</v>
      </c>
      <c r="AD480">
        <v>909660</v>
      </c>
      <c r="AE480">
        <v>267380</v>
      </c>
      <c r="AF480">
        <v>39841000</v>
      </c>
      <c r="AG480">
        <v>105260000</v>
      </c>
      <c r="AH480">
        <v>14</v>
      </c>
      <c r="AI480">
        <v>4</v>
      </c>
      <c r="AJ480">
        <v>26</v>
      </c>
      <c r="AN480">
        <v>862</v>
      </c>
      <c r="AO480" t="s">
        <v>5619</v>
      </c>
      <c r="AP480" t="s">
        <v>331</v>
      </c>
      <c r="AQ480" t="s">
        <v>5620</v>
      </c>
      <c r="AR480" t="s">
        <v>5621</v>
      </c>
      <c r="AS480" t="s">
        <v>5622</v>
      </c>
      <c r="AT480" t="s">
        <v>5623</v>
      </c>
    </row>
    <row r="481" spans="1:48" x14ac:dyDescent="0.25">
      <c r="A481" t="s">
        <v>5428</v>
      </c>
      <c r="C481" t="s">
        <v>5429</v>
      </c>
      <c r="D481" t="s">
        <v>5430</v>
      </c>
      <c r="E481">
        <v>4</v>
      </c>
      <c r="F481">
        <v>4</v>
      </c>
      <c r="G481">
        <v>4</v>
      </c>
      <c r="H481">
        <v>4</v>
      </c>
      <c r="I481">
        <v>1</v>
      </c>
      <c r="J481">
        <v>4</v>
      </c>
      <c r="K481">
        <v>1</v>
      </c>
      <c r="L481">
        <v>4</v>
      </c>
      <c r="M481">
        <v>1</v>
      </c>
      <c r="N481">
        <v>7</v>
      </c>
      <c r="O481">
        <v>7</v>
      </c>
      <c r="P481">
        <v>7</v>
      </c>
      <c r="Q481">
        <v>76.537999999999997</v>
      </c>
      <c r="R481">
        <v>683</v>
      </c>
      <c r="S481">
        <v>683</v>
      </c>
      <c r="T481">
        <v>0</v>
      </c>
      <c r="U481">
        <v>32.933999999999997</v>
      </c>
      <c r="V481" t="s">
        <v>35</v>
      </c>
      <c r="W481" t="s">
        <v>55</v>
      </c>
      <c r="X481">
        <v>7</v>
      </c>
      <c r="Y481">
        <v>1.9</v>
      </c>
      <c r="Z481">
        <v>19056000</v>
      </c>
      <c r="AA481">
        <v>18838000</v>
      </c>
      <c r="AB481">
        <v>218320</v>
      </c>
      <c r="AC481">
        <v>501480</v>
      </c>
      <c r="AD481">
        <v>495730</v>
      </c>
      <c r="AE481">
        <v>5745.2</v>
      </c>
      <c r="AF481">
        <v>18838000</v>
      </c>
      <c r="AG481">
        <v>0</v>
      </c>
      <c r="AH481">
        <v>3</v>
      </c>
      <c r="AI481">
        <v>0</v>
      </c>
      <c r="AJ481">
        <v>3</v>
      </c>
      <c r="AN481">
        <v>827</v>
      </c>
      <c r="AO481" t="s">
        <v>5431</v>
      </c>
      <c r="AP481" t="s">
        <v>108</v>
      </c>
      <c r="AQ481" t="s">
        <v>5432</v>
      </c>
      <c r="AR481" t="s">
        <v>5433</v>
      </c>
      <c r="AS481" t="s">
        <v>5434</v>
      </c>
      <c r="AT481" t="s">
        <v>5434</v>
      </c>
    </row>
    <row r="482" spans="1:48" x14ac:dyDescent="0.25">
      <c r="A482" t="s">
        <v>4263</v>
      </c>
      <c r="C482" t="s">
        <v>4264</v>
      </c>
      <c r="D482" t="s">
        <v>4265</v>
      </c>
      <c r="E482">
        <v>1</v>
      </c>
      <c r="F482">
        <v>1</v>
      </c>
      <c r="G482">
        <v>1</v>
      </c>
      <c r="H482">
        <v>1</v>
      </c>
      <c r="I482">
        <v>0</v>
      </c>
      <c r="J482">
        <v>1</v>
      </c>
      <c r="K482">
        <v>0</v>
      </c>
      <c r="L482">
        <v>1</v>
      </c>
      <c r="M482">
        <v>0</v>
      </c>
      <c r="N482">
        <v>3.6</v>
      </c>
      <c r="O482">
        <v>3.6</v>
      </c>
      <c r="P482">
        <v>3.6</v>
      </c>
      <c r="Q482">
        <v>40.683999999999997</v>
      </c>
      <c r="R482">
        <v>394</v>
      </c>
      <c r="S482">
        <v>394</v>
      </c>
      <c r="T482">
        <v>3.0644000000000001E-3</v>
      </c>
      <c r="U482">
        <v>6.4347000000000003</v>
      </c>
      <c r="V482" t="s">
        <v>35</v>
      </c>
      <c r="X482">
        <v>3.6</v>
      </c>
      <c r="Y482">
        <v>0</v>
      </c>
      <c r="Z482">
        <v>1114500</v>
      </c>
      <c r="AA482">
        <v>1114500</v>
      </c>
      <c r="AB482">
        <v>0</v>
      </c>
      <c r="AC482">
        <v>79607</v>
      </c>
      <c r="AD482">
        <v>79607</v>
      </c>
      <c r="AE482">
        <v>0</v>
      </c>
      <c r="AF482">
        <v>1114500</v>
      </c>
      <c r="AG482">
        <v>0</v>
      </c>
      <c r="AH482">
        <v>1</v>
      </c>
      <c r="AI482">
        <v>0</v>
      </c>
      <c r="AJ482">
        <v>1</v>
      </c>
      <c r="AN482">
        <v>650</v>
      </c>
      <c r="AO482">
        <v>5225</v>
      </c>
      <c r="AP482" t="b">
        <v>1</v>
      </c>
      <c r="AQ482">
        <v>5361</v>
      </c>
      <c r="AR482">
        <v>10043</v>
      </c>
      <c r="AS482">
        <v>8696</v>
      </c>
      <c r="AT482">
        <v>8696</v>
      </c>
    </row>
    <row r="483" spans="1:48" x14ac:dyDescent="0.25">
      <c r="A483" t="s">
        <v>5124</v>
      </c>
      <c r="C483" t="s">
        <v>5125</v>
      </c>
      <c r="D483" t="s">
        <v>5126</v>
      </c>
      <c r="E483">
        <v>1</v>
      </c>
      <c r="F483">
        <v>1</v>
      </c>
      <c r="G483">
        <v>1</v>
      </c>
      <c r="H483">
        <v>1</v>
      </c>
      <c r="I483">
        <v>0</v>
      </c>
      <c r="J483">
        <v>1</v>
      </c>
      <c r="K483">
        <v>0</v>
      </c>
      <c r="L483">
        <v>1</v>
      </c>
      <c r="M483">
        <v>0</v>
      </c>
      <c r="N483">
        <v>4.5999999999999996</v>
      </c>
      <c r="O483">
        <v>4.5999999999999996</v>
      </c>
      <c r="P483">
        <v>4.5999999999999996</v>
      </c>
      <c r="Q483">
        <v>33.695999999999998</v>
      </c>
      <c r="R483">
        <v>302</v>
      </c>
      <c r="S483">
        <v>302</v>
      </c>
      <c r="T483">
        <v>0</v>
      </c>
      <c r="U483">
        <v>6.8933999999999997</v>
      </c>
      <c r="V483" t="s">
        <v>35</v>
      </c>
      <c r="X483">
        <v>4.5999999999999996</v>
      </c>
      <c r="Y483">
        <v>0</v>
      </c>
      <c r="Z483">
        <v>1206800</v>
      </c>
      <c r="AA483">
        <v>1206800</v>
      </c>
      <c r="AB483">
        <v>0</v>
      </c>
      <c r="AC483">
        <v>67043</v>
      </c>
      <c r="AD483">
        <v>67043</v>
      </c>
      <c r="AE483">
        <v>0</v>
      </c>
      <c r="AF483">
        <v>1206800</v>
      </c>
      <c r="AG483">
        <v>0</v>
      </c>
      <c r="AH483">
        <v>1</v>
      </c>
      <c r="AI483">
        <v>0</v>
      </c>
      <c r="AJ483">
        <v>1</v>
      </c>
      <c r="AN483">
        <v>778</v>
      </c>
      <c r="AO483">
        <v>5652</v>
      </c>
      <c r="AP483" t="b">
        <v>1</v>
      </c>
      <c r="AQ483">
        <v>5796</v>
      </c>
      <c r="AR483">
        <v>10862</v>
      </c>
      <c r="AS483">
        <v>9384</v>
      </c>
      <c r="AT483">
        <v>9384</v>
      </c>
    </row>
    <row r="484" spans="1:48" x14ac:dyDescent="0.25">
      <c r="A484" t="s">
        <v>6818</v>
      </c>
      <c r="C484" t="s">
        <v>6819</v>
      </c>
      <c r="D484" t="s">
        <v>6820</v>
      </c>
      <c r="E484">
        <v>13</v>
      </c>
      <c r="F484">
        <v>13</v>
      </c>
      <c r="G484">
        <v>13</v>
      </c>
      <c r="H484">
        <v>13</v>
      </c>
      <c r="I484">
        <v>3</v>
      </c>
      <c r="J484">
        <v>13</v>
      </c>
      <c r="K484">
        <v>3</v>
      </c>
      <c r="L484">
        <v>13</v>
      </c>
      <c r="M484">
        <v>3</v>
      </c>
      <c r="N484">
        <v>28</v>
      </c>
      <c r="O484">
        <v>28</v>
      </c>
      <c r="P484">
        <v>28</v>
      </c>
      <c r="Q484">
        <v>58.246000000000002</v>
      </c>
      <c r="R484">
        <v>533</v>
      </c>
      <c r="S484">
        <v>533</v>
      </c>
      <c r="T484">
        <v>0</v>
      </c>
      <c r="U484">
        <v>81.566000000000003</v>
      </c>
      <c r="V484" t="s">
        <v>35</v>
      </c>
      <c r="W484" t="s">
        <v>55</v>
      </c>
      <c r="X484">
        <v>28</v>
      </c>
      <c r="Y484">
        <v>5.6</v>
      </c>
      <c r="Z484">
        <v>128640000</v>
      </c>
      <c r="AA484">
        <v>127070000</v>
      </c>
      <c r="AB484">
        <v>758040</v>
      </c>
      <c r="AC484">
        <v>3898100</v>
      </c>
      <c r="AD484">
        <v>3850700</v>
      </c>
      <c r="AE484">
        <v>22971</v>
      </c>
      <c r="AF484">
        <v>126230000</v>
      </c>
      <c r="AG484">
        <v>8615100</v>
      </c>
      <c r="AH484">
        <v>16</v>
      </c>
      <c r="AI484">
        <v>0</v>
      </c>
      <c r="AJ484">
        <v>16</v>
      </c>
      <c r="AN484">
        <v>1055</v>
      </c>
      <c r="AO484" t="s">
        <v>6821</v>
      </c>
      <c r="AP484" t="s">
        <v>46</v>
      </c>
      <c r="AQ484" t="s">
        <v>6822</v>
      </c>
      <c r="AR484" t="s">
        <v>6823</v>
      </c>
      <c r="AS484" t="s">
        <v>6824</v>
      </c>
      <c r="AT484" t="s">
        <v>6825</v>
      </c>
      <c r="AU484">
        <v>230</v>
      </c>
      <c r="AV484">
        <v>46</v>
      </c>
    </row>
    <row r="485" spans="1:48" x14ac:dyDescent="0.25">
      <c r="A485" t="s">
        <v>4888</v>
      </c>
      <c r="C485" t="s">
        <v>4889</v>
      </c>
      <c r="D485" t="s">
        <v>4890</v>
      </c>
      <c r="E485">
        <v>9</v>
      </c>
      <c r="F485">
        <v>9</v>
      </c>
      <c r="G485">
        <v>9</v>
      </c>
      <c r="H485">
        <v>9</v>
      </c>
      <c r="I485">
        <v>5</v>
      </c>
      <c r="J485">
        <v>9</v>
      </c>
      <c r="K485">
        <v>5</v>
      </c>
      <c r="L485">
        <v>9</v>
      </c>
      <c r="M485">
        <v>5</v>
      </c>
      <c r="N485">
        <v>53.1</v>
      </c>
      <c r="O485">
        <v>53.1</v>
      </c>
      <c r="P485">
        <v>53.1</v>
      </c>
      <c r="Q485">
        <v>25.443000000000001</v>
      </c>
      <c r="R485">
        <v>226</v>
      </c>
      <c r="S485">
        <v>226</v>
      </c>
      <c r="T485">
        <v>0</v>
      </c>
      <c r="U485">
        <v>81.781000000000006</v>
      </c>
      <c r="V485" t="s">
        <v>35</v>
      </c>
      <c r="W485" t="s">
        <v>35</v>
      </c>
      <c r="X485">
        <v>53.1</v>
      </c>
      <c r="Y485">
        <v>34.1</v>
      </c>
      <c r="Z485">
        <v>81810000</v>
      </c>
      <c r="AA485">
        <v>67581000</v>
      </c>
      <c r="AB485">
        <v>9539800</v>
      </c>
      <c r="AC485">
        <v>5454000</v>
      </c>
      <c r="AD485">
        <v>4505400</v>
      </c>
      <c r="AE485">
        <v>635980</v>
      </c>
      <c r="AF485">
        <v>65146000</v>
      </c>
      <c r="AG485">
        <v>96121000</v>
      </c>
      <c r="AH485">
        <v>12</v>
      </c>
      <c r="AI485">
        <v>5</v>
      </c>
      <c r="AJ485">
        <v>19</v>
      </c>
      <c r="AN485">
        <v>745</v>
      </c>
      <c r="AO485" t="s">
        <v>4891</v>
      </c>
      <c r="AP485" t="s">
        <v>168</v>
      </c>
      <c r="AQ485" t="s">
        <v>4892</v>
      </c>
      <c r="AR485" t="s">
        <v>4893</v>
      </c>
      <c r="AS485" t="s">
        <v>4894</v>
      </c>
      <c r="AT485" t="s">
        <v>4895</v>
      </c>
      <c r="AU485">
        <v>177</v>
      </c>
      <c r="AV485">
        <v>105</v>
      </c>
    </row>
    <row r="486" spans="1:48" x14ac:dyDescent="0.25">
      <c r="A486" t="s">
        <v>6186</v>
      </c>
      <c r="C486" t="s">
        <v>6187</v>
      </c>
      <c r="D486" t="s">
        <v>6188</v>
      </c>
      <c r="E486">
        <v>2</v>
      </c>
      <c r="F486">
        <v>2</v>
      </c>
      <c r="G486">
        <v>2</v>
      </c>
      <c r="H486">
        <v>2</v>
      </c>
      <c r="I486">
        <v>1</v>
      </c>
      <c r="J486">
        <v>2</v>
      </c>
      <c r="K486">
        <v>1</v>
      </c>
      <c r="L486">
        <v>2</v>
      </c>
      <c r="M486">
        <v>1</v>
      </c>
      <c r="N486">
        <v>12.6</v>
      </c>
      <c r="O486">
        <v>12.6</v>
      </c>
      <c r="P486">
        <v>12.6</v>
      </c>
      <c r="Q486">
        <v>25.285</v>
      </c>
      <c r="R486">
        <v>223</v>
      </c>
      <c r="S486">
        <v>223</v>
      </c>
      <c r="T486">
        <v>0</v>
      </c>
      <c r="U486">
        <v>12.234999999999999</v>
      </c>
      <c r="V486" t="s">
        <v>35</v>
      </c>
      <c r="W486" t="s">
        <v>55</v>
      </c>
      <c r="X486">
        <v>12.6</v>
      </c>
      <c r="Y486">
        <v>6.7</v>
      </c>
      <c r="Z486">
        <v>1823100</v>
      </c>
      <c r="AA486">
        <v>1661500</v>
      </c>
      <c r="AB486">
        <v>161570</v>
      </c>
      <c r="AC486">
        <v>140240</v>
      </c>
      <c r="AD486">
        <v>127810</v>
      </c>
      <c r="AE486">
        <v>12428</v>
      </c>
      <c r="AF486">
        <v>1661500</v>
      </c>
      <c r="AG486">
        <v>0</v>
      </c>
      <c r="AH486">
        <v>2</v>
      </c>
      <c r="AI486">
        <v>0</v>
      </c>
      <c r="AJ486">
        <v>2</v>
      </c>
      <c r="AN486">
        <v>952</v>
      </c>
      <c r="AO486" t="s">
        <v>6189</v>
      </c>
      <c r="AP486" t="s">
        <v>37</v>
      </c>
      <c r="AQ486" t="s">
        <v>6190</v>
      </c>
      <c r="AR486" t="s">
        <v>6191</v>
      </c>
      <c r="AS486" t="s">
        <v>6192</v>
      </c>
      <c r="AT486" t="s">
        <v>6192</v>
      </c>
    </row>
    <row r="487" spans="1:48" x14ac:dyDescent="0.25">
      <c r="A487" t="s">
        <v>4782</v>
      </c>
      <c r="D487" t="s">
        <v>4783</v>
      </c>
      <c r="E487">
        <v>3</v>
      </c>
      <c r="F487">
        <v>3</v>
      </c>
      <c r="G487">
        <v>3</v>
      </c>
      <c r="H487">
        <v>3</v>
      </c>
      <c r="I487">
        <v>0</v>
      </c>
      <c r="J487">
        <v>3</v>
      </c>
      <c r="K487">
        <v>0</v>
      </c>
      <c r="L487">
        <v>3</v>
      </c>
      <c r="M487">
        <v>0</v>
      </c>
      <c r="N487">
        <v>7.6</v>
      </c>
      <c r="O487">
        <v>7.6</v>
      </c>
      <c r="P487">
        <v>7.6</v>
      </c>
      <c r="Q487">
        <v>71.177000000000007</v>
      </c>
      <c r="R487">
        <v>641</v>
      </c>
      <c r="S487" t="s">
        <v>4784</v>
      </c>
      <c r="T487">
        <v>0</v>
      </c>
      <c r="U487">
        <v>29.48</v>
      </c>
      <c r="V487" t="s">
        <v>35</v>
      </c>
      <c r="X487">
        <v>7.6</v>
      </c>
      <c r="Y487">
        <v>0</v>
      </c>
      <c r="Z487">
        <v>4714700</v>
      </c>
      <c r="AA487">
        <v>4714700</v>
      </c>
      <c r="AB487">
        <v>0</v>
      </c>
      <c r="AC487">
        <v>117870</v>
      </c>
      <c r="AD487">
        <v>117870</v>
      </c>
      <c r="AE487">
        <v>0</v>
      </c>
      <c r="AF487">
        <v>4714700</v>
      </c>
      <c r="AG487">
        <v>0</v>
      </c>
      <c r="AH487">
        <v>5</v>
      </c>
      <c r="AI487">
        <v>0</v>
      </c>
      <c r="AJ487">
        <v>5</v>
      </c>
      <c r="AN487">
        <v>729</v>
      </c>
      <c r="AO487" t="s">
        <v>4785</v>
      </c>
      <c r="AP487" t="s">
        <v>142</v>
      </c>
      <c r="AQ487" t="s">
        <v>4786</v>
      </c>
      <c r="AR487" t="s">
        <v>4787</v>
      </c>
      <c r="AS487" t="s">
        <v>4788</v>
      </c>
      <c r="AT487" t="s">
        <v>4789</v>
      </c>
    </row>
    <row r="488" spans="1:48" x14ac:dyDescent="0.25">
      <c r="A488" t="s">
        <v>5030</v>
      </c>
      <c r="C488" t="s">
        <v>5031</v>
      </c>
      <c r="D488" t="s">
        <v>5032</v>
      </c>
      <c r="E488">
        <v>1</v>
      </c>
      <c r="F488">
        <v>1</v>
      </c>
      <c r="G488">
        <v>1</v>
      </c>
      <c r="H488">
        <v>1</v>
      </c>
      <c r="I488">
        <v>0</v>
      </c>
      <c r="J488">
        <v>1</v>
      </c>
      <c r="K488">
        <v>0</v>
      </c>
      <c r="L488">
        <v>1</v>
      </c>
      <c r="M488">
        <v>0</v>
      </c>
      <c r="N488">
        <v>1.5</v>
      </c>
      <c r="O488">
        <v>1.5</v>
      </c>
      <c r="P488">
        <v>1.5</v>
      </c>
      <c r="Q488">
        <v>93.400999999999996</v>
      </c>
      <c r="R488">
        <v>826</v>
      </c>
      <c r="S488">
        <v>826</v>
      </c>
      <c r="T488">
        <v>0</v>
      </c>
      <c r="U488">
        <v>6.6855000000000002</v>
      </c>
      <c r="V488" t="s">
        <v>35</v>
      </c>
      <c r="X488">
        <v>1.5</v>
      </c>
      <c r="Y488">
        <v>0</v>
      </c>
      <c r="Z488">
        <v>632010</v>
      </c>
      <c r="AA488">
        <v>632010</v>
      </c>
      <c r="AB488">
        <v>0</v>
      </c>
      <c r="AC488">
        <v>18057</v>
      </c>
      <c r="AD488">
        <v>18057</v>
      </c>
      <c r="AE488">
        <v>0</v>
      </c>
      <c r="AF488">
        <v>632010</v>
      </c>
      <c r="AG488">
        <v>0</v>
      </c>
      <c r="AH488">
        <v>1</v>
      </c>
      <c r="AI488">
        <v>0</v>
      </c>
      <c r="AJ488">
        <v>1</v>
      </c>
      <c r="AN488">
        <v>766</v>
      </c>
      <c r="AO488">
        <v>4547</v>
      </c>
      <c r="AP488" t="b">
        <v>1</v>
      </c>
      <c r="AQ488">
        <v>4669</v>
      </c>
      <c r="AR488">
        <v>8708</v>
      </c>
      <c r="AS488">
        <v>7545</v>
      </c>
      <c r="AT488">
        <v>7545</v>
      </c>
    </row>
    <row r="489" spans="1:48" x14ac:dyDescent="0.25">
      <c r="A489" t="s">
        <v>4614</v>
      </c>
      <c r="D489" t="s">
        <v>4615</v>
      </c>
      <c r="E489">
        <v>1</v>
      </c>
      <c r="F489">
        <v>1</v>
      </c>
      <c r="G489">
        <v>1</v>
      </c>
      <c r="H489">
        <v>1</v>
      </c>
      <c r="I489">
        <v>0</v>
      </c>
      <c r="J489">
        <v>1</v>
      </c>
      <c r="K489">
        <v>0</v>
      </c>
      <c r="L489">
        <v>1</v>
      </c>
      <c r="M489">
        <v>0</v>
      </c>
      <c r="N489">
        <v>5</v>
      </c>
      <c r="O489">
        <v>5</v>
      </c>
      <c r="P489">
        <v>5</v>
      </c>
      <c r="Q489">
        <v>25.988</v>
      </c>
      <c r="R489">
        <v>222</v>
      </c>
      <c r="S489">
        <v>222</v>
      </c>
      <c r="T489">
        <v>3.9722000000000004E-3</v>
      </c>
      <c r="U489">
        <v>6.2594000000000003</v>
      </c>
      <c r="V489" t="s">
        <v>35</v>
      </c>
      <c r="X489">
        <v>5</v>
      </c>
      <c r="Y489">
        <v>0</v>
      </c>
      <c r="Z489">
        <v>369530</v>
      </c>
      <c r="AA489">
        <v>369530</v>
      </c>
      <c r="AB489">
        <v>0</v>
      </c>
      <c r="AC489">
        <v>28426</v>
      </c>
      <c r="AD489">
        <v>28426</v>
      </c>
      <c r="AE489">
        <v>0</v>
      </c>
      <c r="AF489">
        <v>369530</v>
      </c>
      <c r="AG489">
        <v>0</v>
      </c>
      <c r="AH489">
        <v>1</v>
      </c>
      <c r="AI489">
        <v>0</v>
      </c>
      <c r="AJ489">
        <v>1</v>
      </c>
      <c r="AN489">
        <v>705</v>
      </c>
      <c r="AO489">
        <v>5026</v>
      </c>
      <c r="AP489" t="b">
        <v>1</v>
      </c>
      <c r="AQ489">
        <v>5160</v>
      </c>
      <c r="AR489">
        <v>9677</v>
      </c>
      <c r="AS489">
        <v>8376</v>
      </c>
      <c r="AT489">
        <v>8376</v>
      </c>
    </row>
    <row r="490" spans="1:48" x14ac:dyDescent="0.25">
      <c r="A490" t="s">
        <v>7308</v>
      </c>
      <c r="C490" t="s">
        <v>7309</v>
      </c>
      <c r="D490" t="s">
        <v>7310</v>
      </c>
      <c r="E490">
        <v>2</v>
      </c>
      <c r="F490">
        <v>2</v>
      </c>
      <c r="G490">
        <v>2</v>
      </c>
      <c r="H490">
        <v>2</v>
      </c>
      <c r="I490">
        <v>0</v>
      </c>
      <c r="J490">
        <v>2</v>
      </c>
      <c r="K490">
        <v>0</v>
      </c>
      <c r="L490">
        <v>2</v>
      </c>
      <c r="M490">
        <v>0</v>
      </c>
      <c r="N490">
        <v>9.6999999999999993</v>
      </c>
      <c r="O490">
        <v>9.6999999999999993</v>
      </c>
      <c r="P490">
        <v>9.6999999999999993</v>
      </c>
      <c r="Q490">
        <v>35.031999999999996</v>
      </c>
      <c r="R490">
        <v>319</v>
      </c>
      <c r="S490">
        <v>319</v>
      </c>
      <c r="T490">
        <v>0</v>
      </c>
      <c r="U490">
        <v>12.608000000000001</v>
      </c>
      <c r="V490" t="s">
        <v>35</v>
      </c>
      <c r="X490">
        <v>9.6999999999999993</v>
      </c>
      <c r="Y490">
        <v>0</v>
      </c>
      <c r="Z490">
        <v>6216100</v>
      </c>
      <c r="AA490">
        <v>6216100</v>
      </c>
      <c r="AB490">
        <v>0</v>
      </c>
      <c r="AC490">
        <v>478160</v>
      </c>
      <c r="AD490">
        <v>478160</v>
      </c>
      <c r="AE490">
        <v>0</v>
      </c>
      <c r="AF490">
        <v>6216100</v>
      </c>
      <c r="AG490">
        <v>0</v>
      </c>
      <c r="AH490">
        <v>2</v>
      </c>
      <c r="AI490">
        <v>0</v>
      </c>
      <c r="AJ490">
        <v>2</v>
      </c>
      <c r="AN490">
        <v>1134</v>
      </c>
      <c r="AO490" t="s">
        <v>7311</v>
      </c>
      <c r="AP490" t="s">
        <v>37</v>
      </c>
      <c r="AQ490" t="s">
        <v>7312</v>
      </c>
      <c r="AR490" t="s">
        <v>7313</v>
      </c>
      <c r="AS490" t="s">
        <v>7314</v>
      </c>
      <c r="AT490" t="s">
        <v>7314</v>
      </c>
    </row>
    <row r="491" spans="1:48" x14ac:dyDescent="0.25">
      <c r="A491" t="s">
        <v>6250</v>
      </c>
      <c r="D491" t="s">
        <v>6251</v>
      </c>
      <c r="E491">
        <v>2</v>
      </c>
      <c r="F491">
        <v>2</v>
      </c>
      <c r="G491">
        <v>2</v>
      </c>
      <c r="H491">
        <v>2</v>
      </c>
      <c r="I491">
        <v>0</v>
      </c>
      <c r="J491">
        <v>2</v>
      </c>
      <c r="K491">
        <v>0</v>
      </c>
      <c r="L491">
        <v>2</v>
      </c>
      <c r="M491">
        <v>0</v>
      </c>
      <c r="N491">
        <v>11.6</v>
      </c>
      <c r="O491">
        <v>11.6</v>
      </c>
      <c r="P491">
        <v>11.6</v>
      </c>
      <c r="Q491">
        <v>23.632999999999999</v>
      </c>
      <c r="R491">
        <v>216</v>
      </c>
      <c r="S491">
        <v>216</v>
      </c>
      <c r="T491">
        <v>0</v>
      </c>
      <c r="U491">
        <v>17.707000000000001</v>
      </c>
      <c r="V491" t="s">
        <v>35</v>
      </c>
      <c r="X491">
        <v>11.6</v>
      </c>
      <c r="Y491">
        <v>0</v>
      </c>
      <c r="Z491">
        <v>4087900</v>
      </c>
      <c r="AA491">
        <v>4087900</v>
      </c>
      <c r="AB491">
        <v>0</v>
      </c>
      <c r="AC491">
        <v>314450</v>
      </c>
      <c r="AD491">
        <v>314450</v>
      </c>
      <c r="AE491">
        <v>0</v>
      </c>
      <c r="AF491">
        <v>4087900</v>
      </c>
      <c r="AG491">
        <v>0</v>
      </c>
      <c r="AH491">
        <v>2</v>
      </c>
      <c r="AI491">
        <v>0</v>
      </c>
      <c r="AJ491">
        <v>2</v>
      </c>
      <c r="AN491">
        <v>960</v>
      </c>
      <c r="AO491" t="s">
        <v>6252</v>
      </c>
      <c r="AP491" t="s">
        <v>37</v>
      </c>
      <c r="AQ491" t="s">
        <v>6253</v>
      </c>
      <c r="AR491" t="s">
        <v>6254</v>
      </c>
      <c r="AS491" t="s">
        <v>6255</v>
      </c>
      <c r="AT491" t="s">
        <v>6255</v>
      </c>
    </row>
    <row r="492" spans="1:48" x14ac:dyDescent="0.25">
      <c r="A492" t="s">
        <v>2740</v>
      </c>
      <c r="C492" t="s">
        <v>2741</v>
      </c>
      <c r="D492" t="s">
        <v>2742</v>
      </c>
      <c r="E492">
        <v>2</v>
      </c>
      <c r="F492">
        <v>2</v>
      </c>
      <c r="G492">
        <v>2</v>
      </c>
      <c r="H492">
        <v>2</v>
      </c>
      <c r="I492">
        <v>0</v>
      </c>
      <c r="J492">
        <v>2</v>
      </c>
      <c r="K492">
        <v>0</v>
      </c>
      <c r="L492">
        <v>2</v>
      </c>
      <c r="M492">
        <v>0</v>
      </c>
      <c r="N492">
        <v>4.2</v>
      </c>
      <c r="O492">
        <v>4.2</v>
      </c>
      <c r="P492">
        <v>4.2</v>
      </c>
      <c r="Q492">
        <v>57.746000000000002</v>
      </c>
      <c r="R492">
        <v>522</v>
      </c>
      <c r="S492" t="s">
        <v>2743</v>
      </c>
      <c r="T492">
        <v>0</v>
      </c>
      <c r="U492">
        <v>11.73</v>
      </c>
      <c r="V492" t="s">
        <v>35</v>
      </c>
      <c r="X492">
        <v>4.2</v>
      </c>
      <c r="Y492">
        <v>0</v>
      </c>
      <c r="Z492">
        <v>1805200</v>
      </c>
      <c r="AA492">
        <v>1805200</v>
      </c>
      <c r="AB492">
        <v>0</v>
      </c>
      <c r="AC492">
        <v>60174</v>
      </c>
      <c r="AD492">
        <v>60174</v>
      </c>
      <c r="AE492">
        <v>0</v>
      </c>
      <c r="AF492">
        <v>1805200</v>
      </c>
      <c r="AG492">
        <v>0</v>
      </c>
      <c r="AH492">
        <v>1</v>
      </c>
      <c r="AI492">
        <v>0</v>
      </c>
      <c r="AJ492">
        <v>1</v>
      </c>
      <c r="AN492">
        <v>458</v>
      </c>
      <c r="AO492" t="s">
        <v>2744</v>
      </c>
      <c r="AP492" t="s">
        <v>37</v>
      </c>
      <c r="AQ492" t="s">
        <v>2745</v>
      </c>
      <c r="AR492" t="s">
        <v>2746</v>
      </c>
      <c r="AS492" t="s">
        <v>2747</v>
      </c>
      <c r="AT492" t="s">
        <v>2747</v>
      </c>
    </row>
    <row r="493" spans="1:48" x14ac:dyDescent="0.25">
      <c r="A493" t="s">
        <v>5027</v>
      </c>
      <c r="C493" t="s">
        <v>5028</v>
      </c>
      <c r="D493" t="s">
        <v>5029</v>
      </c>
      <c r="E493">
        <v>1</v>
      </c>
      <c r="F493">
        <v>1</v>
      </c>
      <c r="G493">
        <v>1</v>
      </c>
      <c r="H493">
        <v>1</v>
      </c>
      <c r="I493">
        <v>0</v>
      </c>
      <c r="J493">
        <v>1</v>
      </c>
      <c r="K493">
        <v>0</v>
      </c>
      <c r="L493">
        <v>1</v>
      </c>
      <c r="M493">
        <v>0</v>
      </c>
      <c r="N493">
        <v>4.0999999999999996</v>
      </c>
      <c r="O493">
        <v>4.0999999999999996</v>
      </c>
      <c r="P493">
        <v>4.0999999999999996</v>
      </c>
      <c r="Q493">
        <v>55.902999999999999</v>
      </c>
      <c r="R493">
        <v>507</v>
      </c>
      <c r="S493">
        <v>507</v>
      </c>
      <c r="T493">
        <v>3.0241999999999999E-3</v>
      </c>
      <c r="U493">
        <v>6.3433000000000002</v>
      </c>
      <c r="V493" t="s">
        <v>35</v>
      </c>
      <c r="X493">
        <v>4.0999999999999996</v>
      </c>
      <c r="Y493">
        <v>0</v>
      </c>
      <c r="Z493">
        <v>2611400</v>
      </c>
      <c r="AA493">
        <v>2611400</v>
      </c>
      <c r="AB493">
        <v>0</v>
      </c>
      <c r="AC493">
        <v>174090</v>
      </c>
      <c r="AD493">
        <v>174090</v>
      </c>
      <c r="AE493">
        <v>0</v>
      </c>
      <c r="AF493">
        <v>2611400</v>
      </c>
      <c r="AG493">
        <v>0</v>
      </c>
      <c r="AH493">
        <v>0</v>
      </c>
      <c r="AI493">
        <v>0</v>
      </c>
      <c r="AJ493">
        <v>0</v>
      </c>
      <c r="AN493">
        <v>765</v>
      </c>
      <c r="AO493">
        <v>3899</v>
      </c>
      <c r="AP493" t="b">
        <v>1</v>
      </c>
      <c r="AQ493">
        <v>4009</v>
      </c>
      <c r="AR493">
        <v>7454</v>
      </c>
      <c r="AS493">
        <v>6449</v>
      </c>
      <c r="AT493">
        <v>6449</v>
      </c>
    </row>
    <row r="494" spans="1:48" x14ac:dyDescent="0.25">
      <c r="A494" t="s">
        <v>4880</v>
      </c>
      <c r="C494" t="s">
        <v>328</v>
      </c>
      <c r="D494" t="s">
        <v>4881</v>
      </c>
      <c r="E494">
        <v>14</v>
      </c>
      <c r="F494">
        <v>1</v>
      </c>
      <c r="G494">
        <v>1</v>
      </c>
      <c r="H494">
        <v>14</v>
      </c>
      <c r="I494">
        <v>1</v>
      </c>
      <c r="J494">
        <v>1</v>
      </c>
      <c r="K494">
        <v>0</v>
      </c>
      <c r="L494">
        <v>1</v>
      </c>
      <c r="M494">
        <v>0</v>
      </c>
      <c r="N494">
        <v>15.4</v>
      </c>
      <c r="O494">
        <v>1.4</v>
      </c>
      <c r="P494">
        <v>1.4</v>
      </c>
      <c r="Q494">
        <v>130.76</v>
      </c>
      <c r="R494">
        <v>1191</v>
      </c>
      <c r="S494">
        <v>1191</v>
      </c>
      <c r="T494">
        <v>0</v>
      </c>
      <c r="U494">
        <v>15.333</v>
      </c>
      <c r="V494" t="s">
        <v>35</v>
      </c>
      <c r="W494" t="s">
        <v>55</v>
      </c>
      <c r="X494">
        <v>15.4</v>
      </c>
      <c r="Y494">
        <v>1.2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1</v>
      </c>
      <c r="AI494">
        <v>0</v>
      </c>
      <c r="AJ494">
        <v>1</v>
      </c>
      <c r="AN494">
        <v>744</v>
      </c>
      <c r="AO494" t="s">
        <v>4882</v>
      </c>
      <c r="AP494" t="s">
        <v>4883</v>
      </c>
      <c r="AQ494" t="s">
        <v>4884</v>
      </c>
      <c r="AR494" t="s">
        <v>4885</v>
      </c>
      <c r="AS494" t="s">
        <v>4886</v>
      </c>
      <c r="AT494" t="s">
        <v>4887</v>
      </c>
    </row>
    <row r="495" spans="1:48" x14ac:dyDescent="0.25">
      <c r="A495" t="s">
        <v>4352</v>
      </c>
      <c r="D495" t="s">
        <v>4353</v>
      </c>
      <c r="E495">
        <v>1</v>
      </c>
      <c r="F495">
        <v>1</v>
      </c>
      <c r="G495">
        <v>1</v>
      </c>
      <c r="H495">
        <v>1</v>
      </c>
      <c r="I495">
        <v>0</v>
      </c>
      <c r="J495">
        <v>1</v>
      </c>
      <c r="K495">
        <v>0</v>
      </c>
      <c r="L495">
        <v>1</v>
      </c>
      <c r="M495">
        <v>0</v>
      </c>
      <c r="N495">
        <v>7</v>
      </c>
      <c r="O495">
        <v>7</v>
      </c>
      <c r="P495">
        <v>7</v>
      </c>
      <c r="Q495">
        <v>22.491</v>
      </c>
      <c r="R495">
        <v>199</v>
      </c>
      <c r="S495">
        <v>199</v>
      </c>
      <c r="T495">
        <v>7.3936999999999996E-3</v>
      </c>
      <c r="U495">
        <v>5.9854000000000003</v>
      </c>
      <c r="V495" t="s">
        <v>35</v>
      </c>
      <c r="X495">
        <v>7</v>
      </c>
      <c r="Y495">
        <v>0</v>
      </c>
      <c r="Z495">
        <v>606720</v>
      </c>
      <c r="AA495">
        <v>606720</v>
      </c>
      <c r="AB495">
        <v>0</v>
      </c>
      <c r="AC495">
        <v>67413</v>
      </c>
      <c r="AD495">
        <v>67413</v>
      </c>
      <c r="AE495">
        <v>0</v>
      </c>
      <c r="AF495">
        <v>606720</v>
      </c>
      <c r="AG495">
        <v>0</v>
      </c>
      <c r="AH495">
        <v>1</v>
      </c>
      <c r="AI495">
        <v>0</v>
      </c>
      <c r="AJ495">
        <v>1</v>
      </c>
      <c r="AN495">
        <v>667</v>
      </c>
      <c r="AO495">
        <v>2514</v>
      </c>
      <c r="AP495" t="b">
        <v>1</v>
      </c>
      <c r="AQ495">
        <v>2570</v>
      </c>
      <c r="AR495">
        <v>4875</v>
      </c>
      <c r="AS495">
        <v>4213</v>
      </c>
      <c r="AT495">
        <v>4213</v>
      </c>
    </row>
    <row r="496" spans="1:48" x14ac:dyDescent="0.25">
      <c r="A496" t="s">
        <v>887</v>
      </c>
      <c r="C496" t="s">
        <v>888</v>
      </c>
      <c r="D496" t="s">
        <v>889</v>
      </c>
      <c r="E496">
        <v>1</v>
      </c>
      <c r="F496">
        <v>1</v>
      </c>
      <c r="G496">
        <v>1</v>
      </c>
      <c r="H496">
        <v>1</v>
      </c>
      <c r="I496">
        <v>1</v>
      </c>
      <c r="J496">
        <v>1</v>
      </c>
      <c r="K496">
        <v>1</v>
      </c>
      <c r="L496">
        <v>1</v>
      </c>
      <c r="M496">
        <v>1</v>
      </c>
      <c r="N496">
        <v>2.2000000000000002</v>
      </c>
      <c r="O496">
        <v>2.2000000000000002</v>
      </c>
      <c r="P496">
        <v>2.2000000000000002</v>
      </c>
      <c r="Q496">
        <v>60.168999999999997</v>
      </c>
      <c r="R496">
        <v>558</v>
      </c>
      <c r="S496" t="s">
        <v>890</v>
      </c>
      <c r="T496">
        <v>0</v>
      </c>
      <c r="U496">
        <v>7.9044999999999996</v>
      </c>
      <c r="V496" t="s">
        <v>35</v>
      </c>
      <c r="W496" t="s">
        <v>55</v>
      </c>
      <c r="X496">
        <v>2.2000000000000002</v>
      </c>
      <c r="Y496">
        <v>2.2000000000000002</v>
      </c>
      <c r="Z496">
        <v>2116800</v>
      </c>
      <c r="AA496">
        <v>1816800</v>
      </c>
      <c r="AB496">
        <v>299980</v>
      </c>
      <c r="AC496">
        <v>72993</v>
      </c>
      <c r="AD496">
        <v>62649</v>
      </c>
      <c r="AE496">
        <v>10344</v>
      </c>
      <c r="AF496">
        <v>0</v>
      </c>
      <c r="AG496">
        <v>2814100</v>
      </c>
      <c r="AH496">
        <v>1</v>
      </c>
      <c r="AI496">
        <v>0</v>
      </c>
      <c r="AJ496">
        <v>1</v>
      </c>
      <c r="AN496">
        <v>104</v>
      </c>
      <c r="AO496">
        <v>5058</v>
      </c>
      <c r="AP496" t="b">
        <v>1</v>
      </c>
      <c r="AQ496">
        <v>5191</v>
      </c>
      <c r="AR496" t="s">
        <v>891</v>
      </c>
      <c r="AS496">
        <v>8424</v>
      </c>
      <c r="AT496">
        <v>8424</v>
      </c>
    </row>
    <row r="497" spans="1:46" x14ac:dyDescent="0.25">
      <c r="A497" t="s">
        <v>951</v>
      </c>
      <c r="D497" t="s">
        <v>952</v>
      </c>
      <c r="E497">
        <v>1</v>
      </c>
      <c r="F497">
        <v>1</v>
      </c>
      <c r="G497">
        <v>1</v>
      </c>
      <c r="H497">
        <v>1</v>
      </c>
      <c r="I497">
        <v>0</v>
      </c>
      <c r="J497">
        <v>1</v>
      </c>
      <c r="K497">
        <v>0</v>
      </c>
      <c r="L497">
        <v>1</v>
      </c>
      <c r="M497">
        <v>0</v>
      </c>
      <c r="N497">
        <v>8.6</v>
      </c>
      <c r="O497">
        <v>8.6</v>
      </c>
      <c r="P497">
        <v>8.6</v>
      </c>
      <c r="Q497">
        <v>20.984000000000002</v>
      </c>
      <c r="R497">
        <v>197</v>
      </c>
      <c r="S497" t="s">
        <v>953</v>
      </c>
      <c r="T497">
        <v>3.9604000000000002E-3</v>
      </c>
      <c r="U497">
        <v>6.2472000000000003</v>
      </c>
      <c r="V497" t="s">
        <v>35</v>
      </c>
      <c r="X497">
        <v>8.6</v>
      </c>
      <c r="Y497">
        <v>0</v>
      </c>
      <c r="Z497">
        <v>586140</v>
      </c>
      <c r="AA497">
        <v>586140</v>
      </c>
      <c r="AB497">
        <v>0</v>
      </c>
      <c r="AC497">
        <v>83734</v>
      </c>
      <c r="AD497">
        <v>83734</v>
      </c>
      <c r="AE497">
        <v>0</v>
      </c>
      <c r="AF497">
        <v>586140</v>
      </c>
      <c r="AG497">
        <v>0</v>
      </c>
      <c r="AH497">
        <v>2</v>
      </c>
      <c r="AI497">
        <v>0</v>
      </c>
      <c r="AJ497">
        <v>2</v>
      </c>
      <c r="AN497">
        <v>115</v>
      </c>
      <c r="AO497">
        <v>5077</v>
      </c>
      <c r="AP497" t="b">
        <v>1</v>
      </c>
      <c r="AQ497">
        <v>5211</v>
      </c>
      <c r="AR497">
        <v>9772</v>
      </c>
      <c r="AS497" t="s">
        <v>954</v>
      </c>
      <c r="AT497">
        <v>8454</v>
      </c>
    </row>
    <row r="498" spans="1:46" x14ac:dyDescent="0.25">
      <c r="A498" t="s">
        <v>4216</v>
      </c>
      <c r="D498" t="s">
        <v>4217</v>
      </c>
      <c r="E498">
        <v>3</v>
      </c>
      <c r="F498">
        <v>3</v>
      </c>
      <c r="G498">
        <v>3</v>
      </c>
      <c r="H498">
        <v>3</v>
      </c>
      <c r="I498">
        <v>0</v>
      </c>
      <c r="J498">
        <v>3</v>
      </c>
      <c r="K498">
        <v>0</v>
      </c>
      <c r="L498">
        <v>3</v>
      </c>
      <c r="M498">
        <v>0</v>
      </c>
      <c r="N498">
        <v>7.7</v>
      </c>
      <c r="O498">
        <v>7.7</v>
      </c>
      <c r="P498">
        <v>7.7</v>
      </c>
      <c r="Q498">
        <v>53.622</v>
      </c>
      <c r="R498">
        <v>478</v>
      </c>
      <c r="S498">
        <v>478</v>
      </c>
      <c r="T498">
        <v>0</v>
      </c>
      <c r="U498">
        <v>18.510000000000002</v>
      </c>
      <c r="V498" t="s">
        <v>35</v>
      </c>
      <c r="X498">
        <v>7.7</v>
      </c>
      <c r="Y498">
        <v>0</v>
      </c>
      <c r="Z498">
        <v>1377300</v>
      </c>
      <c r="AA498">
        <v>1377300</v>
      </c>
      <c r="AB498">
        <v>0</v>
      </c>
      <c r="AC498">
        <v>49189</v>
      </c>
      <c r="AD498">
        <v>49189</v>
      </c>
      <c r="AE498">
        <v>0</v>
      </c>
      <c r="AF498">
        <v>1377300</v>
      </c>
      <c r="AG498">
        <v>0</v>
      </c>
      <c r="AH498">
        <v>3</v>
      </c>
      <c r="AI498">
        <v>0</v>
      </c>
      <c r="AJ498">
        <v>3</v>
      </c>
      <c r="AN498">
        <v>642</v>
      </c>
      <c r="AO498" t="s">
        <v>4218</v>
      </c>
      <c r="AP498" t="s">
        <v>142</v>
      </c>
      <c r="AQ498" t="s">
        <v>4219</v>
      </c>
      <c r="AR498" t="s">
        <v>4220</v>
      </c>
      <c r="AS498" t="s">
        <v>4221</v>
      </c>
      <c r="AT498" t="s">
        <v>4221</v>
      </c>
    </row>
    <row r="499" spans="1:46" x14ac:dyDescent="0.25">
      <c r="A499" t="s">
        <v>7192</v>
      </c>
      <c r="C499" t="s">
        <v>7193</v>
      </c>
      <c r="D499" t="s">
        <v>7194</v>
      </c>
      <c r="E499">
        <v>2</v>
      </c>
      <c r="F499">
        <v>2</v>
      </c>
      <c r="G499">
        <v>2</v>
      </c>
      <c r="H499">
        <v>2</v>
      </c>
      <c r="I499">
        <v>0</v>
      </c>
      <c r="J499">
        <v>2</v>
      </c>
      <c r="K499">
        <v>0</v>
      </c>
      <c r="L499">
        <v>2</v>
      </c>
      <c r="M499">
        <v>0</v>
      </c>
      <c r="N499">
        <v>9.1999999999999993</v>
      </c>
      <c r="O499">
        <v>9.1999999999999993</v>
      </c>
      <c r="P499">
        <v>9.1999999999999993</v>
      </c>
      <c r="Q499">
        <v>24.603000000000002</v>
      </c>
      <c r="R499">
        <v>217</v>
      </c>
      <c r="S499">
        <v>217</v>
      </c>
      <c r="T499">
        <v>0</v>
      </c>
      <c r="U499">
        <v>14.913</v>
      </c>
      <c r="V499" t="s">
        <v>35</v>
      </c>
      <c r="X499">
        <v>9.1999999999999993</v>
      </c>
      <c r="Y499">
        <v>0</v>
      </c>
      <c r="Z499">
        <v>2455900</v>
      </c>
      <c r="AA499">
        <v>1732000</v>
      </c>
      <c r="AB499">
        <v>0</v>
      </c>
      <c r="AC499">
        <v>188920</v>
      </c>
      <c r="AD499">
        <v>133230</v>
      </c>
      <c r="AE499">
        <v>0</v>
      </c>
      <c r="AF499">
        <v>0</v>
      </c>
      <c r="AG499">
        <v>0</v>
      </c>
      <c r="AH499">
        <v>1</v>
      </c>
      <c r="AI499">
        <v>0</v>
      </c>
      <c r="AJ499">
        <v>3</v>
      </c>
      <c r="AN499">
        <v>1116</v>
      </c>
      <c r="AO499" t="s">
        <v>7195</v>
      </c>
      <c r="AP499" t="s">
        <v>37</v>
      </c>
      <c r="AQ499" t="s">
        <v>7196</v>
      </c>
      <c r="AR499" t="s">
        <v>7197</v>
      </c>
      <c r="AS499" t="s">
        <v>7198</v>
      </c>
      <c r="AT499" t="s">
        <v>7199</v>
      </c>
    </row>
    <row r="500" spans="1:46" x14ac:dyDescent="0.25">
      <c r="A500" t="s">
        <v>2125</v>
      </c>
      <c r="B500" t="s">
        <v>2126</v>
      </c>
      <c r="C500" t="s">
        <v>2127</v>
      </c>
      <c r="D500" t="s">
        <v>2128</v>
      </c>
      <c r="E500">
        <v>2</v>
      </c>
      <c r="F500">
        <v>2</v>
      </c>
      <c r="G500">
        <v>2</v>
      </c>
      <c r="H500">
        <v>2</v>
      </c>
      <c r="I500">
        <v>2</v>
      </c>
      <c r="J500">
        <v>2</v>
      </c>
      <c r="K500">
        <v>2</v>
      </c>
      <c r="L500">
        <v>2</v>
      </c>
      <c r="M500">
        <v>2</v>
      </c>
      <c r="N500">
        <v>4.2</v>
      </c>
      <c r="O500">
        <v>4.2</v>
      </c>
      <c r="P500">
        <v>4.2</v>
      </c>
      <c r="Q500">
        <v>52.555</v>
      </c>
      <c r="R500">
        <v>479</v>
      </c>
      <c r="S500" t="s">
        <v>2129</v>
      </c>
      <c r="T500">
        <v>0</v>
      </c>
      <c r="U500">
        <v>11.973000000000001</v>
      </c>
      <c r="V500" t="s">
        <v>35</v>
      </c>
      <c r="W500" t="s">
        <v>55</v>
      </c>
      <c r="X500">
        <v>4.2</v>
      </c>
      <c r="Y500">
        <v>4.2</v>
      </c>
      <c r="Z500">
        <v>8654800</v>
      </c>
      <c r="AA500">
        <v>5288200</v>
      </c>
      <c r="AB500">
        <v>865710</v>
      </c>
      <c r="AC500">
        <v>332880</v>
      </c>
      <c r="AD500">
        <v>203390</v>
      </c>
      <c r="AE500">
        <v>33296</v>
      </c>
      <c r="AF500">
        <v>0</v>
      </c>
      <c r="AG500">
        <v>8121000</v>
      </c>
      <c r="AH500">
        <v>1</v>
      </c>
      <c r="AI500">
        <v>0</v>
      </c>
      <c r="AJ500">
        <v>2</v>
      </c>
      <c r="AN500">
        <v>386</v>
      </c>
      <c r="AO500" t="s">
        <v>2130</v>
      </c>
      <c r="AP500" t="s">
        <v>37</v>
      </c>
      <c r="AQ500" t="s">
        <v>2131</v>
      </c>
      <c r="AR500" t="s">
        <v>2132</v>
      </c>
      <c r="AS500" t="s">
        <v>2133</v>
      </c>
      <c r="AT500" t="s">
        <v>2133</v>
      </c>
    </row>
    <row r="501" spans="1:46" x14ac:dyDescent="0.25">
      <c r="A501" t="s">
        <v>3790</v>
      </c>
      <c r="B501" t="s">
        <v>3791</v>
      </c>
      <c r="C501" t="s">
        <v>3792</v>
      </c>
      <c r="D501" t="s">
        <v>3793</v>
      </c>
      <c r="E501">
        <v>1</v>
      </c>
      <c r="F501">
        <v>1</v>
      </c>
      <c r="G501">
        <v>1</v>
      </c>
      <c r="H501">
        <v>1</v>
      </c>
      <c r="I501">
        <v>0</v>
      </c>
      <c r="J501">
        <v>1</v>
      </c>
      <c r="K501">
        <v>0</v>
      </c>
      <c r="L501">
        <v>1</v>
      </c>
      <c r="M501">
        <v>0</v>
      </c>
      <c r="N501">
        <v>3.6</v>
      </c>
      <c r="O501">
        <v>3.6</v>
      </c>
      <c r="P501">
        <v>3.6</v>
      </c>
      <c r="Q501">
        <v>62.338000000000001</v>
      </c>
      <c r="R501">
        <v>558</v>
      </c>
      <c r="S501">
        <v>558</v>
      </c>
      <c r="T501">
        <v>3.0519000000000002E-3</v>
      </c>
      <c r="U501">
        <v>6.3993000000000002</v>
      </c>
      <c r="V501" t="s">
        <v>35</v>
      </c>
      <c r="X501">
        <v>3.6</v>
      </c>
      <c r="Y501">
        <v>0</v>
      </c>
      <c r="Z501">
        <v>344770</v>
      </c>
      <c r="AA501">
        <v>344770</v>
      </c>
      <c r="AB501">
        <v>0</v>
      </c>
      <c r="AC501">
        <v>11889</v>
      </c>
      <c r="AD501">
        <v>11889</v>
      </c>
      <c r="AE501">
        <v>0</v>
      </c>
      <c r="AF501">
        <v>344770</v>
      </c>
      <c r="AG501">
        <v>0</v>
      </c>
      <c r="AH501">
        <v>1</v>
      </c>
      <c r="AI501">
        <v>0</v>
      </c>
      <c r="AJ501">
        <v>1</v>
      </c>
      <c r="AN501">
        <v>586</v>
      </c>
      <c r="AO501">
        <v>3000</v>
      </c>
      <c r="AP501" t="b">
        <v>1</v>
      </c>
      <c r="AQ501">
        <v>3070</v>
      </c>
      <c r="AR501">
        <v>5712</v>
      </c>
      <c r="AS501">
        <v>4980</v>
      </c>
      <c r="AT501">
        <v>4980</v>
      </c>
    </row>
    <row r="502" spans="1:46" x14ac:dyDescent="0.25">
      <c r="A502" t="s">
        <v>5887</v>
      </c>
      <c r="C502" t="s">
        <v>5888</v>
      </c>
      <c r="D502" t="s">
        <v>5889</v>
      </c>
      <c r="E502">
        <v>1</v>
      </c>
      <c r="F502">
        <v>1</v>
      </c>
      <c r="G502">
        <v>1</v>
      </c>
      <c r="H502">
        <v>1</v>
      </c>
      <c r="I502">
        <v>0</v>
      </c>
      <c r="J502">
        <v>1</v>
      </c>
      <c r="K502">
        <v>0</v>
      </c>
      <c r="L502">
        <v>1</v>
      </c>
      <c r="M502">
        <v>0</v>
      </c>
      <c r="N502">
        <v>2.4</v>
      </c>
      <c r="O502">
        <v>2.4</v>
      </c>
      <c r="P502">
        <v>2.4</v>
      </c>
      <c r="Q502">
        <v>61.539000000000001</v>
      </c>
      <c r="R502">
        <v>548</v>
      </c>
      <c r="S502">
        <v>548</v>
      </c>
      <c r="T502">
        <v>4.0000000000000001E-3</v>
      </c>
      <c r="U502">
        <v>6.3015999999999996</v>
      </c>
      <c r="V502" t="s">
        <v>35</v>
      </c>
      <c r="X502">
        <v>2.4</v>
      </c>
      <c r="Y502">
        <v>0</v>
      </c>
      <c r="Z502">
        <v>526910</v>
      </c>
      <c r="AA502">
        <v>526910</v>
      </c>
      <c r="AB502">
        <v>0</v>
      </c>
      <c r="AC502">
        <v>26346</v>
      </c>
      <c r="AD502">
        <v>26346</v>
      </c>
      <c r="AE502">
        <v>0</v>
      </c>
      <c r="AF502">
        <v>526910</v>
      </c>
      <c r="AG502">
        <v>0</v>
      </c>
      <c r="AH502">
        <v>1</v>
      </c>
      <c r="AI502">
        <v>0</v>
      </c>
      <c r="AJ502">
        <v>1</v>
      </c>
      <c r="AN502">
        <v>906</v>
      </c>
      <c r="AO502">
        <v>5820</v>
      </c>
      <c r="AP502" t="b">
        <v>1</v>
      </c>
      <c r="AQ502">
        <v>5967</v>
      </c>
      <c r="AR502">
        <v>11174</v>
      </c>
      <c r="AS502">
        <v>9669</v>
      </c>
      <c r="AT502">
        <v>9669</v>
      </c>
    </row>
    <row r="503" spans="1:46" x14ac:dyDescent="0.25">
      <c r="A503" t="s">
        <v>2038</v>
      </c>
      <c r="B503" t="s">
        <v>2039</v>
      </c>
      <c r="C503" t="s">
        <v>2040</v>
      </c>
      <c r="D503" t="s">
        <v>2041</v>
      </c>
      <c r="E503">
        <v>5</v>
      </c>
      <c r="F503">
        <v>5</v>
      </c>
      <c r="G503">
        <v>5</v>
      </c>
      <c r="H503">
        <v>5</v>
      </c>
      <c r="I503">
        <v>1</v>
      </c>
      <c r="J503">
        <v>5</v>
      </c>
      <c r="K503">
        <v>1</v>
      </c>
      <c r="L503">
        <v>5</v>
      </c>
      <c r="M503">
        <v>1</v>
      </c>
      <c r="N503">
        <v>6.5</v>
      </c>
      <c r="O503">
        <v>6.5</v>
      </c>
      <c r="P503">
        <v>6.5</v>
      </c>
      <c r="Q503">
        <v>118.75</v>
      </c>
      <c r="R503">
        <v>1026</v>
      </c>
      <c r="S503" t="s">
        <v>2042</v>
      </c>
      <c r="T503">
        <v>0</v>
      </c>
      <c r="U503">
        <v>35.945999999999998</v>
      </c>
      <c r="V503" t="s">
        <v>35</v>
      </c>
      <c r="W503" t="s">
        <v>35</v>
      </c>
      <c r="X503">
        <v>6.5</v>
      </c>
      <c r="Y503">
        <v>1.2</v>
      </c>
      <c r="Z503">
        <v>9207600</v>
      </c>
      <c r="AA503">
        <v>9207600</v>
      </c>
      <c r="AB503">
        <v>0</v>
      </c>
      <c r="AC503">
        <v>236090</v>
      </c>
      <c r="AD503">
        <v>236090</v>
      </c>
      <c r="AE503">
        <v>0</v>
      </c>
      <c r="AF503">
        <v>9207600</v>
      </c>
      <c r="AG503">
        <v>0</v>
      </c>
      <c r="AH503">
        <v>5</v>
      </c>
      <c r="AI503">
        <v>1</v>
      </c>
      <c r="AJ503">
        <v>6</v>
      </c>
      <c r="AN503">
        <v>375</v>
      </c>
      <c r="AO503" t="s">
        <v>2043</v>
      </c>
      <c r="AP503" t="s">
        <v>97</v>
      </c>
      <c r="AQ503" t="s">
        <v>2044</v>
      </c>
      <c r="AR503" t="s">
        <v>2045</v>
      </c>
      <c r="AS503" t="s">
        <v>2046</v>
      </c>
      <c r="AT503" t="s">
        <v>2047</v>
      </c>
    </row>
    <row r="504" spans="1:46" x14ac:dyDescent="0.25">
      <c r="A504" t="s">
        <v>1001</v>
      </c>
      <c r="C504" t="s">
        <v>1002</v>
      </c>
      <c r="D504" t="s">
        <v>1003</v>
      </c>
      <c r="E504">
        <v>1</v>
      </c>
      <c r="F504">
        <v>1</v>
      </c>
      <c r="G504">
        <v>1</v>
      </c>
      <c r="H504">
        <v>1</v>
      </c>
      <c r="I504">
        <v>0</v>
      </c>
      <c r="J504">
        <v>1</v>
      </c>
      <c r="K504">
        <v>0</v>
      </c>
      <c r="L504">
        <v>1</v>
      </c>
      <c r="M504">
        <v>0</v>
      </c>
      <c r="N504">
        <v>3.4</v>
      </c>
      <c r="O504">
        <v>3.4</v>
      </c>
      <c r="P504">
        <v>3.4</v>
      </c>
      <c r="Q504">
        <v>46.087000000000003</v>
      </c>
      <c r="R504">
        <v>416</v>
      </c>
      <c r="S504" t="s">
        <v>1004</v>
      </c>
      <c r="T504">
        <v>1.0428E-3</v>
      </c>
      <c r="U504">
        <v>6.5591999999999997</v>
      </c>
      <c r="V504" t="s">
        <v>35</v>
      </c>
      <c r="X504">
        <v>3.4</v>
      </c>
      <c r="Y504">
        <v>0</v>
      </c>
      <c r="Z504">
        <v>3431000</v>
      </c>
      <c r="AA504">
        <v>3431000</v>
      </c>
      <c r="AB504">
        <v>0</v>
      </c>
      <c r="AC504">
        <v>163380</v>
      </c>
      <c r="AD504">
        <v>163380</v>
      </c>
      <c r="AE504">
        <v>0</v>
      </c>
      <c r="AF504">
        <v>3431000</v>
      </c>
      <c r="AG504">
        <v>0</v>
      </c>
      <c r="AH504">
        <v>1</v>
      </c>
      <c r="AI504">
        <v>0</v>
      </c>
      <c r="AJ504">
        <v>1</v>
      </c>
      <c r="AN504">
        <v>123</v>
      </c>
      <c r="AO504">
        <v>160</v>
      </c>
      <c r="AP504" t="b">
        <v>1</v>
      </c>
      <c r="AQ504">
        <v>161</v>
      </c>
      <c r="AR504">
        <v>303</v>
      </c>
      <c r="AS504">
        <v>264</v>
      </c>
      <c r="AT504">
        <v>264</v>
      </c>
    </row>
    <row r="505" spans="1:46" x14ac:dyDescent="0.25">
      <c r="A505" t="s">
        <v>1125</v>
      </c>
      <c r="B505" t="s">
        <v>1126</v>
      </c>
      <c r="C505" t="s">
        <v>1127</v>
      </c>
      <c r="D505" t="s">
        <v>1128</v>
      </c>
      <c r="E505">
        <v>2</v>
      </c>
      <c r="F505">
        <v>2</v>
      </c>
      <c r="G505">
        <v>2</v>
      </c>
      <c r="H505">
        <v>2</v>
      </c>
      <c r="I505">
        <v>0</v>
      </c>
      <c r="J505">
        <v>2</v>
      </c>
      <c r="K505">
        <v>0</v>
      </c>
      <c r="L505">
        <v>2</v>
      </c>
      <c r="M505">
        <v>0</v>
      </c>
      <c r="N505">
        <v>3.6</v>
      </c>
      <c r="O505">
        <v>3.6</v>
      </c>
      <c r="P505">
        <v>3.6</v>
      </c>
      <c r="Q505">
        <v>80.745000000000005</v>
      </c>
      <c r="R505">
        <v>717</v>
      </c>
      <c r="S505" t="s">
        <v>1129</v>
      </c>
      <c r="T505">
        <v>0</v>
      </c>
      <c r="U505">
        <v>12.32</v>
      </c>
      <c r="V505" t="s">
        <v>35</v>
      </c>
      <c r="X505">
        <v>3.6</v>
      </c>
      <c r="Y505">
        <v>0</v>
      </c>
      <c r="Z505">
        <v>1801800</v>
      </c>
      <c r="AA505">
        <v>1801800</v>
      </c>
      <c r="AB505">
        <v>0</v>
      </c>
      <c r="AC505">
        <v>47416</v>
      </c>
      <c r="AD505">
        <v>47416</v>
      </c>
      <c r="AE505">
        <v>0</v>
      </c>
      <c r="AF505">
        <v>1801800</v>
      </c>
      <c r="AG505">
        <v>0</v>
      </c>
      <c r="AH505">
        <v>2</v>
      </c>
      <c r="AI505">
        <v>0</v>
      </c>
      <c r="AJ505">
        <v>2</v>
      </c>
      <c r="AN505">
        <v>139</v>
      </c>
      <c r="AO505" t="s">
        <v>1130</v>
      </c>
      <c r="AP505" t="s">
        <v>37</v>
      </c>
      <c r="AQ505" t="s">
        <v>1131</v>
      </c>
      <c r="AR505" t="s">
        <v>1132</v>
      </c>
      <c r="AS505" t="s">
        <v>1133</v>
      </c>
      <c r="AT505" t="s">
        <v>1133</v>
      </c>
    </row>
    <row r="506" spans="1:46" x14ac:dyDescent="0.25">
      <c r="A506" t="s">
        <v>7350</v>
      </c>
      <c r="C506" t="s">
        <v>7351</v>
      </c>
      <c r="D506" t="s">
        <v>7352</v>
      </c>
      <c r="E506">
        <v>5</v>
      </c>
      <c r="F506">
        <v>5</v>
      </c>
      <c r="G506">
        <v>5</v>
      </c>
      <c r="H506">
        <v>5</v>
      </c>
      <c r="I506">
        <v>0</v>
      </c>
      <c r="J506">
        <v>5</v>
      </c>
      <c r="K506">
        <v>0</v>
      </c>
      <c r="L506">
        <v>5</v>
      </c>
      <c r="M506">
        <v>0</v>
      </c>
      <c r="N506">
        <v>26.9</v>
      </c>
      <c r="O506">
        <v>26.9</v>
      </c>
      <c r="P506">
        <v>26.9</v>
      </c>
      <c r="Q506">
        <v>25.177</v>
      </c>
      <c r="R506">
        <v>223</v>
      </c>
      <c r="S506">
        <v>223</v>
      </c>
      <c r="T506">
        <v>0</v>
      </c>
      <c r="U506">
        <v>36.453000000000003</v>
      </c>
      <c r="V506" t="s">
        <v>35</v>
      </c>
      <c r="X506">
        <v>26.9</v>
      </c>
      <c r="Y506">
        <v>0</v>
      </c>
      <c r="Z506">
        <v>5912500</v>
      </c>
      <c r="AA506">
        <v>5912500</v>
      </c>
      <c r="AB506">
        <v>0</v>
      </c>
      <c r="AC506">
        <v>591250</v>
      </c>
      <c r="AD506">
        <v>591250</v>
      </c>
      <c r="AE506">
        <v>0</v>
      </c>
      <c r="AF506">
        <v>5167700</v>
      </c>
      <c r="AG506">
        <v>0</v>
      </c>
      <c r="AH506">
        <v>4</v>
      </c>
      <c r="AI506">
        <v>0</v>
      </c>
      <c r="AJ506">
        <v>4</v>
      </c>
      <c r="AN506">
        <v>1140</v>
      </c>
      <c r="AO506" t="s">
        <v>7353</v>
      </c>
      <c r="AP506" t="s">
        <v>97</v>
      </c>
      <c r="AQ506" t="s">
        <v>7354</v>
      </c>
      <c r="AR506" t="s">
        <v>7355</v>
      </c>
      <c r="AS506" t="s">
        <v>7356</v>
      </c>
      <c r="AT506" t="s">
        <v>7357</v>
      </c>
    </row>
    <row r="507" spans="1:46" x14ac:dyDescent="0.25">
      <c r="A507" t="s">
        <v>4269</v>
      </c>
      <c r="C507" t="s">
        <v>4270</v>
      </c>
      <c r="D507" t="s">
        <v>4271</v>
      </c>
      <c r="E507">
        <v>1</v>
      </c>
      <c r="F507">
        <v>1</v>
      </c>
      <c r="G507">
        <v>1</v>
      </c>
      <c r="H507">
        <v>1</v>
      </c>
      <c r="I507">
        <v>0</v>
      </c>
      <c r="J507">
        <v>1</v>
      </c>
      <c r="K507">
        <v>0</v>
      </c>
      <c r="L507">
        <v>1</v>
      </c>
      <c r="M507">
        <v>0</v>
      </c>
      <c r="N507">
        <v>4.0999999999999996</v>
      </c>
      <c r="O507">
        <v>4.0999999999999996</v>
      </c>
      <c r="P507">
        <v>4.0999999999999996</v>
      </c>
      <c r="Q507">
        <v>25.228000000000002</v>
      </c>
      <c r="R507">
        <v>221</v>
      </c>
      <c r="S507">
        <v>221</v>
      </c>
      <c r="T507">
        <v>7.4765999999999999E-3</v>
      </c>
      <c r="U507">
        <v>6.0107999999999997</v>
      </c>
      <c r="V507" t="s">
        <v>35</v>
      </c>
      <c r="X507">
        <v>4.0999999999999996</v>
      </c>
      <c r="Y507">
        <v>0</v>
      </c>
      <c r="Z507">
        <v>2079500</v>
      </c>
      <c r="AA507">
        <v>2079500</v>
      </c>
      <c r="AB507">
        <v>0</v>
      </c>
      <c r="AC507">
        <v>189040</v>
      </c>
      <c r="AD507">
        <v>189040</v>
      </c>
      <c r="AE507">
        <v>0</v>
      </c>
      <c r="AF507">
        <v>2079500</v>
      </c>
      <c r="AG507">
        <v>0</v>
      </c>
      <c r="AH507">
        <v>1</v>
      </c>
      <c r="AI507">
        <v>0</v>
      </c>
      <c r="AJ507">
        <v>1</v>
      </c>
      <c r="AN507">
        <v>652</v>
      </c>
      <c r="AO507">
        <v>296</v>
      </c>
      <c r="AP507" t="b">
        <v>1</v>
      </c>
      <c r="AQ507">
        <v>298</v>
      </c>
      <c r="AR507">
        <v>539</v>
      </c>
      <c r="AS507">
        <v>470</v>
      </c>
      <c r="AT507">
        <v>470</v>
      </c>
    </row>
    <row r="508" spans="1:46" x14ac:dyDescent="0.25">
      <c r="A508" t="s">
        <v>1020</v>
      </c>
      <c r="C508" t="s">
        <v>1021</v>
      </c>
      <c r="D508" t="s">
        <v>1022</v>
      </c>
      <c r="E508">
        <v>2</v>
      </c>
      <c r="F508">
        <v>2</v>
      </c>
      <c r="G508">
        <v>2</v>
      </c>
      <c r="H508">
        <v>2</v>
      </c>
      <c r="I508">
        <v>0</v>
      </c>
      <c r="J508">
        <v>2</v>
      </c>
      <c r="K508">
        <v>0</v>
      </c>
      <c r="L508">
        <v>2</v>
      </c>
      <c r="M508">
        <v>0</v>
      </c>
      <c r="N508">
        <v>9.9</v>
      </c>
      <c r="O508">
        <v>9.9</v>
      </c>
      <c r="P508">
        <v>9.9</v>
      </c>
      <c r="Q508">
        <v>25.013999999999999</v>
      </c>
      <c r="R508">
        <v>222</v>
      </c>
      <c r="S508">
        <v>222</v>
      </c>
      <c r="T508">
        <v>0</v>
      </c>
      <c r="U508">
        <v>12.632999999999999</v>
      </c>
      <c r="V508" t="s">
        <v>35</v>
      </c>
      <c r="X508">
        <v>9.9</v>
      </c>
      <c r="Y508">
        <v>0</v>
      </c>
      <c r="Z508">
        <v>1450900</v>
      </c>
      <c r="AA508">
        <v>1450900</v>
      </c>
      <c r="AB508">
        <v>0</v>
      </c>
      <c r="AC508">
        <v>131900</v>
      </c>
      <c r="AD508">
        <v>131900</v>
      </c>
      <c r="AE508">
        <v>0</v>
      </c>
      <c r="AF508">
        <v>1450900</v>
      </c>
      <c r="AG508">
        <v>0</v>
      </c>
      <c r="AH508">
        <v>2</v>
      </c>
      <c r="AI508">
        <v>0</v>
      </c>
      <c r="AJ508">
        <v>2</v>
      </c>
      <c r="AN508">
        <v>127</v>
      </c>
      <c r="AO508" t="s">
        <v>1023</v>
      </c>
      <c r="AP508" t="s">
        <v>37</v>
      </c>
      <c r="AQ508" t="s">
        <v>1024</v>
      </c>
      <c r="AR508" t="s">
        <v>1025</v>
      </c>
      <c r="AS508" t="s">
        <v>1026</v>
      </c>
      <c r="AT508" t="s">
        <v>1026</v>
      </c>
    </row>
    <row r="509" spans="1:46" x14ac:dyDescent="0.25">
      <c r="A509" t="s">
        <v>4408</v>
      </c>
      <c r="C509" t="s">
        <v>4409</v>
      </c>
      <c r="D509" t="s">
        <v>4410</v>
      </c>
      <c r="E509">
        <v>1</v>
      </c>
      <c r="F509">
        <v>1</v>
      </c>
      <c r="G509">
        <v>1</v>
      </c>
      <c r="H509">
        <v>1</v>
      </c>
      <c r="I509">
        <v>0</v>
      </c>
      <c r="J509">
        <v>1</v>
      </c>
      <c r="K509">
        <v>0</v>
      </c>
      <c r="L509">
        <v>1</v>
      </c>
      <c r="M509">
        <v>0</v>
      </c>
      <c r="N509">
        <v>5.9</v>
      </c>
      <c r="O509">
        <v>5.9</v>
      </c>
      <c r="P509">
        <v>5.9</v>
      </c>
      <c r="Q509">
        <v>24.881</v>
      </c>
      <c r="R509">
        <v>221</v>
      </c>
      <c r="S509">
        <v>221</v>
      </c>
      <c r="T509">
        <v>0</v>
      </c>
      <c r="U509">
        <v>8.1334999999999997</v>
      </c>
      <c r="V509" t="s">
        <v>35</v>
      </c>
      <c r="X509">
        <v>5.9</v>
      </c>
      <c r="Y509">
        <v>0</v>
      </c>
      <c r="Z509">
        <v>1857900</v>
      </c>
      <c r="AA509">
        <v>1857900</v>
      </c>
      <c r="AB509">
        <v>0</v>
      </c>
      <c r="AC509">
        <v>168900</v>
      </c>
      <c r="AD509">
        <v>168900</v>
      </c>
      <c r="AE509">
        <v>0</v>
      </c>
      <c r="AF509">
        <v>1857900</v>
      </c>
      <c r="AG509">
        <v>0</v>
      </c>
      <c r="AH509">
        <v>1</v>
      </c>
      <c r="AI509">
        <v>0</v>
      </c>
      <c r="AJ509">
        <v>1</v>
      </c>
      <c r="AN509">
        <v>675</v>
      </c>
      <c r="AO509">
        <v>3357</v>
      </c>
      <c r="AP509" t="b">
        <v>1</v>
      </c>
      <c r="AQ509">
        <v>3434</v>
      </c>
      <c r="AR509">
        <v>6414</v>
      </c>
      <c r="AS509">
        <v>5586</v>
      </c>
      <c r="AT509">
        <v>5586</v>
      </c>
    </row>
    <row r="510" spans="1:46" x14ac:dyDescent="0.25">
      <c r="A510" t="s">
        <v>6481</v>
      </c>
      <c r="C510" t="s">
        <v>6482</v>
      </c>
      <c r="D510" t="s">
        <v>6483</v>
      </c>
      <c r="E510">
        <v>1</v>
      </c>
      <c r="F510">
        <v>1</v>
      </c>
      <c r="G510">
        <v>1</v>
      </c>
      <c r="H510">
        <v>1</v>
      </c>
      <c r="I510">
        <v>0</v>
      </c>
      <c r="J510">
        <v>1</v>
      </c>
      <c r="K510">
        <v>0</v>
      </c>
      <c r="L510">
        <v>1</v>
      </c>
      <c r="M510">
        <v>0</v>
      </c>
      <c r="N510">
        <v>4.4000000000000004</v>
      </c>
      <c r="O510">
        <v>4.4000000000000004</v>
      </c>
      <c r="P510">
        <v>4.4000000000000004</v>
      </c>
      <c r="Q510">
        <v>28.725000000000001</v>
      </c>
      <c r="R510">
        <v>250</v>
      </c>
      <c r="S510">
        <v>250</v>
      </c>
      <c r="T510">
        <v>0</v>
      </c>
      <c r="U510">
        <v>8.7059999999999995</v>
      </c>
      <c r="V510" t="s">
        <v>35</v>
      </c>
      <c r="X510">
        <v>4.4000000000000004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1</v>
      </c>
      <c r="AI510">
        <v>0</v>
      </c>
      <c r="AJ510">
        <v>1</v>
      </c>
      <c r="AN510">
        <v>999</v>
      </c>
      <c r="AO510">
        <v>5819</v>
      </c>
      <c r="AP510" t="b">
        <v>1</v>
      </c>
      <c r="AQ510">
        <v>5966</v>
      </c>
      <c r="AR510">
        <v>11173</v>
      </c>
      <c r="AS510">
        <v>9668</v>
      </c>
      <c r="AT510">
        <v>9668</v>
      </c>
    </row>
    <row r="511" spans="1:46" x14ac:dyDescent="0.25">
      <c r="A511" t="s">
        <v>3363</v>
      </c>
      <c r="B511" t="s">
        <v>3364</v>
      </c>
      <c r="C511" t="s">
        <v>3365</v>
      </c>
      <c r="D511" t="s">
        <v>3366</v>
      </c>
      <c r="E511">
        <v>4</v>
      </c>
      <c r="F511">
        <v>4</v>
      </c>
      <c r="G511">
        <v>4</v>
      </c>
      <c r="H511">
        <v>4</v>
      </c>
      <c r="I511">
        <v>2</v>
      </c>
      <c r="J511">
        <v>4</v>
      </c>
      <c r="K511">
        <v>2</v>
      </c>
      <c r="L511">
        <v>4</v>
      </c>
      <c r="M511">
        <v>2</v>
      </c>
      <c r="N511">
        <v>19.100000000000001</v>
      </c>
      <c r="O511">
        <v>19.100000000000001</v>
      </c>
      <c r="P511">
        <v>19.100000000000001</v>
      </c>
      <c r="Q511">
        <v>23.866</v>
      </c>
      <c r="R511">
        <v>209</v>
      </c>
      <c r="S511">
        <v>209</v>
      </c>
      <c r="T511">
        <v>0</v>
      </c>
      <c r="U511">
        <v>25.327000000000002</v>
      </c>
      <c r="V511" t="s">
        <v>35</v>
      </c>
      <c r="W511" t="s">
        <v>35</v>
      </c>
      <c r="X511">
        <v>19.100000000000001</v>
      </c>
      <c r="Y511">
        <v>10.5</v>
      </c>
      <c r="Z511">
        <v>18457000</v>
      </c>
      <c r="AA511">
        <v>17908000</v>
      </c>
      <c r="AB511">
        <v>548670</v>
      </c>
      <c r="AC511">
        <v>1845700</v>
      </c>
      <c r="AD511">
        <v>1790800</v>
      </c>
      <c r="AE511">
        <v>54867</v>
      </c>
      <c r="AF511">
        <v>16234000</v>
      </c>
      <c r="AG511">
        <v>6820600</v>
      </c>
      <c r="AH511">
        <v>4</v>
      </c>
      <c r="AI511">
        <v>1</v>
      </c>
      <c r="AJ511">
        <v>5</v>
      </c>
      <c r="AN511">
        <v>535</v>
      </c>
      <c r="AO511" t="s">
        <v>3367</v>
      </c>
      <c r="AP511" t="s">
        <v>108</v>
      </c>
      <c r="AQ511" t="s">
        <v>3368</v>
      </c>
      <c r="AR511" t="s">
        <v>3369</v>
      </c>
      <c r="AS511" t="s">
        <v>3370</v>
      </c>
      <c r="AT511" t="s">
        <v>3371</v>
      </c>
    </row>
    <row r="512" spans="1:46" x14ac:dyDescent="0.25">
      <c r="A512" t="s">
        <v>4577</v>
      </c>
      <c r="B512" t="s">
        <v>4578</v>
      </c>
      <c r="C512" t="s">
        <v>4579</v>
      </c>
      <c r="D512" t="s">
        <v>4580</v>
      </c>
      <c r="E512">
        <v>4</v>
      </c>
      <c r="F512">
        <v>4</v>
      </c>
      <c r="G512">
        <v>4</v>
      </c>
      <c r="H512">
        <v>4</v>
      </c>
      <c r="I512">
        <v>0</v>
      </c>
      <c r="J512">
        <v>4</v>
      </c>
      <c r="K512">
        <v>0</v>
      </c>
      <c r="L512">
        <v>4</v>
      </c>
      <c r="M512">
        <v>0</v>
      </c>
      <c r="N512">
        <v>7.3</v>
      </c>
      <c r="O512">
        <v>7.3</v>
      </c>
      <c r="P512">
        <v>7.3</v>
      </c>
      <c r="Q512">
        <v>61.837000000000003</v>
      </c>
      <c r="R512">
        <v>562</v>
      </c>
      <c r="S512" t="s">
        <v>4581</v>
      </c>
      <c r="T512">
        <v>0</v>
      </c>
      <c r="U512">
        <v>24.759</v>
      </c>
      <c r="V512" t="s">
        <v>35</v>
      </c>
      <c r="X512">
        <v>7.3</v>
      </c>
      <c r="Y512">
        <v>0</v>
      </c>
      <c r="Z512">
        <v>6312400</v>
      </c>
      <c r="AA512">
        <v>6312400</v>
      </c>
      <c r="AB512">
        <v>0</v>
      </c>
      <c r="AC512">
        <v>210410</v>
      </c>
      <c r="AD512">
        <v>210410</v>
      </c>
      <c r="AE512">
        <v>0</v>
      </c>
      <c r="AF512">
        <v>6312400</v>
      </c>
      <c r="AG512">
        <v>0</v>
      </c>
      <c r="AH512">
        <v>4</v>
      </c>
      <c r="AI512">
        <v>0</v>
      </c>
      <c r="AJ512">
        <v>4</v>
      </c>
      <c r="AN512">
        <v>700</v>
      </c>
      <c r="AO512" t="s">
        <v>4582</v>
      </c>
      <c r="AP512" t="s">
        <v>108</v>
      </c>
      <c r="AQ512" t="s">
        <v>4583</v>
      </c>
      <c r="AR512" t="s">
        <v>4584</v>
      </c>
      <c r="AS512" t="s">
        <v>4585</v>
      </c>
      <c r="AT512" t="s">
        <v>4585</v>
      </c>
    </row>
    <row r="513" spans="1:48" x14ac:dyDescent="0.25">
      <c r="A513" t="s">
        <v>3163</v>
      </c>
      <c r="B513" t="s">
        <v>3164</v>
      </c>
      <c r="C513" t="s">
        <v>3165</v>
      </c>
      <c r="D513" t="s">
        <v>3166</v>
      </c>
      <c r="E513">
        <v>9</v>
      </c>
      <c r="F513">
        <v>2</v>
      </c>
      <c r="G513">
        <v>2</v>
      </c>
      <c r="H513">
        <v>9</v>
      </c>
      <c r="I513">
        <v>4</v>
      </c>
      <c r="J513">
        <v>2</v>
      </c>
      <c r="K513">
        <v>1</v>
      </c>
      <c r="L513">
        <v>2</v>
      </c>
      <c r="M513">
        <v>1</v>
      </c>
      <c r="N513">
        <v>43.1</v>
      </c>
      <c r="O513">
        <v>12.7</v>
      </c>
      <c r="P513">
        <v>12.7</v>
      </c>
      <c r="Q513">
        <v>35.35</v>
      </c>
      <c r="R513">
        <v>332</v>
      </c>
      <c r="S513">
        <v>332</v>
      </c>
      <c r="T513">
        <v>0</v>
      </c>
      <c r="U513">
        <v>21.135999999999999</v>
      </c>
      <c r="V513" t="s">
        <v>35</v>
      </c>
      <c r="W513" t="s">
        <v>55</v>
      </c>
      <c r="X513">
        <v>43.1</v>
      </c>
      <c r="Y513">
        <v>18.100000000000001</v>
      </c>
      <c r="Z513">
        <v>30280000</v>
      </c>
      <c r="AA513">
        <v>29544000</v>
      </c>
      <c r="AB513">
        <v>389420</v>
      </c>
      <c r="AC513">
        <v>1682200</v>
      </c>
      <c r="AD513">
        <v>1641400</v>
      </c>
      <c r="AE513">
        <v>21635</v>
      </c>
      <c r="AF513">
        <v>28733000</v>
      </c>
      <c r="AG513">
        <v>0</v>
      </c>
      <c r="AH513">
        <v>4</v>
      </c>
      <c r="AI513">
        <v>0</v>
      </c>
      <c r="AJ513">
        <v>4</v>
      </c>
      <c r="AN513">
        <v>513</v>
      </c>
      <c r="AO513" t="s">
        <v>3167</v>
      </c>
      <c r="AP513" t="s">
        <v>3168</v>
      </c>
      <c r="AQ513" t="s">
        <v>3169</v>
      </c>
      <c r="AR513" t="s">
        <v>3170</v>
      </c>
      <c r="AS513" t="s">
        <v>3171</v>
      </c>
      <c r="AT513" t="s">
        <v>3172</v>
      </c>
      <c r="AU513">
        <v>145</v>
      </c>
      <c r="AV513">
        <v>127</v>
      </c>
    </row>
    <row r="514" spans="1:48" x14ac:dyDescent="0.25">
      <c r="A514" t="s">
        <v>2807</v>
      </c>
      <c r="B514" t="s">
        <v>2808</v>
      </c>
      <c r="C514" t="s">
        <v>2809</v>
      </c>
      <c r="D514" t="s">
        <v>2810</v>
      </c>
      <c r="E514">
        <v>11</v>
      </c>
      <c r="F514">
        <v>11</v>
      </c>
      <c r="G514">
        <v>4</v>
      </c>
      <c r="H514">
        <v>11</v>
      </c>
      <c r="I514">
        <v>5</v>
      </c>
      <c r="J514">
        <v>11</v>
      </c>
      <c r="K514">
        <v>5</v>
      </c>
      <c r="L514">
        <v>4</v>
      </c>
      <c r="M514">
        <v>2</v>
      </c>
      <c r="N514">
        <v>47</v>
      </c>
      <c r="O514">
        <v>47</v>
      </c>
      <c r="P514">
        <v>16.600000000000001</v>
      </c>
      <c r="Q514">
        <v>35.369</v>
      </c>
      <c r="R514">
        <v>332</v>
      </c>
      <c r="S514" t="s">
        <v>1294</v>
      </c>
      <c r="T514">
        <v>0</v>
      </c>
      <c r="U514">
        <v>91.057000000000002</v>
      </c>
      <c r="V514" t="s">
        <v>35</v>
      </c>
      <c r="W514" t="s">
        <v>35</v>
      </c>
      <c r="X514">
        <v>47</v>
      </c>
      <c r="Y514">
        <v>21.1</v>
      </c>
      <c r="Z514">
        <v>350410000</v>
      </c>
      <c r="AA514">
        <v>338800000</v>
      </c>
      <c r="AB514">
        <v>7636300</v>
      </c>
      <c r="AC514">
        <v>18442000</v>
      </c>
      <c r="AD514">
        <v>17832000</v>
      </c>
      <c r="AE514">
        <v>401910</v>
      </c>
      <c r="AF514">
        <v>385160000</v>
      </c>
      <c r="AG514">
        <v>40597000</v>
      </c>
      <c r="AH514">
        <v>13</v>
      </c>
      <c r="AI514">
        <v>1</v>
      </c>
      <c r="AJ514">
        <v>14</v>
      </c>
      <c r="AN514">
        <v>466</v>
      </c>
      <c r="AO514" t="s">
        <v>2811</v>
      </c>
      <c r="AP514" t="s">
        <v>426</v>
      </c>
      <c r="AQ514" t="s">
        <v>2812</v>
      </c>
      <c r="AR514" t="s">
        <v>2813</v>
      </c>
      <c r="AS514" t="s">
        <v>2814</v>
      </c>
      <c r="AT514" t="s">
        <v>2815</v>
      </c>
    </row>
    <row r="515" spans="1:48" x14ac:dyDescent="0.25">
      <c r="A515" t="s">
        <v>1276</v>
      </c>
      <c r="B515" t="s">
        <v>1277</v>
      </c>
      <c r="C515" t="s">
        <v>1278</v>
      </c>
      <c r="D515" t="s">
        <v>1279</v>
      </c>
      <c r="E515">
        <v>1</v>
      </c>
      <c r="F515">
        <v>1</v>
      </c>
      <c r="G515">
        <v>1</v>
      </c>
      <c r="H515">
        <v>1</v>
      </c>
      <c r="I515">
        <v>0</v>
      </c>
      <c r="J515">
        <v>1</v>
      </c>
      <c r="K515">
        <v>0</v>
      </c>
      <c r="L515">
        <v>1</v>
      </c>
      <c r="M515">
        <v>0</v>
      </c>
      <c r="N515">
        <v>4.9000000000000004</v>
      </c>
      <c r="O515">
        <v>4.9000000000000004</v>
      </c>
      <c r="P515">
        <v>4.9000000000000004</v>
      </c>
      <c r="Q515">
        <v>38.258000000000003</v>
      </c>
      <c r="R515">
        <v>350</v>
      </c>
      <c r="S515" t="s">
        <v>1280</v>
      </c>
      <c r="T515">
        <v>0</v>
      </c>
      <c r="U515">
        <v>9.3347999999999995</v>
      </c>
      <c r="V515" t="s">
        <v>35</v>
      </c>
      <c r="X515">
        <v>4.9000000000000004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1</v>
      </c>
      <c r="AI515">
        <v>0</v>
      </c>
      <c r="AJ515">
        <v>1</v>
      </c>
      <c r="AN515">
        <v>160</v>
      </c>
      <c r="AO515">
        <v>5586</v>
      </c>
      <c r="AP515" t="b">
        <v>1</v>
      </c>
      <c r="AQ515">
        <v>5729</v>
      </c>
      <c r="AR515">
        <v>10729</v>
      </c>
      <c r="AS515">
        <v>9288</v>
      </c>
      <c r="AT515">
        <v>9288</v>
      </c>
    </row>
    <row r="516" spans="1:48" x14ac:dyDescent="0.25">
      <c r="A516" t="s">
        <v>5435</v>
      </c>
      <c r="C516" t="s">
        <v>5436</v>
      </c>
      <c r="D516" t="s">
        <v>5437</v>
      </c>
      <c r="E516">
        <v>6</v>
      </c>
      <c r="F516">
        <v>6</v>
      </c>
      <c r="G516">
        <v>6</v>
      </c>
      <c r="H516">
        <v>6</v>
      </c>
      <c r="I516">
        <v>3</v>
      </c>
      <c r="J516">
        <v>6</v>
      </c>
      <c r="K516">
        <v>3</v>
      </c>
      <c r="L516">
        <v>6</v>
      </c>
      <c r="M516">
        <v>3</v>
      </c>
      <c r="N516">
        <v>9</v>
      </c>
      <c r="O516">
        <v>9</v>
      </c>
      <c r="P516">
        <v>9</v>
      </c>
      <c r="Q516">
        <v>90.238</v>
      </c>
      <c r="R516">
        <v>787</v>
      </c>
      <c r="S516">
        <v>787</v>
      </c>
      <c r="T516">
        <v>0</v>
      </c>
      <c r="U516">
        <v>48.179000000000002</v>
      </c>
      <c r="V516" t="s">
        <v>35</v>
      </c>
      <c r="W516" t="s">
        <v>35</v>
      </c>
      <c r="X516">
        <v>9</v>
      </c>
      <c r="Y516">
        <v>4.2</v>
      </c>
      <c r="Z516">
        <v>15033000</v>
      </c>
      <c r="AA516">
        <v>13300000</v>
      </c>
      <c r="AB516">
        <v>1154000</v>
      </c>
      <c r="AC516">
        <v>366660</v>
      </c>
      <c r="AD516">
        <v>324390</v>
      </c>
      <c r="AE516">
        <v>28146</v>
      </c>
      <c r="AF516">
        <v>9636400</v>
      </c>
      <c r="AG516">
        <v>11578000</v>
      </c>
      <c r="AH516">
        <v>7</v>
      </c>
      <c r="AI516">
        <v>2</v>
      </c>
      <c r="AJ516">
        <v>9</v>
      </c>
      <c r="AN516">
        <v>828</v>
      </c>
      <c r="AO516" t="s">
        <v>5438</v>
      </c>
      <c r="AP516" t="s">
        <v>231</v>
      </c>
      <c r="AQ516" t="s">
        <v>5439</v>
      </c>
      <c r="AR516" t="s">
        <v>5440</v>
      </c>
      <c r="AS516" t="s">
        <v>5441</v>
      </c>
      <c r="AT516" t="s">
        <v>5442</v>
      </c>
    </row>
    <row r="517" spans="1:48" x14ac:dyDescent="0.25">
      <c r="A517" t="s">
        <v>2961</v>
      </c>
      <c r="B517" t="s">
        <v>2962</v>
      </c>
      <c r="C517" t="s">
        <v>2963</v>
      </c>
      <c r="D517" t="s">
        <v>2964</v>
      </c>
      <c r="E517">
        <v>1</v>
      </c>
      <c r="F517">
        <v>1</v>
      </c>
      <c r="G517">
        <v>1</v>
      </c>
      <c r="H517">
        <v>1</v>
      </c>
      <c r="I517">
        <v>0</v>
      </c>
      <c r="J517">
        <v>1</v>
      </c>
      <c r="K517">
        <v>0</v>
      </c>
      <c r="L517">
        <v>1</v>
      </c>
      <c r="M517">
        <v>0</v>
      </c>
      <c r="N517">
        <v>2.8</v>
      </c>
      <c r="O517">
        <v>2.8</v>
      </c>
      <c r="P517">
        <v>2.8</v>
      </c>
      <c r="Q517">
        <v>53.832000000000001</v>
      </c>
      <c r="R517">
        <v>472</v>
      </c>
      <c r="S517">
        <v>472</v>
      </c>
      <c r="T517">
        <v>0</v>
      </c>
      <c r="U517">
        <v>9.1161999999999992</v>
      </c>
      <c r="V517" t="s">
        <v>35</v>
      </c>
      <c r="X517">
        <v>2.8</v>
      </c>
      <c r="Y517">
        <v>0</v>
      </c>
      <c r="Z517">
        <v>829980</v>
      </c>
      <c r="AA517">
        <v>829980</v>
      </c>
      <c r="AB517">
        <v>0</v>
      </c>
      <c r="AC517">
        <v>31922</v>
      </c>
      <c r="AD517">
        <v>31922</v>
      </c>
      <c r="AE517">
        <v>0</v>
      </c>
      <c r="AF517">
        <v>829980</v>
      </c>
      <c r="AG517">
        <v>0</v>
      </c>
      <c r="AH517">
        <v>0</v>
      </c>
      <c r="AI517">
        <v>0</v>
      </c>
      <c r="AJ517">
        <v>0</v>
      </c>
      <c r="AN517">
        <v>486</v>
      </c>
      <c r="AO517">
        <v>1240</v>
      </c>
      <c r="AP517" t="b">
        <v>1</v>
      </c>
      <c r="AQ517">
        <v>1266</v>
      </c>
      <c r="AR517">
        <v>2408</v>
      </c>
      <c r="AS517">
        <v>2089</v>
      </c>
      <c r="AT517">
        <v>2089</v>
      </c>
    </row>
    <row r="518" spans="1:48" x14ac:dyDescent="0.25">
      <c r="A518" t="s">
        <v>6484</v>
      </c>
      <c r="C518" t="s">
        <v>6485</v>
      </c>
      <c r="D518" t="s">
        <v>6486</v>
      </c>
      <c r="E518">
        <v>1</v>
      </c>
      <c r="F518">
        <v>1</v>
      </c>
      <c r="G518">
        <v>1</v>
      </c>
      <c r="H518">
        <v>1</v>
      </c>
      <c r="I518">
        <v>0</v>
      </c>
      <c r="J518">
        <v>1</v>
      </c>
      <c r="K518">
        <v>0</v>
      </c>
      <c r="L518">
        <v>1</v>
      </c>
      <c r="M518">
        <v>0</v>
      </c>
      <c r="N518">
        <v>9.9</v>
      </c>
      <c r="O518">
        <v>9.9</v>
      </c>
      <c r="P518">
        <v>9.9</v>
      </c>
      <c r="Q518">
        <v>19.658000000000001</v>
      </c>
      <c r="R518">
        <v>182</v>
      </c>
      <c r="S518">
        <v>182</v>
      </c>
      <c r="T518">
        <v>0</v>
      </c>
      <c r="U518">
        <v>6.8407</v>
      </c>
      <c r="V518" t="s">
        <v>35</v>
      </c>
      <c r="X518">
        <v>9.9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1</v>
      </c>
      <c r="AI518">
        <v>0</v>
      </c>
      <c r="AJ518">
        <v>1</v>
      </c>
      <c r="AN518">
        <v>1000</v>
      </c>
      <c r="AO518">
        <v>3136</v>
      </c>
      <c r="AP518" t="b">
        <v>1</v>
      </c>
      <c r="AQ518">
        <v>3208</v>
      </c>
      <c r="AR518">
        <v>5985</v>
      </c>
      <c r="AS518">
        <v>5221</v>
      </c>
      <c r="AT518">
        <v>5221</v>
      </c>
    </row>
    <row r="519" spans="1:48" x14ac:dyDescent="0.25">
      <c r="A519" t="s">
        <v>2776</v>
      </c>
      <c r="C519" t="s">
        <v>2777</v>
      </c>
      <c r="D519" t="s">
        <v>2778</v>
      </c>
      <c r="E519">
        <v>1</v>
      </c>
      <c r="F519">
        <v>1</v>
      </c>
      <c r="G519">
        <v>1</v>
      </c>
      <c r="H519">
        <v>1</v>
      </c>
      <c r="I519">
        <v>0</v>
      </c>
      <c r="J519">
        <v>1</v>
      </c>
      <c r="K519">
        <v>0</v>
      </c>
      <c r="L519">
        <v>1</v>
      </c>
      <c r="M519">
        <v>0</v>
      </c>
      <c r="N519">
        <v>0.9</v>
      </c>
      <c r="O519">
        <v>0.9</v>
      </c>
      <c r="P519">
        <v>0.9</v>
      </c>
      <c r="Q519">
        <v>125</v>
      </c>
      <c r="R519">
        <v>1103</v>
      </c>
      <c r="S519" t="s">
        <v>2779</v>
      </c>
      <c r="T519">
        <v>5.7143000000000003E-3</v>
      </c>
      <c r="U519">
        <v>6.0720000000000001</v>
      </c>
      <c r="V519" t="s">
        <v>35</v>
      </c>
      <c r="X519">
        <v>0.9</v>
      </c>
      <c r="Y519">
        <v>0</v>
      </c>
      <c r="Z519">
        <v>606070</v>
      </c>
      <c r="AA519">
        <v>606070</v>
      </c>
      <c r="AB519">
        <v>0</v>
      </c>
      <c r="AC519">
        <v>10272</v>
      </c>
      <c r="AD519">
        <v>10272</v>
      </c>
      <c r="AE519">
        <v>0</v>
      </c>
      <c r="AF519">
        <v>606070</v>
      </c>
      <c r="AG519">
        <v>0</v>
      </c>
      <c r="AH519">
        <v>1</v>
      </c>
      <c r="AI519">
        <v>0</v>
      </c>
      <c r="AJ519">
        <v>1</v>
      </c>
      <c r="AN519">
        <v>462</v>
      </c>
      <c r="AO519">
        <v>2484</v>
      </c>
      <c r="AP519" t="b">
        <v>1</v>
      </c>
      <c r="AQ519">
        <v>2538</v>
      </c>
      <c r="AR519">
        <v>4824</v>
      </c>
      <c r="AS519">
        <v>4165</v>
      </c>
      <c r="AT519">
        <v>4165</v>
      </c>
    </row>
    <row r="520" spans="1:48" x14ac:dyDescent="0.25">
      <c r="A520" t="s">
        <v>7113</v>
      </c>
      <c r="C520" t="s">
        <v>7114</v>
      </c>
      <c r="D520" t="s">
        <v>7115</v>
      </c>
      <c r="E520">
        <v>1</v>
      </c>
      <c r="F520">
        <v>1</v>
      </c>
      <c r="G520">
        <v>1</v>
      </c>
      <c r="H520">
        <v>1</v>
      </c>
      <c r="I520">
        <v>0</v>
      </c>
      <c r="J520">
        <v>1</v>
      </c>
      <c r="K520">
        <v>0</v>
      </c>
      <c r="L520">
        <v>1</v>
      </c>
      <c r="M520">
        <v>0</v>
      </c>
      <c r="N520">
        <v>1.9</v>
      </c>
      <c r="O520">
        <v>1.9</v>
      </c>
      <c r="P520">
        <v>1.9</v>
      </c>
      <c r="Q520">
        <v>90.825999999999993</v>
      </c>
      <c r="R520">
        <v>795</v>
      </c>
      <c r="S520">
        <v>795</v>
      </c>
      <c r="T520">
        <v>7.4419000000000004E-3</v>
      </c>
      <c r="U520">
        <v>6.0011000000000001</v>
      </c>
      <c r="V520" t="s">
        <v>35</v>
      </c>
      <c r="X520">
        <v>1.9</v>
      </c>
      <c r="Y520">
        <v>0</v>
      </c>
      <c r="Z520">
        <v>597950</v>
      </c>
      <c r="AA520">
        <v>597950</v>
      </c>
      <c r="AB520">
        <v>0</v>
      </c>
      <c r="AC520">
        <v>14949</v>
      </c>
      <c r="AD520">
        <v>14949</v>
      </c>
      <c r="AE520">
        <v>0</v>
      </c>
      <c r="AF520">
        <v>597950</v>
      </c>
      <c r="AG520">
        <v>0</v>
      </c>
      <c r="AH520">
        <v>1</v>
      </c>
      <c r="AI520">
        <v>0</v>
      </c>
      <c r="AJ520">
        <v>1</v>
      </c>
      <c r="AN520">
        <v>1103</v>
      </c>
      <c r="AO520">
        <v>1714</v>
      </c>
      <c r="AP520" t="b">
        <v>1</v>
      </c>
      <c r="AQ520">
        <v>1754</v>
      </c>
      <c r="AR520">
        <v>3303</v>
      </c>
      <c r="AS520">
        <v>2846</v>
      </c>
      <c r="AT520">
        <v>2846</v>
      </c>
    </row>
    <row r="521" spans="1:48" x14ac:dyDescent="0.25">
      <c r="A521" t="s">
        <v>6832</v>
      </c>
      <c r="C521" t="s">
        <v>6833</v>
      </c>
      <c r="D521" t="s">
        <v>6834</v>
      </c>
      <c r="E521">
        <v>6</v>
      </c>
      <c r="F521">
        <v>6</v>
      </c>
      <c r="G521">
        <v>6</v>
      </c>
      <c r="H521">
        <v>6</v>
      </c>
      <c r="I521">
        <v>0</v>
      </c>
      <c r="J521">
        <v>6</v>
      </c>
      <c r="K521">
        <v>0</v>
      </c>
      <c r="L521">
        <v>6</v>
      </c>
      <c r="M521">
        <v>0</v>
      </c>
      <c r="N521">
        <v>6.2</v>
      </c>
      <c r="O521">
        <v>6.2</v>
      </c>
      <c r="P521">
        <v>6.2</v>
      </c>
      <c r="Q521">
        <v>158.47999999999999</v>
      </c>
      <c r="R521">
        <v>1398</v>
      </c>
      <c r="S521" t="s">
        <v>6835</v>
      </c>
      <c r="T521">
        <v>0</v>
      </c>
      <c r="U521">
        <v>35.619</v>
      </c>
      <c r="V521" t="s">
        <v>35</v>
      </c>
      <c r="X521">
        <v>6.2</v>
      </c>
      <c r="Y521">
        <v>0</v>
      </c>
      <c r="Z521">
        <v>4880100</v>
      </c>
      <c r="AA521">
        <v>4880100</v>
      </c>
      <c r="AB521">
        <v>0</v>
      </c>
      <c r="AC521">
        <v>65069</v>
      </c>
      <c r="AD521">
        <v>65069</v>
      </c>
      <c r="AE521">
        <v>0</v>
      </c>
      <c r="AF521">
        <v>4880100</v>
      </c>
      <c r="AG521">
        <v>0</v>
      </c>
      <c r="AH521">
        <v>6</v>
      </c>
      <c r="AI521">
        <v>0</v>
      </c>
      <c r="AJ521">
        <v>6</v>
      </c>
      <c r="AN521">
        <v>1057</v>
      </c>
      <c r="AO521" t="s">
        <v>6836</v>
      </c>
      <c r="AP521" t="s">
        <v>231</v>
      </c>
      <c r="AQ521" t="s">
        <v>6837</v>
      </c>
      <c r="AR521" t="s">
        <v>6838</v>
      </c>
      <c r="AS521" t="s">
        <v>6839</v>
      </c>
      <c r="AT521" t="s">
        <v>6839</v>
      </c>
    </row>
    <row r="522" spans="1:48" x14ac:dyDescent="0.25">
      <c r="A522" t="s">
        <v>741</v>
      </c>
      <c r="C522" t="s">
        <v>742</v>
      </c>
      <c r="D522" t="s">
        <v>743</v>
      </c>
      <c r="E522">
        <v>3</v>
      </c>
      <c r="F522">
        <v>3</v>
      </c>
      <c r="G522">
        <v>3</v>
      </c>
      <c r="H522">
        <v>3</v>
      </c>
      <c r="I522">
        <v>1</v>
      </c>
      <c r="J522">
        <v>3</v>
      </c>
      <c r="K522">
        <v>1</v>
      </c>
      <c r="L522">
        <v>3</v>
      </c>
      <c r="M522">
        <v>1</v>
      </c>
      <c r="N522">
        <v>3.6</v>
      </c>
      <c r="O522">
        <v>3.6</v>
      </c>
      <c r="P522">
        <v>3.6</v>
      </c>
      <c r="Q522">
        <v>117.36</v>
      </c>
      <c r="R522">
        <v>1044</v>
      </c>
      <c r="S522" t="s">
        <v>744</v>
      </c>
      <c r="T522">
        <v>0</v>
      </c>
      <c r="U522">
        <v>17.466999999999999</v>
      </c>
      <c r="V522" t="s">
        <v>35</v>
      </c>
      <c r="W522" t="s">
        <v>55</v>
      </c>
      <c r="X522">
        <v>3.6</v>
      </c>
      <c r="Y522">
        <v>1.1000000000000001</v>
      </c>
      <c r="Z522">
        <v>3964500</v>
      </c>
      <c r="AA522">
        <v>3620100</v>
      </c>
      <c r="AB522">
        <v>344420</v>
      </c>
      <c r="AC522">
        <v>76241</v>
      </c>
      <c r="AD522">
        <v>69618</v>
      </c>
      <c r="AE522">
        <v>6623.6</v>
      </c>
      <c r="AF522">
        <v>3620100</v>
      </c>
      <c r="AG522">
        <v>0</v>
      </c>
      <c r="AH522">
        <v>3</v>
      </c>
      <c r="AI522">
        <v>0</v>
      </c>
      <c r="AJ522">
        <v>3</v>
      </c>
      <c r="AN522">
        <v>87</v>
      </c>
      <c r="AO522" t="s">
        <v>745</v>
      </c>
      <c r="AP522" t="s">
        <v>142</v>
      </c>
      <c r="AQ522" t="s">
        <v>746</v>
      </c>
      <c r="AR522" t="s">
        <v>747</v>
      </c>
      <c r="AS522" t="s">
        <v>748</v>
      </c>
      <c r="AT522" t="s">
        <v>748</v>
      </c>
    </row>
    <row r="523" spans="1:48" x14ac:dyDescent="0.25">
      <c r="A523" t="s">
        <v>5111</v>
      </c>
      <c r="B523" t="s">
        <v>5112</v>
      </c>
      <c r="C523" t="s">
        <v>5113</v>
      </c>
      <c r="D523" t="s">
        <v>5114</v>
      </c>
      <c r="E523">
        <v>9</v>
      </c>
      <c r="F523">
        <v>9</v>
      </c>
      <c r="G523">
        <v>9</v>
      </c>
      <c r="H523">
        <v>9</v>
      </c>
      <c r="I523">
        <v>1</v>
      </c>
      <c r="J523">
        <v>9</v>
      </c>
      <c r="K523">
        <v>1</v>
      </c>
      <c r="L523">
        <v>9</v>
      </c>
      <c r="M523">
        <v>1</v>
      </c>
      <c r="N523">
        <v>19.600000000000001</v>
      </c>
      <c r="O523">
        <v>19.600000000000001</v>
      </c>
      <c r="P523">
        <v>19.600000000000001</v>
      </c>
      <c r="Q523">
        <v>55.210999999999999</v>
      </c>
      <c r="R523">
        <v>490</v>
      </c>
      <c r="S523">
        <v>490</v>
      </c>
      <c r="T523">
        <v>0</v>
      </c>
      <c r="U523">
        <v>61.670999999999999</v>
      </c>
      <c r="V523" t="s">
        <v>35</v>
      </c>
      <c r="W523" t="s">
        <v>55</v>
      </c>
      <c r="X523">
        <v>19.600000000000001</v>
      </c>
      <c r="Y523">
        <v>2.2000000000000002</v>
      </c>
      <c r="Z523">
        <v>79426000</v>
      </c>
      <c r="AA523">
        <v>76644000</v>
      </c>
      <c r="AB523">
        <v>1012100</v>
      </c>
      <c r="AC523">
        <v>4180300</v>
      </c>
      <c r="AD523">
        <v>4033900</v>
      </c>
      <c r="AE523">
        <v>53268</v>
      </c>
      <c r="AF523">
        <v>71065000</v>
      </c>
      <c r="AG523">
        <v>0</v>
      </c>
      <c r="AH523">
        <v>11</v>
      </c>
      <c r="AI523">
        <v>0</v>
      </c>
      <c r="AJ523">
        <v>11</v>
      </c>
      <c r="AN523">
        <v>776</v>
      </c>
      <c r="AO523" t="s">
        <v>5115</v>
      </c>
      <c r="AP523" t="s">
        <v>168</v>
      </c>
      <c r="AQ523" t="s">
        <v>5116</v>
      </c>
      <c r="AR523" t="s">
        <v>5117</v>
      </c>
      <c r="AS523" t="s">
        <v>5118</v>
      </c>
      <c r="AT523" t="s">
        <v>5119</v>
      </c>
      <c r="AU523">
        <v>179</v>
      </c>
      <c r="AV523">
        <v>64</v>
      </c>
    </row>
    <row r="524" spans="1:48" x14ac:dyDescent="0.25">
      <c r="A524" t="s">
        <v>6724</v>
      </c>
      <c r="C524" t="s">
        <v>6725</v>
      </c>
      <c r="D524" t="s">
        <v>6726</v>
      </c>
      <c r="E524">
        <v>1</v>
      </c>
      <c r="F524">
        <v>1</v>
      </c>
      <c r="G524">
        <v>1</v>
      </c>
      <c r="H524">
        <v>1</v>
      </c>
      <c r="I524">
        <v>0</v>
      </c>
      <c r="J524">
        <v>1</v>
      </c>
      <c r="K524">
        <v>0</v>
      </c>
      <c r="L524">
        <v>1</v>
      </c>
      <c r="M524">
        <v>0</v>
      </c>
      <c r="N524">
        <v>2.6</v>
      </c>
      <c r="O524">
        <v>2.6</v>
      </c>
      <c r="P524">
        <v>2.6</v>
      </c>
      <c r="Q524">
        <v>47.722999999999999</v>
      </c>
      <c r="R524">
        <v>460</v>
      </c>
      <c r="S524">
        <v>460</v>
      </c>
      <c r="T524">
        <v>0</v>
      </c>
      <c r="U524">
        <v>7.1845999999999997</v>
      </c>
      <c r="V524" t="s">
        <v>35</v>
      </c>
      <c r="X524">
        <v>2.6</v>
      </c>
      <c r="Y524">
        <v>0</v>
      </c>
      <c r="Z524">
        <v>1796300</v>
      </c>
      <c r="AA524">
        <v>1796300</v>
      </c>
      <c r="AB524">
        <v>0</v>
      </c>
      <c r="AC524">
        <v>149690</v>
      </c>
      <c r="AD524">
        <v>149690</v>
      </c>
      <c r="AE524">
        <v>0</v>
      </c>
      <c r="AF524">
        <v>1796300</v>
      </c>
      <c r="AG524">
        <v>0</v>
      </c>
      <c r="AH524">
        <v>1</v>
      </c>
      <c r="AI524">
        <v>0</v>
      </c>
      <c r="AJ524">
        <v>1</v>
      </c>
      <c r="AN524">
        <v>1039</v>
      </c>
      <c r="AO524">
        <v>3599</v>
      </c>
      <c r="AP524" t="b">
        <v>1</v>
      </c>
      <c r="AQ524">
        <v>3704</v>
      </c>
      <c r="AR524">
        <v>6888</v>
      </c>
      <c r="AS524">
        <v>5998</v>
      </c>
      <c r="AT524">
        <v>5998</v>
      </c>
    </row>
    <row r="525" spans="1:48" x14ac:dyDescent="0.25">
      <c r="A525" t="s">
        <v>786</v>
      </c>
      <c r="B525" t="s">
        <v>787</v>
      </c>
      <c r="C525" t="s">
        <v>788</v>
      </c>
      <c r="D525" t="s">
        <v>789</v>
      </c>
      <c r="E525">
        <v>1</v>
      </c>
      <c r="F525">
        <v>1</v>
      </c>
      <c r="G525">
        <v>1</v>
      </c>
      <c r="H525">
        <v>1</v>
      </c>
      <c r="I525">
        <v>0</v>
      </c>
      <c r="J525">
        <v>1</v>
      </c>
      <c r="K525">
        <v>0</v>
      </c>
      <c r="L525">
        <v>1</v>
      </c>
      <c r="M525">
        <v>0</v>
      </c>
      <c r="N525">
        <v>7.5</v>
      </c>
      <c r="O525">
        <v>7.5</v>
      </c>
      <c r="P525">
        <v>7.5</v>
      </c>
      <c r="Q525">
        <v>21.253</v>
      </c>
      <c r="R525">
        <v>186</v>
      </c>
      <c r="S525" t="s">
        <v>790</v>
      </c>
      <c r="T525">
        <v>0</v>
      </c>
      <c r="U525">
        <v>11.343999999999999</v>
      </c>
      <c r="V525" t="s">
        <v>35</v>
      </c>
      <c r="X525">
        <v>7.5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1</v>
      </c>
      <c r="AI525">
        <v>0</v>
      </c>
      <c r="AJ525">
        <v>1</v>
      </c>
      <c r="AN525">
        <v>92</v>
      </c>
      <c r="AO525">
        <v>915</v>
      </c>
      <c r="AP525" t="b">
        <v>1</v>
      </c>
      <c r="AQ525">
        <v>933</v>
      </c>
      <c r="AR525">
        <v>1779</v>
      </c>
      <c r="AS525">
        <v>1542</v>
      </c>
      <c r="AT525">
        <v>1542</v>
      </c>
    </row>
    <row r="526" spans="1:48" x14ac:dyDescent="0.25">
      <c r="A526" t="s">
        <v>1139</v>
      </c>
      <c r="B526" t="s">
        <v>1140</v>
      </c>
      <c r="C526" t="s">
        <v>1141</v>
      </c>
      <c r="D526" t="s">
        <v>1142</v>
      </c>
      <c r="E526">
        <v>6</v>
      </c>
      <c r="F526">
        <v>6</v>
      </c>
      <c r="G526">
        <v>6</v>
      </c>
      <c r="H526">
        <v>6</v>
      </c>
      <c r="I526">
        <v>5</v>
      </c>
      <c r="J526">
        <v>6</v>
      </c>
      <c r="K526">
        <v>5</v>
      </c>
      <c r="L526">
        <v>6</v>
      </c>
      <c r="M526">
        <v>5</v>
      </c>
      <c r="N526">
        <v>29.6</v>
      </c>
      <c r="O526">
        <v>29.6</v>
      </c>
      <c r="P526">
        <v>29.6</v>
      </c>
      <c r="Q526">
        <v>24.707999999999998</v>
      </c>
      <c r="R526">
        <v>216</v>
      </c>
      <c r="S526" t="s">
        <v>1143</v>
      </c>
      <c r="T526">
        <v>0</v>
      </c>
      <c r="U526">
        <v>45.466000000000001</v>
      </c>
      <c r="V526" t="s">
        <v>35</v>
      </c>
      <c r="W526" t="s">
        <v>55</v>
      </c>
      <c r="X526">
        <v>29.6</v>
      </c>
      <c r="Y526">
        <v>26.4</v>
      </c>
      <c r="Z526">
        <v>70081000</v>
      </c>
      <c r="AA526">
        <v>59501000</v>
      </c>
      <c r="AB526">
        <v>4391000</v>
      </c>
      <c r="AC526">
        <v>5005800</v>
      </c>
      <c r="AD526">
        <v>4250100</v>
      </c>
      <c r="AE526">
        <v>313640</v>
      </c>
      <c r="AF526">
        <v>65077000</v>
      </c>
      <c r="AG526">
        <v>45055000</v>
      </c>
      <c r="AH526">
        <v>4</v>
      </c>
      <c r="AI526">
        <v>0</v>
      </c>
      <c r="AJ526">
        <v>6</v>
      </c>
      <c r="AN526">
        <v>141</v>
      </c>
      <c r="AO526" t="s">
        <v>1144</v>
      </c>
      <c r="AP526" t="s">
        <v>231</v>
      </c>
      <c r="AQ526" t="s">
        <v>1145</v>
      </c>
      <c r="AR526" t="s">
        <v>1146</v>
      </c>
      <c r="AS526" t="s">
        <v>1147</v>
      </c>
      <c r="AT526" t="s">
        <v>1148</v>
      </c>
    </row>
    <row r="527" spans="1:48" x14ac:dyDescent="0.25">
      <c r="A527" t="s">
        <v>3530</v>
      </c>
      <c r="B527" t="s">
        <v>3531</v>
      </c>
      <c r="C527" t="s">
        <v>3532</v>
      </c>
      <c r="D527" t="s">
        <v>3533</v>
      </c>
      <c r="E527">
        <v>1</v>
      </c>
      <c r="F527">
        <v>1</v>
      </c>
      <c r="G527">
        <v>1</v>
      </c>
      <c r="H527">
        <v>1</v>
      </c>
      <c r="I527">
        <v>0</v>
      </c>
      <c r="J527">
        <v>1</v>
      </c>
      <c r="K527">
        <v>0</v>
      </c>
      <c r="L527">
        <v>1</v>
      </c>
      <c r="M527">
        <v>0</v>
      </c>
      <c r="N527">
        <v>4.0999999999999996</v>
      </c>
      <c r="O527">
        <v>4.0999999999999996</v>
      </c>
      <c r="P527">
        <v>4.0999999999999996</v>
      </c>
      <c r="Q527">
        <v>41.131</v>
      </c>
      <c r="R527">
        <v>368</v>
      </c>
      <c r="S527">
        <v>368</v>
      </c>
      <c r="T527">
        <v>4.8544E-3</v>
      </c>
      <c r="U527">
        <v>6.1614000000000004</v>
      </c>
      <c r="V527" t="s">
        <v>35</v>
      </c>
      <c r="X527">
        <v>4.0999999999999996</v>
      </c>
      <c r="Y527">
        <v>0</v>
      </c>
      <c r="Z527">
        <v>789420</v>
      </c>
      <c r="AA527">
        <v>719790</v>
      </c>
      <c r="AB527">
        <v>0</v>
      </c>
      <c r="AC527">
        <v>35883</v>
      </c>
      <c r="AD527">
        <v>32718</v>
      </c>
      <c r="AE527">
        <v>0</v>
      </c>
      <c r="AF527">
        <v>0</v>
      </c>
      <c r="AG527">
        <v>0</v>
      </c>
      <c r="AH527">
        <v>1</v>
      </c>
      <c r="AI527">
        <v>0</v>
      </c>
      <c r="AJ527">
        <v>1</v>
      </c>
      <c r="AN527">
        <v>554</v>
      </c>
      <c r="AO527">
        <v>1888</v>
      </c>
      <c r="AP527" t="b">
        <v>1</v>
      </c>
      <c r="AQ527">
        <v>1931</v>
      </c>
      <c r="AR527" t="s">
        <v>3534</v>
      </c>
      <c r="AS527">
        <v>3151</v>
      </c>
      <c r="AT527">
        <v>3151</v>
      </c>
    </row>
    <row r="528" spans="1:48" x14ac:dyDescent="0.25">
      <c r="A528" t="s">
        <v>6052</v>
      </c>
      <c r="B528" t="s">
        <v>6053</v>
      </c>
      <c r="C528" t="s">
        <v>6054</v>
      </c>
      <c r="D528" t="s">
        <v>6055</v>
      </c>
      <c r="E528">
        <v>2</v>
      </c>
      <c r="F528">
        <v>2</v>
      </c>
      <c r="G528">
        <v>2</v>
      </c>
      <c r="H528">
        <v>2</v>
      </c>
      <c r="I528">
        <v>1</v>
      </c>
      <c r="J528">
        <v>2</v>
      </c>
      <c r="K528">
        <v>1</v>
      </c>
      <c r="L528">
        <v>2</v>
      </c>
      <c r="M528">
        <v>1</v>
      </c>
      <c r="N528">
        <v>20.5</v>
      </c>
      <c r="O528">
        <v>20.5</v>
      </c>
      <c r="P528">
        <v>20.5</v>
      </c>
      <c r="Q528">
        <v>14.021000000000001</v>
      </c>
      <c r="R528">
        <v>122</v>
      </c>
      <c r="S528">
        <v>122</v>
      </c>
      <c r="T528">
        <v>0</v>
      </c>
      <c r="U528">
        <v>13.888999999999999</v>
      </c>
      <c r="V528" t="s">
        <v>35</v>
      </c>
      <c r="W528" t="s">
        <v>55</v>
      </c>
      <c r="X528">
        <v>20.5</v>
      </c>
      <c r="Y528">
        <v>9</v>
      </c>
      <c r="Z528">
        <v>2679200</v>
      </c>
      <c r="AA528">
        <v>2535200</v>
      </c>
      <c r="AB528">
        <v>144000</v>
      </c>
      <c r="AC528">
        <v>334900</v>
      </c>
      <c r="AD528">
        <v>316900</v>
      </c>
      <c r="AE528">
        <v>18000</v>
      </c>
      <c r="AF528">
        <v>2535200</v>
      </c>
      <c r="AG528">
        <v>0</v>
      </c>
      <c r="AH528">
        <v>2</v>
      </c>
      <c r="AI528">
        <v>0</v>
      </c>
      <c r="AJ528">
        <v>2</v>
      </c>
      <c r="AN528">
        <v>932</v>
      </c>
      <c r="AO528" t="s">
        <v>6056</v>
      </c>
      <c r="AP528" t="s">
        <v>37</v>
      </c>
      <c r="AQ528" t="s">
        <v>6057</v>
      </c>
      <c r="AR528" t="s">
        <v>6058</v>
      </c>
      <c r="AS528" t="s">
        <v>6059</v>
      </c>
      <c r="AT528" t="s">
        <v>6059</v>
      </c>
    </row>
    <row r="529" spans="1:48" x14ac:dyDescent="0.25">
      <c r="A529" t="s">
        <v>3572</v>
      </c>
      <c r="B529" t="s">
        <v>3573</v>
      </c>
      <c r="C529" t="s">
        <v>3574</v>
      </c>
      <c r="D529" t="s">
        <v>3575</v>
      </c>
      <c r="E529">
        <v>2</v>
      </c>
      <c r="F529">
        <v>2</v>
      </c>
      <c r="G529">
        <v>2</v>
      </c>
      <c r="H529">
        <v>2</v>
      </c>
      <c r="I529">
        <v>1</v>
      </c>
      <c r="J529">
        <v>2</v>
      </c>
      <c r="K529">
        <v>1</v>
      </c>
      <c r="L529">
        <v>2</v>
      </c>
      <c r="M529">
        <v>1</v>
      </c>
      <c r="N529">
        <v>44.3</v>
      </c>
      <c r="O529">
        <v>44.3</v>
      </c>
      <c r="P529">
        <v>44.3</v>
      </c>
      <c r="Q529">
        <v>8.1302000000000003</v>
      </c>
      <c r="R529">
        <v>70</v>
      </c>
      <c r="S529">
        <v>70</v>
      </c>
      <c r="T529">
        <v>0</v>
      </c>
      <c r="U529">
        <v>13.959</v>
      </c>
      <c r="V529" t="s">
        <v>35</v>
      </c>
      <c r="W529" t="s">
        <v>55</v>
      </c>
      <c r="X529">
        <v>44.3</v>
      </c>
      <c r="Y529">
        <v>17.100000000000001</v>
      </c>
      <c r="Z529">
        <v>10219000</v>
      </c>
      <c r="AA529">
        <v>9425100</v>
      </c>
      <c r="AB529">
        <v>315100</v>
      </c>
      <c r="AC529">
        <v>2554700</v>
      </c>
      <c r="AD529">
        <v>2356300</v>
      </c>
      <c r="AE529">
        <v>78776</v>
      </c>
      <c r="AF529">
        <v>8205300</v>
      </c>
      <c r="AG529">
        <v>0</v>
      </c>
      <c r="AH529">
        <v>3</v>
      </c>
      <c r="AI529">
        <v>0</v>
      </c>
      <c r="AJ529">
        <v>5</v>
      </c>
      <c r="AN529">
        <v>560</v>
      </c>
      <c r="AO529" t="s">
        <v>3576</v>
      </c>
      <c r="AP529" t="s">
        <v>37</v>
      </c>
      <c r="AQ529" t="s">
        <v>3577</v>
      </c>
      <c r="AR529" t="s">
        <v>3578</v>
      </c>
      <c r="AS529" t="s">
        <v>3579</v>
      </c>
      <c r="AT529" t="s">
        <v>3580</v>
      </c>
      <c r="AU529">
        <v>155</v>
      </c>
      <c r="AV529">
        <v>1</v>
      </c>
    </row>
    <row r="530" spans="1:48" x14ac:dyDescent="0.25">
      <c r="A530" t="s">
        <v>4855</v>
      </c>
      <c r="C530" t="s">
        <v>4856</v>
      </c>
      <c r="D530" t="s">
        <v>4857</v>
      </c>
      <c r="E530">
        <v>6</v>
      </c>
      <c r="F530">
        <v>6</v>
      </c>
      <c r="G530">
        <v>6</v>
      </c>
      <c r="H530">
        <v>6</v>
      </c>
      <c r="I530">
        <v>3</v>
      </c>
      <c r="J530">
        <v>6</v>
      </c>
      <c r="K530">
        <v>3</v>
      </c>
      <c r="L530">
        <v>6</v>
      </c>
      <c r="M530">
        <v>3</v>
      </c>
      <c r="N530">
        <v>15.6</v>
      </c>
      <c r="O530">
        <v>15.6</v>
      </c>
      <c r="P530">
        <v>15.6</v>
      </c>
      <c r="Q530">
        <v>42.49</v>
      </c>
      <c r="R530">
        <v>377</v>
      </c>
      <c r="S530" t="s">
        <v>4858</v>
      </c>
      <c r="T530">
        <v>0</v>
      </c>
      <c r="U530">
        <v>46.871000000000002</v>
      </c>
      <c r="V530" t="s">
        <v>35</v>
      </c>
      <c r="W530" t="s">
        <v>35</v>
      </c>
      <c r="X530">
        <v>15.6</v>
      </c>
      <c r="Y530">
        <v>8.8000000000000007</v>
      </c>
      <c r="Z530">
        <v>97123000</v>
      </c>
      <c r="AA530">
        <v>78532000</v>
      </c>
      <c r="AB530">
        <v>3958800</v>
      </c>
      <c r="AC530">
        <v>4222700</v>
      </c>
      <c r="AD530">
        <v>3414400</v>
      </c>
      <c r="AE530">
        <v>172120</v>
      </c>
      <c r="AF530">
        <v>52774000</v>
      </c>
      <c r="AG530">
        <v>73776000</v>
      </c>
      <c r="AH530">
        <v>9</v>
      </c>
      <c r="AI530">
        <v>1</v>
      </c>
      <c r="AJ530">
        <v>11</v>
      </c>
      <c r="AN530">
        <v>740</v>
      </c>
      <c r="AO530" t="s">
        <v>4859</v>
      </c>
      <c r="AP530" t="s">
        <v>231</v>
      </c>
      <c r="AQ530" t="s">
        <v>4860</v>
      </c>
      <c r="AR530" t="s">
        <v>4861</v>
      </c>
      <c r="AS530" t="s">
        <v>4862</v>
      </c>
      <c r="AT530" t="s">
        <v>4863</v>
      </c>
    </row>
    <row r="531" spans="1:48" x14ac:dyDescent="0.25">
      <c r="A531" t="s">
        <v>1805</v>
      </c>
      <c r="B531" t="s">
        <v>1806</v>
      </c>
      <c r="C531" t="s">
        <v>1807</v>
      </c>
      <c r="D531" t="s">
        <v>1808</v>
      </c>
      <c r="E531">
        <v>13</v>
      </c>
      <c r="F531">
        <v>9</v>
      </c>
      <c r="G531">
        <v>9</v>
      </c>
      <c r="H531">
        <v>13</v>
      </c>
      <c r="I531">
        <v>6</v>
      </c>
      <c r="J531">
        <v>9</v>
      </c>
      <c r="K531">
        <v>5</v>
      </c>
      <c r="L531">
        <v>9</v>
      </c>
      <c r="M531">
        <v>5</v>
      </c>
      <c r="N531">
        <v>22.7</v>
      </c>
      <c r="O531">
        <v>16.8</v>
      </c>
      <c r="P531">
        <v>16.8</v>
      </c>
      <c r="Q531">
        <v>72.260000000000005</v>
      </c>
      <c r="R531">
        <v>656</v>
      </c>
      <c r="S531" t="s">
        <v>1809</v>
      </c>
      <c r="T531">
        <v>0</v>
      </c>
      <c r="U531">
        <v>64.284999999999997</v>
      </c>
      <c r="V531" t="s">
        <v>35</v>
      </c>
      <c r="W531" t="s">
        <v>35</v>
      </c>
      <c r="X531">
        <v>22.7</v>
      </c>
      <c r="Y531">
        <v>9.6</v>
      </c>
      <c r="Z531">
        <v>47170000</v>
      </c>
      <c r="AA531">
        <v>33655000</v>
      </c>
      <c r="AB531">
        <v>10115000</v>
      </c>
      <c r="AC531">
        <v>1521600</v>
      </c>
      <c r="AD531">
        <v>1085600</v>
      </c>
      <c r="AE531">
        <v>326290</v>
      </c>
      <c r="AF531">
        <v>27269000</v>
      </c>
      <c r="AG531">
        <v>104610000</v>
      </c>
      <c r="AH531">
        <v>7</v>
      </c>
      <c r="AI531">
        <v>4</v>
      </c>
      <c r="AJ531">
        <v>11</v>
      </c>
      <c r="AN531">
        <v>348</v>
      </c>
      <c r="AO531" t="s">
        <v>1810</v>
      </c>
      <c r="AP531" t="s">
        <v>1811</v>
      </c>
      <c r="AQ531" t="s">
        <v>1812</v>
      </c>
      <c r="AR531" t="s">
        <v>1813</v>
      </c>
      <c r="AS531" t="s">
        <v>1814</v>
      </c>
      <c r="AT531" t="s">
        <v>1815</v>
      </c>
      <c r="AU531">
        <v>97</v>
      </c>
      <c r="AV531">
        <v>148</v>
      </c>
    </row>
    <row r="532" spans="1:48" x14ac:dyDescent="0.25">
      <c r="A532" t="s">
        <v>3114</v>
      </c>
      <c r="B532" t="s">
        <v>3115</v>
      </c>
      <c r="C532" t="s">
        <v>3116</v>
      </c>
      <c r="D532" t="s">
        <v>3117</v>
      </c>
      <c r="E532">
        <v>1</v>
      </c>
      <c r="F532">
        <v>1</v>
      </c>
      <c r="G532">
        <v>1</v>
      </c>
      <c r="H532">
        <v>1</v>
      </c>
      <c r="I532">
        <v>0</v>
      </c>
      <c r="J532">
        <v>1</v>
      </c>
      <c r="K532">
        <v>0</v>
      </c>
      <c r="L532">
        <v>1</v>
      </c>
      <c r="M532">
        <v>0</v>
      </c>
      <c r="N532">
        <v>12</v>
      </c>
      <c r="O532">
        <v>12</v>
      </c>
      <c r="P532">
        <v>12</v>
      </c>
      <c r="Q532">
        <v>22.994</v>
      </c>
      <c r="R532">
        <v>208</v>
      </c>
      <c r="S532" t="s">
        <v>166</v>
      </c>
      <c r="T532">
        <v>5.7470999999999998E-3</v>
      </c>
      <c r="U532">
        <v>6.085</v>
      </c>
      <c r="V532" t="s">
        <v>35</v>
      </c>
      <c r="X532">
        <v>12</v>
      </c>
      <c r="Y532">
        <v>0</v>
      </c>
      <c r="Z532">
        <v>1125500</v>
      </c>
      <c r="AA532">
        <v>1125500</v>
      </c>
      <c r="AB532">
        <v>0</v>
      </c>
      <c r="AC532">
        <v>80391</v>
      </c>
      <c r="AD532">
        <v>80391</v>
      </c>
      <c r="AE532">
        <v>0</v>
      </c>
      <c r="AF532">
        <v>1125500</v>
      </c>
      <c r="AG532">
        <v>0</v>
      </c>
      <c r="AH532">
        <v>1</v>
      </c>
      <c r="AI532">
        <v>0</v>
      </c>
      <c r="AJ532">
        <v>1</v>
      </c>
      <c r="AN532">
        <v>507</v>
      </c>
      <c r="AO532">
        <v>4392</v>
      </c>
      <c r="AP532" t="b">
        <v>1</v>
      </c>
      <c r="AQ532">
        <v>4511</v>
      </c>
      <c r="AR532">
        <v>8396</v>
      </c>
      <c r="AS532">
        <v>7278</v>
      </c>
      <c r="AT532">
        <v>7278</v>
      </c>
    </row>
    <row r="533" spans="1:48" x14ac:dyDescent="0.25">
      <c r="A533" t="s">
        <v>3038</v>
      </c>
      <c r="B533" t="s">
        <v>3039</v>
      </c>
      <c r="C533" t="s">
        <v>3040</v>
      </c>
      <c r="D533" t="s">
        <v>3041</v>
      </c>
      <c r="E533">
        <v>7</v>
      </c>
      <c r="F533">
        <v>5</v>
      </c>
      <c r="G533">
        <v>3</v>
      </c>
      <c r="H533">
        <v>7</v>
      </c>
      <c r="I533">
        <v>2</v>
      </c>
      <c r="J533">
        <v>5</v>
      </c>
      <c r="K533">
        <v>2</v>
      </c>
      <c r="L533">
        <v>3</v>
      </c>
      <c r="M533">
        <v>1</v>
      </c>
      <c r="N533">
        <v>14.5</v>
      </c>
      <c r="O533">
        <v>10.199999999999999</v>
      </c>
      <c r="P533">
        <v>5.7</v>
      </c>
      <c r="Q533">
        <v>69.742999999999995</v>
      </c>
      <c r="R533">
        <v>635</v>
      </c>
      <c r="S533" t="s">
        <v>3042</v>
      </c>
      <c r="T533">
        <v>0</v>
      </c>
      <c r="U533">
        <v>35.536000000000001</v>
      </c>
      <c r="V533" t="s">
        <v>35</v>
      </c>
      <c r="W533" t="s">
        <v>35</v>
      </c>
      <c r="X533">
        <v>14.5</v>
      </c>
      <c r="Y533">
        <v>3.6</v>
      </c>
      <c r="Z533">
        <v>357800000</v>
      </c>
      <c r="AA533">
        <v>330930000</v>
      </c>
      <c r="AB533">
        <v>13217000</v>
      </c>
      <c r="AC533">
        <v>10223000</v>
      </c>
      <c r="AD533">
        <v>9455100</v>
      </c>
      <c r="AE533">
        <v>377630</v>
      </c>
      <c r="AF533">
        <v>361770000</v>
      </c>
      <c r="AG533">
        <v>137100000</v>
      </c>
      <c r="AH533">
        <v>7</v>
      </c>
      <c r="AI533">
        <v>1</v>
      </c>
      <c r="AJ533">
        <v>9</v>
      </c>
      <c r="AN533">
        <v>498</v>
      </c>
      <c r="AO533" t="s">
        <v>3043</v>
      </c>
      <c r="AP533" t="s">
        <v>3044</v>
      </c>
      <c r="AQ533" t="s">
        <v>3045</v>
      </c>
      <c r="AR533" t="s">
        <v>3046</v>
      </c>
      <c r="AS533" t="s">
        <v>3047</v>
      </c>
      <c r="AT533" t="s">
        <v>3048</v>
      </c>
    </row>
    <row r="534" spans="1:48" x14ac:dyDescent="0.25">
      <c r="A534" t="s">
        <v>2301</v>
      </c>
      <c r="B534" t="s">
        <v>2302</v>
      </c>
      <c r="C534" t="s">
        <v>2303</v>
      </c>
      <c r="D534" t="s">
        <v>2304</v>
      </c>
      <c r="E534">
        <v>23</v>
      </c>
      <c r="F534">
        <v>23</v>
      </c>
      <c r="G534">
        <v>23</v>
      </c>
      <c r="H534">
        <v>23</v>
      </c>
      <c r="I534">
        <v>10</v>
      </c>
      <c r="J534">
        <v>23</v>
      </c>
      <c r="K534">
        <v>10</v>
      </c>
      <c r="L534">
        <v>23</v>
      </c>
      <c r="M534">
        <v>10</v>
      </c>
      <c r="N534">
        <v>39.6</v>
      </c>
      <c r="O534">
        <v>39.6</v>
      </c>
      <c r="P534">
        <v>39.6</v>
      </c>
      <c r="Q534">
        <v>81.864000000000004</v>
      </c>
      <c r="R534">
        <v>717</v>
      </c>
      <c r="S534" t="s">
        <v>1129</v>
      </c>
      <c r="T534">
        <v>0</v>
      </c>
      <c r="U534">
        <v>323.31</v>
      </c>
      <c r="V534" t="s">
        <v>35</v>
      </c>
      <c r="W534" t="s">
        <v>35</v>
      </c>
      <c r="X534">
        <v>39.6</v>
      </c>
      <c r="Y534">
        <v>16.600000000000001</v>
      </c>
      <c r="Z534">
        <v>415200000</v>
      </c>
      <c r="AA534">
        <v>390090000</v>
      </c>
      <c r="AB534">
        <v>13966000</v>
      </c>
      <c r="AC534">
        <v>12212000</v>
      </c>
      <c r="AD534">
        <v>11473000</v>
      </c>
      <c r="AE534">
        <v>410780</v>
      </c>
      <c r="AF534">
        <v>299060000</v>
      </c>
      <c r="AG534">
        <v>160910000</v>
      </c>
      <c r="AH534">
        <v>27</v>
      </c>
      <c r="AI534">
        <v>7</v>
      </c>
      <c r="AJ534">
        <v>38</v>
      </c>
      <c r="AN534">
        <v>406</v>
      </c>
      <c r="AO534" t="s">
        <v>2305</v>
      </c>
      <c r="AP534" t="s">
        <v>1491</v>
      </c>
      <c r="AQ534" t="s">
        <v>2306</v>
      </c>
      <c r="AR534" t="s">
        <v>2307</v>
      </c>
      <c r="AS534" t="s">
        <v>2308</v>
      </c>
      <c r="AT534" t="s">
        <v>2309</v>
      </c>
      <c r="AU534">
        <v>115</v>
      </c>
      <c r="AV534">
        <v>86</v>
      </c>
    </row>
    <row r="535" spans="1:48" x14ac:dyDescent="0.25">
      <c r="A535" t="s">
        <v>1437</v>
      </c>
      <c r="B535" t="s">
        <v>1438</v>
      </c>
      <c r="C535" t="s">
        <v>1439</v>
      </c>
      <c r="D535" t="s">
        <v>1440</v>
      </c>
      <c r="E535">
        <v>31</v>
      </c>
      <c r="F535">
        <v>31</v>
      </c>
      <c r="G535">
        <v>25</v>
      </c>
      <c r="H535">
        <v>31</v>
      </c>
      <c r="I535">
        <v>10</v>
      </c>
      <c r="J535">
        <v>31</v>
      </c>
      <c r="K535">
        <v>10</v>
      </c>
      <c r="L535">
        <v>25</v>
      </c>
      <c r="M535">
        <v>9</v>
      </c>
      <c r="N535">
        <v>54.5</v>
      </c>
      <c r="O535">
        <v>54.5</v>
      </c>
      <c r="P535">
        <v>42.5</v>
      </c>
      <c r="Q535">
        <v>71.131</v>
      </c>
      <c r="R535">
        <v>651</v>
      </c>
      <c r="S535" t="s">
        <v>1441</v>
      </c>
      <c r="T535">
        <v>0</v>
      </c>
      <c r="U535">
        <v>245.98</v>
      </c>
      <c r="V535" t="s">
        <v>35</v>
      </c>
      <c r="W535" t="s">
        <v>35</v>
      </c>
      <c r="X535">
        <v>54.5</v>
      </c>
      <c r="Y535">
        <v>18.3</v>
      </c>
      <c r="Z535">
        <v>790500000</v>
      </c>
      <c r="AA535">
        <v>754980000</v>
      </c>
      <c r="AB535">
        <v>19898000</v>
      </c>
      <c r="AC535">
        <v>24703000</v>
      </c>
      <c r="AD535">
        <v>23593000</v>
      </c>
      <c r="AE535">
        <v>621810</v>
      </c>
      <c r="AF535">
        <v>733690000</v>
      </c>
      <c r="AG535">
        <v>196590000</v>
      </c>
      <c r="AH535">
        <v>43</v>
      </c>
      <c r="AI535">
        <v>6</v>
      </c>
      <c r="AJ535">
        <v>54</v>
      </c>
      <c r="AN535">
        <v>182</v>
      </c>
      <c r="AO535" t="s">
        <v>1442</v>
      </c>
      <c r="AP535" t="s">
        <v>1443</v>
      </c>
      <c r="AQ535" t="s">
        <v>1444</v>
      </c>
      <c r="AR535" t="s">
        <v>1445</v>
      </c>
      <c r="AS535" t="s">
        <v>1446</v>
      </c>
      <c r="AT535" t="s">
        <v>1447</v>
      </c>
      <c r="AU535" t="s">
        <v>1448</v>
      </c>
      <c r="AV535" t="s">
        <v>1449</v>
      </c>
    </row>
    <row r="536" spans="1:48" x14ac:dyDescent="0.25">
      <c r="A536" t="s">
        <v>645</v>
      </c>
      <c r="B536" t="s">
        <v>646</v>
      </c>
      <c r="C536" t="s">
        <v>647</v>
      </c>
      <c r="D536" t="s">
        <v>648</v>
      </c>
      <c r="E536">
        <v>2</v>
      </c>
      <c r="F536">
        <v>2</v>
      </c>
      <c r="G536">
        <v>2</v>
      </c>
      <c r="H536">
        <v>2</v>
      </c>
      <c r="I536">
        <v>0</v>
      </c>
      <c r="J536">
        <v>2</v>
      </c>
      <c r="K536">
        <v>0</v>
      </c>
      <c r="L536">
        <v>2</v>
      </c>
      <c r="M536">
        <v>0</v>
      </c>
      <c r="N536">
        <v>4.2</v>
      </c>
      <c r="O536">
        <v>4.2</v>
      </c>
      <c r="P536">
        <v>4.2</v>
      </c>
      <c r="Q536">
        <v>74.064999999999998</v>
      </c>
      <c r="R536">
        <v>686</v>
      </c>
      <c r="S536" t="s">
        <v>649</v>
      </c>
      <c r="T536">
        <v>0</v>
      </c>
      <c r="U536">
        <v>15.632999999999999</v>
      </c>
      <c r="V536" t="s">
        <v>35</v>
      </c>
      <c r="X536">
        <v>4.2</v>
      </c>
      <c r="Y536">
        <v>0</v>
      </c>
      <c r="Z536">
        <v>1913700</v>
      </c>
      <c r="AA536">
        <v>1913700</v>
      </c>
      <c r="AB536">
        <v>0</v>
      </c>
      <c r="AC536">
        <v>49070</v>
      </c>
      <c r="AD536">
        <v>49070</v>
      </c>
      <c r="AE536">
        <v>0</v>
      </c>
      <c r="AF536">
        <v>1913700</v>
      </c>
      <c r="AG536">
        <v>0</v>
      </c>
      <c r="AH536">
        <v>2</v>
      </c>
      <c r="AI536">
        <v>0</v>
      </c>
      <c r="AJ536">
        <v>2</v>
      </c>
      <c r="AN536">
        <v>76</v>
      </c>
      <c r="AO536" t="s">
        <v>650</v>
      </c>
      <c r="AP536" t="s">
        <v>37</v>
      </c>
      <c r="AQ536" t="s">
        <v>651</v>
      </c>
      <c r="AR536" t="s">
        <v>652</v>
      </c>
      <c r="AS536" t="s">
        <v>653</v>
      </c>
      <c r="AT536" t="s">
        <v>653</v>
      </c>
    </row>
    <row r="537" spans="1:48" x14ac:dyDescent="0.25">
      <c r="A537" t="s">
        <v>542</v>
      </c>
      <c r="B537" t="s">
        <v>543</v>
      </c>
      <c r="C537" t="s">
        <v>544</v>
      </c>
      <c r="D537" t="s">
        <v>545</v>
      </c>
      <c r="E537">
        <v>1</v>
      </c>
      <c r="F537">
        <v>1</v>
      </c>
      <c r="G537">
        <v>1</v>
      </c>
      <c r="H537">
        <v>1</v>
      </c>
      <c r="I537">
        <v>0</v>
      </c>
      <c r="J537">
        <v>1</v>
      </c>
      <c r="K537">
        <v>0</v>
      </c>
      <c r="L537">
        <v>1</v>
      </c>
      <c r="M537">
        <v>0</v>
      </c>
      <c r="N537">
        <v>3.2</v>
      </c>
      <c r="O537">
        <v>3.2</v>
      </c>
      <c r="P537">
        <v>3.2</v>
      </c>
      <c r="Q537">
        <v>44.225999999999999</v>
      </c>
      <c r="R537">
        <v>404</v>
      </c>
      <c r="S537" t="s">
        <v>546</v>
      </c>
      <c r="T537">
        <v>4.8215999999999997E-3</v>
      </c>
      <c r="U537">
        <v>6.1257000000000001</v>
      </c>
      <c r="V537" t="s">
        <v>35</v>
      </c>
      <c r="X537">
        <v>3.2</v>
      </c>
      <c r="Y537">
        <v>0</v>
      </c>
      <c r="Z537">
        <v>1124800</v>
      </c>
      <c r="AA537">
        <v>1124800</v>
      </c>
      <c r="AB537">
        <v>0</v>
      </c>
      <c r="AC537">
        <v>66164</v>
      </c>
      <c r="AD537">
        <v>66164</v>
      </c>
      <c r="AE537">
        <v>0</v>
      </c>
      <c r="AF537">
        <v>1124800</v>
      </c>
      <c r="AG537">
        <v>0</v>
      </c>
      <c r="AH537">
        <v>1</v>
      </c>
      <c r="AI537">
        <v>0</v>
      </c>
      <c r="AJ537">
        <v>1</v>
      </c>
      <c r="AN537">
        <v>63</v>
      </c>
      <c r="AO537">
        <v>3098</v>
      </c>
      <c r="AP537" t="b">
        <v>1</v>
      </c>
      <c r="AQ537">
        <v>3168</v>
      </c>
      <c r="AR537">
        <v>5919</v>
      </c>
      <c r="AS537">
        <v>5156</v>
      </c>
      <c r="AT537">
        <v>5156</v>
      </c>
    </row>
    <row r="538" spans="1:48" x14ac:dyDescent="0.25">
      <c r="A538" t="s">
        <v>2415</v>
      </c>
      <c r="C538" t="s">
        <v>2416</v>
      </c>
      <c r="D538" t="s">
        <v>2417</v>
      </c>
      <c r="E538">
        <v>153</v>
      </c>
      <c r="F538">
        <v>153</v>
      </c>
      <c r="G538">
        <v>153</v>
      </c>
      <c r="H538">
        <v>153</v>
      </c>
      <c r="I538">
        <v>68</v>
      </c>
      <c r="J538">
        <v>153</v>
      </c>
      <c r="K538">
        <v>68</v>
      </c>
      <c r="L538">
        <v>153</v>
      </c>
      <c r="M538">
        <v>68</v>
      </c>
      <c r="N538">
        <v>49.3</v>
      </c>
      <c r="O538">
        <v>49.3</v>
      </c>
      <c r="P538">
        <v>49.3</v>
      </c>
      <c r="Q538">
        <v>426.15</v>
      </c>
      <c r="R538">
        <v>3842</v>
      </c>
      <c r="S538" t="s">
        <v>2418</v>
      </c>
      <c r="T538">
        <v>0</v>
      </c>
      <c r="U538">
        <v>323.31</v>
      </c>
      <c r="V538" t="s">
        <v>35</v>
      </c>
      <c r="W538" t="s">
        <v>35</v>
      </c>
      <c r="X538">
        <v>49.3</v>
      </c>
      <c r="Y538">
        <v>22.7</v>
      </c>
      <c r="Z538">
        <v>10558000000</v>
      </c>
      <c r="AA538">
        <v>10131000000</v>
      </c>
      <c r="AB538">
        <v>110940000</v>
      </c>
      <c r="AC538">
        <v>54421000</v>
      </c>
      <c r="AD538">
        <v>52220000</v>
      </c>
      <c r="AE538">
        <v>571850</v>
      </c>
      <c r="AF538">
        <v>10123000000</v>
      </c>
      <c r="AG538">
        <v>1306400000</v>
      </c>
      <c r="AH538">
        <v>263</v>
      </c>
      <c r="AI538">
        <v>37</v>
      </c>
      <c r="AJ538">
        <v>344</v>
      </c>
      <c r="AN538">
        <v>420</v>
      </c>
      <c r="AO538" t="s">
        <v>2419</v>
      </c>
      <c r="AP538" t="s">
        <v>2420</v>
      </c>
      <c r="AQ538" t="s">
        <v>2421</v>
      </c>
      <c r="AR538" t="s">
        <v>2422</v>
      </c>
      <c r="AS538" t="s">
        <v>2423</v>
      </c>
      <c r="AT538" t="s">
        <v>2424</v>
      </c>
      <c r="AU538" t="s">
        <v>2425</v>
      </c>
      <c r="AV538" t="s">
        <v>2426</v>
      </c>
    </row>
    <row r="539" spans="1:48" x14ac:dyDescent="0.25">
      <c r="A539" t="s">
        <v>3128</v>
      </c>
      <c r="B539" t="s">
        <v>3129</v>
      </c>
      <c r="C539" t="s">
        <v>3130</v>
      </c>
      <c r="D539" t="s">
        <v>3131</v>
      </c>
      <c r="E539">
        <v>2</v>
      </c>
      <c r="F539">
        <v>2</v>
      </c>
      <c r="G539">
        <v>2</v>
      </c>
      <c r="H539">
        <v>2</v>
      </c>
      <c r="I539">
        <v>0</v>
      </c>
      <c r="J539">
        <v>2</v>
      </c>
      <c r="K539">
        <v>0</v>
      </c>
      <c r="L539">
        <v>2</v>
      </c>
      <c r="M539">
        <v>0</v>
      </c>
      <c r="N539">
        <v>17</v>
      </c>
      <c r="O539">
        <v>17</v>
      </c>
      <c r="P539">
        <v>17</v>
      </c>
      <c r="Q539">
        <v>23.184999999999999</v>
      </c>
      <c r="R539">
        <v>206</v>
      </c>
      <c r="S539">
        <v>206</v>
      </c>
      <c r="T539">
        <v>0</v>
      </c>
      <c r="U539">
        <v>13.488</v>
      </c>
      <c r="V539" t="s">
        <v>35</v>
      </c>
      <c r="X539">
        <v>17</v>
      </c>
      <c r="Y539">
        <v>0</v>
      </c>
      <c r="Z539">
        <v>3768500</v>
      </c>
      <c r="AA539">
        <v>3374900</v>
      </c>
      <c r="AB539">
        <v>0</v>
      </c>
      <c r="AC539">
        <v>342590</v>
      </c>
      <c r="AD539">
        <v>306810</v>
      </c>
      <c r="AE539">
        <v>0</v>
      </c>
      <c r="AF539">
        <v>3374900</v>
      </c>
      <c r="AG539">
        <v>0</v>
      </c>
      <c r="AH539">
        <v>2</v>
      </c>
      <c r="AI539">
        <v>0</v>
      </c>
      <c r="AJ539">
        <v>2</v>
      </c>
      <c r="AN539">
        <v>509</v>
      </c>
      <c r="AO539" t="s">
        <v>3132</v>
      </c>
      <c r="AP539" t="s">
        <v>37</v>
      </c>
      <c r="AQ539" t="s">
        <v>3133</v>
      </c>
      <c r="AR539" t="s">
        <v>3134</v>
      </c>
      <c r="AS539" t="s">
        <v>3135</v>
      </c>
      <c r="AT539" t="s">
        <v>3135</v>
      </c>
    </row>
    <row r="540" spans="1:48" x14ac:dyDescent="0.25">
      <c r="A540" t="s">
        <v>1597</v>
      </c>
      <c r="B540" t="s">
        <v>1598</v>
      </c>
      <c r="C540" t="s">
        <v>1599</v>
      </c>
      <c r="D540" t="s">
        <v>1600</v>
      </c>
      <c r="E540">
        <v>7</v>
      </c>
      <c r="F540">
        <v>7</v>
      </c>
      <c r="G540">
        <v>7</v>
      </c>
      <c r="H540">
        <v>7</v>
      </c>
      <c r="I540">
        <v>5</v>
      </c>
      <c r="J540">
        <v>7</v>
      </c>
      <c r="K540">
        <v>5</v>
      </c>
      <c r="L540">
        <v>7</v>
      </c>
      <c r="M540">
        <v>5</v>
      </c>
      <c r="N540">
        <v>24.5</v>
      </c>
      <c r="O540">
        <v>24.5</v>
      </c>
      <c r="P540">
        <v>24.5</v>
      </c>
      <c r="Q540">
        <v>44.768999999999998</v>
      </c>
      <c r="R540">
        <v>421</v>
      </c>
      <c r="S540" t="s">
        <v>1601</v>
      </c>
      <c r="T540">
        <v>0</v>
      </c>
      <c r="U540">
        <v>49.243000000000002</v>
      </c>
      <c r="V540" t="s">
        <v>35</v>
      </c>
      <c r="W540" t="s">
        <v>35</v>
      </c>
      <c r="X540">
        <v>24.5</v>
      </c>
      <c r="Y540">
        <v>18.8</v>
      </c>
      <c r="Z540">
        <v>60083000</v>
      </c>
      <c r="AA540">
        <v>57313000</v>
      </c>
      <c r="AB540">
        <v>1895600</v>
      </c>
      <c r="AC540">
        <v>4621800</v>
      </c>
      <c r="AD540">
        <v>4408700</v>
      </c>
      <c r="AE540">
        <v>145810</v>
      </c>
      <c r="AF540">
        <v>44955000</v>
      </c>
      <c r="AG540">
        <v>20861000</v>
      </c>
      <c r="AH540">
        <v>9</v>
      </c>
      <c r="AI540">
        <v>2</v>
      </c>
      <c r="AJ540">
        <v>12</v>
      </c>
      <c r="AN540">
        <v>321</v>
      </c>
      <c r="AO540" t="s">
        <v>1602</v>
      </c>
      <c r="AP540" t="s">
        <v>192</v>
      </c>
      <c r="AQ540" t="s">
        <v>1603</v>
      </c>
      <c r="AR540" t="s">
        <v>1604</v>
      </c>
      <c r="AS540" t="s">
        <v>1605</v>
      </c>
      <c r="AT540" t="s">
        <v>1606</v>
      </c>
    </row>
    <row r="541" spans="1:48" x14ac:dyDescent="0.25">
      <c r="A541" t="s">
        <v>1680</v>
      </c>
      <c r="B541" t="s">
        <v>1681</v>
      </c>
      <c r="C541" t="s">
        <v>1682</v>
      </c>
      <c r="D541" t="s">
        <v>1683</v>
      </c>
      <c r="E541">
        <v>3</v>
      </c>
      <c r="F541">
        <v>3</v>
      </c>
      <c r="G541">
        <v>2</v>
      </c>
      <c r="H541">
        <v>3</v>
      </c>
      <c r="I541">
        <v>0</v>
      </c>
      <c r="J541">
        <v>3</v>
      </c>
      <c r="K541">
        <v>0</v>
      </c>
      <c r="L541">
        <v>2</v>
      </c>
      <c r="M541">
        <v>0</v>
      </c>
      <c r="N541">
        <v>11.7</v>
      </c>
      <c r="O541">
        <v>11.7</v>
      </c>
      <c r="P541">
        <v>9.4</v>
      </c>
      <c r="Q541">
        <v>39.499000000000002</v>
      </c>
      <c r="R541">
        <v>385</v>
      </c>
      <c r="S541" t="s">
        <v>1684</v>
      </c>
      <c r="T541">
        <v>0</v>
      </c>
      <c r="U541">
        <v>32.896999999999998</v>
      </c>
      <c r="V541" t="s">
        <v>35</v>
      </c>
      <c r="X541">
        <v>11.7</v>
      </c>
      <c r="Y541">
        <v>0</v>
      </c>
      <c r="Z541">
        <v>7847400</v>
      </c>
      <c r="AA541">
        <v>7847400</v>
      </c>
      <c r="AB541">
        <v>0</v>
      </c>
      <c r="AC541">
        <v>523160</v>
      </c>
      <c r="AD541">
        <v>523160</v>
      </c>
      <c r="AE541">
        <v>0</v>
      </c>
      <c r="AF541">
        <v>7847400</v>
      </c>
      <c r="AG541">
        <v>0</v>
      </c>
      <c r="AH541">
        <v>3</v>
      </c>
      <c r="AI541">
        <v>0</v>
      </c>
      <c r="AJ541">
        <v>3</v>
      </c>
      <c r="AN541">
        <v>331</v>
      </c>
      <c r="AO541" t="s">
        <v>1685</v>
      </c>
      <c r="AP541" t="s">
        <v>142</v>
      </c>
      <c r="AQ541" t="s">
        <v>1686</v>
      </c>
      <c r="AR541" t="s">
        <v>1687</v>
      </c>
      <c r="AS541" t="s">
        <v>1688</v>
      </c>
      <c r="AT541" t="s">
        <v>1688</v>
      </c>
    </row>
    <row r="542" spans="1:48" x14ac:dyDescent="0.25">
      <c r="A542" t="s">
        <v>1103</v>
      </c>
      <c r="B542" t="s">
        <v>1104</v>
      </c>
      <c r="C542" t="s">
        <v>1105</v>
      </c>
      <c r="D542" t="s">
        <v>1106</v>
      </c>
      <c r="E542">
        <v>2</v>
      </c>
      <c r="F542">
        <v>1</v>
      </c>
      <c r="G542">
        <v>1</v>
      </c>
      <c r="H542">
        <v>2</v>
      </c>
      <c r="I542">
        <v>0</v>
      </c>
      <c r="J542">
        <v>1</v>
      </c>
      <c r="K542">
        <v>0</v>
      </c>
      <c r="L542">
        <v>1</v>
      </c>
      <c r="M542">
        <v>0</v>
      </c>
      <c r="N542">
        <v>6.1</v>
      </c>
      <c r="O542">
        <v>3.6</v>
      </c>
      <c r="P542">
        <v>3.6</v>
      </c>
      <c r="Q542">
        <v>38.549999999999997</v>
      </c>
      <c r="R542">
        <v>361</v>
      </c>
      <c r="S542" t="s">
        <v>1107</v>
      </c>
      <c r="T542">
        <v>9.0662E-3</v>
      </c>
      <c r="U542">
        <v>5.9264000000000001</v>
      </c>
      <c r="V542" t="s">
        <v>35</v>
      </c>
      <c r="X542">
        <v>6.1</v>
      </c>
      <c r="Y542">
        <v>0</v>
      </c>
      <c r="Z542">
        <v>1818600</v>
      </c>
      <c r="AA542">
        <v>1538800</v>
      </c>
      <c r="AB542">
        <v>0</v>
      </c>
      <c r="AC542">
        <v>113660</v>
      </c>
      <c r="AD542">
        <v>96177</v>
      </c>
      <c r="AE542">
        <v>0</v>
      </c>
      <c r="AF542">
        <v>0</v>
      </c>
      <c r="AG542">
        <v>0</v>
      </c>
      <c r="AH542">
        <v>1</v>
      </c>
      <c r="AI542">
        <v>0</v>
      </c>
      <c r="AJ542">
        <v>1</v>
      </c>
      <c r="AN542">
        <v>137</v>
      </c>
      <c r="AO542" t="s">
        <v>1108</v>
      </c>
      <c r="AP542" t="s">
        <v>1109</v>
      </c>
      <c r="AQ542" t="s">
        <v>1110</v>
      </c>
      <c r="AR542" t="s">
        <v>1111</v>
      </c>
      <c r="AS542" t="s">
        <v>1112</v>
      </c>
      <c r="AT542" t="s">
        <v>1112</v>
      </c>
    </row>
    <row r="543" spans="1:48" x14ac:dyDescent="0.25">
      <c r="A543" t="s">
        <v>7176</v>
      </c>
      <c r="C543" t="s">
        <v>7177</v>
      </c>
      <c r="D543" t="s">
        <v>7178</v>
      </c>
      <c r="E543">
        <v>3</v>
      </c>
      <c r="F543">
        <v>3</v>
      </c>
      <c r="G543">
        <v>3</v>
      </c>
      <c r="H543">
        <v>3</v>
      </c>
      <c r="I543">
        <v>2</v>
      </c>
      <c r="J543">
        <v>3</v>
      </c>
      <c r="K543">
        <v>2</v>
      </c>
      <c r="L543">
        <v>3</v>
      </c>
      <c r="M543">
        <v>2</v>
      </c>
      <c r="N543">
        <v>5.3</v>
      </c>
      <c r="O543">
        <v>5.3</v>
      </c>
      <c r="P543">
        <v>5.3</v>
      </c>
      <c r="Q543">
        <v>70.662999999999997</v>
      </c>
      <c r="R543">
        <v>622</v>
      </c>
      <c r="S543">
        <v>622</v>
      </c>
      <c r="T543">
        <v>0</v>
      </c>
      <c r="U543">
        <v>18.298999999999999</v>
      </c>
      <c r="V543" t="s">
        <v>35</v>
      </c>
      <c r="W543" t="s">
        <v>35</v>
      </c>
      <c r="X543">
        <v>5.3</v>
      </c>
      <c r="Y543">
        <v>3.5</v>
      </c>
      <c r="Z543">
        <v>4261600</v>
      </c>
      <c r="AA543">
        <v>2670100</v>
      </c>
      <c r="AB543">
        <v>1591500</v>
      </c>
      <c r="AC543">
        <v>146950</v>
      </c>
      <c r="AD543">
        <v>92071</v>
      </c>
      <c r="AE543">
        <v>54879</v>
      </c>
      <c r="AF543">
        <v>0</v>
      </c>
      <c r="AG543">
        <v>14930000</v>
      </c>
      <c r="AH543">
        <v>3</v>
      </c>
      <c r="AI543">
        <v>1</v>
      </c>
      <c r="AJ543">
        <v>4</v>
      </c>
      <c r="AN543">
        <v>1114</v>
      </c>
      <c r="AO543" t="s">
        <v>7179</v>
      </c>
      <c r="AP543" t="s">
        <v>142</v>
      </c>
      <c r="AQ543" t="s">
        <v>7180</v>
      </c>
      <c r="AR543" t="s">
        <v>7181</v>
      </c>
      <c r="AS543" t="s">
        <v>7182</v>
      </c>
      <c r="AT543" t="s">
        <v>7183</v>
      </c>
    </row>
    <row r="544" spans="1:48" x14ac:dyDescent="0.25">
      <c r="A544" t="s">
        <v>6971</v>
      </c>
      <c r="D544" t="s">
        <v>6972</v>
      </c>
      <c r="E544">
        <v>4</v>
      </c>
      <c r="F544">
        <v>4</v>
      </c>
      <c r="G544">
        <v>4</v>
      </c>
      <c r="H544">
        <v>4</v>
      </c>
      <c r="I544">
        <v>0</v>
      </c>
      <c r="J544">
        <v>4</v>
      </c>
      <c r="K544">
        <v>0</v>
      </c>
      <c r="L544">
        <v>4</v>
      </c>
      <c r="M544">
        <v>0</v>
      </c>
      <c r="N544">
        <v>11.3</v>
      </c>
      <c r="O544">
        <v>11.3</v>
      </c>
      <c r="P544">
        <v>11.3</v>
      </c>
      <c r="Q544">
        <v>49.021000000000001</v>
      </c>
      <c r="R544">
        <v>434</v>
      </c>
      <c r="S544">
        <v>434</v>
      </c>
      <c r="T544">
        <v>0</v>
      </c>
      <c r="U544">
        <v>25.97</v>
      </c>
      <c r="V544" t="s">
        <v>35</v>
      </c>
      <c r="X544">
        <v>11.3</v>
      </c>
      <c r="Y544">
        <v>0</v>
      </c>
      <c r="Z544">
        <v>21366000</v>
      </c>
      <c r="AA544">
        <v>19326000</v>
      </c>
      <c r="AB544">
        <v>0</v>
      </c>
      <c r="AC544">
        <v>1187000</v>
      </c>
      <c r="AD544">
        <v>1073700</v>
      </c>
      <c r="AE544">
        <v>0</v>
      </c>
      <c r="AF544">
        <v>19086000</v>
      </c>
      <c r="AG544">
        <v>0</v>
      </c>
      <c r="AH544">
        <v>4</v>
      </c>
      <c r="AI544">
        <v>0</v>
      </c>
      <c r="AJ544">
        <v>5</v>
      </c>
      <c r="AN544">
        <v>1078</v>
      </c>
      <c r="AO544" t="s">
        <v>6973</v>
      </c>
      <c r="AP544" t="s">
        <v>108</v>
      </c>
      <c r="AQ544" t="s">
        <v>6974</v>
      </c>
      <c r="AR544" t="s">
        <v>6975</v>
      </c>
      <c r="AS544" t="s">
        <v>6976</v>
      </c>
      <c r="AT544" t="s">
        <v>6977</v>
      </c>
    </row>
    <row r="545" spans="1:46" x14ac:dyDescent="0.25">
      <c r="A545" t="s">
        <v>3095</v>
      </c>
      <c r="B545" t="s">
        <v>3096</v>
      </c>
      <c r="C545" t="s">
        <v>3097</v>
      </c>
      <c r="D545" t="s">
        <v>3098</v>
      </c>
      <c r="E545">
        <v>3</v>
      </c>
      <c r="F545">
        <v>3</v>
      </c>
      <c r="G545">
        <v>3</v>
      </c>
      <c r="H545">
        <v>3</v>
      </c>
      <c r="I545">
        <v>2</v>
      </c>
      <c r="J545">
        <v>3</v>
      </c>
      <c r="K545">
        <v>2</v>
      </c>
      <c r="L545">
        <v>3</v>
      </c>
      <c r="M545">
        <v>2</v>
      </c>
      <c r="N545">
        <v>16</v>
      </c>
      <c r="O545">
        <v>16</v>
      </c>
      <c r="P545">
        <v>16</v>
      </c>
      <c r="Q545">
        <v>26.34</v>
      </c>
      <c r="R545">
        <v>256</v>
      </c>
      <c r="S545" t="s">
        <v>3099</v>
      </c>
      <c r="T545">
        <v>0</v>
      </c>
      <c r="U545">
        <v>37.973999999999997</v>
      </c>
      <c r="V545" t="s">
        <v>35</v>
      </c>
      <c r="W545" t="s">
        <v>35</v>
      </c>
      <c r="X545">
        <v>16</v>
      </c>
      <c r="Y545">
        <v>15.6</v>
      </c>
      <c r="Z545">
        <v>15271000</v>
      </c>
      <c r="AA545">
        <v>9586000</v>
      </c>
      <c r="AB545">
        <v>2390000</v>
      </c>
      <c r="AC545">
        <v>1696800</v>
      </c>
      <c r="AD545">
        <v>1065100</v>
      </c>
      <c r="AE545">
        <v>265550</v>
      </c>
      <c r="AF545">
        <v>8329300</v>
      </c>
      <c r="AG545">
        <v>23272000</v>
      </c>
      <c r="AH545">
        <v>5</v>
      </c>
      <c r="AI545">
        <v>3</v>
      </c>
      <c r="AJ545">
        <v>10</v>
      </c>
      <c r="AN545">
        <v>505</v>
      </c>
      <c r="AO545" t="s">
        <v>3100</v>
      </c>
      <c r="AP545" t="s">
        <v>142</v>
      </c>
      <c r="AQ545" t="s">
        <v>3101</v>
      </c>
      <c r="AR545" t="s">
        <v>3102</v>
      </c>
      <c r="AS545" t="s">
        <v>3103</v>
      </c>
      <c r="AT545" t="s">
        <v>3104</v>
      </c>
    </row>
    <row r="546" spans="1:46" x14ac:dyDescent="0.25">
      <c r="A546" t="s">
        <v>3105</v>
      </c>
      <c r="B546" t="s">
        <v>3106</v>
      </c>
      <c r="C546" t="s">
        <v>3107</v>
      </c>
      <c r="D546" t="s">
        <v>3108</v>
      </c>
      <c r="E546">
        <v>2</v>
      </c>
      <c r="F546">
        <v>2</v>
      </c>
      <c r="G546">
        <v>2</v>
      </c>
      <c r="H546">
        <v>2</v>
      </c>
      <c r="I546">
        <v>2</v>
      </c>
      <c r="J546">
        <v>2</v>
      </c>
      <c r="K546">
        <v>2</v>
      </c>
      <c r="L546">
        <v>2</v>
      </c>
      <c r="M546">
        <v>2</v>
      </c>
      <c r="N546">
        <v>16.3</v>
      </c>
      <c r="O546">
        <v>16.3</v>
      </c>
      <c r="P546">
        <v>16.3</v>
      </c>
      <c r="Q546">
        <v>13.696</v>
      </c>
      <c r="R546">
        <v>123</v>
      </c>
      <c r="S546">
        <v>123</v>
      </c>
      <c r="T546">
        <v>0</v>
      </c>
      <c r="U546">
        <v>11.994</v>
      </c>
      <c r="V546" t="s">
        <v>35</v>
      </c>
      <c r="W546" t="s">
        <v>35</v>
      </c>
      <c r="X546">
        <v>16.3</v>
      </c>
      <c r="Y546">
        <v>16.3</v>
      </c>
      <c r="Z546">
        <v>13669000</v>
      </c>
      <c r="AA546">
        <v>9605100</v>
      </c>
      <c r="AB546">
        <v>3198800</v>
      </c>
      <c r="AC546">
        <v>1952700</v>
      </c>
      <c r="AD546">
        <v>1372200</v>
      </c>
      <c r="AE546">
        <v>456970</v>
      </c>
      <c r="AF546">
        <v>10109000</v>
      </c>
      <c r="AG546">
        <v>29504000</v>
      </c>
      <c r="AH546">
        <v>3</v>
      </c>
      <c r="AI546">
        <v>0</v>
      </c>
      <c r="AJ546">
        <v>4</v>
      </c>
      <c r="AN546">
        <v>506</v>
      </c>
      <c r="AO546" t="s">
        <v>3109</v>
      </c>
      <c r="AP546" t="s">
        <v>37</v>
      </c>
      <c r="AQ546" t="s">
        <v>3110</v>
      </c>
      <c r="AR546" t="s">
        <v>3111</v>
      </c>
      <c r="AS546" t="s">
        <v>3112</v>
      </c>
      <c r="AT546" t="s">
        <v>3113</v>
      </c>
    </row>
    <row r="547" spans="1:46" x14ac:dyDescent="0.25">
      <c r="A547" t="s">
        <v>405</v>
      </c>
      <c r="B547" t="s">
        <v>406</v>
      </c>
      <c r="C547" t="s">
        <v>407</v>
      </c>
      <c r="D547" t="s">
        <v>408</v>
      </c>
      <c r="E547">
        <v>1</v>
      </c>
      <c r="F547">
        <v>1</v>
      </c>
      <c r="G547">
        <v>1</v>
      </c>
      <c r="H547">
        <v>1</v>
      </c>
      <c r="I547">
        <v>1</v>
      </c>
      <c r="J547">
        <v>1</v>
      </c>
      <c r="K547">
        <v>1</v>
      </c>
      <c r="L547">
        <v>1</v>
      </c>
      <c r="M547">
        <v>1</v>
      </c>
      <c r="N547">
        <v>9.6999999999999993</v>
      </c>
      <c r="O547">
        <v>9.6999999999999993</v>
      </c>
      <c r="P547">
        <v>9.6999999999999993</v>
      </c>
      <c r="Q547">
        <v>11.381</v>
      </c>
      <c r="R547">
        <v>103</v>
      </c>
      <c r="S547" t="s">
        <v>409</v>
      </c>
      <c r="T547">
        <v>0</v>
      </c>
      <c r="U547">
        <v>6.7561999999999998</v>
      </c>
      <c r="V547" t="s">
        <v>35</v>
      </c>
      <c r="W547" t="s">
        <v>35</v>
      </c>
      <c r="X547">
        <v>9.6999999999999993</v>
      </c>
      <c r="Y547">
        <v>9.6999999999999993</v>
      </c>
      <c r="Z547">
        <v>9125200</v>
      </c>
      <c r="AA547">
        <v>6109400</v>
      </c>
      <c r="AB547">
        <v>2533600</v>
      </c>
      <c r="AC547">
        <v>1520900</v>
      </c>
      <c r="AD547">
        <v>1018200</v>
      </c>
      <c r="AE547">
        <v>422270</v>
      </c>
      <c r="AF547">
        <v>0</v>
      </c>
      <c r="AG547">
        <v>23768000</v>
      </c>
      <c r="AH547">
        <v>1</v>
      </c>
      <c r="AI547">
        <v>1</v>
      </c>
      <c r="AJ547">
        <v>2</v>
      </c>
      <c r="AN547">
        <v>48</v>
      </c>
      <c r="AO547">
        <v>2587</v>
      </c>
      <c r="AP547" t="b">
        <v>1</v>
      </c>
      <c r="AQ547">
        <v>2644</v>
      </c>
      <c r="AR547" t="s">
        <v>410</v>
      </c>
      <c r="AS547" t="s">
        <v>411</v>
      </c>
      <c r="AT547">
        <v>4312</v>
      </c>
    </row>
    <row r="548" spans="1:46" x14ac:dyDescent="0.25">
      <c r="A548" t="s">
        <v>6009</v>
      </c>
      <c r="C548" t="s">
        <v>6010</v>
      </c>
      <c r="D548" t="s">
        <v>6011</v>
      </c>
      <c r="E548">
        <v>3</v>
      </c>
      <c r="F548">
        <v>3</v>
      </c>
      <c r="G548">
        <v>3</v>
      </c>
      <c r="H548">
        <v>3</v>
      </c>
      <c r="I548">
        <v>0</v>
      </c>
      <c r="J548">
        <v>3</v>
      </c>
      <c r="K548">
        <v>0</v>
      </c>
      <c r="L548">
        <v>3</v>
      </c>
      <c r="M548">
        <v>0</v>
      </c>
      <c r="N548">
        <v>11.6</v>
      </c>
      <c r="O548">
        <v>11.6</v>
      </c>
      <c r="P548">
        <v>11.6</v>
      </c>
      <c r="Q548">
        <v>41.61</v>
      </c>
      <c r="R548">
        <v>398</v>
      </c>
      <c r="S548">
        <v>398</v>
      </c>
      <c r="T548">
        <v>0</v>
      </c>
      <c r="U548">
        <v>23.428000000000001</v>
      </c>
      <c r="V548" t="s">
        <v>35</v>
      </c>
      <c r="X548">
        <v>11.6</v>
      </c>
      <c r="Y548">
        <v>0</v>
      </c>
      <c r="Z548">
        <v>7179400</v>
      </c>
      <c r="AA548">
        <v>7179400</v>
      </c>
      <c r="AB548">
        <v>0</v>
      </c>
      <c r="AC548">
        <v>326340</v>
      </c>
      <c r="AD548">
        <v>326340</v>
      </c>
      <c r="AE548">
        <v>0</v>
      </c>
      <c r="AF548">
        <v>7179400</v>
      </c>
      <c r="AG548">
        <v>0</v>
      </c>
      <c r="AH548">
        <v>3</v>
      </c>
      <c r="AI548">
        <v>0</v>
      </c>
      <c r="AJ548">
        <v>3</v>
      </c>
      <c r="AN548">
        <v>926</v>
      </c>
      <c r="AO548" t="s">
        <v>6012</v>
      </c>
      <c r="AP548" t="s">
        <v>142</v>
      </c>
      <c r="AQ548" t="s">
        <v>6013</v>
      </c>
      <c r="AR548" t="s">
        <v>6014</v>
      </c>
      <c r="AS548" t="s">
        <v>6015</v>
      </c>
      <c r="AT548" t="s">
        <v>6016</v>
      </c>
    </row>
    <row r="549" spans="1:46" x14ac:dyDescent="0.25">
      <c r="A549" t="s">
        <v>4382</v>
      </c>
      <c r="C549" t="s">
        <v>4383</v>
      </c>
      <c r="D549" t="s">
        <v>4384</v>
      </c>
      <c r="E549">
        <v>4</v>
      </c>
      <c r="F549">
        <v>4</v>
      </c>
      <c r="G549">
        <v>4</v>
      </c>
      <c r="H549">
        <v>4</v>
      </c>
      <c r="I549">
        <v>0</v>
      </c>
      <c r="J549">
        <v>4</v>
      </c>
      <c r="K549">
        <v>0</v>
      </c>
      <c r="L549">
        <v>4</v>
      </c>
      <c r="M549">
        <v>0</v>
      </c>
      <c r="N549">
        <v>12</v>
      </c>
      <c r="O549">
        <v>12</v>
      </c>
      <c r="P549">
        <v>12</v>
      </c>
      <c r="Q549">
        <v>51.176000000000002</v>
      </c>
      <c r="R549">
        <v>465</v>
      </c>
      <c r="S549">
        <v>465</v>
      </c>
      <c r="T549">
        <v>0</v>
      </c>
      <c r="U549">
        <v>31.093</v>
      </c>
      <c r="V549" t="s">
        <v>35</v>
      </c>
      <c r="X549">
        <v>12</v>
      </c>
      <c r="Y549">
        <v>0</v>
      </c>
      <c r="Z549">
        <v>9066900</v>
      </c>
      <c r="AA549">
        <v>9066900</v>
      </c>
      <c r="AB549">
        <v>0</v>
      </c>
      <c r="AC549">
        <v>412130</v>
      </c>
      <c r="AD549">
        <v>412130</v>
      </c>
      <c r="AE549">
        <v>0</v>
      </c>
      <c r="AF549">
        <v>9066900</v>
      </c>
      <c r="AG549">
        <v>0</v>
      </c>
      <c r="AH549">
        <v>6</v>
      </c>
      <c r="AI549">
        <v>0</v>
      </c>
      <c r="AJ549">
        <v>6</v>
      </c>
      <c r="AN549">
        <v>672</v>
      </c>
      <c r="AO549" t="s">
        <v>4385</v>
      </c>
      <c r="AP549" t="s">
        <v>108</v>
      </c>
      <c r="AQ549" t="s">
        <v>4386</v>
      </c>
      <c r="AR549" t="s">
        <v>4387</v>
      </c>
      <c r="AS549" t="s">
        <v>4388</v>
      </c>
      <c r="AT549" t="s">
        <v>4389</v>
      </c>
    </row>
    <row r="550" spans="1:46" x14ac:dyDescent="0.25">
      <c r="A550" t="s">
        <v>726</v>
      </c>
      <c r="B550" t="s">
        <v>727</v>
      </c>
      <c r="C550" t="s">
        <v>728</v>
      </c>
      <c r="D550" t="s">
        <v>729</v>
      </c>
      <c r="E550">
        <v>1</v>
      </c>
      <c r="F550">
        <v>1</v>
      </c>
      <c r="G550">
        <v>1</v>
      </c>
      <c r="H550">
        <v>1</v>
      </c>
      <c r="I550">
        <v>1</v>
      </c>
      <c r="J550">
        <v>1</v>
      </c>
      <c r="K550">
        <v>1</v>
      </c>
      <c r="L550">
        <v>1</v>
      </c>
      <c r="M550">
        <v>1</v>
      </c>
      <c r="N550">
        <v>12.6</v>
      </c>
      <c r="O550">
        <v>12.6</v>
      </c>
      <c r="P550">
        <v>12.6</v>
      </c>
      <c r="Q550">
        <v>12.656000000000001</v>
      </c>
      <c r="R550">
        <v>111</v>
      </c>
      <c r="S550" t="s">
        <v>730</v>
      </c>
      <c r="T550">
        <v>3.1056E-3</v>
      </c>
      <c r="U550">
        <v>6.4871999999999996</v>
      </c>
      <c r="V550" t="s">
        <v>35</v>
      </c>
      <c r="W550" t="s">
        <v>55</v>
      </c>
      <c r="X550">
        <v>12.6</v>
      </c>
      <c r="Y550">
        <v>12.6</v>
      </c>
      <c r="Z550">
        <v>873610</v>
      </c>
      <c r="AA550">
        <v>548240</v>
      </c>
      <c r="AB550">
        <v>325370</v>
      </c>
      <c r="AC550">
        <v>291200</v>
      </c>
      <c r="AD550">
        <v>182750</v>
      </c>
      <c r="AE550">
        <v>108460</v>
      </c>
      <c r="AF550">
        <v>0</v>
      </c>
      <c r="AG550">
        <v>3052300</v>
      </c>
      <c r="AH550">
        <v>1</v>
      </c>
      <c r="AI550">
        <v>0</v>
      </c>
      <c r="AJ550">
        <v>1</v>
      </c>
      <c r="AN550">
        <v>85</v>
      </c>
      <c r="AO550">
        <v>1529</v>
      </c>
      <c r="AP550" t="b">
        <v>1</v>
      </c>
      <c r="AQ550">
        <v>1565</v>
      </c>
      <c r="AR550" t="s">
        <v>731</v>
      </c>
      <c r="AS550">
        <v>2544</v>
      </c>
      <c r="AT550">
        <v>2544</v>
      </c>
    </row>
    <row r="551" spans="1:46" x14ac:dyDescent="0.25">
      <c r="A551" t="s">
        <v>1504</v>
      </c>
      <c r="B551" t="s">
        <v>1505</v>
      </c>
      <c r="C551" t="s">
        <v>1506</v>
      </c>
      <c r="D551" t="s">
        <v>1507</v>
      </c>
      <c r="E551">
        <v>3</v>
      </c>
      <c r="F551">
        <v>3</v>
      </c>
      <c r="G551">
        <v>3</v>
      </c>
      <c r="H551">
        <v>3</v>
      </c>
      <c r="I551">
        <v>2</v>
      </c>
      <c r="J551">
        <v>3</v>
      </c>
      <c r="K551">
        <v>2</v>
      </c>
      <c r="L551">
        <v>3</v>
      </c>
      <c r="M551">
        <v>2</v>
      </c>
      <c r="N551">
        <v>32.299999999999997</v>
      </c>
      <c r="O551">
        <v>32.299999999999997</v>
      </c>
      <c r="P551">
        <v>32.299999999999997</v>
      </c>
      <c r="Q551">
        <v>13.882999999999999</v>
      </c>
      <c r="R551">
        <v>127</v>
      </c>
      <c r="S551" t="s">
        <v>1508</v>
      </c>
      <c r="T551">
        <v>0</v>
      </c>
      <c r="U551">
        <v>40.523000000000003</v>
      </c>
      <c r="V551" t="s">
        <v>35</v>
      </c>
      <c r="W551" t="s">
        <v>35</v>
      </c>
      <c r="X551">
        <v>32.299999999999997</v>
      </c>
      <c r="Y551">
        <v>15</v>
      </c>
      <c r="Z551">
        <v>44003000</v>
      </c>
      <c r="AA551">
        <v>42361000</v>
      </c>
      <c r="AB551">
        <v>1641800</v>
      </c>
      <c r="AC551">
        <v>5500400</v>
      </c>
      <c r="AD551">
        <v>5295200</v>
      </c>
      <c r="AE551">
        <v>205220</v>
      </c>
      <c r="AF551">
        <v>30600000</v>
      </c>
      <c r="AG551">
        <v>27162000</v>
      </c>
      <c r="AH551">
        <v>4</v>
      </c>
      <c r="AI551">
        <v>1</v>
      </c>
      <c r="AJ551">
        <v>5</v>
      </c>
      <c r="AN551">
        <v>310</v>
      </c>
      <c r="AO551" t="s">
        <v>1509</v>
      </c>
      <c r="AP551" t="s">
        <v>142</v>
      </c>
      <c r="AQ551" t="s">
        <v>1510</v>
      </c>
      <c r="AR551" t="s">
        <v>1511</v>
      </c>
      <c r="AS551" t="s">
        <v>1512</v>
      </c>
      <c r="AT551" t="s">
        <v>1513</v>
      </c>
    </row>
    <row r="552" spans="1:46" x14ac:dyDescent="0.25">
      <c r="A552" t="s">
        <v>1407</v>
      </c>
      <c r="B552" t="s">
        <v>1408</v>
      </c>
      <c r="C552" t="s">
        <v>1409</v>
      </c>
      <c r="D552" t="s">
        <v>1410</v>
      </c>
      <c r="E552">
        <v>8</v>
      </c>
      <c r="F552">
        <v>8</v>
      </c>
      <c r="G552">
        <v>8</v>
      </c>
      <c r="H552">
        <v>8</v>
      </c>
      <c r="I552">
        <v>1</v>
      </c>
      <c r="J552">
        <v>8</v>
      </c>
      <c r="K552">
        <v>1</v>
      </c>
      <c r="L552">
        <v>8</v>
      </c>
      <c r="M552">
        <v>1</v>
      </c>
      <c r="N552">
        <v>23.3</v>
      </c>
      <c r="O552">
        <v>23.3</v>
      </c>
      <c r="P552">
        <v>23.3</v>
      </c>
      <c r="Q552">
        <v>41.036000000000001</v>
      </c>
      <c r="R552">
        <v>377</v>
      </c>
      <c r="S552" t="s">
        <v>1411</v>
      </c>
      <c r="T552">
        <v>0</v>
      </c>
      <c r="U552">
        <v>52.518000000000001</v>
      </c>
      <c r="V552" t="s">
        <v>35</v>
      </c>
      <c r="W552" t="s">
        <v>35</v>
      </c>
      <c r="X552">
        <v>23.3</v>
      </c>
      <c r="Y552">
        <v>4.5</v>
      </c>
      <c r="Z552">
        <v>14071000</v>
      </c>
      <c r="AA552">
        <v>13454000</v>
      </c>
      <c r="AB552">
        <v>524840</v>
      </c>
      <c r="AC552">
        <v>938040</v>
      </c>
      <c r="AD552">
        <v>896940</v>
      </c>
      <c r="AE552">
        <v>34989</v>
      </c>
      <c r="AF552">
        <v>13454000</v>
      </c>
      <c r="AG552">
        <v>0</v>
      </c>
      <c r="AH552">
        <v>8</v>
      </c>
      <c r="AI552">
        <v>1</v>
      </c>
      <c r="AJ552">
        <v>9</v>
      </c>
      <c r="AN552">
        <v>179</v>
      </c>
      <c r="AO552" t="s">
        <v>1412</v>
      </c>
      <c r="AP552" t="s">
        <v>208</v>
      </c>
      <c r="AQ552" t="s">
        <v>1413</v>
      </c>
      <c r="AR552" t="s">
        <v>1414</v>
      </c>
      <c r="AS552" t="s">
        <v>1415</v>
      </c>
      <c r="AT552" t="s">
        <v>1416</v>
      </c>
    </row>
    <row r="553" spans="1:46" x14ac:dyDescent="0.25">
      <c r="A553" t="s">
        <v>2012</v>
      </c>
      <c r="C553" t="s">
        <v>2013</v>
      </c>
      <c r="D553" t="s">
        <v>2014</v>
      </c>
      <c r="E553">
        <v>13</v>
      </c>
      <c r="F553">
        <v>13</v>
      </c>
      <c r="G553">
        <v>13</v>
      </c>
      <c r="H553">
        <v>13</v>
      </c>
      <c r="I553">
        <v>0</v>
      </c>
      <c r="J553">
        <v>13</v>
      </c>
      <c r="K553">
        <v>0</v>
      </c>
      <c r="L553">
        <v>13</v>
      </c>
      <c r="M553">
        <v>0</v>
      </c>
      <c r="N553">
        <v>21.6</v>
      </c>
      <c r="O553">
        <v>21.6</v>
      </c>
      <c r="P553">
        <v>21.6</v>
      </c>
      <c r="Q553">
        <v>88.5</v>
      </c>
      <c r="R553">
        <v>804</v>
      </c>
      <c r="S553" t="s">
        <v>2015</v>
      </c>
      <c r="T553">
        <v>0</v>
      </c>
      <c r="U553">
        <v>118.96</v>
      </c>
      <c r="V553" t="s">
        <v>35</v>
      </c>
      <c r="X553">
        <v>21.6</v>
      </c>
      <c r="Y553">
        <v>0</v>
      </c>
      <c r="Z553">
        <v>37940000</v>
      </c>
      <c r="AA553">
        <v>37940000</v>
      </c>
      <c r="AB553">
        <v>0</v>
      </c>
      <c r="AC553">
        <v>807240</v>
      </c>
      <c r="AD553">
        <v>807240</v>
      </c>
      <c r="AE553">
        <v>0</v>
      </c>
      <c r="AF553">
        <v>37940000</v>
      </c>
      <c r="AG553">
        <v>0</v>
      </c>
      <c r="AH553">
        <v>16</v>
      </c>
      <c r="AI553">
        <v>0</v>
      </c>
      <c r="AJ553">
        <v>16</v>
      </c>
      <c r="AN553">
        <v>372</v>
      </c>
      <c r="AO553" t="s">
        <v>2016</v>
      </c>
      <c r="AP553" t="s">
        <v>46</v>
      </c>
      <c r="AQ553" t="s">
        <v>2017</v>
      </c>
      <c r="AR553" t="s">
        <v>2018</v>
      </c>
      <c r="AS553" t="s">
        <v>2019</v>
      </c>
      <c r="AT553" t="s">
        <v>2020</v>
      </c>
    </row>
    <row r="554" spans="1:46" x14ac:dyDescent="0.25">
      <c r="A554" t="s">
        <v>6303</v>
      </c>
      <c r="C554" t="s">
        <v>6304</v>
      </c>
      <c r="D554" t="s">
        <v>6305</v>
      </c>
      <c r="E554">
        <v>11</v>
      </c>
      <c r="F554">
        <v>11</v>
      </c>
      <c r="G554">
        <v>11</v>
      </c>
      <c r="H554">
        <v>11</v>
      </c>
      <c r="I554">
        <v>0</v>
      </c>
      <c r="J554">
        <v>11</v>
      </c>
      <c r="K554">
        <v>0</v>
      </c>
      <c r="L554">
        <v>11</v>
      </c>
      <c r="M554">
        <v>0</v>
      </c>
      <c r="N554">
        <v>26.7</v>
      </c>
      <c r="O554">
        <v>26.7</v>
      </c>
      <c r="P554">
        <v>26.7</v>
      </c>
      <c r="Q554">
        <v>55.697000000000003</v>
      </c>
      <c r="R554">
        <v>490</v>
      </c>
      <c r="S554">
        <v>490</v>
      </c>
      <c r="T554">
        <v>0</v>
      </c>
      <c r="U554">
        <v>70.459999999999994</v>
      </c>
      <c r="V554" t="s">
        <v>35</v>
      </c>
      <c r="X554">
        <v>26.7</v>
      </c>
      <c r="Y554">
        <v>0</v>
      </c>
      <c r="Z554">
        <v>44537000</v>
      </c>
      <c r="AA554">
        <v>41275000</v>
      </c>
      <c r="AB554">
        <v>0</v>
      </c>
      <c r="AC554">
        <v>1484600</v>
      </c>
      <c r="AD554">
        <v>1375800</v>
      </c>
      <c r="AE554">
        <v>0</v>
      </c>
      <c r="AF554">
        <v>33281000</v>
      </c>
      <c r="AG554">
        <v>0</v>
      </c>
      <c r="AH554">
        <v>12</v>
      </c>
      <c r="AI554">
        <v>0</v>
      </c>
      <c r="AJ554">
        <v>13</v>
      </c>
      <c r="AN554">
        <v>969</v>
      </c>
      <c r="AO554" t="s">
        <v>6306</v>
      </c>
      <c r="AP554" t="s">
        <v>426</v>
      </c>
      <c r="AQ554" t="s">
        <v>6307</v>
      </c>
      <c r="AR554" t="s">
        <v>6308</v>
      </c>
      <c r="AS554" t="s">
        <v>6309</v>
      </c>
      <c r="AT554" t="s">
        <v>6310</v>
      </c>
    </row>
    <row r="555" spans="1:46" x14ac:dyDescent="0.25">
      <c r="A555" t="s">
        <v>202</v>
      </c>
      <c r="B555" t="s">
        <v>203</v>
      </c>
      <c r="C555" t="s">
        <v>204</v>
      </c>
      <c r="D555" t="s">
        <v>205</v>
      </c>
      <c r="E555">
        <v>8</v>
      </c>
      <c r="F555">
        <v>8</v>
      </c>
      <c r="G555">
        <v>8</v>
      </c>
      <c r="H555">
        <v>8</v>
      </c>
      <c r="I555">
        <v>4</v>
      </c>
      <c r="J555">
        <v>8</v>
      </c>
      <c r="K555">
        <v>4</v>
      </c>
      <c r="L555">
        <v>8</v>
      </c>
      <c r="M555">
        <v>4</v>
      </c>
      <c r="N555">
        <v>16.100000000000001</v>
      </c>
      <c r="O555">
        <v>16.100000000000001</v>
      </c>
      <c r="P555">
        <v>16.100000000000001</v>
      </c>
      <c r="Q555">
        <v>79.063000000000002</v>
      </c>
      <c r="R555">
        <v>716</v>
      </c>
      <c r="S555" t="s">
        <v>206</v>
      </c>
      <c r="T555">
        <v>0</v>
      </c>
      <c r="U555">
        <v>61.341000000000001</v>
      </c>
      <c r="V555" t="s">
        <v>35</v>
      </c>
      <c r="W555" t="s">
        <v>35</v>
      </c>
      <c r="X555">
        <v>16.100000000000001</v>
      </c>
      <c r="Y555">
        <v>6.4</v>
      </c>
      <c r="Z555">
        <v>16879000</v>
      </c>
      <c r="AA555">
        <v>14729000</v>
      </c>
      <c r="AB555">
        <v>1790800</v>
      </c>
      <c r="AC555">
        <v>496450</v>
      </c>
      <c r="AD555">
        <v>433210</v>
      </c>
      <c r="AE555">
        <v>52670</v>
      </c>
      <c r="AF555">
        <v>10993000</v>
      </c>
      <c r="AG555">
        <v>15080000</v>
      </c>
      <c r="AH555">
        <v>7</v>
      </c>
      <c r="AI555">
        <v>2</v>
      </c>
      <c r="AJ555">
        <v>9</v>
      </c>
      <c r="AN555">
        <v>21</v>
      </c>
      <c r="AO555" t="s">
        <v>207</v>
      </c>
      <c r="AP555" t="s">
        <v>208</v>
      </c>
      <c r="AQ555" t="s">
        <v>209</v>
      </c>
      <c r="AR555" t="s">
        <v>210</v>
      </c>
      <c r="AS555" t="s">
        <v>211</v>
      </c>
      <c r="AT555" t="s">
        <v>212</v>
      </c>
    </row>
    <row r="556" spans="1:46" x14ac:dyDescent="0.25">
      <c r="A556" t="s">
        <v>4036</v>
      </c>
      <c r="C556" t="s">
        <v>4037</v>
      </c>
      <c r="D556" t="s">
        <v>4038</v>
      </c>
      <c r="E556">
        <v>4</v>
      </c>
      <c r="F556">
        <v>4</v>
      </c>
      <c r="G556">
        <v>4</v>
      </c>
      <c r="H556">
        <v>4</v>
      </c>
      <c r="I556">
        <v>0</v>
      </c>
      <c r="J556">
        <v>4</v>
      </c>
      <c r="K556">
        <v>0</v>
      </c>
      <c r="L556">
        <v>4</v>
      </c>
      <c r="M556">
        <v>0</v>
      </c>
      <c r="N556">
        <v>10.4</v>
      </c>
      <c r="O556">
        <v>10.4</v>
      </c>
      <c r="P556">
        <v>10.4</v>
      </c>
      <c r="Q556">
        <v>62.128999999999998</v>
      </c>
      <c r="R556">
        <v>566</v>
      </c>
      <c r="S556" t="s">
        <v>4039</v>
      </c>
      <c r="T556">
        <v>0</v>
      </c>
      <c r="U556">
        <v>24.088000000000001</v>
      </c>
      <c r="V556" t="s">
        <v>35</v>
      </c>
      <c r="X556">
        <v>10.4</v>
      </c>
      <c r="Y556">
        <v>0</v>
      </c>
      <c r="Z556">
        <v>4241800</v>
      </c>
      <c r="AA556">
        <v>4241800</v>
      </c>
      <c r="AB556">
        <v>0</v>
      </c>
      <c r="AC556">
        <v>169670</v>
      </c>
      <c r="AD556">
        <v>169670</v>
      </c>
      <c r="AE556">
        <v>0</v>
      </c>
      <c r="AF556">
        <v>4241800</v>
      </c>
      <c r="AG556">
        <v>0</v>
      </c>
      <c r="AH556">
        <v>4</v>
      </c>
      <c r="AI556">
        <v>0</v>
      </c>
      <c r="AJ556">
        <v>4</v>
      </c>
      <c r="AN556">
        <v>616</v>
      </c>
      <c r="AO556" t="s">
        <v>4040</v>
      </c>
      <c r="AP556" t="s">
        <v>108</v>
      </c>
      <c r="AQ556" t="s">
        <v>4041</v>
      </c>
      <c r="AR556" t="s">
        <v>4042</v>
      </c>
      <c r="AS556" t="s">
        <v>4043</v>
      </c>
      <c r="AT556" t="s">
        <v>4043</v>
      </c>
    </row>
    <row r="557" spans="1:46" x14ac:dyDescent="0.25">
      <c r="A557" t="s">
        <v>1632</v>
      </c>
      <c r="B557" t="s">
        <v>1633</v>
      </c>
      <c r="C557" t="s">
        <v>1634</v>
      </c>
      <c r="D557" t="s">
        <v>1635</v>
      </c>
      <c r="E557">
        <v>1</v>
      </c>
      <c r="F557">
        <v>1</v>
      </c>
      <c r="G557">
        <v>1</v>
      </c>
      <c r="H557">
        <v>1</v>
      </c>
      <c r="I557">
        <v>0</v>
      </c>
      <c r="J557">
        <v>1</v>
      </c>
      <c r="K557">
        <v>0</v>
      </c>
      <c r="L557">
        <v>1</v>
      </c>
      <c r="M557">
        <v>0</v>
      </c>
      <c r="N557">
        <v>2.4</v>
      </c>
      <c r="O557">
        <v>2.4</v>
      </c>
      <c r="P557">
        <v>2.4</v>
      </c>
      <c r="Q557">
        <v>63.552</v>
      </c>
      <c r="R557">
        <v>572</v>
      </c>
      <c r="S557" t="s">
        <v>1636</v>
      </c>
      <c r="T557">
        <v>0</v>
      </c>
      <c r="U557">
        <v>6.6847000000000003</v>
      </c>
      <c r="V557" t="s">
        <v>35</v>
      </c>
      <c r="X557">
        <v>2.4</v>
      </c>
      <c r="Y557">
        <v>0</v>
      </c>
      <c r="Z557">
        <v>875840</v>
      </c>
      <c r="AA557">
        <v>875840</v>
      </c>
      <c r="AB557">
        <v>0</v>
      </c>
      <c r="AC557">
        <v>58390</v>
      </c>
      <c r="AD557">
        <v>58390</v>
      </c>
      <c r="AE557">
        <v>0</v>
      </c>
      <c r="AF557">
        <v>875840</v>
      </c>
      <c r="AG557">
        <v>0</v>
      </c>
      <c r="AH557">
        <v>1</v>
      </c>
      <c r="AI557">
        <v>0</v>
      </c>
      <c r="AJ557">
        <v>1</v>
      </c>
      <c r="AN557">
        <v>325</v>
      </c>
      <c r="AO557">
        <v>3456</v>
      </c>
      <c r="AP557" t="b">
        <v>1</v>
      </c>
      <c r="AQ557">
        <v>3537</v>
      </c>
      <c r="AR557">
        <v>6593</v>
      </c>
      <c r="AS557">
        <v>5739</v>
      </c>
      <c r="AT557">
        <v>5739</v>
      </c>
    </row>
    <row r="558" spans="1:46" x14ac:dyDescent="0.25">
      <c r="A558" t="s">
        <v>1557</v>
      </c>
      <c r="B558" t="s">
        <v>1558</v>
      </c>
      <c r="C558" t="s">
        <v>1559</v>
      </c>
      <c r="D558" t="s">
        <v>1560</v>
      </c>
      <c r="E558">
        <v>3</v>
      </c>
      <c r="F558">
        <v>3</v>
      </c>
      <c r="G558">
        <v>3</v>
      </c>
      <c r="H558">
        <v>3</v>
      </c>
      <c r="I558">
        <v>0</v>
      </c>
      <c r="J558">
        <v>3</v>
      </c>
      <c r="K558">
        <v>0</v>
      </c>
      <c r="L558">
        <v>3</v>
      </c>
      <c r="M558">
        <v>0</v>
      </c>
      <c r="N558">
        <v>16.600000000000001</v>
      </c>
      <c r="O558">
        <v>16.600000000000001</v>
      </c>
      <c r="P558">
        <v>16.600000000000001</v>
      </c>
      <c r="Q558">
        <v>41.136000000000003</v>
      </c>
      <c r="R558">
        <v>368</v>
      </c>
      <c r="S558" t="s">
        <v>1561</v>
      </c>
      <c r="T558">
        <v>0</v>
      </c>
      <c r="U558">
        <v>19.513999999999999</v>
      </c>
      <c r="V558" t="s">
        <v>35</v>
      </c>
      <c r="X558">
        <v>16.600000000000001</v>
      </c>
      <c r="Y558">
        <v>0</v>
      </c>
      <c r="Z558">
        <v>4398700</v>
      </c>
      <c r="AA558">
        <v>4398700</v>
      </c>
      <c r="AB558">
        <v>0</v>
      </c>
      <c r="AC558">
        <v>219940</v>
      </c>
      <c r="AD558">
        <v>219940</v>
      </c>
      <c r="AE558">
        <v>0</v>
      </c>
      <c r="AF558">
        <v>4398700</v>
      </c>
      <c r="AG558">
        <v>0</v>
      </c>
      <c r="AH558">
        <v>4</v>
      </c>
      <c r="AI558">
        <v>0</v>
      </c>
      <c r="AJ558">
        <v>4</v>
      </c>
      <c r="AN558">
        <v>316</v>
      </c>
      <c r="AO558" t="s">
        <v>1562</v>
      </c>
      <c r="AP558" t="s">
        <v>142</v>
      </c>
      <c r="AQ558" t="s">
        <v>1563</v>
      </c>
      <c r="AR558" t="s">
        <v>1564</v>
      </c>
      <c r="AS558" t="s">
        <v>1565</v>
      </c>
      <c r="AT558" t="s">
        <v>1566</v>
      </c>
    </row>
    <row r="559" spans="1:46" x14ac:dyDescent="0.25">
      <c r="A559" t="s">
        <v>4763</v>
      </c>
      <c r="B559" t="s">
        <v>4764</v>
      </c>
      <c r="C559" t="s">
        <v>4765</v>
      </c>
      <c r="D559" t="s">
        <v>4766</v>
      </c>
      <c r="E559">
        <v>5</v>
      </c>
      <c r="F559">
        <v>5</v>
      </c>
      <c r="G559">
        <v>5</v>
      </c>
      <c r="H559">
        <v>5</v>
      </c>
      <c r="I559">
        <v>1</v>
      </c>
      <c r="J559">
        <v>5</v>
      </c>
      <c r="K559">
        <v>1</v>
      </c>
      <c r="L559">
        <v>5</v>
      </c>
      <c r="M559">
        <v>1</v>
      </c>
      <c r="N559">
        <v>18.600000000000001</v>
      </c>
      <c r="O559">
        <v>18.600000000000001</v>
      </c>
      <c r="P559">
        <v>18.600000000000001</v>
      </c>
      <c r="Q559">
        <v>49.253999999999998</v>
      </c>
      <c r="R559">
        <v>441</v>
      </c>
      <c r="S559" t="s">
        <v>4767</v>
      </c>
      <c r="T559">
        <v>0</v>
      </c>
      <c r="U559">
        <v>34.441000000000003</v>
      </c>
      <c r="V559" t="s">
        <v>35</v>
      </c>
      <c r="W559" t="s">
        <v>35</v>
      </c>
      <c r="X559">
        <v>18.600000000000001</v>
      </c>
      <c r="Y559">
        <v>5.4</v>
      </c>
      <c r="Z559">
        <v>12049000</v>
      </c>
      <c r="AA559">
        <v>9932800</v>
      </c>
      <c r="AB559">
        <v>939250</v>
      </c>
      <c r="AC559">
        <v>602430</v>
      </c>
      <c r="AD559">
        <v>496640</v>
      </c>
      <c r="AE559">
        <v>46963</v>
      </c>
      <c r="AF559">
        <v>8201900</v>
      </c>
      <c r="AG559">
        <v>0</v>
      </c>
      <c r="AH559">
        <v>5</v>
      </c>
      <c r="AI559">
        <v>1</v>
      </c>
      <c r="AJ559">
        <v>7</v>
      </c>
      <c r="AN559">
        <v>727</v>
      </c>
      <c r="AO559" t="s">
        <v>4768</v>
      </c>
      <c r="AP559" t="s">
        <v>97</v>
      </c>
      <c r="AQ559" t="s">
        <v>4769</v>
      </c>
      <c r="AR559" t="s">
        <v>4770</v>
      </c>
      <c r="AS559" t="s">
        <v>4771</v>
      </c>
      <c r="AT559" t="s">
        <v>4772</v>
      </c>
    </row>
    <row r="560" spans="1:46" x14ac:dyDescent="0.25">
      <c r="A560" t="s">
        <v>3794</v>
      </c>
      <c r="B560" t="s">
        <v>3795</v>
      </c>
      <c r="C560" t="s">
        <v>3796</v>
      </c>
      <c r="D560" t="s">
        <v>3797</v>
      </c>
      <c r="E560">
        <v>7</v>
      </c>
      <c r="F560">
        <v>7</v>
      </c>
      <c r="G560">
        <v>7</v>
      </c>
      <c r="H560">
        <v>7</v>
      </c>
      <c r="I560">
        <v>2</v>
      </c>
      <c r="J560">
        <v>7</v>
      </c>
      <c r="K560">
        <v>2</v>
      </c>
      <c r="L560">
        <v>7</v>
      </c>
      <c r="M560">
        <v>2</v>
      </c>
      <c r="N560">
        <v>22.4</v>
      </c>
      <c r="O560">
        <v>22.4</v>
      </c>
      <c r="P560">
        <v>22.4</v>
      </c>
      <c r="Q560">
        <v>57.820999999999998</v>
      </c>
      <c r="R560">
        <v>522</v>
      </c>
      <c r="S560">
        <v>522</v>
      </c>
      <c r="T560">
        <v>0</v>
      </c>
      <c r="U560">
        <v>57.189</v>
      </c>
      <c r="V560" t="s">
        <v>35</v>
      </c>
      <c r="W560" t="s">
        <v>55</v>
      </c>
      <c r="X560">
        <v>22.4</v>
      </c>
      <c r="Y560">
        <v>4.5999999999999996</v>
      </c>
      <c r="Z560">
        <v>16416000</v>
      </c>
      <c r="AA560">
        <v>15615000</v>
      </c>
      <c r="AB560">
        <v>544280</v>
      </c>
      <c r="AC560">
        <v>683990</v>
      </c>
      <c r="AD560">
        <v>650640</v>
      </c>
      <c r="AE560">
        <v>22679</v>
      </c>
      <c r="AF560">
        <v>14328000</v>
      </c>
      <c r="AG560">
        <v>6393600</v>
      </c>
      <c r="AH560">
        <v>12</v>
      </c>
      <c r="AI560">
        <v>0</v>
      </c>
      <c r="AJ560">
        <v>12</v>
      </c>
      <c r="AN560">
        <v>587</v>
      </c>
      <c r="AO560" t="s">
        <v>3798</v>
      </c>
      <c r="AP560" t="s">
        <v>192</v>
      </c>
      <c r="AQ560" t="s">
        <v>3799</v>
      </c>
      <c r="AR560" t="s">
        <v>3800</v>
      </c>
      <c r="AS560" t="s">
        <v>3801</v>
      </c>
      <c r="AT560" t="s">
        <v>3802</v>
      </c>
    </row>
    <row r="561" spans="1:48" x14ac:dyDescent="0.25">
      <c r="A561" t="s">
        <v>5277</v>
      </c>
      <c r="B561" t="s">
        <v>3795</v>
      </c>
      <c r="C561" t="s">
        <v>5278</v>
      </c>
      <c r="D561" t="s">
        <v>3797</v>
      </c>
      <c r="E561">
        <v>1</v>
      </c>
      <c r="F561">
        <v>1</v>
      </c>
      <c r="G561">
        <v>1</v>
      </c>
      <c r="H561">
        <v>1</v>
      </c>
      <c r="I561">
        <v>0</v>
      </c>
      <c r="J561">
        <v>1</v>
      </c>
      <c r="K561">
        <v>0</v>
      </c>
      <c r="L561">
        <v>1</v>
      </c>
      <c r="M561">
        <v>0</v>
      </c>
      <c r="N561">
        <v>3.7</v>
      </c>
      <c r="O561">
        <v>3.7</v>
      </c>
      <c r="P561">
        <v>3.7</v>
      </c>
      <c r="Q561">
        <v>56.988999999999997</v>
      </c>
      <c r="R561">
        <v>514</v>
      </c>
      <c r="S561">
        <v>514</v>
      </c>
      <c r="T561">
        <v>3.9760999999999998E-3</v>
      </c>
      <c r="U561">
        <v>6.2808999999999999</v>
      </c>
      <c r="V561" t="s">
        <v>35</v>
      </c>
      <c r="X561">
        <v>3.7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1</v>
      </c>
      <c r="AI561">
        <v>0</v>
      </c>
      <c r="AJ561">
        <v>1</v>
      </c>
      <c r="AN561">
        <v>801</v>
      </c>
      <c r="AO561">
        <v>4</v>
      </c>
      <c r="AP561" t="b">
        <v>1</v>
      </c>
      <c r="AQ561">
        <v>4</v>
      </c>
      <c r="AR561">
        <v>6</v>
      </c>
      <c r="AS561">
        <v>4</v>
      </c>
      <c r="AT561">
        <v>4</v>
      </c>
    </row>
    <row r="562" spans="1:48" x14ac:dyDescent="0.25">
      <c r="A562" t="s">
        <v>6164</v>
      </c>
      <c r="B562" t="s">
        <v>6165</v>
      </c>
      <c r="C562" t="s">
        <v>6166</v>
      </c>
      <c r="D562" t="s">
        <v>6167</v>
      </c>
      <c r="E562">
        <v>3</v>
      </c>
      <c r="F562">
        <v>3</v>
      </c>
      <c r="G562">
        <v>3</v>
      </c>
      <c r="H562">
        <v>3</v>
      </c>
      <c r="I562">
        <v>0</v>
      </c>
      <c r="J562">
        <v>3</v>
      </c>
      <c r="K562">
        <v>0</v>
      </c>
      <c r="L562">
        <v>3</v>
      </c>
      <c r="M562">
        <v>0</v>
      </c>
      <c r="N562">
        <v>23.6</v>
      </c>
      <c r="O562">
        <v>23.6</v>
      </c>
      <c r="P562">
        <v>23.6</v>
      </c>
      <c r="Q562">
        <v>21.448</v>
      </c>
      <c r="R562">
        <v>191</v>
      </c>
      <c r="S562">
        <v>191</v>
      </c>
      <c r="T562">
        <v>0</v>
      </c>
      <c r="U562">
        <v>18.273</v>
      </c>
      <c r="V562" t="s">
        <v>35</v>
      </c>
      <c r="X562">
        <v>23.6</v>
      </c>
      <c r="Y562">
        <v>0</v>
      </c>
      <c r="Z562">
        <v>20061000</v>
      </c>
      <c r="AA562">
        <v>19351000</v>
      </c>
      <c r="AB562">
        <v>0</v>
      </c>
      <c r="AC562">
        <v>2006100</v>
      </c>
      <c r="AD562">
        <v>1935100</v>
      </c>
      <c r="AE562">
        <v>0</v>
      </c>
      <c r="AF562">
        <v>19351000</v>
      </c>
      <c r="AG562">
        <v>0</v>
      </c>
      <c r="AH562">
        <v>2</v>
      </c>
      <c r="AI562">
        <v>0</v>
      </c>
      <c r="AJ562">
        <v>2</v>
      </c>
      <c r="AN562">
        <v>949</v>
      </c>
      <c r="AO562" t="s">
        <v>6168</v>
      </c>
      <c r="AP562" t="s">
        <v>142</v>
      </c>
      <c r="AQ562" t="s">
        <v>6169</v>
      </c>
      <c r="AR562" t="s">
        <v>6170</v>
      </c>
      <c r="AS562" t="s">
        <v>6171</v>
      </c>
      <c r="AT562" t="s">
        <v>6171</v>
      </c>
    </row>
    <row r="563" spans="1:48" x14ac:dyDescent="0.25">
      <c r="A563" t="s">
        <v>1134</v>
      </c>
      <c r="B563" t="s">
        <v>1135</v>
      </c>
      <c r="C563" t="s">
        <v>1136</v>
      </c>
      <c r="D563" t="s">
        <v>1137</v>
      </c>
      <c r="E563">
        <v>1</v>
      </c>
      <c r="F563">
        <v>1</v>
      </c>
      <c r="G563">
        <v>1</v>
      </c>
      <c r="H563">
        <v>1</v>
      </c>
      <c r="I563">
        <v>0</v>
      </c>
      <c r="J563">
        <v>1</v>
      </c>
      <c r="K563">
        <v>0</v>
      </c>
      <c r="L563">
        <v>1</v>
      </c>
      <c r="M563">
        <v>0</v>
      </c>
      <c r="N563">
        <v>2.2000000000000002</v>
      </c>
      <c r="O563">
        <v>2.2000000000000002</v>
      </c>
      <c r="P563">
        <v>2.2000000000000002</v>
      </c>
      <c r="Q563">
        <v>57.829000000000001</v>
      </c>
      <c r="R563">
        <v>537</v>
      </c>
      <c r="S563" t="s">
        <v>1138</v>
      </c>
      <c r="T563">
        <v>5.7526000000000001E-3</v>
      </c>
      <c r="U563">
        <v>6.0880000000000001</v>
      </c>
      <c r="V563" t="s">
        <v>35</v>
      </c>
      <c r="X563">
        <v>2.2000000000000002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1</v>
      </c>
      <c r="AI563">
        <v>0</v>
      </c>
      <c r="AJ563">
        <v>1</v>
      </c>
      <c r="AN563">
        <v>140</v>
      </c>
      <c r="AO563">
        <v>5127</v>
      </c>
      <c r="AP563" t="b">
        <v>1</v>
      </c>
      <c r="AQ563">
        <v>5261</v>
      </c>
      <c r="AR563">
        <v>9851</v>
      </c>
      <c r="AS563">
        <v>8529</v>
      </c>
      <c r="AT563">
        <v>8529</v>
      </c>
    </row>
    <row r="564" spans="1:48" x14ac:dyDescent="0.25">
      <c r="A564" t="s">
        <v>3078</v>
      </c>
      <c r="B564" t="s">
        <v>3079</v>
      </c>
      <c r="C564" t="s">
        <v>3080</v>
      </c>
      <c r="D564" t="s">
        <v>3081</v>
      </c>
      <c r="E564">
        <v>6</v>
      </c>
      <c r="F564">
        <v>6</v>
      </c>
      <c r="G564">
        <v>6</v>
      </c>
      <c r="H564">
        <v>6</v>
      </c>
      <c r="I564">
        <v>0</v>
      </c>
      <c r="J564">
        <v>6</v>
      </c>
      <c r="K564">
        <v>0</v>
      </c>
      <c r="L564">
        <v>6</v>
      </c>
      <c r="M564">
        <v>0</v>
      </c>
      <c r="N564">
        <v>13.6</v>
      </c>
      <c r="O564">
        <v>13.6</v>
      </c>
      <c r="P564">
        <v>13.6</v>
      </c>
      <c r="Q564">
        <v>62.249000000000002</v>
      </c>
      <c r="R564">
        <v>565</v>
      </c>
      <c r="S564">
        <v>565</v>
      </c>
      <c r="T564">
        <v>0</v>
      </c>
      <c r="U564">
        <v>36.875</v>
      </c>
      <c r="V564" t="s">
        <v>35</v>
      </c>
      <c r="X564">
        <v>13.6</v>
      </c>
      <c r="Y564">
        <v>0</v>
      </c>
      <c r="Z564">
        <v>7228900</v>
      </c>
      <c r="AA564">
        <v>6514800</v>
      </c>
      <c r="AB564">
        <v>0</v>
      </c>
      <c r="AC564">
        <v>289160</v>
      </c>
      <c r="AD564">
        <v>260590</v>
      </c>
      <c r="AE564">
        <v>0</v>
      </c>
      <c r="AF564">
        <v>5584400</v>
      </c>
      <c r="AG564">
        <v>0</v>
      </c>
      <c r="AH564">
        <v>5</v>
      </c>
      <c r="AI564">
        <v>0</v>
      </c>
      <c r="AJ564">
        <v>5</v>
      </c>
      <c r="AN564">
        <v>503</v>
      </c>
      <c r="AO564" t="s">
        <v>3082</v>
      </c>
      <c r="AP564" t="s">
        <v>231</v>
      </c>
      <c r="AQ564" t="s">
        <v>3083</v>
      </c>
      <c r="AR564" t="s">
        <v>3084</v>
      </c>
      <c r="AS564" t="s">
        <v>3085</v>
      </c>
      <c r="AT564" t="s">
        <v>3085</v>
      </c>
    </row>
    <row r="565" spans="1:48" x14ac:dyDescent="0.25">
      <c r="A565" t="s">
        <v>3400</v>
      </c>
      <c r="B565" t="s">
        <v>3401</v>
      </c>
      <c r="C565" t="s">
        <v>3402</v>
      </c>
      <c r="D565" t="s">
        <v>3403</v>
      </c>
      <c r="E565">
        <v>1</v>
      </c>
      <c r="F565">
        <v>1</v>
      </c>
      <c r="G565">
        <v>1</v>
      </c>
      <c r="H565">
        <v>1</v>
      </c>
      <c r="I565">
        <v>0</v>
      </c>
      <c r="J565">
        <v>1</v>
      </c>
      <c r="K565">
        <v>0</v>
      </c>
      <c r="L565">
        <v>1</v>
      </c>
      <c r="M565">
        <v>0</v>
      </c>
      <c r="N565">
        <v>1.1000000000000001</v>
      </c>
      <c r="O565">
        <v>1.1000000000000001</v>
      </c>
      <c r="P565">
        <v>1.1000000000000001</v>
      </c>
      <c r="Q565">
        <v>113.68</v>
      </c>
      <c r="R565">
        <v>990</v>
      </c>
      <c r="S565">
        <v>990</v>
      </c>
      <c r="T565">
        <v>3.9841E-3</v>
      </c>
      <c r="U565">
        <v>6.2889999999999997</v>
      </c>
      <c r="V565" t="s">
        <v>35</v>
      </c>
      <c r="X565">
        <v>1.1000000000000001</v>
      </c>
      <c r="Y565">
        <v>0</v>
      </c>
      <c r="Z565">
        <v>472190</v>
      </c>
      <c r="AA565">
        <v>472190</v>
      </c>
      <c r="AB565">
        <v>0</v>
      </c>
      <c r="AC565">
        <v>10265</v>
      </c>
      <c r="AD565">
        <v>10265</v>
      </c>
      <c r="AE565">
        <v>0</v>
      </c>
      <c r="AF565">
        <v>472190</v>
      </c>
      <c r="AG565">
        <v>0</v>
      </c>
      <c r="AH565">
        <v>1</v>
      </c>
      <c r="AI565">
        <v>0</v>
      </c>
      <c r="AJ565">
        <v>1</v>
      </c>
      <c r="AN565">
        <v>539</v>
      </c>
      <c r="AO565">
        <v>3029</v>
      </c>
      <c r="AP565" t="b">
        <v>1</v>
      </c>
      <c r="AQ565">
        <v>3099</v>
      </c>
      <c r="AR565">
        <v>5789</v>
      </c>
      <c r="AS565">
        <v>5039</v>
      </c>
      <c r="AT565">
        <v>5039</v>
      </c>
    </row>
    <row r="566" spans="1:48" x14ac:dyDescent="0.25">
      <c r="A566" t="s">
        <v>1782</v>
      </c>
      <c r="B566" t="s">
        <v>1783</v>
      </c>
      <c r="C566" t="s">
        <v>1784</v>
      </c>
      <c r="D566" t="s">
        <v>1785</v>
      </c>
      <c r="E566">
        <v>1</v>
      </c>
      <c r="F566">
        <v>1</v>
      </c>
      <c r="G566">
        <v>1</v>
      </c>
      <c r="H566">
        <v>1</v>
      </c>
      <c r="I566">
        <v>0</v>
      </c>
      <c r="J566">
        <v>1</v>
      </c>
      <c r="K566">
        <v>0</v>
      </c>
      <c r="L566">
        <v>1</v>
      </c>
      <c r="M566">
        <v>0</v>
      </c>
      <c r="N566">
        <v>10.3</v>
      </c>
      <c r="O566">
        <v>10.3</v>
      </c>
      <c r="P566">
        <v>10.3</v>
      </c>
      <c r="Q566">
        <v>11.694000000000001</v>
      </c>
      <c r="R566">
        <v>107</v>
      </c>
      <c r="S566" t="s">
        <v>1786</v>
      </c>
      <c r="T566">
        <v>9.9638000000000001E-3</v>
      </c>
      <c r="U566">
        <v>5.9203000000000001</v>
      </c>
      <c r="V566" t="s">
        <v>35</v>
      </c>
      <c r="X566">
        <v>10.3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1</v>
      </c>
      <c r="AI566">
        <v>0</v>
      </c>
      <c r="AJ566">
        <v>1</v>
      </c>
      <c r="AN566">
        <v>344</v>
      </c>
      <c r="AO566">
        <v>919</v>
      </c>
      <c r="AP566" t="b">
        <v>1</v>
      </c>
      <c r="AQ566">
        <v>937</v>
      </c>
      <c r="AR566">
        <v>1785</v>
      </c>
      <c r="AS566">
        <v>1546</v>
      </c>
      <c r="AT566">
        <v>1546</v>
      </c>
    </row>
    <row r="567" spans="1:48" x14ac:dyDescent="0.25">
      <c r="A567" t="s">
        <v>1393</v>
      </c>
      <c r="C567" t="s">
        <v>1394</v>
      </c>
      <c r="D567" t="s">
        <v>1395</v>
      </c>
      <c r="E567">
        <v>2</v>
      </c>
      <c r="F567">
        <v>2</v>
      </c>
      <c r="G567">
        <v>2</v>
      </c>
      <c r="H567">
        <v>2</v>
      </c>
      <c r="I567">
        <v>0</v>
      </c>
      <c r="J567">
        <v>2</v>
      </c>
      <c r="K567">
        <v>0</v>
      </c>
      <c r="L567">
        <v>2</v>
      </c>
      <c r="M567">
        <v>0</v>
      </c>
      <c r="N567">
        <v>5.9</v>
      </c>
      <c r="O567">
        <v>5.9</v>
      </c>
      <c r="P567">
        <v>5.9</v>
      </c>
      <c r="Q567">
        <v>67.394000000000005</v>
      </c>
      <c r="R567">
        <v>594</v>
      </c>
      <c r="S567">
        <v>594</v>
      </c>
      <c r="T567">
        <v>0</v>
      </c>
      <c r="U567">
        <v>11.269</v>
      </c>
      <c r="V567" t="s">
        <v>35</v>
      </c>
      <c r="X567">
        <v>5.9</v>
      </c>
      <c r="Y567">
        <v>0</v>
      </c>
      <c r="Z567">
        <v>2343700</v>
      </c>
      <c r="AA567">
        <v>2343700</v>
      </c>
      <c r="AB567">
        <v>0</v>
      </c>
      <c r="AC567">
        <v>75603</v>
      </c>
      <c r="AD567">
        <v>75603</v>
      </c>
      <c r="AE567">
        <v>0</v>
      </c>
      <c r="AF567">
        <v>2343700</v>
      </c>
      <c r="AG567">
        <v>0</v>
      </c>
      <c r="AH567">
        <v>1</v>
      </c>
      <c r="AI567">
        <v>0</v>
      </c>
      <c r="AJ567">
        <v>1</v>
      </c>
      <c r="AN567">
        <v>176</v>
      </c>
      <c r="AO567" t="s">
        <v>1396</v>
      </c>
      <c r="AP567" t="s">
        <v>37</v>
      </c>
      <c r="AQ567" t="s">
        <v>1397</v>
      </c>
      <c r="AR567" t="s">
        <v>1398</v>
      </c>
      <c r="AS567" t="s">
        <v>1399</v>
      </c>
      <c r="AT567" t="s">
        <v>1399</v>
      </c>
    </row>
    <row r="568" spans="1:48" x14ac:dyDescent="0.25">
      <c r="A568" t="s">
        <v>6978</v>
      </c>
      <c r="C568" t="s">
        <v>6979</v>
      </c>
      <c r="D568" t="s">
        <v>6980</v>
      </c>
      <c r="E568">
        <v>1</v>
      </c>
      <c r="F568">
        <v>1</v>
      </c>
      <c r="G568">
        <v>1</v>
      </c>
      <c r="H568">
        <v>1</v>
      </c>
      <c r="I568">
        <v>0</v>
      </c>
      <c r="J568">
        <v>1</v>
      </c>
      <c r="K568">
        <v>0</v>
      </c>
      <c r="L568">
        <v>1</v>
      </c>
      <c r="M568">
        <v>0</v>
      </c>
      <c r="N568">
        <v>15.6</v>
      </c>
      <c r="O568">
        <v>15.6</v>
      </c>
      <c r="P568">
        <v>15.6</v>
      </c>
      <c r="Q568">
        <v>12.986000000000001</v>
      </c>
      <c r="R568">
        <v>122</v>
      </c>
      <c r="S568">
        <v>122</v>
      </c>
      <c r="T568">
        <v>0</v>
      </c>
      <c r="U568">
        <v>7.141</v>
      </c>
      <c r="V568" t="s">
        <v>35</v>
      </c>
      <c r="X568">
        <v>15.6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1</v>
      </c>
      <c r="AI568">
        <v>0</v>
      </c>
      <c r="AJ568">
        <v>1</v>
      </c>
      <c r="AN568">
        <v>1079</v>
      </c>
      <c r="AO568">
        <v>707</v>
      </c>
      <c r="AP568" t="b">
        <v>1</v>
      </c>
      <c r="AQ568">
        <v>722</v>
      </c>
      <c r="AR568">
        <v>1366</v>
      </c>
      <c r="AS568">
        <v>1200</v>
      </c>
      <c r="AT568">
        <v>1200</v>
      </c>
    </row>
    <row r="569" spans="1:48" x14ac:dyDescent="0.25">
      <c r="A569" t="s">
        <v>4196</v>
      </c>
      <c r="D569" t="s">
        <v>4197</v>
      </c>
      <c r="E569">
        <v>2</v>
      </c>
      <c r="F569">
        <v>2</v>
      </c>
      <c r="G569">
        <v>2</v>
      </c>
      <c r="H569">
        <v>2</v>
      </c>
      <c r="I569">
        <v>1</v>
      </c>
      <c r="J569">
        <v>2</v>
      </c>
      <c r="K569">
        <v>1</v>
      </c>
      <c r="L569">
        <v>2</v>
      </c>
      <c r="M569">
        <v>1</v>
      </c>
      <c r="N569">
        <v>25.6</v>
      </c>
      <c r="O569">
        <v>25.6</v>
      </c>
      <c r="P569">
        <v>25.6</v>
      </c>
      <c r="Q569">
        <v>9.0930999999999997</v>
      </c>
      <c r="R569">
        <v>78</v>
      </c>
      <c r="S569" t="s">
        <v>4198</v>
      </c>
      <c r="T569">
        <v>0</v>
      </c>
      <c r="U569">
        <v>12.906000000000001</v>
      </c>
      <c r="V569" t="s">
        <v>35</v>
      </c>
      <c r="W569" t="s">
        <v>55</v>
      </c>
      <c r="X569">
        <v>25.6</v>
      </c>
      <c r="Y569">
        <v>10.3</v>
      </c>
      <c r="Z569">
        <v>3797100</v>
      </c>
      <c r="AA569">
        <v>3329200</v>
      </c>
      <c r="AB569">
        <v>467880</v>
      </c>
      <c r="AC569">
        <v>949270</v>
      </c>
      <c r="AD569">
        <v>832300</v>
      </c>
      <c r="AE569">
        <v>116970</v>
      </c>
      <c r="AF569">
        <v>3329200</v>
      </c>
      <c r="AG569">
        <v>0</v>
      </c>
      <c r="AH569">
        <v>2</v>
      </c>
      <c r="AI569">
        <v>0</v>
      </c>
      <c r="AJ569">
        <v>2</v>
      </c>
      <c r="AN569">
        <v>639</v>
      </c>
      <c r="AO569" t="s">
        <v>4199</v>
      </c>
      <c r="AP569" t="s">
        <v>37</v>
      </c>
      <c r="AQ569" t="s">
        <v>4200</v>
      </c>
      <c r="AR569" t="s">
        <v>4201</v>
      </c>
      <c r="AS569" t="s">
        <v>4202</v>
      </c>
      <c r="AT569" t="s">
        <v>4202</v>
      </c>
    </row>
    <row r="570" spans="1:48" x14ac:dyDescent="0.25">
      <c r="A570" t="s">
        <v>4156</v>
      </c>
      <c r="C570" t="s">
        <v>4157</v>
      </c>
      <c r="D570" t="s">
        <v>4158</v>
      </c>
      <c r="E570">
        <v>1</v>
      </c>
      <c r="F570">
        <v>1</v>
      </c>
      <c r="G570">
        <v>1</v>
      </c>
      <c r="H570">
        <v>1</v>
      </c>
      <c r="I570">
        <v>0</v>
      </c>
      <c r="J570">
        <v>1</v>
      </c>
      <c r="K570">
        <v>0</v>
      </c>
      <c r="L570">
        <v>1</v>
      </c>
      <c r="M570">
        <v>0</v>
      </c>
      <c r="N570">
        <v>3.4</v>
      </c>
      <c r="O570">
        <v>3.4</v>
      </c>
      <c r="P570">
        <v>3.4</v>
      </c>
      <c r="Q570">
        <v>32.387</v>
      </c>
      <c r="R570">
        <v>296</v>
      </c>
      <c r="S570">
        <v>296</v>
      </c>
      <c r="T570">
        <v>0</v>
      </c>
      <c r="U570">
        <v>7.0292000000000003</v>
      </c>
      <c r="V570" t="s">
        <v>35</v>
      </c>
      <c r="X570">
        <v>3.4</v>
      </c>
      <c r="Y570">
        <v>0</v>
      </c>
      <c r="Z570">
        <v>754150</v>
      </c>
      <c r="AA570">
        <v>754150</v>
      </c>
      <c r="AB570">
        <v>0</v>
      </c>
      <c r="AC570">
        <v>44362</v>
      </c>
      <c r="AD570">
        <v>44362</v>
      </c>
      <c r="AE570">
        <v>0</v>
      </c>
      <c r="AF570">
        <v>754150</v>
      </c>
      <c r="AG570">
        <v>0</v>
      </c>
      <c r="AH570">
        <v>2</v>
      </c>
      <c r="AI570">
        <v>0</v>
      </c>
      <c r="AJ570">
        <v>2</v>
      </c>
      <c r="AN570">
        <v>632</v>
      </c>
      <c r="AO570">
        <v>568</v>
      </c>
      <c r="AP570" t="b">
        <v>1</v>
      </c>
      <c r="AQ570">
        <v>578</v>
      </c>
      <c r="AR570">
        <v>1066</v>
      </c>
      <c r="AS570" t="s">
        <v>4159</v>
      </c>
      <c r="AT570">
        <v>941</v>
      </c>
    </row>
    <row r="571" spans="1:48" x14ac:dyDescent="0.25">
      <c r="A571" t="s">
        <v>5898</v>
      </c>
      <c r="D571" t="s">
        <v>5899</v>
      </c>
      <c r="E571">
        <v>7</v>
      </c>
      <c r="F571">
        <v>7</v>
      </c>
      <c r="G571">
        <v>7</v>
      </c>
      <c r="H571">
        <v>7</v>
      </c>
      <c r="I571">
        <v>1</v>
      </c>
      <c r="J571">
        <v>7</v>
      </c>
      <c r="K571">
        <v>1</v>
      </c>
      <c r="L571">
        <v>7</v>
      </c>
      <c r="M571">
        <v>1</v>
      </c>
      <c r="N571">
        <v>11.8</v>
      </c>
      <c r="O571">
        <v>11.8</v>
      </c>
      <c r="P571">
        <v>11.8</v>
      </c>
      <c r="Q571">
        <v>77.834999999999994</v>
      </c>
      <c r="R571">
        <v>652</v>
      </c>
      <c r="S571">
        <v>652</v>
      </c>
      <c r="T571">
        <v>0</v>
      </c>
      <c r="U571">
        <v>48.106000000000002</v>
      </c>
      <c r="V571" t="s">
        <v>35</v>
      </c>
      <c r="W571" t="s">
        <v>55</v>
      </c>
      <c r="X571">
        <v>11.8</v>
      </c>
      <c r="Y571">
        <v>1.5</v>
      </c>
      <c r="Z571">
        <v>13026000</v>
      </c>
      <c r="AA571">
        <v>12832000</v>
      </c>
      <c r="AB571">
        <v>194740</v>
      </c>
      <c r="AC571">
        <v>352070</v>
      </c>
      <c r="AD571">
        <v>346800</v>
      </c>
      <c r="AE571">
        <v>5263.2</v>
      </c>
      <c r="AF571">
        <v>12832000</v>
      </c>
      <c r="AG571">
        <v>0</v>
      </c>
      <c r="AH571">
        <v>6</v>
      </c>
      <c r="AI571">
        <v>0</v>
      </c>
      <c r="AJ571">
        <v>6</v>
      </c>
      <c r="AN571">
        <v>908</v>
      </c>
      <c r="AO571" t="s">
        <v>5900</v>
      </c>
      <c r="AP571" t="s">
        <v>192</v>
      </c>
      <c r="AQ571" t="s">
        <v>5901</v>
      </c>
      <c r="AR571" t="s">
        <v>5902</v>
      </c>
      <c r="AS571" t="s">
        <v>5903</v>
      </c>
      <c r="AT571" t="s">
        <v>5903</v>
      </c>
    </row>
    <row r="572" spans="1:48" x14ac:dyDescent="0.25">
      <c r="A572" t="s">
        <v>929</v>
      </c>
      <c r="D572" t="s">
        <v>930</v>
      </c>
      <c r="E572">
        <v>1</v>
      </c>
      <c r="F572">
        <v>1</v>
      </c>
      <c r="G572">
        <v>1</v>
      </c>
      <c r="H572">
        <v>0</v>
      </c>
      <c r="I572">
        <v>1</v>
      </c>
      <c r="J572">
        <v>0</v>
      </c>
      <c r="K572">
        <v>1</v>
      </c>
      <c r="L572">
        <v>0</v>
      </c>
      <c r="M572">
        <v>1</v>
      </c>
      <c r="N572">
        <v>5.9</v>
      </c>
      <c r="O572">
        <v>5.9</v>
      </c>
      <c r="P572">
        <v>5.9</v>
      </c>
      <c r="Q572">
        <v>20.053999999999998</v>
      </c>
      <c r="R572">
        <v>185</v>
      </c>
      <c r="S572">
        <v>185</v>
      </c>
      <c r="T572">
        <v>1</v>
      </c>
      <c r="U572">
        <v>-2</v>
      </c>
      <c r="W572" t="s">
        <v>35</v>
      </c>
      <c r="X572">
        <v>0</v>
      </c>
      <c r="Y572">
        <v>5.9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1</v>
      </c>
      <c r="AJ572">
        <v>1</v>
      </c>
      <c r="AK572" t="s">
        <v>61</v>
      </c>
      <c r="AN572">
        <v>110</v>
      </c>
      <c r="AO572">
        <v>3420</v>
      </c>
      <c r="AP572" t="b">
        <v>1</v>
      </c>
      <c r="AQ572">
        <v>3498</v>
      </c>
      <c r="AR572">
        <v>6526</v>
      </c>
      <c r="AS572">
        <v>5678</v>
      </c>
      <c r="AT572">
        <v>5678</v>
      </c>
      <c r="AU572">
        <v>18</v>
      </c>
      <c r="AV572">
        <v>1</v>
      </c>
    </row>
    <row r="573" spans="1:48" x14ac:dyDescent="0.25">
      <c r="A573" t="s">
        <v>1370</v>
      </c>
      <c r="B573" t="s">
        <v>1371</v>
      </c>
      <c r="C573" t="s">
        <v>1372</v>
      </c>
      <c r="D573" t="s">
        <v>1373</v>
      </c>
      <c r="E573">
        <v>4</v>
      </c>
      <c r="F573">
        <v>4</v>
      </c>
      <c r="G573">
        <v>4</v>
      </c>
      <c r="H573">
        <v>4</v>
      </c>
      <c r="I573">
        <v>0</v>
      </c>
      <c r="J573">
        <v>4</v>
      </c>
      <c r="K573">
        <v>0</v>
      </c>
      <c r="L573">
        <v>4</v>
      </c>
      <c r="M573">
        <v>0</v>
      </c>
      <c r="N573">
        <v>11.8</v>
      </c>
      <c r="O573">
        <v>11.8</v>
      </c>
      <c r="P573">
        <v>11.8</v>
      </c>
      <c r="Q573">
        <v>46.66</v>
      </c>
      <c r="R573">
        <v>416</v>
      </c>
      <c r="S573" t="s">
        <v>1374</v>
      </c>
      <c r="T573">
        <v>0</v>
      </c>
      <c r="U573">
        <v>23.239000000000001</v>
      </c>
      <c r="V573" t="s">
        <v>35</v>
      </c>
      <c r="X573">
        <v>11.8</v>
      </c>
      <c r="Y573">
        <v>0</v>
      </c>
      <c r="Z573">
        <v>5660200</v>
      </c>
      <c r="AA573">
        <v>5660200</v>
      </c>
      <c r="AB573">
        <v>0</v>
      </c>
      <c r="AC573">
        <v>217700</v>
      </c>
      <c r="AD573">
        <v>217700</v>
      </c>
      <c r="AE573">
        <v>0</v>
      </c>
      <c r="AF573">
        <v>5660200</v>
      </c>
      <c r="AG573">
        <v>0</v>
      </c>
      <c r="AH573">
        <v>4</v>
      </c>
      <c r="AI573">
        <v>0</v>
      </c>
      <c r="AJ573">
        <v>4</v>
      </c>
      <c r="AN573">
        <v>173</v>
      </c>
      <c r="AO573" t="s">
        <v>1375</v>
      </c>
      <c r="AP573" t="s">
        <v>108</v>
      </c>
      <c r="AQ573" t="s">
        <v>1376</v>
      </c>
      <c r="AR573" t="s">
        <v>1377</v>
      </c>
      <c r="AS573" t="s">
        <v>1378</v>
      </c>
      <c r="AT573" t="s">
        <v>1378</v>
      </c>
    </row>
    <row r="574" spans="1:48" x14ac:dyDescent="0.25">
      <c r="A574" t="s">
        <v>5816</v>
      </c>
      <c r="B574" t="s">
        <v>5817</v>
      </c>
      <c r="C574" t="s">
        <v>5818</v>
      </c>
      <c r="D574" t="s">
        <v>5819</v>
      </c>
      <c r="E574">
        <v>1</v>
      </c>
      <c r="F574">
        <v>1</v>
      </c>
      <c r="G574">
        <v>1</v>
      </c>
      <c r="H574">
        <v>1</v>
      </c>
      <c r="I574">
        <v>0</v>
      </c>
      <c r="J574">
        <v>1</v>
      </c>
      <c r="K574">
        <v>0</v>
      </c>
      <c r="L574">
        <v>1</v>
      </c>
      <c r="M574">
        <v>0</v>
      </c>
      <c r="N574">
        <v>1.7</v>
      </c>
      <c r="O574">
        <v>1.7</v>
      </c>
      <c r="P574">
        <v>1.7</v>
      </c>
      <c r="Q574">
        <v>81.936000000000007</v>
      </c>
      <c r="R574">
        <v>723</v>
      </c>
      <c r="S574" t="s">
        <v>5820</v>
      </c>
      <c r="T574">
        <v>3.0928000000000001E-3</v>
      </c>
      <c r="U574">
        <v>6.4664999999999999</v>
      </c>
      <c r="V574" t="s">
        <v>35</v>
      </c>
      <c r="X574">
        <v>1.7</v>
      </c>
      <c r="Y574">
        <v>0</v>
      </c>
      <c r="Z574">
        <v>1823700</v>
      </c>
      <c r="AA574">
        <v>1823700</v>
      </c>
      <c r="AB574">
        <v>0</v>
      </c>
      <c r="AC574">
        <v>42411</v>
      </c>
      <c r="AD574">
        <v>42411</v>
      </c>
      <c r="AE574">
        <v>0</v>
      </c>
      <c r="AF574">
        <v>1823700</v>
      </c>
      <c r="AG574">
        <v>0</v>
      </c>
      <c r="AH574">
        <v>1</v>
      </c>
      <c r="AI574">
        <v>0</v>
      </c>
      <c r="AJ574">
        <v>1</v>
      </c>
      <c r="AN574">
        <v>894</v>
      </c>
      <c r="AO574">
        <v>2645</v>
      </c>
      <c r="AP574" t="b">
        <v>1</v>
      </c>
      <c r="AQ574">
        <v>2704</v>
      </c>
      <c r="AR574">
        <v>5107</v>
      </c>
      <c r="AS574">
        <v>4411</v>
      </c>
      <c r="AT574">
        <v>4411</v>
      </c>
    </row>
    <row r="575" spans="1:48" x14ac:dyDescent="0.25">
      <c r="A575" t="s">
        <v>5050</v>
      </c>
      <c r="B575" t="s">
        <v>5051</v>
      </c>
      <c r="C575" t="s">
        <v>114</v>
      </c>
      <c r="D575" t="s">
        <v>5052</v>
      </c>
      <c r="E575">
        <v>56</v>
      </c>
      <c r="F575">
        <v>1</v>
      </c>
      <c r="G575">
        <v>1</v>
      </c>
      <c r="H575">
        <v>56</v>
      </c>
      <c r="I575">
        <v>18</v>
      </c>
      <c r="J575">
        <v>1</v>
      </c>
      <c r="K575">
        <v>0</v>
      </c>
      <c r="L575">
        <v>1</v>
      </c>
      <c r="M575">
        <v>0</v>
      </c>
      <c r="N575">
        <v>35</v>
      </c>
      <c r="O575">
        <v>0.7</v>
      </c>
      <c r="P575">
        <v>0.7</v>
      </c>
      <c r="Q575">
        <v>226.93</v>
      </c>
      <c r="R575">
        <v>1972</v>
      </c>
      <c r="S575" t="s">
        <v>5053</v>
      </c>
      <c r="T575">
        <v>0</v>
      </c>
      <c r="U575">
        <v>10.673</v>
      </c>
      <c r="V575" t="s">
        <v>35</v>
      </c>
      <c r="W575" t="s">
        <v>55</v>
      </c>
      <c r="X575">
        <v>35</v>
      </c>
      <c r="Y575">
        <v>11.3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1</v>
      </c>
      <c r="AI575">
        <v>0</v>
      </c>
      <c r="AJ575">
        <v>1</v>
      </c>
      <c r="AN575">
        <v>769</v>
      </c>
      <c r="AO575" t="s">
        <v>5054</v>
      </c>
      <c r="AP575" t="s">
        <v>5055</v>
      </c>
      <c r="AQ575" t="s">
        <v>5056</v>
      </c>
      <c r="AR575" t="s">
        <v>5057</v>
      </c>
      <c r="AS575" t="s">
        <v>5058</v>
      </c>
      <c r="AT575" t="s">
        <v>5059</v>
      </c>
    </row>
    <row r="576" spans="1:48" x14ac:dyDescent="0.25">
      <c r="A576" t="s">
        <v>4830</v>
      </c>
      <c r="C576" t="s">
        <v>4831</v>
      </c>
      <c r="D576" t="s">
        <v>4832</v>
      </c>
      <c r="E576">
        <v>2</v>
      </c>
      <c r="F576">
        <v>2</v>
      </c>
      <c r="G576">
        <v>2</v>
      </c>
      <c r="H576">
        <v>2</v>
      </c>
      <c r="I576">
        <v>0</v>
      </c>
      <c r="J576">
        <v>2</v>
      </c>
      <c r="K576">
        <v>0</v>
      </c>
      <c r="L576">
        <v>2</v>
      </c>
      <c r="M576">
        <v>0</v>
      </c>
      <c r="N576">
        <v>4.4000000000000004</v>
      </c>
      <c r="O576">
        <v>4.4000000000000004</v>
      </c>
      <c r="P576">
        <v>4.4000000000000004</v>
      </c>
      <c r="Q576">
        <v>46.331000000000003</v>
      </c>
      <c r="R576">
        <v>409</v>
      </c>
      <c r="S576" t="s">
        <v>4833</v>
      </c>
      <c r="T576">
        <v>0</v>
      </c>
      <c r="U576">
        <v>11.295999999999999</v>
      </c>
      <c r="V576" t="s">
        <v>35</v>
      </c>
      <c r="X576">
        <v>4.4000000000000004</v>
      </c>
      <c r="Y576">
        <v>0</v>
      </c>
      <c r="Z576">
        <v>2376600</v>
      </c>
      <c r="AA576">
        <v>2376600</v>
      </c>
      <c r="AB576">
        <v>0</v>
      </c>
      <c r="AC576">
        <v>158440</v>
      </c>
      <c r="AD576">
        <v>158440</v>
      </c>
      <c r="AE576">
        <v>0</v>
      </c>
      <c r="AF576">
        <v>2376600</v>
      </c>
      <c r="AG576">
        <v>0</v>
      </c>
      <c r="AH576">
        <v>2</v>
      </c>
      <c r="AI576">
        <v>0</v>
      </c>
      <c r="AJ576">
        <v>2</v>
      </c>
      <c r="AN576">
        <v>735</v>
      </c>
      <c r="AO576" t="s">
        <v>4834</v>
      </c>
      <c r="AP576" t="s">
        <v>37</v>
      </c>
      <c r="AQ576" t="s">
        <v>4835</v>
      </c>
      <c r="AR576" t="s">
        <v>4836</v>
      </c>
      <c r="AS576" t="s">
        <v>4837</v>
      </c>
      <c r="AT576" t="s">
        <v>4837</v>
      </c>
    </row>
    <row r="577" spans="1:48" x14ac:dyDescent="0.25">
      <c r="A577" t="s">
        <v>3251</v>
      </c>
      <c r="B577" t="s">
        <v>3252</v>
      </c>
      <c r="C577" t="s">
        <v>3253</v>
      </c>
      <c r="D577" t="s">
        <v>3254</v>
      </c>
      <c r="E577">
        <v>23</v>
      </c>
      <c r="F577">
        <v>23</v>
      </c>
      <c r="G577">
        <v>23</v>
      </c>
      <c r="H577">
        <v>23</v>
      </c>
      <c r="I577">
        <v>10</v>
      </c>
      <c r="J577">
        <v>23</v>
      </c>
      <c r="K577">
        <v>10</v>
      </c>
      <c r="L577">
        <v>23</v>
      </c>
      <c r="M577">
        <v>10</v>
      </c>
      <c r="N577">
        <v>28.6</v>
      </c>
      <c r="O577">
        <v>28.6</v>
      </c>
      <c r="P577">
        <v>28.6</v>
      </c>
      <c r="Q577">
        <v>115.06</v>
      </c>
      <c r="R577">
        <v>1037</v>
      </c>
      <c r="S577" t="s">
        <v>3255</v>
      </c>
      <c r="T577">
        <v>0</v>
      </c>
      <c r="U577">
        <v>215.54</v>
      </c>
      <c r="V577" t="s">
        <v>35</v>
      </c>
      <c r="W577" t="s">
        <v>35</v>
      </c>
      <c r="X577">
        <v>28.6</v>
      </c>
      <c r="Y577">
        <v>12.9</v>
      </c>
      <c r="Z577">
        <v>217440000</v>
      </c>
      <c r="AA577">
        <v>210030000</v>
      </c>
      <c r="AB577">
        <v>3520300</v>
      </c>
      <c r="AC577">
        <v>4437600</v>
      </c>
      <c r="AD577">
        <v>4286400</v>
      </c>
      <c r="AE577">
        <v>71842</v>
      </c>
      <c r="AF577">
        <v>157040000</v>
      </c>
      <c r="AG577">
        <v>47946000</v>
      </c>
      <c r="AH577">
        <v>28</v>
      </c>
      <c r="AI577">
        <v>2</v>
      </c>
      <c r="AJ577">
        <v>31</v>
      </c>
      <c r="AN577">
        <v>522</v>
      </c>
      <c r="AO577" t="s">
        <v>3256</v>
      </c>
      <c r="AP577" t="s">
        <v>1491</v>
      </c>
      <c r="AQ577" t="s">
        <v>3257</v>
      </c>
      <c r="AR577" t="s">
        <v>3258</v>
      </c>
      <c r="AS577" t="s">
        <v>3259</v>
      </c>
      <c r="AT577" t="s">
        <v>3260</v>
      </c>
    </row>
    <row r="578" spans="1:48" x14ac:dyDescent="0.25">
      <c r="A578" t="s">
        <v>3664</v>
      </c>
      <c r="B578" t="s">
        <v>3665</v>
      </c>
      <c r="C578" t="s">
        <v>3666</v>
      </c>
      <c r="D578" t="s">
        <v>3667</v>
      </c>
      <c r="E578">
        <v>1</v>
      </c>
      <c r="F578">
        <v>1</v>
      </c>
      <c r="G578">
        <v>1</v>
      </c>
      <c r="H578">
        <v>1</v>
      </c>
      <c r="I578">
        <v>1</v>
      </c>
      <c r="J578">
        <v>1</v>
      </c>
      <c r="K578">
        <v>1</v>
      </c>
      <c r="L578">
        <v>1</v>
      </c>
      <c r="M578">
        <v>1</v>
      </c>
      <c r="N578">
        <v>3</v>
      </c>
      <c r="O578">
        <v>3</v>
      </c>
      <c r="P578">
        <v>3</v>
      </c>
      <c r="Q578">
        <v>44.701999999999998</v>
      </c>
      <c r="R578">
        <v>394</v>
      </c>
      <c r="S578" t="s">
        <v>3668</v>
      </c>
      <c r="T578">
        <v>0</v>
      </c>
      <c r="U578">
        <v>7.6124000000000001</v>
      </c>
      <c r="V578" t="s">
        <v>35</v>
      </c>
      <c r="W578" t="s">
        <v>55</v>
      </c>
      <c r="X578">
        <v>3</v>
      </c>
      <c r="Y578">
        <v>3</v>
      </c>
      <c r="Z578">
        <v>5053700</v>
      </c>
      <c r="AA578">
        <v>4867100</v>
      </c>
      <c r="AB578">
        <v>186650</v>
      </c>
      <c r="AC578">
        <v>315860</v>
      </c>
      <c r="AD578">
        <v>304190</v>
      </c>
      <c r="AE578">
        <v>11666</v>
      </c>
      <c r="AF578">
        <v>0</v>
      </c>
      <c r="AG578">
        <v>1750900</v>
      </c>
      <c r="AH578">
        <v>1</v>
      </c>
      <c r="AI578">
        <v>0</v>
      </c>
      <c r="AJ578">
        <v>1</v>
      </c>
      <c r="AN578">
        <v>571</v>
      </c>
      <c r="AO578">
        <v>2478</v>
      </c>
      <c r="AP578" t="b">
        <v>1</v>
      </c>
      <c r="AQ578">
        <v>2532</v>
      </c>
      <c r="AR578" t="s">
        <v>3669</v>
      </c>
      <c r="AS578">
        <v>4157</v>
      </c>
      <c r="AT578">
        <v>4157</v>
      </c>
    </row>
    <row r="579" spans="1:48" x14ac:dyDescent="0.25">
      <c r="A579" t="s">
        <v>3381</v>
      </c>
      <c r="B579" t="s">
        <v>3382</v>
      </c>
      <c r="C579" t="s">
        <v>3383</v>
      </c>
      <c r="D579" t="s">
        <v>3384</v>
      </c>
      <c r="E579">
        <v>8</v>
      </c>
      <c r="F579">
        <v>8</v>
      </c>
      <c r="G579">
        <v>8</v>
      </c>
      <c r="H579">
        <v>8</v>
      </c>
      <c r="I579">
        <v>0</v>
      </c>
      <c r="J579">
        <v>8</v>
      </c>
      <c r="K579">
        <v>0</v>
      </c>
      <c r="L579">
        <v>8</v>
      </c>
      <c r="M579">
        <v>0</v>
      </c>
      <c r="N579">
        <v>30</v>
      </c>
      <c r="O579">
        <v>30</v>
      </c>
      <c r="P579">
        <v>30</v>
      </c>
      <c r="Q579">
        <v>35.590000000000003</v>
      </c>
      <c r="R579">
        <v>320</v>
      </c>
      <c r="S579" t="s">
        <v>3385</v>
      </c>
      <c r="T579">
        <v>0</v>
      </c>
      <c r="U579">
        <v>65.721999999999994</v>
      </c>
      <c r="V579" t="s">
        <v>35</v>
      </c>
      <c r="X579">
        <v>30</v>
      </c>
      <c r="Y579">
        <v>0</v>
      </c>
      <c r="Z579">
        <v>59617000</v>
      </c>
      <c r="AA579">
        <v>57649000</v>
      </c>
      <c r="AB579">
        <v>0</v>
      </c>
      <c r="AC579">
        <v>2980900</v>
      </c>
      <c r="AD579">
        <v>2882400</v>
      </c>
      <c r="AE579">
        <v>0</v>
      </c>
      <c r="AF579">
        <v>51992000</v>
      </c>
      <c r="AG579">
        <v>0</v>
      </c>
      <c r="AH579">
        <v>7</v>
      </c>
      <c r="AI579">
        <v>0</v>
      </c>
      <c r="AJ579">
        <v>10</v>
      </c>
      <c r="AN579">
        <v>537</v>
      </c>
      <c r="AO579" t="s">
        <v>3386</v>
      </c>
      <c r="AP579" t="s">
        <v>208</v>
      </c>
      <c r="AQ579" t="s">
        <v>3387</v>
      </c>
      <c r="AR579" t="s">
        <v>3388</v>
      </c>
      <c r="AS579" t="s">
        <v>3389</v>
      </c>
      <c r="AT579" t="s">
        <v>3390</v>
      </c>
    </row>
    <row r="580" spans="1:48" x14ac:dyDescent="0.25">
      <c r="A580" t="s">
        <v>6784</v>
      </c>
      <c r="D580" t="s">
        <v>6785</v>
      </c>
      <c r="E580">
        <v>1</v>
      </c>
      <c r="F580">
        <v>1</v>
      </c>
      <c r="G580">
        <v>1</v>
      </c>
      <c r="H580">
        <v>1</v>
      </c>
      <c r="I580">
        <v>0</v>
      </c>
      <c r="J580">
        <v>1</v>
      </c>
      <c r="K580">
        <v>0</v>
      </c>
      <c r="L580">
        <v>1</v>
      </c>
      <c r="M580">
        <v>0</v>
      </c>
      <c r="N580">
        <v>5.9</v>
      </c>
      <c r="O580">
        <v>5.9</v>
      </c>
      <c r="P580">
        <v>5.9</v>
      </c>
      <c r="Q580">
        <v>36.289000000000001</v>
      </c>
      <c r="R580">
        <v>322</v>
      </c>
      <c r="S580">
        <v>322</v>
      </c>
      <c r="T580">
        <v>0</v>
      </c>
      <c r="U580">
        <v>7.5499000000000001</v>
      </c>
      <c r="V580" t="s">
        <v>35</v>
      </c>
      <c r="X580">
        <v>5.9</v>
      </c>
      <c r="Y580">
        <v>0</v>
      </c>
      <c r="Z580">
        <v>843500</v>
      </c>
      <c r="AA580">
        <v>843500</v>
      </c>
      <c r="AB580">
        <v>0</v>
      </c>
      <c r="AC580">
        <v>49618</v>
      </c>
      <c r="AD580">
        <v>49618</v>
      </c>
      <c r="AE580">
        <v>0</v>
      </c>
      <c r="AF580">
        <v>843500</v>
      </c>
      <c r="AG580">
        <v>0</v>
      </c>
      <c r="AH580">
        <v>1</v>
      </c>
      <c r="AI580">
        <v>0</v>
      </c>
      <c r="AJ580">
        <v>1</v>
      </c>
      <c r="AN580">
        <v>1050</v>
      </c>
      <c r="AO580">
        <v>3594</v>
      </c>
      <c r="AP580" t="b">
        <v>1</v>
      </c>
      <c r="AQ580">
        <v>3698</v>
      </c>
      <c r="AR580">
        <v>6877</v>
      </c>
      <c r="AS580">
        <v>5987</v>
      </c>
      <c r="AT580">
        <v>5987</v>
      </c>
      <c r="AU580">
        <v>229</v>
      </c>
      <c r="AV580">
        <v>1</v>
      </c>
    </row>
    <row r="581" spans="1:48" x14ac:dyDescent="0.25">
      <c r="A581" t="s">
        <v>4937</v>
      </c>
      <c r="B581" t="s">
        <v>4938</v>
      </c>
      <c r="C581" t="s">
        <v>4939</v>
      </c>
      <c r="D581" t="s">
        <v>4940</v>
      </c>
      <c r="E581">
        <v>17</v>
      </c>
      <c r="F581">
        <v>17</v>
      </c>
      <c r="G581">
        <v>17</v>
      </c>
      <c r="H581">
        <v>17</v>
      </c>
      <c r="I581">
        <v>7</v>
      </c>
      <c r="J581">
        <v>17</v>
      </c>
      <c r="K581">
        <v>7</v>
      </c>
      <c r="L581">
        <v>17</v>
      </c>
      <c r="M581">
        <v>7</v>
      </c>
      <c r="N581">
        <v>41.1</v>
      </c>
      <c r="O581">
        <v>41.1</v>
      </c>
      <c r="P581">
        <v>41.1</v>
      </c>
      <c r="Q581">
        <v>37.97</v>
      </c>
      <c r="R581">
        <v>341</v>
      </c>
      <c r="S581" t="s">
        <v>4941</v>
      </c>
      <c r="T581">
        <v>0</v>
      </c>
      <c r="U581">
        <v>142.08000000000001</v>
      </c>
      <c r="V581" t="s">
        <v>35</v>
      </c>
      <c r="W581" t="s">
        <v>35</v>
      </c>
      <c r="X581">
        <v>41.1</v>
      </c>
      <c r="Y581">
        <v>27.6</v>
      </c>
      <c r="Z581">
        <v>718060000</v>
      </c>
      <c r="AA581">
        <v>712720000</v>
      </c>
      <c r="AB581">
        <v>4942200</v>
      </c>
      <c r="AC581">
        <v>47870000</v>
      </c>
      <c r="AD581">
        <v>47515000</v>
      </c>
      <c r="AE581">
        <v>329480</v>
      </c>
      <c r="AF581">
        <v>741970000</v>
      </c>
      <c r="AG581">
        <v>17295000</v>
      </c>
      <c r="AH581">
        <v>21</v>
      </c>
      <c r="AI581">
        <v>2</v>
      </c>
      <c r="AJ581">
        <v>23</v>
      </c>
      <c r="AN581">
        <v>751</v>
      </c>
      <c r="AO581" t="s">
        <v>4942</v>
      </c>
      <c r="AP581" t="s">
        <v>1349</v>
      </c>
      <c r="AQ581" t="s">
        <v>4943</v>
      </c>
      <c r="AR581" t="s">
        <v>4944</v>
      </c>
      <c r="AS581" t="s">
        <v>4945</v>
      </c>
      <c r="AT581" t="s">
        <v>4946</v>
      </c>
    </row>
    <row r="582" spans="1:48" x14ac:dyDescent="0.25">
      <c r="A582" t="s">
        <v>3412</v>
      </c>
      <c r="B582" t="s">
        <v>3413</v>
      </c>
      <c r="C582" t="s">
        <v>3414</v>
      </c>
      <c r="D582" t="s">
        <v>3415</v>
      </c>
      <c r="E582">
        <v>3</v>
      </c>
      <c r="F582">
        <v>3</v>
      </c>
      <c r="G582">
        <v>3</v>
      </c>
      <c r="H582">
        <v>3</v>
      </c>
      <c r="I582">
        <v>0</v>
      </c>
      <c r="J582">
        <v>3</v>
      </c>
      <c r="K582">
        <v>0</v>
      </c>
      <c r="L582">
        <v>3</v>
      </c>
      <c r="M582">
        <v>0</v>
      </c>
      <c r="N582">
        <v>9.6</v>
      </c>
      <c r="O582">
        <v>9.6</v>
      </c>
      <c r="P582">
        <v>9.6</v>
      </c>
      <c r="Q582">
        <v>41.637999999999998</v>
      </c>
      <c r="R582">
        <v>353</v>
      </c>
      <c r="S582" t="s">
        <v>3416</v>
      </c>
      <c r="T582">
        <v>0</v>
      </c>
      <c r="U582">
        <v>18.472000000000001</v>
      </c>
      <c r="V582" t="s">
        <v>35</v>
      </c>
      <c r="X582">
        <v>9.6</v>
      </c>
      <c r="Y582">
        <v>0</v>
      </c>
      <c r="Z582">
        <v>3300900</v>
      </c>
      <c r="AA582">
        <v>3300900</v>
      </c>
      <c r="AB582">
        <v>0</v>
      </c>
      <c r="AC582">
        <v>206300</v>
      </c>
      <c r="AD582">
        <v>206300</v>
      </c>
      <c r="AE582">
        <v>0</v>
      </c>
      <c r="AF582">
        <v>3300900</v>
      </c>
      <c r="AG582">
        <v>0</v>
      </c>
      <c r="AH582">
        <v>3</v>
      </c>
      <c r="AI582">
        <v>0</v>
      </c>
      <c r="AJ582">
        <v>3</v>
      </c>
      <c r="AN582">
        <v>541</v>
      </c>
      <c r="AO582" t="s">
        <v>3417</v>
      </c>
      <c r="AP582" t="s">
        <v>142</v>
      </c>
      <c r="AQ582" t="s">
        <v>3418</v>
      </c>
      <c r="AR582" t="s">
        <v>3419</v>
      </c>
      <c r="AS582" t="s">
        <v>3420</v>
      </c>
      <c r="AT582" t="s">
        <v>3420</v>
      </c>
    </row>
    <row r="583" spans="1:48" x14ac:dyDescent="0.25">
      <c r="A583" t="s">
        <v>5994</v>
      </c>
      <c r="B583" t="s">
        <v>5995</v>
      </c>
      <c r="C583" t="s">
        <v>5996</v>
      </c>
      <c r="D583" t="s">
        <v>5997</v>
      </c>
      <c r="E583">
        <v>6</v>
      </c>
      <c r="F583">
        <v>6</v>
      </c>
      <c r="G583">
        <v>6</v>
      </c>
      <c r="H583">
        <v>6</v>
      </c>
      <c r="I583">
        <v>0</v>
      </c>
      <c r="J583">
        <v>6</v>
      </c>
      <c r="K583">
        <v>0</v>
      </c>
      <c r="L583">
        <v>6</v>
      </c>
      <c r="M583">
        <v>0</v>
      </c>
      <c r="N583">
        <v>33.6</v>
      </c>
      <c r="O583">
        <v>33.6</v>
      </c>
      <c r="P583">
        <v>33.6</v>
      </c>
      <c r="Q583">
        <v>25.844000000000001</v>
      </c>
      <c r="R583">
        <v>229</v>
      </c>
      <c r="S583" t="s">
        <v>5998</v>
      </c>
      <c r="T583">
        <v>0</v>
      </c>
      <c r="U583">
        <v>45.04</v>
      </c>
      <c r="V583" t="s">
        <v>35</v>
      </c>
      <c r="X583">
        <v>33.6</v>
      </c>
      <c r="Y583">
        <v>0</v>
      </c>
      <c r="Z583">
        <v>39203000</v>
      </c>
      <c r="AA583">
        <v>38090000</v>
      </c>
      <c r="AB583">
        <v>0</v>
      </c>
      <c r="AC583">
        <v>2450200</v>
      </c>
      <c r="AD583">
        <v>2380600</v>
      </c>
      <c r="AE583">
        <v>0</v>
      </c>
      <c r="AF583">
        <v>31161000</v>
      </c>
      <c r="AG583">
        <v>0</v>
      </c>
      <c r="AH583">
        <v>9</v>
      </c>
      <c r="AI583">
        <v>0</v>
      </c>
      <c r="AJ583">
        <v>9</v>
      </c>
      <c r="AN583">
        <v>924</v>
      </c>
      <c r="AO583" t="s">
        <v>5999</v>
      </c>
      <c r="AP583" t="s">
        <v>231</v>
      </c>
      <c r="AQ583" t="s">
        <v>6000</v>
      </c>
      <c r="AR583" t="s">
        <v>6001</v>
      </c>
      <c r="AS583" t="s">
        <v>6002</v>
      </c>
      <c r="AT583" t="s">
        <v>6003</v>
      </c>
    </row>
    <row r="584" spans="1:48" x14ac:dyDescent="0.25">
      <c r="A584" t="s">
        <v>7432</v>
      </c>
      <c r="D584" t="s">
        <v>7433</v>
      </c>
      <c r="E584">
        <v>1</v>
      </c>
      <c r="F584">
        <v>1</v>
      </c>
      <c r="G584">
        <v>1</v>
      </c>
      <c r="H584">
        <v>0</v>
      </c>
      <c r="I584">
        <v>1</v>
      </c>
      <c r="J584">
        <v>0</v>
      </c>
      <c r="K584">
        <v>1</v>
      </c>
      <c r="L584">
        <v>0</v>
      </c>
      <c r="M584">
        <v>1</v>
      </c>
      <c r="N584">
        <v>0</v>
      </c>
      <c r="O584">
        <v>0</v>
      </c>
      <c r="P584">
        <v>0</v>
      </c>
      <c r="Q584">
        <v>56.530999999999999</v>
      </c>
      <c r="R584">
        <v>533</v>
      </c>
      <c r="S584" t="s">
        <v>7434</v>
      </c>
      <c r="T584">
        <v>3.1153000000000001E-3</v>
      </c>
      <c r="U584">
        <v>6.5098000000000003</v>
      </c>
      <c r="W584" t="s">
        <v>35</v>
      </c>
      <c r="X584">
        <v>0</v>
      </c>
      <c r="Y584">
        <v>0</v>
      </c>
      <c r="Z584">
        <v>3059500</v>
      </c>
      <c r="AA584">
        <v>0</v>
      </c>
      <c r="AB584">
        <v>3059500</v>
      </c>
      <c r="AC584" t="s">
        <v>7426</v>
      </c>
      <c r="AD584" t="s">
        <v>7426</v>
      </c>
      <c r="AE584" t="s">
        <v>7426</v>
      </c>
      <c r="AF584">
        <v>0</v>
      </c>
      <c r="AG584">
        <v>28700000</v>
      </c>
      <c r="AH584">
        <v>0</v>
      </c>
      <c r="AI584">
        <v>1</v>
      </c>
      <c r="AJ584">
        <v>1</v>
      </c>
      <c r="AL584" t="s">
        <v>61</v>
      </c>
      <c r="AN584">
        <v>1152</v>
      </c>
      <c r="AO584">
        <v>863</v>
      </c>
      <c r="AP584" t="b">
        <v>1</v>
      </c>
      <c r="AQ584">
        <v>880</v>
      </c>
      <c r="AR584">
        <v>1692</v>
      </c>
      <c r="AS584">
        <v>1473</v>
      </c>
      <c r="AT584">
        <v>1473</v>
      </c>
    </row>
    <row r="585" spans="1:48" x14ac:dyDescent="0.25">
      <c r="A585" t="s">
        <v>3344</v>
      </c>
      <c r="B585" t="s">
        <v>3345</v>
      </c>
      <c r="C585" t="s">
        <v>3346</v>
      </c>
      <c r="D585" t="s">
        <v>3347</v>
      </c>
      <c r="E585">
        <v>2</v>
      </c>
      <c r="F585">
        <v>2</v>
      </c>
      <c r="G585">
        <v>2</v>
      </c>
      <c r="H585">
        <v>2</v>
      </c>
      <c r="I585">
        <v>0</v>
      </c>
      <c r="J585">
        <v>2</v>
      </c>
      <c r="K585">
        <v>0</v>
      </c>
      <c r="L585">
        <v>2</v>
      </c>
      <c r="M585">
        <v>0</v>
      </c>
      <c r="N585">
        <v>28.6</v>
      </c>
      <c r="O585">
        <v>28.6</v>
      </c>
      <c r="P585">
        <v>28.6</v>
      </c>
      <c r="Q585">
        <v>13.318</v>
      </c>
      <c r="R585">
        <v>119</v>
      </c>
      <c r="S585" t="s">
        <v>3348</v>
      </c>
      <c r="T585">
        <v>0</v>
      </c>
      <c r="U585">
        <v>15.102</v>
      </c>
      <c r="V585" t="s">
        <v>35</v>
      </c>
      <c r="X585">
        <v>28.6</v>
      </c>
      <c r="Y585">
        <v>0</v>
      </c>
      <c r="Z585">
        <v>8704200</v>
      </c>
      <c r="AA585">
        <v>8704200</v>
      </c>
      <c r="AB585">
        <v>0</v>
      </c>
      <c r="AC585">
        <v>1088000</v>
      </c>
      <c r="AD585">
        <v>1088000</v>
      </c>
      <c r="AE585">
        <v>0</v>
      </c>
      <c r="AF585">
        <v>8704200</v>
      </c>
      <c r="AG585">
        <v>0</v>
      </c>
      <c r="AH585">
        <v>5</v>
      </c>
      <c r="AI585">
        <v>0</v>
      </c>
      <c r="AJ585">
        <v>5</v>
      </c>
      <c r="AN585">
        <v>533</v>
      </c>
      <c r="AO585" t="s">
        <v>3349</v>
      </c>
      <c r="AP585" t="s">
        <v>37</v>
      </c>
      <c r="AQ585" t="s">
        <v>3350</v>
      </c>
      <c r="AR585" t="s">
        <v>3351</v>
      </c>
      <c r="AS585" t="s">
        <v>3352</v>
      </c>
      <c r="AT585" t="s">
        <v>3353</v>
      </c>
    </row>
    <row r="586" spans="1:48" x14ac:dyDescent="0.25">
      <c r="A586" t="s">
        <v>6614</v>
      </c>
      <c r="B586" t="s">
        <v>6615</v>
      </c>
      <c r="C586" t="s">
        <v>6616</v>
      </c>
      <c r="D586" t="s">
        <v>6617</v>
      </c>
      <c r="E586">
        <v>9</v>
      </c>
      <c r="F586">
        <v>9</v>
      </c>
      <c r="G586">
        <v>9</v>
      </c>
      <c r="H586">
        <v>9</v>
      </c>
      <c r="I586">
        <v>0</v>
      </c>
      <c r="J586">
        <v>9</v>
      </c>
      <c r="K586">
        <v>0</v>
      </c>
      <c r="L586">
        <v>9</v>
      </c>
      <c r="M586">
        <v>0</v>
      </c>
      <c r="N586">
        <v>22.4</v>
      </c>
      <c r="O586">
        <v>22.4</v>
      </c>
      <c r="P586">
        <v>22.4</v>
      </c>
      <c r="Q586">
        <v>66.111000000000004</v>
      </c>
      <c r="R586">
        <v>604</v>
      </c>
      <c r="S586" t="s">
        <v>6618</v>
      </c>
      <c r="T586">
        <v>0</v>
      </c>
      <c r="U586">
        <v>66.587999999999994</v>
      </c>
      <c r="V586" t="s">
        <v>35</v>
      </c>
      <c r="X586">
        <v>22.4</v>
      </c>
      <c r="Y586">
        <v>0</v>
      </c>
      <c r="Z586">
        <v>19289000</v>
      </c>
      <c r="AA586">
        <v>19289000</v>
      </c>
      <c r="AB586">
        <v>0</v>
      </c>
      <c r="AC586">
        <v>567330</v>
      </c>
      <c r="AD586">
        <v>567330</v>
      </c>
      <c r="AE586">
        <v>0</v>
      </c>
      <c r="AF586">
        <v>17017000</v>
      </c>
      <c r="AG586">
        <v>0</v>
      </c>
      <c r="AH586">
        <v>9</v>
      </c>
      <c r="AI586">
        <v>0</v>
      </c>
      <c r="AJ586">
        <v>9</v>
      </c>
      <c r="AN586">
        <v>1019</v>
      </c>
      <c r="AO586" t="s">
        <v>6619</v>
      </c>
      <c r="AP586" t="s">
        <v>168</v>
      </c>
      <c r="AQ586" t="s">
        <v>6620</v>
      </c>
      <c r="AR586" t="s">
        <v>6621</v>
      </c>
      <c r="AS586" t="s">
        <v>6622</v>
      </c>
      <c r="AT586" t="s">
        <v>6623</v>
      </c>
    </row>
    <row r="587" spans="1:48" x14ac:dyDescent="0.25">
      <c r="A587" t="s">
        <v>3300</v>
      </c>
      <c r="B587" t="s">
        <v>3301</v>
      </c>
      <c r="C587" t="s">
        <v>3302</v>
      </c>
      <c r="D587" t="s">
        <v>3303</v>
      </c>
      <c r="E587">
        <v>2</v>
      </c>
      <c r="F587">
        <v>1</v>
      </c>
      <c r="G587">
        <v>1</v>
      </c>
      <c r="H587">
        <v>2</v>
      </c>
      <c r="I587">
        <v>1</v>
      </c>
      <c r="J587">
        <v>1</v>
      </c>
      <c r="K587">
        <v>0</v>
      </c>
      <c r="L587">
        <v>1</v>
      </c>
      <c r="M587">
        <v>0</v>
      </c>
      <c r="N587">
        <v>6.2</v>
      </c>
      <c r="O587">
        <v>3.1</v>
      </c>
      <c r="P587">
        <v>3.1</v>
      </c>
      <c r="Q587">
        <v>40.536999999999999</v>
      </c>
      <c r="R587">
        <v>354</v>
      </c>
      <c r="S587" t="s">
        <v>3304</v>
      </c>
      <c r="T587">
        <v>3.0119999999999999E-3</v>
      </c>
      <c r="U587">
        <v>6.3285</v>
      </c>
      <c r="V587" t="s">
        <v>35</v>
      </c>
      <c r="W587" t="s">
        <v>55</v>
      </c>
      <c r="X587">
        <v>6.2</v>
      </c>
      <c r="Y587">
        <v>3.1</v>
      </c>
      <c r="Z587">
        <v>1240700</v>
      </c>
      <c r="AA587">
        <v>1240700</v>
      </c>
      <c r="AB587">
        <v>0</v>
      </c>
      <c r="AC587">
        <v>72980</v>
      </c>
      <c r="AD587">
        <v>72980</v>
      </c>
      <c r="AE587">
        <v>0</v>
      </c>
      <c r="AF587">
        <v>1240700</v>
      </c>
      <c r="AG587">
        <v>0</v>
      </c>
      <c r="AH587">
        <v>1</v>
      </c>
      <c r="AI587">
        <v>0</v>
      </c>
      <c r="AJ587">
        <v>1</v>
      </c>
      <c r="AN587">
        <v>527</v>
      </c>
      <c r="AO587" t="s">
        <v>3305</v>
      </c>
      <c r="AP587" t="s">
        <v>1109</v>
      </c>
      <c r="AQ587" t="s">
        <v>3306</v>
      </c>
      <c r="AR587" t="s">
        <v>3307</v>
      </c>
      <c r="AS587" t="s">
        <v>3308</v>
      </c>
      <c r="AT587" t="s">
        <v>3309</v>
      </c>
    </row>
    <row r="588" spans="1:48" x14ac:dyDescent="0.25">
      <c r="A588" t="s">
        <v>4053</v>
      </c>
      <c r="B588" t="s">
        <v>4054</v>
      </c>
      <c r="C588" t="s">
        <v>4055</v>
      </c>
      <c r="D588" t="s">
        <v>4056</v>
      </c>
      <c r="E588">
        <v>2</v>
      </c>
      <c r="F588">
        <v>2</v>
      </c>
      <c r="G588">
        <v>2</v>
      </c>
      <c r="H588">
        <v>2</v>
      </c>
      <c r="I588">
        <v>0</v>
      </c>
      <c r="J588">
        <v>2</v>
      </c>
      <c r="K588">
        <v>0</v>
      </c>
      <c r="L588">
        <v>2</v>
      </c>
      <c r="M588">
        <v>0</v>
      </c>
      <c r="N588">
        <v>2.4</v>
      </c>
      <c r="O588">
        <v>2.4</v>
      </c>
      <c r="P588">
        <v>2.4</v>
      </c>
      <c r="Q588">
        <v>117.98</v>
      </c>
      <c r="R588">
        <v>1026</v>
      </c>
      <c r="S588" t="s">
        <v>4057</v>
      </c>
      <c r="T588">
        <v>0</v>
      </c>
      <c r="U588">
        <v>11.494999999999999</v>
      </c>
      <c r="V588" t="s">
        <v>35</v>
      </c>
      <c r="X588">
        <v>2.4</v>
      </c>
      <c r="Y588">
        <v>0</v>
      </c>
      <c r="Z588">
        <v>1802600</v>
      </c>
      <c r="AA588">
        <v>1802600</v>
      </c>
      <c r="AB588">
        <v>0</v>
      </c>
      <c r="AC588">
        <v>30553</v>
      </c>
      <c r="AD588">
        <v>30553</v>
      </c>
      <c r="AE588">
        <v>0</v>
      </c>
      <c r="AF588">
        <v>1802600</v>
      </c>
      <c r="AG588">
        <v>0</v>
      </c>
      <c r="AH588">
        <v>2</v>
      </c>
      <c r="AI588">
        <v>0</v>
      </c>
      <c r="AJ588">
        <v>2</v>
      </c>
      <c r="AN588">
        <v>619</v>
      </c>
      <c r="AO588" t="s">
        <v>4058</v>
      </c>
      <c r="AP588" t="s">
        <v>37</v>
      </c>
      <c r="AQ588" t="s">
        <v>4059</v>
      </c>
      <c r="AR588" t="s">
        <v>4060</v>
      </c>
      <c r="AS588" t="s">
        <v>4061</v>
      </c>
      <c r="AT588" t="s">
        <v>4061</v>
      </c>
    </row>
    <row r="589" spans="1:48" x14ac:dyDescent="0.25">
      <c r="A589" t="s">
        <v>4800</v>
      </c>
      <c r="B589" t="s">
        <v>4801</v>
      </c>
      <c r="C589" t="s">
        <v>4802</v>
      </c>
      <c r="D589" t="s">
        <v>4803</v>
      </c>
      <c r="E589">
        <v>2</v>
      </c>
      <c r="F589">
        <v>2</v>
      </c>
      <c r="G589">
        <v>2</v>
      </c>
      <c r="H589">
        <v>2</v>
      </c>
      <c r="I589">
        <v>0</v>
      </c>
      <c r="J589">
        <v>2</v>
      </c>
      <c r="K589">
        <v>0</v>
      </c>
      <c r="L589">
        <v>2</v>
      </c>
      <c r="M589">
        <v>0</v>
      </c>
      <c r="N589">
        <v>7</v>
      </c>
      <c r="O589">
        <v>7</v>
      </c>
      <c r="P589">
        <v>7</v>
      </c>
      <c r="Q589">
        <v>53.02</v>
      </c>
      <c r="R589">
        <v>499</v>
      </c>
      <c r="S589" t="s">
        <v>4804</v>
      </c>
      <c r="T589">
        <v>0</v>
      </c>
      <c r="U589">
        <v>13.916</v>
      </c>
      <c r="V589" t="s">
        <v>35</v>
      </c>
      <c r="X589">
        <v>7</v>
      </c>
      <c r="Y589">
        <v>0</v>
      </c>
      <c r="Z589">
        <v>851470</v>
      </c>
      <c r="AA589">
        <v>851470</v>
      </c>
      <c r="AB589">
        <v>0</v>
      </c>
      <c r="AC589">
        <v>53217</v>
      </c>
      <c r="AD589">
        <v>53217</v>
      </c>
      <c r="AE589">
        <v>0</v>
      </c>
      <c r="AF589">
        <v>851470</v>
      </c>
      <c r="AG589">
        <v>0</v>
      </c>
      <c r="AH589">
        <v>2</v>
      </c>
      <c r="AI589">
        <v>0</v>
      </c>
      <c r="AJ589">
        <v>2</v>
      </c>
      <c r="AN589">
        <v>731</v>
      </c>
      <c r="AO589" t="s">
        <v>4805</v>
      </c>
      <c r="AP589" t="s">
        <v>37</v>
      </c>
      <c r="AQ589" t="s">
        <v>4806</v>
      </c>
      <c r="AR589" t="s">
        <v>4807</v>
      </c>
      <c r="AS589" t="s">
        <v>4808</v>
      </c>
      <c r="AT589" t="s">
        <v>4808</v>
      </c>
    </row>
    <row r="590" spans="1:48" x14ac:dyDescent="0.25">
      <c r="A590" t="s">
        <v>2979</v>
      </c>
      <c r="B590" t="s">
        <v>2980</v>
      </c>
      <c r="C590" t="s">
        <v>2981</v>
      </c>
      <c r="D590" t="s">
        <v>2982</v>
      </c>
      <c r="E590">
        <v>13</v>
      </c>
      <c r="F590">
        <v>13</v>
      </c>
      <c r="G590">
        <v>13</v>
      </c>
      <c r="H590">
        <v>13</v>
      </c>
      <c r="I590">
        <v>3</v>
      </c>
      <c r="J590">
        <v>13</v>
      </c>
      <c r="K590">
        <v>3</v>
      </c>
      <c r="L590">
        <v>13</v>
      </c>
      <c r="M590">
        <v>3</v>
      </c>
      <c r="N590">
        <v>33.4</v>
      </c>
      <c r="O590">
        <v>33.4</v>
      </c>
      <c r="P590">
        <v>33.4</v>
      </c>
      <c r="Q590">
        <v>55.058</v>
      </c>
      <c r="R590">
        <v>512</v>
      </c>
      <c r="S590" t="s">
        <v>2983</v>
      </c>
      <c r="T590">
        <v>0</v>
      </c>
      <c r="U590">
        <v>95.004999999999995</v>
      </c>
      <c r="V590" t="s">
        <v>35</v>
      </c>
      <c r="W590" t="s">
        <v>35</v>
      </c>
      <c r="X590">
        <v>33.4</v>
      </c>
      <c r="Y590">
        <v>8</v>
      </c>
      <c r="Z590">
        <v>96077000</v>
      </c>
      <c r="AA590">
        <v>92512000</v>
      </c>
      <c r="AB590">
        <v>1902500</v>
      </c>
      <c r="AC590">
        <v>3431300</v>
      </c>
      <c r="AD590">
        <v>3304000</v>
      </c>
      <c r="AE590">
        <v>67946</v>
      </c>
      <c r="AF590">
        <v>94978000</v>
      </c>
      <c r="AG590">
        <v>18316000</v>
      </c>
      <c r="AH590">
        <v>16</v>
      </c>
      <c r="AI590">
        <v>2</v>
      </c>
      <c r="AJ590">
        <v>18</v>
      </c>
      <c r="AN590">
        <v>489</v>
      </c>
      <c r="AO590" t="s">
        <v>2984</v>
      </c>
      <c r="AP590" t="s">
        <v>46</v>
      </c>
      <c r="AQ590" t="s">
        <v>2985</v>
      </c>
      <c r="AR590" t="s">
        <v>2986</v>
      </c>
      <c r="AS590" t="s">
        <v>2987</v>
      </c>
      <c r="AT590" t="s">
        <v>2988</v>
      </c>
      <c r="AU590">
        <v>143</v>
      </c>
      <c r="AV590">
        <v>12</v>
      </c>
    </row>
    <row r="591" spans="1:48" x14ac:dyDescent="0.25">
      <c r="A591" t="s">
        <v>3948</v>
      </c>
      <c r="B591" t="s">
        <v>3949</v>
      </c>
      <c r="C591" t="s">
        <v>3950</v>
      </c>
      <c r="D591" t="s">
        <v>3951</v>
      </c>
      <c r="E591">
        <v>9</v>
      </c>
      <c r="F591">
        <v>9</v>
      </c>
      <c r="G591">
        <v>8</v>
      </c>
      <c r="H591">
        <v>9</v>
      </c>
      <c r="I591">
        <v>3</v>
      </c>
      <c r="J591">
        <v>9</v>
      </c>
      <c r="K591">
        <v>3</v>
      </c>
      <c r="L591">
        <v>8</v>
      </c>
      <c r="M591">
        <v>3</v>
      </c>
      <c r="N591">
        <v>37.9</v>
      </c>
      <c r="O591">
        <v>37.9</v>
      </c>
      <c r="P591">
        <v>34</v>
      </c>
      <c r="Q591">
        <v>29.172999999999998</v>
      </c>
      <c r="R591">
        <v>256</v>
      </c>
      <c r="S591" t="s">
        <v>3952</v>
      </c>
      <c r="T591">
        <v>0</v>
      </c>
      <c r="U591">
        <v>60.320999999999998</v>
      </c>
      <c r="V591" t="s">
        <v>35</v>
      </c>
      <c r="W591" t="s">
        <v>35</v>
      </c>
      <c r="X591">
        <v>37.9</v>
      </c>
      <c r="Y591">
        <v>12.5</v>
      </c>
      <c r="Z591">
        <v>133500000</v>
      </c>
      <c r="AA591">
        <v>128020000</v>
      </c>
      <c r="AB591">
        <v>2087600</v>
      </c>
      <c r="AC591">
        <v>8899900</v>
      </c>
      <c r="AD591">
        <v>8534600</v>
      </c>
      <c r="AE591">
        <v>139170</v>
      </c>
      <c r="AF591">
        <v>111180000</v>
      </c>
      <c r="AG591">
        <v>24379000</v>
      </c>
      <c r="AH591">
        <v>10</v>
      </c>
      <c r="AI591">
        <v>1</v>
      </c>
      <c r="AJ591">
        <v>13</v>
      </c>
      <c r="AN591">
        <v>604</v>
      </c>
      <c r="AO591" t="s">
        <v>3953</v>
      </c>
      <c r="AP591" t="s">
        <v>168</v>
      </c>
      <c r="AQ591" t="s">
        <v>3954</v>
      </c>
      <c r="AR591" t="s">
        <v>3955</v>
      </c>
      <c r="AS591" t="s">
        <v>3956</v>
      </c>
      <c r="AT591" t="s">
        <v>3957</v>
      </c>
    </row>
    <row r="592" spans="1:48" x14ac:dyDescent="0.25">
      <c r="A592" t="s">
        <v>4599</v>
      </c>
      <c r="B592" t="s">
        <v>4600</v>
      </c>
      <c r="C592" t="s">
        <v>4601</v>
      </c>
      <c r="D592" t="s">
        <v>4602</v>
      </c>
      <c r="E592">
        <v>5</v>
      </c>
      <c r="F592">
        <v>5</v>
      </c>
      <c r="G592">
        <v>5</v>
      </c>
      <c r="H592">
        <v>5</v>
      </c>
      <c r="I592">
        <v>1</v>
      </c>
      <c r="J592">
        <v>5</v>
      </c>
      <c r="K592">
        <v>1</v>
      </c>
      <c r="L592">
        <v>5</v>
      </c>
      <c r="M592">
        <v>1</v>
      </c>
      <c r="N592">
        <v>8.4</v>
      </c>
      <c r="O592">
        <v>8.4</v>
      </c>
      <c r="P592">
        <v>8.4</v>
      </c>
      <c r="Q592">
        <v>97.204999999999998</v>
      </c>
      <c r="R592">
        <v>878</v>
      </c>
      <c r="S592" t="s">
        <v>4603</v>
      </c>
      <c r="T592">
        <v>0</v>
      </c>
      <c r="U592">
        <v>39.546999999999997</v>
      </c>
      <c r="V592" t="s">
        <v>35</v>
      </c>
      <c r="W592" t="s">
        <v>55</v>
      </c>
      <c r="X592">
        <v>8.4</v>
      </c>
      <c r="Y592">
        <v>0.9</v>
      </c>
      <c r="Z592">
        <v>9893500</v>
      </c>
      <c r="AA592">
        <v>9197200</v>
      </c>
      <c r="AB592">
        <v>696270</v>
      </c>
      <c r="AC592">
        <v>219860</v>
      </c>
      <c r="AD592">
        <v>204380</v>
      </c>
      <c r="AE592">
        <v>15473</v>
      </c>
      <c r="AF592">
        <v>9197200</v>
      </c>
      <c r="AG592">
        <v>0</v>
      </c>
      <c r="AH592">
        <v>5</v>
      </c>
      <c r="AI592">
        <v>0</v>
      </c>
      <c r="AJ592">
        <v>5</v>
      </c>
      <c r="AN592">
        <v>703</v>
      </c>
      <c r="AO592" t="s">
        <v>4604</v>
      </c>
      <c r="AP592" t="s">
        <v>97</v>
      </c>
      <c r="AQ592" t="s">
        <v>4605</v>
      </c>
      <c r="AR592" t="s">
        <v>4606</v>
      </c>
      <c r="AS592" t="s">
        <v>4607</v>
      </c>
      <c r="AT592" t="s">
        <v>4607</v>
      </c>
    </row>
    <row r="593" spans="1:48" x14ac:dyDescent="0.25">
      <c r="A593" t="s">
        <v>5077</v>
      </c>
      <c r="B593" t="s">
        <v>5078</v>
      </c>
      <c r="C593" t="s">
        <v>5079</v>
      </c>
      <c r="D593" t="s">
        <v>5080</v>
      </c>
      <c r="E593">
        <v>3</v>
      </c>
      <c r="F593">
        <v>3</v>
      </c>
      <c r="G593">
        <v>3</v>
      </c>
      <c r="H593">
        <v>3</v>
      </c>
      <c r="I593">
        <v>0</v>
      </c>
      <c r="J593">
        <v>3</v>
      </c>
      <c r="K593">
        <v>0</v>
      </c>
      <c r="L593">
        <v>3</v>
      </c>
      <c r="M593">
        <v>0</v>
      </c>
      <c r="N593">
        <v>23</v>
      </c>
      <c r="O593">
        <v>23</v>
      </c>
      <c r="P593">
        <v>23</v>
      </c>
      <c r="Q593">
        <v>20.207999999999998</v>
      </c>
      <c r="R593">
        <v>191</v>
      </c>
      <c r="S593" t="s">
        <v>5081</v>
      </c>
      <c r="T593">
        <v>0</v>
      </c>
      <c r="U593">
        <v>19.434000000000001</v>
      </c>
      <c r="V593" t="s">
        <v>35</v>
      </c>
      <c r="X593">
        <v>23</v>
      </c>
      <c r="Y593">
        <v>0</v>
      </c>
      <c r="Z593">
        <v>5843500</v>
      </c>
      <c r="AA593">
        <v>5843500</v>
      </c>
      <c r="AB593">
        <v>0</v>
      </c>
      <c r="AC593">
        <v>449500</v>
      </c>
      <c r="AD593">
        <v>449500</v>
      </c>
      <c r="AE593">
        <v>0</v>
      </c>
      <c r="AF593">
        <v>5843500</v>
      </c>
      <c r="AG593">
        <v>0</v>
      </c>
      <c r="AH593">
        <v>2</v>
      </c>
      <c r="AI593">
        <v>0</v>
      </c>
      <c r="AJ593">
        <v>2</v>
      </c>
      <c r="AN593">
        <v>772</v>
      </c>
      <c r="AO593" t="s">
        <v>5082</v>
      </c>
      <c r="AP593" t="s">
        <v>142</v>
      </c>
      <c r="AQ593" t="s">
        <v>5083</v>
      </c>
      <c r="AR593" t="s">
        <v>5084</v>
      </c>
      <c r="AS593" t="s">
        <v>5085</v>
      </c>
      <c r="AT593" t="s">
        <v>5085</v>
      </c>
    </row>
    <row r="594" spans="1:48" x14ac:dyDescent="0.25">
      <c r="A594" t="s">
        <v>6905</v>
      </c>
      <c r="C594" t="s">
        <v>6906</v>
      </c>
      <c r="D594" t="s">
        <v>6907</v>
      </c>
      <c r="E594">
        <v>2</v>
      </c>
      <c r="F594">
        <v>2</v>
      </c>
      <c r="G594">
        <v>2</v>
      </c>
      <c r="H594">
        <v>1</v>
      </c>
      <c r="I594">
        <v>0</v>
      </c>
      <c r="J594">
        <v>1</v>
      </c>
      <c r="K594">
        <v>0</v>
      </c>
      <c r="L594">
        <v>1</v>
      </c>
      <c r="M594">
        <v>0</v>
      </c>
      <c r="N594">
        <v>7.1</v>
      </c>
      <c r="O594">
        <v>7.1</v>
      </c>
      <c r="P594">
        <v>7.1</v>
      </c>
      <c r="Q594">
        <v>39.784999999999997</v>
      </c>
      <c r="R594">
        <v>353</v>
      </c>
      <c r="S594" t="s">
        <v>6908</v>
      </c>
      <c r="T594">
        <v>0</v>
      </c>
      <c r="U594">
        <v>11.705</v>
      </c>
      <c r="V594" t="s">
        <v>35</v>
      </c>
      <c r="X594">
        <v>3.1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1</v>
      </c>
      <c r="AI594">
        <v>0</v>
      </c>
      <c r="AJ594">
        <v>2</v>
      </c>
      <c r="AN594">
        <v>1068</v>
      </c>
      <c r="AO594" t="s">
        <v>6909</v>
      </c>
      <c r="AP594" t="s">
        <v>37</v>
      </c>
      <c r="AQ594" t="s">
        <v>6910</v>
      </c>
      <c r="AR594" t="s">
        <v>6911</v>
      </c>
      <c r="AS594" t="s">
        <v>6912</v>
      </c>
      <c r="AT594" t="s">
        <v>6912</v>
      </c>
    </row>
    <row r="595" spans="1:48" x14ac:dyDescent="0.25">
      <c r="A595" t="s">
        <v>3938</v>
      </c>
      <c r="B595" t="s">
        <v>3939</v>
      </c>
      <c r="C595" t="s">
        <v>3940</v>
      </c>
      <c r="D595" t="s">
        <v>3941</v>
      </c>
      <c r="E595">
        <v>5</v>
      </c>
      <c r="F595">
        <v>5</v>
      </c>
      <c r="G595">
        <v>5</v>
      </c>
      <c r="H595">
        <v>5</v>
      </c>
      <c r="I595">
        <v>0</v>
      </c>
      <c r="J595">
        <v>5</v>
      </c>
      <c r="K595">
        <v>0</v>
      </c>
      <c r="L595">
        <v>5</v>
      </c>
      <c r="M595">
        <v>0</v>
      </c>
      <c r="N595">
        <v>12.2</v>
      </c>
      <c r="O595">
        <v>12.2</v>
      </c>
      <c r="P595">
        <v>12.2</v>
      </c>
      <c r="Q595">
        <v>53.2</v>
      </c>
      <c r="R595">
        <v>491</v>
      </c>
      <c r="S595" t="s">
        <v>3942</v>
      </c>
      <c r="T595">
        <v>0</v>
      </c>
      <c r="U595">
        <v>34.570999999999998</v>
      </c>
      <c r="V595" t="s">
        <v>35</v>
      </c>
      <c r="X595">
        <v>12.2</v>
      </c>
      <c r="Y595">
        <v>0</v>
      </c>
      <c r="Z595">
        <v>17305000</v>
      </c>
      <c r="AA595">
        <v>17305000</v>
      </c>
      <c r="AB595">
        <v>0</v>
      </c>
      <c r="AC595">
        <v>665590</v>
      </c>
      <c r="AD595">
        <v>665590</v>
      </c>
      <c r="AE595">
        <v>0</v>
      </c>
      <c r="AF595">
        <v>17305000</v>
      </c>
      <c r="AG595">
        <v>0</v>
      </c>
      <c r="AH595">
        <v>6</v>
      </c>
      <c r="AI595">
        <v>0</v>
      </c>
      <c r="AJ595">
        <v>6</v>
      </c>
      <c r="AN595">
        <v>603</v>
      </c>
      <c r="AO595" t="s">
        <v>3943</v>
      </c>
      <c r="AP595" t="s">
        <v>97</v>
      </c>
      <c r="AQ595" t="s">
        <v>3944</v>
      </c>
      <c r="AR595" t="s">
        <v>3945</v>
      </c>
      <c r="AS595" t="s">
        <v>3946</v>
      </c>
      <c r="AT595" t="s">
        <v>3947</v>
      </c>
    </row>
    <row r="596" spans="1:48" x14ac:dyDescent="0.25">
      <c r="A596" t="s">
        <v>5013</v>
      </c>
      <c r="B596" t="s">
        <v>5014</v>
      </c>
      <c r="C596" t="s">
        <v>5015</v>
      </c>
      <c r="D596" t="s">
        <v>5016</v>
      </c>
      <c r="E596">
        <v>3</v>
      </c>
      <c r="F596">
        <v>3</v>
      </c>
      <c r="G596">
        <v>3</v>
      </c>
      <c r="H596">
        <v>3</v>
      </c>
      <c r="I596">
        <v>0</v>
      </c>
      <c r="J596">
        <v>3</v>
      </c>
      <c r="K596">
        <v>0</v>
      </c>
      <c r="L596">
        <v>3</v>
      </c>
      <c r="M596">
        <v>0</v>
      </c>
      <c r="N596">
        <v>6.5</v>
      </c>
      <c r="O596">
        <v>6.5</v>
      </c>
      <c r="P596">
        <v>6.5</v>
      </c>
      <c r="Q596">
        <v>55.311999999999998</v>
      </c>
      <c r="R596">
        <v>535</v>
      </c>
      <c r="S596" t="s">
        <v>5017</v>
      </c>
      <c r="T596">
        <v>0</v>
      </c>
      <c r="U596">
        <v>22.385999999999999</v>
      </c>
      <c r="V596" t="s">
        <v>35</v>
      </c>
      <c r="X596">
        <v>6.5</v>
      </c>
      <c r="Y596">
        <v>0</v>
      </c>
      <c r="Z596">
        <v>7889000</v>
      </c>
      <c r="AA596">
        <v>7889000</v>
      </c>
      <c r="AB596">
        <v>0</v>
      </c>
      <c r="AC596">
        <v>438280</v>
      </c>
      <c r="AD596">
        <v>438280</v>
      </c>
      <c r="AE596">
        <v>0</v>
      </c>
      <c r="AF596">
        <v>7889000</v>
      </c>
      <c r="AG596">
        <v>0</v>
      </c>
      <c r="AH596">
        <v>5</v>
      </c>
      <c r="AI596">
        <v>0</v>
      </c>
      <c r="AJ596">
        <v>5</v>
      </c>
      <c r="AN596">
        <v>763</v>
      </c>
      <c r="AO596" t="s">
        <v>5018</v>
      </c>
      <c r="AP596" t="s">
        <v>142</v>
      </c>
      <c r="AQ596" t="s">
        <v>5019</v>
      </c>
      <c r="AR596" t="s">
        <v>5020</v>
      </c>
      <c r="AS596" t="s">
        <v>5021</v>
      </c>
      <c r="AT596" t="s">
        <v>5022</v>
      </c>
    </row>
    <row r="597" spans="1:48" x14ac:dyDescent="0.25">
      <c r="A597" t="s">
        <v>5246</v>
      </c>
      <c r="B597" t="s">
        <v>5247</v>
      </c>
      <c r="C597" t="s">
        <v>5248</v>
      </c>
      <c r="D597" t="s">
        <v>5249</v>
      </c>
      <c r="E597">
        <v>1</v>
      </c>
      <c r="F597">
        <v>1</v>
      </c>
      <c r="G597">
        <v>1</v>
      </c>
      <c r="H597">
        <v>1</v>
      </c>
      <c r="I597">
        <v>0</v>
      </c>
      <c r="J597">
        <v>1</v>
      </c>
      <c r="K597">
        <v>0</v>
      </c>
      <c r="L597">
        <v>1</v>
      </c>
      <c r="M597">
        <v>0</v>
      </c>
      <c r="N597">
        <v>9.4</v>
      </c>
      <c r="O597">
        <v>9.4</v>
      </c>
      <c r="P597">
        <v>9.4</v>
      </c>
      <c r="Q597">
        <v>11.737</v>
      </c>
      <c r="R597">
        <v>106</v>
      </c>
      <c r="S597" t="s">
        <v>5250</v>
      </c>
      <c r="T597">
        <v>0</v>
      </c>
      <c r="U597">
        <v>7.1025999999999998</v>
      </c>
      <c r="V597" t="s">
        <v>35</v>
      </c>
      <c r="X597">
        <v>9.4</v>
      </c>
      <c r="Y597">
        <v>0</v>
      </c>
      <c r="Z597">
        <v>4459900</v>
      </c>
      <c r="AA597">
        <v>4459900</v>
      </c>
      <c r="AB597">
        <v>0</v>
      </c>
      <c r="AC597">
        <v>891980</v>
      </c>
      <c r="AD597">
        <v>891980</v>
      </c>
      <c r="AE597">
        <v>0</v>
      </c>
      <c r="AF597">
        <v>4459900</v>
      </c>
      <c r="AG597">
        <v>0</v>
      </c>
      <c r="AH597">
        <v>1</v>
      </c>
      <c r="AI597">
        <v>0</v>
      </c>
      <c r="AJ597">
        <v>1</v>
      </c>
      <c r="AN597">
        <v>796</v>
      </c>
      <c r="AO597">
        <v>5185</v>
      </c>
      <c r="AP597" t="b">
        <v>1</v>
      </c>
      <c r="AQ597">
        <v>5320</v>
      </c>
      <c r="AR597">
        <v>9972</v>
      </c>
      <c r="AS597">
        <v>8632</v>
      </c>
      <c r="AT597">
        <v>8632</v>
      </c>
    </row>
    <row r="598" spans="1:48" x14ac:dyDescent="0.25">
      <c r="A598" t="s">
        <v>3473</v>
      </c>
      <c r="B598" t="s">
        <v>286</v>
      </c>
      <c r="C598" t="s">
        <v>287</v>
      </c>
      <c r="D598" t="s">
        <v>3474</v>
      </c>
      <c r="E598">
        <v>9</v>
      </c>
      <c r="F598">
        <v>1</v>
      </c>
      <c r="G598">
        <v>1</v>
      </c>
      <c r="H598">
        <v>9</v>
      </c>
      <c r="I598">
        <v>3</v>
      </c>
      <c r="J598">
        <v>1</v>
      </c>
      <c r="K598">
        <v>0</v>
      </c>
      <c r="L598">
        <v>1</v>
      </c>
      <c r="M598">
        <v>0</v>
      </c>
      <c r="N598">
        <v>49.6</v>
      </c>
      <c r="O598">
        <v>4.4000000000000004</v>
      </c>
      <c r="P598">
        <v>4.4000000000000004</v>
      </c>
      <c r="Q598">
        <v>28.282</v>
      </c>
      <c r="R598">
        <v>248</v>
      </c>
      <c r="S598">
        <v>248</v>
      </c>
      <c r="T598">
        <v>0</v>
      </c>
      <c r="U598">
        <v>6.6654</v>
      </c>
      <c r="V598" t="s">
        <v>35</v>
      </c>
      <c r="W598" t="s">
        <v>55</v>
      </c>
      <c r="X598">
        <v>49.6</v>
      </c>
      <c r="Y598">
        <v>14.5</v>
      </c>
      <c r="Z598">
        <v>11798000</v>
      </c>
      <c r="AA598">
        <v>11291000</v>
      </c>
      <c r="AB598">
        <v>0</v>
      </c>
      <c r="AC598">
        <v>786510</v>
      </c>
      <c r="AD598">
        <v>752750</v>
      </c>
      <c r="AE598">
        <v>0</v>
      </c>
      <c r="AF598">
        <v>0</v>
      </c>
      <c r="AG598">
        <v>0</v>
      </c>
      <c r="AH598">
        <v>1</v>
      </c>
      <c r="AI598">
        <v>0</v>
      </c>
      <c r="AJ598">
        <v>1</v>
      </c>
      <c r="AN598">
        <v>548</v>
      </c>
      <c r="AO598" t="s">
        <v>3475</v>
      </c>
      <c r="AP598" t="s">
        <v>3476</v>
      </c>
      <c r="AQ598" t="s">
        <v>3477</v>
      </c>
      <c r="AR598" t="s">
        <v>3478</v>
      </c>
      <c r="AS598" t="s">
        <v>3479</v>
      </c>
      <c r="AT598" t="s">
        <v>3480</v>
      </c>
    </row>
    <row r="599" spans="1:48" x14ac:dyDescent="0.25">
      <c r="A599" t="s">
        <v>4809</v>
      </c>
      <c r="C599" t="s">
        <v>4810</v>
      </c>
      <c r="D599" t="s">
        <v>4811</v>
      </c>
      <c r="E599">
        <v>10</v>
      </c>
      <c r="F599">
        <v>10</v>
      </c>
      <c r="G599">
        <v>10</v>
      </c>
      <c r="H599">
        <v>10</v>
      </c>
      <c r="I599">
        <v>1</v>
      </c>
      <c r="J599">
        <v>10</v>
      </c>
      <c r="K599">
        <v>1</v>
      </c>
      <c r="L599">
        <v>10</v>
      </c>
      <c r="M599">
        <v>1</v>
      </c>
      <c r="N599">
        <v>10.3</v>
      </c>
      <c r="O599">
        <v>10.3</v>
      </c>
      <c r="P599">
        <v>10.3</v>
      </c>
      <c r="Q599">
        <v>141.1</v>
      </c>
      <c r="R599">
        <v>1229</v>
      </c>
      <c r="S599">
        <v>1229</v>
      </c>
      <c r="T599">
        <v>0</v>
      </c>
      <c r="U599">
        <v>84.144000000000005</v>
      </c>
      <c r="V599" t="s">
        <v>35</v>
      </c>
      <c r="W599" t="s">
        <v>35</v>
      </c>
      <c r="X599">
        <v>10.3</v>
      </c>
      <c r="Y599">
        <v>1.1000000000000001</v>
      </c>
      <c r="Z599">
        <v>12900000</v>
      </c>
      <c r="AA599">
        <v>12240000</v>
      </c>
      <c r="AB599">
        <v>660360</v>
      </c>
      <c r="AC599">
        <v>195450</v>
      </c>
      <c r="AD599">
        <v>185450</v>
      </c>
      <c r="AE599">
        <v>10005</v>
      </c>
      <c r="AF599">
        <v>12240000</v>
      </c>
      <c r="AG599">
        <v>0</v>
      </c>
      <c r="AH599">
        <v>11</v>
      </c>
      <c r="AI599">
        <v>1</v>
      </c>
      <c r="AJ599">
        <v>12</v>
      </c>
      <c r="AN599">
        <v>732</v>
      </c>
      <c r="AO599" t="s">
        <v>4812</v>
      </c>
      <c r="AP599" t="s">
        <v>766</v>
      </c>
      <c r="AQ599" t="s">
        <v>4813</v>
      </c>
      <c r="AR599" t="s">
        <v>4814</v>
      </c>
      <c r="AS599" t="s">
        <v>4815</v>
      </c>
      <c r="AT599" t="s">
        <v>4816</v>
      </c>
    </row>
    <row r="600" spans="1:48" x14ac:dyDescent="0.25">
      <c r="A600" t="s">
        <v>7325</v>
      </c>
      <c r="C600" t="s">
        <v>7326</v>
      </c>
      <c r="D600" t="s">
        <v>7327</v>
      </c>
      <c r="E600">
        <v>3</v>
      </c>
      <c r="F600">
        <v>3</v>
      </c>
      <c r="G600">
        <v>3</v>
      </c>
      <c r="H600">
        <v>3</v>
      </c>
      <c r="I600">
        <v>1</v>
      </c>
      <c r="J600">
        <v>3</v>
      </c>
      <c r="K600">
        <v>1</v>
      </c>
      <c r="L600">
        <v>3</v>
      </c>
      <c r="M600">
        <v>1</v>
      </c>
      <c r="N600">
        <v>8.1</v>
      </c>
      <c r="O600">
        <v>8.1</v>
      </c>
      <c r="P600">
        <v>8.1</v>
      </c>
      <c r="Q600">
        <v>74.632999999999996</v>
      </c>
      <c r="R600">
        <v>689</v>
      </c>
      <c r="S600">
        <v>689</v>
      </c>
      <c r="T600">
        <v>0</v>
      </c>
      <c r="U600">
        <v>32.564999999999998</v>
      </c>
      <c r="V600" t="s">
        <v>35</v>
      </c>
      <c r="W600" t="s">
        <v>35</v>
      </c>
      <c r="X600">
        <v>8.1</v>
      </c>
      <c r="Y600">
        <v>2.8</v>
      </c>
      <c r="Z600">
        <v>6168400</v>
      </c>
      <c r="AA600">
        <v>4688000</v>
      </c>
      <c r="AB600">
        <v>1302000</v>
      </c>
      <c r="AC600">
        <v>362850</v>
      </c>
      <c r="AD600">
        <v>275760</v>
      </c>
      <c r="AE600">
        <v>76590</v>
      </c>
      <c r="AF600">
        <v>3630500</v>
      </c>
      <c r="AG600">
        <v>13272000</v>
      </c>
      <c r="AH600">
        <v>5</v>
      </c>
      <c r="AI600">
        <v>1</v>
      </c>
      <c r="AJ600">
        <v>6</v>
      </c>
      <c r="AN600">
        <v>1136</v>
      </c>
      <c r="AO600" t="s">
        <v>7328</v>
      </c>
      <c r="AP600" t="s">
        <v>142</v>
      </c>
      <c r="AQ600" t="s">
        <v>7329</v>
      </c>
      <c r="AR600" t="s">
        <v>7330</v>
      </c>
      <c r="AS600" t="s">
        <v>7331</v>
      </c>
      <c r="AT600" t="s">
        <v>7332</v>
      </c>
    </row>
    <row r="601" spans="1:48" x14ac:dyDescent="0.25">
      <c r="A601" t="s">
        <v>6891</v>
      </c>
      <c r="C601" t="s">
        <v>6892</v>
      </c>
      <c r="D601" t="s">
        <v>6893</v>
      </c>
      <c r="E601">
        <v>2</v>
      </c>
      <c r="F601">
        <v>2</v>
      </c>
      <c r="G601">
        <v>2</v>
      </c>
      <c r="H601">
        <v>2</v>
      </c>
      <c r="I601">
        <v>0</v>
      </c>
      <c r="J601">
        <v>2</v>
      </c>
      <c r="K601">
        <v>0</v>
      </c>
      <c r="L601">
        <v>2</v>
      </c>
      <c r="M601">
        <v>0</v>
      </c>
      <c r="N601">
        <v>4.9000000000000004</v>
      </c>
      <c r="O601">
        <v>4.9000000000000004</v>
      </c>
      <c r="P601">
        <v>4.9000000000000004</v>
      </c>
      <c r="Q601">
        <v>30.791</v>
      </c>
      <c r="R601">
        <v>266</v>
      </c>
      <c r="S601">
        <v>266</v>
      </c>
      <c r="T601">
        <v>0</v>
      </c>
      <c r="U601">
        <v>64.802999999999997</v>
      </c>
      <c r="V601" t="s">
        <v>35</v>
      </c>
      <c r="X601">
        <v>4.9000000000000004</v>
      </c>
      <c r="Y601">
        <v>0</v>
      </c>
      <c r="Z601">
        <v>15713000</v>
      </c>
      <c r="AA601">
        <v>15471000</v>
      </c>
      <c r="AB601">
        <v>0</v>
      </c>
      <c r="AC601">
        <v>1428400</v>
      </c>
      <c r="AD601">
        <v>1406500</v>
      </c>
      <c r="AE601">
        <v>0</v>
      </c>
      <c r="AF601">
        <v>15471000</v>
      </c>
      <c r="AG601">
        <v>0</v>
      </c>
      <c r="AH601">
        <v>2</v>
      </c>
      <c r="AI601">
        <v>0</v>
      </c>
      <c r="AJ601">
        <v>2</v>
      </c>
      <c r="AN601">
        <v>1066</v>
      </c>
      <c r="AO601" t="s">
        <v>6894</v>
      </c>
      <c r="AP601" t="s">
        <v>37</v>
      </c>
      <c r="AQ601" t="s">
        <v>6895</v>
      </c>
      <c r="AR601" t="s">
        <v>6896</v>
      </c>
      <c r="AS601" t="s">
        <v>6897</v>
      </c>
      <c r="AT601" t="s">
        <v>6897</v>
      </c>
    </row>
    <row r="602" spans="1:48" x14ac:dyDescent="0.25">
      <c r="A602" t="s">
        <v>1223</v>
      </c>
      <c r="C602" t="s">
        <v>1224</v>
      </c>
      <c r="D602" t="s">
        <v>1225</v>
      </c>
      <c r="E602">
        <v>64</v>
      </c>
      <c r="F602">
        <v>64</v>
      </c>
      <c r="G602">
        <v>64</v>
      </c>
      <c r="H602">
        <v>64</v>
      </c>
      <c r="I602">
        <v>5</v>
      </c>
      <c r="J602">
        <v>64</v>
      </c>
      <c r="K602">
        <v>5</v>
      </c>
      <c r="L602">
        <v>64</v>
      </c>
      <c r="M602">
        <v>5</v>
      </c>
      <c r="N602">
        <v>19.2</v>
      </c>
      <c r="O602">
        <v>19.2</v>
      </c>
      <c r="P602">
        <v>19.2</v>
      </c>
      <c r="Q602">
        <v>471.63</v>
      </c>
      <c r="R602">
        <v>4097</v>
      </c>
      <c r="S602" t="s">
        <v>1226</v>
      </c>
      <c r="T602">
        <v>0</v>
      </c>
      <c r="U602">
        <v>323.31</v>
      </c>
      <c r="V602" t="s">
        <v>35</v>
      </c>
      <c r="W602" t="s">
        <v>55</v>
      </c>
      <c r="X602">
        <v>19.2</v>
      </c>
      <c r="Y602">
        <v>1.5</v>
      </c>
      <c r="Z602">
        <v>247310000</v>
      </c>
      <c r="AA602">
        <v>245760000</v>
      </c>
      <c r="AB602">
        <v>879800</v>
      </c>
      <c r="AC602">
        <v>1080000</v>
      </c>
      <c r="AD602">
        <v>1073200</v>
      </c>
      <c r="AE602">
        <v>3841.9</v>
      </c>
      <c r="AF602">
        <v>252990000</v>
      </c>
      <c r="AG602">
        <v>5080800</v>
      </c>
      <c r="AH602">
        <v>77</v>
      </c>
      <c r="AI602">
        <v>0</v>
      </c>
      <c r="AJ602">
        <v>77</v>
      </c>
      <c r="AN602">
        <v>152</v>
      </c>
      <c r="AO602" t="s">
        <v>1227</v>
      </c>
      <c r="AP602" t="s">
        <v>1228</v>
      </c>
      <c r="AQ602" t="s">
        <v>1229</v>
      </c>
      <c r="AR602" t="s">
        <v>1230</v>
      </c>
      <c r="AS602" t="s">
        <v>1231</v>
      </c>
      <c r="AT602" t="s">
        <v>1232</v>
      </c>
    </row>
    <row r="603" spans="1:48" x14ac:dyDescent="0.25">
      <c r="A603" t="s">
        <v>817</v>
      </c>
      <c r="C603" t="s">
        <v>818</v>
      </c>
      <c r="D603" t="s">
        <v>819</v>
      </c>
      <c r="E603">
        <v>3</v>
      </c>
      <c r="F603">
        <v>3</v>
      </c>
      <c r="G603">
        <v>3</v>
      </c>
      <c r="H603">
        <v>3</v>
      </c>
      <c r="I603">
        <v>0</v>
      </c>
      <c r="J603">
        <v>3</v>
      </c>
      <c r="K603">
        <v>0</v>
      </c>
      <c r="L603">
        <v>3</v>
      </c>
      <c r="M603">
        <v>0</v>
      </c>
      <c r="N603">
        <v>4.7</v>
      </c>
      <c r="O603">
        <v>4.7</v>
      </c>
      <c r="P603">
        <v>4.7</v>
      </c>
      <c r="Q603">
        <v>115.71</v>
      </c>
      <c r="R603">
        <v>1043</v>
      </c>
      <c r="S603" t="s">
        <v>820</v>
      </c>
      <c r="T603">
        <v>0</v>
      </c>
      <c r="U603">
        <v>19.766999999999999</v>
      </c>
      <c r="V603" t="s">
        <v>35</v>
      </c>
      <c r="X603">
        <v>4.7</v>
      </c>
      <c r="Y603">
        <v>0</v>
      </c>
      <c r="Z603">
        <v>1967700</v>
      </c>
      <c r="AA603">
        <v>1967700</v>
      </c>
      <c r="AB603">
        <v>0</v>
      </c>
      <c r="AC603">
        <v>45761</v>
      </c>
      <c r="AD603">
        <v>45761</v>
      </c>
      <c r="AE603">
        <v>0</v>
      </c>
      <c r="AF603">
        <v>1967700</v>
      </c>
      <c r="AG603">
        <v>0</v>
      </c>
      <c r="AH603">
        <v>3</v>
      </c>
      <c r="AI603">
        <v>0</v>
      </c>
      <c r="AJ603">
        <v>3</v>
      </c>
      <c r="AN603">
        <v>96</v>
      </c>
      <c r="AO603" t="s">
        <v>821</v>
      </c>
      <c r="AP603" t="s">
        <v>142</v>
      </c>
      <c r="AQ603" t="s">
        <v>822</v>
      </c>
      <c r="AR603" t="s">
        <v>823</v>
      </c>
      <c r="AS603" t="s">
        <v>824</v>
      </c>
      <c r="AT603" t="s">
        <v>824</v>
      </c>
    </row>
    <row r="604" spans="1:48" x14ac:dyDescent="0.25">
      <c r="A604" t="s">
        <v>3310</v>
      </c>
      <c r="B604" t="s">
        <v>3311</v>
      </c>
      <c r="C604" t="s">
        <v>3312</v>
      </c>
      <c r="D604" t="s">
        <v>3313</v>
      </c>
      <c r="E604">
        <v>12</v>
      </c>
      <c r="F604">
        <v>12</v>
      </c>
      <c r="G604">
        <v>12</v>
      </c>
      <c r="H604">
        <v>12</v>
      </c>
      <c r="I604">
        <v>1</v>
      </c>
      <c r="J604">
        <v>12</v>
      </c>
      <c r="K604">
        <v>1</v>
      </c>
      <c r="L604">
        <v>12</v>
      </c>
      <c r="M604">
        <v>1</v>
      </c>
      <c r="N604">
        <v>17.899999999999999</v>
      </c>
      <c r="O604">
        <v>17.899999999999999</v>
      </c>
      <c r="P604">
        <v>17.899999999999999</v>
      </c>
      <c r="Q604">
        <v>110.4</v>
      </c>
      <c r="R604">
        <v>975</v>
      </c>
      <c r="S604">
        <v>975</v>
      </c>
      <c r="T604">
        <v>0</v>
      </c>
      <c r="U604">
        <v>86.56</v>
      </c>
      <c r="V604" t="s">
        <v>35</v>
      </c>
      <c r="W604" t="s">
        <v>35</v>
      </c>
      <c r="X604">
        <v>17.899999999999999</v>
      </c>
      <c r="Y604">
        <v>1.2</v>
      </c>
      <c r="Z604">
        <v>19057000</v>
      </c>
      <c r="AA604">
        <v>18627000</v>
      </c>
      <c r="AB604">
        <v>336310</v>
      </c>
      <c r="AC604">
        <v>328570</v>
      </c>
      <c r="AD604">
        <v>321160</v>
      </c>
      <c r="AE604">
        <v>5798.5</v>
      </c>
      <c r="AF604">
        <v>18627000</v>
      </c>
      <c r="AG604">
        <v>0</v>
      </c>
      <c r="AH604">
        <v>12</v>
      </c>
      <c r="AI604">
        <v>1</v>
      </c>
      <c r="AJ604">
        <v>13</v>
      </c>
      <c r="AN604">
        <v>528</v>
      </c>
      <c r="AO604" t="s">
        <v>3314</v>
      </c>
      <c r="AP604" t="s">
        <v>679</v>
      </c>
      <c r="AQ604" t="s">
        <v>3315</v>
      </c>
      <c r="AR604" t="s">
        <v>3316</v>
      </c>
      <c r="AS604" t="s">
        <v>3317</v>
      </c>
      <c r="AT604" t="s">
        <v>3318</v>
      </c>
    </row>
    <row r="605" spans="1:48" x14ac:dyDescent="0.25">
      <c r="A605" t="s">
        <v>2607</v>
      </c>
      <c r="B605" t="s">
        <v>2608</v>
      </c>
      <c r="C605" t="s">
        <v>2609</v>
      </c>
      <c r="D605" t="s">
        <v>2610</v>
      </c>
      <c r="E605">
        <v>1</v>
      </c>
      <c r="F605">
        <v>1</v>
      </c>
      <c r="G605">
        <v>1</v>
      </c>
      <c r="H605">
        <v>1</v>
      </c>
      <c r="I605">
        <v>1</v>
      </c>
      <c r="J605">
        <v>1</v>
      </c>
      <c r="K605">
        <v>1</v>
      </c>
      <c r="L605">
        <v>1</v>
      </c>
      <c r="M605">
        <v>1</v>
      </c>
      <c r="N605">
        <v>2.2000000000000002</v>
      </c>
      <c r="O605">
        <v>2.2000000000000002</v>
      </c>
      <c r="P605">
        <v>2.2000000000000002</v>
      </c>
      <c r="Q605">
        <v>57.915999999999997</v>
      </c>
      <c r="R605">
        <v>507</v>
      </c>
      <c r="S605" t="s">
        <v>2611</v>
      </c>
      <c r="T605">
        <v>9.0909000000000007E-3</v>
      </c>
      <c r="U605">
        <v>5.9286000000000003</v>
      </c>
      <c r="V605" t="s">
        <v>35</v>
      </c>
      <c r="W605" t="s">
        <v>55</v>
      </c>
      <c r="X605">
        <v>2.2000000000000002</v>
      </c>
      <c r="Y605">
        <v>2.2000000000000002</v>
      </c>
      <c r="Z605">
        <v>1681300</v>
      </c>
      <c r="AA605">
        <v>1269000</v>
      </c>
      <c r="AB605">
        <v>217790</v>
      </c>
      <c r="AC605">
        <v>50950</v>
      </c>
      <c r="AD605">
        <v>38455</v>
      </c>
      <c r="AE605">
        <v>6599.8</v>
      </c>
      <c r="AF605">
        <v>0</v>
      </c>
      <c r="AG605">
        <v>2043100</v>
      </c>
      <c r="AH605">
        <v>1</v>
      </c>
      <c r="AI605">
        <v>0</v>
      </c>
      <c r="AJ605">
        <v>1</v>
      </c>
      <c r="AN605">
        <v>442</v>
      </c>
      <c r="AO605">
        <v>5178</v>
      </c>
      <c r="AP605" t="b">
        <v>1</v>
      </c>
      <c r="AQ605">
        <v>5313</v>
      </c>
      <c r="AR605" t="s">
        <v>2612</v>
      </c>
      <c r="AS605">
        <v>8624</v>
      </c>
      <c r="AT605">
        <v>8624</v>
      </c>
    </row>
    <row r="606" spans="1:48" x14ac:dyDescent="0.25">
      <c r="A606" t="s">
        <v>3695</v>
      </c>
      <c r="B606" t="s">
        <v>3696</v>
      </c>
      <c r="C606" t="s">
        <v>3697</v>
      </c>
      <c r="D606" t="s">
        <v>3698</v>
      </c>
      <c r="E606">
        <v>2</v>
      </c>
      <c r="F606">
        <v>2</v>
      </c>
      <c r="G606">
        <v>2</v>
      </c>
      <c r="H606">
        <v>2</v>
      </c>
      <c r="I606">
        <v>0</v>
      </c>
      <c r="J606">
        <v>2</v>
      </c>
      <c r="K606">
        <v>0</v>
      </c>
      <c r="L606">
        <v>2</v>
      </c>
      <c r="M606">
        <v>0</v>
      </c>
      <c r="N606">
        <v>2.4</v>
      </c>
      <c r="O606">
        <v>2.4</v>
      </c>
      <c r="P606">
        <v>2.4</v>
      </c>
      <c r="Q606">
        <v>121.16</v>
      </c>
      <c r="R606">
        <v>1066</v>
      </c>
      <c r="S606">
        <v>1066</v>
      </c>
      <c r="T606">
        <v>0</v>
      </c>
      <c r="U606">
        <v>12.17</v>
      </c>
      <c r="V606" t="s">
        <v>35</v>
      </c>
      <c r="X606">
        <v>2.4</v>
      </c>
      <c r="Y606">
        <v>0</v>
      </c>
      <c r="Z606">
        <v>4964200</v>
      </c>
      <c r="AA606">
        <v>4964200</v>
      </c>
      <c r="AB606">
        <v>0</v>
      </c>
      <c r="AC606">
        <v>90257</v>
      </c>
      <c r="AD606">
        <v>90257</v>
      </c>
      <c r="AE606">
        <v>0</v>
      </c>
      <c r="AF606">
        <v>4964200</v>
      </c>
      <c r="AG606">
        <v>0</v>
      </c>
      <c r="AH606">
        <v>2</v>
      </c>
      <c r="AI606">
        <v>0</v>
      </c>
      <c r="AJ606">
        <v>2</v>
      </c>
      <c r="AN606">
        <v>575</v>
      </c>
      <c r="AO606" t="s">
        <v>3699</v>
      </c>
      <c r="AP606" t="s">
        <v>37</v>
      </c>
      <c r="AQ606" t="s">
        <v>3700</v>
      </c>
      <c r="AR606" t="s">
        <v>3701</v>
      </c>
      <c r="AS606" t="s">
        <v>3702</v>
      </c>
      <c r="AT606" t="s">
        <v>3702</v>
      </c>
    </row>
    <row r="607" spans="1:48" x14ac:dyDescent="0.25">
      <c r="A607" t="s">
        <v>278</v>
      </c>
      <c r="C607" t="s">
        <v>279</v>
      </c>
      <c r="D607" t="s">
        <v>280</v>
      </c>
      <c r="E607">
        <v>1</v>
      </c>
      <c r="F607">
        <v>1</v>
      </c>
      <c r="G607">
        <v>1</v>
      </c>
      <c r="H607">
        <v>1</v>
      </c>
      <c r="I607">
        <v>0</v>
      </c>
      <c r="J607">
        <v>1</v>
      </c>
      <c r="K607">
        <v>0</v>
      </c>
      <c r="L607">
        <v>1</v>
      </c>
      <c r="M607">
        <v>0</v>
      </c>
      <c r="N607">
        <v>2.4</v>
      </c>
      <c r="O607">
        <v>2.4</v>
      </c>
      <c r="P607">
        <v>2.4</v>
      </c>
      <c r="Q607">
        <v>51.753999999999998</v>
      </c>
      <c r="R607">
        <v>449</v>
      </c>
      <c r="S607" t="s">
        <v>281</v>
      </c>
      <c r="T607">
        <v>1</v>
      </c>
      <c r="U607">
        <v>-2</v>
      </c>
      <c r="V607" t="s">
        <v>35</v>
      </c>
      <c r="X607">
        <v>2.4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1</v>
      </c>
      <c r="AI607">
        <v>0</v>
      </c>
      <c r="AJ607">
        <v>1</v>
      </c>
      <c r="AK607" t="s">
        <v>61</v>
      </c>
      <c r="AN607">
        <v>31</v>
      </c>
      <c r="AO607">
        <v>3562</v>
      </c>
      <c r="AP607" t="b">
        <v>1</v>
      </c>
      <c r="AQ607">
        <v>3659</v>
      </c>
      <c r="AR607">
        <v>6785</v>
      </c>
      <c r="AS607">
        <v>5906</v>
      </c>
      <c r="AT607">
        <v>5906</v>
      </c>
      <c r="AU607">
        <v>2</v>
      </c>
      <c r="AV607">
        <v>1</v>
      </c>
    </row>
    <row r="608" spans="1:48" x14ac:dyDescent="0.25">
      <c r="A608" t="s">
        <v>2310</v>
      </c>
      <c r="B608" t="s">
        <v>2311</v>
      </c>
      <c r="C608" t="s">
        <v>2312</v>
      </c>
      <c r="D608" t="s">
        <v>2313</v>
      </c>
      <c r="E608">
        <v>1</v>
      </c>
      <c r="F608">
        <v>1</v>
      </c>
      <c r="G608">
        <v>1</v>
      </c>
      <c r="H608">
        <v>1</v>
      </c>
      <c r="I608">
        <v>0</v>
      </c>
      <c r="J608">
        <v>1</v>
      </c>
      <c r="K608">
        <v>0</v>
      </c>
      <c r="L608">
        <v>1</v>
      </c>
      <c r="M608">
        <v>0</v>
      </c>
      <c r="N608">
        <v>4.8</v>
      </c>
      <c r="O608">
        <v>4.8</v>
      </c>
      <c r="P608">
        <v>4.8</v>
      </c>
      <c r="Q608">
        <v>37.093000000000004</v>
      </c>
      <c r="R608">
        <v>331</v>
      </c>
      <c r="S608" t="s">
        <v>2314</v>
      </c>
      <c r="T608">
        <v>0</v>
      </c>
      <c r="U608">
        <v>11.051</v>
      </c>
      <c r="V608" t="s">
        <v>35</v>
      </c>
      <c r="X608">
        <v>4.8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1</v>
      </c>
      <c r="AI608">
        <v>0</v>
      </c>
      <c r="AJ608">
        <v>1</v>
      </c>
      <c r="AN608">
        <v>407</v>
      </c>
      <c r="AO608">
        <v>3353</v>
      </c>
      <c r="AP608" t="b">
        <v>1</v>
      </c>
      <c r="AQ608">
        <v>3430</v>
      </c>
      <c r="AR608">
        <v>6408</v>
      </c>
      <c r="AS608">
        <v>5580</v>
      </c>
      <c r="AT608">
        <v>5580</v>
      </c>
    </row>
    <row r="609" spans="1:48" x14ac:dyDescent="0.25">
      <c r="A609" t="s">
        <v>6953</v>
      </c>
      <c r="C609" t="s">
        <v>6954</v>
      </c>
      <c r="D609" t="s">
        <v>6955</v>
      </c>
      <c r="E609">
        <v>1</v>
      </c>
      <c r="F609">
        <v>1</v>
      </c>
      <c r="G609">
        <v>1</v>
      </c>
      <c r="H609">
        <v>1</v>
      </c>
      <c r="I609">
        <v>0</v>
      </c>
      <c r="J609">
        <v>1</v>
      </c>
      <c r="K609">
        <v>0</v>
      </c>
      <c r="L609">
        <v>1</v>
      </c>
      <c r="M609">
        <v>0</v>
      </c>
      <c r="N609">
        <v>1.3</v>
      </c>
      <c r="O609">
        <v>1.3</v>
      </c>
      <c r="P609">
        <v>1.3</v>
      </c>
      <c r="Q609">
        <v>67.899000000000001</v>
      </c>
      <c r="R609">
        <v>602</v>
      </c>
      <c r="S609">
        <v>602</v>
      </c>
      <c r="T609">
        <v>5.7692000000000004E-3</v>
      </c>
      <c r="U609">
        <v>6.1082999999999998</v>
      </c>
      <c r="V609" t="s">
        <v>35</v>
      </c>
      <c r="X609">
        <v>1.3</v>
      </c>
      <c r="Y609">
        <v>0</v>
      </c>
      <c r="Z609">
        <v>903190</v>
      </c>
      <c r="AA609">
        <v>903190</v>
      </c>
      <c r="AB609">
        <v>0</v>
      </c>
      <c r="AC609">
        <v>36127</v>
      </c>
      <c r="AD609">
        <v>36127</v>
      </c>
      <c r="AE609">
        <v>0</v>
      </c>
      <c r="AF609">
        <v>903190</v>
      </c>
      <c r="AG609">
        <v>0</v>
      </c>
      <c r="AH609">
        <v>2</v>
      </c>
      <c r="AI609">
        <v>0</v>
      </c>
      <c r="AJ609">
        <v>2</v>
      </c>
      <c r="AN609">
        <v>1075</v>
      </c>
      <c r="AO609">
        <v>3566</v>
      </c>
      <c r="AP609" t="b">
        <v>1</v>
      </c>
      <c r="AQ609">
        <v>3668</v>
      </c>
      <c r="AR609">
        <v>6822</v>
      </c>
      <c r="AS609" t="s">
        <v>6956</v>
      </c>
      <c r="AT609">
        <v>5943</v>
      </c>
      <c r="AU609">
        <v>231</v>
      </c>
      <c r="AV609">
        <v>1</v>
      </c>
    </row>
    <row r="610" spans="1:48" x14ac:dyDescent="0.25">
      <c r="A610" t="s">
        <v>157</v>
      </c>
      <c r="B610" t="s">
        <v>158</v>
      </c>
      <c r="C610" t="s">
        <v>159</v>
      </c>
      <c r="D610" t="s">
        <v>160</v>
      </c>
      <c r="E610">
        <v>1</v>
      </c>
      <c r="F610">
        <v>1</v>
      </c>
      <c r="G610">
        <v>1</v>
      </c>
      <c r="H610">
        <v>1</v>
      </c>
      <c r="I610">
        <v>0</v>
      </c>
      <c r="J610">
        <v>1</v>
      </c>
      <c r="K610">
        <v>0</v>
      </c>
      <c r="L610">
        <v>1</v>
      </c>
      <c r="M610">
        <v>0</v>
      </c>
      <c r="N610">
        <v>1.1000000000000001</v>
      </c>
      <c r="O610">
        <v>1.1000000000000001</v>
      </c>
      <c r="P610">
        <v>1.1000000000000001</v>
      </c>
      <c r="Q610">
        <v>151.65</v>
      </c>
      <c r="R610">
        <v>1409</v>
      </c>
      <c r="S610" t="s">
        <v>161</v>
      </c>
      <c r="T610">
        <v>0</v>
      </c>
      <c r="U610">
        <v>10.967000000000001</v>
      </c>
      <c r="V610" t="s">
        <v>35</v>
      </c>
      <c r="X610">
        <v>1.1000000000000001</v>
      </c>
      <c r="Y610">
        <v>0</v>
      </c>
      <c r="Z610">
        <v>977680</v>
      </c>
      <c r="AA610">
        <v>977680</v>
      </c>
      <c r="AB610">
        <v>0</v>
      </c>
      <c r="AC610">
        <v>18447</v>
      </c>
      <c r="AD610">
        <v>18447</v>
      </c>
      <c r="AE610">
        <v>0</v>
      </c>
      <c r="AF610">
        <v>977680</v>
      </c>
      <c r="AG610">
        <v>0</v>
      </c>
      <c r="AH610">
        <v>1</v>
      </c>
      <c r="AI610">
        <v>0</v>
      </c>
      <c r="AJ610">
        <v>1</v>
      </c>
      <c r="AN610">
        <v>15</v>
      </c>
      <c r="AO610">
        <v>5044</v>
      </c>
      <c r="AP610" t="b">
        <v>1</v>
      </c>
      <c r="AQ610">
        <v>5178</v>
      </c>
      <c r="AR610">
        <v>9706</v>
      </c>
      <c r="AS610">
        <v>8402</v>
      </c>
      <c r="AT610">
        <v>8402</v>
      </c>
    </row>
    <row r="611" spans="1:48" x14ac:dyDescent="0.25">
      <c r="A611" t="s">
        <v>2134</v>
      </c>
      <c r="B611" t="s">
        <v>2135</v>
      </c>
      <c r="C611" t="s">
        <v>2136</v>
      </c>
      <c r="D611" t="s">
        <v>2137</v>
      </c>
      <c r="E611">
        <v>5</v>
      </c>
      <c r="F611">
        <v>5</v>
      </c>
      <c r="G611">
        <v>5</v>
      </c>
      <c r="H611">
        <v>5</v>
      </c>
      <c r="I611">
        <v>0</v>
      </c>
      <c r="J611">
        <v>5</v>
      </c>
      <c r="K611">
        <v>0</v>
      </c>
      <c r="L611">
        <v>5</v>
      </c>
      <c r="M611">
        <v>0</v>
      </c>
      <c r="N611">
        <v>13.3</v>
      </c>
      <c r="O611">
        <v>13.3</v>
      </c>
      <c r="P611">
        <v>13.3</v>
      </c>
      <c r="Q611">
        <v>71.299000000000007</v>
      </c>
      <c r="R611">
        <v>622</v>
      </c>
      <c r="S611" t="s">
        <v>2138</v>
      </c>
      <c r="T611">
        <v>0</v>
      </c>
      <c r="U611">
        <v>47.398000000000003</v>
      </c>
      <c r="V611" t="s">
        <v>35</v>
      </c>
      <c r="X611">
        <v>13.3</v>
      </c>
      <c r="Y611">
        <v>0</v>
      </c>
      <c r="Z611">
        <v>13717000</v>
      </c>
      <c r="AA611">
        <v>13717000</v>
      </c>
      <c r="AB611">
        <v>0</v>
      </c>
      <c r="AC611">
        <v>334570</v>
      </c>
      <c r="AD611">
        <v>334570</v>
      </c>
      <c r="AE611">
        <v>0</v>
      </c>
      <c r="AF611">
        <v>13717000</v>
      </c>
      <c r="AG611">
        <v>0</v>
      </c>
      <c r="AH611">
        <v>7</v>
      </c>
      <c r="AI611">
        <v>0</v>
      </c>
      <c r="AJ611">
        <v>7</v>
      </c>
      <c r="AN611">
        <v>387</v>
      </c>
      <c r="AO611" t="s">
        <v>2139</v>
      </c>
      <c r="AP611" t="s">
        <v>97</v>
      </c>
      <c r="AQ611" t="s">
        <v>2140</v>
      </c>
      <c r="AR611" t="s">
        <v>2141</v>
      </c>
      <c r="AS611" t="s">
        <v>2142</v>
      </c>
      <c r="AT611" t="s">
        <v>2143</v>
      </c>
    </row>
    <row r="612" spans="1:48" x14ac:dyDescent="0.25">
      <c r="A612" t="s">
        <v>3271</v>
      </c>
      <c r="B612" t="s">
        <v>3272</v>
      </c>
      <c r="C612" t="s">
        <v>3273</v>
      </c>
      <c r="D612" t="s">
        <v>3274</v>
      </c>
      <c r="E612">
        <v>33</v>
      </c>
      <c r="F612">
        <v>33</v>
      </c>
      <c r="G612">
        <v>33</v>
      </c>
      <c r="H612">
        <v>32</v>
      </c>
      <c r="I612">
        <v>20</v>
      </c>
      <c r="J612">
        <v>32</v>
      </c>
      <c r="K612">
        <v>20</v>
      </c>
      <c r="L612">
        <v>32</v>
      </c>
      <c r="M612">
        <v>20</v>
      </c>
      <c r="N612">
        <v>28.5</v>
      </c>
      <c r="O612">
        <v>28.5</v>
      </c>
      <c r="P612">
        <v>28.5</v>
      </c>
      <c r="Q612">
        <v>182.34</v>
      </c>
      <c r="R612">
        <v>1639</v>
      </c>
      <c r="S612" t="s">
        <v>3275</v>
      </c>
      <c r="T612">
        <v>0</v>
      </c>
      <c r="U612">
        <v>323.31</v>
      </c>
      <c r="V612" t="s">
        <v>35</v>
      </c>
      <c r="W612" t="s">
        <v>35</v>
      </c>
      <c r="X612">
        <v>27.3</v>
      </c>
      <c r="Y612">
        <v>14.2</v>
      </c>
      <c r="Z612">
        <v>241750000</v>
      </c>
      <c r="AA612">
        <v>154320000</v>
      </c>
      <c r="AB612">
        <v>78477000</v>
      </c>
      <c r="AC612">
        <v>2686100</v>
      </c>
      <c r="AD612">
        <v>1714600</v>
      </c>
      <c r="AE612">
        <v>871970</v>
      </c>
      <c r="AF612">
        <v>117470000</v>
      </c>
      <c r="AG612">
        <v>744500000</v>
      </c>
      <c r="AH612">
        <v>40</v>
      </c>
      <c r="AI612">
        <v>17</v>
      </c>
      <c r="AJ612">
        <v>62</v>
      </c>
      <c r="AN612">
        <v>524</v>
      </c>
      <c r="AO612" t="s">
        <v>3276</v>
      </c>
      <c r="AP612" t="s">
        <v>3277</v>
      </c>
      <c r="AQ612" t="s">
        <v>3278</v>
      </c>
      <c r="AR612" t="s">
        <v>3279</v>
      </c>
      <c r="AS612" t="s">
        <v>3280</v>
      </c>
      <c r="AT612" t="s">
        <v>3281</v>
      </c>
    </row>
    <row r="613" spans="1:48" x14ac:dyDescent="0.25">
      <c r="A613" t="s">
        <v>3958</v>
      </c>
      <c r="B613" t="s">
        <v>3959</v>
      </c>
      <c r="C613" t="s">
        <v>3960</v>
      </c>
      <c r="D613" t="s">
        <v>3961</v>
      </c>
      <c r="E613">
        <v>51</v>
      </c>
      <c r="F613">
        <v>51</v>
      </c>
      <c r="G613">
        <v>51</v>
      </c>
      <c r="H613">
        <v>44</v>
      </c>
      <c r="I613">
        <v>40</v>
      </c>
      <c r="J613">
        <v>44</v>
      </c>
      <c r="K613">
        <v>40</v>
      </c>
      <c r="L613">
        <v>44</v>
      </c>
      <c r="M613">
        <v>40</v>
      </c>
      <c r="N613">
        <v>16.8</v>
      </c>
      <c r="O613">
        <v>16.8</v>
      </c>
      <c r="P613">
        <v>16.8</v>
      </c>
      <c r="Q613">
        <v>411.15</v>
      </c>
      <c r="R613">
        <v>3712</v>
      </c>
      <c r="S613">
        <v>3712</v>
      </c>
      <c r="T613">
        <v>0</v>
      </c>
      <c r="U613">
        <v>323.31</v>
      </c>
      <c r="V613" t="s">
        <v>35</v>
      </c>
      <c r="W613" t="s">
        <v>35</v>
      </c>
      <c r="X613">
        <v>15.7</v>
      </c>
      <c r="Y613">
        <v>12.7</v>
      </c>
      <c r="Z613">
        <v>394330000</v>
      </c>
      <c r="AA613">
        <v>209370000</v>
      </c>
      <c r="AB613">
        <v>169950000</v>
      </c>
      <c r="AC613">
        <v>2375500</v>
      </c>
      <c r="AD613">
        <v>1261200</v>
      </c>
      <c r="AE613">
        <v>1023800</v>
      </c>
      <c r="AF613">
        <v>222980000</v>
      </c>
      <c r="AG613">
        <v>1496300000</v>
      </c>
      <c r="AH613">
        <v>50</v>
      </c>
      <c r="AI613">
        <v>34</v>
      </c>
      <c r="AJ613">
        <v>95</v>
      </c>
      <c r="AN613">
        <v>605</v>
      </c>
      <c r="AO613" t="s">
        <v>3962</v>
      </c>
      <c r="AP613" t="s">
        <v>3963</v>
      </c>
      <c r="AQ613" t="s">
        <v>3964</v>
      </c>
      <c r="AR613" t="s">
        <v>3965</v>
      </c>
      <c r="AS613" t="s">
        <v>3966</v>
      </c>
      <c r="AT613" t="s">
        <v>3967</v>
      </c>
    </row>
    <row r="614" spans="1:48" x14ac:dyDescent="0.25">
      <c r="A614" t="s">
        <v>3222</v>
      </c>
      <c r="B614" t="s">
        <v>3223</v>
      </c>
      <c r="C614" t="s">
        <v>3224</v>
      </c>
      <c r="D614" t="s">
        <v>3225</v>
      </c>
      <c r="E614">
        <v>30</v>
      </c>
      <c r="F614">
        <v>30</v>
      </c>
      <c r="G614">
        <v>30</v>
      </c>
      <c r="H614">
        <v>26</v>
      </c>
      <c r="I614">
        <v>26</v>
      </c>
      <c r="J614">
        <v>26</v>
      </c>
      <c r="K614">
        <v>26</v>
      </c>
      <c r="L614">
        <v>26</v>
      </c>
      <c r="M614">
        <v>26</v>
      </c>
      <c r="N614">
        <v>19.100000000000001</v>
      </c>
      <c r="O614">
        <v>19.100000000000001</v>
      </c>
      <c r="P614">
        <v>19.100000000000001</v>
      </c>
      <c r="Q614">
        <v>198.33</v>
      </c>
      <c r="R614">
        <v>1788</v>
      </c>
      <c r="S614">
        <v>1788</v>
      </c>
      <c r="T614">
        <v>0</v>
      </c>
      <c r="U614">
        <v>239.67</v>
      </c>
      <c r="V614" t="s">
        <v>35</v>
      </c>
      <c r="W614" t="s">
        <v>35</v>
      </c>
      <c r="X614">
        <v>18.100000000000001</v>
      </c>
      <c r="Y614">
        <v>17.3</v>
      </c>
      <c r="Z614">
        <v>192250000</v>
      </c>
      <c r="AA614">
        <v>116720000</v>
      </c>
      <c r="AB614">
        <v>69705000</v>
      </c>
      <c r="AC614">
        <v>2373500</v>
      </c>
      <c r="AD614">
        <v>1441000</v>
      </c>
      <c r="AE614">
        <v>860550</v>
      </c>
      <c r="AF614">
        <v>93234000</v>
      </c>
      <c r="AG614">
        <v>630020000</v>
      </c>
      <c r="AH614">
        <v>26</v>
      </c>
      <c r="AI614">
        <v>23</v>
      </c>
      <c r="AJ614">
        <v>52</v>
      </c>
      <c r="AN614">
        <v>519</v>
      </c>
      <c r="AO614" t="s">
        <v>3226</v>
      </c>
      <c r="AP614" t="s">
        <v>3227</v>
      </c>
      <c r="AQ614" t="s">
        <v>3228</v>
      </c>
      <c r="AR614" t="s">
        <v>3229</v>
      </c>
      <c r="AS614" t="s">
        <v>3230</v>
      </c>
      <c r="AT614" t="s">
        <v>3231</v>
      </c>
    </row>
    <row r="615" spans="1:48" x14ac:dyDescent="0.25">
      <c r="A615" t="s">
        <v>2072</v>
      </c>
      <c r="B615" t="s">
        <v>2073</v>
      </c>
      <c r="C615" t="s">
        <v>2074</v>
      </c>
      <c r="D615" t="s">
        <v>2075</v>
      </c>
      <c r="E615">
        <v>5</v>
      </c>
      <c r="F615">
        <v>5</v>
      </c>
      <c r="G615">
        <v>5</v>
      </c>
      <c r="H615">
        <v>5</v>
      </c>
      <c r="I615">
        <v>2</v>
      </c>
      <c r="J615">
        <v>5</v>
      </c>
      <c r="K615">
        <v>2</v>
      </c>
      <c r="L615">
        <v>5</v>
      </c>
      <c r="M615">
        <v>2</v>
      </c>
      <c r="N615">
        <v>9.3000000000000007</v>
      </c>
      <c r="O615">
        <v>9.3000000000000007</v>
      </c>
      <c r="P615">
        <v>9.3000000000000007</v>
      </c>
      <c r="Q615">
        <v>71.853999999999999</v>
      </c>
      <c r="R615">
        <v>636</v>
      </c>
      <c r="S615" t="s">
        <v>2076</v>
      </c>
      <c r="T615">
        <v>0</v>
      </c>
      <c r="U615">
        <v>32.317</v>
      </c>
      <c r="V615" t="s">
        <v>35</v>
      </c>
      <c r="W615" t="s">
        <v>35</v>
      </c>
      <c r="X615">
        <v>9.3000000000000007</v>
      </c>
      <c r="Y615">
        <v>3.6</v>
      </c>
      <c r="Z615">
        <v>18819000</v>
      </c>
      <c r="AA615">
        <v>17968000</v>
      </c>
      <c r="AB615">
        <v>596010</v>
      </c>
      <c r="AC615">
        <v>896130</v>
      </c>
      <c r="AD615">
        <v>855620</v>
      </c>
      <c r="AE615">
        <v>28381</v>
      </c>
      <c r="AF615">
        <v>9665000</v>
      </c>
      <c r="AG615">
        <v>13894000</v>
      </c>
      <c r="AH615">
        <v>6</v>
      </c>
      <c r="AI615">
        <v>1</v>
      </c>
      <c r="AJ615">
        <v>7</v>
      </c>
      <c r="AN615">
        <v>379</v>
      </c>
      <c r="AO615" t="s">
        <v>2077</v>
      </c>
      <c r="AP615" t="s">
        <v>97</v>
      </c>
      <c r="AQ615" t="s">
        <v>2078</v>
      </c>
      <c r="AR615" t="s">
        <v>2079</v>
      </c>
      <c r="AS615" t="s">
        <v>2080</v>
      </c>
      <c r="AT615" t="s">
        <v>2081</v>
      </c>
    </row>
    <row r="616" spans="1:48" x14ac:dyDescent="0.25">
      <c r="A616" t="s">
        <v>7094</v>
      </c>
      <c r="B616" t="s">
        <v>5788</v>
      </c>
      <c r="C616" t="s">
        <v>7095</v>
      </c>
      <c r="D616" t="s">
        <v>7096</v>
      </c>
      <c r="E616">
        <v>1</v>
      </c>
      <c r="F616">
        <v>1</v>
      </c>
      <c r="G616">
        <v>1</v>
      </c>
      <c r="H616">
        <v>1</v>
      </c>
      <c r="I616">
        <v>0</v>
      </c>
      <c r="J616">
        <v>1</v>
      </c>
      <c r="K616">
        <v>0</v>
      </c>
      <c r="L616">
        <v>1</v>
      </c>
      <c r="M616">
        <v>0</v>
      </c>
      <c r="N616">
        <v>4.5999999999999996</v>
      </c>
      <c r="O616">
        <v>4.5999999999999996</v>
      </c>
      <c r="P616">
        <v>4.5999999999999996</v>
      </c>
      <c r="Q616">
        <v>31.594999999999999</v>
      </c>
      <c r="R616">
        <v>284</v>
      </c>
      <c r="S616">
        <v>284</v>
      </c>
      <c r="T616">
        <v>4.8875999999999998E-3</v>
      </c>
      <c r="U616">
        <v>6.1993999999999998</v>
      </c>
      <c r="V616" t="s">
        <v>35</v>
      </c>
      <c r="X616">
        <v>4.5999999999999996</v>
      </c>
      <c r="Y616">
        <v>0</v>
      </c>
      <c r="Z616">
        <v>1286900</v>
      </c>
      <c r="AA616">
        <v>1286900</v>
      </c>
      <c r="AB616">
        <v>0</v>
      </c>
      <c r="AC616">
        <v>91921</v>
      </c>
      <c r="AD616">
        <v>91921</v>
      </c>
      <c r="AE616">
        <v>0</v>
      </c>
      <c r="AF616">
        <v>1286900</v>
      </c>
      <c r="AG616">
        <v>0</v>
      </c>
      <c r="AH616">
        <v>1</v>
      </c>
      <c r="AI616">
        <v>0</v>
      </c>
      <c r="AJ616">
        <v>1</v>
      </c>
      <c r="AN616">
        <v>1099</v>
      </c>
      <c r="AO616">
        <v>4434</v>
      </c>
      <c r="AP616" t="b">
        <v>1</v>
      </c>
      <c r="AQ616">
        <v>4553</v>
      </c>
      <c r="AR616">
        <v>8477</v>
      </c>
      <c r="AS616">
        <v>7352</v>
      </c>
      <c r="AT616">
        <v>7352</v>
      </c>
    </row>
    <row r="617" spans="1:48" x14ac:dyDescent="0.25">
      <c r="A617" t="s">
        <v>6088</v>
      </c>
      <c r="C617" t="s">
        <v>6089</v>
      </c>
      <c r="D617" t="s">
        <v>6090</v>
      </c>
      <c r="E617">
        <v>1</v>
      </c>
      <c r="F617">
        <v>1</v>
      </c>
      <c r="G617">
        <v>1</v>
      </c>
      <c r="H617">
        <v>1</v>
      </c>
      <c r="I617">
        <v>0</v>
      </c>
      <c r="J617">
        <v>1</v>
      </c>
      <c r="K617">
        <v>0</v>
      </c>
      <c r="L617">
        <v>1</v>
      </c>
      <c r="M617">
        <v>0</v>
      </c>
      <c r="N617">
        <v>4.8</v>
      </c>
      <c r="O617">
        <v>4.8</v>
      </c>
      <c r="P617">
        <v>4.8</v>
      </c>
      <c r="Q617">
        <v>35.069000000000003</v>
      </c>
      <c r="R617">
        <v>311</v>
      </c>
      <c r="S617">
        <v>311</v>
      </c>
      <c r="T617">
        <v>0</v>
      </c>
      <c r="U617">
        <v>8.3237000000000005</v>
      </c>
      <c r="V617" t="s">
        <v>35</v>
      </c>
      <c r="X617">
        <v>4.8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1</v>
      </c>
      <c r="AI617">
        <v>0</v>
      </c>
      <c r="AJ617">
        <v>1</v>
      </c>
      <c r="AN617">
        <v>937</v>
      </c>
      <c r="AO617">
        <v>1150</v>
      </c>
      <c r="AP617" t="b">
        <v>1</v>
      </c>
      <c r="AQ617">
        <v>1175</v>
      </c>
      <c r="AR617">
        <v>2226</v>
      </c>
      <c r="AS617">
        <v>1913</v>
      </c>
      <c r="AT617">
        <v>1913</v>
      </c>
    </row>
    <row r="618" spans="1:48" x14ac:dyDescent="0.25">
      <c r="A618" t="s">
        <v>6641</v>
      </c>
      <c r="D618" t="s">
        <v>6642</v>
      </c>
      <c r="E618">
        <v>1</v>
      </c>
      <c r="F618">
        <v>1</v>
      </c>
      <c r="G618">
        <v>1</v>
      </c>
      <c r="H618">
        <v>1</v>
      </c>
      <c r="I618">
        <v>1</v>
      </c>
      <c r="J618">
        <v>1</v>
      </c>
      <c r="K618">
        <v>1</v>
      </c>
      <c r="L618">
        <v>1</v>
      </c>
      <c r="M618">
        <v>1</v>
      </c>
      <c r="N618">
        <v>4.5999999999999996</v>
      </c>
      <c r="O618">
        <v>4.5999999999999996</v>
      </c>
      <c r="P618">
        <v>4.5999999999999996</v>
      </c>
      <c r="Q618">
        <v>37.877000000000002</v>
      </c>
      <c r="R618">
        <v>329</v>
      </c>
      <c r="S618">
        <v>329</v>
      </c>
      <c r="T618">
        <v>4.8123000000000003E-3</v>
      </c>
      <c r="U618">
        <v>6.11</v>
      </c>
      <c r="V618" t="s">
        <v>35</v>
      </c>
      <c r="W618" t="s">
        <v>55</v>
      </c>
      <c r="X618">
        <v>4.5999999999999996</v>
      </c>
      <c r="Y618">
        <v>4.5999999999999996</v>
      </c>
      <c r="Z618">
        <v>15170000</v>
      </c>
      <c r="AA618">
        <v>13553000</v>
      </c>
      <c r="AB618">
        <v>854090</v>
      </c>
      <c r="AC618">
        <v>892350</v>
      </c>
      <c r="AD618">
        <v>797210</v>
      </c>
      <c r="AE618">
        <v>50241</v>
      </c>
      <c r="AF618">
        <v>0</v>
      </c>
      <c r="AG618">
        <v>8012100</v>
      </c>
      <c r="AH618">
        <v>1</v>
      </c>
      <c r="AI618">
        <v>0</v>
      </c>
      <c r="AJ618">
        <v>1</v>
      </c>
      <c r="AN618">
        <v>1023</v>
      </c>
      <c r="AO618">
        <v>3568</v>
      </c>
      <c r="AP618" t="b">
        <v>1</v>
      </c>
      <c r="AQ618">
        <v>3670</v>
      </c>
      <c r="AR618" t="s">
        <v>6643</v>
      </c>
      <c r="AS618">
        <v>5945</v>
      </c>
      <c r="AT618">
        <v>5945</v>
      </c>
    </row>
    <row r="619" spans="1:48" x14ac:dyDescent="0.25">
      <c r="A619" t="s">
        <v>5921</v>
      </c>
      <c r="C619" t="s">
        <v>5922</v>
      </c>
      <c r="D619" t="s">
        <v>5923</v>
      </c>
      <c r="E619">
        <v>2</v>
      </c>
      <c r="F619">
        <v>2</v>
      </c>
      <c r="G619">
        <v>2</v>
      </c>
      <c r="H619">
        <v>2</v>
      </c>
      <c r="I619">
        <v>0</v>
      </c>
      <c r="J619">
        <v>2</v>
      </c>
      <c r="K619">
        <v>0</v>
      </c>
      <c r="L619">
        <v>2</v>
      </c>
      <c r="M619">
        <v>0</v>
      </c>
      <c r="N619">
        <v>7.4</v>
      </c>
      <c r="O619">
        <v>7.4</v>
      </c>
      <c r="P619">
        <v>7.4</v>
      </c>
      <c r="Q619">
        <v>43.319000000000003</v>
      </c>
      <c r="R619">
        <v>380</v>
      </c>
      <c r="S619">
        <v>380</v>
      </c>
      <c r="T619">
        <v>0</v>
      </c>
      <c r="U619">
        <v>14.804</v>
      </c>
      <c r="V619" t="s">
        <v>35</v>
      </c>
      <c r="X619">
        <v>7.4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2</v>
      </c>
      <c r="AI619">
        <v>0</v>
      </c>
      <c r="AJ619">
        <v>2</v>
      </c>
      <c r="AN619">
        <v>912</v>
      </c>
      <c r="AO619" t="s">
        <v>5924</v>
      </c>
      <c r="AP619" t="s">
        <v>37</v>
      </c>
      <c r="AQ619" t="s">
        <v>5925</v>
      </c>
      <c r="AR619" t="s">
        <v>5926</v>
      </c>
      <c r="AS619" t="s">
        <v>5927</v>
      </c>
      <c r="AT619" t="s">
        <v>5927</v>
      </c>
    </row>
    <row r="620" spans="1:48" x14ac:dyDescent="0.25">
      <c r="A620" t="s">
        <v>7300</v>
      </c>
      <c r="C620" t="s">
        <v>7301</v>
      </c>
      <c r="D620" t="s">
        <v>7302</v>
      </c>
      <c r="E620">
        <v>1</v>
      </c>
      <c r="F620">
        <v>1</v>
      </c>
      <c r="G620">
        <v>1</v>
      </c>
      <c r="H620">
        <v>1</v>
      </c>
      <c r="I620">
        <v>0</v>
      </c>
      <c r="J620">
        <v>1</v>
      </c>
      <c r="K620">
        <v>0</v>
      </c>
      <c r="L620">
        <v>1</v>
      </c>
      <c r="M620">
        <v>0</v>
      </c>
      <c r="N620">
        <v>2.5</v>
      </c>
      <c r="O620">
        <v>2.5</v>
      </c>
      <c r="P620">
        <v>2.5</v>
      </c>
      <c r="Q620">
        <v>52.390999999999998</v>
      </c>
      <c r="R620">
        <v>474</v>
      </c>
      <c r="S620">
        <v>474</v>
      </c>
      <c r="T620">
        <v>4.0039999999999997E-3</v>
      </c>
      <c r="U620">
        <v>6.3079999999999998</v>
      </c>
      <c r="V620" t="s">
        <v>35</v>
      </c>
      <c r="X620">
        <v>2.5</v>
      </c>
      <c r="Y620">
        <v>0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1</v>
      </c>
      <c r="AI620">
        <v>0</v>
      </c>
      <c r="AJ620">
        <v>1</v>
      </c>
      <c r="AN620">
        <v>1132</v>
      </c>
      <c r="AO620">
        <v>3556</v>
      </c>
      <c r="AP620" t="b">
        <v>1</v>
      </c>
      <c r="AQ620">
        <v>3653</v>
      </c>
      <c r="AR620">
        <v>6779</v>
      </c>
      <c r="AS620">
        <v>5900</v>
      </c>
      <c r="AT620">
        <v>5900</v>
      </c>
      <c r="AU620">
        <v>237</v>
      </c>
      <c r="AV620">
        <v>8</v>
      </c>
    </row>
    <row r="621" spans="1:48" x14ac:dyDescent="0.25">
      <c r="A621" t="s">
        <v>4222</v>
      </c>
      <c r="C621" t="s">
        <v>4223</v>
      </c>
      <c r="D621" t="s">
        <v>4224</v>
      </c>
      <c r="E621">
        <v>2</v>
      </c>
      <c r="F621">
        <v>2</v>
      </c>
      <c r="G621">
        <v>2</v>
      </c>
      <c r="H621">
        <v>2</v>
      </c>
      <c r="I621">
        <v>0</v>
      </c>
      <c r="J621">
        <v>2</v>
      </c>
      <c r="K621">
        <v>0</v>
      </c>
      <c r="L621">
        <v>2</v>
      </c>
      <c r="M621">
        <v>0</v>
      </c>
      <c r="N621">
        <v>8.1999999999999993</v>
      </c>
      <c r="O621">
        <v>8.1999999999999993</v>
      </c>
      <c r="P621">
        <v>8.1999999999999993</v>
      </c>
      <c r="Q621">
        <v>41.122999999999998</v>
      </c>
      <c r="R621">
        <v>379</v>
      </c>
      <c r="S621">
        <v>379</v>
      </c>
      <c r="T621">
        <v>0</v>
      </c>
      <c r="U621">
        <v>14.87</v>
      </c>
      <c r="V621" t="s">
        <v>35</v>
      </c>
      <c r="X621">
        <v>8.1999999999999993</v>
      </c>
      <c r="Y621">
        <v>0</v>
      </c>
      <c r="Z621">
        <v>4124900</v>
      </c>
      <c r="AA621">
        <v>4124900</v>
      </c>
      <c r="AB621">
        <v>0</v>
      </c>
      <c r="AC621">
        <v>294640</v>
      </c>
      <c r="AD621">
        <v>294640</v>
      </c>
      <c r="AE621">
        <v>0</v>
      </c>
      <c r="AF621">
        <v>4124900</v>
      </c>
      <c r="AG621">
        <v>0</v>
      </c>
      <c r="AH621">
        <v>2</v>
      </c>
      <c r="AI621">
        <v>0</v>
      </c>
      <c r="AJ621">
        <v>2</v>
      </c>
      <c r="AN621">
        <v>643</v>
      </c>
      <c r="AO621" t="s">
        <v>4225</v>
      </c>
      <c r="AP621" t="s">
        <v>37</v>
      </c>
      <c r="AQ621" t="s">
        <v>4226</v>
      </c>
      <c r="AR621" t="s">
        <v>4227</v>
      </c>
      <c r="AS621" t="s">
        <v>4228</v>
      </c>
      <c r="AT621" t="s">
        <v>4228</v>
      </c>
    </row>
    <row r="622" spans="1:48" x14ac:dyDescent="0.25">
      <c r="A622" t="s">
        <v>454</v>
      </c>
      <c r="B622" t="s">
        <v>455</v>
      </c>
      <c r="C622" t="s">
        <v>456</v>
      </c>
      <c r="D622" t="s">
        <v>457</v>
      </c>
      <c r="E622">
        <v>2</v>
      </c>
      <c r="F622">
        <v>2</v>
      </c>
      <c r="G622">
        <v>2</v>
      </c>
      <c r="H622">
        <v>2</v>
      </c>
      <c r="I622">
        <v>0</v>
      </c>
      <c r="J622">
        <v>2</v>
      </c>
      <c r="K622">
        <v>0</v>
      </c>
      <c r="L622">
        <v>2</v>
      </c>
      <c r="M622">
        <v>0</v>
      </c>
      <c r="N622">
        <v>4.7</v>
      </c>
      <c r="O622">
        <v>4.7</v>
      </c>
      <c r="P622">
        <v>4.7</v>
      </c>
      <c r="Q622">
        <v>64.146000000000001</v>
      </c>
      <c r="R622">
        <v>569</v>
      </c>
      <c r="S622" t="s">
        <v>458</v>
      </c>
      <c r="T622">
        <v>0</v>
      </c>
      <c r="U622">
        <v>11.747999999999999</v>
      </c>
      <c r="V622" t="s">
        <v>35</v>
      </c>
      <c r="X622">
        <v>4.7</v>
      </c>
      <c r="Y622">
        <v>0</v>
      </c>
      <c r="Z622">
        <v>1022100</v>
      </c>
      <c r="AA622">
        <v>1022100</v>
      </c>
      <c r="AB622">
        <v>0</v>
      </c>
      <c r="AC622">
        <v>36502</v>
      </c>
      <c r="AD622">
        <v>36502</v>
      </c>
      <c r="AE622">
        <v>0</v>
      </c>
      <c r="AF622">
        <v>1022100</v>
      </c>
      <c r="AG622">
        <v>0</v>
      </c>
      <c r="AH622">
        <v>2</v>
      </c>
      <c r="AI622">
        <v>0</v>
      </c>
      <c r="AJ622">
        <v>2</v>
      </c>
      <c r="AN622">
        <v>53</v>
      </c>
      <c r="AO622" t="s">
        <v>459</v>
      </c>
      <c r="AP622" t="s">
        <v>37</v>
      </c>
      <c r="AQ622" t="s">
        <v>460</v>
      </c>
      <c r="AR622" t="s">
        <v>461</v>
      </c>
      <c r="AS622" t="s">
        <v>462</v>
      </c>
      <c r="AT622" t="s">
        <v>462</v>
      </c>
    </row>
    <row r="623" spans="1:48" x14ac:dyDescent="0.25">
      <c r="A623" t="s">
        <v>1417</v>
      </c>
      <c r="B623" t="s">
        <v>1418</v>
      </c>
      <c r="C623" t="s">
        <v>1419</v>
      </c>
      <c r="D623" t="s">
        <v>1420</v>
      </c>
      <c r="E623">
        <v>6</v>
      </c>
      <c r="F623">
        <v>6</v>
      </c>
      <c r="G623">
        <v>6</v>
      </c>
      <c r="H623">
        <v>6</v>
      </c>
      <c r="I623">
        <v>1</v>
      </c>
      <c r="J623">
        <v>6</v>
      </c>
      <c r="K623">
        <v>1</v>
      </c>
      <c r="L623">
        <v>6</v>
      </c>
      <c r="M623">
        <v>1</v>
      </c>
      <c r="N623">
        <v>25.6</v>
      </c>
      <c r="O623">
        <v>25.6</v>
      </c>
      <c r="P623">
        <v>25.6</v>
      </c>
      <c r="Q623">
        <v>22.623000000000001</v>
      </c>
      <c r="R623">
        <v>195</v>
      </c>
      <c r="S623" t="s">
        <v>1421</v>
      </c>
      <c r="T623">
        <v>0</v>
      </c>
      <c r="U623">
        <v>34.725000000000001</v>
      </c>
      <c r="V623" t="s">
        <v>35</v>
      </c>
      <c r="W623" t="s">
        <v>55</v>
      </c>
      <c r="X623">
        <v>25.6</v>
      </c>
      <c r="Y623">
        <v>4.0999999999999996</v>
      </c>
      <c r="Z623">
        <v>25890000</v>
      </c>
      <c r="AA623">
        <v>25445000</v>
      </c>
      <c r="AB623">
        <v>445460</v>
      </c>
      <c r="AC623">
        <v>2157500</v>
      </c>
      <c r="AD623">
        <v>2120400</v>
      </c>
      <c r="AE623">
        <v>37121</v>
      </c>
      <c r="AF623">
        <v>25445000</v>
      </c>
      <c r="AG623">
        <v>0</v>
      </c>
      <c r="AH623">
        <v>6</v>
      </c>
      <c r="AI623">
        <v>0</v>
      </c>
      <c r="AJ623">
        <v>6</v>
      </c>
      <c r="AN623">
        <v>180</v>
      </c>
      <c r="AO623" t="s">
        <v>1422</v>
      </c>
      <c r="AP623" t="s">
        <v>231</v>
      </c>
      <c r="AQ623" t="s">
        <v>1423</v>
      </c>
      <c r="AR623" t="s">
        <v>1424</v>
      </c>
      <c r="AS623" t="s">
        <v>1425</v>
      </c>
      <c r="AT623" t="s">
        <v>1425</v>
      </c>
    </row>
    <row r="624" spans="1:48" x14ac:dyDescent="0.25">
      <c r="A624" t="s">
        <v>6350</v>
      </c>
      <c r="D624" t="s">
        <v>6351</v>
      </c>
      <c r="E624">
        <v>1</v>
      </c>
      <c r="F624">
        <v>1</v>
      </c>
      <c r="G624">
        <v>1</v>
      </c>
      <c r="H624">
        <v>1</v>
      </c>
      <c r="I624">
        <v>0</v>
      </c>
      <c r="J624">
        <v>1</v>
      </c>
      <c r="K624">
        <v>0</v>
      </c>
      <c r="L624">
        <v>1</v>
      </c>
      <c r="M624">
        <v>0</v>
      </c>
      <c r="N624">
        <v>1.1000000000000001</v>
      </c>
      <c r="O624">
        <v>1.1000000000000001</v>
      </c>
      <c r="P624">
        <v>1.1000000000000001</v>
      </c>
      <c r="Q624">
        <v>134.51</v>
      </c>
      <c r="R624">
        <v>1189</v>
      </c>
      <c r="S624">
        <v>1189</v>
      </c>
      <c r="T624">
        <v>8.2948999999999991E-3</v>
      </c>
      <c r="U624">
        <v>5.9813999999999998</v>
      </c>
      <c r="V624" t="s">
        <v>35</v>
      </c>
      <c r="X624">
        <v>1.1000000000000001</v>
      </c>
      <c r="Y624">
        <v>0</v>
      </c>
      <c r="Z624">
        <v>670680</v>
      </c>
      <c r="AA624">
        <v>670680</v>
      </c>
      <c r="AB624">
        <v>0</v>
      </c>
      <c r="AC624">
        <v>11178</v>
      </c>
      <c r="AD624">
        <v>11178</v>
      </c>
      <c r="AE624">
        <v>0</v>
      </c>
      <c r="AF624">
        <v>670680</v>
      </c>
      <c r="AG624">
        <v>0</v>
      </c>
      <c r="AH624">
        <v>1</v>
      </c>
      <c r="AI624">
        <v>0</v>
      </c>
      <c r="AJ624">
        <v>1</v>
      </c>
      <c r="AN624">
        <v>976</v>
      </c>
      <c r="AO624">
        <v>3186</v>
      </c>
      <c r="AP624" t="b">
        <v>1</v>
      </c>
      <c r="AQ624">
        <v>3258</v>
      </c>
      <c r="AR624">
        <v>6084</v>
      </c>
      <c r="AS624">
        <v>5295</v>
      </c>
      <c r="AT624">
        <v>5295</v>
      </c>
    </row>
    <row r="625" spans="1:48" x14ac:dyDescent="0.25">
      <c r="A625" t="s">
        <v>6727</v>
      </c>
      <c r="C625" t="s">
        <v>6728</v>
      </c>
      <c r="D625" t="s">
        <v>6729</v>
      </c>
      <c r="E625">
        <v>3</v>
      </c>
      <c r="F625">
        <v>3</v>
      </c>
      <c r="G625">
        <v>3</v>
      </c>
      <c r="H625">
        <v>3</v>
      </c>
      <c r="I625">
        <v>0</v>
      </c>
      <c r="J625">
        <v>3</v>
      </c>
      <c r="K625">
        <v>0</v>
      </c>
      <c r="L625">
        <v>3</v>
      </c>
      <c r="M625">
        <v>0</v>
      </c>
      <c r="N625">
        <v>21.4</v>
      </c>
      <c r="O625">
        <v>21.4</v>
      </c>
      <c r="P625">
        <v>21.4</v>
      </c>
      <c r="Q625">
        <v>23.218</v>
      </c>
      <c r="R625">
        <v>201</v>
      </c>
      <c r="S625">
        <v>201</v>
      </c>
      <c r="T625">
        <v>0</v>
      </c>
      <c r="U625">
        <v>29.192</v>
      </c>
      <c r="V625" t="s">
        <v>35</v>
      </c>
      <c r="X625">
        <v>21.4</v>
      </c>
      <c r="Y625">
        <v>0</v>
      </c>
      <c r="Z625">
        <v>10218000</v>
      </c>
      <c r="AA625">
        <v>10218000</v>
      </c>
      <c r="AB625">
        <v>0</v>
      </c>
      <c r="AC625">
        <v>729850</v>
      </c>
      <c r="AD625">
        <v>729850</v>
      </c>
      <c r="AE625">
        <v>0</v>
      </c>
      <c r="AF625">
        <v>10218000</v>
      </c>
      <c r="AG625">
        <v>0</v>
      </c>
      <c r="AH625">
        <v>4</v>
      </c>
      <c r="AI625">
        <v>0</v>
      </c>
      <c r="AJ625">
        <v>4</v>
      </c>
      <c r="AN625">
        <v>1040</v>
      </c>
      <c r="AO625" t="s">
        <v>6730</v>
      </c>
      <c r="AP625" t="s">
        <v>142</v>
      </c>
      <c r="AQ625" t="s">
        <v>6731</v>
      </c>
      <c r="AR625" t="s">
        <v>6732</v>
      </c>
      <c r="AS625" t="s">
        <v>6733</v>
      </c>
      <c r="AT625" t="s">
        <v>6734</v>
      </c>
    </row>
    <row r="626" spans="1:48" x14ac:dyDescent="0.25">
      <c r="A626" t="s">
        <v>6549</v>
      </c>
      <c r="C626" t="s">
        <v>6550</v>
      </c>
      <c r="D626" t="s">
        <v>6551</v>
      </c>
      <c r="E626">
        <v>1</v>
      </c>
      <c r="F626">
        <v>1</v>
      </c>
      <c r="G626">
        <v>1</v>
      </c>
      <c r="H626">
        <v>1</v>
      </c>
      <c r="I626">
        <v>0</v>
      </c>
      <c r="J626">
        <v>1</v>
      </c>
      <c r="K626">
        <v>0</v>
      </c>
      <c r="L626">
        <v>1</v>
      </c>
      <c r="M626">
        <v>0</v>
      </c>
      <c r="N626">
        <v>6.1</v>
      </c>
      <c r="O626">
        <v>6.1</v>
      </c>
      <c r="P626">
        <v>6.1</v>
      </c>
      <c r="Q626">
        <v>22.324000000000002</v>
      </c>
      <c r="R626">
        <v>196</v>
      </c>
      <c r="S626">
        <v>196</v>
      </c>
      <c r="T626">
        <v>0</v>
      </c>
      <c r="U626">
        <v>7.1257999999999999</v>
      </c>
      <c r="V626" t="s">
        <v>35</v>
      </c>
      <c r="X626">
        <v>6.1</v>
      </c>
      <c r="Y626">
        <v>0</v>
      </c>
      <c r="Z626">
        <v>1672900</v>
      </c>
      <c r="AA626">
        <v>1672900</v>
      </c>
      <c r="AB626">
        <v>0</v>
      </c>
      <c r="AC626">
        <v>139400</v>
      </c>
      <c r="AD626">
        <v>139400</v>
      </c>
      <c r="AE626">
        <v>0</v>
      </c>
      <c r="AF626">
        <v>1672900</v>
      </c>
      <c r="AG626">
        <v>0</v>
      </c>
      <c r="AH626">
        <v>1</v>
      </c>
      <c r="AI626">
        <v>0</v>
      </c>
      <c r="AJ626">
        <v>1</v>
      </c>
      <c r="AN626">
        <v>1009</v>
      </c>
      <c r="AO626">
        <v>921</v>
      </c>
      <c r="AP626" t="b">
        <v>1</v>
      </c>
      <c r="AQ626">
        <v>939</v>
      </c>
      <c r="AR626">
        <v>1787</v>
      </c>
      <c r="AS626">
        <v>1548</v>
      </c>
      <c r="AT626">
        <v>1548</v>
      </c>
    </row>
    <row r="627" spans="1:48" x14ac:dyDescent="0.25">
      <c r="A627" t="s">
        <v>7060</v>
      </c>
      <c r="C627" t="s">
        <v>7061</v>
      </c>
      <c r="D627" t="s">
        <v>7062</v>
      </c>
      <c r="E627">
        <v>9</v>
      </c>
      <c r="F627">
        <v>9</v>
      </c>
      <c r="G627">
        <v>9</v>
      </c>
      <c r="H627">
        <v>9</v>
      </c>
      <c r="I627">
        <v>0</v>
      </c>
      <c r="J627">
        <v>9</v>
      </c>
      <c r="K627">
        <v>0</v>
      </c>
      <c r="L627">
        <v>9</v>
      </c>
      <c r="M627">
        <v>0</v>
      </c>
      <c r="N627">
        <v>11.4</v>
      </c>
      <c r="O627">
        <v>11.4</v>
      </c>
      <c r="P627">
        <v>11.4</v>
      </c>
      <c r="Q627">
        <v>103.1</v>
      </c>
      <c r="R627">
        <v>926</v>
      </c>
      <c r="S627">
        <v>926</v>
      </c>
      <c r="T627">
        <v>0</v>
      </c>
      <c r="U627">
        <v>58.500999999999998</v>
      </c>
      <c r="V627" t="s">
        <v>35</v>
      </c>
      <c r="X627">
        <v>11.4</v>
      </c>
      <c r="Y627">
        <v>0</v>
      </c>
      <c r="Z627">
        <v>28183000</v>
      </c>
      <c r="AA627">
        <v>27876000</v>
      </c>
      <c r="AB627">
        <v>0</v>
      </c>
      <c r="AC627">
        <v>503260</v>
      </c>
      <c r="AD627">
        <v>497780</v>
      </c>
      <c r="AE627">
        <v>0</v>
      </c>
      <c r="AF627">
        <v>27876000</v>
      </c>
      <c r="AG627">
        <v>0</v>
      </c>
      <c r="AH627">
        <v>10</v>
      </c>
      <c r="AI627">
        <v>0</v>
      </c>
      <c r="AJ627">
        <v>11</v>
      </c>
      <c r="AN627">
        <v>1094</v>
      </c>
      <c r="AO627" t="s">
        <v>7063</v>
      </c>
      <c r="AP627" t="s">
        <v>168</v>
      </c>
      <c r="AQ627" t="s">
        <v>7064</v>
      </c>
      <c r="AR627" t="s">
        <v>7065</v>
      </c>
      <c r="AS627" t="s">
        <v>7066</v>
      </c>
      <c r="AT627" t="s">
        <v>7067</v>
      </c>
    </row>
    <row r="628" spans="1:48" x14ac:dyDescent="0.25">
      <c r="A628" t="s">
        <v>7086</v>
      </c>
      <c r="C628" t="s">
        <v>7087</v>
      </c>
      <c r="D628" t="s">
        <v>7088</v>
      </c>
      <c r="E628">
        <v>3</v>
      </c>
      <c r="F628">
        <v>3</v>
      </c>
      <c r="G628">
        <v>3</v>
      </c>
      <c r="H628">
        <v>3</v>
      </c>
      <c r="I628">
        <v>2</v>
      </c>
      <c r="J628">
        <v>3</v>
      </c>
      <c r="K628">
        <v>2</v>
      </c>
      <c r="L628">
        <v>3</v>
      </c>
      <c r="M628">
        <v>2</v>
      </c>
      <c r="N628">
        <v>10.3</v>
      </c>
      <c r="O628">
        <v>10.3</v>
      </c>
      <c r="P628">
        <v>10.3</v>
      </c>
      <c r="Q628">
        <v>42.767000000000003</v>
      </c>
      <c r="R628">
        <v>370</v>
      </c>
      <c r="S628">
        <v>370</v>
      </c>
      <c r="T628">
        <v>0</v>
      </c>
      <c r="U628">
        <v>18.501000000000001</v>
      </c>
      <c r="V628" t="s">
        <v>35</v>
      </c>
      <c r="W628" t="s">
        <v>55</v>
      </c>
      <c r="X628">
        <v>10.3</v>
      </c>
      <c r="Y628">
        <v>5.4</v>
      </c>
      <c r="Z628">
        <v>11890000</v>
      </c>
      <c r="AA628">
        <v>10264000</v>
      </c>
      <c r="AB628">
        <v>1272300</v>
      </c>
      <c r="AC628">
        <v>699440</v>
      </c>
      <c r="AD628">
        <v>603760</v>
      </c>
      <c r="AE628">
        <v>74841</v>
      </c>
      <c r="AF628">
        <v>10770000</v>
      </c>
      <c r="AG628">
        <v>11429000</v>
      </c>
      <c r="AH628">
        <v>4</v>
      </c>
      <c r="AI628">
        <v>0</v>
      </c>
      <c r="AJ628">
        <v>4</v>
      </c>
      <c r="AN628">
        <v>1098</v>
      </c>
      <c r="AO628" t="s">
        <v>7089</v>
      </c>
      <c r="AP628" t="s">
        <v>142</v>
      </c>
      <c r="AQ628" t="s">
        <v>7090</v>
      </c>
      <c r="AR628" t="s">
        <v>7091</v>
      </c>
      <c r="AS628" t="s">
        <v>7092</v>
      </c>
      <c r="AT628" t="s">
        <v>7093</v>
      </c>
    </row>
    <row r="629" spans="1:48" x14ac:dyDescent="0.25">
      <c r="A629" t="s">
        <v>4536</v>
      </c>
      <c r="C629" t="s">
        <v>4537</v>
      </c>
      <c r="D629" t="s">
        <v>4538</v>
      </c>
      <c r="E629">
        <v>3</v>
      </c>
      <c r="F629">
        <v>3</v>
      </c>
      <c r="G629">
        <v>3</v>
      </c>
      <c r="H629">
        <v>3</v>
      </c>
      <c r="I629">
        <v>0</v>
      </c>
      <c r="J629">
        <v>3</v>
      </c>
      <c r="K629">
        <v>0</v>
      </c>
      <c r="L629">
        <v>3</v>
      </c>
      <c r="M629">
        <v>0</v>
      </c>
      <c r="N629">
        <v>6.1</v>
      </c>
      <c r="O629">
        <v>6.1</v>
      </c>
      <c r="P629">
        <v>6.1</v>
      </c>
      <c r="Q629">
        <v>77.61</v>
      </c>
      <c r="R629">
        <v>700</v>
      </c>
      <c r="S629">
        <v>700</v>
      </c>
      <c r="T629">
        <v>0</v>
      </c>
      <c r="U629">
        <v>18.157</v>
      </c>
      <c r="V629" t="s">
        <v>35</v>
      </c>
      <c r="X629">
        <v>6.1</v>
      </c>
      <c r="Y629">
        <v>0</v>
      </c>
      <c r="Z629">
        <v>2517700</v>
      </c>
      <c r="AA629">
        <v>2517700</v>
      </c>
      <c r="AB629">
        <v>0</v>
      </c>
      <c r="AC629">
        <v>81216</v>
      </c>
      <c r="AD629">
        <v>81216</v>
      </c>
      <c r="AE629">
        <v>0</v>
      </c>
      <c r="AF629">
        <v>2517700</v>
      </c>
      <c r="AG629">
        <v>0</v>
      </c>
      <c r="AH629">
        <v>3</v>
      </c>
      <c r="AI629">
        <v>0</v>
      </c>
      <c r="AJ629">
        <v>3</v>
      </c>
      <c r="AN629">
        <v>693</v>
      </c>
      <c r="AO629" t="s">
        <v>4539</v>
      </c>
      <c r="AP629" t="s">
        <v>142</v>
      </c>
      <c r="AQ629" t="s">
        <v>4540</v>
      </c>
      <c r="AR629" t="s">
        <v>4541</v>
      </c>
      <c r="AS629" t="s">
        <v>4542</v>
      </c>
      <c r="AT629" t="s">
        <v>4542</v>
      </c>
    </row>
    <row r="630" spans="1:48" x14ac:dyDescent="0.25">
      <c r="A630" t="s">
        <v>4322</v>
      </c>
      <c r="C630" t="s">
        <v>4323</v>
      </c>
      <c r="D630" t="s">
        <v>4324</v>
      </c>
      <c r="E630">
        <v>3</v>
      </c>
      <c r="F630">
        <v>3</v>
      </c>
      <c r="G630">
        <v>3</v>
      </c>
      <c r="H630">
        <v>3</v>
      </c>
      <c r="I630">
        <v>0</v>
      </c>
      <c r="J630">
        <v>3</v>
      </c>
      <c r="K630">
        <v>0</v>
      </c>
      <c r="L630">
        <v>3</v>
      </c>
      <c r="M630">
        <v>0</v>
      </c>
      <c r="N630">
        <v>13.1</v>
      </c>
      <c r="O630">
        <v>13.1</v>
      </c>
      <c r="P630">
        <v>13.1</v>
      </c>
      <c r="Q630">
        <v>31.841000000000001</v>
      </c>
      <c r="R630">
        <v>282</v>
      </c>
      <c r="S630">
        <v>282</v>
      </c>
      <c r="T630">
        <v>0</v>
      </c>
      <c r="U630">
        <v>22.388000000000002</v>
      </c>
      <c r="V630" t="s">
        <v>35</v>
      </c>
      <c r="X630">
        <v>13.1</v>
      </c>
      <c r="Y630">
        <v>0</v>
      </c>
      <c r="Z630">
        <v>6070400</v>
      </c>
      <c r="AA630">
        <v>5439500</v>
      </c>
      <c r="AB630">
        <v>0</v>
      </c>
      <c r="AC630">
        <v>551850</v>
      </c>
      <c r="AD630">
        <v>494500</v>
      </c>
      <c r="AE630">
        <v>0</v>
      </c>
      <c r="AF630">
        <v>5439500</v>
      </c>
      <c r="AG630">
        <v>0</v>
      </c>
      <c r="AH630">
        <v>3</v>
      </c>
      <c r="AI630">
        <v>0</v>
      </c>
      <c r="AJ630">
        <v>3</v>
      </c>
      <c r="AN630">
        <v>661</v>
      </c>
      <c r="AO630" t="s">
        <v>4325</v>
      </c>
      <c r="AP630" t="s">
        <v>142</v>
      </c>
      <c r="AQ630" t="s">
        <v>4326</v>
      </c>
      <c r="AR630" t="s">
        <v>4327</v>
      </c>
      <c r="AS630" t="s">
        <v>4328</v>
      </c>
      <c r="AT630" t="s">
        <v>4328</v>
      </c>
    </row>
    <row r="631" spans="1:48" x14ac:dyDescent="0.25">
      <c r="A631" t="s">
        <v>6297</v>
      </c>
      <c r="D631" t="s">
        <v>6298</v>
      </c>
      <c r="E631">
        <v>3</v>
      </c>
      <c r="F631">
        <v>3</v>
      </c>
      <c r="G631">
        <v>3</v>
      </c>
      <c r="H631">
        <v>3</v>
      </c>
      <c r="I631">
        <v>0</v>
      </c>
      <c r="J631">
        <v>3</v>
      </c>
      <c r="K631">
        <v>0</v>
      </c>
      <c r="L631">
        <v>3</v>
      </c>
      <c r="M631">
        <v>0</v>
      </c>
      <c r="N631">
        <v>5.3</v>
      </c>
      <c r="O631">
        <v>5.3</v>
      </c>
      <c r="P631">
        <v>5.3</v>
      </c>
      <c r="Q631">
        <v>73.619</v>
      </c>
      <c r="R631">
        <v>646</v>
      </c>
      <c r="S631">
        <v>646</v>
      </c>
      <c r="T631">
        <v>0</v>
      </c>
      <c r="U631">
        <v>18.954999999999998</v>
      </c>
      <c r="V631" t="s">
        <v>35</v>
      </c>
      <c r="X631">
        <v>5.3</v>
      </c>
      <c r="Y631">
        <v>0</v>
      </c>
      <c r="Z631">
        <v>1720200</v>
      </c>
      <c r="AA631">
        <v>1720200</v>
      </c>
      <c r="AB631">
        <v>0</v>
      </c>
      <c r="AC631">
        <v>50594</v>
      </c>
      <c r="AD631">
        <v>50594</v>
      </c>
      <c r="AE631">
        <v>0</v>
      </c>
      <c r="AF631">
        <v>1720200</v>
      </c>
      <c r="AG631">
        <v>0</v>
      </c>
      <c r="AH631">
        <v>3</v>
      </c>
      <c r="AI631">
        <v>0</v>
      </c>
      <c r="AJ631">
        <v>3</v>
      </c>
      <c r="AN631">
        <v>968</v>
      </c>
      <c r="AO631" t="s">
        <v>6299</v>
      </c>
      <c r="AP631" t="s">
        <v>142</v>
      </c>
      <c r="AQ631" t="s">
        <v>6300</v>
      </c>
      <c r="AR631" t="s">
        <v>6301</v>
      </c>
      <c r="AS631" t="s">
        <v>6302</v>
      </c>
      <c r="AT631" t="s">
        <v>6302</v>
      </c>
    </row>
    <row r="632" spans="1:48" x14ac:dyDescent="0.25">
      <c r="A632" t="s">
        <v>7208</v>
      </c>
      <c r="C632" t="s">
        <v>7209</v>
      </c>
      <c r="D632" t="s">
        <v>7210</v>
      </c>
      <c r="E632">
        <v>19</v>
      </c>
      <c r="F632">
        <v>19</v>
      </c>
      <c r="G632">
        <v>19</v>
      </c>
      <c r="H632">
        <v>19</v>
      </c>
      <c r="I632">
        <v>7</v>
      </c>
      <c r="J632">
        <v>19</v>
      </c>
      <c r="K632">
        <v>7</v>
      </c>
      <c r="L632">
        <v>19</v>
      </c>
      <c r="M632">
        <v>7</v>
      </c>
      <c r="N632">
        <v>27.4</v>
      </c>
      <c r="O632">
        <v>27.4</v>
      </c>
      <c r="P632">
        <v>27.4</v>
      </c>
      <c r="Q632">
        <v>77.138999999999996</v>
      </c>
      <c r="R632">
        <v>664</v>
      </c>
      <c r="S632" t="s">
        <v>7211</v>
      </c>
      <c r="T632">
        <v>0</v>
      </c>
      <c r="U632">
        <v>259.62</v>
      </c>
      <c r="V632" t="s">
        <v>35</v>
      </c>
      <c r="W632" t="s">
        <v>35</v>
      </c>
      <c r="X632">
        <v>27.4</v>
      </c>
      <c r="Y632">
        <v>11.4</v>
      </c>
      <c r="Z632">
        <v>380700000</v>
      </c>
      <c r="AA632">
        <v>352470000</v>
      </c>
      <c r="AB632">
        <v>13000000</v>
      </c>
      <c r="AC632">
        <v>14642000</v>
      </c>
      <c r="AD632">
        <v>13556000</v>
      </c>
      <c r="AE632">
        <v>500010</v>
      </c>
      <c r="AF632">
        <v>266020000</v>
      </c>
      <c r="AG632">
        <v>140270000</v>
      </c>
      <c r="AH632">
        <v>23</v>
      </c>
      <c r="AI632">
        <v>1</v>
      </c>
      <c r="AJ632">
        <v>29</v>
      </c>
      <c r="AN632">
        <v>1118</v>
      </c>
      <c r="AO632" t="s">
        <v>7212</v>
      </c>
      <c r="AP632" t="s">
        <v>1493</v>
      </c>
      <c r="AQ632" t="s">
        <v>7213</v>
      </c>
      <c r="AR632" t="s">
        <v>7214</v>
      </c>
      <c r="AS632" t="s">
        <v>7215</v>
      </c>
      <c r="AT632" t="s">
        <v>7216</v>
      </c>
      <c r="AU632" t="s">
        <v>7217</v>
      </c>
      <c r="AV632" t="s">
        <v>7218</v>
      </c>
    </row>
    <row r="633" spans="1:48" x14ac:dyDescent="0.25">
      <c r="A633" t="s">
        <v>5890</v>
      </c>
      <c r="C633" t="s">
        <v>5891</v>
      </c>
      <c r="D633" t="s">
        <v>5892</v>
      </c>
      <c r="E633">
        <v>3</v>
      </c>
      <c r="F633">
        <v>3</v>
      </c>
      <c r="G633">
        <v>3</v>
      </c>
      <c r="H633">
        <v>3</v>
      </c>
      <c r="I633">
        <v>1</v>
      </c>
      <c r="J633">
        <v>3</v>
      </c>
      <c r="K633">
        <v>1</v>
      </c>
      <c r="L633">
        <v>3</v>
      </c>
      <c r="M633">
        <v>1</v>
      </c>
      <c r="N633">
        <v>10.6</v>
      </c>
      <c r="O633">
        <v>10.6</v>
      </c>
      <c r="P633">
        <v>10.6</v>
      </c>
      <c r="Q633">
        <v>36.253</v>
      </c>
      <c r="R633">
        <v>331</v>
      </c>
      <c r="S633">
        <v>331</v>
      </c>
      <c r="T633">
        <v>0</v>
      </c>
      <c r="U633">
        <v>21.065999999999999</v>
      </c>
      <c r="V633" t="s">
        <v>35</v>
      </c>
      <c r="W633" t="s">
        <v>55</v>
      </c>
      <c r="X633">
        <v>10.6</v>
      </c>
      <c r="Y633">
        <v>3.6</v>
      </c>
      <c r="Z633">
        <v>19408000</v>
      </c>
      <c r="AA633">
        <v>19023000</v>
      </c>
      <c r="AB633">
        <v>142810</v>
      </c>
      <c r="AC633">
        <v>1386300</v>
      </c>
      <c r="AD633">
        <v>1358800</v>
      </c>
      <c r="AE633">
        <v>10201</v>
      </c>
      <c r="AF633">
        <v>19023000</v>
      </c>
      <c r="AG633">
        <v>0</v>
      </c>
      <c r="AH633">
        <v>3</v>
      </c>
      <c r="AI633">
        <v>0</v>
      </c>
      <c r="AJ633">
        <v>4</v>
      </c>
      <c r="AN633">
        <v>907</v>
      </c>
      <c r="AO633" t="s">
        <v>5893</v>
      </c>
      <c r="AP633" t="s">
        <v>142</v>
      </c>
      <c r="AQ633" t="s">
        <v>5894</v>
      </c>
      <c r="AR633" t="s">
        <v>5895</v>
      </c>
      <c r="AS633" t="s">
        <v>5896</v>
      </c>
      <c r="AT633" t="s">
        <v>5897</v>
      </c>
    </row>
    <row r="634" spans="1:48" x14ac:dyDescent="0.25">
      <c r="A634" t="s">
        <v>5138</v>
      </c>
      <c r="C634" t="s">
        <v>5139</v>
      </c>
      <c r="D634" t="s">
        <v>5140</v>
      </c>
      <c r="E634">
        <v>1</v>
      </c>
      <c r="F634">
        <v>1</v>
      </c>
      <c r="G634">
        <v>1</v>
      </c>
      <c r="H634">
        <v>1</v>
      </c>
      <c r="I634">
        <v>0</v>
      </c>
      <c r="J634">
        <v>1</v>
      </c>
      <c r="K634">
        <v>0</v>
      </c>
      <c r="L634">
        <v>1</v>
      </c>
      <c r="M634">
        <v>0</v>
      </c>
      <c r="N634">
        <v>6</v>
      </c>
      <c r="O634">
        <v>6</v>
      </c>
      <c r="P634">
        <v>6</v>
      </c>
      <c r="Q634">
        <v>27.850999999999999</v>
      </c>
      <c r="R634">
        <v>266</v>
      </c>
      <c r="S634">
        <v>266</v>
      </c>
      <c r="T634">
        <v>3.0487999999999999E-3</v>
      </c>
      <c r="U634">
        <v>6.3975</v>
      </c>
      <c r="V634" t="s">
        <v>35</v>
      </c>
      <c r="X634">
        <v>6</v>
      </c>
      <c r="Y634">
        <v>0</v>
      </c>
      <c r="Z634">
        <v>1828500</v>
      </c>
      <c r="AA634">
        <v>1272900</v>
      </c>
      <c r="AB634">
        <v>0</v>
      </c>
      <c r="AC634">
        <v>101590</v>
      </c>
      <c r="AD634">
        <v>70718</v>
      </c>
      <c r="AE634">
        <v>0</v>
      </c>
      <c r="AF634">
        <v>0</v>
      </c>
      <c r="AG634">
        <v>0</v>
      </c>
      <c r="AH634">
        <v>1</v>
      </c>
      <c r="AI634">
        <v>0</v>
      </c>
      <c r="AJ634">
        <v>1</v>
      </c>
      <c r="AN634">
        <v>781</v>
      </c>
      <c r="AO634">
        <v>3015</v>
      </c>
      <c r="AP634" t="b">
        <v>1</v>
      </c>
      <c r="AQ634">
        <v>3085</v>
      </c>
      <c r="AR634" t="s">
        <v>5141</v>
      </c>
      <c r="AS634">
        <v>5006</v>
      </c>
      <c r="AT634">
        <v>5006</v>
      </c>
    </row>
    <row r="635" spans="1:48" x14ac:dyDescent="0.25">
      <c r="A635" t="s">
        <v>5796</v>
      </c>
      <c r="C635" t="s">
        <v>5797</v>
      </c>
      <c r="D635" t="s">
        <v>5798</v>
      </c>
      <c r="E635">
        <v>1</v>
      </c>
      <c r="F635">
        <v>1</v>
      </c>
      <c r="G635">
        <v>1</v>
      </c>
      <c r="H635">
        <v>1</v>
      </c>
      <c r="I635">
        <v>0</v>
      </c>
      <c r="J635">
        <v>1</v>
      </c>
      <c r="K635">
        <v>0</v>
      </c>
      <c r="L635">
        <v>1</v>
      </c>
      <c r="M635">
        <v>0</v>
      </c>
      <c r="N635">
        <v>2.8</v>
      </c>
      <c r="O635">
        <v>2.8</v>
      </c>
      <c r="P635">
        <v>2.8</v>
      </c>
      <c r="Q635">
        <v>56.823</v>
      </c>
      <c r="R635">
        <v>498</v>
      </c>
      <c r="S635">
        <v>498</v>
      </c>
      <c r="T635">
        <v>0</v>
      </c>
      <c r="U635">
        <v>8.5454000000000008</v>
      </c>
      <c r="V635" t="s">
        <v>35</v>
      </c>
      <c r="X635">
        <v>2.8</v>
      </c>
      <c r="Y635">
        <v>0</v>
      </c>
      <c r="Z635">
        <v>3282400</v>
      </c>
      <c r="AA635">
        <v>2966600</v>
      </c>
      <c r="AB635">
        <v>0</v>
      </c>
      <c r="AC635">
        <v>149200</v>
      </c>
      <c r="AD635">
        <v>134840</v>
      </c>
      <c r="AE635">
        <v>0</v>
      </c>
      <c r="AF635">
        <v>0</v>
      </c>
      <c r="AG635">
        <v>0</v>
      </c>
      <c r="AH635">
        <v>1</v>
      </c>
      <c r="AI635">
        <v>0</v>
      </c>
      <c r="AJ635">
        <v>1</v>
      </c>
      <c r="AN635">
        <v>891</v>
      </c>
      <c r="AO635">
        <v>5304</v>
      </c>
      <c r="AP635" t="b">
        <v>1</v>
      </c>
      <c r="AQ635">
        <v>5441</v>
      </c>
      <c r="AR635" t="s">
        <v>5799</v>
      </c>
      <c r="AS635">
        <v>8828</v>
      </c>
      <c r="AT635">
        <v>8828</v>
      </c>
    </row>
    <row r="636" spans="1:48" x14ac:dyDescent="0.25">
      <c r="A636" t="s">
        <v>4300</v>
      </c>
      <c r="C636" t="s">
        <v>4301</v>
      </c>
      <c r="D636" t="s">
        <v>4302</v>
      </c>
      <c r="E636">
        <v>1</v>
      </c>
      <c r="F636">
        <v>1</v>
      </c>
      <c r="G636">
        <v>1</v>
      </c>
      <c r="H636">
        <v>1</v>
      </c>
      <c r="I636">
        <v>0</v>
      </c>
      <c r="J636">
        <v>1</v>
      </c>
      <c r="K636">
        <v>0</v>
      </c>
      <c r="L636">
        <v>1</v>
      </c>
      <c r="M636">
        <v>0</v>
      </c>
      <c r="N636">
        <v>2</v>
      </c>
      <c r="O636">
        <v>2</v>
      </c>
      <c r="P636">
        <v>2</v>
      </c>
      <c r="Q636">
        <v>59.433999999999997</v>
      </c>
      <c r="R636">
        <v>564</v>
      </c>
      <c r="S636">
        <v>564</v>
      </c>
      <c r="T636">
        <v>9.1996000000000005E-3</v>
      </c>
      <c r="U636">
        <v>5.9717000000000002</v>
      </c>
      <c r="V636" t="s">
        <v>35</v>
      </c>
      <c r="X636">
        <v>2</v>
      </c>
      <c r="Y636">
        <v>0</v>
      </c>
      <c r="Z636">
        <v>650530</v>
      </c>
      <c r="AA636">
        <v>650530</v>
      </c>
      <c r="AB636">
        <v>0</v>
      </c>
      <c r="AC636">
        <v>20985</v>
      </c>
      <c r="AD636">
        <v>20985</v>
      </c>
      <c r="AE636">
        <v>0</v>
      </c>
      <c r="AF636">
        <v>650530</v>
      </c>
      <c r="AG636">
        <v>0</v>
      </c>
      <c r="AH636">
        <v>1</v>
      </c>
      <c r="AI636">
        <v>0</v>
      </c>
      <c r="AJ636">
        <v>1</v>
      </c>
      <c r="AN636">
        <v>657</v>
      </c>
      <c r="AO636">
        <v>4528</v>
      </c>
      <c r="AP636" t="b">
        <v>1</v>
      </c>
      <c r="AQ636">
        <v>4650</v>
      </c>
      <c r="AR636">
        <v>8675</v>
      </c>
      <c r="AS636">
        <v>7519</v>
      </c>
      <c r="AT636">
        <v>7519</v>
      </c>
    </row>
    <row r="637" spans="1:48" x14ac:dyDescent="0.25">
      <c r="A637" t="s">
        <v>6601</v>
      </c>
      <c r="C637" t="s">
        <v>6602</v>
      </c>
      <c r="D637" t="s">
        <v>6603</v>
      </c>
      <c r="E637">
        <v>1</v>
      </c>
      <c r="F637">
        <v>1</v>
      </c>
      <c r="G637">
        <v>1</v>
      </c>
      <c r="H637">
        <v>1</v>
      </c>
      <c r="I637">
        <v>0</v>
      </c>
      <c r="J637">
        <v>1</v>
      </c>
      <c r="K637">
        <v>0</v>
      </c>
      <c r="L637">
        <v>1</v>
      </c>
      <c r="M637">
        <v>0</v>
      </c>
      <c r="N637">
        <v>3.5</v>
      </c>
      <c r="O637">
        <v>3.5</v>
      </c>
      <c r="P637">
        <v>3.5</v>
      </c>
      <c r="Q637">
        <v>31.527999999999999</v>
      </c>
      <c r="R637">
        <v>284</v>
      </c>
      <c r="S637">
        <v>284</v>
      </c>
      <c r="T637">
        <v>5.7581999999999998E-3</v>
      </c>
      <c r="U637">
        <v>6.0910000000000002</v>
      </c>
      <c r="V637" t="s">
        <v>35</v>
      </c>
      <c r="X637">
        <v>3.5</v>
      </c>
      <c r="Y637">
        <v>0</v>
      </c>
      <c r="Z637">
        <v>1093000</v>
      </c>
      <c r="AA637">
        <v>1093000</v>
      </c>
      <c r="AB637">
        <v>0</v>
      </c>
      <c r="AC637">
        <v>136630</v>
      </c>
      <c r="AD637">
        <v>136630</v>
      </c>
      <c r="AE637">
        <v>0</v>
      </c>
      <c r="AF637">
        <v>1093000</v>
      </c>
      <c r="AG637">
        <v>0</v>
      </c>
      <c r="AH637">
        <v>1</v>
      </c>
      <c r="AI637">
        <v>0</v>
      </c>
      <c r="AJ637">
        <v>1</v>
      </c>
      <c r="AN637">
        <v>1017</v>
      </c>
      <c r="AO637">
        <v>5449</v>
      </c>
      <c r="AP637" t="b">
        <v>1</v>
      </c>
      <c r="AQ637">
        <v>5592</v>
      </c>
      <c r="AR637">
        <v>10484</v>
      </c>
      <c r="AS637">
        <v>9082</v>
      </c>
      <c r="AT637">
        <v>9082</v>
      </c>
    </row>
    <row r="638" spans="1:48" x14ac:dyDescent="0.25">
      <c r="A638" t="s">
        <v>4955</v>
      </c>
      <c r="D638" t="s">
        <v>4956</v>
      </c>
      <c r="E638">
        <v>1</v>
      </c>
      <c r="F638">
        <v>1</v>
      </c>
      <c r="G638">
        <v>1</v>
      </c>
      <c r="H638">
        <v>1</v>
      </c>
      <c r="I638">
        <v>0</v>
      </c>
      <c r="J638">
        <v>1</v>
      </c>
      <c r="K638">
        <v>0</v>
      </c>
      <c r="L638">
        <v>1</v>
      </c>
      <c r="M638">
        <v>0</v>
      </c>
      <c r="N638">
        <v>4.2</v>
      </c>
      <c r="O638">
        <v>4.2</v>
      </c>
      <c r="P638">
        <v>4.2</v>
      </c>
      <c r="Q638">
        <v>34.018000000000001</v>
      </c>
      <c r="R638">
        <v>306</v>
      </c>
      <c r="S638">
        <v>306</v>
      </c>
      <c r="T638">
        <v>0</v>
      </c>
      <c r="U638">
        <v>6.7397</v>
      </c>
      <c r="V638" t="s">
        <v>35</v>
      </c>
      <c r="X638">
        <v>4.2</v>
      </c>
      <c r="Y638">
        <v>0</v>
      </c>
      <c r="Z638">
        <v>709010</v>
      </c>
      <c r="AA638">
        <v>709010</v>
      </c>
      <c r="AB638">
        <v>0</v>
      </c>
      <c r="AC638">
        <v>30827</v>
      </c>
      <c r="AD638">
        <v>30827</v>
      </c>
      <c r="AE638">
        <v>0</v>
      </c>
      <c r="AF638">
        <v>709010</v>
      </c>
      <c r="AG638">
        <v>0</v>
      </c>
      <c r="AH638">
        <v>1</v>
      </c>
      <c r="AI638">
        <v>0</v>
      </c>
      <c r="AJ638">
        <v>1</v>
      </c>
      <c r="AN638">
        <v>753</v>
      </c>
      <c r="AO638">
        <v>4081</v>
      </c>
      <c r="AP638" t="b">
        <v>1</v>
      </c>
      <c r="AQ638">
        <v>4193</v>
      </c>
      <c r="AR638">
        <v>7797</v>
      </c>
      <c r="AS638">
        <v>6753</v>
      </c>
      <c r="AT638">
        <v>6753</v>
      </c>
    </row>
    <row r="639" spans="1:48" x14ac:dyDescent="0.25">
      <c r="A639" t="s">
        <v>6193</v>
      </c>
      <c r="C639" t="s">
        <v>6194</v>
      </c>
      <c r="D639" t="s">
        <v>6195</v>
      </c>
      <c r="E639">
        <v>5</v>
      </c>
      <c r="F639">
        <v>5</v>
      </c>
      <c r="G639">
        <v>5</v>
      </c>
      <c r="H639">
        <v>5</v>
      </c>
      <c r="I639">
        <v>1</v>
      </c>
      <c r="J639">
        <v>5</v>
      </c>
      <c r="K639">
        <v>1</v>
      </c>
      <c r="L639">
        <v>5</v>
      </c>
      <c r="M639">
        <v>1</v>
      </c>
      <c r="N639">
        <v>16.3</v>
      </c>
      <c r="O639">
        <v>16.3</v>
      </c>
      <c r="P639">
        <v>16.3</v>
      </c>
      <c r="Q639">
        <v>59.741999999999997</v>
      </c>
      <c r="R639">
        <v>545</v>
      </c>
      <c r="S639">
        <v>545</v>
      </c>
      <c r="T639">
        <v>0</v>
      </c>
      <c r="U639">
        <v>39.774000000000001</v>
      </c>
      <c r="V639" t="s">
        <v>35</v>
      </c>
      <c r="W639" t="s">
        <v>55</v>
      </c>
      <c r="X639">
        <v>16.3</v>
      </c>
      <c r="Y639">
        <v>2.4</v>
      </c>
      <c r="Z639">
        <v>10994000</v>
      </c>
      <c r="AA639">
        <v>10357000</v>
      </c>
      <c r="AB639">
        <v>313880</v>
      </c>
      <c r="AC639">
        <v>392630</v>
      </c>
      <c r="AD639">
        <v>369900</v>
      </c>
      <c r="AE639">
        <v>11210</v>
      </c>
      <c r="AF639">
        <v>10357000</v>
      </c>
      <c r="AG639">
        <v>0</v>
      </c>
      <c r="AH639">
        <v>6</v>
      </c>
      <c r="AI639">
        <v>0</v>
      </c>
      <c r="AJ639">
        <v>6</v>
      </c>
      <c r="AN639">
        <v>953</v>
      </c>
      <c r="AO639" t="s">
        <v>6196</v>
      </c>
      <c r="AP639" t="s">
        <v>97</v>
      </c>
      <c r="AQ639" t="s">
        <v>6197</v>
      </c>
      <c r="AR639" t="s">
        <v>6198</v>
      </c>
      <c r="AS639" t="s">
        <v>6199</v>
      </c>
      <c r="AT639" t="s">
        <v>6200</v>
      </c>
    </row>
    <row r="640" spans="1:48" x14ac:dyDescent="0.25">
      <c r="A640" t="s">
        <v>6226</v>
      </c>
      <c r="D640" t="s">
        <v>6227</v>
      </c>
      <c r="E640">
        <v>2</v>
      </c>
      <c r="F640">
        <v>2</v>
      </c>
      <c r="G640">
        <v>2</v>
      </c>
      <c r="H640">
        <v>2</v>
      </c>
      <c r="I640">
        <v>0</v>
      </c>
      <c r="J640">
        <v>2</v>
      </c>
      <c r="K640">
        <v>0</v>
      </c>
      <c r="L640">
        <v>2</v>
      </c>
      <c r="M640">
        <v>0</v>
      </c>
      <c r="N640">
        <v>5.4</v>
      </c>
      <c r="O640">
        <v>5.4</v>
      </c>
      <c r="P640">
        <v>5.4</v>
      </c>
      <c r="Q640">
        <v>59.792999999999999</v>
      </c>
      <c r="R640">
        <v>515</v>
      </c>
      <c r="S640">
        <v>515</v>
      </c>
      <c r="T640">
        <v>0</v>
      </c>
      <c r="U640">
        <v>11.625999999999999</v>
      </c>
      <c r="V640" t="s">
        <v>35</v>
      </c>
      <c r="X640">
        <v>5.4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2</v>
      </c>
      <c r="AI640">
        <v>0</v>
      </c>
      <c r="AJ640">
        <v>2</v>
      </c>
      <c r="AN640">
        <v>957</v>
      </c>
      <c r="AO640" t="s">
        <v>6228</v>
      </c>
      <c r="AP640" t="s">
        <v>37</v>
      </c>
      <c r="AQ640" t="s">
        <v>6229</v>
      </c>
      <c r="AR640" t="s">
        <v>6230</v>
      </c>
      <c r="AS640" t="s">
        <v>6231</v>
      </c>
      <c r="AT640" t="s">
        <v>6231</v>
      </c>
    </row>
    <row r="641" spans="1:48" x14ac:dyDescent="0.25">
      <c r="A641" t="s">
        <v>6150</v>
      </c>
      <c r="C641" t="s">
        <v>6151</v>
      </c>
      <c r="D641" t="s">
        <v>6152</v>
      </c>
      <c r="E641">
        <v>1</v>
      </c>
      <c r="F641">
        <v>1</v>
      </c>
      <c r="G641">
        <v>1</v>
      </c>
      <c r="H641">
        <v>1</v>
      </c>
      <c r="I641">
        <v>0</v>
      </c>
      <c r="J641">
        <v>1</v>
      </c>
      <c r="K641">
        <v>0</v>
      </c>
      <c r="L641">
        <v>1</v>
      </c>
      <c r="M641">
        <v>0</v>
      </c>
      <c r="N641">
        <v>2.2000000000000002</v>
      </c>
      <c r="O641">
        <v>2.2000000000000002</v>
      </c>
      <c r="P641">
        <v>2.2000000000000002</v>
      </c>
      <c r="Q641">
        <v>73.135999999999996</v>
      </c>
      <c r="R641">
        <v>629</v>
      </c>
      <c r="S641">
        <v>629</v>
      </c>
      <c r="T641">
        <v>0</v>
      </c>
      <c r="U641">
        <v>8.6122999999999994</v>
      </c>
      <c r="V641" t="s">
        <v>35</v>
      </c>
      <c r="X641">
        <v>2.2000000000000002</v>
      </c>
      <c r="Y641">
        <v>0</v>
      </c>
      <c r="Z641">
        <v>1576300</v>
      </c>
      <c r="AA641">
        <v>1576300</v>
      </c>
      <c r="AB641">
        <v>0</v>
      </c>
      <c r="AC641">
        <v>52542</v>
      </c>
      <c r="AD641">
        <v>52542</v>
      </c>
      <c r="AE641">
        <v>0</v>
      </c>
      <c r="AF641">
        <v>1576300</v>
      </c>
      <c r="AG641">
        <v>0</v>
      </c>
      <c r="AH641">
        <v>1</v>
      </c>
      <c r="AI641">
        <v>0</v>
      </c>
      <c r="AJ641">
        <v>1</v>
      </c>
      <c r="AN641">
        <v>947</v>
      </c>
      <c r="AO641">
        <v>1259</v>
      </c>
      <c r="AP641" t="b">
        <v>1</v>
      </c>
      <c r="AQ641">
        <v>1287</v>
      </c>
      <c r="AR641">
        <v>2441</v>
      </c>
      <c r="AS641">
        <v>2118</v>
      </c>
      <c r="AT641">
        <v>2118</v>
      </c>
    </row>
    <row r="642" spans="1:48" x14ac:dyDescent="0.25">
      <c r="A642" t="s">
        <v>7219</v>
      </c>
      <c r="D642" t="s">
        <v>7220</v>
      </c>
      <c r="E642">
        <v>4</v>
      </c>
      <c r="F642">
        <v>4</v>
      </c>
      <c r="G642">
        <v>4</v>
      </c>
      <c r="H642">
        <v>4</v>
      </c>
      <c r="I642">
        <v>0</v>
      </c>
      <c r="J642">
        <v>4</v>
      </c>
      <c r="K642">
        <v>0</v>
      </c>
      <c r="L642">
        <v>4</v>
      </c>
      <c r="M642">
        <v>0</v>
      </c>
      <c r="N642">
        <v>5.0999999999999996</v>
      </c>
      <c r="O642">
        <v>5.0999999999999996</v>
      </c>
      <c r="P642">
        <v>5.0999999999999996</v>
      </c>
      <c r="Q642">
        <v>100.42</v>
      </c>
      <c r="R642">
        <v>945</v>
      </c>
      <c r="S642">
        <v>945</v>
      </c>
      <c r="T642">
        <v>0</v>
      </c>
      <c r="U642">
        <v>23.984999999999999</v>
      </c>
      <c r="V642" t="s">
        <v>35</v>
      </c>
      <c r="X642">
        <v>5.0999999999999996</v>
      </c>
      <c r="Y642">
        <v>0</v>
      </c>
      <c r="Z642">
        <v>5062000</v>
      </c>
      <c r="AA642">
        <v>5062000</v>
      </c>
      <c r="AB642">
        <v>0</v>
      </c>
      <c r="AC642">
        <v>136810</v>
      </c>
      <c r="AD642">
        <v>136810</v>
      </c>
      <c r="AE642">
        <v>0</v>
      </c>
      <c r="AF642">
        <v>5062000</v>
      </c>
      <c r="AG642">
        <v>0</v>
      </c>
      <c r="AH642">
        <v>4</v>
      </c>
      <c r="AI642">
        <v>0</v>
      </c>
      <c r="AJ642">
        <v>4</v>
      </c>
      <c r="AN642">
        <v>1119</v>
      </c>
      <c r="AO642" t="s">
        <v>7221</v>
      </c>
      <c r="AP642" t="s">
        <v>108</v>
      </c>
      <c r="AQ642" t="s">
        <v>7222</v>
      </c>
      <c r="AR642" t="s">
        <v>7223</v>
      </c>
      <c r="AS642" t="s">
        <v>7224</v>
      </c>
      <c r="AT642" t="s">
        <v>7224</v>
      </c>
    </row>
    <row r="643" spans="1:48" x14ac:dyDescent="0.25">
      <c r="A643" t="s">
        <v>2725</v>
      </c>
      <c r="C643" t="s">
        <v>2726</v>
      </c>
      <c r="D643" t="s">
        <v>2727</v>
      </c>
      <c r="E643">
        <v>1</v>
      </c>
      <c r="F643">
        <v>1</v>
      </c>
      <c r="G643">
        <v>1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8.9</v>
      </c>
      <c r="O643">
        <v>8.9</v>
      </c>
      <c r="P643">
        <v>8.9</v>
      </c>
      <c r="Q643">
        <v>19.718</v>
      </c>
      <c r="R643">
        <v>180</v>
      </c>
      <c r="S643" t="s">
        <v>2728</v>
      </c>
      <c r="T643">
        <v>1</v>
      </c>
      <c r="U643">
        <v>-2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1</v>
      </c>
      <c r="AK643" t="s">
        <v>61</v>
      </c>
      <c r="AN643">
        <v>456</v>
      </c>
      <c r="AO643">
        <v>3418</v>
      </c>
      <c r="AP643" t="b">
        <v>1</v>
      </c>
      <c r="AQ643">
        <v>3496</v>
      </c>
      <c r="AR643">
        <v>6523</v>
      </c>
      <c r="AS643">
        <v>5675</v>
      </c>
      <c r="AT643">
        <v>5675</v>
      </c>
      <c r="AU643" t="s">
        <v>2729</v>
      </c>
      <c r="AV643" t="s">
        <v>2730</v>
      </c>
    </row>
    <row r="644" spans="1:48" x14ac:dyDescent="0.25">
      <c r="A644" t="s">
        <v>5450</v>
      </c>
      <c r="C644" t="s">
        <v>5451</v>
      </c>
      <c r="D644" t="s">
        <v>5452</v>
      </c>
      <c r="E644">
        <v>1</v>
      </c>
      <c r="F644">
        <v>1</v>
      </c>
      <c r="G644">
        <v>1</v>
      </c>
      <c r="H644">
        <v>1</v>
      </c>
      <c r="I644">
        <v>0</v>
      </c>
      <c r="J644">
        <v>1</v>
      </c>
      <c r="K644">
        <v>0</v>
      </c>
      <c r="L644">
        <v>1</v>
      </c>
      <c r="M644">
        <v>0</v>
      </c>
      <c r="N644">
        <v>1.5</v>
      </c>
      <c r="O644">
        <v>1.5</v>
      </c>
      <c r="P644">
        <v>1.5</v>
      </c>
      <c r="Q644">
        <v>71.468000000000004</v>
      </c>
      <c r="R644">
        <v>658</v>
      </c>
      <c r="S644">
        <v>658</v>
      </c>
      <c r="T644">
        <v>0</v>
      </c>
      <c r="U644">
        <v>6.7225999999999999</v>
      </c>
      <c r="V644" t="s">
        <v>35</v>
      </c>
      <c r="X644">
        <v>1.5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1</v>
      </c>
      <c r="AI644">
        <v>0</v>
      </c>
      <c r="AJ644">
        <v>1</v>
      </c>
      <c r="AN644">
        <v>830</v>
      </c>
      <c r="AO644">
        <v>523</v>
      </c>
      <c r="AP644" t="b">
        <v>1</v>
      </c>
      <c r="AQ644">
        <v>531</v>
      </c>
      <c r="AR644">
        <v>974</v>
      </c>
      <c r="AS644">
        <v>867</v>
      </c>
      <c r="AT644">
        <v>867</v>
      </c>
    </row>
    <row r="645" spans="1:48" x14ac:dyDescent="0.25">
      <c r="A645" t="s">
        <v>6102</v>
      </c>
      <c r="C645" t="s">
        <v>6103</v>
      </c>
      <c r="D645" t="s">
        <v>6104</v>
      </c>
      <c r="E645">
        <v>1</v>
      </c>
      <c r="F645">
        <v>1</v>
      </c>
      <c r="G645">
        <v>1</v>
      </c>
      <c r="H645">
        <v>1</v>
      </c>
      <c r="I645">
        <v>1</v>
      </c>
      <c r="J645">
        <v>1</v>
      </c>
      <c r="K645">
        <v>1</v>
      </c>
      <c r="L645">
        <v>1</v>
      </c>
      <c r="M645">
        <v>1</v>
      </c>
      <c r="N645">
        <v>1</v>
      </c>
      <c r="O645">
        <v>1</v>
      </c>
      <c r="P645">
        <v>1</v>
      </c>
      <c r="Q645">
        <v>130.11000000000001</v>
      </c>
      <c r="R645">
        <v>1127</v>
      </c>
      <c r="S645">
        <v>1127</v>
      </c>
      <c r="T645">
        <v>1</v>
      </c>
      <c r="U645">
        <v>-2</v>
      </c>
      <c r="V645" t="s">
        <v>35</v>
      </c>
      <c r="W645" t="s">
        <v>55</v>
      </c>
      <c r="X645">
        <v>1</v>
      </c>
      <c r="Y645">
        <v>1</v>
      </c>
      <c r="Z645">
        <v>40161000</v>
      </c>
      <c r="AA645">
        <v>39367000</v>
      </c>
      <c r="AB645">
        <v>318540</v>
      </c>
      <c r="AC645">
        <v>627510</v>
      </c>
      <c r="AD645">
        <v>615110</v>
      </c>
      <c r="AE645">
        <v>4977.1000000000004</v>
      </c>
      <c r="AF645">
        <v>0</v>
      </c>
      <c r="AG645">
        <v>2988100</v>
      </c>
      <c r="AH645">
        <v>1</v>
      </c>
      <c r="AI645">
        <v>0</v>
      </c>
      <c r="AJ645">
        <v>1</v>
      </c>
      <c r="AK645" t="s">
        <v>61</v>
      </c>
      <c r="AN645">
        <v>940</v>
      </c>
      <c r="AO645">
        <v>437</v>
      </c>
      <c r="AP645" t="b">
        <v>1</v>
      </c>
      <c r="AQ645">
        <v>444</v>
      </c>
      <c r="AR645" t="s">
        <v>6105</v>
      </c>
      <c r="AS645">
        <v>694</v>
      </c>
      <c r="AT645">
        <v>694</v>
      </c>
      <c r="AU645">
        <v>202</v>
      </c>
      <c r="AV645">
        <v>301</v>
      </c>
    </row>
    <row r="646" spans="1:48" x14ac:dyDescent="0.25">
      <c r="A646" t="s">
        <v>7225</v>
      </c>
      <c r="C646" t="s">
        <v>7226</v>
      </c>
      <c r="D646" t="s">
        <v>7227</v>
      </c>
      <c r="E646">
        <v>4</v>
      </c>
      <c r="F646">
        <v>4</v>
      </c>
      <c r="G646">
        <v>4</v>
      </c>
      <c r="H646">
        <v>4</v>
      </c>
      <c r="I646">
        <v>0</v>
      </c>
      <c r="J646">
        <v>4</v>
      </c>
      <c r="K646">
        <v>0</v>
      </c>
      <c r="L646">
        <v>4</v>
      </c>
      <c r="M646">
        <v>0</v>
      </c>
      <c r="N646">
        <v>23.1</v>
      </c>
      <c r="O646">
        <v>23.1</v>
      </c>
      <c r="P646">
        <v>23.1</v>
      </c>
      <c r="Q646">
        <v>22.417999999999999</v>
      </c>
      <c r="R646">
        <v>199</v>
      </c>
      <c r="S646">
        <v>199</v>
      </c>
      <c r="T646">
        <v>0</v>
      </c>
      <c r="U646">
        <v>24.324999999999999</v>
      </c>
      <c r="V646" t="s">
        <v>35</v>
      </c>
      <c r="X646">
        <v>23.1</v>
      </c>
      <c r="Y646">
        <v>0</v>
      </c>
      <c r="Z646">
        <v>7453300</v>
      </c>
      <c r="AA646">
        <v>7453300</v>
      </c>
      <c r="AB646">
        <v>0</v>
      </c>
      <c r="AC646">
        <v>573330</v>
      </c>
      <c r="AD646">
        <v>573330</v>
      </c>
      <c r="AE646">
        <v>0</v>
      </c>
      <c r="AF646">
        <v>7453300</v>
      </c>
      <c r="AG646">
        <v>0</v>
      </c>
      <c r="AH646">
        <v>4</v>
      </c>
      <c r="AI646">
        <v>0</v>
      </c>
      <c r="AJ646">
        <v>4</v>
      </c>
      <c r="AN646">
        <v>1120</v>
      </c>
      <c r="AO646" t="s">
        <v>7228</v>
      </c>
      <c r="AP646" t="s">
        <v>108</v>
      </c>
      <c r="AQ646" t="s">
        <v>7229</v>
      </c>
      <c r="AR646" t="s">
        <v>7230</v>
      </c>
      <c r="AS646" t="s">
        <v>7231</v>
      </c>
      <c r="AT646" t="s">
        <v>7231</v>
      </c>
    </row>
    <row r="647" spans="1:48" x14ac:dyDescent="0.25">
      <c r="A647" t="s">
        <v>1188</v>
      </c>
      <c r="C647" t="s">
        <v>1189</v>
      </c>
      <c r="D647" t="s">
        <v>1190</v>
      </c>
      <c r="E647">
        <v>2</v>
      </c>
      <c r="F647">
        <v>2</v>
      </c>
      <c r="G647">
        <v>2</v>
      </c>
      <c r="H647">
        <v>2</v>
      </c>
      <c r="I647">
        <v>0</v>
      </c>
      <c r="J647">
        <v>2</v>
      </c>
      <c r="K647">
        <v>0</v>
      </c>
      <c r="L647">
        <v>2</v>
      </c>
      <c r="M647">
        <v>0</v>
      </c>
      <c r="N647">
        <v>6.8</v>
      </c>
      <c r="O647">
        <v>6.8</v>
      </c>
      <c r="P647">
        <v>6.8</v>
      </c>
      <c r="Q647">
        <v>57.823999999999998</v>
      </c>
      <c r="R647">
        <v>511</v>
      </c>
      <c r="S647" t="s">
        <v>1191</v>
      </c>
      <c r="T647">
        <v>0</v>
      </c>
      <c r="U647">
        <v>18.602</v>
      </c>
      <c r="V647" t="s">
        <v>35</v>
      </c>
      <c r="X647">
        <v>6.8</v>
      </c>
      <c r="Y647">
        <v>0</v>
      </c>
      <c r="Z647">
        <v>3150400</v>
      </c>
      <c r="AA647">
        <v>3150400</v>
      </c>
      <c r="AB647">
        <v>0</v>
      </c>
      <c r="AC647">
        <v>105010</v>
      </c>
      <c r="AD647">
        <v>105010</v>
      </c>
      <c r="AE647">
        <v>0</v>
      </c>
      <c r="AF647">
        <v>3150400</v>
      </c>
      <c r="AG647">
        <v>0</v>
      </c>
      <c r="AH647">
        <v>3</v>
      </c>
      <c r="AI647">
        <v>0</v>
      </c>
      <c r="AJ647">
        <v>3</v>
      </c>
      <c r="AN647">
        <v>147</v>
      </c>
      <c r="AO647" t="s">
        <v>1192</v>
      </c>
      <c r="AP647" t="s">
        <v>37</v>
      </c>
      <c r="AQ647" t="s">
        <v>1193</v>
      </c>
      <c r="AR647" t="s">
        <v>1194</v>
      </c>
      <c r="AS647" t="s">
        <v>1195</v>
      </c>
      <c r="AT647" t="s">
        <v>1196</v>
      </c>
    </row>
    <row r="648" spans="1:48" x14ac:dyDescent="0.25">
      <c r="A648" t="s">
        <v>7184</v>
      </c>
      <c r="C648" t="s">
        <v>7185</v>
      </c>
      <c r="D648" t="s">
        <v>7186</v>
      </c>
      <c r="E648">
        <v>6</v>
      </c>
      <c r="F648">
        <v>6</v>
      </c>
      <c r="G648">
        <v>6</v>
      </c>
      <c r="H648">
        <v>6</v>
      </c>
      <c r="I648">
        <v>0</v>
      </c>
      <c r="J648">
        <v>6</v>
      </c>
      <c r="K648">
        <v>0</v>
      </c>
      <c r="L648">
        <v>6</v>
      </c>
      <c r="M648">
        <v>0</v>
      </c>
      <c r="N648">
        <v>37.700000000000003</v>
      </c>
      <c r="O648">
        <v>37.700000000000003</v>
      </c>
      <c r="P648">
        <v>37.700000000000003</v>
      </c>
      <c r="Q648">
        <v>26.512</v>
      </c>
      <c r="R648">
        <v>247</v>
      </c>
      <c r="S648">
        <v>247</v>
      </c>
      <c r="T648">
        <v>0</v>
      </c>
      <c r="U648">
        <v>36.008000000000003</v>
      </c>
      <c r="V648" t="s">
        <v>35</v>
      </c>
      <c r="X648">
        <v>37.700000000000003</v>
      </c>
      <c r="Y648">
        <v>0</v>
      </c>
      <c r="Z648">
        <v>7273100</v>
      </c>
      <c r="AA648">
        <v>7273100</v>
      </c>
      <c r="AB648">
        <v>0</v>
      </c>
      <c r="AC648">
        <v>427830</v>
      </c>
      <c r="AD648">
        <v>427830</v>
      </c>
      <c r="AE648">
        <v>0</v>
      </c>
      <c r="AF648">
        <v>7273100</v>
      </c>
      <c r="AG648">
        <v>0</v>
      </c>
      <c r="AH648">
        <v>8</v>
      </c>
      <c r="AI648">
        <v>0</v>
      </c>
      <c r="AJ648">
        <v>8</v>
      </c>
      <c r="AN648">
        <v>1115</v>
      </c>
      <c r="AO648" t="s">
        <v>7187</v>
      </c>
      <c r="AP648" t="s">
        <v>231</v>
      </c>
      <c r="AQ648" t="s">
        <v>7188</v>
      </c>
      <c r="AR648" t="s">
        <v>7189</v>
      </c>
      <c r="AS648" t="s">
        <v>7190</v>
      </c>
      <c r="AT648" t="s">
        <v>7191</v>
      </c>
    </row>
    <row r="649" spans="1:48" x14ac:dyDescent="0.25">
      <c r="A649" t="s">
        <v>6742</v>
      </c>
      <c r="C649" t="s">
        <v>6743</v>
      </c>
      <c r="D649" t="s">
        <v>6744</v>
      </c>
      <c r="E649">
        <v>1</v>
      </c>
      <c r="F649">
        <v>1</v>
      </c>
      <c r="G649">
        <v>1</v>
      </c>
      <c r="H649">
        <v>1</v>
      </c>
      <c r="I649">
        <v>0</v>
      </c>
      <c r="J649">
        <v>1</v>
      </c>
      <c r="K649">
        <v>0</v>
      </c>
      <c r="L649">
        <v>1</v>
      </c>
      <c r="M649">
        <v>0</v>
      </c>
      <c r="N649">
        <v>2</v>
      </c>
      <c r="O649">
        <v>2</v>
      </c>
      <c r="P649">
        <v>2</v>
      </c>
      <c r="Q649">
        <v>58.835999999999999</v>
      </c>
      <c r="R649">
        <v>547</v>
      </c>
      <c r="S649">
        <v>547</v>
      </c>
      <c r="T649">
        <v>0</v>
      </c>
      <c r="U649">
        <v>8.9929000000000006</v>
      </c>
      <c r="V649" t="s">
        <v>35</v>
      </c>
      <c r="X649">
        <v>2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1</v>
      </c>
      <c r="AI649">
        <v>0</v>
      </c>
      <c r="AJ649">
        <v>1</v>
      </c>
      <c r="AN649">
        <v>1043</v>
      </c>
      <c r="AO649">
        <v>5060</v>
      </c>
      <c r="AP649" t="b">
        <v>1</v>
      </c>
      <c r="AQ649">
        <v>5193</v>
      </c>
      <c r="AR649">
        <v>9733</v>
      </c>
      <c r="AS649">
        <v>8426</v>
      </c>
      <c r="AT649">
        <v>8426</v>
      </c>
    </row>
    <row r="650" spans="1:48" x14ac:dyDescent="0.25">
      <c r="A650" t="s">
        <v>5214</v>
      </c>
      <c r="C650" t="s">
        <v>5215</v>
      </c>
      <c r="D650" t="s">
        <v>5216</v>
      </c>
      <c r="E650">
        <v>1</v>
      </c>
      <c r="F650">
        <v>1</v>
      </c>
      <c r="G650">
        <v>1</v>
      </c>
      <c r="H650">
        <v>1</v>
      </c>
      <c r="I650">
        <v>0</v>
      </c>
      <c r="J650">
        <v>1</v>
      </c>
      <c r="K650">
        <v>0</v>
      </c>
      <c r="L650">
        <v>1</v>
      </c>
      <c r="M650">
        <v>0</v>
      </c>
      <c r="N650">
        <v>6.3</v>
      </c>
      <c r="O650">
        <v>6.3</v>
      </c>
      <c r="P650">
        <v>6.3</v>
      </c>
      <c r="Q650">
        <v>28.35</v>
      </c>
      <c r="R650">
        <v>255</v>
      </c>
      <c r="S650">
        <v>255</v>
      </c>
      <c r="T650">
        <v>7.5188E-3</v>
      </c>
      <c r="U650">
        <v>6.0298999999999996</v>
      </c>
      <c r="V650" t="s">
        <v>35</v>
      </c>
      <c r="X650">
        <v>6.3</v>
      </c>
      <c r="Y650">
        <v>0</v>
      </c>
      <c r="Z650">
        <v>4101700</v>
      </c>
      <c r="AA650">
        <v>4101700</v>
      </c>
      <c r="AB650">
        <v>0</v>
      </c>
      <c r="AC650">
        <v>292980</v>
      </c>
      <c r="AD650">
        <v>292980</v>
      </c>
      <c r="AE650">
        <v>0</v>
      </c>
      <c r="AF650">
        <v>4101700</v>
      </c>
      <c r="AG650">
        <v>0</v>
      </c>
      <c r="AH650">
        <v>1</v>
      </c>
      <c r="AI650">
        <v>0</v>
      </c>
      <c r="AJ650">
        <v>1</v>
      </c>
      <c r="AN650">
        <v>791</v>
      </c>
      <c r="AO650">
        <v>5377</v>
      </c>
      <c r="AP650" t="b">
        <v>1</v>
      </c>
      <c r="AQ650">
        <v>5520</v>
      </c>
      <c r="AR650">
        <v>10347</v>
      </c>
      <c r="AS650">
        <v>8963</v>
      </c>
      <c r="AT650">
        <v>8963</v>
      </c>
    </row>
    <row r="651" spans="1:48" x14ac:dyDescent="0.25">
      <c r="A651" t="s">
        <v>7148</v>
      </c>
      <c r="C651" t="s">
        <v>7149</v>
      </c>
      <c r="D651" t="s">
        <v>7150</v>
      </c>
      <c r="E651">
        <v>1</v>
      </c>
      <c r="F651">
        <v>1</v>
      </c>
      <c r="G651">
        <v>1</v>
      </c>
      <c r="H651">
        <v>1</v>
      </c>
      <c r="I651">
        <v>0</v>
      </c>
      <c r="J651">
        <v>1</v>
      </c>
      <c r="K651">
        <v>0</v>
      </c>
      <c r="L651">
        <v>1</v>
      </c>
      <c r="M651">
        <v>0</v>
      </c>
      <c r="N651">
        <v>2.2000000000000002</v>
      </c>
      <c r="O651">
        <v>2.2000000000000002</v>
      </c>
      <c r="P651">
        <v>2.2000000000000002</v>
      </c>
      <c r="Q651">
        <v>67.289000000000001</v>
      </c>
      <c r="R651">
        <v>625</v>
      </c>
      <c r="S651">
        <v>625</v>
      </c>
      <c r="T651">
        <v>3.0457000000000001E-3</v>
      </c>
      <c r="U651">
        <v>6.3933999999999997</v>
      </c>
      <c r="V651" t="s">
        <v>35</v>
      </c>
      <c r="X651">
        <v>2.2000000000000002</v>
      </c>
      <c r="Y651">
        <v>0</v>
      </c>
      <c r="Z651">
        <v>2793200</v>
      </c>
      <c r="AA651">
        <v>2295400</v>
      </c>
      <c r="AB651">
        <v>0</v>
      </c>
      <c r="AC651">
        <v>107430</v>
      </c>
      <c r="AD651">
        <v>88284</v>
      </c>
      <c r="AE651">
        <v>0</v>
      </c>
      <c r="AF651">
        <v>0</v>
      </c>
      <c r="AG651">
        <v>0</v>
      </c>
      <c r="AH651">
        <v>1</v>
      </c>
      <c r="AI651">
        <v>0</v>
      </c>
      <c r="AJ651">
        <v>1</v>
      </c>
      <c r="AN651">
        <v>1109</v>
      </c>
      <c r="AO651">
        <v>5549</v>
      </c>
      <c r="AP651" t="b">
        <v>1</v>
      </c>
      <c r="AQ651">
        <v>5692</v>
      </c>
      <c r="AR651" t="s">
        <v>7151</v>
      </c>
      <c r="AS651">
        <v>9232</v>
      </c>
      <c r="AT651">
        <v>9232</v>
      </c>
    </row>
    <row r="652" spans="1:48" x14ac:dyDescent="0.25">
      <c r="A652" t="s">
        <v>5590</v>
      </c>
      <c r="C652" t="s">
        <v>5591</v>
      </c>
      <c r="D652" t="s">
        <v>5592</v>
      </c>
      <c r="E652">
        <v>1</v>
      </c>
      <c r="F652">
        <v>1</v>
      </c>
      <c r="G652">
        <v>1</v>
      </c>
      <c r="H652">
        <v>1</v>
      </c>
      <c r="I652">
        <v>0</v>
      </c>
      <c r="J652">
        <v>1</v>
      </c>
      <c r="K652">
        <v>0</v>
      </c>
      <c r="L652">
        <v>1</v>
      </c>
      <c r="M652">
        <v>0</v>
      </c>
      <c r="N652">
        <v>2.2000000000000002</v>
      </c>
      <c r="O652">
        <v>2.2000000000000002</v>
      </c>
      <c r="P652">
        <v>2.2000000000000002</v>
      </c>
      <c r="Q652">
        <v>57.332999999999998</v>
      </c>
      <c r="R652">
        <v>509</v>
      </c>
      <c r="S652">
        <v>509</v>
      </c>
      <c r="T652">
        <v>0</v>
      </c>
      <c r="U652">
        <v>8.5198999999999998</v>
      </c>
      <c r="V652" t="s">
        <v>35</v>
      </c>
      <c r="X652">
        <v>2.2000000000000002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1</v>
      </c>
      <c r="AI652">
        <v>0</v>
      </c>
      <c r="AJ652">
        <v>1</v>
      </c>
      <c r="AN652">
        <v>856</v>
      </c>
      <c r="AO652">
        <v>4381</v>
      </c>
      <c r="AP652" t="b">
        <v>1</v>
      </c>
      <c r="AQ652">
        <v>4500</v>
      </c>
      <c r="AR652">
        <v>8382</v>
      </c>
      <c r="AS652">
        <v>7262</v>
      </c>
      <c r="AT652">
        <v>7262</v>
      </c>
    </row>
    <row r="653" spans="1:48" x14ac:dyDescent="0.25">
      <c r="A653" t="s">
        <v>7005</v>
      </c>
      <c r="C653" t="s">
        <v>7006</v>
      </c>
      <c r="D653" t="s">
        <v>7007</v>
      </c>
      <c r="E653">
        <v>4</v>
      </c>
      <c r="F653">
        <v>4</v>
      </c>
      <c r="G653">
        <v>4</v>
      </c>
      <c r="H653">
        <v>4</v>
      </c>
      <c r="I653">
        <v>2</v>
      </c>
      <c r="J653">
        <v>4</v>
      </c>
      <c r="K653">
        <v>2</v>
      </c>
      <c r="L653">
        <v>4</v>
      </c>
      <c r="M653">
        <v>2</v>
      </c>
      <c r="N653">
        <v>16</v>
      </c>
      <c r="O653">
        <v>16</v>
      </c>
      <c r="P653">
        <v>16</v>
      </c>
      <c r="Q653">
        <v>27.492999999999999</v>
      </c>
      <c r="R653">
        <v>244</v>
      </c>
      <c r="S653">
        <v>244</v>
      </c>
      <c r="T653">
        <v>0</v>
      </c>
      <c r="U653">
        <v>23.620999999999999</v>
      </c>
      <c r="V653" t="s">
        <v>35</v>
      </c>
      <c r="W653" t="s">
        <v>35</v>
      </c>
      <c r="X653">
        <v>16</v>
      </c>
      <c r="Y653">
        <v>8.1999999999999993</v>
      </c>
      <c r="Z653">
        <v>14960000</v>
      </c>
      <c r="AA653">
        <v>11599000</v>
      </c>
      <c r="AB653">
        <v>1810500</v>
      </c>
      <c r="AC653">
        <v>1496000</v>
      </c>
      <c r="AD653">
        <v>1159900</v>
      </c>
      <c r="AE653">
        <v>181050</v>
      </c>
      <c r="AF653">
        <v>8918300</v>
      </c>
      <c r="AG653">
        <v>19664000</v>
      </c>
      <c r="AH653">
        <v>4</v>
      </c>
      <c r="AI653">
        <v>1</v>
      </c>
      <c r="AJ653">
        <v>5</v>
      </c>
      <c r="AN653">
        <v>1085</v>
      </c>
      <c r="AO653" t="s">
        <v>7008</v>
      </c>
      <c r="AP653" t="s">
        <v>108</v>
      </c>
      <c r="AQ653" t="s">
        <v>7009</v>
      </c>
      <c r="AR653" t="s">
        <v>7010</v>
      </c>
      <c r="AS653" t="s">
        <v>7011</v>
      </c>
      <c r="AT653" t="s">
        <v>7012</v>
      </c>
    </row>
    <row r="654" spans="1:48" x14ac:dyDescent="0.25">
      <c r="A654" t="s">
        <v>6232</v>
      </c>
      <c r="C654" t="s">
        <v>6233</v>
      </c>
      <c r="D654" t="s">
        <v>6234</v>
      </c>
      <c r="E654">
        <v>2</v>
      </c>
      <c r="F654">
        <v>2</v>
      </c>
      <c r="G654">
        <v>2</v>
      </c>
      <c r="H654">
        <v>2</v>
      </c>
      <c r="I654">
        <v>0</v>
      </c>
      <c r="J654">
        <v>2</v>
      </c>
      <c r="K654">
        <v>0</v>
      </c>
      <c r="L654">
        <v>2</v>
      </c>
      <c r="M654">
        <v>0</v>
      </c>
      <c r="N654">
        <v>10.3</v>
      </c>
      <c r="O654">
        <v>10.3</v>
      </c>
      <c r="P654">
        <v>10.3</v>
      </c>
      <c r="Q654">
        <v>24.262</v>
      </c>
      <c r="R654">
        <v>214</v>
      </c>
      <c r="S654">
        <v>214</v>
      </c>
      <c r="T654">
        <v>0</v>
      </c>
      <c r="U654">
        <v>12.641999999999999</v>
      </c>
      <c r="V654" t="s">
        <v>35</v>
      </c>
      <c r="X654">
        <v>10.3</v>
      </c>
      <c r="Y654">
        <v>0</v>
      </c>
      <c r="Z654">
        <v>1678800</v>
      </c>
      <c r="AA654">
        <v>1678800</v>
      </c>
      <c r="AB654">
        <v>0</v>
      </c>
      <c r="AC654">
        <v>167880</v>
      </c>
      <c r="AD654">
        <v>167880</v>
      </c>
      <c r="AE654">
        <v>0</v>
      </c>
      <c r="AF654">
        <v>1678800</v>
      </c>
      <c r="AG654">
        <v>0</v>
      </c>
      <c r="AH654">
        <v>3</v>
      </c>
      <c r="AI654">
        <v>0</v>
      </c>
      <c r="AJ654">
        <v>3</v>
      </c>
      <c r="AN654">
        <v>958</v>
      </c>
      <c r="AO654" t="s">
        <v>6235</v>
      </c>
      <c r="AP654" t="s">
        <v>37</v>
      </c>
      <c r="AQ654" t="s">
        <v>6236</v>
      </c>
      <c r="AR654" t="s">
        <v>6237</v>
      </c>
      <c r="AS654" t="s">
        <v>6238</v>
      </c>
      <c r="AT654" t="s">
        <v>6239</v>
      </c>
    </row>
    <row r="655" spans="1:48" x14ac:dyDescent="0.25">
      <c r="A655" t="s">
        <v>481</v>
      </c>
      <c r="C655" t="s">
        <v>482</v>
      </c>
      <c r="D655" t="s">
        <v>483</v>
      </c>
      <c r="E655">
        <v>3</v>
      </c>
      <c r="F655">
        <v>3</v>
      </c>
      <c r="G655">
        <v>3</v>
      </c>
      <c r="H655">
        <v>3</v>
      </c>
      <c r="I655">
        <v>0</v>
      </c>
      <c r="J655">
        <v>3</v>
      </c>
      <c r="K655">
        <v>0</v>
      </c>
      <c r="L655">
        <v>3</v>
      </c>
      <c r="M655">
        <v>0</v>
      </c>
      <c r="N655">
        <v>6.9</v>
      </c>
      <c r="O655">
        <v>6.9</v>
      </c>
      <c r="P655">
        <v>6.9</v>
      </c>
      <c r="Q655">
        <v>55.908999999999999</v>
      </c>
      <c r="R655">
        <v>494</v>
      </c>
      <c r="S655" t="s">
        <v>484</v>
      </c>
      <c r="T655">
        <v>0</v>
      </c>
      <c r="U655">
        <v>19.905999999999999</v>
      </c>
      <c r="V655" t="s">
        <v>35</v>
      </c>
      <c r="X655">
        <v>6.9</v>
      </c>
      <c r="Y655">
        <v>0</v>
      </c>
      <c r="Z655">
        <v>8662200</v>
      </c>
      <c r="AA655">
        <v>8662200</v>
      </c>
      <c r="AB655">
        <v>0</v>
      </c>
      <c r="AC655">
        <v>309370</v>
      </c>
      <c r="AD655">
        <v>309370</v>
      </c>
      <c r="AE655">
        <v>0</v>
      </c>
      <c r="AF655">
        <v>8662200</v>
      </c>
      <c r="AG655">
        <v>0</v>
      </c>
      <c r="AH655">
        <v>3</v>
      </c>
      <c r="AI655">
        <v>0</v>
      </c>
      <c r="AJ655">
        <v>3</v>
      </c>
      <c r="AN655">
        <v>56</v>
      </c>
      <c r="AO655" t="s">
        <v>485</v>
      </c>
      <c r="AP655" t="s">
        <v>142</v>
      </c>
      <c r="AQ655" t="s">
        <v>486</v>
      </c>
      <c r="AR655" t="s">
        <v>487</v>
      </c>
      <c r="AS655" t="s">
        <v>488</v>
      </c>
      <c r="AT655" t="s">
        <v>488</v>
      </c>
    </row>
    <row r="656" spans="1:48" x14ac:dyDescent="0.25">
      <c r="A656" t="s">
        <v>6990</v>
      </c>
      <c r="D656" t="s">
        <v>6991</v>
      </c>
      <c r="E656">
        <v>1</v>
      </c>
      <c r="F656">
        <v>1</v>
      </c>
      <c r="G656">
        <v>1</v>
      </c>
      <c r="H656">
        <v>1</v>
      </c>
      <c r="I656">
        <v>1</v>
      </c>
      <c r="J656">
        <v>1</v>
      </c>
      <c r="K656">
        <v>1</v>
      </c>
      <c r="L656">
        <v>1</v>
      </c>
      <c r="M656">
        <v>1</v>
      </c>
      <c r="N656">
        <v>7.9</v>
      </c>
      <c r="O656">
        <v>7.9</v>
      </c>
      <c r="P656">
        <v>7.9</v>
      </c>
      <c r="Q656">
        <v>20.576000000000001</v>
      </c>
      <c r="R656">
        <v>177</v>
      </c>
      <c r="S656">
        <v>177</v>
      </c>
      <c r="T656">
        <v>1.0406E-3</v>
      </c>
      <c r="U656">
        <v>6.5530999999999997</v>
      </c>
      <c r="V656" t="s">
        <v>55</v>
      </c>
      <c r="W656" t="s">
        <v>35</v>
      </c>
      <c r="X656">
        <v>7.9</v>
      </c>
      <c r="Y656">
        <v>7.9</v>
      </c>
      <c r="Z656">
        <v>2682700</v>
      </c>
      <c r="AA656">
        <v>1722400</v>
      </c>
      <c r="AB656">
        <v>690010</v>
      </c>
      <c r="AC656">
        <v>447110</v>
      </c>
      <c r="AD656">
        <v>287070</v>
      </c>
      <c r="AE656">
        <v>115000</v>
      </c>
      <c r="AF656">
        <v>0</v>
      </c>
      <c r="AG656">
        <v>6472900</v>
      </c>
      <c r="AH656">
        <v>0</v>
      </c>
      <c r="AI656">
        <v>1</v>
      </c>
      <c r="AJ656">
        <v>1</v>
      </c>
      <c r="AN656">
        <v>1081</v>
      </c>
      <c r="AO656">
        <v>1098</v>
      </c>
      <c r="AP656" t="b">
        <v>1</v>
      </c>
      <c r="AQ656">
        <v>1123</v>
      </c>
      <c r="AR656" t="s">
        <v>6992</v>
      </c>
      <c r="AS656">
        <v>1831</v>
      </c>
      <c r="AT656">
        <v>1831</v>
      </c>
    </row>
    <row r="657" spans="1:48" x14ac:dyDescent="0.25">
      <c r="A657" t="s">
        <v>5808</v>
      </c>
      <c r="C657" t="s">
        <v>5809</v>
      </c>
      <c r="D657" t="s">
        <v>5810</v>
      </c>
      <c r="E657">
        <v>16</v>
      </c>
      <c r="F657">
        <v>16</v>
      </c>
      <c r="G657">
        <v>16</v>
      </c>
      <c r="H657">
        <v>16</v>
      </c>
      <c r="I657">
        <v>0</v>
      </c>
      <c r="J657">
        <v>16</v>
      </c>
      <c r="K657">
        <v>0</v>
      </c>
      <c r="L657">
        <v>16</v>
      </c>
      <c r="M657">
        <v>0</v>
      </c>
      <c r="N657">
        <v>37.5</v>
      </c>
      <c r="O657">
        <v>37.5</v>
      </c>
      <c r="P657">
        <v>37.5</v>
      </c>
      <c r="Q657">
        <v>59.386000000000003</v>
      </c>
      <c r="R657">
        <v>544</v>
      </c>
      <c r="S657">
        <v>544</v>
      </c>
      <c r="T657">
        <v>0</v>
      </c>
      <c r="U657">
        <v>111.44</v>
      </c>
      <c r="V657" t="s">
        <v>35</v>
      </c>
      <c r="X657">
        <v>37.5</v>
      </c>
      <c r="Y657">
        <v>0</v>
      </c>
      <c r="Z657">
        <v>54083000</v>
      </c>
      <c r="AA657">
        <v>54083000</v>
      </c>
      <c r="AB657">
        <v>0</v>
      </c>
      <c r="AC657">
        <v>1545200</v>
      </c>
      <c r="AD657">
        <v>1545200</v>
      </c>
      <c r="AE657">
        <v>0</v>
      </c>
      <c r="AF657">
        <v>54083000</v>
      </c>
      <c r="AG657">
        <v>0</v>
      </c>
      <c r="AH657">
        <v>20</v>
      </c>
      <c r="AI657">
        <v>0</v>
      </c>
      <c r="AJ657">
        <v>20</v>
      </c>
      <c r="AN657">
        <v>893</v>
      </c>
      <c r="AO657" t="s">
        <v>5811</v>
      </c>
      <c r="AP657" t="s">
        <v>1432</v>
      </c>
      <c r="AQ657" t="s">
        <v>5812</v>
      </c>
      <c r="AR657" t="s">
        <v>5813</v>
      </c>
      <c r="AS657" t="s">
        <v>5814</v>
      </c>
      <c r="AT657" t="s">
        <v>5815</v>
      </c>
    </row>
    <row r="658" spans="1:48" x14ac:dyDescent="0.25">
      <c r="A658" t="s">
        <v>527</v>
      </c>
      <c r="B658" t="s">
        <v>528</v>
      </c>
      <c r="C658" t="s">
        <v>529</v>
      </c>
      <c r="D658" t="s">
        <v>530</v>
      </c>
      <c r="E658">
        <v>1</v>
      </c>
      <c r="F658">
        <v>1</v>
      </c>
      <c r="G658">
        <v>1</v>
      </c>
      <c r="H658">
        <v>1</v>
      </c>
      <c r="I658">
        <v>0</v>
      </c>
      <c r="J658">
        <v>1</v>
      </c>
      <c r="K658">
        <v>0</v>
      </c>
      <c r="L658">
        <v>1</v>
      </c>
      <c r="M658">
        <v>0</v>
      </c>
      <c r="N658">
        <v>3.5</v>
      </c>
      <c r="O658">
        <v>3.5</v>
      </c>
      <c r="P658">
        <v>3.5</v>
      </c>
      <c r="Q658">
        <v>35.238999999999997</v>
      </c>
      <c r="R658">
        <v>312</v>
      </c>
      <c r="S658" t="s">
        <v>531</v>
      </c>
      <c r="T658">
        <v>1</v>
      </c>
      <c r="U658">
        <v>-2</v>
      </c>
      <c r="V658" t="s">
        <v>35</v>
      </c>
      <c r="X658">
        <v>3.5</v>
      </c>
      <c r="Y658">
        <v>0</v>
      </c>
      <c r="Z658">
        <v>6095200</v>
      </c>
      <c r="AA658">
        <v>6095200</v>
      </c>
      <c r="AB658">
        <v>0</v>
      </c>
      <c r="AC658">
        <v>435370</v>
      </c>
      <c r="AD658">
        <v>435370</v>
      </c>
      <c r="AE658">
        <v>0</v>
      </c>
      <c r="AF658">
        <v>6095200</v>
      </c>
      <c r="AG658">
        <v>0</v>
      </c>
      <c r="AH658">
        <v>0</v>
      </c>
      <c r="AI658">
        <v>0</v>
      </c>
      <c r="AJ658">
        <v>0</v>
      </c>
      <c r="AK658" t="s">
        <v>61</v>
      </c>
      <c r="AN658">
        <v>61</v>
      </c>
      <c r="AO658">
        <v>2703</v>
      </c>
      <c r="AP658" t="b">
        <v>1</v>
      </c>
      <c r="AQ658">
        <v>2763</v>
      </c>
      <c r="AR658">
        <v>5206</v>
      </c>
      <c r="AS658">
        <v>4510</v>
      </c>
      <c r="AT658">
        <v>4510</v>
      </c>
      <c r="AU658">
        <v>12</v>
      </c>
      <c r="AV658">
        <v>89</v>
      </c>
    </row>
    <row r="659" spans="1:48" x14ac:dyDescent="0.25">
      <c r="A659" t="s">
        <v>4876</v>
      </c>
      <c r="C659" t="s">
        <v>4877</v>
      </c>
      <c r="D659" t="s">
        <v>4878</v>
      </c>
      <c r="E659">
        <v>1</v>
      </c>
      <c r="F659">
        <v>1</v>
      </c>
      <c r="G659">
        <v>1</v>
      </c>
      <c r="H659">
        <v>1</v>
      </c>
      <c r="I659">
        <v>1</v>
      </c>
      <c r="J659">
        <v>1</v>
      </c>
      <c r="K659">
        <v>1</v>
      </c>
      <c r="L659">
        <v>1</v>
      </c>
      <c r="M659">
        <v>1</v>
      </c>
      <c r="N659">
        <v>2.2000000000000002</v>
      </c>
      <c r="O659">
        <v>2.2000000000000002</v>
      </c>
      <c r="P659">
        <v>2.2000000000000002</v>
      </c>
      <c r="Q659">
        <v>50.683</v>
      </c>
      <c r="R659">
        <v>456</v>
      </c>
      <c r="S659">
        <v>456</v>
      </c>
      <c r="T659">
        <v>0</v>
      </c>
      <c r="U659">
        <v>7.1708999999999996</v>
      </c>
      <c r="V659" t="s">
        <v>35</v>
      </c>
      <c r="W659" t="s">
        <v>55</v>
      </c>
      <c r="X659">
        <v>2.2000000000000002</v>
      </c>
      <c r="Y659">
        <v>2.2000000000000002</v>
      </c>
      <c r="Z659">
        <v>2533800</v>
      </c>
      <c r="AA659">
        <v>2185400</v>
      </c>
      <c r="AB659">
        <v>348350</v>
      </c>
      <c r="AC659">
        <v>149040</v>
      </c>
      <c r="AD659">
        <v>128550</v>
      </c>
      <c r="AE659">
        <v>20491</v>
      </c>
      <c r="AF659">
        <v>0</v>
      </c>
      <c r="AG659">
        <v>3267800</v>
      </c>
      <c r="AH659">
        <v>1</v>
      </c>
      <c r="AI659">
        <v>0</v>
      </c>
      <c r="AJ659">
        <v>1</v>
      </c>
      <c r="AN659">
        <v>743</v>
      </c>
      <c r="AO659">
        <v>4660</v>
      </c>
      <c r="AP659" t="b">
        <v>1</v>
      </c>
      <c r="AQ659">
        <v>4784</v>
      </c>
      <c r="AR659" t="s">
        <v>4879</v>
      </c>
      <c r="AS659">
        <v>7746</v>
      </c>
      <c r="AT659">
        <v>7746</v>
      </c>
    </row>
    <row r="660" spans="1:48" x14ac:dyDescent="0.25">
      <c r="A660" t="s">
        <v>30</v>
      </c>
      <c r="B660" t="s">
        <v>31</v>
      </c>
      <c r="C660" t="s">
        <v>32</v>
      </c>
      <c r="D660" t="s">
        <v>33</v>
      </c>
      <c r="E660">
        <v>2</v>
      </c>
      <c r="F660">
        <v>2</v>
      </c>
      <c r="G660">
        <v>2</v>
      </c>
      <c r="H660">
        <v>2</v>
      </c>
      <c r="I660">
        <v>0</v>
      </c>
      <c r="J660">
        <v>2</v>
      </c>
      <c r="K660">
        <v>0</v>
      </c>
      <c r="L660">
        <v>2</v>
      </c>
      <c r="M660">
        <v>0</v>
      </c>
      <c r="N660">
        <v>11.6</v>
      </c>
      <c r="O660">
        <v>11.6</v>
      </c>
      <c r="P660">
        <v>11.6</v>
      </c>
      <c r="Q660">
        <v>30.382999999999999</v>
      </c>
      <c r="R660">
        <v>276</v>
      </c>
      <c r="S660" t="s">
        <v>34</v>
      </c>
      <c r="T660">
        <v>0</v>
      </c>
      <c r="U660">
        <v>12.785</v>
      </c>
      <c r="V660" t="s">
        <v>35</v>
      </c>
      <c r="X660">
        <v>11.6</v>
      </c>
      <c r="Y660">
        <v>0</v>
      </c>
      <c r="Z660">
        <v>644080</v>
      </c>
      <c r="AA660">
        <v>644080</v>
      </c>
      <c r="AB660">
        <v>0</v>
      </c>
      <c r="AC660">
        <v>35782</v>
      </c>
      <c r="AD660">
        <v>35782</v>
      </c>
      <c r="AE660">
        <v>0</v>
      </c>
      <c r="AF660">
        <v>644080</v>
      </c>
      <c r="AG660">
        <v>0</v>
      </c>
      <c r="AH660">
        <v>2</v>
      </c>
      <c r="AI660">
        <v>0</v>
      </c>
      <c r="AJ660">
        <v>2</v>
      </c>
      <c r="AN660">
        <v>0</v>
      </c>
      <c r="AO660" t="s">
        <v>36</v>
      </c>
      <c r="AP660" t="s">
        <v>37</v>
      </c>
      <c r="AQ660" t="s">
        <v>38</v>
      </c>
      <c r="AR660" t="s">
        <v>39</v>
      </c>
      <c r="AS660" t="s">
        <v>40</v>
      </c>
      <c r="AT660" t="s">
        <v>40</v>
      </c>
    </row>
    <row r="661" spans="1:48" x14ac:dyDescent="0.25">
      <c r="A661" t="s">
        <v>2048</v>
      </c>
      <c r="B661" t="s">
        <v>2049</v>
      </c>
      <c r="C661" t="s">
        <v>2050</v>
      </c>
      <c r="D661" t="s">
        <v>2051</v>
      </c>
      <c r="E661">
        <v>10</v>
      </c>
      <c r="F661">
        <v>10</v>
      </c>
      <c r="G661">
        <v>10</v>
      </c>
      <c r="H661">
        <v>10</v>
      </c>
      <c r="I661">
        <v>1</v>
      </c>
      <c r="J661">
        <v>10</v>
      </c>
      <c r="K661">
        <v>1</v>
      </c>
      <c r="L661">
        <v>10</v>
      </c>
      <c r="M661">
        <v>1</v>
      </c>
      <c r="N661">
        <v>14</v>
      </c>
      <c r="O661">
        <v>14</v>
      </c>
      <c r="P661">
        <v>14</v>
      </c>
      <c r="Q661">
        <v>126.89</v>
      </c>
      <c r="R661">
        <v>1161</v>
      </c>
      <c r="S661" t="s">
        <v>2052</v>
      </c>
      <c r="T661">
        <v>0</v>
      </c>
      <c r="U661">
        <v>65.200999999999993</v>
      </c>
      <c r="V661" t="s">
        <v>35</v>
      </c>
      <c r="W661" t="s">
        <v>35</v>
      </c>
      <c r="X661">
        <v>14</v>
      </c>
      <c r="Y661">
        <v>1.2</v>
      </c>
      <c r="Z661">
        <v>17532000</v>
      </c>
      <c r="AA661">
        <v>16869000</v>
      </c>
      <c r="AB661">
        <v>438200</v>
      </c>
      <c r="AC661">
        <v>330790</v>
      </c>
      <c r="AD661">
        <v>318290</v>
      </c>
      <c r="AE661">
        <v>8268</v>
      </c>
      <c r="AF661">
        <v>16869000</v>
      </c>
      <c r="AG661">
        <v>0</v>
      </c>
      <c r="AH661">
        <v>9</v>
      </c>
      <c r="AI661">
        <v>1</v>
      </c>
      <c r="AJ661">
        <v>10</v>
      </c>
      <c r="AN661">
        <v>376</v>
      </c>
      <c r="AO661" t="s">
        <v>2053</v>
      </c>
      <c r="AP661" t="s">
        <v>766</v>
      </c>
      <c r="AQ661" t="s">
        <v>2054</v>
      </c>
      <c r="AR661" t="s">
        <v>2055</v>
      </c>
      <c r="AS661" t="s">
        <v>2056</v>
      </c>
      <c r="AT661" t="s">
        <v>2056</v>
      </c>
    </row>
    <row r="662" spans="1:48" x14ac:dyDescent="0.25">
      <c r="A662" t="s">
        <v>2613</v>
      </c>
      <c r="B662" t="s">
        <v>2614</v>
      </c>
      <c r="C662" t="s">
        <v>2615</v>
      </c>
      <c r="D662" t="s">
        <v>2616</v>
      </c>
      <c r="E662">
        <v>3</v>
      </c>
      <c r="F662">
        <v>3</v>
      </c>
      <c r="G662">
        <v>3</v>
      </c>
      <c r="H662">
        <v>3</v>
      </c>
      <c r="I662">
        <v>0</v>
      </c>
      <c r="J662">
        <v>3</v>
      </c>
      <c r="K662">
        <v>0</v>
      </c>
      <c r="L662">
        <v>3</v>
      </c>
      <c r="M662">
        <v>0</v>
      </c>
      <c r="N662">
        <v>32.9</v>
      </c>
      <c r="O662">
        <v>32.9</v>
      </c>
      <c r="P662">
        <v>32.9</v>
      </c>
      <c r="Q662">
        <v>16.202999999999999</v>
      </c>
      <c r="R662">
        <v>143</v>
      </c>
      <c r="S662" t="s">
        <v>658</v>
      </c>
      <c r="T662">
        <v>0</v>
      </c>
      <c r="U662">
        <v>19.294</v>
      </c>
      <c r="V662" t="s">
        <v>35</v>
      </c>
      <c r="X662">
        <v>32.9</v>
      </c>
      <c r="Y662">
        <v>0</v>
      </c>
      <c r="Z662">
        <v>2282400</v>
      </c>
      <c r="AA662">
        <v>2282400</v>
      </c>
      <c r="AB662">
        <v>0</v>
      </c>
      <c r="AC662">
        <v>253600</v>
      </c>
      <c r="AD662">
        <v>253600</v>
      </c>
      <c r="AE662">
        <v>0</v>
      </c>
      <c r="AF662">
        <v>2282400</v>
      </c>
      <c r="AG662">
        <v>0</v>
      </c>
      <c r="AH662">
        <v>2</v>
      </c>
      <c r="AI662">
        <v>0</v>
      </c>
      <c r="AJ662">
        <v>2</v>
      </c>
      <c r="AN662">
        <v>443</v>
      </c>
      <c r="AO662" t="s">
        <v>2617</v>
      </c>
      <c r="AP662" t="s">
        <v>142</v>
      </c>
      <c r="AQ662" t="s">
        <v>2618</v>
      </c>
      <c r="AR662" t="s">
        <v>2619</v>
      </c>
      <c r="AS662" t="s">
        <v>2620</v>
      </c>
      <c r="AT662" t="s">
        <v>2620</v>
      </c>
    </row>
    <row r="663" spans="1:48" x14ac:dyDescent="0.25">
      <c r="A663" t="s">
        <v>6286</v>
      </c>
      <c r="C663" t="s">
        <v>6287</v>
      </c>
      <c r="D663" t="s">
        <v>6288</v>
      </c>
      <c r="E663">
        <v>4</v>
      </c>
      <c r="F663">
        <v>4</v>
      </c>
      <c r="G663">
        <v>4</v>
      </c>
      <c r="H663">
        <v>4</v>
      </c>
      <c r="I663">
        <v>2</v>
      </c>
      <c r="J663">
        <v>4</v>
      </c>
      <c r="K663">
        <v>2</v>
      </c>
      <c r="L663">
        <v>4</v>
      </c>
      <c r="M663">
        <v>2</v>
      </c>
      <c r="N663">
        <v>10.6</v>
      </c>
      <c r="O663">
        <v>10.6</v>
      </c>
      <c r="P663">
        <v>10.6</v>
      </c>
      <c r="Q663">
        <v>61.228000000000002</v>
      </c>
      <c r="R663">
        <v>585</v>
      </c>
      <c r="S663">
        <v>585</v>
      </c>
      <c r="T663">
        <v>0</v>
      </c>
      <c r="U663">
        <v>38.762</v>
      </c>
      <c r="V663" t="s">
        <v>35</v>
      </c>
      <c r="W663" t="s">
        <v>55</v>
      </c>
      <c r="X663">
        <v>10.6</v>
      </c>
      <c r="Y663">
        <v>3.4</v>
      </c>
      <c r="Z663">
        <v>9982700</v>
      </c>
      <c r="AA663">
        <v>9243800</v>
      </c>
      <c r="AB663">
        <v>738930</v>
      </c>
      <c r="AC663">
        <v>415950</v>
      </c>
      <c r="AD663">
        <v>385160</v>
      </c>
      <c r="AE663">
        <v>30789</v>
      </c>
      <c r="AF663">
        <v>8801500</v>
      </c>
      <c r="AG663">
        <v>7374100</v>
      </c>
      <c r="AH663">
        <v>3</v>
      </c>
      <c r="AI663">
        <v>0</v>
      </c>
      <c r="AJ663">
        <v>3</v>
      </c>
      <c r="AN663">
        <v>966</v>
      </c>
      <c r="AO663" t="s">
        <v>6289</v>
      </c>
      <c r="AP663" t="s">
        <v>108</v>
      </c>
      <c r="AQ663" t="s">
        <v>6290</v>
      </c>
      <c r="AR663" t="s">
        <v>6291</v>
      </c>
      <c r="AS663" t="s">
        <v>6292</v>
      </c>
      <c r="AT663" t="s">
        <v>6292</v>
      </c>
    </row>
    <row r="664" spans="1:48" x14ac:dyDescent="0.25">
      <c r="A664" t="s">
        <v>282</v>
      </c>
      <c r="D664" t="s">
        <v>283</v>
      </c>
      <c r="E664">
        <v>1</v>
      </c>
      <c r="F664">
        <v>1</v>
      </c>
      <c r="G664">
        <v>1</v>
      </c>
      <c r="H664">
        <v>1</v>
      </c>
      <c r="I664">
        <v>0</v>
      </c>
      <c r="J664">
        <v>1</v>
      </c>
      <c r="K664">
        <v>0</v>
      </c>
      <c r="L664">
        <v>1</v>
      </c>
      <c r="M664">
        <v>0</v>
      </c>
      <c r="N664">
        <v>3.5</v>
      </c>
      <c r="O664">
        <v>3.5</v>
      </c>
      <c r="P664">
        <v>3.5</v>
      </c>
      <c r="Q664">
        <v>51.713999999999999</v>
      </c>
      <c r="R664">
        <v>492</v>
      </c>
      <c r="S664" t="s">
        <v>284</v>
      </c>
      <c r="T664">
        <v>0</v>
      </c>
      <c r="U664">
        <v>8.3671000000000006</v>
      </c>
      <c r="V664" t="s">
        <v>35</v>
      </c>
      <c r="X664">
        <v>3.5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0</v>
      </c>
      <c r="AF664">
        <v>0</v>
      </c>
      <c r="AG664">
        <v>0</v>
      </c>
      <c r="AH664">
        <v>1</v>
      </c>
      <c r="AI664">
        <v>0</v>
      </c>
      <c r="AJ664">
        <v>1</v>
      </c>
      <c r="AN664">
        <v>32</v>
      </c>
      <c r="AO664">
        <v>2666</v>
      </c>
      <c r="AP664" t="b">
        <v>1</v>
      </c>
      <c r="AQ664">
        <v>2725</v>
      </c>
      <c r="AR664">
        <v>5138</v>
      </c>
      <c r="AS664">
        <v>4444</v>
      </c>
      <c r="AT664">
        <v>4444</v>
      </c>
    </row>
    <row r="665" spans="1:48" x14ac:dyDescent="0.25">
      <c r="A665" t="s">
        <v>1065</v>
      </c>
      <c r="B665" t="s">
        <v>1066</v>
      </c>
      <c r="D665" t="s">
        <v>1067</v>
      </c>
      <c r="E665">
        <v>6</v>
      </c>
      <c r="F665">
        <v>6</v>
      </c>
      <c r="G665">
        <v>6</v>
      </c>
      <c r="H665">
        <v>6</v>
      </c>
      <c r="I665">
        <v>0</v>
      </c>
      <c r="J665">
        <v>6</v>
      </c>
      <c r="K665">
        <v>0</v>
      </c>
      <c r="L665">
        <v>6</v>
      </c>
      <c r="M665">
        <v>0</v>
      </c>
      <c r="N665">
        <v>11.9</v>
      </c>
      <c r="O665">
        <v>11.9</v>
      </c>
      <c r="P665">
        <v>11.9</v>
      </c>
      <c r="Q665">
        <v>68.489000000000004</v>
      </c>
      <c r="R665">
        <v>613</v>
      </c>
      <c r="S665" t="s">
        <v>1068</v>
      </c>
      <c r="T665">
        <v>0</v>
      </c>
      <c r="U665">
        <v>36.22</v>
      </c>
      <c r="V665" t="s">
        <v>35</v>
      </c>
      <c r="X665">
        <v>11.9</v>
      </c>
      <c r="Y665">
        <v>0</v>
      </c>
      <c r="Z665">
        <v>8960900</v>
      </c>
      <c r="AA665">
        <v>8960900</v>
      </c>
      <c r="AB665">
        <v>0</v>
      </c>
      <c r="AC665">
        <v>320030</v>
      </c>
      <c r="AD665">
        <v>320030</v>
      </c>
      <c r="AE665">
        <v>0</v>
      </c>
      <c r="AF665">
        <v>8960900</v>
      </c>
      <c r="AG665">
        <v>0</v>
      </c>
      <c r="AH665">
        <v>6</v>
      </c>
      <c r="AI665">
        <v>0</v>
      </c>
      <c r="AJ665">
        <v>6</v>
      </c>
      <c r="AN665">
        <v>133</v>
      </c>
      <c r="AO665" t="s">
        <v>1069</v>
      </c>
      <c r="AP665" t="s">
        <v>231</v>
      </c>
      <c r="AQ665" t="s">
        <v>1070</v>
      </c>
      <c r="AR665" t="s">
        <v>1071</v>
      </c>
      <c r="AS665" t="s">
        <v>1072</v>
      </c>
      <c r="AT665" t="s">
        <v>1072</v>
      </c>
    </row>
    <row r="666" spans="1:48" x14ac:dyDescent="0.25">
      <c r="A666" t="s">
        <v>177</v>
      </c>
      <c r="B666" t="s">
        <v>178</v>
      </c>
      <c r="C666" t="s">
        <v>179</v>
      </c>
      <c r="D666" t="s">
        <v>180</v>
      </c>
      <c r="E666">
        <v>5</v>
      </c>
      <c r="F666">
        <v>5</v>
      </c>
      <c r="G666">
        <v>5</v>
      </c>
      <c r="H666">
        <v>5</v>
      </c>
      <c r="I666">
        <v>0</v>
      </c>
      <c r="J666">
        <v>5</v>
      </c>
      <c r="K666">
        <v>0</v>
      </c>
      <c r="L666">
        <v>5</v>
      </c>
      <c r="M666">
        <v>0</v>
      </c>
      <c r="N666">
        <v>7.5</v>
      </c>
      <c r="O666">
        <v>7.5</v>
      </c>
      <c r="P666">
        <v>7.5</v>
      </c>
      <c r="Q666">
        <v>127.51</v>
      </c>
      <c r="R666">
        <v>1261</v>
      </c>
      <c r="S666" t="s">
        <v>181</v>
      </c>
      <c r="T666">
        <v>0</v>
      </c>
      <c r="U666">
        <v>44.704999999999998</v>
      </c>
      <c r="V666" t="s">
        <v>35</v>
      </c>
      <c r="X666">
        <v>7.5</v>
      </c>
      <c r="Y666">
        <v>0</v>
      </c>
      <c r="Z666">
        <v>9835700</v>
      </c>
      <c r="AA666">
        <v>9585000</v>
      </c>
      <c r="AB666">
        <v>0</v>
      </c>
      <c r="AC666">
        <v>378300</v>
      </c>
      <c r="AD666">
        <v>368660</v>
      </c>
      <c r="AE666">
        <v>0</v>
      </c>
      <c r="AF666">
        <v>9585000</v>
      </c>
      <c r="AG666">
        <v>0</v>
      </c>
      <c r="AH666">
        <v>5</v>
      </c>
      <c r="AI666">
        <v>0</v>
      </c>
      <c r="AJ666">
        <v>5</v>
      </c>
      <c r="AN666">
        <v>18</v>
      </c>
      <c r="AO666" t="s">
        <v>182</v>
      </c>
      <c r="AP666" t="s">
        <v>97</v>
      </c>
      <c r="AQ666" t="s">
        <v>183</v>
      </c>
      <c r="AR666" t="s">
        <v>184</v>
      </c>
      <c r="AS666" t="s">
        <v>185</v>
      </c>
      <c r="AT666" t="s">
        <v>185</v>
      </c>
    </row>
    <row r="667" spans="1:48" x14ac:dyDescent="0.25">
      <c r="A667" t="s">
        <v>1962</v>
      </c>
      <c r="B667" t="s">
        <v>1963</v>
      </c>
      <c r="C667" t="s">
        <v>1964</v>
      </c>
      <c r="D667" t="s">
        <v>1965</v>
      </c>
      <c r="E667">
        <v>1</v>
      </c>
      <c r="F667">
        <v>1</v>
      </c>
      <c r="G667">
        <v>1</v>
      </c>
      <c r="H667">
        <v>1</v>
      </c>
      <c r="I667">
        <v>0</v>
      </c>
      <c r="J667">
        <v>1</v>
      </c>
      <c r="K667">
        <v>0</v>
      </c>
      <c r="L667">
        <v>1</v>
      </c>
      <c r="M667">
        <v>0</v>
      </c>
      <c r="N667">
        <v>2.2999999999999998</v>
      </c>
      <c r="O667">
        <v>2.2999999999999998</v>
      </c>
      <c r="P667">
        <v>2.2999999999999998</v>
      </c>
      <c r="Q667">
        <v>49.38</v>
      </c>
      <c r="R667">
        <v>432</v>
      </c>
      <c r="S667" t="s">
        <v>1966</v>
      </c>
      <c r="T667">
        <v>9.9098999999999993E-3</v>
      </c>
      <c r="U667">
        <v>5.8875999999999999</v>
      </c>
      <c r="V667" t="s">
        <v>35</v>
      </c>
      <c r="X667">
        <v>2.2999999999999998</v>
      </c>
      <c r="Y667">
        <v>0</v>
      </c>
      <c r="Z667">
        <v>1687300</v>
      </c>
      <c r="AA667">
        <v>1687300</v>
      </c>
      <c r="AB667">
        <v>0</v>
      </c>
      <c r="AC667">
        <v>76697</v>
      </c>
      <c r="AD667">
        <v>76697</v>
      </c>
      <c r="AE667">
        <v>0</v>
      </c>
      <c r="AF667">
        <v>1687300</v>
      </c>
      <c r="AG667">
        <v>0</v>
      </c>
      <c r="AH667">
        <v>0</v>
      </c>
      <c r="AI667">
        <v>0</v>
      </c>
      <c r="AJ667">
        <v>0</v>
      </c>
      <c r="AN667">
        <v>365</v>
      </c>
      <c r="AO667">
        <v>2418</v>
      </c>
      <c r="AP667" t="b">
        <v>1</v>
      </c>
      <c r="AQ667">
        <v>2470</v>
      </c>
      <c r="AR667">
        <v>4686</v>
      </c>
      <c r="AS667">
        <v>4043</v>
      </c>
      <c r="AT667">
        <v>4043</v>
      </c>
    </row>
    <row r="668" spans="1:48" x14ac:dyDescent="0.25">
      <c r="A668" t="s">
        <v>472</v>
      </c>
      <c r="C668" t="s">
        <v>473</v>
      </c>
      <c r="D668" t="s">
        <v>474</v>
      </c>
      <c r="E668">
        <v>6</v>
      </c>
      <c r="F668">
        <v>6</v>
      </c>
      <c r="G668">
        <v>6</v>
      </c>
      <c r="H668">
        <v>6</v>
      </c>
      <c r="I668">
        <v>0</v>
      </c>
      <c r="J668">
        <v>6</v>
      </c>
      <c r="K668">
        <v>0</v>
      </c>
      <c r="L668">
        <v>6</v>
      </c>
      <c r="M668">
        <v>0</v>
      </c>
      <c r="N668">
        <v>8.5</v>
      </c>
      <c r="O668">
        <v>8.5</v>
      </c>
      <c r="P668">
        <v>8.5</v>
      </c>
      <c r="Q668">
        <v>91.64</v>
      </c>
      <c r="R668">
        <v>826</v>
      </c>
      <c r="S668" t="s">
        <v>475</v>
      </c>
      <c r="T668">
        <v>0</v>
      </c>
      <c r="U668">
        <v>37.314999999999998</v>
      </c>
      <c r="V668" t="s">
        <v>35</v>
      </c>
      <c r="X668">
        <v>8.5</v>
      </c>
      <c r="Y668">
        <v>0</v>
      </c>
      <c r="Z668">
        <v>16340000</v>
      </c>
      <c r="AA668">
        <v>16340000</v>
      </c>
      <c r="AB668">
        <v>0</v>
      </c>
      <c r="AC668">
        <v>363100</v>
      </c>
      <c r="AD668">
        <v>363100</v>
      </c>
      <c r="AE668">
        <v>0</v>
      </c>
      <c r="AF668">
        <v>16340000</v>
      </c>
      <c r="AG668">
        <v>0</v>
      </c>
      <c r="AH668">
        <v>7</v>
      </c>
      <c r="AI668">
        <v>0</v>
      </c>
      <c r="AJ668">
        <v>7</v>
      </c>
      <c r="AN668">
        <v>55</v>
      </c>
      <c r="AO668" t="s">
        <v>476</v>
      </c>
      <c r="AP668" t="s">
        <v>231</v>
      </c>
      <c r="AQ668" t="s">
        <v>477</v>
      </c>
      <c r="AR668" t="s">
        <v>478</v>
      </c>
      <c r="AS668" t="s">
        <v>479</v>
      </c>
      <c r="AT668" t="s">
        <v>480</v>
      </c>
    </row>
    <row r="669" spans="1:48" x14ac:dyDescent="0.25">
      <c r="A669" t="s">
        <v>1290</v>
      </c>
      <c r="B669" t="s">
        <v>1291</v>
      </c>
      <c r="C669" t="s">
        <v>1292</v>
      </c>
      <c r="D669" t="s">
        <v>1293</v>
      </c>
      <c r="E669">
        <v>7</v>
      </c>
      <c r="F669">
        <v>7</v>
      </c>
      <c r="G669">
        <v>7</v>
      </c>
      <c r="H669">
        <v>7</v>
      </c>
      <c r="I669">
        <v>2</v>
      </c>
      <c r="J669">
        <v>7</v>
      </c>
      <c r="K669">
        <v>2</v>
      </c>
      <c r="L669">
        <v>7</v>
      </c>
      <c r="M669">
        <v>2</v>
      </c>
      <c r="N669">
        <v>30.1</v>
      </c>
      <c r="O669">
        <v>30.1</v>
      </c>
      <c r="P669">
        <v>30.1</v>
      </c>
      <c r="Q669">
        <v>35.536999999999999</v>
      </c>
      <c r="R669">
        <v>332</v>
      </c>
      <c r="S669" t="s">
        <v>1294</v>
      </c>
      <c r="T669">
        <v>0</v>
      </c>
      <c r="U669">
        <v>56.082000000000001</v>
      </c>
      <c r="V669" t="s">
        <v>35</v>
      </c>
      <c r="W669" t="s">
        <v>55</v>
      </c>
      <c r="X669">
        <v>30.1</v>
      </c>
      <c r="Y669">
        <v>7.5</v>
      </c>
      <c r="Z669">
        <v>40578000</v>
      </c>
      <c r="AA669">
        <v>37881000</v>
      </c>
      <c r="AB669">
        <v>885480</v>
      </c>
      <c r="AC669">
        <v>2705200</v>
      </c>
      <c r="AD669">
        <v>2525400</v>
      </c>
      <c r="AE669">
        <v>59032</v>
      </c>
      <c r="AF669">
        <v>36032000</v>
      </c>
      <c r="AG669">
        <v>15296000</v>
      </c>
      <c r="AH669">
        <v>8</v>
      </c>
      <c r="AI669">
        <v>0</v>
      </c>
      <c r="AJ669">
        <v>9</v>
      </c>
      <c r="AN669">
        <v>162</v>
      </c>
      <c r="AO669" t="s">
        <v>1295</v>
      </c>
      <c r="AP669" t="s">
        <v>192</v>
      </c>
      <c r="AQ669" t="s">
        <v>1296</v>
      </c>
      <c r="AR669" t="s">
        <v>1297</v>
      </c>
      <c r="AS669" t="s">
        <v>1298</v>
      </c>
      <c r="AT669" t="s">
        <v>1299</v>
      </c>
    </row>
    <row r="670" spans="1:48" x14ac:dyDescent="0.25">
      <c r="A670" t="s">
        <v>5604</v>
      </c>
      <c r="C670" t="s">
        <v>5605</v>
      </c>
      <c r="D670" t="s">
        <v>5606</v>
      </c>
      <c r="E670">
        <v>1</v>
      </c>
      <c r="F670">
        <v>1</v>
      </c>
      <c r="G670">
        <v>1</v>
      </c>
      <c r="H670">
        <v>1</v>
      </c>
      <c r="I670">
        <v>0</v>
      </c>
      <c r="J670">
        <v>1</v>
      </c>
      <c r="K670">
        <v>0</v>
      </c>
      <c r="L670">
        <v>1</v>
      </c>
      <c r="M670">
        <v>0</v>
      </c>
      <c r="N670">
        <v>5.3</v>
      </c>
      <c r="O670">
        <v>5.3</v>
      </c>
      <c r="P670">
        <v>5.3</v>
      </c>
      <c r="Q670">
        <v>27.803000000000001</v>
      </c>
      <c r="R670">
        <v>247</v>
      </c>
      <c r="S670">
        <v>247</v>
      </c>
      <c r="T670">
        <v>3.0580999999999998E-3</v>
      </c>
      <c r="U670">
        <v>6.4196999999999997</v>
      </c>
      <c r="V670" t="s">
        <v>35</v>
      </c>
      <c r="X670">
        <v>5.3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1</v>
      </c>
      <c r="AI670">
        <v>0</v>
      </c>
      <c r="AJ670">
        <v>1</v>
      </c>
      <c r="AN670">
        <v>859</v>
      </c>
      <c r="AO670">
        <v>5498</v>
      </c>
      <c r="AP670" t="b">
        <v>1</v>
      </c>
      <c r="AQ670">
        <v>5641</v>
      </c>
      <c r="AR670">
        <v>10577</v>
      </c>
      <c r="AS670">
        <v>9161</v>
      </c>
      <c r="AT670">
        <v>9161</v>
      </c>
    </row>
    <row r="671" spans="1:48" x14ac:dyDescent="0.25">
      <c r="A671" t="s">
        <v>6358</v>
      </c>
      <c r="C671" t="s">
        <v>6359</v>
      </c>
      <c r="D671" t="s">
        <v>6360</v>
      </c>
      <c r="E671">
        <v>3</v>
      </c>
      <c r="F671">
        <v>3</v>
      </c>
      <c r="G671">
        <v>3</v>
      </c>
      <c r="H671">
        <v>3</v>
      </c>
      <c r="I671">
        <v>0</v>
      </c>
      <c r="J671">
        <v>3</v>
      </c>
      <c r="K671">
        <v>0</v>
      </c>
      <c r="L671">
        <v>3</v>
      </c>
      <c r="M671">
        <v>0</v>
      </c>
      <c r="N671">
        <v>10.1</v>
      </c>
      <c r="O671">
        <v>10.1</v>
      </c>
      <c r="P671">
        <v>10.1</v>
      </c>
      <c r="Q671">
        <v>47.326999999999998</v>
      </c>
      <c r="R671">
        <v>425</v>
      </c>
      <c r="S671">
        <v>425</v>
      </c>
      <c r="T671">
        <v>0</v>
      </c>
      <c r="U671">
        <v>19.489999999999998</v>
      </c>
      <c r="V671" t="s">
        <v>35</v>
      </c>
      <c r="X671">
        <v>10.1</v>
      </c>
      <c r="Y671">
        <v>0</v>
      </c>
      <c r="Z671">
        <v>4418000</v>
      </c>
      <c r="AA671">
        <v>4418000</v>
      </c>
      <c r="AB671">
        <v>0</v>
      </c>
      <c r="AC671">
        <v>276130</v>
      </c>
      <c r="AD671">
        <v>276130</v>
      </c>
      <c r="AE671">
        <v>0</v>
      </c>
      <c r="AF671">
        <v>4418000</v>
      </c>
      <c r="AG671">
        <v>0</v>
      </c>
      <c r="AH671">
        <v>3</v>
      </c>
      <c r="AI671">
        <v>0</v>
      </c>
      <c r="AJ671">
        <v>3</v>
      </c>
      <c r="AN671">
        <v>979</v>
      </c>
      <c r="AO671" t="s">
        <v>6361</v>
      </c>
      <c r="AP671" t="s">
        <v>142</v>
      </c>
      <c r="AQ671" t="s">
        <v>6362</v>
      </c>
      <c r="AR671" t="s">
        <v>6363</v>
      </c>
      <c r="AS671" t="s">
        <v>6364</v>
      </c>
      <c r="AT671" t="s">
        <v>6364</v>
      </c>
    </row>
    <row r="672" spans="1:48" x14ac:dyDescent="0.25">
      <c r="A672" t="s">
        <v>6147</v>
      </c>
      <c r="C672" t="s">
        <v>6148</v>
      </c>
      <c r="D672" t="s">
        <v>6149</v>
      </c>
      <c r="E672">
        <v>1</v>
      </c>
      <c r="F672">
        <v>1</v>
      </c>
      <c r="G672">
        <v>1</v>
      </c>
      <c r="H672">
        <v>1</v>
      </c>
      <c r="I672">
        <v>0</v>
      </c>
      <c r="J672">
        <v>1</v>
      </c>
      <c r="K672">
        <v>0</v>
      </c>
      <c r="L672">
        <v>1</v>
      </c>
      <c r="M672">
        <v>0</v>
      </c>
      <c r="N672">
        <v>1.7</v>
      </c>
      <c r="O672">
        <v>1.7</v>
      </c>
      <c r="P672">
        <v>1.7</v>
      </c>
      <c r="Q672">
        <v>62.942999999999998</v>
      </c>
      <c r="R672">
        <v>580</v>
      </c>
      <c r="S672">
        <v>580</v>
      </c>
      <c r="T672">
        <v>1</v>
      </c>
      <c r="U672">
        <v>-2</v>
      </c>
      <c r="V672" t="s">
        <v>35</v>
      </c>
      <c r="X672">
        <v>1.7</v>
      </c>
      <c r="Y672">
        <v>0</v>
      </c>
      <c r="Z672">
        <v>873620</v>
      </c>
      <c r="AA672">
        <v>873620</v>
      </c>
      <c r="AB672">
        <v>0</v>
      </c>
      <c r="AC672">
        <v>33601</v>
      </c>
      <c r="AD672">
        <v>33601</v>
      </c>
      <c r="AE672">
        <v>0</v>
      </c>
      <c r="AF672">
        <v>873620</v>
      </c>
      <c r="AG672">
        <v>0</v>
      </c>
      <c r="AH672">
        <v>0</v>
      </c>
      <c r="AI672">
        <v>0</v>
      </c>
      <c r="AJ672">
        <v>0</v>
      </c>
      <c r="AK672" t="s">
        <v>61</v>
      </c>
      <c r="AN672">
        <v>946</v>
      </c>
      <c r="AO672">
        <v>4838</v>
      </c>
      <c r="AP672" t="b">
        <v>1</v>
      </c>
      <c r="AQ672">
        <v>4967</v>
      </c>
      <c r="AR672">
        <v>9294</v>
      </c>
      <c r="AS672">
        <v>8036</v>
      </c>
      <c r="AT672">
        <v>8036</v>
      </c>
      <c r="AU672">
        <v>211</v>
      </c>
      <c r="AV672">
        <v>215</v>
      </c>
    </row>
    <row r="673" spans="1:48" x14ac:dyDescent="0.25">
      <c r="A673" t="s">
        <v>2387</v>
      </c>
      <c r="C673" t="s">
        <v>2388</v>
      </c>
      <c r="D673" t="s">
        <v>2389</v>
      </c>
      <c r="E673">
        <v>9</v>
      </c>
      <c r="F673">
        <v>9</v>
      </c>
      <c r="G673">
        <v>9</v>
      </c>
      <c r="H673">
        <v>9</v>
      </c>
      <c r="I673">
        <v>3</v>
      </c>
      <c r="J673">
        <v>9</v>
      </c>
      <c r="K673">
        <v>3</v>
      </c>
      <c r="L673">
        <v>9</v>
      </c>
      <c r="M673">
        <v>3</v>
      </c>
      <c r="N673">
        <v>12.6</v>
      </c>
      <c r="O673">
        <v>12.6</v>
      </c>
      <c r="P673">
        <v>12.6</v>
      </c>
      <c r="Q673">
        <v>129.27000000000001</v>
      </c>
      <c r="R673">
        <v>1193</v>
      </c>
      <c r="S673" t="s">
        <v>2390</v>
      </c>
      <c r="T673">
        <v>0</v>
      </c>
      <c r="U673">
        <v>64.430000000000007</v>
      </c>
      <c r="V673" t="s">
        <v>35</v>
      </c>
      <c r="W673" t="s">
        <v>35</v>
      </c>
      <c r="X673">
        <v>12.6</v>
      </c>
      <c r="Y673">
        <v>3.8</v>
      </c>
      <c r="Z673">
        <v>22567000</v>
      </c>
      <c r="AA673">
        <v>21769000</v>
      </c>
      <c r="AB673">
        <v>798810</v>
      </c>
      <c r="AC673">
        <v>578650</v>
      </c>
      <c r="AD673">
        <v>558170</v>
      </c>
      <c r="AE673">
        <v>20482</v>
      </c>
      <c r="AF673">
        <v>18973000</v>
      </c>
      <c r="AG673">
        <v>10289000</v>
      </c>
      <c r="AH673">
        <v>10</v>
      </c>
      <c r="AI673">
        <v>1</v>
      </c>
      <c r="AJ673">
        <v>11</v>
      </c>
      <c r="AN673">
        <v>417</v>
      </c>
      <c r="AO673" t="s">
        <v>2391</v>
      </c>
      <c r="AP673" t="s">
        <v>168</v>
      </c>
      <c r="AQ673" t="s">
        <v>2392</v>
      </c>
      <c r="AR673" t="s">
        <v>2393</v>
      </c>
      <c r="AS673" t="s">
        <v>2394</v>
      </c>
      <c r="AT673" t="s">
        <v>2395</v>
      </c>
    </row>
    <row r="674" spans="1:48" x14ac:dyDescent="0.25">
      <c r="A674" t="s">
        <v>5625</v>
      </c>
      <c r="D674" t="s">
        <v>5626</v>
      </c>
      <c r="E674">
        <v>2</v>
      </c>
      <c r="F674">
        <v>2</v>
      </c>
      <c r="G674">
        <v>2</v>
      </c>
      <c r="H674">
        <v>2</v>
      </c>
      <c r="I674">
        <v>0</v>
      </c>
      <c r="J674">
        <v>2</v>
      </c>
      <c r="K674">
        <v>0</v>
      </c>
      <c r="L674">
        <v>2</v>
      </c>
      <c r="M674">
        <v>0</v>
      </c>
      <c r="N674">
        <v>8.6999999999999993</v>
      </c>
      <c r="O674">
        <v>8.6999999999999993</v>
      </c>
      <c r="P674">
        <v>8.6999999999999993</v>
      </c>
      <c r="Q674">
        <v>29.401</v>
      </c>
      <c r="R674">
        <v>263</v>
      </c>
      <c r="S674">
        <v>263</v>
      </c>
      <c r="T674">
        <v>0</v>
      </c>
      <c r="U674">
        <v>12.162000000000001</v>
      </c>
      <c r="V674" t="s">
        <v>35</v>
      </c>
      <c r="X674">
        <v>8.6999999999999993</v>
      </c>
      <c r="Y674">
        <v>0</v>
      </c>
      <c r="Z674">
        <v>1605500</v>
      </c>
      <c r="AA674">
        <v>1605500</v>
      </c>
      <c r="AB674">
        <v>0</v>
      </c>
      <c r="AC674">
        <v>100340</v>
      </c>
      <c r="AD674">
        <v>100340</v>
      </c>
      <c r="AE674">
        <v>0</v>
      </c>
      <c r="AF674">
        <v>1605500</v>
      </c>
      <c r="AG674">
        <v>0</v>
      </c>
      <c r="AH674">
        <v>3</v>
      </c>
      <c r="AI674">
        <v>0</v>
      </c>
      <c r="AJ674">
        <v>3</v>
      </c>
      <c r="AN674">
        <v>864</v>
      </c>
      <c r="AO674" t="s">
        <v>5627</v>
      </c>
      <c r="AP674" t="s">
        <v>37</v>
      </c>
      <c r="AQ674" t="s">
        <v>5628</v>
      </c>
      <c r="AR674" t="s">
        <v>5629</v>
      </c>
      <c r="AS674" t="s">
        <v>5630</v>
      </c>
      <c r="AT674" t="s">
        <v>5631</v>
      </c>
    </row>
    <row r="675" spans="1:48" x14ac:dyDescent="0.25">
      <c r="A675" t="s">
        <v>5980</v>
      </c>
      <c r="B675" t="s">
        <v>1917</v>
      </c>
      <c r="C675" t="s">
        <v>5981</v>
      </c>
      <c r="D675" t="s">
        <v>5982</v>
      </c>
      <c r="E675">
        <v>2</v>
      </c>
      <c r="F675">
        <v>2</v>
      </c>
      <c r="G675">
        <v>2</v>
      </c>
      <c r="H675">
        <v>2</v>
      </c>
      <c r="I675">
        <v>0</v>
      </c>
      <c r="J675">
        <v>2</v>
      </c>
      <c r="K675">
        <v>0</v>
      </c>
      <c r="L675">
        <v>2</v>
      </c>
      <c r="M675">
        <v>0</v>
      </c>
      <c r="N675">
        <v>5.9</v>
      </c>
      <c r="O675">
        <v>5.9</v>
      </c>
      <c r="P675">
        <v>5.9</v>
      </c>
      <c r="Q675">
        <v>53.707000000000001</v>
      </c>
      <c r="R675">
        <v>475</v>
      </c>
      <c r="S675">
        <v>475</v>
      </c>
      <c r="T675">
        <v>0</v>
      </c>
      <c r="U675">
        <v>11.244</v>
      </c>
      <c r="V675" t="s">
        <v>35</v>
      </c>
      <c r="X675">
        <v>5.9</v>
      </c>
      <c r="Y675">
        <v>0</v>
      </c>
      <c r="Z675">
        <v>4864900</v>
      </c>
      <c r="AA675">
        <v>4609000</v>
      </c>
      <c r="AB675">
        <v>0</v>
      </c>
      <c r="AC675">
        <v>194590</v>
      </c>
      <c r="AD675">
        <v>184360</v>
      </c>
      <c r="AE675">
        <v>0</v>
      </c>
      <c r="AF675">
        <v>4609000</v>
      </c>
      <c r="AG675">
        <v>0</v>
      </c>
      <c r="AH675">
        <v>2</v>
      </c>
      <c r="AI675">
        <v>0</v>
      </c>
      <c r="AJ675">
        <v>2</v>
      </c>
      <c r="AN675">
        <v>922</v>
      </c>
      <c r="AO675" t="s">
        <v>5983</v>
      </c>
      <c r="AP675" t="s">
        <v>37</v>
      </c>
      <c r="AQ675" t="s">
        <v>5984</v>
      </c>
      <c r="AR675" t="s">
        <v>5985</v>
      </c>
      <c r="AS675" t="s">
        <v>5986</v>
      </c>
      <c r="AT675" t="s">
        <v>5986</v>
      </c>
    </row>
    <row r="676" spans="1:48" x14ac:dyDescent="0.25">
      <c r="A676" t="s">
        <v>6387</v>
      </c>
      <c r="D676" t="s">
        <v>6388</v>
      </c>
      <c r="E676">
        <v>16</v>
      </c>
      <c r="F676">
        <v>16</v>
      </c>
      <c r="G676">
        <v>16</v>
      </c>
      <c r="H676">
        <v>16</v>
      </c>
      <c r="I676">
        <v>3</v>
      </c>
      <c r="J676">
        <v>16</v>
      </c>
      <c r="K676">
        <v>3</v>
      </c>
      <c r="L676">
        <v>16</v>
      </c>
      <c r="M676">
        <v>3</v>
      </c>
      <c r="N676">
        <v>43.3</v>
      </c>
      <c r="O676">
        <v>43.3</v>
      </c>
      <c r="P676">
        <v>43.3</v>
      </c>
      <c r="Q676">
        <v>56.454999999999998</v>
      </c>
      <c r="R676">
        <v>501</v>
      </c>
      <c r="S676">
        <v>501</v>
      </c>
      <c r="T676">
        <v>0</v>
      </c>
      <c r="U676">
        <v>106.43</v>
      </c>
      <c r="V676" t="s">
        <v>35</v>
      </c>
      <c r="W676" t="s">
        <v>55</v>
      </c>
      <c r="X676">
        <v>43.3</v>
      </c>
      <c r="Y676">
        <v>6.4</v>
      </c>
      <c r="Z676">
        <v>90597000</v>
      </c>
      <c r="AA676">
        <v>87104000</v>
      </c>
      <c r="AB676">
        <v>1316200</v>
      </c>
      <c r="AC676">
        <v>3235600</v>
      </c>
      <c r="AD676">
        <v>3110800</v>
      </c>
      <c r="AE676">
        <v>47008</v>
      </c>
      <c r="AF676">
        <v>93359000</v>
      </c>
      <c r="AG676">
        <v>14280000</v>
      </c>
      <c r="AH676">
        <v>19</v>
      </c>
      <c r="AI676">
        <v>0</v>
      </c>
      <c r="AJ676">
        <v>20</v>
      </c>
      <c r="AN676">
        <v>985</v>
      </c>
      <c r="AO676" t="s">
        <v>6389</v>
      </c>
      <c r="AP676" t="s">
        <v>1432</v>
      </c>
      <c r="AQ676" t="s">
        <v>6390</v>
      </c>
      <c r="AR676" t="s">
        <v>6391</v>
      </c>
      <c r="AS676" t="s">
        <v>6392</v>
      </c>
      <c r="AT676" t="s">
        <v>6393</v>
      </c>
      <c r="AU676">
        <v>219</v>
      </c>
      <c r="AV676">
        <v>235</v>
      </c>
    </row>
    <row r="677" spans="1:48" x14ac:dyDescent="0.25">
      <c r="A677" t="s">
        <v>1197</v>
      </c>
      <c r="B677" t="s">
        <v>1198</v>
      </c>
      <c r="C677" t="s">
        <v>1199</v>
      </c>
      <c r="D677" t="s">
        <v>1200</v>
      </c>
      <c r="E677">
        <v>1</v>
      </c>
      <c r="F677">
        <v>1</v>
      </c>
      <c r="G677">
        <v>1</v>
      </c>
      <c r="H677">
        <v>1</v>
      </c>
      <c r="I677">
        <v>0</v>
      </c>
      <c r="J677">
        <v>1</v>
      </c>
      <c r="K677">
        <v>0</v>
      </c>
      <c r="L677">
        <v>1</v>
      </c>
      <c r="M677">
        <v>0</v>
      </c>
      <c r="N677">
        <v>2.4</v>
      </c>
      <c r="O677">
        <v>2.4</v>
      </c>
      <c r="P677">
        <v>2.4</v>
      </c>
      <c r="Q677">
        <v>73.67</v>
      </c>
      <c r="R677">
        <v>658</v>
      </c>
      <c r="S677" t="s">
        <v>1201</v>
      </c>
      <c r="T677">
        <v>4.8972E-3</v>
      </c>
      <c r="U677">
        <v>6.2145999999999999</v>
      </c>
      <c r="V677" t="s">
        <v>35</v>
      </c>
      <c r="X677">
        <v>2.4</v>
      </c>
      <c r="Y677">
        <v>0</v>
      </c>
      <c r="Z677">
        <v>552430</v>
      </c>
      <c r="AA677">
        <v>552430</v>
      </c>
      <c r="AB677">
        <v>0</v>
      </c>
      <c r="AC677">
        <v>25110</v>
      </c>
      <c r="AD677">
        <v>25110</v>
      </c>
      <c r="AE677">
        <v>0</v>
      </c>
      <c r="AF677">
        <v>552430</v>
      </c>
      <c r="AG677">
        <v>0</v>
      </c>
      <c r="AH677">
        <v>1</v>
      </c>
      <c r="AI677">
        <v>0</v>
      </c>
      <c r="AJ677">
        <v>1</v>
      </c>
      <c r="AN677">
        <v>148</v>
      </c>
      <c r="AO677">
        <v>2950</v>
      </c>
      <c r="AP677" t="b">
        <v>1</v>
      </c>
      <c r="AQ677">
        <v>3020</v>
      </c>
      <c r="AR677">
        <v>5640</v>
      </c>
      <c r="AS677">
        <v>4916</v>
      </c>
      <c r="AT677">
        <v>4916</v>
      </c>
    </row>
    <row r="678" spans="1:48" x14ac:dyDescent="0.25">
      <c r="A678" t="s">
        <v>6091</v>
      </c>
      <c r="C678" t="s">
        <v>6092</v>
      </c>
      <c r="D678" t="s">
        <v>6093</v>
      </c>
      <c r="E678">
        <v>1</v>
      </c>
      <c r="F678">
        <v>1</v>
      </c>
      <c r="G678">
        <v>1</v>
      </c>
      <c r="H678">
        <v>1</v>
      </c>
      <c r="I678">
        <v>0</v>
      </c>
      <c r="J678">
        <v>1</v>
      </c>
      <c r="K678">
        <v>0</v>
      </c>
      <c r="L678">
        <v>1</v>
      </c>
      <c r="M678">
        <v>0</v>
      </c>
      <c r="N678">
        <v>2.2000000000000002</v>
      </c>
      <c r="O678">
        <v>2.2000000000000002</v>
      </c>
      <c r="P678">
        <v>2.2000000000000002</v>
      </c>
      <c r="Q678">
        <v>103.12</v>
      </c>
      <c r="R678">
        <v>928</v>
      </c>
      <c r="S678">
        <v>928</v>
      </c>
      <c r="T678">
        <v>0</v>
      </c>
      <c r="U678">
        <v>7.8864000000000001</v>
      </c>
      <c r="V678" t="s">
        <v>35</v>
      </c>
      <c r="X678">
        <v>2.2000000000000002</v>
      </c>
      <c r="Y678">
        <v>0</v>
      </c>
      <c r="Z678">
        <v>862550</v>
      </c>
      <c r="AA678">
        <v>862550</v>
      </c>
      <c r="AB678">
        <v>0</v>
      </c>
      <c r="AC678">
        <v>19168</v>
      </c>
      <c r="AD678">
        <v>19168</v>
      </c>
      <c r="AE678">
        <v>0</v>
      </c>
      <c r="AF678">
        <v>862550</v>
      </c>
      <c r="AG678">
        <v>0</v>
      </c>
      <c r="AH678">
        <v>1</v>
      </c>
      <c r="AI678">
        <v>0</v>
      </c>
      <c r="AJ678">
        <v>1</v>
      </c>
      <c r="AN678">
        <v>938</v>
      </c>
      <c r="AO678">
        <v>2390</v>
      </c>
      <c r="AP678" t="b">
        <v>1</v>
      </c>
      <c r="AQ678">
        <v>2441</v>
      </c>
      <c r="AR678">
        <v>4646</v>
      </c>
      <c r="AS678">
        <v>4007</v>
      </c>
      <c r="AT678">
        <v>4007</v>
      </c>
    </row>
    <row r="679" spans="1:48" x14ac:dyDescent="0.25">
      <c r="A679" t="s">
        <v>5971</v>
      </c>
      <c r="B679" t="s">
        <v>5972</v>
      </c>
      <c r="C679" t="s">
        <v>5973</v>
      </c>
      <c r="D679" t="s">
        <v>5974</v>
      </c>
      <c r="E679">
        <v>3</v>
      </c>
      <c r="F679">
        <v>3</v>
      </c>
      <c r="G679">
        <v>3</v>
      </c>
      <c r="H679">
        <v>3</v>
      </c>
      <c r="I679">
        <v>0</v>
      </c>
      <c r="J679">
        <v>3</v>
      </c>
      <c r="K679">
        <v>0</v>
      </c>
      <c r="L679">
        <v>3</v>
      </c>
      <c r="M679">
        <v>0</v>
      </c>
      <c r="N679">
        <v>13.1</v>
      </c>
      <c r="O679">
        <v>13.1</v>
      </c>
      <c r="P679">
        <v>13.1</v>
      </c>
      <c r="Q679">
        <v>36.058</v>
      </c>
      <c r="R679">
        <v>337</v>
      </c>
      <c r="S679">
        <v>337</v>
      </c>
      <c r="T679">
        <v>0</v>
      </c>
      <c r="U679">
        <v>37.143000000000001</v>
      </c>
      <c r="V679" t="s">
        <v>35</v>
      </c>
      <c r="X679">
        <v>13.1</v>
      </c>
      <c r="Y679">
        <v>0</v>
      </c>
      <c r="Z679">
        <v>12102000</v>
      </c>
      <c r="AA679">
        <v>12102000</v>
      </c>
      <c r="AB679">
        <v>0</v>
      </c>
      <c r="AC679">
        <v>756370</v>
      </c>
      <c r="AD679">
        <v>756370</v>
      </c>
      <c r="AE679">
        <v>0</v>
      </c>
      <c r="AF679">
        <v>12102000</v>
      </c>
      <c r="AG679">
        <v>0</v>
      </c>
      <c r="AH679">
        <v>5</v>
      </c>
      <c r="AI679">
        <v>0</v>
      </c>
      <c r="AJ679">
        <v>5</v>
      </c>
      <c r="AN679">
        <v>921</v>
      </c>
      <c r="AO679" t="s">
        <v>5975</v>
      </c>
      <c r="AP679" t="s">
        <v>142</v>
      </c>
      <c r="AQ679" t="s">
        <v>5976</v>
      </c>
      <c r="AR679" t="s">
        <v>5977</v>
      </c>
      <c r="AS679" t="s">
        <v>5978</v>
      </c>
      <c r="AT679" t="s">
        <v>5979</v>
      </c>
    </row>
    <row r="680" spans="1:48" x14ac:dyDescent="0.25">
      <c r="A680" t="s">
        <v>4168</v>
      </c>
      <c r="B680" t="s">
        <v>4169</v>
      </c>
      <c r="C680" t="s">
        <v>4170</v>
      </c>
      <c r="D680" t="s">
        <v>4171</v>
      </c>
      <c r="E680">
        <v>1</v>
      </c>
      <c r="F680">
        <v>1</v>
      </c>
      <c r="G680">
        <v>1</v>
      </c>
      <c r="H680">
        <v>1</v>
      </c>
      <c r="I680">
        <v>0</v>
      </c>
      <c r="J680">
        <v>1</v>
      </c>
      <c r="K680">
        <v>0</v>
      </c>
      <c r="L680">
        <v>1</v>
      </c>
      <c r="M680">
        <v>0</v>
      </c>
      <c r="N680">
        <v>2.2000000000000002</v>
      </c>
      <c r="O680">
        <v>2.2000000000000002</v>
      </c>
      <c r="P680">
        <v>2.2000000000000002</v>
      </c>
      <c r="Q680">
        <v>63.970999999999997</v>
      </c>
      <c r="R680">
        <v>578</v>
      </c>
      <c r="S680" t="s">
        <v>4172</v>
      </c>
      <c r="T680">
        <v>3.9683000000000001E-3</v>
      </c>
      <c r="U680">
        <v>6.2591000000000001</v>
      </c>
      <c r="V680" t="s">
        <v>35</v>
      </c>
      <c r="X680">
        <v>2.2000000000000002</v>
      </c>
      <c r="Y680">
        <v>0</v>
      </c>
      <c r="Z680">
        <v>868560</v>
      </c>
      <c r="AA680">
        <v>868560</v>
      </c>
      <c r="AB680">
        <v>0</v>
      </c>
      <c r="AC680">
        <v>28018</v>
      </c>
      <c r="AD680">
        <v>28018</v>
      </c>
      <c r="AE680">
        <v>0</v>
      </c>
      <c r="AF680">
        <v>868560</v>
      </c>
      <c r="AG680">
        <v>0</v>
      </c>
      <c r="AH680">
        <v>2</v>
      </c>
      <c r="AI680">
        <v>0</v>
      </c>
      <c r="AJ680">
        <v>2</v>
      </c>
      <c r="AN680">
        <v>634</v>
      </c>
      <c r="AO680">
        <v>136</v>
      </c>
      <c r="AP680" t="b">
        <v>1</v>
      </c>
      <c r="AQ680">
        <v>137</v>
      </c>
      <c r="AR680">
        <v>248</v>
      </c>
      <c r="AS680" t="s">
        <v>4173</v>
      </c>
      <c r="AT680">
        <v>219</v>
      </c>
    </row>
    <row r="681" spans="1:48" x14ac:dyDescent="0.25">
      <c r="A681" t="s">
        <v>41</v>
      </c>
      <c r="C681" t="s">
        <v>42</v>
      </c>
      <c r="D681" t="s">
        <v>43</v>
      </c>
      <c r="E681">
        <v>13</v>
      </c>
      <c r="F681">
        <v>13</v>
      </c>
      <c r="G681">
        <v>13</v>
      </c>
      <c r="H681">
        <v>11</v>
      </c>
      <c r="I681">
        <v>7</v>
      </c>
      <c r="J681">
        <v>11</v>
      </c>
      <c r="K681">
        <v>7</v>
      </c>
      <c r="L681">
        <v>11</v>
      </c>
      <c r="M681">
        <v>7</v>
      </c>
      <c r="N681">
        <v>27.9</v>
      </c>
      <c r="O681">
        <v>27.9</v>
      </c>
      <c r="P681">
        <v>27.9</v>
      </c>
      <c r="Q681">
        <v>57.363</v>
      </c>
      <c r="R681">
        <v>512</v>
      </c>
      <c r="S681" t="s">
        <v>44</v>
      </c>
      <c r="T681">
        <v>0</v>
      </c>
      <c r="U681">
        <v>95.415999999999997</v>
      </c>
      <c r="V681" t="s">
        <v>35</v>
      </c>
      <c r="W681" t="s">
        <v>35</v>
      </c>
      <c r="X681">
        <v>24.2</v>
      </c>
      <c r="Y681">
        <v>13.7</v>
      </c>
      <c r="Z681">
        <v>171040000</v>
      </c>
      <c r="AA681">
        <v>68154000</v>
      </c>
      <c r="AB681">
        <v>86466000</v>
      </c>
      <c r="AC681">
        <v>8144600</v>
      </c>
      <c r="AD681">
        <v>3245500</v>
      </c>
      <c r="AE681">
        <v>4117400</v>
      </c>
      <c r="AF681">
        <v>62174000</v>
      </c>
      <c r="AG681">
        <v>841630000</v>
      </c>
      <c r="AH681">
        <v>12</v>
      </c>
      <c r="AI681">
        <v>6</v>
      </c>
      <c r="AJ681">
        <v>21</v>
      </c>
      <c r="AN681">
        <v>1</v>
      </c>
      <c r="AO681" t="s">
        <v>45</v>
      </c>
      <c r="AP681" t="s">
        <v>46</v>
      </c>
      <c r="AQ681" t="s">
        <v>47</v>
      </c>
      <c r="AR681" t="s">
        <v>48</v>
      </c>
      <c r="AS681" t="s">
        <v>49</v>
      </c>
      <c r="AT681" t="s">
        <v>50</v>
      </c>
    </row>
    <row r="682" spans="1:48" x14ac:dyDescent="0.25">
      <c r="A682" t="s">
        <v>6752</v>
      </c>
      <c r="C682" t="s">
        <v>6753</v>
      </c>
      <c r="D682" t="s">
        <v>6754</v>
      </c>
      <c r="E682">
        <v>2</v>
      </c>
      <c r="F682">
        <v>2</v>
      </c>
      <c r="G682">
        <v>2</v>
      </c>
      <c r="H682">
        <v>2</v>
      </c>
      <c r="I682">
        <v>0</v>
      </c>
      <c r="J682">
        <v>2</v>
      </c>
      <c r="K682">
        <v>0</v>
      </c>
      <c r="L682">
        <v>2</v>
      </c>
      <c r="M682">
        <v>0</v>
      </c>
      <c r="N682">
        <v>8</v>
      </c>
      <c r="O682">
        <v>8</v>
      </c>
      <c r="P682">
        <v>8</v>
      </c>
      <c r="Q682">
        <v>38.667000000000002</v>
      </c>
      <c r="R682">
        <v>350</v>
      </c>
      <c r="S682">
        <v>350</v>
      </c>
      <c r="T682">
        <v>0</v>
      </c>
      <c r="U682">
        <v>15.632</v>
      </c>
      <c r="V682" t="s">
        <v>35</v>
      </c>
      <c r="X682">
        <v>8</v>
      </c>
      <c r="Y682">
        <v>0</v>
      </c>
      <c r="Z682">
        <v>7507100</v>
      </c>
      <c r="AA682">
        <v>7507100</v>
      </c>
      <c r="AB682">
        <v>0</v>
      </c>
      <c r="AC682">
        <v>357480</v>
      </c>
      <c r="AD682">
        <v>357480</v>
      </c>
      <c r="AE682">
        <v>0</v>
      </c>
      <c r="AF682">
        <v>7507100</v>
      </c>
      <c r="AG682">
        <v>0</v>
      </c>
      <c r="AH682">
        <v>2</v>
      </c>
      <c r="AI682">
        <v>0</v>
      </c>
      <c r="AJ682">
        <v>2</v>
      </c>
      <c r="AN682">
        <v>1045</v>
      </c>
      <c r="AO682" t="s">
        <v>6755</v>
      </c>
      <c r="AP682" t="s">
        <v>37</v>
      </c>
      <c r="AQ682" t="s">
        <v>6756</v>
      </c>
      <c r="AR682" t="s">
        <v>6757</v>
      </c>
      <c r="AS682" t="s">
        <v>6758</v>
      </c>
      <c r="AT682" t="s">
        <v>6758</v>
      </c>
    </row>
    <row r="683" spans="1:48" x14ac:dyDescent="0.25">
      <c r="A683" t="s">
        <v>1243</v>
      </c>
      <c r="C683" t="s">
        <v>1244</v>
      </c>
      <c r="D683" t="s">
        <v>1245</v>
      </c>
      <c r="E683">
        <v>1</v>
      </c>
      <c r="F683">
        <v>1</v>
      </c>
      <c r="G683">
        <v>1</v>
      </c>
      <c r="H683">
        <v>1</v>
      </c>
      <c r="I683">
        <v>1</v>
      </c>
      <c r="J683">
        <v>1</v>
      </c>
      <c r="K683">
        <v>1</v>
      </c>
      <c r="L683">
        <v>1</v>
      </c>
      <c r="M683">
        <v>1</v>
      </c>
      <c r="N683">
        <v>0.2</v>
      </c>
      <c r="O683">
        <v>0.2</v>
      </c>
      <c r="P683">
        <v>0.2</v>
      </c>
      <c r="Q683">
        <v>530.16</v>
      </c>
      <c r="R683">
        <v>4769</v>
      </c>
      <c r="S683">
        <v>4769</v>
      </c>
      <c r="T683">
        <v>9.1324000000000006E-3</v>
      </c>
      <c r="U683">
        <v>5.9547999999999996</v>
      </c>
      <c r="V683" t="s">
        <v>55</v>
      </c>
      <c r="W683" t="s">
        <v>35</v>
      </c>
      <c r="X683">
        <v>0.2</v>
      </c>
      <c r="Y683">
        <v>0.2</v>
      </c>
      <c r="Z683">
        <v>4426300</v>
      </c>
      <c r="AA683">
        <v>3284200</v>
      </c>
      <c r="AB683">
        <v>1081900</v>
      </c>
      <c r="AC683">
        <v>18916</v>
      </c>
      <c r="AD683">
        <v>14035</v>
      </c>
      <c r="AE683">
        <v>4623.7</v>
      </c>
      <c r="AF683">
        <v>0</v>
      </c>
      <c r="AG683">
        <v>10150000</v>
      </c>
      <c r="AH683">
        <v>0</v>
      </c>
      <c r="AI683">
        <v>0</v>
      </c>
      <c r="AJ683">
        <v>0</v>
      </c>
      <c r="AN683">
        <v>155</v>
      </c>
      <c r="AO683">
        <v>2405</v>
      </c>
      <c r="AP683" t="b">
        <v>1</v>
      </c>
      <c r="AQ683">
        <v>2457</v>
      </c>
      <c r="AR683" t="s">
        <v>1246</v>
      </c>
      <c r="AS683">
        <v>4026</v>
      </c>
      <c r="AT683">
        <v>4026</v>
      </c>
      <c r="AU683">
        <v>24</v>
      </c>
      <c r="AV683">
        <v>1706</v>
      </c>
    </row>
    <row r="684" spans="1:48" x14ac:dyDescent="0.25">
      <c r="A684" t="s">
        <v>4182</v>
      </c>
      <c r="C684" t="s">
        <v>4183</v>
      </c>
      <c r="D684" t="s">
        <v>4184</v>
      </c>
      <c r="E684">
        <v>7</v>
      </c>
      <c r="F684">
        <v>7</v>
      </c>
      <c r="G684">
        <v>7</v>
      </c>
      <c r="H684">
        <v>7</v>
      </c>
      <c r="I684">
        <v>0</v>
      </c>
      <c r="J684">
        <v>7</v>
      </c>
      <c r="K684">
        <v>0</v>
      </c>
      <c r="L684">
        <v>7</v>
      </c>
      <c r="M684">
        <v>0</v>
      </c>
      <c r="N684">
        <v>11.5</v>
      </c>
      <c r="O684">
        <v>11.5</v>
      </c>
      <c r="P684">
        <v>11.5</v>
      </c>
      <c r="Q684">
        <v>107.26</v>
      </c>
      <c r="R684">
        <v>975</v>
      </c>
      <c r="S684" t="s">
        <v>4185</v>
      </c>
      <c r="T684">
        <v>0</v>
      </c>
      <c r="U684">
        <v>48.997</v>
      </c>
      <c r="V684" t="s">
        <v>35</v>
      </c>
      <c r="X684">
        <v>11.5</v>
      </c>
      <c r="Y684">
        <v>0</v>
      </c>
      <c r="Z684">
        <v>18915000</v>
      </c>
      <c r="AA684">
        <v>18361000</v>
      </c>
      <c r="AB684">
        <v>0</v>
      </c>
      <c r="AC684">
        <v>402450</v>
      </c>
      <c r="AD684">
        <v>390650</v>
      </c>
      <c r="AE684">
        <v>0</v>
      </c>
      <c r="AF684">
        <v>14508000</v>
      </c>
      <c r="AG684">
        <v>0</v>
      </c>
      <c r="AH684">
        <v>7</v>
      </c>
      <c r="AI684">
        <v>0</v>
      </c>
      <c r="AJ684">
        <v>7</v>
      </c>
      <c r="AN684">
        <v>636</v>
      </c>
      <c r="AO684" t="s">
        <v>4186</v>
      </c>
      <c r="AP684" t="s">
        <v>192</v>
      </c>
      <c r="AQ684" t="s">
        <v>4187</v>
      </c>
      <c r="AR684" t="s">
        <v>4188</v>
      </c>
      <c r="AS684" t="s">
        <v>4189</v>
      </c>
      <c r="AT684" t="s">
        <v>4189</v>
      </c>
    </row>
    <row r="685" spans="1:48" x14ac:dyDescent="0.25">
      <c r="A685" t="s">
        <v>3845</v>
      </c>
      <c r="B685" t="s">
        <v>3846</v>
      </c>
      <c r="C685" t="s">
        <v>3847</v>
      </c>
      <c r="D685" t="s">
        <v>3848</v>
      </c>
      <c r="E685">
        <v>2</v>
      </c>
      <c r="F685">
        <v>2</v>
      </c>
      <c r="G685">
        <v>2</v>
      </c>
      <c r="H685">
        <v>2</v>
      </c>
      <c r="I685">
        <v>0</v>
      </c>
      <c r="J685">
        <v>2</v>
      </c>
      <c r="K685">
        <v>0</v>
      </c>
      <c r="L685">
        <v>2</v>
      </c>
      <c r="M685">
        <v>0</v>
      </c>
      <c r="N685">
        <v>1.8</v>
      </c>
      <c r="O685">
        <v>1.8</v>
      </c>
      <c r="P685">
        <v>1.8</v>
      </c>
      <c r="Q685">
        <v>129.38</v>
      </c>
      <c r="R685">
        <v>1126</v>
      </c>
      <c r="S685">
        <v>1126</v>
      </c>
      <c r="T685">
        <v>0</v>
      </c>
      <c r="U685">
        <v>11.391</v>
      </c>
      <c r="V685" t="s">
        <v>35</v>
      </c>
      <c r="X685">
        <v>1.8</v>
      </c>
      <c r="Y685">
        <v>0</v>
      </c>
      <c r="Z685">
        <v>3163100</v>
      </c>
      <c r="AA685">
        <v>3163100</v>
      </c>
      <c r="AB685">
        <v>0</v>
      </c>
      <c r="AC685">
        <v>45842</v>
      </c>
      <c r="AD685">
        <v>45842</v>
      </c>
      <c r="AE685">
        <v>0</v>
      </c>
      <c r="AF685">
        <v>3163100</v>
      </c>
      <c r="AG685">
        <v>0</v>
      </c>
      <c r="AH685">
        <v>2</v>
      </c>
      <c r="AI685">
        <v>0</v>
      </c>
      <c r="AJ685">
        <v>2</v>
      </c>
      <c r="AN685">
        <v>593</v>
      </c>
      <c r="AO685" t="s">
        <v>3849</v>
      </c>
      <c r="AP685" t="s">
        <v>37</v>
      </c>
      <c r="AQ685" t="s">
        <v>3850</v>
      </c>
      <c r="AR685" t="s">
        <v>3851</v>
      </c>
      <c r="AS685" t="s">
        <v>3852</v>
      </c>
      <c r="AT685" t="s">
        <v>3852</v>
      </c>
    </row>
    <row r="686" spans="1:48" x14ac:dyDescent="0.25">
      <c r="A686" t="s">
        <v>383</v>
      </c>
      <c r="B686" t="s">
        <v>384</v>
      </c>
      <c r="C686" t="s">
        <v>385</v>
      </c>
      <c r="D686" t="s">
        <v>386</v>
      </c>
      <c r="E686">
        <v>1</v>
      </c>
      <c r="F686">
        <v>1</v>
      </c>
      <c r="G686">
        <v>1</v>
      </c>
      <c r="H686">
        <v>1</v>
      </c>
      <c r="I686">
        <v>0</v>
      </c>
      <c r="J686">
        <v>1</v>
      </c>
      <c r="K686">
        <v>0</v>
      </c>
      <c r="L686">
        <v>1</v>
      </c>
      <c r="M686">
        <v>0</v>
      </c>
      <c r="N686">
        <v>25</v>
      </c>
      <c r="O686">
        <v>25</v>
      </c>
      <c r="P686">
        <v>25</v>
      </c>
      <c r="Q686">
        <v>3.8534000000000002</v>
      </c>
      <c r="R686">
        <v>40</v>
      </c>
      <c r="S686" t="s">
        <v>387</v>
      </c>
      <c r="T686">
        <v>4.9068000000000002E-3</v>
      </c>
      <c r="U686">
        <v>6.2243000000000004</v>
      </c>
      <c r="V686" t="s">
        <v>35</v>
      </c>
      <c r="X686">
        <v>25</v>
      </c>
      <c r="Y686">
        <v>0</v>
      </c>
      <c r="Z686">
        <v>128200000</v>
      </c>
      <c r="AA686">
        <v>128200000</v>
      </c>
      <c r="AB686">
        <v>0</v>
      </c>
      <c r="AC686">
        <v>32049000</v>
      </c>
      <c r="AD686">
        <v>32049000</v>
      </c>
      <c r="AE686">
        <v>0</v>
      </c>
      <c r="AF686">
        <v>128200000</v>
      </c>
      <c r="AG686">
        <v>0</v>
      </c>
      <c r="AH686">
        <v>2</v>
      </c>
      <c r="AI686">
        <v>0</v>
      </c>
      <c r="AJ686">
        <v>2</v>
      </c>
      <c r="AN686">
        <v>45</v>
      </c>
      <c r="AO686">
        <v>3541</v>
      </c>
      <c r="AP686" t="b">
        <v>1</v>
      </c>
      <c r="AQ686">
        <v>3637</v>
      </c>
      <c r="AR686">
        <v>6757</v>
      </c>
      <c r="AS686" t="s">
        <v>388</v>
      </c>
      <c r="AT686">
        <v>5882</v>
      </c>
    </row>
    <row r="687" spans="1:48" x14ac:dyDescent="0.25">
      <c r="A687" t="s">
        <v>5495</v>
      </c>
      <c r="B687" t="s">
        <v>5496</v>
      </c>
      <c r="D687" t="s">
        <v>5497</v>
      </c>
      <c r="E687">
        <v>1</v>
      </c>
      <c r="F687">
        <v>1</v>
      </c>
      <c r="G687">
        <v>1</v>
      </c>
      <c r="H687">
        <v>1</v>
      </c>
      <c r="I687">
        <v>0</v>
      </c>
      <c r="J687">
        <v>1</v>
      </c>
      <c r="K687">
        <v>0</v>
      </c>
      <c r="L687">
        <v>1</v>
      </c>
      <c r="M687">
        <v>0</v>
      </c>
      <c r="N687">
        <v>2.9</v>
      </c>
      <c r="O687">
        <v>2.9</v>
      </c>
      <c r="P687">
        <v>2.9</v>
      </c>
      <c r="Q687">
        <v>41.725999999999999</v>
      </c>
      <c r="R687">
        <v>374</v>
      </c>
      <c r="S687">
        <v>374</v>
      </c>
      <c r="T687">
        <v>4.8170000000000001E-3</v>
      </c>
      <c r="U687">
        <v>6.1254999999999997</v>
      </c>
      <c r="V687" t="s">
        <v>35</v>
      </c>
      <c r="X687">
        <v>2.9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1</v>
      </c>
      <c r="AI687">
        <v>0</v>
      </c>
      <c r="AJ687">
        <v>1</v>
      </c>
      <c r="AN687">
        <v>838</v>
      </c>
      <c r="AO687">
        <v>753</v>
      </c>
      <c r="AP687" t="b">
        <v>1</v>
      </c>
      <c r="AQ687">
        <v>769</v>
      </c>
      <c r="AR687">
        <v>1461</v>
      </c>
      <c r="AS687">
        <v>1287</v>
      </c>
      <c r="AT687">
        <v>1287</v>
      </c>
    </row>
    <row r="688" spans="1:48" x14ac:dyDescent="0.25">
      <c r="A688" t="s">
        <v>1035</v>
      </c>
      <c r="D688" t="s">
        <v>1036</v>
      </c>
      <c r="E688">
        <v>9</v>
      </c>
      <c r="F688">
        <v>9</v>
      </c>
      <c r="G688">
        <v>9</v>
      </c>
      <c r="H688">
        <v>9</v>
      </c>
      <c r="I688">
        <v>0</v>
      </c>
      <c r="J688">
        <v>9</v>
      </c>
      <c r="K688">
        <v>0</v>
      </c>
      <c r="L688">
        <v>9</v>
      </c>
      <c r="M688">
        <v>0</v>
      </c>
      <c r="N688">
        <v>14.6</v>
      </c>
      <c r="O688">
        <v>14.6</v>
      </c>
      <c r="P688">
        <v>14.6</v>
      </c>
      <c r="Q688">
        <v>112.48</v>
      </c>
      <c r="R688">
        <v>1022</v>
      </c>
      <c r="S688">
        <v>1022</v>
      </c>
      <c r="T688">
        <v>0</v>
      </c>
      <c r="U688">
        <v>59.914999999999999</v>
      </c>
      <c r="V688" t="s">
        <v>35</v>
      </c>
      <c r="X688">
        <v>14.6</v>
      </c>
      <c r="Y688">
        <v>0</v>
      </c>
      <c r="Z688">
        <v>12329000</v>
      </c>
      <c r="AA688">
        <v>12029000</v>
      </c>
      <c r="AB688">
        <v>0</v>
      </c>
      <c r="AC688">
        <v>208960</v>
      </c>
      <c r="AD688">
        <v>203870</v>
      </c>
      <c r="AE688">
        <v>0</v>
      </c>
      <c r="AF688">
        <v>8904000</v>
      </c>
      <c r="AG688">
        <v>0</v>
      </c>
      <c r="AH688">
        <v>11</v>
      </c>
      <c r="AI688">
        <v>0</v>
      </c>
      <c r="AJ688">
        <v>11</v>
      </c>
      <c r="AN688">
        <v>129</v>
      </c>
      <c r="AO688" t="s">
        <v>1037</v>
      </c>
      <c r="AP688" t="s">
        <v>168</v>
      </c>
      <c r="AQ688" t="s">
        <v>1038</v>
      </c>
      <c r="AR688" t="s">
        <v>1039</v>
      </c>
      <c r="AS688" t="s">
        <v>1040</v>
      </c>
      <c r="AT688" t="s">
        <v>1041</v>
      </c>
    </row>
    <row r="689" spans="1:48" x14ac:dyDescent="0.25">
      <c r="A689" t="s">
        <v>557</v>
      </c>
      <c r="B689" t="s">
        <v>558</v>
      </c>
      <c r="C689" t="s">
        <v>559</v>
      </c>
      <c r="D689" t="s">
        <v>560</v>
      </c>
      <c r="E689">
        <v>3</v>
      </c>
      <c r="F689">
        <v>3</v>
      </c>
      <c r="G689">
        <v>3</v>
      </c>
      <c r="H689">
        <v>3</v>
      </c>
      <c r="I689">
        <v>0</v>
      </c>
      <c r="J689">
        <v>3</v>
      </c>
      <c r="K689">
        <v>0</v>
      </c>
      <c r="L689">
        <v>3</v>
      </c>
      <c r="M689">
        <v>0</v>
      </c>
      <c r="N689">
        <v>10.4</v>
      </c>
      <c r="O689">
        <v>10.4</v>
      </c>
      <c r="P689">
        <v>10.4</v>
      </c>
      <c r="Q689">
        <v>39.107999999999997</v>
      </c>
      <c r="R689">
        <v>364</v>
      </c>
      <c r="S689" t="s">
        <v>561</v>
      </c>
      <c r="T689">
        <v>0</v>
      </c>
      <c r="U689">
        <v>18.350999999999999</v>
      </c>
      <c r="V689" t="s">
        <v>35</v>
      </c>
      <c r="X689">
        <v>10.4</v>
      </c>
      <c r="Y689">
        <v>0</v>
      </c>
      <c r="Z689">
        <v>3652500</v>
      </c>
      <c r="AA689">
        <v>3652500</v>
      </c>
      <c r="AB689">
        <v>0</v>
      </c>
      <c r="AC689">
        <v>158800</v>
      </c>
      <c r="AD689">
        <v>158800</v>
      </c>
      <c r="AE689">
        <v>0</v>
      </c>
      <c r="AF689">
        <v>3652500</v>
      </c>
      <c r="AG689">
        <v>0</v>
      </c>
      <c r="AH689">
        <v>3</v>
      </c>
      <c r="AI689">
        <v>0</v>
      </c>
      <c r="AJ689">
        <v>3</v>
      </c>
      <c r="AN689">
        <v>65</v>
      </c>
      <c r="AO689" t="s">
        <v>562</v>
      </c>
      <c r="AP689" t="s">
        <v>142</v>
      </c>
      <c r="AQ689" t="s">
        <v>563</v>
      </c>
      <c r="AR689" t="s">
        <v>564</v>
      </c>
      <c r="AS689" t="s">
        <v>565</v>
      </c>
      <c r="AT689" t="s">
        <v>565</v>
      </c>
    </row>
    <row r="690" spans="1:48" x14ac:dyDescent="0.25">
      <c r="A690" t="s">
        <v>1647</v>
      </c>
      <c r="B690" t="s">
        <v>1648</v>
      </c>
      <c r="C690" t="s">
        <v>1649</v>
      </c>
      <c r="D690" t="s">
        <v>1650</v>
      </c>
      <c r="E690">
        <v>2</v>
      </c>
      <c r="F690">
        <v>2</v>
      </c>
      <c r="G690">
        <v>2</v>
      </c>
      <c r="H690">
        <v>1</v>
      </c>
      <c r="I690">
        <v>1</v>
      </c>
      <c r="J690">
        <v>1</v>
      </c>
      <c r="K690">
        <v>1</v>
      </c>
      <c r="L690">
        <v>1</v>
      </c>
      <c r="M690">
        <v>1</v>
      </c>
      <c r="N690">
        <v>1.3</v>
      </c>
      <c r="O690">
        <v>1.3</v>
      </c>
      <c r="P690">
        <v>1.3</v>
      </c>
      <c r="Q690">
        <v>223.13</v>
      </c>
      <c r="R690">
        <v>1973</v>
      </c>
      <c r="S690" t="s">
        <v>1651</v>
      </c>
      <c r="T690">
        <v>0</v>
      </c>
      <c r="U690">
        <v>16.085999999999999</v>
      </c>
      <c r="V690" t="s">
        <v>35</v>
      </c>
      <c r="W690" t="s">
        <v>35</v>
      </c>
      <c r="X690">
        <v>0.8</v>
      </c>
      <c r="Y690">
        <v>0.6</v>
      </c>
      <c r="Z690">
        <v>899850</v>
      </c>
      <c r="AA690">
        <v>430180</v>
      </c>
      <c r="AB690">
        <v>469670</v>
      </c>
      <c r="AC690">
        <v>9998.2999999999993</v>
      </c>
      <c r="AD690">
        <v>4779.8</v>
      </c>
      <c r="AE690">
        <v>5218.5</v>
      </c>
      <c r="AF690">
        <v>430180</v>
      </c>
      <c r="AG690">
        <v>0</v>
      </c>
      <c r="AH690">
        <v>1</v>
      </c>
      <c r="AI690">
        <v>1</v>
      </c>
      <c r="AJ690">
        <v>2</v>
      </c>
      <c r="AN690">
        <v>327</v>
      </c>
      <c r="AO690" t="s">
        <v>1652</v>
      </c>
      <c r="AP690" t="s">
        <v>37</v>
      </c>
      <c r="AQ690" t="s">
        <v>1653</v>
      </c>
      <c r="AR690" t="s">
        <v>1654</v>
      </c>
      <c r="AS690" t="s">
        <v>1655</v>
      </c>
      <c r="AT690" t="s">
        <v>1655</v>
      </c>
    </row>
    <row r="691" spans="1:48" x14ac:dyDescent="0.25">
      <c r="A691" t="s">
        <v>566</v>
      </c>
      <c r="B691" t="s">
        <v>567</v>
      </c>
      <c r="C691" t="s">
        <v>568</v>
      </c>
      <c r="D691" t="s">
        <v>569</v>
      </c>
      <c r="E691">
        <v>4</v>
      </c>
      <c r="F691">
        <v>4</v>
      </c>
      <c r="G691">
        <v>4</v>
      </c>
      <c r="H691">
        <v>4</v>
      </c>
      <c r="I691">
        <v>0</v>
      </c>
      <c r="J691">
        <v>4</v>
      </c>
      <c r="K691">
        <v>0</v>
      </c>
      <c r="L691">
        <v>4</v>
      </c>
      <c r="M691">
        <v>0</v>
      </c>
      <c r="N691">
        <v>6.9</v>
      </c>
      <c r="O691">
        <v>6.9</v>
      </c>
      <c r="P691">
        <v>6.9</v>
      </c>
      <c r="Q691">
        <v>118.15</v>
      </c>
      <c r="R691">
        <v>1109</v>
      </c>
      <c r="S691" t="s">
        <v>570</v>
      </c>
      <c r="T691">
        <v>0</v>
      </c>
      <c r="U691">
        <v>32.999000000000002</v>
      </c>
      <c r="V691" t="s">
        <v>35</v>
      </c>
      <c r="X691">
        <v>6.9</v>
      </c>
      <c r="Y691">
        <v>0</v>
      </c>
      <c r="Z691">
        <v>3983900</v>
      </c>
      <c r="AA691">
        <v>3983900</v>
      </c>
      <c r="AB691">
        <v>0</v>
      </c>
      <c r="AC691">
        <v>94854</v>
      </c>
      <c r="AD691">
        <v>94854</v>
      </c>
      <c r="AE691">
        <v>0</v>
      </c>
      <c r="AF691">
        <v>3983900</v>
      </c>
      <c r="AG691">
        <v>0</v>
      </c>
      <c r="AH691">
        <v>7</v>
      </c>
      <c r="AI691">
        <v>0</v>
      </c>
      <c r="AJ691">
        <v>7</v>
      </c>
      <c r="AN691">
        <v>66</v>
      </c>
      <c r="AO691" t="s">
        <v>571</v>
      </c>
      <c r="AP691" t="s">
        <v>108</v>
      </c>
      <c r="AQ691" t="s">
        <v>572</v>
      </c>
      <c r="AR691" t="s">
        <v>573</v>
      </c>
      <c r="AS691" t="s">
        <v>574</v>
      </c>
      <c r="AT691" t="s">
        <v>575</v>
      </c>
    </row>
    <row r="692" spans="1:48" x14ac:dyDescent="0.25">
      <c r="A692" t="s">
        <v>7056</v>
      </c>
      <c r="C692" t="s">
        <v>7057</v>
      </c>
      <c r="D692" t="s">
        <v>7058</v>
      </c>
      <c r="E692">
        <v>1</v>
      </c>
      <c r="F692">
        <v>1</v>
      </c>
      <c r="G692">
        <v>1</v>
      </c>
      <c r="H692">
        <v>1</v>
      </c>
      <c r="I692">
        <v>1</v>
      </c>
      <c r="J692">
        <v>1</v>
      </c>
      <c r="K692">
        <v>1</v>
      </c>
      <c r="L692">
        <v>1</v>
      </c>
      <c r="M692">
        <v>1</v>
      </c>
      <c r="N692">
        <v>4.9000000000000004</v>
      </c>
      <c r="O692">
        <v>4.9000000000000004</v>
      </c>
      <c r="P692">
        <v>4.9000000000000004</v>
      </c>
      <c r="Q692">
        <v>20.547000000000001</v>
      </c>
      <c r="R692">
        <v>185</v>
      </c>
      <c r="S692">
        <v>185</v>
      </c>
      <c r="T692">
        <v>7.4349000000000004E-3</v>
      </c>
      <c r="U692">
        <v>5.9922000000000004</v>
      </c>
      <c r="V692" t="s">
        <v>35</v>
      </c>
      <c r="W692" t="s">
        <v>55</v>
      </c>
      <c r="X692">
        <v>4.9000000000000004</v>
      </c>
      <c r="Y692">
        <v>4.9000000000000004</v>
      </c>
      <c r="Z692">
        <v>2414100</v>
      </c>
      <c r="AA692">
        <v>1549200</v>
      </c>
      <c r="AB692">
        <v>422140</v>
      </c>
      <c r="AC692">
        <v>482830</v>
      </c>
      <c r="AD692">
        <v>309840</v>
      </c>
      <c r="AE692">
        <v>84427</v>
      </c>
      <c r="AF692">
        <v>0</v>
      </c>
      <c r="AG692">
        <v>3960000</v>
      </c>
      <c r="AH692">
        <v>1</v>
      </c>
      <c r="AI692">
        <v>0</v>
      </c>
      <c r="AJ692">
        <v>1</v>
      </c>
      <c r="AN692">
        <v>1093</v>
      </c>
      <c r="AO692">
        <v>3772</v>
      </c>
      <c r="AP692" t="b">
        <v>1</v>
      </c>
      <c r="AQ692">
        <v>3878</v>
      </c>
      <c r="AR692" t="s">
        <v>7059</v>
      </c>
      <c r="AS692">
        <v>6240</v>
      </c>
      <c r="AT692">
        <v>6240</v>
      </c>
    </row>
    <row r="693" spans="1:48" x14ac:dyDescent="0.25">
      <c r="A693" t="s">
        <v>5399</v>
      </c>
      <c r="C693" t="s">
        <v>5400</v>
      </c>
      <c r="D693" t="s">
        <v>5401</v>
      </c>
      <c r="E693">
        <v>1</v>
      </c>
      <c r="F693">
        <v>1</v>
      </c>
      <c r="G693">
        <v>1</v>
      </c>
      <c r="H693">
        <v>0</v>
      </c>
      <c r="I693">
        <v>1</v>
      </c>
      <c r="J693">
        <v>0</v>
      </c>
      <c r="K693">
        <v>1</v>
      </c>
      <c r="L693">
        <v>0</v>
      </c>
      <c r="M693">
        <v>1</v>
      </c>
      <c r="N693">
        <v>6.8</v>
      </c>
      <c r="O693">
        <v>6.8</v>
      </c>
      <c r="P693">
        <v>6.8</v>
      </c>
      <c r="Q693">
        <v>18.282</v>
      </c>
      <c r="R693">
        <v>161</v>
      </c>
      <c r="S693">
        <v>161</v>
      </c>
      <c r="T693">
        <v>1</v>
      </c>
      <c r="U693">
        <v>-2</v>
      </c>
      <c r="W693" t="s">
        <v>35</v>
      </c>
      <c r="X693">
        <v>0</v>
      </c>
      <c r="Y693">
        <v>6.8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1</v>
      </c>
      <c r="AJ693">
        <v>1</v>
      </c>
      <c r="AK693" t="s">
        <v>61</v>
      </c>
      <c r="AN693">
        <v>822</v>
      </c>
      <c r="AO693">
        <v>3485</v>
      </c>
      <c r="AP693" t="b">
        <v>1</v>
      </c>
      <c r="AQ693">
        <v>3572</v>
      </c>
      <c r="AR693">
        <v>6666</v>
      </c>
      <c r="AS693">
        <v>5800</v>
      </c>
      <c r="AT693">
        <v>5800</v>
      </c>
      <c r="AU693" t="s">
        <v>5402</v>
      </c>
      <c r="AV693" t="s">
        <v>340</v>
      </c>
    </row>
    <row r="694" spans="1:48" x14ac:dyDescent="0.25">
      <c r="A694" t="s">
        <v>5717</v>
      </c>
      <c r="C694" t="s">
        <v>5718</v>
      </c>
      <c r="D694" t="s">
        <v>5719</v>
      </c>
      <c r="E694">
        <v>2</v>
      </c>
      <c r="F694">
        <v>2</v>
      </c>
      <c r="G694">
        <v>2</v>
      </c>
      <c r="H694">
        <v>2</v>
      </c>
      <c r="I694">
        <v>0</v>
      </c>
      <c r="J694">
        <v>2</v>
      </c>
      <c r="K694">
        <v>0</v>
      </c>
      <c r="L694">
        <v>2</v>
      </c>
      <c r="M694">
        <v>0</v>
      </c>
      <c r="N694">
        <v>12</v>
      </c>
      <c r="O694">
        <v>12</v>
      </c>
      <c r="P694">
        <v>12</v>
      </c>
      <c r="Q694">
        <v>27.940999999999999</v>
      </c>
      <c r="R694">
        <v>251</v>
      </c>
      <c r="S694">
        <v>251</v>
      </c>
      <c r="T694">
        <v>0</v>
      </c>
      <c r="U694">
        <v>11.87</v>
      </c>
      <c r="V694" t="s">
        <v>35</v>
      </c>
      <c r="X694">
        <v>12</v>
      </c>
      <c r="Y694">
        <v>0</v>
      </c>
      <c r="Z694">
        <v>627000</v>
      </c>
      <c r="AA694">
        <v>627000</v>
      </c>
      <c r="AB694">
        <v>0</v>
      </c>
      <c r="AC694">
        <v>57000</v>
      </c>
      <c r="AD694">
        <v>57000</v>
      </c>
      <c r="AE694">
        <v>0</v>
      </c>
      <c r="AF694">
        <v>627000</v>
      </c>
      <c r="AG694">
        <v>0</v>
      </c>
      <c r="AH694">
        <v>2</v>
      </c>
      <c r="AI694">
        <v>0</v>
      </c>
      <c r="AJ694">
        <v>2</v>
      </c>
      <c r="AN694">
        <v>878</v>
      </c>
      <c r="AO694" t="s">
        <v>5720</v>
      </c>
      <c r="AP694" t="s">
        <v>37</v>
      </c>
      <c r="AQ694" t="s">
        <v>5721</v>
      </c>
      <c r="AR694" t="s">
        <v>5722</v>
      </c>
      <c r="AS694" t="s">
        <v>5723</v>
      </c>
      <c r="AT694" t="s">
        <v>5724</v>
      </c>
    </row>
    <row r="695" spans="1:48" x14ac:dyDescent="0.25">
      <c r="A695" t="s">
        <v>1530</v>
      </c>
      <c r="C695" t="s">
        <v>1531</v>
      </c>
      <c r="D695" t="s">
        <v>1532</v>
      </c>
      <c r="E695">
        <v>16</v>
      </c>
      <c r="F695">
        <v>16</v>
      </c>
      <c r="G695">
        <v>16</v>
      </c>
      <c r="H695">
        <v>16</v>
      </c>
      <c r="I695">
        <v>9</v>
      </c>
      <c r="J695">
        <v>16</v>
      </c>
      <c r="K695">
        <v>9</v>
      </c>
      <c r="L695">
        <v>16</v>
      </c>
      <c r="M695">
        <v>9</v>
      </c>
      <c r="N695">
        <v>26.8</v>
      </c>
      <c r="O695">
        <v>26.8</v>
      </c>
      <c r="P695">
        <v>26.8</v>
      </c>
      <c r="Q695">
        <v>88.414000000000001</v>
      </c>
      <c r="R695">
        <v>796</v>
      </c>
      <c r="S695" t="s">
        <v>1533</v>
      </c>
      <c r="T695">
        <v>0</v>
      </c>
      <c r="U695">
        <v>124.18</v>
      </c>
      <c r="V695" t="s">
        <v>35</v>
      </c>
      <c r="W695" t="s">
        <v>35</v>
      </c>
      <c r="X695">
        <v>26.8</v>
      </c>
      <c r="Y695">
        <v>10.8</v>
      </c>
      <c r="Z695">
        <v>243740000</v>
      </c>
      <c r="AA695">
        <v>182220000</v>
      </c>
      <c r="AB695">
        <v>32841000</v>
      </c>
      <c r="AC695">
        <v>5298600</v>
      </c>
      <c r="AD695">
        <v>3961300</v>
      </c>
      <c r="AE695">
        <v>713940</v>
      </c>
      <c r="AF695">
        <v>155730000</v>
      </c>
      <c r="AG695">
        <v>330550000</v>
      </c>
      <c r="AH695">
        <v>19</v>
      </c>
      <c r="AI695">
        <v>7</v>
      </c>
      <c r="AJ695">
        <v>32</v>
      </c>
      <c r="AN695">
        <v>313</v>
      </c>
      <c r="AO695" t="s">
        <v>1534</v>
      </c>
      <c r="AP695" t="s">
        <v>1432</v>
      </c>
      <c r="AQ695" t="s">
        <v>1535</v>
      </c>
      <c r="AR695" t="s">
        <v>1536</v>
      </c>
      <c r="AS695" t="s">
        <v>1537</v>
      </c>
      <c r="AT695" t="s">
        <v>1538</v>
      </c>
      <c r="AU695">
        <v>83</v>
      </c>
      <c r="AV695">
        <v>202</v>
      </c>
    </row>
    <row r="696" spans="1:48" x14ac:dyDescent="0.25">
      <c r="A696" t="s">
        <v>1495</v>
      </c>
      <c r="B696" t="s">
        <v>1496</v>
      </c>
      <c r="C696" t="s">
        <v>1497</v>
      </c>
      <c r="D696" t="s">
        <v>1498</v>
      </c>
      <c r="E696">
        <v>4</v>
      </c>
      <c r="F696">
        <v>4</v>
      </c>
      <c r="G696">
        <v>4</v>
      </c>
      <c r="H696">
        <v>4</v>
      </c>
      <c r="I696">
        <v>1</v>
      </c>
      <c r="J696">
        <v>4</v>
      </c>
      <c r="K696">
        <v>1</v>
      </c>
      <c r="L696">
        <v>4</v>
      </c>
      <c r="M696">
        <v>1</v>
      </c>
      <c r="N696">
        <v>27.1</v>
      </c>
      <c r="O696">
        <v>27.1</v>
      </c>
      <c r="P696">
        <v>27.1</v>
      </c>
      <c r="Q696">
        <v>16.029</v>
      </c>
      <c r="R696">
        <v>144</v>
      </c>
      <c r="S696" t="s">
        <v>1499</v>
      </c>
      <c r="T696">
        <v>0</v>
      </c>
      <c r="U696">
        <v>53.692</v>
      </c>
      <c r="V696" t="s">
        <v>35</v>
      </c>
      <c r="W696" t="s">
        <v>55</v>
      </c>
      <c r="X696">
        <v>27.1</v>
      </c>
      <c r="Y696">
        <v>5.6</v>
      </c>
      <c r="Z696">
        <v>12117000</v>
      </c>
      <c r="AA696">
        <v>11844000</v>
      </c>
      <c r="AB696">
        <v>272870</v>
      </c>
      <c r="AC696">
        <v>1514600</v>
      </c>
      <c r="AD696">
        <v>1480500</v>
      </c>
      <c r="AE696">
        <v>34109</v>
      </c>
      <c r="AF696">
        <v>11844000</v>
      </c>
      <c r="AG696">
        <v>0</v>
      </c>
      <c r="AH696">
        <v>4</v>
      </c>
      <c r="AI696">
        <v>0</v>
      </c>
      <c r="AJ696">
        <v>4</v>
      </c>
      <c r="AN696">
        <v>309</v>
      </c>
      <c r="AO696" t="s">
        <v>1500</v>
      </c>
      <c r="AP696" t="s">
        <v>108</v>
      </c>
      <c r="AQ696" t="s">
        <v>1501</v>
      </c>
      <c r="AR696" t="s">
        <v>1502</v>
      </c>
      <c r="AS696" t="s">
        <v>1503</v>
      </c>
      <c r="AT696" t="s">
        <v>1503</v>
      </c>
    </row>
    <row r="697" spans="1:48" x14ac:dyDescent="0.25">
      <c r="A697" t="s">
        <v>1055</v>
      </c>
      <c r="B697" t="s">
        <v>1056</v>
      </c>
      <c r="C697" t="s">
        <v>1057</v>
      </c>
      <c r="D697" t="s">
        <v>1058</v>
      </c>
      <c r="E697">
        <v>7</v>
      </c>
      <c r="F697">
        <v>7</v>
      </c>
      <c r="G697">
        <v>7</v>
      </c>
      <c r="H697">
        <v>7</v>
      </c>
      <c r="I697">
        <v>2</v>
      </c>
      <c r="J697">
        <v>7</v>
      </c>
      <c r="K697">
        <v>2</v>
      </c>
      <c r="L697">
        <v>7</v>
      </c>
      <c r="M697">
        <v>2</v>
      </c>
      <c r="N697">
        <v>17.100000000000001</v>
      </c>
      <c r="O697">
        <v>17.100000000000001</v>
      </c>
      <c r="P697">
        <v>17.100000000000001</v>
      </c>
      <c r="Q697">
        <v>68.301000000000002</v>
      </c>
      <c r="R697">
        <v>614</v>
      </c>
      <c r="S697" t="s">
        <v>1059</v>
      </c>
      <c r="T697">
        <v>0</v>
      </c>
      <c r="U697">
        <v>75.606999999999999</v>
      </c>
      <c r="V697" t="s">
        <v>35</v>
      </c>
      <c r="W697" t="s">
        <v>35</v>
      </c>
      <c r="X697">
        <v>17.100000000000001</v>
      </c>
      <c r="Y697">
        <v>4.5999999999999996</v>
      </c>
      <c r="Z697">
        <v>23583000</v>
      </c>
      <c r="AA697">
        <v>22574000</v>
      </c>
      <c r="AB697">
        <v>497390</v>
      </c>
      <c r="AC697">
        <v>673810</v>
      </c>
      <c r="AD697">
        <v>644960</v>
      </c>
      <c r="AE697">
        <v>14211</v>
      </c>
      <c r="AF697">
        <v>20358000</v>
      </c>
      <c r="AG697">
        <v>6881300</v>
      </c>
      <c r="AH697">
        <v>7</v>
      </c>
      <c r="AI697">
        <v>2</v>
      </c>
      <c r="AJ697">
        <v>10</v>
      </c>
      <c r="AN697">
        <v>132</v>
      </c>
      <c r="AO697" t="s">
        <v>1060</v>
      </c>
      <c r="AP697" t="s">
        <v>192</v>
      </c>
      <c r="AQ697" t="s">
        <v>1061</v>
      </c>
      <c r="AR697" t="s">
        <v>1062</v>
      </c>
      <c r="AS697" t="s">
        <v>1063</v>
      </c>
      <c r="AT697" t="s">
        <v>1064</v>
      </c>
    </row>
    <row r="698" spans="1:48" x14ac:dyDescent="0.25">
      <c r="A698" t="s">
        <v>1539</v>
      </c>
      <c r="B698" t="s">
        <v>1540</v>
      </c>
      <c r="C698" t="s">
        <v>1541</v>
      </c>
      <c r="D698" t="s">
        <v>1542</v>
      </c>
      <c r="E698">
        <v>2</v>
      </c>
      <c r="F698">
        <v>2</v>
      </c>
      <c r="G698">
        <v>2</v>
      </c>
      <c r="H698">
        <v>2</v>
      </c>
      <c r="I698">
        <v>0</v>
      </c>
      <c r="J698">
        <v>2</v>
      </c>
      <c r="K698">
        <v>0</v>
      </c>
      <c r="L698">
        <v>2</v>
      </c>
      <c r="M698">
        <v>0</v>
      </c>
      <c r="N698">
        <v>10.7</v>
      </c>
      <c r="O698">
        <v>10.7</v>
      </c>
      <c r="P698">
        <v>10.7</v>
      </c>
      <c r="Q698">
        <v>24.773</v>
      </c>
      <c r="R698">
        <v>214</v>
      </c>
      <c r="S698" t="s">
        <v>1543</v>
      </c>
      <c r="T698">
        <v>0</v>
      </c>
      <c r="U698">
        <v>12.776999999999999</v>
      </c>
      <c r="V698" t="s">
        <v>35</v>
      </c>
      <c r="X698">
        <v>10.7</v>
      </c>
      <c r="Y698">
        <v>0</v>
      </c>
      <c r="Z698">
        <v>7242700</v>
      </c>
      <c r="AA698">
        <v>7242700</v>
      </c>
      <c r="AB698">
        <v>0</v>
      </c>
      <c r="AC698">
        <v>603560</v>
      </c>
      <c r="AD698">
        <v>603560</v>
      </c>
      <c r="AE698">
        <v>0</v>
      </c>
      <c r="AF698">
        <v>7242700</v>
      </c>
      <c r="AG698">
        <v>0</v>
      </c>
      <c r="AH698">
        <v>2</v>
      </c>
      <c r="AI698">
        <v>0</v>
      </c>
      <c r="AJ698">
        <v>2</v>
      </c>
      <c r="AN698">
        <v>314</v>
      </c>
      <c r="AO698" t="s">
        <v>1544</v>
      </c>
      <c r="AP698" t="s">
        <v>37</v>
      </c>
      <c r="AQ698" t="s">
        <v>1545</v>
      </c>
      <c r="AR698" t="s">
        <v>1546</v>
      </c>
      <c r="AS698" t="s">
        <v>1547</v>
      </c>
      <c r="AT698" t="s">
        <v>1547</v>
      </c>
    </row>
    <row r="699" spans="1:48" x14ac:dyDescent="0.25">
      <c r="A699" t="s">
        <v>1567</v>
      </c>
      <c r="C699" t="s">
        <v>1568</v>
      </c>
      <c r="D699" t="s">
        <v>1569</v>
      </c>
      <c r="E699">
        <v>1</v>
      </c>
      <c r="F699">
        <v>1</v>
      </c>
      <c r="G699">
        <v>1</v>
      </c>
      <c r="H699">
        <v>1</v>
      </c>
      <c r="I699">
        <v>0</v>
      </c>
      <c r="J699">
        <v>1</v>
      </c>
      <c r="K699">
        <v>0</v>
      </c>
      <c r="L699">
        <v>1</v>
      </c>
      <c r="M699">
        <v>0</v>
      </c>
      <c r="N699">
        <v>6.8</v>
      </c>
      <c r="O699">
        <v>6.8</v>
      </c>
      <c r="P699">
        <v>6.8</v>
      </c>
      <c r="Q699">
        <v>22.079000000000001</v>
      </c>
      <c r="R699">
        <v>190</v>
      </c>
      <c r="S699" t="s">
        <v>1570</v>
      </c>
      <c r="T699">
        <v>0</v>
      </c>
      <c r="U699">
        <v>11.048</v>
      </c>
      <c r="V699" t="s">
        <v>35</v>
      </c>
      <c r="X699">
        <v>6.8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1</v>
      </c>
      <c r="AI699">
        <v>0</v>
      </c>
      <c r="AJ699">
        <v>1</v>
      </c>
      <c r="AN699">
        <v>317</v>
      </c>
      <c r="AO699">
        <v>1631</v>
      </c>
      <c r="AP699" t="b">
        <v>1</v>
      </c>
      <c r="AQ699">
        <v>1670</v>
      </c>
      <c r="AR699">
        <v>3153</v>
      </c>
      <c r="AS699">
        <v>2720</v>
      </c>
      <c r="AT699">
        <v>2720</v>
      </c>
    </row>
    <row r="700" spans="1:48" x14ac:dyDescent="0.25">
      <c r="A700" t="s">
        <v>4720</v>
      </c>
      <c r="C700" t="s">
        <v>4721</v>
      </c>
      <c r="D700" t="s">
        <v>4722</v>
      </c>
      <c r="E700">
        <v>1</v>
      </c>
      <c r="F700">
        <v>1</v>
      </c>
      <c r="G700">
        <v>1</v>
      </c>
      <c r="H700">
        <v>1</v>
      </c>
      <c r="I700">
        <v>0</v>
      </c>
      <c r="J700">
        <v>1</v>
      </c>
      <c r="K700">
        <v>0</v>
      </c>
      <c r="L700">
        <v>1</v>
      </c>
      <c r="M700">
        <v>0</v>
      </c>
      <c r="N700">
        <v>3.8</v>
      </c>
      <c r="O700">
        <v>3.8</v>
      </c>
      <c r="P700">
        <v>3.8</v>
      </c>
      <c r="Q700">
        <v>32.177</v>
      </c>
      <c r="R700">
        <v>286</v>
      </c>
      <c r="S700">
        <v>286</v>
      </c>
      <c r="T700">
        <v>0</v>
      </c>
      <c r="U700">
        <v>6.9250999999999996</v>
      </c>
      <c r="V700" t="s">
        <v>35</v>
      </c>
      <c r="X700">
        <v>3.8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1</v>
      </c>
      <c r="AI700">
        <v>0</v>
      </c>
      <c r="AJ700">
        <v>1</v>
      </c>
      <c r="AN700">
        <v>720</v>
      </c>
      <c r="AO700">
        <v>2174</v>
      </c>
      <c r="AP700" t="b">
        <v>1</v>
      </c>
      <c r="AQ700">
        <v>2224</v>
      </c>
      <c r="AR700">
        <v>4264</v>
      </c>
      <c r="AS700">
        <v>3657</v>
      </c>
      <c r="AT700">
        <v>3657</v>
      </c>
    </row>
    <row r="701" spans="1:48" x14ac:dyDescent="0.25">
      <c r="A701" t="s">
        <v>2708</v>
      </c>
      <c r="C701" t="s">
        <v>2709</v>
      </c>
      <c r="D701" t="s">
        <v>2710</v>
      </c>
      <c r="E701">
        <v>3</v>
      </c>
      <c r="F701">
        <v>3</v>
      </c>
      <c r="G701">
        <v>3</v>
      </c>
      <c r="H701">
        <v>3</v>
      </c>
      <c r="I701">
        <v>0</v>
      </c>
      <c r="J701">
        <v>3</v>
      </c>
      <c r="K701">
        <v>0</v>
      </c>
      <c r="L701">
        <v>3</v>
      </c>
      <c r="M701">
        <v>0</v>
      </c>
      <c r="N701">
        <v>3.4</v>
      </c>
      <c r="O701">
        <v>3.4</v>
      </c>
      <c r="P701">
        <v>3.4</v>
      </c>
      <c r="Q701">
        <v>152.55000000000001</v>
      </c>
      <c r="R701">
        <v>1404</v>
      </c>
      <c r="S701" t="s">
        <v>2711</v>
      </c>
      <c r="T701">
        <v>0</v>
      </c>
      <c r="U701">
        <v>18.143999999999998</v>
      </c>
      <c r="V701" t="s">
        <v>35</v>
      </c>
      <c r="X701">
        <v>3.4</v>
      </c>
      <c r="Y701">
        <v>0</v>
      </c>
      <c r="Z701">
        <v>2174300</v>
      </c>
      <c r="AA701">
        <v>2174300</v>
      </c>
      <c r="AB701">
        <v>0</v>
      </c>
      <c r="AC701">
        <v>34512</v>
      </c>
      <c r="AD701">
        <v>34512</v>
      </c>
      <c r="AE701">
        <v>0</v>
      </c>
      <c r="AF701">
        <v>2174300</v>
      </c>
      <c r="AG701">
        <v>0</v>
      </c>
      <c r="AH701">
        <v>3</v>
      </c>
      <c r="AI701">
        <v>0</v>
      </c>
      <c r="AJ701">
        <v>3</v>
      </c>
      <c r="AN701">
        <v>454</v>
      </c>
      <c r="AO701" t="s">
        <v>2712</v>
      </c>
      <c r="AP701" t="s">
        <v>142</v>
      </c>
      <c r="AQ701" t="s">
        <v>2713</v>
      </c>
      <c r="AR701" t="s">
        <v>2714</v>
      </c>
      <c r="AS701" t="s">
        <v>2715</v>
      </c>
      <c r="AT701" t="s">
        <v>2715</v>
      </c>
    </row>
    <row r="702" spans="1:48" x14ac:dyDescent="0.25">
      <c r="A702" t="s">
        <v>4686</v>
      </c>
      <c r="C702" t="s">
        <v>4687</v>
      </c>
      <c r="D702" t="s">
        <v>4688</v>
      </c>
      <c r="E702">
        <v>3</v>
      </c>
      <c r="F702">
        <v>3</v>
      </c>
      <c r="G702">
        <v>3</v>
      </c>
      <c r="H702">
        <v>3</v>
      </c>
      <c r="I702">
        <v>0</v>
      </c>
      <c r="J702">
        <v>3</v>
      </c>
      <c r="K702">
        <v>0</v>
      </c>
      <c r="L702">
        <v>3</v>
      </c>
      <c r="M702">
        <v>0</v>
      </c>
      <c r="N702">
        <v>6.2</v>
      </c>
      <c r="O702">
        <v>6.2</v>
      </c>
      <c r="P702">
        <v>6.2</v>
      </c>
      <c r="Q702">
        <v>79.637</v>
      </c>
      <c r="R702">
        <v>744</v>
      </c>
      <c r="S702" t="s">
        <v>4689</v>
      </c>
      <c r="T702">
        <v>0</v>
      </c>
      <c r="U702">
        <v>20.074000000000002</v>
      </c>
      <c r="V702" t="s">
        <v>35</v>
      </c>
      <c r="X702">
        <v>6.2</v>
      </c>
      <c r="Y702">
        <v>0</v>
      </c>
      <c r="Z702">
        <v>2403300</v>
      </c>
      <c r="AA702">
        <v>2403300</v>
      </c>
      <c r="AB702">
        <v>0</v>
      </c>
      <c r="AC702">
        <v>57221</v>
      </c>
      <c r="AD702">
        <v>57221</v>
      </c>
      <c r="AE702">
        <v>0</v>
      </c>
      <c r="AF702">
        <v>2403300</v>
      </c>
      <c r="AG702">
        <v>0</v>
      </c>
      <c r="AH702">
        <v>4</v>
      </c>
      <c r="AI702">
        <v>0</v>
      </c>
      <c r="AJ702">
        <v>4</v>
      </c>
      <c r="AN702">
        <v>716</v>
      </c>
      <c r="AO702" t="s">
        <v>4690</v>
      </c>
      <c r="AP702" t="s">
        <v>142</v>
      </c>
      <c r="AQ702" t="s">
        <v>4691</v>
      </c>
      <c r="AR702" t="s">
        <v>4692</v>
      </c>
      <c r="AS702" t="s">
        <v>4693</v>
      </c>
      <c r="AT702" t="s">
        <v>4694</v>
      </c>
    </row>
    <row r="703" spans="1:48" x14ac:dyDescent="0.25">
      <c r="A703" t="s">
        <v>225</v>
      </c>
      <c r="B703" t="s">
        <v>226</v>
      </c>
      <c r="C703" t="s">
        <v>227</v>
      </c>
      <c r="D703" t="s">
        <v>228</v>
      </c>
      <c r="E703">
        <v>6</v>
      </c>
      <c r="F703">
        <v>6</v>
      </c>
      <c r="G703">
        <v>6</v>
      </c>
      <c r="H703">
        <v>6</v>
      </c>
      <c r="I703">
        <v>0</v>
      </c>
      <c r="J703">
        <v>6</v>
      </c>
      <c r="K703">
        <v>0</v>
      </c>
      <c r="L703">
        <v>6</v>
      </c>
      <c r="M703">
        <v>0</v>
      </c>
      <c r="N703">
        <v>14.8</v>
      </c>
      <c r="O703">
        <v>14.8</v>
      </c>
      <c r="P703">
        <v>14.8</v>
      </c>
      <c r="Q703">
        <v>60.308999999999997</v>
      </c>
      <c r="R703">
        <v>542</v>
      </c>
      <c r="S703" t="s">
        <v>229</v>
      </c>
      <c r="T703">
        <v>0</v>
      </c>
      <c r="U703">
        <v>42.014000000000003</v>
      </c>
      <c r="V703" t="s">
        <v>35</v>
      </c>
      <c r="X703">
        <v>14.8</v>
      </c>
      <c r="Y703">
        <v>0</v>
      </c>
      <c r="Z703">
        <v>9795000</v>
      </c>
      <c r="AA703">
        <v>9795000</v>
      </c>
      <c r="AB703">
        <v>0</v>
      </c>
      <c r="AC703">
        <v>376730</v>
      </c>
      <c r="AD703">
        <v>376730</v>
      </c>
      <c r="AE703">
        <v>0</v>
      </c>
      <c r="AF703">
        <v>9795000</v>
      </c>
      <c r="AG703">
        <v>0</v>
      </c>
      <c r="AH703">
        <v>5</v>
      </c>
      <c r="AI703">
        <v>0</v>
      </c>
      <c r="AJ703">
        <v>5</v>
      </c>
      <c r="AN703">
        <v>24</v>
      </c>
      <c r="AO703" t="s">
        <v>230</v>
      </c>
      <c r="AP703" t="s">
        <v>231</v>
      </c>
      <c r="AQ703" t="s">
        <v>232</v>
      </c>
      <c r="AR703" t="s">
        <v>233</v>
      </c>
      <c r="AS703" t="s">
        <v>234</v>
      </c>
      <c r="AT703" t="s">
        <v>234</v>
      </c>
    </row>
    <row r="704" spans="1:48" x14ac:dyDescent="0.25">
      <c r="A704" t="s">
        <v>1460</v>
      </c>
      <c r="B704" t="s">
        <v>1461</v>
      </c>
      <c r="C704" t="s">
        <v>1462</v>
      </c>
      <c r="D704" t="s">
        <v>1463</v>
      </c>
      <c r="E704">
        <v>16</v>
      </c>
      <c r="F704">
        <v>16</v>
      </c>
      <c r="G704">
        <v>16</v>
      </c>
      <c r="H704">
        <v>16</v>
      </c>
      <c r="I704">
        <v>4</v>
      </c>
      <c r="J704">
        <v>16</v>
      </c>
      <c r="K704">
        <v>4</v>
      </c>
      <c r="L704">
        <v>16</v>
      </c>
      <c r="M704">
        <v>4</v>
      </c>
      <c r="N704">
        <v>29.6</v>
      </c>
      <c r="O704">
        <v>29.6</v>
      </c>
      <c r="P704">
        <v>29.6</v>
      </c>
      <c r="Q704">
        <v>68.14</v>
      </c>
      <c r="R704">
        <v>578</v>
      </c>
      <c r="S704" t="s">
        <v>1464</v>
      </c>
      <c r="T704">
        <v>0</v>
      </c>
      <c r="U704">
        <v>133.37</v>
      </c>
      <c r="V704" t="s">
        <v>35</v>
      </c>
      <c r="W704" t="s">
        <v>35</v>
      </c>
      <c r="X704">
        <v>29.6</v>
      </c>
      <c r="Y704">
        <v>5.9</v>
      </c>
      <c r="Z704">
        <v>188780000</v>
      </c>
      <c r="AA704">
        <v>184840000</v>
      </c>
      <c r="AB704">
        <v>1838000</v>
      </c>
      <c r="AC704">
        <v>6089800</v>
      </c>
      <c r="AD704">
        <v>5962500</v>
      </c>
      <c r="AE704">
        <v>59291</v>
      </c>
      <c r="AF704">
        <v>182740000</v>
      </c>
      <c r="AG704">
        <v>24232000</v>
      </c>
      <c r="AH704">
        <v>18</v>
      </c>
      <c r="AI704">
        <v>1</v>
      </c>
      <c r="AJ704">
        <v>20</v>
      </c>
      <c r="AN704">
        <v>184</v>
      </c>
      <c r="AO704" t="s">
        <v>1465</v>
      </c>
      <c r="AP704" t="s">
        <v>1432</v>
      </c>
      <c r="AQ704" t="s">
        <v>1466</v>
      </c>
      <c r="AR704" t="s">
        <v>1467</v>
      </c>
      <c r="AS704" t="s">
        <v>1468</v>
      </c>
      <c r="AT704" t="s">
        <v>1469</v>
      </c>
    </row>
    <row r="705" spans="1:48" x14ac:dyDescent="0.25">
      <c r="A705" t="s">
        <v>7429</v>
      </c>
      <c r="D705" t="s">
        <v>7430</v>
      </c>
      <c r="E705">
        <v>1</v>
      </c>
      <c r="F705">
        <v>1</v>
      </c>
      <c r="G705">
        <v>1</v>
      </c>
      <c r="H705">
        <v>0</v>
      </c>
      <c r="I705">
        <v>1</v>
      </c>
      <c r="J705">
        <v>0</v>
      </c>
      <c r="K705">
        <v>1</v>
      </c>
      <c r="L705">
        <v>0</v>
      </c>
      <c r="M705">
        <v>1</v>
      </c>
      <c r="N705">
        <v>0</v>
      </c>
      <c r="O705">
        <v>0</v>
      </c>
      <c r="P705">
        <v>0</v>
      </c>
      <c r="Q705">
        <v>340.58</v>
      </c>
      <c r="R705">
        <v>3029</v>
      </c>
      <c r="S705" t="s">
        <v>7431</v>
      </c>
      <c r="T705">
        <v>4.9261000000000001E-3</v>
      </c>
      <c r="U705">
        <v>6.2282999999999999</v>
      </c>
      <c r="W705" t="s">
        <v>35</v>
      </c>
      <c r="X705">
        <v>0</v>
      </c>
      <c r="Y705">
        <v>0</v>
      </c>
      <c r="Z705">
        <v>707110</v>
      </c>
      <c r="AA705">
        <v>0</v>
      </c>
      <c r="AB705">
        <v>707110</v>
      </c>
      <c r="AC705" t="s">
        <v>7426</v>
      </c>
      <c r="AD705" t="s">
        <v>7426</v>
      </c>
      <c r="AE705" t="s">
        <v>7426</v>
      </c>
      <c r="AF705">
        <v>0</v>
      </c>
      <c r="AG705">
        <v>6633300</v>
      </c>
      <c r="AH705">
        <v>0</v>
      </c>
      <c r="AI705">
        <v>1</v>
      </c>
      <c r="AJ705">
        <v>1</v>
      </c>
      <c r="AL705" t="s">
        <v>61</v>
      </c>
      <c r="AN705">
        <v>1151</v>
      </c>
      <c r="AO705">
        <v>2163</v>
      </c>
      <c r="AP705" t="b">
        <v>1</v>
      </c>
      <c r="AQ705">
        <v>2213</v>
      </c>
      <c r="AR705">
        <v>4248</v>
      </c>
      <c r="AS705">
        <v>3640</v>
      </c>
      <c r="AT705">
        <v>3640</v>
      </c>
    </row>
    <row r="706" spans="1:48" x14ac:dyDescent="0.25">
      <c r="A706" t="s">
        <v>5741</v>
      </c>
      <c r="C706" t="s">
        <v>5742</v>
      </c>
      <c r="D706" t="s">
        <v>5743</v>
      </c>
      <c r="E706">
        <v>4</v>
      </c>
      <c r="F706">
        <v>4</v>
      </c>
      <c r="G706">
        <v>3</v>
      </c>
      <c r="H706">
        <v>4</v>
      </c>
      <c r="I706">
        <v>0</v>
      </c>
      <c r="J706">
        <v>4</v>
      </c>
      <c r="K706">
        <v>0</v>
      </c>
      <c r="L706">
        <v>3</v>
      </c>
      <c r="M706">
        <v>0</v>
      </c>
      <c r="N706">
        <v>4.0999999999999996</v>
      </c>
      <c r="O706">
        <v>4.0999999999999996</v>
      </c>
      <c r="P706">
        <v>3.1</v>
      </c>
      <c r="Q706">
        <v>147.88</v>
      </c>
      <c r="R706">
        <v>1316</v>
      </c>
      <c r="S706">
        <v>1316</v>
      </c>
      <c r="T706">
        <v>0</v>
      </c>
      <c r="U706">
        <v>26.8</v>
      </c>
      <c r="V706" t="s">
        <v>35</v>
      </c>
      <c r="X706">
        <v>4.0999999999999996</v>
      </c>
      <c r="Y706">
        <v>0</v>
      </c>
      <c r="Z706">
        <v>4443000</v>
      </c>
      <c r="AA706">
        <v>4443000</v>
      </c>
      <c r="AB706">
        <v>0</v>
      </c>
      <c r="AC706">
        <v>79340</v>
      </c>
      <c r="AD706">
        <v>79340</v>
      </c>
      <c r="AE706">
        <v>0</v>
      </c>
      <c r="AF706">
        <v>4443000</v>
      </c>
      <c r="AG706">
        <v>0</v>
      </c>
      <c r="AH706">
        <v>3</v>
      </c>
      <c r="AI706">
        <v>0</v>
      </c>
      <c r="AJ706">
        <v>3</v>
      </c>
      <c r="AN706">
        <v>883</v>
      </c>
      <c r="AO706" t="s">
        <v>5744</v>
      </c>
      <c r="AP706" t="s">
        <v>108</v>
      </c>
      <c r="AQ706" t="s">
        <v>5745</v>
      </c>
      <c r="AR706" t="s">
        <v>5746</v>
      </c>
      <c r="AS706" t="s">
        <v>5747</v>
      </c>
      <c r="AT706" t="s">
        <v>5747</v>
      </c>
    </row>
    <row r="707" spans="1:48" x14ac:dyDescent="0.25">
      <c r="A707" t="s">
        <v>6293</v>
      </c>
      <c r="B707" t="s">
        <v>6294</v>
      </c>
      <c r="C707" t="s">
        <v>6295</v>
      </c>
      <c r="D707" t="s">
        <v>6296</v>
      </c>
      <c r="E707">
        <v>1</v>
      </c>
      <c r="F707">
        <v>1</v>
      </c>
      <c r="G707">
        <v>1</v>
      </c>
      <c r="H707">
        <v>1</v>
      </c>
      <c r="I707">
        <v>0</v>
      </c>
      <c r="J707">
        <v>1</v>
      </c>
      <c r="K707">
        <v>0</v>
      </c>
      <c r="L707">
        <v>1</v>
      </c>
      <c r="M707">
        <v>0</v>
      </c>
      <c r="N707">
        <v>11.3</v>
      </c>
      <c r="O707">
        <v>11.3</v>
      </c>
      <c r="P707">
        <v>11.3</v>
      </c>
      <c r="Q707">
        <v>13.92</v>
      </c>
      <c r="R707">
        <v>124</v>
      </c>
      <c r="S707">
        <v>124</v>
      </c>
      <c r="T707">
        <v>0</v>
      </c>
      <c r="U707">
        <v>8.702</v>
      </c>
      <c r="V707" t="s">
        <v>35</v>
      </c>
      <c r="X707">
        <v>11.3</v>
      </c>
      <c r="Y707">
        <v>0</v>
      </c>
      <c r="Z707">
        <v>3532900</v>
      </c>
      <c r="AA707">
        <v>3532900</v>
      </c>
      <c r="AB707">
        <v>0</v>
      </c>
      <c r="AC707">
        <v>883220</v>
      </c>
      <c r="AD707">
        <v>883220</v>
      </c>
      <c r="AE707">
        <v>0</v>
      </c>
      <c r="AF707">
        <v>3532900</v>
      </c>
      <c r="AG707">
        <v>0</v>
      </c>
      <c r="AH707">
        <v>1</v>
      </c>
      <c r="AI707">
        <v>0</v>
      </c>
      <c r="AJ707">
        <v>1</v>
      </c>
      <c r="AN707">
        <v>967</v>
      </c>
      <c r="AO707">
        <v>1517</v>
      </c>
      <c r="AP707" t="b">
        <v>1</v>
      </c>
      <c r="AQ707">
        <v>1553</v>
      </c>
      <c r="AR707">
        <v>2934</v>
      </c>
      <c r="AS707">
        <v>2526</v>
      </c>
      <c r="AT707">
        <v>2526</v>
      </c>
    </row>
    <row r="708" spans="1:48" x14ac:dyDescent="0.25">
      <c r="A708" t="s">
        <v>5093</v>
      </c>
      <c r="B708" t="s">
        <v>5094</v>
      </c>
      <c r="C708" t="s">
        <v>5095</v>
      </c>
      <c r="D708" t="s">
        <v>5096</v>
      </c>
      <c r="E708">
        <v>3</v>
      </c>
      <c r="F708">
        <v>3</v>
      </c>
      <c r="G708">
        <v>3</v>
      </c>
      <c r="H708">
        <v>3</v>
      </c>
      <c r="I708">
        <v>2</v>
      </c>
      <c r="J708">
        <v>3</v>
      </c>
      <c r="K708">
        <v>2</v>
      </c>
      <c r="L708">
        <v>3</v>
      </c>
      <c r="M708">
        <v>2</v>
      </c>
      <c r="N708">
        <v>7.7</v>
      </c>
      <c r="O708">
        <v>7.7</v>
      </c>
      <c r="P708">
        <v>7.7</v>
      </c>
      <c r="Q708">
        <v>47.280999999999999</v>
      </c>
      <c r="R708">
        <v>429</v>
      </c>
      <c r="S708" t="s">
        <v>5097</v>
      </c>
      <c r="T708">
        <v>0</v>
      </c>
      <c r="U708">
        <v>18.22</v>
      </c>
      <c r="V708" t="s">
        <v>35</v>
      </c>
      <c r="W708" t="s">
        <v>55</v>
      </c>
      <c r="X708">
        <v>7.7</v>
      </c>
      <c r="Y708">
        <v>5.8</v>
      </c>
      <c r="Z708">
        <v>14656000</v>
      </c>
      <c r="AA708">
        <v>11111000</v>
      </c>
      <c r="AB708">
        <v>2807700</v>
      </c>
      <c r="AC708">
        <v>637240</v>
      </c>
      <c r="AD708">
        <v>483090</v>
      </c>
      <c r="AE708">
        <v>122070</v>
      </c>
      <c r="AF708">
        <v>8361400</v>
      </c>
      <c r="AG708">
        <v>0</v>
      </c>
      <c r="AH708">
        <v>2</v>
      </c>
      <c r="AI708">
        <v>0</v>
      </c>
      <c r="AJ708">
        <v>3</v>
      </c>
      <c r="AN708">
        <v>774</v>
      </c>
      <c r="AO708" t="s">
        <v>5098</v>
      </c>
      <c r="AP708" t="s">
        <v>142</v>
      </c>
      <c r="AQ708" t="s">
        <v>5099</v>
      </c>
      <c r="AR708" t="s">
        <v>5100</v>
      </c>
      <c r="AS708" t="s">
        <v>5101</v>
      </c>
      <c r="AT708" t="s">
        <v>5101</v>
      </c>
    </row>
    <row r="709" spans="1:48" x14ac:dyDescent="0.25">
      <c r="A709" t="s">
        <v>1953</v>
      </c>
      <c r="C709" t="s">
        <v>1954</v>
      </c>
      <c r="D709" t="s">
        <v>1955</v>
      </c>
      <c r="E709">
        <v>2</v>
      </c>
      <c r="F709">
        <v>2</v>
      </c>
      <c r="G709">
        <v>1</v>
      </c>
      <c r="H709">
        <v>2</v>
      </c>
      <c r="I709">
        <v>0</v>
      </c>
      <c r="J709">
        <v>2</v>
      </c>
      <c r="K709">
        <v>0</v>
      </c>
      <c r="L709">
        <v>1</v>
      </c>
      <c r="M709">
        <v>0</v>
      </c>
      <c r="N709">
        <v>0.6</v>
      </c>
      <c r="O709">
        <v>0.6</v>
      </c>
      <c r="P709">
        <v>0.2</v>
      </c>
      <c r="Q709">
        <v>749.09</v>
      </c>
      <c r="R709">
        <v>6685</v>
      </c>
      <c r="S709" t="s">
        <v>1956</v>
      </c>
      <c r="T709">
        <v>0</v>
      </c>
      <c r="U709">
        <v>12.584</v>
      </c>
      <c r="V709" t="s">
        <v>35</v>
      </c>
      <c r="X709">
        <v>0.6</v>
      </c>
      <c r="Y709">
        <v>0</v>
      </c>
      <c r="Z709">
        <v>31376000</v>
      </c>
      <c r="AA709">
        <v>31376000</v>
      </c>
      <c r="AB709">
        <v>0</v>
      </c>
      <c r="AC709">
        <v>112460</v>
      </c>
      <c r="AD709">
        <v>112460</v>
      </c>
      <c r="AE709">
        <v>0</v>
      </c>
      <c r="AF709">
        <v>28684000</v>
      </c>
      <c r="AG709">
        <v>0</v>
      </c>
      <c r="AH709">
        <v>3</v>
      </c>
      <c r="AI709">
        <v>0</v>
      </c>
      <c r="AJ709">
        <v>3</v>
      </c>
      <c r="AN709">
        <v>364</v>
      </c>
      <c r="AO709" t="s">
        <v>1957</v>
      </c>
      <c r="AP709" t="s">
        <v>37</v>
      </c>
      <c r="AQ709" t="s">
        <v>1958</v>
      </c>
      <c r="AR709" t="s">
        <v>1959</v>
      </c>
      <c r="AS709" t="s">
        <v>1960</v>
      </c>
      <c r="AT709" t="s">
        <v>1961</v>
      </c>
    </row>
    <row r="710" spans="1:48" x14ac:dyDescent="0.25">
      <c r="A710" t="s">
        <v>1988</v>
      </c>
      <c r="B710" t="s">
        <v>1989</v>
      </c>
      <c r="C710" t="s">
        <v>1990</v>
      </c>
      <c r="D710" t="s">
        <v>1991</v>
      </c>
      <c r="E710">
        <v>2</v>
      </c>
      <c r="F710">
        <v>2</v>
      </c>
      <c r="G710">
        <v>2</v>
      </c>
      <c r="H710">
        <v>2</v>
      </c>
      <c r="I710">
        <v>1</v>
      </c>
      <c r="J710">
        <v>2</v>
      </c>
      <c r="K710">
        <v>1</v>
      </c>
      <c r="L710">
        <v>2</v>
      </c>
      <c r="M710">
        <v>1</v>
      </c>
      <c r="N710">
        <v>2.7</v>
      </c>
      <c r="O710">
        <v>2.7</v>
      </c>
      <c r="P710">
        <v>2.7</v>
      </c>
      <c r="Q710">
        <v>117.09</v>
      </c>
      <c r="R710">
        <v>1011</v>
      </c>
      <c r="S710" t="s">
        <v>1992</v>
      </c>
      <c r="T710">
        <v>0</v>
      </c>
      <c r="U710">
        <v>13.401999999999999</v>
      </c>
      <c r="V710" t="s">
        <v>35</v>
      </c>
      <c r="W710" t="s">
        <v>55</v>
      </c>
      <c r="X710">
        <v>2.7</v>
      </c>
      <c r="Y710">
        <v>1.6</v>
      </c>
      <c r="Z710">
        <v>2464000</v>
      </c>
      <c r="AA710">
        <v>2151700</v>
      </c>
      <c r="AB710">
        <v>312270</v>
      </c>
      <c r="AC710">
        <v>44799</v>
      </c>
      <c r="AD710">
        <v>39122</v>
      </c>
      <c r="AE710">
        <v>5677.6</v>
      </c>
      <c r="AF710">
        <v>2151700</v>
      </c>
      <c r="AG710">
        <v>0</v>
      </c>
      <c r="AH710">
        <v>1</v>
      </c>
      <c r="AI710">
        <v>0</v>
      </c>
      <c r="AJ710">
        <v>1</v>
      </c>
      <c r="AN710">
        <v>369</v>
      </c>
      <c r="AO710" t="s">
        <v>1993</v>
      </c>
      <c r="AP710" t="s">
        <v>37</v>
      </c>
      <c r="AQ710" t="s">
        <v>1994</v>
      </c>
      <c r="AR710" t="s">
        <v>1995</v>
      </c>
      <c r="AS710" t="s">
        <v>1996</v>
      </c>
      <c r="AT710" t="s">
        <v>1996</v>
      </c>
    </row>
    <row r="711" spans="1:48" x14ac:dyDescent="0.25">
      <c r="A711" t="s">
        <v>2169</v>
      </c>
      <c r="B711" t="s">
        <v>2170</v>
      </c>
      <c r="C711" t="s">
        <v>2171</v>
      </c>
      <c r="D711" t="s">
        <v>2172</v>
      </c>
      <c r="E711">
        <v>7</v>
      </c>
      <c r="F711">
        <v>7</v>
      </c>
      <c r="G711">
        <v>7</v>
      </c>
      <c r="H711">
        <v>7</v>
      </c>
      <c r="I711">
        <v>5</v>
      </c>
      <c r="J711">
        <v>7</v>
      </c>
      <c r="K711">
        <v>5</v>
      </c>
      <c r="L711">
        <v>7</v>
      </c>
      <c r="M711">
        <v>5</v>
      </c>
      <c r="N711">
        <v>39.200000000000003</v>
      </c>
      <c r="O711">
        <v>39.200000000000003</v>
      </c>
      <c r="P711">
        <v>39.200000000000003</v>
      </c>
      <c r="Q711">
        <v>17.497</v>
      </c>
      <c r="R711">
        <v>153</v>
      </c>
      <c r="S711" t="s">
        <v>2173</v>
      </c>
      <c r="T711">
        <v>0</v>
      </c>
      <c r="U711">
        <v>48.734000000000002</v>
      </c>
      <c r="V711" t="s">
        <v>35</v>
      </c>
      <c r="W711" t="s">
        <v>35</v>
      </c>
      <c r="X711">
        <v>39.200000000000003</v>
      </c>
      <c r="Y711">
        <v>32</v>
      </c>
      <c r="Z711">
        <v>137820000</v>
      </c>
      <c r="AA711">
        <v>129610000</v>
      </c>
      <c r="AB711">
        <v>5990600</v>
      </c>
      <c r="AC711">
        <v>15314000</v>
      </c>
      <c r="AD711">
        <v>14401000</v>
      </c>
      <c r="AE711">
        <v>665620</v>
      </c>
      <c r="AF711">
        <v>133190000</v>
      </c>
      <c r="AG711">
        <v>47417000</v>
      </c>
      <c r="AH711">
        <v>6</v>
      </c>
      <c r="AI711">
        <v>3</v>
      </c>
      <c r="AJ711">
        <v>10</v>
      </c>
      <c r="AN711">
        <v>391</v>
      </c>
      <c r="AO711" t="s">
        <v>2174</v>
      </c>
      <c r="AP711" t="s">
        <v>192</v>
      </c>
      <c r="AQ711" t="s">
        <v>2175</v>
      </c>
      <c r="AR711" t="s">
        <v>2176</v>
      </c>
      <c r="AS711" t="s">
        <v>2177</v>
      </c>
      <c r="AT711" t="s">
        <v>2178</v>
      </c>
    </row>
    <row r="712" spans="1:48" x14ac:dyDescent="0.25">
      <c r="A712" t="s">
        <v>365</v>
      </c>
      <c r="B712" t="s">
        <v>366</v>
      </c>
      <c r="C712" t="s">
        <v>367</v>
      </c>
      <c r="D712" t="s">
        <v>368</v>
      </c>
      <c r="E712">
        <v>3</v>
      </c>
      <c r="F712">
        <v>3</v>
      </c>
      <c r="G712">
        <v>3</v>
      </c>
      <c r="H712">
        <v>3</v>
      </c>
      <c r="I712">
        <v>0</v>
      </c>
      <c r="J712">
        <v>3</v>
      </c>
      <c r="K712">
        <v>0</v>
      </c>
      <c r="L712">
        <v>3</v>
      </c>
      <c r="M712">
        <v>0</v>
      </c>
      <c r="N712">
        <v>11.6</v>
      </c>
      <c r="O712">
        <v>11.6</v>
      </c>
      <c r="P712">
        <v>11.6</v>
      </c>
      <c r="Q712">
        <v>32.814</v>
      </c>
      <c r="R712">
        <v>303</v>
      </c>
      <c r="S712" t="s">
        <v>369</v>
      </c>
      <c r="T712">
        <v>0</v>
      </c>
      <c r="U712">
        <v>16.722999999999999</v>
      </c>
      <c r="V712" t="s">
        <v>35</v>
      </c>
      <c r="X712">
        <v>11.6</v>
      </c>
      <c r="Y712">
        <v>0</v>
      </c>
      <c r="Z712">
        <v>3625300</v>
      </c>
      <c r="AA712">
        <v>3625300</v>
      </c>
      <c r="AB712">
        <v>0</v>
      </c>
      <c r="AC712">
        <v>190810</v>
      </c>
      <c r="AD712">
        <v>190810</v>
      </c>
      <c r="AE712">
        <v>0</v>
      </c>
      <c r="AF712">
        <v>3625300</v>
      </c>
      <c r="AG712">
        <v>0</v>
      </c>
      <c r="AH712">
        <v>2</v>
      </c>
      <c r="AI712">
        <v>0</v>
      </c>
      <c r="AJ712">
        <v>2</v>
      </c>
      <c r="AN712">
        <v>43</v>
      </c>
      <c r="AO712" t="s">
        <v>370</v>
      </c>
      <c r="AP712" t="s">
        <v>142</v>
      </c>
      <c r="AQ712" t="s">
        <v>371</v>
      </c>
      <c r="AR712" t="s">
        <v>372</v>
      </c>
      <c r="AS712" t="s">
        <v>373</v>
      </c>
      <c r="AT712" t="s">
        <v>373</v>
      </c>
    </row>
    <row r="713" spans="1:48" x14ac:dyDescent="0.25">
      <c r="A713" t="s">
        <v>597</v>
      </c>
      <c r="B713" t="s">
        <v>598</v>
      </c>
      <c r="C713" t="s">
        <v>599</v>
      </c>
      <c r="D713" t="s">
        <v>600</v>
      </c>
      <c r="E713">
        <v>5</v>
      </c>
      <c r="F713">
        <v>5</v>
      </c>
      <c r="G713">
        <v>5</v>
      </c>
      <c r="H713">
        <v>5</v>
      </c>
      <c r="I713">
        <v>1</v>
      </c>
      <c r="J713">
        <v>5</v>
      </c>
      <c r="K713">
        <v>1</v>
      </c>
      <c r="L713">
        <v>5</v>
      </c>
      <c r="M713">
        <v>1</v>
      </c>
      <c r="N713">
        <v>39.6</v>
      </c>
      <c r="O713">
        <v>39.6</v>
      </c>
      <c r="P713">
        <v>39.6</v>
      </c>
      <c r="Q713">
        <v>23.021000000000001</v>
      </c>
      <c r="R713">
        <v>217</v>
      </c>
      <c r="S713" t="s">
        <v>601</v>
      </c>
      <c r="T713">
        <v>0</v>
      </c>
      <c r="U713">
        <v>38.151000000000003</v>
      </c>
      <c r="V713" t="s">
        <v>35</v>
      </c>
      <c r="W713" t="s">
        <v>35</v>
      </c>
      <c r="X713">
        <v>39.6</v>
      </c>
      <c r="Y713">
        <v>6.9</v>
      </c>
      <c r="Z713">
        <v>20320000</v>
      </c>
      <c r="AA713">
        <v>16669000</v>
      </c>
      <c r="AB713">
        <v>1032100</v>
      </c>
      <c r="AC713">
        <v>2540000</v>
      </c>
      <c r="AD713">
        <v>2083600</v>
      </c>
      <c r="AE713">
        <v>129010</v>
      </c>
      <c r="AF713">
        <v>14134000</v>
      </c>
      <c r="AG713">
        <v>0</v>
      </c>
      <c r="AH713">
        <v>5</v>
      </c>
      <c r="AI713">
        <v>1</v>
      </c>
      <c r="AJ713">
        <v>7</v>
      </c>
      <c r="AN713">
        <v>70</v>
      </c>
      <c r="AO713" t="s">
        <v>602</v>
      </c>
      <c r="AP713" t="s">
        <v>97</v>
      </c>
      <c r="AQ713" t="s">
        <v>603</v>
      </c>
      <c r="AR713" t="s">
        <v>604</v>
      </c>
      <c r="AS713" t="s">
        <v>605</v>
      </c>
      <c r="AT713" t="s">
        <v>606</v>
      </c>
    </row>
    <row r="714" spans="1:48" x14ac:dyDescent="0.25">
      <c r="A714" t="s">
        <v>6745</v>
      </c>
      <c r="C714" t="s">
        <v>6746</v>
      </c>
      <c r="D714" t="s">
        <v>6747</v>
      </c>
      <c r="E714">
        <v>3</v>
      </c>
      <c r="F714">
        <v>3</v>
      </c>
      <c r="G714">
        <v>3</v>
      </c>
      <c r="H714">
        <v>2</v>
      </c>
      <c r="I714">
        <v>1</v>
      </c>
      <c r="J714">
        <v>2</v>
      </c>
      <c r="K714">
        <v>1</v>
      </c>
      <c r="L714">
        <v>2</v>
      </c>
      <c r="M714">
        <v>1</v>
      </c>
      <c r="N714">
        <v>3.5</v>
      </c>
      <c r="O714">
        <v>3.5</v>
      </c>
      <c r="P714">
        <v>3.5</v>
      </c>
      <c r="Q714">
        <v>103.09</v>
      </c>
      <c r="R714">
        <v>890</v>
      </c>
      <c r="S714">
        <v>890</v>
      </c>
      <c r="T714">
        <v>0</v>
      </c>
      <c r="U714">
        <v>18.026</v>
      </c>
      <c r="V714" t="s">
        <v>35</v>
      </c>
      <c r="W714" t="s">
        <v>35</v>
      </c>
      <c r="X714">
        <v>2.5</v>
      </c>
      <c r="Y714">
        <v>1</v>
      </c>
      <c r="Z714">
        <v>3956700</v>
      </c>
      <c r="AA714">
        <v>1004300</v>
      </c>
      <c r="AB714">
        <v>2952400</v>
      </c>
      <c r="AC714">
        <v>84185</v>
      </c>
      <c r="AD714">
        <v>21367</v>
      </c>
      <c r="AE714">
        <v>62817</v>
      </c>
      <c r="AF714">
        <v>1004300</v>
      </c>
      <c r="AG714">
        <v>0</v>
      </c>
      <c r="AH714">
        <v>2</v>
      </c>
      <c r="AI714">
        <v>1</v>
      </c>
      <c r="AJ714">
        <v>3</v>
      </c>
      <c r="AN714">
        <v>1044</v>
      </c>
      <c r="AO714" t="s">
        <v>6748</v>
      </c>
      <c r="AP714" t="s">
        <v>142</v>
      </c>
      <c r="AQ714" t="s">
        <v>6749</v>
      </c>
      <c r="AR714" t="s">
        <v>6750</v>
      </c>
      <c r="AS714" t="s">
        <v>6751</v>
      </c>
      <c r="AT714" t="s">
        <v>6751</v>
      </c>
    </row>
    <row r="715" spans="1:48" x14ac:dyDescent="0.25">
      <c r="A715" t="s">
        <v>5319</v>
      </c>
      <c r="B715" t="s">
        <v>5320</v>
      </c>
      <c r="C715" t="s">
        <v>5321</v>
      </c>
      <c r="D715" t="s">
        <v>5322</v>
      </c>
      <c r="E715">
        <v>1</v>
      </c>
      <c r="F715">
        <v>1</v>
      </c>
      <c r="G715">
        <v>1</v>
      </c>
      <c r="H715">
        <v>1</v>
      </c>
      <c r="I715">
        <v>0</v>
      </c>
      <c r="J715">
        <v>1</v>
      </c>
      <c r="K715">
        <v>0</v>
      </c>
      <c r="L715">
        <v>1</v>
      </c>
      <c r="M715">
        <v>0</v>
      </c>
      <c r="N715">
        <v>3.1</v>
      </c>
      <c r="O715">
        <v>3.1</v>
      </c>
      <c r="P715">
        <v>3.1</v>
      </c>
      <c r="Q715">
        <v>50.031999999999996</v>
      </c>
      <c r="R715">
        <v>450</v>
      </c>
      <c r="S715">
        <v>450</v>
      </c>
      <c r="T715">
        <v>1.0560000000000001E-3</v>
      </c>
      <c r="U715">
        <v>6.6422999999999996</v>
      </c>
      <c r="V715" t="s">
        <v>35</v>
      </c>
      <c r="X715">
        <v>3.1</v>
      </c>
      <c r="Y715">
        <v>0</v>
      </c>
      <c r="Z715">
        <v>836680</v>
      </c>
      <c r="AA715">
        <v>836680</v>
      </c>
      <c r="AB715">
        <v>0</v>
      </c>
      <c r="AC715">
        <v>41834</v>
      </c>
      <c r="AD715">
        <v>41834</v>
      </c>
      <c r="AE715">
        <v>0</v>
      </c>
      <c r="AF715">
        <v>836680</v>
      </c>
      <c r="AG715">
        <v>0</v>
      </c>
      <c r="AH715">
        <v>1</v>
      </c>
      <c r="AI715">
        <v>0</v>
      </c>
      <c r="AJ715">
        <v>1</v>
      </c>
      <c r="AN715">
        <v>809</v>
      </c>
      <c r="AO715">
        <v>4657</v>
      </c>
      <c r="AP715" t="b">
        <v>1</v>
      </c>
      <c r="AQ715">
        <v>4781</v>
      </c>
      <c r="AR715">
        <v>8941</v>
      </c>
      <c r="AS715">
        <v>7741</v>
      </c>
      <c r="AT715">
        <v>7741</v>
      </c>
    </row>
    <row r="716" spans="1:48" x14ac:dyDescent="0.25">
      <c r="A716" t="s">
        <v>2006</v>
      </c>
      <c r="B716" t="s">
        <v>2007</v>
      </c>
      <c r="C716" t="s">
        <v>2008</v>
      </c>
      <c r="D716" t="s">
        <v>2009</v>
      </c>
      <c r="E716">
        <v>1</v>
      </c>
      <c r="F716">
        <v>1</v>
      </c>
      <c r="G716">
        <v>1</v>
      </c>
      <c r="H716">
        <v>1</v>
      </c>
      <c r="I716">
        <v>1</v>
      </c>
      <c r="J716">
        <v>1</v>
      </c>
      <c r="K716">
        <v>1</v>
      </c>
      <c r="L716">
        <v>1</v>
      </c>
      <c r="M716">
        <v>1</v>
      </c>
      <c r="N716">
        <v>0.8</v>
      </c>
      <c r="O716">
        <v>0.8</v>
      </c>
      <c r="P716">
        <v>0.8</v>
      </c>
      <c r="Q716">
        <v>92.774000000000001</v>
      </c>
      <c r="R716">
        <v>846</v>
      </c>
      <c r="S716" t="s">
        <v>2010</v>
      </c>
      <c r="T716">
        <v>1</v>
      </c>
      <c r="U716">
        <v>-2</v>
      </c>
      <c r="V716" t="s">
        <v>35</v>
      </c>
      <c r="W716" t="s">
        <v>55</v>
      </c>
      <c r="X716">
        <v>0.8</v>
      </c>
      <c r="Y716">
        <v>0.8</v>
      </c>
      <c r="Z716">
        <v>11063000</v>
      </c>
      <c r="AA716">
        <v>2613100</v>
      </c>
      <c r="AB716">
        <v>4022300</v>
      </c>
      <c r="AC716">
        <v>245840</v>
      </c>
      <c r="AD716">
        <v>58068</v>
      </c>
      <c r="AE716">
        <v>89385</v>
      </c>
      <c r="AF716">
        <v>0</v>
      </c>
      <c r="AG716">
        <v>37733000</v>
      </c>
      <c r="AH716">
        <v>0</v>
      </c>
      <c r="AI716">
        <v>0</v>
      </c>
      <c r="AJ716">
        <v>0</v>
      </c>
      <c r="AK716" t="s">
        <v>61</v>
      </c>
      <c r="AN716">
        <v>371</v>
      </c>
      <c r="AO716">
        <v>3481</v>
      </c>
      <c r="AP716" t="b">
        <v>1</v>
      </c>
      <c r="AQ716">
        <v>3568</v>
      </c>
      <c r="AR716" t="s">
        <v>2011</v>
      </c>
      <c r="AS716">
        <v>5796</v>
      </c>
      <c r="AT716">
        <v>5796</v>
      </c>
      <c r="AU716">
        <v>102</v>
      </c>
      <c r="AV716">
        <v>1</v>
      </c>
    </row>
    <row r="717" spans="1:48" x14ac:dyDescent="0.25">
      <c r="A717" t="s">
        <v>518</v>
      </c>
      <c r="B717" t="s">
        <v>519</v>
      </c>
      <c r="C717" t="s">
        <v>520</v>
      </c>
      <c r="D717" t="s">
        <v>521</v>
      </c>
      <c r="E717">
        <v>2</v>
      </c>
      <c r="F717">
        <v>2</v>
      </c>
      <c r="G717">
        <v>2</v>
      </c>
      <c r="H717">
        <v>2</v>
      </c>
      <c r="I717">
        <v>0</v>
      </c>
      <c r="J717">
        <v>2</v>
      </c>
      <c r="K717">
        <v>0</v>
      </c>
      <c r="L717">
        <v>2</v>
      </c>
      <c r="M717">
        <v>0</v>
      </c>
      <c r="N717">
        <v>3.2</v>
      </c>
      <c r="O717">
        <v>3.2</v>
      </c>
      <c r="P717">
        <v>3.2</v>
      </c>
      <c r="Q717">
        <v>77.674999999999997</v>
      </c>
      <c r="R717">
        <v>692</v>
      </c>
      <c r="S717" t="s">
        <v>522</v>
      </c>
      <c r="T717">
        <v>0</v>
      </c>
      <c r="U717">
        <v>12.231999999999999</v>
      </c>
      <c r="V717" t="s">
        <v>35</v>
      </c>
      <c r="X717">
        <v>3.2</v>
      </c>
      <c r="Y717">
        <v>0</v>
      </c>
      <c r="Z717">
        <v>3381100</v>
      </c>
      <c r="AA717">
        <v>3381100</v>
      </c>
      <c r="AB717">
        <v>0</v>
      </c>
      <c r="AC717">
        <v>112700</v>
      </c>
      <c r="AD717">
        <v>112700</v>
      </c>
      <c r="AE717">
        <v>0</v>
      </c>
      <c r="AF717">
        <v>3381100</v>
      </c>
      <c r="AG717">
        <v>0</v>
      </c>
      <c r="AH717">
        <v>2</v>
      </c>
      <c r="AI717">
        <v>0</v>
      </c>
      <c r="AJ717">
        <v>2</v>
      </c>
      <c r="AN717">
        <v>60</v>
      </c>
      <c r="AO717" t="s">
        <v>523</v>
      </c>
      <c r="AP717" t="s">
        <v>37</v>
      </c>
      <c r="AQ717" t="s">
        <v>524</v>
      </c>
      <c r="AR717" t="s">
        <v>525</v>
      </c>
      <c r="AS717" t="s">
        <v>526</v>
      </c>
      <c r="AT717" t="s">
        <v>526</v>
      </c>
    </row>
    <row r="718" spans="1:48" x14ac:dyDescent="0.25">
      <c r="A718" t="s">
        <v>1607</v>
      </c>
      <c r="C718" t="s">
        <v>1608</v>
      </c>
      <c r="D718" t="s">
        <v>1609</v>
      </c>
      <c r="E718">
        <v>20</v>
      </c>
      <c r="F718">
        <v>20</v>
      </c>
      <c r="G718">
        <v>20</v>
      </c>
      <c r="H718">
        <v>20</v>
      </c>
      <c r="I718">
        <v>15</v>
      </c>
      <c r="J718">
        <v>20</v>
      </c>
      <c r="K718">
        <v>15</v>
      </c>
      <c r="L718">
        <v>20</v>
      </c>
      <c r="M718">
        <v>15</v>
      </c>
      <c r="N718">
        <v>18.8</v>
      </c>
      <c r="O718">
        <v>18.8</v>
      </c>
      <c r="P718">
        <v>18.8</v>
      </c>
      <c r="Q718">
        <v>149.54</v>
      </c>
      <c r="R718">
        <v>1346</v>
      </c>
      <c r="S718" t="s">
        <v>1610</v>
      </c>
      <c r="T718">
        <v>0</v>
      </c>
      <c r="U718">
        <v>182.56</v>
      </c>
      <c r="V718" t="s">
        <v>35</v>
      </c>
      <c r="W718" t="s">
        <v>35</v>
      </c>
      <c r="X718">
        <v>18.8</v>
      </c>
      <c r="Y718">
        <v>13.2</v>
      </c>
      <c r="Z718">
        <v>137080000</v>
      </c>
      <c r="AA718">
        <v>111640000</v>
      </c>
      <c r="AB718">
        <v>18964000</v>
      </c>
      <c r="AC718">
        <v>2077000</v>
      </c>
      <c r="AD718">
        <v>1691600</v>
      </c>
      <c r="AE718">
        <v>287340</v>
      </c>
      <c r="AF718">
        <v>80004000</v>
      </c>
      <c r="AG718">
        <v>191680000</v>
      </c>
      <c r="AH718">
        <v>20</v>
      </c>
      <c r="AI718">
        <v>3</v>
      </c>
      <c r="AJ718">
        <v>25</v>
      </c>
      <c r="AN718">
        <v>322</v>
      </c>
      <c r="AO718" t="s">
        <v>1611</v>
      </c>
      <c r="AP718" t="s">
        <v>1612</v>
      </c>
      <c r="AQ718" t="s">
        <v>1613</v>
      </c>
      <c r="AR718" t="s">
        <v>1614</v>
      </c>
      <c r="AS718" t="s">
        <v>1615</v>
      </c>
      <c r="AT718" t="s">
        <v>1616</v>
      </c>
    </row>
    <row r="719" spans="1:48" x14ac:dyDescent="0.25">
      <c r="A719" t="s">
        <v>3989</v>
      </c>
      <c r="B719" t="s">
        <v>3990</v>
      </c>
      <c r="C719" t="s">
        <v>3991</v>
      </c>
      <c r="D719" t="s">
        <v>3992</v>
      </c>
      <c r="E719">
        <v>4</v>
      </c>
      <c r="F719">
        <v>4</v>
      </c>
      <c r="G719">
        <v>4</v>
      </c>
      <c r="H719">
        <v>4</v>
      </c>
      <c r="I719">
        <v>0</v>
      </c>
      <c r="J719">
        <v>4</v>
      </c>
      <c r="K719">
        <v>0</v>
      </c>
      <c r="L719">
        <v>4</v>
      </c>
      <c r="M719">
        <v>0</v>
      </c>
      <c r="N719">
        <v>8.1</v>
      </c>
      <c r="O719">
        <v>8.1</v>
      </c>
      <c r="P719">
        <v>8.1</v>
      </c>
      <c r="Q719">
        <v>76.975999999999999</v>
      </c>
      <c r="R719">
        <v>700</v>
      </c>
      <c r="S719" t="s">
        <v>3993</v>
      </c>
      <c r="T719">
        <v>0</v>
      </c>
      <c r="U719">
        <v>25.102</v>
      </c>
      <c r="V719" t="s">
        <v>35</v>
      </c>
      <c r="X719">
        <v>8.1</v>
      </c>
      <c r="Y719">
        <v>0</v>
      </c>
      <c r="Z719">
        <v>7185400</v>
      </c>
      <c r="AA719">
        <v>7185400</v>
      </c>
      <c r="AB719">
        <v>0</v>
      </c>
      <c r="AC719">
        <v>217740</v>
      </c>
      <c r="AD719">
        <v>217740</v>
      </c>
      <c r="AE719">
        <v>0</v>
      </c>
      <c r="AF719">
        <v>7185400</v>
      </c>
      <c r="AG719">
        <v>0</v>
      </c>
      <c r="AH719">
        <v>4</v>
      </c>
      <c r="AI719">
        <v>0</v>
      </c>
      <c r="AJ719">
        <v>4</v>
      </c>
      <c r="AN719">
        <v>609</v>
      </c>
      <c r="AO719" t="s">
        <v>3994</v>
      </c>
      <c r="AP719" t="s">
        <v>108</v>
      </c>
      <c r="AQ719" t="s">
        <v>3995</v>
      </c>
      <c r="AR719" t="s">
        <v>3996</v>
      </c>
      <c r="AS719" t="s">
        <v>3997</v>
      </c>
      <c r="AT719" t="s">
        <v>3998</v>
      </c>
    </row>
    <row r="720" spans="1:48" x14ac:dyDescent="0.25">
      <c r="A720" t="s">
        <v>2021</v>
      </c>
      <c r="C720" t="s">
        <v>2022</v>
      </c>
      <c r="D720" t="s">
        <v>2023</v>
      </c>
      <c r="E720">
        <v>4</v>
      </c>
      <c r="F720">
        <v>4</v>
      </c>
      <c r="G720">
        <v>4</v>
      </c>
      <c r="H720">
        <v>4</v>
      </c>
      <c r="I720">
        <v>0</v>
      </c>
      <c r="J720">
        <v>4</v>
      </c>
      <c r="K720">
        <v>0</v>
      </c>
      <c r="L720">
        <v>4</v>
      </c>
      <c r="M720">
        <v>0</v>
      </c>
      <c r="N720">
        <v>6.9</v>
      </c>
      <c r="O720">
        <v>6.9</v>
      </c>
      <c r="P720">
        <v>6.9</v>
      </c>
      <c r="Q720">
        <v>70.472999999999999</v>
      </c>
      <c r="R720">
        <v>685</v>
      </c>
      <c r="S720" t="s">
        <v>2024</v>
      </c>
      <c r="T720">
        <v>0</v>
      </c>
      <c r="U720">
        <v>26.670999999999999</v>
      </c>
      <c r="V720" t="s">
        <v>35</v>
      </c>
      <c r="X720">
        <v>6.9</v>
      </c>
      <c r="Y720">
        <v>0</v>
      </c>
      <c r="Z720">
        <v>9443900</v>
      </c>
      <c r="AA720">
        <v>9443900</v>
      </c>
      <c r="AB720">
        <v>0</v>
      </c>
      <c r="AC720">
        <v>325650</v>
      </c>
      <c r="AD720">
        <v>325650</v>
      </c>
      <c r="AE720">
        <v>0</v>
      </c>
      <c r="AF720">
        <v>9443900</v>
      </c>
      <c r="AG720">
        <v>0</v>
      </c>
      <c r="AH720">
        <v>6</v>
      </c>
      <c r="AI720">
        <v>0</v>
      </c>
      <c r="AJ720">
        <v>6</v>
      </c>
      <c r="AN720">
        <v>373</v>
      </c>
      <c r="AO720" t="s">
        <v>2025</v>
      </c>
      <c r="AP720" t="s">
        <v>108</v>
      </c>
      <c r="AQ720" t="s">
        <v>2026</v>
      </c>
      <c r="AR720" t="s">
        <v>2027</v>
      </c>
      <c r="AS720" t="s">
        <v>2028</v>
      </c>
      <c r="AT720" t="s">
        <v>2029</v>
      </c>
    </row>
    <row r="721" spans="1:48" x14ac:dyDescent="0.25">
      <c r="A721" t="s">
        <v>6687</v>
      </c>
      <c r="C721" t="s">
        <v>6688</v>
      </c>
      <c r="D721" t="s">
        <v>6689</v>
      </c>
      <c r="E721">
        <v>4</v>
      </c>
      <c r="F721">
        <v>4</v>
      </c>
      <c r="G721">
        <v>4</v>
      </c>
      <c r="H721">
        <v>4</v>
      </c>
      <c r="I721">
        <v>0</v>
      </c>
      <c r="J721">
        <v>4</v>
      </c>
      <c r="K721">
        <v>0</v>
      </c>
      <c r="L721">
        <v>4</v>
      </c>
      <c r="M721">
        <v>0</v>
      </c>
      <c r="N721">
        <v>7.6</v>
      </c>
      <c r="O721">
        <v>7.6</v>
      </c>
      <c r="P721">
        <v>7.6</v>
      </c>
      <c r="Q721">
        <v>67.382000000000005</v>
      </c>
      <c r="R721">
        <v>569</v>
      </c>
      <c r="S721">
        <v>569</v>
      </c>
      <c r="T721">
        <v>0</v>
      </c>
      <c r="U721">
        <v>23.352</v>
      </c>
      <c r="V721" t="s">
        <v>35</v>
      </c>
      <c r="X721">
        <v>7.6</v>
      </c>
      <c r="Y721">
        <v>0</v>
      </c>
      <c r="Z721">
        <v>10629000</v>
      </c>
      <c r="AA721">
        <v>8833000</v>
      </c>
      <c r="AB721">
        <v>0</v>
      </c>
      <c r="AC721">
        <v>625250</v>
      </c>
      <c r="AD721">
        <v>519590</v>
      </c>
      <c r="AE721">
        <v>0</v>
      </c>
      <c r="AF721">
        <v>7250800</v>
      </c>
      <c r="AG721">
        <v>0</v>
      </c>
      <c r="AH721">
        <v>3</v>
      </c>
      <c r="AI721">
        <v>0</v>
      </c>
      <c r="AJ721">
        <v>3</v>
      </c>
      <c r="AN721">
        <v>1032</v>
      </c>
      <c r="AO721" t="s">
        <v>6690</v>
      </c>
      <c r="AP721" t="s">
        <v>108</v>
      </c>
      <c r="AQ721" t="s">
        <v>6691</v>
      </c>
      <c r="AR721" t="s">
        <v>6692</v>
      </c>
      <c r="AS721" t="s">
        <v>6693</v>
      </c>
      <c r="AT721" t="s">
        <v>6693</v>
      </c>
    </row>
    <row r="722" spans="1:48" x14ac:dyDescent="0.25">
      <c r="A722" t="s">
        <v>1247</v>
      </c>
      <c r="C722" t="s">
        <v>1248</v>
      </c>
      <c r="D722" t="s">
        <v>1249</v>
      </c>
      <c r="E722">
        <v>2</v>
      </c>
      <c r="F722">
        <v>2</v>
      </c>
      <c r="G722">
        <v>2</v>
      </c>
      <c r="H722">
        <v>2</v>
      </c>
      <c r="I722">
        <v>0</v>
      </c>
      <c r="J722">
        <v>2</v>
      </c>
      <c r="K722">
        <v>0</v>
      </c>
      <c r="L722">
        <v>2</v>
      </c>
      <c r="M722">
        <v>0</v>
      </c>
      <c r="N722">
        <v>25.6</v>
      </c>
      <c r="O722">
        <v>25.6</v>
      </c>
      <c r="P722">
        <v>25.6</v>
      </c>
      <c r="Q722">
        <v>14.558999999999999</v>
      </c>
      <c r="R722">
        <v>129</v>
      </c>
      <c r="S722" t="s">
        <v>1250</v>
      </c>
      <c r="T722">
        <v>0</v>
      </c>
      <c r="U722">
        <v>13.119</v>
      </c>
      <c r="V722" t="s">
        <v>35</v>
      </c>
      <c r="X722">
        <v>25.6</v>
      </c>
      <c r="Y722">
        <v>0</v>
      </c>
      <c r="Z722">
        <v>5388500</v>
      </c>
      <c r="AA722">
        <v>5388500</v>
      </c>
      <c r="AB722">
        <v>0</v>
      </c>
      <c r="AC722">
        <v>769790</v>
      </c>
      <c r="AD722">
        <v>769790</v>
      </c>
      <c r="AE722">
        <v>0</v>
      </c>
      <c r="AF722">
        <v>5388500</v>
      </c>
      <c r="AG722">
        <v>0</v>
      </c>
      <c r="AH722">
        <v>2</v>
      </c>
      <c r="AI722">
        <v>0</v>
      </c>
      <c r="AJ722">
        <v>2</v>
      </c>
      <c r="AN722">
        <v>156</v>
      </c>
      <c r="AO722" t="s">
        <v>1251</v>
      </c>
      <c r="AP722" t="s">
        <v>37</v>
      </c>
      <c r="AQ722" t="s">
        <v>1252</v>
      </c>
      <c r="AR722" t="s">
        <v>1253</v>
      </c>
      <c r="AS722" t="s">
        <v>1254</v>
      </c>
      <c r="AT722" t="s">
        <v>1254</v>
      </c>
    </row>
    <row r="723" spans="1:48" x14ac:dyDescent="0.25">
      <c r="A723" t="s">
        <v>1571</v>
      </c>
      <c r="B723" t="s">
        <v>1572</v>
      </c>
      <c r="C723" t="s">
        <v>1573</v>
      </c>
      <c r="D723" t="s">
        <v>1574</v>
      </c>
      <c r="E723">
        <v>8</v>
      </c>
      <c r="F723">
        <v>8</v>
      </c>
      <c r="G723">
        <v>8</v>
      </c>
      <c r="H723">
        <v>8</v>
      </c>
      <c r="I723">
        <v>2</v>
      </c>
      <c r="J723">
        <v>8</v>
      </c>
      <c r="K723">
        <v>2</v>
      </c>
      <c r="L723">
        <v>8</v>
      </c>
      <c r="M723">
        <v>2</v>
      </c>
      <c r="N723">
        <v>21.5</v>
      </c>
      <c r="O723">
        <v>21.5</v>
      </c>
      <c r="P723">
        <v>21.5</v>
      </c>
      <c r="Q723">
        <v>56.83</v>
      </c>
      <c r="R723">
        <v>508</v>
      </c>
      <c r="S723" t="s">
        <v>1575</v>
      </c>
      <c r="T723">
        <v>0</v>
      </c>
      <c r="U723">
        <v>66.028999999999996</v>
      </c>
      <c r="V723" t="s">
        <v>35</v>
      </c>
      <c r="W723" t="s">
        <v>35</v>
      </c>
      <c r="X723">
        <v>21.5</v>
      </c>
      <c r="Y723">
        <v>5.5</v>
      </c>
      <c r="Z723">
        <v>52237000</v>
      </c>
      <c r="AA723">
        <v>49189000</v>
      </c>
      <c r="AB723">
        <v>1840500</v>
      </c>
      <c r="AC723">
        <v>1801300</v>
      </c>
      <c r="AD723">
        <v>1696200</v>
      </c>
      <c r="AE723">
        <v>63464</v>
      </c>
      <c r="AF723">
        <v>41505000</v>
      </c>
      <c r="AG723">
        <v>24950000</v>
      </c>
      <c r="AH723">
        <v>9</v>
      </c>
      <c r="AI723">
        <v>1</v>
      </c>
      <c r="AJ723">
        <v>10</v>
      </c>
      <c r="AN723">
        <v>318</v>
      </c>
      <c r="AO723" t="s">
        <v>1576</v>
      </c>
      <c r="AP723" t="s">
        <v>208</v>
      </c>
      <c r="AQ723" t="s">
        <v>1577</v>
      </c>
      <c r="AR723" t="s">
        <v>1578</v>
      </c>
      <c r="AS723" t="s">
        <v>1579</v>
      </c>
      <c r="AT723" t="s">
        <v>1580</v>
      </c>
    </row>
    <row r="724" spans="1:48" x14ac:dyDescent="0.25">
      <c r="A724" t="s">
        <v>547</v>
      </c>
      <c r="B724" t="s">
        <v>548</v>
      </c>
      <c r="C724" t="s">
        <v>549</v>
      </c>
      <c r="D724" t="s">
        <v>550</v>
      </c>
      <c r="E724">
        <v>2</v>
      </c>
      <c r="F724">
        <v>2</v>
      </c>
      <c r="G724">
        <v>2</v>
      </c>
      <c r="H724">
        <v>2</v>
      </c>
      <c r="I724">
        <v>2</v>
      </c>
      <c r="J724">
        <v>2</v>
      </c>
      <c r="K724">
        <v>2</v>
      </c>
      <c r="L724">
        <v>2</v>
      </c>
      <c r="M724">
        <v>2</v>
      </c>
      <c r="N724">
        <v>16.399999999999999</v>
      </c>
      <c r="O724">
        <v>16.399999999999999</v>
      </c>
      <c r="P724">
        <v>16.399999999999999</v>
      </c>
      <c r="Q724">
        <v>16.995999999999999</v>
      </c>
      <c r="R724">
        <v>152</v>
      </c>
      <c r="S724" t="s">
        <v>551</v>
      </c>
      <c r="T724">
        <v>0</v>
      </c>
      <c r="U724">
        <v>13.936</v>
      </c>
      <c r="V724" t="s">
        <v>35</v>
      </c>
      <c r="W724" t="s">
        <v>55</v>
      </c>
      <c r="X724">
        <v>16.399999999999999</v>
      </c>
      <c r="Y724">
        <v>16.399999999999999</v>
      </c>
      <c r="Z724">
        <v>21434000</v>
      </c>
      <c r="AA724">
        <v>17072000</v>
      </c>
      <c r="AB724">
        <v>2843900</v>
      </c>
      <c r="AC724">
        <v>2679300</v>
      </c>
      <c r="AD724">
        <v>2134000</v>
      </c>
      <c r="AE724">
        <v>355490</v>
      </c>
      <c r="AF724">
        <v>16077000</v>
      </c>
      <c r="AG724">
        <v>25884000</v>
      </c>
      <c r="AH724">
        <v>2</v>
      </c>
      <c r="AI724">
        <v>0</v>
      </c>
      <c r="AJ724">
        <v>3</v>
      </c>
      <c r="AN724">
        <v>64</v>
      </c>
      <c r="AO724" t="s">
        <v>552</v>
      </c>
      <c r="AP724" t="s">
        <v>37</v>
      </c>
      <c r="AQ724" t="s">
        <v>553</v>
      </c>
      <c r="AR724" t="s">
        <v>554</v>
      </c>
      <c r="AS724" t="s">
        <v>555</v>
      </c>
      <c r="AT724" t="s">
        <v>556</v>
      </c>
    </row>
    <row r="725" spans="1:48" x14ac:dyDescent="0.25">
      <c r="A725" t="s">
        <v>245</v>
      </c>
      <c r="C725" t="s">
        <v>246</v>
      </c>
      <c r="D725" t="s">
        <v>247</v>
      </c>
      <c r="E725">
        <v>1</v>
      </c>
      <c r="F725">
        <v>1</v>
      </c>
      <c r="G725">
        <v>1</v>
      </c>
      <c r="H725">
        <v>1</v>
      </c>
      <c r="I725">
        <v>0</v>
      </c>
      <c r="J725">
        <v>1</v>
      </c>
      <c r="K725">
        <v>0</v>
      </c>
      <c r="L725">
        <v>1</v>
      </c>
      <c r="M725">
        <v>0</v>
      </c>
      <c r="N725">
        <v>0.6</v>
      </c>
      <c r="O725">
        <v>0.6</v>
      </c>
      <c r="P725">
        <v>0.6</v>
      </c>
      <c r="Q725">
        <v>296.38</v>
      </c>
      <c r="R725">
        <v>2695</v>
      </c>
      <c r="S725" t="s">
        <v>248</v>
      </c>
      <c r="T725">
        <v>0</v>
      </c>
      <c r="U725">
        <v>6.7083000000000004</v>
      </c>
      <c r="V725" t="s">
        <v>35</v>
      </c>
      <c r="X725">
        <v>0.6</v>
      </c>
      <c r="Y725">
        <v>0</v>
      </c>
      <c r="Z725">
        <v>2061200</v>
      </c>
      <c r="AA725">
        <v>2061200</v>
      </c>
      <c r="AB725">
        <v>0</v>
      </c>
      <c r="AC725">
        <v>17924</v>
      </c>
      <c r="AD725">
        <v>17924</v>
      </c>
      <c r="AE725">
        <v>0</v>
      </c>
      <c r="AF725">
        <v>2061200</v>
      </c>
      <c r="AG725">
        <v>0</v>
      </c>
      <c r="AH725">
        <v>1</v>
      </c>
      <c r="AI725">
        <v>0</v>
      </c>
      <c r="AJ725">
        <v>1</v>
      </c>
      <c r="AN725">
        <v>26</v>
      </c>
      <c r="AO725">
        <v>1348</v>
      </c>
      <c r="AP725" t="b">
        <v>1</v>
      </c>
      <c r="AQ725">
        <v>1377</v>
      </c>
      <c r="AR725">
        <v>2608</v>
      </c>
      <c r="AS725">
        <v>2261</v>
      </c>
      <c r="AT725">
        <v>2261</v>
      </c>
    </row>
    <row r="726" spans="1:48" x14ac:dyDescent="0.25">
      <c r="A726" t="s">
        <v>5601</v>
      </c>
      <c r="C726" t="s">
        <v>5602</v>
      </c>
      <c r="D726" t="s">
        <v>5603</v>
      </c>
      <c r="E726">
        <v>1</v>
      </c>
      <c r="F726">
        <v>1</v>
      </c>
      <c r="G726">
        <v>1</v>
      </c>
      <c r="H726">
        <v>1</v>
      </c>
      <c r="I726">
        <v>0</v>
      </c>
      <c r="J726">
        <v>1</v>
      </c>
      <c r="K726">
        <v>0</v>
      </c>
      <c r="L726">
        <v>1</v>
      </c>
      <c r="M726">
        <v>0</v>
      </c>
      <c r="N726">
        <v>3.6</v>
      </c>
      <c r="O726">
        <v>3.6</v>
      </c>
      <c r="P726">
        <v>3.6</v>
      </c>
      <c r="Q726">
        <v>40.148000000000003</v>
      </c>
      <c r="R726">
        <v>358</v>
      </c>
      <c r="S726">
        <v>358</v>
      </c>
      <c r="T726">
        <v>3.0151000000000002E-3</v>
      </c>
      <c r="U726">
        <v>6.3335999999999997</v>
      </c>
      <c r="V726" t="s">
        <v>35</v>
      </c>
      <c r="X726">
        <v>3.6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1</v>
      </c>
      <c r="AI726">
        <v>0</v>
      </c>
      <c r="AJ726">
        <v>1</v>
      </c>
      <c r="AN726">
        <v>858</v>
      </c>
      <c r="AO726">
        <v>4372</v>
      </c>
      <c r="AP726" t="b">
        <v>1</v>
      </c>
      <c r="AQ726">
        <v>4491</v>
      </c>
      <c r="AR726">
        <v>8363</v>
      </c>
      <c r="AS726">
        <v>7248</v>
      </c>
      <c r="AT726">
        <v>7248</v>
      </c>
    </row>
    <row r="727" spans="1:48" x14ac:dyDescent="0.25">
      <c r="A727" t="s">
        <v>835</v>
      </c>
      <c r="B727" t="s">
        <v>836</v>
      </c>
      <c r="C727" t="s">
        <v>837</v>
      </c>
      <c r="D727" t="s">
        <v>838</v>
      </c>
      <c r="E727">
        <v>4</v>
      </c>
      <c r="F727">
        <v>4</v>
      </c>
      <c r="G727">
        <v>4</v>
      </c>
      <c r="H727">
        <v>4</v>
      </c>
      <c r="I727">
        <v>1</v>
      </c>
      <c r="J727">
        <v>4</v>
      </c>
      <c r="K727">
        <v>1</v>
      </c>
      <c r="L727">
        <v>4</v>
      </c>
      <c r="M727">
        <v>1</v>
      </c>
      <c r="N727">
        <v>34.6</v>
      </c>
      <c r="O727">
        <v>34.6</v>
      </c>
      <c r="P727">
        <v>34.6</v>
      </c>
      <c r="Q727">
        <v>17.170000000000002</v>
      </c>
      <c r="R727">
        <v>153</v>
      </c>
      <c r="S727" t="s">
        <v>839</v>
      </c>
      <c r="T727">
        <v>0</v>
      </c>
      <c r="U727">
        <v>37.112000000000002</v>
      </c>
      <c r="V727" t="s">
        <v>35</v>
      </c>
      <c r="W727" t="s">
        <v>55</v>
      </c>
      <c r="X727">
        <v>34.6</v>
      </c>
      <c r="Y727">
        <v>6.5</v>
      </c>
      <c r="Z727">
        <v>69385000</v>
      </c>
      <c r="AA727">
        <v>68411000</v>
      </c>
      <c r="AB727">
        <v>331850</v>
      </c>
      <c r="AC727">
        <v>9912200</v>
      </c>
      <c r="AD727">
        <v>9773000</v>
      </c>
      <c r="AE727">
        <v>47407</v>
      </c>
      <c r="AF727">
        <v>64627000</v>
      </c>
      <c r="AG727">
        <v>0</v>
      </c>
      <c r="AH727">
        <v>6</v>
      </c>
      <c r="AI727">
        <v>0</v>
      </c>
      <c r="AJ727">
        <v>6</v>
      </c>
      <c r="AN727">
        <v>98</v>
      </c>
      <c r="AO727" t="s">
        <v>840</v>
      </c>
      <c r="AP727" t="s">
        <v>108</v>
      </c>
      <c r="AQ727" t="s">
        <v>841</v>
      </c>
      <c r="AR727" t="s">
        <v>842</v>
      </c>
      <c r="AS727" t="s">
        <v>843</v>
      </c>
      <c r="AT727" t="s">
        <v>844</v>
      </c>
      <c r="AU727">
        <v>17</v>
      </c>
      <c r="AV727">
        <v>91</v>
      </c>
    </row>
    <row r="728" spans="1:48" x14ac:dyDescent="0.25">
      <c r="A728" t="s">
        <v>235</v>
      </c>
      <c r="B728" t="s">
        <v>236</v>
      </c>
      <c r="C728" t="s">
        <v>237</v>
      </c>
      <c r="D728" t="s">
        <v>238</v>
      </c>
      <c r="E728">
        <v>5</v>
      </c>
      <c r="F728">
        <v>5</v>
      </c>
      <c r="G728">
        <v>5</v>
      </c>
      <c r="H728">
        <v>5</v>
      </c>
      <c r="I728">
        <v>0</v>
      </c>
      <c r="J728">
        <v>5</v>
      </c>
      <c r="K728">
        <v>0</v>
      </c>
      <c r="L728">
        <v>5</v>
      </c>
      <c r="M728">
        <v>0</v>
      </c>
      <c r="N728">
        <v>24.5</v>
      </c>
      <c r="O728">
        <v>24.5</v>
      </c>
      <c r="P728">
        <v>24.5</v>
      </c>
      <c r="Q728">
        <v>32.646000000000001</v>
      </c>
      <c r="R728">
        <v>290</v>
      </c>
      <c r="S728" t="s">
        <v>239</v>
      </c>
      <c r="T728">
        <v>0</v>
      </c>
      <c r="U728">
        <v>33.542000000000002</v>
      </c>
      <c r="V728" t="s">
        <v>35</v>
      </c>
      <c r="X728">
        <v>24.5</v>
      </c>
      <c r="Y728">
        <v>0</v>
      </c>
      <c r="Z728">
        <v>6455600</v>
      </c>
      <c r="AA728">
        <v>6455600</v>
      </c>
      <c r="AB728">
        <v>0</v>
      </c>
      <c r="AC728">
        <v>379740</v>
      </c>
      <c r="AD728">
        <v>379740</v>
      </c>
      <c r="AE728">
        <v>0</v>
      </c>
      <c r="AF728">
        <v>6455600</v>
      </c>
      <c r="AG728">
        <v>0</v>
      </c>
      <c r="AH728">
        <v>5</v>
      </c>
      <c r="AI728">
        <v>0</v>
      </c>
      <c r="AJ728">
        <v>5</v>
      </c>
      <c r="AN728">
        <v>25</v>
      </c>
      <c r="AO728" t="s">
        <v>240</v>
      </c>
      <c r="AP728" t="s">
        <v>97</v>
      </c>
      <c r="AQ728" t="s">
        <v>241</v>
      </c>
      <c r="AR728" t="s">
        <v>242</v>
      </c>
      <c r="AS728" t="s">
        <v>243</v>
      </c>
      <c r="AT728" t="s">
        <v>244</v>
      </c>
    </row>
    <row r="729" spans="1:48" x14ac:dyDescent="0.25">
      <c r="A729" t="s">
        <v>7303</v>
      </c>
      <c r="B729" t="s">
        <v>7304</v>
      </c>
      <c r="C729" t="s">
        <v>7305</v>
      </c>
      <c r="D729" t="s">
        <v>7306</v>
      </c>
      <c r="E729">
        <v>1</v>
      </c>
      <c r="F729">
        <v>1</v>
      </c>
      <c r="G729">
        <v>1</v>
      </c>
      <c r="H729">
        <v>1</v>
      </c>
      <c r="I729">
        <v>0</v>
      </c>
      <c r="J729">
        <v>1</v>
      </c>
      <c r="K729">
        <v>0</v>
      </c>
      <c r="L729">
        <v>1</v>
      </c>
      <c r="M729">
        <v>0</v>
      </c>
      <c r="N729">
        <v>2.1</v>
      </c>
      <c r="O729">
        <v>2.1</v>
      </c>
      <c r="P729">
        <v>2.1</v>
      </c>
      <c r="Q729">
        <v>70.245000000000005</v>
      </c>
      <c r="R729">
        <v>606</v>
      </c>
      <c r="S729" t="s">
        <v>7307</v>
      </c>
      <c r="T729">
        <v>9.0743999999999998E-3</v>
      </c>
      <c r="U729">
        <v>5.9275000000000002</v>
      </c>
      <c r="V729" t="s">
        <v>35</v>
      </c>
      <c r="X729">
        <v>2.1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1</v>
      </c>
      <c r="AI729">
        <v>0</v>
      </c>
      <c r="AJ729">
        <v>1</v>
      </c>
      <c r="AN729">
        <v>1133</v>
      </c>
      <c r="AO729">
        <v>4725</v>
      </c>
      <c r="AP729" t="b">
        <v>1</v>
      </c>
      <c r="AQ729">
        <v>4850</v>
      </c>
      <c r="AR729">
        <v>9074</v>
      </c>
      <c r="AS729">
        <v>7845</v>
      </c>
      <c r="AT729">
        <v>7845</v>
      </c>
    </row>
    <row r="730" spans="1:48" x14ac:dyDescent="0.25">
      <c r="A730" t="s">
        <v>1238</v>
      </c>
      <c r="B730" t="s">
        <v>1239</v>
      </c>
      <c r="C730" t="s">
        <v>1240</v>
      </c>
      <c r="D730" t="s">
        <v>1241</v>
      </c>
      <c r="E730">
        <v>1</v>
      </c>
      <c r="F730">
        <v>1</v>
      </c>
      <c r="G730">
        <v>1</v>
      </c>
      <c r="H730">
        <v>1</v>
      </c>
      <c r="I730">
        <v>0</v>
      </c>
      <c r="J730">
        <v>1</v>
      </c>
      <c r="K730">
        <v>0</v>
      </c>
      <c r="L730">
        <v>1</v>
      </c>
      <c r="M730">
        <v>0</v>
      </c>
      <c r="N730">
        <v>3.9</v>
      </c>
      <c r="O730">
        <v>3.9</v>
      </c>
      <c r="P730">
        <v>3.9</v>
      </c>
      <c r="Q730">
        <v>32.823</v>
      </c>
      <c r="R730">
        <v>283</v>
      </c>
      <c r="S730" t="s">
        <v>1242</v>
      </c>
      <c r="T730">
        <v>5.7307E-3</v>
      </c>
      <c r="U730">
        <v>6.0804</v>
      </c>
      <c r="V730" t="s">
        <v>35</v>
      </c>
      <c r="X730">
        <v>3.9</v>
      </c>
      <c r="Y730">
        <v>0</v>
      </c>
      <c r="Z730">
        <v>659950</v>
      </c>
      <c r="AA730">
        <v>659950</v>
      </c>
      <c r="AB730">
        <v>0</v>
      </c>
      <c r="AC730">
        <v>65995</v>
      </c>
      <c r="AD730">
        <v>65995</v>
      </c>
      <c r="AE730">
        <v>0</v>
      </c>
      <c r="AF730">
        <v>659950</v>
      </c>
      <c r="AG730">
        <v>0</v>
      </c>
      <c r="AH730">
        <v>1</v>
      </c>
      <c r="AI730">
        <v>0</v>
      </c>
      <c r="AJ730">
        <v>1</v>
      </c>
      <c r="AN730">
        <v>154</v>
      </c>
      <c r="AO730">
        <v>2480</v>
      </c>
      <c r="AP730" t="b">
        <v>1</v>
      </c>
      <c r="AQ730">
        <v>2534</v>
      </c>
      <c r="AR730">
        <v>4815</v>
      </c>
      <c r="AS730">
        <v>4159</v>
      </c>
      <c r="AT730">
        <v>4159</v>
      </c>
    </row>
    <row r="731" spans="1:48" x14ac:dyDescent="0.25">
      <c r="A731" t="s">
        <v>1773</v>
      </c>
      <c r="B731" t="s">
        <v>1774</v>
      </c>
      <c r="C731" t="s">
        <v>1775</v>
      </c>
      <c r="D731" t="s">
        <v>1776</v>
      </c>
      <c r="E731">
        <v>2</v>
      </c>
      <c r="F731">
        <v>2</v>
      </c>
      <c r="G731">
        <v>2</v>
      </c>
      <c r="H731">
        <v>2</v>
      </c>
      <c r="I731">
        <v>0</v>
      </c>
      <c r="J731">
        <v>2</v>
      </c>
      <c r="K731">
        <v>0</v>
      </c>
      <c r="L731">
        <v>2</v>
      </c>
      <c r="M731">
        <v>0</v>
      </c>
      <c r="N731">
        <v>3.8</v>
      </c>
      <c r="O731">
        <v>3.8</v>
      </c>
      <c r="P731">
        <v>3.8</v>
      </c>
      <c r="Q731">
        <v>44.91</v>
      </c>
      <c r="R731">
        <v>397</v>
      </c>
      <c r="S731" t="s">
        <v>1777</v>
      </c>
      <c r="T731">
        <v>0</v>
      </c>
      <c r="U731">
        <v>11.268000000000001</v>
      </c>
      <c r="V731" t="s">
        <v>35</v>
      </c>
      <c r="X731">
        <v>3.8</v>
      </c>
      <c r="Y731">
        <v>0</v>
      </c>
      <c r="Z731">
        <v>6806900</v>
      </c>
      <c r="AA731">
        <v>6729500</v>
      </c>
      <c r="AB731">
        <v>0</v>
      </c>
      <c r="AC731">
        <v>283620</v>
      </c>
      <c r="AD731">
        <v>280390</v>
      </c>
      <c r="AE731">
        <v>0</v>
      </c>
      <c r="AF731">
        <v>6729500</v>
      </c>
      <c r="AG731">
        <v>0</v>
      </c>
      <c r="AH731">
        <v>2</v>
      </c>
      <c r="AI731">
        <v>0</v>
      </c>
      <c r="AJ731">
        <v>2</v>
      </c>
      <c r="AN731">
        <v>343</v>
      </c>
      <c r="AO731" t="s">
        <v>1778</v>
      </c>
      <c r="AP731" t="s">
        <v>37</v>
      </c>
      <c r="AQ731" t="s">
        <v>1779</v>
      </c>
      <c r="AR731" t="s">
        <v>1780</v>
      </c>
      <c r="AS731" t="s">
        <v>1781</v>
      </c>
      <c r="AT731" t="s">
        <v>1781</v>
      </c>
    </row>
    <row r="732" spans="1:48" x14ac:dyDescent="0.25">
      <c r="A732" t="s">
        <v>5341</v>
      </c>
      <c r="B732" t="s">
        <v>5342</v>
      </c>
      <c r="C732" t="s">
        <v>5343</v>
      </c>
      <c r="D732" t="s">
        <v>5344</v>
      </c>
      <c r="E732">
        <v>1</v>
      </c>
      <c r="F732">
        <v>1</v>
      </c>
      <c r="G732">
        <v>1</v>
      </c>
      <c r="H732">
        <v>1</v>
      </c>
      <c r="I732">
        <v>0</v>
      </c>
      <c r="J732">
        <v>1</v>
      </c>
      <c r="K732">
        <v>0</v>
      </c>
      <c r="L732">
        <v>1</v>
      </c>
      <c r="M732">
        <v>0</v>
      </c>
      <c r="N732">
        <v>2.2999999999999998</v>
      </c>
      <c r="O732">
        <v>2.2999999999999998</v>
      </c>
      <c r="P732">
        <v>2.2999999999999998</v>
      </c>
      <c r="Q732">
        <v>46.073999999999998</v>
      </c>
      <c r="R732">
        <v>399</v>
      </c>
      <c r="S732">
        <v>399</v>
      </c>
      <c r="T732">
        <v>6.6100000000000004E-3</v>
      </c>
      <c r="U732">
        <v>6.0549999999999997</v>
      </c>
      <c r="V732" t="s">
        <v>35</v>
      </c>
      <c r="X732">
        <v>2.2999999999999998</v>
      </c>
      <c r="Y732">
        <v>0</v>
      </c>
      <c r="Z732">
        <v>2262800</v>
      </c>
      <c r="AA732">
        <v>2262800</v>
      </c>
      <c r="AB732">
        <v>0</v>
      </c>
      <c r="AC732">
        <v>150850</v>
      </c>
      <c r="AD732">
        <v>150850</v>
      </c>
      <c r="AE732">
        <v>0</v>
      </c>
      <c r="AF732">
        <v>2262800</v>
      </c>
      <c r="AG732">
        <v>0</v>
      </c>
      <c r="AH732">
        <v>1</v>
      </c>
      <c r="AI732">
        <v>0</v>
      </c>
      <c r="AJ732">
        <v>1</v>
      </c>
      <c r="AN732">
        <v>813</v>
      </c>
      <c r="AO732">
        <v>3691</v>
      </c>
      <c r="AP732" t="b">
        <v>1</v>
      </c>
      <c r="AQ732">
        <v>3796</v>
      </c>
      <c r="AR732">
        <v>7037</v>
      </c>
      <c r="AS732">
        <v>6124</v>
      </c>
      <c r="AT732">
        <v>6124</v>
      </c>
    </row>
    <row r="733" spans="1:48" x14ac:dyDescent="0.25">
      <c r="A733" t="s">
        <v>499</v>
      </c>
      <c r="B733" t="s">
        <v>500</v>
      </c>
      <c r="C733" t="s">
        <v>501</v>
      </c>
      <c r="D733" t="s">
        <v>502</v>
      </c>
      <c r="E733">
        <v>3</v>
      </c>
      <c r="F733">
        <v>3</v>
      </c>
      <c r="G733">
        <v>3</v>
      </c>
      <c r="H733">
        <v>3</v>
      </c>
      <c r="I733">
        <v>1</v>
      </c>
      <c r="J733">
        <v>3</v>
      </c>
      <c r="K733">
        <v>1</v>
      </c>
      <c r="L733">
        <v>3</v>
      </c>
      <c r="M733">
        <v>1</v>
      </c>
      <c r="N733">
        <v>7.4</v>
      </c>
      <c r="O733">
        <v>7.4</v>
      </c>
      <c r="P733">
        <v>7.4</v>
      </c>
      <c r="Q733">
        <v>63.165999999999997</v>
      </c>
      <c r="R733">
        <v>567</v>
      </c>
      <c r="S733" t="s">
        <v>503</v>
      </c>
      <c r="T733">
        <v>0</v>
      </c>
      <c r="U733">
        <v>17.725999999999999</v>
      </c>
      <c r="V733" t="s">
        <v>35</v>
      </c>
      <c r="W733" t="s">
        <v>55</v>
      </c>
      <c r="X733">
        <v>7.4</v>
      </c>
      <c r="Y733">
        <v>1.6</v>
      </c>
      <c r="Z733">
        <v>3586100</v>
      </c>
      <c r="AA733">
        <v>3490400</v>
      </c>
      <c r="AB733">
        <v>95706</v>
      </c>
      <c r="AC733">
        <v>143440</v>
      </c>
      <c r="AD733">
        <v>139620</v>
      </c>
      <c r="AE733">
        <v>3828.2</v>
      </c>
      <c r="AF733">
        <v>3490400</v>
      </c>
      <c r="AG733">
        <v>0</v>
      </c>
      <c r="AH733">
        <v>3</v>
      </c>
      <c r="AI733">
        <v>0</v>
      </c>
      <c r="AJ733">
        <v>3</v>
      </c>
      <c r="AN733">
        <v>58</v>
      </c>
      <c r="AO733" t="s">
        <v>504</v>
      </c>
      <c r="AP733" t="s">
        <v>142</v>
      </c>
      <c r="AQ733" t="s">
        <v>505</v>
      </c>
      <c r="AR733" t="s">
        <v>506</v>
      </c>
      <c r="AS733" t="s">
        <v>507</v>
      </c>
      <c r="AT733" t="s">
        <v>507</v>
      </c>
    </row>
    <row r="734" spans="1:48" x14ac:dyDescent="0.25">
      <c r="A734" t="s">
        <v>82</v>
      </c>
      <c r="B734" t="s">
        <v>83</v>
      </c>
      <c r="D734" t="s">
        <v>84</v>
      </c>
      <c r="E734">
        <v>1</v>
      </c>
      <c r="F734">
        <v>1</v>
      </c>
      <c r="G734">
        <v>1</v>
      </c>
      <c r="H734">
        <v>1</v>
      </c>
      <c r="I734">
        <v>0</v>
      </c>
      <c r="J734">
        <v>1</v>
      </c>
      <c r="K734">
        <v>0</v>
      </c>
      <c r="L734">
        <v>1</v>
      </c>
      <c r="M734">
        <v>0</v>
      </c>
      <c r="N734">
        <v>2.7</v>
      </c>
      <c r="O734">
        <v>2.7</v>
      </c>
      <c r="P734">
        <v>2.7</v>
      </c>
      <c r="Q734">
        <v>70.344999999999999</v>
      </c>
      <c r="R734">
        <v>625</v>
      </c>
      <c r="S734" t="s">
        <v>85</v>
      </c>
      <c r="T734">
        <v>7.4279999999999997E-3</v>
      </c>
      <c r="U734">
        <v>5.9912999999999998</v>
      </c>
      <c r="V734" t="s">
        <v>35</v>
      </c>
      <c r="X734">
        <v>2.7</v>
      </c>
      <c r="Y734">
        <v>0</v>
      </c>
      <c r="Z734">
        <v>1000900</v>
      </c>
      <c r="AA734">
        <v>1000900</v>
      </c>
      <c r="AB734">
        <v>0</v>
      </c>
      <c r="AC734">
        <v>28596</v>
      </c>
      <c r="AD734">
        <v>28596</v>
      </c>
      <c r="AE734">
        <v>0</v>
      </c>
      <c r="AF734">
        <v>1000900</v>
      </c>
      <c r="AG734">
        <v>0</v>
      </c>
      <c r="AH734">
        <v>1</v>
      </c>
      <c r="AI734">
        <v>0</v>
      </c>
      <c r="AJ734">
        <v>1</v>
      </c>
      <c r="AN734">
        <v>6</v>
      </c>
      <c r="AO734">
        <v>5465</v>
      </c>
      <c r="AP734" t="b">
        <v>1</v>
      </c>
      <c r="AQ734">
        <v>5608</v>
      </c>
      <c r="AR734">
        <v>10507</v>
      </c>
      <c r="AS734">
        <v>9104</v>
      </c>
      <c r="AT734">
        <v>9104</v>
      </c>
    </row>
    <row r="735" spans="1:48" x14ac:dyDescent="0.25">
      <c r="A735" t="s">
        <v>64</v>
      </c>
      <c r="C735" t="s">
        <v>65</v>
      </c>
      <c r="D735" t="s">
        <v>66</v>
      </c>
      <c r="E735">
        <v>2</v>
      </c>
      <c r="F735">
        <v>2</v>
      </c>
      <c r="G735">
        <v>2</v>
      </c>
      <c r="H735">
        <v>2</v>
      </c>
      <c r="I735">
        <v>0</v>
      </c>
      <c r="J735">
        <v>2</v>
      </c>
      <c r="K735">
        <v>0</v>
      </c>
      <c r="L735">
        <v>2</v>
      </c>
      <c r="M735">
        <v>0</v>
      </c>
      <c r="N735">
        <v>7.4</v>
      </c>
      <c r="O735">
        <v>7.4</v>
      </c>
      <c r="P735">
        <v>7.4</v>
      </c>
      <c r="Q735">
        <v>49.32</v>
      </c>
      <c r="R735">
        <v>475</v>
      </c>
      <c r="S735" t="s">
        <v>67</v>
      </c>
      <c r="T735">
        <v>0</v>
      </c>
      <c r="U735">
        <v>14.885</v>
      </c>
      <c r="V735" t="s">
        <v>35</v>
      </c>
      <c r="X735">
        <v>7.4</v>
      </c>
      <c r="Y735">
        <v>0</v>
      </c>
      <c r="Z735">
        <v>4273100</v>
      </c>
      <c r="AA735">
        <v>4273100</v>
      </c>
      <c r="AB735">
        <v>0</v>
      </c>
      <c r="AC735">
        <v>328700</v>
      </c>
      <c r="AD735">
        <v>328700</v>
      </c>
      <c r="AE735">
        <v>0</v>
      </c>
      <c r="AF735">
        <v>4273100</v>
      </c>
      <c r="AG735">
        <v>0</v>
      </c>
      <c r="AH735">
        <v>2</v>
      </c>
      <c r="AI735">
        <v>0</v>
      </c>
      <c r="AJ735">
        <v>2</v>
      </c>
      <c r="AN735">
        <v>4</v>
      </c>
      <c r="AO735" t="s">
        <v>68</v>
      </c>
      <c r="AP735" t="s">
        <v>37</v>
      </c>
      <c r="AQ735" t="s">
        <v>69</v>
      </c>
      <c r="AR735" t="s">
        <v>70</v>
      </c>
      <c r="AS735" t="s">
        <v>71</v>
      </c>
      <c r="AT735" t="s">
        <v>71</v>
      </c>
    </row>
    <row r="736" spans="1:48" x14ac:dyDescent="0.25">
      <c r="A736" t="s">
        <v>1522</v>
      </c>
      <c r="C736" t="s">
        <v>1523</v>
      </c>
      <c r="D736" t="s">
        <v>1524</v>
      </c>
      <c r="E736">
        <v>5</v>
      </c>
      <c r="F736">
        <v>5</v>
      </c>
      <c r="G736">
        <v>5</v>
      </c>
      <c r="H736">
        <v>5</v>
      </c>
      <c r="I736">
        <v>0</v>
      </c>
      <c r="J736">
        <v>5</v>
      </c>
      <c r="K736">
        <v>0</v>
      </c>
      <c r="L736">
        <v>5</v>
      </c>
      <c r="M736">
        <v>0</v>
      </c>
      <c r="N736">
        <v>12.8</v>
      </c>
      <c r="O736">
        <v>12.8</v>
      </c>
      <c r="P736">
        <v>12.8</v>
      </c>
      <c r="Q736">
        <v>61.901000000000003</v>
      </c>
      <c r="R736">
        <v>556</v>
      </c>
      <c r="S736" t="s">
        <v>1525</v>
      </c>
      <c r="T736">
        <v>0</v>
      </c>
      <c r="U736">
        <v>33.619</v>
      </c>
      <c r="V736" t="s">
        <v>35</v>
      </c>
      <c r="X736">
        <v>12.8</v>
      </c>
      <c r="Y736">
        <v>0</v>
      </c>
      <c r="Z736">
        <v>1809200</v>
      </c>
      <c r="AA736">
        <v>1633800</v>
      </c>
      <c r="AB736">
        <v>0</v>
      </c>
      <c r="AC736">
        <v>60306</v>
      </c>
      <c r="AD736">
        <v>54460</v>
      </c>
      <c r="AE736">
        <v>0</v>
      </c>
      <c r="AF736">
        <v>0</v>
      </c>
      <c r="AG736">
        <v>0</v>
      </c>
      <c r="AH736">
        <v>5</v>
      </c>
      <c r="AI736">
        <v>0</v>
      </c>
      <c r="AJ736">
        <v>5</v>
      </c>
      <c r="AN736">
        <v>312</v>
      </c>
      <c r="AO736" t="s">
        <v>1526</v>
      </c>
      <c r="AP736" t="s">
        <v>97</v>
      </c>
      <c r="AQ736" t="s">
        <v>1527</v>
      </c>
      <c r="AR736" t="s">
        <v>1528</v>
      </c>
      <c r="AS736" t="s">
        <v>1529</v>
      </c>
      <c r="AT736" t="s">
        <v>1529</v>
      </c>
    </row>
    <row r="737" spans="1:48" x14ac:dyDescent="0.25">
      <c r="A737" t="s">
        <v>5060</v>
      </c>
      <c r="C737" t="s">
        <v>5061</v>
      </c>
      <c r="D737" t="s">
        <v>5062</v>
      </c>
      <c r="E737">
        <v>2</v>
      </c>
      <c r="F737">
        <v>2</v>
      </c>
      <c r="G737">
        <v>2</v>
      </c>
      <c r="H737">
        <v>2</v>
      </c>
      <c r="I737">
        <v>0</v>
      </c>
      <c r="J737">
        <v>2</v>
      </c>
      <c r="K737">
        <v>0</v>
      </c>
      <c r="L737">
        <v>2</v>
      </c>
      <c r="M737">
        <v>0</v>
      </c>
      <c r="N737">
        <v>12.7</v>
      </c>
      <c r="O737">
        <v>12.7</v>
      </c>
      <c r="P737">
        <v>12.7</v>
      </c>
      <c r="Q737">
        <v>32.942</v>
      </c>
      <c r="R737">
        <v>300</v>
      </c>
      <c r="S737" t="s">
        <v>5063</v>
      </c>
      <c r="T737">
        <v>0</v>
      </c>
      <c r="U737">
        <v>18.260000000000002</v>
      </c>
      <c r="V737" t="s">
        <v>35</v>
      </c>
      <c r="X737">
        <v>12.7</v>
      </c>
      <c r="Y737">
        <v>0</v>
      </c>
      <c r="Z737">
        <v>656710</v>
      </c>
      <c r="AA737">
        <v>656710</v>
      </c>
      <c r="AB737">
        <v>0</v>
      </c>
      <c r="AC737">
        <v>59701</v>
      </c>
      <c r="AD737">
        <v>59701</v>
      </c>
      <c r="AE737">
        <v>0</v>
      </c>
      <c r="AF737">
        <v>656710</v>
      </c>
      <c r="AG737">
        <v>0</v>
      </c>
      <c r="AH737">
        <v>2</v>
      </c>
      <c r="AI737">
        <v>0</v>
      </c>
      <c r="AJ737">
        <v>2</v>
      </c>
      <c r="AN737">
        <v>770</v>
      </c>
      <c r="AO737" t="s">
        <v>5064</v>
      </c>
      <c r="AP737" t="s">
        <v>37</v>
      </c>
      <c r="AQ737" t="s">
        <v>5065</v>
      </c>
      <c r="AR737" t="s">
        <v>5066</v>
      </c>
      <c r="AS737" t="s">
        <v>5067</v>
      </c>
      <c r="AT737" t="s">
        <v>5067</v>
      </c>
    </row>
    <row r="738" spans="1:48" x14ac:dyDescent="0.25">
      <c r="A738" t="s">
        <v>6094</v>
      </c>
      <c r="C738" t="s">
        <v>6095</v>
      </c>
      <c r="D738" t="s">
        <v>6096</v>
      </c>
      <c r="E738">
        <v>6</v>
      </c>
      <c r="F738">
        <v>6</v>
      </c>
      <c r="G738">
        <v>6</v>
      </c>
      <c r="H738">
        <v>6</v>
      </c>
      <c r="I738">
        <v>4</v>
      </c>
      <c r="J738">
        <v>6</v>
      </c>
      <c r="K738">
        <v>4</v>
      </c>
      <c r="L738">
        <v>6</v>
      </c>
      <c r="M738">
        <v>4</v>
      </c>
      <c r="N738">
        <v>22.5</v>
      </c>
      <c r="O738">
        <v>22.5</v>
      </c>
      <c r="P738">
        <v>22.5</v>
      </c>
      <c r="Q738">
        <v>46.945999999999998</v>
      </c>
      <c r="R738">
        <v>405</v>
      </c>
      <c r="S738">
        <v>405</v>
      </c>
      <c r="T738">
        <v>0</v>
      </c>
      <c r="U738">
        <v>44.183999999999997</v>
      </c>
      <c r="V738" t="s">
        <v>35</v>
      </c>
      <c r="W738" t="s">
        <v>35</v>
      </c>
      <c r="X738">
        <v>22.5</v>
      </c>
      <c r="Y738">
        <v>12.6</v>
      </c>
      <c r="Z738">
        <v>23424000</v>
      </c>
      <c r="AA738">
        <v>15173000</v>
      </c>
      <c r="AB738">
        <v>5320700</v>
      </c>
      <c r="AC738">
        <v>1377900</v>
      </c>
      <c r="AD738">
        <v>892530</v>
      </c>
      <c r="AE738">
        <v>312980</v>
      </c>
      <c r="AF738">
        <v>13066000</v>
      </c>
      <c r="AG738">
        <v>37686000</v>
      </c>
      <c r="AH738">
        <v>7</v>
      </c>
      <c r="AI738">
        <v>2</v>
      </c>
      <c r="AJ738">
        <v>11</v>
      </c>
      <c r="AN738">
        <v>939</v>
      </c>
      <c r="AO738" t="s">
        <v>6097</v>
      </c>
      <c r="AP738" t="s">
        <v>231</v>
      </c>
      <c r="AQ738" t="s">
        <v>6098</v>
      </c>
      <c r="AR738" t="s">
        <v>6099</v>
      </c>
      <c r="AS738" t="s">
        <v>6100</v>
      </c>
      <c r="AT738" t="s">
        <v>6101</v>
      </c>
    </row>
    <row r="739" spans="1:48" x14ac:dyDescent="0.25">
      <c r="A739" t="s">
        <v>7463</v>
      </c>
      <c r="C739" t="s">
        <v>7464</v>
      </c>
      <c r="D739" t="s">
        <v>7465</v>
      </c>
      <c r="E739">
        <v>8</v>
      </c>
      <c r="F739">
        <v>8</v>
      </c>
      <c r="G739">
        <v>8</v>
      </c>
      <c r="H739">
        <v>7</v>
      </c>
      <c r="I739">
        <v>4</v>
      </c>
      <c r="J739">
        <v>7</v>
      </c>
      <c r="K739">
        <v>4</v>
      </c>
      <c r="L739">
        <v>7</v>
      </c>
      <c r="M739">
        <v>4</v>
      </c>
      <c r="N739">
        <v>14.9</v>
      </c>
      <c r="O739">
        <v>14.9</v>
      </c>
      <c r="P739">
        <v>14.9</v>
      </c>
      <c r="Q739">
        <v>73.628</v>
      </c>
      <c r="R739">
        <v>638</v>
      </c>
      <c r="S739" t="s">
        <v>7466</v>
      </c>
      <c r="T739">
        <v>0</v>
      </c>
      <c r="U739">
        <v>51.442999999999998</v>
      </c>
      <c r="V739" t="s">
        <v>35</v>
      </c>
      <c r="W739" t="s">
        <v>35</v>
      </c>
      <c r="X739">
        <v>12.7</v>
      </c>
      <c r="Y739">
        <v>6.9</v>
      </c>
      <c r="Z739">
        <v>25504000</v>
      </c>
      <c r="AA739">
        <v>14240000</v>
      </c>
      <c r="AB739">
        <v>7347700</v>
      </c>
      <c r="AC739">
        <v>708440</v>
      </c>
      <c r="AD739">
        <v>395560</v>
      </c>
      <c r="AE739">
        <v>204100</v>
      </c>
      <c r="AF739">
        <v>10806000</v>
      </c>
      <c r="AG739">
        <v>79718000</v>
      </c>
      <c r="AH739">
        <v>4</v>
      </c>
      <c r="AI739">
        <v>3</v>
      </c>
      <c r="AJ739">
        <v>9</v>
      </c>
      <c r="AN739">
        <v>1162</v>
      </c>
      <c r="AO739" t="s">
        <v>7467</v>
      </c>
      <c r="AP739" t="s">
        <v>208</v>
      </c>
      <c r="AQ739" t="s">
        <v>7468</v>
      </c>
      <c r="AR739" t="s">
        <v>7469</v>
      </c>
      <c r="AS739" t="s">
        <v>7470</v>
      </c>
      <c r="AT739" t="s">
        <v>7471</v>
      </c>
    </row>
    <row r="740" spans="1:48" x14ac:dyDescent="0.25">
      <c r="A740" t="s">
        <v>607</v>
      </c>
      <c r="B740" t="s">
        <v>608</v>
      </c>
      <c r="C740" t="s">
        <v>609</v>
      </c>
      <c r="D740" t="s">
        <v>610</v>
      </c>
      <c r="E740">
        <v>1</v>
      </c>
      <c r="F740">
        <v>1</v>
      </c>
      <c r="G740">
        <v>1</v>
      </c>
      <c r="H740">
        <v>1</v>
      </c>
      <c r="I740">
        <v>0</v>
      </c>
      <c r="J740">
        <v>1</v>
      </c>
      <c r="K740">
        <v>0</v>
      </c>
      <c r="L740">
        <v>1</v>
      </c>
      <c r="M740">
        <v>0</v>
      </c>
      <c r="N740">
        <v>2.2000000000000002</v>
      </c>
      <c r="O740">
        <v>2.2000000000000002</v>
      </c>
      <c r="P740">
        <v>2.2000000000000002</v>
      </c>
      <c r="Q740">
        <v>56.052</v>
      </c>
      <c r="R740">
        <v>511</v>
      </c>
      <c r="S740" t="s">
        <v>611</v>
      </c>
      <c r="T740">
        <v>9.1742999999999998E-3</v>
      </c>
      <c r="U740">
        <v>5.9663000000000004</v>
      </c>
      <c r="V740" t="s">
        <v>35</v>
      </c>
      <c r="X740">
        <v>2.2000000000000002</v>
      </c>
      <c r="Y740">
        <v>0</v>
      </c>
      <c r="Z740">
        <v>1217900</v>
      </c>
      <c r="AA740">
        <v>1217900</v>
      </c>
      <c r="AB740">
        <v>0</v>
      </c>
      <c r="AC740">
        <v>60897</v>
      </c>
      <c r="AD740">
        <v>60897</v>
      </c>
      <c r="AE740">
        <v>0</v>
      </c>
      <c r="AF740">
        <v>1217900</v>
      </c>
      <c r="AG740">
        <v>0</v>
      </c>
      <c r="AH740">
        <v>1</v>
      </c>
      <c r="AI740">
        <v>0</v>
      </c>
      <c r="AJ740">
        <v>1</v>
      </c>
      <c r="AN740">
        <v>71</v>
      </c>
      <c r="AO740">
        <v>2920</v>
      </c>
      <c r="AP740" t="b">
        <v>1</v>
      </c>
      <c r="AQ740">
        <v>2987</v>
      </c>
      <c r="AR740">
        <v>5573</v>
      </c>
      <c r="AS740">
        <v>4857</v>
      </c>
      <c r="AT740">
        <v>4857</v>
      </c>
    </row>
    <row r="741" spans="1:48" x14ac:dyDescent="0.25">
      <c r="A741" t="s">
        <v>1731</v>
      </c>
      <c r="B741" t="s">
        <v>1732</v>
      </c>
      <c r="C741" t="s">
        <v>1733</v>
      </c>
      <c r="D741" t="s">
        <v>1734</v>
      </c>
      <c r="E741">
        <v>2</v>
      </c>
      <c r="F741">
        <v>2</v>
      </c>
      <c r="G741">
        <v>2</v>
      </c>
      <c r="H741">
        <v>2</v>
      </c>
      <c r="I741">
        <v>0</v>
      </c>
      <c r="J741">
        <v>2</v>
      </c>
      <c r="K741">
        <v>0</v>
      </c>
      <c r="L741">
        <v>2</v>
      </c>
      <c r="M741">
        <v>0</v>
      </c>
      <c r="N741">
        <v>5.5</v>
      </c>
      <c r="O741">
        <v>5.5</v>
      </c>
      <c r="P741">
        <v>5.5</v>
      </c>
      <c r="Q741">
        <v>40.563000000000002</v>
      </c>
      <c r="R741">
        <v>365</v>
      </c>
      <c r="S741" t="s">
        <v>1735</v>
      </c>
      <c r="T741">
        <v>0</v>
      </c>
      <c r="U741">
        <v>11.71</v>
      </c>
      <c r="V741" t="s">
        <v>35</v>
      </c>
      <c r="X741">
        <v>5.5</v>
      </c>
      <c r="Y741">
        <v>0</v>
      </c>
      <c r="Z741">
        <v>2775200</v>
      </c>
      <c r="AA741">
        <v>2775200</v>
      </c>
      <c r="AB741">
        <v>0</v>
      </c>
      <c r="AC741">
        <v>185010</v>
      </c>
      <c r="AD741">
        <v>185010</v>
      </c>
      <c r="AE741">
        <v>0</v>
      </c>
      <c r="AF741">
        <v>2775200</v>
      </c>
      <c r="AG741">
        <v>0</v>
      </c>
      <c r="AH741">
        <v>2</v>
      </c>
      <c r="AI741">
        <v>0</v>
      </c>
      <c r="AJ741">
        <v>2</v>
      </c>
      <c r="AN741">
        <v>338</v>
      </c>
      <c r="AO741" t="s">
        <v>1736</v>
      </c>
      <c r="AP741" t="s">
        <v>37</v>
      </c>
      <c r="AQ741" t="s">
        <v>1737</v>
      </c>
      <c r="AR741" t="s">
        <v>1738</v>
      </c>
      <c r="AS741" t="s">
        <v>1739</v>
      </c>
      <c r="AT741" t="s">
        <v>1739</v>
      </c>
    </row>
    <row r="742" spans="1:48" x14ac:dyDescent="0.25">
      <c r="A742" t="s">
        <v>3434</v>
      </c>
      <c r="B742" t="s">
        <v>3435</v>
      </c>
      <c r="C742" t="s">
        <v>3436</v>
      </c>
      <c r="D742" t="s">
        <v>3437</v>
      </c>
      <c r="E742">
        <v>5</v>
      </c>
      <c r="F742">
        <v>5</v>
      </c>
      <c r="G742">
        <v>5</v>
      </c>
      <c r="H742">
        <v>5</v>
      </c>
      <c r="I742">
        <v>0</v>
      </c>
      <c r="J742">
        <v>5</v>
      </c>
      <c r="K742">
        <v>0</v>
      </c>
      <c r="L742">
        <v>5</v>
      </c>
      <c r="M742">
        <v>0</v>
      </c>
      <c r="N742">
        <v>31.3</v>
      </c>
      <c r="O742">
        <v>31.3</v>
      </c>
      <c r="P742">
        <v>31.3</v>
      </c>
      <c r="Q742">
        <v>24.666</v>
      </c>
      <c r="R742">
        <v>227</v>
      </c>
      <c r="S742" t="s">
        <v>3438</v>
      </c>
      <c r="T742">
        <v>0</v>
      </c>
      <c r="U742">
        <v>178.09</v>
      </c>
      <c r="V742" t="s">
        <v>35</v>
      </c>
      <c r="X742">
        <v>31.3</v>
      </c>
      <c r="Y742">
        <v>0</v>
      </c>
      <c r="Z742">
        <v>50073000</v>
      </c>
      <c r="AA742">
        <v>50073000</v>
      </c>
      <c r="AB742">
        <v>0</v>
      </c>
      <c r="AC742">
        <v>3851800</v>
      </c>
      <c r="AD742">
        <v>3851800</v>
      </c>
      <c r="AE742">
        <v>0</v>
      </c>
      <c r="AF742">
        <v>50073000</v>
      </c>
      <c r="AG742">
        <v>0</v>
      </c>
      <c r="AH742">
        <v>7</v>
      </c>
      <c r="AI742">
        <v>0</v>
      </c>
      <c r="AJ742">
        <v>7</v>
      </c>
      <c r="AN742">
        <v>544</v>
      </c>
      <c r="AO742" t="s">
        <v>3439</v>
      </c>
      <c r="AP742" t="s">
        <v>97</v>
      </c>
      <c r="AQ742" t="s">
        <v>3440</v>
      </c>
      <c r="AR742" t="s">
        <v>3441</v>
      </c>
      <c r="AS742" t="s">
        <v>3442</v>
      </c>
      <c r="AT742" t="s">
        <v>3443</v>
      </c>
      <c r="AU742">
        <v>152</v>
      </c>
      <c r="AV742">
        <v>73</v>
      </c>
    </row>
    <row r="743" spans="1:48" x14ac:dyDescent="0.25">
      <c r="A743" t="s">
        <v>7097</v>
      </c>
      <c r="B743" t="s">
        <v>3435</v>
      </c>
      <c r="D743" t="s">
        <v>3437</v>
      </c>
      <c r="E743">
        <v>3</v>
      </c>
      <c r="F743">
        <v>3</v>
      </c>
      <c r="G743">
        <v>3</v>
      </c>
      <c r="H743">
        <v>3</v>
      </c>
      <c r="I743">
        <v>0</v>
      </c>
      <c r="J743">
        <v>3</v>
      </c>
      <c r="K743">
        <v>0</v>
      </c>
      <c r="L743">
        <v>3</v>
      </c>
      <c r="M743">
        <v>0</v>
      </c>
      <c r="N743">
        <v>21</v>
      </c>
      <c r="O743">
        <v>21</v>
      </c>
      <c r="P743">
        <v>21</v>
      </c>
      <c r="Q743">
        <v>22.199000000000002</v>
      </c>
      <c r="R743">
        <v>205</v>
      </c>
      <c r="S743">
        <v>205</v>
      </c>
      <c r="T743">
        <v>0</v>
      </c>
      <c r="U743">
        <v>22.010999999999999</v>
      </c>
      <c r="V743" t="s">
        <v>35</v>
      </c>
      <c r="X743">
        <v>21</v>
      </c>
      <c r="Y743">
        <v>0</v>
      </c>
      <c r="Z743">
        <v>7911000</v>
      </c>
      <c r="AA743">
        <v>7911000</v>
      </c>
      <c r="AB743">
        <v>0</v>
      </c>
      <c r="AC743">
        <v>608540</v>
      </c>
      <c r="AD743">
        <v>608540</v>
      </c>
      <c r="AE743">
        <v>0</v>
      </c>
      <c r="AF743">
        <v>7911000</v>
      </c>
      <c r="AG743">
        <v>0</v>
      </c>
      <c r="AH743">
        <v>3</v>
      </c>
      <c r="AI743">
        <v>0</v>
      </c>
      <c r="AJ743">
        <v>3</v>
      </c>
      <c r="AN743">
        <v>1100</v>
      </c>
      <c r="AO743" t="s">
        <v>7098</v>
      </c>
      <c r="AP743" t="s">
        <v>142</v>
      </c>
      <c r="AQ743" t="s">
        <v>7099</v>
      </c>
      <c r="AR743" t="s">
        <v>7100</v>
      </c>
      <c r="AS743" t="s">
        <v>7101</v>
      </c>
      <c r="AT743" t="s">
        <v>7102</v>
      </c>
    </row>
    <row r="744" spans="1:48" x14ac:dyDescent="0.25">
      <c r="A744" t="s">
        <v>7013</v>
      </c>
      <c r="B744" t="s">
        <v>7014</v>
      </c>
      <c r="C744" t="s">
        <v>7015</v>
      </c>
      <c r="D744" t="s">
        <v>7016</v>
      </c>
      <c r="E744">
        <v>9</v>
      </c>
      <c r="F744">
        <v>9</v>
      </c>
      <c r="G744">
        <v>9</v>
      </c>
      <c r="H744">
        <v>9</v>
      </c>
      <c r="I744">
        <v>3</v>
      </c>
      <c r="J744">
        <v>9</v>
      </c>
      <c r="K744">
        <v>3</v>
      </c>
      <c r="L744">
        <v>9</v>
      </c>
      <c r="M744">
        <v>3</v>
      </c>
      <c r="N744">
        <v>9.1999999999999993</v>
      </c>
      <c r="O744">
        <v>9.1999999999999993</v>
      </c>
      <c r="P744">
        <v>9.1999999999999993</v>
      </c>
      <c r="Q744">
        <v>170.51</v>
      </c>
      <c r="R744">
        <v>1527</v>
      </c>
      <c r="S744" t="s">
        <v>7017</v>
      </c>
      <c r="T744">
        <v>0</v>
      </c>
      <c r="U744">
        <v>63.83</v>
      </c>
      <c r="V744" t="s">
        <v>35</v>
      </c>
      <c r="W744" t="s">
        <v>55</v>
      </c>
      <c r="X744">
        <v>9.1999999999999993</v>
      </c>
      <c r="Y744">
        <v>2.2999999999999998</v>
      </c>
      <c r="Z744">
        <v>19084000</v>
      </c>
      <c r="AA744">
        <v>16157000</v>
      </c>
      <c r="AB744">
        <v>1436800</v>
      </c>
      <c r="AC744">
        <v>280650</v>
      </c>
      <c r="AD744">
        <v>237600</v>
      </c>
      <c r="AE744">
        <v>21130</v>
      </c>
      <c r="AF744">
        <v>6568000</v>
      </c>
      <c r="AG744">
        <v>23067000</v>
      </c>
      <c r="AH744">
        <v>8</v>
      </c>
      <c r="AI744">
        <v>0</v>
      </c>
      <c r="AJ744">
        <v>8</v>
      </c>
      <c r="AN744">
        <v>1086</v>
      </c>
      <c r="AO744" t="s">
        <v>7018</v>
      </c>
      <c r="AP744" t="s">
        <v>168</v>
      </c>
      <c r="AQ744" t="s">
        <v>7019</v>
      </c>
      <c r="AR744" t="s">
        <v>7020</v>
      </c>
      <c r="AS744" t="s">
        <v>7021</v>
      </c>
      <c r="AT744" t="s">
        <v>7021</v>
      </c>
      <c r="AU744">
        <v>232</v>
      </c>
      <c r="AV744">
        <v>302</v>
      </c>
    </row>
    <row r="745" spans="1:48" x14ac:dyDescent="0.25">
      <c r="A745" t="s">
        <v>977</v>
      </c>
      <c r="C745" t="s">
        <v>978</v>
      </c>
      <c r="D745" t="s">
        <v>979</v>
      </c>
      <c r="E745">
        <v>5</v>
      </c>
      <c r="F745">
        <v>5</v>
      </c>
      <c r="G745">
        <v>5</v>
      </c>
      <c r="H745">
        <v>5</v>
      </c>
      <c r="I745">
        <v>0</v>
      </c>
      <c r="J745">
        <v>5</v>
      </c>
      <c r="K745">
        <v>0</v>
      </c>
      <c r="L745">
        <v>5</v>
      </c>
      <c r="M745">
        <v>0</v>
      </c>
      <c r="N745">
        <v>26.4</v>
      </c>
      <c r="O745">
        <v>26.4</v>
      </c>
      <c r="P745">
        <v>26.4</v>
      </c>
      <c r="Q745">
        <v>24.756</v>
      </c>
      <c r="R745">
        <v>220</v>
      </c>
      <c r="S745" t="s">
        <v>980</v>
      </c>
      <c r="T745">
        <v>0</v>
      </c>
      <c r="U745">
        <v>34.51</v>
      </c>
      <c r="V745" t="s">
        <v>35</v>
      </c>
      <c r="X745">
        <v>26.4</v>
      </c>
      <c r="Y745">
        <v>0</v>
      </c>
      <c r="Z745">
        <v>39357000</v>
      </c>
      <c r="AA745">
        <v>38285000</v>
      </c>
      <c r="AB745">
        <v>0</v>
      </c>
      <c r="AC745">
        <v>3027500</v>
      </c>
      <c r="AD745">
        <v>2945000</v>
      </c>
      <c r="AE745">
        <v>0</v>
      </c>
      <c r="AF745">
        <v>32333000</v>
      </c>
      <c r="AG745">
        <v>0</v>
      </c>
      <c r="AH745">
        <v>5</v>
      </c>
      <c r="AI745">
        <v>0</v>
      </c>
      <c r="AJ745">
        <v>6</v>
      </c>
      <c r="AN745">
        <v>119</v>
      </c>
      <c r="AO745" t="s">
        <v>981</v>
      </c>
      <c r="AP745" t="s">
        <v>97</v>
      </c>
      <c r="AQ745" t="s">
        <v>982</v>
      </c>
      <c r="AR745" t="s">
        <v>983</v>
      </c>
      <c r="AS745" t="s">
        <v>984</v>
      </c>
      <c r="AT745" t="s">
        <v>985</v>
      </c>
    </row>
    <row r="746" spans="1:48" x14ac:dyDescent="0.25">
      <c r="A746" t="s">
        <v>6365</v>
      </c>
      <c r="C746" t="s">
        <v>6366</v>
      </c>
      <c r="D746" t="s">
        <v>6367</v>
      </c>
      <c r="E746">
        <v>3</v>
      </c>
      <c r="F746">
        <v>3</v>
      </c>
      <c r="G746">
        <v>3</v>
      </c>
      <c r="H746">
        <v>3</v>
      </c>
      <c r="I746">
        <v>0</v>
      </c>
      <c r="J746">
        <v>3</v>
      </c>
      <c r="K746">
        <v>0</v>
      </c>
      <c r="L746">
        <v>3</v>
      </c>
      <c r="M746">
        <v>0</v>
      </c>
      <c r="N746">
        <v>16.2</v>
      </c>
      <c r="O746">
        <v>16.2</v>
      </c>
      <c r="P746">
        <v>16.2</v>
      </c>
      <c r="Q746">
        <v>24.844999999999999</v>
      </c>
      <c r="R746">
        <v>222</v>
      </c>
      <c r="S746">
        <v>222</v>
      </c>
      <c r="T746">
        <v>0</v>
      </c>
      <c r="U746">
        <v>44.506</v>
      </c>
      <c r="V746" t="s">
        <v>35</v>
      </c>
      <c r="X746">
        <v>16.2</v>
      </c>
      <c r="Y746">
        <v>0</v>
      </c>
      <c r="Z746">
        <v>7999900</v>
      </c>
      <c r="AA746">
        <v>7999900</v>
      </c>
      <c r="AB746">
        <v>0</v>
      </c>
      <c r="AC746">
        <v>615370</v>
      </c>
      <c r="AD746">
        <v>615370</v>
      </c>
      <c r="AE746">
        <v>0</v>
      </c>
      <c r="AF746">
        <v>7999900</v>
      </c>
      <c r="AG746">
        <v>0</v>
      </c>
      <c r="AH746">
        <v>2</v>
      </c>
      <c r="AI746">
        <v>0</v>
      </c>
      <c r="AJ746">
        <v>2</v>
      </c>
      <c r="AN746">
        <v>980</v>
      </c>
      <c r="AO746" t="s">
        <v>6368</v>
      </c>
      <c r="AP746" t="s">
        <v>142</v>
      </c>
      <c r="AQ746" t="s">
        <v>6369</v>
      </c>
      <c r="AR746" t="s">
        <v>6370</v>
      </c>
      <c r="AS746" t="s">
        <v>6371</v>
      </c>
      <c r="AT746" t="s">
        <v>6371</v>
      </c>
    </row>
    <row r="747" spans="1:48" x14ac:dyDescent="0.25">
      <c r="A747" t="s">
        <v>6794</v>
      </c>
      <c r="B747" t="s">
        <v>6795</v>
      </c>
      <c r="C747" t="s">
        <v>6796</v>
      </c>
      <c r="D747" t="s">
        <v>6797</v>
      </c>
      <c r="E747">
        <v>3</v>
      </c>
      <c r="F747">
        <v>3</v>
      </c>
      <c r="G747">
        <v>3</v>
      </c>
      <c r="H747">
        <v>3</v>
      </c>
      <c r="I747">
        <v>0</v>
      </c>
      <c r="J747">
        <v>3</v>
      </c>
      <c r="K747">
        <v>0</v>
      </c>
      <c r="L747">
        <v>3</v>
      </c>
      <c r="M747">
        <v>0</v>
      </c>
      <c r="N747">
        <v>7</v>
      </c>
      <c r="O747">
        <v>7</v>
      </c>
      <c r="P747">
        <v>7</v>
      </c>
      <c r="Q747">
        <v>64.072000000000003</v>
      </c>
      <c r="R747">
        <v>598</v>
      </c>
      <c r="S747" t="s">
        <v>6798</v>
      </c>
      <c r="T747">
        <v>0</v>
      </c>
      <c r="U747">
        <v>26.968</v>
      </c>
      <c r="V747" t="s">
        <v>35</v>
      </c>
      <c r="X747">
        <v>7</v>
      </c>
      <c r="Y747">
        <v>0</v>
      </c>
      <c r="Z747">
        <v>3453100</v>
      </c>
      <c r="AA747">
        <v>3453100</v>
      </c>
      <c r="AB747">
        <v>0</v>
      </c>
      <c r="AC747">
        <v>107910</v>
      </c>
      <c r="AD747">
        <v>107910</v>
      </c>
      <c r="AE747">
        <v>0</v>
      </c>
      <c r="AF747">
        <v>3453100</v>
      </c>
      <c r="AG747">
        <v>0</v>
      </c>
      <c r="AH747">
        <v>3</v>
      </c>
      <c r="AI747">
        <v>0</v>
      </c>
      <c r="AJ747">
        <v>3</v>
      </c>
      <c r="AN747">
        <v>1052</v>
      </c>
      <c r="AO747" t="s">
        <v>6799</v>
      </c>
      <c r="AP747" t="s">
        <v>142</v>
      </c>
      <c r="AQ747" t="s">
        <v>6800</v>
      </c>
      <c r="AR747" t="s">
        <v>6801</v>
      </c>
      <c r="AS747" t="s">
        <v>6802</v>
      </c>
      <c r="AT747" t="s">
        <v>6802</v>
      </c>
    </row>
    <row r="748" spans="1:48" x14ac:dyDescent="0.25">
      <c r="A748" t="s">
        <v>2258</v>
      </c>
      <c r="B748" t="s">
        <v>2259</v>
      </c>
      <c r="C748" t="s">
        <v>2260</v>
      </c>
      <c r="D748" t="s">
        <v>2261</v>
      </c>
      <c r="E748">
        <v>1</v>
      </c>
      <c r="F748">
        <v>1</v>
      </c>
      <c r="G748">
        <v>1</v>
      </c>
      <c r="H748">
        <v>1</v>
      </c>
      <c r="I748">
        <v>0</v>
      </c>
      <c r="J748">
        <v>1</v>
      </c>
      <c r="K748">
        <v>0</v>
      </c>
      <c r="L748">
        <v>1</v>
      </c>
      <c r="M748">
        <v>0</v>
      </c>
      <c r="N748">
        <v>2.1</v>
      </c>
      <c r="O748">
        <v>2.1</v>
      </c>
      <c r="P748">
        <v>2.1</v>
      </c>
      <c r="Q748">
        <v>107.09</v>
      </c>
      <c r="R748">
        <v>954</v>
      </c>
      <c r="S748" t="s">
        <v>2262</v>
      </c>
      <c r="T748">
        <v>1</v>
      </c>
      <c r="U748">
        <v>-2</v>
      </c>
      <c r="V748" t="s">
        <v>35</v>
      </c>
      <c r="X748">
        <v>2.1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1</v>
      </c>
      <c r="AI748">
        <v>0</v>
      </c>
      <c r="AJ748">
        <v>1</v>
      </c>
      <c r="AK748" t="s">
        <v>61</v>
      </c>
      <c r="AN748">
        <v>401</v>
      </c>
      <c r="AO748">
        <v>54</v>
      </c>
      <c r="AP748" t="b">
        <v>1</v>
      </c>
      <c r="AQ748">
        <v>55</v>
      </c>
      <c r="AR748">
        <v>108</v>
      </c>
      <c r="AS748">
        <v>98</v>
      </c>
      <c r="AT748">
        <v>98</v>
      </c>
      <c r="AU748" t="s">
        <v>2263</v>
      </c>
      <c r="AV748" t="s">
        <v>2264</v>
      </c>
    </row>
    <row r="749" spans="1:48" x14ac:dyDescent="0.25">
      <c r="A749" t="s">
        <v>7452</v>
      </c>
      <c r="D749" t="s">
        <v>7453</v>
      </c>
      <c r="E749">
        <v>1</v>
      </c>
      <c r="F749">
        <v>1</v>
      </c>
      <c r="G749">
        <v>1</v>
      </c>
      <c r="H749">
        <v>1</v>
      </c>
      <c r="I749">
        <v>1</v>
      </c>
      <c r="J749">
        <v>1</v>
      </c>
      <c r="K749">
        <v>1</v>
      </c>
      <c r="L749">
        <v>1</v>
      </c>
      <c r="M749">
        <v>1</v>
      </c>
      <c r="N749">
        <v>0</v>
      </c>
      <c r="O749">
        <v>0</v>
      </c>
      <c r="P749">
        <v>0</v>
      </c>
      <c r="Q749">
        <v>79.284000000000006</v>
      </c>
      <c r="R749">
        <v>684</v>
      </c>
      <c r="S749">
        <v>684</v>
      </c>
      <c r="T749">
        <v>9.9728000000000004E-3</v>
      </c>
      <c r="U749">
        <v>5.9253999999999998</v>
      </c>
      <c r="V749" t="s">
        <v>35</v>
      </c>
      <c r="W749" t="s">
        <v>55</v>
      </c>
      <c r="X749">
        <v>0</v>
      </c>
      <c r="Y749">
        <v>0</v>
      </c>
      <c r="Z749">
        <v>25990000</v>
      </c>
      <c r="AA749">
        <v>25276000</v>
      </c>
      <c r="AB749">
        <v>409800</v>
      </c>
      <c r="AC749" t="s">
        <v>7426</v>
      </c>
      <c r="AD749" t="s">
        <v>7426</v>
      </c>
      <c r="AE749" t="s">
        <v>7426</v>
      </c>
      <c r="AF749">
        <v>0</v>
      </c>
      <c r="AG749">
        <v>3844300</v>
      </c>
      <c r="AH749">
        <v>1</v>
      </c>
      <c r="AI749">
        <v>0</v>
      </c>
      <c r="AJ749">
        <v>1</v>
      </c>
      <c r="AL749" t="s">
        <v>61</v>
      </c>
      <c r="AN749">
        <v>1158</v>
      </c>
      <c r="AO749">
        <v>5497</v>
      </c>
      <c r="AP749" t="b">
        <v>1</v>
      </c>
      <c r="AQ749">
        <v>5640</v>
      </c>
      <c r="AR749" t="s">
        <v>7454</v>
      </c>
      <c r="AS749">
        <v>9160</v>
      </c>
      <c r="AT749">
        <v>9160</v>
      </c>
    </row>
    <row r="750" spans="1:48" x14ac:dyDescent="0.25">
      <c r="A750" t="s">
        <v>7200</v>
      </c>
      <c r="B750" t="s">
        <v>7201</v>
      </c>
      <c r="C750" t="s">
        <v>7202</v>
      </c>
      <c r="D750" t="s">
        <v>7203</v>
      </c>
      <c r="E750">
        <v>2</v>
      </c>
      <c r="F750">
        <v>2</v>
      </c>
      <c r="G750">
        <v>2</v>
      </c>
      <c r="H750">
        <v>2</v>
      </c>
      <c r="I750">
        <v>0</v>
      </c>
      <c r="J750">
        <v>2</v>
      </c>
      <c r="K750">
        <v>0</v>
      </c>
      <c r="L750">
        <v>2</v>
      </c>
      <c r="M750">
        <v>0</v>
      </c>
      <c r="N750">
        <v>3.6</v>
      </c>
      <c r="O750">
        <v>3.6</v>
      </c>
      <c r="P750">
        <v>3.6</v>
      </c>
      <c r="Q750">
        <v>55.683</v>
      </c>
      <c r="R750">
        <v>498</v>
      </c>
      <c r="S750">
        <v>498</v>
      </c>
      <c r="T750">
        <v>0</v>
      </c>
      <c r="U750">
        <v>11.172000000000001</v>
      </c>
      <c r="V750" t="s">
        <v>35</v>
      </c>
      <c r="X750">
        <v>3.6</v>
      </c>
      <c r="Y750">
        <v>0</v>
      </c>
      <c r="Z750">
        <v>765680</v>
      </c>
      <c r="AA750">
        <v>765680</v>
      </c>
      <c r="AB750">
        <v>0</v>
      </c>
      <c r="AC750">
        <v>28358</v>
      </c>
      <c r="AD750">
        <v>28358</v>
      </c>
      <c r="AE750">
        <v>0</v>
      </c>
      <c r="AF750">
        <v>765680</v>
      </c>
      <c r="AG750">
        <v>0</v>
      </c>
      <c r="AH750">
        <v>2</v>
      </c>
      <c r="AI750">
        <v>0</v>
      </c>
      <c r="AJ750">
        <v>2</v>
      </c>
      <c r="AN750">
        <v>1117</v>
      </c>
      <c r="AO750" t="s">
        <v>7204</v>
      </c>
      <c r="AP750" t="s">
        <v>37</v>
      </c>
      <c r="AQ750" t="s">
        <v>7205</v>
      </c>
      <c r="AR750" t="s">
        <v>7206</v>
      </c>
      <c r="AS750" t="s">
        <v>7207</v>
      </c>
      <c r="AT750" t="s">
        <v>7207</v>
      </c>
    </row>
    <row r="751" spans="1:48" x14ac:dyDescent="0.25">
      <c r="A751" t="s">
        <v>1926</v>
      </c>
      <c r="C751" t="s">
        <v>1927</v>
      </c>
      <c r="D751" t="s">
        <v>1928</v>
      </c>
      <c r="E751">
        <v>2</v>
      </c>
      <c r="F751">
        <v>2</v>
      </c>
      <c r="G751">
        <v>2</v>
      </c>
      <c r="H751">
        <v>2</v>
      </c>
      <c r="I751">
        <v>0</v>
      </c>
      <c r="J751">
        <v>2</v>
      </c>
      <c r="K751">
        <v>0</v>
      </c>
      <c r="L751">
        <v>2</v>
      </c>
      <c r="M751">
        <v>0</v>
      </c>
      <c r="N751">
        <v>3.2</v>
      </c>
      <c r="O751">
        <v>3.2</v>
      </c>
      <c r="P751">
        <v>3.2</v>
      </c>
      <c r="Q751">
        <v>74.989000000000004</v>
      </c>
      <c r="R751">
        <v>663</v>
      </c>
      <c r="S751" t="s">
        <v>1929</v>
      </c>
      <c r="T751">
        <v>0</v>
      </c>
      <c r="U751">
        <v>12.69</v>
      </c>
      <c r="V751" t="s">
        <v>35</v>
      </c>
      <c r="X751">
        <v>3.2</v>
      </c>
      <c r="Y751">
        <v>0</v>
      </c>
      <c r="Z751">
        <v>1635800</v>
      </c>
      <c r="AA751">
        <v>1635800</v>
      </c>
      <c r="AB751">
        <v>0</v>
      </c>
      <c r="AC751">
        <v>56408</v>
      </c>
      <c r="AD751">
        <v>56408</v>
      </c>
      <c r="AE751">
        <v>0</v>
      </c>
      <c r="AF751">
        <v>1635800</v>
      </c>
      <c r="AG751">
        <v>0</v>
      </c>
      <c r="AH751">
        <v>1</v>
      </c>
      <c r="AI751">
        <v>0</v>
      </c>
      <c r="AJ751">
        <v>1</v>
      </c>
      <c r="AN751">
        <v>361</v>
      </c>
      <c r="AO751" t="s">
        <v>1930</v>
      </c>
      <c r="AP751" t="s">
        <v>37</v>
      </c>
      <c r="AQ751" t="s">
        <v>1931</v>
      </c>
      <c r="AR751" t="s">
        <v>1932</v>
      </c>
      <c r="AS751" t="s">
        <v>1933</v>
      </c>
      <c r="AT751" t="s">
        <v>1933</v>
      </c>
    </row>
    <row r="752" spans="1:48" x14ac:dyDescent="0.25">
      <c r="A752" t="s">
        <v>2405</v>
      </c>
      <c r="B752" t="s">
        <v>2406</v>
      </c>
      <c r="C752" t="s">
        <v>2407</v>
      </c>
      <c r="D752" t="s">
        <v>2408</v>
      </c>
      <c r="E752">
        <v>11</v>
      </c>
      <c r="F752">
        <v>11</v>
      </c>
      <c r="G752">
        <v>11</v>
      </c>
      <c r="H752">
        <v>11</v>
      </c>
      <c r="I752">
        <v>0</v>
      </c>
      <c r="J752">
        <v>11</v>
      </c>
      <c r="K752">
        <v>0</v>
      </c>
      <c r="L752">
        <v>11</v>
      </c>
      <c r="M752">
        <v>0</v>
      </c>
      <c r="N752">
        <v>33</v>
      </c>
      <c r="O752">
        <v>33</v>
      </c>
      <c r="P752">
        <v>33</v>
      </c>
      <c r="Q752">
        <v>43.860999999999997</v>
      </c>
      <c r="R752">
        <v>415</v>
      </c>
      <c r="S752" t="s">
        <v>2409</v>
      </c>
      <c r="T752">
        <v>0</v>
      </c>
      <c r="U752">
        <v>79.539000000000001</v>
      </c>
      <c r="V752" t="s">
        <v>35</v>
      </c>
      <c r="X752">
        <v>33</v>
      </c>
      <c r="Y752">
        <v>0</v>
      </c>
      <c r="Z752">
        <v>66560000</v>
      </c>
      <c r="AA752">
        <v>65893000</v>
      </c>
      <c r="AB752">
        <v>0</v>
      </c>
      <c r="AC752">
        <v>2662400</v>
      </c>
      <c r="AD752">
        <v>2635700</v>
      </c>
      <c r="AE752">
        <v>0</v>
      </c>
      <c r="AF752">
        <v>65707000</v>
      </c>
      <c r="AG752">
        <v>0</v>
      </c>
      <c r="AH752">
        <v>11</v>
      </c>
      <c r="AI752">
        <v>0</v>
      </c>
      <c r="AJ752">
        <v>11</v>
      </c>
      <c r="AN752">
        <v>419</v>
      </c>
      <c r="AO752" t="s">
        <v>2410</v>
      </c>
      <c r="AP752" t="s">
        <v>426</v>
      </c>
      <c r="AQ752" t="s">
        <v>2411</v>
      </c>
      <c r="AR752" t="s">
        <v>2412</v>
      </c>
      <c r="AS752" t="s">
        <v>2413</v>
      </c>
      <c r="AT752" t="s">
        <v>2414</v>
      </c>
    </row>
    <row r="753" spans="1:48" x14ac:dyDescent="0.25">
      <c r="A753" t="s">
        <v>5403</v>
      </c>
      <c r="C753" t="s">
        <v>5404</v>
      </c>
      <c r="D753" t="s">
        <v>5405</v>
      </c>
      <c r="E753">
        <v>6</v>
      </c>
      <c r="F753">
        <v>6</v>
      </c>
      <c r="G753">
        <v>6</v>
      </c>
      <c r="H753">
        <v>6</v>
      </c>
      <c r="I753">
        <v>0</v>
      </c>
      <c r="J753">
        <v>6</v>
      </c>
      <c r="K753">
        <v>0</v>
      </c>
      <c r="L753">
        <v>6</v>
      </c>
      <c r="M753">
        <v>0</v>
      </c>
      <c r="N753">
        <v>27.5</v>
      </c>
      <c r="O753">
        <v>27.5</v>
      </c>
      <c r="P753">
        <v>27.5</v>
      </c>
      <c r="Q753">
        <v>28.571999999999999</v>
      </c>
      <c r="R753">
        <v>255</v>
      </c>
      <c r="S753" t="s">
        <v>5406</v>
      </c>
      <c r="T753">
        <v>0</v>
      </c>
      <c r="U753">
        <v>37.469000000000001</v>
      </c>
      <c r="V753" t="s">
        <v>35</v>
      </c>
      <c r="X753">
        <v>27.5</v>
      </c>
      <c r="Y753">
        <v>0</v>
      </c>
      <c r="Z753">
        <v>10328000</v>
      </c>
      <c r="AA753">
        <v>10328000</v>
      </c>
      <c r="AB753">
        <v>0</v>
      </c>
      <c r="AC753">
        <v>737700</v>
      </c>
      <c r="AD753">
        <v>737700</v>
      </c>
      <c r="AE753">
        <v>0</v>
      </c>
      <c r="AF753">
        <v>10328000</v>
      </c>
      <c r="AG753">
        <v>0</v>
      </c>
      <c r="AH753">
        <v>6</v>
      </c>
      <c r="AI753">
        <v>0</v>
      </c>
      <c r="AJ753">
        <v>6</v>
      </c>
      <c r="AN753">
        <v>823</v>
      </c>
      <c r="AO753" t="s">
        <v>5407</v>
      </c>
      <c r="AP753" t="s">
        <v>231</v>
      </c>
      <c r="AQ753" t="s">
        <v>5408</v>
      </c>
      <c r="AR753" t="s">
        <v>5409</v>
      </c>
      <c r="AS753" t="s">
        <v>5410</v>
      </c>
      <c r="AT753" t="s">
        <v>5410</v>
      </c>
    </row>
    <row r="754" spans="1:48" x14ac:dyDescent="0.25">
      <c r="A754" t="s">
        <v>6328</v>
      </c>
      <c r="C754" t="s">
        <v>6329</v>
      </c>
      <c r="D754" t="s">
        <v>6330</v>
      </c>
      <c r="E754">
        <v>1</v>
      </c>
      <c r="F754">
        <v>1</v>
      </c>
      <c r="G754">
        <v>1</v>
      </c>
      <c r="H754">
        <v>1</v>
      </c>
      <c r="I754">
        <v>0</v>
      </c>
      <c r="J754">
        <v>1</v>
      </c>
      <c r="K754">
        <v>0</v>
      </c>
      <c r="L754">
        <v>1</v>
      </c>
      <c r="M754">
        <v>0</v>
      </c>
      <c r="N754">
        <v>1.5</v>
      </c>
      <c r="O754">
        <v>1.5</v>
      </c>
      <c r="P754">
        <v>1.5</v>
      </c>
      <c r="Q754">
        <v>85.75</v>
      </c>
      <c r="R754">
        <v>787</v>
      </c>
      <c r="S754">
        <v>787</v>
      </c>
      <c r="T754">
        <v>5.6817999999999999E-3</v>
      </c>
      <c r="U754">
        <v>6.0628000000000002</v>
      </c>
      <c r="V754" t="s">
        <v>35</v>
      </c>
      <c r="X754">
        <v>1.5</v>
      </c>
      <c r="Y754">
        <v>0</v>
      </c>
      <c r="Z754">
        <v>1544400</v>
      </c>
      <c r="AA754">
        <v>1544400</v>
      </c>
      <c r="AB754">
        <v>0</v>
      </c>
      <c r="AC754">
        <v>35099</v>
      </c>
      <c r="AD754">
        <v>35099</v>
      </c>
      <c r="AE754">
        <v>0</v>
      </c>
      <c r="AF754">
        <v>1544400</v>
      </c>
      <c r="AG754">
        <v>0</v>
      </c>
      <c r="AH754">
        <v>1</v>
      </c>
      <c r="AI754">
        <v>0</v>
      </c>
      <c r="AJ754">
        <v>1</v>
      </c>
      <c r="AN754">
        <v>972</v>
      </c>
      <c r="AO754">
        <v>514</v>
      </c>
      <c r="AP754" t="b">
        <v>1</v>
      </c>
      <c r="AQ754">
        <v>521</v>
      </c>
      <c r="AR754">
        <v>956</v>
      </c>
      <c r="AS754">
        <v>851</v>
      </c>
      <c r="AT754">
        <v>851</v>
      </c>
    </row>
    <row r="755" spans="1:48" x14ac:dyDescent="0.25">
      <c r="A755" t="s">
        <v>3559</v>
      </c>
      <c r="B755" t="s">
        <v>3560</v>
      </c>
      <c r="C755" t="s">
        <v>3561</v>
      </c>
      <c r="D755" t="s">
        <v>3562</v>
      </c>
      <c r="E755">
        <v>1</v>
      </c>
      <c r="F755">
        <v>1</v>
      </c>
      <c r="G755">
        <v>1</v>
      </c>
      <c r="H755">
        <v>1</v>
      </c>
      <c r="I755">
        <v>0</v>
      </c>
      <c r="J755">
        <v>1</v>
      </c>
      <c r="K755">
        <v>0</v>
      </c>
      <c r="L755">
        <v>1</v>
      </c>
      <c r="M755">
        <v>0</v>
      </c>
      <c r="N755">
        <v>1</v>
      </c>
      <c r="O755">
        <v>1</v>
      </c>
      <c r="P755">
        <v>1</v>
      </c>
      <c r="Q755">
        <v>148.08000000000001</v>
      </c>
      <c r="R755">
        <v>1354</v>
      </c>
      <c r="S755">
        <v>1354</v>
      </c>
      <c r="T755">
        <v>5.7088E-3</v>
      </c>
      <c r="U755">
        <v>6.0720000000000001</v>
      </c>
      <c r="V755" t="s">
        <v>35</v>
      </c>
      <c r="X755">
        <v>1</v>
      </c>
      <c r="Y755">
        <v>0</v>
      </c>
      <c r="Z755">
        <v>521420</v>
      </c>
      <c r="AA755">
        <v>521420</v>
      </c>
      <c r="AB755">
        <v>0</v>
      </c>
      <c r="AC755">
        <v>8021.9</v>
      </c>
      <c r="AD755">
        <v>8021.9</v>
      </c>
      <c r="AE755">
        <v>0</v>
      </c>
      <c r="AF755">
        <v>521420</v>
      </c>
      <c r="AG755">
        <v>0</v>
      </c>
      <c r="AH755">
        <v>1</v>
      </c>
      <c r="AI755">
        <v>0</v>
      </c>
      <c r="AJ755">
        <v>1</v>
      </c>
      <c r="AN755">
        <v>558</v>
      </c>
      <c r="AO755">
        <v>3579</v>
      </c>
      <c r="AP755" t="b">
        <v>1</v>
      </c>
      <c r="AQ755">
        <v>3682</v>
      </c>
      <c r="AR755">
        <v>6854</v>
      </c>
      <c r="AS755">
        <v>5962</v>
      </c>
      <c r="AT755">
        <v>5962</v>
      </c>
    </row>
    <row r="756" spans="1:48" x14ac:dyDescent="0.25">
      <c r="A756" t="s">
        <v>6487</v>
      </c>
      <c r="C756" t="s">
        <v>6488</v>
      </c>
      <c r="D756" t="s">
        <v>6489</v>
      </c>
      <c r="E756">
        <v>3</v>
      </c>
      <c r="F756">
        <v>3</v>
      </c>
      <c r="G756">
        <v>3</v>
      </c>
      <c r="H756">
        <v>3</v>
      </c>
      <c r="I756">
        <v>1</v>
      </c>
      <c r="J756">
        <v>3</v>
      </c>
      <c r="K756">
        <v>1</v>
      </c>
      <c r="L756">
        <v>3</v>
      </c>
      <c r="M756">
        <v>1</v>
      </c>
      <c r="N756">
        <v>4.7</v>
      </c>
      <c r="O756">
        <v>4.7</v>
      </c>
      <c r="P756">
        <v>4.7</v>
      </c>
      <c r="Q756">
        <v>69.298000000000002</v>
      </c>
      <c r="R756">
        <v>611</v>
      </c>
      <c r="S756">
        <v>611</v>
      </c>
      <c r="T756">
        <v>0</v>
      </c>
      <c r="U756">
        <v>18.012</v>
      </c>
      <c r="V756" t="s">
        <v>35</v>
      </c>
      <c r="W756" t="s">
        <v>55</v>
      </c>
      <c r="X756">
        <v>4.7</v>
      </c>
      <c r="Y756">
        <v>1.6</v>
      </c>
      <c r="Z756">
        <v>14445000</v>
      </c>
      <c r="AA756">
        <v>13024000</v>
      </c>
      <c r="AB756">
        <v>205720</v>
      </c>
      <c r="AC756">
        <v>451420</v>
      </c>
      <c r="AD756">
        <v>407010</v>
      </c>
      <c r="AE756">
        <v>6428.8</v>
      </c>
      <c r="AF756">
        <v>13024000</v>
      </c>
      <c r="AG756">
        <v>0</v>
      </c>
      <c r="AH756">
        <v>1</v>
      </c>
      <c r="AI756">
        <v>0</v>
      </c>
      <c r="AJ756">
        <v>1</v>
      </c>
      <c r="AN756">
        <v>1001</v>
      </c>
      <c r="AO756" t="s">
        <v>6490</v>
      </c>
      <c r="AP756" t="s">
        <v>142</v>
      </c>
      <c r="AQ756" t="s">
        <v>6491</v>
      </c>
      <c r="AR756" t="s">
        <v>6492</v>
      </c>
      <c r="AS756" t="s">
        <v>6493</v>
      </c>
      <c r="AT756" t="s">
        <v>6493</v>
      </c>
    </row>
    <row r="757" spans="1:48" x14ac:dyDescent="0.25">
      <c r="A757" t="s">
        <v>3005</v>
      </c>
      <c r="C757" t="s">
        <v>3006</v>
      </c>
      <c r="D757" t="s">
        <v>3007</v>
      </c>
      <c r="E757">
        <v>3</v>
      </c>
      <c r="F757">
        <v>3</v>
      </c>
      <c r="G757">
        <v>3</v>
      </c>
      <c r="H757">
        <v>3</v>
      </c>
      <c r="I757">
        <v>2</v>
      </c>
      <c r="J757">
        <v>3</v>
      </c>
      <c r="K757">
        <v>2</v>
      </c>
      <c r="L757">
        <v>3</v>
      </c>
      <c r="M757">
        <v>2</v>
      </c>
      <c r="N757">
        <v>7</v>
      </c>
      <c r="O757">
        <v>7</v>
      </c>
      <c r="P757">
        <v>7</v>
      </c>
      <c r="Q757">
        <v>34.219000000000001</v>
      </c>
      <c r="R757">
        <v>316</v>
      </c>
      <c r="S757">
        <v>316</v>
      </c>
      <c r="T757">
        <v>0</v>
      </c>
      <c r="U757">
        <v>19.291</v>
      </c>
      <c r="V757" t="s">
        <v>35</v>
      </c>
      <c r="W757" t="s">
        <v>35</v>
      </c>
      <c r="X757">
        <v>7</v>
      </c>
      <c r="Y757">
        <v>6</v>
      </c>
      <c r="Z757">
        <v>9233200</v>
      </c>
      <c r="AA757">
        <v>7731400</v>
      </c>
      <c r="AB757">
        <v>1133100</v>
      </c>
      <c r="AC757">
        <v>615540</v>
      </c>
      <c r="AD757">
        <v>515430</v>
      </c>
      <c r="AE757">
        <v>75542</v>
      </c>
      <c r="AF757">
        <v>5781900</v>
      </c>
      <c r="AG757">
        <v>10448000</v>
      </c>
      <c r="AH757">
        <v>3</v>
      </c>
      <c r="AI757">
        <v>1</v>
      </c>
      <c r="AJ757">
        <v>4</v>
      </c>
      <c r="AN757">
        <v>493</v>
      </c>
      <c r="AO757" t="s">
        <v>3008</v>
      </c>
      <c r="AP757" t="s">
        <v>142</v>
      </c>
      <c r="AQ757" t="s">
        <v>3009</v>
      </c>
      <c r="AR757" t="s">
        <v>3010</v>
      </c>
      <c r="AS757" t="s">
        <v>3011</v>
      </c>
      <c r="AT757" t="s">
        <v>3012</v>
      </c>
    </row>
    <row r="758" spans="1:48" x14ac:dyDescent="0.25">
      <c r="A758" t="s">
        <v>1863</v>
      </c>
      <c r="C758" t="s">
        <v>1864</v>
      </c>
      <c r="D758" t="s">
        <v>1865</v>
      </c>
      <c r="E758">
        <v>2</v>
      </c>
      <c r="F758">
        <v>2</v>
      </c>
      <c r="G758">
        <v>2</v>
      </c>
      <c r="H758">
        <v>2</v>
      </c>
      <c r="I758">
        <v>0</v>
      </c>
      <c r="J758">
        <v>2</v>
      </c>
      <c r="K758">
        <v>0</v>
      </c>
      <c r="L758">
        <v>2</v>
      </c>
      <c r="M758">
        <v>0</v>
      </c>
      <c r="N758">
        <v>1.5</v>
      </c>
      <c r="O758">
        <v>1.5</v>
      </c>
      <c r="P758">
        <v>1.5</v>
      </c>
      <c r="Q758">
        <v>170.23</v>
      </c>
      <c r="R758">
        <v>1505</v>
      </c>
      <c r="S758" t="s">
        <v>1866</v>
      </c>
      <c r="T758">
        <v>0</v>
      </c>
      <c r="U758">
        <v>12.743</v>
      </c>
      <c r="V758" t="s">
        <v>35</v>
      </c>
      <c r="X758">
        <v>1.5</v>
      </c>
      <c r="Y758">
        <v>0</v>
      </c>
      <c r="Z758">
        <v>2786200</v>
      </c>
      <c r="AA758">
        <v>2786200</v>
      </c>
      <c r="AB758">
        <v>0</v>
      </c>
      <c r="AC758">
        <v>31662</v>
      </c>
      <c r="AD758">
        <v>31662</v>
      </c>
      <c r="AE758">
        <v>0</v>
      </c>
      <c r="AF758">
        <v>2786200</v>
      </c>
      <c r="AG758">
        <v>0</v>
      </c>
      <c r="AH758">
        <v>2</v>
      </c>
      <c r="AI758">
        <v>0</v>
      </c>
      <c r="AJ758">
        <v>2</v>
      </c>
      <c r="AN758">
        <v>354</v>
      </c>
      <c r="AO758" t="s">
        <v>1867</v>
      </c>
      <c r="AP758" t="s">
        <v>37</v>
      </c>
      <c r="AQ758" t="s">
        <v>1868</v>
      </c>
      <c r="AR758" t="s">
        <v>1869</v>
      </c>
      <c r="AS758" t="s">
        <v>1870</v>
      </c>
      <c r="AT758" t="s">
        <v>1870</v>
      </c>
    </row>
    <row r="759" spans="1:48" x14ac:dyDescent="0.25">
      <c r="A759" t="s">
        <v>4896</v>
      </c>
      <c r="B759" t="s">
        <v>4897</v>
      </c>
      <c r="C759" t="s">
        <v>4898</v>
      </c>
      <c r="D759" t="s">
        <v>4899</v>
      </c>
      <c r="E759">
        <v>2</v>
      </c>
      <c r="F759">
        <v>2</v>
      </c>
      <c r="G759">
        <v>2</v>
      </c>
      <c r="H759">
        <v>2</v>
      </c>
      <c r="I759">
        <v>0</v>
      </c>
      <c r="J759">
        <v>2</v>
      </c>
      <c r="K759">
        <v>0</v>
      </c>
      <c r="L759">
        <v>2</v>
      </c>
      <c r="M759">
        <v>0</v>
      </c>
      <c r="N759">
        <v>4.5999999999999996</v>
      </c>
      <c r="O759">
        <v>4.5999999999999996</v>
      </c>
      <c r="P759">
        <v>4.5999999999999996</v>
      </c>
      <c r="Q759">
        <v>67.938999999999993</v>
      </c>
      <c r="R759">
        <v>637</v>
      </c>
      <c r="S759" t="s">
        <v>4900</v>
      </c>
      <c r="T759">
        <v>0</v>
      </c>
      <c r="U759">
        <v>12.161</v>
      </c>
      <c r="V759" t="s">
        <v>35</v>
      </c>
      <c r="X759">
        <v>4.5999999999999996</v>
      </c>
      <c r="Y759">
        <v>0</v>
      </c>
      <c r="Z759">
        <v>1733300</v>
      </c>
      <c r="AA759">
        <v>1733300</v>
      </c>
      <c r="AB759">
        <v>0</v>
      </c>
      <c r="AC759">
        <v>66666</v>
      </c>
      <c r="AD759">
        <v>66666</v>
      </c>
      <c r="AE759">
        <v>0</v>
      </c>
      <c r="AF759">
        <v>1733300</v>
      </c>
      <c r="AG759">
        <v>0</v>
      </c>
      <c r="AH759">
        <v>2</v>
      </c>
      <c r="AI759">
        <v>0</v>
      </c>
      <c r="AJ759">
        <v>2</v>
      </c>
      <c r="AN759">
        <v>746</v>
      </c>
      <c r="AO759" t="s">
        <v>4901</v>
      </c>
      <c r="AP759" t="s">
        <v>37</v>
      </c>
      <c r="AQ759" t="s">
        <v>4902</v>
      </c>
      <c r="AR759" t="s">
        <v>4903</v>
      </c>
      <c r="AS759" t="s">
        <v>4904</v>
      </c>
      <c r="AT759" t="s">
        <v>4904</v>
      </c>
    </row>
    <row r="760" spans="1:48" x14ac:dyDescent="0.25">
      <c r="A760" t="s">
        <v>3372</v>
      </c>
      <c r="B760" t="s">
        <v>3373</v>
      </c>
      <c r="C760" t="s">
        <v>3374</v>
      </c>
      <c r="D760" t="s">
        <v>3375</v>
      </c>
      <c r="E760">
        <v>11</v>
      </c>
      <c r="F760">
        <v>11</v>
      </c>
      <c r="G760">
        <v>11</v>
      </c>
      <c r="H760">
        <v>11</v>
      </c>
      <c r="I760">
        <v>2</v>
      </c>
      <c r="J760">
        <v>11</v>
      </c>
      <c r="K760">
        <v>2</v>
      </c>
      <c r="L760">
        <v>11</v>
      </c>
      <c r="M760">
        <v>2</v>
      </c>
      <c r="N760">
        <v>27.8</v>
      </c>
      <c r="O760">
        <v>27.8</v>
      </c>
      <c r="P760">
        <v>27.8</v>
      </c>
      <c r="Q760">
        <v>69.924999999999997</v>
      </c>
      <c r="R760">
        <v>634</v>
      </c>
      <c r="S760">
        <v>634</v>
      </c>
      <c r="T760">
        <v>0</v>
      </c>
      <c r="U760">
        <v>80.067999999999998</v>
      </c>
      <c r="V760" t="s">
        <v>35</v>
      </c>
      <c r="W760" t="s">
        <v>55</v>
      </c>
      <c r="X760">
        <v>27.8</v>
      </c>
      <c r="Y760">
        <v>3.3</v>
      </c>
      <c r="Z760">
        <v>27928000</v>
      </c>
      <c r="AA760">
        <v>26329000</v>
      </c>
      <c r="AB760">
        <v>1231900</v>
      </c>
      <c r="AC760">
        <v>930940</v>
      </c>
      <c r="AD760">
        <v>877640</v>
      </c>
      <c r="AE760">
        <v>41062</v>
      </c>
      <c r="AF760">
        <v>24642000</v>
      </c>
      <c r="AG760">
        <v>13243000</v>
      </c>
      <c r="AH760">
        <v>15</v>
      </c>
      <c r="AI760">
        <v>0</v>
      </c>
      <c r="AJ760">
        <v>15</v>
      </c>
      <c r="AN760">
        <v>536</v>
      </c>
      <c r="AO760" t="s">
        <v>3376</v>
      </c>
      <c r="AP760" t="s">
        <v>426</v>
      </c>
      <c r="AQ760" t="s">
        <v>3377</v>
      </c>
      <c r="AR760" t="s">
        <v>3378</v>
      </c>
      <c r="AS760" t="s">
        <v>3379</v>
      </c>
      <c r="AT760" t="s">
        <v>3380</v>
      </c>
      <c r="AU760">
        <v>151</v>
      </c>
      <c r="AV760">
        <v>385</v>
      </c>
    </row>
    <row r="761" spans="1:48" x14ac:dyDescent="0.25">
      <c r="A761" t="s">
        <v>2485</v>
      </c>
      <c r="B761" t="s">
        <v>2486</v>
      </c>
      <c r="C761" t="s">
        <v>2487</v>
      </c>
      <c r="D761" t="s">
        <v>2488</v>
      </c>
      <c r="E761">
        <v>3</v>
      </c>
      <c r="F761">
        <v>3</v>
      </c>
      <c r="G761">
        <v>3</v>
      </c>
      <c r="H761">
        <v>3</v>
      </c>
      <c r="I761">
        <v>0</v>
      </c>
      <c r="J761">
        <v>3</v>
      </c>
      <c r="K761">
        <v>0</v>
      </c>
      <c r="L761">
        <v>3</v>
      </c>
      <c r="M761">
        <v>0</v>
      </c>
      <c r="N761">
        <v>13.1</v>
      </c>
      <c r="O761">
        <v>13.1</v>
      </c>
      <c r="P761">
        <v>13.1</v>
      </c>
      <c r="Q761">
        <v>30.55</v>
      </c>
      <c r="R761">
        <v>282</v>
      </c>
      <c r="S761" t="s">
        <v>2489</v>
      </c>
      <c r="T761">
        <v>0</v>
      </c>
      <c r="U761">
        <v>22.082000000000001</v>
      </c>
      <c r="V761" t="s">
        <v>35</v>
      </c>
      <c r="X761">
        <v>13.1</v>
      </c>
      <c r="Y761">
        <v>0</v>
      </c>
      <c r="Z761">
        <v>5765700</v>
      </c>
      <c r="AA761">
        <v>5765700</v>
      </c>
      <c r="AB761">
        <v>0</v>
      </c>
      <c r="AC761">
        <v>320320</v>
      </c>
      <c r="AD761">
        <v>320320</v>
      </c>
      <c r="AE761">
        <v>0</v>
      </c>
      <c r="AF761">
        <v>5765700</v>
      </c>
      <c r="AG761">
        <v>0</v>
      </c>
      <c r="AH761">
        <v>3</v>
      </c>
      <c r="AI761">
        <v>0</v>
      </c>
      <c r="AJ761">
        <v>3</v>
      </c>
      <c r="AN761">
        <v>428</v>
      </c>
      <c r="AO761" t="s">
        <v>2490</v>
      </c>
      <c r="AP761" t="s">
        <v>142</v>
      </c>
      <c r="AQ761" t="s">
        <v>2491</v>
      </c>
      <c r="AR761" t="s">
        <v>2492</v>
      </c>
      <c r="AS761" t="s">
        <v>2493</v>
      </c>
      <c r="AT761" t="s">
        <v>2493</v>
      </c>
    </row>
    <row r="762" spans="1:48" x14ac:dyDescent="0.25">
      <c r="A762" t="s">
        <v>5756</v>
      </c>
      <c r="B762" t="s">
        <v>5757</v>
      </c>
      <c r="C762" t="s">
        <v>5758</v>
      </c>
      <c r="D762" t="s">
        <v>5759</v>
      </c>
      <c r="E762">
        <v>1</v>
      </c>
      <c r="F762">
        <v>1</v>
      </c>
      <c r="G762">
        <v>1</v>
      </c>
      <c r="H762">
        <v>1</v>
      </c>
      <c r="I762">
        <v>0</v>
      </c>
      <c r="J762">
        <v>1</v>
      </c>
      <c r="K762">
        <v>0</v>
      </c>
      <c r="L762">
        <v>1</v>
      </c>
      <c r="M762">
        <v>0</v>
      </c>
      <c r="N762">
        <v>6.2</v>
      </c>
      <c r="O762">
        <v>6.2</v>
      </c>
      <c r="P762">
        <v>6.2</v>
      </c>
      <c r="Q762">
        <v>22.314</v>
      </c>
      <c r="R762">
        <v>194</v>
      </c>
      <c r="S762">
        <v>194</v>
      </c>
      <c r="T762">
        <v>1</v>
      </c>
      <c r="U762">
        <v>-2</v>
      </c>
      <c r="V762" t="s">
        <v>55</v>
      </c>
      <c r="X762">
        <v>6.2</v>
      </c>
      <c r="Y762">
        <v>0</v>
      </c>
      <c r="Z762">
        <v>2382600</v>
      </c>
      <c r="AA762">
        <v>2103300</v>
      </c>
      <c r="AB762">
        <v>0</v>
      </c>
      <c r="AC762">
        <v>198550</v>
      </c>
      <c r="AD762">
        <v>17528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 t="s">
        <v>61</v>
      </c>
      <c r="AN762">
        <v>885</v>
      </c>
      <c r="AO762">
        <v>3576</v>
      </c>
      <c r="AP762" t="b">
        <v>1</v>
      </c>
      <c r="AQ762">
        <v>3679</v>
      </c>
      <c r="AR762" t="s">
        <v>5760</v>
      </c>
      <c r="AS762">
        <v>5958</v>
      </c>
      <c r="AT762">
        <v>5958</v>
      </c>
      <c r="AU762" t="s">
        <v>5761</v>
      </c>
      <c r="AV762" t="s">
        <v>5762</v>
      </c>
    </row>
    <row r="763" spans="1:48" x14ac:dyDescent="0.25">
      <c r="A763" t="s">
        <v>6809</v>
      </c>
      <c r="B763" t="s">
        <v>6810</v>
      </c>
      <c r="C763" t="s">
        <v>6811</v>
      </c>
      <c r="D763" t="s">
        <v>6812</v>
      </c>
      <c r="E763">
        <v>5</v>
      </c>
      <c r="F763">
        <v>5</v>
      </c>
      <c r="G763">
        <v>5</v>
      </c>
      <c r="H763">
        <v>5</v>
      </c>
      <c r="I763">
        <v>0</v>
      </c>
      <c r="J763">
        <v>5</v>
      </c>
      <c r="K763">
        <v>0</v>
      </c>
      <c r="L763">
        <v>5</v>
      </c>
      <c r="M763">
        <v>0</v>
      </c>
      <c r="N763">
        <v>8.3000000000000007</v>
      </c>
      <c r="O763">
        <v>8.3000000000000007</v>
      </c>
      <c r="P763">
        <v>8.3000000000000007</v>
      </c>
      <c r="Q763">
        <v>75.575999999999993</v>
      </c>
      <c r="R763">
        <v>665</v>
      </c>
      <c r="S763">
        <v>665</v>
      </c>
      <c r="T763">
        <v>0</v>
      </c>
      <c r="U763">
        <v>28.864999999999998</v>
      </c>
      <c r="V763" t="s">
        <v>35</v>
      </c>
      <c r="X763">
        <v>8.3000000000000007</v>
      </c>
      <c r="Y763">
        <v>0</v>
      </c>
      <c r="Z763">
        <v>4495900</v>
      </c>
      <c r="AA763">
        <v>4495900</v>
      </c>
      <c r="AB763">
        <v>0</v>
      </c>
      <c r="AC763">
        <v>99910</v>
      </c>
      <c r="AD763">
        <v>99910</v>
      </c>
      <c r="AE763">
        <v>0</v>
      </c>
      <c r="AF763">
        <v>4495900</v>
      </c>
      <c r="AG763">
        <v>0</v>
      </c>
      <c r="AH763">
        <v>6</v>
      </c>
      <c r="AI763">
        <v>0</v>
      </c>
      <c r="AJ763">
        <v>6</v>
      </c>
      <c r="AN763">
        <v>1054</v>
      </c>
      <c r="AO763" t="s">
        <v>6813</v>
      </c>
      <c r="AP763" t="s">
        <v>97</v>
      </c>
      <c r="AQ763" t="s">
        <v>6814</v>
      </c>
      <c r="AR763" t="s">
        <v>6815</v>
      </c>
      <c r="AS763" t="s">
        <v>6816</v>
      </c>
      <c r="AT763" t="s">
        <v>6817</v>
      </c>
    </row>
    <row r="764" spans="1:48" x14ac:dyDescent="0.25">
      <c r="A764" t="s">
        <v>5292</v>
      </c>
      <c r="B764" t="s">
        <v>5293</v>
      </c>
      <c r="C764" t="s">
        <v>5294</v>
      </c>
      <c r="D764" t="s">
        <v>5295</v>
      </c>
      <c r="E764">
        <v>1</v>
      </c>
      <c r="F764">
        <v>1</v>
      </c>
      <c r="G764">
        <v>1</v>
      </c>
      <c r="H764">
        <v>0</v>
      </c>
      <c r="I764">
        <v>1</v>
      </c>
      <c r="J764">
        <v>0</v>
      </c>
      <c r="K764">
        <v>1</v>
      </c>
      <c r="L764">
        <v>0</v>
      </c>
      <c r="M764">
        <v>1</v>
      </c>
      <c r="N764">
        <v>2.4</v>
      </c>
      <c r="O764">
        <v>2.4</v>
      </c>
      <c r="P764">
        <v>2.4</v>
      </c>
      <c r="Q764">
        <v>57.643000000000001</v>
      </c>
      <c r="R764">
        <v>493</v>
      </c>
      <c r="S764">
        <v>493</v>
      </c>
      <c r="T764">
        <v>1</v>
      </c>
      <c r="U764">
        <v>-2</v>
      </c>
      <c r="W764" t="s">
        <v>35</v>
      </c>
      <c r="X764">
        <v>0</v>
      </c>
      <c r="Y764">
        <v>2.4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1</v>
      </c>
      <c r="AJ764">
        <v>1</v>
      </c>
      <c r="AK764" t="s">
        <v>61</v>
      </c>
      <c r="AN764">
        <v>804</v>
      </c>
      <c r="AO764">
        <v>1647</v>
      </c>
      <c r="AP764" t="b">
        <v>1</v>
      </c>
      <c r="AQ764">
        <v>1686</v>
      </c>
      <c r="AR764">
        <v>3177</v>
      </c>
      <c r="AS764">
        <v>2742</v>
      </c>
      <c r="AT764">
        <v>2742</v>
      </c>
      <c r="AU764" t="s">
        <v>5296</v>
      </c>
      <c r="AV764" t="s">
        <v>5297</v>
      </c>
    </row>
    <row r="765" spans="1:48" x14ac:dyDescent="0.25">
      <c r="A765" t="s">
        <v>7390</v>
      </c>
      <c r="B765" t="s">
        <v>7391</v>
      </c>
      <c r="C765" t="s">
        <v>7392</v>
      </c>
      <c r="D765" t="s">
        <v>7393</v>
      </c>
      <c r="E765">
        <v>1</v>
      </c>
      <c r="F765">
        <v>1</v>
      </c>
      <c r="G765">
        <v>1</v>
      </c>
      <c r="H765">
        <v>1</v>
      </c>
      <c r="I765">
        <v>0</v>
      </c>
      <c r="J765">
        <v>1</v>
      </c>
      <c r="K765">
        <v>0</v>
      </c>
      <c r="L765">
        <v>1</v>
      </c>
      <c r="M765">
        <v>0</v>
      </c>
      <c r="N765">
        <v>1.9</v>
      </c>
      <c r="O765">
        <v>1.9</v>
      </c>
      <c r="P765">
        <v>1.9</v>
      </c>
      <c r="Q765">
        <v>87.507000000000005</v>
      </c>
      <c r="R765">
        <v>778</v>
      </c>
      <c r="S765">
        <v>778</v>
      </c>
      <c r="T765">
        <v>0</v>
      </c>
      <c r="U765">
        <v>10.771000000000001</v>
      </c>
      <c r="V765" t="s">
        <v>35</v>
      </c>
      <c r="X765">
        <v>1.9</v>
      </c>
      <c r="Y765">
        <v>0</v>
      </c>
      <c r="Z765">
        <v>1218100</v>
      </c>
      <c r="AA765">
        <v>1218100</v>
      </c>
      <c r="AB765">
        <v>0</v>
      </c>
      <c r="AC765">
        <v>32920</v>
      </c>
      <c r="AD765">
        <v>32920</v>
      </c>
      <c r="AE765">
        <v>0</v>
      </c>
      <c r="AF765">
        <v>1218100</v>
      </c>
      <c r="AG765">
        <v>0</v>
      </c>
      <c r="AH765">
        <v>2</v>
      </c>
      <c r="AI765">
        <v>0</v>
      </c>
      <c r="AJ765">
        <v>2</v>
      </c>
      <c r="AN765">
        <v>1145</v>
      </c>
      <c r="AO765">
        <v>1182</v>
      </c>
      <c r="AP765" t="b">
        <v>1</v>
      </c>
      <c r="AQ765">
        <v>1208</v>
      </c>
      <c r="AR765">
        <v>2279</v>
      </c>
      <c r="AS765" t="s">
        <v>7394</v>
      </c>
      <c r="AT765">
        <v>1967</v>
      </c>
    </row>
    <row r="766" spans="1:48" x14ac:dyDescent="0.25">
      <c r="A766" t="s">
        <v>4561</v>
      </c>
      <c r="B766" t="s">
        <v>4562</v>
      </c>
      <c r="C766" t="s">
        <v>4563</v>
      </c>
      <c r="D766" t="s">
        <v>4564</v>
      </c>
      <c r="E766">
        <v>4</v>
      </c>
      <c r="F766">
        <v>4</v>
      </c>
      <c r="G766">
        <v>4</v>
      </c>
      <c r="H766">
        <v>4</v>
      </c>
      <c r="I766">
        <v>0</v>
      </c>
      <c r="J766">
        <v>4</v>
      </c>
      <c r="K766">
        <v>0</v>
      </c>
      <c r="L766">
        <v>4</v>
      </c>
      <c r="M766">
        <v>0</v>
      </c>
      <c r="N766">
        <v>27.4</v>
      </c>
      <c r="O766">
        <v>27.4</v>
      </c>
      <c r="P766">
        <v>27.4</v>
      </c>
      <c r="Q766">
        <v>22.664999999999999</v>
      </c>
      <c r="R766">
        <v>237</v>
      </c>
      <c r="S766">
        <v>237</v>
      </c>
      <c r="T766">
        <v>0</v>
      </c>
      <c r="U766">
        <v>24.832000000000001</v>
      </c>
      <c r="V766" t="s">
        <v>35</v>
      </c>
      <c r="X766">
        <v>27.4</v>
      </c>
      <c r="Y766">
        <v>0</v>
      </c>
      <c r="Z766">
        <v>18902000</v>
      </c>
      <c r="AA766">
        <v>18902000</v>
      </c>
      <c r="AB766">
        <v>0</v>
      </c>
      <c r="AC766">
        <v>1350200</v>
      </c>
      <c r="AD766">
        <v>1350200</v>
      </c>
      <c r="AE766">
        <v>0</v>
      </c>
      <c r="AF766">
        <v>18902000</v>
      </c>
      <c r="AG766">
        <v>0</v>
      </c>
      <c r="AH766">
        <v>5</v>
      </c>
      <c r="AI766">
        <v>0</v>
      </c>
      <c r="AJ766">
        <v>5</v>
      </c>
      <c r="AN766">
        <v>698</v>
      </c>
      <c r="AO766" t="s">
        <v>4565</v>
      </c>
      <c r="AP766" t="s">
        <v>108</v>
      </c>
      <c r="AQ766" t="s">
        <v>4566</v>
      </c>
      <c r="AR766" t="s">
        <v>4567</v>
      </c>
      <c r="AS766" t="s">
        <v>4568</v>
      </c>
      <c r="AT766" t="s">
        <v>4569</v>
      </c>
    </row>
    <row r="767" spans="1:48" x14ac:dyDescent="0.25">
      <c r="A767" t="s">
        <v>4129</v>
      </c>
      <c r="B767" t="s">
        <v>4130</v>
      </c>
      <c r="C767" t="s">
        <v>4131</v>
      </c>
      <c r="D767" t="s">
        <v>4132</v>
      </c>
      <c r="E767">
        <v>2</v>
      </c>
      <c r="F767">
        <v>2</v>
      </c>
      <c r="G767">
        <v>2</v>
      </c>
      <c r="H767">
        <v>2</v>
      </c>
      <c r="I767">
        <v>1</v>
      </c>
      <c r="J767">
        <v>2</v>
      </c>
      <c r="K767">
        <v>1</v>
      </c>
      <c r="L767">
        <v>2</v>
      </c>
      <c r="M767">
        <v>1</v>
      </c>
      <c r="N767">
        <v>7</v>
      </c>
      <c r="O767">
        <v>7</v>
      </c>
      <c r="P767">
        <v>7</v>
      </c>
      <c r="Q767">
        <v>48.634</v>
      </c>
      <c r="R767">
        <v>430</v>
      </c>
      <c r="S767" t="s">
        <v>4133</v>
      </c>
      <c r="T767">
        <v>0</v>
      </c>
      <c r="U767">
        <v>22.666</v>
      </c>
      <c r="V767" t="s">
        <v>35</v>
      </c>
      <c r="W767" t="s">
        <v>55</v>
      </c>
      <c r="X767">
        <v>7</v>
      </c>
      <c r="Y767">
        <v>2.8</v>
      </c>
      <c r="Z767">
        <v>3993200</v>
      </c>
      <c r="AA767">
        <v>3847600</v>
      </c>
      <c r="AB767">
        <v>145570</v>
      </c>
      <c r="AC767">
        <v>285230</v>
      </c>
      <c r="AD767">
        <v>274830</v>
      </c>
      <c r="AE767">
        <v>10398</v>
      </c>
      <c r="AF767">
        <v>0</v>
      </c>
      <c r="AG767">
        <v>1365600</v>
      </c>
      <c r="AH767">
        <v>1</v>
      </c>
      <c r="AI767">
        <v>0</v>
      </c>
      <c r="AJ767">
        <v>1</v>
      </c>
      <c r="AN767">
        <v>628</v>
      </c>
      <c r="AO767" t="s">
        <v>4134</v>
      </c>
      <c r="AP767" t="s">
        <v>37</v>
      </c>
      <c r="AQ767" t="s">
        <v>4135</v>
      </c>
      <c r="AR767" t="s">
        <v>4136</v>
      </c>
      <c r="AS767" t="s">
        <v>4137</v>
      </c>
      <c r="AT767" t="s">
        <v>4137</v>
      </c>
    </row>
    <row r="768" spans="1:48" x14ac:dyDescent="0.25">
      <c r="A768" t="s">
        <v>6738</v>
      </c>
      <c r="B768" t="s">
        <v>6739</v>
      </c>
      <c r="C768" t="s">
        <v>6740</v>
      </c>
      <c r="D768" t="s">
        <v>6741</v>
      </c>
      <c r="E768">
        <v>1</v>
      </c>
      <c r="F768">
        <v>1</v>
      </c>
      <c r="G768">
        <v>1</v>
      </c>
      <c r="H768">
        <v>1</v>
      </c>
      <c r="I768">
        <v>0</v>
      </c>
      <c r="J768">
        <v>1</v>
      </c>
      <c r="K768">
        <v>0</v>
      </c>
      <c r="L768">
        <v>1</v>
      </c>
      <c r="M768">
        <v>0</v>
      </c>
      <c r="N768">
        <v>2.4</v>
      </c>
      <c r="O768">
        <v>2.4</v>
      </c>
      <c r="P768">
        <v>2.4</v>
      </c>
      <c r="Q768">
        <v>66.287999999999997</v>
      </c>
      <c r="R768">
        <v>580</v>
      </c>
      <c r="S768">
        <v>580</v>
      </c>
      <c r="T768">
        <v>1.0526000000000001E-3</v>
      </c>
      <c r="U768">
        <v>6.6303999999999998</v>
      </c>
      <c r="V768" t="s">
        <v>35</v>
      </c>
      <c r="X768">
        <v>2.4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1</v>
      </c>
      <c r="AI768">
        <v>0</v>
      </c>
      <c r="AJ768">
        <v>1</v>
      </c>
      <c r="AN768">
        <v>1042</v>
      </c>
      <c r="AO768">
        <v>4721</v>
      </c>
      <c r="AP768" t="b">
        <v>1</v>
      </c>
      <c r="AQ768">
        <v>4846</v>
      </c>
      <c r="AR768">
        <v>9069</v>
      </c>
      <c r="AS768">
        <v>7841</v>
      </c>
      <c r="AT768">
        <v>7841</v>
      </c>
    </row>
    <row r="769" spans="1:46" x14ac:dyDescent="0.25">
      <c r="A769" t="s">
        <v>6082</v>
      </c>
      <c r="B769" t="s">
        <v>6083</v>
      </c>
      <c r="C769" t="s">
        <v>6084</v>
      </c>
      <c r="D769" t="s">
        <v>6085</v>
      </c>
      <c r="E769">
        <v>1</v>
      </c>
      <c r="F769">
        <v>1</v>
      </c>
      <c r="G769">
        <v>1</v>
      </c>
      <c r="H769">
        <v>0</v>
      </c>
      <c r="I769">
        <v>1</v>
      </c>
      <c r="J769">
        <v>0</v>
      </c>
      <c r="K769">
        <v>1</v>
      </c>
      <c r="L769">
        <v>0</v>
      </c>
      <c r="M769">
        <v>1</v>
      </c>
      <c r="N769">
        <v>16</v>
      </c>
      <c r="O769">
        <v>16</v>
      </c>
      <c r="P769">
        <v>16</v>
      </c>
      <c r="Q769">
        <v>11.096</v>
      </c>
      <c r="R769">
        <v>94</v>
      </c>
      <c r="S769">
        <v>94</v>
      </c>
      <c r="T769">
        <v>0</v>
      </c>
      <c r="U769">
        <v>10.428000000000001</v>
      </c>
      <c r="W769" t="s">
        <v>35</v>
      </c>
      <c r="X769">
        <v>0</v>
      </c>
      <c r="Y769">
        <v>16</v>
      </c>
      <c r="Z769">
        <v>2882500</v>
      </c>
      <c r="AA769">
        <v>0</v>
      </c>
      <c r="AB769">
        <v>2153000</v>
      </c>
      <c r="AC769">
        <v>720630</v>
      </c>
      <c r="AD769">
        <v>0</v>
      </c>
      <c r="AE769">
        <v>538250</v>
      </c>
      <c r="AF769">
        <v>0</v>
      </c>
      <c r="AG769">
        <v>20197000</v>
      </c>
      <c r="AH769">
        <v>0</v>
      </c>
      <c r="AI769">
        <v>1</v>
      </c>
      <c r="AJ769">
        <v>2</v>
      </c>
      <c r="AN769">
        <v>936</v>
      </c>
      <c r="AO769">
        <v>1811</v>
      </c>
      <c r="AP769" t="b">
        <v>1</v>
      </c>
      <c r="AQ769">
        <v>1853</v>
      </c>
      <c r="AR769" t="s">
        <v>6086</v>
      </c>
      <c r="AS769" t="s">
        <v>6087</v>
      </c>
      <c r="AT769">
        <v>3002</v>
      </c>
    </row>
    <row r="770" spans="1:46" x14ac:dyDescent="0.25">
      <c r="A770" t="s">
        <v>5832</v>
      </c>
      <c r="B770" t="s">
        <v>5833</v>
      </c>
      <c r="C770" t="s">
        <v>5834</v>
      </c>
      <c r="D770" t="s">
        <v>5835</v>
      </c>
      <c r="E770">
        <v>1</v>
      </c>
      <c r="F770">
        <v>1</v>
      </c>
      <c r="G770">
        <v>1</v>
      </c>
      <c r="H770">
        <v>1</v>
      </c>
      <c r="I770">
        <v>1</v>
      </c>
      <c r="J770">
        <v>1</v>
      </c>
      <c r="K770">
        <v>1</v>
      </c>
      <c r="L770">
        <v>1</v>
      </c>
      <c r="M770">
        <v>1</v>
      </c>
      <c r="N770">
        <v>8.4</v>
      </c>
      <c r="O770">
        <v>8.4</v>
      </c>
      <c r="P770">
        <v>8.4</v>
      </c>
      <c r="Q770">
        <v>13.504</v>
      </c>
      <c r="R770">
        <v>119</v>
      </c>
      <c r="S770">
        <v>119</v>
      </c>
      <c r="T770">
        <v>1.0460000000000001E-3</v>
      </c>
      <c r="U770">
        <v>6.5799000000000003</v>
      </c>
      <c r="V770" t="s">
        <v>35</v>
      </c>
      <c r="W770" t="s">
        <v>35</v>
      </c>
      <c r="X770">
        <v>8.4</v>
      </c>
      <c r="Y770">
        <v>8.4</v>
      </c>
      <c r="Z770">
        <v>2117700</v>
      </c>
      <c r="AA770">
        <v>1083400</v>
      </c>
      <c r="AB770">
        <v>695040</v>
      </c>
      <c r="AC770">
        <v>302530</v>
      </c>
      <c r="AD770">
        <v>154780</v>
      </c>
      <c r="AE770">
        <v>99292</v>
      </c>
      <c r="AF770">
        <v>0</v>
      </c>
      <c r="AG770">
        <v>6520100</v>
      </c>
      <c r="AH770">
        <v>2</v>
      </c>
      <c r="AI770">
        <v>1</v>
      </c>
      <c r="AJ770">
        <v>3</v>
      </c>
      <c r="AN770">
        <v>897</v>
      </c>
      <c r="AO770">
        <v>3757</v>
      </c>
      <c r="AP770" t="b">
        <v>1</v>
      </c>
      <c r="AQ770">
        <v>3863</v>
      </c>
      <c r="AR770" t="s">
        <v>5836</v>
      </c>
      <c r="AS770" t="s">
        <v>5837</v>
      </c>
      <c r="AT770">
        <v>6215</v>
      </c>
    </row>
    <row r="771" spans="1:46" x14ac:dyDescent="0.25">
      <c r="A771" t="s">
        <v>7082</v>
      </c>
      <c r="B771" t="s">
        <v>7083</v>
      </c>
      <c r="C771" t="s">
        <v>7084</v>
      </c>
      <c r="D771" t="s">
        <v>7085</v>
      </c>
      <c r="E771">
        <v>1</v>
      </c>
      <c r="F771">
        <v>1</v>
      </c>
      <c r="G771">
        <v>1</v>
      </c>
      <c r="H771">
        <v>1</v>
      </c>
      <c r="I771">
        <v>0</v>
      </c>
      <c r="J771">
        <v>1</v>
      </c>
      <c r="K771">
        <v>0</v>
      </c>
      <c r="L771">
        <v>1</v>
      </c>
      <c r="M771">
        <v>0</v>
      </c>
      <c r="N771">
        <v>4.8</v>
      </c>
      <c r="O771">
        <v>4.8</v>
      </c>
      <c r="P771">
        <v>4.8</v>
      </c>
      <c r="Q771">
        <v>36.732999999999997</v>
      </c>
      <c r="R771">
        <v>331</v>
      </c>
      <c r="S771">
        <v>331</v>
      </c>
      <c r="T771">
        <v>7.3869000000000001E-3</v>
      </c>
      <c r="U771">
        <v>5.9846000000000004</v>
      </c>
      <c r="V771" t="s">
        <v>35</v>
      </c>
      <c r="X771">
        <v>4.8</v>
      </c>
      <c r="Y771">
        <v>0</v>
      </c>
      <c r="Z771">
        <v>545410</v>
      </c>
      <c r="AA771">
        <v>545410</v>
      </c>
      <c r="AB771">
        <v>0</v>
      </c>
      <c r="AC771">
        <v>36360</v>
      </c>
      <c r="AD771">
        <v>36360</v>
      </c>
      <c r="AE771">
        <v>0</v>
      </c>
      <c r="AF771">
        <v>545410</v>
      </c>
      <c r="AG771">
        <v>0</v>
      </c>
      <c r="AH771">
        <v>1</v>
      </c>
      <c r="AI771">
        <v>0</v>
      </c>
      <c r="AJ771">
        <v>1</v>
      </c>
      <c r="AN771">
        <v>1097</v>
      </c>
      <c r="AO771">
        <v>258</v>
      </c>
      <c r="AP771" t="b">
        <v>1</v>
      </c>
      <c r="AQ771">
        <v>259</v>
      </c>
      <c r="AR771">
        <v>471</v>
      </c>
      <c r="AS771">
        <v>409</v>
      </c>
      <c r="AT771">
        <v>409</v>
      </c>
    </row>
    <row r="772" spans="1:46" x14ac:dyDescent="0.25">
      <c r="A772" t="s">
        <v>2159</v>
      </c>
      <c r="B772" t="s">
        <v>2160</v>
      </c>
      <c r="C772" t="s">
        <v>2161</v>
      </c>
      <c r="D772" t="s">
        <v>2162</v>
      </c>
      <c r="E772">
        <v>5</v>
      </c>
      <c r="F772">
        <v>5</v>
      </c>
      <c r="G772">
        <v>5</v>
      </c>
      <c r="H772">
        <v>5</v>
      </c>
      <c r="I772">
        <v>2</v>
      </c>
      <c r="J772">
        <v>5</v>
      </c>
      <c r="K772">
        <v>2</v>
      </c>
      <c r="L772">
        <v>5</v>
      </c>
      <c r="M772">
        <v>2</v>
      </c>
      <c r="N772">
        <v>79.400000000000006</v>
      </c>
      <c r="O772">
        <v>79.400000000000006</v>
      </c>
      <c r="P772">
        <v>79.400000000000006</v>
      </c>
      <c r="Q772">
        <v>13.723000000000001</v>
      </c>
      <c r="R772">
        <v>126</v>
      </c>
      <c r="S772" t="s">
        <v>2163</v>
      </c>
      <c r="T772">
        <v>0</v>
      </c>
      <c r="U772">
        <v>70.950999999999993</v>
      </c>
      <c r="V772" t="s">
        <v>35</v>
      </c>
      <c r="W772" t="s">
        <v>35</v>
      </c>
      <c r="X772">
        <v>79.400000000000006</v>
      </c>
      <c r="Y772">
        <v>37.299999999999997</v>
      </c>
      <c r="Z772">
        <v>143680000</v>
      </c>
      <c r="AA772">
        <v>136190000</v>
      </c>
      <c r="AB772">
        <v>1141800</v>
      </c>
      <c r="AC772">
        <v>20526000</v>
      </c>
      <c r="AD772">
        <v>19456000</v>
      </c>
      <c r="AE772">
        <v>163120</v>
      </c>
      <c r="AF772">
        <v>166100000</v>
      </c>
      <c r="AG772">
        <v>26829000</v>
      </c>
      <c r="AH772">
        <v>10</v>
      </c>
      <c r="AI772">
        <v>3</v>
      </c>
      <c r="AJ772">
        <v>15</v>
      </c>
      <c r="AN772">
        <v>390</v>
      </c>
      <c r="AO772" t="s">
        <v>2164</v>
      </c>
      <c r="AP772" t="s">
        <v>97</v>
      </c>
      <c r="AQ772" t="s">
        <v>2165</v>
      </c>
      <c r="AR772" t="s">
        <v>2166</v>
      </c>
      <c r="AS772" t="s">
        <v>2167</v>
      </c>
      <c r="AT772" t="s">
        <v>2168</v>
      </c>
    </row>
    <row r="773" spans="1:46" x14ac:dyDescent="0.25">
      <c r="A773" t="s">
        <v>3332</v>
      </c>
      <c r="B773" t="s">
        <v>3333</v>
      </c>
      <c r="C773" t="s">
        <v>3334</v>
      </c>
      <c r="D773" t="s">
        <v>3335</v>
      </c>
      <c r="E773">
        <v>4</v>
      </c>
      <c r="F773">
        <v>4</v>
      </c>
      <c r="G773">
        <v>4</v>
      </c>
      <c r="H773">
        <v>4</v>
      </c>
      <c r="I773">
        <v>0</v>
      </c>
      <c r="J773">
        <v>4</v>
      </c>
      <c r="K773">
        <v>0</v>
      </c>
      <c r="L773">
        <v>4</v>
      </c>
      <c r="M773">
        <v>0</v>
      </c>
      <c r="N773">
        <v>21.5</v>
      </c>
      <c r="O773">
        <v>21.5</v>
      </c>
      <c r="P773">
        <v>21.5</v>
      </c>
      <c r="Q773">
        <v>28.83</v>
      </c>
      <c r="R773">
        <v>260</v>
      </c>
      <c r="S773">
        <v>260</v>
      </c>
      <c r="T773">
        <v>0</v>
      </c>
      <c r="U773">
        <v>26.103000000000002</v>
      </c>
      <c r="V773" t="s">
        <v>35</v>
      </c>
      <c r="X773">
        <v>21.5</v>
      </c>
      <c r="Y773">
        <v>0</v>
      </c>
      <c r="Z773">
        <v>10640000</v>
      </c>
      <c r="AA773">
        <v>10222000</v>
      </c>
      <c r="AB773">
        <v>0</v>
      </c>
      <c r="AC773">
        <v>818430</v>
      </c>
      <c r="AD773">
        <v>786290</v>
      </c>
      <c r="AE773">
        <v>0</v>
      </c>
      <c r="AF773">
        <v>10222000</v>
      </c>
      <c r="AG773">
        <v>0</v>
      </c>
      <c r="AH773">
        <v>3</v>
      </c>
      <c r="AI773">
        <v>0</v>
      </c>
      <c r="AJ773">
        <v>4</v>
      </c>
      <c r="AN773">
        <v>531</v>
      </c>
      <c r="AO773" t="s">
        <v>3336</v>
      </c>
      <c r="AP773" t="s">
        <v>108</v>
      </c>
      <c r="AQ773" t="s">
        <v>3337</v>
      </c>
      <c r="AR773" t="s">
        <v>3338</v>
      </c>
      <c r="AS773" t="s">
        <v>3339</v>
      </c>
      <c r="AT773" t="s">
        <v>3339</v>
      </c>
    </row>
    <row r="774" spans="1:46" x14ac:dyDescent="0.25">
      <c r="A774" t="s">
        <v>5390</v>
      </c>
      <c r="C774" t="s">
        <v>5391</v>
      </c>
      <c r="D774" t="s">
        <v>5392</v>
      </c>
      <c r="E774">
        <v>4</v>
      </c>
      <c r="F774">
        <v>4</v>
      </c>
      <c r="G774">
        <v>4</v>
      </c>
      <c r="H774">
        <v>3</v>
      </c>
      <c r="I774">
        <v>1</v>
      </c>
      <c r="J774">
        <v>3</v>
      </c>
      <c r="K774">
        <v>1</v>
      </c>
      <c r="L774">
        <v>3</v>
      </c>
      <c r="M774">
        <v>1</v>
      </c>
      <c r="N774">
        <v>9.6</v>
      </c>
      <c r="O774">
        <v>9.6</v>
      </c>
      <c r="P774">
        <v>9.6</v>
      </c>
      <c r="Q774">
        <v>63.115000000000002</v>
      </c>
      <c r="R774">
        <v>550</v>
      </c>
      <c r="S774">
        <v>550</v>
      </c>
      <c r="T774">
        <v>0</v>
      </c>
      <c r="U774">
        <v>24.675000000000001</v>
      </c>
      <c r="V774" t="s">
        <v>35</v>
      </c>
      <c r="W774" t="s">
        <v>55</v>
      </c>
      <c r="X774">
        <v>6.5</v>
      </c>
      <c r="Y774">
        <v>2.5</v>
      </c>
      <c r="Z774">
        <v>7154300</v>
      </c>
      <c r="AA774">
        <v>5711100</v>
      </c>
      <c r="AB774">
        <v>683320</v>
      </c>
      <c r="AC774">
        <v>298100</v>
      </c>
      <c r="AD774">
        <v>237960</v>
      </c>
      <c r="AE774">
        <v>28472</v>
      </c>
      <c r="AF774">
        <v>5711100</v>
      </c>
      <c r="AG774">
        <v>0</v>
      </c>
      <c r="AH774">
        <v>3</v>
      </c>
      <c r="AI774">
        <v>0</v>
      </c>
      <c r="AJ774">
        <v>4</v>
      </c>
      <c r="AN774">
        <v>820</v>
      </c>
      <c r="AO774" t="s">
        <v>5393</v>
      </c>
      <c r="AP774" t="s">
        <v>108</v>
      </c>
      <c r="AQ774" t="s">
        <v>5394</v>
      </c>
      <c r="AR774" t="s">
        <v>5395</v>
      </c>
      <c r="AS774" t="s">
        <v>5396</v>
      </c>
      <c r="AT774" t="s">
        <v>5396</v>
      </c>
    </row>
    <row r="775" spans="1:46" x14ac:dyDescent="0.25">
      <c r="A775" t="s">
        <v>2519</v>
      </c>
      <c r="B775" t="s">
        <v>2520</v>
      </c>
      <c r="C775" t="s">
        <v>2521</v>
      </c>
      <c r="D775" t="s">
        <v>2522</v>
      </c>
      <c r="E775">
        <v>8</v>
      </c>
      <c r="F775">
        <v>8</v>
      </c>
      <c r="G775">
        <v>8</v>
      </c>
      <c r="H775">
        <v>8</v>
      </c>
      <c r="I775">
        <v>0</v>
      </c>
      <c r="J775">
        <v>8</v>
      </c>
      <c r="K775">
        <v>0</v>
      </c>
      <c r="L775">
        <v>8</v>
      </c>
      <c r="M775">
        <v>0</v>
      </c>
      <c r="N775">
        <v>10.9</v>
      </c>
      <c r="O775">
        <v>10.9</v>
      </c>
      <c r="P775">
        <v>10.9</v>
      </c>
      <c r="Q775">
        <v>112.71</v>
      </c>
      <c r="R775">
        <v>993</v>
      </c>
      <c r="S775" t="s">
        <v>2523</v>
      </c>
      <c r="T775">
        <v>0</v>
      </c>
      <c r="U775">
        <v>71.712000000000003</v>
      </c>
      <c r="V775" t="s">
        <v>35</v>
      </c>
      <c r="X775">
        <v>10.9</v>
      </c>
      <c r="Y775">
        <v>0</v>
      </c>
      <c r="Z775">
        <v>22251000</v>
      </c>
      <c r="AA775">
        <v>21300000</v>
      </c>
      <c r="AB775">
        <v>0</v>
      </c>
      <c r="AC775">
        <v>454100</v>
      </c>
      <c r="AD775">
        <v>434700</v>
      </c>
      <c r="AE775">
        <v>0</v>
      </c>
      <c r="AF775">
        <v>16104000</v>
      </c>
      <c r="AG775">
        <v>0</v>
      </c>
      <c r="AH775">
        <v>14</v>
      </c>
      <c r="AI775">
        <v>0</v>
      </c>
      <c r="AJ775">
        <v>14</v>
      </c>
      <c r="AN775">
        <v>432</v>
      </c>
      <c r="AO775" t="s">
        <v>2524</v>
      </c>
      <c r="AP775" t="s">
        <v>208</v>
      </c>
      <c r="AQ775" t="s">
        <v>2525</v>
      </c>
      <c r="AR775" t="s">
        <v>2526</v>
      </c>
      <c r="AS775" t="s">
        <v>2527</v>
      </c>
      <c r="AT775" t="s">
        <v>2528</v>
      </c>
    </row>
    <row r="776" spans="1:46" x14ac:dyDescent="0.25">
      <c r="A776" t="s">
        <v>1871</v>
      </c>
      <c r="B776" t="s">
        <v>1872</v>
      </c>
      <c r="C776" t="s">
        <v>1873</v>
      </c>
      <c r="D776" t="s">
        <v>1874</v>
      </c>
      <c r="E776">
        <v>2</v>
      </c>
      <c r="F776">
        <v>2</v>
      </c>
      <c r="G776">
        <v>2</v>
      </c>
      <c r="H776">
        <v>2</v>
      </c>
      <c r="I776">
        <v>0</v>
      </c>
      <c r="J776">
        <v>2</v>
      </c>
      <c r="K776">
        <v>0</v>
      </c>
      <c r="L776">
        <v>2</v>
      </c>
      <c r="M776">
        <v>0</v>
      </c>
      <c r="N776">
        <v>8.6</v>
      </c>
      <c r="O776">
        <v>8.6</v>
      </c>
      <c r="P776">
        <v>8.6</v>
      </c>
      <c r="Q776">
        <v>31.058</v>
      </c>
      <c r="R776">
        <v>279</v>
      </c>
      <c r="S776" t="s">
        <v>1875</v>
      </c>
      <c r="T776">
        <v>0</v>
      </c>
      <c r="U776">
        <v>13.394</v>
      </c>
      <c r="V776" t="s">
        <v>35</v>
      </c>
      <c r="X776">
        <v>8.6</v>
      </c>
      <c r="Y776">
        <v>0</v>
      </c>
      <c r="Z776">
        <v>4078900</v>
      </c>
      <c r="AA776">
        <v>4078900</v>
      </c>
      <c r="AB776">
        <v>0</v>
      </c>
      <c r="AC776">
        <v>203950</v>
      </c>
      <c r="AD776">
        <v>203950</v>
      </c>
      <c r="AE776">
        <v>0</v>
      </c>
      <c r="AF776">
        <v>4078900</v>
      </c>
      <c r="AG776">
        <v>0</v>
      </c>
      <c r="AH776">
        <v>2</v>
      </c>
      <c r="AI776">
        <v>0</v>
      </c>
      <c r="AJ776">
        <v>2</v>
      </c>
      <c r="AN776">
        <v>355</v>
      </c>
      <c r="AO776" t="s">
        <v>1876</v>
      </c>
      <c r="AP776" t="s">
        <v>37</v>
      </c>
      <c r="AQ776" t="s">
        <v>1877</v>
      </c>
      <c r="AR776" t="s">
        <v>1878</v>
      </c>
      <c r="AS776" t="s">
        <v>1879</v>
      </c>
      <c r="AT776" t="s">
        <v>1879</v>
      </c>
    </row>
    <row r="777" spans="1:46" x14ac:dyDescent="0.25">
      <c r="A777" t="s">
        <v>1581</v>
      </c>
      <c r="B777" t="s">
        <v>1582</v>
      </c>
      <c r="C777" t="s">
        <v>1583</v>
      </c>
      <c r="D777" t="s">
        <v>1584</v>
      </c>
      <c r="E777">
        <v>5</v>
      </c>
      <c r="F777">
        <v>5</v>
      </c>
      <c r="G777">
        <v>5</v>
      </c>
      <c r="H777">
        <v>5</v>
      </c>
      <c r="I777">
        <v>0</v>
      </c>
      <c r="J777">
        <v>5</v>
      </c>
      <c r="K777">
        <v>0</v>
      </c>
      <c r="L777">
        <v>5</v>
      </c>
      <c r="M777">
        <v>0</v>
      </c>
      <c r="N777">
        <v>22.5</v>
      </c>
      <c r="O777">
        <v>22.5</v>
      </c>
      <c r="P777">
        <v>22.5</v>
      </c>
      <c r="Q777">
        <v>27.161999999999999</v>
      </c>
      <c r="R777">
        <v>244</v>
      </c>
      <c r="S777" t="s">
        <v>1585</v>
      </c>
      <c r="T777">
        <v>0</v>
      </c>
      <c r="U777">
        <v>33.835999999999999</v>
      </c>
      <c r="V777" t="s">
        <v>35</v>
      </c>
      <c r="X777">
        <v>22.5</v>
      </c>
      <c r="Y777">
        <v>0</v>
      </c>
      <c r="Z777">
        <v>28953000</v>
      </c>
      <c r="AA777">
        <v>28953000</v>
      </c>
      <c r="AB777">
        <v>0</v>
      </c>
      <c r="AC777">
        <v>1608500</v>
      </c>
      <c r="AD777">
        <v>1608500</v>
      </c>
      <c r="AE777">
        <v>0</v>
      </c>
      <c r="AF777">
        <v>28953000</v>
      </c>
      <c r="AG777">
        <v>0</v>
      </c>
      <c r="AH777">
        <v>7</v>
      </c>
      <c r="AI777">
        <v>0</v>
      </c>
      <c r="AJ777">
        <v>7</v>
      </c>
      <c r="AN777">
        <v>319</v>
      </c>
      <c r="AO777" t="s">
        <v>1586</v>
      </c>
      <c r="AP777" t="s">
        <v>97</v>
      </c>
      <c r="AQ777" t="s">
        <v>1587</v>
      </c>
      <c r="AR777" t="s">
        <v>1588</v>
      </c>
      <c r="AS777" t="s">
        <v>1589</v>
      </c>
      <c r="AT777" t="s">
        <v>1590</v>
      </c>
    </row>
    <row r="778" spans="1:46" x14ac:dyDescent="0.25">
      <c r="A778" t="s">
        <v>5315</v>
      </c>
      <c r="B778" t="s">
        <v>5316</v>
      </c>
      <c r="C778" t="s">
        <v>5317</v>
      </c>
      <c r="D778" t="s">
        <v>5318</v>
      </c>
      <c r="E778">
        <v>1</v>
      </c>
      <c r="F778">
        <v>1</v>
      </c>
      <c r="G778">
        <v>1</v>
      </c>
      <c r="H778">
        <v>1</v>
      </c>
      <c r="I778">
        <v>0</v>
      </c>
      <c r="J778">
        <v>1</v>
      </c>
      <c r="K778">
        <v>0</v>
      </c>
      <c r="L778">
        <v>1</v>
      </c>
      <c r="M778">
        <v>0</v>
      </c>
      <c r="N778">
        <v>7.5</v>
      </c>
      <c r="O778">
        <v>7.5</v>
      </c>
      <c r="P778">
        <v>7.5</v>
      </c>
      <c r="Q778">
        <v>27.675000000000001</v>
      </c>
      <c r="R778">
        <v>253</v>
      </c>
      <c r="S778">
        <v>253</v>
      </c>
      <c r="T778">
        <v>8.2872999999999992E-3</v>
      </c>
      <c r="U778">
        <v>5.9748999999999999</v>
      </c>
      <c r="V778" t="s">
        <v>35</v>
      </c>
      <c r="X778">
        <v>7.5</v>
      </c>
      <c r="Y778">
        <v>0</v>
      </c>
      <c r="Z778">
        <v>2468600</v>
      </c>
      <c r="AA778">
        <v>2468600</v>
      </c>
      <c r="AB778">
        <v>0</v>
      </c>
      <c r="AC778">
        <v>154290</v>
      </c>
      <c r="AD778">
        <v>154290</v>
      </c>
      <c r="AE778">
        <v>0</v>
      </c>
      <c r="AF778">
        <v>2468600</v>
      </c>
      <c r="AG778">
        <v>0</v>
      </c>
      <c r="AH778">
        <v>0</v>
      </c>
      <c r="AI778">
        <v>0</v>
      </c>
      <c r="AJ778">
        <v>0</v>
      </c>
      <c r="AN778">
        <v>808</v>
      </c>
      <c r="AO778">
        <v>4614</v>
      </c>
      <c r="AP778" t="b">
        <v>1</v>
      </c>
      <c r="AQ778">
        <v>4736</v>
      </c>
      <c r="AR778">
        <v>8843</v>
      </c>
      <c r="AS778">
        <v>7659</v>
      </c>
      <c r="AT778">
        <v>7659</v>
      </c>
    </row>
    <row r="779" spans="1:46" x14ac:dyDescent="0.25">
      <c r="A779" t="s">
        <v>4947</v>
      </c>
      <c r="B779" t="s">
        <v>4948</v>
      </c>
      <c r="C779" t="s">
        <v>4949</v>
      </c>
      <c r="D779" t="s">
        <v>4950</v>
      </c>
      <c r="E779">
        <v>2</v>
      </c>
      <c r="F779">
        <v>2</v>
      </c>
      <c r="G779">
        <v>2</v>
      </c>
      <c r="H779">
        <v>2</v>
      </c>
      <c r="I779">
        <v>0</v>
      </c>
      <c r="J779">
        <v>2</v>
      </c>
      <c r="K779">
        <v>0</v>
      </c>
      <c r="L779">
        <v>2</v>
      </c>
      <c r="M779">
        <v>0</v>
      </c>
      <c r="N779">
        <v>11.5</v>
      </c>
      <c r="O779">
        <v>11.5</v>
      </c>
      <c r="P779">
        <v>11.5</v>
      </c>
      <c r="Q779">
        <v>26.882999999999999</v>
      </c>
      <c r="R779">
        <v>244</v>
      </c>
      <c r="S779">
        <v>244</v>
      </c>
      <c r="T779">
        <v>0</v>
      </c>
      <c r="U779">
        <v>15.151999999999999</v>
      </c>
      <c r="V779" t="s">
        <v>35</v>
      </c>
      <c r="X779">
        <v>11.5</v>
      </c>
      <c r="Y779">
        <v>0</v>
      </c>
      <c r="Z779">
        <v>1978500</v>
      </c>
      <c r="AA779">
        <v>1978500</v>
      </c>
      <c r="AB779">
        <v>0</v>
      </c>
      <c r="AC779">
        <v>164870</v>
      </c>
      <c r="AD779">
        <v>164870</v>
      </c>
      <c r="AE779">
        <v>0</v>
      </c>
      <c r="AF779">
        <v>1978500</v>
      </c>
      <c r="AG779">
        <v>0</v>
      </c>
      <c r="AH779">
        <v>2</v>
      </c>
      <c r="AI779">
        <v>0</v>
      </c>
      <c r="AJ779">
        <v>2</v>
      </c>
      <c r="AN779">
        <v>752</v>
      </c>
      <c r="AO779" t="s">
        <v>4951</v>
      </c>
      <c r="AP779" t="s">
        <v>37</v>
      </c>
      <c r="AQ779" t="s">
        <v>4952</v>
      </c>
      <c r="AR779" t="s">
        <v>4953</v>
      </c>
      <c r="AS779" t="s">
        <v>4954</v>
      </c>
      <c r="AT779" t="s">
        <v>4954</v>
      </c>
    </row>
    <row r="780" spans="1:46" x14ac:dyDescent="0.25">
      <c r="A780" t="s">
        <v>3391</v>
      </c>
      <c r="B780" t="s">
        <v>3392</v>
      </c>
      <c r="C780" t="s">
        <v>3393</v>
      </c>
      <c r="D780" t="s">
        <v>3394</v>
      </c>
      <c r="E780">
        <v>3</v>
      </c>
      <c r="F780">
        <v>3</v>
      </c>
      <c r="G780">
        <v>3</v>
      </c>
      <c r="H780">
        <v>3</v>
      </c>
      <c r="I780">
        <v>0</v>
      </c>
      <c r="J780">
        <v>3</v>
      </c>
      <c r="K780">
        <v>0</v>
      </c>
      <c r="L780">
        <v>3</v>
      </c>
      <c r="M780">
        <v>0</v>
      </c>
      <c r="N780">
        <v>14.9</v>
      </c>
      <c r="O780">
        <v>14.9</v>
      </c>
      <c r="P780">
        <v>14.9</v>
      </c>
      <c r="Q780">
        <v>27.972999999999999</v>
      </c>
      <c r="R780">
        <v>249</v>
      </c>
      <c r="S780" t="s">
        <v>3395</v>
      </c>
      <c r="T780">
        <v>0</v>
      </c>
      <c r="U780">
        <v>22.327999999999999</v>
      </c>
      <c r="V780" t="s">
        <v>35</v>
      </c>
      <c r="X780">
        <v>14.9</v>
      </c>
      <c r="Y780">
        <v>0</v>
      </c>
      <c r="Z780">
        <v>7360800</v>
      </c>
      <c r="AA780">
        <v>7360800</v>
      </c>
      <c r="AB780">
        <v>0</v>
      </c>
      <c r="AC780">
        <v>669160</v>
      </c>
      <c r="AD780">
        <v>669160</v>
      </c>
      <c r="AE780">
        <v>0</v>
      </c>
      <c r="AF780">
        <v>7360800</v>
      </c>
      <c r="AG780">
        <v>0</v>
      </c>
      <c r="AH780">
        <v>3</v>
      </c>
      <c r="AI780">
        <v>0</v>
      </c>
      <c r="AJ780">
        <v>3</v>
      </c>
      <c r="AN780">
        <v>538</v>
      </c>
      <c r="AO780" t="s">
        <v>3396</v>
      </c>
      <c r="AP780" t="s">
        <v>142</v>
      </c>
      <c r="AQ780" t="s">
        <v>3397</v>
      </c>
      <c r="AR780" t="s">
        <v>3398</v>
      </c>
      <c r="AS780" t="s">
        <v>3399</v>
      </c>
      <c r="AT780" t="s">
        <v>3399</v>
      </c>
    </row>
    <row r="781" spans="1:46" x14ac:dyDescent="0.25">
      <c r="A781" t="s">
        <v>7333</v>
      </c>
      <c r="B781" t="s">
        <v>7334</v>
      </c>
      <c r="C781" t="s">
        <v>7335</v>
      </c>
      <c r="D781" t="s">
        <v>7336</v>
      </c>
      <c r="E781">
        <v>1</v>
      </c>
      <c r="F781">
        <v>1</v>
      </c>
      <c r="G781">
        <v>1</v>
      </c>
      <c r="H781">
        <v>1</v>
      </c>
      <c r="I781">
        <v>0</v>
      </c>
      <c r="J781">
        <v>1</v>
      </c>
      <c r="K781">
        <v>0</v>
      </c>
      <c r="L781">
        <v>1</v>
      </c>
      <c r="M781">
        <v>0</v>
      </c>
      <c r="N781">
        <v>6.8</v>
      </c>
      <c r="O781">
        <v>6.8</v>
      </c>
      <c r="P781">
        <v>6.8</v>
      </c>
      <c r="Q781">
        <v>23.234000000000002</v>
      </c>
      <c r="R781">
        <v>205</v>
      </c>
      <c r="S781">
        <v>205</v>
      </c>
      <c r="T781">
        <v>4.8732999999999997E-3</v>
      </c>
      <c r="U781">
        <v>6.1874000000000002</v>
      </c>
      <c r="V781" t="s">
        <v>35</v>
      </c>
      <c r="X781">
        <v>6.8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1</v>
      </c>
      <c r="AI781">
        <v>0</v>
      </c>
      <c r="AJ781">
        <v>1</v>
      </c>
      <c r="AN781">
        <v>1137</v>
      </c>
      <c r="AO781">
        <v>4389</v>
      </c>
      <c r="AP781" t="b">
        <v>1</v>
      </c>
      <c r="AQ781">
        <v>4508</v>
      </c>
      <c r="AR781">
        <v>8391</v>
      </c>
      <c r="AS781">
        <v>7273</v>
      </c>
      <c r="AT781">
        <v>7273</v>
      </c>
    </row>
    <row r="782" spans="1:46" x14ac:dyDescent="0.25">
      <c r="A782" t="s">
        <v>6256</v>
      </c>
      <c r="B782" t="s">
        <v>6257</v>
      </c>
      <c r="C782" t="s">
        <v>6258</v>
      </c>
      <c r="D782" t="s">
        <v>6259</v>
      </c>
      <c r="E782">
        <v>1</v>
      </c>
      <c r="F782">
        <v>1</v>
      </c>
      <c r="G782">
        <v>1</v>
      </c>
      <c r="H782">
        <v>1</v>
      </c>
      <c r="I782">
        <v>0</v>
      </c>
      <c r="J782">
        <v>1</v>
      </c>
      <c r="K782">
        <v>0</v>
      </c>
      <c r="L782">
        <v>1</v>
      </c>
      <c r="M782">
        <v>0</v>
      </c>
      <c r="N782">
        <v>6.3</v>
      </c>
      <c r="O782">
        <v>6.3</v>
      </c>
      <c r="P782">
        <v>6.3</v>
      </c>
      <c r="Q782">
        <v>29.986000000000001</v>
      </c>
      <c r="R782">
        <v>268</v>
      </c>
      <c r="S782">
        <v>268</v>
      </c>
      <c r="T782">
        <v>7.4488000000000002E-3</v>
      </c>
      <c r="U782">
        <v>6.0057</v>
      </c>
      <c r="V782" t="s">
        <v>35</v>
      </c>
      <c r="X782">
        <v>6.3</v>
      </c>
      <c r="Y782">
        <v>0</v>
      </c>
      <c r="Z782">
        <v>504780</v>
      </c>
      <c r="AA782">
        <v>504780</v>
      </c>
      <c r="AB782">
        <v>0</v>
      </c>
      <c r="AC782">
        <v>45889</v>
      </c>
      <c r="AD782">
        <v>45889</v>
      </c>
      <c r="AE782">
        <v>0</v>
      </c>
      <c r="AF782">
        <v>504780</v>
      </c>
      <c r="AG782">
        <v>0</v>
      </c>
      <c r="AH782">
        <v>1</v>
      </c>
      <c r="AI782">
        <v>0</v>
      </c>
      <c r="AJ782">
        <v>1</v>
      </c>
      <c r="AN782">
        <v>961</v>
      </c>
      <c r="AO782">
        <v>3695</v>
      </c>
      <c r="AP782" t="b">
        <v>1</v>
      </c>
      <c r="AQ782">
        <v>3800</v>
      </c>
      <c r="AR782">
        <v>7042</v>
      </c>
      <c r="AS782">
        <v>6128</v>
      </c>
      <c r="AT782">
        <v>6128</v>
      </c>
    </row>
    <row r="783" spans="1:46" x14ac:dyDescent="0.25">
      <c r="A783" t="s">
        <v>5331</v>
      </c>
      <c r="B783" t="s">
        <v>5332</v>
      </c>
      <c r="C783" t="s">
        <v>5333</v>
      </c>
      <c r="D783" t="s">
        <v>5334</v>
      </c>
      <c r="E783">
        <v>15</v>
      </c>
      <c r="F783">
        <v>15</v>
      </c>
      <c r="G783">
        <v>15</v>
      </c>
      <c r="H783">
        <v>15</v>
      </c>
      <c r="I783">
        <v>4</v>
      </c>
      <c r="J783">
        <v>15</v>
      </c>
      <c r="K783">
        <v>4</v>
      </c>
      <c r="L783">
        <v>15</v>
      </c>
      <c r="M783">
        <v>4</v>
      </c>
      <c r="N783">
        <v>16</v>
      </c>
      <c r="O783">
        <v>16</v>
      </c>
      <c r="P783">
        <v>16</v>
      </c>
      <c r="Q783">
        <v>184.17</v>
      </c>
      <c r="R783">
        <v>1698</v>
      </c>
      <c r="S783" t="s">
        <v>5335</v>
      </c>
      <c r="T783">
        <v>0</v>
      </c>
      <c r="U783">
        <v>130.08000000000001</v>
      </c>
      <c r="V783" t="s">
        <v>35</v>
      </c>
      <c r="W783" t="s">
        <v>35</v>
      </c>
      <c r="X783">
        <v>16</v>
      </c>
      <c r="Y783">
        <v>3.2</v>
      </c>
      <c r="Z783">
        <v>30012000</v>
      </c>
      <c r="AA783">
        <v>25842000</v>
      </c>
      <c r="AB783">
        <v>2367600</v>
      </c>
      <c r="AC783">
        <v>344970</v>
      </c>
      <c r="AD783">
        <v>297040</v>
      </c>
      <c r="AE783">
        <v>27214</v>
      </c>
      <c r="AF783">
        <v>25920000</v>
      </c>
      <c r="AG783">
        <v>23820000</v>
      </c>
      <c r="AH783">
        <v>17</v>
      </c>
      <c r="AI783">
        <v>1</v>
      </c>
      <c r="AJ783">
        <v>19</v>
      </c>
      <c r="AN783">
        <v>812</v>
      </c>
      <c r="AO783" t="s">
        <v>5336</v>
      </c>
      <c r="AP783" t="s">
        <v>1490</v>
      </c>
      <c r="AQ783" t="s">
        <v>5337</v>
      </c>
      <c r="AR783" t="s">
        <v>5338</v>
      </c>
      <c r="AS783" t="s">
        <v>5339</v>
      </c>
      <c r="AT783" t="s">
        <v>5340</v>
      </c>
    </row>
    <row r="784" spans="1:46" x14ac:dyDescent="0.25">
      <c r="A784" t="s">
        <v>6631</v>
      </c>
      <c r="B784" t="s">
        <v>6632</v>
      </c>
      <c r="C784" t="s">
        <v>6633</v>
      </c>
      <c r="D784" t="s">
        <v>6634</v>
      </c>
      <c r="E784">
        <v>2</v>
      </c>
      <c r="F784">
        <v>2</v>
      </c>
      <c r="G784">
        <v>2</v>
      </c>
      <c r="H784">
        <v>2</v>
      </c>
      <c r="I784">
        <v>1</v>
      </c>
      <c r="J784">
        <v>2</v>
      </c>
      <c r="K784">
        <v>1</v>
      </c>
      <c r="L784">
        <v>2</v>
      </c>
      <c r="M784">
        <v>1</v>
      </c>
      <c r="N784">
        <v>10.5</v>
      </c>
      <c r="O784">
        <v>10.5</v>
      </c>
      <c r="P784">
        <v>10.5</v>
      </c>
      <c r="Q784">
        <v>136.85</v>
      </c>
      <c r="R784">
        <v>1214</v>
      </c>
      <c r="S784" t="s">
        <v>6635</v>
      </c>
      <c r="T784">
        <v>0</v>
      </c>
      <c r="U784">
        <v>11.343999999999999</v>
      </c>
      <c r="V784" t="s">
        <v>35</v>
      </c>
      <c r="W784" t="s">
        <v>35</v>
      </c>
      <c r="X784">
        <v>10.5</v>
      </c>
      <c r="Y784">
        <v>1</v>
      </c>
      <c r="Z784">
        <v>2480600</v>
      </c>
      <c r="AA784">
        <v>1984100</v>
      </c>
      <c r="AB784">
        <v>496440</v>
      </c>
      <c r="AC784">
        <v>32215</v>
      </c>
      <c r="AD784">
        <v>25768</v>
      </c>
      <c r="AE784">
        <v>6447.2</v>
      </c>
      <c r="AF784">
        <v>1984100</v>
      </c>
      <c r="AG784">
        <v>0</v>
      </c>
      <c r="AH784">
        <v>3</v>
      </c>
      <c r="AI784">
        <v>1</v>
      </c>
      <c r="AJ784">
        <v>4</v>
      </c>
      <c r="AN784">
        <v>1022</v>
      </c>
      <c r="AO784" t="s">
        <v>6636</v>
      </c>
      <c r="AP784" t="s">
        <v>37</v>
      </c>
      <c r="AQ784" t="s">
        <v>6637</v>
      </c>
      <c r="AR784" t="s">
        <v>6638</v>
      </c>
      <c r="AS784" t="s">
        <v>6639</v>
      </c>
      <c r="AT784" t="s">
        <v>6640</v>
      </c>
    </row>
    <row r="785" spans="1:48" x14ac:dyDescent="0.25">
      <c r="A785" t="s">
        <v>1005</v>
      </c>
      <c r="B785" t="s">
        <v>1006</v>
      </c>
      <c r="C785" t="s">
        <v>1007</v>
      </c>
      <c r="D785" t="s">
        <v>1008</v>
      </c>
      <c r="E785">
        <v>3</v>
      </c>
      <c r="F785">
        <v>3</v>
      </c>
      <c r="G785">
        <v>3</v>
      </c>
      <c r="H785">
        <v>3</v>
      </c>
      <c r="I785">
        <v>0</v>
      </c>
      <c r="J785">
        <v>3</v>
      </c>
      <c r="K785">
        <v>0</v>
      </c>
      <c r="L785">
        <v>3</v>
      </c>
      <c r="M785">
        <v>0</v>
      </c>
      <c r="N785">
        <v>2.7</v>
      </c>
      <c r="O785">
        <v>2.7</v>
      </c>
      <c r="P785">
        <v>2.7</v>
      </c>
      <c r="Q785">
        <v>160.85</v>
      </c>
      <c r="R785">
        <v>1448</v>
      </c>
      <c r="S785" t="s">
        <v>1009</v>
      </c>
      <c r="T785">
        <v>0</v>
      </c>
      <c r="U785">
        <v>18.731999999999999</v>
      </c>
      <c r="V785" t="s">
        <v>35</v>
      </c>
      <c r="X785">
        <v>2.7</v>
      </c>
      <c r="Y785">
        <v>0</v>
      </c>
      <c r="Z785">
        <v>2975900</v>
      </c>
      <c r="AA785">
        <v>2975900</v>
      </c>
      <c r="AB785">
        <v>0</v>
      </c>
      <c r="AC785">
        <v>40765</v>
      </c>
      <c r="AD785">
        <v>40765</v>
      </c>
      <c r="AE785">
        <v>0</v>
      </c>
      <c r="AF785">
        <v>2975900</v>
      </c>
      <c r="AG785">
        <v>0</v>
      </c>
      <c r="AH785">
        <v>3</v>
      </c>
      <c r="AI785">
        <v>0</v>
      </c>
      <c r="AJ785">
        <v>3</v>
      </c>
      <c r="AN785">
        <v>124</v>
      </c>
      <c r="AO785" t="s">
        <v>1010</v>
      </c>
      <c r="AP785" t="s">
        <v>142</v>
      </c>
      <c r="AQ785" t="s">
        <v>1011</v>
      </c>
      <c r="AR785" t="s">
        <v>1012</v>
      </c>
      <c r="AS785" t="s">
        <v>1013</v>
      </c>
      <c r="AT785" t="s">
        <v>1013</v>
      </c>
    </row>
    <row r="786" spans="1:48" x14ac:dyDescent="0.25">
      <c r="A786" t="s">
        <v>4174</v>
      </c>
      <c r="B786" t="s">
        <v>3836</v>
      </c>
      <c r="C786" t="s">
        <v>4175</v>
      </c>
      <c r="D786" t="s">
        <v>4176</v>
      </c>
      <c r="E786">
        <v>6</v>
      </c>
      <c r="F786">
        <v>6</v>
      </c>
      <c r="G786">
        <v>6</v>
      </c>
      <c r="H786">
        <v>6</v>
      </c>
      <c r="I786">
        <v>0</v>
      </c>
      <c r="J786">
        <v>6</v>
      </c>
      <c r="K786">
        <v>0</v>
      </c>
      <c r="L786">
        <v>6</v>
      </c>
      <c r="M786">
        <v>0</v>
      </c>
      <c r="N786">
        <v>16</v>
      </c>
      <c r="O786">
        <v>16</v>
      </c>
      <c r="P786">
        <v>16</v>
      </c>
      <c r="Q786">
        <v>55.37</v>
      </c>
      <c r="R786">
        <v>489</v>
      </c>
      <c r="S786">
        <v>489</v>
      </c>
      <c r="T786">
        <v>0</v>
      </c>
      <c r="U786">
        <v>40.612000000000002</v>
      </c>
      <c r="V786" t="s">
        <v>35</v>
      </c>
      <c r="X786">
        <v>16</v>
      </c>
      <c r="Y786">
        <v>0</v>
      </c>
      <c r="Z786">
        <v>28635000</v>
      </c>
      <c r="AA786">
        <v>27340000</v>
      </c>
      <c r="AB786">
        <v>0</v>
      </c>
      <c r="AC786">
        <v>1022700</v>
      </c>
      <c r="AD786">
        <v>976420</v>
      </c>
      <c r="AE786">
        <v>0</v>
      </c>
      <c r="AF786">
        <v>21200000</v>
      </c>
      <c r="AG786">
        <v>0</v>
      </c>
      <c r="AH786">
        <v>8</v>
      </c>
      <c r="AI786">
        <v>0</v>
      </c>
      <c r="AJ786">
        <v>8</v>
      </c>
      <c r="AN786">
        <v>635</v>
      </c>
      <c r="AO786" t="s">
        <v>4177</v>
      </c>
      <c r="AP786" t="s">
        <v>231</v>
      </c>
      <c r="AQ786" t="s">
        <v>4178</v>
      </c>
      <c r="AR786" t="s">
        <v>4179</v>
      </c>
      <c r="AS786" t="s">
        <v>4180</v>
      </c>
      <c r="AT786" t="s">
        <v>4181</v>
      </c>
    </row>
    <row r="787" spans="1:48" x14ac:dyDescent="0.25">
      <c r="A787" t="s">
        <v>5273</v>
      </c>
      <c r="C787" t="s">
        <v>5274</v>
      </c>
      <c r="D787" t="s">
        <v>5275</v>
      </c>
      <c r="E787">
        <v>1</v>
      </c>
      <c r="F787">
        <v>1</v>
      </c>
      <c r="G787">
        <v>1</v>
      </c>
      <c r="H787">
        <v>1</v>
      </c>
      <c r="I787">
        <v>0</v>
      </c>
      <c r="J787">
        <v>1</v>
      </c>
      <c r="K787">
        <v>0</v>
      </c>
      <c r="L787">
        <v>1</v>
      </c>
      <c r="M787">
        <v>0</v>
      </c>
      <c r="N787">
        <v>4.4000000000000004</v>
      </c>
      <c r="O787">
        <v>4.4000000000000004</v>
      </c>
      <c r="P787">
        <v>4.4000000000000004</v>
      </c>
      <c r="Q787">
        <v>46.750999999999998</v>
      </c>
      <c r="R787">
        <v>433</v>
      </c>
      <c r="S787">
        <v>433</v>
      </c>
      <c r="T787">
        <v>0</v>
      </c>
      <c r="U787">
        <v>11.638999999999999</v>
      </c>
      <c r="V787" t="s">
        <v>35</v>
      </c>
      <c r="X787">
        <v>4.4000000000000004</v>
      </c>
      <c r="Y787">
        <v>0</v>
      </c>
      <c r="Z787">
        <v>3727100</v>
      </c>
      <c r="AA787">
        <v>3727100</v>
      </c>
      <c r="AB787">
        <v>0</v>
      </c>
      <c r="AC787">
        <v>219240</v>
      </c>
      <c r="AD787">
        <v>219240</v>
      </c>
      <c r="AE787">
        <v>0</v>
      </c>
      <c r="AF787">
        <v>3727100</v>
      </c>
      <c r="AG787">
        <v>0</v>
      </c>
      <c r="AH787">
        <v>2</v>
      </c>
      <c r="AI787">
        <v>0</v>
      </c>
      <c r="AJ787">
        <v>2</v>
      </c>
      <c r="AN787">
        <v>800</v>
      </c>
      <c r="AO787">
        <v>5255</v>
      </c>
      <c r="AP787" t="b">
        <v>1</v>
      </c>
      <c r="AQ787">
        <v>5391</v>
      </c>
      <c r="AR787">
        <v>10111</v>
      </c>
      <c r="AS787" t="s">
        <v>5276</v>
      </c>
      <c r="AT787">
        <v>8756</v>
      </c>
    </row>
    <row r="788" spans="1:48" x14ac:dyDescent="0.25">
      <c r="A788" t="s">
        <v>3835</v>
      </c>
      <c r="B788" t="s">
        <v>3836</v>
      </c>
      <c r="C788" t="s">
        <v>3837</v>
      </c>
      <c r="D788" t="s">
        <v>3838</v>
      </c>
      <c r="E788">
        <v>11</v>
      </c>
      <c r="F788">
        <v>11</v>
      </c>
      <c r="G788">
        <v>11</v>
      </c>
      <c r="H788">
        <v>11</v>
      </c>
      <c r="I788">
        <v>6</v>
      </c>
      <c r="J788">
        <v>11</v>
      </c>
      <c r="K788">
        <v>6</v>
      </c>
      <c r="L788">
        <v>11</v>
      </c>
      <c r="M788">
        <v>6</v>
      </c>
      <c r="N788">
        <v>30.8</v>
      </c>
      <c r="O788">
        <v>30.8</v>
      </c>
      <c r="P788">
        <v>30.8</v>
      </c>
      <c r="Q788">
        <v>55.78</v>
      </c>
      <c r="R788">
        <v>496</v>
      </c>
      <c r="S788" t="s">
        <v>3839</v>
      </c>
      <c r="T788">
        <v>0</v>
      </c>
      <c r="U788">
        <v>83.337000000000003</v>
      </c>
      <c r="V788" t="s">
        <v>35</v>
      </c>
      <c r="W788" t="s">
        <v>35</v>
      </c>
      <c r="X788">
        <v>30.8</v>
      </c>
      <c r="Y788">
        <v>14.5</v>
      </c>
      <c r="Z788">
        <v>69773000</v>
      </c>
      <c r="AA788">
        <v>62816000</v>
      </c>
      <c r="AB788">
        <v>2526400</v>
      </c>
      <c r="AC788">
        <v>2114300</v>
      </c>
      <c r="AD788">
        <v>1903500</v>
      </c>
      <c r="AE788">
        <v>76559</v>
      </c>
      <c r="AF788">
        <v>54856000</v>
      </c>
      <c r="AG788">
        <v>38512000</v>
      </c>
      <c r="AH788">
        <v>13</v>
      </c>
      <c r="AI788">
        <v>1</v>
      </c>
      <c r="AJ788">
        <v>16</v>
      </c>
      <c r="AN788">
        <v>592</v>
      </c>
      <c r="AO788" t="s">
        <v>3840</v>
      </c>
      <c r="AP788" t="s">
        <v>426</v>
      </c>
      <c r="AQ788" t="s">
        <v>3841</v>
      </c>
      <c r="AR788" t="s">
        <v>3842</v>
      </c>
      <c r="AS788" t="s">
        <v>3843</v>
      </c>
      <c r="AT788" t="s">
        <v>3844</v>
      </c>
    </row>
    <row r="789" spans="1:48" x14ac:dyDescent="0.25">
      <c r="A789" t="s">
        <v>4008</v>
      </c>
      <c r="B789" t="s">
        <v>4009</v>
      </c>
      <c r="C789" t="s">
        <v>4010</v>
      </c>
      <c r="D789" t="s">
        <v>4011</v>
      </c>
      <c r="E789">
        <v>2</v>
      </c>
      <c r="F789">
        <v>2</v>
      </c>
      <c r="G789">
        <v>2</v>
      </c>
      <c r="H789">
        <v>2</v>
      </c>
      <c r="I789">
        <v>0</v>
      </c>
      <c r="J789">
        <v>2</v>
      </c>
      <c r="K789">
        <v>0</v>
      </c>
      <c r="L789">
        <v>2</v>
      </c>
      <c r="M789">
        <v>0</v>
      </c>
      <c r="N789">
        <v>12.8</v>
      </c>
      <c r="O789">
        <v>12.8</v>
      </c>
      <c r="P789">
        <v>12.8</v>
      </c>
      <c r="Q789">
        <v>24.434999999999999</v>
      </c>
      <c r="R789">
        <v>211</v>
      </c>
      <c r="S789">
        <v>211</v>
      </c>
      <c r="T789">
        <v>0</v>
      </c>
      <c r="U789">
        <v>12.923999999999999</v>
      </c>
      <c r="V789" t="s">
        <v>35</v>
      </c>
      <c r="X789">
        <v>12.8</v>
      </c>
      <c r="Y789">
        <v>0</v>
      </c>
      <c r="Z789">
        <v>9120700</v>
      </c>
      <c r="AA789">
        <v>9120700</v>
      </c>
      <c r="AB789">
        <v>0</v>
      </c>
      <c r="AC789">
        <v>701590</v>
      </c>
      <c r="AD789">
        <v>701590</v>
      </c>
      <c r="AE789">
        <v>0</v>
      </c>
      <c r="AF789">
        <v>9120700</v>
      </c>
      <c r="AG789">
        <v>0</v>
      </c>
      <c r="AH789">
        <v>2</v>
      </c>
      <c r="AI789">
        <v>0</v>
      </c>
      <c r="AJ789">
        <v>2</v>
      </c>
      <c r="AN789">
        <v>611</v>
      </c>
      <c r="AO789" t="s">
        <v>4012</v>
      </c>
      <c r="AP789" t="s">
        <v>37</v>
      </c>
      <c r="AQ789" t="s">
        <v>4013</v>
      </c>
      <c r="AR789" t="s">
        <v>4014</v>
      </c>
      <c r="AS789" t="s">
        <v>4015</v>
      </c>
      <c r="AT789" t="s">
        <v>4015</v>
      </c>
    </row>
    <row r="790" spans="1:48" x14ac:dyDescent="0.25">
      <c r="A790" t="s">
        <v>3968</v>
      </c>
      <c r="B790" t="s">
        <v>3969</v>
      </c>
      <c r="C790" t="s">
        <v>3970</v>
      </c>
      <c r="D790" t="s">
        <v>3971</v>
      </c>
      <c r="E790">
        <v>6</v>
      </c>
      <c r="F790">
        <v>6</v>
      </c>
      <c r="G790">
        <v>6</v>
      </c>
      <c r="H790">
        <v>5</v>
      </c>
      <c r="I790">
        <v>4</v>
      </c>
      <c r="J790">
        <v>5</v>
      </c>
      <c r="K790">
        <v>4</v>
      </c>
      <c r="L790">
        <v>5</v>
      </c>
      <c r="M790">
        <v>4</v>
      </c>
      <c r="N790">
        <v>19.8</v>
      </c>
      <c r="O790">
        <v>19.8</v>
      </c>
      <c r="P790">
        <v>19.8</v>
      </c>
      <c r="Q790">
        <v>49.923000000000002</v>
      </c>
      <c r="R790">
        <v>444</v>
      </c>
      <c r="S790">
        <v>444</v>
      </c>
      <c r="T790">
        <v>0</v>
      </c>
      <c r="U790">
        <v>47.125</v>
      </c>
      <c r="V790" t="s">
        <v>35</v>
      </c>
      <c r="W790" t="s">
        <v>35</v>
      </c>
      <c r="X790">
        <v>18</v>
      </c>
      <c r="Y790">
        <v>11.7</v>
      </c>
      <c r="Z790">
        <v>37253000</v>
      </c>
      <c r="AA790">
        <v>11685000</v>
      </c>
      <c r="AB790">
        <v>13226000</v>
      </c>
      <c r="AC790">
        <v>2069600</v>
      </c>
      <c r="AD790">
        <v>649170</v>
      </c>
      <c r="AE790">
        <v>734780</v>
      </c>
      <c r="AF790">
        <v>19805000</v>
      </c>
      <c r="AG790">
        <v>132330000</v>
      </c>
      <c r="AH790">
        <v>6</v>
      </c>
      <c r="AI790">
        <v>3</v>
      </c>
      <c r="AJ790">
        <v>10</v>
      </c>
      <c r="AN790">
        <v>606</v>
      </c>
      <c r="AO790" t="s">
        <v>3972</v>
      </c>
      <c r="AP790" t="s">
        <v>231</v>
      </c>
      <c r="AQ790" t="s">
        <v>3973</v>
      </c>
      <c r="AR790" t="s">
        <v>3974</v>
      </c>
      <c r="AS790" t="s">
        <v>3975</v>
      </c>
      <c r="AT790" t="s">
        <v>3976</v>
      </c>
    </row>
    <row r="791" spans="1:48" x14ac:dyDescent="0.25">
      <c r="A791" t="s">
        <v>5298</v>
      </c>
      <c r="B791" t="s">
        <v>5299</v>
      </c>
      <c r="C791" t="s">
        <v>5300</v>
      </c>
      <c r="D791" t="s">
        <v>5301</v>
      </c>
      <c r="E791">
        <v>1</v>
      </c>
      <c r="F791">
        <v>1</v>
      </c>
      <c r="G791">
        <v>1</v>
      </c>
      <c r="H791">
        <v>1</v>
      </c>
      <c r="I791">
        <v>0</v>
      </c>
      <c r="J791">
        <v>1</v>
      </c>
      <c r="K791">
        <v>0</v>
      </c>
      <c r="L791">
        <v>1</v>
      </c>
      <c r="M791">
        <v>0</v>
      </c>
      <c r="N791">
        <v>5.9</v>
      </c>
      <c r="O791">
        <v>5.9</v>
      </c>
      <c r="P791">
        <v>5.9</v>
      </c>
      <c r="Q791">
        <v>24.962</v>
      </c>
      <c r="R791">
        <v>221</v>
      </c>
      <c r="S791">
        <v>221</v>
      </c>
      <c r="T791">
        <v>4.0119999999999999E-3</v>
      </c>
      <c r="U791">
        <v>6.3121</v>
      </c>
      <c r="V791" t="s">
        <v>35</v>
      </c>
      <c r="X791">
        <v>5.9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1</v>
      </c>
      <c r="AI791">
        <v>0</v>
      </c>
      <c r="AJ791">
        <v>1</v>
      </c>
      <c r="AN791">
        <v>805</v>
      </c>
      <c r="AO791">
        <v>3443</v>
      </c>
      <c r="AP791" t="b">
        <v>1</v>
      </c>
      <c r="AQ791">
        <v>3523</v>
      </c>
      <c r="AR791">
        <v>6569</v>
      </c>
      <c r="AS791">
        <v>5717</v>
      </c>
      <c r="AT791">
        <v>5717</v>
      </c>
    </row>
    <row r="792" spans="1:48" x14ac:dyDescent="0.25">
      <c r="A792" t="s">
        <v>6337</v>
      </c>
      <c r="B792" t="s">
        <v>6338</v>
      </c>
      <c r="C792" t="s">
        <v>6339</v>
      </c>
      <c r="D792" t="s">
        <v>6340</v>
      </c>
      <c r="E792">
        <v>4</v>
      </c>
      <c r="F792">
        <v>4</v>
      </c>
      <c r="G792">
        <v>4</v>
      </c>
      <c r="H792">
        <v>4</v>
      </c>
      <c r="I792">
        <v>1</v>
      </c>
      <c r="J792">
        <v>4</v>
      </c>
      <c r="K792">
        <v>1</v>
      </c>
      <c r="L792">
        <v>4</v>
      </c>
      <c r="M792">
        <v>1</v>
      </c>
      <c r="N792">
        <v>31.8</v>
      </c>
      <c r="O792">
        <v>31.8</v>
      </c>
      <c r="P792">
        <v>31.8</v>
      </c>
      <c r="Q792">
        <v>16.02</v>
      </c>
      <c r="R792">
        <v>148</v>
      </c>
      <c r="S792">
        <v>148</v>
      </c>
      <c r="T792">
        <v>0</v>
      </c>
      <c r="U792">
        <v>28.093</v>
      </c>
      <c r="V792" t="s">
        <v>35</v>
      </c>
      <c r="W792" t="s">
        <v>55</v>
      </c>
      <c r="X792">
        <v>31.8</v>
      </c>
      <c r="Y792">
        <v>6.8</v>
      </c>
      <c r="Z792">
        <v>16892000</v>
      </c>
      <c r="AA792">
        <v>16502000</v>
      </c>
      <c r="AB792">
        <v>153570</v>
      </c>
      <c r="AC792">
        <v>2815400</v>
      </c>
      <c r="AD792">
        <v>2750300</v>
      </c>
      <c r="AE792">
        <v>25595</v>
      </c>
      <c r="AF792">
        <v>15471000</v>
      </c>
      <c r="AG792">
        <v>0</v>
      </c>
      <c r="AH792">
        <v>5</v>
      </c>
      <c r="AI792">
        <v>0</v>
      </c>
      <c r="AJ792">
        <v>5</v>
      </c>
      <c r="AN792">
        <v>974</v>
      </c>
      <c r="AO792" t="s">
        <v>6341</v>
      </c>
      <c r="AP792" t="s">
        <v>108</v>
      </c>
      <c r="AQ792" t="s">
        <v>6342</v>
      </c>
      <c r="AR792" t="s">
        <v>6343</v>
      </c>
      <c r="AS792" t="s">
        <v>6344</v>
      </c>
      <c r="AT792" t="s">
        <v>6345</v>
      </c>
      <c r="AU792">
        <v>217</v>
      </c>
      <c r="AV792">
        <v>82</v>
      </c>
    </row>
    <row r="793" spans="1:48" x14ac:dyDescent="0.25">
      <c r="A793" t="s">
        <v>2206</v>
      </c>
      <c r="B793" t="s">
        <v>2207</v>
      </c>
      <c r="C793" t="s">
        <v>2208</v>
      </c>
      <c r="D793" t="s">
        <v>2209</v>
      </c>
      <c r="E793">
        <v>4</v>
      </c>
      <c r="F793">
        <v>4</v>
      </c>
      <c r="G793">
        <v>4</v>
      </c>
      <c r="H793">
        <v>3</v>
      </c>
      <c r="I793">
        <v>1</v>
      </c>
      <c r="J793">
        <v>3</v>
      </c>
      <c r="K793">
        <v>1</v>
      </c>
      <c r="L793">
        <v>3</v>
      </c>
      <c r="M793">
        <v>1</v>
      </c>
      <c r="N793">
        <v>6.3</v>
      </c>
      <c r="O793">
        <v>6.3</v>
      </c>
      <c r="P793">
        <v>6.3</v>
      </c>
      <c r="Q793">
        <v>75.597999999999999</v>
      </c>
      <c r="R793">
        <v>693</v>
      </c>
      <c r="S793" t="s">
        <v>2210</v>
      </c>
      <c r="T793">
        <v>0</v>
      </c>
      <c r="U793">
        <v>24.6</v>
      </c>
      <c r="V793" t="s">
        <v>35</v>
      </c>
      <c r="W793" t="s">
        <v>55</v>
      </c>
      <c r="X793">
        <v>4.5</v>
      </c>
      <c r="Y793">
        <v>1.2</v>
      </c>
      <c r="Z793">
        <v>14826000</v>
      </c>
      <c r="AA793">
        <v>12636000</v>
      </c>
      <c r="AB793">
        <v>460500</v>
      </c>
      <c r="AC793">
        <v>549120</v>
      </c>
      <c r="AD793">
        <v>468010</v>
      </c>
      <c r="AE793">
        <v>17055</v>
      </c>
      <c r="AF793">
        <v>12284000</v>
      </c>
      <c r="AG793">
        <v>0</v>
      </c>
      <c r="AH793">
        <v>3</v>
      </c>
      <c r="AI793">
        <v>0</v>
      </c>
      <c r="AJ793">
        <v>5</v>
      </c>
      <c r="AN793">
        <v>395</v>
      </c>
      <c r="AO793" t="s">
        <v>2211</v>
      </c>
      <c r="AP793" t="s">
        <v>108</v>
      </c>
      <c r="AQ793" t="s">
        <v>2212</v>
      </c>
      <c r="AR793" t="s">
        <v>2213</v>
      </c>
      <c r="AS793" t="s">
        <v>2214</v>
      </c>
      <c r="AT793" t="s">
        <v>2215</v>
      </c>
    </row>
    <row r="794" spans="1:48" x14ac:dyDescent="0.25">
      <c r="A794" t="s">
        <v>7131</v>
      </c>
      <c r="D794" t="s">
        <v>7132</v>
      </c>
      <c r="E794">
        <v>1</v>
      </c>
      <c r="F794">
        <v>1</v>
      </c>
      <c r="G794">
        <v>1</v>
      </c>
      <c r="H794">
        <v>1</v>
      </c>
      <c r="I794">
        <v>0</v>
      </c>
      <c r="J794">
        <v>1</v>
      </c>
      <c r="K794">
        <v>0</v>
      </c>
      <c r="L794">
        <v>1</v>
      </c>
      <c r="M794">
        <v>0</v>
      </c>
      <c r="N794">
        <v>1.8</v>
      </c>
      <c r="O794">
        <v>1.8</v>
      </c>
      <c r="P794">
        <v>1.8</v>
      </c>
      <c r="Q794">
        <v>61.146999999999998</v>
      </c>
      <c r="R794">
        <v>541</v>
      </c>
      <c r="S794">
        <v>541</v>
      </c>
      <c r="T794">
        <v>1</v>
      </c>
      <c r="U794">
        <v>-2</v>
      </c>
      <c r="V794" t="s">
        <v>35</v>
      </c>
      <c r="X794">
        <v>1.8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1</v>
      </c>
      <c r="AI794">
        <v>0</v>
      </c>
      <c r="AJ794">
        <v>1</v>
      </c>
      <c r="AK794" t="s">
        <v>61</v>
      </c>
      <c r="AN794">
        <v>1106</v>
      </c>
      <c r="AO794">
        <v>3451</v>
      </c>
      <c r="AP794" t="b">
        <v>1</v>
      </c>
      <c r="AQ794">
        <v>3532</v>
      </c>
      <c r="AR794">
        <v>6586</v>
      </c>
      <c r="AS794">
        <v>5731</v>
      </c>
      <c r="AT794">
        <v>5731</v>
      </c>
      <c r="AU794">
        <v>233</v>
      </c>
      <c r="AV794">
        <v>5</v>
      </c>
    </row>
    <row r="795" spans="1:48" x14ac:dyDescent="0.25">
      <c r="A795" t="s">
        <v>3340</v>
      </c>
      <c r="B795" t="s">
        <v>3341</v>
      </c>
      <c r="C795" t="s">
        <v>3342</v>
      </c>
      <c r="D795" t="s">
        <v>3343</v>
      </c>
      <c r="E795">
        <v>1</v>
      </c>
      <c r="F795">
        <v>1</v>
      </c>
      <c r="G795">
        <v>1</v>
      </c>
      <c r="H795">
        <v>1</v>
      </c>
      <c r="I795">
        <v>0</v>
      </c>
      <c r="J795">
        <v>1</v>
      </c>
      <c r="K795">
        <v>0</v>
      </c>
      <c r="L795">
        <v>1</v>
      </c>
      <c r="M795">
        <v>0</v>
      </c>
      <c r="N795">
        <v>0.5</v>
      </c>
      <c r="O795">
        <v>0.5</v>
      </c>
      <c r="P795">
        <v>0.5</v>
      </c>
      <c r="Q795">
        <v>142.83000000000001</v>
      </c>
      <c r="R795">
        <v>1286</v>
      </c>
      <c r="S795">
        <v>1286</v>
      </c>
      <c r="T795">
        <v>1</v>
      </c>
      <c r="U795">
        <v>-2</v>
      </c>
      <c r="V795" t="s">
        <v>35</v>
      </c>
      <c r="X795">
        <v>0.5</v>
      </c>
      <c r="Y795">
        <v>0</v>
      </c>
      <c r="Z795">
        <v>663130</v>
      </c>
      <c r="AA795">
        <v>663130</v>
      </c>
      <c r="AB795">
        <v>0</v>
      </c>
      <c r="AC795">
        <v>12512</v>
      </c>
      <c r="AD795">
        <v>12512</v>
      </c>
      <c r="AE795">
        <v>0</v>
      </c>
      <c r="AF795">
        <v>663130</v>
      </c>
      <c r="AG795">
        <v>0</v>
      </c>
      <c r="AH795">
        <v>0</v>
      </c>
      <c r="AI795">
        <v>0</v>
      </c>
      <c r="AJ795">
        <v>0</v>
      </c>
      <c r="AK795" t="s">
        <v>61</v>
      </c>
      <c r="AN795">
        <v>532</v>
      </c>
      <c r="AO795">
        <v>4010</v>
      </c>
      <c r="AP795" t="b">
        <v>1</v>
      </c>
      <c r="AQ795">
        <v>4121</v>
      </c>
      <c r="AR795">
        <v>7664</v>
      </c>
      <c r="AS795">
        <v>6635</v>
      </c>
      <c r="AT795">
        <v>6635</v>
      </c>
      <c r="AU795">
        <v>150</v>
      </c>
      <c r="AV795">
        <v>252</v>
      </c>
    </row>
    <row r="796" spans="1:48" x14ac:dyDescent="0.25">
      <c r="A796" t="s">
        <v>2944</v>
      </c>
      <c r="B796" t="s">
        <v>2945</v>
      </c>
      <c r="C796" t="s">
        <v>2946</v>
      </c>
      <c r="D796" t="s">
        <v>2947</v>
      </c>
      <c r="E796">
        <v>1</v>
      </c>
      <c r="F796">
        <v>1</v>
      </c>
      <c r="G796">
        <v>1</v>
      </c>
      <c r="H796">
        <v>1</v>
      </c>
      <c r="I796">
        <v>0</v>
      </c>
      <c r="J796">
        <v>1</v>
      </c>
      <c r="K796">
        <v>0</v>
      </c>
      <c r="L796">
        <v>1</v>
      </c>
      <c r="M796">
        <v>0</v>
      </c>
      <c r="N796">
        <v>1.8</v>
      </c>
      <c r="O796">
        <v>1.8</v>
      </c>
      <c r="P796">
        <v>1.8</v>
      </c>
      <c r="Q796">
        <v>81.301000000000002</v>
      </c>
      <c r="R796">
        <v>737</v>
      </c>
      <c r="S796">
        <v>737</v>
      </c>
      <c r="T796">
        <v>3.0674999999999999E-3</v>
      </c>
      <c r="U796">
        <v>6.4381000000000004</v>
      </c>
      <c r="V796" t="s">
        <v>35</v>
      </c>
      <c r="X796">
        <v>1.8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1</v>
      </c>
      <c r="AI796">
        <v>0</v>
      </c>
      <c r="AJ796">
        <v>1</v>
      </c>
      <c r="AN796">
        <v>483</v>
      </c>
      <c r="AO796">
        <v>2575</v>
      </c>
      <c r="AP796" t="b">
        <v>1</v>
      </c>
      <c r="AQ796">
        <v>2632</v>
      </c>
      <c r="AR796">
        <v>4979</v>
      </c>
      <c r="AS796">
        <v>4299</v>
      </c>
      <c r="AT796">
        <v>4299</v>
      </c>
    </row>
    <row r="797" spans="1:48" x14ac:dyDescent="0.25">
      <c r="A797" t="s">
        <v>1354</v>
      </c>
      <c r="C797" t="s">
        <v>1355</v>
      </c>
      <c r="D797" t="s">
        <v>1356</v>
      </c>
      <c r="E797">
        <v>1</v>
      </c>
      <c r="F797">
        <v>1</v>
      </c>
      <c r="G797">
        <v>1</v>
      </c>
      <c r="H797">
        <v>1</v>
      </c>
      <c r="I797">
        <v>0</v>
      </c>
      <c r="J797">
        <v>1</v>
      </c>
      <c r="K797">
        <v>0</v>
      </c>
      <c r="L797">
        <v>1</v>
      </c>
      <c r="M797">
        <v>0</v>
      </c>
      <c r="N797">
        <v>2.2000000000000002</v>
      </c>
      <c r="O797">
        <v>2.2000000000000002</v>
      </c>
      <c r="P797">
        <v>2.2000000000000002</v>
      </c>
      <c r="Q797">
        <v>62.250999999999998</v>
      </c>
      <c r="R797">
        <v>555</v>
      </c>
      <c r="S797">
        <v>555</v>
      </c>
      <c r="T797">
        <v>7.4212000000000002E-3</v>
      </c>
      <c r="U797">
        <v>5.9907000000000004</v>
      </c>
      <c r="V797" t="s">
        <v>35</v>
      </c>
      <c r="X797">
        <v>2.2000000000000002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1</v>
      </c>
      <c r="AI797">
        <v>0</v>
      </c>
      <c r="AJ797">
        <v>1</v>
      </c>
      <c r="AN797">
        <v>170</v>
      </c>
      <c r="AO797">
        <v>3005</v>
      </c>
      <c r="AP797" t="b">
        <v>1</v>
      </c>
      <c r="AQ797">
        <v>3075</v>
      </c>
      <c r="AR797">
        <v>5720</v>
      </c>
      <c r="AS797">
        <v>4987</v>
      </c>
      <c r="AT797">
        <v>4987</v>
      </c>
    </row>
    <row r="798" spans="1:48" x14ac:dyDescent="0.25">
      <c r="A798" t="s">
        <v>1854</v>
      </c>
      <c r="B798" t="s">
        <v>1855</v>
      </c>
      <c r="C798" t="s">
        <v>1856</v>
      </c>
      <c r="D798" t="s">
        <v>1857</v>
      </c>
      <c r="E798">
        <v>6</v>
      </c>
      <c r="F798">
        <v>6</v>
      </c>
      <c r="G798">
        <v>6</v>
      </c>
      <c r="H798">
        <v>6</v>
      </c>
      <c r="I798">
        <v>1</v>
      </c>
      <c r="J798">
        <v>6</v>
      </c>
      <c r="K798">
        <v>1</v>
      </c>
      <c r="L798">
        <v>6</v>
      </c>
      <c r="M798">
        <v>1</v>
      </c>
      <c r="N798">
        <v>14.2</v>
      </c>
      <c r="O798">
        <v>14.2</v>
      </c>
      <c r="P798">
        <v>14.2</v>
      </c>
      <c r="Q798">
        <v>65.423000000000002</v>
      </c>
      <c r="R798">
        <v>591</v>
      </c>
      <c r="S798" t="s">
        <v>1858</v>
      </c>
      <c r="T798">
        <v>0</v>
      </c>
      <c r="U798">
        <v>47.231999999999999</v>
      </c>
      <c r="V798" t="s">
        <v>35</v>
      </c>
      <c r="W798" t="s">
        <v>55</v>
      </c>
      <c r="X798">
        <v>14.2</v>
      </c>
      <c r="Y798">
        <v>1.7</v>
      </c>
      <c r="Z798">
        <v>18040000</v>
      </c>
      <c r="AA798">
        <v>17208000</v>
      </c>
      <c r="AB798">
        <v>465950</v>
      </c>
      <c r="AC798">
        <v>668150</v>
      </c>
      <c r="AD798">
        <v>637320</v>
      </c>
      <c r="AE798">
        <v>17257</v>
      </c>
      <c r="AF798">
        <v>17208000</v>
      </c>
      <c r="AG798">
        <v>0</v>
      </c>
      <c r="AH798">
        <v>6</v>
      </c>
      <c r="AI798">
        <v>0</v>
      </c>
      <c r="AJ798">
        <v>6</v>
      </c>
      <c r="AN798">
        <v>353</v>
      </c>
      <c r="AO798" t="s">
        <v>1859</v>
      </c>
      <c r="AP798" t="s">
        <v>231</v>
      </c>
      <c r="AQ798" t="s">
        <v>1860</v>
      </c>
      <c r="AR798" t="s">
        <v>1861</v>
      </c>
      <c r="AS798" t="s">
        <v>1862</v>
      </c>
      <c r="AT798" t="s">
        <v>1862</v>
      </c>
    </row>
    <row r="799" spans="1:48" x14ac:dyDescent="0.25">
      <c r="A799" t="s">
        <v>4659</v>
      </c>
      <c r="B799" t="s">
        <v>4660</v>
      </c>
      <c r="C799" t="s">
        <v>4661</v>
      </c>
      <c r="D799" t="s">
        <v>4662</v>
      </c>
      <c r="E799">
        <v>1</v>
      </c>
      <c r="F799">
        <v>1</v>
      </c>
      <c r="G799">
        <v>1</v>
      </c>
      <c r="H799">
        <v>1</v>
      </c>
      <c r="I799">
        <v>1</v>
      </c>
      <c r="J799">
        <v>1</v>
      </c>
      <c r="K799">
        <v>1</v>
      </c>
      <c r="L799">
        <v>1</v>
      </c>
      <c r="M799">
        <v>1</v>
      </c>
      <c r="N799">
        <v>1.1000000000000001</v>
      </c>
      <c r="O799">
        <v>1.1000000000000001</v>
      </c>
      <c r="P799">
        <v>1.1000000000000001</v>
      </c>
      <c r="Q799">
        <v>158.65</v>
      </c>
      <c r="R799">
        <v>1420</v>
      </c>
      <c r="S799" t="s">
        <v>4663</v>
      </c>
      <c r="T799">
        <v>0</v>
      </c>
      <c r="U799">
        <v>6.8833000000000002</v>
      </c>
      <c r="V799" t="s">
        <v>35</v>
      </c>
      <c r="W799" t="s">
        <v>35</v>
      </c>
      <c r="X799">
        <v>1.1000000000000001</v>
      </c>
      <c r="Y799">
        <v>1.1000000000000001</v>
      </c>
      <c r="Z799">
        <v>2343300</v>
      </c>
      <c r="AA799">
        <v>1690700</v>
      </c>
      <c r="AB799">
        <v>652550</v>
      </c>
      <c r="AC799">
        <v>32546</v>
      </c>
      <c r="AD799">
        <v>23482</v>
      </c>
      <c r="AE799">
        <v>9063.2000000000007</v>
      </c>
      <c r="AF799">
        <v>0</v>
      </c>
      <c r="AG799">
        <v>6121500</v>
      </c>
      <c r="AH799">
        <v>1</v>
      </c>
      <c r="AI799">
        <v>1</v>
      </c>
      <c r="AJ799">
        <v>2</v>
      </c>
      <c r="AN799">
        <v>712</v>
      </c>
      <c r="AO799">
        <v>3053</v>
      </c>
      <c r="AP799" t="b">
        <v>1</v>
      </c>
      <c r="AQ799">
        <v>3123</v>
      </c>
      <c r="AR799" t="s">
        <v>4664</v>
      </c>
      <c r="AS799" t="s">
        <v>4665</v>
      </c>
      <c r="AT799">
        <v>5073</v>
      </c>
    </row>
    <row r="800" spans="1:48" x14ac:dyDescent="0.25">
      <c r="A800" t="s">
        <v>6981</v>
      </c>
      <c r="B800" t="s">
        <v>6982</v>
      </c>
      <c r="C800" t="s">
        <v>6983</v>
      </c>
      <c r="D800" t="s">
        <v>6984</v>
      </c>
      <c r="E800">
        <v>3</v>
      </c>
      <c r="F800">
        <v>3</v>
      </c>
      <c r="G800">
        <v>3</v>
      </c>
      <c r="H800">
        <v>3</v>
      </c>
      <c r="I800">
        <v>0</v>
      </c>
      <c r="J800">
        <v>3</v>
      </c>
      <c r="K800">
        <v>0</v>
      </c>
      <c r="L800">
        <v>3</v>
      </c>
      <c r="M800">
        <v>0</v>
      </c>
      <c r="N800">
        <v>40.9</v>
      </c>
      <c r="O800">
        <v>40.9</v>
      </c>
      <c r="P800">
        <v>40.9</v>
      </c>
      <c r="Q800">
        <v>12.45</v>
      </c>
      <c r="R800">
        <v>110</v>
      </c>
      <c r="S800">
        <v>110</v>
      </c>
      <c r="T800">
        <v>0</v>
      </c>
      <c r="U800">
        <v>25.716000000000001</v>
      </c>
      <c r="V800" t="s">
        <v>35</v>
      </c>
      <c r="X800">
        <v>40.9</v>
      </c>
      <c r="Y800">
        <v>0</v>
      </c>
      <c r="Z800">
        <v>5903500</v>
      </c>
      <c r="AA800">
        <v>5903500</v>
      </c>
      <c r="AB800">
        <v>0</v>
      </c>
      <c r="AC800">
        <v>983910</v>
      </c>
      <c r="AD800">
        <v>983910</v>
      </c>
      <c r="AE800">
        <v>0</v>
      </c>
      <c r="AF800">
        <v>5903500</v>
      </c>
      <c r="AG800">
        <v>0</v>
      </c>
      <c r="AH800">
        <v>4</v>
      </c>
      <c r="AI800">
        <v>0</v>
      </c>
      <c r="AJ800">
        <v>4</v>
      </c>
      <c r="AN800">
        <v>1080</v>
      </c>
      <c r="AO800" t="s">
        <v>6985</v>
      </c>
      <c r="AP800" t="s">
        <v>142</v>
      </c>
      <c r="AQ800" t="s">
        <v>6986</v>
      </c>
      <c r="AR800" t="s">
        <v>6987</v>
      </c>
      <c r="AS800" t="s">
        <v>6988</v>
      </c>
      <c r="AT800" t="s">
        <v>6989</v>
      </c>
    </row>
    <row r="801" spans="1:48" x14ac:dyDescent="0.25">
      <c r="A801" t="s">
        <v>5875</v>
      </c>
      <c r="B801" t="s">
        <v>5876</v>
      </c>
      <c r="C801" t="s">
        <v>5877</v>
      </c>
      <c r="D801" t="s">
        <v>5878</v>
      </c>
      <c r="E801">
        <v>1</v>
      </c>
      <c r="F801">
        <v>1</v>
      </c>
      <c r="G801">
        <v>1</v>
      </c>
      <c r="H801">
        <v>1</v>
      </c>
      <c r="I801">
        <v>0</v>
      </c>
      <c r="J801">
        <v>1</v>
      </c>
      <c r="K801">
        <v>0</v>
      </c>
      <c r="L801">
        <v>1</v>
      </c>
      <c r="M801">
        <v>0</v>
      </c>
      <c r="N801">
        <v>3.5</v>
      </c>
      <c r="O801">
        <v>3.5</v>
      </c>
      <c r="P801">
        <v>3.5</v>
      </c>
      <c r="Q801">
        <v>40.607999999999997</v>
      </c>
      <c r="R801">
        <v>367</v>
      </c>
      <c r="S801">
        <v>367</v>
      </c>
      <c r="T801">
        <v>4.0080000000000003E-3</v>
      </c>
      <c r="U801">
        <v>6.3085000000000004</v>
      </c>
      <c r="V801" t="s">
        <v>35</v>
      </c>
      <c r="X801">
        <v>3.5</v>
      </c>
      <c r="Y801">
        <v>0</v>
      </c>
      <c r="Z801">
        <v>0</v>
      </c>
      <c r="AA801">
        <v>0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1</v>
      </c>
      <c r="AI801">
        <v>0</v>
      </c>
      <c r="AJ801">
        <v>1</v>
      </c>
      <c r="AN801">
        <v>904</v>
      </c>
      <c r="AO801">
        <v>3305</v>
      </c>
      <c r="AP801" t="b">
        <v>1</v>
      </c>
      <c r="AQ801">
        <v>3380</v>
      </c>
      <c r="AR801">
        <v>6317</v>
      </c>
      <c r="AS801">
        <v>5498</v>
      </c>
      <c r="AT801">
        <v>5498</v>
      </c>
    </row>
    <row r="802" spans="1:48" x14ac:dyDescent="0.25">
      <c r="A802" t="s">
        <v>7110</v>
      </c>
      <c r="C802" t="s">
        <v>7111</v>
      </c>
      <c r="D802" t="s">
        <v>7112</v>
      </c>
      <c r="E802">
        <v>1</v>
      </c>
      <c r="F802">
        <v>1</v>
      </c>
      <c r="G802">
        <v>1</v>
      </c>
      <c r="H802">
        <v>1</v>
      </c>
      <c r="I802">
        <v>0</v>
      </c>
      <c r="J802">
        <v>1</v>
      </c>
      <c r="K802">
        <v>0</v>
      </c>
      <c r="L802">
        <v>1</v>
      </c>
      <c r="M802">
        <v>0</v>
      </c>
      <c r="N802">
        <v>2.8</v>
      </c>
      <c r="O802">
        <v>2.8</v>
      </c>
      <c r="P802">
        <v>2.8</v>
      </c>
      <c r="Q802">
        <v>74.709999999999994</v>
      </c>
      <c r="R802">
        <v>677</v>
      </c>
      <c r="S802">
        <v>677</v>
      </c>
      <c r="T802">
        <v>0</v>
      </c>
      <c r="U802">
        <v>7.1867000000000001</v>
      </c>
      <c r="V802" t="s">
        <v>35</v>
      </c>
      <c r="X802">
        <v>2.8</v>
      </c>
      <c r="Y802">
        <v>0</v>
      </c>
      <c r="Z802">
        <v>1344600</v>
      </c>
      <c r="AA802">
        <v>1344600</v>
      </c>
      <c r="AB802">
        <v>0</v>
      </c>
      <c r="AC802">
        <v>42019</v>
      </c>
      <c r="AD802">
        <v>42019</v>
      </c>
      <c r="AE802">
        <v>0</v>
      </c>
      <c r="AF802">
        <v>1344600</v>
      </c>
      <c r="AG802">
        <v>0</v>
      </c>
      <c r="AH802">
        <v>1</v>
      </c>
      <c r="AI802">
        <v>0</v>
      </c>
      <c r="AJ802">
        <v>1</v>
      </c>
      <c r="AN802">
        <v>1102</v>
      </c>
      <c r="AO802">
        <v>1165</v>
      </c>
      <c r="AP802" t="b">
        <v>1</v>
      </c>
      <c r="AQ802">
        <v>1191</v>
      </c>
      <c r="AR802">
        <v>2245</v>
      </c>
      <c r="AS802">
        <v>1931</v>
      </c>
      <c r="AT802">
        <v>1931</v>
      </c>
    </row>
    <row r="803" spans="1:48" x14ac:dyDescent="0.25">
      <c r="A803" t="s">
        <v>3453</v>
      </c>
      <c r="B803" t="s">
        <v>3454</v>
      </c>
      <c r="C803" t="s">
        <v>3455</v>
      </c>
      <c r="D803" t="s">
        <v>3456</v>
      </c>
      <c r="E803">
        <v>10</v>
      </c>
      <c r="F803">
        <v>10</v>
      </c>
      <c r="G803">
        <v>10</v>
      </c>
      <c r="H803">
        <v>9</v>
      </c>
      <c r="I803">
        <v>7</v>
      </c>
      <c r="J803">
        <v>9</v>
      </c>
      <c r="K803">
        <v>7</v>
      </c>
      <c r="L803">
        <v>9</v>
      </c>
      <c r="M803">
        <v>7</v>
      </c>
      <c r="N803">
        <v>12</v>
      </c>
      <c r="O803">
        <v>12</v>
      </c>
      <c r="P803">
        <v>12</v>
      </c>
      <c r="Q803">
        <v>112.46</v>
      </c>
      <c r="R803">
        <v>1004</v>
      </c>
      <c r="S803" t="s">
        <v>3457</v>
      </c>
      <c r="T803">
        <v>0</v>
      </c>
      <c r="U803">
        <v>65.867999999999995</v>
      </c>
      <c r="V803" t="s">
        <v>35</v>
      </c>
      <c r="W803" t="s">
        <v>35</v>
      </c>
      <c r="X803">
        <v>11.3</v>
      </c>
      <c r="Y803">
        <v>7.4</v>
      </c>
      <c r="Z803">
        <v>23541000</v>
      </c>
      <c r="AA803">
        <v>14251000</v>
      </c>
      <c r="AB803">
        <v>5616600</v>
      </c>
      <c r="AC803">
        <v>470820</v>
      </c>
      <c r="AD803">
        <v>285020</v>
      </c>
      <c r="AE803">
        <v>112330</v>
      </c>
      <c r="AF803">
        <v>21713000</v>
      </c>
      <c r="AG803">
        <v>56734000</v>
      </c>
      <c r="AH803">
        <v>4</v>
      </c>
      <c r="AI803">
        <v>5</v>
      </c>
      <c r="AJ803">
        <v>11</v>
      </c>
      <c r="AN803">
        <v>546</v>
      </c>
      <c r="AO803" t="s">
        <v>3458</v>
      </c>
      <c r="AP803" t="s">
        <v>766</v>
      </c>
      <c r="AQ803" t="s">
        <v>3459</v>
      </c>
      <c r="AR803" t="s">
        <v>3460</v>
      </c>
      <c r="AS803" t="s">
        <v>3461</v>
      </c>
      <c r="AT803" t="s">
        <v>3462</v>
      </c>
    </row>
    <row r="804" spans="1:48" x14ac:dyDescent="0.25">
      <c r="A804" t="s">
        <v>6524</v>
      </c>
      <c r="C804" t="s">
        <v>6525</v>
      </c>
      <c r="D804" t="s">
        <v>6526</v>
      </c>
      <c r="E804">
        <v>2</v>
      </c>
      <c r="F804">
        <v>2</v>
      </c>
      <c r="G804">
        <v>2</v>
      </c>
      <c r="H804">
        <v>2</v>
      </c>
      <c r="I804">
        <v>0</v>
      </c>
      <c r="J804">
        <v>2</v>
      </c>
      <c r="K804">
        <v>0</v>
      </c>
      <c r="L804">
        <v>2</v>
      </c>
      <c r="M804">
        <v>0</v>
      </c>
      <c r="N804">
        <v>5.9</v>
      </c>
      <c r="O804">
        <v>5.9</v>
      </c>
      <c r="P804">
        <v>5.9</v>
      </c>
      <c r="Q804">
        <v>52.055</v>
      </c>
      <c r="R804">
        <v>471</v>
      </c>
      <c r="S804" t="s">
        <v>6527</v>
      </c>
      <c r="T804">
        <v>0</v>
      </c>
      <c r="U804">
        <v>11.446</v>
      </c>
      <c r="V804" t="s">
        <v>35</v>
      </c>
      <c r="X804">
        <v>5.9</v>
      </c>
      <c r="Y804">
        <v>0</v>
      </c>
      <c r="Z804">
        <v>11718000</v>
      </c>
      <c r="AA804">
        <v>10484000</v>
      </c>
      <c r="AB804">
        <v>0</v>
      </c>
      <c r="AC804">
        <v>901390</v>
      </c>
      <c r="AD804">
        <v>806450</v>
      </c>
      <c r="AE804">
        <v>0</v>
      </c>
      <c r="AF804">
        <v>10484000</v>
      </c>
      <c r="AG804">
        <v>0</v>
      </c>
      <c r="AH804">
        <v>1</v>
      </c>
      <c r="AI804">
        <v>0</v>
      </c>
      <c r="AJ804">
        <v>1</v>
      </c>
      <c r="AN804">
        <v>1006</v>
      </c>
      <c r="AO804" t="s">
        <v>6528</v>
      </c>
      <c r="AP804" t="s">
        <v>37</v>
      </c>
      <c r="AQ804" t="s">
        <v>6529</v>
      </c>
      <c r="AR804" t="s">
        <v>6530</v>
      </c>
      <c r="AS804" t="s">
        <v>6531</v>
      </c>
      <c r="AT804" t="s">
        <v>6531</v>
      </c>
    </row>
    <row r="805" spans="1:48" x14ac:dyDescent="0.25">
      <c r="A805" t="s">
        <v>4751</v>
      </c>
      <c r="C805" t="s">
        <v>4752</v>
      </c>
      <c r="D805" t="s">
        <v>4753</v>
      </c>
      <c r="E805">
        <v>6</v>
      </c>
      <c r="F805">
        <v>6</v>
      </c>
      <c r="G805">
        <v>6</v>
      </c>
      <c r="H805">
        <v>6</v>
      </c>
      <c r="I805">
        <v>0</v>
      </c>
      <c r="J805">
        <v>6</v>
      </c>
      <c r="K805">
        <v>0</v>
      </c>
      <c r="L805">
        <v>6</v>
      </c>
      <c r="M805">
        <v>0</v>
      </c>
      <c r="N805">
        <v>8.8000000000000007</v>
      </c>
      <c r="O805">
        <v>8.8000000000000007</v>
      </c>
      <c r="P805">
        <v>8.8000000000000007</v>
      </c>
      <c r="Q805">
        <v>99.325999999999993</v>
      </c>
      <c r="R805">
        <v>866</v>
      </c>
      <c r="S805" t="s">
        <v>4754</v>
      </c>
      <c r="T805">
        <v>0</v>
      </c>
      <c r="U805">
        <v>37.677999999999997</v>
      </c>
      <c r="V805" t="s">
        <v>35</v>
      </c>
      <c r="X805">
        <v>8.8000000000000007</v>
      </c>
      <c r="Y805">
        <v>0</v>
      </c>
      <c r="Z805">
        <v>25550000</v>
      </c>
      <c r="AA805">
        <v>25550000</v>
      </c>
      <c r="AB805">
        <v>0</v>
      </c>
      <c r="AC805">
        <v>521440</v>
      </c>
      <c r="AD805">
        <v>521440</v>
      </c>
      <c r="AE805">
        <v>0</v>
      </c>
      <c r="AF805">
        <v>25550000</v>
      </c>
      <c r="AG805">
        <v>0</v>
      </c>
      <c r="AH805">
        <v>7</v>
      </c>
      <c r="AI805">
        <v>0</v>
      </c>
      <c r="AJ805">
        <v>7</v>
      </c>
      <c r="AN805">
        <v>725</v>
      </c>
      <c r="AO805" t="s">
        <v>4755</v>
      </c>
      <c r="AP805" t="s">
        <v>231</v>
      </c>
      <c r="AQ805" t="s">
        <v>4756</v>
      </c>
      <c r="AR805" t="s">
        <v>4757</v>
      </c>
      <c r="AS805" t="s">
        <v>4758</v>
      </c>
      <c r="AT805" t="s">
        <v>4759</v>
      </c>
    </row>
    <row r="806" spans="1:48" x14ac:dyDescent="0.25">
      <c r="A806" t="s">
        <v>6957</v>
      </c>
      <c r="B806" t="s">
        <v>6958</v>
      </c>
      <c r="D806" t="s">
        <v>6959</v>
      </c>
      <c r="E806">
        <v>4</v>
      </c>
      <c r="F806">
        <v>4</v>
      </c>
      <c r="G806">
        <v>4</v>
      </c>
      <c r="H806">
        <v>4</v>
      </c>
      <c r="I806">
        <v>0</v>
      </c>
      <c r="J806">
        <v>4</v>
      </c>
      <c r="K806">
        <v>0</v>
      </c>
      <c r="L806">
        <v>4</v>
      </c>
      <c r="M806">
        <v>0</v>
      </c>
      <c r="N806">
        <v>12.9</v>
      </c>
      <c r="O806">
        <v>12.9</v>
      </c>
      <c r="P806">
        <v>12.9</v>
      </c>
      <c r="Q806">
        <v>51.878</v>
      </c>
      <c r="R806">
        <v>450</v>
      </c>
      <c r="S806">
        <v>450</v>
      </c>
      <c r="T806">
        <v>0</v>
      </c>
      <c r="U806">
        <v>27.936</v>
      </c>
      <c r="V806" t="s">
        <v>35</v>
      </c>
      <c r="X806">
        <v>12.9</v>
      </c>
      <c r="Y806">
        <v>0</v>
      </c>
      <c r="Z806">
        <v>10695000</v>
      </c>
      <c r="AA806">
        <v>10559000</v>
      </c>
      <c r="AB806">
        <v>0</v>
      </c>
      <c r="AC806">
        <v>381970</v>
      </c>
      <c r="AD806">
        <v>377100</v>
      </c>
      <c r="AE806">
        <v>0</v>
      </c>
      <c r="AF806">
        <v>10559000</v>
      </c>
      <c r="AG806">
        <v>0</v>
      </c>
      <c r="AH806">
        <v>3</v>
      </c>
      <c r="AI806">
        <v>0</v>
      </c>
      <c r="AJ806">
        <v>3</v>
      </c>
      <c r="AN806">
        <v>1076</v>
      </c>
      <c r="AO806" t="s">
        <v>6960</v>
      </c>
      <c r="AP806" t="s">
        <v>108</v>
      </c>
      <c r="AQ806" t="s">
        <v>6961</v>
      </c>
      <c r="AR806" t="s">
        <v>6962</v>
      </c>
      <c r="AS806" t="s">
        <v>6963</v>
      </c>
      <c r="AT806" t="s">
        <v>6963</v>
      </c>
    </row>
    <row r="807" spans="1:48" x14ac:dyDescent="0.25">
      <c r="A807" t="s">
        <v>6240</v>
      </c>
      <c r="B807" t="s">
        <v>6241</v>
      </c>
      <c r="C807" t="s">
        <v>6242</v>
      </c>
      <c r="D807" t="s">
        <v>6243</v>
      </c>
      <c r="E807">
        <v>9</v>
      </c>
      <c r="F807">
        <v>9</v>
      </c>
      <c r="G807">
        <v>7</v>
      </c>
      <c r="H807">
        <v>9</v>
      </c>
      <c r="I807">
        <v>5</v>
      </c>
      <c r="J807">
        <v>9</v>
      </c>
      <c r="K807">
        <v>5</v>
      </c>
      <c r="L807">
        <v>7</v>
      </c>
      <c r="M807">
        <v>5</v>
      </c>
      <c r="N807">
        <v>19.7</v>
      </c>
      <c r="O807">
        <v>19.7</v>
      </c>
      <c r="P807">
        <v>16</v>
      </c>
      <c r="Q807">
        <v>68.959999999999994</v>
      </c>
      <c r="R807">
        <v>614</v>
      </c>
      <c r="S807" t="s">
        <v>6244</v>
      </c>
      <c r="T807">
        <v>0</v>
      </c>
      <c r="U807">
        <v>78.385999999999996</v>
      </c>
      <c r="V807" t="s">
        <v>35</v>
      </c>
      <c r="W807" t="s">
        <v>35</v>
      </c>
      <c r="X807">
        <v>19.7</v>
      </c>
      <c r="Y807">
        <v>12.1</v>
      </c>
      <c r="Z807">
        <v>201480000</v>
      </c>
      <c r="AA807">
        <v>174140000</v>
      </c>
      <c r="AB807">
        <v>12790000</v>
      </c>
      <c r="AC807">
        <v>6499300</v>
      </c>
      <c r="AD807">
        <v>5617500</v>
      </c>
      <c r="AE807">
        <v>412580</v>
      </c>
      <c r="AF807">
        <v>153580000</v>
      </c>
      <c r="AG807">
        <v>134880000</v>
      </c>
      <c r="AH807">
        <v>16</v>
      </c>
      <c r="AI807">
        <v>4</v>
      </c>
      <c r="AJ807">
        <v>21</v>
      </c>
      <c r="AN807">
        <v>959</v>
      </c>
      <c r="AO807" t="s">
        <v>6245</v>
      </c>
      <c r="AP807" t="s">
        <v>168</v>
      </c>
      <c r="AQ807" t="s">
        <v>6246</v>
      </c>
      <c r="AR807" t="s">
        <v>6247</v>
      </c>
      <c r="AS807" t="s">
        <v>6248</v>
      </c>
      <c r="AT807" t="s">
        <v>6249</v>
      </c>
      <c r="AU807">
        <v>215</v>
      </c>
      <c r="AV807">
        <v>347</v>
      </c>
    </row>
    <row r="808" spans="1:48" x14ac:dyDescent="0.25">
      <c r="A808" t="s">
        <v>3813</v>
      </c>
      <c r="B808" t="s">
        <v>3814</v>
      </c>
      <c r="C808" t="s">
        <v>3815</v>
      </c>
      <c r="D808" t="s">
        <v>3816</v>
      </c>
      <c r="E808">
        <v>1</v>
      </c>
      <c r="F808">
        <v>1</v>
      </c>
      <c r="G808">
        <v>1</v>
      </c>
      <c r="H808">
        <v>1</v>
      </c>
      <c r="I808">
        <v>0</v>
      </c>
      <c r="J808">
        <v>1</v>
      </c>
      <c r="K808">
        <v>0</v>
      </c>
      <c r="L808">
        <v>1</v>
      </c>
      <c r="M808">
        <v>0</v>
      </c>
      <c r="N808">
        <v>7.2</v>
      </c>
      <c r="O808">
        <v>7.2</v>
      </c>
      <c r="P808">
        <v>7.2</v>
      </c>
      <c r="Q808">
        <v>18.376000000000001</v>
      </c>
      <c r="R808">
        <v>166</v>
      </c>
      <c r="S808">
        <v>166</v>
      </c>
      <c r="T808">
        <v>0</v>
      </c>
      <c r="U808">
        <v>8.1137999999999995</v>
      </c>
      <c r="V808" t="s">
        <v>35</v>
      </c>
      <c r="X808">
        <v>7.2</v>
      </c>
      <c r="Y808">
        <v>0</v>
      </c>
      <c r="Z808">
        <v>4656200</v>
      </c>
      <c r="AA808">
        <v>4656200</v>
      </c>
      <c r="AB808">
        <v>0</v>
      </c>
      <c r="AC808">
        <v>517360</v>
      </c>
      <c r="AD808">
        <v>517360</v>
      </c>
      <c r="AE808">
        <v>0</v>
      </c>
      <c r="AF808">
        <v>4656200</v>
      </c>
      <c r="AG808">
        <v>0</v>
      </c>
      <c r="AH808">
        <v>1</v>
      </c>
      <c r="AI808">
        <v>0</v>
      </c>
      <c r="AJ808">
        <v>1</v>
      </c>
      <c r="AN808">
        <v>589</v>
      </c>
      <c r="AO808">
        <v>3879</v>
      </c>
      <c r="AP808" t="b">
        <v>1</v>
      </c>
      <c r="AQ808">
        <v>3989</v>
      </c>
      <c r="AR808">
        <v>7417</v>
      </c>
      <c r="AS808">
        <v>6414</v>
      </c>
      <c r="AT808">
        <v>6414</v>
      </c>
    </row>
    <row r="809" spans="1:48" x14ac:dyDescent="0.25">
      <c r="A809" t="s">
        <v>3591</v>
      </c>
      <c r="B809" t="s">
        <v>3592</v>
      </c>
      <c r="C809" t="s">
        <v>3593</v>
      </c>
      <c r="D809" t="s">
        <v>3594</v>
      </c>
      <c r="E809">
        <v>1</v>
      </c>
      <c r="F809">
        <v>1</v>
      </c>
      <c r="G809">
        <v>1</v>
      </c>
      <c r="H809">
        <v>1</v>
      </c>
      <c r="I809">
        <v>1</v>
      </c>
      <c r="J809">
        <v>1</v>
      </c>
      <c r="K809">
        <v>1</v>
      </c>
      <c r="L809">
        <v>1</v>
      </c>
      <c r="M809">
        <v>1</v>
      </c>
      <c r="N809">
        <v>1.8</v>
      </c>
      <c r="O809">
        <v>1.8</v>
      </c>
      <c r="P809">
        <v>1.8</v>
      </c>
      <c r="Q809">
        <v>84.870999999999995</v>
      </c>
      <c r="R809">
        <v>784</v>
      </c>
      <c r="S809">
        <v>784</v>
      </c>
      <c r="T809">
        <v>1.0537000000000001E-3</v>
      </c>
      <c r="U809">
        <v>6.6367000000000003</v>
      </c>
      <c r="V809" t="s">
        <v>35</v>
      </c>
      <c r="W809" t="s">
        <v>55</v>
      </c>
      <c r="X809">
        <v>1.8</v>
      </c>
      <c r="Y809">
        <v>1.8</v>
      </c>
      <c r="Z809">
        <v>19912000</v>
      </c>
      <c r="AA809">
        <v>18410000</v>
      </c>
      <c r="AB809">
        <v>728800</v>
      </c>
      <c r="AC809">
        <v>948180</v>
      </c>
      <c r="AD809">
        <v>876660</v>
      </c>
      <c r="AE809">
        <v>34705</v>
      </c>
      <c r="AF809">
        <v>0</v>
      </c>
      <c r="AG809">
        <v>6836800</v>
      </c>
      <c r="AH809">
        <v>1</v>
      </c>
      <c r="AI809">
        <v>0</v>
      </c>
      <c r="AJ809">
        <v>1</v>
      </c>
      <c r="AN809">
        <v>562</v>
      </c>
      <c r="AO809">
        <v>3894</v>
      </c>
      <c r="AP809" t="b">
        <v>1</v>
      </c>
      <c r="AQ809">
        <v>4004</v>
      </c>
      <c r="AR809" t="s">
        <v>3595</v>
      </c>
      <c r="AS809">
        <v>6441</v>
      </c>
      <c r="AT809">
        <v>6441</v>
      </c>
      <c r="AU809" t="s">
        <v>3596</v>
      </c>
      <c r="AV809" t="s">
        <v>3597</v>
      </c>
    </row>
    <row r="810" spans="1:48" x14ac:dyDescent="0.25">
      <c r="A810" t="s">
        <v>4570</v>
      </c>
      <c r="C810" t="s">
        <v>4571</v>
      </c>
      <c r="D810" t="s">
        <v>4572</v>
      </c>
      <c r="E810">
        <v>2</v>
      </c>
      <c r="F810">
        <v>2</v>
      </c>
      <c r="G810">
        <v>2</v>
      </c>
      <c r="H810">
        <v>2</v>
      </c>
      <c r="I810">
        <v>0</v>
      </c>
      <c r="J810">
        <v>2</v>
      </c>
      <c r="K810">
        <v>0</v>
      </c>
      <c r="L810">
        <v>2</v>
      </c>
      <c r="M810">
        <v>0</v>
      </c>
      <c r="N810">
        <v>11.3</v>
      </c>
      <c r="O810">
        <v>11.3</v>
      </c>
      <c r="P810">
        <v>11.3</v>
      </c>
      <c r="Q810">
        <v>23.573</v>
      </c>
      <c r="R810">
        <v>213</v>
      </c>
      <c r="S810">
        <v>213</v>
      </c>
      <c r="T810">
        <v>0</v>
      </c>
      <c r="U810">
        <v>11.071999999999999</v>
      </c>
      <c r="V810" t="s">
        <v>35</v>
      </c>
      <c r="X810">
        <v>11.3</v>
      </c>
      <c r="Y810">
        <v>0</v>
      </c>
      <c r="Z810">
        <v>941730</v>
      </c>
      <c r="AA810">
        <v>941730</v>
      </c>
      <c r="AB810">
        <v>0</v>
      </c>
      <c r="AC810">
        <v>72441</v>
      </c>
      <c r="AD810">
        <v>72441</v>
      </c>
      <c r="AE810">
        <v>0</v>
      </c>
      <c r="AF810">
        <v>941730</v>
      </c>
      <c r="AG810">
        <v>0</v>
      </c>
      <c r="AH810">
        <v>2</v>
      </c>
      <c r="AI810">
        <v>0</v>
      </c>
      <c r="AJ810">
        <v>2</v>
      </c>
      <c r="AN810">
        <v>699</v>
      </c>
      <c r="AO810" t="s">
        <v>4573</v>
      </c>
      <c r="AP810" t="s">
        <v>37</v>
      </c>
      <c r="AQ810" t="s">
        <v>4574</v>
      </c>
      <c r="AR810" t="s">
        <v>4575</v>
      </c>
      <c r="AS810" t="s">
        <v>4576</v>
      </c>
      <c r="AT810" t="s">
        <v>4576</v>
      </c>
    </row>
    <row r="811" spans="1:48" x14ac:dyDescent="0.25">
      <c r="A811" t="s">
        <v>2876</v>
      </c>
      <c r="B811" t="s">
        <v>2877</v>
      </c>
      <c r="C811" t="s">
        <v>2878</v>
      </c>
      <c r="D811" t="s">
        <v>2879</v>
      </c>
      <c r="E811">
        <v>1</v>
      </c>
      <c r="F811">
        <v>1</v>
      </c>
      <c r="G811">
        <v>1</v>
      </c>
      <c r="H811">
        <v>1</v>
      </c>
      <c r="I811">
        <v>1</v>
      </c>
      <c r="J811">
        <v>1</v>
      </c>
      <c r="K811">
        <v>1</v>
      </c>
      <c r="L811">
        <v>1</v>
      </c>
      <c r="M811">
        <v>1</v>
      </c>
      <c r="N811">
        <v>5.3</v>
      </c>
      <c r="O811">
        <v>5.3</v>
      </c>
      <c r="P811">
        <v>5.3</v>
      </c>
      <c r="Q811">
        <v>23.48</v>
      </c>
      <c r="R811">
        <v>208</v>
      </c>
      <c r="S811" t="s">
        <v>2880</v>
      </c>
      <c r="T811">
        <v>0</v>
      </c>
      <c r="U811">
        <v>23.978000000000002</v>
      </c>
      <c r="V811" t="s">
        <v>35</v>
      </c>
      <c r="W811" t="s">
        <v>55</v>
      </c>
      <c r="X811">
        <v>5.3</v>
      </c>
      <c r="Y811">
        <v>5.3</v>
      </c>
      <c r="Z811">
        <v>21705000</v>
      </c>
      <c r="AA811">
        <v>20927000</v>
      </c>
      <c r="AB811">
        <v>778360</v>
      </c>
      <c r="AC811">
        <v>1550400</v>
      </c>
      <c r="AD811">
        <v>1494800</v>
      </c>
      <c r="AE811">
        <v>55597</v>
      </c>
      <c r="AF811">
        <v>0</v>
      </c>
      <c r="AG811">
        <v>7301700</v>
      </c>
      <c r="AH811">
        <v>2</v>
      </c>
      <c r="AI811">
        <v>0</v>
      </c>
      <c r="AJ811">
        <v>2</v>
      </c>
      <c r="AN811">
        <v>474</v>
      </c>
      <c r="AO811">
        <v>3210</v>
      </c>
      <c r="AP811" t="b">
        <v>1</v>
      </c>
      <c r="AQ811">
        <v>3283</v>
      </c>
      <c r="AR811" t="s">
        <v>2881</v>
      </c>
      <c r="AS811" t="s">
        <v>2882</v>
      </c>
      <c r="AT811">
        <v>5329</v>
      </c>
    </row>
    <row r="812" spans="1:48" x14ac:dyDescent="0.25">
      <c r="A812" t="s">
        <v>2265</v>
      </c>
      <c r="B812" t="s">
        <v>2266</v>
      </c>
      <c r="C812" t="s">
        <v>2267</v>
      </c>
      <c r="D812" t="s">
        <v>2268</v>
      </c>
      <c r="E812">
        <v>3</v>
      </c>
      <c r="F812">
        <v>3</v>
      </c>
      <c r="G812">
        <v>1</v>
      </c>
      <c r="H812">
        <v>3</v>
      </c>
      <c r="I812">
        <v>0</v>
      </c>
      <c r="J812">
        <v>3</v>
      </c>
      <c r="K812">
        <v>0</v>
      </c>
      <c r="L812">
        <v>1</v>
      </c>
      <c r="M812">
        <v>0</v>
      </c>
      <c r="N812">
        <v>16.7</v>
      </c>
      <c r="O812">
        <v>16.7</v>
      </c>
      <c r="P812">
        <v>7.3</v>
      </c>
      <c r="Q812">
        <v>21.353999999999999</v>
      </c>
      <c r="R812">
        <v>192</v>
      </c>
      <c r="S812" t="s">
        <v>2269</v>
      </c>
      <c r="T812">
        <v>0</v>
      </c>
      <c r="U812">
        <v>19.474</v>
      </c>
      <c r="V812" t="s">
        <v>35</v>
      </c>
      <c r="X812">
        <v>16.7</v>
      </c>
      <c r="Y812">
        <v>0</v>
      </c>
      <c r="Z812">
        <v>21013000</v>
      </c>
      <c r="AA812">
        <v>20750000</v>
      </c>
      <c r="AB812">
        <v>0</v>
      </c>
      <c r="AC812">
        <v>2626700</v>
      </c>
      <c r="AD812">
        <v>2593700</v>
      </c>
      <c r="AE812">
        <v>0</v>
      </c>
      <c r="AF812">
        <v>20750000</v>
      </c>
      <c r="AG812">
        <v>0</v>
      </c>
      <c r="AH812">
        <v>4</v>
      </c>
      <c r="AI812">
        <v>0</v>
      </c>
      <c r="AJ812">
        <v>4</v>
      </c>
      <c r="AN812">
        <v>402</v>
      </c>
      <c r="AO812" t="s">
        <v>2270</v>
      </c>
      <c r="AP812" t="s">
        <v>142</v>
      </c>
      <c r="AQ812" t="s">
        <v>2271</v>
      </c>
      <c r="AR812" t="s">
        <v>2272</v>
      </c>
      <c r="AS812" t="s">
        <v>2273</v>
      </c>
      <c r="AT812" t="s">
        <v>2274</v>
      </c>
    </row>
    <row r="813" spans="1:48" x14ac:dyDescent="0.25">
      <c r="A813" t="s">
        <v>2340</v>
      </c>
      <c r="B813" t="s">
        <v>2341</v>
      </c>
      <c r="C813" t="s">
        <v>2342</v>
      </c>
      <c r="D813" t="s">
        <v>2343</v>
      </c>
      <c r="E813">
        <v>3</v>
      </c>
      <c r="F813">
        <v>1</v>
      </c>
      <c r="G813">
        <v>1</v>
      </c>
      <c r="H813">
        <v>3</v>
      </c>
      <c r="I813">
        <v>0</v>
      </c>
      <c r="J813">
        <v>1</v>
      </c>
      <c r="K813">
        <v>0</v>
      </c>
      <c r="L813">
        <v>1</v>
      </c>
      <c r="M813">
        <v>0</v>
      </c>
      <c r="N813">
        <v>17.2</v>
      </c>
      <c r="O813">
        <v>7.8</v>
      </c>
      <c r="P813">
        <v>7.8</v>
      </c>
      <c r="Q813">
        <v>21.359000000000002</v>
      </c>
      <c r="R813">
        <v>192</v>
      </c>
      <c r="S813" t="s">
        <v>2269</v>
      </c>
      <c r="T813">
        <v>5.7637000000000001E-3</v>
      </c>
      <c r="U813">
        <v>6.1013999999999999</v>
      </c>
      <c r="V813" t="s">
        <v>35</v>
      </c>
      <c r="X813">
        <v>17.2</v>
      </c>
      <c r="Y813">
        <v>0</v>
      </c>
      <c r="Z813">
        <v>840160</v>
      </c>
      <c r="AA813">
        <v>840160</v>
      </c>
      <c r="AB813">
        <v>0</v>
      </c>
      <c r="AC813">
        <v>105020</v>
      </c>
      <c r="AD813">
        <v>105020</v>
      </c>
      <c r="AE813">
        <v>0</v>
      </c>
      <c r="AF813">
        <v>840160</v>
      </c>
      <c r="AG813">
        <v>0</v>
      </c>
      <c r="AH813">
        <v>1</v>
      </c>
      <c r="AI813">
        <v>0</v>
      </c>
      <c r="AJ813">
        <v>1</v>
      </c>
      <c r="AN813">
        <v>411</v>
      </c>
      <c r="AO813" t="s">
        <v>2344</v>
      </c>
      <c r="AP813" t="s">
        <v>2345</v>
      </c>
      <c r="AQ813" t="s">
        <v>2346</v>
      </c>
      <c r="AR813" t="s">
        <v>2347</v>
      </c>
      <c r="AS813" t="s">
        <v>2348</v>
      </c>
      <c r="AT813" t="s">
        <v>2349</v>
      </c>
    </row>
    <row r="814" spans="1:48" x14ac:dyDescent="0.25">
      <c r="A814" t="s">
        <v>4616</v>
      </c>
      <c r="C814" t="s">
        <v>4617</v>
      </c>
      <c r="D814" t="s">
        <v>4618</v>
      </c>
      <c r="E814">
        <v>1</v>
      </c>
      <c r="F814">
        <v>1</v>
      </c>
      <c r="G814">
        <v>1</v>
      </c>
      <c r="H814">
        <v>1</v>
      </c>
      <c r="I814">
        <v>0</v>
      </c>
      <c r="J814">
        <v>1</v>
      </c>
      <c r="K814">
        <v>0</v>
      </c>
      <c r="L814">
        <v>1</v>
      </c>
      <c r="M814">
        <v>0</v>
      </c>
      <c r="N814">
        <v>3.2</v>
      </c>
      <c r="O814">
        <v>3.2</v>
      </c>
      <c r="P814">
        <v>3.2</v>
      </c>
      <c r="Q814">
        <v>37.548999999999999</v>
      </c>
      <c r="R814">
        <v>343</v>
      </c>
      <c r="S814" t="s">
        <v>4619</v>
      </c>
      <c r="T814">
        <v>4.8923999999999999E-3</v>
      </c>
      <c r="U814">
        <v>6.2130000000000001</v>
      </c>
      <c r="V814" t="s">
        <v>35</v>
      </c>
      <c r="X814">
        <v>3.2</v>
      </c>
      <c r="Y814">
        <v>0</v>
      </c>
      <c r="Z814">
        <v>1793600</v>
      </c>
      <c r="AA814">
        <v>1793600</v>
      </c>
      <c r="AB814">
        <v>0</v>
      </c>
      <c r="AC814">
        <v>119570</v>
      </c>
      <c r="AD814">
        <v>119570</v>
      </c>
      <c r="AE814">
        <v>0</v>
      </c>
      <c r="AF814">
        <v>1793600</v>
      </c>
      <c r="AG814">
        <v>0</v>
      </c>
      <c r="AH814">
        <v>1</v>
      </c>
      <c r="AI814">
        <v>0</v>
      </c>
      <c r="AJ814">
        <v>1</v>
      </c>
      <c r="AN814">
        <v>706</v>
      </c>
      <c r="AO814">
        <v>328</v>
      </c>
      <c r="AP814" t="b">
        <v>1</v>
      </c>
      <c r="AQ814">
        <v>332</v>
      </c>
      <c r="AR814">
        <v>595</v>
      </c>
      <c r="AS814">
        <v>523</v>
      </c>
      <c r="AT814">
        <v>523</v>
      </c>
    </row>
    <row r="815" spans="1:48" x14ac:dyDescent="0.25">
      <c r="A815" t="s">
        <v>7124</v>
      </c>
      <c r="C815" t="s">
        <v>7125</v>
      </c>
      <c r="D815" t="s">
        <v>7126</v>
      </c>
      <c r="E815">
        <v>2</v>
      </c>
      <c r="F815">
        <v>2</v>
      </c>
      <c r="G815">
        <v>2</v>
      </c>
      <c r="H815">
        <v>2</v>
      </c>
      <c r="I815">
        <v>0</v>
      </c>
      <c r="J815">
        <v>2</v>
      </c>
      <c r="K815">
        <v>0</v>
      </c>
      <c r="L815">
        <v>2</v>
      </c>
      <c r="M815">
        <v>0</v>
      </c>
      <c r="N815">
        <v>7.5</v>
      </c>
      <c r="O815">
        <v>7.5</v>
      </c>
      <c r="P815">
        <v>7.5</v>
      </c>
      <c r="Q815">
        <v>38.616999999999997</v>
      </c>
      <c r="R815">
        <v>346</v>
      </c>
      <c r="S815">
        <v>346</v>
      </c>
      <c r="T815">
        <v>0</v>
      </c>
      <c r="U815">
        <v>12.763999999999999</v>
      </c>
      <c r="V815" t="s">
        <v>35</v>
      </c>
      <c r="X815">
        <v>7.5</v>
      </c>
      <c r="Y815">
        <v>0</v>
      </c>
      <c r="Z815">
        <v>2168100</v>
      </c>
      <c r="AA815">
        <v>2168100</v>
      </c>
      <c r="AB815">
        <v>0</v>
      </c>
      <c r="AC815">
        <v>127540</v>
      </c>
      <c r="AD815">
        <v>127540</v>
      </c>
      <c r="AE815">
        <v>0</v>
      </c>
      <c r="AF815">
        <v>2168100</v>
      </c>
      <c r="AG815">
        <v>0</v>
      </c>
      <c r="AH815">
        <v>2</v>
      </c>
      <c r="AI815">
        <v>0</v>
      </c>
      <c r="AJ815">
        <v>2</v>
      </c>
      <c r="AN815">
        <v>1105</v>
      </c>
      <c r="AO815" t="s">
        <v>7127</v>
      </c>
      <c r="AP815" t="s">
        <v>37</v>
      </c>
      <c r="AQ815" t="s">
        <v>7128</v>
      </c>
      <c r="AR815" t="s">
        <v>7129</v>
      </c>
      <c r="AS815" t="s">
        <v>7130</v>
      </c>
      <c r="AT815" t="s">
        <v>7130</v>
      </c>
    </row>
    <row r="816" spans="1:48" x14ac:dyDescent="0.25">
      <c r="A816" t="s">
        <v>3729</v>
      </c>
      <c r="B816" t="s">
        <v>3730</v>
      </c>
      <c r="C816" t="s">
        <v>3731</v>
      </c>
      <c r="D816" t="s">
        <v>3732</v>
      </c>
      <c r="E816">
        <v>2</v>
      </c>
      <c r="F816">
        <v>2</v>
      </c>
      <c r="G816">
        <v>2</v>
      </c>
      <c r="H816">
        <v>2</v>
      </c>
      <c r="I816">
        <v>0</v>
      </c>
      <c r="J816">
        <v>2</v>
      </c>
      <c r="K816">
        <v>0</v>
      </c>
      <c r="L816">
        <v>2</v>
      </c>
      <c r="M816">
        <v>0</v>
      </c>
      <c r="N816">
        <v>13.7</v>
      </c>
      <c r="O816">
        <v>13.7</v>
      </c>
      <c r="P816">
        <v>13.7</v>
      </c>
      <c r="Q816">
        <v>22.436</v>
      </c>
      <c r="R816">
        <v>197</v>
      </c>
      <c r="S816" t="s">
        <v>3733</v>
      </c>
      <c r="T816">
        <v>0</v>
      </c>
      <c r="U816">
        <v>12.222</v>
      </c>
      <c r="V816" t="s">
        <v>35</v>
      </c>
      <c r="X816">
        <v>13.7</v>
      </c>
      <c r="Y816">
        <v>0</v>
      </c>
      <c r="Z816">
        <v>1049500</v>
      </c>
      <c r="AA816">
        <v>1049500</v>
      </c>
      <c r="AB816">
        <v>0</v>
      </c>
      <c r="AC816">
        <v>104950</v>
      </c>
      <c r="AD816">
        <v>104950</v>
      </c>
      <c r="AE816">
        <v>0</v>
      </c>
      <c r="AF816">
        <v>1049500</v>
      </c>
      <c r="AG816">
        <v>0</v>
      </c>
      <c r="AH816">
        <v>2</v>
      </c>
      <c r="AI816">
        <v>0</v>
      </c>
      <c r="AJ816">
        <v>2</v>
      </c>
      <c r="AN816">
        <v>579</v>
      </c>
      <c r="AO816" t="s">
        <v>3734</v>
      </c>
      <c r="AP816" t="s">
        <v>37</v>
      </c>
      <c r="AQ816" t="s">
        <v>3735</v>
      </c>
      <c r="AR816" t="s">
        <v>3736</v>
      </c>
      <c r="AS816" t="s">
        <v>3737</v>
      </c>
      <c r="AT816" t="s">
        <v>3737</v>
      </c>
    </row>
    <row r="817" spans="1:48" x14ac:dyDescent="0.25">
      <c r="A817" t="s">
        <v>1997</v>
      </c>
      <c r="B817" t="s">
        <v>1998</v>
      </c>
      <c r="C817" t="s">
        <v>1999</v>
      </c>
      <c r="D817" t="s">
        <v>2000</v>
      </c>
      <c r="E817">
        <v>4</v>
      </c>
      <c r="F817">
        <v>4</v>
      </c>
      <c r="G817">
        <v>4</v>
      </c>
      <c r="H817">
        <v>4</v>
      </c>
      <c r="I817">
        <v>0</v>
      </c>
      <c r="J817">
        <v>4</v>
      </c>
      <c r="K817">
        <v>0</v>
      </c>
      <c r="L817">
        <v>4</v>
      </c>
      <c r="M817">
        <v>0</v>
      </c>
      <c r="N817">
        <v>27.2</v>
      </c>
      <c r="O817">
        <v>27.2</v>
      </c>
      <c r="P817">
        <v>27.2</v>
      </c>
      <c r="Q817">
        <v>20.863</v>
      </c>
      <c r="R817">
        <v>184</v>
      </c>
      <c r="S817" t="s">
        <v>151</v>
      </c>
      <c r="T817">
        <v>0</v>
      </c>
      <c r="U817">
        <v>25.105</v>
      </c>
      <c r="V817" t="s">
        <v>35</v>
      </c>
      <c r="X817">
        <v>27.2</v>
      </c>
      <c r="Y817">
        <v>0</v>
      </c>
      <c r="Z817">
        <v>8198400</v>
      </c>
      <c r="AA817">
        <v>8198400</v>
      </c>
      <c r="AB817">
        <v>0</v>
      </c>
      <c r="AC817">
        <v>910930</v>
      </c>
      <c r="AD817">
        <v>910930</v>
      </c>
      <c r="AE817">
        <v>0</v>
      </c>
      <c r="AF817">
        <v>8198400</v>
      </c>
      <c r="AG817">
        <v>0</v>
      </c>
      <c r="AH817">
        <v>5</v>
      </c>
      <c r="AI817">
        <v>0</v>
      </c>
      <c r="AJ817">
        <v>5</v>
      </c>
      <c r="AN817">
        <v>370</v>
      </c>
      <c r="AO817" t="s">
        <v>2001</v>
      </c>
      <c r="AP817" t="s">
        <v>108</v>
      </c>
      <c r="AQ817" t="s">
        <v>2002</v>
      </c>
      <c r="AR817" t="s">
        <v>2003</v>
      </c>
      <c r="AS817" t="s">
        <v>2004</v>
      </c>
      <c r="AT817" t="s">
        <v>2005</v>
      </c>
    </row>
    <row r="818" spans="1:48" x14ac:dyDescent="0.25">
      <c r="A818" t="s">
        <v>2564</v>
      </c>
      <c r="B818" t="s">
        <v>2565</v>
      </c>
      <c r="C818" t="s">
        <v>2566</v>
      </c>
      <c r="D818" t="s">
        <v>2567</v>
      </c>
      <c r="E818">
        <v>8</v>
      </c>
      <c r="F818">
        <v>8</v>
      </c>
      <c r="G818">
        <v>8</v>
      </c>
      <c r="H818">
        <v>8</v>
      </c>
      <c r="I818">
        <v>1</v>
      </c>
      <c r="J818">
        <v>8</v>
      </c>
      <c r="K818">
        <v>1</v>
      </c>
      <c r="L818">
        <v>8</v>
      </c>
      <c r="M818">
        <v>1</v>
      </c>
      <c r="N818">
        <v>16.8</v>
      </c>
      <c r="O818">
        <v>16.8</v>
      </c>
      <c r="P818">
        <v>16.8</v>
      </c>
      <c r="Q818">
        <v>67.849999999999994</v>
      </c>
      <c r="R818">
        <v>597</v>
      </c>
      <c r="S818" t="s">
        <v>2568</v>
      </c>
      <c r="T818">
        <v>0</v>
      </c>
      <c r="U818">
        <v>57.56</v>
      </c>
      <c r="V818" t="s">
        <v>35</v>
      </c>
      <c r="W818" t="s">
        <v>55</v>
      </c>
      <c r="X818">
        <v>16.8</v>
      </c>
      <c r="Y818">
        <v>1.7</v>
      </c>
      <c r="Z818">
        <v>16830000</v>
      </c>
      <c r="AA818">
        <v>16631000</v>
      </c>
      <c r="AB818">
        <v>198330</v>
      </c>
      <c r="AC818">
        <v>542900</v>
      </c>
      <c r="AD818">
        <v>536500</v>
      </c>
      <c r="AE818">
        <v>6397.8</v>
      </c>
      <c r="AF818">
        <v>16631000</v>
      </c>
      <c r="AG818">
        <v>0</v>
      </c>
      <c r="AH818">
        <v>6</v>
      </c>
      <c r="AI818">
        <v>0</v>
      </c>
      <c r="AJ818">
        <v>6</v>
      </c>
      <c r="AN818">
        <v>437</v>
      </c>
      <c r="AO818" t="s">
        <v>2569</v>
      </c>
      <c r="AP818" t="s">
        <v>208</v>
      </c>
      <c r="AQ818" t="s">
        <v>2570</v>
      </c>
      <c r="AR818" t="s">
        <v>2571</v>
      </c>
      <c r="AS818" t="s">
        <v>2572</v>
      </c>
      <c r="AT818" t="s">
        <v>2572</v>
      </c>
    </row>
    <row r="819" spans="1:48" x14ac:dyDescent="0.25">
      <c r="A819" t="s">
        <v>3703</v>
      </c>
      <c r="B819" t="s">
        <v>3704</v>
      </c>
      <c r="C819" t="s">
        <v>3705</v>
      </c>
      <c r="D819" t="s">
        <v>3706</v>
      </c>
      <c r="E819">
        <v>5</v>
      </c>
      <c r="F819">
        <v>5</v>
      </c>
      <c r="G819">
        <v>5</v>
      </c>
      <c r="H819">
        <v>5</v>
      </c>
      <c r="I819">
        <v>1</v>
      </c>
      <c r="J819">
        <v>5</v>
      </c>
      <c r="K819">
        <v>1</v>
      </c>
      <c r="L819">
        <v>5</v>
      </c>
      <c r="M819">
        <v>1</v>
      </c>
      <c r="N819">
        <v>24</v>
      </c>
      <c r="O819">
        <v>24</v>
      </c>
      <c r="P819">
        <v>24</v>
      </c>
      <c r="Q819">
        <v>21.722999999999999</v>
      </c>
      <c r="R819">
        <v>192</v>
      </c>
      <c r="S819">
        <v>192</v>
      </c>
      <c r="T819">
        <v>0</v>
      </c>
      <c r="U819">
        <v>35.156999999999996</v>
      </c>
      <c r="V819" t="s">
        <v>35</v>
      </c>
      <c r="W819" t="s">
        <v>55</v>
      </c>
      <c r="X819">
        <v>24</v>
      </c>
      <c r="Y819">
        <v>6.2</v>
      </c>
      <c r="Z819">
        <v>37658000</v>
      </c>
      <c r="AA819">
        <v>37206000</v>
      </c>
      <c r="AB819">
        <v>247320</v>
      </c>
      <c r="AC819">
        <v>4184200</v>
      </c>
      <c r="AD819">
        <v>4134000</v>
      </c>
      <c r="AE819">
        <v>27480</v>
      </c>
      <c r="AF819">
        <v>37206000</v>
      </c>
      <c r="AG819">
        <v>0</v>
      </c>
      <c r="AH819">
        <v>6</v>
      </c>
      <c r="AI819">
        <v>0</v>
      </c>
      <c r="AJ819">
        <v>6</v>
      </c>
      <c r="AN819">
        <v>576</v>
      </c>
      <c r="AO819" t="s">
        <v>3707</v>
      </c>
      <c r="AP819" t="s">
        <v>97</v>
      </c>
      <c r="AQ819" t="s">
        <v>3708</v>
      </c>
      <c r="AR819" t="s">
        <v>3709</v>
      </c>
      <c r="AS819" t="s">
        <v>3710</v>
      </c>
      <c r="AT819" t="s">
        <v>3711</v>
      </c>
    </row>
    <row r="820" spans="1:48" x14ac:dyDescent="0.25">
      <c r="A820" t="s">
        <v>3182</v>
      </c>
      <c r="B820" t="s">
        <v>3183</v>
      </c>
      <c r="C820" t="s">
        <v>3184</v>
      </c>
      <c r="D820" t="s">
        <v>3185</v>
      </c>
      <c r="E820">
        <v>4</v>
      </c>
      <c r="F820">
        <v>4</v>
      </c>
      <c r="G820">
        <v>4</v>
      </c>
      <c r="H820">
        <v>4</v>
      </c>
      <c r="I820">
        <v>3</v>
      </c>
      <c r="J820">
        <v>4</v>
      </c>
      <c r="K820">
        <v>3</v>
      </c>
      <c r="L820">
        <v>4</v>
      </c>
      <c r="M820">
        <v>3</v>
      </c>
      <c r="N820">
        <v>25.9</v>
      </c>
      <c r="O820">
        <v>25.9</v>
      </c>
      <c r="P820">
        <v>25.9</v>
      </c>
      <c r="Q820">
        <v>21.593</v>
      </c>
      <c r="R820">
        <v>189</v>
      </c>
      <c r="S820">
        <v>189</v>
      </c>
      <c r="T820">
        <v>0</v>
      </c>
      <c r="U820">
        <v>26.683</v>
      </c>
      <c r="V820" t="s">
        <v>35</v>
      </c>
      <c r="W820" t="s">
        <v>35</v>
      </c>
      <c r="X820">
        <v>25.9</v>
      </c>
      <c r="Y820">
        <v>19.600000000000001</v>
      </c>
      <c r="Z820">
        <v>13922000</v>
      </c>
      <c r="AA820">
        <v>10749000</v>
      </c>
      <c r="AB820">
        <v>3173000</v>
      </c>
      <c r="AC820">
        <v>1546900</v>
      </c>
      <c r="AD820">
        <v>1194300</v>
      </c>
      <c r="AE820">
        <v>352560</v>
      </c>
      <c r="AF820">
        <v>11176000</v>
      </c>
      <c r="AG820">
        <v>29339000</v>
      </c>
      <c r="AH820">
        <v>4</v>
      </c>
      <c r="AI820">
        <v>1</v>
      </c>
      <c r="AJ820">
        <v>5</v>
      </c>
      <c r="AN820">
        <v>515</v>
      </c>
      <c r="AO820" t="s">
        <v>3186</v>
      </c>
      <c r="AP820" t="s">
        <v>108</v>
      </c>
      <c r="AQ820" t="s">
        <v>3187</v>
      </c>
      <c r="AR820" t="s">
        <v>3188</v>
      </c>
      <c r="AS820" t="s">
        <v>3189</v>
      </c>
      <c r="AT820" t="s">
        <v>3190</v>
      </c>
    </row>
    <row r="821" spans="1:48" x14ac:dyDescent="0.25">
      <c r="A821" t="s">
        <v>6276</v>
      </c>
      <c r="C821" t="s">
        <v>6277</v>
      </c>
      <c r="D821" t="s">
        <v>6278</v>
      </c>
      <c r="E821">
        <v>2</v>
      </c>
      <c r="F821">
        <v>2</v>
      </c>
      <c r="G821">
        <v>2</v>
      </c>
      <c r="H821">
        <v>2</v>
      </c>
      <c r="I821">
        <v>0</v>
      </c>
      <c r="J821">
        <v>2</v>
      </c>
      <c r="K821">
        <v>0</v>
      </c>
      <c r="L821">
        <v>2</v>
      </c>
      <c r="M821">
        <v>0</v>
      </c>
      <c r="N821">
        <v>8.9</v>
      </c>
      <c r="O821">
        <v>8.9</v>
      </c>
      <c r="P821">
        <v>8.9</v>
      </c>
      <c r="Q821">
        <v>26.917999999999999</v>
      </c>
      <c r="R821">
        <v>257</v>
      </c>
      <c r="S821" t="s">
        <v>6279</v>
      </c>
      <c r="T821">
        <v>0</v>
      </c>
      <c r="U821">
        <v>12.868</v>
      </c>
      <c r="V821" t="s">
        <v>35</v>
      </c>
      <c r="X821">
        <v>8.9</v>
      </c>
      <c r="Y821">
        <v>0</v>
      </c>
      <c r="Z821">
        <v>275920</v>
      </c>
      <c r="AA821">
        <v>275920</v>
      </c>
      <c r="AB821">
        <v>0</v>
      </c>
      <c r="AC821">
        <v>21225</v>
      </c>
      <c r="AD821">
        <v>21225</v>
      </c>
      <c r="AE821">
        <v>0</v>
      </c>
      <c r="AF821">
        <v>275920</v>
      </c>
      <c r="AG821">
        <v>0</v>
      </c>
      <c r="AH821">
        <v>2</v>
      </c>
      <c r="AI821">
        <v>0</v>
      </c>
      <c r="AJ821">
        <v>2</v>
      </c>
      <c r="AN821">
        <v>964</v>
      </c>
      <c r="AO821" t="s">
        <v>6280</v>
      </c>
      <c r="AP821" t="s">
        <v>37</v>
      </c>
      <c r="AQ821" t="s">
        <v>6281</v>
      </c>
      <c r="AR821" t="s">
        <v>6282</v>
      </c>
      <c r="AS821" t="s">
        <v>6283</v>
      </c>
      <c r="AT821" t="s">
        <v>6283</v>
      </c>
    </row>
    <row r="822" spans="1:48" x14ac:dyDescent="0.25">
      <c r="A822" t="s">
        <v>4246</v>
      </c>
      <c r="C822" t="s">
        <v>4247</v>
      </c>
      <c r="D822" t="s">
        <v>4248</v>
      </c>
      <c r="E822">
        <v>16</v>
      </c>
      <c r="F822">
        <v>16</v>
      </c>
      <c r="G822">
        <v>16</v>
      </c>
      <c r="H822">
        <v>15</v>
      </c>
      <c r="I822">
        <v>9</v>
      </c>
      <c r="J822">
        <v>15</v>
      </c>
      <c r="K822">
        <v>9</v>
      </c>
      <c r="L822">
        <v>15</v>
      </c>
      <c r="M822">
        <v>9</v>
      </c>
      <c r="N822">
        <v>38.700000000000003</v>
      </c>
      <c r="O822">
        <v>38.700000000000003</v>
      </c>
      <c r="P822">
        <v>38.700000000000003</v>
      </c>
      <c r="Q822">
        <v>48.786000000000001</v>
      </c>
      <c r="R822">
        <v>431</v>
      </c>
      <c r="S822">
        <v>431</v>
      </c>
      <c r="T822">
        <v>0</v>
      </c>
      <c r="U822">
        <v>139.59</v>
      </c>
      <c r="V822" t="s">
        <v>35</v>
      </c>
      <c r="W822" t="s">
        <v>35</v>
      </c>
      <c r="X822">
        <v>36.200000000000003</v>
      </c>
      <c r="Y822">
        <v>26.5</v>
      </c>
      <c r="Z822">
        <v>307280000</v>
      </c>
      <c r="AA822">
        <v>270680000</v>
      </c>
      <c r="AB822">
        <v>20070000</v>
      </c>
      <c r="AC822">
        <v>15364000</v>
      </c>
      <c r="AD822">
        <v>13534000</v>
      </c>
      <c r="AE822">
        <v>1003500</v>
      </c>
      <c r="AF822">
        <v>268440000</v>
      </c>
      <c r="AG822">
        <v>236250000</v>
      </c>
      <c r="AH822">
        <v>25</v>
      </c>
      <c r="AI822">
        <v>5</v>
      </c>
      <c r="AJ822">
        <v>32</v>
      </c>
      <c r="AN822">
        <v>648</v>
      </c>
      <c r="AO822" t="s">
        <v>4249</v>
      </c>
      <c r="AP822" t="s">
        <v>1432</v>
      </c>
      <c r="AQ822" t="s">
        <v>4250</v>
      </c>
      <c r="AR822" t="s">
        <v>4251</v>
      </c>
      <c r="AS822" t="s">
        <v>4252</v>
      </c>
      <c r="AT822" t="s">
        <v>4253</v>
      </c>
    </row>
    <row r="823" spans="1:48" x14ac:dyDescent="0.25">
      <c r="A823" t="s">
        <v>4733</v>
      </c>
      <c r="C823" t="s">
        <v>4734</v>
      </c>
      <c r="D823" t="s">
        <v>4735</v>
      </c>
      <c r="E823">
        <v>1</v>
      </c>
      <c r="F823">
        <v>1</v>
      </c>
      <c r="G823">
        <v>1</v>
      </c>
      <c r="H823">
        <v>1</v>
      </c>
      <c r="I823">
        <v>0</v>
      </c>
      <c r="J823">
        <v>1</v>
      </c>
      <c r="K823">
        <v>0</v>
      </c>
      <c r="L823">
        <v>1</v>
      </c>
      <c r="M823">
        <v>0</v>
      </c>
      <c r="N823">
        <v>5.6</v>
      </c>
      <c r="O823">
        <v>5.6</v>
      </c>
      <c r="P823">
        <v>5.6</v>
      </c>
      <c r="Q823">
        <v>25.957999999999998</v>
      </c>
      <c r="R823">
        <v>233</v>
      </c>
      <c r="S823" t="s">
        <v>4736</v>
      </c>
      <c r="T823">
        <v>3.0959999999999998E-3</v>
      </c>
      <c r="U823">
        <v>6.4676999999999998</v>
      </c>
      <c r="V823" t="s">
        <v>35</v>
      </c>
      <c r="X823">
        <v>5.6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0</v>
      </c>
      <c r="AG823">
        <v>0</v>
      </c>
      <c r="AH823">
        <v>1</v>
      </c>
      <c r="AI823">
        <v>0</v>
      </c>
      <c r="AJ823">
        <v>1</v>
      </c>
      <c r="AN823">
        <v>722</v>
      </c>
      <c r="AO823">
        <v>5598</v>
      </c>
      <c r="AP823" t="b">
        <v>1</v>
      </c>
      <c r="AQ823">
        <v>5741</v>
      </c>
      <c r="AR823">
        <v>10751</v>
      </c>
      <c r="AS823">
        <v>9307</v>
      </c>
      <c r="AT823">
        <v>9307</v>
      </c>
    </row>
    <row r="824" spans="1:48" x14ac:dyDescent="0.25">
      <c r="A824" t="s">
        <v>4823</v>
      </c>
      <c r="D824" t="s">
        <v>4824</v>
      </c>
      <c r="E824">
        <v>7</v>
      </c>
      <c r="F824">
        <v>7</v>
      </c>
      <c r="G824">
        <v>7</v>
      </c>
      <c r="H824">
        <v>7</v>
      </c>
      <c r="I824">
        <v>0</v>
      </c>
      <c r="J824">
        <v>7</v>
      </c>
      <c r="K824">
        <v>0</v>
      </c>
      <c r="L824">
        <v>7</v>
      </c>
      <c r="M824">
        <v>0</v>
      </c>
      <c r="N824">
        <v>17.2</v>
      </c>
      <c r="O824">
        <v>17.2</v>
      </c>
      <c r="P824">
        <v>17.2</v>
      </c>
      <c r="Q824">
        <v>53.162999999999997</v>
      </c>
      <c r="R824">
        <v>478</v>
      </c>
      <c r="S824" t="s">
        <v>4825</v>
      </c>
      <c r="T824">
        <v>0</v>
      </c>
      <c r="U824">
        <v>46.048000000000002</v>
      </c>
      <c r="V824" t="s">
        <v>35</v>
      </c>
      <c r="X824">
        <v>17.2</v>
      </c>
      <c r="Y824">
        <v>0</v>
      </c>
      <c r="Z824">
        <v>22050000</v>
      </c>
      <c r="AA824">
        <v>21592000</v>
      </c>
      <c r="AB824">
        <v>0</v>
      </c>
      <c r="AC824">
        <v>734980</v>
      </c>
      <c r="AD824">
        <v>719720</v>
      </c>
      <c r="AE824">
        <v>0</v>
      </c>
      <c r="AF824">
        <v>21592000</v>
      </c>
      <c r="AG824">
        <v>0</v>
      </c>
      <c r="AH824">
        <v>7</v>
      </c>
      <c r="AI824">
        <v>0</v>
      </c>
      <c r="AJ824">
        <v>7</v>
      </c>
      <c r="AN824">
        <v>734</v>
      </c>
      <c r="AO824" t="s">
        <v>4826</v>
      </c>
      <c r="AP824" t="s">
        <v>192</v>
      </c>
      <c r="AQ824" t="s">
        <v>4827</v>
      </c>
      <c r="AR824" t="s">
        <v>4828</v>
      </c>
      <c r="AS824" t="s">
        <v>4829</v>
      </c>
      <c r="AT824" t="s">
        <v>4829</v>
      </c>
    </row>
    <row r="825" spans="1:48" x14ac:dyDescent="0.25">
      <c r="A825" t="s">
        <v>5879</v>
      </c>
      <c r="C825" t="s">
        <v>5880</v>
      </c>
      <c r="D825" t="s">
        <v>5881</v>
      </c>
      <c r="E825">
        <v>4</v>
      </c>
      <c r="F825">
        <v>4</v>
      </c>
      <c r="G825">
        <v>4</v>
      </c>
      <c r="H825">
        <v>4</v>
      </c>
      <c r="I825">
        <v>2</v>
      </c>
      <c r="J825">
        <v>4</v>
      </c>
      <c r="K825">
        <v>2</v>
      </c>
      <c r="L825">
        <v>4</v>
      </c>
      <c r="M825">
        <v>2</v>
      </c>
      <c r="N825">
        <v>52.3</v>
      </c>
      <c r="O825">
        <v>52.3</v>
      </c>
      <c r="P825">
        <v>52.3</v>
      </c>
      <c r="Q825">
        <v>12.234</v>
      </c>
      <c r="R825">
        <v>111</v>
      </c>
      <c r="S825">
        <v>111</v>
      </c>
      <c r="T825">
        <v>0</v>
      </c>
      <c r="U825">
        <v>72.768000000000001</v>
      </c>
      <c r="V825" t="s">
        <v>35</v>
      </c>
      <c r="W825" t="s">
        <v>35</v>
      </c>
      <c r="X825">
        <v>52.3</v>
      </c>
      <c r="Y825">
        <v>25.2</v>
      </c>
      <c r="Z825">
        <v>72474000</v>
      </c>
      <c r="AA825">
        <v>70447000</v>
      </c>
      <c r="AB825">
        <v>1506500</v>
      </c>
      <c r="AC825">
        <v>14495000</v>
      </c>
      <c r="AD825">
        <v>14089000</v>
      </c>
      <c r="AE825">
        <v>301300</v>
      </c>
      <c r="AF825">
        <v>67905000</v>
      </c>
      <c r="AG825">
        <v>15980000</v>
      </c>
      <c r="AH825">
        <v>5</v>
      </c>
      <c r="AI825">
        <v>2</v>
      </c>
      <c r="AJ825">
        <v>8</v>
      </c>
      <c r="AN825">
        <v>905</v>
      </c>
      <c r="AO825" t="s">
        <v>5882</v>
      </c>
      <c r="AP825" t="s">
        <v>108</v>
      </c>
      <c r="AQ825" t="s">
        <v>5883</v>
      </c>
      <c r="AR825" t="s">
        <v>5884</v>
      </c>
      <c r="AS825" t="s">
        <v>5885</v>
      </c>
      <c r="AT825" t="s">
        <v>5886</v>
      </c>
    </row>
    <row r="826" spans="1:48" x14ac:dyDescent="0.25">
      <c r="A826" t="s">
        <v>5492</v>
      </c>
      <c r="D826" t="s">
        <v>5493</v>
      </c>
      <c r="E826">
        <v>1</v>
      </c>
      <c r="F826">
        <v>1</v>
      </c>
      <c r="G826">
        <v>1</v>
      </c>
      <c r="H826">
        <v>1</v>
      </c>
      <c r="I826">
        <v>0</v>
      </c>
      <c r="J826">
        <v>1</v>
      </c>
      <c r="K826">
        <v>0</v>
      </c>
      <c r="L826">
        <v>1</v>
      </c>
      <c r="M826">
        <v>0</v>
      </c>
      <c r="N826">
        <v>2.4</v>
      </c>
      <c r="O826">
        <v>2.4</v>
      </c>
      <c r="P826">
        <v>2.4</v>
      </c>
      <c r="Q826">
        <v>63.323</v>
      </c>
      <c r="R826">
        <v>590</v>
      </c>
      <c r="S826">
        <v>590</v>
      </c>
      <c r="T826">
        <v>0</v>
      </c>
      <c r="U826">
        <v>7.4515000000000002</v>
      </c>
      <c r="V826" t="s">
        <v>35</v>
      </c>
      <c r="X826">
        <v>2.4</v>
      </c>
      <c r="Y826">
        <v>0</v>
      </c>
      <c r="Z826">
        <v>602410</v>
      </c>
      <c r="AA826">
        <v>602410</v>
      </c>
      <c r="AB826">
        <v>0</v>
      </c>
      <c r="AC826">
        <v>18255</v>
      </c>
      <c r="AD826">
        <v>18255</v>
      </c>
      <c r="AE826">
        <v>0</v>
      </c>
      <c r="AF826">
        <v>602410</v>
      </c>
      <c r="AG826">
        <v>0</v>
      </c>
      <c r="AH826">
        <v>2</v>
      </c>
      <c r="AI826">
        <v>0</v>
      </c>
      <c r="AJ826">
        <v>2</v>
      </c>
      <c r="AN826">
        <v>837</v>
      </c>
      <c r="AO826">
        <v>837</v>
      </c>
      <c r="AP826" t="b">
        <v>1</v>
      </c>
      <c r="AQ826">
        <v>853</v>
      </c>
      <c r="AR826">
        <v>1639</v>
      </c>
      <c r="AS826" t="s">
        <v>5494</v>
      </c>
      <c r="AT826">
        <v>1432</v>
      </c>
    </row>
    <row r="827" spans="1:48" x14ac:dyDescent="0.25">
      <c r="A827" t="s">
        <v>4281</v>
      </c>
      <c r="C827" t="s">
        <v>4282</v>
      </c>
      <c r="D827" t="s">
        <v>4283</v>
      </c>
      <c r="E827">
        <v>1</v>
      </c>
      <c r="F827">
        <v>1</v>
      </c>
      <c r="G827">
        <v>1</v>
      </c>
      <c r="H827">
        <v>1</v>
      </c>
      <c r="I827">
        <v>0</v>
      </c>
      <c r="J827">
        <v>1</v>
      </c>
      <c r="K827">
        <v>0</v>
      </c>
      <c r="L827">
        <v>1</v>
      </c>
      <c r="M827">
        <v>0</v>
      </c>
      <c r="N827">
        <v>6.7</v>
      </c>
      <c r="O827">
        <v>6.7</v>
      </c>
      <c r="P827">
        <v>6.7</v>
      </c>
      <c r="Q827">
        <v>24.484000000000002</v>
      </c>
      <c r="R827">
        <v>210</v>
      </c>
      <c r="S827">
        <v>210</v>
      </c>
      <c r="T827">
        <v>0</v>
      </c>
      <c r="U827">
        <v>6.8281000000000001</v>
      </c>
      <c r="V827" t="s">
        <v>35</v>
      </c>
      <c r="X827">
        <v>6.7</v>
      </c>
      <c r="Y827">
        <v>0</v>
      </c>
      <c r="Z827">
        <v>1019300</v>
      </c>
      <c r="AA827">
        <v>1019300</v>
      </c>
      <c r="AB827">
        <v>0</v>
      </c>
      <c r="AC827">
        <v>113260</v>
      </c>
      <c r="AD827">
        <v>113260</v>
      </c>
      <c r="AE827">
        <v>0</v>
      </c>
      <c r="AF827">
        <v>1019300</v>
      </c>
      <c r="AG827">
        <v>0</v>
      </c>
      <c r="AH827">
        <v>1</v>
      </c>
      <c r="AI827">
        <v>0</v>
      </c>
      <c r="AJ827">
        <v>1</v>
      </c>
      <c r="AN827">
        <v>654</v>
      </c>
      <c r="AO827">
        <v>250</v>
      </c>
      <c r="AP827" t="b">
        <v>1</v>
      </c>
      <c r="AQ827">
        <v>251</v>
      </c>
      <c r="AR827">
        <v>462</v>
      </c>
      <c r="AS827">
        <v>400</v>
      </c>
      <c r="AT827">
        <v>400</v>
      </c>
    </row>
    <row r="828" spans="1:48" x14ac:dyDescent="0.25">
      <c r="A828" t="s">
        <v>4495</v>
      </c>
      <c r="D828" t="s">
        <v>4496</v>
      </c>
      <c r="E828">
        <v>1</v>
      </c>
      <c r="F828">
        <v>1</v>
      </c>
      <c r="G828">
        <v>1</v>
      </c>
      <c r="H828">
        <v>1</v>
      </c>
      <c r="I828">
        <v>0</v>
      </c>
      <c r="J828">
        <v>1</v>
      </c>
      <c r="K828">
        <v>0</v>
      </c>
      <c r="L828">
        <v>1</v>
      </c>
      <c r="M828">
        <v>0</v>
      </c>
      <c r="N828">
        <v>0.6</v>
      </c>
      <c r="O828">
        <v>0.6</v>
      </c>
      <c r="P828">
        <v>0.6</v>
      </c>
      <c r="Q828">
        <v>172</v>
      </c>
      <c r="R828">
        <v>1483</v>
      </c>
      <c r="S828" t="s">
        <v>4497</v>
      </c>
      <c r="T828">
        <v>1</v>
      </c>
      <c r="U828">
        <v>-2</v>
      </c>
      <c r="V828" t="s">
        <v>35</v>
      </c>
      <c r="X828">
        <v>0.6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1</v>
      </c>
      <c r="AI828">
        <v>0</v>
      </c>
      <c r="AJ828">
        <v>1</v>
      </c>
      <c r="AK828" t="s">
        <v>61</v>
      </c>
      <c r="AN828">
        <v>687</v>
      </c>
      <c r="AO828">
        <v>5772</v>
      </c>
      <c r="AP828" t="b">
        <v>1</v>
      </c>
      <c r="AQ828">
        <v>5917</v>
      </c>
      <c r="AR828">
        <v>11076</v>
      </c>
      <c r="AS828">
        <v>9579</v>
      </c>
      <c r="AT828">
        <v>9579</v>
      </c>
      <c r="AU828" t="s">
        <v>4498</v>
      </c>
      <c r="AV828" t="s">
        <v>4499</v>
      </c>
    </row>
    <row r="829" spans="1:48" x14ac:dyDescent="0.25">
      <c r="A829" t="s">
        <v>4229</v>
      </c>
      <c r="D829" t="s">
        <v>4230</v>
      </c>
      <c r="E829">
        <v>1</v>
      </c>
      <c r="F829">
        <v>1</v>
      </c>
      <c r="G829">
        <v>1</v>
      </c>
      <c r="H829">
        <v>0</v>
      </c>
      <c r="I829">
        <v>1</v>
      </c>
      <c r="J829">
        <v>0</v>
      </c>
      <c r="K829">
        <v>1</v>
      </c>
      <c r="L829">
        <v>0</v>
      </c>
      <c r="M829">
        <v>1</v>
      </c>
      <c r="N829">
        <v>2.2999999999999998</v>
      </c>
      <c r="O829">
        <v>2.2999999999999998</v>
      </c>
      <c r="P829">
        <v>2.2999999999999998</v>
      </c>
      <c r="Q829">
        <v>60.676000000000002</v>
      </c>
      <c r="R829">
        <v>555</v>
      </c>
      <c r="S829">
        <v>555</v>
      </c>
      <c r="T829">
        <v>1</v>
      </c>
      <c r="U829">
        <v>-2</v>
      </c>
      <c r="W829" t="s">
        <v>35</v>
      </c>
      <c r="X829">
        <v>0</v>
      </c>
      <c r="Y829">
        <v>2.2999999999999998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1</v>
      </c>
      <c r="AJ829">
        <v>1</v>
      </c>
      <c r="AK829" t="s">
        <v>61</v>
      </c>
      <c r="AN829">
        <v>644</v>
      </c>
      <c r="AO829">
        <v>3019</v>
      </c>
      <c r="AP829" t="b">
        <v>1</v>
      </c>
      <c r="AQ829">
        <v>3089</v>
      </c>
      <c r="AR829">
        <v>5759</v>
      </c>
      <c r="AS829">
        <v>5016</v>
      </c>
      <c r="AT829">
        <v>5016</v>
      </c>
      <c r="AU829">
        <v>165</v>
      </c>
      <c r="AV829">
        <v>209</v>
      </c>
    </row>
    <row r="830" spans="1:48" x14ac:dyDescent="0.25">
      <c r="A830" t="s">
        <v>3024</v>
      </c>
      <c r="C830" t="s">
        <v>3025</v>
      </c>
      <c r="D830" t="s">
        <v>3026</v>
      </c>
      <c r="E830">
        <v>1</v>
      </c>
      <c r="F830">
        <v>1</v>
      </c>
      <c r="G830">
        <v>1</v>
      </c>
      <c r="H830">
        <v>1</v>
      </c>
      <c r="I830">
        <v>0</v>
      </c>
      <c r="J830">
        <v>1</v>
      </c>
      <c r="K830">
        <v>0</v>
      </c>
      <c r="L830">
        <v>1</v>
      </c>
      <c r="M830">
        <v>0</v>
      </c>
      <c r="N830">
        <v>6</v>
      </c>
      <c r="O830">
        <v>6</v>
      </c>
      <c r="P830">
        <v>6</v>
      </c>
      <c r="Q830">
        <v>20.45</v>
      </c>
      <c r="R830">
        <v>182</v>
      </c>
      <c r="S830">
        <v>182</v>
      </c>
      <c r="T830">
        <v>0</v>
      </c>
      <c r="U830">
        <v>6.7850000000000001</v>
      </c>
      <c r="V830" t="s">
        <v>35</v>
      </c>
      <c r="X830">
        <v>6</v>
      </c>
      <c r="Y830">
        <v>0</v>
      </c>
      <c r="Z830">
        <v>2121200</v>
      </c>
      <c r="AA830">
        <v>2121200</v>
      </c>
      <c r="AB830">
        <v>0</v>
      </c>
      <c r="AC830">
        <v>192840</v>
      </c>
      <c r="AD830">
        <v>192840</v>
      </c>
      <c r="AE830">
        <v>0</v>
      </c>
      <c r="AF830">
        <v>1239800</v>
      </c>
      <c r="AG830">
        <v>0</v>
      </c>
      <c r="AH830">
        <v>1</v>
      </c>
      <c r="AI830">
        <v>0</v>
      </c>
      <c r="AJ830">
        <v>1</v>
      </c>
      <c r="AN830">
        <v>496</v>
      </c>
      <c r="AO830">
        <v>5580</v>
      </c>
      <c r="AP830" t="b">
        <v>1</v>
      </c>
      <c r="AQ830">
        <v>5723</v>
      </c>
      <c r="AR830" t="s">
        <v>3027</v>
      </c>
      <c r="AS830" t="s">
        <v>3028</v>
      </c>
      <c r="AT830">
        <v>9279</v>
      </c>
    </row>
    <row r="831" spans="1:48" x14ac:dyDescent="0.25">
      <c r="A831" t="s">
        <v>5529</v>
      </c>
      <c r="C831" t="s">
        <v>5530</v>
      </c>
      <c r="D831" t="s">
        <v>5531</v>
      </c>
      <c r="E831">
        <v>5</v>
      </c>
      <c r="F831">
        <v>5</v>
      </c>
      <c r="G831">
        <v>5</v>
      </c>
      <c r="H831">
        <v>5</v>
      </c>
      <c r="I831">
        <v>0</v>
      </c>
      <c r="J831">
        <v>5</v>
      </c>
      <c r="K831">
        <v>0</v>
      </c>
      <c r="L831">
        <v>5</v>
      </c>
      <c r="M831">
        <v>0</v>
      </c>
      <c r="N831">
        <v>42.5</v>
      </c>
      <c r="O831">
        <v>42.5</v>
      </c>
      <c r="P831">
        <v>42.5</v>
      </c>
      <c r="Q831">
        <v>21.811</v>
      </c>
      <c r="R831">
        <v>193</v>
      </c>
      <c r="S831">
        <v>193</v>
      </c>
      <c r="T831">
        <v>0</v>
      </c>
      <c r="U831">
        <v>35.194000000000003</v>
      </c>
      <c r="V831" t="s">
        <v>35</v>
      </c>
      <c r="X831">
        <v>42.5</v>
      </c>
      <c r="Y831">
        <v>0</v>
      </c>
      <c r="Z831">
        <v>26361000</v>
      </c>
      <c r="AA831">
        <v>26361000</v>
      </c>
      <c r="AB831">
        <v>0</v>
      </c>
      <c r="AC831">
        <v>2196700</v>
      </c>
      <c r="AD831">
        <v>2196700</v>
      </c>
      <c r="AE831">
        <v>0</v>
      </c>
      <c r="AF831">
        <v>26361000</v>
      </c>
      <c r="AG831">
        <v>0</v>
      </c>
      <c r="AH831">
        <v>5</v>
      </c>
      <c r="AI831">
        <v>0</v>
      </c>
      <c r="AJ831">
        <v>5</v>
      </c>
      <c r="AN831">
        <v>846</v>
      </c>
      <c r="AO831" t="s">
        <v>5532</v>
      </c>
      <c r="AP831" t="s">
        <v>97</v>
      </c>
      <c r="AQ831" t="s">
        <v>5533</v>
      </c>
      <c r="AR831" t="s">
        <v>5534</v>
      </c>
      <c r="AS831" t="s">
        <v>5535</v>
      </c>
      <c r="AT831" t="s">
        <v>5536</v>
      </c>
    </row>
    <row r="832" spans="1:48" x14ac:dyDescent="0.25">
      <c r="A832" t="s">
        <v>998</v>
      </c>
      <c r="B832" t="s">
        <v>999</v>
      </c>
      <c r="D832" t="s">
        <v>1000</v>
      </c>
      <c r="E832">
        <v>1</v>
      </c>
      <c r="F832">
        <v>1</v>
      </c>
      <c r="G832">
        <v>1</v>
      </c>
      <c r="H832">
        <v>1</v>
      </c>
      <c r="I832">
        <v>0</v>
      </c>
      <c r="J832">
        <v>1</v>
      </c>
      <c r="K832">
        <v>0</v>
      </c>
      <c r="L832">
        <v>1</v>
      </c>
      <c r="M832">
        <v>0</v>
      </c>
      <c r="N832">
        <v>4.5</v>
      </c>
      <c r="O832">
        <v>4.5</v>
      </c>
      <c r="P832">
        <v>4.5</v>
      </c>
      <c r="Q832">
        <v>20.312999999999999</v>
      </c>
      <c r="R832">
        <v>178</v>
      </c>
      <c r="S832">
        <v>178</v>
      </c>
      <c r="T832">
        <v>0</v>
      </c>
      <c r="U832">
        <v>6.8800999999999997</v>
      </c>
      <c r="V832" t="s">
        <v>35</v>
      </c>
      <c r="X832">
        <v>4.5</v>
      </c>
      <c r="Y832">
        <v>0</v>
      </c>
      <c r="Z832">
        <v>3577100</v>
      </c>
      <c r="AA832">
        <v>3577100</v>
      </c>
      <c r="AB832">
        <v>0</v>
      </c>
      <c r="AC832">
        <v>715410</v>
      </c>
      <c r="AD832">
        <v>715410</v>
      </c>
      <c r="AE832">
        <v>0</v>
      </c>
      <c r="AF832">
        <v>3577100</v>
      </c>
      <c r="AG832">
        <v>0</v>
      </c>
      <c r="AH832">
        <v>1</v>
      </c>
      <c r="AI832">
        <v>0</v>
      </c>
      <c r="AJ832">
        <v>1</v>
      </c>
      <c r="AN832">
        <v>122</v>
      </c>
      <c r="AO832">
        <v>5212</v>
      </c>
      <c r="AP832" t="b">
        <v>1</v>
      </c>
      <c r="AQ832">
        <v>5347</v>
      </c>
      <c r="AR832">
        <v>10018</v>
      </c>
      <c r="AS832">
        <v>8679</v>
      </c>
      <c r="AT832">
        <v>8679</v>
      </c>
    </row>
    <row r="833" spans="1:48" x14ac:dyDescent="0.25">
      <c r="A833" t="s">
        <v>708</v>
      </c>
      <c r="C833" t="s">
        <v>709</v>
      </c>
      <c r="D833" t="s">
        <v>710</v>
      </c>
      <c r="E833">
        <v>2</v>
      </c>
      <c r="F833">
        <v>2</v>
      </c>
      <c r="G833">
        <v>2</v>
      </c>
      <c r="H833">
        <v>2</v>
      </c>
      <c r="I833">
        <v>0</v>
      </c>
      <c r="J833">
        <v>2</v>
      </c>
      <c r="K833">
        <v>0</v>
      </c>
      <c r="L833">
        <v>2</v>
      </c>
      <c r="M833">
        <v>0</v>
      </c>
      <c r="N833">
        <v>1.1000000000000001</v>
      </c>
      <c r="O833">
        <v>1.1000000000000001</v>
      </c>
      <c r="P833">
        <v>1.1000000000000001</v>
      </c>
      <c r="Q833">
        <v>272.47000000000003</v>
      </c>
      <c r="R833">
        <v>2407</v>
      </c>
      <c r="S833" t="s">
        <v>711</v>
      </c>
      <c r="T833">
        <v>0</v>
      </c>
      <c r="U833">
        <v>14.444000000000001</v>
      </c>
      <c r="V833" t="s">
        <v>35</v>
      </c>
      <c r="X833">
        <v>1.1000000000000001</v>
      </c>
      <c r="Y833">
        <v>0</v>
      </c>
      <c r="Z833">
        <v>1132700</v>
      </c>
      <c r="AA833">
        <v>1132700</v>
      </c>
      <c r="AB833">
        <v>0</v>
      </c>
      <c r="AC833">
        <v>8849.6</v>
      </c>
      <c r="AD833">
        <v>8849.6</v>
      </c>
      <c r="AE833">
        <v>0</v>
      </c>
      <c r="AF833">
        <v>1132700</v>
      </c>
      <c r="AG833">
        <v>0</v>
      </c>
      <c r="AH833">
        <v>2</v>
      </c>
      <c r="AI833">
        <v>0</v>
      </c>
      <c r="AJ833">
        <v>2</v>
      </c>
      <c r="AN833">
        <v>83</v>
      </c>
      <c r="AO833" t="s">
        <v>712</v>
      </c>
      <c r="AP833" t="s">
        <v>37</v>
      </c>
      <c r="AQ833" t="s">
        <v>713</v>
      </c>
      <c r="AR833" t="s">
        <v>714</v>
      </c>
      <c r="AS833" t="s">
        <v>715</v>
      </c>
      <c r="AT833" t="s">
        <v>715</v>
      </c>
    </row>
    <row r="834" spans="1:48" x14ac:dyDescent="0.25">
      <c r="A834" t="s">
        <v>2396</v>
      </c>
      <c r="B834" t="s">
        <v>2397</v>
      </c>
      <c r="C834" t="s">
        <v>2398</v>
      </c>
      <c r="D834" t="s">
        <v>2399</v>
      </c>
      <c r="E834">
        <v>7</v>
      </c>
      <c r="F834">
        <v>7</v>
      </c>
      <c r="G834">
        <v>7</v>
      </c>
      <c r="H834">
        <v>7</v>
      </c>
      <c r="I834">
        <v>0</v>
      </c>
      <c r="J834">
        <v>7</v>
      </c>
      <c r="K834">
        <v>0</v>
      </c>
      <c r="L834">
        <v>7</v>
      </c>
      <c r="M834">
        <v>0</v>
      </c>
      <c r="N834">
        <v>23.9</v>
      </c>
      <c r="O834">
        <v>23.9</v>
      </c>
      <c r="P834">
        <v>23.9</v>
      </c>
      <c r="Q834">
        <v>35.618000000000002</v>
      </c>
      <c r="R834">
        <v>318</v>
      </c>
      <c r="S834" t="s">
        <v>2400</v>
      </c>
      <c r="T834">
        <v>0</v>
      </c>
      <c r="U834">
        <v>43.475999999999999</v>
      </c>
      <c r="V834" t="s">
        <v>35</v>
      </c>
      <c r="X834">
        <v>23.9</v>
      </c>
      <c r="Y834">
        <v>0</v>
      </c>
      <c r="Z834">
        <v>32951000</v>
      </c>
      <c r="AA834">
        <v>32883000</v>
      </c>
      <c r="AB834">
        <v>0</v>
      </c>
      <c r="AC834">
        <v>1647600</v>
      </c>
      <c r="AD834">
        <v>1644200</v>
      </c>
      <c r="AE834">
        <v>0</v>
      </c>
      <c r="AF834">
        <v>32883000</v>
      </c>
      <c r="AG834">
        <v>0</v>
      </c>
      <c r="AH834">
        <v>7</v>
      </c>
      <c r="AI834">
        <v>0</v>
      </c>
      <c r="AJ834">
        <v>7</v>
      </c>
      <c r="AN834">
        <v>418</v>
      </c>
      <c r="AO834" t="s">
        <v>2401</v>
      </c>
      <c r="AP834" t="s">
        <v>192</v>
      </c>
      <c r="AQ834" t="s">
        <v>2402</v>
      </c>
      <c r="AR834" t="s">
        <v>2403</v>
      </c>
      <c r="AS834" t="s">
        <v>2404</v>
      </c>
      <c r="AT834" t="s">
        <v>2404</v>
      </c>
    </row>
    <row r="835" spans="1:48" x14ac:dyDescent="0.25">
      <c r="A835" t="s">
        <v>1300</v>
      </c>
      <c r="B835" t="s">
        <v>1301</v>
      </c>
      <c r="C835" t="s">
        <v>1302</v>
      </c>
      <c r="D835" t="s">
        <v>1303</v>
      </c>
      <c r="E835">
        <v>6</v>
      </c>
      <c r="F835">
        <v>6</v>
      </c>
      <c r="G835">
        <v>6</v>
      </c>
      <c r="H835">
        <v>6</v>
      </c>
      <c r="I835">
        <v>2</v>
      </c>
      <c r="J835">
        <v>6</v>
      </c>
      <c r="K835">
        <v>2</v>
      </c>
      <c r="L835">
        <v>6</v>
      </c>
      <c r="M835">
        <v>2</v>
      </c>
      <c r="N835">
        <v>6.2</v>
      </c>
      <c r="O835">
        <v>6.2</v>
      </c>
      <c r="P835">
        <v>6.2</v>
      </c>
      <c r="Q835">
        <v>165.61</v>
      </c>
      <c r="R835">
        <v>1468</v>
      </c>
      <c r="S835" t="s">
        <v>1304</v>
      </c>
      <c r="T835">
        <v>0</v>
      </c>
      <c r="U835">
        <v>45.094000000000001</v>
      </c>
      <c r="V835" t="s">
        <v>35</v>
      </c>
      <c r="W835" t="s">
        <v>35</v>
      </c>
      <c r="X835">
        <v>6.2</v>
      </c>
      <c r="Y835">
        <v>1.5</v>
      </c>
      <c r="Z835">
        <v>17060000</v>
      </c>
      <c r="AA835">
        <v>16416000</v>
      </c>
      <c r="AB835">
        <v>643400</v>
      </c>
      <c r="AC835">
        <v>254620</v>
      </c>
      <c r="AD835">
        <v>245020</v>
      </c>
      <c r="AE835">
        <v>9603</v>
      </c>
      <c r="AF835">
        <v>16416000</v>
      </c>
      <c r="AG835">
        <v>0</v>
      </c>
      <c r="AH835">
        <v>7</v>
      </c>
      <c r="AI835">
        <v>0</v>
      </c>
      <c r="AJ835">
        <v>7</v>
      </c>
      <c r="AN835">
        <v>163</v>
      </c>
      <c r="AO835" t="s">
        <v>1305</v>
      </c>
      <c r="AP835" t="s">
        <v>231</v>
      </c>
      <c r="AQ835" t="s">
        <v>1306</v>
      </c>
      <c r="AR835" t="s">
        <v>1307</v>
      </c>
      <c r="AS835" t="s">
        <v>1308</v>
      </c>
      <c r="AT835" t="s">
        <v>1309</v>
      </c>
    </row>
    <row r="836" spans="1:48" x14ac:dyDescent="0.25">
      <c r="A836" t="s">
        <v>6877</v>
      </c>
      <c r="C836" t="s">
        <v>6878</v>
      </c>
      <c r="D836" t="s">
        <v>6879</v>
      </c>
      <c r="E836">
        <v>7</v>
      </c>
      <c r="F836">
        <v>7</v>
      </c>
      <c r="G836">
        <v>7</v>
      </c>
      <c r="H836">
        <v>7</v>
      </c>
      <c r="I836">
        <v>0</v>
      </c>
      <c r="J836">
        <v>7</v>
      </c>
      <c r="K836">
        <v>0</v>
      </c>
      <c r="L836">
        <v>7</v>
      </c>
      <c r="M836">
        <v>0</v>
      </c>
      <c r="N836">
        <v>32</v>
      </c>
      <c r="O836">
        <v>32</v>
      </c>
      <c r="P836">
        <v>32</v>
      </c>
      <c r="Q836">
        <v>33.643999999999998</v>
      </c>
      <c r="R836">
        <v>303</v>
      </c>
      <c r="S836" t="s">
        <v>6880</v>
      </c>
      <c r="T836">
        <v>0</v>
      </c>
      <c r="U836">
        <v>67.043999999999997</v>
      </c>
      <c r="V836" t="s">
        <v>35</v>
      </c>
      <c r="X836">
        <v>32</v>
      </c>
      <c r="Y836">
        <v>0</v>
      </c>
      <c r="Z836">
        <v>10775000</v>
      </c>
      <c r="AA836">
        <v>10775000</v>
      </c>
      <c r="AB836">
        <v>0</v>
      </c>
      <c r="AC836">
        <v>598610</v>
      </c>
      <c r="AD836">
        <v>598610</v>
      </c>
      <c r="AE836">
        <v>0</v>
      </c>
      <c r="AF836">
        <v>10775000</v>
      </c>
      <c r="AG836">
        <v>0</v>
      </c>
      <c r="AH836">
        <v>7</v>
      </c>
      <c r="AI836">
        <v>0</v>
      </c>
      <c r="AJ836">
        <v>7</v>
      </c>
      <c r="AN836">
        <v>1064</v>
      </c>
      <c r="AO836" t="s">
        <v>6881</v>
      </c>
      <c r="AP836" t="s">
        <v>192</v>
      </c>
      <c r="AQ836" t="s">
        <v>6882</v>
      </c>
      <c r="AR836" t="s">
        <v>6883</v>
      </c>
      <c r="AS836" t="s">
        <v>6884</v>
      </c>
      <c r="AT836" t="s">
        <v>6884</v>
      </c>
    </row>
    <row r="837" spans="1:48" x14ac:dyDescent="0.25">
      <c r="A837" t="s">
        <v>3444</v>
      </c>
      <c r="B837" t="s">
        <v>3445</v>
      </c>
      <c r="C837" t="s">
        <v>3446</v>
      </c>
      <c r="D837" t="s">
        <v>3447</v>
      </c>
      <c r="E837">
        <v>5</v>
      </c>
      <c r="F837">
        <v>5</v>
      </c>
      <c r="G837">
        <v>5</v>
      </c>
      <c r="H837">
        <v>5</v>
      </c>
      <c r="I837">
        <v>0</v>
      </c>
      <c r="J837">
        <v>5</v>
      </c>
      <c r="K837">
        <v>0</v>
      </c>
      <c r="L837">
        <v>5</v>
      </c>
      <c r="M837">
        <v>0</v>
      </c>
      <c r="N837">
        <v>16.3</v>
      </c>
      <c r="O837">
        <v>16.3</v>
      </c>
      <c r="P837">
        <v>16.3</v>
      </c>
      <c r="Q837">
        <v>58.85</v>
      </c>
      <c r="R837">
        <v>547</v>
      </c>
      <c r="S837">
        <v>547</v>
      </c>
      <c r="T837">
        <v>0</v>
      </c>
      <c r="U837">
        <v>34.509</v>
      </c>
      <c r="V837" t="s">
        <v>35</v>
      </c>
      <c r="X837">
        <v>16.3</v>
      </c>
      <c r="Y837">
        <v>0</v>
      </c>
      <c r="Z837">
        <v>8286600</v>
      </c>
      <c r="AA837">
        <v>8286600</v>
      </c>
      <c r="AB837">
        <v>0</v>
      </c>
      <c r="AC837">
        <v>285740</v>
      </c>
      <c r="AD837">
        <v>285740</v>
      </c>
      <c r="AE837">
        <v>0</v>
      </c>
      <c r="AF837">
        <v>8286600</v>
      </c>
      <c r="AG837">
        <v>0</v>
      </c>
      <c r="AH837">
        <v>6</v>
      </c>
      <c r="AI837">
        <v>0</v>
      </c>
      <c r="AJ837">
        <v>6</v>
      </c>
      <c r="AN837">
        <v>545</v>
      </c>
      <c r="AO837" t="s">
        <v>3448</v>
      </c>
      <c r="AP837" t="s">
        <v>97</v>
      </c>
      <c r="AQ837" t="s">
        <v>3449</v>
      </c>
      <c r="AR837" t="s">
        <v>3450</v>
      </c>
      <c r="AS837" t="s">
        <v>3451</v>
      </c>
      <c r="AT837" t="s">
        <v>3452</v>
      </c>
    </row>
    <row r="838" spans="1:48" x14ac:dyDescent="0.25">
      <c r="A838" t="s">
        <v>2780</v>
      </c>
      <c r="B838" t="s">
        <v>2781</v>
      </c>
      <c r="C838" t="s">
        <v>2782</v>
      </c>
      <c r="D838" t="s">
        <v>2783</v>
      </c>
      <c r="E838">
        <v>3</v>
      </c>
      <c r="F838">
        <v>3</v>
      </c>
      <c r="G838">
        <v>3</v>
      </c>
      <c r="H838">
        <v>3</v>
      </c>
      <c r="I838">
        <v>0</v>
      </c>
      <c r="J838">
        <v>3</v>
      </c>
      <c r="K838">
        <v>0</v>
      </c>
      <c r="L838">
        <v>3</v>
      </c>
      <c r="M838">
        <v>0</v>
      </c>
      <c r="N838">
        <v>6.3</v>
      </c>
      <c r="O838">
        <v>6.3</v>
      </c>
      <c r="P838">
        <v>6.3</v>
      </c>
      <c r="Q838">
        <v>42.618000000000002</v>
      </c>
      <c r="R838">
        <v>396</v>
      </c>
      <c r="S838" t="s">
        <v>2784</v>
      </c>
      <c r="T838">
        <v>0</v>
      </c>
      <c r="U838">
        <v>17.55</v>
      </c>
      <c r="V838" t="s">
        <v>35</v>
      </c>
      <c r="X838">
        <v>6.3</v>
      </c>
      <c r="Y838">
        <v>0</v>
      </c>
      <c r="Z838">
        <v>6418300</v>
      </c>
      <c r="AA838">
        <v>6056700</v>
      </c>
      <c r="AB838">
        <v>0</v>
      </c>
      <c r="AC838">
        <v>534860</v>
      </c>
      <c r="AD838">
        <v>504720</v>
      </c>
      <c r="AE838">
        <v>0</v>
      </c>
      <c r="AF838">
        <v>4511700</v>
      </c>
      <c r="AG838">
        <v>0</v>
      </c>
      <c r="AH838">
        <v>4</v>
      </c>
      <c r="AI838">
        <v>0</v>
      </c>
      <c r="AJ838">
        <v>4</v>
      </c>
      <c r="AN838">
        <v>463</v>
      </c>
      <c r="AO838" t="s">
        <v>2785</v>
      </c>
      <c r="AP838" t="s">
        <v>142</v>
      </c>
      <c r="AQ838" t="s">
        <v>2786</v>
      </c>
      <c r="AR838" t="s">
        <v>2787</v>
      </c>
      <c r="AS838" t="s">
        <v>2788</v>
      </c>
      <c r="AT838" t="s">
        <v>2789</v>
      </c>
    </row>
    <row r="839" spans="1:48" x14ac:dyDescent="0.25">
      <c r="A839" t="s">
        <v>631</v>
      </c>
      <c r="B839" t="s">
        <v>632</v>
      </c>
      <c r="C839" t="s">
        <v>633</v>
      </c>
      <c r="D839" t="s">
        <v>634</v>
      </c>
      <c r="E839">
        <v>1</v>
      </c>
      <c r="F839">
        <v>1</v>
      </c>
      <c r="G839">
        <v>1</v>
      </c>
      <c r="H839">
        <v>1</v>
      </c>
      <c r="I839">
        <v>0</v>
      </c>
      <c r="J839">
        <v>1</v>
      </c>
      <c r="K839">
        <v>0</v>
      </c>
      <c r="L839">
        <v>1</v>
      </c>
      <c r="M839">
        <v>0</v>
      </c>
      <c r="N839">
        <v>4</v>
      </c>
      <c r="O839">
        <v>4</v>
      </c>
      <c r="P839">
        <v>4</v>
      </c>
      <c r="Q839">
        <v>45.555</v>
      </c>
      <c r="R839">
        <v>424</v>
      </c>
      <c r="S839" t="s">
        <v>635</v>
      </c>
      <c r="T839">
        <v>0</v>
      </c>
      <c r="U839">
        <v>16.106999999999999</v>
      </c>
      <c r="V839" t="s">
        <v>35</v>
      </c>
      <c r="X839">
        <v>4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1</v>
      </c>
      <c r="AI839">
        <v>0</v>
      </c>
      <c r="AJ839">
        <v>1</v>
      </c>
      <c r="AN839">
        <v>74</v>
      </c>
      <c r="AO839">
        <v>4083</v>
      </c>
      <c r="AP839" t="b">
        <v>1</v>
      </c>
      <c r="AQ839">
        <v>4195</v>
      </c>
      <c r="AR839">
        <v>7800</v>
      </c>
      <c r="AS839">
        <v>6756</v>
      </c>
      <c r="AT839">
        <v>6756</v>
      </c>
    </row>
    <row r="840" spans="1:48" x14ac:dyDescent="0.25">
      <c r="A840" t="s">
        <v>508</v>
      </c>
      <c r="B840" t="s">
        <v>509</v>
      </c>
      <c r="C840" t="s">
        <v>510</v>
      </c>
      <c r="D840" t="s">
        <v>511</v>
      </c>
      <c r="E840">
        <v>6</v>
      </c>
      <c r="F840">
        <v>6</v>
      </c>
      <c r="G840">
        <v>6</v>
      </c>
      <c r="H840">
        <v>6</v>
      </c>
      <c r="I840">
        <v>1</v>
      </c>
      <c r="J840">
        <v>6</v>
      </c>
      <c r="K840">
        <v>1</v>
      </c>
      <c r="L840">
        <v>6</v>
      </c>
      <c r="M840">
        <v>1</v>
      </c>
      <c r="N840">
        <v>9.3000000000000007</v>
      </c>
      <c r="O840">
        <v>9.3000000000000007</v>
      </c>
      <c r="P840">
        <v>9.3000000000000007</v>
      </c>
      <c r="Q840">
        <v>113.2</v>
      </c>
      <c r="R840">
        <v>1020</v>
      </c>
      <c r="S840" t="s">
        <v>512</v>
      </c>
      <c r="T840">
        <v>0</v>
      </c>
      <c r="U840">
        <v>60.773000000000003</v>
      </c>
      <c r="V840" t="s">
        <v>35</v>
      </c>
      <c r="W840" t="s">
        <v>55</v>
      </c>
      <c r="X840">
        <v>9.3000000000000007</v>
      </c>
      <c r="Y840">
        <v>1.4</v>
      </c>
      <c r="Z840">
        <v>21233000</v>
      </c>
      <c r="AA840">
        <v>20717000</v>
      </c>
      <c r="AB840">
        <v>393220</v>
      </c>
      <c r="AC840">
        <v>408330</v>
      </c>
      <c r="AD840">
        <v>398400</v>
      </c>
      <c r="AE840">
        <v>7561.9</v>
      </c>
      <c r="AF840">
        <v>20372000</v>
      </c>
      <c r="AG840">
        <v>0</v>
      </c>
      <c r="AH840">
        <v>8</v>
      </c>
      <c r="AI840">
        <v>0</v>
      </c>
      <c r="AJ840">
        <v>8</v>
      </c>
      <c r="AN840">
        <v>59</v>
      </c>
      <c r="AO840" t="s">
        <v>513</v>
      </c>
      <c r="AP840" t="s">
        <v>231</v>
      </c>
      <c r="AQ840" t="s">
        <v>514</v>
      </c>
      <c r="AR840" t="s">
        <v>515</v>
      </c>
      <c r="AS840" t="s">
        <v>516</v>
      </c>
      <c r="AT840" t="s">
        <v>517</v>
      </c>
      <c r="AU840">
        <v>11</v>
      </c>
      <c r="AV840">
        <v>17</v>
      </c>
    </row>
    <row r="841" spans="1:48" x14ac:dyDescent="0.25">
      <c r="A841" t="s">
        <v>2675</v>
      </c>
      <c r="B841" t="s">
        <v>2676</v>
      </c>
      <c r="C841" t="s">
        <v>2677</v>
      </c>
      <c r="D841" t="s">
        <v>2678</v>
      </c>
      <c r="E841">
        <v>4</v>
      </c>
      <c r="F841">
        <v>4</v>
      </c>
      <c r="G841">
        <v>4</v>
      </c>
      <c r="H841">
        <v>4</v>
      </c>
      <c r="I841">
        <v>1</v>
      </c>
      <c r="J841">
        <v>4</v>
      </c>
      <c r="K841">
        <v>1</v>
      </c>
      <c r="L841">
        <v>4</v>
      </c>
      <c r="M841">
        <v>1</v>
      </c>
      <c r="N841">
        <v>15.2</v>
      </c>
      <c r="O841">
        <v>15.2</v>
      </c>
      <c r="P841">
        <v>15.2</v>
      </c>
      <c r="Q841">
        <v>56.003</v>
      </c>
      <c r="R841">
        <v>494</v>
      </c>
      <c r="S841" t="s">
        <v>2679</v>
      </c>
      <c r="T841">
        <v>0</v>
      </c>
      <c r="U841">
        <v>25.948</v>
      </c>
      <c r="V841" t="s">
        <v>35</v>
      </c>
      <c r="W841" t="s">
        <v>55</v>
      </c>
      <c r="X841">
        <v>15.2</v>
      </c>
      <c r="Y841">
        <v>2.8</v>
      </c>
      <c r="Z841">
        <v>8120600</v>
      </c>
      <c r="AA841">
        <v>7869100</v>
      </c>
      <c r="AB841">
        <v>251450</v>
      </c>
      <c r="AC841">
        <v>246080</v>
      </c>
      <c r="AD841">
        <v>238460</v>
      </c>
      <c r="AE841">
        <v>7619.8</v>
      </c>
      <c r="AF841">
        <v>7869100</v>
      </c>
      <c r="AG841">
        <v>0</v>
      </c>
      <c r="AH841">
        <v>4</v>
      </c>
      <c r="AI841">
        <v>0</v>
      </c>
      <c r="AJ841">
        <v>4</v>
      </c>
      <c r="AN841">
        <v>450</v>
      </c>
      <c r="AO841" t="s">
        <v>2680</v>
      </c>
      <c r="AP841" t="s">
        <v>108</v>
      </c>
      <c r="AQ841" t="s">
        <v>2681</v>
      </c>
      <c r="AR841" t="s">
        <v>2682</v>
      </c>
      <c r="AS841" t="s">
        <v>2683</v>
      </c>
      <c r="AT841" t="s">
        <v>2683</v>
      </c>
    </row>
    <row r="842" spans="1:48" x14ac:dyDescent="0.25">
      <c r="A842" t="s">
        <v>259</v>
      </c>
      <c r="B842" t="s">
        <v>260</v>
      </c>
      <c r="C842" t="s">
        <v>261</v>
      </c>
      <c r="D842" t="s">
        <v>262</v>
      </c>
      <c r="E842">
        <v>8</v>
      </c>
      <c r="F842">
        <v>8</v>
      </c>
      <c r="G842">
        <v>8</v>
      </c>
      <c r="H842">
        <v>8</v>
      </c>
      <c r="I842">
        <v>0</v>
      </c>
      <c r="J842">
        <v>8</v>
      </c>
      <c r="K842">
        <v>0</v>
      </c>
      <c r="L842">
        <v>8</v>
      </c>
      <c r="M842">
        <v>0</v>
      </c>
      <c r="N842">
        <v>25.4</v>
      </c>
      <c r="O842">
        <v>25.4</v>
      </c>
      <c r="P842">
        <v>25.4</v>
      </c>
      <c r="Q842">
        <v>47.262999999999998</v>
      </c>
      <c r="R842">
        <v>422</v>
      </c>
      <c r="S842" t="s">
        <v>263</v>
      </c>
      <c r="T842">
        <v>0</v>
      </c>
      <c r="U842">
        <v>54.284999999999997</v>
      </c>
      <c r="V842" t="s">
        <v>35</v>
      </c>
      <c r="X842">
        <v>25.4</v>
      </c>
      <c r="Y842">
        <v>0</v>
      </c>
      <c r="Z842">
        <v>23751000</v>
      </c>
      <c r="AA842">
        <v>23751000</v>
      </c>
      <c r="AB842">
        <v>0</v>
      </c>
      <c r="AC842">
        <v>879680</v>
      </c>
      <c r="AD842">
        <v>879680</v>
      </c>
      <c r="AE842">
        <v>0</v>
      </c>
      <c r="AF842">
        <v>23751000</v>
      </c>
      <c r="AG842">
        <v>0</v>
      </c>
      <c r="AH842">
        <v>9</v>
      </c>
      <c r="AI842">
        <v>0</v>
      </c>
      <c r="AJ842">
        <v>9</v>
      </c>
      <c r="AN842">
        <v>29</v>
      </c>
      <c r="AO842" t="s">
        <v>264</v>
      </c>
      <c r="AP842" t="s">
        <v>208</v>
      </c>
      <c r="AQ842" t="s">
        <v>265</v>
      </c>
      <c r="AR842" t="s">
        <v>266</v>
      </c>
      <c r="AS842" t="s">
        <v>267</v>
      </c>
      <c r="AT842" t="s">
        <v>268</v>
      </c>
    </row>
    <row r="843" spans="1:48" x14ac:dyDescent="0.25">
      <c r="A843" t="s">
        <v>374</v>
      </c>
      <c r="B843" t="s">
        <v>375</v>
      </c>
      <c r="C843" t="s">
        <v>376</v>
      </c>
      <c r="D843" t="s">
        <v>377</v>
      </c>
      <c r="E843">
        <v>4</v>
      </c>
      <c r="F843">
        <v>4</v>
      </c>
      <c r="G843">
        <v>4</v>
      </c>
      <c r="H843">
        <v>4</v>
      </c>
      <c r="I843">
        <v>0</v>
      </c>
      <c r="J843">
        <v>4</v>
      </c>
      <c r="K843">
        <v>0</v>
      </c>
      <c r="L843">
        <v>4</v>
      </c>
      <c r="M843">
        <v>0</v>
      </c>
      <c r="N843">
        <v>16.3</v>
      </c>
      <c r="O843">
        <v>16.3</v>
      </c>
      <c r="P843">
        <v>16.3</v>
      </c>
      <c r="Q843">
        <v>38.088999999999999</v>
      </c>
      <c r="R843">
        <v>338</v>
      </c>
      <c r="S843" t="s">
        <v>378</v>
      </c>
      <c r="T843">
        <v>0</v>
      </c>
      <c r="U843">
        <v>24.155000000000001</v>
      </c>
      <c r="V843" t="s">
        <v>35</v>
      </c>
      <c r="X843">
        <v>16.3</v>
      </c>
      <c r="Y843">
        <v>0</v>
      </c>
      <c r="Z843">
        <v>4015600</v>
      </c>
      <c r="AA843">
        <v>4015600</v>
      </c>
      <c r="AB843">
        <v>0</v>
      </c>
      <c r="AC843">
        <v>267710</v>
      </c>
      <c r="AD843">
        <v>267710</v>
      </c>
      <c r="AE843">
        <v>0</v>
      </c>
      <c r="AF843">
        <v>4015600</v>
      </c>
      <c r="AG843">
        <v>0</v>
      </c>
      <c r="AH843">
        <v>4</v>
      </c>
      <c r="AI843">
        <v>0</v>
      </c>
      <c r="AJ843">
        <v>4</v>
      </c>
      <c r="AN843">
        <v>44</v>
      </c>
      <c r="AO843" t="s">
        <v>379</v>
      </c>
      <c r="AP843" t="s">
        <v>108</v>
      </c>
      <c r="AQ843" t="s">
        <v>380</v>
      </c>
      <c r="AR843" t="s">
        <v>381</v>
      </c>
      <c r="AS843" t="s">
        <v>382</v>
      </c>
      <c r="AT843" t="s">
        <v>382</v>
      </c>
    </row>
    <row r="844" spans="1:48" x14ac:dyDescent="0.25">
      <c r="A844" t="s">
        <v>845</v>
      </c>
      <c r="B844" t="s">
        <v>846</v>
      </c>
      <c r="C844" t="s">
        <v>847</v>
      </c>
      <c r="D844" t="s">
        <v>848</v>
      </c>
      <c r="E844">
        <v>4</v>
      </c>
      <c r="F844">
        <v>4</v>
      </c>
      <c r="G844">
        <v>4</v>
      </c>
      <c r="H844">
        <v>4</v>
      </c>
      <c r="I844">
        <v>2</v>
      </c>
      <c r="J844">
        <v>4</v>
      </c>
      <c r="K844">
        <v>2</v>
      </c>
      <c r="L844">
        <v>4</v>
      </c>
      <c r="M844">
        <v>2</v>
      </c>
      <c r="N844">
        <v>12.1</v>
      </c>
      <c r="O844">
        <v>12.1</v>
      </c>
      <c r="P844">
        <v>12.1</v>
      </c>
      <c r="Q844">
        <v>49.323</v>
      </c>
      <c r="R844">
        <v>439</v>
      </c>
      <c r="S844" t="s">
        <v>849</v>
      </c>
      <c r="T844">
        <v>0</v>
      </c>
      <c r="U844">
        <v>28.114999999999998</v>
      </c>
      <c r="V844" t="s">
        <v>35</v>
      </c>
      <c r="W844" t="s">
        <v>55</v>
      </c>
      <c r="X844">
        <v>12.1</v>
      </c>
      <c r="Y844">
        <v>4.8</v>
      </c>
      <c r="Z844">
        <v>15858000</v>
      </c>
      <c r="AA844">
        <v>15218000</v>
      </c>
      <c r="AB844">
        <v>639080</v>
      </c>
      <c r="AC844">
        <v>634300</v>
      </c>
      <c r="AD844">
        <v>608740</v>
      </c>
      <c r="AE844">
        <v>25563</v>
      </c>
      <c r="AF844">
        <v>13217000</v>
      </c>
      <c r="AG844">
        <v>7996500</v>
      </c>
      <c r="AH844">
        <v>4</v>
      </c>
      <c r="AI844">
        <v>0</v>
      </c>
      <c r="AJ844">
        <v>4</v>
      </c>
      <c r="AN844">
        <v>99</v>
      </c>
      <c r="AO844" t="s">
        <v>850</v>
      </c>
      <c r="AP844" t="s">
        <v>108</v>
      </c>
      <c r="AQ844" t="s">
        <v>851</v>
      </c>
      <c r="AR844" t="s">
        <v>852</v>
      </c>
      <c r="AS844" t="s">
        <v>853</v>
      </c>
      <c r="AT844" t="s">
        <v>853</v>
      </c>
    </row>
    <row r="845" spans="1:48" x14ac:dyDescent="0.25">
      <c r="A845" t="s">
        <v>7252</v>
      </c>
      <c r="C845" t="s">
        <v>7253</v>
      </c>
      <c r="D845" t="s">
        <v>7254</v>
      </c>
      <c r="E845">
        <v>3</v>
      </c>
      <c r="F845">
        <v>3</v>
      </c>
      <c r="G845">
        <v>3</v>
      </c>
      <c r="H845">
        <v>3</v>
      </c>
      <c r="I845">
        <v>1</v>
      </c>
      <c r="J845">
        <v>3</v>
      </c>
      <c r="K845">
        <v>1</v>
      </c>
      <c r="L845">
        <v>3</v>
      </c>
      <c r="M845">
        <v>1</v>
      </c>
      <c r="N845">
        <v>8.8000000000000007</v>
      </c>
      <c r="O845">
        <v>8.8000000000000007</v>
      </c>
      <c r="P845">
        <v>8.8000000000000007</v>
      </c>
      <c r="Q845">
        <v>44.911000000000001</v>
      </c>
      <c r="R845">
        <v>397</v>
      </c>
      <c r="S845">
        <v>397</v>
      </c>
      <c r="T845">
        <v>0</v>
      </c>
      <c r="U845">
        <v>18.506</v>
      </c>
      <c r="V845" t="s">
        <v>35</v>
      </c>
      <c r="W845" t="s">
        <v>55</v>
      </c>
      <c r="X845">
        <v>8.8000000000000007</v>
      </c>
      <c r="Y845">
        <v>3</v>
      </c>
      <c r="Z845">
        <v>8881900</v>
      </c>
      <c r="AA845">
        <v>8689800</v>
      </c>
      <c r="AB845">
        <v>192170</v>
      </c>
      <c r="AC845">
        <v>422950</v>
      </c>
      <c r="AD845">
        <v>413800</v>
      </c>
      <c r="AE845">
        <v>9151.1</v>
      </c>
      <c r="AF845">
        <v>8689800</v>
      </c>
      <c r="AG845">
        <v>0</v>
      </c>
      <c r="AH845">
        <v>2</v>
      </c>
      <c r="AI845">
        <v>0</v>
      </c>
      <c r="AJ845">
        <v>2</v>
      </c>
      <c r="AN845">
        <v>1125</v>
      </c>
      <c r="AO845" t="s">
        <v>7255</v>
      </c>
      <c r="AP845" t="s">
        <v>142</v>
      </c>
      <c r="AQ845" t="s">
        <v>7256</v>
      </c>
      <c r="AR845" t="s">
        <v>7257</v>
      </c>
      <c r="AS845" t="s">
        <v>7258</v>
      </c>
      <c r="AT845" t="s">
        <v>7258</v>
      </c>
    </row>
    <row r="846" spans="1:48" x14ac:dyDescent="0.25">
      <c r="A846" t="s">
        <v>4108</v>
      </c>
      <c r="B846" t="s">
        <v>4109</v>
      </c>
      <c r="C846" t="s">
        <v>4110</v>
      </c>
      <c r="D846" t="s">
        <v>4111</v>
      </c>
      <c r="E846">
        <v>4</v>
      </c>
      <c r="F846">
        <v>4</v>
      </c>
      <c r="G846">
        <v>4</v>
      </c>
      <c r="H846">
        <v>4</v>
      </c>
      <c r="I846">
        <v>0</v>
      </c>
      <c r="J846">
        <v>4</v>
      </c>
      <c r="K846">
        <v>0</v>
      </c>
      <c r="L846">
        <v>4</v>
      </c>
      <c r="M846">
        <v>0</v>
      </c>
      <c r="N846">
        <v>8.6</v>
      </c>
      <c r="O846">
        <v>8.6</v>
      </c>
      <c r="P846">
        <v>8.6</v>
      </c>
      <c r="Q846">
        <v>66.623999999999995</v>
      </c>
      <c r="R846">
        <v>603</v>
      </c>
      <c r="S846">
        <v>603</v>
      </c>
      <c r="T846">
        <v>0</v>
      </c>
      <c r="U846">
        <v>26.475999999999999</v>
      </c>
      <c r="V846" t="s">
        <v>35</v>
      </c>
      <c r="X846">
        <v>8.6</v>
      </c>
      <c r="Y846">
        <v>0</v>
      </c>
      <c r="Z846">
        <v>3239100</v>
      </c>
      <c r="AA846">
        <v>3239100</v>
      </c>
      <c r="AB846">
        <v>0</v>
      </c>
      <c r="AC846">
        <v>104490</v>
      </c>
      <c r="AD846">
        <v>104490</v>
      </c>
      <c r="AE846">
        <v>0</v>
      </c>
      <c r="AF846">
        <v>3239100</v>
      </c>
      <c r="AG846">
        <v>0</v>
      </c>
      <c r="AH846">
        <v>5</v>
      </c>
      <c r="AI846">
        <v>0</v>
      </c>
      <c r="AJ846">
        <v>5</v>
      </c>
      <c r="AN846">
        <v>626</v>
      </c>
      <c r="AO846" t="s">
        <v>4112</v>
      </c>
      <c r="AP846" t="s">
        <v>108</v>
      </c>
      <c r="AQ846" t="s">
        <v>4113</v>
      </c>
      <c r="AR846" t="s">
        <v>4114</v>
      </c>
      <c r="AS846" t="s">
        <v>4115</v>
      </c>
      <c r="AT846" t="s">
        <v>4116</v>
      </c>
    </row>
    <row r="847" spans="1:48" x14ac:dyDescent="0.25">
      <c r="A847" t="s">
        <v>1627</v>
      </c>
      <c r="B847" t="s">
        <v>1628</v>
      </c>
      <c r="C847" t="s">
        <v>1629</v>
      </c>
      <c r="D847" t="s">
        <v>1630</v>
      </c>
      <c r="E847">
        <v>1</v>
      </c>
      <c r="F847">
        <v>1</v>
      </c>
      <c r="G847">
        <v>1</v>
      </c>
      <c r="H847">
        <v>1</v>
      </c>
      <c r="I847">
        <v>0</v>
      </c>
      <c r="J847">
        <v>1</v>
      </c>
      <c r="K847">
        <v>0</v>
      </c>
      <c r="L847">
        <v>1</v>
      </c>
      <c r="M847">
        <v>0</v>
      </c>
      <c r="N847">
        <v>2.5</v>
      </c>
      <c r="O847">
        <v>2.5</v>
      </c>
      <c r="P847">
        <v>2.5</v>
      </c>
      <c r="Q847">
        <v>63.938000000000002</v>
      </c>
      <c r="R847">
        <v>595</v>
      </c>
      <c r="S847" t="s">
        <v>1631</v>
      </c>
      <c r="T847">
        <v>5.6763999999999998E-3</v>
      </c>
      <c r="U847">
        <v>6.0612000000000004</v>
      </c>
      <c r="V847" t="s">
        <v>35</v>
      </c>
      <c r="X847">
        <v>2.5</v>
      </c>
      <c r="Y847">
        <v>0</v>
      </c>
      <c r="Z847">
        <v>1811200</v>
      </c>
      <c r="AA847">
        <v>1811200</v>
      </c>
      <c r="AB847">
        <v>0</v>
      </c>
      <c r="AC847">
        <v>78746</v>
      </c>
      <c r="AD847">
        <v>78746</v>
      </c>
      <c r="AE847">
        <v>0</v>
      </c>
      <c r="AF847">
        <v>1811200</v>
      </c>
      <c r="AG847">
        <v>0</v>
      </c>
      <c r="AH847">
        <v>1</v>
      </c>
      <c r="AI847">
        <v>0</v>
      </c>
      <c r="AJ847">
        <v>1</v>
      </c>
      <c r="AN847">
        <v>324</v>
      </c>
      <c r="AO847">
        <v>5568</v>
      </c>
      <c r="AP847" t="b">
        <v>1</v>
      </c>
      <c r="AQ847">
        <v>5711</v>
      </c>
      <c r="AR847">
        <v>10692</v>
      </c>
      <c r="AS847">
        <v>9259</v>
      </c>
      <c r="AT847">
        <v>9259</v>
      </c>
    </row>
    <row r="848" spans="1:48" x14ac:dyDescent="0.25">
      <c r="A848" t="s">
        <v>4760</v>
      </c>
      <c r="C848" t="s">
        <v>4761</v>
      </c>
      <c r="D848" t="s">
        <v>4762</v>
      </c>
      <c r="E848">
        <v>1</v>
      </c>
      <c r="F848">
        <v>1</v>
      </c>
      <c r="G848">
        <v>1</v>
      </c>
      <c r="H848">
        <v>1</v>
      </c>
      <c r="I848">
        <v>0</v>
      </c>
      <c r="J848">
        <v>1</v>
      </c>
      <c r="K848">
        <v>0</v>
      </c>
      <c r="L848">
        <v>1</v>
      </c>
      <c r="M848">
        <v>0</v>
      </c>
      <c r="N848">
        <v>6.1</v>
      </c>
      <c r="O848">
        <v>6.1</v>
      </c>
      <c r="P848">
        <v>6.1</v>
      </c>
      <c r="Q848">
        <v>19.978999999999999</v>
      </c>
      <c r="R848">
        <v>179</v>
      </c>
      <c r="S848">
        <v>179</v>
      </c>
      <c r="T848">
        <v>0</v>
      </c>
      <c r="U848">
        <v>7.4428999999999998</v>
      </c>
      <c r="V848" t="s">
        <v>35</v>
      </c>
      <c r="X848">
        <v>6.1</v>
      </c>
      <c r="Y848">
        <v>0</v>
      </c>
      <c r="Z848">
        <v>9523800</v>
      </c>
      <c r="AA848">
        <v>9523800</v>
      </c>
      <c r="AB848">
        <v>0</v>
      </c>
      <c r="AC848">
        <v>793650</v>
      </c>
      <c r="AD848">
        <v>793650</v>
      </c>
      <c r="AE848">
        <v>0</v>
      </c>
      <c r="AF848">
        <v>9523800</v>
      </c>
      <c r="AG848">
        <v>0</v>
      </c>
      <c r="AH848">
        <v>1</v>
      </c>
      <c r="AI848">
        <v>0</v>
      </c>
      <c r="AJ848">
        <v>1</v>
      </c>
      <c r="AN848">
        <v>726</v>
      </c>
      <c r="AO848">
        <v>5435</v>
      </c>
      <c r="AP848" t="b">
        <v>1</v>
      </c>
      <c r="AQ848">
        <v>5578</v>
      </c>
      <c r="AR848">
        <v>10455</v>
      </c>
      <c r="AS848">
        <v>9056</v>
      </c>
      <c r="AT848">
        <v>9056</v>
      </c>
    </row>
    <row r="849" spans="1:46" x14ac:dyDescent="0.25">
      <c r="A849" t="s">
        <v>1548</v>
      </c>
      <c r="C849" t="s">
        <v>1549</v>
      </c>
      <c r="D849" t="s">
        <v>1550</v>
      </c>
      <c r="E849">
        <v>6</v>
      </c>
      <c r="F849">
        <v>4</v>
      </c>
      <c r="G849">
        <v>4</v>
      </c>
      <c r="H849">
        <v>6</v>
      </c>
      <c r="I849">
        <v>0</v>
      </c>
      <c r="J849">
        <v>4</v>
      </c>
      <c r="K849">
        <v>0</v>
      </c>
      <c r="L849">
        <v>4</v>
      </c>
      <c r="M849">
        <v>0</v>
      </c>
      <c r="N849">
        <v>21.4</v>
      </c>
      <c r="O849">
        <v>14.9</v>
      </c>
      <c r="P849">
        <v>14.9</v>
      </c>
      <c r="Q849">
        <v>37.729999999999997</v>
      </c>
      <c r="R849">
        <v>350</v>
      </c>
      <c r="S849">
        <v>350</v>
      </c>
      <c r="T849">
        <v>0</v>
      </c>
      <c r="U849">
        <v>32.966999999999999</v>
      </c>
      <c r="V849" t="s">
        <v>35</v>
      </c>
      <c r="X849">
        <v>21.4</v>
      </c>
      <c r="Y849">
        <v>0</v>
      </c>
      <c r="Z849">
        <v>10751000</v>
      </c>
      <c r="AA849">
        <v>10751000</v>
      </c>
      <c r="AB849">
        <v>0</v>
      </c>
      <c r="AC849">
        <v>767960</v>
      </c>
      <c r="AD849">
        <v>767960</v>
      </c>
      <c r="AE849">
        <v>0</v>
      </c>
      <c r="AF849">
        <v>10751000</v>
      </c>
      <c r="AG849">
        <v>0</v>
      </c>
      <c r="AH849">
        <v>4</v>
      </c>
      <c r="AI849">
        <v>0</v>
      </c>
      <c r="AJ849">
        <v>4</v>
      </c>
      <c r="AN849">
        <v>315</v>
      </c>
      <c r="AO849" t="s">
        <v>1551</v>
      </c>
      <c r="AP849" t="s">
        <v>1552</v>
      </c>
      <c r="AQ849" t="s">
        <v>1553</v>
      </c>
      <c r="AR849" t="s">
        <v>1554</v>
      </c>
      <c r="AS849" t="s">
        <v>1555</v>
      </c>
      <c r="AT849" t="s">
        <v>1556</v>
      </c>
    </row>
    <row r="850" spans="1:46" x14ac:dyDescent="0.25">
      <c r="A850" t="s">
        <v>6587</v>
      </c>
      <c r="D850" t="s">
        <v>6588</v>
      </c>
      <c r="E850">
        <v>2</v>
      </c>
      <c r="F850">
        <v>2</v>
      </c>
      <c r="G850">
        <v>2</v>
      </c>
      <c r="H850">
        <v>2</v>
      </c>
      <c r="I850">
        <v>0</v>
      </c>
      <c r="J850">
        <v>2</v>
      </c>
      <c r="K850">
        <v>0</v>
      </c>
      <c r="L850">
        <v>2</v>
      </c>
      <c r="M850">
        <v>0</v>
      </c>
      <c r="N850">
        <v>23.3</v>
      </c>
      <c r="O850">
        <v>23.3</v>
      </c>
      <c r="P850">
        <v>23.3</v>
      </c>
      <c r="Q850">
        <v>11.016</v>
      </c>
      <c r="R850">
        <v>103</v>
      </c>
      <c r="S850">
        <v>103</v>
      </c>
      <c r="T850">
        <v>0</v>
      </c>
      <c r="U850">
        <v>13.509</v>
      </c>
      <c r="V850" t="s">
        <v>35</v>
      </c>
      <c r="X850">
        <v>23.3</v>
      </c>
      <c r="Y850">
        <v>0</v>
      </c>
      <c r="Z850">
        <v>6694000</v>
      </c>
      <c r="AA850">
        <v>6694000</v>
      </c>
      <c r="AB850">
        <v>0</v>
      </c>
      <c r="AC850">
        <v>956280</v>
      </c>
      <c r="AD850">
        <v>956280</v>
      </c>
      <c r="AE850">
        <v>0</v>
      </c>
      <c r="AF850">
        <v>6694000</v>
      </c>
      <c r="AG850">
        <v>0</v>
      </c>
      <c r="AH850">
        <v>2</v>
      </c>
      <c r="AI850">
        <v>0</v>
      </c>
      <c r="AJ850">
        <v>2</v>
      </c>
      <c r="AN850">
        <v>1015</v>
      </c>
      <c r="AO850" t="s">
        <v>6589</v>
      </c>
      <c r="AP850" t="s">
        <v>37</v>
      </c>
      <c r="AQ850" t="s">
        <v>6590</v>
      </c>
      <c r="AR850" t="s">
        <v>6591</v>
      </c>
      <c r="AS850" t="s">
        <v>6592</v>
      </c>
      <c r="AT850" t="s">
        <v>6592</v>
      </c>
    </row>
    <row r="851" spans="1:46" x14ac:dyDescent="0.25">
      <c r="A851" t="s">
        <v>7272</v>
      </c>
      <c r="D851" t="s">
        <v>7273</v>
      </c>
      <c r="E851">
        <v>2</v>
      </c>
      <c r="F851">
        <v>2</v>
      </c>
      <c r="G851">
        <v>2</v>
      </c>
      <c r="H851">
        <v>2</v>
      </c>
      <c r="I851">
        <v>1</v>
      </c>
      <c r="J851">
        <v>2</v>
      </c>
      <c r="K851">
        <v>1</v>
      </c>
      <c r="L851">
        <v>2</v>
      </c>
      <c r="M851">
        <v>1</v>
      </c>
      <c r="N851">
        <v>10.8</v>
      </c>
      <c r="O851">
        <v>10.8</v>
      </c>
      <c r="P851">
        <v>10.8</v>
      </c>
      <c r="Q851">
        <v>20.984999999999999</v>
      </c>
      <c r="R851">
        <v>195</v>
      </c>
      <c r="S851">
        <v>195</v>
      </c>
      <c r="T851">
        <v>0</v>
      </c>
      <c r="U851">
        <v>12.718</v>
      </c>
      <c r="V851" t="s">
        <v>35</v>
      </c>
      <c r="W851" t="s">
        <v>35</v>
      </c>
      <c r="X851">
        <v>10.8</v>
      </c>
      <c r="Y851">
        <v>5.0999999999999996</v>
      </c>
      <c r="Z851">
        <v>17695000</v>
      </c>
      <c r="AA851">
        <v>15228000</v>
      </c>
      <c r="AB851">
        <v>1545500</v>
      </c>
      <c r="AC851">
        <v>2527900</v>
      </c>
      <c r="AD851">
        <v>2175400</v>
      </c>
      <c r="AE851">
        <v>220790</v>
      </c>
      <c r="AF851">
        <v>15228000</v>
      </c>
      <c r="AG851">
        <v>0</v>
      </c>
      <c r="AH851">
        <v>1</v>
      </c>
      <c r="AI851">
        <v>0</v>
      </c>
      <c r="AJ851">
        <v>2</v>
      </c>
      <c r="AN851">
        <v>1128</v>
      </c>
      <c r="AO851" t="s">
        <v>7274</v>
      </c>
      <c r="AP851" t="s">
        <v>37</v>
      </c>
      <c r="AQ851" t="s">
        <v>7275</v>
      </c>
      <c r="AR851" t="s">
        <v>7276</v>
      </c>
      <c r="AS851" t="s">
        <v>7277</v>
      </c>
      <c r="AT851" t="s">
        <v>7278</v>
      </c>
    </row>
    <row r="852" spans="1:46" x14ac:dyDescent="0.25">
      <c r="A852" t="s">
        <v>6840</v>
      </c>
      <c r="C852" t="s">
        <v>6841</v>
      </c>
      <c r="D852" t="s">
        <v>6842</v>
      </c>
      <c r="E852">
        <v>2</v>
      </c>
      <c r="F852">
        <v>2</v>
      </c>
      <c r="G852">
        <v>2</v>
      </c>
      <c r="H852">
        <v>2</v>
      </c>
      <c r="I852">
        <v>0</v>
      </c>
      <c r="J852">
        <v>2</v>
      </c>
      <c r="K852">
        <v>0</v>
      </c>
      <c r="L852">
        <v>2</v>
      </c>
      <c r="M852">
        <v>0</v>
      </c>
      <c r="N852">
        <v>11.4</v>
      </c>
      <c r="O852">
        <v>11.4</v>
      </c>
      <c r="P852">
        <v>11.4</v>
      </c>
      <c r="Q852">
        <v>38.542999999999999</v>
      </c>
      <c r="R852">
        <v>343</v>
      </c>
      <c r="S852" t="s">
        <v>6843</v>
      </c>
      <c r="T852">
        <v>0</v>
      </c>
      <c r="U852">
        <v>14.199</v>
      </c>
      <c r="V852" t="s">
        <v>35</v>
      </c>
      <c r="X852">
        <v>11.4</v>
      </c>
      <c r="Y852">
        <v>0</v>
      </c>
      <c r="Z852">
        <v>4453800</v>
      </c>
      <c r="AA852">
        <v>4453800</v>
      </c>
      <c r="AB852">
        <v>0</v>
      </c>
      <c r="AC852">
        <v>556720</v>
      </c>
      <c r="AD852">
        <v>556720</v>
      </c>
      <c r="AE852">
        <v>0</v>
      </c>
      <c r="AF852">
        <v>4453800</v>
      </c>
      <c r="AG852">
        <v>0</v>
      </c>
      <c r="AH852">
        <v>2</v>
      </c>
      <c r="AI852">
        <v>0</v>
      </c>
      <c r="AJ852">
        <v>2</v>
      </c>
      <c r="AN852">
        <v>1058</v>
      </c>
      <c r="AO852" t="s">
        <v>6844</v>
      </c>
      <c r="AP852" t="s">
        <v>37</v>
      </c>
      <c r="AQ852" t="s">
        <v>6845</v>
      </c>
      <c r="AR852" t="s">
        <v>6846</v>
      </c>
      <c r="AS852" t="s">
        <v>6847</v>
      </c>
      <c r="AT852" t="s">
        <v>6847</v>
      </c>
    </row>
    <row r="853" spans="1:46" x14ac:dyDescent="0.25">
      <c r="A853" t="s">
        <v>5471</v>
      </c>
      <c r="C853" t="s">
        <v>5472</v>
      </c>
      <c r="D853" t="s">
        <v>5473</v>
      </c>
      <c r="E853">
        <v>5</v>
      </c>
      <c r="F853">
        <v>5</v>
      </c>
      <c r="G853">
        <v>5</v>
      </c>
      <c r="H853">
        <v>5</v>
      </c>
      <c r="I853">
        <v>2</v>
      </c>
      <c r="J853">
        <v>5</v>
      </c>
      <c r="K853">
        <v>2</v>
      </c>
      <c r="L853">
        <v>5</v>
      </c>
      <c r="M853">
        <v>2</v>
      </c>
      <c r="N853">
        <v>32.4</v>
      </c>
      <c r="O853">
        <v>32.4</v>
      </c>
      <c r="P853">
        <v>32.4</v>
      </c>
      <c r="Q853">
        <v>27.347999999999999</v>
      </c>
      <c r="R853">
        <v>256</v>
      </c>
      <c r="S853">
        <v>256</v>
      </c>
      <c r="T853">
        <v>0</v>
      </c>
      <c r="U853">
        <v>38.180999999999997</v>
      </c>
      <c r="V853" t="s">
        <v>35</v>
      </c>
      <c r="W853" t="s">
        <v>35</v>
      </c>
      <c r="X853">
        <v>32.4</v>
      </c>
      <c r="Y853">
        <v>6.6</v>
      </c>
      <c r="Z853">
        <v>22760000</v>
      </c>
      <c r="AA853">
        <v>20036000</v>
      </c>
      <c r="AB853">
        <v>2032900</v>
      </c>
      <c r="AC853">
        <v>2528900</v>
      </c>
      <c r="AD853">
        <v>2226200</v>
      </c>
      <c r="AE853">
        <v>225880</v>
      </c>
      <c r="AF853">
        <v>17555000</v>
      </c>
      <c r="AG853">
        <v>21552000</v>
      </c>
      <c r="AH853">
        <v>5</v>
      </c>
      <c r="AI853">
        <v>1</v>
      </c>
      <c r="AJ853">
        <v>6</v>
      </c>
      <c r="AN853">
        <v>834</v>
      </c>
      <c r="AO853" t="s">
        <v>5474</v>
      </c>
      <c r="AP853" t="s">
        <v>97</v>
      </c>
      <c r="AQ853" t="s">
        <v>5475</v>
      </c>
      <c r="AR853" t="s">
        <v>5476</v>
      </c>
      <c r="AS853" t="s">
        <v>5477</v>
      </c>
      <c r="AT853" t="s">
        <v>5478</v>
      </c>
    </row>
    <row r="854" spans="1:46" x14ac:dyDescent="0.25">
      <c r="A854" t="s">
        <v>2350</v>
      </c>
      <c r="C854" t="s">
        <v>2351</v>
      </c>
      <c r="D854" t="s">
        <v>2352</v>
      </c>
      <c r="E854">
        <v>27</v>
      </c>
      <c r="F854">
        <v>27</v>
      </c>
      <c r="G854">
        <v>27</v>
      </c>
      <c r="H854">
        <v>27</v>
      </c>
      <c r="I854">
        <v>0</v>
      </c>
      <c r="J854">
        <v>27</v>
      </c>
      <c r="K854">
        <v>0</v>
      </c>
      <c r="L854">
        <v>27</v>
      </c>
      <c r="M854">
        <v>0</v>
      </c>
      <c r="N854">
        <v>14.2</v>
      </c>
      <c r="O854">
        <v>14.2</v>
      </c>
      <c r="P854">
        <v>14.2</v>
      </c>
      <c r="Q854">
        <v>291.55</v>
      </c>
      <c r="R854">
        <v>2689</v>
      </c>
      <c r="S854" t="s">
        <v>2353</v>
      </c>
      <c r="T854">
        <v>0</v>
      </c>
      <c r="U854">
        <v>189.46</v>
      </c>
      <c r="V854" t="s">
        <v>35</v>
      </c>
      <c r="X854">
        <v>14.2</v>
      </c>
      <c r="Y854">
        <v>0</v>
      </c>
      <c r="Z854">
        <v>49946000</v>
      </c>
      <c r="AA854">
        <v>49858000</v>
      </c>
      <c r="AB854">
        <v>0</v>
      </c>
      <c r="AC854">
        <v>342090</v>
      </c>
      <c r="AD854">
        <v>341490</v>
      </c>
      <c r="AE854">
        <v>0</v>
      </c>
      <c r="AF854">
        <v>49858000</v>
      </c>
      <c r="AG854">
        <v>0</v>
      </c>
      <c r="AH854">
        <v>29</v>
      </c>
      <c r="AI854">
        <v>0</v>
      </c>
      <c r="AJ854">
        <v>29</v>
      </c>
      <c r="AN854">
        <v>412</v>
      </c>
      <c r="AO854" t="s">
        <v>2354</v>
      </c>
      <c r="AP854" t="s">
        <v>2355</v>
      </c>
      <c r="AQ854" t="s">
        <v>2356</v>
      </c>
      <c r="AR854" t="s">
        <v>2357</v>
      </c>
      <c r="AS854" t="s">
        <v>2358</v>
      </c>
      <c r="AT854" t="s">
        <v>2359</v>
      </c>
    </row>
    <row r="855" spans="1:46" x14ac:dyDescent="0.25">
      <c r="A855" t="s">
        <v>7447</v>
      </c>
      <c r="D855" t="s">
        <v>7448</v>
      </c>
      <c r="E855">
        <v>1</v>
      </c>
      <c r="F855">
        <v>1</v>
      </c>
      <c r="G855">
        <v>1</v>
      </c>
      <c r="H855">
        <v>1</v>
      </c>
      <c r="I855">
        <v>1</v>
      </c>
      <c r="J855">
        <v>1</v>
      </c>
      <c r="K855">
        <v>1</v>
      </c>
      <c r="L855">
        <v>1</v>
      </c>
      <c r="M855">
        <v>1</v>
      </c>
      <c r="N855">
        <v>0</v>
      </c>
      <c r="O855">
        <v>0</v>
      </c>
      <c r="P855">
        <v>0</v>
      </c>
      <c r="Q855">
        <v>155.43</v>
      </c>
      <c r="R855">
        <v>1402</v>
      </c>
      <c r="S855" t="s">
        <v>7449</v>
      </c>
      <c r="T855">
        <v>1.0593E-3</v>
      </c>
      <c r="U855">
        <v>6.6631999999999998</v>
      </c>
      <c r="V855" t="s">
        <v>35</v>
      </c>
      <c r="W855" t="s">
        <v>55</v>
      </c>
      <c r="X855">
        <v>0</v>
      </c>
      <c r="Y855">
        <v>0</v>
      </c>
      <c r="Z855">
        <v>193200000</v>
      </c>
      <c r="AA855">
        <v>128570000</v>
      </c>
      <c r="AB855">
        <v>34191000</v>
      </c>
      <c r="AC855" t="s">
        <v>7426</v>
      </c>
      <c r="AD855" t="s">
        <v>7426</v>
      </c>
      <c r="AE855" t="s">
        <v>7426</v>
      </c>
      <c r="AF855">
        <v>0</v>
      </c>
      <c r="AG855">
        <v>320740000</v>
      </c>
      <c r="AH855">
        <v>1</v>
      </c>
      <c r="AI855">
        <v>0</v>
      </c>
      <c r="AJ855">
        <v>2</v>
      </c>
      <c r="AL855" t="s">
        <v>61</v>
      </c>
      <c r="AN855">
        <v>1157</v>
      </c>
      <c r="AO855">
        <v>5202</v>
      </c>
      <c r="AP855" t="b">
        <v>1</v>
      </c>
      <c r="AQ855">
        <v>5337</v>
      </c>
      <c r="AR855" t="s">
        <v>7450</v>
      </c>
      <c r="AS855" t="s">
        <v>7451</v>
      </c>
      <c r="AT855">
        <v>8662</v>
      </c>
    </row>
    <row r="856" spans="1:46" x14ac:dyDescent="0.25">
      <c r="A856" t="s">
        <v>6779</v>
      </c>
      <c r="B856" t="s">
        <v>6780</v>
      </c>
      <c r="C856" t="s">
        <v>6781</v>
      </c>
      <c r="D856" t="s">
        <v>6782</v>
      </c>
      <c r="E856">
        <v>1</v>
      </c>
      <c r="F856">
        <v>1</v>
      </c>
      <c r="G856">
        <v>1</v>
      </c>
      <c r="H856">
        <v>1</v>
      </c>
      <c r="I856">
        <v>0</v>
      </c>
      <c r="J856">
        <v>1</v>
      </c>
      <c r="K856">
        <v>0</v>
      </c>
      <c r="L856">
        <v>1</v>
      </c>
      <c r="M856">
        <v>0</v>
      </c>
      <c r="N856">
        <v>0.9</v>
      </c>
      <c r="O856">
        <v>0.9</v>
      </c>
      <c r="P856">
        <v>0.9</v>
      </c>
      <c r="Q856">
        <v>158.6</v>
      </c>
      <c r="R856">
        <v>1374</v>
      </c>
      <c r="S856" t="s">
        <v>6783</v>
      </c>
      <c r="T856">
        <v>1.0417E-3</v>
      </c>
      <c r="U856">
        <v>6.5583</v>
      </c>
      <c r="V856" t="s">
        <v>35</v>
      </c>
      <c r="X856">
        <v>0.9</v>
      </c>
      <c r="Y856">
        <v>0</v>
      </c>
      <c r="Z856">
        <v>498060</v>
      </c>
      <c r="AA856">
        <v>498060</v>
      </c>
      <c r="AB856">
        <v>0</v>
      </c>
      <c r="AC856">
        <v>6822.7</v>
      </c>
      <c r="AD856">
        <v>6822.7</v>
      </c>
      <c r="AE856">
        <v>0</v>
      </c>
      <c r="AF856">
        <v>498060</v>
      </c>
      <c r="AG856">
        <v>0</v>
      </c>
      <c r="AH856">
        <v>1</v>
      </c>
      <c r="AI856">
        <v>0</v>
      </c>
      <c r="AJ856">
        <v>1</v>
      </c>
      <c r="AN856">
        <v>1049</v>
      </c>
      <c r="AO856">
        <v>4371</v>
      </c>
      <c r="AP856" t="b">
        <v>1</v>
      </c>
      <c r="AQ856">
        <v>4490</v>
      </c>
      <c r="AR856">
        <v>8362</v>
      </c>
      <c r="AS856">
        <v>7247</v>
      </c>
      <c r="AT856">
        <v>7247</v>
      </c>
    </row>
    <row r="857" spans="1:46" x14ac:dyDescent="0.25">
      <c r="A857" t="s">
        <v>6928</v>
      </c>
      <c r="C857" t="s">
        <v>6929</v>
      </c>
      <c r="D857" t="s">
        <v>6930</v>
      </c>
      <c r="E857">
        <v>2</v>
      </c>
      <c r="F857">
        <v>2</v>
      </c>
      <c r="G857">
        <v>2</v>
      </c>
      <c r="H857">
        <v>2</v>
      </c>
      <c r="I857">
        <v>0</v>
      </c>
      <c r="J857">
        <v>2</v>
      </c>
      <c r="K857">
        <v>0</v>
      </c>
      <c r="L857">
        <v>2</v>
      </c>
      <c r="M857">
        <v>0</v>
      </c>
      <c r="N857">
        <v>7.2</v>
      </c>
      <c r="O857">
        <v>7.2</v>
      </c>
      <c r="P857">
        <v>7.2</v>
      </c>
      <c r="Q857">
        <v>48.03</v>
      </c>
      <c r="R857">
        <v>417</v>
      </c>
      <c r="S857">
        <v>417</v>
      </c>
      <c r="T857">
        <v>0</v>
      </c>
      <c r="U857">
        <v>19.113</v>
      </c>
      <c r="V857" t="s">
        <v>35</v>
      </c>
      <c r="X857">
        <v>7.2</v>
      </c>
      <c r="Y857">
        <v>0</v>
      </c>
      <c r="Z857">
        <v>1939900</v>
      </c>
      <c r="AA857">
        <v>1939900</v>
      </c>
      <c r="AB857">
        <v>0</v>
      </c>
      <c r="AC857">
        <v>138570</v>
      </c>
      <c r="AD857">
        <v>138570</v>
      </c>
      <c r="AE857">
        <v>0</v>
      </c>
      <c r="AF857">
        <v>1939900</v>
      </c>
      <c r="AG857">
        <v>0</v>
      </c>
      <c r="AH857">
        <v>3</v>
      </c>
      <c r="AI857">
        <v>0</v>
      </c>
      <c r="AJ857">
        <v>3</v>
      </c>
      <c r="AN857">
        <v>1071</v>
      </c>
      <c r="AO857" t="s">
        <v>6931</v>
      </c>
      <c r="AP857" t="s">
        <v>37</v>
      </c>
      <c r="AQ857" t="s">
        <v>6932</v>
      </c>
      <c r="AR857" t="s">
        <v>6933</v>
      </c>
      <c r="AS857" t="s">
        <v>6934</v>
      </c>
      <c r="AT857" t="s">
        <v>6935</v>
      </c>
    </row>
    <row r="858" spans="1:46" x14ac:dyDescent="0.25">
      <c r="A858" t="s">
        <v>4927</v>
      </c>
      <c r="B858" t="s">
        <v>4928</v>
      </c>
      <c r="C858" t="s">
        <v>4929</v>
      </c>
      <c r="D858" t="s">
        <v>4930</v>
      </c>
      <c r="E858">
        <v>5</v>
      </c>
      <c r="F858">
        <v>5</v>
      </c>
      <c r="G858">
        <v>5</v>
      </c>
      <c r="H858">
        <v>4</v>
      </c>
      <c r="I858">
        <v>1</v>
      </c>
      <c r="J858">
        <v>4</v>
      </c>
      <c r="K858">
        <v>1</v>
      </c>
      <c r="L858">
        <v>4</v>
      </c>
      <c r="M858">
        <v>1</v>
      </c>
      <c r="N858">
        <v>25.3</v>
      </c>
      <c r="O858">
        <v>25.3</v>
      </c>
      <c r="P858">
        <v>25.3</v>
      </c>
      <c r="Q858">
        <v>31.600999999999999</v>
      </c>
      <c r="R858">
        <v>288</v>
      </c>
      <c r="S858" t="s">
        <v>4931</v>
      </c>
      <c r="T858">
        <v>0</v>
      </c>
      <c r="U858">
        <v>43.692</v>
      </c>
      <c r="V858" t="s">
        <v>35</v>
      </c>
      <c r="W858" t="s">
        <v>35</v>
      </c>
      <c r="X858">
        <v>21.2</v>
      </c>
      <c r="Y858">
        <v>4.9000000000000004</v>
      </c>
      <c r="Z858">
        <v>57143000</v>
      </c>
      <c r="AA858">
        <v>50237000</v>
      </c>
      <c r="AB858">
        <v>1015000</v>
      </c>
      <c r="AC858">
        <v>3809500</v>
      </c>
      <c r="AD858">
        <v>3349100</v>
      </c>
      <c r="AE858">
        <v>67667</v>
      </c>
      <c r="AF858">
        <v>66786000</v>
      </c>
      <c r="AG858">
        <v>0</v>
      </c>
      <c r="AH858">
        <v>5</v>
      </c>
      <c r="AI858">
        <v>1</v>
      </c>
      <c r="AJ858">
        <v>7</v>
      </c>
      <c r="AN858">
        <v>750</v>
      </c>
      <c r="AO858" t="s">
        <v>4932</v>
      </c>
      <c r="AP858" t="s">
        <v>97</v>
      </c>
      <c r="AQ858" t="s">
        <v>4933</v>
      </c>
      <c r="AR858" t="s">
        <v>4934</v>
      </c>
      <c r="AS858" t="s">
        <v>4935</v>
      </c>
      <c r="AT858" t="s">
        <v>4936</v>
      </c>
    </row>
    <row r="859" spans="1:46" x14ac:dyDescent="0.25">
      <c r="A859" t="s">
        <v>3747</v>
      </c>
      <c r="B859" t="s">
        <v>3748</v>
      </c>
      <c r="C859" t="s">
        <v>3749</v>
      </c>
      <c r="D859" t="s">
        <v>3750</v>
      </c>
      <c r="E859">
        <v>3</v>
      </c>
      <c r="F859">
        <v>3</v>
      </c>
      <c r="G859">
        <v>3</v>
      </c>
      <c r="H859">
        <v>3</v>
      </c>
      <c r="I859">
        <v>0</v>
      </c>
      <c r="J859">
        <v>3</v>
      </c>
      <c r="K859">
        <v>0</v>
      </c>
      <c r="L859">
        <v>3</v>
      </c>
      <c r="M859">
        <v>0</v>
      </c>
      <c r="N859">
        <v>4.0999999999999996</v>
      </c>
      <c r="O859">
        <v>4.0999999999999996</v>
      </c>
      <c r="P859">
        <v>4.0999999999999996</v>
      </c>
      <c r="Q859">
        <v>91.977000000000004</v>
      </c>
      <c r="R859">
        <v>812</v>
      </c>
      <c r="S859">
        <v>812</v>
      </c>
      <c r="T859">
        <v>0</v>
      </c>
      <c r="U859">
        <v>19.530999999999999</v>
      </c>
      <c r="V859" t="s">
        <v>35</v>
      </c>
      <c r="X859">
        <v>4.0999999999999996</v>
      </c>
      <c r="Y859">
        <v>0</v>
      </c>
      <c r="Z859">
        <v>2110800</v>
      </c>
      <c r="AA859">
        <v>2110800</v>
      </c>
      <c r="AB859">
        <v>0</v>
      </c>
      <c r="AC859">
        <v>57049</v>
      </c>
      <c r="AD859">
        <v>57049</v>
      </c>
      <c r="AE859">
        <v>0</v>
      </c>
      <c r="AF859">
        <v>2110800</v>
      </c>
      <c r="AG859">
        <v>0</v>
      </c>
      <c r="AH859">
        <v>3</v>
      </c>
      <c r="AI859">
        <v>0</v>
      </c>
      <c r="AJ859">
        <v>3</v>
      </c>
      <c r="AN859">
        <v>581</v>
      </c>
      <c r="AO859" t="s">
        <v>3751</v>
      </c>
      <c r="AP859" t="s">
        <v>142</v>
      </c>
      <c r="AQ859" t="s">
        <v>3752</v>
      </c>
      <c r="AR859" t="s">
        <v>3753</v>
      </c>
      <c r="AS859" t="s">
        <v>3754</v>
      </c>
      <c r="AT859" t="s">
        <v>3754</v>
      </c>
    </row>
    <row r="860" spans="1:46" x14ac:dyDescent="0.25">
      <c r="A860" t="s">
        <v>2790</v>
      </c>
      <c r="B860" t="s">
        <v>2791</v>
      </c>
      <c r="C860" t="s">
        <v>2792</v>
      </c>
      <c r="D860" t="s">
        <v>2793</v>
      </c>
      <c r="E860">
        <v>4</v>
      </c>
      <c r="F860">
        <v>4</v>
      </c>
      <c r="G860">
        <v>4</v>
      </c>
      <c r="H860">
        <v>4</v>
      </c>
      <c r="I860">
        <v>0</v>
      </c>
      <c r="J860">
        <v>4</v>
      </c>
      <c r="K860">
        <v>0</v>
      </c>
      <c r="L860">
        <v>4</v>
      </c>
      <c r="M860">
        <v>0</v>
      </c>
      <c r="N860">
        <v>17.399999999999999</v>
      </c>
      <c r="O860">
        <v>17.399999999999999</v>
      </c>
      <c r="P860">
        <v>17.399999999999999</v>
      </c>
      <c r="Q860">
        <v>25.527000000000001</v>
      </c>
      <c r="R860">
        <v>218</v>
      </c>
      <c r="S860" t="s">
        <v>2625</v>
      </c>
      <c r="T860">
        <v>0</v>
      </c>
      <c r="U860">
        <v>24.263000000000002</v>
      </c>
      <c r="V860" t="s">
        <v>35</v>
      </c>
      <c r="X860">
        <v>17.399999999999999</v>
      </c>
      <c r="Y860">
        <v>0</v>
      </c>
      <c r="Z860">
        <v>21380000</v>
      </c>
      <c r="AA860">
        <v>21380000</v>
      </c>
      <c r="AB860">
        <v>0</v>
      </c>
      <c r="AC860">
        <v>2672500</v>
      </c>
      <c r="AD860">
        <v>2672500</v>
      </c>
      <c r="AE860">
        <v>0</v>
      </c>
      <c r="AF860">
        <v>21380000</v>
      </c>
      <c r="AG860">
        <v>0</v>
      </c>
      <c r="AH860">
        <v>4</v>
      </c>
      <c r="AI860">
        <v>0</v>
      </c>
      <c r="AJ860">
        <v>4</v>
      </c>
      <c r="AN860">
        <v>464</v>
      </c>
      <c r="AO860" t="s">
        <v>2794</v>
      </c>
      <c r="AP860" t="s">
        <v>108</v>
      </c>
      <c r="AQ860" t="s">
        <v>2795</v>
      </c>
      <c r="AR860" t="s">
        <v>2796</v>
      </c>
      <c r="AS860" t="s">
        <v>2797</v>
      </c>
      <c r="AT860" t="s">
        <v>2797</v>
      </c>
    </row>
    <row r="861" spans="1:46" x14ac:dyDescent="0.25">
      <c r="A861" t="s">
        <v>791</v>
      </c>
      <c r="B861" t="s">
        <v>792</v>
      </c>
      <c r="C861" t="s">
        <v>793</v>
      </c>
      <c r="D861" t="s">
        <v>794</v>
      </c>
      <c r="E861">
        <v>3</v>
      </c>
      <c r="F861">
        <v>3</v>
      </c>
      <c r="G861">
        <v>3</v>
      </c>
      <c r="H861">
        <v>3</v>
      </c>
      <c r="I861">
        <v>1</v>
      </c>
      <c r="J861">
        <v>3</v>
      </c>
      <c r="K861">
        <v>1</v>
      </c>
      <c r="L861">
        <v>3</v>
      </c>
      <c r="M861">
        <v>1</v>
      </c>
      <c r="N861">
        <v>17.899999999999999</v>
      </c>
      <c r="O861">
        <v>17.899999999999999</v>
      </c>
      <c r="P861">
        <v>17.899999999999999</v>
      </c>
      <c r="Q861">
        <v>21.111999999999998</v>
      </c>
      <c r="R861">
        <v>184</v>
      </c>
      <c r="S861" t="s">
        <v>151</v>
      </c>
      <c r="T861">
        <v>0</v>
      </c>
      <c r="U861">
        <v>19.881</v>
      </c>
      <c r="V861" t="s">
        <v>35</v>
      </c>
      <c r="W861" t="s">
        <v>55</v>
      </c>
      <c r="X861">
        <v>17.899999999999999</v>
      </c>
      <c r="Y861">
        <v>7.6</v>
      </c>
      <c r="Z861">
        <v>19241000</v>
      </c>
      <c r="AA861">
        <v>17718000</v>
      </c>
      <c r="AB861">
        <v>1090000</v>
      </c>
      <c r="AC861">
        <v>2137900</v>
      </c>
      <c r="AD861">
        <v>1968700</v>
      </c>
      <c r="AE861">
        <v>121110</v>
      </c>
      <c r="AF861">
        <v>17718000</v>
      </c>
      <c r="AG861">
        <v>0</v>
      </c>
      <c r="AH861">
        <v>3</v>
      </c>
      <c r="AI861">
        <v>0</v>
      </c>
      <c r="AJ861">
        <v>3</v>
      </c>
      <c r="AN861">
        <v>93</v>
      </c>
      <c r="AO861" t="s">
        <v>795</v>
      </c>
      <c r="AP861" t="s">
        <v>142</v>
      </c>
      <c r="AQ861" t="s">
        <v>796</v>
      </c>
      <c r="AR861" t="s">
        <v>797</v>
      </c>
      <c r="AS861" t="s">
        <v>798</v>
      </c>
      <c r="AT861" t="s">
        <v>798</v>
      </c>
    </row>
    <row r="862" spans="1:46" x14ac:dyDescent="0.25">
      <c r="A862" t="s">
        <v>1266</v>
      </c>
      <c r="B862" t="s">
        <v>1267</v>
      </c>
      <c r="C862" t="s">
        <v>1268</v>
      </c>
      <c r="D862" t="s">
        <v>1269</v>
      </c>
      <c r="E862">
        <v>5</v>
      </c>
      <c r="F862">
        <v>5</v>
      </c>
      <c r="G862">
        <v>5</v>
      </c>
      <c r="H862">
        <v>4</v>
      </c>
      <c r="I862">
        <v>2</v>
      </c>
      <c r="J862">
        <v>4</v>
      </c>
      <c r="K862">
        <v>2</v>
      </c>
      <c r="L862">
        <v>4</v>
      </c>
      <c r="M862">
        <v>2</v>
      </c>
      <c r="N862">
        <v>19.600000000000001</v>
      </c>
      <c r="O862">
        <v>19.600000000000001</v>
      </c>
      <c r="P862">
        <v>19.600000000000001</v>
      </c>
      <c r="Q862">
        <v>24.324999999999999</v>
      </c>
      <c r="R862">
        <v>204</v>
      </c>
      <c r="S862" t="s">
        <v>1270</v>
      </c>
      <c r="T862">
        <v>0</v>
      </c>
      <c r="U862">
        <v>30.234000000000002</v>
      </c>
      <c r="V862" t="s">
        <v>35</v>
      </c>
      <c r="W862" t="s">
        <v>35</v>
      </c>
      <c r="X862">
        <v>15.2</v>
      </c>
      <c r="Y862">
        <v>11.3</v>
      </c>
      <c r="Z862">
        <v>32838000</v>
      </c>
      <c r="AA862">
        <v>32679000</v>
      </c>
      <c r="AB862">
        <v>159470</v>
      </c>
      <c r="AC862">
        <v>4104800</v>
      </c>
      <c r="AD862">
        <v>4084900</v>
      </c>
      <c r="AE862">
        <v>19934</v>
      </c>
      <c r="AF862">
        <v>32679000</v>
      </c>
      <c r="AG862">
        <v>0</v>
      </c>
      <c r="AH862">
        <v>5</v>
      </c>
      <c r="AI862">
        <v>1</v>
      </c>
      <c r="AJ862">
        <v>6</v>
      </c>
      <c r="AN862">
        <v>159</v>
      </c>
      <c r="AO862" t="s">
        <v>1271</v>
      </c>
      <c r="AP862" t="s">
        <v>97</v>
      </c>
      <c r="AQ862" t="s">
        <v>1272</v>
      </c>
      <c r="AR862" t="s">
        <v>1273</v>
      </c>
      <c r="AS862" t="s">
        <v>1274</v>
      </c>
      <c r="AT862" t="s">
        <v>1275</v>
      </c>
    </row>
    <row r="863" spans="1:46" x14ac:dyDescent="0.25">
      <c r="A863" t="s">
        <v>2748</v>
      </c>
      <c r="B863" t="s">
        <v>2749</v>
      </c>
      <c r="C863" t="s">
        <v>2750</v>
      </c>
      <c r="D863" t="s">
        <v>2751</v>
      </c>
      <c r="E863">
        <v>5</v>
      </c>
      <c r="F863">
        <v>5</v>
      </c>
      <c r="G863">
        <v>5</v>
      </c>
      <c r="H863">
        <v>5</v>
      </c>
      <c r="I863">
        <v>1</v>
      </c>
      <c r="J863">
        <v>5</v>
      </c>
      <c r="K863">
        <v>1</v>
      </c>
      <c r="L863">
        <v>5</v>
      </c>
      <c r="M863">
        <v>1</v>
      </c>
      <c r="N863">
        <v>30.3</v>
      </c>
      <c r="O863">
        <v>30.3</v>
      </c>
      <c r="P863">
        <v>30.3</v>
      </c>
      <c r="Q863">
        <v>21.664000000000001</v>
      </c>
      <c r="R863">
        <v>188</v>
      </c>
      <c r="S863" t="s">
        <v>2752</v>
      </c>
      <c r="T863">
        <v>0</v>
      </c>
      <c r="U863">
        <v>59.433</v>
      </c>
      <c r="V863" t="s">
        <v>35</v>
      </c>
      <c r="W863" t="s">
        <v>55</v>
      </c>
      <c r="X863">
        <v>30.3</v>
      </c>
      <c r="Y863">
        <v>10.6</v>
      </c>
      <c r="Z863">
        <v>34803000</v>
      </c>
      <c r="AA863">
        <v>34653000</v>
      </c>
      <c r="AB863">
        <v>149910</v>
      </c>
      <c r="AC863">
        <v>4350400</v>
      </c>
      <c r="AD863">
        <v>4331600</v>
      </c>
      <c r="AE863">
        <v>18739</v>
      </c>
      <c r="AF863">
        <v>32142000</v>
      </c>
      <c r="AG863">
        <v>0</v>
      </c>
      <c r="AH863">
        <v>9</v>
      </c>
      <c r="AI863">
        <v>0</v>
      </c>
      <c r="AJ863">
        <v>9</v>
      </c>
      <c r="AN863">
        <v>459</v>
      </c>
      <c r="AO863" t="s">
        <v>2753</v>
      </c>
      <c r="AP863" t="s">
        <v>97</v>
      </c>
      <c r="AQ863" t="s">
        <v>2754</v>
      </c>
      <c r="AR863" t="s">
        <v>2755</v>
      </c>
      <c r="AS863" t="s">
        <v>2756</v>
      </c>
      <c r="AT863" t="s">
        <v>2757</v>
      </c>
    </row>
    <row r="864" spans="1:46" x14ac:dyDescent="0.25">
      <c r="A864" t="s">
        <v>2716</v>
      </c>
      <c r="B864" t="s">
        <v>2717</v>
      </c>
      <c r="C864" t="s">
        <v>2718</v>
      </c>
      <c r="D864" t="s">
        <v>2719</v>
      </c>
      <c r="E864">
        <v>2</v>
      </c>
      <c r="F864">
        <v>2</v>
      </c>
      <c r="G864">
        <v>2</v>
      </c>
      <c r="H864">
        <v>2</v>
      </c>
      <c r="I864">
        <v>2</v>
      </c>
      <c r="J864">
        <v>2</v>
      </c>
      <c r="K864">
        <v>2</v>
      </c>
      <c r="L864">
        <v>2</v>
      </c>
      <c r="M864">
        <v>2</v>
      </c>
      <c r="N864">
        <v>20.399999999999999</v>
      </c>
      <c r="O864">
        <v>20.399999999999999</v>
      </c>
      <c r="P864">
        <v>20.399999999999999</v>
      </c>
      <c r="Q864">
        <v>10.643000000000001</v>
      </c>
      <c r="R864">
        <v>93</v>
      </c>
      <c r="S864" t="s">
        <v>2720</v>
      </c>
      <c r="T864">
        <v>0</v>
      </c>
      <c r="U864">
        <v>13.385999999999999</v>
      </c>
      <c r="V864" t="s">
        <v>35</v>
      </c>
      <c r="W864" t="s">
        <v>55</v>
      </c>
      <c r="X864">
        <v>20.399999999999999</v>
      </c>
      <c r="Y864">
        <v>20.399999999999999</v>
      </c>
      <c r="Z864">
        <v>44804000</v>
      </c>
      <c r="AA864">
        <v>38813000</v>
      </c>
      <c r="AB864">
        <v>4458000</v>
      </c>
      <c r="AC864">
        <v>11201000</v>
      </c>
      <c r="AD864">
        <v>9703200</v>
      </c>
      <c r="AE864">
        <v>1114500</v>
      </c>
      <c r="AF864">
        <v>43419000</v>
      </c>
      <c r="AG864">
        <v>35029000</v>
      </c>
      <c r="AH864">
        <v>2</v>
      </c>
      <c r="AI864">
        <v>0</v>
      </c>
      <c r="AJ864">
        <v>2</v>
      </c>
      <c r="AN864">
        <v>455</v>
      </c>
      <c r="AO864" t="s">
        <v>2721</v>
      </c>
      <c r="AP864" t="s">
        <v>37</v>
      </c>
      <c r="AQ864" t="s">
        <v>2722</v>
      </c>
      <c r="AR864" t="s">
        <v>2723</v>
      </c>
      <c r="AS864" t="s">
        <v>2724</v>
      </c>
      <c r="AT864" t="s">
        <v>2724</v>
      </c>
    </row>
    <row r="865" spans="1:48" x14ac:dyDescent="0.25">
      <c r="A865" t="s">
        <v>7315</v>
      </c>
      <c r="B865" t="s">
        <v>7316</v>
      </c>
      <c r="C865" t="s">
        <v>7317</v>
      </c>
      <c r="D865" t="s">
        <v>7318</v>
      </c>
      <c r="E865">
        <v>4</v>
      </c>
      <c r="F865">
        <v>4</v>
      </c>
      <c r="G865">
        <v>4</v>
      </c>
      <c r="H865">
        <v>4</v>
      </c>
      <c r="I865">
        <v>1</v>
      </c>
      <c r="J865">
        <v>4</v>
      </c>
      <c r="K865">
        <v>1</v>
      </c>
      <c r="L865">
        <v>4</v>
      </c>
      <c r="M865">
        <v>1</v>
      </c>
      <c r="N865">
        <v>12</v>
      </c>
      <c r="O865">
        <v>12</v>
      </c>
      <c r="P865">
        <v>12</v>
      </c>
      <c r="Q865">
        <v>34.036000000000001</v>
      </c>
      <c r="R865">
        <v>299</v>
      </c>
      <c r="S865" t="s">
        <v>7319</v>
      </c>
      <c r="T865">
        <v>0</v>
      </c>
      <c r="U865">
        <v>28.224</v>
      </c>
      <c r="V865" t="s">
        <v>35</v>
      </c>
      <c r="W865" t="s">
        <v>35</v>
      </c>
      <c r="X865">
        <v>12</v>
      </c>
      <c r="Y865">
        <v>3.7</v>
      </c>
      <c r="Z865">
        <v>35589000</v>
      </c>
      <c r="AA865">
        <v>33236000</v>
      </c>
      <c r="AB865">
        <v>1677400</v>
      </c>
      <c r="AC865">
        <v>3235400</v>
      </c>
      <c r="AD865">
        <v>3021500</v>
      </c>
      <c r="AE865">
        <v>152490</v>
      </c>
      <c r="AF865">
        <v>33236000</v>
      </c>
      <c r="AG865">
        <v>0</v>
      </c>
      <c r="AH865">
        <v>6</v>
      </c>
      <c r="AI865">
        <v>1</v>
      </c>
      <c r="AJ865">
        <v>8</v>
      </c>
      <c r="AN865">
        <v>1135</v>
      </c>
      <c r="AO865" t="s">
        <v>7320</v>
      </c>
      <c r="AP865" t="s">
        <v>108</v>
      </c>
      <c r="AQ865" t="s">
        <v>7321</v>
      </c>
      <c r="AR865" t="s">
        <v>7322</v>
      </c>
      <c r="AS865" t="s">
        <v>7323</v>
      </c>
      <c r="AT865" t="s">
        <v>7324</v>
      </c>
    </row>
    <row r="866" spans="1:48" x14ac:dyDescent="0.25">
      <c r="A866" t="s">
        <v>5373</v>
      </c>
      <c r="C866" t="s">
        <v>5374</v>
      </c>
      <c r="D866" t="s">
        <v>5375</v>
      </c>
      <c r="E866">
        <v>3</v>
      </c>
      <c r="F866">
        <v>3</v>
      </c>
      <c r="G866">
        <v>3</v>
      </c>
      <c r="H866">
        <v>3</v>
      </c>
      <c r="I866">
        <v>2</v>
      </c>
      <c r="J866">
        <v>3</v>
      </c>
      <c r="K866">
        <v>2</v>
      </c>
      <c r="L866">
        <v>3</v>
      </c>
      <c r="M866">
        <v>2</v>
      </c>
      <c r="N866">
        <v>7.8</v>
      </c>
      <c r="O866">
        <v>7.8</v>
      </c>
      <c r="P866">
        <v>7.8</v>
      </c>
      <c r="Q866">
        <v>27.696999999999999</v>
      </c>
      <c r="R866">
        <v>243</v>
      </c>
      <c r="S866" t="s">
        <v>5376</v>
      </c>
      <c r="T866">
        <v>0</v>
      </c>
      <c r="U866">
        <v>19.390999999999998</v>
      </c>
      <c r="V866" t="s">
        <v>35</v>
      </c>
      <c r="W866" t="s">
        <v>55</v>
      </c>
      <c r="X866">
        <v>7.8</v>
      </c>
      <c r="Y866">
        <v>7.4</v>
      </c>
      <c r="Z866">
        <v>41901000</v>
      </c>
      <c r="AA866">
        <v>39669000</v>
      </c>
      <c r="AB866">
        <v>1304600</v>
      </c>
      <c r="AC866">
        <v>3809200</v>
      </c>
      <c r="AD866">
        <v>3606300</v>
      </c>
      <c r="AE866">
        <v>118600</v>
      </c>
      <c r="AF866">
        <v>41360000</v>
      </c>
      <c r="AG866">
        <v>12124000</v>
      </c>
      <c r="AH866">
        <v>4</v>
      </c>
      <c r="AI866">
        <v>0</v>
      </c>
      <c r="AJ866">
        <v>5</v>
      </c>
      <c r="AN866">
        <v>818</v>
      </c>
      <c r="AO866" t="s">
        <v>5377</v>
      </c>
      <c r="AP866" t="s">
        <v>142</v>
      </c>
      <c r="AQ866" t="s">
        <v>5378</v>
      </c>
      <c r="AR866" t="s">
        <v>5379</v>
      </c>
      <c r="AS866" t="s">
        <v>5380</v>
      </c>
      <c r="AT866" t="s">
        <v>5381</v>
      </c>
    </row>
    <row r="867" spans="1:48" x14ac:dyDescent="0.25">
      <c r="A867" t="s">
        <v>3520</v>
      </c>
      <c r="B867" t="s">
        <v>3521</v>
      </c>
      <c r="C867" t="s">
        <v>3522</v>
      </c>
      <c r="D867" t="s">
        <v>3523</v>
      </c>
      <c r="E867">
        <v>6</v>
      </c>
      <c r="F867">
        <v>6</v>
      </c>
      <c r="G867">
        <v>6</v>
      </c>
      <c r="H867">
        <v>6</v>
      </c>
      <c r="I867">
        <v>2</v>
      </c>
      <c r="J867">
        <v>6</v>
      </c>
      <c r="K867">
        <v>2</v>
      </c>
      <c r="L867">
        <v>6</v>
      </c>
      <c r="M867">
        <v>2</v>
      </c>
      <c r="N867">
        <v>17.100000000000001</v>
      </c>
      <c r="O867">
        <v>17.100000000000001</v>
      </c>
      <c r="P867">
        <v>17.100000000000001</v>
      </c>
      <c r="Q867">
        <v>29.552</v>
      </c>
      <c r="R867">
        <v>252</v>
      </c>
      <c r="S867" t="s">
        <v>3524</v>
      </c>
      <c r="T867">
        <v>0</v>
      </c>
      <c r="U867">
        <v>41.313000000000002</v>
      </c>
      <c r="V867" t="s">
        <v>35</v>
      </c>
      <c r="W867" t="s">
        <v>55</v>
      </c>
      <c r="X867">
        <v>17.100000000000001</v>
      </c>
      <c r="Y867">
        <v>6.3</v>
      </c>
      <c r="Z867">
        <v>59944000</v>
      </c>
      <c r="AA867">
        <v>58446000</v>
      </c>
      <c r="AB867">
        <v>1497700</v>
      </c>
      <c r="AC867">
        <v>4611100</v>
      </c>
      <c r="AD867">
        <v>4495900</v>
      </c>
      <c r="AE867">
        <v>115210</v>
      </c>
      <c r="AF867">
        <v>53430000</v>
      </c>
      <c r="AG867">
        <v>19066000</v>
      </c>
      <c r="AH867">
        <v>7</v>
      </c>
      <c r="AI867">
        <v>0</v>
      </c>
      <c r="AJ867">
        <v>7</v>
      </c>
      <c r="AN867">
        <v>553</v>
      </c>
      <c r="AO867" t="s">
        <v>3525</v>
      </c>
      <c r="AP867" t="s">
        <v>231</v>
      </c>
      <c r="AQ867" t="s">
        <v>3526</v>
      </c>
      <c r="AR867" t="s">
        <v>3527</v>
      </c>
      <c r="AS867" t="s">
        <v>3528</v>
      </c>
      <c r="AT867" t="s">
        <v>3529</v>
      </c>
    </row>
    <row r="868" spans="1:48" x14ac:dyDescent="0.25">
      <c r="A868" t="s">
        <v>3678</v>
      </c>
      <c r="B868" t="s">
        <v>3679</v>
      </c>
      <c r="C868" t="s">
        <v>3680</v>
      </c>
      <c r="D868" t="s">
        <v>3681</v>
      </c>
      <c r="E868">
        <v>3</v>
      </c>
      <c r="F868">
        <v>3</v>
      </c>
      <c r="G868">
        <v>3</v>
      </c>
      <c r="H868">
        <v>3</v>
      </c>
      <c r="I868">
        <v>0</v>
      </c>
      <c r="J868">
        <v>3</v>
      </c>
      <c r="K868">
        <v>0</v>
      </c>
      <c r="L868">
        <v>3</v>
      </c>
      <c r="M868">
        <v>0</v>
      </c>
      <c r="N868">
        <v>13.7</v>
      </c>
      <c r="O868">
        <v>13.7</v>
      </c>
      <c r="P868">
        <v>13.7</v>
      </c>
      <c r="Q868">
        <v>30.731000000000002</v>
      </c>
      <c r="R868">
        <v>271</v>
      </c>
      <c r="S868" t="s">
        <v>3682</v>
      </c>
      <c r="T868">
        <v>0</v>
      </c>
      <c r="U868">
        <v>18.614000000000001</v>
      </c>
      <c r="V868" t="s">
        <v>35</v>
      </c>
      <c r="X868">
        <v>13.7</v>
      </c>
      <c r="Y868">
        <v>0</v>
      </c>
      <c r="Z868">
        <v>28089000</v>
      </c>
      <c r="AA868">
        <v>27747000</v>
      </c>
      <c r="AB868">
        <v>0</v>
      </c>
      <c r="AC868">
        <v>2808900</v>
      </c>
      <c r="AD868">
        <v>2774700</v>
      </c>
      <c r="AE868">
        <v>0</v>
      </c>
      <c r="AF868">
        <v>27747000</v>
      </c>
      <c r="AG868">
        <v>0</v>
      </c>
      <c r="AH868">
        <v>3</v>
      </c>
      <c r="AI868">
        <v>0</v>
      </c>
      <c r="AJ868">
        <v>3</v>
      </c>
      <c r="AN868">
        <v>573</v>
      </c>
      <c r="AO868" t="s">
        <v>3683</v>
      </c>
      <c r="AP868" t="s">
        <v>142</v>
      </c>
      <c r="AQ868" t="s">
        <v>3684</v>
      </c>
      <c r="AR868" t="s">
        <v>3685</v>
      </c>
      <c r="AS868" t="s">
        <v>3686</v>
      </c>
      <c r="AT868" t="s">
        <v>3686</v>
      </c>
    </row>
    <row r="869" spans="1:48" x14ac:dyDescent="0.25">
      <c r="A869" t="s">
        <v>3772</v>
      </c>
      <c r="B869" t="s">
        <v>3773</v>
      </c>
      <c r="C869" t="s">
        <v>3774</v>
      </c>
      <c r="D869" t="s">
        <v>3775</v>
      </c>
      <c r="E869">
        <v>2</v>
      </c>
      <c r="F869">
        <v>2</v>
      </c>
      <c r="G869">
        <v>2</v>
      </c>
      <c r="H869">
        <v>2</v>
      </c>
      <c r="I869">
        <v>0</v>
      </c>
      <c r="J869">
        <v>2</v>
      </c>
      <c r="K869">
        <v>0</v>
      </c>
      <c r="L869">
        <v>2</v>
      </c>
      <c r="M869">
        <v>0</v>
      </c>
      <c r="N869">
        <v>10</v>
      </c>
      <c r="O869">
        <v>10</v>
      </c>
      <c r="P869">
        <v>10</v>
      </c>
      <c r="Q869">
        <v>21.391999999999999</v>
      </c>
      <c r="R869">
        <v>190</v>
      </c>
      <c r="S869" t="s">
        <v>3776</v>
      </c>
      <c r="T869">
        <v>0</v>
      </c>
      <c r="U869">
        <v>11.706</v>
      </c>
      <c r="V869" t="s">
        <v>35</v>
      </c>
      <c r="X869">
        <v>10</v>
      </c>
      <c r="Y869">
        <v>0</v>
      </c>
      <c r="Z869">
        <v>8244100</v>
      </c>
      <c r="AA869">
        <v>8244100</v>
      </c>
      <c r="AB869">
        <v>0</v>
      </c>
      <c r="AC869">
        <v>916010</v>
      </c>
      <c r="AD869">
        <v>916010</v>
      </c>
      <c r="AE869">
        <v>0</v>
      </c>
      <c r="AF869">
        <v>8244100</v>
      </c>
      <c r="AG869">
        <v>0</v>
      </c>
      <c r="AH869">
        <v>2</v>
      </c>
      <c r="AI869">
        <v>0</v>
      </c>
      <c r="AJ869">
        <v>2</v>
      </c>
      <c r="AN869">
        <v>584</v>
      </c>
      <c r="AO869" t="s">
        <v>3777</v>
      </c>
      <c r="AP869" t="s">
        <v>37</v>
      </c>
      <c r="AQ869" t="s">
        <v>3778</v>
      </c>
      <c r="AR869" t="s">
        <v>3779</v>
      </c>
      <c r="AS869" t="s">
        <v>3780</v>
      </c>
      <c r="AT869" t="s">
        <v>3780</v>
      </c>
    </row>
    <row r="870" spans="1:48" x14ac:dyDescent="0.25">
      <c r="A870" t="s">
        <v>2291</v>
      </c>
      <c r="B870" t="s">
        <v>2292</v>
      </c>
      <c r="C870" t="s">
        <v>2293</v>
      </c>
      <c r="D870" t="s">
        <v>2294</v>
      </c>
      <c r="E870">
        <v>5</v>
      </c>
      <c r="F870">
        <v>5</v>
      </c>
      <c r="G870">
        <v>5</v>
      </c>
      <c r="H870">
        <v>5</v>
      </c>
      <c r="I870">
        <v>2</v>
      </c>
      <c r="J870">
        <v>5</v>
      </c>
      <c r="K870">
        <v>2</v>
      </c>
      <c r="L870">
        <v>5</v>
      </c>
      <c r="M870">
        <v>2</v>
      </c>
      <c r="N870">
        <v>53.6</v>
      </c>
      <c r="O870">
        <v>53.6</v>
      </c>
      <c r="P870">
        <v>53.6</v>
      </c>
      <c r="Q870">
        <v>11.513</v>
      </c>
      <c r="R870">
        <v>112</v>
      </c>
      <c r="S870" t="s">
        <v>2295</v>
      </c>
      <c r="T870">
        <v>0</v>
      </c>
      <c r="U870">
        <v>58.414999999999999</v>
      </c>
      <c r="V870" t="s">
        <v>35</v>
      </c>
      <c r="W870" t="s">
        <v>35</v>
      </c>
      <c r="X870">
        <v>53.6</v>
      </c>
      <c r="Y870">
        <v>35.700000000000003</v>
      </c>
      <c r="Z870">
        <v>180570000</v>
      </c>
      <c r="AA870">
        <v>168490000</v>
      </c>
      <c r="AB870">
        <v>4624600</v>
      </c>
      <c r="AC870">
        <v>45144000</v>
      </c>
      <c r="AD870">
        <v>42123000</v>
      </c>
      <c r="AE870">
        <v>1156100</v>
      </c>
      <c r="AF870">
        <v>123250000</v>
      </c>
      <c r="AG870">
        <v>53505000</v>
      </c>
      <c r="AH870">
        <v>7</v>
      </c>
      <c r="AI870">
        <v>1</v>
      </c>
      <c r="AJ870">
        <v>10</v>
      </c>
      <c r="AN870">
        <v>405</v>
      </c>
      <c r="AO870" t="s">
        <v>2296</v>
      </c>
      <c r="AP870" t="s">
        <v>97</v>
      </c>
      <c r="AQ870" t="s">
        <v>2297</v>
      </c>
      <c r="AR870" t="s">
        <v>2298</v>
      </c>
      <c r="AS870" t="s">
        <v>2299</v>
      </c>
      <c r="AT870" t="s">
        <v>2300</v>
      </c>
    </row>
    <row r="871" spans="1:48" x14ac:dyDescent="0.25">
      <c r="A871" t="s">
        <v>2150</v>
      </c>
      <c r="B871" t="s">
        <v>2151</v>
      </c>
      <c r="C871" t="s">
        <v>2152</v>
      </c>
      <c r="D871" t="s">
        <v>2153</v>
      </c>
      <c r="E871">
        <v>3</v>
      </c>
      <c r="F871">
        <v>3</v>
      </c>
      <c r="G871">
        <v>3</v>
      </c>
      <c r="H871">
        <v>3</v>
      </c>
      <c r="I871">
        <v>0</v>
      </c>
      <c r="J871">
        <v>3</v>
      </c>
      <c r="K871">
        <v>0</v>
      </c>
      <c r="L871">
        <v>3</v>
      </c>
      <c r="M871">
        <v>0</v>
      </c>
      <c r="N871">
        <v>23.1</v>
      </c>
      <c r="O871">
        <v>23.1</v>
      </c>
      <c r="P871">
        <v>23.1</v>
      </c>
      <c r="Q871">
        <v>17.878</v>
      </c>
      <c r="R871">
        <v>160</v>
      </c>
      <c r="S871" t="s">
        <v>2154</v>
      </c>
      <c r="T871">
        <v>0</v>
      </c>
      <c r="U871">
        <v>18.253</v>
      </c>
      <c r="V871" t="s">
        <v>35</v>
      </c>
      <c r="X871">
        <v>23.1</v>
      </c>
      <c r="Y871">
        <v>0</v>
      </c>
      <c r="Z871">
        <v>7267300</v>
      </c>
      <c r="AA871">
        <v>7267300</v>
      </c>
      <c r="AB871">
        <v>0</v>
      </c>
      <c r="AC871">
        <v>726730</v>
      </c>
      <c r="AD871">
        <v>726730</v>
      </c>
      <c r="AE871">
        <v>0</v>
      </c>
      <c r="AF871">
        <v>7267300</v>
      </c>
      <c r="AG871">
        <v>0</v>
      </c>
      <c r="AH871">
        <v>3</v>
      </c>
      <c r="AI871">
        <v>0</v>
      </c>
      <c r="AJ871">
        <v>3</v>
      </c>
      <c r="AN871">
        <v>389</v>
      </c>
      <c r="AO871" t="s">
        <v>2155</v>
      </c>
      <c r="AP871" t="s">
        <v>142</v>
      </c>
      <c r="AQ871" t="s">
        <v>2156</v>
      </c>
      <c r="AR871" t="s">
        <v>2157</v>
      </c>
      <c r="AS871" t="s">
        <v>2158</v>
      </c>
      <c r="AT871" t="s">
        <v>2158</v>
      </c>
    </row>
    <row r="872" spans="1:48" x14ac:dyDescent="0.25">
      <c r="A872" t="s">
        <v>1745</v>
      </c>
      <c r="B872" t="s">
        <v>1746</v>
      </c>
      <c r="C872" t="s">
        <v>1747</v>
      </c>
      <c r="D872" t="s">
        <v>1748</v>
      </c>
      <c r="E872">
        <v>6</v>
      </c>
      <c r="F872">
        <v>6</v>
      </c>
      <c r="G872">
        <v>6</v>
      </c>
      <c r="H872">
        <v>5</v>
      </c>
      <c r="I872">
        <v>1</v>
      </c>
      <c r="J872">
        <v>5</v>
      </c>
      <c r="K872">
        <v>1</v>
      </c>
      <c r="L872">
        <v>5</v>
      </c>
      <c r="M872">
        <v>1</v>
      </c>
      <c r="N872">
        <v>32.700000000000003</v>
      </c>
      <c r="O872">
        <v>32.700000000000003</v>
      </c>
      <c r="P872">
        <v>32.700000000000003</v>
      </c>
      <c r="Q872">
        <v>17.291</v>
      </c>
      <c r="R872">
        <v>156</v>
      </c>
      <c r="S872" t="s">
        <v>1749</v>
      </c>
      <c r="T872">
        <v>0</v>
      </c>
      <c r="U872">
        <v>37.088999999999999</v>
      </c>
      <c r="V872" t="s">
        <v>35</v>
      </c>
      <c r="W872" t="s">
        <v>55</v>
      </c>
      <c r="X872">
        <v>26.9</v>
      </c>
      <c r="Y872">
        <v>5.0999999999999996</v>
      </c>
      <c r="Z872">
        <v>55000000</v>
      </c>
      <c r="AA872">
        <v>48297000</v>
      </c>
      <c r="AB872">
        <v>500230</v>
      </c>
      <c r="AC872">
        <v>4583400</v>
      </c>
      <c r="AD872">
        <v>4024700</v>
      </c>
      <c r="AE872">
        <v>41686</v>
      </c>
      <c r="AF872">
        <v>46356000</v>
      </c>
      <c r="AG872">
        <v>0</v>
      </c>
      <c r="AH872">
        <v>5</v>
      </c>
      <c r="AI872">
        <v>0</v>
      </c>
      <c r="AJ872">
        <v>6</v>
      </c>
      <c r="AN872">
        <v>340</v>
      </c>
      <c r="AO872" t="s">
        <v>1750</v>
      </c>
      <c r="AP872" t="s">
        <v>231</v>
      </c>
      <c r="AQ872" t="s">
        <v>1751</v>
      </c>
      <c r="AR872" t="s">
        <v>1752</v>
      </c>
      <c r="AS872" t="s">
        <v>1753</v>
      </c>
      <c r="AT872" t="s">
        <v>1753</v>
      </c>
    </row>
    <row r="873" spans="1:48" x14ac:dyDescent="0.25">
      <c r="A873" t="s">
        <v>2236</v>
      </c>
      <c r="B873" t="s">
        <v>2237</v>
      </c>
      <c r="C873" t="s">
        <v>2238</v>
      </c>
      <c r="D873" t="s">
        <v>2239</v>
      </c>
      <c r="E873">
        <v>10</v>
      </c>
      <c r="F873">
        <v>10</v>
      </c>
      <c r="G873">
        <v>10</v>
      </c>
      <c r="H873">
        <v>10</v>
      </c>
      <c r="I873">
        <v>0</v>
      </c>
      <c r="J873">
        <v>10</v>
      </c>
      <c r="K873">
        <v>0</v>
      </c>
      <c r="L873">
        <v>10</v>
      </c>
      <c r="M873">
        <v>0</v>
      </c>
      <c r="N873">
        <v>45.7</v>
      </c>
      <c r="O873">
        <v>45.7</v>
      </c>
      <c r="P873">
        <v>45.7</v>
      </c>
      <c r="Q873">
        <v>28.899000000000001</v>
      </c>
      <c r="R873">
        <v>267</v>
      </c>
      <c r="S873" t="s">
        <v>2240</v>
      </c>
      <c r="T873">
        <v>0</v>
      </c>
      <c r="U873">
        <v>80.700999999999993</v>
      </c>
      <c r="V873" t="s">
        <v>35</v>
      </c>
      <c r="X873">
        <v>45.7</v>
      </c>
      <c r="Y873">
        <v>0</v>
      </c>
      <c r="Z873">
        <v>82575000</v>
      </c>
      <c r="AA873">
        <v>82138000</v>
      </c>
      <c r="AB873">
        <v>0</v>
      </c>
      <c r="AC873">
        <v>5161000</v>
      </c>
      <c r="AD873">
        <v>5133600</v>
      </c>
      <c r="AE873">
        <v>0</v>
      </c>
      <c r="AF873">
        <v>79674000</v>
      </c>
      <c r="AG873">
        <v>0</v>
      </c>
      <c r="AH873">
        <v>11</v>
      </c>
      <c r="AI873">
        <v>0</v>
      </c>
      <c r="AJ873">
        <v>11</v>
      </c>
      <c r="AN873">
        <v>398</v>
      </c>
      <c r="AO873" t="s">
        <v>2241</v>
      </c>
      <c r="AP873" t="s">
        <v>766</v>
      </c>
      <c r="AQ873" t="s">
        <v>2242</v>
      </c>
      <c r="AR873" t="s">
        <v>2243</v>
      </c>
      <c r="AS873" t="s">
        <v>2244</v>
      </c>
      <c r="AT873" t="s">
        <v>2245</v>
      </c>
      <c r="AU873">
        <v>111</v>
      </c>
      <c r="AV873">
        <v>242</v>
      </c>
    </row>
    <row r="874" spans="1:48" x14ac:dyDescent="0.25">
      <c r="A874" t="s">
        <v>2665</v>
      </c>
      <c r="B874" t="s">
        <v>2666</v>
      </c>
      <c r="C874" t="s">
        <v>2667</v>
      </c>
      <c r="D874" t="s">
        <v>2668</v>
      </c>
      <c r="E874">
        <v>2</v>
      </c>
      <c r="F874">
        <v>2</v>
      </c>
      <c r="G874">
        <v>2</v>
      </c>
      <c r="H874">
        <v>2</v>
      </c>
      <c r="I874">
        <v>1</v>
      </c>
      <c r="J874">
        <v>2</v>
      </c>
      <c r="K874">
        <v>1</v>
      </c>
      <c r="L874">
        <v>2</v>
      </c>
      <c r="M874">
        <v>1</v>
      </c>
      <c r="N874">
        <v>18.399999999999999</v>
      </c>
      <c r="O874">
        <v>18.399999999999999</v>
      </c>
      <c r="P874">
        <v>18.399999999999999</v>
      </c>
      <c r="Q874">
        <v>13.266</v>
      </c>
      <c r="R874">
        <v>114</v>
      </c>
      <c r="S874" t="s">
        <v>2669</v>
      </c>
      <c r="T874">
        <v>0</v>
      </c>
      <c r="U874">
        <v>13.417999999999999</v>
      </c>
      <c r="V874" t="s">
        <v>35</v>
      </c>
      <c r="W874" t="s">
        <v>55</v>
      </c>
      <c r="X874">
        <v>18.399999999999999</v>
      </c>
      <c r="Y874">
        <v>7.9</v>
      </c>
      <c r="Z874">
        <v>27764000</v>
      </c>
      <c r="AA874">
        <v>25325000</v>
      </c>
      <c r="AB874">
        <v>1600800</v>
      </c>
      <c r="AC874">
        <v>9254800</v>
      </c>
      <c r="AD874">
        <v>8441800</v>
      </c>
      <c r="AE874">
        <v>533610</v>
      </c>
      <c r="AF874">
        <v>25325000</v>
      </c>
      <c r="AG874">
        <v>0</v>
      </c>
      <c r="AH874">
        <v>3</v>
      </c>
      <c r="AI874">
        <v>0</v>
      </c>
      <c r="AJ874">
        <v>3</v>
      </c>
      <c r="AN874">
        <v>449</v>
      </c>
      <c r="AO874" t="s">
        <v>2670</v>
      </c>
      <c r="AP874" t="s">
        <v>37</v>
      </c>
      <c r="AQ874" t="s">
        <v>2671</v>
      </c>
      <c r="AR874" t="s">
        <v>2672</v>
      </c>
      <c r="AS874" t="s">
        <v>2673</v>
      </c>
      <c r="AT874" t="s">
        <v>2674</v>
      </c>
    </row>
    <row r="875" spans="1:48" x14ac:dyDescent="0.25">
      <c r="A875" t="s">
        <v>1834</v>
      </c>
      <c r="B875" t="s">
        <v>1835</v>
      </c>
      <c r="C875" t="s">
        <v>1836</v>
      </c>
      <c r="D875" t="s">
        <v>1837</v>
      </c>
      <c r="E875">
        <v>7</v>
      </c>
      <c r="F875">
        <v>7</v>
      </c>
      <c r="G875">
        <v>7</v>
      </c>
      <c r="H875">
        <v>7</v>
      </c>
      <c r="I875">
        <v>4</v>
      </c>
      <c r="J875">
        <v>7</v>
      </c>
      <c r="K875">
        <v>4</v>
      </c>
      <c r="L875">
        <v>7</v>
      </c>
      <c r="M875">
        <v>4</v>
      </c>
      <c r="N875">
        <v>32.9</v>
      </c>
      <c r="O875">
        <v>32.9</v>
      </c>
      <c r="P875">
        <v>32.9</v>
      </c>
      <c r="Q875">
        <v>27.471</v>
      </c>
      <c r="R875">
        <v>246</v>
      </c>
      <c r="S875" t="s">
        <v>1838</v>
      </c>
      <c r="T875">
        <v>0</v>
      </c>
      <c r="U875">
        <v>49.674999999999997</v>
      </c>
      <c r="V875" t="s">
        <v>35</v>
      </c>
      <c r="W875" t="s">
        <v>35</v>
      </c>
      <c r="X875">
        <v>32.9</v>
      </c>
      <c r="Y875">
        <v>13</v>
      </c>
      <c r="Z875">
        <v>52599000</v>
      </c>
      <c r="AA875">
        <v>48500000</v>
      </c>
      <c r="AB875">
        <v>3685600</v>
      </c>
      <c r="AC875">
        <v>2630000</v>
      </c>
      <c r="AD875">
        <v>2425000</v>
      </c>
      <c r="AE875">
        <v>184280</v>
      </c>
      <c r="AF875">
        <v>47357000</v>
      </c>
      <c r="AG875">
        <v>35717000</v>
      </c>
      <c r="AH875">
        <v>6</v>
      </c>
      <c r="AI875">
        <v>1</v>
      </c>
      <c r="AJ875">
        <v>7</v>
      </c>
      <c r="AN875">
        <v>351</v>
      </c>
      <c r="AO875" t="s">
        <v>1839</v>
      </c>
      <c r="AP875" t="s">
        <v>192</v>
      </c>
      <c r="AQ875" t="s">
        <v>1840</v>
      </c>
      <c r="AR875" t="s">
        <v>1841</v>
      </c>
      <c r="AS875" t="s">
        <v>1842</v>
      </c>
      <c r="AT875" t="s">
        <v>1843</v>
      </c>
      <c r="AU875">
        <v>98</v>
      </c>
      <c r="AV875">
        <v>1</v>
      </c>
    </row>
    <row r="876" spans="1:48" x14ac:dyDescent="0.25">
      <c r="A876" t="s">
        <v>5561</v>
      </c>
      <c r="C876" t="s">
        <v>5562</v>
      </c>
      <c r="D876" t="s">
        <v>5563</v>
      </c>
      <c r="E876">
        <v>1</v>
      </c>
      <c r="F876">
        <v>1</v>
      </c>
      <c r="G876">
        <v>1</v>
      </c>
      <c r="H876">
        <v>1</v>
      </c>
      <c r="I876">
        <v>1</v>
      </c>
      <c r="J876">
        <v>1</v>
      </c>
      <c r="K876">
        <v>1</v>
      </c>
      <c r="L876">
        <v>1</v>
      </c>
      <c r="M876">
        <v>1</v>
      </c>
      <c r="N876">
        <v>7.6</v>
      </c>
      <c r="O876">
        <v>7.6</v>
      </c>
      <c r="P876">
        <v>7.6</v>
      </c>
      <c r="Q876">
        <v>14.585000000000001</v>
      </c>
      <c r="R876">
        <v>132</v>
      </c>
      <c r="S876">
        <v>132</v>
      </c>
      <c r="T876">
        <v>0</v>
      </c>
      <c r="U876">
        <v>21.751999999999999</v>
      </c>
      <c r="V876" t="s">
        <v>35</v>
      </c>
      <c r="W876" t="s">
        <v>55</v>
      </c>
      <c r="X876">
        <v>7.6</v>
      </c>
      <c r="Y876">
        <v>7.6</v>
      </c>
      <c r="Z876">
        <v>12600000</v>
      </c>
      <c r="AA876">
        <v>11896000</v>
      </c>
      <c r="AB876">
        <v>704040</v>
      </c>
      <c r="AC876">
        <v>3150100</v>
      </c>
      <c r="AD876">
        <v>2974100</v>
      </c>
      <c r="AE876">
        <v>176010</v>
      </c>
      <c r="AF876">
        <v>0</v>
      </c>
      <c r="AG876">
        <v>6604500</v>
      </c>
      <c r="AH876">
        <v>1</v>
      </c>
      <c r="AI876">
        <v>0</v>
      </c>
      <c r="AJ876">
        <v>1</v>
      </c>
      <c r="AN876">
        <v>851</v>
      </c>
      <c r="AO876">
        <v>1729</v>
      </c>
      <c r="AP876" t="b">
        <v>1</v>
      </c>
      <c r="AQ876">
        <v>1770</v>
      </c>
      <c r="AR876" t="s">
        <v>5564</v>
      </c>
      <c r="AS876">
        <v>2870</v>
      </c>
      <c r="AT876">
        <v>2870</v>
      </c>
    </row>
    <row r="877" spans="1:48" x14ac:dyDescent="0.25">
      <c r="A877" t="s">
        <v>4089</v>
      </c>
      <c r="B877" t="s">
        <v>4090</v>
      </c>
      <c r="C877" t="s">
        <v>4091</v>
      </c>
      <c r="D877" t="s">
        <v>4092</v>
      </c>
      <c r="E877">
        <v>1</v>
      </c>
      <c r="F877">
        <v>1</v>
      </c>
      <c r="G877">
        <v>1</v>
      </c>
      <c r="H877">
        <v>1</v>
      </c>
      <c r="I877">
        <v>0</v>
      </c>
      <c r="J877">
        <v>1</v>
      </c>
      <c r="K877">
        <v>0</v>
      </c>
      <c r="L877">
        <v>1</v>
      </c>
      <c r="M877">
        <v>0</v>
      </c>
      <c r="N877">
        <v>6.6</v>
      </c>
      <c r="O877">
        <v>6.6</v>
      </c>
      <c r="P877">
        <v>6.6</v>
      </c>
      <c r="Q877">
        <v>25.434000000000001</v>
      </c>
      <c r="R877">
        <v>228</v>
      </c>
      <c r="S877" t="s">
        <v>4093</v>
      </c>
      <c r="T877">
        <v>0</v>
      </c>
      <c r="U877">
        <v>10.753</v>
      </c>
      <c r="V877" t="s">
        <v>35</v>
      </c>
      <c r="X877">
        <v>6.6</v>
      </c>
      <c r="Y877">
        <v>0</v>
      </c>
      <c r="Z877">
        <v>891430</v>
      </c>
      <c r="AA877">
        <v>891430</v>
      </c>
      <c r="AB877">
        <v>0</v>
      </c>
      <c r="AC877">
        <v>99048</v>
      </c>
      <c r="AD877">
        <v>99048</v>
      </c>
      <c r="AE877">
        <v>0</v>
      </c>
      <c r="AF877">
        <v>891430</v>
      </c>
      <c r="AG877">
        <v>0</v>
      </c>
      <c r="AH877">
        <v>1</v>
      </c>
      <c r="AI877">
        <v>0</v>
      </c>
      <c r="AJ877">
        <v>1</v>
      </c>
      <c r="AN877">
        <v>623</v>
      </c>
      <c r="AO877">
        <v>4847</v>
      </c>
      <c r="AP877" t="b">
        <v>1</v>
      </c>
      <c r="AQ877">
        <v>4976</v>
      </c>
      <c r="AR877">
        <v>9307</v>
      </c>
      <c r="AS877">
        <v>8047</v>
      </c>
      <c r="AT877">
        <v>8047</v>
      </c>
    </row>
    <row r="878" spans="1:48" x14ac:dyDescent="0.25">
      <c r="A878" t="s">
        <v>4620</v>
      </c>
      <c r="B878" t="s">
        <v>4621</v>
      </c>
      <c r="C878" t="s">
        <v>4622</v>
      </c>
      <c r="D878" t="s">
        <v>4623</v>
      </c>
      <c r="E878">
        <v>4</v>
      </c>
      <c r="F878">
        <v>4</v>
      </c>
      <c r="G878">
        <v>4</v>
      </c>
      <c r="H878">
        <v>4</v>
      </c>
      <c r="I878">
        <v>2</v>
      </c>
      <c r="J878">
        <v>4</v>
      </c>
      <c r="K878">
        <v>2</v>
      </c>
      <c r="L878">
        <v>4</v>
      </c>
      <c r="M878">
        <v>2</v>
      </c>
      <c r="N878">
        <v>24.7</v>
      </c>
      <c r="O878">
        <v>24.7</v>
      </c>
      <c r="P878">
        <v>24.7</v>
      </c>
      <c r="Q878">
        <v>22.17</v>
      </c>
      <c r="R878">
        <v>194</v>
      </c>
      <c r="S878" t="s">
        <v>4624</v>
      </c>
      <c r="T878">
        <v>0</v>
      </c>
      <c r="U878">
        <v>26.552</v>
      </c>
      <c r="V878" t="s">
        <v>35</v>
      </c>
      <c r="W878" t="s">
        <v>35</v>
      </c>
      <c r="X878">
        <v>24.7</v>
      </c>
      <c r="Y878">
        <v>13.9</v>
      </c>
      <c r="Z878">
        <v>49082000</v>
      </c>
      <c r="AA878">
        <v>46411000</v>
      </c>
      <c r="AB878">
        <v>1314600</v>
      </c>
      <c r="AC878">
        <v>4462000</v>
      </c>
      <c r="AD878">
        <v>4219100</v>
      </c>
      <c r="AE878">
        <v>119510</v>
      </c>
      <c r="AF878">
        <v>48635000</v>
      </c>
      <c r="AG878">
        <v>13282000</v>
      </c>
      <c r="AH878">
        <v>5</v>
      </c>
      <c r="AI878">
        <v>1</v>
      </c>
      <c r="AJ878">
        <v>7</v>
      </c>
      <c r="AN878">
        <v>707</v>
      </c>
      <c r="AO878" t="s">
        <v>4625</v>
      </c>
      <c r="AP878" t="s">
        <v>108</v>
      </c>
      <c r="AQ878" t="s">
        <v>4626</v>
      </c>
      <c r="AR878" t="s">
        <v>4627</v>
      </c>
      <c r="AS878" t="s">
        <v>4628</v>
      </c>
      <c r="AT878" t="s">
        <v>4629</v>
      </c>
    </row>
    <row r="879" spans="1:48" x14ac:dyDescent="0.25">
      <c r="A879" t="s">
        <v>4962</v>
      </c>
      <c r="B879" t="s">
        <v>4963</v>
      </c>
      <c r="C879" t="s">
        <v>4964</v>
      </c>
      <c r="D879" t="s">
        <v>4965</v>
      </c>
      <c r="E879">
        <v>1</v>
      </c>
      <c r="F879">
        <v>1</v>
      </c>
      <c r="G879">
        <v>1</v>
      </c>
      <c r="H879">
        <v>1</v>
      </c>
      <c r="I879">
        <v>0</v>
      </c>
      <c r="J879">
        <v>1</v>
      </c>
      <c r="K879">
        <v>0</v>
      </c>
      <c r="L879">
        <v>1</v>
      </c>
      <c r="M879">
        <v>0</v>
      </c>
      <c r="N879">
        <v>8.6</v>
      </c>
      <c r="O879">
        <v>8.6</v>
      </c>
      <c r="P879">
        <v>8.6</v>
      </c>
      <c r="Q879">
        <v>24.228000000000002</v>
      </c>
      <c r="R879">
        <v>221</v>
      </c>
      <c r="S879">
        <v>221</v>
      </c>
      <c r="T879">
        <v>0</v>
      </c>
      <c r="U879">
        <v>7.5673000000000004</v>
      </c>
      <c r="V879" t="s">
        <v>35</v>
      </c>
      <c r="X879">
        <v>8.6</v>
      </c>
      <c r="Y879">
        <v>0</v>
      </c>
      <c r="Z879">
        <v>2371200</v>
      </c>
      <c r="AA879">
        <v>2371200</v>
      </c>
      <c r="AB879">
        <v>0</v>
      </c>
      <c r="AC879">
        <v>296400</v>
      </c>
      <c r="AD879">
        <v>296400</v>
      </c>
      <c r="AE879">
        <v>0</v>
      </c>
      <c r="AF879">
        <v>2371200</v>
      </c>
      <c r="AG879">
        <v>0</v>
      </c>
      <c r="AH879">
        <v>1</v>
      </c>
      <c r="AI879">
        <v>0</v>
      </c>
      <c r="AJ879">
        <v>1</v>
      </c>
      <c r="AN879">
        <v>755</v>
      </c>
      <c r="AO879">
        <v>2407</v>
      </c>
      <c r="AP879" t="b">
        <v>1</v>
      </c>
      <c r="AQ879">
        <v>2459</v>
      </c>
      <c r="AR879">
        <v>4670</v>
      </c>
      <c r="AS879">
        <v>4028</v>
      </c>
      <c r="AT879">
        <v>4028</v>
      </c>
    </row>
    <row r="880" spans="1:48" x14ac:dyDescent="0.25">
      <c r="A880" t="s">
        <v>57</v>
      </c>
      <c r="C880" t="s">
        <v>58</v>
      </c>
      <c r="D880" t="s">
        <v>59</v>
      </c>
      <c r="E880">
        <v>1</v>
      </c>
      <c r="F880">
        <v>1</v>
      </c>
      <c r="G880">
        <v>1</v>
      </c>
      <c r="H880">
        <v>1</v>
      </c>
      <c r="I880">
        <v>0</v>
      </c>
      <c r="J880">
        <v>1</v>
      </c>
      <c r="K880">
        <v>0</v>
      </c>
      <c r="L880">
        <v>1</v>
      </c>
      <c r="M880">
        <v>0</v>
      </c>
      <c r="N880">
        <v>1</v>
      </c>
      <c r="O880">
        <v>1</v>
      </c>
      <c r="P880">
        <v>1</v>
      </c>
      <c r="Q880">
        <v>183.58</v>
      </c>
      <c r="R880">
        <v>1748</v>
      </c>
      <c r="S880" t="s">
        <v>60</v>
      </c>
      <c r="T880">
        <v>1</v>
      </c>
      <c r="U880">
        <v>-2</v>
      </c>
      <c r="V880" t="s">
        <v>35</v>
      </c>
      <c r="X880">
        <v>1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1</v>
      </c>
      <c r="AI880">
        <v>0</v>
      </c>
      <c r="AJ880">
        <v>1</v>
      </c>
      <c r="AK880" t="s">
        <v>61</v>
      </c>
      <c r="AN880">
        <v>3</v>
      </c>
      <c r="AO880">
        <v>963</v>
      </c>
      <c r="AP880" t="b">
        <v>1</v>
      </c>
      <c r="AQ880">
        <v>985</v>
      </c>
      <c r="AR880">
        <v>1868</v>
      </c>
      <c r="AS880">
        <v>1623</v>
      </c>
      <c r="AT880">
        <v>1623</v>
      </c>
      <c r="AU880" t="s">
        <v>62</v>
      </c>
      <c r="AV880" t="s">
        <v>63</v>
      </c>
    </row>
    <row r="881" spans="1:48" x14ac:dyDescent="0.25">
      <c r="A881" t="s">
        <v>1450</v>
      </c>
      <c r="B881" t="s">
        <v>1451</v>
      </c>
      <c r="C881" t="s">
        <v>1452</v>
      </c>
      <c r="D881" t="s">
        <v>1453</v>
      </c>
      <c r="E881">
        <v>4</v>
      </c>
      <c r="F881">
        <v>4</v>
      </c>
      <c r="G881">
        <v>4</v>
      </c>
      <c r="H881">
        <v>4</v>
      </c>
      <c r="I881">
        <v>0</v>
      </c>
      <c r="J881">
        <v>4</v>
      </c>
      <c r="K881">
        <v>0</v>
      </c>
      <c r="L881">
        <v>4</v>
      </c>
      <c r="M881">
        <v>0</v>
      </c>
      <c r="N881">
        <v>9.6</v>
      </c>
      <c r="O881">
        <v>9.6</v>
      </c>
      <c r="P881">
        <v>9.6</v>
      </c>
      <c r="Q881">
        <v>62.472999999999999</v>
      </c>
      <c r="R881">
        <v>575</v>
      </c>
      <c r="S881" t="s">
        <v>1454</v>
      </c>
      <c r="T881">
        <v>0</v>
      </c>
      <c r="U881">
        <v>29.478000000000002</v>
      </c>
      <c r="V881" t="s">
        <v>35</v>
      </c>
      <c r="X881">
        <v>9.6</v>
      </c>
      <c r="Y881">
        <v>0</v>
      </c>
      <c r="Z881">
        <v>9739100</v>
      </c>
      <c r="AA881">
        <v>9533300</v>
      </c>
      <c r="AB881">
        <v>0</v>
      </c>
      <c r="AC881">
        <v>270530</v>
      </c>
      <c r="AD881">
        <v>264810</v>
      </c>
      <c r="AE881">
        <v>0</v>
      </c>
      <c r="AF881">
        <v>9533300</v>
      </c>
      <c r="AG881">
        <v>0</v>
      </c>
      <c r="AH881">
        <v>6</v>
      </c>
      <c r="AI881">
        <v>0</v>
      </c>
      <c r="AJ881">
        <v>6</v>
      </c>
      <c r="AN881">
        <v>183</v>
      </c>
      <c r="AO881" t="s">
        <v>1455</v>
      </c>
      <c r="AP881" t="s">
        <v>108</v>
      </c>
      <c r="AQ881" t="s">
        <v>1456</v>
      </c>
      <c r="AR881" t="s">
        <v>1457</v>
      </c>
      <c r="AS881" t="s">
        <v>1458</v>
      </c>
      <c r="AT881" t="s">
        <v>1459</v>
      </c>
    </row>
    <row r="882" spans="1:48" x14ac:dyDescent="0.25">
      <c r="A882" t="s">
        <v>6060</v>
      </c>
      <c r="B882" t="s">
        <v>6061</v>
      </c>
      <c r="C882" t="s">
        <v>6062</v>
      </c>
      <c r="D882" t="s">
        <v>6063</v>
      </c>
      <c r="E882">
        <v>2</v>
      </c>
      <c r="F882">
        <v>2</v>
      </c>
      <c r="G882">
        <v>2</v>
      </c>
      <c r="H882">
        <v>2</v>
      </c>
      <c r="I882">
        <v>1</v>
      </c>
      <c r="J882">
        <v>2</v>
      </c>
      <c r="K882">
        <v>1</v>
      </c>
      <c r="L882">
        <v>2</v>
      </c>
      <c r="M882">
        <v>1</v>
      </c>
      <c r="N882">
        <v>23.6</v>
      </c>
      <c r="O882">
        <v>23.6</v>
      </c>
      <c r="P882">
        <v>23.6</v>
      </c>
      <c r="Q882">
        <v>12.189</v>
      </c>
      <c r="R882">
        <v>110</v>
      </c>
      <c r="S882">
        <v>110</v>
      </c>
      <c r="T882">
        <v>0</v>
      </c>
      <c r="U882">
        <v>19.530999999999999</v>
      </c>
      <c r="V882" t="s">
        <v>35</v>
      </c>
      <c r="W882" t="s">
        <v>35</v>
      </c>
      <c r="X882">
        <v>23.6</v>
      </c>
      <c r="Y882">
        <v>9.1</v>
      </c>
      <c r="Z882">
        <v>4772600</v>
      </c>
      <c r="AA882">
        <v>2928700</v>
      </c>
      <c r="AB882">
        <v>1281900</v>
      </c>
      <c r="AC882">
        <v>795440</v>
      </c>
      <c r="AD882">
        <v>488120</v>
      </c>
      <c r="AE882">
        <v>213650</v>
      </c>
      <c r="AF882">
        <v>0</v>
      </c>
      <c r="AG882">
        <v>12025000</v>
      </c>
      <c r="AH882">
        <v>1</v>
      </c>
      <c r="AI882">
        <v>1</v>
      </c>
      <c r="AJ882">
        <v>2</v>
      </c>
      <c r="AN882">
        <v>933</v>
      </c>
      <c r="AO882" t="s">
        <v>6064</v>
      </c>
      <c r="AP882" t="s">
        <v>37</v>
      </c>
      <c r="AQ882" t="s">
        <v>6065</v>
      </c>
      <c r="AR882" t="s">
        <v>6066</v>
      </c>
      <c r="AS882" t="s">
        <v>6067</v>
      </c>
      <c r="AT882" t="s">
        <v>6067</v>
      </c>
    </row>
    <row r="883" spans="1:48" x14ac:dyDescent="0.25">
      <c r="A883" t="s">
        <v>4550</v>
      </c>
      <c r="C883" t="s">
        <v>4551</v>
      </c>
      <c r="D883" t="s">
        <v>4552</v>
      </c>
      <c r="E883">
        <v>1</v>
      </c>
      <c r="F883">
        <v>1</v>
      </c>
      <c r="G883">
        <v>1</v>
      </c>
      <c r="H883">
        <v>1</v>
      </c>
      <c r="I883">
        <v>0</v>
      </c>
      <c r="J883">
        <v>1</v>
      </c>
      <c r="K883">
        <v>0</v>
      </c>
      <c r="L883">
        <v>1</v>
      </c>
      <c r="M883">
        <v>0</v>
      </c>
      <c r="N883">
        <v>4.0999999999999996</v>
      </c>
      <c r="O883">
        <v>4.0999999999999996</v>
      </c>
      <c r="P883">
        <v>4.0999999999999996</v>
      </c>
      <c r="Q883">
        <v>34.229999999999997</v>
      </c>
      <c r="R883">
        <v>317</v>
      </c>
      <c r="S883" t="s">
        <v>4553</v>
      </c>
      <c r="T883">
        <v>0</v>
      </c>
      <c r="U883">
        <v>10.667999999999999</v>
      </c>
      <c r="V883" t="s">
        <v>35</v>
      </c>
      <c r="X883">
        <v>4.0999999999999996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1</v>
      </c>
      <c r="AI883">
        <v>0</v>
      </c>
      <c r="AJ883">
        <v>1</v>
      </c>
      <c r="AN883">
        <v>696</v>
      </c>
      <c r="AO883">
        <v>4846</v>
      </c>
      <c r="AP883" t="b">
        <v>1</v>
      </c>
      <c r="AQ883">
        <v>4975</v>
      </c>
      <c r="AR883">
        <v>9306</v>
      </c>
      <c r="AS883">
        <v>8046</v>
      </c>
      <c r="AT883">
        <v>8046</v>
      </c>
    </row>
    <row r="884" spans="1:48" x14ac:dyDescent="0.25">
      <c r="A884" t="s">
        <v>4923</v>
      </c>
      <c r="B884" t="s">
        <v>4924</v>
      </c>
      <c r="C884" t="s">
        <v>4925</v>
      </c>
      <c r="D884" t="s">
        <v>4926</v>
      </c>
      <c r="E884">
        <v>1</v>
      </c>
      <c r="F884">
        <v>1</v>
      </c>
      <c r="G884">
        <v>1</v>
      </c>
      <c r="H884">
        <v>1</v>
      </c>
      <c r="I884">
        <v>0</v>
      </c>
      <c r="J884">
        <v>1</v>
      </c>
      <c r="K884">
        <v>0</v>
      </c>
      <c r="L884">
        <v>1</v>
      </c>
      <c r="M884">
        <v>0</v>
      </c>
      <c r="N884">
        <v>3.1</v>
      </c>
      <c r="O884">
        <v>3.1</v>
      </c>
      <c r="P884">
        <v>3.1</v>
      </c>
      <c r="Q884">
        <v>39.911000000000001</v>
      </c>
      <c r="R884">
        <v>352</v>
      </c>
      <c r="S884">
        <v>352</v>
      </c>
      <c r="T884">
        <v>3.9960000000000004E-3</v>
      </c>
      <c r="U884">
        <v>6.2946</v>
      </c>
      <c r="V884" t="s">
        <v>35</v>
      </c>
      <c r="X884">
        <v>3.1</v>
      </c>
      <c r="Y884">
        <v>0</v>
      </c>
      <c r="Z884">
        <v>1485300</v>
      </c>
      <c r="AA884">
        <v>1485300</v>
      </c>
      <c r="AB884">
        <v>0</v>
      </c>
      <c r="AC884">
        <v>64579</v>
      </c>
      <c r="AD884">
        <v>64579</v>
      </c>
      <c r="AE884">
        <v>0</v>
      </c>
      <c r="AF884">
        <v>1485300</v>
      </c>
      <c r="AG884">
        <v>0</v>
      </c>
      <c r="AH884">
        <v>1</v>
      </c>
      <c r="AI884">
        <v>0</v>
      </c>
      <c r="AJ884">
        <v>1</v>
      </c>
      <c r="AN884">
        <v>749</v>
      </c>
      <c r="AO884">
        <v>5730</v>
      </c>
      <c r="AP884" t="b">
        <v>1</v>
      </c>
      <c r="AQ884">
        <v>5875</v>
      </c>
      <c r="AR884">
        <v>10994</v>
      </c>
      <c r="AS884">
        <v>9502</v>
      </c>
      <c r="AT884">
        <v>9502</v>
      </c>
    </row>
    <row r="885" spans="1:48" x14ac:dyDescent="0.25">
      <c r="A885" t="s">
        <v>4630</v>
      </c>
      <c r="C885" t="s">
        <v>4631</v>
      </c>
      <c r="D885" t="s">
        <v>4632</v>
      </c>
      <c r="E885">
        <v>1</v>
      </c>
      <c r="F885">
        <v>1</v>
      </c>
      <c r="G885">
        <v>1</v>
      </c>
      <c r="H885">
        <v>1</v>
      </c>
      <c r="I885">
        <v>0</v>
      </c>
      <c r="J885">
        <v>1</v>
      </c>
      <c r="K885">
        <v>0</v>
      </c>
      <c r="L885">
        <v>1</v>
      </c>
      <c r="M885">
        <v>0</v>
      </c>
      <c r="N885">
        <v>2.6</v>
      </c>
      <c r="O885">
        <v>2.6</v>
      </c>
      <c r="P885">
        <v>2.6</v>
      </c>
      <c r="Q885">
        <v>49.56</v>
      </c>
      <c r="R885">
        <v>464</v>
      </c>
      <c r="S885" t="s">
        <v>4633</v>
      </c>
      <c r="T885">
        <v>4.8827999999999996E-3</v>
      </c>
      <c r="U885">
        <v>6.1894999999999998</v>
      </c>
      <c r="V885" t="s">
        <v>35</v>
      </c>
      <c r="X885">
        <v>2.6</v>
      </c>
      <c r="Y885">
        <v>0</v>
      </c>
      <c r="Z885">
        <v>1250800</v>
      </c>
      <c r="AA885">
        <v>1250800</v>
      </c>
      <c r="AB885">
        <v>0</v>
      </c>
      <c r="AC885">
        <v>113710</v>
      </c>
      <c r="AD885">
        <v>113710</v>
      </c>
      <c r="AE885">
        <v>0</v>
      </c>
      <c r="AF885">
        <v>1250800</v>
      </c>
      <c r="AG885">
        <v>0</v>
      </c>
      <c r="AH885">
        <v>1</v>
      </c>
      <c r="AI885">
        <v>0</v>
      </c>
      <c r="AJ885">
        <v>1</v>
      </c>
      <c r="AN885">
        <v>708</v>
      </c>
      <c r="AO885">
        <v>5398</v>
      </c>
      <c r="AP885" t="b">
        <v>1</v>
      </c>
      <c r="AQ885">
        <v>5541</v>
      </c>
      <c r="AR885">
        <v>10378</v>
      </c>
      <c r="AS885">
        <v>8993</v>
      </c>
      <c r="AT885">
        <v>8993</v>
      </c>
    </row>
    <row r="886" spans="1:48" x14ac:dyDescent="0.25">
      <c r="A886" t="s">
        <v>3144</v>
      </c>
      <c r="B886" t="s">
        <v>3145</v>
      </c>
      <c r="C886" t="s">
        <v>3146</v>
      </c>
      <c r="D886" t="s">
        <v>3147</v>
      </c>
      <c r="E886">
        <v>12</v>
      </c>
      <c r="F886">
        <v>12</v>
      </c>
      <c r="G886">
        <v>12</v>
      </c>
      <c r="H886">
        <v>12</v>
      </c>
      <c r="I886">
        <v>0</v>
      </c>
      <c r="J886">
        <v>12</v>
      </c>
      <c r="K886">
        <v>0</v>
      </c>
      <c r="L886">
        <v>12</v>
      </c>
      <c r="M886">
        <v>0</v>
      </c>
      <c r="N886">
        <v>7.9</v>
      </c>
      <c r="O886">
        <v>7.9</v>
      </c>
      <c r="P886">
        <v>7.9</v>
      </c>
      <c r="Q886">
        <v>246.67</v>
      </c>
      <c r="R886">
        <v>2224</v>
      </c>
      <c r="S886" t="s">
        <v>3148</v>
      </c>
      <c r="T886">
        <v>0</v>
      </c>
      <c r="U886">
        <v>87.978999999999999</v>
      </c>
      <c r="V886" t="s">
        <v>35</v>
      </c>
      <c r="X886">
        <v>7.9</v>
      </c>
      <c r="Y886">
        <v>0</v>
      </c>
      <c r="Z886">
        <v>11650000</v>
      </c>
      <c r="AA886">
        <v>11650000</v>
      </c>
      <c r="AB886">
        <v>0</v>
      </c>
      <c r="AC886">
        <v>107870</v>
      </c>
      <c r="AD886">
        <v>107870</v>
      </c>
      <c r="AE886">
        <v>0</v>
      </c>
      <c r="AF886">
        <v>11650000</v>
      </c>
      <c r="AG886">
        <v>0</v>
      </c>
      <c r="AH886">
        <v>12</v>
      </c>
      <c r="AI886">
        <v>0</v>
      </c>
      <c r="AJ886">
        <v>12</v>
      </c>
      <c r="AN886">
        <v>511</v>
      </c>
      <c r="AO886" t="s">
        <v>3149</v>
      </c>
      <c r="AP886" t="s">
        <v>679</v>
      </c>
      <c r="AQ886" t="s">
        <v>3150</v>
      </c>
      <c r="AR886" t="s">
        <v>3151</v>
      </c>
      <c r="AS886" t="s">
        <v>3152</v>
      </c>
      <c r="AT886" t="s">
        <v>3152</v>
      </c>
    </row>
    <row r="887" spans="1:48" x14ac:dyDescent="0.25">
      <c r="A887" t="s">
        <v>5779</v>
      </c>
      <c r="B887" t="s">
        <v>5780</v>
      </c>
      <c r="C887" t="s">
        <v>5781</v>
      </c>
      <c r="D887" t="s">
        <v>5782</v>
      </c>
      <c r="E887">
        <v>2</v>
      </c>
      <c r="F887">
        <v>2</v>
      </c>
      <c r="G887">
        <v>2</v>
      </c>
      <c r="H887">
        <v>2</v>
      </c>
      <c r="I887">
        <v>0</v>
      </c>
      <c r="J887">
        <v>2</v>
      </c>
      <c r="K887">
        <v>0</v>
      </c>
      <c r="L887">
        <v>2</v>
      </c>
      <c r="M887">
        <v>0</v>
      </c>
      <c r="N887">
        <v>5.5</v>
      </c>
      <c r="O887">
        <v>5.5</v>
      </c>
      <c r="P887">
        <v>5.5</v>
      </c>
      <c r="Q887">
        <v>50.241999999999997</v>
      </c>
      <c r="R887">
        <v>456</v>
      </c>
      <c r="S887">
        <v>456</v>
      </c>
      <c r="T887">
        <v>0</v>
      </c>
      <c r="U887">
        <v>12.202999999999999</v>
      </c>
      <c r="V887" t="s">
        <v>35</v>
      </c>
      <c r="X887">
        <v>5.5</v>
      </c>
      <c r="Y887">
        <v>0</v>
      </c>
      <c r="Z887">
        <v>1566900</v>
      </c>
      <c r="AA887">
        <v>1566900</v>
      </c>
      <c r="AB887">
        <v>0</v>
      </c>
      <c r="AC887">
        <v>74615</v>
      </c>
      <c r="AD887">
        <v>74615</v>
      </c>
      <c r="AE887">
        <v>0</v>
      </c>
      <c r="AF887">
        <v>1566900</v>
      </c>
      <c r="AG887">
        <v>0</v>
      </c>
      <c r="AH887">
        <v>2</v>
      </c>
      <c r="AI887">
        <v>0</v>
      </c>
      <c r="AJ887">
        <v>2</v>
      </c>
      <c r="AN887">
        <v>889</v>
      </c>
      <c r="AO887" t="s">
        <v>5783</v>
      </c>
      <c r="AP887" t="s">
        <v>37</v>
      </c>
      <c r="AQ887" t="s">
        <v>5784</v>
      </c>
      <c r="AR887" t="s">
        <v>5785</v>
      </c>
      <c r="AS887" t="s">
        <v>5786</v>
      </c>
      <c r="AT887" t="s">
        <v>5786</v>
      </c>
    </row>
    <row r="888" spans="1:48" x14ac:dyDescent="0.25">
      <c r="A888" t="s">
        <v>2630</v>
      </c>
      <c r="B888" t="s">
        <v>2631</v>
      </c>
      <c r="C888" t="s">
        <v>2632</v>
      </c>
      <c r="D888" t="s">
        <v>2633</v>
      </c>
      <c r="E888">
        <v>5</v>
      </c>
      <c r="F888">
        <v>5</v>
      </c>
      <c r="G888">
        <v>5</v>
      </c>
      <c r="H888">
        <v>5</v>
      </c>
      <c r="I888">
        <v>0</v>
      </c>
      <c r="J888">
        <v>5</v>
      </c>
      <c r="K888">
        <v>0</v>
      </c>
      <c r="L888">
        <v>5</v>
      </c>
      <c r="M888">
        <v>0</v>
      </c>
      <c r="N888">
        <v>12.7</v>
      </c>
      <c r="O888">
        <v>12.7</v>
      </c>
      <c r="P888">
        <v>12.7</v>
      </c>
      <c r="Q888">
        <v>53.540999999999997</v>
      </c>
      <c r="R888">
        <v>481</v>
      </c>
      <c r="S888" t="s">
        <v>2634</v>
      </c>
      <c r="T888">
        <v>0</v>
      </c>
      <c r="U888">
        <v>32.659999999999997</v>
      </c>
      <c r="V888" t="s">
        <v>35</v>
      </c>
      <c r="X888">
        <v>12.7</v>
      </c>
      <c r="Y888">
        <v>0</v>
      </c>
      <c r="Z888">
        <v>8443400</v>
      </c>
      <c r="AA888">
        <v>8443400</v>
      </c>
      <c r="AB888">
        <v>0</v>
      </c>
      <c r="AC888">
        <v>312720</v>
      </c>
      <c r="AD888">
        <v>312720</v>
      </c>
      <c r="AE888">
        <v>0</v>
      </c>
      <c r="AF888">
        <v>8443400</v>
      </c>
      <c r="AG888">
        <v>0</v>
      </c>
      <c r="AH888">
        <v>5</v>
      </c>
      <c r="AI888">
        <v>0</v>
      </c>
      <c r="AJ888">
        <v>5</v>
      </c>
      <c r="AN888">
        <v>445</v>
      </c>
      <c r="AO888" t="s">
        <v>2635</v>
      </c>
      <c r="AP888" t="s">
        <v>97</v>
      </c>
      <c r="AQ888" t="s">
        <v>2636</v>
      </c>
      <c r="AR888" t="s">
        <v>2637</v>
      </c>
      <c r="AS888" t="s">
        <v>2638</v>
      </c>
      <c r="AT888" t="s">
        <v>2639</v>
      </c>
    </row>
    <row r="889" spans="1:48" x14ac:dyDescent="0.25">
      <c r="A889" t="s">
        <v>1967</v>
      </c>
      <c r="B889" t="s">
        <v>1968</v>
      </c>
      <c r="C889" t="s">
        <v>1969</v>
      </c>
      <c r="D889" t="s">
        <v>1970</v>
      </c>
      <c r="E889">
        <v>1</v>
      </c>
      <c r="F889">
        <v>1</v>
      </c>
      <c r="G889">
        <v>1</v>
      </c>
      <c r="H889">
        <v>1</v>
      </c>
      <c r="I889">
        <v>0</v>
      </c>
      <c r="J889">
        <v>1</v>
      </c>
      <c r="K889">
        <v>0</v>
      </c>
      <c r="L889">
        <v>1</v>
      </c>
      <c r="M889">
        <v>0</v>
      </c>
      <c r="N889">
        <v>2.5</v>
      </c>
      <c r="O889">
        <v>2.5</v>
      </c>
      <c r="P889">
        <v>2.5</v>
      </c>
      <c r="Q889">
        <v>67.766999999999996</v>
      </c>
      <c r="R889">
        <v>592</v>
      </c>
      <c r="S889" t="s">
        <v>1971</v>
      </c>
      <c r="T889">
        <v>1</v>
      </c>
      <c r="U889">
        <v>-2</v>
      </c>
      <c r="V889" t="s">
        <v>35</v>
      </c>
      <c r="X889">
        <v>2.5</v>
      </c>
      <c r="Y889">
        <v>0</v>
      </c>
      <c r="Z889">
        <v>1474200</v>
      </c>
      <c r="AA889">
        <v>1474200</v>
      </c>
      <c r="AB889">
        <v>0</v>
      </c>
      <c r="AC889">
        <v>47554</v>
      </c>
      <c r="AD889">
        <v>47554</v>
      </c>
      <c r="AE889">
        <v>0</v>
      </c>
      <c r="AF889">
        <v>1474200</v>
      </c>
      <c r="AG889">
        <v>0</v>
      </c>
      <c r="AH889">
        <v>1</v>
      </c>
      <c r="AI889">
        <v>0</v>
      </c>
      <c r="AJ889">
        <v>1</v>
      </c>
      <c r="AK889" t="s">
        <v>61</v>
      </c>
      <c r="AN889">
        <v>366</v>
      </c>
      <c r="AO889">
        <v>4873</v>
      </c>
      <c r="AP889" t="b">
        <v>1</v>
      </c>
      <c r="AQ889">
        <v>5003</v>
      </c>
      <c r="AR889">
        <v>9362</v>
      </c>
      <c r="AS889">
        <v>8097</v>
      </c>
      <c r="AT889">
        <v>8097</v>
      </c>
      <c r="AU889" t="s">
        <v>1972</v>
      </c>
      <c r="AV889" t="s">
        <v>1973</v>
      </c>
    </row>
    <row r="890" spans="1:48" x14ac:dyDescent="0.25">
      <c r="A890" t="s">
        <v>1796</v>
      </c>
      <c r="C890" t="s">
        <v>1797</v>
      </c>
      <c r="D890" t="s">
        <v>1798</v>
      </c>
      <c r="E890">
        <v>2</v>
      </c>
      <c r="F890">
        <v>2</v>
      </c>
      <c r="G890">
        <v>2</v>
      </c>
      <c r="H890">
        <v>2</v>
      </c>
      <c r="I890">
        <v>1</v>
      </c>
      <c r="J890">
        <v>2</v>
      </c>
      <c r="K890">
        <v>1</v>
      </c>
      <c r="L890">
        <v>2</v>
      </c>
      <c r="M890">
        <v>1</v>
      </c>
      <c r="N890">
        <v>4.4000000000000004</v>
      </c>
      <c r="O890">
        <v>4.4000000000000004</v>
      </c>
      <c r="P890">
        <v>4.4000000000000004</v>
      </c>
      <c r="Q890">
        <v>67.054000000000002</v>
      </c>
      <c r="R890">
        <v>613</v>
      </c>
      <c r="S890" t="s">
        <v>1799</v>
      </c>
      <c r="T890">
        <v>0</v>
      </c>
      <c r="U890">
        <v>14.616</v>
      </c>
      <c r="V890" t="s">
        <v>35</v>
      </c>
      <c r="W890" t="s">
        <v>35</v>
      </c>
      <c r="X890">
        <v>4.4000000000000004</v>
      </c>
      <c r="Y890">
        <v>2.9</v>
      </c>
      <c r="Z890">
        <v>4762900</v>
      </c>
      <c r="AA890">
        <v>4762900</v>
      </c>
      <c r="AB890">
        <v>0</v>
      </c>
      <c r="AC890">
        <v>216500</v>
      </c>
      <c r="AD890">
        <v>216500</v>
      </c>
      <c r="AE890">
        <v>0</v>
      </c>
      <c r="AF890">
        <v>4762900</v>
      </c>
      <c r="AG890">
        <v>0</v>
      </c>
      <c r="AH890">
        <v>2</v>
      </c>
      <c r="AI890">
        <v>1</v>
      </c>
      <c r="AJ890">
        <v>3</v>
      </c>
      <c r="AN890">
        <v>347</v>
      </c>
      <c r="AO890" t="s">
        <v>1800</v>
      </c>
      <c r="AP890" t="s">
        <v>37</v>
      </c>
      <c r="AQ890" t="s">
        <v>1801</v>
      </c>
      <c r="AR890" t="s">
        <v>1802</v>
      </c>
      <c r="AS890" t="s">
        <v>1803</v>
      </c>
      <c r="AT890" t="s">
        <v>1804</v>
      </c>
    </row>
    <row r="891" spans="1:48" x14ac:dyDescent="0.25">
      <c r="A891" t="s">
        <v>1328</v>
      </c>
      <c r="C891" t="s">
        <v>1329</v>
      </c>
      <c r="D891" t="s">
        <v>1330</v>
      </c>
      <c r="E891">
        <v>1</v>
      </c>
      <c r="F891">
        <v>1</v>
      </c>
      <c r="G891">
        <v>1</v>
      </c>
      <c r="H891">
        <v>1</v>
      </c>
      <c r="I891">
        <v>1</v>
      </c>
      <c r="J891">
        <v>1</v>
      </c>
      <c r="K891">
        <v>1</v>
      </c>
      <c r="L891">
        <v>1</v>
      </c>
      <c r="M891">
        <v>1</v>
      </c>
      <c r="N891">
        <v>1.1000000000000001</v>
      </c>
      <c r="O891">
        <v>1.1000000000000001</v>
      </c>
      <c r="P891">
        <v>1.1000000000000001</v>
      </c>
      <c r="Q891">
        <v>136.04</v>
      </c>
      <c r="R891">
        <v>1243</v>
      </c>
      <c r="S891">
        <v>1243</v>
      </c>
      <c r="T891">
        <v>4.9213E-3</v>
      </c>
      <c r="U891">
        <v>6.2282000000000002</v>
      </c>
      <c r="V891" t="s">
        <v>35</v>
      </c>
      <c r="W891" t="s">
        <v>35</v>
      </c>
      <c r="X891">
        <v>1.1000000000000001</v>
      </c>
      <c r="Y891">
        <v>1.1000000000000001</v>
      </c>
      <c r="Z891">
        <v>2530100</v>
      </c>
      <c r="AA891">
        <v>1118400</v>
      </c>
      <c r="AB891">
        <v>1411700</v>
      </c>
      <c r="AC891">
        <v>68381</v>
      </c>
      <c r="AD891">
        <v>30227</v>
      </c>
      <c r="AE891">
        <v>38154</v>
      </c>
      <c r="AF891">
        <v>0</v>
      </c>
      <c r="AG891">
        <v>13243000</v>
      </c>
      <c r="AH891">
        <v>1</v>
      </c>
      <c r="AI891">
        <v>1</v>
      </c>
      <c r="AJ891">
        <v>2</v>
      </c>
      <c r="AN891">
        <v>166</v>
      </c>
      <c r="AO891">
        <v>494</v>
      </c>
      <c r="AP891" t="b">
        <v>1</v>
      </c>
      <c r="AQ891">
        <v>501</v>
      </c>
      <c r="AR891" t="s">
        <v>1331</v>
      </c>
      <c r="AS891" t="s">
        <v>1332</v>
      </c>
      <c r="AT891">
        <v>822</v>
      </c>
    </row>
    <row r="892" spans="1:48" x14ac:dyDescent="0.25">
      <c r="A892" t="s">
        <v>7232</v>
      </c>
      <c r="C892" t="s">
        <v>7233</v>
      </c>
      <c r="D892" t="s">
        <v>7234</v>
      </c>
      <c r="E892">
        <v>5</v>
      </c>
      <c r="F892">
        <v>5</v>
      </c>
      <c r="G892">
        <v>5</v>
      </c>
      <c r="H892">
        <v>5</v>
      </c>
      <c r="I892">
        <v>0</v>
      </c>
      <c r="J892">
        <v>5</v>
      </c>
      <c r="K892">
        <v>0</v>
      </c>
      <c r="L892">
        <v>5</v>
      </c>
      <c r="M892">
        <v>0</v>
      </c>
      <c r="N892">
        <v>9.8000000000000007</v>
      </c>
      <c r="O892">
        <v>9.8000000000000007</v>
      </c>
      <c r="P892">
        <v>9.8000000000000007</v>
      </c>
      <c r="Q892">
        <v>92.067999999999998</v>
      </c>
      <c r="R892">
        <v>836</v>
      </c>
      <c r="S892">
        <v>836</v>
      </c>
      <c r="T892">
        <v>0</v>
      </c>
      <c r="U892">
        <v>55.201999999999998</v>
      </c>
      <c r="V892" t="s">
        <v>35</v>
      </c>
      <c r="X892">
        <v>9.8000000000000007</v>
      </c>
      <c r="Y892">
        <v>0</v>
      </c>
      <c r="Z892">
        <v>7792700</v>
      </c>
      <c r="AA892">
        <v>7792700</v>
      </c>
      <c r="AB892">
        <v>0</v>
      </c>
      <c r="AC892">
        <v>205070</v>
      </c>
      <c r="AD892">
        <v>205070</v>
      </c>
      <c r="AE892">
        <v>0</v>
      </c>
      <c r="AF892">
        <v>7792700</v>
      </c>
      <c r="AG892">
        <v>0</v>
      </c>
      <c r="AH892">
        <v>7</v>
      </c>
      <c r="AI892">
        <v>0</v>
      </c>
      <c r="AJ892">
        <v>7</v>
      </c>
      <c r="AN892">
        <v>1121</v>
      </c>
      <c r="AO892" t="s">
        <v>7235</v>
      </c>
      <c r="AP892" t="s">
        <v>97</v>
      </c>
      <c r="AQ892" t="s">
        <v>7236</v>
      </c>
      <c r="AR892" t="s">
        <v>7237</v>
      </c>
      <c r="AS892" t="s">
        <v>7238</v>
      </c>
      <c r="AT892" t="s">
        <v>7239</v>
      </c>
    </row>
    <row r="893" spans="1:48" x14ac:dyDescent="0.25">
      <c r="A893" t="s">
        <v>5555</v>
      </c>
      <c r="D893" t="s">
        <v>5556</v>
      </c>
      <c r="E893">
        <v>2</v>
      </c>
      <c r="F893">
        <v>2</v>
      </c>
      <c r="G893">
        <v>2</v>
      </c>
      <c r="H893">
        <v>2</v>
      </c>
      <c r="I893">
        <v>0</v>
      </c>
      <c r="J893">
        <v>2</v>
      </c>
      <c r="K893">
        <v>0</v>
      </c>
      <c r="L893">
        <v>2</v>
      </c>
      <c r="M893">
        <v>0</v>
      </c>
      <c r="N893">
        <v>28.8</v>
      </c>
      <c r="O893">
        <v>28.8</v>
      </c>
      <c r="P893">
        <v>28.8</v>
      </c>
      <c r="Q893">
        <v>8.7891999999999992</v>
      </c>
      <c r="R893">
        <v>80</v>
      </c>
      <c r="S893">
        <v>80</v>
      </c>
      <c r="T893">
        <v>0</v>
      </c>
      <c r="U893">
        <v>15.861000000000001</v>
      </c>
      <c r="V893" t="s">
        <v>35</v>
      </c>
      <c r="X893">
        <v>28.8</v>
      </c>
      <c r="Y893">
        <v>0</v>
      </c>
      <c r="Z893">
        <v>5020200</v>
      </c>
      <c r="AA893">
        <v>5020200</v>
      </c>
      <c r="AB893">
        <v>0</v>
      </c>
      <c r="AC893">
        <v>1255000</v>
      </c>
      <c r="AD893">
        <v>1255000</v>
      </c>
      <c r="AE893">
        <v>0</v>
      </c>
      <c r="AF893">
        <v>5020200</v>
      </c>
      <c r="AG893">
        <v>0</v>
      </c>
      <c r="AH893">
        <v>2</v>
      </c>
      <c r="AI893">
        <v>0</v>
      </c>
      <c r="AJ893">
        <v>2</v>
      </c>
      <c r="AN893">
        <v>850</v>
      </c>
      <c r="AO893" t="s">
        <v>5557</v>
      </c>
      <c r="AP893" t="s">
        <v>37</v>
      </c>
      <c r="AQ893" t="s">
        <v>5558</v>
      </c>
      <c r="AR893" t="s">
        <v>5559</v>
      </c>
      <c r="AS893" t="s">
        <v>5560</v>
      </c>
      <c r="AT893" t="s">
        <v>5560</v>
      </c>
    </row>
    <row r="894" spans="1:48" x14ac:dyDescent="0.25">
      <c r="A894" t="s">
        <v>4999</v>
      </c>
      <c r="C894" t="s">
        <v>5000</v>
      </c>
      <c r="D894" t="s">
        <v>5001</v>
      </c>
      <c r="E894">
        <v>1</v>
      </c>
      <c r="F894">
        <v>1</v>
      </c>
      <c r="G894">
        <v>1</v>
      </c>
      <c r="H894">
        <v>1</v>
      </c>
      <c r="I894">
        <v>1</v>
      </c>
      <c r="J894">
        <v>1</v>
      </c>
      <c r="K894">
        <v>1</v>
      </c>
      <c r="L894">
        <v>1</v>
      </c>
      <c r="M894">
        <v>1</v>
      </c>
      <c r="N894">
        <v>3.2</v>
      </c>
      <c r="O894">
        <v>3.2</v>
      </c>
      <c r="P894">
        <v>3.2</v>
      </c>
      <c r="Q894">
        <v>45.219000000000001</v>
      </c>
      <c r="R894">
        <v>412</v>
      </c>
      <c r="S894" t="s">
        <v>5002</v>
      </c>
      <c r="T894">
        <v>0</v>
      </c>
      <c r="U894">
        <v>6.8836000000000004</v>
      </c>
      <c r="V894" t="s">
        <v>35</v>
      </c>
      <c r="W894" t="s">
        <v>55</v>
      </c>
      <c r="X894">
        <v>3.2</v>
      </c>
      <c r="Y894">
        <v>3.2</v>
      </c>
      <c r="Z894">
        <v>2628100</v>
      </c>
      <c r="AA894">
        <v>1901100</v>
      </c>
      <c r="AB894">
        <v>509100</v>
      </c>
      <c r="AC894">
        <v>164260</v>
      </c>
      <c r="AD894">
        <v>118820</v>
      </c>
      <c r="AE894">
        <v>31819</v>
      </c>
      <c r="AF894">
        <v>0</v>
      </c>
      <c r="AG894">
        <v>4775800</v>
      </c>
      <c r="AH894">
        <v>1</v>
      </c>
      <c r="AI894">
        <v>0</v>
      </c>
      <c r="AJ894">
        <v>1</v>
      </c>
      <c r="AN894">
        <v>761</v>
      </c>
      <c r="AO894">
        <v>1432</v>
      </c>
      <c r="AP894" t="b">
        <v>1</v>
      </c>
      <c r="AQ894">
        <v>1465</v>
      </c>
      <c r="AR894" t="s">
        <v>5003</v>
      </c>
      <c r="AS894">
        <v>2398</v>
      </c>
      <c r="AT894">
        <v>2398</v>
      </c>
    </row>
    <row r="895" spans="1:48" x14ac:dyDescent="0.25">
      <c r="A895" t="s">
        <v>6964</v>
      </c>
      <c r="D895" t="s">
        <v>6965</v>
      </c>
      <c r="E895">
        <v>4</v>
      </c>
      <c r="F895">
        <v>4</v>
      </c>
      <c r="G895">
        <v>4</v>
      </c>
      <c r="H895">
        <v>4</v>
      </c>
      <c r="I895">
        <v>0</v>
      </c>
      <c r="J895">
        <v>4</v>
      </c>
      <c r="K895">
        <v>0</v>
      </c>
      <c r="L895">
        <v>4</v>
      </c>
      <c r="M895">
        <v>0</v>
      </c>
      <c r="N895">
        <v>37.4</v>
      </c>
      <c r="O895">
        <v>37.4</v>
      </c>
      <c r="P895">
        <v>37.4</v>
      </c>
      <c r="Q895">
        <v>16.780999999999999</v>
      </c>
      <c r="R895">
        <v>147</v>
      </c>
      <c r="S895">
        <v>147</v>
      </c>
      <c r="T895">
        <v>0</v>
      </c>
      <c r="U895">
        <v>64.478999999999999</v>
      </c>
      <c r="V895" t="s">
        <v>35</v>
      </c>
      <c r="X895">
        <v>37.4</v>
      </c>
      <c r="Y895">
        <v>0</v>
      </c>
      <c r="Z895">
        <v>49610000</v>
      </c>
      <c r="AA895">
        <v>44204000</v>
      </c>
      <c r="AB895">
        <v>0</v>
      </c>
      <c r="AC895">
        <v>7087200</v>
      </c>
      <c r="AD895">
        <v>6314800</v>
      </c>
      <c r="AE895">
        <v>0</v>
      </c>
      <c r="AF895">
        <v>39368000</v>
      </c>
      <c r="AG895">
        <v>0</v>
      </c>
      <c r="AH895">
        <v>5</v>
      </c>
      <c r="AI895">
        <v>0</v>
      </c>
      <c r="AJ895">
        <v>7</v>
      </c>
      <c r="AN895">
        <v>1077</v>
      </c>
      <c r="AO895" t="s">
        <v>6966</v>
      </c>
      <c r="AP895" t="s">
        <v>108</v>
      </c>
      <c r="AQ895" t="s">
        <v>6967</v>
      </c>
      <c r="AR895" t="s">
        <v>6968</v>
      </c>
      <c r="AS895" t="s">
        <v>6969</v>
      </c>
      <c r="AT895" t="s">
        <v>6970</v>
      </c>
    </row>
    <row r="896" spans="1:48" x14ac:dyDescent="0.25">
      <c r="A896" t="s">
        <v>5176</v>
      </c>
      <c r="C896" t="s">
        <v>5177</v>
      </c>
      <c r="D896" t="s">
        <v>5178</v>
      </c>
      <c r="E896">
        <v>2</v>
      </c>
      <c r="F896">
        <v>2</v>
      </c>
      <c r="G896">
        <v>2</v>
      </c>
      <c r="H896">
        <v>2</v>
      </c>
      <c r="I896">
        <v>1</v>
      </c>
      <c r="J896">
        <v>2</v>
      </c>
      <c r="K896">
        <v>1</v>
      </c>
      <c r="L896">
        <v>2</v>
      </c>
      <c r="M896">
        <v>1</v>
      </c>
      <c r="N896">
        <v>6.7</v>
      </c>
      <c r="O896">
        <v>6.7</v>
      </c>
      <c r="P896">
        <v>6.7</v>
      </c>
      <c r="Q896">
        <v>39.527000000000001</v>
      </c>
      <c r="R896">
        <v>356</v>
      </c>
      <c r="S896">
        <v>356</v>
      </c>
      <c r="T896">
        <v>0</v>
      </c>
      <c r="U896">
        <v>13.478999999999999</v>
      </c>
      <c r="V896" t="s">
        <v>35</v>
      </c>
      <c r="W896" t="s">
        <v>55</v>
      </c>
      <c r="X896">
        <v>6.7</v>
      </c>
      <c r="Y896">
        <v>3.4</v>
      </c>
      <c r="Z896">
        <v>4990100</v>
      </c>
      <c r="AA896">
        <v>4736000</v>
      </c>
      <c r="AB896">
        <v>254130</v>
      </c>
      <c r="AC896">
        <v>554460</v>
      </c>
      <c r="AD896">
        <v>526220</v>
      </c>
      <c r="AE896">
        <v>28237</v>
      </c>
      <c r="AF896">
        <v>4736000</v>
      </c>
      <c r="AG896">
        <v>0</v>
      </c>
      <c r="AH896">
        <v>2</v>
      </c>
      <c r="AI896">
        <v>0</v>
      </c>
      <c r="AJ896">
        <v>2</v>
      </c>
      <c r="AN896">
        <v>786</v>
      </c>
      <c r="AO896" t="s">
        <v>5179</v>
      </c>
      <c r="AP896" t="s">
        <v>37</v>
      </c>
      <c r="AQ896" t="s">
        <v>5180</v>
      </c>
      <c r="AR896" t="s">
        <v>5181</v>
      </c>
      <c r="AS896" t="s">
        <v>5182</v>
      </c>
      <c r="AT896" t="s">
        <v>5182</v>
      </c>
    </row>
    <row r="897" spans="1:46" x14ac:dyDescent="0.25">
      <c r="A897" t="s">
        <v>123</v>
      </c>
      <c r="C897" t="s">
        <v>124</v>
      </c>
      <c r="D897" t="s">
        <v>125</v>
      </c>
      <c r="E897">
        <v>2</v>
      </c>
      <c r="F897">
        <v>2</v>
      </c>
      <c r="G897">
        <v>2</v>
      </c>
      <c r="H897">
        <v>2</v>
      </c>
      <c r="I897">
        <v>0</v>
      </c>
      <c r="J897">
        <v>2</v>
      </c>
      <c r="K897">
        <v>0</v>
      </c>
      <c r="L897">
        <v>2</v>
      </c>
      <c r="M897">
        <v>0</v>
      </c>
      <c r="N897">
        <v>3.1</v>
      </c>
      <c r="O897">
        <v>3.1</v>
      </c>
      <c r="P897">
        <v>3.1</v>
      </c>
      <c r="Q897">
        <v>86.801000000000002</v>
      </c>
      <c r="R897">
        <v>773</v>
      </c>
      <c r="S897" t="s">
        <v>126</v>
      </c>
      <c r="T897">
        <v>0</v>
      </c>
      <c r="U897">
        <v>11.252000000000001</v>
      </c>
      <c r="V897" t="s">
        <v>35</v>
      </c>
      <c r="X897">
        <v>3.1</v>
      </c>
      <c r="Y897">
        <v>0</v>
      </c>
      <c r="Z897">
        <v>1511100</v>
      </c>
      <c r="AA897">
        <v>1511100</v>
      </c>
      <c r="AB897">
        <v>0</v>
      </c>
      <c r="AC897">
        <v>44444</v>
      </c>
      <c r="AD897">
        <v>44444</v>
      </c>
      <c r="AE897">
        <v>0</v>
      </c>
      <c r="AF897">
        <v>1511100</v>
      </c>
      <c r="AG897">
        <v>0</v>
      </c>
      <c r="AH897">
        <v>2</v>
      </c>
      <c r="AI897">
        <v>0</v>
      </c>
      <c r="AJ897">
        <v>2</v>
      </c>
      <c r="AN897">
        <v>11</v>
      </c>
      <c r="AO897" t="s">
        <v>127</v>
      </c>
      <c r="AP897" t="s">
        <v>37</v>
      </c>
      <c r="AQ897" t="s">
        <v>128</v>
      </c>
      <c r="AR897" t="s">
        <v>129</v>
      </c>
      <c r="AS897" t="s">
        <v>130</v>
      </c>
      <c r="AT897" t="s">
        <v>130</v>
      </c>
    </row>
    <row r="898" spans="1:46" x14ac:dyDescent="0.25">
      <c r="A898" t="s">
        <v>589</v>
      </c>
      <c r="C898" t="s">
        <v>590</v>
      </c>
      <c r="D898" t="s">
        <v>591</v>
      </c>
      <c r="E898">
        <v>5</v>
      </c>
      <c r="F898">
        <v>5</v>
      </c>
      <c r="G898">
        <v>5</v>
      </c>
      <c r="H898">
        <v>5</v>
      </c>
      <c r="I898">
        <v>1</v>
      </c>
      <c r="J898">
        <v>5</v>
      </c>
      <c r="K898">
        <v>1</v>
      </c>
      <c r="L898">
        <v>5</v>
      </c>
      <c r="M898">
        <v>1</v>
      </c>
      <c r="N898">
        <v>4.9000000000000004</v>
      </c>
      <c r="O898">
        <v>4.9000000000000004</v>
      </c>
      <c r="P898">
        <v>4.9000000000000004</v>
      </c>
      <c r="Q898">
        <v>136.01</v>
      </c>
      <c r="R898">
        <v>1240</v>
      </c>
      <c r="S898" t="s">
        <v>592</v>
      </c>
      <c r="T898">
        <v>0</v>
      </c>
      <c r="U898">
        <v>29.707000000000001</v>
      </c>
      <c r="V898" t="s">
        <v>35</v>
      </c>
      <c r="W898" t="s">
        <v>55</v>
      </c>
      <c r="X898">
        <v>4.9000000000000004</v>
      </c>
      <c r="Y898">
        <v>1</v>
      </c>
      <c r="Z898">
        <v>6623900</v>
      </c>
      <c r="AA898">
        <v>6497600</v>
      </c>
      <c r="AB898">
        <v>126310</v>
      </c>
      <c r="AC898">
        <v>157710</v>
      </c>
      <c r="AD898">
        <v>154710</v>
      </c>
      <c r="AE898">
        <v>3007.4</v>
      </c>
      <c r="AF898">
        <v>6497600</v>
      </c>
      <c r="AG898">
        <v>0</v>
      </c>
      <c r="AH898">
        <v>3</v>
      </c>
      <c r="AI898">
        <v>0</v>
      </c>
      <c r="AJ898">
        <v>3</v>
      </c>
      <c r="AN898">
        <v>69</v>
      </c>
      <c r="AO898" t="s">
        <v>593</v>
      </c>
      <c r="AP898" t="s">
        <v>97</v>
      </c>
      <c r="AQ898" t="s">
        <v>594</v>
      </c>
      <c r="AR898" t="s">
        <v>595</v>
      </c>
      <c r="AS898" t="s">
        <v>596</v>
      </c>
      <c r="AT898" t="s">
        <v>596</v>
      </c>
    </row>
    <row r="899" spans="1:46" x14ac:dyDescent="0.25">
      <c r="A899" t="s">
        <v>2891</v>
      </c>
      <c r="B899" t="s">
        <v>2892</v>
      </c>
      <c r="C899" t="s">
        <v>2893</v>
      </c>
      <c r="D899" t="s">
        <v>2894</v>
      </c>
      <c r="E899">
        <v>2</v>
      </c>
      <c r="F899">
        <v>2</v>
      </c>
      <c r="G899">
        <v>2</v>
      </c>
      <c r="H899">
        <v>2</v>
      </c>
      <c r="I899">
        <v>0</v>
      </c>
      <c r="J899">
        <v>2</v>
      </c>
      <c r="K899">
        <v>0</v>
      </c>
      <c r="L899">
        <v>2</v>
      </c>
      <c r="M899">
        <v>0</v>
      </c>
      <c r="N899">
        <v>9.5</v>
      </c>
      <c r="O899">
        <v>9.5</v>
      </c>
      <c r="P899">
        <v>9.5</v>
      </c>
      <c r="Q899">
        <v>43.445999999999998</v>
      </c>
      <c r="R899">
        <v>398</v>
      </c>
      <c r="S899">
        <v>398</v>
      </c>
      <c r="T899">
        <v>0</v>
      </c>
      <c r="U899">
        <v>17.173999999999999</v>
      </c>
      <c r="V899" t="s">
        <v>35</v>
      </c>
      <c r="X899">
        <v>9.5</v>
      </c>
      <c r="Y899">
        <v>0</v>
      </c>
      <c r="Z899">
        <v>6304400</v>
      </c>
      <c r="AA899">
        <v>6304400</v>
      </c>
      <c r="AB899">
        <v>0</v>
      </c>
      <c r="AC899">
        <v>370850</v>
      </c>
      <c r="AD899">
        <v>370850</v>
      </c>
      <c r="AE899">
        <v>0</v>
      </c>
      <c r="AF899">
        <v>6304400</v>
      </c>
      <c r="AG899">
        <v>0</v>
      </c>
      <c r="AH899">
        <v>2</v>
      </c>
      <c r="AI899">
        <v>0</v>
      </c>
      <c r="AJ899">
        <v>2</v>
      </c>
      <c r="AN899">
        <v>476</v>
      </c>
      <c r="AO899" t="s">
        <v>2895</v>
      </c>
      <c r="AP899" t="s">
        <v>37</v>
      </c>
      <c r="AQ899" t="s">
        <v>2896</v>
      </c>
      <c r="AR899" t="s">
        <v>2897</v>
      </c>
      <c r="AS899" t="s">
        <v>2898</v>
      </c>
      <c r="AT899" t="s">
        <v>2898</v>
      </c>
    </row>
    <row r="900" spans="1:46" x14ac:dyDescent="0.25">
      <c r="A900" t="s">
        <v>4528</v>
      </c>
      <c r="C900" t="s">
        <v>4529</v>
      </c>
      <c r="D900" t="s">
        <v>4530</v>
      </c>
      <c r="E900">
        <v>2</v>
      </c>
      <c r="F900">
        <v>2</v>
      </c>
      <c r="G900">
        <v>2</v>
      </c>
      <c r="H900">
        <v>2</v>
      </c>
      <c r="I900">
        <v>0</v>
      </c>
      <c r="J900">
        <v>2</v>
      </c>
      <c r="K900">
        <v>0</v>
      </c>
      <c r="L900">
        <v>2</v>
      </c>
      <c r="M900">
        <v>0</v>
      </c>
      <c r="N900">
        <v>4.8</v>
      </c>
      <c r="O900">
        <v>4.8</v>
      </c>
      <c r="P900">
        <v>4.8</v>
      </c>
      <c r="Q900">
        <v>68.894999999999996</v>
      </c>
      <c r="R900">
        <v>625</v>
      </c>
      <c r="S900" t="s">
        <v>4531</v>
      </c>
      <c r="T900">
        <v>0</v>
      </c>
      <c r="U900">
        <v>12.385999999999999</v>
      </c>
      <c r="V900" t="s">
        <v>35</v>
      </c>
      <c r="X900">
        <v>4.8</v>
      </c>
      <c r="Y900">
        <v>0</v>
      </c>
      <c r="Z900">
        <v>1576700</v>
      </c>
      <c r="AA900">
        <v>1576700</v>
      </c>
      <c r="AB900">
        <v>0</v>
      </c>
      <c r="AC900">
        <v>52557</v>
      </c>
      <c r="AD900">
        <v>52557</v>
      </c>
      <c r="AE900">
        <v>0</v>
      </c>
      <c r="AF900">
        <v>1576700</v>
      </c>
      <c r="AG900">
        <v>0</v>
      </c>
      <c r="AH900">
        <v>1</v>
      </c>
      <c r="AI900">
        <v>0</v>
      </c>
      <c r="AJ900">
        <v>1</v>
      </c>
      <c r="AN900">
        <v>692</v>
      </c>
      <c r="AO900" t="s">
        <v>4532</v>
      </c>
      <c r="AP900" t="s">
        <v>37</v>
      </c>
      <c r="AQ900" t="s">
        <v>4533</v>
      </c>
      <c r="AR900" t="s">
        <v>4534</v>
      </c>
      <c r="AS900" t="s">
        <v>4535</v>
      </c>
      <c r="AT900" t="s">
        <v>4535</v>
      </c>
    </row>
    <row r="901" spans="1:46" x14ac:dyDescent="0.25">
      <c r="A901" t="s">
        <v>3641</v>
      </c>
      <c r="B901" t="s">
        <v>3642</v>
      </c>
      <c r="C901" s="1">
        <v>42979</v>
      </c>
      <c r="D901" t="s">
        <v>3643</v>
      </c>
      <c r="E901">
        <v>3</v>
      </c>
      <c r="F901">
        <v>3</v>
      </c>
      <c r="G901">
        <v>3</v>
      </c>
      <c r="H901">
        <v>3</v>
      </c>
      <c r="I901">
        <v>0</v>
      </c>
      <c r="J901">
        <v>3</v>
      </c>
      <c r="K901">
        <v>0</v>
      </c>
      <c r="L901">
        <v>3</v>
      </c>
      <c r="M901">
        <v>0</v>
      </c>
      <c r="N901">
        <v>11.1</v>
      </c>
      <c r="O901">
        <v>11.1</v>
      </c>
      <c r="P901">
        <v>11.1</v>
      </c>
      <c r="Q901">
        <v>41.131</v>
      </c>
      <c r="R901">
        <v>361</v>
      </c>
      <c r="S901">
        <v>361</v>
      </c>
      <c r="T901">
        <v>0</v>
      </c>
      <c r="U901">
        <v>19.539000000000001</v>
      </c>
      <c r="V901" t="s">
        <v>35</v>
      </c>
      <c r="X901">
        <v>11.1</v>
      </c>
      <c r="Y901">
        <v>0</v>
      </c>
      <c r="Z901">
        <v>2601500</v>
      </c>
      <c r="AA901">
        <v>2601500</v>
      </c>
      <c r="AB901">
        <v>0</v>
      </c>
      <c r="AC901">
        <v>162600</v>
      </c>
      <c r="AD901">
        <v>162600</v>
      </c>
      <c r="AE901">
        <v>0</v>
      </c>
      <c r="AF901">
        <v>2601500</v>
      </c>
      <c r="AG901">
        <v>0</v>
      </c>
      <c r="AH901">
        <v>2</v>
      </c>
      <c r="AI901">
        <v>0</v>
      </c>
      <c r="AJ901">
        <v>2</v>
      </c>
      <c r="AN901">
        <v>568</v>
      </c>
      <c r="AO901" t="s">
        <v>3644</v>
      </c>
      <c r="AP901" t="s">
        <v>142</v>
      </c>
      <c r="AQ901" t="s">
        <v>3645</v>
      </c>
      <c r="AR901" t="s">
        <v>3646</v>
      </c>
      <c r="AS901" t="s">
        <v>3647</v>
      </c>
      <c r="AT901" t="s">
        <v>3647</v>
      </c>
    </row>
    <row r="902" spans="1:46" x14ac:dyDescent="0.25">
      <c r="A902" t="s">
        <v>1384</v>
      </c>
      <c r="B902" t="s">
        <v>1385</v>
      </c>
      <c r="D902" t="s">
        <v>1386</v>
      </c>
      <c r="E902">
        <v>5</v>
      </c>
      <c r="F902">
        <v>5</v>
      </c>
      <c r="G902">
        <v>5</v>
      </c>
      <c r="H902">
        <v>5</v>
      </c>
      <c r="I902">
        <v>1</v>
      </c>
      <c r="J902">
        <v>5</v>
      </c>
      <c r="K902">
        <v>1</v>
      </c>
      <c r="L902">
        <v>5</v>
      </c>
      <c r="M902">
        <v>1</v>
      </c>
      <c r="N902">
        <v>12</v>
      </c>
      <c r="O902">
        <v>12</v>
      </c>
      <c r="P902">
        <v>12</v>
      </c>
      <c r="Q902">
        <v>50.984000000000002</v>
      </c>
      <c r="R902">
        <v>467</v>
      </c>
      <c r="S902" t="s">
        <v>1387</v>
      </c>
      <c r="T902">
        <v>0</v>
      </c>
      <c r="U902">
        <v>29.222999999999999</v>
      </c>
      <c r="V902" t="s">
        <v>35</v>
      </c>
      <c r="W902" t="s">
        <v>55</v>
      </c>
      <c r="X902">
        <v>12</v>
      </c>
      <c r="Y902">
        <v>1.7</v>
      </c>
      <c r="Z902">
        <v>11116000</v>
      </c>
      <c r="AA902">
        <v>10700000</v>
      </c>
      <c r="AB902">
        <v>197020</v>
      </c>
      <c r="AC902">
        <v>397010</v>
      </c>
      <c r="AD902">
        <v>382140</v>
      </c>
      <c r="AE902">
        <v>7036.6</v>
      </c>
      <c r="AF902">
        <v>10700000</v>
      </c>
      <c r="AG902">
        <v>0</v>
      </c>
      <c r="AH902">
        <v>6</v>
      </c>
      <c r="AI902">
        <v>0</v>
      </c>
      <c r="AJ902">
        <v>6</v>
      </c>
      <c r="AN902">
        <v>175</v>
      </c>
      <c r="AO902" t="s">
        <v>1388</v>
      </c>
      <c r="AP902" t="s">
        <v>97</v>
      </c>
      <c r="AQ902" t="s">
        <v>1389</v>
      </c>
      <c r="AR902" t="s">
        <v>1390</v>
      </c>
      <c r="AS902" t="s">
        <v>1391</v>
      </c>
      <c r="AT902" t="s">
        <v>1392</v>
      </c>
    </row>
    <row r="903" spans="1:46" x14ac:dyDescent="0.25">
      <c r="A903" t="s">
        <v>5668</v>
      </c>
      <c r="C903" t="s">
        <v>5669</v>
      </c>
      <c r="D903" t="s">
        <v>5670</v>
      </c>
      <c r="E903">
        <v>3</v>
      </c>
      <c r="F903">
        <v>3</v>
      </c>
      <c r="G903">
        <v>3</v>
      </c>
      <c r="H903">
        <v>3</v>
      </c>
      <c r="I903">
        <v>2</v>
      </c>
      <c r="J903">
        <v>3</v>
      </c>
      <c r="K903">
        <v>2</v>
      </c>
      <c r="L903">
        <v>3</v>
      </c>
      <c r="M903">
        <v>2</v>
      </c>
      <c r="N903">
        <v>7.7</v>
      </c>
      <c r="O903">
        <v>7.7</v>
      </c>
      <c r="P903">
        <v>7.7</v>
      </c>
      <c r="Q903">
        <v>48.475999999999999</v>
      </c>
      <c r="R903">
        <v>427</v>
      </c>
      <c r="S903">
        <v>427</v>
      </c>
      <c r="T903">
        <v>0</v>
      </c>
      <c r="U903">
        <v>18.547999999999998</v>
      </c>
      <c r="V903" t="s">
        <v>35</v>
      </c>
      <c r="W903" t="s">
        <v>35</v>
      </c>
      <c r="X903">
        <v>7.7</v>
      </c>
      <c r="Y903">
        <v>5.2</v>
      </c>
      <c r="Z903">
        <v>8195800</v>
      </c>
      <c r="AA903">
        <v>6376000</v>
      </c>
      <c r="AB903">
        <v>734970</v>
      </c>
      <c r="AC903">
        <v>356340</v>
      </c>
      <c r="AD903">
        <v>277220</v>
      </c>
      <c r="AE903">
        <v>31955</v>
      </c>
      <c r="AF903">
        <v>4504500</v>
      </c>
      <c r="AG903">
        <v>8766200</v>
      </c>
      <c r="AH903">
        <v>2</v>
      </c>
      <c r="AI903">
        <v>1</v>
      </c>
      <c r="AJ903">
        <v>4</v>
      </c>
      <c r="AN903">
        <v>871</v>
      </c>
      <c r="AO903" t="s">
        <v>5671</v>
      </c>
      <c r="AP903" t="s">
        <v>142</v>
      </c>
      <c r="AQ903" t="s">
        <v>5672</v>
      </c>
      <c r="AR903" t="s">
        <v>5673</v>
      </c>
      <c r="AS903" t="s">
        <v>5674</v>
      </c>
      <c r="AT903" t="s">
        <v>5675</v>
      </c>
    </row>
    <row r="904" spans="1:46" x14ac:dyDescent="0.25">
      <c r="A904" t="s">
        <v>3232</v>
      </c>
      <c r="B904" t="s">
        <v>3233</v>
      </c>
      <c r="C904" t="s">
        <v>3234</v>
      </c>
      <c r="D904" t="s">
        <v>3235</v>
      </c>
      <c r="E904">
        <v>2</v>
      </c>
      <c r="F904">
        <v>2</v>
      </c>
      <c r="G904">
        <v>1</v>
      </c>
      <c r="H904">
        <v>2</v>
      </c>
      <c r="I904">
        <v>0</v>
      </c>
      <c r="J904">
        <v>2</v>
      </c>
      <c r="K904">
        <v>0</v>
      </c>
      <c r="L904">
        <v>1</v>
      </c>
      <c r="M904">
        <v>0</v>
      </c>
      <c r="N904">
        <v>9.3000000000000007</v>
      </c>
      <c r="O904">
        <v>9.3000000000000007</v>
      </c>
      <c r="P904">
        <v>3.3</v>
      </c>
      <c r="Q904">
        <v>34.542000000000002</v>
      </c>
      <c r="R904">
        <v>302</v>
      </c>
      <c r="S904" t="s">
        <v>3236</v>
      </c>
      <c r="T904">
        <v>0</v>
      </c>
      <c r="U904">
        <v>13.004</v>
      </c>
      <c r="V904" t="s">
        <v>35</v>
      </c>
      <c r="X904">
        <v>9.3000000000000007</v>
      </c>
      <c r="Y904">
        <v>0</v>
      </c>
      <c r="Z904">
        <v>2909000</v>
      </c>
      <c r="AA904">
        <v>2791400</v>
      </c>
      <c r="AB904">
        <v>0</v>
      </c>
      <c r="AC904">
        <v>181820</v>
      </c>
      <c r="AD904">
        <v>174460</v>
      </c>
      <c r="AE904">
        <v>0</v>
      </c>
      <c r="AF904">
        <v>2791400</v>
      </c>
      <c r="AG904">
        <v>0</v>
      </c>
      <c r="AH904">
        <v>3</v>
      </c>
      <c r="AI904">
        <v>0</v>
      </c>
      <c r="AJ904">
        <v>3</v>
      </c>
      <c r="AN904">
        <v>520</v>
      </c>
      <c r="AO904" t="s">
        <v>3237</v>
      </c>
      <c r="AP904" t="s">
        <v>37</v>
      </c>
      <c r="AQ904" t="s">
        <v>3238</v>
      </c>
      <c r="AR904" t="s">
        <v>3239</v>
      </c>
      <c r="AS904" t="s">
        <v>3240</v>
      </c>
      <c r="AT904" t="s">
        <v>3241</v>
      </c>
    </row>
    <row r="905" spans="1:46" x14ac:dyDescent="0.25">
      <c r="A905" t="s">
        <v>2106</v>
      </c>
      <c r="B905" t="s">
        <v>2107</v>
      </c>
      <c r="C905" t="s">
        <v>2108</v>
      </c>
      <c r="D905" t="s">
        <v>2109</v>
      </c>
      <c r="E905">
        <v>3</v>
      </c>
      <c r="F905">
        <v>3</v>
      </c>
      <c r="G905">
        <v>3</v>
      </c>
      <c r="H905">
        <v>3</v>
      </c>
      <c r="I905">
        <v>0</v>
      </c>
      <c r="J905">
        <v>3</v>
      </c>
      <c r="K905">
        <v>0</v>
      </c>
      <c r="L905">
        <v>3</v>
      </c>
      <c r="M905">
        <v>0</v>
      </c>
      <c r="N905">
        <v>6.3</v>
      </c>
      <c r="O905">
        <v>6.3</v>
      </c>
      <c r="P905">
        <v>6.3</v>
      </c>
      <c r="Q905">
        <v>63.1</v>
      </c>
      <c r="R905">
        <v>570</v>
      </c>
      <c r="S905" t="s">
        <v>2110</v>
      </c>
      <c r="T905">
        <v>0</v>
      </c>
      <c r="U905">
        <v>21.016999999999999</v>
      </c>
      <c r="V905" t="s">
        <v>35</v>
      </c>
      <c r="X905">
        <v>6.3</v>
      </c>
      <c r="Y905">
        <v>0</v>
      </c>
      <c r="Z905">
        <v>225570</v>
      </c>
      <c r="AA905">
        <v>225570</v>
      </c>
      <c r="AB905">
        <v>0</v>
      </c>
      <c r="AC905">
        <v>8354.5</v>
      </c>
      <c r="AD905">
        <v>8354.5</v>
      </c>
      <c r="AE905">
        <v>0</v>
      </c>
      <c r="AF905">
        <v>225570</v>
      </c>
      <c r="AG905">
        <v>0</v>
      </c>
      <c r="AH905">
        <v>3</v>
      </c>
      <c r="AI905">
        <v>0</v>
      </c>
      <c r="AJ905">
        <v>3</v>
      </c>
      <c r="AN905">
        <v>384</v>
      </c>
      <c r="AO905" t="s">
        <v>2111</v>
      </c>
      <c r="AP905" t="s">
        <v>142</v>
      </c>
      <c r="AQ905" t="s">
        <v>2112</v>
      </c>
      <c r="AR905" t="s">
        <v>2113</v>
      </c>
      <c r="AS905" t="s">
        <v>2114</v>
      </c>
      <c r="AT905" t="s">
        <v>2114</v>
      </c>
    </row>
    <row r="906" spans="1:46" x14ac:dyDescent="0.25">
      <c r="A906" t="s">
        <v>532</v>
      </c>
      <c r="B906" t="s">
        <v>533</v>
      </c>
      <c r="C906" t="s">
        <v>534</v>
      </c>
      <c r="D906" t="s">
        <v>535</v>
      </c>
      <c r="E906">
        <v>2</v>
      </c>
      <c r="F906">
        <v>1</v>
      </c>
      <c r="G906">
        <v>1</v>
      </c>
      <c r="H906">
        <v>2</v>
      </c>
      <c r="I906">
        <v>0</v>
      </c>
      <c r="J906">
        <v>1</v>
      </c>
      <c r="K906">
        <v>0</v>
      </c>
      <c r="L906">
        <v>1</v>
      </c>
      <c r="M906">
        <v>0</v>
      </c>
      <c r="N906">
        <v>9.1999999999999993</v>
      </c>
      <c r="O906">
        <v>3.7</v>
      </c>
      <c r="P906">
        <v>3.7</v>
      </c>
      <c r="Q906">
        <v>37.369999999999997</v>
      </c>
      <c r="R906">
        <v>327</v>
      </c>
      <c r="S906" t="s">
        <v>536</v>
      </c>
      <c r="T906">
        <v>3.0737999999999998E-3</v>
      </c>
      <c r="U906">
        <v>6.4447999999999999</v>
      </c>
      <c r="V906" t="s">
        <v>35</v>
      </c>
      <c r="X906">
        <v>9.1999999999999993</v>
      </c>
      <c r="Y906">
        <v>0</v>
      </c>
      <c r="Z906">
        <v>515220</v>
      </c>
      <c r="AA906">
        <v>515220</v>
      </c>
      <c r="AB906">
        <v>0</v>
      </c>
      <c r="AC906">
        <v>30307</v>
      </c>
      <c r="AD906">
        <v>30307</v>
      </c>
      <c r="AE906">
        <v>0</v>
      </c>
      <c r="AF906">
        <v>515220</v>
      </c>
      <c r="AG906">
        <v>0</v>
      </c>
      <c r="AH906">
        <v>1</v>
      </c>
      <c r="AI906">
        <v>0</v>
      </c>
      <c r="AJ906">
        <v>1</v>
      </c>
      <c r="AN906">
        <v>62</v>
      </c>
      <c r="AO906" t="s">
        <v>537</v>
      </c>
      <c r="AP906" t="s">
        <v>538</v>
      </c>
      <c r="AQ906" t="s">
        <v>539</v>
      </c>
      <c r="AR906" t="s">
        <v>540</v>
      </c>
      <c r="AS906" t="s">
        <v>541</v>
      </c>
      <c r="AT906" t="s">
        <v>541</v>
      </c>
    </row>
    <row r="907" spans="1:46" x14ac:dyDescent="0.25">
      <c r="A907" t="s">
        <v>3421</v>
      </c>
      <c r="B907" t="s">
        <v>3422</v>
      </c>
      <c r="C907" t="s">
        <v>3423</v>
      </c>
      <c r="D907" t="s">
        <v>3424</v>
      </c>
      <c r="E907">
        <v>3</v>
      </c>
      <c r="F907">
        <v>3</v>
      </c>
      <c r="G907">
        <v>3</v>
      </c>
      <c r="H907">
        <v>3</v>
      </c>
      <c r="I907">
        <v>0</v>
      </c>
      <c r="J907">
        <v>3</v>
      </c>
      <c r="K907">
        <v>0</v>
      </c>
      <c r="L907">
        <v>3</v>
      </c>
      <c r="M907">
        <v>0</v>
      </c>
      <c r="N907">
        <v>12.9</v>
      </c>
      <c r="O907">
        <v>12.9</v>
      </c>
      <c r="P907">
        <v>12.9</v>
      </c>
      <c r="Q907">
        <v>35.469000000000001</v>
      </c>
      <c r="R907">
        <v>309</v>
      </c>
      <c r="S907" t="s">
        <v>1285</v>
      </c>
      <c r="T907">
        <v>0</v>
      </c>
      <c r="U907">
        <v>21.734000000000002</v>
      </c>
      <c r="V907" t="s">
        <v>35</v>
      </c>
      <c r="X907">
        <v>12.9</v>
      </c>
      <c r="Y907">
        <v>0</v>
      </c>
      <c r="Z907">
        <v>2780100</v>
      </c>
      <c r="AA907">
        <v>2780100</v>
      </c>
      <c r="AB907">
        <v>0</v>
      </c>
      <c r="AC907">
        <v>185340</v>
      </c>
      <c r="AD907">
        <v>185340</v>
      </c>
      <c r="AE907">
        <v>0</v>
      </c>
      <c r="AF907">
        <v>2780100</v>
      </c>
      <c r="AG907">
        <v>0</v>
      </c>
      <c r="AH907">
        <v>5</v>
      </c>
      <c r="AI907">
        <v>0</v>
      </c>
      <c r="AJ907">
        <v>5</v>
      </c>
      <c r="AN907">
        <v>542</v>
      </c>
      <c r="AO907" t="s">
        <v>3425</v>
      </c>
      <c r="AP907" t="s">
        <v>142</v>
      </c>
      <c r="AQ907" t="s">
        <v>3426</v>
      </c>
      <c r="AR907" t="s">
        <v>3427</v>
      </c>
      <c r="AS907" t="s">
        <v>3428</v>
      </c>
      <c r="AT907" t="s">
        <v>3429</v>
      </c>
    </row>
    <row r="908" spans="1:46" x14ac:dyDescent="0.25">
      <c r="A908" t="s">
        <v>5574</v>
      </c>
      <c r="D908" t="s">
        <v>5575</v>
      </c>
      <c r="E908">
        <v>1</v>
      </c>
      <c r="F908">
        <v>1</v>
      </c>
      <c r="G908">
        <v>1</v>
      </c>
      <c r="H908">
        <v>1</v>
      </c>
      <c r="I908">
        <v>0</v>
      </c>
      <c r="J908">
        <v>1</v>
      </c>
      <c r="K908">
        <v>0</v>
      </c>
      <c r="L908">
        <v>1</v>
      </c>
      <c r="M908">
        <v>0</v>
      </c>
      <c r="N908">
        <v>3.1</v>
      </c>
      <c r="O908">
        <v>3.1</v>
      </c>
      <c r="P908">
        <v>3.1</v>
      </c>
      <c r="Q908">
        <v>31.440999999999999</v>
      </c>
      <c r="R908">
        <v>286</v>
      </c>
      <c r="S908">
        <v>286</v>
      </c>
      <c r="T908">
        <v>7.5259000000000003E-3</v>
      </c>
      <c r="U908">
        <v>6.0331999999999999</v>
      </c>
      <c r="V908" t="s">
        <v>35</v>
      </c>
      <c r="X908">
        <v>3.1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1</v>
      </c>
      <c r="AI908">
        <v>0</v>
      </c>
      <c r="AJ908">
        <v>1</v>
      </c>
      <c r="AN908">
        <v>853</v>
      </c>
      <c r="AO908">
        <v>4884</v>
      </c>
      <c r="AP908" t="b">
        <v>1</v>
      </c>
      <c r="AQ908">
        <v>5014</v>
      </c>
      <c r="AR908">
        <v>9381</v>
      </c>
      <c r="AS908">
        <v>8114</v>
      </c>
      <c r="AT908">
        <v>8114</v>
      </c>
    </row>
    <row r="909" spans="1:46" x14ac:dyDescent="0.25">
      <c r="A909" t="s">
        <v>1974</v>
      </c>
      <c r="B909" t="s">
        <v>1975</v>
      </c>
      <c r="C909" t="s">
        <v>1976</v>
      </c>
      <c r="D909" t="s">
        <v>1977</v>
      </c>
      <c r="E909">
        <v>3</v>
      </c>
      <c r="F909">
        <v>3</v>
      </c>
      <c r="G909">
        <v>3</v>
      </c>
      <c r="H909">
        <v>3</v>
      </c>
      <c r="I909">
        <v>0</v>
      </c>
      <c r="J909">
        <v>3</v>
      </c>
      <c r="K909">
        <v>0</v>
      </c>
      <c r="L909">
        <v>3</v>
      </c>
      <c r="M909">
        <v>0</v>
      </c>
      <c r="N909">
        <v>14.8</v>
      </c>
      <c r="O909">
        <v>14.8</v>
      </c>
      <c r="P909">
        <v>14.8</v>
      </c>
      <c r="Q909">
        <v>23.626000000000001</v>
      </c>
      <c r="R909">
        <v>216</v>
      </c>
      <c r="S909" t="s">
        <v>1978</v>
      </c>
      <c r="T909">
        <v>0</v>
      </c>
      <c r="U909">
        <v>18.888000000000002</v>
      </c>
      <c r="V909" t="s">
        <v>35</v>
      </c>
      <c r="X909">
        <v>14.8</v>
      </c>
      <c r="Y909">
        <v>0</v>
      </c>
      <c r="Z909">
        <v>6339600</v>
      </c>
      <c r="AA909">
        <v>6339600</v>
      </c>
      <c r="AB909">
        <v>0</v>
      </c>
      <c r="AC909">
        <v>528300</v>
      </c>
      <c r="AD909">
        <v>528300</v>
      </c>
      <c r="AE909">
        <v>0</v>
      </c>
      <c r="AF909">
        <v>6339600</v>
      </c>
      <c r="AG909">
        <v>0</v>
      </c>
      <c r="AH909">
        <v>3</v>
      </c>
      <c r="AI909">
        <v>0</v>
      </c>
      <c r="AJ909">
        <v>3</v>
      </c>
      <c r="AN909">
        <v>367</v>
      </c>
      <c r="AO909" t="s">
        <v>1979</v>
      </c>
      <c r="AP909" t="s">
        <v>142</v>
      </c>
      <c r="AQ909" t="s">
        <v>1980</v>
      </c>
      <c r="AR909" t="s">
        <v>1981</v>
      </c>
      <c r="AS909" t="s">
        <v>1982</v>
      </c>
      <c r="AT909" t="s">
        <v>1982</v>
      </c>
    </row>
    <row r="910" spans="1:46" x14ac:dyDescent="0.25">
      <c r="A910" t="s">
        <v>1164</v>
      </c>
      <c r="B910" t="s">
        <v>1165</v>
      </c>
      <c r="C910" t="s">
        <v>1166</v>
      </c>
      <c r="D910" t="s">
        <v>1167</v>
      </c>
      <c r="E910">
        <v>6</v>
      </c>
      <c r="F910">
        <v>6</v>
      </c>
      <c r="G910">
        <v>6</v>
      </c>
      <c r="H910">
        <v>6</v>
      </c>
      <c r="I910">
        <v>0</v>
      </c>
      <c r="J910">
        <v>6</v>
      </c>
      <c r="K910">
        <v>0</v>
      </c>
      <c r="L910">
        <v>6</v>
      </c>
      <c r="M910">
        <v>0</v>
      </c>
      <c r="N910">
        <v>9.5</v>
      </c>
      <c r="O910">
        <v>9.5</v>
      </c>
      <c r="P910">
        <v>9.5</v>
      </c>
      <c r="Q910">
        <v>97.808000000000007</v>
      </c>
      <c r="R910">
        <v>877</v>
      </c>
      <c r="S910" t="s">
        <v>1168</v>
      </c>
      <c r="T910">
        <v>0</v>
      </c>
      <c r="U910">
        <v>35.103000000000002</v>
      </c>
      <c r="V910" t="s">
        <v>35</v>
      </c>
      <c r="X910">
        <v>9.5</v>
      </c>
      <c r="Y910">
        <v>0</v>
      </c>
      <c r="Z910">
        <v>9789100</v>
      </c>
      <c r="AA910">
        <v>9789100</v>
      </c>
      <c r="AB910">
        <v>0</v>
      </c>
      <c r="AC910">
        <v>184700</v>
      </c>
      <c r="AD910">
        <v>184700</v>
      </c>
      <c r="AE910">
        <v>0</v>
      </c>
      <c r="AF910">
        <v>9789100</v>
      </c>
      <c r="AG910">
        <v>0</v>
      </c>
      <c r="AH910">
        <v>5</v>
      </c>
      <c r="AI910">
        <v>0</v>
      </c>
      <c r="AJ910">
        <v>5</v>
      </c>
      <c r="AN910">
        <v>144</v>
      </c>
      <c r="AO910" t="s">
        <v>1169</v>
      </c>
      <c r="AP910" t="s">
        <v>231</v>
      </c>
      <c r="AQ910" t="s">
        <v>1170</v>
      </c>
      <c r="AR910" t="s">
        <v>1171</v>
      </c>
      <c r="AS910" t="s">
        <v>1172</v>
      </c>
      <c r="AT910" t="s">
        <v>1172</v>
      </c>
    </row>
    <row r="911" spans="1:46" x14ac:dyDescent="0.25">
      <c r="A911" t="s">
        <v>7435</v>
      </c>
      <c r="D911" t="s">
        <v>7436</v>
      </c>
      <c r="E911">
        <v>1</v>
      </c>
      <c r="F911">
        <v>1</v>
      </c>
      <c r="G911">
        <v>1</v>
      </c>
      <c r="H911">
        <v>1</v>
      </c>
      <c r="I911">
        <v>0</v>
      </c>
      <c r="J911">
        <v>1</v>
      </c>
      <c r="K911">
        <v>0</v>
      </c>
      <c r="L911">
        <v>1</v>
      </c>
      <c r="M911">
        <v>0</v>
      </c>
      <c r="N911">
        <v>0</v>
      </c>
      <c r="O911">
        <v>0</v>
      </c>
      <c r="P911">
        <v>0</v>
      </c>
      <c r="Q911">
        <v>465.04</v>
      </c>
      <c r="R911">
        <v>4100</v>
      </c>
      <c r="S911" t="s">
        <v>7437</v>
      </c>
      <c r="T911">
        <v>8.3102000000000002E-3</v>
      </c>
      <c r="U911">
        <v>5.9823000000000004</v>
      </c>
      <c r="V911" t="s">
        <v>35</v>
      </c>
      <c r="X911">
        <v>0</v>
      </c>
      <c r="Y911">
        <v>0</v>
      </c>
      <c r="Z911">
        <v>2793100</v>
      </c>
      <c r="AA911">
        <v>2793100</v>
      </c>
      <c r="AB911">
        <v>0</v>
      </c>
      <c r="AC911" t="s">
        <v>7426</v>
      </c>
      <c r="AD911" t="s">
        <v>7426</v>
      </c>
      <c r="AE911" t="s">
        <v>7426</v>
      </c>
      <c r="AF911">
        <v>2793100</v>
      </c>
      <c r="AG911">
        <v>0</v>
      </c>
      <c r="AH911">
        <v>1</v>
      </c>
      <c r="AI911">
        <v>0</v>
      </c>
      <c r="AJ911">
        <v>1</v>
      </c>
      <c r="AL911" t="s">
        <v>61</v>
      </c>
      <c r="AN911">
        <v>1153</v>
      </c>
      <c r="AO911">
        <v>2964</v>
      </c>
      <c r="AP911" t="b">
        <v>1</v>
      </c>
      <c r="AQ911">
        <v>3034</v>
      </c>
      <c r="AR911">
        <v>5662</v>
      </c>
      <c r="AS911">
        <v>4932</v>
      </c>
      <c r="AT911">
        <v>4932</v>
      </c>
    </row>
    <row r="912" spans="1:46" x14ac:dyDescent="0.25">
      <c r="A912" t="s">
        <v>3764</v>
      </c>
      <c r="B912" t="s">
        <v>3765</v>
      </c>
      <c r="C912" t="s">
        <v>3766</v>
      </c>
      <c r="D912" t="s">
        <v>3767</v>
      </c>
      <c r="E912">
        <v>3</v>
      </c>
      <c r="F912">
        <v>3</v>
      </c>
      <c r="G912">
        <v>3</v>
      </c>
      <c r="H912">
        <v>3</v>
      </c>
      <c r="I912">
        <v>0</v>
      </c>
      <c r="J912">
        <v>3</v>
      </c>
      <c r="K912">
        <v>0</v>
      </c>
      <c r="L912">
        <v>3</v>
      </c>
      <c r="M912">
        <v>0</v>
      </c>
      <c r="N912">
        <v>23.8</v>
      </c>
      <c r="O912">
        <v>23.8</v>
      </c>
      <c r="P912">
        <v>23.8</v>
      </c>
      <c r="Q912">
        <v>18.395</v>
      </c>
      <c r="R912">
        <v>160</v>
      </c>
      <c r="S912">
        <v>160</v>
      </c>
      <c r="T912">
        <v>0</v>
      </c>
      <c r="U912">
        <v>20.027999999999999</v>
      </c>
      <c r="V912" t="s">
        <v>35</v>
      </c>
      <c r="X912">
        <v>23.8</v>
      </c>
      <c r="Y912">
        <v>0</v>
      </c>
      <c r="Z912">
        <v>4488200</v>
      </c>
      <c r="AA912">
        <v>4488200</v>
      </c>
      <c r="AB912">
        <v>0</v>
      </c>
      <c r="AC912">
        <v>498690</v>
      </c>
      <c r="AD912">
        <v>498690</v>
      </c>
      <c r="AE912">
        <v>0</v>
      </c>
      <c r="AF912">
        <v>4488200</v>
      </c>
      <c r="AG912">
        <v>0</v>
      </c>
      <c r="AH912">
        <v>3</v>
      </c>
      <c r="AI912">
        <v>0</v>
      </c>
      <c r="AJ912">
        <v>3</v>
      </c>
      <c r="AN912">
        <v>583</v>
      </c>
      <c r="AO912" t="s">
        <v>3768</v>
      </c>
      <c r="AP912" t="s">
        <v>142</v>
      </c>
      <c r="AQ912" t="s">
        <v>3769</v>
      </c>
      <c r="AR912" t="s">
        <v>3770</v>
      </c>
      <c r="AS912" t="s">
        <v>3771</v>
      </c>
      <c r="AT912" t="s">
        <v>3771</v>
      </c>
    </row>
    <row r="913" spans="1:48" x14ac:dyDescent="0.25">
      <c r="A913" t="s">
        <v>5120</v>
      </c>
      <c r="B913" t="s">
        <v>5121</v>
      </c>
      <c r="C913" t="s">
        <v>5122</v>
      </c>
      <c r="D913" t="s">
        <v>5123</v>
      </c>
      <c r="E913">
        <v>1</v>
      </c>
      <c r="F913">
        <v>1</v>
      </c>
      <c r="G913">
        <v>1</v>
      </c>
      <c r="H913">
        <v>1</v>
      </c>
      <c r="I913">
        <v>0</v>
      </c>
      <c r="J913">
        <v>1</v>
      </c>
      <c r="K913">
        <v>0</v>
      </c>
      <c r="L913">
        <v>1</v>
      </c>
      <c r="M913">
        <v>0</v>
      </c>
      <c r="N913">
        <v>1.8</v>
      </c>
      <c r="O913">
        <v>1.8</v>
      </c>
      <c r="P913">
        <v>1.8</v>
      </c>
      <c r="Q913">
        <v>67.793999999999997</v>
      </c>
      <c r="R913">
        <v>614</v>
      </c>
      <c r="S913">
        <v>614</v>
      </c>
      <c r="T913">
        <v>9.9188000000000002E-3</v>
      </c>
      <c r="U913">
        <v>5.8926999999999996</v>
      </c>
      <c r="V913" t="s">
        <v>35</v>
      </c>
      <c r="X913">
        <v>1.8</v>
      </c>
      <c r="Y913">
        <v>0</v>
      </c>
      <c r="Z913">
        <v>1047500</v>
      </c>
      <c r="AA913">
        <v>1047500</v>
      </c>
      <c r="AB913">
        <v>0</v>
      </c>
      <c r="AC913">
        <v>29098</v>
      </c>
      <c r="AD913">
        <v>29098</v>
      </c>
      <c r="AE913">
        <v>0</v>
      </c>
      <c r="AF913">
        <v>1047500</v>
      </c>
      <c r="AG913">
        <v>0</v>
      </c>
      <c r="AH913">
        <v>1</v>
      </c>
      <c r="AI913">
        <v>0</v>
      </c>
      <c r="AJ913">
        <v>1</v>
      </c>
      <c r="AN913">
        <v>777</v>
      </c>
      <c r="AO913">
        <v>704</v>
      </c>
      <c r="AP913" t="b">
        <v>1</v>
      </c>
      <c r="AQ913">
        <v>719</v>
      </c>
      <c r="AR913">
        <v>1362</v>
      </c>
      <c r="AS913">
        <v>1197</v>
      </c>
      <c r="AT913">
        <v>1197</v>
      </c>
    </row>
    <row r="914" spans="1:48" x14ac:dyDescent="0.25">
      <c r="A914" t="s">
        <v>6494</v>
      </c>
      <c r="B914" t="s">
        <v>6495</v>
      </c>
      <c r="C914" t="s">
        <v>6496</v>
      </c>
      <c r="D914" t="s">
        <v>6497</v>
      </c>
      <c r="E914">
        <v>2</v>
      </c>
      <c r="F914">
        <v>2</v>
      </c>
      <c r="G914">
        <v>2</v>
      </c>
      <c r="H914">
        <v>2</v>
      </c>
      <c r="I914">
        <v>0</v>
      </c>
      <c r="J914">
        <v>2</v>
      </c>
      <c r="K914">
        <v>0</v>
      </c>
      <c r="L914">
        <v>2</v>
      </c>
      <c r="M914">
        <v>0</v>
      </c>
      <c r="N914">
        <v>4.0999999999999996</v>
      </c>
      <c r="O914">
        <v>4.0999999999999996</v>
      </c>
      <c r="P914">
        <v>4.0999999999999996</v>
      </c>
      <c r="Q914">
        <v>69.007999999999996</v>
      </c>
      <c r="R914">
        <v>604</v>
      </c>
      <c r="S914">
        <v>604</v>
      </c>
      <c r="T914">
        <v>0</v>
      </c>
      <c r="U914">
        <v>15.493</v>
      </c>
      <c r="V914" t="s">
        <v>35</v>
      </c>
      <c r="X914">
        <v>4.0999999999999996</v>
      </c>
      <c r="Y914">
        <v>0</v>
      </c>
      <c r="Z914">
        <v>3760000</v>
      </c>
      <c r="AA914">
        <v>3760000</v>
      </c>
      <c r="AB914">
        <v>0</v>
      </c>
      <c r="AC914">
        <v>110590</v>
      </c>
      <c r="AD914">
        <v>110590</v>
      </c>
      <c r="AE914">
        <v>0</v>
      </c>
      <c r="AF914">
        <v>3760000</v>
      </c>
      <c r="AG914">
        <v>0</v>
      </c>
      <c r="AH914">
        <v>3</v>
      </c>
      <c r="AI914">
        <v>0</v>
      </c>
      <c r="AJ914">
        <v>3</v>
      </c>
      <c r="AN914">
        <v>1002</v>
      </c>
      <c r="AO914" t="s">
        <v>6498</v>
      </c>
      <c r="AP914" t="s">
        <v>37</v>
      </c>
      <c r="AQ914" t="s">
        <v>6499</v>
      </c>
      <c r="AR914" t="s">
        <v>6500</v>
      </c>
      <c r="AS914" t="s">
        <v>6501</v>
      </c>
      <c r="AT914" t="s">
        <v>6502</v>
      </c>
    </row>
    <row r="915" spans="1:48" x14ac:dyDescent="0.25">
      <c r="A915" t="s">
        <v>5565</v>
      </c>
      <c r="B915" t="s">
        <v>5566</v>
      </c>
      <c r="C915" t="s">
        <v>5567</v>
      </c>
      <c r="D915" t="s">
        <v>5568</v>
      </c>
      <c r="E915">
        <v>9</v>
      </c>
      <c r="F915">
        <v>9</v>
      </c>
      <c r="G915">
        <v>9</v>
      </c>
      <c r="H915">
        <v>9</v>
      </c>
      <c r="I915">
        <v>3</v>
      </c>
      <c r="J915">
        <v>9</v>
      </c>
      <c r="K915">
        <v>3</v>
      </c>
      <c r="L915">
        <v>9</v>
      </c>
      <c r="M915">
        <v>3</v>
      </c>
      <c r="N915">
        <v>19.2</v>
      </c>
      <c r="O915">
        <v>19.2</v>
      </c>
      <c r="P915">
        <v>19.2</v>
      </c>
      <c r="Q915">
        <v>72.849999999999994</v>
      </c>
      <c r="R915">
        <v>650</v>
      </c>
      <c r="S915">
        <v>650</v>
      </c>
      <c r="T915">
        <v>0</v>
      </c>
      <c r="U915">
        <v>64.384</v>
      </c>
      <c r="V915" t="s">
        <v>35</v>
      </c>
      <c r="W915" t="s">
        <v>35</v>
      </c>
      <c r="X915">
        <v>19.2</v>
      </c>
      <c r="Y915">
        <v>4.8</v>
      </c>
      <c r="Z915">
        <v>17295000</v>
      </c>
      <c r="AA915">
        <v>16129000</v>
      </c>
      <c r="AB915">
        <v>1165400</v>
      </c>
      <c r="AC915">
        <v>480410</v>
      </c>
      <c r="AD915">
        <v>448030</v>
      </c>
      <c r="AE915">
        <v>32373</v>
      </c>
      <c r="AF915">
        <v>10852000</v>
      </c>
      <c r="AG915">
        <v>16210000</v>
      </c>
      <c r="AH915">
        <v>8</v>
      </c>
      <c r="AI915">
        <v>1</v>
      </c>
      <c r="AJ915">
        <v>9</v>
      </c>
      <c r="AN915">
        <v>852</v>
      </c>
      <c r="AO915" t="s">
        <v>5569</v>
      </c>
      <c r="AP915" t="s">
        <v>168</v>
      </c>
      <c r="AQ915" t="s">
        <v>5570</v>
      </c>
      <c r="AR915" t="s">
        <v>5571</v>
      </c>
      <c r="AS915" t="s">
        <v>5572</v>
      </c>
      <c r="AT915" t="s">
        <v>5573</v>
      </c>
    </row>
    <row r="916" spans="1:48" x14ac:dyDescent="0.25">
      <c r="A916" t="s">
        <v>296</v>
      </c>
      <c r="B916" t="s">
        <v>297</v>
      </c>
      <c r="C916" t="s">
        <v>298</v>
      </c>
      <c r="D916" t="s">
        <v>299</v>
      </c>
      <c r="E916">
        <v>5</v>
      </c>
      <c r="F916">
        <v>5</v>
      </c>
      <c r="G916">
        <v>5</v>
      </c>
      <c r="H916">
        <v>4</v>
      </c>
      <c r="I916">
        <v>3</v>
      </c>
      <c r="J916">
        <v>4</v>
      </c>
      <c r="K916">
        <v>3</v>
      </c>
      <c r="L916">
        <v>4</v>
      </c>
      <c r="M916">
        <v>3</v>
      </c>
      <c r="N916">
        <v>3.2</v>
      </c>
      <c r="O916">
        <v>3.2</v>
      </c>
      <c r="P916">
        <v>3.2</v>
      </c>
      <c r="Q916">
        <v>241.3</v>
      </c>
      <c r="R916">
        <v>2157</v>
      </c>
      <c r="S916" t="s">
        <v>300</v>
      </c>
      <c r="T916">
        <v>0</v>
      </c>
      <c r="U916">
        <v>33.026000000000003</v>
      </c>
      <c r="V916" t="s">
        <v>35</v>
      </c>
      <c r="W916" t="s">
        <v>35</v>
      </c>
      <c r="X916">
        <v>2.5</v>
      </c>
      <c r="Y916">
        <v>1.6</v>
      </c>
      <c r="Z916">
        <v>5862700</v>
      </c>
      <c r="AA916">
        <v>3986700</v>
      </c>
      <c r="AB916">
        <v>1876000</v>
      </c>
      <c r="AC916">
        <v>54792</v>
      </c>
      <c r="AD916">
        <v>37259</v>
      </c>
      <c r="AE916">
        <v>17532</v>
      </c>
      <c r="AF916">
        <v>4020700</v>
      </c>
      <c r="AG916">
        <v>17564000</v>
      </c>
      <c r="AH916">
        <v>3</v>
      </c>
      <c r="AI916">
        <v>2</v>
      </c>
      <c r="AJ916">
        <v>5</v>
      </c>
      <c r="AN916">
        <v>34</v>
      </c>
      <c r="AO916" t="s">
        <v>301</v>
      </c>
      <c r="AP916" t="s">
        <v>97</v>
      </c>
      <c r="AQ916" t="s">
        <v>302</v>
      </c>
      <c r="AR916" t="s">
        <v>303</v>
      </c>
      <c r="AS916" t="s">
        <v>304</v>
      </c>
      <c r="AT916" t="s">
        <v>304</v>
      </c>
    </row>
    <row r="917" spans="1:48" x14ac:dyDescent="0.25">
      <c r="A917" t="s">
        <v>4102</v>
      </c>
      <c r="B917" t="s">
        <v>4103</v>
      </c>
      <c r="C917" t="s">
        <v>4104</v>
      </c>
      <c r="D917" t="s">
        <v>4105</v>
      </c>
      <c r="E917">
        <v>1</v>
      </c>
      <c r="F917">
        <v>1</v>
      </c>
      <c r="G917">
        <v>1</v>
      </c>
      <c r="H917">
        <v>1</v>
      </c>
      <c r="I917">
        <v>1</v>
      </c>
      <c r="J917">
        <v>1</v>
      </c>
      <c r="K917">
        <v>1</v>
      </c>
      <c r="L917">
        <v>1</v>
      </c>
      <c r="M917">
        <v>1</v>
      </c>
      <c r="N917">
        <v>14.8</v>
      </c>
      <c r="O917">
        <v>14.8</v>
      </c>
      <c r="P917">
        <v>14.8</v>
      </c>
      <c r="Q917">
        <v>9.7391000000000005</v>
      </c>
      <c r="R917">
        <v>88</v>
      </c>
      <c r="S917">
        <v>88</v>
      </c>
      <c r="T917">
        <v>0</v>
      </c>
      <c r="U917">
        <v>12.545</v>
      </c>
      <c r="V917" t="s">
        <v>35</v>
      </c>
      <c r="W917" t="s">
        <v>35</v>
      </c>
      <c r="X917">
        <v>14.8</v>
      </c>
      <c r="Y917">
        <v>14.8</v>
      </c>
      <c r="Z917">
        <v>627650</v>
      </c>
      <c r="AA917">
        <v>0</v>
      </c>
      <c r="AB917">
        <v>627650</v>
      </c>
      <c r="AC917">
        <v>156910</v>
      </c>
      <c r="AD917">
        <v>0</v>
      </c>
      <c r="AE917">
        <v>156910</v>
      </c>
      <c r="AF917">
        <v>0</v>
      </c>
      <c r="AG917">
        <v>5887900</v>
      </c>
      <c r="AH917">
        <v>1</v>
      </c>
      <c r="AI917">
        <v>1</v>
      </c>
      <c r="AJ917">
        <v>2</v>
      </c>
      <c r="AN917">
        <v>625</v>
      </c>
      <c r="AO917">
        <v>1984</v>
      </c>
      <c r="AP917" t="b">
        <v>1</v>
      </c>
      <c r="AQ917">
        <v>2028</v>
      </c>
      <c r="AR917" t="s">
        <v>4106</v>
      </c>
      <c r="AS917" t="s">
        <v>4107</v>
      </c>
      <c r="AT917">
        <v>3300</v>
      </c>
    </row>
    <row r="918" spans="1:48" x14ac:dyDescent="0.25">
      <c r="A918" t="s">
        <v>2378</v>
      </c>
      <c r="B918" t="s">
        <v>2379</v>
      </c>
      <c r="C918" t="s">
        <v>2380</v>
      </c>
      <c r="D918" t="s">
        <v>2381</v>
      </c>
      <c r="E918">
        <v>3</v>
      </c>
      <c r="F918">
        <v>3</v>
      </c>
      <c r="G918">
        <v>3</v>
      </c>
      <c r="H918">
        <v>3</v>
      </c>
      <c r="I918">
        <v>1</v>
      </c>
      <c r="J918">
        <v>3</v>
      </c>
      <c r="K918">
        <v>1</v>
      </c>
      <c r="L918">
        <v>3</v>
      </c>
      <c r="M918">
        <v>1</v>
      </c>
      <c r="N918">
        <v>7.4</v>
      </c>
      <c r="O918">
        <v>7.4</v>
      </c>
      <c r="P918">
        <v>7.4</v>
      </c>
      <c r="Q918">
        <v>52.9</v>
      </c>
      <c r="R918">
        <v>448</v>
      </c>
      <c r="S918" t="s">
        <v>2382</v>
      </c>
      <c r="T918">
        <v>0</v>
      </c>
      <c r="U918">
        <v>18.634</v>
      </c>
      <c r="V918" t="s">
        <v>35</v>
      </c>
      <c r="W918" t="s">
        <v>55</v>
      </c>
      <c r="X918">
        <v>7.4</v>
      </c>
      <c r="Y918">
        <v>2</v>
      </c>
      <c r="Z918">
        <v>3853100</v>
      </c>
      <c r="AA918">
        <v>3233900</v>
      </c>
      <c r="AB918">
        <v>619160</v>
      </c>
      <c r="AC918">
        <v>175140</v>
      </c>
      <c r="AD918">
        <v>147000</v>
      </c>
      <c r="AE918">
        <v>28144</v>
      </c>
      <c r="AF918">
        <v>3233900</v>
      </c>
      <c r="AG918">
        <v>0</v>
      </c>
      <c r="AH918">
        <v>3</v>
      </c>
      <c r="AI918">
        <v>0</v>
      </c>
      <c r="AJ918">
        <v>3</v>
      </c>
      <c r="AN918">
        <v>416</v>
      </c>
      <c r="AO918" t="s">
        <v>2383</v>
      </c>
      <c r="AP918" t="s">
        <v>142</v>
      </c>
      <c r="AQ918" t="s">
        <v>2384</v>
      </c>
      <c r="AR918" t="s">
        <v>2385</v>
      </c>
      <c r="AS918" t="s">
        <v>2386</v>
      </c>
      <c r="AT918" t="s">
        <v>2386</v>
      </c>
    </row>
    <row r="919" spans="1:48" x14ac:dyDescent="0.25">
      <c r="A919" t="s">
        <v>3029</v>
      </c>
      <c r="B919" t="s">
        <v>3030</v>
      </c>
      <c r="C919" t="s">
        <v>3031</v>
      </c>
      <c r="D919" t="s">
        <v>3032</v>
      </c>
      <c r="E919">
        <v>2</v>
      </c>
      <c r="F919">
        <v>2</v>
      </c>
      <c r="G919">
        <v>2</v>
      </c>
      <c r="H919">
        <v>2</v>
      </c>
      <c r="I919">
        <v>1</v>
      </c>
      <c r="J919">
        <v>2</v>
      </c>
      <c r="K919">
        <v>1</v>
      </c>
      <c r="L919">
        <v>2</v>
      </c>
      <c r="M919">
        <v>1</v>
      </c>
      <c r="N919">
        <v>23.3</v>
      </c>
      <c r="O919">
        <v>23.3</v>
      </c>
      <c r="P919">
        <v>23.3</v>
      </c>
      <c r="Q919">
        <v>10.124000000000001</v>
      </c>
      <c r="R919">
        <v>90</v>
      </c>
      <c r="S919">
        <v>90</v>
      </c>
      <c r="T919">
        <v>0</v>
      </c>
      <c r="U919">
        <v>13.494999999999999</v>
      </c>
      <c r="V919" t="s">
        <v>35</v>
      </c>
      <c r="W919" t="s">
        <v>35</v>
      </c>
      <c r="X919">
        <v>23.3</v>
      </c>
      <c r="Y919">
        <v>13.3</v>
      </c>
      <c r="Z919">
        <v>27600000</v>
      </c>
      <c r="AA919">
        <v>26940000</v>
      </c>
      <c r="AB919">
        <v>659950</v>
      </c>
      <c r="AC919">
        <v>6900100</v>
      </c>
      <c r="AD919">
        <v>6735100</v>
      </c>
      <c r="AE919">
        <v>164990</v>
      </c>
      <c r="AF919">
        <v>26940000</v>
      </c>
      <c r="AG919">
        <v>0</v>
      </c>
      <c r="AH919">
        <v>3</v>
      </c>
      <c r="AI919">
        <v>1</v>
      </c>
      <c r="AJ919">
        <v>4</v>
      </c>
      <c r="AN919">
        <v>497</v>
      </c>
      <c r="AO919" t="s">
        <v>3033</v>
      </c>
      <c r="AP919" t="s">
        <v>37</v>
      </c>
      <c r="AQ919" t="s">
        <v>3034</v>
      </c>
      <c r="AR919" t="s">
        <v>3035</v>
      </c>
      <c r="AS919" t="s">
        <v>3036</v>
      </c>
      <c r="AT919" t="s">
        <v>3037</v>
      </c>
    </row>
    <row r="920" spans="1:48" x14ac:dyDescent="0.25">
      <c r="A920" t="s">
        <v>4957</v>
      </c>
      <c r="C920" t="s">
        <v>4958</v>
      </c>
      <c r="D920" t="s">
        <v>4959</v>
      </c>
      <c r="E920">
        <v>1</v>
      </c>
      <c r="F920">
        <v>1</v>
      </c>
      <c r="G920">
        <v>1</v>
      </c>
      <c r="H920">
        <v>1</v>
      </c>
      <c r="I920">
        <v>1</v>
      </c>
      <c r="J920">
        <v>1</v>
      </c>
      <c r="K920">
        <v>1</v>
      </c>
      <c r="L920">
        <v>1</v>
      </c>
      <c r="M920">
        <v>1</v>
      </c>
      <c r="N920">
        <v>5.4</v>
      </c>
      <c r="O920">
        <v>5.4</v>
      </c>
      <c r="P920">
        <v>5.4</v>
      </c>
      <c r="Q920">
        <v>25.722999999999999</v>
      </c>
      <c r="R920">
        <v>223</v>
      </c>
      <c r="S920" t="s">
        <v>4960</v>
      </c>
      <c r="T920">
        <v>1</v>
      </c>
      <c r="U920">
        <v>-2</v>
      </c>
      <c r="V920" t="s">
        <v>35</v>
      </c>
      <c r="W920" t="s">
        <v>55</v>
      </c>
      <c r="X920">
        <v>5.4</v>
      </c>
      <c r="Y920">
        <v>5.4</v>
      </c>
      <c r="Z920">
        <v>127630000</v>
      </c>
      <c r="AA920">
        <v>125060000</v>
      </c>
      <c r="AB920">
        <v>685190</v>
      </c>
      <c r="AC920">
        <v>9116500</v>
      </c>
      <c r="AD920">
        <v>8932700</v>
      </c>
      <c r="AE920">
        <v>48942</v>
      </c>
      <c r="AF920">
        <v>0</v>
      </c>
      <c r="AG920">
        <v>6427600</v>
      </c>
      <c r="AH920">
        <v>0</v>
      </c>
      <c r="AI920">
        <v>0</v>
      </c>
      <c r="AJ920">
        <v>0</v>
      </c>
      <c r="AK920" t="s">
        <v>61</v>
      </c>
      <c r="AN920">
        <v>754</v>
      </c>
      <c r="AO920">
        <v>3649</v>
      </c>
      <c r="AP920" t="b">
        <v>1</v>
      </c>
      <c r="AQ920">
        <v>3754</v>
      </c>
      <c r="AR920" t="s">
        <v>4961</v>
      </c>
      <c r="AS920">
        <v>6071</v>
      </c>
      <c r="AT920">
        <v>6071</v>
      </c>
      <c r="AU920">
        <v>178</v>
      </c>
      <c r="AV920">
        <v>97</v>
      </c>
    </row>
    <row r="921" spans="1:48" x14ac:dyDescent="0.25">
      <c r="A921" t="s">
        <v>5102</v>
      </c>
      <c r="B921" t="s">
        <v>5103</v>
      </c>
      <c r="C921" t="s">
        <v>5104</v>
      </c>
      <c r="D921" t="s">
        <v>5105</v>
      </c>
      <c r="E921">
        <v>11</v>
      </c>
      <c r="F921">
        <v>11</v>
      </c>
      <c r="G921">
        <v>11</v>
      </c>
      <c r="H921">
        <v>10</v>
      </c>
      <c r="I921">
        <v>6</v>
      </c>
      <c r="J921">
        <v>10</v>
      </c>
      <c r="K921">
        <v>6</v>
      </c>
      <c r="L921">
        <v>10</v>
      </c>
      <c r="M921">
        <v>6</v>
      </c>
      <c r="N921">
        <v>26.7</v>
      </c>
      <c r="O921">
        <v>26.7</v>
      </c>
      <c r="P921">
        <v>26.7</v>
      </c>
      <c r="Q921">
        <v>63.165999999999997</v>
      </c>
      <c r="R921">
        <v>565</v>
      </c>
      <c r="S921">
        <v>565</v>
      </c>
      <c r="T921">
        <v>0</v>
      </c>
      <c r="U921">
        <v>75.475999999999999</v>
      </c>
      <c r="V921" t="s">
        <v>35</v>
      </c>
      <c r="W921" t="s">
        <v>35</v>
      </c>
      <c r="X921">
        <v>24.8</v>
      </c>
      <c r="Y921">
        <v>12.4</v>
      </c>
      <c r="Z921">
        <v>71614000</v>
      </c>
      <c r="AA921">
        <v>61012000</v>
      </c>
      <c r="AB921">
        <v>6695200</v>
      </c>
      <c r="AC921">
        <v>2652400</v>
      </c>
      <c r="AD921">
        <v>2259700</v>
      </c>
      <c r="AE921">
        <v>247970</v>
      </c>
      <c r="AF921">
        <v>54910000</v>
      </c>
      <c r="AG921">
        <v>69819000</v>
      </c>
      <c r="AH921">
        <v>12</v>
      </c>
      <c r="AI921">
        <v>2</v>
      </c>
      <c r="AJ921">
        <v>15</v>
      </c>
      <c r="AN921">
        <v>775</v>
      </c>
      <c r="AO921" t="s">
        <v>5106</v>
      </c>
      <c r="AP921" t="s">
        <v>426</v>
      </c>
      <c r="AQ921" t="s">
        <v>5107</v>
      </c>
      <c r="AR921" t="s">
        <v>5108</v>
      </c>
      <c r="AS921" t="s">
        <v>5109</v>
      </c>
      <c r="AT921" t="s">
        <v>5110</v>
      </c>
    </row>
    <row r="922" spans="1:48" x14ac:dyDescent="0.25">
      <c r="A922" t="s">
        <v>6394</v>
      </c>
      <c r="C922" t="s">
        <v>6395</v>
      </c>
      <c r="D922" t="s">
        <v>6396</v>
      </c>
      <c r="E922">
        <v>2</v>
      </c>
      <c r="F922">
        <v>2</v>
      </c>
      <c r="G922">
        <v>2</v>
      </c>
      <c r="H922">
        <v>2</v>
      </c>
      <c r="I922">
        <v>0</v>
      </c>
      <c r="J922">
        <v>2</v>
      </c>
      <c r="K922">
        <v>0</v>
      </c>
      <c r="L922">
        <v>2</v>
      </c>
      <c r="M922">
        <v>0</v>
      </c>
      <c r="N922">
        <v>5.7</v>
      </c>
      <c r="O922">
        <v>5.7</v>
      </c>
      <c r="P922">
        <v>5.7</v>
      </c>
      <c r="Q922">
        <v>51.88</v>
      </c>
      <c r="R922">
        <v>456</v>
      </c>
      <c r="S922" t="s">
        <v>6397</v>
      </c>
      <c r="T922">
        <v>0</v>
      </c>
      <c r="U922">
        <v>11.253</v>
      </c>
      <c r="V922" t="s">
        <v>35</v>
      </c>
      <c r="X922">
        <v>5.7</v>
      </c>
      <c r="Y922">
        <v>0</v>
      </c>
      <c r="Z922">
        <v>1033600</v>
      </c>
      <c r="AA922">
        <v>1033600</v>
      </c>
      <c r="AB922">
        <v>0</v>
      </c>
      <c r="AC922">
        <v>46982</v>
      </c>
      <c r="AD922">
        <v>46982</v>
      </c>
      <c r="AE922">
        <v>0</v>
      </c>
      <c r="AF922">
        <v>1033600</v>
      </c>
      <c r="AG922">
        <v>0</v>
      </c>
      <c r="AH922">
        <v>3</v>
      </c>
      <c r="AI922">
        <v>0</v>
      </c>
      <c r="AJ922">
        <v>3</v>
      </c>
      <c r="AN922">
        <v>986</v>
      </c>
      <c r="AO922" t="s">
        <v>6398</v>
      </c>
      <c r="AP922" t="s">
        <v>37</v>
      </c>
      <c r="AQ922" t="s">
        <v>6399</v>
      </c>
      <c r="AR922" t="s">
        <v>6400</v>
      </c>
      <c r="AS922" t="s">
        <v>6401</v>
      </c>
      <c r="AT922" t="s">
        <v>6402</v>
      </c>
    </row>
    <row r="923" spans="1:48" x14ac:dyDescent="0.25">
      <c r="A923" t="s">
        <v>2082</v>
      </c>
      <c r="C923" t="s">
        <v>2083</v>
      </c>
      <c r="D923" t="s">
        <v>2084</v>
      </c>
      <c r="E923">
        <v>1</v>
      </c>
      <c r="F923">
        <v>1</v>
      </c>
      <c r="G923">
        <v>1</v>
      </c>
      <c r="H923">
        <v>1</v>
      </c>
      <c r="I923">
        <v>0</v>
      </c>
      <c r="J923">
        <v>1</v>
      </c>
      <c r="K923">
        <v>0</v>
      </c>
      <c r="L923">
        <v>1</v>
      </c>
      <c r="M923">
        <v>0</v>
      </c>
      <c r="N923">
        <v>2.9</v>
      </c>
      <c r="O923">
        <v>2.9</v>
      </c>
      <c r="P923">
        <v>2.9</v>
      </c>
      <c r="Q923">
        <v>50.128</v>
      </c>
      <c r="R923">
        <v>449</v>
      </c>
      <c r="S923" t="s">
        <v>2085</v>
      </c>
      <c r="T923">
        <v>0</v>
      </c>
      <c r="U923">
        <v>7.9641999999999999</v>
      </c>
      <c r="V923" t="s">
        <v>35</v>
      </c>
      <c r="X923">
        <v>2.9</v>
      </c>
      <c r="Y923">
        <v>0</v>
      </c>
      <c r="Z923">
        <v>3242000</v>
      </c>
      <c r="AA923">
        <v>3242000</v>
      </c>
      <c r="AB923">
        <v>0</v>
      </c>
      <c r="AC923">
        <v>135080</v>
      </c>
      <c r="AD923">
        <v>135080</v>
      </c>
      <c r="AE923">
        <v>0</v>
      </c>
      <c r="AF923">
        <v>3242000</v>
      </c>
      <c r="AG923">
        <v>0</v>
      </c>
      <c r="AH923">
        <v>1</v>
      </c>
      <c r="AI923">
        <v>0</v>
      </c>
      <c r="AJ923">
        <v>1</v>
      </c>
      <c r="AN923">
        <v>380</v>
      </c>
      <c r="AO923">
        <v>2595</v>
      </c>
      <c r="AP923" t="b">
        <v>1</v>
      </c>
      <c r="AQ923">
        <v>2652</v>
      </c>
      <c r="AR923">
        <v>5010</v>
      </c>
      <c r="AS923">
        <v>4326</v>
      </c>
      <c r="AT923">
        <v>4326</v>
      </c>
    </row>
    <row r="924" spans="1:48" x14ac:dyDescent="0.25">
      <c r="A924" t="s">
        <v>931</v>
      </c>
      <c r="B924" t="s">
        <v>932</v>
      </c>
      <c r="C924" t="s">
        <v>933</v>
      </c>
      <c r="D924" t="s">
        <v>934</v>
      </c>
      <c r="E924">
        <v>2</v>
      </c>
      <c r="F924">
        <v>2</v>
      </c>
      <c r="G924">
        <v>2</v>
      </c>
      <c r="H924">
        <v>2</v>
      </c>
      <c r="I924">
        <v>1</v>
      </c>
      <c r="J924">
        <v>2</v>
      </c>
      <c r="K924">
        <v>1</v>
      </c>
      <c r="L924">
        <v>2</v>
      </c>
      <c r="M924">
        <v>1</v>
      </c>
      <c r="N924">
        <v>13.1</v>
      </c>
      <c r="O924">
        <v>13.1</v>
      </c>
      <c r="P924">
        <v>13.1</v>
      </c>
      <c r="Q924">
        <v>27.997</v>
      </c>
      <c r="R924">
        <v>244</v>
      </c>
      <c r="S924" t="s">
        <v>935</v>
      </c>
      <c r="T924">
        <v>0</v>
      </c>
      <c r="U924">
        <v>26.855</v>
      </c>
      <c r="V924" t="s">
        <v>35</v>
      </c>
      <c r="W924" t="s">
        <v>55</v>
      </c>
      <c r="X924">
        <v>13.1</v>
      </c>
      <c r="Y924">
        <v>5.7</v>
      </c>
      <c r="Z924">
        <v>5623000</v>
      </c>
      <c r="AA924">
        <v>2149000</v>
      </c>
      <c r="AB924">
        <v>611110</v>
      </c>
      <c r="AC924">
        <v>401640</v>
      </c>
      <c r="AD924">
        <v>153500</v>
      </c>
      <c r="AE924">
        <v>43651</v>
      </c>
      <c r="AF924">
        <v>0</v>
      </c>
      <c r="AG924">
        <v>5732700</v>
      </c>
      <c r="AH924">
        <v>3</v>
      </c>
      <c r="AI924">
        <v>0</v>
      </c>
      <c r="AJ924">
        <v>4</v>
      </c>
      <c r="AN924">
        <v>111</v>
      </c>
      <c r="AO924" t="s">
        <v>936</v>
      </c>
      <c r="AP924" t="s">
        <v>37</v>
      </c>
      <c r="AQ924" t="s">
        <v>937</v>
      </c>
      <c r="AR924" t="s">
        <v>938</v>
      </c>
      <c r="AS924" t="s">
        <v>939</v>
      </c>
      <c r="AT924" t="s">
        <v>940</v>
      </c>
    </row>
    <row r="925" spans="1:48" x14ac:dyDescent="0.25">
      <c r="A925" t="s">
        <v>1173</v>
      </c>
      <c r="B925" t="s">
        <v>1174</v>
      </c>
      <c r="C925" t="s">
        <v>1175</v>
      </c>
      <c r="D925" t="s">
        <v>1176</v>
      </c>
      <c r="E925">
        <v>1</v>
      </c>
      <c r="F925">
        <v>1</v>
      </c>
      <c r="G925">
        <v>1</v>
      </c>
      <c r="H925">
        <v>1</v>
      </c>
      <c r="I925">
        <v>0</v>
      </c>
      <c r="J925">
        <v>1</v>
      </c>
      <c r="K925">
        <v>0</v>
      </c>
      <c r="L925">
        <v>1</v>
      </c>
      <c r="M925">
        <v>0</v>
      </c>
      <c r="N925">
        <v>2.1</v>
      </c>
      <c r="O925">
        <v>2.1</v>
      </c>
      <c r="P925">
        <v>2.1</v>
      </c>
      <c r="Q925">
        <v>53.631</v>
      </c>
      <c r="R925">
        <v>480</v>
      </c>
      <c r="S925" t="s">
        <v>1177</v>
      </c>
      <c r="T925">
        <v>3.9448E-3</v>
      </c>
      <c r="U925">
        <v>6.2310999999999996</v>
      </c>
      <c r="V925" t="s">
        <v>35</v>
      </c>
      <c r="X925">
        <v>2.1</v>
      </c>
      <c r="Y925">
        <v>0</v>
      </c>
      <c r="Z925">
        <v>635740</v>
      </c>
      <c r="AA925">
        <v>635740</v>
      </c>
      <c r="AB925">
        <v>0</v>
      </c>
      <c r="AC925">
        <v>35319</v>
      </c>
      <c r="AD925">
        <v>35319</v>
      </c>
      <c r="AE925">
        <v>0</v>
      </c>
      <c r="AF925">
        <v>635740</v>
      </c>
      <c r="AG925">
        <v>0</v>
      </c>
      <c r="AH925">
        <v>1</v>
      </c>
      <c r="AI925">
        <v>0</v>
      </c>
      <c r="AJ925">
        <v>1</v>
      </c>
      <c r="AN925">
        <v>145</v>
      </c>
      <c r="AO925">
        <v>1501</v>
      </c>
      <c r="AP925" t="b">
        <v>1</v>
      </c>
      <c r="AQ925">
        <v>1537</v>
      </c>
      <c r="AR925">
        <v>2899</v>
      </c>
      <c r="AS925">
        <v>2500</v>
      </c>
      <c r="AT925">
        <v>2500</v>
      </c>
    </row>
    <row r="926" spans="1:48" x14ac:dyDescent="0.25">
      <c r="A926" t="s">
        <v>760</v>
      </c>
      <c r="B926" t="s">
        <v>761</v>
      </c>
      <c r="C926" t="s">
        <v>762</v>
      </c>
      <c r="D926" t="s">
        <v>763</v>
      </c>
      <c r="E926">
        <v>10</v>
      </c>
      <c r="F926">
        <v>10</v>
      </c>
      <c r="G926">
        <v>10</v>
      </c>
      <c r="H926">
        <v>10</v>
      </c>
      <c r="I926">
        <v>1</v>
      </c>
      <c r="J926">
        <v>10</v>
      </c>
      <c r="K926">
        <v>1</v>
      </c>
      <c r="L926">
        <v>10</v>
      </c>
      <c r="M926">
        <v>1</v>
      </c>
      <c r="N926">
        <v>17.5</v>
      </c>
      <c r="O926">
        <v>17.5</v>
      </c>
      <c r="P926">
        <v>17.5</v>
      </c>
      <c r="Q926">
        <v>81.394000000000005</v>
      </c>
      <c r="R926">
        <v>708</v>
      </c>
      <c r="S926" t="s">
        <v>764</v>
      </c>
      <c r="T926">
        <v>0</v>
      </c>
      <c r="U926">
        <v>98.161000000000001</v>
      </c>
      <c r="V926" t="s">
        <v>35</v>
      </c>
      <c r="W926" t="s">
        <v>35</v>
      </c>
      <c r="X926">
        <v>17.5</v>
      </c>
      <c r="Y926">
        <v>2</v>
      </c>
      <c r="Z926">
        <v>155440000</v>
      </c>
      <c r="AA926">
        <v>146650000</v>
      </c>
      <c r="AB926">
        <v>1865600</v>
      </c>
      <c r="AC926">
        <v>5181400</v>
      </c>
      <c r="AD926">
        <v>4888500</v>
      </c>
      <c r="AE926">
        <v>62187</v>
      </c>
      <c r="AF926">
        <v>146650000</v>
      </c>
      <c r="AG926">
        <v>0</v>
      </c>
      <c r="AH926">
        <v>17</v>
      </c>
      <c r="AI926">
        <v>2</v>
      </c>
      <c r="AJ926">
        <v>22</v>
      </c>
      <c r="AN926">
        <v>89</v>
      </c>
      <c r="AO926" t="s">
        <v>765</v>
      </c>
      <c r="AP926" t="s">
        <v>766</v>
      </c>
      <c r="AQ926" t="s">
        <v>767</v>
      </c>
      <c r="AR926" t="s">
        <v>768</v>
      </c>
      <c r="AS926" t="s">
        <v>769</v>
      </c>
      <c r="AT926" t="s">
        <v>770</v>
      </c>
    </row>
    <row r="927" spans="1:48" x14ac:dyDescent="0.25">
      <c r="A927" t="s">
        <v>186</v>
      </c>
      <c r="B927" t="s">
        <v>187</v>
      </c>
      <c r="C927" t="s">
        <v>188</v>
      </c>
      <c r="D927" t="s">
        <v>189</v>
      </c>
      <c r="E927">
        <v>7</v>
      </c>
      <c r="F927">
        <v>7</v>
      </c>
      <c r="G927">
        <v>7</v>
      </c>
      <c r="H927">
        <v>7</v>
      </c>
      <c r="I927">
        <v>1</v>
      </c>
      <c r="J927">
        <v>7</v>
      </c>
      <c r="K927">
        <v>1</v>
      </c>
      <c r="L927">
        <v>7</v>
      </c>
      <c r="M927">
        <v>1</v>
      </c>
      <c r="N927">
        <v>34.1</v>
      </c>
      <c r="O927">
        <v>34.1</v>
      </c>
      <c r="P927">
        <v>34.1</v>
      </c>
      <c r="Q927">
        <v>33.054000000000002</v>
      </c>
      <c r="R927">
        <v>308</v>
      </c>
      <c r="S927" t="s">
        <v>190</v>
      </c>
      <c r="T927">
        <v>0</v>
      </c>
      <c r="U927">
        <v>60.723999999999997</v>
      </c>
      <c r="V927" t="s">
        <v>35</v>
      </c>
      <c r="W927" t="s">
        <v>35</v>
      </c>
      <c r="X927">
        <v>34.1</v>
      </c>
      <c r="Y927">
        <v>3.2</v>
      </c>
      <c r="Z927">
        <v>88713000</v>
      </c>
      <c r="AA927">
        <v>84257000</v>
      </c>
      <c r="AB927">
        <v>680060</v>
      </c>
      <c r="AC927">
        <v>8871300</v>
      </c>
      <c r="AD927">
        <v>8425700</v>
      </c>
      <c r="AE927">
        <v>68006</v>
      </c>
      <c r="AF927">
        <v>67790000</v>
      </c>
      <c r="AG927">
        <v>0</v>
      </c>
      <c r="AH927">
        <v>10</v>
      </c>
      <c r="AI927">
        <v>1</v>
      </c>
      <c r="AJ927">
        <v>12</v>
      </c>
      <c r="AN927">
        <v>19</v>
      </c>
      <c r="AO927" t="s">
        <v>191</v>
      </c>
      <c r="AP927" t="s">
        <v>192</v>
      </c>
      <c r="AQ927" t="s">
        <v>193</v>
      </c>
      <c r="AR927" t="s">
        <v>194</v>
      </c>
      <c r="AS927" t="s">
        <v>195</v>
      </c>
      <c r="AT927" t="s">
        <v>196</v>
      </c>
    </row>
    <row r="928" spans="1:48" x14ac:dyDescent="0.25">
      <c r="A928" t="s">
        <v>1319</v>
      </c>
      <c r="C928" t="s">
        <v>1320</v>
      </c>
      <c r="D928" t="s">
        <v>1321</v>
      </c>
      <c r="E928">
        <v>5</v>
      </c>
      <c r="F928">
        <v>5</v>
      </c>
      <c r="G928">
        <v>5</v>
      </c>
      <c r="H928">
        <v>5</v>
      </c>
      <c r="I928">
        <v>1</v>
      </c>
      <c r="J928">
        <v>5</v>
      </c>
      <c r="K928">
        <v>1</v>
      </c>
      <c r="L928">
        <v>5</v>
      </c>
      <c r="M928">
        <v>1</v>
      </c>
      <c r="N928">
        <v>4.3</v>
      </c>
      <c r="O928">
        <v>4.3</v>
      </c>
      <c r="P928">
        <v>4.3</v>
      </c>
      <c r="Q928">
        <v>184.59</v>
      </c>
      <c r="R928">
        <v>1635</v>
      </c>
      <c r="S928" t="s">
        <v>1322</v>
      </c>
      <c r="T928">
        <v>0</v>
      </c>
      <c r="U928">
        <v>29.68</v>
      </c>
      <c r="V928" t="s">
        <v>35</v>
      </c>
      <c r="W928" t="s">
        <v>35</v>
      </c>
      <c r="X928">
        <v>4.3</v>
      </c>
      <c r="Y928">
        <v>0.7</v>
      </c>
      <c r="Z928">
        <v>4023200</v>
      </c>
      <c r="AA928">
        <v>4023200</v>
      </c>
      <c r="AB928">
        <v>0</v>
      </c>
      <c r="AC928">
        <v>57475</v>
      </c>
      <c r="AD928">
        <v>57475</v>
      </c>
      <c r="AE928">
        <v>0</v>
      </c>
      <c r="AF928">
        <v>4023200</v>
      </c>
      <c r="AG928">
        <v>0</v>
      </c>
      <c r="AH928">
        <v>5</v>
      </c>
      <c r="AI928">
        <v>1</v>
      </c>
      <c r="AJ928">
        <v>6</v>
      </c>
      <c r="AN928">
        <v>165</v>
      </c>
      <c r="AO928" t="s">
        <v>1323</v>
      </c>
      <c r="AP928" t="s">
        <v>97</v>
      </c>
      <c r="AQ928" t="s">
        <v>1324</v>
      </c>
      <c r="AR928" t="s">
        <v>1325</v>
      </c>
      <c r="AS928" t="s">
        <v>1326</v>
      </c>
      <c r="AT928" t="s">
        <v>1327</v>
      </c>
    </row>
    <row r="929" spans="1:48" x14ac:dyDescent="0.25">
      <c r="A929" t="s">
        <v>431</v>
      </c>
      <c r="B929" t="s">
        <v>432</v>
      </c>
      <c r="C929" t="s">
        <v>433</v>
      </c>
      <c r="D929" t="s">
        <v>434</v>
      </c>
      <c r="E929">
        <v>40</v>
      </c>
      <c r="F929">
        <v>40</v>
      </c>
      <c r="G929">
        <v>40</v>
      </c>
      <c r="H929">
        <v>0</v>
      </c>
      <c r="I929">
        <v>40</v>
      </c>
      <c r="J929">
        <v>0</v>
      </c>
      <c r="K929">
        <v>40</v>
      </c>
      <c r="L929">
        <v>0</v>
      </c>
      <c r="M929">
        <v>40</v>
      </c>
      <c r="N929">
        <v>30.4</v>
      </c>
      <c r="O929">
        <v>30.4</v>
      </c>
      <c r="P929">
        <v>30.4</v>
      </c>
      <c r="Q929">
        <v>185.25</v>
      </c>
      <c r="R929">
        <v>1693</v>
      </c>
      <c r="S929" t="s">
        <v>435</v>
      </c>
      <c r="T929">
        <v>0</v>
      </c>
      <c r="U929">
        <v>323.31</v>
      </c>
      <c r="W929" t="s">
        <v>35</v>
      </c>
      <c r="X929">
        <v>0</v>
      </c>
      <c r="Y929">
        <v>30.4</v>
      </c>
      <c r="Z929">
        <v>24364000000</v>
      </c>
      <c r="AA929">
        <v>0</v>
      </c>
      <c r="AB929">
        <v>24320000000</v>
      </c>
      <c r="AC929">
        <v>451190000</v>
      </c>
      <c r="AD929">
        <v>0</v>
      </c>
      <c r="AE929">
        <v>450360000</v>
      </c>
      <c r="AF929">
        <v>0</v>
      </c>
      <c r="AG929">
        <v>220260000000</v>
      </c>
      <c r="AH929">
        <v>0</v>
      </c>
      <c r="AI929">
        <v>144</v>
      </c>
      <c r="AJ929">
        <v>150</v>
      </c>
      <c r="AN929">
        <v>51</v>
      </c>
      <c r="AO929" t="s">
        <v>436</v>
      </c>
      <c r="AP929" t="s">
        <v>437</v>
      </c>
      <c r="AQ929" t="s">
        <v>438</v>
      </c>
      <c r="AR929" t="s">
        <v>439</v>
      </c>
      <c r="AS929" t="s">
        <v>440</v>
      </c>
      <c r="AT929" t="s">
        <v>441</v>
      </c>
      <c r="AU929" t="s">
        <v>442</v>
      </c>
      <c r="AV929" t="s">
        <v>443</v>
      </c>
    </row>
    <row r="930" spans="1:48" x14ac:dyDescent="0.25">
      <c r="A930" t="s">
        <v>4142</v>
      </c>
      <c r="B930" t="s">
        <v>4143</v>
      </c>
      <c r="C930" t="s">
        <v>4144</v>
      </c>
      <c r="D930" t="s">
        <v>4145</v>
      </c>
      <c r="E930">
        <v>1</v>
      </c>
      <c r="F930">
        <v>1</v>
      </c>
      <c r="G930">
        <v>1</v>
      </c>
      <c r="H930">
        <v>1</v>
      </c>
      <c r="I930">
        <v>0</v>
      </c>
      <c r="J930">
        <v>1</v>
      </c>
      <c r="K930">
        <v>0</v>
      </c>
      <c r="L930">
        <v>1</v>
      </c>
      <c r="M930">
        <v>0</v>
      </c>
      <c r="N930">
        <v>4.3</v>
      </c>
      <c r="O930">
        <v>4.3</v>
      </c>
      <c r="P930">
        <v>4.3</v>
      </c>
      <c r="Q930">
        <v>32.908999999999999</v>
      </c>
      <c r="R930">
        <v>299</v>
      </c>
      <c r="S930" t="s">
        <v>4146</v>
      </c>
      <c r="T930">
        <v>0</v>
      </c>
      <c r="U930">
        <v>6.8528000000000002</v>
      </c>
      <c r="V930" t="s">
        <v>35</v>
      </c>
      <c r="X930">
        <v>4.3</v>
      </c>
      <c r="Y930">
        <v>0</v>
      </c>
      <c r="Z930">
        <v>1613800</v>
      </c>
      <c r="AA930">
        <v>1613800</v>
      </c>
      <c r="AB930">
        <v>0</v>
      </c>
      <c r="AC930">
        <v>70164</v>
      </c>
      <c r="AD930">
        <v>70164</v>
      </c>
      <c r="AE930">
        <v>0</v>
      </c>
      <c r="AF930">
        <v>1613800</v>
      </c>
      <c r="AG930">
        <v>0</v>
      </c>
      <c r="AH930">
        <v>1</v>
      </c>
      <c r="AI930">
        <v>0</v>
      </c>
      <c r="AJ930">
        <v>1</v>
      </c>
      <c r="AN930">
        <v>630</v>
      </c>
      <c r="AO930">
        <v>792</v>
      </c>
      <c r="AP930" t="b">
        <v>1</v>
      </c>
      <c r="AQ930">
        <v>808</v>
      </c>
      <c r="AR930">
        <v>1544</v>
      </c>
      <c r="AS930">
        <v>1355</v>
      </c>
      <c r="AT930">
        <v>1355</v>
      </c>
    </row>
    <row r="931" spans="1:48" x14ac:dyDescent="0.25">
      <c r="A931" t="s">
        <v>1983</v>
      </c>
      <c r="B931" t="s">
        <v>1984</v>
      </c>
      <c r="C931" t="s">
        <v>1985</v>
      </c>
      <c r="D931" t="s">
        <v>1986</v>
      </c>
      <c r="E931">
        <v>1</v>
      </c>
      <c r="F931">
        <v>1</v>
      </c>
      <c r="G931">
        <v>1</v>
      </c>
      <c r="H931">
        <v>1</v>
      </c>
      <c r="I931">
        <v>0</v>
      </c>
      <c r="J931">
        <v>1</v>
      </c>
      <c r="K931">
        <v>0</v>
      </c>
      <c r="L931">
        <v>1</v>
      </c>
      <c r="M931">
        <v>0</v>
      </c>
      <c r="N931">
        <v>4.9000000000000004</v>
      </c>
      <c r="O931">
        <v>4.9000000000000004</v>
      </c>
      <c r="P931">
        <v>4.9000000000000004</v>
      </c>
      <c r="Q931">
        <v>34.389000000000003</v>
      </c>
      <c r="R931">
        <v>328</v>
      </c>
      <c r="S931" t="s">
        <v>1987</v>
      </c>
      <c r="T931">
        <v>3.1120000000000002E-3</v>
      </c>
      <c r="U931">
        <v>6.4960000000000004</v>
      </c>
      <c r="V931" t="s">
        <v>35</v>
      </c>
      <c r="X931">
        <v>4.9000000000000004</v>
      </c>
      <c r="Y931">
        <v>0</v>
      </c>
      <c r="Z931">
        <v>3171900</v>
      </c>
      <c r="AA931">
        <v>3171900</v>
      </c>
      <c r="AB931">
        <v>0</v>
      </c>
      <c r="AC931">
        <v>211460</v>
      </c>
      <c r="AD931">
        <v>211460</v>
      </c>
      <c r="AE931">
        <v>0</v>
      </c>
      <c r="AF931">
        <v>3171900</v>
      </c>
      <c r="AG931">
        <v>0</v>
      </c>
      <c r="AH931">
        <v>1</v>
      </c>
      <c r="AI931">
        <v>0</v>
      </c>
      <c r="AJ931">
        <v>1</v>
      </c>
      <c r="AN931">
        <v>368</v>
      </c>
      <c r="AO931">
        <v>3348</v>
      </c>
      <c r="AP931" t="b">
        <v>1</v>
      </c>
      <c r="AQ931">
        <v>3425</v>
      </c>
      <c r="AR931">
        <v>6397</v>
      </c>
      <c r="AS931">
        <v>5572</v>
      </c>
      <c r="AT931">
        <v>5572</v>
      </c>
    </row>
    <row r="932" spans="1:48" x14ac:dyDescent="0.25">
      <c r="A932" t="s">
        <v>5725</v>
      </c>
      <c r="B932" t="s">
        <v>5726</v>
      </c>
      <c r="D932" t="s">
        <v>5727</v>
      </c>
      <c r="E932">
        <v>3</v>
      </c>
      <c r="F932">
        <v>3</v>
      </c>
      <c r="G932">
        <v>3</v>
      </c>
      <c r="H932">
        <v>3</v>
      </c>
      <c r="I932">
        <v>0</v>
      </c>
      <c r="J932">
        <v>3</v>
      </c>
      <c r="K932">
        <v>0</v>
      </c>
      <c r="L932">
        <v>3</v>
      </c>
      <c r="M932">
        <v>0</v>
      </c>
      <c r="N932">
        <v>42.7</v>
      </c>
      <c r="O932">
        <v>42.7</v>
      </c>
      <c r="P932">
        <v>42.7</v>
      </c>
      <c r="Q932">
        <v>12.06</v>
      </c>
      <c r="R932">
        <v>110</v>
      </c>
      <c r="S932">
        <v>110</v>
      </c>
      <c r="T932">
        <v>0</v>
      </c>
      <c r="U932">
        <v>24.155000000000001</v>
      </c>
      <c r="V932" t="s">
        <v>35</v>
      </c>
      <c r="X932">
        <v>42.7</v>
      </c>
      <c r="Y932">
        <v>0</v>
      </c>
      <c r="Z932">
        <v>15794000</v>
      </c>
      <c r="AA932">
        <v>15794000</v>
      </c>
      <c r="AB932">
        <v>0</v>
      </c>
      <c r="AC932">
        <v>2256300</v>
      </c>
      <c r="AD932">
        <v>2256300</v>
      </c>
      <c r="AE932">
        <v>0</v>
      </c>
      <c r="AF932">
        <v>15794000</v>
      </c>
      <c r="AG932">
        <v>0</v>
      </c>
      <c r="AH932">
        <v>4</v>
      </c>
      <c r="AI932">
        <v>0</v>
      </c>
      <c r="AJ932">
        <v>4</v>
      </c>
      <c r="AN932">
        <v>879</v>
      </c>
      <c r="AO932" t="s">
        <v>5728</v>
      </c>
      <c r="AP932" t="s">
        <v>142</v>
      </c>
      <c r="AQ932" t="s">
        <v>5729</v>
      </c>
      <c r="AR932" t="s">
        <v>5730</v>
      </c>
      <c r="AS932" t="s">
        <v>5731</v>
      </c>
      <c r="AT932" t="s">
        <v>5732</v>
      </c>
    </row>
    <row r="933" spans="1:48" x14ac:dyDescent="0.25">
      <c r="A933" t="s">
        <v>3888</v>
      </c>
      <c r="B933" t="s">
        <v>3889</v>
      </c>
      <c r="C933" t="s">
        <v>3890</v>
      </c>
      <c r="D933" t="s">
        <v>3891</v>
      </c>
      <c r="E933">
        <v>5</v>
      </c>
      <c r="F933">
        <v>5</v>
      </c>
      <c r="G933">
        <v>5</v>
      </c>
      <c r="H933">
        <v>5</v>
      </c>
      <c r="I933">
        <v>1</v>
      </c>
      <c r="J933">
        <v>5</v>
      </c>
      <c r="K933">
        <v>1</v>
      </c>
      <c r="L933">
        <v>5</v>
      </c>
      <c r="M933">
        <v>1</v>
      </c>
      <c r="N933">
        <v>41.8</v>
      </c>
      <c r="O933">
        <v>41.8</v>
      </c>
      <c r="P933">
        <v>41.8</v>
      </c>
      <c r="Q933">
        <v>15.698</v>
      </c>
      <c r="R933">
        <v>153</v>
      </c>
      <c r="S933" t="s">
        <v>3892</v>
      </c>
      <c r="T933">
        <v>0</v>
      </c>
      <c r="U933">
        <v>52.106999999999999</v>
      </c>
      <c r="V933" t="s">
        <v>35</v>
      </c>
      <c r="W933" t="s">
        <v>55</v>
      </c>
      <c r="X933">
        <v>41.8</v>
      </c>
      <c r="Y933">
        <v>9.8000000000000007</v>
      </c>
      <c r="Z933">
        <v>17798000</v>
      </c>
      <c r="AA933">
        <v>17479000</v>
      </c>
      <c r="AB933">
        <v>319330</v>
      </c>
      <c r="AC933">
        <v>1618000</v>
      </c>
      <c r="AD933">
        <v>1589000</v>
      </c>
      <c r="AE933">
        <v>29030</v>
      </c>
      <c r="AF933">
        <v>17479000</v>
      </c>
      <c r="AG933">
        <v>0</v>
      </c>
      <c r="AH933">
        <v>5</v>
      </c>
      <c r="AI933">
        <v>0</v>
      </c>
      <c r="AJ933">
        <v>5</v>
      </c>
      <c r="AN933">
        <v>598</v>
      </c>
      <c r="AO933" t="s">
        <v>3893</v>
      </c>
      <c r="AP933" t="s">
        <v>97</v>
      </c>
      <c r="AQ933" t="s">
        <v>3894</v>
      </c>
      <c r="AR933" t="s">
        <v>3895</v>
      </c>
      <c r="AS933" t="s">
        <v>3896</v>
      </c>
      <c r="AT933" t="s">
        <v>3896</v>
      </c>
    </row>
    <row r="934" spans="1:48" x14ac:dyDescent="0.25">
      <c r="A934" t="s">
        <v>5576</v>
      </c>
      <c r="B934" t="s">
        <v>5577</v>
      </c>
      <c r="C934" t="s">
        <v>5578</v>
      </c>
      <c r="D934" t="s">
        <v>5579</v>
      </c>
      <c r="E934">
        <v>1</v>
      </c>
      <c r="F934">
        <v>1</v>
      </c>
      <c r="G934">
        <v>1</v>
      </c>
      <c r="H934">
        <v>1</v>
      </c>
      <c r="I934">
        <v>1</v>
      </c>
      <c r="J934">
        <v>1</v>
      </c>
      <c r="K934">
        <v>1</v>
      </c>
      <c r="L934">
        <v>1</v>
      </c>
      <c r="M934">
        <v>1</v>
      </c>
      <c r="N934">
        <v>3.1</v>
      </c>
      <c r="O934">
        <v>3.1</v>
      </c>
      <c r="P934">
        <v>3.1</v>
      </c>
      <c r="Q934">
        <v>38.134</v>
      </c>
      <c r="R934">
        <v>324</v>
      </c>
      <c r="S934">
        <v>324</v>
      </c>
      <c r="T934">
        <v>7.4836E-3</v>
      </c>
      <c r="U934">
        <v>6.0129000000000001</v>
      </c>
      <c r="V934" t="s">
        <v>35</v>
      </c>
      <c r="W934" t="s">
        <v>55</v>
      </c>
      <c r="X934">
        <v>3.1</v>
      </c>
      <c r="Y934">
        <v>3.1</v>
      </c>
      <c r="Z934">
        <v>1742900</v>
      </c>
      <c r="AA934">
        <v>1102000</v>
      </c>
      <c r="AB934">
        <v>481610</v>
      </c>
      <c r="AC934">
        <v>134070</v>
      </c>
      <c r="AD934">
        <v>84767</v>
      </c>
      <c r="AE934">
        <v>37047</v>
      </c>
      <c r="AF934">
        <v>0</v>
      </c>
      <c r="AG934">
        <v>4517900</v>
      </c>
      <c r="AH934">
        <v>1</v>
      </c>
      <c r="AI934">
        <v>0</v>
      </c>
      <c r="AJ934">
        <v>1</v>
      </c>
      <c r="AN934">
        <v>854</v>
      </c>
      <c r="AO934">
        <v>5439</v>
      </c>
      <c r="AP934" t="b">
        <v>1</v>
      </c>
      <c r="AQ934">
        <v>5582</v>
      </c>
      <c r="AR934" t="s">
        <v>5580</v>
      </c>
      <c r="AS934">
        <v>9066</v>
      </c>
      <c r="AT934">
        <v>9066</v>
      </c>
    </row>
    <row r="935" spans="1:48" x14ac:dyDescent="0.25">
      <c r="A935" t="s">
        <v>5787</v>
      </c>
      <c r="B935" t="s">
        <v>5788</v>
      </c>
      <c r="C935" t="s">
        <v>5789</v>
      </c>
      <c r="D935" t="s">
        <v>5790</v>
      </c>
      <c r="E935">
        <v>3</v>
      </c>
      <c r="F935">
        <v>3</v>
      </c>
      <c r="G935">
        <v>3</v>
      </c>
      <c r="H935">
        <v>3</v>
      </c>
      <c r="I935">
        <v>2</v>
      </c>
      <c r="J935">
        <v>3</v>
      </c>
      <c r="K935">
        <v>2</v>
      </c>
      <c r="L935">
        <v>3</v>
      </c>
      <c r="M935">
        <v>2</v>
      </c>
      <c r="N935">
        <v>12.3</v>
      </c>
      <c r="O935">
        <v>12.3</v>
      </c>
      <c r="P935">
        <v>12.3</v>
      </c>
      <c r="Q935">
        <v>23.553999999999998</v>
      </c>
      <c r="R935">
        <v>212</v>
      </c>
      <c r="S935">
        <v>212</v>
      </c>
      <c r="T935">
        <v>0</v>
      </c>
      <c r="U935">
        <v>19.048999999999999</v>
      </c>
      <c r="V935" t="s">
        <v>35</v>
      </c>
      <c r="W935" t="s">
        <v>35</v>
      </c>
      <c r="X935">
        <v>12.3</v>
      </c>
      <c r="Y935">
        <v>8.5</v>
      </c>
      <c r="Z935">
        <v>20387000</v>
      </c>
      <c r="AA935">
        <v>19881000</v>
      </c>
      <c r="AB935">
        <v>362230</v>
      </c>
      <c r="AC935">
        <v>1456200</v>
      </c>
      <c r="AD935">
        <v>1420100</v>
      </c>
      <c r="AE935">
        <v>25873</v>
      </c>
      <c r="AF935">
        <v>14875000</v>
      </c>
      <c r="AG935">
        <v>8404000</v>
      </c>
      <c r="AH935">
        <v>4</v>
      </c>
      <c r="AI935">
        <v>1</v>
      </c>
      <c r="AJ935">
        <v>5</v>
      </c>
      <c r="AN935">
        <v>890</v>
      </c>
      <c r="AO935" t="s">
        <v>5791</v>
      </c>
      <c r="AP935" t="s">
        <v>142</v>
      </c>
      <c r="AQ935" t="s">
        <v>5792</v>
      </c>
      <c r="AR935" t="s">
        <v>5793</v>
      </c>
      <c r="AS935" t="s">
        <v>5794</v>
      </c>
      <c r="AT935" t="s">
        <v>5795</v>
      </c>
    </row>
    <row r="936" spans="1:48" x14ac:dyDescent="0.25">
      <c r="A936" t="s">
        <v>86</v>
      </c>
      <c r="B936" t="s">
        <v>87</v>
      </c>
      <c r="C936" t="s">
        <v>88</v>
      </c>
      <c r="D936" t="s">
        <v>89</v>
      </c>
      <c r="E936">
        <v>1</v>
      </c>
      <c r="F936">
        <v>1</v>
      </c>
      <c r="G936">
        <v>1</v>
      </c>
      <c r="H936">
        <v>1</v>
      </c>
      <c r="I936">
        <v>0</v>
      </c>
      <c r="J936">
        <v>1</v>
      </c>
      <c r="K936">
        <v>0</v>
      </c>
      <c r="L936">
        <v>1</v>
      </c>
      <c r="M936">
        <v>0</v>
      </c>
      <c r="N936">
        <v>3.1</v>
      </c>
      <c r="O936">
        <v>3.1</v>
      </c>
      <c r="P936">
        <v>3.1</v>
      </c>
      <c r="Q936">
        <v>33.648000000000003</v>
      </c>
      <c r="R936">
        <v>291</v>
      </c>
      <c r="S936" t="s">
        <v>90</v>
      </c>
      <c r="T936">
        <v>0</v>
      </c>
      <c r="U936">
        <v>7.3498999999999999</v>
      </c>
      <c r="V936" t="s">
        <v>35</v>
      </c>
      <c r="X936">
        <v>3.1</v>
      </c>
      <c r="Y936">
        <v>0</v>
      </c>
      <c r="Z936">
        <v>3852900</v>
      </c>
      <c r="AA936">
        <v>3852900</v>
      </c>
      <c r="AB936">
        <v>0</v>
      </c>
      <c r="AC936">
        <v>296380</v>
      </c>
      <c r="AD936">
        <v>296380</v>
      </c>
      <c r="AE936">
        <v>0</v>
      </c>
      <c r="AF936">
        <v>3852900</v>
      </c>
      <c r="AG936">
        <v>0</v>
      </c>
      <c r="AH936">
        <v>1</v>
      </c>
      <c r="AI936">
        <v>0</v>
      </c>
      <c r="AJ936">
        <v>1</v>
      </c>
      <c r="AN936">
        <v>7</v>
      </c>
      <c r="AO936">
        <v>5422</v>
      </c>
      <c r="AP936" t="b">
        <v>1</v>
      </c>
      <c r="AQ936">
        <v>5565</v>
      </c>
      <c r="AR936">
        <v>10433</v>
      </c>
      <c r="AS936">
        <v>9038</v>
      </c>
      <c r="AT936">
        <v>9038</v>
      </c>
    </row>
    <row r="937" spans="1:48" x14ac:dyDescent="0.25">
      <c r="A937" t="s">
        <v>986</v>
      </c>
      <c r="C937" t="s">
        <v>987</v>
      </c>
      <c r="D937" t="s">
        <v>988</v>
      </c>
      <c r="E937">
        <v>12</v>
      </c>
      <c r="F937">
        <v>12</v>
      </c>
      <c r="G937">
        <v>12</v>
      </c>
      <c r="H937">
        <v>12</v>
      </c>
      <c r="I937">
        <v>1</v>
      </c>
      <c r="J937">
        <v>12</v>
      </c>
      <c r="K937">
        <v>1</v>
      </c>
      <c r="L937">
        <v>12</v>
      </c>
      <c r="M937">
        <v>1</v>
      </c>
      <c r="N937">
        <v>26.4</v>
      </c>
      <c r="O937">
        <v>26.4</v>
      </c>
      <c r="P937">
        <v>26.4</v>
      </c>
      <c r="Q937">
        <v>55.790999999999997</v>
      </c>
      <c r="R937">
        <v>512</v>
      </c>
      <c r="S937" t="s">
        <v>989</v>
      </c>
      <c r="T937">
        <v>0</v>
      </c>
      <c r="U937">
        <v>86.194999999999993</v>
      </c>
      <c r="V937" t="s">
        <v>35</v>
      </c>
      <c r="W937" t="s">
        <v>55</v>
      </c>
      <c r="X937">
        <v>26.4</v>
      </c>
      <c r="Y937">
        <v>3.9</v>
      </c>
      <c r="Z937">
        <v>43651000</v>
      </c>
      <c r="AA937">
        <v>43486000</v>
      </c>
      <c r="AB937">
        <v>164920</v>
      </c>
      <c r="AC937">
        <v>1559000</v>
      </c>
      <c r="AD937">
        <v>1553100</v>
      </c>
      <c r="AE937">
        <v>5889.9</v>
      </c>
      <c r="AF937">
        <v>43486000</v>
      </c>
      <c r="AG937">
        <v>0</v>
      </c>
      <c r="AH937">
        <v>12</v>
      </c>
      <c r="AI937">
        <v>0</v>
      </c>
      <c r="AJ937">
        <v>12</v>
      </c>
      <c r="AN937">
        <v>120</v>
      </c>
      <c r="AO937" t="s">
        <v>990</v>
      </c>
      <c r="AP937" t="s">
        <v>679</v>
      </c>
      <c r="AQ937" t="s">
        <v>991</v>
      </c>
      <c r="AR937" t="s">
        <v>992</v>
      </c>
      <c r="AS937" t="s">
        <v>993</v>
      </c>
      <c r="AT937" t="s">
        <v>994</v>
      </c>
    </row>
    <row r="938" spans="1:48" x14ac:dyDescent="0.25">
      <c r="A938" t="s">
        <v>5937</v>
      </c>
      <c r="B938" t="s">
        <v>5938</v>
      </c>
      <c r="D938" t="s">
        <v>5939</v>
      </c>
      <c r="E938">
        <v>8</v>
      </c>
      <c r="F938">
        <v>8</v>
      </c>
      <c r="G938">
        <v>8</v>
      </c>
      <c r="H938">
        <v>8</v>
      </c>
      <c r="I938">
        <v>1</v>
      </c>
      <c r="J938">
        <v>8</v>
      </c>
      <c r="K938">
        <v>1</v>
      </c>
      <c r="L938">
        <v>8</v>
      </c>
      <c r="M938">
        <v>1</v>
      </c>
      <c r="N938">
        <v>23.8</v>
      </c>
      <c r="O938">
        <v>23.8</v>
      </c>
      <c r="P938">
        <v>23.8</v>
      </c>
      <c r="Q938">
        <v>57.116</v>
      </c>
      <c r="R938">
        <v>533</v>
      </c>
      <c r="S938">
        <v>533</v>
      </c>
      <c r="T938">
        <v>0</v>
      </c>
      <c r="U938">
        <v>77.286000000000001</v>
      </c>
      <c r="V938" t="s">
        <v>35</v>
      </c>
      <c r="W938" t="s">
        <v>55</v>
      </c>
      <c r="X938">
        <v>23.8</v>
      </c>
      <c r="Y938">
        <v>1.7</v>
      </c>
      <c r="Z938">
        <v>39527000</v>
      </c>
      <c r="AA938">
        <v>39004000</v>
      </c>
      <c r="AB938">
        <v>262590</v>
      </c>
      <c r="AC938">
        <v>1363000</v>
      </c>
      <c r="AD938">
        <v>1345000</v>
      </c>
      <c r="AE938">
        <v>9054.7999999999993</v>
      </c>
      <c r="AF938">
        <v>39004000</v>
      </c>
      <c r="AG938">
        <v>0</v>
      </c>
      <c r="AH938">
        <v>11</v>
      </c>
      <c r="AI938">
        <v>0</v>
      </c>
      <c r="AJ938">
        <v>11</v>
      </c>
      <c r="AN938">
        <v>915</v>
      </c>
      <c r="AO938" t="s">
        <v>5940</v>
      </c>
      <c r="AP938" t="s">
        <v>208</v>
      </c>
      <c r="AQ938" t="s">
        <v>5941</v>
      </c>
      <c r="AR938" t="s">
        <v>5942</v>
      </c>
      <c r="AS938" t="s">
        <v>5943</v>
      </c>
      <c r="AT938" t="s">
        <v>5944</v>
      </c>
    </row>
    <row r="939" spans="1:48" x14ac:dyDescent="0.25">
      <c r="A939" t="s">
        <v>1073</v>
      </c>
      <c r="B939" t="s">
        <v>1074</v>
      </c>
      <c r="C939" t="s">
        <v>1075</v>
      </c>
      <c r="D939" t="s">
        <v>1076</v>
      </c>
      <c r="E939">
        <v>14</v>
      </c>
      <c r="F939">
        <v>14</v>
      </c>
      <c r="G939">
        <v>14</v>
      </c>
      <c r="H939">
        <v>14</v>
      </c>
      <c r="I939">
        <v>4</v>
      </c>
      <c r="J939">
        <v>14</v>
      </c>
      <c r="K939">
        <v>4</v>
      </c>
      <c r="L939">
        <v>14</v>
      </c>
      <c r="M939">
        <v>4</v>
      </c>
      <c r="N939">
        <v>28.7</v>
      </c>
      <c r="O939">
        <v>28.7</v>
      </c>
      <c r="P939">
        <v>28.7</v>
      </c>
      <c r="Q939">
        <v>59.393999999999998</v>
      </c>
      <c r="R939">
        <v>544</v>
      </c>
      <c r="S939" t="s">
        <v>1077</v>
      </c>
      <c r="T939">
        <v>0</v>
      </c>
      <c r="U939">
        <v>111.49</v>
      </c>
      <c r="V939" t="s">
        <v>35</v>
      </c>
      <c r="W939" t="s">
        <v>35</v>
      </c>
      <c r="X939">
        <v>28.7</v>
      </c>
      <c r="Y939">
        <v>7.9</v>
      </c>
      <c r="Z939">
        <v>83335000</v>
      </c>
      <c r="AA939">
        <v>80372000</v>
      </c>
      <c r="AB939">
        <v>1897300</v>
      </c>
      <c r="AC939">
        <v>2451000</v>
      </c>
      <c r="AD939">
        <v>2363900</v>
      </c>
      <c r="AE939">
        <v>55802</v>
      </c>
      <c r="AF939">
        <v>72360000</v>
      </c>
      <c r="AG939">
        <v>22011000</v>
      </c>
      <c r="AH939">
        <v>17</v>
      </c>
      <c r="AI939">
        <v>2</v>
      </c>
      <c r="AJ939">
        <v>19</v>
      </c>
      <c r="AN939">
        <v>134</v>
      </c>
      <c r="AO939" t="s">
        <v>1078</v>
      </c>
      <c r="AP939" t="s">
        <v>331</v>
      </c>
      <c r="AQ939" t="s">
        <v>1079</v>
      </c>
      <c r="AR939" t="s">
        <v>1080</v>
      </c>
      <c r="AS939" t="s">
        <v>1081</v>
      </c>
      <c r="AT939" t="s">
        <v>1082</v>
      </c>
      <c r="AU939">
        <v>21</v>
      </c>
      <c r="AV939">
        <v>1</v>
      </c>
    </row>
    <row r="940" spans="1:48" x14ac:dyDescent="0.25">
      <c r="A940" t="s">
        <v>1083</v>
      </c>
      <c r="B940" t="s">
        <v>1084</v>
      </c>
      <c r="C940" t="s">
        <v>1085</v>
      </c>
      <c r="D940" t="s">
        <v>1086</v>
      </c>
      <c r="E940">
        <v>10</v>
      </c>
      <c r="F940">
        <v>10</v>
      </c>
      <c r="G940">
        <v>10</v>
      </c>
      <c r="H940">
        <v>10</v>
      </c>
      <c r="I940">
        <v>1</v>
      </c>
      <c r="J940">
        <v>10</v>
      </c>
      <c r="K940">
        <v>1</v>
      </c>
      <c r="L940">
        <v>10</v>
      </c>
      <c r="M940">
        <v>1</v>
      </c>
      <c r="N940">
        <v>24.1</v>
      </c>
      <c r="O940">
        <v>24.1</v>
      </c>
      <c r="P940">
        <v>24.1</v>
      </c>
      <c r="Q940">
        <v>59.555999999999997</v>
      </c>
      <c r="R940">
        <v>557</v>
      </c>
      <c r="S940" t="s">
        <v>1087</v>
      </c>
      <c r="T940">
        <v>0</v>
      </c>
      <c r="U940">
        <v>71.554000000000002</v>
      </c>
      <c r="V940" t="s">
        <v>35</v>
      </c>
      <c r="W940" t="s">
        <v>35</v>
      </c>
      <c r="X940">
        <v>24.1</v>
      </c>
      <c r="Y940">
        <v>2.2999999999999998</v>
      </c>
      <c r="Z940">
        <v>34861000</v>
      </c>
      <c r="AA940">
        <v>34251000</v>
      </c>
      <c r="AB940">
        <v>610000</v>
      </c>
      <c r="AC940">
        <v>1089400</v>
      </c>
      <c r="AD940">
        <v>1070400</v>
      </c>
      <c r="AE940">
        <v>19063</v>
      </c>
      <c r="AF940">
        <v>34251000</v>
      </c>
      <c r="AG940">
        <v>0</v>
      </c>
      <c r="AH940">
        <v>13</v>
      </c>
      <c r="AI940">
        <v>2</v>
      </c>
      <c r="AJ940">
        <v>15</v>
      </c>
      <c r="AN940">
        <v>135</v>
      </c>
      <c r="AO940" t="s">
        <v>1088</v>
      </c>
      <c r="AP940" t="s">
        <v>766</v>
      </c>
      <c r="AQ940" t="s">
        <v>1089</v>
      </c>
      <c r="AR940" t="s">
        <v>1090</v>
      </c>
      <c r="AS940" t="s">
        <v>1091</v>
      </c>
      <c r="AT940" t="s">
        <v>1092</v>
      </c>
    </row>
    <row r="941" spans="1:48" x14ac:dyDescent="0.25">
      <c r="A941" t="s">
        <v>2694</v>
      </c>
      <c r="B941" t="s">
        <v>2695</v>
      </c>
      <c r="C941" t="s">
        <v>2696</v>
      </c>
      <c r="D941" t="s">
        <v>2697</v>
      </c>
      <c r="E941">
        <v>11</v>
      </c>
      <c r="F941">
        <v>11</v>
      </c>
      <c r="G941">
        <v>11</v>
      </c>
      <c r="H941">
        <v>10</v>
      </c>
      <c r="I941">
        <v>1</v>
      </c>
      <c r="J941">
        <v>10</v>
      </c>
      <c r="K941">
        <v>1</v>
      </c>
      <c r="L941">
        <v>10</v>
      </c>
      <c r="M941">
        <v>1</v>
      </c>
      <c r="N941">
        <v>3.8</v>
      </c>
      <c r="O941">
        <v>3.8</v>
      </c>
      <c r="P941">
        <v>3.8</v>
      </c>
      <c r="Q941">
        <v>371.93</v>
      </c>
      <c r="R941">
        <v>3349</v>
      </c>
      <c r="S941" t="s">
        <v>2698</v>
      </c>
      <c r="T941">
        <v>0</v>
      </c>
      <c r="U941">
        <v>66.347999999999999</v>
      </c>
      <c r="V941" t="s">
        <v>35</v>
      </c>
      <c r="W941" t="s">
        <v>35</v>
      </c>
      <c r="X941">
        <v>3.5</v>
      </c>
      <c r="Y941">
        <v>0.3</v>
      </c>
      <c r="Z941">
        <v>19130000</v>
      </c>
      <c r="AA941">
        <v>14887000</v>
      </c>
      <c r="AB941">
        <v>355820</v>
      </c>
      <c r="AC941">
        <v>115940</v>
      </c>
      <c r="AD941">
        <v>90221</v>
      </c>
      <c r="AE941">
        <v>2156.5</v>
      </c>
      <c r="AF941">
        <v>17813000</v>
      </c>
      <c r="AG941">
        <v>0</v>
      </c>
      <c r="AH941">
        <v>10</v>
      </c>
      <c r="AI941">
        <v>1</v>
      </c>
      <c r="AJ941">
        <v>14</v>
      </c>
      <c r="AN941">
        <v>452</v>
      </c>
      <c r="AO941" t="s">
        <v>2699</v>
      </c>
      <c r="AP941" t="s">
        <v>426</v>
      </c>
      <c r="AQ941" t="s">
        <v>2700</v>
      </c>
      <c r="AR941" t="s">
        <v>2701</v>
      </c>
      <c r="AS941" t="s">
        <v>2702</v>
      </c>
      <c r="AT941" t="s">
        <v>2703</v>
      </c>
    </row>
    <row r="942" spans="1:48" x14ac:dyDescent="0.25">
      <c r="A942" t="s">
        <v>4723</v>
      </c>
      <c r="C942" t="s">
        <v>1657</v>
      </c>
      <c r="D942" t="s">
        <v>4724</v>
      </c>
      <c r="E942">
        <v>65</v>
      </c>
      <c r="F942">
        <v>1</v>
      </c>
      <c r="G942">
        <v>1</v>
      </c>
      <c r="H942">
        <v>65</v>
      </c>
      <c r="I942">
        <v>39</v>
      </c>
      <c r="J942">
        <v>1</v>
      </c>
      <c r="K942">
        <v>1</v>
      </c>
      <c r="L942">
        <v>1</v>
      </c>
      <c r="M942">
        <v>1</v>
      </c>
      <c r="N942">
        <v>53.4</v>
      </c>
      <c r="O942">
        <v>1.2</v>
      </c>
      <c r="P942">
        <v>1.2</v>
      </c>
      <c r="Q942">
        <v>160.13</v>
      </c>
      <c r="R942">
        <v>1450</v>
      </c>
      <c r="S942">
        <v>1450</v>
      </c>
      <c r="T942">
        <v>3.0363999999999999E-3</v>
      </c>
      <c r="U942">
        <v>6.3672000000000004</v>
      </c>
      <c r="V942" t="s">
        <v>35</v>
      </c>
      <c r="W942" t="s">
        <v>55</v>
      </c>
      <c r="X942">
        <v>53.4</v>
      </c>
      <c r="Y942">
        <v>34.9</v>
      </c>
      <c r="Z942">
        <v>4451400</v>
      </c>
      <c r="AA942">
        <v>4108400</v>
      </c>
      <c r="AB942">
        <v>342970</v>
      </c>
      <c r="AC942">
        <v>66439</v>
      </c>
      <c r="AD942">
        <v>61320</v>
      </c>
      <c r="AE942">
        <v>5119</v>
      </c>
      <c r="AF942">
        <v>0</v>
      </c>
      <c r="AG942">
        <v>3217400</v>
      </c>
      <c r="AH942">
        <v>1</v>
      </c>
      <c r="AI942">
        <v>0</v>
      </c>
      <c r="AJ942">
        <v>1</v>
      </c>
      <c r="AN942">
        <v>721</v>
      </c>
      <c r="AO942" t="s">
        <v>4725</v>
      </c>
      <c r="AP942" t="s">
        <v>4726</v>
      </c>
      <c r="AQ942" t="s">
        <v>4727</v>
      </c>
      <c r="AR942" t="s">
        <v>4728</v>
      </c>
      <c r="AS942" t="s">
        <v>4729</v>
      </c>
      <c r="AT942" t="s">
        <v>4730</v>
      </c>
      <c r="AU942" t="s">
        <v>4731</v>
      </c>
      <c r="AV942" t="s">
        <v>4732</v>
      </c>
    </row>
    <row r="943" spans="1:48" x14ac:dyDescent="0.25">
      <c r="A943" t="s">
        <v>1656</v>
      </c>
      <c r="C943" t="s">
        <v>1657</v>
      </c>
      <c r="D943" t="s">
        <v>1658</v>
      </c>
      <c r="E943">
        <v>83</v>
      </c>
      <c r="F943">
        <v>1</v>
      </c>
      <c r="G943">
        <v>1</v>
      </c>
      <c r="H943">
        <v>83</v>
      </c>
      <c r="I943">
        <v>57</v>
      </c>
      <c r="J943">
        <v>1</v>
      </c>
      <c r="K943">
        <v>1</v>
      </c>
      <c r="L943">
        <v>1</v>
      </c>
      <c r="M943">
        <v>1</v>
      </c>
      <c r="N943">
        <v>44.8</v>
      </c>
      <c r="O943">
        <v>0.8</v>
      </c>
      <c r="P943">
        <v>0.8</v>
      </c>
      <c r="Q943">
        <v>263.95999999999998</v>
      </c>
      <c r="R943">
        <v>2379</v>
      </c>
      <c r="S943" t="s">
        <v>1659</v>
      </c>
      <c r="T943">
        <v>0</v>
      </c>
      <c r="U943">
        <v>17.21</v>
      </c>
      <c r="V943" t="s">
        <v>35</v>
      </c>
      <c r="W943" t="s">
        <v>35</v>
      </c>
      <c r="X943">
        <v>44.8</v>
      </c>
      <c r="Y943">
        <v>30.3</v>
      </c>
      <c r="Z943">
        <v>116890000</v>
      </c>
      <c r="AA943">
        <v>116040000</v>
      </c>
      <c r="AB943">
        <v>854430</v>
      </c>
      <c r="AC943">
        <v>1243500</v>
      </c>
      <c r="AD943">
        <v>1234400</v>
      </c>
      <c r="AE943">
        <v>9089.7000000000007</v>
      </c>
      <c r="AF943">
        <v>116040000</v>
      </c>
      <c r="AG943">
        <v>0</v>
      </c>
      <c r="AH943">
        <v>1</v>
      </c>
      <c r="AI943">
        <v>2</v>
      </c>
      <c r="AJ943">
        <v>3</v>
      </c>
      <c r="AN943">
        <v>328</v>
      </c>
      <c r="AO943" t="s">
        <v>1660</v>
      </c>
      <c r="AP943" t="s">
        <v>1661</v>
      </c>
      <c r="AQ943" t="s">
        <v>1662</v>
      </c>
      <c r="AR943" t="s">
        <v>1663</v>
      </c>
      <c r="AS943" t="s">
        <v>1664</v>
      </c>
      <c r="AT943" t="s">
        <v>1665</v>
      </c>
      <c r="AU943" t="s">
        <v>1666</v>
      </c>
      <c r="AV943" t="s">
        <v>1667</v>
      </c>
    </row>
    <row r="944" spans="1:48" x14ac:dyDescent="0.25">
      <c r="A944" t="s">
        <v>6506</v>
      </c>
      <c r="C944" t="s">
        <v>1657</v>
      </c>
      <c r="D944" t="s">
        <v>6507</v>
      </c>
      <c r="E944">
        <v>102</v>
      </c>
      <c r="F944">
        <v>102</v>
      </c>
      <c r="G944">
        <v>0</v>
      </c>
      <c r="H944">
        <v>102</v>
      </c>
      <c r="I944">
        <v>65</v>
      </c>
      <c r="J944">
        <v>102</v>
      </c>
      <c r="K944">
        <v>65</v>
      </c>
      <c r="L944">
        <v>0</v>
      </c>
      <c r="M944">
        <v>0</v>
      </c>
      <c r="N944">
        <v>45.2</v>
      </c>
      <c r="O944">
        <v>45.2</v>
      </c>
      <c r="P944">
        <v>0</v>
      </c>
      <c r="Q944">
        <v>309.06</v>
      </c>
      <c r="R944">
        <v>2792</v>
      </c>
      <c r="S944">
        <v>2792</v>
      </c>
      <c r="T944">
        <v>0</v>
      </c>
      <c r="U944">
        <v>323.31</v>
      </c>
      <c r="V944" t="s">
        <v>35</v>
      </c>
      <c r="W944" t="s">
        <v>35</v>
      </c>
      <c r="X944">
        <v>45.2</v>
      </c>
      <c r="Y944">
        <v>30.2</v>
      </c>
      <c r="Z944">
        <v>30210000000</v>
      </c>
      <c r="AA944">
        <v>29226000000</v>
      </c>
      <c r="AB944">
        <v>938230000</v>
      </c>
      <c r="AC944">
        <v>267350000</v>
      </c>
      <c r="AD944">
        <v>258640000</v>
      </c>
      <c r="AE944">
        <v>8303000</v>
      </c>
      <c r="AF944">
        <v>26384000000</v>
      </c>
      <c r="AG944">
        <v>9523800000</v>
      </c>
      <c r="AH944">
        <v>253</v>
      </c>
      <c r="AI944">
        <v>67</v>
      </c>
      <c r="AJ944">
        <v>335</v>
      </c>
      <c r="AN944">
        <v>1004</v>
      </c>
      <c r="AO944" t="s">
        <v>6508</v>
      </c>
      <c r="AP944" t="s">
        <v>6509</v>
      </c>
      <c r="AQ944" t="s">
        <v>6510</v>
      </c>
      <c r="AR944" t="s">
        <v>6511</v>
      </c>
      <c r="AS944" t="s">
        <v>6512</v>
      </c>
      <c r="AT944" t="s">
        <v>6513</v>
      </c>
      <c r="AU944" t="s">
        <v>6514</v>
      </c>
      <c r="AV944" t="s">
        <v>6515</v>
      </c>
    </row>
    <row r="945" spans="1:48" x14ac:dyDescent="0.25">
      <c r="A945" t="s">
        <v>2216</v>
      </c>
      <c r="C945" t="s">
        <v>2217</v>
      </c>
      <c r="D945" t="s">
        <v>2218</v>
      </c>
      <c r="E945">
        <v>94</v>
      </c>
      <c r="F945">
        <v>94</v>
      </c>
      <c r="G945">
        <v>94</v>
      </c>
      <c r="H945">
        <v>93</v>
      </c>
      <c r="I945">
        <v>38</v>
      </c>
      <c r="J945">
        <v>93</v>
      </c>
      <c r="K945">
        <v>38</v>
      </c>
      <c r="L945">
        <v>93</v>
      </c>
      <c r="M945">
        <v>38</v>
      </c>
      <c r="N945">
        <v>32.5</v>
      </c>
      <c r="O945">
        <v>32.5</v>
      </c>
      <c r="P945">
        <v>32.5</v>
      </c>
      <c r="Q945">
        <v>412.8</v>
      </c>
      <c r="R945">
        <v>3728</v>
      </c>
      <c r="S945" t="s">
        <v>2219</v>
      </c>
      <c r="T945">
        <v>0</v>
      </c>
      <c r="U945">
        <v>323.31</v>
      </c>
      <c r="V945" t="s">
        <v>35</v>
      </c>
      <c r="W945" t="s">
        <v>35</v>
      </c>
      <c r="X945">
        <v>32.5</v>
      </c>
      <c r="Y945">
        <v>12.3</v>
      </c>
      <c r="Z945">
        <v>1408600000</v>
      </c>
      <c r="AA945">
        <v>1343600000</v>
      </c>
      <c r="AB945">
        <v>46143000</v>
      </c>
      <c r="AC945">
        <v>8537100</v>
      </c>
      <c r="AD945">
        <v>8143100</v>
      </c>
      <c r="AE945">
        <v>279650</v>
      </c>
      <c r="AF945">
        <v>1185800000</v>
      </c>
      <c r="AG945">
        <v>510610000</v>
      </c>
      <c r="AH945">
        <v>120</v>
      </c>
      <c r="AI945">
        <v>26</v>
      </c>
      <c r="AJ945">
        <v>157</v>
      </c>
      <c r="AN945">
        <v>396</v>
      </c>
      <c r="AO945" t="s">
        <v>2220</v>
      </c>
      <c r="AP945" t="s">
        <v>2221</v>
      </c>
      <c r="AQ945" t="s">
        <v>2222</v>
      </c>
      <c r="AR945" t="s">
        <v>2223</v>
      </c>
      <c r="AS945" t="s">
        <v>2224</v>
      </c>
      <c r="AT945" t="s">
        <v>2225</v>
      </c>
      <c r="AU945" t="s">
        <v>2226</v>
      </c>
      <c r="AV945" t="s">
        <v>2227</v>
      </c>
    </row>
    <row r="946" spans="1:48" x14ac:dyDescent="0.25">
      <c r="A946" t="s">
        <v>4666</v>
      </c>
      <c r="C946" t="s">
        <v>4667</v>
      </c>
      <c r="D946" t="s">
        <v>4668</v>
      </c>
      <c r="E946">
        <v>1</v>
      </c>
      <c r="F946">
        <v>1</v>
      </c>
      <c r="G946">
        <v>1</v>
      </c>
      <c r="H946">
        <v>0</v>
      </c>
      <c r="I946">
        <v>1</v>
      </c>
      <c r="J946">
        <v>0</v>
      </c>
      <c r="K946">
        <v>1</v>
      </c>
      <c r="L946">
        <v>0</v>
      </c>
      <c r="M946">
        <v>1</v>
      </c>
      <c r="N946">
        <v>3.7</v>
      </c>
      <c r="O946">
        <v>3.7</v>
      </c>
      <c r="P946">
        <v>3.7</v>
      </c>
      <c r="Q946">
        <v>24.323</v>
      </c>
      <c r="R946">
        <v>216</v>
      </c>
      <c r="S946">
        <v>216</v>
      </c>
      <c r="T946">
        <v>9.1491000000000003E-3</v>
      </c>
      <c r="U946">
        <v>5.9633000000000003</v>
      </c>
      <c r="W946" t="s">
        <v>35</v>
      </c>
      <c r="X946">
        <v>0</v>
      </c>
      <c r="Y946">
        <v>3.7</v>
      </c>
      <c r="Z946">
        <v>3601700</v>
      </c>
      <c r="AA946">
        <v>0</v>
      </c>
      <c r="AB946">
        <v>1991300</v>
      </c>
      <c r="AC946">
        <v>327430</v>
      </c>
      <c r="AD946">
        <v>0</v>
      </c>
      <c r="AE946">
        <v>181030</v>
      </c>
      <c r="AF946">
        <v>0</v>
      </c>
      <c r="AG946">
        <v>18680000</v>
      </c>
      <c r="AH946">
        <v>0</v>
      </c>
      <c r="AI946">
        <v>1</v>
      </c>
      <c r="AJ946">
        <v>1</v>
      </c>
      <c r="AN946">
        <v>713</v>
      </c>
      <c r="AO946">
        <v>624</v>
      </c>
      <c r="AP946" t="b">
        <v>1</v>
      </c>
      <c r="AQ946">
        <v>636</v>
      </c>
      <c r="AR946" t="s">
        <v>4669</v>
      </c>
      <c r="AS946">
        <v>1061</v>
      </c>
      <c r="AT946">
        <v>1061</v>
      </c>
    </row>
    <row r="947" spans="1:48" x14ac:dyDescent="0.25">
      <c r="A947" t="s">
        <v>4411</v>
      </c>
      <c r="B947" t="s">
        <v>4255</v>
      </c>
      <c r="C947" t="s">
        <v>4412</v>
      </c>
      <c r="D947" t="s">
        <v>4257</v>
      </c>
      <c r="E947">
        <v>2</v>
      </c>
      <c r="F947">
        <v>2</v>
      </c>
      <c r="G947">
        <v>2</v>
      </c>
      <c r="H947">
        <v>2</v>
      </c>
      <c r="I947">
        <v>0</v>
      </c>
      <c r="J947">
        <v>2</v>
      </c>
      <c r="K947">
        <v>0</v>
      </c>
      <c r="L947">
        <v>2</v>
      </c>
      <c r="M947">
        <v>0</v>
      </c>
      <c r="N947">
        <v>9.6</v>
      </c>
      <c r="O947">
        <v>9.6</v>
      </c>
      <c r="P947">
        <v>9.6</v>
      </c>
      <c r="Q947">
        <v>24.794</v>
      </c>
      <c r="R947">
        <v>228</v>
      </c>
      <c r="S947">
        <v>228</v>
      </c>
      <c r="T947">
        <v>0</v>
      </c>
      <c r="U947">
        <v>12.824999999999999</v>
      </c>
      <c r="V947" t="s">
        <v>35</v>
      </c>
      <c r="X947">
        <v>9.6</v>
      </c>
      <c r="Y947">
        <v>0</v>
      </c>
      <c r="Z947">
        <v>27649000</v>
      </c>
      <c r="AA947">
        <v>25742000</v>
      </c>
      <c r="AB947">
        <v>0</v>
      </c>
      <c r="AC947">
        <v>3456100</v>
      </c>
      <c r="AD947">
        <v>3217800</v>
      </c>
      <c r="AE947">
        <v>0</v>
      </c>
      <c r="AF947">
        <v>26034000</v>
      </c>
      <c r="AG947">
        <v>0</v>
      </c>
      <c r="AH947">
        <v>2</v>
      </c>
      <c r="AI947">
        <v>0</v>
      </c>
      <c r="AJ947">
        <v>2</v>
      </c>
      <c r="AN947">
        <v>676</v>
      </c>
      <c r="AO947" t="s">
        <v>4413</v>
      </c>
      <c r="AP947" t="s">
        <v>37</v>
      </c>
      <c r="AQ947" t="s">
        <v>4414</v>
      </c>
      <c r="AR947" t="s">
        <v>4415</v>
      </c>
      <c r="AS947" t="s">
        <v>4416</v>
      </c>
      <c r="AT947" t="s">
        <v>4416</v>
      </c>
    </row>
    <row r="948" spans="1:48" x14ac:dyDescent="0.25">
      <c r="A948" t="s">
        <v>4254</v>
      </c>
      <c r="B948" t="s">
        <v>4255</v>
      </c>
      <c r="C948" t="s">
        <v>4256</v>
      </c>
      <c r="D948" t="s">
        <v>4257</v>
      </c>
      <c r="E948">
        <v>2</v>
      </c>
      <c r="F948">
        <v>2</v>
      </c>
      <c r="G948">
        <v>2</v>
      </c>
      <c r="H948">
        <v>2</v>
      </c>
      <c r="I948">
        <v>0</v>
      </c>
      <c r="J948">
        <v>2</v>
      </c>
      <c r="K948">
        <v>0</v>
      </c>
      <c r="L948">
        <v>2</v>
      </c>
      <c r="M948">
        <v>0</v>
      </c>
      <c r="N948">
        <v>8.8000000000000007</v>
      </c>
      <c r="O948">
        <v>8.8000000000000007</v>
      </c>
      <c r="P948">
        <v>8.8000000000000007</v>
      </c>
      <c r="Q948">
        <v>24.856999999999999</v>
      </c>
      <c r="R948">
        <v>227</v>
      </c>
      <c r="S948">
        <v>227</v>
      </c>
      <c r="T948">
        <v>0</v>
      </c>
      <c r="U948">
        <v>11.552</v>
      </c>
      <c r="V948" t="s">
        <v>35</v>
      </c>
      <c r="X948">
        <v>8.8000000000000007</v>
      </c>
      <c r="Y948">
        <v>0</v>
      </c>
      <c r="Z948">
        <v>6284900</v>
      </c>
      <c r="AA948">
        <v>6284900</v>
      </c>
      <c r="AB948">
        <v>0</v>
      </c>
      <c r="AC948">
        <v>1047500</v>
      </c>
      <c r="AD948">
        <v>1047500</v>
      </c>
      <c r="AE948">
        <v>0</v>
      </c>
      <c r="AF948">
        <v>6284900</v>
      </c>
      <c r="AG948">
        <v>0</v>
      </c>
      <c r="AH948">
        <v>2</v>
      </c>
      <c r="AI948">
        <v>0</v>
      </c>
      <c r="AJ948">
        <v>2</v>
      </c>
      <c r="AN948">
        <v>649</v>
      </c>
      <c r="AO948" t="s">
        <v>4258</v>
      </c>
      <c r="AP948" t="s">
        <v>37</v>
      </c>
      <c r="AQ948" t="s">
        <v>4259</v>
      </c>
      <c r="AR948" t="s">
        <v>4260</v>
      </c>
      <c r="AS948" t="s">
        <v>4261</v>
      </c>
      <c r="AT948" t="s">
        <v>4262</v>
      </c>
    </row>
    <row r="949" spans="1:48" x14ac:dyDescent="0.25">
      <c r="A949" t="s">
        <v>4703</v>
      </c>
      <c r="C949" t="s">
        <v>4704</v>
      </c>
      <c r="D949" t="s">
        <v>4705</v>
      </c>
      <c r="E949">
        <v>8</v>
      </c>
      <c r="F949">
        <v>8</v>
      </c>
      <c r="G949">
        <v>8</v>
      </c>
      <c r="H949">
        <v>8</v>
      </c>
      <c r="I949">
        <v>3</v>
      </c>
      <c r="J949">
        <v>8</v>
      </c>
      <c r="K949">
        <v>3</v>
      </c>
      <c r="L949">
        <v>8</v>
      </c>
      <c r="M949">
        <v>3</v>
      </c>
      <c r="N949">
        <v>8.4</v>
      </c>
      <c r="O949">
        <v>8.4</v>
      </c>
      <c r="P949">
        <v>8.4</v>
      </c>
      <c r="Q949">
        <v>155.78</v>
      </c>
      <c r="R949">
        <v>1399</v>
      </c>
      <c r="S949" t="s">
        <v>4706</v>
      </c>
      <c r="T949">
        <v>0</v>
      </c>
      <c r="U949">
        <v>72.465999999999994</v>
      </c>
      <c r="V949" t="s">
        <v>35</v>
      </c>
      <c r="W949" t="s">
        <v>35</v>
      </c>
      <c r="X949">
        <v>8.4</v>
      </c>
      <c r="Y949">
        <v>2.7</v>
      </c>
      <c r="Z949">
        <v>43297000</v>
      </c>
      <c r="AA949">
        <v>35004000</v>
      </c>
      <c r="AB949">
        <v>4584700</v>
      </c>
      <c r="AC949">
        <v>569690</v>
      </c>
      <c r="AD949">
        <v>460580</v>
      </c>
      <c r="AE949">
        <v>60325</v>
      </c>
      <c r="AF949">
        <v>23124000</v>
      </c>
      <c r="AG949">
        <v>55936000</v>
      </c>
      <c r="AH949">
        <v>8</v>
      </c>
      <c r="AI949">
        <v>2</v>
      </c>
      <c r="AJ949">
        <v>10</v>
      </c>
      <c r="AN949">
        <v>718</v>
      </c>
      <c r="AO949" t="s">
        <v>4707</v>
      </c>
      <c r="AP949" t="s">
        <v>208</v>
      </c>
      <c r="AQ949" t="s">
        <v>4708</v>
      </c>
      <c r="AR949" t="s">
        <v>4709</v>
      </c>
      <c r="AS949" t="s">
        <v>4710</v>
      </c>
      <c r="AT949" t="s">
        <v>4711</v>
      </c>
    </row>
    <row r="950" spans="1:48" x14ac:dyDescent="0.25">
      <c r="A950" t="s">
        <v>5183</v>
      </c>
      <c r="B950" t="s">
        <v>5184</v>
      </c>
      <c r="C950" t="s">
        <v>5185</v>
      </c>
      <c r="D950" t="s">
        <v>5186</v>
      </c>
      <c r="E950">
        <v>11</v>
      </c>
      <c r="F950">
        <v>11</v>
      </c>
      <c r="G950">
        <v>11</v>
      </c>
      <c r="H950">
        <v>11</v>
      </c>
      <c r="I950">
        <v>7</v>
      </c>
      <c r="J950">
        <v>11</v>
      </c>
      <c r="K950">
        <v>7</v>
      </c>
      <c r="L950">
        <v>11</v>
      </c>
      <c r="M950">
        <v>7</v>
      </c>
      <c r="N950">
        <v>68.599999999999994</v>
      </c>
      <c r="O950">
        <v>68.599999999999994</v>
      </c>
      <c r="P950">
        <v>68.599999999999994</v>
      </c>
      <c r="Q950">
        <v>21.738</v>
      </c>
      <c r="R950">
        <v>194</v>
      </c>
      <c r="S950" t="s">
        <v>4624</v>
      </c>
      <c r="T950">
        <v>0</v>
      </c>
      <c r="U950">
        <v>99.277000000000001</v>
      </c>
      <c r="V950" t="s">
        <v>35</v>
      </c>
      <c r="W950" t="s">
        <v>35</v>
      </c>
      <c r="X950">
        <v>68.599999999999994</v>
      </c>
      <c r="Y950">
        <v>38.1</v>
      </c>
      <c r="Z950">
        <v>242590000</v>
      </c>
      <c r="AA950">
        <v>194270000</v>
      </c>
      <c r="AB950">
        <v>26771000</v>
      </c>
      <c r="AC950">
        <v>20216000</v>
      </c>
      <c r="AD950">
        <v>16189000</v>
      </c>
      <c r="AE950">
        <v>2230900</v>
      </c>
      <c r="AF950">
        <v>178220000</v>
      </c>
      <c r="AG950">
        <v>268520000</v>
      </c>
      <c r="AH950">
        <v>14</v>
      </c>
      <c r="AI950">
        <v>4</v>
      </c>
      <c r="AJ950">
        <v>21</v>
      </c>
      <c r="AN950">
        <v>787</v>
      </c>
      <c r="AO950" t="s">
        <v>5187</v>
      </c>
      <c r="AP950" t="s">
        <v>426</v>
      </c>
      <c r="AQ950" t="s">
        <v>5188</v>
      </c>
      <c r="AR950" t="s">
        <v>5189</v>
      </c>
      <c r="AS950" t="s">
        <v>5190</v>
      </c>
      <c r="AT950" t="s">
        <v>5191</v>
      </c>
    </row>
    <row r="951" spans="1:48" x14ac:dyDescent="0.25">
      <c r="A951" t="s">
        <v>4670</v>
      </c>
      <c r="C951" t="s">
        <v>4671</v>
      </c>
      <c r="D951" t="s">
        <v>4672</v>
      </c>
      <c r="E951">
        <v>6</v>
      </c>
      <c r="F951">
        <v>6</v>
      </c>
      <c r="G951">
        <v>6</v>
      </c>
      <c r="H951">
        <v>6</v>
      </c>
      <c r="I951">
        <v>2</v>
      </c>
      <c r="J951">
        <v>6</v>
      </c>
      <c r="K951">
        <v>2</v>
      </c>
      <c r="L951">
        <v>6</v>
      </c>
      <c r="M951">
        <v>2</v>
      </c>
      <c r="N951">
        <v>13.8</v>
      </c>
      <c r="O951">
        <v>13.8</v>
      </c>
      <c r="P951">
        <v>13.8</v>
      </c>
      <c r="Q951">
        <v>79.344999999999999</v>
      </c>
      <c r="R951">
        <v>690</v>
      </c>
      <c r="S951" t="s">
        <v>4673</v>
      </c>
      <c r="T951">
        <v>0</v>
      </c>
      <c r="U951">
        <v>42.875999999999998</v>
      </c>
      <c r="V951" t="s">
        <v>35</v>
      </c>
      <c r="W951" t="s">
        <v>55</v>
      </c>
      <c r="X951">
        <v>13.8</v>
      </c>
      <c r="Y951">
        <v>4.3</v>
      </c>
      <c r="Z951">
        <v>15988000</v>
      </c>
      <c r="AA951">
        <v>14482000</v>
      </c>
      <c r="AB951">
        <v>857870</v>
      </c>
      <c r="AC951">
        <v>399710</v>
      </c>
      <c r="AD951">
        <v>362060</v>
      </c>
      <c r="AE951">
        <v>21447</v>
      </c>
      <c r="AF951">
        <v>13217000</v>
      </c>
      <c r="AG951">
        <v>9062800</v>
      </c>
      <c r="AH951">
        <v>6</v>
      </c>
      <c r="AI951">
        <v>0</v>
      </c>
      <c r="AJ951">
        <v>6</v>
      </c>
      <c r="AN951">
        <v>714</v>
      </c>
      <c r="AO951" t="s">
        <v>4674</v>
      </c>
      <c r="AP951" t="s">
        <v>231</v>
      </c>
      <c r="AQ951" t="s">
        <v>4675</v>
      </c>
      <c r="AR951" t="s">
        <v>4676</v>
      </c>
      <c r="AS951" t="s">
        <v>4677</v>
      </c>
      <c r="AT951" t="s">
        <v>4677</v>
      </c>
    </row>
    <row r="952" spans="1:48" x14ac:dyDescent="0.25">
      <c r="A952" t="s">
        <v>6114</v>
      </c>
      <c r="B952" t="s">
        <v>6115</v>
      </c>
      <c r="C952" t="s">
        <v>6116</v>
      </c>
      <c r="D952" t="s">
        <v>6117</v>
      </c>
      <c r="E952">
        <v>100</v>
      </c>
      <c r="F952">
        <v>100</v>
      </c>
      <c r="G952">
        <v>100</v>
      </c>
      <c r="H952">
        <v>99</v>
      </c>
      <c r="I952">
        <v>59</v>
      </c>
      <c r="J952">
        <v>99</v>
      </c>
      <c r="K952">
        <v>59</v>
      </c>
      <c r="L952">
        <v>99</v>
      </c>
      <c r="M952">
        <v>59</v>
      </c>
      <c r="N952">
        <v>47.3</v>
      </c>
      <c r="O952">
        <v>47.3</v>
      </c>
      <c r="P952">
        <v>47.3</v>
      </c>
      <c r="Q952">
        <v>257.44</v>
      </c>
      <c r="R952">
        <v>2188</v>
      </c>
      <c r="S952" t="s">
        <v>6118</v>
      </c>
      <c r="T952">
        <v>0</v>
      </c>
      <c r="U952">
        <v>323.31</v>
      </c>
      <c r="V952" t="s">
        <v>35</v>
      </c>
      <c r="W952" t="s">
        <v>35</v>
      </c>
      <c r="X952">
        <v>46.9</v>
      </c>
      <c r="Y952">
        <v>27.5</v>
      </c>
      <c r="Z952">
        <v>4225000000</v>
      </c>
      <c r="AA952">
        <v>2807000000</v>
      </c>
      <c r="AB952">
        <v>442080000</v>
      </c>
      <c r="AC952">
        <v>33268000</v>
      </c>
      <c r="AD952">
        <v>22102000</v>
      </c>
      <c r="AE952">
        <v>3481000</v>
      </c>
      <c r="AF952">
        <v>2927700000</v>
      </c>
      <c r="AG952">
        <v>4370900000</v>
      </c>
      <c r="AH952">
        <v>140</v>
      </c>
      <c r="AI952">
        <v>45</v>
      </c>
      <c r="AJ952">
        <v>232</v>
      </c>
      <c r="AN952">
        <v>942</v>
      </c>
      <c r="AO952" t="s">
        <v>6119</v>
      </c>
      <c r="AP952" t="s">
        <v>6120</v>
      </c>
      <c r="AQ952" t="s">
        <v>6121</v>
      </c>
      <c r="AR952" t="s">
        <v>6122</v>
      </c>
      <c r="AS952" t="s">
        <v>6123</v>
      </c>
      <c r="AT952" t="s">
        <v>6124</v>
      </c>
      <c r="AU952" t="s">
        <v>6125</v>
      </c>
      <c r="AV952" t="s">
        <v>6126</v>
      </c>
    </row>
    <row r="953" spans="1:48" x14ac:dyDescent="0.25">
      <c r="A953" t="s">
        <v>2087</v>
      </c>
      <c r="B953" t="s">
        <v>2088</v>
      </c>
      <c r="C953" t="s">
        <v>2089</v>
      </c>
      <c r="D953" t="s">
        <v>2090</v>
      </c>
      <c r="E953">
        <v>2</v>
      </c>
      <c r="F953">
        <v>2</v>
      </c>
      <c r="G953">
        <v>2</v>
      </c>
      <c r="H953">
        <v>1</v>
      </c>
      <c r="I953">
        <v>1</v>
      </c>
      <c r="J953">
        <v>1</v>
      </c>
      <c r="K953">
        <v>1</v>
      </c>
      <c r="L953">
        <v>1</v>
      </c>
      <c r="M953">
        <v>1</v>
      </c>
      <c r="N953">
        <v>2.2000000000000002</v>
      </c>
      <c r="O953">
        <v>2.2000000000000002</v>
      </c>
      <c r="P953">
        <v>2.2000000000000002</v>
      </c>
      <c r="Q953">
        <v>111.57</v>
      </c>
      <c r="R953">
        <v>970</v>
      </c>
      <c r="S953" t="s">
        <v>2091</v>
      </c>
      <c r="T953">
        <v>0</v>
      </c>
      <c r="U953">
        <v>11.297000000000001</v>
      </c>
      <c r="V953" t="s">
        <v>35</v>
      </c>
      <c r="W953" t="s">
        <v>35</v>
      </c>
      <c r="X953">
        <v>0.9</v>
      </c>
      <c r="Y953">
        <v>1.2</v>
      </c>
      <c r="Z953">
        <v>1474800</v>
      </c>
      <c r="AA953">
        <v>1152800</v>
      </c>
      <c r="AB953">
        <v>321970</v>
      </c>
      <c r="AC953">
        <v>30724</v>
      </c>
      <c r="AD953">
        <v>24017</v>
      </c>
      <c r="AE953">
        <v>6707.7</v>
      </c>
      <c r="AF953">
        <v>0</v>
      </c>
      <c r="AG953">
        <v>3020400</v>
      </c>
      <c r="AH953">
        <v>1</v>
      </c>
      <c r="AI953">
        <v>1</v>
      </c>
      <c r="AJ953">
        <v>2</v>
      </c>
      <c r="AN953">
        <v>382</v>
      </c>
      <c r="AO953" t="s">
        <v>2092</v>
      </c>
      <c r="AP953" t="s">
        <v>37</v>
      </c>
      <c r="AQ953" t="s">
        <v>2093</v>
      </c>
      <c r="AR953" t="s">
        <v>2094</v>
      </c>
      <c r="AS953" t="s">
        <v>2095</v>
      </c>
      <c r="AT953" t="s">
        <v>2095</v>
      </c>
    </row>
    <row r="954" spans="1:48" x14ac:dyDescent="0.25">
      <c r="A954" t="s">
        <v>4424</v>
      </c>
      <c r="B954" t="s">
        <v>4425</v>
      </c>
      <c r="C954" t="s">
        <v>4426</v>
      </c>
      <c r="D954" t="s">
        <v>4427</v>
      </c>
      <c r="E954">
        <v>2</v>
      </c>
      <c r="F954">
        <v>2</v>
      </c>
      <c r="G954">
        <v>2</v>
      </c>
      <c r="H954">
        <v>2</v>
      </c>
      <c r="I954">
        <v>1</v>
      </c>
      <c r="J954">
        <v>2</v>
      </c>
      <c r="K954">
        <v>1</v>
      </c>
      <c r="L954">
        <v>2</v>
      </c>
      <c r="M954">
        <v>1</v>
      </c>
      <c r="N954">
        <v>16</v>
      </c>
      <c r="O954">
        <v>16</v>
      </c>
      <c r="P954">
        <v>16</v>
      </c>
      <c r="Q954">
        <v>17.738</v>
      </c>
      <c r="R954">
        <v>169</v>
      </c>
      <c r="S954">
        <v>169</v>
      </c>
      <c r="T954">
        <v>0</v>
      </c>
      <c r="U954">
        <v>17.995000000000001</v>
      </c>
      <c r="V954" t="s">
        <v>35</v>
      </c>
      <c r="W954" t="s">
        <v>55</v>
      </c>
      <c r="X954">
        <v>16</v>
      </c>
      <c r="Y954">
        <v>4.7</v>
      </c>
      <c r="Z954">
        <v>12875000</v>
      </c>
      <c r="AA954">
        <v>11968000</v>
      </c>
      <c r="AB954">
        <v>96636</v>
      </c>
      <c r="AC954">
        <v>1839300</v>
      </c>
      <c r="AD954">
        <v>1709700</v>
      </c>
      <c r="AE954">
        <v>13805</v>
      </c>
      <c r="AF954">
        <v>11968000</v>
      </c>
      <c r="AG954">
        <v>0</v>
      </c>
      <c r="AH954">
        <v>2</v>
      </c>
      <c r="AI954">
        <v>0</v>
      </c>
      <c r="AJ954">
        <v>2</v>
      </c>
      <c r="AN954">
        <v>678</v>
      </c>
      <c r="AO954" t="s">
        <v>4428</v>
      </c>
      <c r="AP954" t="s">
        <v>37</v>
      </c>
      <c r="AQ954" t="s">
        <v>4429</v>
      </c>
      <c r="AR954" t="s">
        <v>4430</v>
      </c>
      <c r="AS954" t="s">
        <v>4431</v>
      </c>
      <c r="AT954" t="s">
        <v>4431</v>
      </c>
    </row>
    <row r="955" spans="1:48" x14ac:dyDescent="0.25">
      <c r="A955" t="s">
        <v>51</v>
      </c>
      <c r="C955" t="s">
        <v>52</v>
      </c>
      <c r="D955" t="s">
        <v>53</v>
      </c>
      <c r="E955">
        <v>1</v>
      </c>
      <c r="F955">
        <v>1</v>
      </c>
      <c r="G955">
        <v>1</v>
      </c>
      <c r="H955">
        <v>1</v>
      </c>
      <c r="I955">
        <v>0</v>
      </c>
      <c r="J955">
        <v>1</v>
      </c>
      <c r="K955">
        <v>0</v>
      </c>
      <c r="L955">
        <v>1</v>
      </c>
      <c r="M955">
        <v>0</v>
      </c>
      <c r="N955">
        <v>4.0999999999999996</v>
      </c>
      <c r="O955">
        <v>4.0999999999999996</v>
      </c>
      <c r="P955">
        <v>4.0999999999999996</v>
      </c>
      <c r="Q955">
        <v>28.611000000000001</v>
      </c>
      <c r="R955">
        <v>245</v>
      </c>
      <c r="S955" t="s">
        <v>54</v>
      </c>
      <c r="T955">
        <v>0</v>
      </c>
      <c r="U955">
        <v>6.6989000000000001</v>
      </c>
      <c r="V955" t="s">
        <v>35</v>
      </c>
      <c r="X955">
        <v>4.0999999999999996</v>
      </c>
      <c r="Y955">
        <v>0</v>
      </c>
      <c r="Z955">
        <v>1223400</v>
      </c>
      <c r="AA955">
        <v>1092000</v>
      </c>
      <c r="AB955">
        <v>0</v>
      </c>
      <c r="AC955">
        <v>76460</v>
      </c>
      <c r="AD955">
        <v>68250</v>
      </c>
      <c r="AE955">
        <v>0</v>
      </c>
      <c r="AF955">
        <v>0</v>
      </c>
      <c r="AG955">
        <v>0</v>
      </c>
      <c r="AH955">
        <v>1</v>
      </c>
      <c r="AI955">
        <v>0</v>
      </c>
      <c r="AJ955">
        <v>1</v>
      </c>
      <c r="AN955">
        <v>2</v>
      </c>
      <c r="AO955">
        <v>5493</v>
      </c>
      <c r="AP955" t="b">
        <v>1</v>
      </c>
      <c r="AQ955">
        <v>5636</v>
      </c>
      <c r="AR955" t="s">
        <v>56</v>
      </c>
      <c r="AS955">
        <v>9156</v>
      </c>
      <c r="AT955">
        <v>9156</v>
      </c>
    </row>
    <row r="956" spans="1:48" x14ac:dyDescent="0.25">
      <c r="A956" t="s">
        <v>2529</v>
      </c>
      <c r="B956" t="s">
        <v>2530</v>
      </c>
      <c r="C956" t="s">
        <v>2531</v>
      </c>
      <c r="D956" t="s">
        <v>2532</v>
      </c>
      <c r="E956">
        <v>10</v>
      </c>
      <c r="F956">
        <v>10</v>
      </c>
      <c r="G956">
        <v>10</v>
      </c>
      <c r="H956">
        <v>10</v>
      </c>
      <c r="I956">
        <v>3</v>
      </c>
      <c r="J956">
        <v>10</v>
      </c>
      <c r="K956">
        <v>3</v>
      </c>
      <c r="L956">
        <v>10</v>
      </c>
      <c r="M956">
        <v>3</v>
      </c>
      <c r="N956">
        <v>66.900000000000006</v>
      </c>
      <c r="O956">
        <v>66.900000000000006</v>
      </c>
      <c r="P956">
        <v>66.900000000000006</v>
      </c>
      <c r="Q956">
        <v>19.405999999999999</v>
      </c>
      <c r="R956">
        <v>175</v>
      </c>
      <c r="S956" t="s">
        <v>2533</v>
      </c>
      <c r="T956">
        <v>0</v>
      </c>
      <c r="U956">
        <v>117.18</v>
      </c>
      <c r="V956" t="s">
        <v>35</v>
      </c>
      <c r="W956" t="s">
        <v>55</v>
      </c>
      <c r="X956">
        <v>66.900000000000006</v>
      </c>
      <c r="Y956">
        <v>21.7</v>
      </c>
      <c r="Z956">
        <v>118920000</v>
      </c>
      <c r="AA956">
        <v>112760000</v>
      </c>
      <c r="AB956">
        <v>945740</v>
      </c>
      <c r="AC956">
        <v>11892000</v>
      </c>
      <c r="AD956">
        <v>11276000</v>
      </c>
      <c r="AE956">
        <v>94574</v>
      </c>
      <c r="AF956">
        <v>97096000</v>
      </c>
      <c r="AG956">
        <v>13021000</v>
      </c>
      <c r="AH956">
        <v>13</v>
      </c>
      <c r="AI956">
        <v>0</v>
      </c>
      <c r="AJ956">
        <v>15</v>
      </c>
      <c r="AN956">
        <v>433</v>
      </c>
      <c r="AO956" t="s">
        <v>2534</v>
      </c>
      <c r="AP956" t="s">
        <v>766</v>
      </c>
      <c r="AQ956" t="s">
        <v>2535</v>
      </c>
      <c r="AR956" t="s">
        <v>2536</v>
      </c>
      <c r="AS956" t="s">
        <v>2537</v>
      </c>
      <c r="AT956" t="s">
        <v>2538</v>
      </c>
    </row>
    <row r="957" spans="1:48" x14ac:dyDescent="0.25">
      <c r="A957" t="s">
        <v>4462</v>
      </c>
      <c r="B957" t="s">
        <v>4463</v>
      </c>
      <c r="C957" t="s">
        <v>4464</v>
      </c>
      <c r="D957" t="s">
        <v>4465</v>
      </c>
      <c r="E957">
        <v>21</v>
      </c>
      <c r="F957">
        <v>21</v>
      </c>
      <c r="G957">
        <v>21</v>
      </c>
      <c r="H957">
        <v>21</v>
      </c>
      <c r="I957">
        <v>3</v>
      </c>
      <c r="J957">
        <v>21</v>
      </c>
      <c r="K957">
        <v>3</v>
      </c>
      <c r="L957">
        <v>21</v>
      </c>
      <c r="M957">
        <v>3</v>
      </c>
      <c r="N957">
        <v>31.2</v>
      </c>
      <c r="O957">
        <v>31.2</v>
      </c>
      <c r="P957">
        <v>31.2</v>
      </c>
      <c r="Q957">
        <v>88.858000000000004</v>
      </c>
      <c r="R957">
        <v>801</v>
      </c>
      <c r="S957" t="s">
        <v>4466</v>
      </c>
      <c r="T957">
        <v>0</v>
      </c>
      <c r="U957">
        <v>176.71</v>
      </c>
      <c r="V957" t="s">
        <v>35</v>
      </c>
      <c r="W957" t="s">
        <v>35</v>
      </c>
      <c r="X957">
        <v>31.2</v>
      </c>
      <c r="Y957">
        <v>5.7</v>
      </c>
      <c r="Z957">
        <v>143410000</v>
      </c>
      <c r="AA957">
        <v>142490000</v>
      </c>
      <c r="AB957">
        <v>914980</v>
      </c>
      <c r="AC957">
        <v>3186800</v>
      </c>
      <c r="AD957">
        <v>3166500</v>
      </c>
      <c r="AE957">
        <v>20333</v>
      </c>
      <c r="AF957">
        <v>142070000</v>
      </c>
      <c r="AG957">
        <v>8999800</v>
      </c>
      <c r="AH957">
        <v>25</v>
      </c>
      <c r="AI957">
        <v>1</v>
      </c>
      <c r="AJ957">
        <v>26</v>
      </c>
      <c r="AN957">
        <v>683</v>
      </c>
      <c r="AO957" t="s">
        <v>4467</v>
      </c>
      <c r="AP957" t="s">
        <v>1492</v>
      </c>
      <c r="AQ957" t="s">
        <v>4468</v>
      </c>
      <c r="AR957" t="s">
        <v>4469</v>
      </c>
      <c r="AS957" t="s">
        <v>4470</v>
      </c>
      <c r="AT957" t="s">
        <v>4471</v>
      </c>
    </row>
    <row r="958" spans="1:48" x14ac:dyDescent="0.25">
      <c r="A958" t="s">
        <v>914</v>
      </c>
      <c r="B958" t="s">
        <v>915</v>
      </c>
      <c r="C958" t="s">
        <v>916</v>
      </c>
      <c r="D958" t="s">
        <v>917</v>
      </c>
      <c r="E958">
        <v>3</v>
      </c>
      <c r="F958">
        <v>3</v>
      </c>
      <c r="G958">
        <v>3</v>
      </c>
      <c r="H958">
        <v>3</v>
      </c>
      <c r="I958">
        <v>1</v>
      </c>
      <c r="J958">
        <v>3</v>
      </c>
      <c r="K958">
        <v>1</v>
      </c>
      <c r="L958">
        <v>3</v>
      </c>
      <c r="M958">
        <v>1</v>
      </c>
      <c r="N958">
        <v>20.3</v>
      </c>
      <c r="O958">
        <v>20.3</v>
      </c>
      <c r="P958">
        <v>20.3</v>
      </c>
      <c r="Q958">
        <v>19.637</v>
      </c>
      <c r="R958">
        <v>172</v>
      </c>
      <c r="S958" t="s">
        <v>918</v>
      </c>
      <c r="T958">
        <v>0</v>
      </c>
      <c r="U958">
        <v>17.728000000000002</v>
      </c>
      <c r="V958" t="s">
        <v>35</v>
      </c>
      <c r="W958" t="s">
        <v>55</v>
      </c>
      <c r="X958">
        <v>20.3</v>
      </c>
      <c r="Y958">
        <v>8.1</v>
      </c>
      <c r="Z958">
        <v>33447000</v>
      </c>
      <c r="AA958">
        <v>33357000</v>
      </c>
      <c r="AB958">
        <v>90554</v>
      </c>
      <c r="AC958">
        <v>3716300</v>
      </c>
      <c r="AD958">
        <v>3706300</v>
      </c>
      <c r="AE958">
        <v>10062</v>
      </c>
      <c r="AF958">
        <v>33357000</v>
      </c>
      <c r="AG958">
        <v>0</v>
      </c>
      <c r="AH958">
        <v>3</v>
      </c>
      <c r="AI958">
        <v>0</v>
      </c>
      <c r="AJ958">
        <v>3</v>
      </c>
      <c r="AN958">
        <v>108</v>
      </c>
      <c r="AO958" t="s">
        <v>919</v>
      </c>
      <c r="AP958" t="s">
        <v>142</v>
      </c>
      <c r="AQ958" t="s">
        <v>920</v>
      </c>
      <c r="AR958" t="s">
        <v>921</v>
      </c>
      <c r="AS958" t="s">
        <v>922</v>
      </c>
      <c r="AT958" t="s">
        <v>922</v>
      </c>
    </row>
    <row r="959" spans="1:48" x14ac:dyDescent="0.25">
      <c r="A959" t="s">
        <v>5864</v>
      </c>
      <c r="D959" t="s">
        <v>5865</v>
      </c>
      <c r="E959">
        <v>1</v>
      </c>
      <c r="F959">
        <v>1</v>
      </c>
      <c r="G959">
        <v>1</v>
      </c>
      <c r="H959">
        <v>1</v>
      </c>
      <c r="I959">
        <v>0</v>
      </c>
      <c r="J959">
        <v>1</v>
      </c>
      <c r="K959">
        <v>0</v>
      </c>
      <c r="L959">
        <v>1</v>
      </c>
      <c r="M959">
        <v>0</v>
      </c>
      <c r="N959">
        <v>2.2999999999999998</v>
      </c>
      <c r="O959">
        <v>2.2999999999999998</v>
      </c>
      <c r="P959">
        <v>2.2999999999999998</v>
      </c>
      <c r="Q959">
        <v>74.64</v>
      </c>
      <c r="R959">
        <v>659</v>
      </c>
      <c r="S959">
        <v>659</v>
      </c>
      <c r="T959">
        <v>0</v>
      </c>
      <c r="U959">
        <v>6.6817000000000002</v>
      </c>
      <c r="V959" t="s">
        <v>35</v>
      </c>
      <c r="X959">
        <v>2.2999999999999998</v>
      </c>
      <c r="Y959">
        <v>0</v>
      </c>
      <c r="Z959">
        <v>1425100</v>
      </c>
      <c r="AA959">
        <v>1425100</v>
      </c>
      <c r="AB959">
        <v>0</v>
      </c>
      <c r="AC959">
        <v>109630</v>
      </c>
      <c r="AD959">
        <v>109630</v>
      </c>
      <c r="AE959">
        <v>0</v>
      </c>
      <c r="AF959">
        <v>1425100</v>
      </c>
      <c r="AG959">
        <v>0</v>
      </c>
      <c r="AH959">
        <v>1</v>
      </c>
      <c r="AI959">
        <v>0</v>
      </c>
      <c r="AJ959">
        <v>1</v>
      </c>
      <c r="AN959">
        <v>902</v>
      </c>
      <c r="AO959">
        <v>2557</v>
      </c>
      <c r="AP959" t="b">
        <v>1</v>
      </c>
      <c r="AQ959">
        <v>2614</v>
      </c>
      <c r="AR959">
        <v>4943</v>
      </c>
      <c r="AS959">
        <v>4270</v>
      </c>
      <c r="AT959">
        <v>4270</v>
      </c>
    </row>
    <row r="960" spans="1:48" x14ac:dyDescent="0.25">
      <c r="A960" t="s">
        <v>3086</v>
      </c>
      <c r="B960" t="s">
        <v>3087</v>
      </c>
      <c r="C960" t="s">
        <v>3088</v>
      </c>
      <c r="D960" t="s">
        <v>3089</v>
      </c>
      <c r="E960">
        <v>3</v>
      </c>
      <c r="F960">
        <v>3</v>
      </c>
      <c r="G960">
        <v>3</v>
      </c>
      <c r="H960">
        <v>3</v>
      </c>
      <c r="I960">
        <v>0</v>
      </c>
      <c r="J960">
        <v>3</v>
      </c>
      <c r="K960">
        <v>0</v>
      </c>
      <c r="L960">
        <v>3</v>
      </c>
      <c r="M960">
        <v>0</v>
      </c>
      <c r="N960">
        <v>3.1</v>
      </c>
      <c r="O960">
        <v>3.1</v>
      </c>
      <c r="P960">
        <v>3.1</v>
      </c>
      <c r="Q960">
        <v>144.52000000000001</v>
      </c>
      <c r="R960">
        <v>1353</v>
      </c>
      <c r="S960" t="s">
        <v>3090</v>
      </c>
      <c r="T960">
        <v>0</v>
      </c>
      <c r="U960">
        <v>18.16</v>
      </c>
      <c r="V960" t="s">
        <v>35</v>
      </c>
      <c r="X960">
        <v>3.1</v>
      </c>
      <c r="Y960">
        <v>0</v>
      </c>
      <c r="Z960">
        <v>1487400</v>
      </c>
      <c r="AA960">
        <v>1487400</v>
      </c>
      <c r="AB960">
        <v>0</v>
      </c>
      <c r="AC960">
        <v>23240</v>
      </c>
      <c r="AD960">
        <v>23240</v>
      </c>
      <c r="AE960">
        <v>0</v>
      </c>
      <c r="AF960">
        <v>1487400</v>
      </c>
      <c r="AG960">
        <v>0</v>
      </c>
      <c r="AH960">
        <v>3</v>
      </c>
      <c r="AI960">
        <v>0</v>
      </c>
      <c r="AJ960">
        <v>3</v>
      </c>
      <c r="AN960">
        <v>504</v>
      </c>
      <c r="AO960" t="s">
        <v>3091</v>
      </c>
      <c r="AP960" t="s">
        <v>142</v>
      </c>
      <c r="AQ960" t="s">
        <v>3092</v>
      </c>
      <c r="AR960" t="s">
        <v>3093</v>
      </c>
      <c r="AS960" t="s">
        <v>3094</v>
      </c>
      <c r="AT960" t="s">
        <v>3094</v>
      </c>
    </row>
    <row r="961" spans="1:48" x14ac:dyDescent="0.25">
      <c r="A961" t="s">
        <v>3500</v>
      </c>
      <c r="B961" t="s">
        <v>3501</v>
      </c>
      <c r="C961" t="s">
        <v>3502</v>
      </c>
      <c r="D961" t="s">
        <v>3503</v>
      </c>
      <c r="E961">
        <v>6</v>
      </c>
      <c r="F961">
        <v>6</v>
      </c>
      <c r="G961">
        <v>6</v>
      </c>
      <c r="H961">
        <v>6</v>
      </c>
      <c r="I961">
        <v>1</v>
      </c>
      <c r="J961">
        <v>6</v>
      </c>
      <c r="K961">
        <v>1</v>
      </c>
      <c r="L961">
        <v>6</v>
      </c>
      <c r="M961">
        <v>1</v>
      </c>
      <c r="N961">
        <v>29.1</v>
      </c>
      <c r="O961">
        <v>29.1</v>
      </c>
      <c r="P961">
        <v>29.1</v>
      </c>
      <c r="Q961">
        <v>26.625</v>
      </c>
      <c r="R961">
        <v>247</v>
      </c>
      <c r="S961" t="s">
        <v>3504</v>
      </c>
      <c r="T961">
        <v>0</v>
      </c>
      <c r="U961">
        <v>55.295999999999999</v>
      </c>
      <c r="V961" t="s">
        <v>35</v>
      </c>
      <c r="W961" t="s">
        <v>55</v>
      </c>
      <c r="X961">
        <v>29.1</v>
      </c>
      <c r="Y961">
        <v>5.3</v>
      </c>
      <c r="Z961">
        <v>33725000</v>
      </c>
      <c r="AA961">
        <v>33629000</v>
      </c>
      <c r="AB961">
        <v>95179</v>
      </c>
      <c r="AC961">
        <v>2107800</v>
      </c>
      <c r="AD961">
        <v>2101800</v>
      </c>
      <c r="AE961">
        <v>5948.7</v>
      </c>
      <c r="AF961">
        <v>33629000</v>
      </c>
      <c r="AG961">
        <v>0</v>
      </c>
      <c r="AH961">
        <v>5</v>
      </c>
      <c r="AI961">
        <v>0</v>
      </c>
      <c r="AJ961">
        <v>5</v>
      </c>
      <c r="AN961">
        <v>551</v>
      </c>
      <c r="AO961" t="s">
        <v>3505</v>
      </c>
      <c r="AP961" t="s">
        <v>231</v>
      </c>
      <c r="AQ961" t="s">
        <v>3506</v>
      </c>
      <c r="AR961" t="s">
        <v>3507</v>
      </c>
      <c r="AS961" t="s">
        <v>3508</v>
      </c>
      <c r="AT961" t="s">
        <v>3508</v>
      </c>
    </row>
    <row r="962" spans="1:48" x14ac:dyDescent="0.25">
      <c r="A962" t="s">
        <v>621</v>
      </c>
      <c r="B962" t="s">
        <v>622</v>
      </c>
      <c r="C962" t="s">
        <v>623</v>
      </c>
      <c r="D962" t="s">
        <v>624</v>
      </c>
      <c r="E962">
        <v>2</v>
      </c>
      <c r="F962">
        <v>2</v>
      </c>
      <c r="G962">
        <v>2</v>
      </c>
      <c r="H962">
        <v>2</v>
      </c>
      <c r="I962">
        <v>0</v>
      </c>
      <c r="J962">
        <v>2</v>
      </c>
      <c r="K962">
        <v>0</v>
      </c>
      <c r="L962">
        <v>2</v>
      </c>
      <c r="M962">
        <v>0</v>
      </c>
      <c r="N962">
        <v>1.9</v>
      </c>
      <c r="O962">
        <v>1.9</v>
      </c>
      <c r="P962">
        <v>1.9</v>
      </c>
      <c r="Q962">
        <v>148.91</v>
      </c>
      <c r="R962">
        <v>1354</v>
      </c>
      <c r="S962" t="s">
        <v>625</v>
      </c>
      <c r="T962">
        <v>0</v>
      </c>
      <c r="U962">
        <v>12.289</v>
      </c>
      <c r="V962" t="s">
        <v>35</v>
      </c>
      <c r="X962">
        <v>1.9</v>
      </c>
      <c r="Y962">
        <v>0</v>
      </c>
      <c r="Z962">
        <v>1716800</v>
      </c>
      <c r="AA962">
        <v>1716800</v>
      </c>
      <c r="AB962">
        <v>0</v>
      </c>
      <c r="AC962">
        <v>25623</v>
      </c>
      <c r="AD962">
        <v>25623</v>
      </c>
      <c r="AE962">
        <v>0</v>
      </c>
      <c r="AF962">
        <v>1716800</v>
      </c>
      <c r="AG962">
        <v>0</v>
      </c>
      <c r="AH962">
        <v>3</v>
      </c>
      <c r="AI962">
        <v>0</v>
      </c>
      <c r="AJ962">
        <v>3</v>
      </c>
      <c r="AN962">
        <v>73</v>
      </c>
      <c r="AO962" t="s">
        <v>626</v>
      </c>
      <c r="AP962" t="s">
        <v>37</v>
      </c>
      <c r="AQ962" t="s">
        <v>627</v>
      </c>
      <c r="AR962" t="s">
        <v>628</v>
      </c>
      <c r="AS962" t="s">
        <v>629</v>
      </c>
      <c r="AT962" t="s">
        <v>630</v>
      </c>
    </row>
    <row r="963" spans="1:48" x14ac:dyDescent="0.25">
      <c r="A963" t="s">
        <v>7259</v>
      </c>
      <c r="B963" t="s">
        <v>7260</v>
      </c>
      <c r="C963" t="s">
        <v>7261</v>
      </c>
      <c r="D963" t="s">
        <v>7262</v>
      </c>
      <c r="E963">
        <v>1</v>
      </c>
      <c r="F963">
        <v>1</v>
      </c>
      <c r="G963">
        <v>1</v>
      </c>
      <c r="H963">
        <v>1</v>
      </c>
      <c r="I963">
        <v>0</v>
      </c>
      <c r="J963">
        <v>1</v>
      </c>
      <c r="K963">
        <v>0</v>
      </c>
      <c r="L963">
        <v>1</v>
      </c>
      <c r="M963">
        <v>0</v>
      </c>
      <c r="N963">
        <v>2.5</v>
      </c>
      <c r="O963">
        <v>2.5</v>
      </c>
      <c r="P963">
        <v>2.5</v>
      </c>
      <c r="Q963">
        <v>84.161000000000001</v>
      </c>
      <c r="R963">
        <v>746</v>
      </c>
      <c r="S963">
        <v>746</v>
      </c>
      <c r="T963">
        <v>7.4977000000000004E-3</v>
      </c>
      <c r="U963">
        <v>6.0152999999999999</v>
      </c>
      <c r="V963" t="s">
        <v>35</v>
      </c>
      <c r="X963">
        <v>2.5</v>
      </c>
      <c r="Y963">
        <v>0</v>
      </c>
      <c r="Z963">
        <v>875670</v>
      </c>
      <c r="AA963">
        <v>875670</v>
      </c>
      <c r="AB963">
        <v>0</v>
      </c>
      <c r="AC963">
        <v>20364</v>
      </c>
      <c r="AD963">
        <v>20364</v>
      </c>
      <c r="AE963">
        <v>0</v>
      </c>
      <c r="AF963">
        <v>875670</v>
      </c>
      <c r="AG963">
        <v>0</v>
      </c>
      <c r="AH963">
        <v>1</v>
      </c>
      <c r="AI963">
        <v>0</v>
      </c>
      <c r="AJ963">
        <v>1</v>
      </c>
      <c r="AN963">
        <v>1126</v>
      </c>
      <c r="AO963">
        <v>3389</v>
      </c>
      <c r="AP963" t="b">
        <v>1</v>
      </c>
      <c r="AQ963">
        <v>3467</v>
      </c>
      <c r="AR963">
        <v>6481</v>
      </c>
      <c r="AS963">
        <v>5638</v>
      </c>
      <c r="AT963">
        <v>5638</v>
      </c>
    </row>
    <row r="964" spans="1:48" x14ac:dyDescent="0.25">
      <c r="A964" t="s">
        <v>136</v>
      </c>
      <c r="B964" t="s">
        <v>137</v>
      </c>
      <c r="C964" t="s">
        <v>138</v>
      </c>
      <c r="D964" t="s">
        <v>139</v>
      </c>
      <c r="E964">
        <v>3</v>
      </c>
      <c r="F964">
        <v>3</v>
      </c>
      <c r="G964">
        <v>3</v>
      </c>
      <c r="H964">
        <v>3</v>
      </c>
      <c r="I964">
        <v>1</v>
      </c>
      <c r="J964">
        <v>3</v>
      </c>
      <c r="K964">
        <v>1</v>
      </c>
      <c r="L964">
        <v>3</v>
      </c>
      <c r="M964">
        <v>1</v>
      </c>
      <c r="N964">
        <v>15.6</v>
      </c>
      <c r="O964">
        <v>15.6</v>
      </c>
      <c r="P964">
        <v>15.6</v>
      </c>
      <c r="Q964">
        <v>29.105</v>
      </c>
      <c r="R964">
        <v>250</v>
      </c>
      <c r="S964" t="s">
        <v>140</v>
      </c>
      <c r="T964">
        <v>0</v>
      </c>
      <c r="U964">
        <v>92.742000000000004</v>
      </c>
      <c r="V964" t="s">
        <v>35</v>
      </c>
      <c r="W964" t="s">
        <v>55</v>
      </c>
      <c r="X964">
        <v>15.6</v>
      </c>
      <c r="Y964">
        <v>5.2</v>
      </c>
      <c r="Z964">
        <v>9656100</v>
      </c>
      <c r="AA964">
        <v>6182100</v>
      </c>
      <c r="AB964">
        <v>476290</v>
      </c>
      <c r="AC964">
        <v>568000</v>
      </c>
      <c r="AD964">
        <v>363650</v>
      </c>
      <c r="AE964">
        <v>28017</v>
      </c>
      <c r="AF964">
        <v>5802200</v>
      </c>
      <c r="AG964">
        <v>0</v>
      </c>
      <c r="AH964">
        <v>3</v>
      </c>
      <c r="AI964">
        <v>0</v>
      </c>
      <c r="AJ964">
        <v>4</v>
      </c>
      <c r="AN964">
        <v>13</v>
      </c>
      <c r="AO964" t="s">
        <v>141</v>
      </c>
      <c r="AP964" t="s">
        <v>142</v>
      </c>
      <c r="AQ964" t="s">
        <v>143</v>
      </c>
      <c r="AR964" t="s">
        <v>144</v>
      </c>
      <c r="AS964" t="s">
        <v>145</v>
      </c>
      <c r="AT964" t="s">
        <v>146</v>
      </c>
    </row>
    <row r="965" spans="1:48" x14ac:dyDescent="0.25">
      <c r="A965" t="s">
        <v>3153</v>
      </c>
      <c r="B965" t="s">
        <v>3154</v>
      </c>
      <c r="C965" t="s">
        <v>3155</v>
      </c>
      <c r="D965" t="s">
        <v>3156</v>
      </c>
      <c r="E965">
        <v>9</v>
      </c>
      <c r="F965">
        <v>9</v>
      </c>
      <c r="G965">
        <v>9</v>
      </c>
      <c r="H965">
        <v>9</v>
      </c>
      <c r="I965">
        <v>4</v>
      </c>
      <c r="J965">
        <v>9</v>
      </c>
      <c r="K965">
        <v>4</v>
      </c>
      <c r="L965">
        <v>9</v>
      </c>
      <c r="M965">
        <v>4</v>
      </c>
      <c r="N965">
        <v>30</v>
      </c>
      <c r="O965">
        <v>30</v>
      </c>
      <c r="P965">
        <v>30</v>
      </c>
      <c r="Q965">
        <v>49.89</v>
      </c>
      <c r="R965">
        <v>450</v>
      </c>
      <c r="S965" t="s">
        <v>3157</v>
      </c>
      <c r="T965">
        <v>0</v>
      </c>
      <c r="U965">
        <v>88.72</v>
      </c>
      <c r="V965" t="s">
        <v>35</v>
      </c>
      <c r="W965" t="s">
        <v>35</v>
      </c>
      <c r="X965">
        <v>30</v>
      </c>
      <c r="Y965">
        <v>13.8</v>
      </c>
      <c r="Z965">
        <v>198820000</v>
      </c>
      <c r="AA965">
        <v>191710000</v>
      </c>
      <c r="AB965">
        <v>4542300</v>
      </c>
      <c r="AC965">
        <v>9467500</v>
      </c>
      <c r="AD965">
        <v>9128900</v>
      </c>
      <c r="AE965">
        <v>216300</v>
      </c>
      <c r="AF965">
        <v>164640000</v>
      </c>
      <c r="AG965">
        <v>55462000</v>
      </c>
      <c r="AH965">
        <v>18</v>
      </c>
      <c r="AI965">
        <v>3</v>
      </c>
      <c r="AJ965">
        <v>22</v>
      </c>
      <c r="AN965">
        <v>512</v>
      </c>
      <c r="AO965" t="s">
        <v>3158</v>
      </c>
      <c r="AP965" t="s">
        <v>168</v>
      </c>
      <c r="AQ965" t="s">
        <v>3159</v>
      </c>
      <c r="AR965" t="s">
        <v>3160</v>
      </c>
      <c r="AS965" t="s">
        <v>3161</v>
      </c>
      <c r="AT965" t="s">
        <v>3162</v>
      </c>
      <c r="AU965">
        <v>144</v>
      </c>
      <c r="AV965">
        <v>377</v>
      </c>
    </row>
    <row r="966" spans="1:48" x14ac:dyDescent="0.25">
      <c r="A966" t="s">
        <v>749</v>
      </c>
      <c r="C966" t="s">
        <v>750</v>
      </c>
      <c r="D966" t="s">
        <v>751</v>
      </c>
      <c r="E966">
        <v>8</v>
      </c>
      <c r="F966">
        <v>2</v>
      </c>
      <c r="G966">
        <v>1</v>
      </c>
      <c r="H966">
        <v>8</v>
      </c>
      <c r="I966">
        <v>5</v>
      </c>
      <c r="J966">
        <v>2</v>
      </c>
      <c r="K966">
        <v>0</v>
      </c>
      <c r="L966">
        <v>1</v>
      </c>
      <c r="M966">
        <v>0</v>
      </c>
      <c r="N966">
        <v>21</v>
      </c>
      <c r="O966">
        <v>6</v>
      </c>
      <c r="P966">
        <v>2.6</v>
      </c>
      <c r="Q966">
        <v>50.777999999999999</v>
      </c>
      <c r="R966">
        <v>453</v>
      </c>
      <c r="S966">
        <v>453</v>
      </c>
      <c r="T966">
        <v>0</v>
      </c>
      <c r="U966">
        <v>12.986000000000001</v>
      </c>
      <c r="V966" t="s">
        <v>35</v>
      </c>
      <c r="W966" t="s">
        <v>55</v>
      </c>
      <c r="X966">
        <v>21</v>
      </c>
      <c r="Y966">
        <v>11.9</v>
      </c>
      <c r="Z966">
        <v>7553500</v>
      </c>
      <c r="AA966">
        <v>7425800</v>
      </c>
      <c r="AB966">
        <v>0</v>
      </c>
      <c r="AC966">
        <v>377680</v>
      </c>
      <c r="AD966">
        <v>371290</v>
      </c>
      <c r="AE966">
        <v>0</v>
      </c>
      <c r="AF966">
        <v>7425800</v>
      </c>
      <c r="AG966">
        <v>0</v>
      </c>
      <c r="AH966">
        <v>3</v>
      </c>
      <c r="AI966">
        <v>0</v>
      </c>
      <c r="AJ966">
        <v>3</v>
      </c>
      <c r="AN966">
        <v>88</v>
      </c>
      <c r="AO966" t="s">
        <v>752</v>
      </c>
      <c r="AP966" t="s">
        <v>753</v>
      </c>
      <c r="AQ966" t="s">
        <v>754</v>
      </c>
      <c r="AR966" t="s">
        <v>755</v>
      </c>
      <c r="AS966" t="s">
        <v>756</v>
      </c>
      <c r="AT966" t="s">
        <v>757</v>
      </c>
      <c r="AU966" t="s">
        <v>758</v>
      </c>
      <c r="AV966" t="s">
        <v>759</v>
      </c>
    </row>
    <row r="967" spans="1:48" x14ac:dyDescent="0.25">
      <c r="A967" t="s">
        <v>4790</v>
      </c>
      <c r="C967" t="s">
        <v>4791</v>
      </c>
      <c r="D967" t="s">
        <v>4792</v>
      </c>
      <c r="E967">
        <v>5</v>
      </c>
      <c r="F967">
        <v>2</v>
      </c>
      <c r="G967">
        <v>2</v>
      </c>
      <c r="H967">
        <v>5</v>
      </c>
      <c r="I967">
        <v>2</v>
      </c>
      <c r="J967">
        <v>2</v>
      </c>
      <c r="K967">
        <v>0</v>
      </c>
      <c r="L967">
        <v>2</v>
      </c>
      <c r="M967">
        <v>0</v>
      </c>
      <c r="N967">
        <v>12.9</v>
      </c>
      <c r="O967">
        <v>5.9</v>
      </c>
      <c r="P967">
        <v>5.9</v>
      </c>
      <c r="Q967">
        <v>51.338000000000001</v>
      </c>
      <c r="R967">
        <v>457</v>
      </c>
      <c r="S967" t="s">
        <v>4793</v>
      </c>
      <c r="T967">
        <v>0</v>
      </c>
      <c r="U967">
        <v>11.77</v>
      </c>
      <c r="V967" t="s">
        <v>35</v>
      </c>
      <c r="W967" t="s">
        <v>55</v>
      </c>
      <c r="X967">
        <v>12.9</v>
      </c>
      <c r="Y967">
        <v>3.9</v>
      </c>
      <c r="Z967">
        <v>585990</v>
      </c>
      <c r="AA967">
        <v>585990</v>
      </c>
      <c r="AB967">
        <v>0</v>
      </c>
      <c r="AC967">
        <v>29300</v>
      </c>
      <c r="AD967">
        <v>29300</v>
      </c>
      <c r="AE967">
        <v>0</v>
      </c>
      <c r="AF967">
        <v>585990</v>
      </c>
      <c r="AG967">
        <v>0</v>
      </c>
      <c r="AH967">
        <v>2</v>
      </c>
      <c r="AI967">
        <v>0</v>
      </c>
      <c r="AJ967">
        <v>2</v>
      </c>
      <c r="AN967">
        <v>730</v>
      </c>
      <c r="AO967" t="s">
        <v>4794</v>
      </c>
      <c r="AP967" t="s">
        <v>4795</v>
      </c>
      <c r="AQ967" t="s">
        <v>4796</v>
      </c>
      <c r="AR967" t="s">
        <v>4797</v>
      </c>
      <c r="AS967" t="s">
        <v>4798</v>
      </c>
      <c r="AT967" t="s">
        <v>4799</v>
      </c>
    </row>
    <row r="968" spans="1:48" x14ac:dyDescent="0.25">
      <c r="A968" t="s">
        <v>4117</v>
      </c>
      <c r="B968" t="s">
        <v>4118</v>
      </c>
      <c r="C968" t="s">
        <v>4119</v>
      </c>
      <c r="D968" t="s">
        <v>4120</v>
      </c>
      <c r="E968">
        <v>14</v>
      </c>
      <c r="F968">
        <v>14</v>
      </c>
      <c r="G968">
        <v>6</v>
      </c>
      <c r="H968">
        <v>14</v>
      </c>
      <c r="I968">
        <v>9</v>
      </c>
      <c r="J968">
        <v>14</v>
      </c>
      <c r="K968">
        <v>9</v>
      </c>
      <c r="L968">
        <v>6</v>
      </c>
      <c r="M968">
        <v>2</v>
      </c>
      <c r="N968">
        <v>38.299999999999997</v>
      </c>
      <c r="O968">
        <v>38.299999999999997</v>
      </c>
      <c r="P968">
        <v>18.3</v>
      </c>
      <c r="Q968">
        <v>50.146999999999998</v>
      </c>
      <c r="R968">
        <v>447</v>
      </c>
      <c r="S968" t="s">
        <v>4121</v>
      </c>
      <c r="T968">
        <v>0</v>
      </c>
      <c r="U968">
        <v>172.78</v>
      </c>
      <c r="V968" t="s">
        <v>35</v>
      </c>
      <c r="W968" t="s">
        <v>35</v>
      </c>
      <c r="X968">
        <v>38.299999999999997</v>
      </c>
      <c r="Y968">
        <v>22.8</v>
      </c>
      <c r="Z968">
        <v>456040000</v>
      </c>
      <c r="AA968">
        <v>427900000</v>
      </c>
      <c r="AB968">
        <v>17641000</v>
      </c>
      <c r="AC968">
        <v>22802000</v>
      </c>
      <c r="AD968">
        <v>21395000</v>
      </c>
      <c r="AE968">
        <v>882040</v>
      </c>
      <c r="AF968">
        <v>364300000</v>
      </c>
      <c r="AG968">
        <v>159170000</v>
      </c>
      <c r="AH968">
        <v>24</v>
      </c>
      <c r="AI968">
        <v>5</v>
      </c>
      <c r="AJ968">
        <v>31</v>
      </c>
      <c r="AN968">
        <v>627</v>
      </c>
      <c r="AO968" t="s">
        <v>4122</v>
      </c>
      <c r="AP968" t="s">
        <v>331</v>
      </c>
      <c r="AQ968" t="s">
        <v>4123</v>
      </c>
      <c r="AR968" t="s">
        <v>4124</v>
      </c>
      <c r="AS968" t="s">
        <v>4125</v>
      </c>
      <c r="AT968" t="s">
        <v>4126</v>
      </c>
      <c r="AU968" t="s">
        <v>4127</v>
      </c>
      <c r="AV968" t="s">
        <v>4128</v>
      </c>
    </row>
    <row r="969" spans="1:48" x14ac:dyDescent="0.25">
      <c r="A969" t="s">
        <v>3897</v>
      </c>
      <c r="B969" t="s">
        <v>3898</v>
      </c>
      <c r="C969" t="s">
        <v>3899</v>
      </c>
      <c r="D969" t="s">
        <v>3900</v>
      </c>
      <c r="E969">
        <v>8</v>
      </c>
      <c r="F969">
        <v>2</v>
      </c>
      <c r="G969">
        <v>2</v>
      </c>
      <c r="H969">
        <v>8</v>
      </c>
      <c r="I969">
        <v>6</v>
      </c>
      <c r="J969">
        <v>2</v>
      </c>
      <c r="K969">
        <v>0</v>
      </c>
      <c r="L969">
        <v>2</v>
      </c>
      <c r="M969">
        <v>0</v>
      </c>
      <c r="N969">
        <v>20.2</v>
      </c>
      <c r="O969">
        <v>6.1</v>
      </c>
      <c r="P969">
        <v>6.1</v>
      </c>
      <c r="Q969">
        <v>49.869</v>
      </c>
      <c r="R969">
        <v>446</v>
      </c>
      <c r="S969">
        <v>446</v>
      </c>
      <c r="T969">
        <v>0</v>
      </c>
      <c r="U969">
        <v>13.361000000000001</v>
      </c>
      <c r="V969" t="s">
        <v>35</v>
      </c>
      <c r="W969" t="s">
        <v>55</v>
      </c>
      <c r="X969">
        <v>20.2</v>
      </c>
      <c r="Y969">
        <v>14.1</v>
      </c>
      <c r="Z969">
        <v>2618800</v>
      </c>
      <c r="AA969">
        <v>2618800</v>
      </c>
      <c r="AB969">
        <v>0</v>
      </c>
      <c r="AC969">
        <v>130940</v>
      </c>
      <c r="AD969">
        <v>130940</v>
      </c>
      <c r="AE969">
        <v>0</v>
      </c>
      <c r="AF969">
        <v>2199700</v>
      </c>
      <c r="AG969">
        <v>0</v>
      </c>
      <c r="AH969">
        <v>3</v>
      </c>
      <c r="AI969">
        <v>0</v>
      </c>
      <c r="AJ969">
        <v>3</v>
      </c>
      <c r="AN969">
        <v>599</v>
      </c>
      <c r="AO969" t="s">
        <v>3901</v>
      </c>
      <c r="AP969" t="s">
        <v>3902</v>
      </c>
      <c r="AQ969" t="s">
        <v>3903</v>
      </c>
      <c r="AR969" t="s">
        <v>3904</v>
      </c>
      <c r="AS969" t="s">
        <v>3905</v>
      </c>
      <c r="AT969" t="s">
        <v>3906</v>
      </c>
      <c r="AU969" t="s">
        <v>3907</v>
      </c>
      <c r="AV969" t="s">
        <v>3908</v>
      </c>
    </row>
    <row r="970" spans="1:48" x14ac:dyDescent="0.25">
      <c r="A970" t="s">
        <v>3191</v>
      </c>
      <c r="B970" t="s">
        <v>3192</v>
      </c>
      <c r="C970" t="s">
        <v>750</v>
      </c>
      <c r="D970" t="s">
        <v>3193</v>
      </c>
      <c r="E970">
        <v>8</v>
      </c>
      <c r="F970">
        <v>1</v>
      </c>
      <c r="G970">
        <v>1</v>
      </c>
      <c r="H970">
        <v>8</v>
      </c>
      <c r="I970">
        <v>6</v>
      </c>
      <c r="J970">
        <v>1</v>
      </c>
      <c r="K970">
        <v>1</v>
      </c>
      <c r="L970">
        <v>1</v>
      </c>
      <c r="M970">
        <v>1</v>
      </c>
      <c r="N970">
        <v>21.1</v>
      </c>
      <c r="O970">
        <v>2.9</v>
      </c>
      <c r="P970">
        <v>2.9</v>
      </c>
      <c r="Q970">
        <v>50.848999999999997</v>
      </c>
      <c r="R970">
        <v>454</v>
      </c>
      <c r="S970">
        <v>454</v>
      </c>
      <c r="T970">
        <v>0</v>
      </c>
      <c r="U970">
        <v>8.1052999999999997</v>
      </c>
      <c r="V970" t="s">
        <v>35</v>
      </c>
      <c r="W970" t="s">
        <v>55</v>
      </c>
      <c r="X970">
        <v>21.1</v>
      </c>
      <c r="Y970">
        <v>14.8</v>
      </c>
      <c r="Z970">
        <v>7740300</v>
      </c>
      <c r="AA970">
        <v>7536900</v>
      </c>
      <c r="AB970">
        <v>203420</v>
      </c>
      <c r="AC970">
        <v>387020</v>
      </c>
      <c r="AD970">
        <v>376850</v>
      </c>
      <c r="AE970">
        <v>10171</v>
      </c>
      <c r="AF970">
        <v>0</v>
      </c>
      <c r="AG970">
        <v>1908300</v>
      </c>
      <c r="AH970">
        <v>1</v>
      </c>
      <c r="AI970">
        <v>0</v>
      </c>
      <c r="AJ970">
        <v>1</v>
      </c>
      <c r="AN970">
        <v>516</v>
      </c>
      <c r="AO970" t="s">
        <v>3194</v>
      </c>
      <c r="AP970" t="s">
        <v>3195</v>
      </c>
      <c r="AQ970" t="s">
        <v>3196</v>
      </c>
      <c r="AR970" t="s">
        <v>3197</v>
      </c>
      <c r="AS970" t="s">
        <v>3198</v>
      </c>
      <c r="AT970" t="s">
        <v>3199</v>
      </c>
      <c r="AU970" t="s">
        <v>758</v>
      </c>
      <c r="AV970" t="s">
        <v>3200</v>
      </c>
    </row>
    <row r="971" spans="1:48" x14ac:dyDescent="0.25">
      <c r="A971" t="s">
        <v>3404</v>
      </c>
      <c r="B971" t="s">
        <v>3405</v>
      </c>
      <c r="C971" t="s">
        <v>3406</v>
      </c>
      <c r="D971" t="s">
        <v>3407</v>
      </c>
      <c r="E971">
        <v>2</v>
      </c>
      <c r="F971">
        <v>2</v>
      </c>
      <c r="G971">
        <v>2</v>
      </c>
      <c r="H971">
        <v>2</v>
      </c>
      <c r="I971">
        <v>0</v>
      </c>
      <c r="J971">
        <v>2</v>
      </c>
      <c r="K971">
        <v>0</v>
      </c>
      <c r="L971">
        <v>2</v>
      </c>
      <c r="M971">
        <v>0</v>
      </c>
      <c r="N971">
        <v>4.2</v>
      </c>
      <c r="O971">
        <v>4.2</v>
      </c>
      <c r="P971">
        <v>4.2</v>
      </c>
      <c r="Q971">
        <v>53.338999999999999</v>
      </c>
      <c r="R971">
        <v>475</v>
      </c>
      <c r="S971">
        <v>475</v>
      </c>
      <c r="T971">
        <v>0</v>
      </c>
      <c r="U971">
        <v>11.19</v>
      </c>
      <c r="V971" t="s">
        <v>35</v>
      </c>
      <c r="X971">
        <v>4.2</v>
      </c>
      <c r="Y971">
        <v>0</v>
      </c>
      <c r="Z971">
        <v>582380</v>
      </c>
      <c r="AA971">
        <v>582380</v>
      </c>
      <c r="AB971">
        <v>0</v>
      </c>
      <c r="AC971">
        <v>24266</v>
      </c>
      <c r="AD971">
        <v>24266</v>
      </c>
      <c r="AE971">
        <v>0</v>
      </c>
      <c r="AF971">
        <v>582380</v>
      </c>
      <c r="AG971">
        <v>0</v>
      </c>
      <c r="AH971">
        <v>2</v>
      </c>
      <c r="AI971">
        <v>0</v>
      </c>
      <c r="AJ971">
        <v>2</v>
      </c>
      <c r="AN971">
        <v>540</v>
      </c>
      <c r="AO971" t="s">
        <v>3408</v>
      </c>
      <c r="AP971" t="s">
        <v>37</v>
      </c>
      <c r="AQ971" t="s">
        <v>3409</v>
      </c>
      <c r="AR971" t="s">
        <v>3410</v>
      </c>
      <c r="AS971" t="s">
        <v>3411</v>
      </c>
      <c r="AT971" t="s">
        <v>3411</v>
      </c>
    </row>
    <row r="972" spans="1:48" x14ac:dyDescent="0.25">
      <c r="A972" t="s">
        <v>6657</v>
      </c>
      <c r="C972" t="s">
        <v>6658</v>
      </c>
      <c r="D972" t="s">
        <v>6659</v>
      </c>
      <c r="E972">
        <v>5</v>
      </c>
      <c r="F972">
        <v>5</v>
      </c>
      <c r="G972">
        <v>5</v>
      </c>
      <c r="H972">
        <v>5</v>
      </c>
      <c r="I972">
        <v>0</v>
      </c>
      <c r="J972">
        <v>5</v>
      </c>
      <c r="K972">
        <v>0</v>
      </c>
      <c r="L972">
        <v>5</v>
      </c>
      <c r="M972">
        <v>0</v>
      </c>
      <c r="N972">
        <v>16.899999999999999</v>
      </c>
      <c r="O972">
        <v>16.899999999999999</v>
      </c>
      <c r="P972">
        <v>16.899999999999999</v>
      </c>
      <c r="Q972">
        <v>45.19</v>
      </c>
      <c r="R972">
        <v>408</v>
      </c>
      <c r="S972">
        <v>408</v>
      </c>
      <c r="T972">
        <v>0</v>
      </c>
      <c r="U972">
        <v>55.496000000000002</v>
      </c>
      <c r="V972" t="s">
        <v>35</v>
      </c>
      <c r="X972">
        <v>16.899999999999999</v>
      </c>
      <c r="Y972">
        <v>0</v>
      </c>
      <c r="Z972">
        <v>8865200</v>
      </c>
      <c r="AA972">
        <v>8599200</v>
      </c>
      <c r="AB972">
        <v>0</v>
      </c>
      <c r="AC972">
        <v>554070</v>
      </c>
      <c r="AD972">
        <v>537450</v>
      </c>
      <c r="AE972">
        <v>0</v>
      </c>
      <c r="AF972">
        <v>8599200</v>
      </c>
      <c r="AG972">
        <v>0</v>
      </c>
      <c r="AH972">
        <v>6</v>
      </c>
      <c r="AI972">
        <v>0</v>
      </c>
      <c r="AJ972">
        <v>6</v>
      </c>
      <c r="AN972">
        <v>1026</v>
      </c>
      <c r="AO972" t="s">
        <v>6660</v>
      </c>
      <c r="AP972" t="s">
        <v>97</v>
      </c>
      <c r="AQ972" t="s">
        <v>6661</v>
      </c>
      <c r="AR972" t="s">
        <v>6662</v>
      </c>
      <c r="AS972" t="s">
        <v>6663</v>
      </c>
      <c r="AT972" t="s">
        <v>6664</v>
      </c>
    </row>
    <row r="973" spans="1:48" x14ac:dyDescent="0.25">
      <c r="A973" t="s">
        <v>2096</v>
      </c>
      <c r="B973" t="s">
        <v>2097</v>
      </c>
      <c r="C973" t="s">
        <v>2098</v>
      </c>
      <c r="D973" t="s">
        <v>2099</v>
      </c>
      <c r="E973">
        <v>4</v>
      </c>
      <c r="F973">
        <v>4</v>
      </c>
      <c r="G973">
        <v>4</v>
      </c>
      <c r="H973">
        <v>4</v>
      </c>
      <c r="I973">
        <v>0</v>
      </c>
      <c r="J973">
        <v>4</v>
      </c>
      <c r="K973">
        <v>0</v>
      </c>
      <c r="L973">
        <v>4</v>
      </c>
      <c r="M973">
        <v>0</v>
      </c>
      <c r="N973">
        <v>20.6</v>
      </c>
      <c r="O973">
        <v>20.6</v>
      </c>
      <c r="P973">
        <v>20.6</v>
      </c>
      <c r="Q973">
        <v>39.456000000000003</v>
      </c>
      <c r="R973">
        <v>360</v>
      </c>
      <c r="S973" t="s">
        <v>2100</v>
      </c>
      <c r="T973">
        <v>0</v>
      </c>
      <c r="U973">
        <v>26.649000000000001</v>
      </c>
      <c r="V973" t="s">
        <v>35</v>
      </c>
      <c r="X973">
        <v>20.6</v>
      </c>
      <c r="Y973">
        <v>0</v>
      </c>
      <c r="Z973">
        <v>7359400</v>
      </c>
      <c r="AA973">
        <v>6714100</v>
      </c>
      <c r="AB973">
        <v>0</v>
      </c>
      <c r="AC973">
        <v>525670</v>
      </c>
      <c r="AD973">
        <v>479580</v>
      </c>
      <c r="AE973">
        <v>0</v>
      </c>
      <c r="AF973">
        <v>4426500</v>
      </c>
      <c r="AG973">
        <v>0</v>
      </c>
      <c r="AH973">
        <v>5</v>
      </c>
      <c r="AI973">
        <v>0</v>
      </c>
      <c r="AJ973">
        <v>5</v>
      </c>
      <c r="AN973">
        <v>383</v>
      </c>
      <c r="AO973" t="s">
        <v>2101</v>
      </c>
      <c r="AP973" t="s">
        <v>108</v>
      </c>
      <c r="AQ973" t="s">
        <v>2102</v>
      </c>
      <c r="AR973" t="s">
        <v>2103</v>
      </c>
      <c r="AS973" t="s">
        <v>2104</v>
      </c>
      <c r="AT973" t="s">
        <v>2105</v>
      </c>
      <c r="AU973">
        <v>107</v>
      </c>
      <c r="AV973">
        <v>6</v>
      </c>
    </row>
    <row r="974" spans="1:48" x14ac:dyDescent="0.25">
      <c r="A974" t="s">
        <v>327</v>
      </c>
      <c r="C974" t="s">
        <v>328</v>
      </c>
      <c r="D974" t="s">
        <v>329</v>
      </c>
      <c r="E974">
        <v>14</v>
      </c>
      <c r="F974">
        <v>14</v>
      </c>
      <c r="G974">
        <v>1</v>
      </c>
      <c r="H974">
        <v>14</v>
      </c>
      <c r="I974">
        <v>2</v>
      </c>
      <c r="J974">
        <v>14</v>
      </c>
      <c r="K974">
        <v>2</v>
      </c>
      <c r="L974">
        <v>1</v>
      </c>
      <c r="M974">
        <v>1</v>
      </c>
      <c r="N974">
        <v>18.3</v>
      </c>
      <c r="O974">
        <v>18.3</v>
      </c>
      <c r="P974">
        <v>1.8</v>
      </c>
      <c r="Q974">
        <v>111.77</v>
      </c>
      <c r="R974">
        <v>1008</v>
      </c>
      <c r="S974">
        <v>1008</v>
      </c>
      <c r="T974">
        <v>0</v>
      </c>
      <c r="U974">
        <v>108.48</v>
      </c>
      <c r="V974" t="s">
        <v>35</v>
      </c>
      <c r="W974" t="s">
        <v>55</v>
      </c>
      <c r="X974">
        <v>18.3</v>
      </c>
      <c r="Y974">
        <v>3.2</v>
      </c>
      <c r="Z974">
        <v>34380000</v>
      </c>
      <c r="AA974">
        <v>33442000</v>
      </c>
      <c r="AB974">
        <v>741560</v>
      </c>
      <c r="AC974">
        <v>701630</v>
      </c>
      <c r="AD974">
        <v>682500</v>
      </c>
      <c r="AE974">
        <v>15134</v>
      </c>
      <c r="AF974">
        <v>32827000</v>
      </c>
      <c r="AG974">
        <v>7572200</v>
      </c>
      <c r="AH974">
        <v>15</v>
      </c>
      <c r="AI974">
        <v>0</v>
      </c>
      <c r="AJ974">
        <v>16</v>
      </c>
      <c r="AN974">
        <v>38</v>
      </c>
      <c r="AO974" t="s">
        <v>330</v>
      </c>
      <c r="AP974" t="s">
        <v>331</v>
      </c>
      <c r="AQ974" t="s">
        <v>332</v>
      </c>
      <c r="AR974" t="s">
        <v>333</v>
      </c>
      <c r="AS974" t="s">
        <v>334</v>
      </c>
      <c r="AT974" t="s">
        <v>335</v>
      </c>
    </row>
    <row r="975" spans="1:48" x14ac:dyDescent="0.25">
      <c r="A975" t="s">
        <v>7366</v>
      </c>
      <c r="B975" t="s">
        <v>1917</v>
      </c>
      <c r="C975" t="s">
        <v>7367</v>
      </c>
      <c r="D975" t="s">
        <v>7368</v>
      </c>
      <c r="E975">
        <v>5</v>
      </c>
      <c r="F975">
        <v>5</v>
      </c>
      <c r="G975">
        <v>5</v>
      </c>
      <c r="H975">
        <v>5</v>
      </c>
      <c r="I975">
        <v>0</v>
      </c>
      <c r="J975">
        <v>5</v>
      </c>
      <c r="K975">
        <v>0</v>
      </c>
      <c r="L975">
        <v>5</v>
      </c>
      <c r="M975">
        <v>0</v>
      </c>
      <c r="N975">
        <v>16</v>
      </c>
      <c r="O975">
        <v>16</v>
      </c>
      <c r="P975">
        <v>16</v>
      </c>
      <c r="Q975">
        <v>37.671999999999997</v>
      </c>
      <c r="R975">
        <v>324</v>
      </c>
      <c r="S975">
        <v>324</v>
      </c>
      <c r="T975">
        <v>0</v>
      </c>
      <c r="U975">
        <v>30.646000000000001</v>
      </c>
      <c r="V975" t="s">
        <v>35</v>
      </c>
      <c r="X975">
        <v>16</v>
      </c>
      <c r="Y975">
        <v>0</v>
      </c>
      <c r="Z975">
        <v>10229000</v>
      </c>
      <c r="AA975">
        <v>10229000</v>
      </c>
      <c r="AB975">
        <v>0</v>
      </c>
      <c r="AC975">
        <v>464930</v>
      </c>
      <c r="AD975">
        <v>464930</v>
      </c>
      <c r="AE975">
        <v>0</v>
      </c>
      <c r="AF975">
        <v>10229000</v>
      </c>
      <c r="AG975">
        <v>0</v>
      </c>
      <c r="AH975">
        <v>6</v>
      </c>
      <c r="AI975">
        <v>0</v>
      </c>
      <c r="AJ975">
        <v>6</v>
      </c>
      <c r="AN975">
        <v>1142</v>
      </c>
      <c r="AO975" t="s">
        <v>7369</v>
      </c>
      <c r="AP975" t="s">
        <v>97</v>
      </c>
      <c r="AQ975" t="s">
        <v>7370</v>
      </c>
      <c r="AR975" t="s">
        <v>7371</v>
      </c>
      <c r="AS975" t="s">
        <v>7372</v>
      </c>
      <c r="AT975" t="s">
        <v>7373</v>
      </c>
    </row>
    <row r="976" spans="1:48" x14ac:dyDescent="0.25">
      <c r="A976" t="s">
        <v>1916</v>
      </c>
      <c r="B976" t="s">
        <v>1917</v>
      </c>
      <c r="C976" t="s">
        <v>1918</v>
      </c>
      <c r="D976" t="s">
        <v>1919</v>
      </c>
      <c r="E976">
        <v>4</v>
      </c>
      <c r="F976">
        <v>4</v>
      </c>
      <c r="G976">
        <v>4</v>
      </c>
      <c r="H976">
        <v>4</v>
      </c>
      <c r="I976">
        <v>0</v>
      </c>
      <c r="J976">
        <v>4</v>
      </c>
      <c r="K976">
        <v>0</v>
      </c>
      <c r="L976">
        <v>4</v>
      </c>
      <c r="M976">
        <v>0</v>
      </c>
      <c r="N976">
        <v>22</v>
      </c>
      <c r="O976">
        <v>22</v>
      </c>
      <c r="P976">
        <v>22</v>
      </c>
      <c r="Q976">
        <v>25.85</v>
      </c>
      <c r="R976">
        <v>227</v>
      </c>
      <c r="S976" t="s">
        <v>1920</v>
      </c>
      <c r="T976">
        <v>0</v>
      </c>
      <c r="U976">
        <v>26.399000000000001</v>
      </c>
      <c r="V976" t="s">
        <v>35</v>
      </c>
      <c r="X976">
        <v>22</v>
      </c>
      <c r="Y976">
        <v>0</v>
      </c>
      <c r="Z976">
        <v>18682000</v>
      </c>
      <c r="AA976">
        <v>18347000</v>
      </c>
      <c r="AB976">
        <v>0</v>
      </c>
      <c r="AC976">
        <v>1698300</v>
      </c>
      <c r="AD976">
        <v>1667900</v>
      </c>
      <c r="AE976">
        <v>0</v>
      </c>
      <c r="AF976">
        <v>17408000</v>
      </c>
      <c r="AG976">
        <v>0</v>
      </c>
      <c r="AH976">
        <v>5</v>
      </c>
      <c r="AI976">
        <v>0</v>
      </c>
      <c r="AJ976">
        <v>5</v>
      </c>
      <c r="AN976">
        <v>360</v>
      </c>
      <c r="AO976" t="s">
        <v>1921</v>
      </c>
      <c r="AP976" t="s">
        <v>108</v>
      </c>
      <c r="AQ976" t="s">
        <v>1922</v>
      </c>
      <c r="AR976" t="s">
        <v>1923</v>
      </c>
      <c r="AS976" t="s">
        <v>1924</v>
      </c>
      <c r="AT976" t="s">
        <v>1925</v>
      </c>
      <c r="AU976">
        <v>99</v>
      </c>
      <c r="AV976">
        <v>1</v>
      </c>
    </row>
    <row r="977" spans="1:48" x14ac:dyDescent="0.25">
      <c r="A977" t="s">
        <v>3290</v>
      </c>
      <c r="B977" t="s">
        <v>3291</v>
      </c>
      <c r="C977" t="s">
        <v>3292</v>
      </c>
      <c r="D977" t="s">
        <v>3293</v>
      </c>
      <c r="E977">
        <v>5</v>
      </c>
      <c r="F977">
        <v>5</v>
      </c>
      <c r="G977">
        <v>5</v>
      </c>
      <c r="H977">
        <v>5</v>
      </c>
      <c r="I977">
        <v>2</v>
      </c>
      <c r="J977">
        <v>5</v>
      </c>
      <c r="K977">
        <v>2</v>
      </c>
      <c r="L977">
        <v>5</v>
      </c>
      <c r="M977">
        <v>2</v>
      </c>
      <c r="N977">
        <v>37.799999999999997</v>
      </c>
      <c r="O977">
        <v>37.799999999999997</v>
      </c>
      <c r="P977">
        <v>37.799999999999997</v>
      </c>
      <c r="Q977">
        <v>17.940000000000001</v>
      </c>
      <c r="R977">
        <v>156</v>
      </c>
      <c r="S977" t="s">
        <v>3294</v>
      </c>
      <c r="T977">
        <v>0</v>
      </c>
      <c r="U977">
        <v>42.482999999999997</v>
      </c>
      <c r="V977" t="s">
        <v>35</v>
      </c>
      <c r="W977" t="s">
        <v>35</v>
      </c>
      <c r="X977">
        <v>37.799999999999997</v>
      </c>
      <c r="Y977">
        <v>16</v>
      </c>
      <c r="Z977">
        <v>287640000</v>
      </c>
      <c r="AA977">
        <v>266020000</v>
      </c>
      <c r="AB977">
        <v>9494300</v>
      </c>
      <c r="AC977">
        <v>47939000</v>
      </c>
      <c r="AD977">
        <v>44336000</v>
      </c>
      <c r="AE977">
        <v>1582400</v>
      </c>
      <c r="AF977">
        <v>238440000</v>
      </c>
      <c r="AG977">
        <v>104210000</v>
      </c>
      <c r="AH977">
        <v>7</v>
      </c>
      <c r="AI977">
        <v>4</v>
      </c>
      <c r="AJ977">
        <v>11</v>
      </c>
      <c r="AN977">
        <v>526</v>
      </c>
      <c r="AO977" t="s">
        <v>3295</v>
      </c>
      <c r="AP977" t="s">
        <v>97</v>
      </c>
      <c r="AQ977" t="s">
        <v>3296</v>
      </c>
      <c r="AR977" t="s">
        <v>3297</v>
      </c>
      <c r="AS977" t="s">
        <v>3298</v>
      </c>
      <c r="AT977" t="s">
        <v>3299</v>
      </c>
    </row>
    <row r="978" spans="1:48" x14ac:dyDescent="0.25">
      <c r="A978" t="s">
        <v>703</v>
      </c>
      <c r="B978" t="s">
        <v>704</v>
      </c>
      <c r="C978" t="s">
        <v>705</v>
      </c>
      <c r="D978" t="s">
        <v>706</v>
      </c>
      <c r="E978">
        <v>1</v>
      </c>
      <c r="F978">
        <v>1</v>
      </c>
      <c r="G978">
        <v>1</v>
      </c>
      <c r="H978">
        <v>1</v>
      </c>
      <c r="I978">
        <v>0</v>
      </c>
      <c r="J978">
        <v>1</v>
      </c>
      <c r="K978">
        <v>0</v>
      </c>
      <c r="L978">
        <v>1</v>
      </c>
      <c r="M978">
        <v>0</v>
      </c>
      <c r="N978">
        <v>13.8</v>
      </c>
      <c r="O978">
        <v>13.8</v>
      </c>
      <c r="P978">
        <v>13.8</v>
      </c>
      <c r="Q978">
        <v>9.4377999999999993</v>
      </c>
      <c r="R978">
        <v>87</v>
      </c>
      <c r="S978" t="s">
        <v>707</v>
      </c>
      <c r="T978">
        <v>7.5047000000000004E-3</v>
      </c>
      <c r="U978">
        <v>6.0157999999999996</v>
      </c>
      <c r="V978" t="s">
        <v>35</v>
      </c>
      <c r="X978">
        <v>13.8</v>
      </c>
      <c r="Y978">
        <v>0</v>
      </c>
      <c r="Z978">
        <v>370100</v>
      </c>
      <c r="AA978">
        <v>370100</v>
      </c>
      <c r="AB978">
        <v>0</v>
      </c>
      <c r="AC978">
        <v>92524</v>
      </c>
      <c r="AD978">
        <v>92524</v>
      </c>
      <c r="AE978">
        <v>0</v>
      </c>
      <c r="AF978">
        <v>370100</v>
      </c>
      <c r="AG978">
        <v>0</v>
      </c>
      <c r="AH978">
        <v>1</v>
      </c>
      <c r="AI978">
        <v>0</v>
      </c>
      <c r="AJ978">
        <v>1</v>
      </c>
      <c r="AN978">
        <v>82</v>
      </c>
      <c r="AO978">
        <v>2626</v>
      </c>
      <c r="AP978" t="b">
        <v>1</v>
      </c>
      <c r="AQ978">
        <v>2683</v>
      </c>
      <c r="AR978">
        <v>5065</v>
      </c>
      <c r="AS978">
        <v>4371</v>
      </c>
      <c r="AT978">
        <v>4371</v>
      </c>
    </row>
    <row r="979" spans="1:48" x14ac:dyDescent="0.25">
      <c r="A979" t="s">
        <v>6940</v>
      </c>
      <c r="B979" t="s">
        <v>6941</v>
      </c>
      <c r="C979" t="s">
        <v>6942</v>
      </c>
      <c r="D979" t="s">
        <v>6943</v>
      </c>
      <c r="E979">
        <v>1</v>
      </c>
      <c r="F979">
        <v>1</v>
      </c>
      <c r="G979">
        <v>1</v>
      </c>
      <c r="H979">
        <v>1</v>
      </c>
      <c r="I979">
        <v>0</v>
      </c>
      <c r="J979">
        <v>1</v>
      </c>
      <c r="K979">
        <v>0</v>
      </c>
      <c r="L979">
        <v>1</v>
      </c>
      <c r="M979">
        <v>0</v>
      </c>
      <c r="N979">
        <v>4.7</v>
      </c>
      <c r="O979">
        <v>4.7</v>
      </c>
      <c r="P979">
        <v>4.7</v>
      </c>
      <c r="Q979">
        <v>44.165999999999997</v>
      </c>
      <c r="R979">
        <v>404</v>
      </c>
      <c r="S979">
        <v>404</v>
      </c>
      <c r="T979">
        <v>0</v>
      </c>
      <c r="U979">
        <v>7.0959000000000003</v>
      </c>
      <c r="V979" t="s">
        <v>35</v>
      </c>
      <c r="X979">
        <v>4.7</v>
      </c>
      <c r="Y979">
        <v>0</v>
      </c>
      <c r="Z979">
        <v>387210</v>
      </c>
      <c r="AA979">
        <v>387210</v>
      </c>
      <c r="AB979">
        <v>0</v>
      </c>
      <c r="AC979">
        <v>20380</v>
      </c>
      <c r="AD979">
        <v>20380</v>
      </c>
      <c r="AE979">
        <v>0</v>
      </c>
      <c r="AF979">
        <v>387210</v>
      </c>
      <c r="AG979">
        <v>0</v>
      </c>
      <c r="AH979">
        <v>2</v>
      </c>
      <c r="AI979">
        <v>0</v>
      </c>
      <c r="AJ979">
        <v>2</v>
      </c>
      <c r="AN979">
        <v>1073</v>
      </c>
      <c r="AO979">
        <v>2291</v>
      </c>
      <c r="AP979" t="b">
        <v>1</v>
      </c>
      <c r="AQ979">
        <v>2342</v>
      </c>
      <c r="AR979">
        <v>4477</v>
      </c>
      <c r="AS979" t="s">
        <v>6944</v>
      </c>
      <c r="AT979">
        <v>3859</v>
      </c>
    </row>
    <row r="980" spans="1:48" x14ac:dyDescent="0.25">
      <c r="A980" t="s">
        <v>2057</v>
      </c>
      <c r="B980" t="s">
        <v>2058</v>
      </c>
      <c r="C980" t="s">
        <v>2059</v>
      </c>
      <c r="D980" t="s">
        <v>2060</v>
      </c>
      <c r="E980">
        <v>8</v>
      </c>
      <c r="F980">
        <v>8</v>
      </c>
      <c r="G980">
        <v>8</v>
      </c>
      <c r="H980">
        <v>8</v>
      </c>
      <c r="I980">
        <v>4</v>
      </c>
      <c r="J980">
        <v>8</v>
      </c>
      <c r="K980">
        <v>4</v>
      </c>
      <c r="L980">
        <v>8</v>
      </c>
      <c r="M980">
        <v>4</v>
      </c>
      <c r="N980">
        <v>30.3</v>
      </c>
      <c r="O980">
        <v>30.3</v>
      </c>
      <c r="P980">
        <v>30.3</v>
      </c>
      <c r="Q980">
        <v>38.695999999999998</v>
      </c>
      <c r="R980">
        <v>350</v>
      </c>
      <c r="S980" t="s">
        <v>2061</v>
      </c>
      <c r="T980">
        <v>0</v>
      </c>
      <c r="U980">
        <v>80.793999999999997</v>
      </c>
      <c r="V980" t="s">
        <v>35</v>
      </c>
      <c r="W980" t="s">
        <v>35</v>
      </c>
      <c r="X980">
        <v>30.3</v>
      </c>
      <c r="Y980">
        <v>14</v>
      </c>
      <c r="Z980">
        <v>117780000</v>
      </c>
      <c r="AA980">
        <v>112640000</v>
      </c>
      <c r="AB980">
        <v>3498700</v>
      </c>
      <c r="AC980">
        <v>6198900</v>
      </c>
      <c r="AD980">
        <v>5928200</v>
      </c>
      <c r="AE980">
        <v>184140</v>
      </c>
      <c r="AF980">
        <v>96521000</v>
      </c>
      <c r="AG980">
        <v>35094000</v>
      </c>
      <c r="AH980">
        <v>9</v>
      </c>
      <c r="AI980">
        <v>1</v>
      </c>
      <c r="AJ980">
        <v>11</v>
      </c>
      <c r="AN980">
        <v>377</v>
      </c>
      <c r="AO980" t="s">
        <v>2062</v>
      </c>
      <c r="AP980" t="s">
        <v>208</v>
      </c>
      <c r="AQ980" t="s">
        <v>2063</v>
      </c>
      <c r="AR980" t="s">
        <v>2064</v>
      </c>
      <c r="AS980" t="s">
        <v>2065</v>
      </c>
      <c r="AT980" t="s">
        <v>2066</v>
      </c>
      <c r="AU980">
        <v>103</v>
      </c>
      <c r="AV980">
        <v>210</v>
      </c>
    </row>
    <row r="981" spans="1:48" x14ac:dyDescent="0.25">
      <c r="A981" t="s">
        <v>5462</v>
      </c>
      <c r="B981" t="s">
        <v>5463</v>
      </c>
      <c r="C981" t="s">
        <v>5464</v>
      </c>
      <c r="D981" t="s">
        <v>5465</v>
      </c>
      <c r="E981">
        <v>6</v>
      </c>
      <c r="F981">
        <v>6</v>
      </c>
      <c r="G981">
        <v>6</v>
      </c>
      <c r="H981">
        <v>6</v>
      </c>
      <c r="I981">
        <v>1</v>
      </c>
      <c r="J981">
        <v>6</v>
      </c>
      <c r="K981">
        <v>1</v>
      </c>
      <c r="L981">
        <v>6</v>
      </c>
      <c r="M981">
        <v>1</v>
      </c>
      <c r="N981">
        <v>30.4</v>
      </c>
      <c r="O981">
        <v>30.4</v>
      </c>
      <c r="P981">
        <v>30.4</v>
      </c>
      <c r="Q981">
        <v>27.821999999999999</v>
      </c>
      <c r="R981">
        <v>253</v>
      </c>
      <c r="S981">
        <v>253</v>
      </c>
      <c r="T981">
        <v>0</v>
      </c>
      <c r="U981">
        <v>41.442999999999998</v>
      </c>
      <c r="V981" t="s">
        <v>35</v>
      </c>
      <c r="W981" t="s">
        <v>55</v>
      </c>
      <c r="X981">
        <v>30.4</v>
      </c>
      <c r="Y981">
        <v>3.6</v>
      </c>
      <c r="Z981">
        <v>12554000</v>
      </c>
      <c r="AA981">
        <v>12100000</v>
      </c>
      <c r="AB981">
        <v>97423</v>
      </c>
      <c r="AC981">
        <v>836960</v>
      </c>
      <c r="AD981">
        <v>806680</v>
      </c>
      <c r="AE981">
        <v>6494.9</v>
      </c>
      <c r="AF981">
        <v>8674400</v>
      </c>
      <c r="AG981">
        <v>0</v>
      </c>
      <c r="AH981">
        <v>7</v>
      </c>
      <c r="AI981">
        <v>0</v>
      </c>
      <c r="AJ981">
        <v>7</v>
      </c>
      <c r="AN981">
        <v>833</v>
      </c>
      <c r="AO981" t="s">
        <v>5466</v>
      </c>
      <c r="AP981" t="s">
        <v>231</v>
      </c>
      <c r="AQ981" t="s">
        <v>5467</v>
      </c>
      <c r="AR981" t="s">
        <v>5468</v>
      </c>
      <c r="AS981" t="s">
        <v>5469</v>
      </c>
      <c r="AT981" t="s">
        <v>5470</v>
      </c>
    </row>
    <row r="982" spans="1:48" x14ac:dyDescent="0.25">
      <c r="A982" t="s">
        <v>6885</v>
      </c>
      <c r="D982" t="s">
        <v>1018</v>
      </c>
      <c r="E982">
        <v>5</v>
      </c>
      <c r="F982">
        <v>5</v>
      </c>
      <c r="G982">
        <v>5</v>
      </c>
      <c r="H982">
        <v>2</v>
      </c>
      <c r="I982">
        <v>5</v>
      </c>
      <c r="J982">
        <v>2</v>
      </c>
      <c r="K982">
        <v>5</v>
      </c>
      <c r="L982">
        <v>2</v>
      </c>
      <c r="M982">
        <v>5</v>
      </c>
      <c r="N982">
        <v>5.3</v>
      </c>
      <c r="O982">
        <v>5.3</v>
      </c>
      <c r="P982">
        <v>5.3</v>
      </c>
      <c r="Q982">
        <v>107.16</v>
      </c>
      <c r="R982">
        <v>975</v>
      </c>
      <c r="S982">
        <v>975</v>
      </c>
      <c r="T982">
        <v>0</v>
      </c>
      <c r="U982">
        <v>32.585999999999999</v>
      </c>
      <c r="V982" t="s">
        <v>35</v>
      </c>
      <c r="W982" t="s">
        <v>35</v>
      </c>
      <c r="X982">
        <v>2.2999999999999998</v>
      </c>
      <c r="Y982">
        <v>5.3</v>
      </c>
      <c r="Z982">
        <v>6640100</v>
      </c>
      <c r="AA982">
        <v>3420600</v>
      </c>
      <c r="AB982">
        <v>2674100</v>
      </c>
      <c r="AC982">
        <v>265610</v>
      </c>
      <c r="AD982">
        <v>136820</v>
      </c>
      <c r="AE982">
        <v>106960</v>
      </c>
      <c r="AF982">
        <v>5247600</v>
      </c>
      <c r="AG982">
        <v>23336000</v>
      </c>
      <c r="AH982">
        <v>1</v>
      </c>
      <c r="AI982">
        <v>5</v>
      </c>
      <c r="AJ982">
        <v>7</v>
      </c>
      <c r="AN982">
        <v>1065</v>
      </c>
      <c r="AO982" t="s">
        <v>6886</v>
      </c>
      <c r="AP982" t="s">
        <v>97</v>
      </c>
      <c r="AQ982" t="s">
        <v>6887</v>
      </c>
      <c r="AR982" t="s">
        <v>6888</v>
      </c>
      <c r="AS982" t="s">
        <v>6889</v>
      </c>
      <c r="AT982" t="s">
        <v>6890</v>
      </c>
    </row>
    <row r="983" spans="1:48" x14ac:dyDescent="0.25">
      <c r="A983" t="s">
        <v>5506</v>
      </c>
      <c r="D983" t="s">
        <v>1018</v>
      </c>
      <c r="E983">
        <v>3</v>
      </c>
      <c r="F983">
        <v>3</v>
      </c>
      <c r="G983">
        <v>3</v>
      </c>
      <c r="H983">
        <v>3</v>
      </c>
      <c r="I983">
        <v>2</v>
      </c>
      <c r="J983">
        <v>3</v>
      </c>
      <c r="K983">
        <v>2</v>
      </c>
      <c r="L983">
        <v>3</v>
      </c>
      <c r="M983">
        <v>2</v>
      </c>
      <c r="N983">
        <v>6.9</v>
      </c>
      <c r="O983">
        <v>6.9</v>
      </c>
      <c r="P983">
        <v>6.9</v>
      </c>
      <c r="Q983">
        <v>58.722000000000001</v>
      </c>
      <c r="R983">
        <v>509</v>
      </c>
      <c r="S983">
        <v>509</v>
      </c>
      <c r="T983">
        <v>0</v>
      </c>
      <c r="U983">
        <v>40.826999999999998</v>
      </c>
      <c r="V983" t="s">
        <v>35</v>
      </c>
      <c r="W983" t="s">
        <v>55</v>
      </c>
      <c r="X983">
        <v>6.9</v>
      </c>
      <c r="Y983">
        <v>4.7</v>
      </c>
      <c r="Z983">
        <v>11248000</v>
      </c>
      <c r="AA983">
        <v>7983300</v>
      </c>
      <c r="AB983">
        <v>1928900</v>
      </c>
      <c r="AC983">
        <v>401730</v>
      </c>
      <c r="AD983">
        <v>285120</v>
      </c>
      <c r="AE983">
        <v>68888</v>
      </c>
      <c r="AF983">
        <v>5531400</v>
      </c>
      <c r="AG983">
        <v>17545000</v>
      </c>
      <c r="AH983">
        <v>3</v>
      </c>
      <c r="AI983">
        <v>0</v>
      </c>
      <c r="AJ983">
        <v>3</v>
      </c>
      <c r="AN983">
        <v>842</v>
      </c>
      <c r="AO983" t="s">
        <v>5507</v>
      </c>
      <c r="AP983" t="s">
        <v>142</v>
      </c>
      <c r="AQ983" t="s">
        <v>5508</v>
      </c>
      <c r="AR983" t="s">
        <v>5509</v>
      </c>
      <c r="AS983" t="s">
        <v>5510</v>
      </c>
      <c r="AT983" t="s">
        <v>5510</v>
      </c>
    </row>
    <row r="984" spans="1:48" x14ac:dyDescent="0.25">
      <c r="A984" t="s">
        <v>1333</v>
      </c>
      <c r="D984" t="s">
        <v>1018</v>
      </c>
      <c r="E984">
        <v>1</v>
      </c>
      <c r="F984">
        <v>1</v>
      </c>
      <c r="G984">
        <v>1</v>
      </c>
      <c r="H984">
        <v>1</v>
      </c>
      <c r="I984">
        <v>1</v>
      </c>
      <c r="J984">
        <v>1</v>
      </c>
      <c r="K984">
        <v>1</v>
      </c>
      <c r="L984">
        <v>1</v>
      </c>
      <c r="M984">
        <v>1</v>
      </c>
      <c r="N984">
        <v>3.3</v>
      </c>
      <c r="O984">
        <v>3.3</v>
      </c>
      <c r="P984">
        <v>3.3</v>
      </c>
      <c r="Q984">
        <v>27.643999999999998</v>
      </c>
      <c r="R984">
        <v>242</v>
      </c>
      <c r="S984">
        <v>242</v>
      </c>
      <c r="T984">
        <v>9.1575000000000007E-3</v>
      </c>
      <c r="U984">
        <v>5.9633000000000003</v>
      </c>
      <c r="V984" t="s">
        <v>55</v>
      </c>
      <c r="W984" t="s">
        <v>55</v>
      </c>
      <c r="X984">
        <v>3.3</v>
      </c>
      <c r="Y984">
        <v>3.3</v>
      </c>
      <c r="Z984">
        <v>3725200</v>
      </c>
      <c r="AA984">
        <v>986150</v>
      </c>
      <c r="AB984">
        <v>128090</v>
      </c>
      <c r="AC984">
        <v>338650</v>
      </c>
      <c r="AD984">
        <v>89650</v>
      </c>
      <c r="AE984">
        <v>11645</v>
      </c>
      <c r="AF984">
        <v>0</v>
      </c>
      <c r="AG984">
        <v>1201600</v>
      </c>
      <c r="AH984">
        <v>0</v>
      </c>
      <c r="AI984">
        <v>0</v>
      </c>
      <c r="AJ984">
        <v>1</v>
      </c>
      <c r="AN984">
        <v>167</v>
      </c>
      <c r="AO984">
        <v>3702</v>
      </c>
      <c r="AP984" t="b">
        <v>1</v>
      </c>
      <c r="AQ984">
        <v>3807</v>
      </c>
      <c r="AR984" t="s">
        <v>1334</v>
      </c>
      <c r="AS984">
        <v>6136</v>
      </c>
      <c r="AT984">
        <v>6136</v>
      </c>
    </row>
    <row r="985" spans="1:48" x14ac:dyDescent="0.25">
      <c r="A985" t="s">
        <v>5969</v>
      </c>
      <c r="D985" t="s">
        <v>1018</v>
      </c>
      <c r="E985">
        <v>1</v>
      </c>
      <c r="F985">
        <v>1</v>
      </c>
      <c r="G985">
        <v>1</v>
      </c>
      <c r="H985">
        <v>0</v>
      </c>
      <c r="I985">
        <v>1</v>
      </c>
      <c r="J985">
        <v>0</v>
      </c>
      <c r="K985">
        <v>1</v>
      </c>
      <c r="L985">
        <v>0</v>
      </c>
      <c r="M985">
        <v>1</v>
      </c>
      <c r="N985">
        <v>2.4</v>
      </c>
      <c r="O985">
        <v>2.4</v>
      </c>
      <c r="P985">
        <v>2.4</v>
      </c>
      <c r="Q985">
        <v>38.67</v>
      </c>
      <c r="R985">
        <v>340</v>
      </c>
      <c r="S985">
        <v>340</v>
      </c>
      <c r="T985">
        <v>1</v>
      </c>
      <c r="U985">
        <v>-2</v>
      </c>
      <c r="W985" t="s">
        <v>35</v>
      </c>
      <c r="X985">
        <v>0</v>
      </c>
      <c r="Y985">
        <v>2.4</v>
      </c>
      <c r="Z985">
        <v>536210</v>
      </c>
      <c r="AA985">
        <v>0</v>
      </c>
      <c r="AB985">
        <v>302280</v>
      </c>
      <c r="AC985">
        <v>35748</v>
      </c>
      <c r="AD985">
        <v>0</v>
      </c>
      <c r="AE985">
        <v>20152</v>
      </c>
      <c r="AF985">
        <v>0</v>
      </c>
      <c r="AG985">
        <v>2835700</v>
      </c>
      <c r="AH985">
        <v>0</v>
      </c>
      <c r="AI985">
        <v>1</v>
      </c>
      <c r="AJ985">
        <v>1</v>
      </c>
      <c r="AK985" t="s">
        <v>61</v>
      </c>
      <c r="AN985">
        <v>920</v>
      </c>
      <c r="AO985">
        <v>3544</v>
      </c>
      <c r="AP985" t="b">
        <v>1</v>
      </c>
      <c r="AQ985">
        <v>3641</v>
      </c>
      <c r="AR985" t="s">
        <v>5970</v>
      </c>
      <c r="AS985">
        <v>5886</v>
      </c>
      <c r="AT985">
        <v>5886</v>
      </c>
      <c r="AU985">
        <v>199</v>
      </c>
      <c r="AV985">
        <v>3</v>
      </c>
    </row>
    <row r="986" spans="1:48" x14ac:dyDescent="0.25">
      <c r="A986" t="s">
        <v>1017</v>
      </c>
      <c r="D986" t="s">
        <v>1018</v>
      </c>
      <c r="E986">
        <v>1</v>
      </c>
      <c r="F986">
        <v>1</v>
      </c>
      <c r="G986">
        <v>1</v>
      </c>
      <c r="H986">
        <v>1</v>
      </c>
      <c r="I986">
        <v>0</v>
      </c>
      <c r="J986">
        <v>1</v>
      </c>
      <c r="K986">
        <v>0</v>
      </c>
      <c r="L986">
        <v>1</v>
      </c>
      <c r="M986">
        <v>0</v>
      </c>
      <c r="N986">
        <v>14.8</v>
      </c>
      <c r="O986">
        <v>14.8</v>
      </c>
      <c r="P986">
        <v>14.8</v>
      </c>
      <c r="Q986">
        <v>17.425000000000001</v>
      </c>
      <c r="R986">
        <v>155</v>
      </c>
      <c r="S986">
        <v>155</v>
      </c>
      <c r="T986">
        <v>0</v>
      </c>
      <c r="U986">
        <v>6.8497000000000003</v>
      </c>
      <c r="V986" t="s">
        <v>35</v>
      </c>
      <c r="X986">
        <v>14.8</v>
      </c>
      <c r="Y986">
        <v>0</v>
      </c>
      <c r="Z986">
        <v>536500</v>
      </c>
      <c r="AA986">
        <v>536500</v>
      </c>
      <c r="AB986">
        <v>0</v>
      </c>
      <c r="AC986">
        <v>48773</v>
      </c>
      <c r="AD986">
        <v>48773</v>
      </c>
      <c r="AE986">
        <v>0</v>
      </c>
      <c r="AF986">
        <v>536500</v>
      </c>
      <c r="AG986">
        <v>0</v>
      </c>
      <c r="AH986">
        <v>2</v>
      </c>
      <c r="AI986">
        <v>0</v>
      </c>
      <c r="AJ986">
        <v>2</v>
      </c>
      <c r="AN986">
        <v>126</v>
      </c>
      <c r="AO986">
        <v>3925</v>
      </c>
      <c r="AP986" t="b">
        <v>1</v>
      </c>
      <c r="AQ986">
        <v>4035</v>
      </c>
      <c r="AR986">
        <v>7501</v>
      </c>
      <c r="AS986" t="s">
        <v>1019</v>
      </c>
      <c r="AT986">
        <v>6496</v>
      </c>
    </row>
    <row r="987" spans="1:48" x14ac:dyDescent="0.25">
      <c r="A987" t="s">
        <v>1689</v>
      </c>
      <c r="D987" t="s">
        <v>1018</v>
      </c>
      <c r="E987">
        <v>1</v>
      </c>
      <c r="F987">
        <v>1</v>
      </c>
      <c r="G987">
        <v>1</v>
      </c>
      <c r="H987">
        <v>1</v>
      </c>
      <c r="I987">
        <v>0</v>
      </c>
      <c r="J987">
        <v>1</v>
      </c>
      <c r="K987">
        <v>0</v>
      </c>
      <c r="L987">
        <v>1</v>
      </c>
      <c r="M987">
        <v>0</v>
      </c>
      <c r="N987">
        <v>9.6</v>
      </c>
      <c r="O987">
        <v>9.6</v>
      </c>
      <c r="P987">
        <v>9.6</v>
      </c>
      <c r="Q987">
        <v>14.961</v>
      </c>
      <c r="R987">
        <v>135</v>
      </c>
      <c r="S987">
        <v>135</v>
      </c>
      <c r="T987">
        <v>1.0449000000000001E-3</v>
      </c>
      <c r="U987">
        <v>6.5753000000000004</v>
      </c>
      <c r="V987" t="s">
        <v>35</v>
      </c>
      <c r="X987">
        <v>9.6</v>
      </c>
      <c r="Y987">
        <v>0</v>
      </c>
      <c r="Z987">
        <v>1015200</v>
      </c>
      <c r="AA987">
        <v>1015200</v>
      </c>
      <c r="AB987">
        <v>0</v>
      </c>
      <c r="AC987">
        <v>101520</v>
      </c>
      <c r="AD987">
        <v>101520</v>
      </c>
      <c r="AE987">
        <v>0</v>
      </c>
      <c r="AF987">
        <v>1015200</v>
      </c>
      <c r="AG987">
        <v>0</v>
      </c>
      <c r="AH987">
        <v>1</v>
      </c>
      <c r="AI987">
        <v>0</v>
      </c>
      <c r="AJ987">
        <v>1</v>
      </c>
      <c r="AN987">
        <v>332</v>
      </c>
      <c r="AO987">
        <v>1470</v>
      </c>
      <c r="AP987" t="b">
        <v>1</v>
      </c>
      <c r="AQ987">
        <v>1503</v>
      </c>
      <c r="AR987">
        <v>2844</v>
      </c>
      <c r="AS987">
        <v>2452</v>
      </c>
      <c r="AT987">
        <v>2452</v>
      </c>
    </row>
    <row r="988" spans="1:48" x14ac:dyDescent="0.25">
      <c r="A988" t="s">
        <v>2086</v>
      </c>
      <c r="D988" t="s">
        <v>1018</v>
      </c>
      <c r="E988">
        <v>1</v>
      </c>
      <c r="F988">
        <v>1</v>
      </c>
      <c r="G988">
        <v>1</v>
      </c>
      <c r="H988">
        <v>1</v>
      </c>
      <c r="I988">
        <v>0</v>
      </c>
      <c r="J988">
        <v>1</v>
      </c>
      <c r="K988">
        <v>0</v>
      </c>
      <c r="L988">
        <v>1</v>
      </c>
      <c r="M988">
        <v>0</v>
      </c>
      <c r="N988">
        <v>3.5</v>
      </c>
      <c r="O988">
        <v>3.5</v>
      </c>
      <c r="P988">
        <v>3.5</v>
      </c>
      <c r="Q988">
        <v>33.375999999999998</v>
      </c>
      <c r="R988">
        <v>286</v>
      </c>
      <c r="S988">
        <v>286</v>
      </c>
      <c r="T988">
        <v>1</v>
      </c>
      <c r="U988">
        <v>-2</v>
      </c>
      <c r="V988" t="s">
        <v>35</v>
      </c>
      <c r="X988">
        <v>3.5</v>
      </c>
      <c r="Y988">
        <v>0</v>
      </c>
      <c r="Z988">
        <v>869450</v>
      </c>
      <c r="AA988">
        <v>869450</v>
      </c>
      <c r="AB988">
        <v>0</v>
      </c>
      <c r="AC988">
        <v>57963</v>
      </c>
      <c r="AD988">
        <v>57963</v>
      </c>
      <c r="AE988">
        <v>0</v>
      </c>
      <c r="AF988">
        <v>869450</v>
      </c>
      <c r="AG988">
        <v>0</v>
      </c>
      <c r="AH988">
        <v>0</v>
      </c>
      <c r="AI988">
        <v>0</v>
      </c>
      <c r="AJ988">
        <v>0</v>
      </c>
      <c r="AK988" t="s">
        <v>61</v>
      </c>
      <c r="AN988">
        <v>381</v>
      </c>
      <c r="AO988">
        <v>4162</v>
      </c>
      <c r="AP988" t="b">
        <v>1</v>
      </c>
      <c r="AQ988">
        <v>4275</v>
      </c>
      <c r="AR988">
        <v>7953</v>
      </c>
      <c r="AS988">
        <v>6879</v>
      </c>
      <c r="AT988">
        <v>6879</v>
      </c>
      <c r="AU988">
        <v>106</v>
      </c>
      <c r="AV988">
        <v>187</v>
      </c>
    </row>
    <row r="989" spans="1:48" x14ac:dyDescent="0.25">
      <c r="A989" t="s">
        <v>3004</v>
      </c>
      <c r="D989" t="s">
        <v>1018</v>
      </c>
      <c r="E989">
        <v>1</v>
      </c>
      <c r="F989">
        <v>1</v>
      </c>
      <c r="G989">
        <v>1</v>
      </c>
      <c r="H989">
        <v>1</v>
      </c>
      <c r="I989">
        <v>0</v>
      </c>
      <c r="J989">
        <v>1</v>
      </c>
      <c r="K989">
        <v>0</v>
      </c>
      <c r="L989">
        <v>1</v>
      </c>
      <c r="M989">
        <v>0</v>
      </c>
      <c r="N989">
        <v>13.8</v>
      </c>
      <c r="O989">
        <v>13.8</v>
      </c>
      <c r="P989">
        <v>13.8</v>
      </c>
      <c r="Q989">
        <v>12.646000000000001</v>
      </c>
      <c r="R989">
        <v>116</v>
      </c>
      <c r="S989">
        <v>116</v>
      </c>
      <c r="T989">
        <v>3.0211000000000001E-3</v>
      </c>
      <c r="U989">
        <v>6.3396999999999997</v>
      </c>
      <c r="V989" t="s">
        <v>35</v>
      </c>
      <c r="X989">
        <v>13.8</v>
      </c>
      <c r="Y989">
        <v>0</v>
      </c>
      <c r="Z989">
        <v>3570100</v>
      </c>
      <c r="AA989">
        <v>3570100</v>
      </c>
      <c r="AB989">
        <v>0</v>
      </c>
      <c r="AC989">
        <v>714020</v>
      </c>
      <c r="AD989">
        <v>714020</v>
      </c>
      <c r="AE989">
        <v>0</v>
      </c>
      <c r="AF989">
        <v>3570100</v>
      </c>
      <c r="AG989">
        <v>0</v>
      </c>
      <c r="AH989">
        <v>1</v>
      </c>
      <c r="AI989">
        <v>0</v>
      </c>
      <c r="AJ989">
        <v>1</v>
      </c>
      <c r="AN989">
        <v>492</v>
      </c>
      <c r="AO989">
        <v>1830</v>
      </c>
      <c r="AP989" t="b">
        <v>1</v>
      </c>
      <c r="AQ989">
        <v>1873</v>
      </c>
      <c r="AR989">
        <v>3529</v>
      </c>
      <c r="AS989">
        <v>3035</v>
      </c>
      <c r="AT989">
        <v>3035</v>
      </c>
    </row>
    <row r="990" spans="1:48" x14ac:dyDescent="0.25">
      <c r="A990" t="s">
        <v>5417</v>
      </c>
      <c r="D990" t="s">
        <v>1018</v>
      </c>
      <c r="E990">
        <v>5</v>
      </c>
      <c r="F990">
        <v>5</v>
      </c>
      <c r="G990">
        <v>3</v>
      </c>
      <c r="H990">
        <v>5</v>
      </c>
      <c r="I990">
        <v>0</v>
      </c>
      <c r="J990">
        <v>5</v>
      </c>
      <c r="K990">
        <v>0</v>
      </c>
      <c r="L990">
        <v>3</v>
      </c>
      <c r="M990">
        <v>0</v>
      </c>
      <c r="N990">
        <v>9.6</v>
      </c>
      <c r="O990">
        <v>9.6</v>
      </c>
      <c r="P990">
        <v>6</v>
      </c>
      <c r="Q990">
        <v>81.2</v>
      </c>
      <c r="R990">
        <v>700</v>
      </c>
      <c r="S990">
        <v>700</v>
      </c>
      <c r="T990">
        <v>0</v>
      </c>
      <c r="U990">
        <v>32.386000000000003</v>
      </c>
      <c r="V990" t="s">
        <v>35</v>
      </c>
      <c r="X990">
        <v>9.6</v>
      </c>
      <c r="Y990">
        <v>0</v>
      </c>
      <c r="Z990">
        <v>4804900</v>
      </c>
      <c r="AA990">
        <v>4804900</v>
      </c>
      <c r="AB990">
        <v>0</v>
      </c>
      <c r="AC990">
        <v>126450</v>
      </c>
      <c r="AD990">
        <v>126450</v>
      </c>
      <c r="AE990">
        <v>0</v>
      </c>
      <c r="AF990">
        <v>4804900</v>
      </c>
      <c r="AG990">
        <v>0</v>
      </c>
      <c r="AH990">
        <v>6</v>
      </c>
      <c r="AI990">
        <v>0</v>
      </c>
      <c r="AJ990">
        <v>6</v>
      </c>
      <c r="AN990">
        <v>825</v>
      </c>
      <c r="AO990" t="s">
        <v>5418</v>
      </c>
      <c r="AP990" t="s">
        <v>97</v>
      </c>
      <c r="AQ990" t="s">
        <v>5419</v>
      </c>
      <c r="AR990" t="s">
        <v>5420</v>
      </c>
      <c r="AS990" t="s">
        <v>5421</v>
      </c>
      <c r="AT990" t="s">
        <v>5422</v>
      </c>
    </row>
    <row r="991" spans="1:48" x14ac:dyDescent="0.25">
      <c r="A991" t="s">
        <v>5423</v>
      </c>
      <c r="D991" t="s">
        <v>1018</v>
      </c>
      <c r="E991">
        <v>2</v>
      </c>
      <c r="F991">
        <v>2</v>
      </c>
      <c r="G991">
        <v>2</v>
      </c>
      <c r="H991">
        <v>2</v>
      </c>
      <c r="I991">
        <v>0</v>
      </c>
      <c r="J991">
        <v>2</v>
      </c>
      <c r="K991">
        <v>0</v>
      </c>
      <c r="L991">
        <v>2</v>
      </c>
      <c r="M991">
        <v>0</v>
      </c>
      <c r="N991">
        <v>3</v>
      </c>
      <c r="O991">
        <v>3</v>
      </c>
      <c r="P991">
        <v>3</v>
      </c>
      <c r="Q991">
        <v>77.433999999999997</v>
      </c>
      <c r="R991">
        <v>671</v>
      </c>
      <c r="S991">
        <v>671</v>
      </c>
      <c r="T991">
        <v>0</v>
      </c>
      <c r="U991">
        <v>11.273999999999999</v>
      </c>
      <c r="V991" t="s">
        <v>35</v>
      </c>
      <c r="X991">
        <v>3</v>
      </c>
      <c r="Y991">
        <v>0</v>
      </c>
      <c r="Z991">
        <v>1314000</v>
      </c>
      <c r="AA991">
        <v>1314000</v>
      </c>
      <c r="AB991">
        <v>0</v>
      </c>
      <c r="AC991">
        <v>32849</v>
      </c>
      <c r="AD991">
        <v>32849</v>
      </c>
      <c r="AE991">
        <v>0</v>
      </c>
      <c r="AF991">
        <v>1314000</v>
      </c>
      <c r="AG991">
        <v>0</v>
      </c>
      <c r="AH991">
        <v>2</v>
      </c>
      <c r="AI991">
        <v>0</v>
      </c>
      <c r="AJ991">
        <v>2</v>
      </c>
      <c r="AN991">
        <v>826</v>
      </c>
      <c r="AO991" t="s">
        <v>5424</v>
      </c>
      <c r="AP991" t="s">
        <v>37</v>
      </c>
      <c r="AQ991" t="s">
        <v>5425</v>
      </c>
      <c r="AR991" t="s">
        <v>5426</v>
      </c>
      <c r="AS991" t="s">
        <v>5427</v>
      </c>
      <c r="AT991" t="s">
        <v>5427</v>
      </c>
    </row>
    <row r="992" spans="1:48" x14ac:dyDescent="0.25">
      <c r="A992" t="s">
        <v>5453</v>
      </c>
      <c r="D992" t="s">
        <v>1018</v>
      </c>
      <c r="E992">
        <v>1</v>
      </c>
      <c r="F992">
        <v>1</v>
      </c>
      <c r="G992">
        <v>1</v>
      </c>
      <c r="H992">
        <v>1</v>
      </c>
      <c r="I992">
        <v>0</v>
      </c>
      <c r="J992">
        <v>1</v>
      </c>
      <c r="K992">
        <v>0</v>
      </c>
      <c r="L992">
        <v>1</v>
      </c>
      <c r="M992">
        <v>0</v>
      </c>
      <c r="N992">
        <v>3.3</v>
      </c>
      <c r="O992">
        <v>3.3</v>
      </c>
      <c r="P992">
        <v>3.3</v>
      </c>
      <c r="Q992">
        <v>53.064999999999998</v>
      </c>
      <c r="R992">
        <v>448</v>
      </c>
      <c r="S992">
        <v>448</v>
      </c>
      <c r="T992">
        <v>8.3026000000000003E-3</v>
      </c>
      <c r="U992">
        <v>5.9820000000000002</v>
      </c>
      <c r="V992" t="s">
        <v>35</v>
      </c>
      <c r="X992">
        <v>3.3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1</v>
      </c>
      <c r="AI992">
        <v>0</v>
      </c>
      <c r="AJ992">
        <v>1</v>
      </c>
      <c r="AN992">
        <v>831</v>
      </c>
      <c r="AO992">
        <v>223</v>
      </c>
      <c r="AP992" t="b">
        <v>1</v>
      </c>
      <c r="AQ992">
        <v>224</v>
      </c>
      <c r="AR992">
        <v>419</v>
      </c>
      <c r="AS992">
        <v>363</v>
      </c>
      <c r="AT992">
        <v>363</v>
      </c>
    </row>
    <row r="993" spans="1:48" x14ac:dyDescent="0.25">
      <c r="A993" t="s">
        <v>5624</v>
      </c>
      <c r="D993" t="s">
        <v>1018</v>
      </c>
      <c r="E993">
        <v>1</v>
      </c>
      <c r="F993">
        <v>1</v>
      </c>
      <c r="G993">
        <v>1</v>
      </c>
      <c r="H993">
        <v>1</v>
      </c>
      <c r="I993">
        <v>0</v>
      </c>
      <c r="J993">
        <v>1</v>
      </c>
      <c r="K993">
        <v>0</v>
      </c>
      <c r="L993">
        <v>1</v>
      </c>
      <c r="M993">
        <v>0</v>
      </c>
      <c r="N993">
        <v>8.4</v>
      </c>
      <c r="O993">
        <v>8.4</v>
      </c>
      <c r="P993">
        <v>8.4</v>
      </c>
      <c r="Q993">
        <v>13.47</v>
      </c>
      <c r="R993">
        <v>119</v>
      </c>
      <c r="S993">
        <v>119</v>
      </c>
      <c r="T993">
        <v>0</v>
      </c>
      <c r="U993">
        <v>6.9145000000000003</v>
      </c>
      <c r="V993" t="s">
        <v>35</v>
      </c>
      <c r="X993">
        <v>8.4</v>
      </c>
      <c r="Y993">
        <v>0</v>
      </c>
      <c r="Z993">
        <v>1117700</v>
      </c>
      <c r="AA993">
        <v>1117700</v>
      </c>
      <c r="AB993">
        <v>0</v>
      </c>
      <c r="AC993">
        <v>372570</v>
      </c>
      <c r="AD993">
        <v>372570</v>
      </c>
      <c r="AE993">
        <v>0</v>
      </c>
      <c r="AF993">
        <v>1117700</v>
      </c>
      <c r="AG993">
        <v>0</v>
      </c>
      <c r="AH993">
        <v>1</v>
      </c>
      <c r="AI993">
        <v>0</v>
      </c>
      <c r="AJ993">
        <v>1</v>
      </c>
      <c r="AN993">
        <v>863</v>
      </c>
      <c r="AO993">
        <v>4493</v>
      </c>
      <c r="AP993" t="b">
        <v>1</v>
      </c>
      <c r="AQ993">
        <v>4615</v>
      </c>
      <c r="AR993">
        <v>8595</v>
      </c>
      <c r="AS993">
        <v>7451</v>
      </c>
      <c r="AT993">
        <v>7451</v>
      </c>
    </row>
    <row r="994" spans="1:48" x14ac:dyDescent="0.25">
      <c r="A994" t="s">
        <v>6575</v>
      </c>
      <c r="D994" t="s">
        <v>1018</v>
      </c>
      <c r="E994">
        <v>2</v>
      </c>
      <c r="F994">
        <v>2</v>
      </c>
      <c r="G994">
        <v>2</v>
      </c>
      <c r="H994">
        <v>2</v>
      </c>
      <c r="I994">
        <v>0</v>
      </c>
      <c r="J994">
        <v>2</v>
      </c>
      <c r="K994">
        <v>0</v>
      </c>
      <c r="L994">
        <v>2</v>
      </c>
      <c r="M994">
        <v>0</v>
      </c>
      <c r="N994">
        <v>21.1</v>
      </c>
      <c r="O994">
        <v>21.1</v>
      </c>
      <c r="P994">
        <v>21.1</v>
      </c>
      <c r="Q994">
        <v>10.737</v>
      </c>
      <c r="R994">
        <v>95</v>
      </c>
      <c r="S994">
        <v>95</v>
      </c>
      <c r="T994">
        <v>0</v>
      </c>
      <c r="U994">
        <v>14.792</v>
      </c>
      <c r="V994" t="s">
        <v>35</v>
      </c>
      <c r="X994">
        <v>21.1</v>
      </c>
      <c r="Y994">
        <v>0</v>
      </c>
      <c r="Z994">
        <v>917140</v>
      </c>
      <c r="AA994">
        <v>917140</v>
      </c>
      <c r="AB994">
        <v>0</v>
      </c>
      <c r="AC994">
        <v>131020</v>
      </c>
      <c r="AD994">
        <v>131020</v>
      </c>
      <c r="AE994">
        <v>0</v>
      </c>
      <c r="AF994">
        <v>917140</v>
      </c>
      <c r="AG994">
        <v>0</v>
      </c>
      <c r="AH994">
        <v>3</v>
      </c>
      <c r="AI994">
        <v>0</v>
      </c>
      <c r="AJ994">
        <v>3</v>
      </c>
      <c r="AN994">
        <v>1013</v>
      </c>
      <c r="AO994" t="s">
        <v>6576</v>
      </c>
      <c r="AP994" t="s">
        <v>37</v>
      </c>
      <c r="AQ994" t="s">
        <v>6577</v>
      </c>
      <c r="AR994" t="s">
        <v>6578</v>
      </c>
      <c r="AS994" t="s">
        <v>6579</v>
      </c>
      <c r="AT994" t="s">
        <v>6580</v>
      </c>
    </row>
    <row r="995" spans="1:48" x14ac:dyDescent="0.25">
      <c r="A995" t="s">
        <v>6672</v>
      </c>
      <c r="D995" t="s">
        <v>1018</v>
      </c>
      <c r="E995">
        <v>1</v>
      </c>
      <c r="F995">
        <v>1</v>
      </c>
      <c r="G995">
        <v>1</v>
      </c>
      <c r="H995">
        <v>1</v>
      </c>
      <c r="I995">
        <v>0</v>
      </c>
      <c r="J995">
        <v>1</v>
      </c>
      <c r="K995">
        <v>0</v>
      </c>
      <c r="L995">
        <v>1</v>
      </c>
      <c r="M995">
        <v>0</v>
      </c>
      <c r="N995">
        <v>2.2999999999999998</v>
      </c>
      <c r="O995">
        <v>2.2999999999999998</v>
      </c>
      <c r="P995">
        <v>2.2999999999999998</v>
      </c>
      <c r="Q995">
        <v>31.786999999999999</v>
      </c>
      <c r="R995">
        <v>302</v>
      </c>
      <c r="S995">
        <v>302</v>
      </c>
      <c r="T995">
        <v>9.8920999999999992E-3</v>
      </c>
      <c r="U995">
        <v>5.8821000000000003</v>
      </c>
      <c r="V995" t="s">
        <v>35</v>
      </c>
      <c r="X995">
        <v>2.2999999999999998</v>
      </c>
      <c r="Y995">
        <v>0</v>
      </c>
      <c r="Z995">
        <v>2410100</v>
      </c>
      <c r="AA995">
        <v>2410100</v>
      </c>
      <c r="AB995">
        <v>0</v>
      </c>
      <c r="AC995">
        <v>185390</v>
      </c>
      <c r="AD995">
        <v>185390</v>
      </c>
      <c r="AE995">
        <v>0</v>
      </c>
      <c r="AF995">
        <v>2410100</v>
      </c>
      <c r="AG995">
        <v>0</v>
      </c>
      <c r="AH995">
        <v>1</v>
      </c>
      <c r="AI995">
        <v>0</v>
      </c>
      <c r="AJ995">
        <v>1</v>
      </c>
      <c r="AN995">
        <v>1028</v>
      </c>
      <c r="AO995">
        <v>3470</v>
      </c>
      <c r="AP995" t="b">
        <v>1</v>
      </c>
      <c r="AQ995">
        <v>3554</v>
      </c>
      <c r="AR995">
        <v>6624</v>
      </c>
      <c r="AS995">
        <v>5765</v>
      </c>
      <c r="AT995">
        <v>5765</v>
      </c>
    </row>
    <row r="996" spans="1:48" x14ac:dyDescent="0.25">
      <c r="A996" t="s">
        <v>6712</v>
      </c>
      <c r="D996" t="s">
        <v>1018</v>
      </c>
      <c r="E996">
        <v>1</v>
      </c>
      <c r="F996">
        <v>1</v>
      </c>
      <c r="G996">
        <v>1</v>
      </c>
      <c r="H996">
        <v>1</v>
      </c>
      <c r="I996">
        <v>0</v>
      </c>
      <c r="J996">
        <v>1</v>
      </c>
      <c r="K996">
        <v>0</v>
      </c>
      <c r="L996">
        <v>1</v>
      </c>
      <c r="M996">
        <v>0</v>
      </c>
      <c r="N996">
        <v>5</v>
      </c>
      <c r="O996">
        <v>5</v>
      </c>
      <c r="P996">
        <v>5</v>
      </c>
      <c r="Q996">
        <v>25.632000000000001</v>
      </c>
      <c r="R996">
        <v>221</v>
      </c>
      <c r="S996">
        <v>221</v>
      </c>
      <c r="T996">
        <v>3.9408999999999998E-3</v>
      </c>
      <c r="U996">
        <v>6.2286000000000001</v>
      </c>
      <c r="V996" t="s">
        <v>35</v>
      </c>
      <c r="X996">
        <v>5</v>
      </c>
      <c r="Y996">
        <v>0</v>
      </c>
      <c r="Z996">
        <v>1594100</v>
      </c>
      <c r="AA996">
        <v>1594100</v>
      </c>
      <c r="AB996">
        <v>0</v>
      </c>
      <c r="AC996">
        <v>144920</v>
      </c>
      <c r="AD996">
        <v>144920</v>
      </c>
      <c r="AE996">
        <v>0</v>
      </c>
      <c r="AF996">
        <v>1594100</v>
      </c>
      <c r="AG996">
        <v>0</v>
      </c>
      <c r="AH996">
        <v>1</v>
      </c>
      <c r="AI996">
        <v>0</v>
      </c>
      <c r="AJ996">
        <v>1</v>
      </c>
      <c r="AN996">
        <v>1036</v>
      </c>
      <c r="AO996">
        <v>3047</v>
      </c>
      <c r="AP996" t="b">
        <v>1</v>
      </c>
      <c r="AQ996">
        <v>3117</v>
      </c>
      <c r="AR996">
        <v>5825</v>
      </c>
      <c r="AS996">
        <v>5065</v>
      </c>
      <c r="AT996">
        <v>5065</v>
      </c>
    </row>
    <row r="997" spans="1:48" x14ac:dyDescent="0.25">
      <c r="A997" t="s">
        <v>7133</v>
      </c>
      <c r="D997" t="s">
        <v>1018</v>
      </c>
      <c r="E997">
        <v>5</v>
      </c>
      <c r="F997">
        <v>5</v>
      </c>
      <c r="G997">
        <v>5</v>
      </c>
      <c r="H997">
        <v>5</v>
      </c>
      <c r="I997">
        <v>0</v>
      </c>
      <c r="J997">
        <v>5</v>
      </c>
      <c r="K997">
        <v>0</v>
      </c>
      <c r="L997">
        <v>5</v>
      </c>
      <c r="M997">
        <v>0</v>
      </c>
      <c r="N997">
        <v>21.3</v>
      </c>
      <c r="O997">
        <v>21.3</v>
      </c>
      <c r="P997">
        <v>21.3</v>
      </c>
      <c r="Q997">
        <v>31.556000000000001</v>
      </c>
      <c r="R997">
        <v>296</v>
      </c>
      <c r="S997">
        <v>296</v>
      </c>
      <c r="T997">
        <v>0</v>
      </c>
      <c r="U997">
        <v>32.804000000000002</v>
      </c>
      <c r="V997" t="s">
        <v>35</v>
      </c>
      <c r="X997">
        <v>21.3</v>
      </c>
      <c r="Y997">
        <v>0</v>
      </c>
      <c r="Z997">
        <v>10339000</v>
      </c>
      <c r="AA997">
        <v>10339000</v>
      </c>
      <c r="AB997">
        <v>0</v>
      </c>
      <c r="AC997">
        <v>1148700</v>
      </c>
      <c r="AD997">
        <v>1148700</v>
      </c>
      <c r="AE997">
        <v>0</v>
      </c>
      <c r="AF997">
        <v>10339000</v>
      </c>
      <c r="AG997">
        <v>0</v>
      </c>
      <c r="AH997">
        <v>8</v>
      </c>
      <c r="AI997">
        <v>0</v>
      </c>
      <c r="AJ997">
        <v>8</v>
      </c>
      <c r="AN997">
        <v>1107</v>
      </c>
      <c r="AO997" t="s">
        <v>7134</v>
      </c>
      <c r="AP997" t="s">
        <v>97</v>
      </c>
      <c r="AQ997" t="s">
        <v>7135</v>
      </c>
      <c r="AR997" t="s">
        <v>7136</v>
      </c>
      <c r="AS997" t="s">
        <v>7137</v>
      </c>
      <c r="AT997" t="s">
        <v>7138</v>
      </c>
    </row>
    <row r="998" spans="1:48" x14ac:dyDescent="0.25">
      <c r="A998" t="s">
        <v>7406</v>
      </c>
      <c r="D998" t="s">
        <v>1018</v>
      </c>
      <c r="E998">
        <v>3</v>
      </c>
      <c r="F998">
        <v>1</v>
      </c>
      <c r="G998">
        <v>1</v>
      </c>
      <c r="H998">
        <v>3</v>
      </c>
      <c r="I998">
        <v>0</v>
      </c>
      <c r="J998">
        <v>1</v>
      </c>
      <c r="K998">
        <v>0</v>
      </c>
      <c r="L998">
        <v>1</v>
      </c>
      <c r="M998">
        <v>0</v>
      </c>
      <c r="N998">
        <v>5.4</v>
      </c>
      <c r="O998">
        <v>1.8</v>
      </c>
      <c r="P998">
        <v>1.8</v>
      </c>
      <c r="Q998">
        <v>81.673000000000002</v>
      </c>
      <c r="R998">
        <v>707</v>
      </c>
      <c r="S998">
        <v>707</v>
      </c>
      <c r="T998">
        <v>9.9547999999999998E-3</v>
      </c>
      <c r="U998">
        <v>5.9177999999999997</v>
      </c>
      <c r="V998" t="s">
        <v>35</v>
      </c>
      <c r="X998">
        <v>5.4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1</v>
      </c>
      <c r="AI998">
        <v>0</v>
      </c>
      <c r="AJ998">
        <v>1</v>
      </c>
      <c r="AN998">
        <v>1147</v>
      </c>
      <c r="AO998" t="s">
        <v>7407</v>
      </c>
      <c r="AP998" t="s">
        <v>7408</v>
      </c>
      <c r="AQ998" t="s">
        <v>7409</v>
      </c>
      <c r="AR998" t="s">
        <v>7410</v>
      </c>
      <c r="AS998" t="s">
        <v>7411</v>
      </c>
      <c r="AT998" t="s">
        <v>7412</v>
      </c>
    </row>
    <row r="999" spans="1:48" x14ac:dyDescent="0.25">
      <c r="A999" t="s">
        <v>6372</v>
      </c>
      <c r="D999" t="s">
        <v>5499</v>
      </c>
      <c r="E999">
        <v>2</v>
      </c>
      <c r="F999">
        <v>2</v>
      </c>
      <c r="G999">
        <v>2</v>
      </c>
      <c r="H999">
        <v>1</v>
      </c>
      <c r="I999">
        <v>1</v>
      </c>
      <c r="J999">
        <v>1</v>
      </c>
      <c r="K999">
        <v>1</v>
      </c>
      <c r="L999">
        <v>1</v>
      </c>
      <c r="M999">
        <v>1</v>
      </c>
      <c r="N999">
        <v>3.1</v>
      </c>
      <c r="O999">
        <v>3.1</v>
      </c>
      <c r="P999">
        <v>3.1</v>
      </c>
      <c r="Q999">
        <v>74.882999999999996</v>
      </c>
      <c r="R999">
        <v>704</v>
      </c>
      <c r="S999">
        <v>704</v>
      </c>
      <c r="T999">
        <v>0</v>
      </c>
      <c r="U999">
        <v>11.891</v>
      </c>
      <c r="V999" t="s">
        <v>35</v>
      </c>
      <c r="W999" t="s">
        <v>35</v>
      </c>
      <c r="X999">
        <v>1.7</v>
      </c>
      <c r="Y999">
        <v>1.4</v>
      </c>
      <c r="Z999">
        <v>710840</v>
      </c>
      <c r="AA999">
        <v>710840</v>
      </c>
      <c r="AB999">
        <v>0</v>
      </c>
      <c r="AC999">
        <v>29618</v>
      </c>
      <c r="AD999">
        <v>29618</v>
      </c>
      <c r="AE999">
        <v>0</v>
      </c>
      <c r="AF999">
        <v>710840</v>
      </c>
      <c r="AG999">
        <v>0</v>
      </c>
      <c r="AH999">
        <v>1</v>
      </c>
      <c r="AI999">
        <v>1</v>
      </c>
      <c r="AJ999">
        <v>2</v>
      </c>
      <c r="AN999">
        <v>981</v>
      </c>
      <c r="AO999" t="s">
        <v>6373</v>
      </c>
      <c r="AP999" t="s">
        <v>37</v>
      </c>
      <c r="AQ999" t="s">
        <v>6374</v>
      </c>
      <c r="AR999" t="s">
        <v>6375</v>
      </c>
      <c r="AS999" t="s">
        <v>6376</v>
      </c>
      <c r="AT999" t="s">
        <v>6376</v>
      </c>
      <c r="AU999">
        <v>218</v>
      </c>
      <c r="AV999">
        <v>5</v>
      </c>
    </row>
    <row r="1000" spans="1:48" x14ac:dyDescent="0.25">
      <c r="A1000" t="s">
        <v>5498</v>
      </c>
      <c r="D1000" t="s">
        <v>5499</v>
      </c>
      <c r="E1000">
        <v>1</v>
      </c>
      <c r="F1000">
        <v>1</v>
      </c>
      <c r="G1000">
        <v>1</v>
      </c>
      <c r="H1000">
        <v>1</v>
      </c>
      <c r="I1000">
        <v>0</v>
      </c>
      <c r="J1000">
        <v>1</v>
      </c>
      <c r="K1000">
        <v>0</v>
      </c>
      <c r="L1000">
        <v>1</v>
      </c>
      <c r="M1000">
        <v>0</v>
      </c>
      <c r="N1000">
        <v>1.5</v>
      </c>
      <c r="O1000">
        <v>1.5</v>
      </c>
      <c r="P1000">
        <v>1.5</v>
      </c>
      <c r="Q1000">
        <v>83.820999999999998</v>
      </c>
      <c r="R1000">
        <v>737</v>
      </c>
      <c r="S1000">
        <v>737</v>
      </c>
      <c r="T1000">
        <v>1</v>
      </c>
      <c r="U1000">
        <v>-2</v>
      </c>
      <c r="V1000" t="s">
        <v>35</v>
      </c>
      <c r="X1000">
        <v>1.5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1</v>
      </c>
      <c r="AI1000">
        <v>0</v>
      </c>
      <c r="AJ1000">
        <v>1</v>
      </c>
      <c r="AK1000" t="s">
        <v>61</v>
      </c>
      <c r="AN1000">
        <v>839</v>
      </c>
      <c r="AO1000">
        <v>1868</v>
      </c>
      <c r="AP1000" t="b">
        <v>1</v>
      </c>
      <c r="AQ1000">
        <v>1911</v>
      </c>
      <c r="AR1000">
        <v>3613</v>
      </c>
      <c r="AS1000">
        <v>3103</v>
      </c>
      <c r="AT1000">
        <v>3103</v>
      </c>
      <c r="AU1000">
        <v>189</v>
      </c>
      <c r="AV1000">
        <v>10</v>
      </c>
    </row>
    <row r="1001" spans="1:48" x14ac:dyDescent="0.25">
      <c r="A1001" t="s">
        <v>6410</v>
      </c>
      <c r="D1001" t="s">
        <v>5499</v>
      </c>
      <c r="E1001">
        <v>5</v>
      </c>
      <c r="F1001">
        <v>5</v>
      </c>
      <c r="G1001">
        <v>5</v>
      </c>
      <c r="H1001">
        <v>5</v>
      </c>
      <c r="I1001">
        <v>0</v>
      </c>
      <c r="J1001">
        <v>5</v>
      </c>
      <c r="K1001">
        <v>0</v>
      </c>
      <c r="L1001">
        <v>5</v>
      </c>
      <c r="M1001">
        <v>0</v>
      </c>
      <c r="N1001">
        <v>7</v>
      </c>
      <c r="O1001">
        <v>7</v>
      </c>
      <c r="P1001">
        <v>7</v>
      </c>
      <c r="Q1001">
        <v>134.87</v>
      </c>
      <c r="R1001">
        <v>1182</v>
      </c>
      <c r="S1001">
        <v>1182</v>
      </c>
      <c r="T1001">
        <v>0</v>
      </c>
      <c r="U1001">
        <v>37.695</v>
      </c>
      <c r="V1001" t="s">
        <v>35</v>
      </c>
      <c r="X1001">
        <v>7</v>
      </c>
      <c r="Y1001">
        <v>0</v>
      </c>
      <c r="Z1001">
        <v>5322600</v>
      </c>
      <c r="AA1001">
        <v>5322600</v>
      </c>
      <c r="AB1001">
        <v>0</v>
      </c>
      <c r="AC1001">
        <v>80645</v>
      </c>
      <c r="AD1001">
        <v>80645</v>
      </c>
      <c r="AE1001">
        <v>0</v>
      </c>
      <c r="AF1001">
        <v>5322600</v>
      </c>
      <c r="AG1001">
        <v>0</v>
      </c>
      <c r="AH1001">
        <v>7</v>
      </c>
      <c r="AI1001">
        <v>0</v>
      </c>
      <c r="AJ1001">
        <v>7</v>
      </c>
      <c r="AN1001">
        <v>988</v>
      </c>
      <c r="AO1001" t="s">
        <v>6411</v>
      </c>
      <c r="AP1001" t="s">
        <v>97</v>
      </c>
      <c r="AQ1001" t="s">
        <v>6412</v>
      </c>
      <c r="AR1001" t="s">
        <v>6413</v>
      </c>
      <c r="AS1001" t="s">
        <v>6414</v>
      </c>
      <c r="AT1001" t="s">
        <v>6415</v>
      </c>
    </row>
    <row r="1002" spans="1:48" x14ac:dyDescent="0.25">
      <c r="A1002" t="s">
        <v>6462</v>
      </c>
      <c r="D1002" t="s">
        <v>5499</v>
      </c>
      <c r="E1002">
        <v>6</v>
      </c>
      <c r="F1002">
        <v>6</v>
      </c>
      <c r="G1002">
        <v>6</v>
      </c>
      <c r="H1002">
        <v>6</v>
      </c>
      <c r="I1002">
        <v>0</v>
      </c>
      <c r="J1002">
        <v>6</v>
      </c>
      <c r="K1002">
        <v>0</v>
      </c>
      <c r="L1002">
        <v>6</v>
      </c>
      <c r="M1002">
        <v>0</v>
      </c>
      <c r="N1002">
        <v>17.600000000000001</v>
      </c>
      <c r="O1002">
        <v>17.600000000000001</v>
      </c>
      <c r="P1002">
        <v>17.600000000000001</v>
      </c>
      <c r="Q1002">
        <v>42.773000000000003</v>
      </c>
      <c r="R1002">
        <v>391</v>
      </c>
      <c r="S1002">
        <v>391</v>
      </c>
      <c r="T1002">
        <v>0</v>
      </c>
      <c r="U1002">
        <v>45.817</v>
      </c>
      <c r="V1002" t="s">
        <v>35</v>
      </c>
      <c r="X1002">
        <v>17.600000000000001</v>
      </c>
      <c r="Y1002">
        <v>0</v>
      </c>
      <c r="Z1002">
        <v>22641000</v>
      </c>
      <c r="AA1002">
        <v>22641000</v>
      </c>
      <c r="AB1002">
        <v>0</v>
      </c>
      <c r="AC1002">
        <v>1029100</v>
      </c>
      <c r="AD1002">
        <v>1029100</v>
      </c>
      <c r="AE1002">
        <v>0</v>
      </c>
      <c r="AF1002">
        <v>22641000</v>
      </c>
      <c r="AG1002">
        <v>0</v>
      </c>
      <c r="AH1002">
        <v>6</v>
      </c>
      <c r="AI1002">
        <v>0</v>
      </c>
      <c r="AJ1002">
        <v>6</v>
      </c>
      <c r="AN1002">
        <v>995</v>
      </c>
      <c r="AO1002" t="s">
        <v>6463</v>
      </c>
      <c r="AP1002" t="s">
        <v>231</v>
      </c>
      <c r="AQ1002" t="s">
        <v>6464</v>
      </c>
      <c r="AR1002" t="s">
        <v>6465</v>
      </c>
      <c r="AS1002" t="s">
        <v>6466</v>
      </c>
      <c r="AT1002" t="s">
        <v>6466</v>
      </c>
    </row>
    <row r="1003" spans="1:48" x14ac:dyDescent="0.25">
      <c r="A1003" t="s">
        <v>6581</v>
      </c>
      <c r="D1003" t="s">
        <v>5499</v>
      </c>
      <c r="E1003">
        <v>4</v>
      </c>
      <c r="F1003">
        <v>4</v>
      </c>
      <c r="G1003">
        <v>4</v>
      </c>
      <c r="H1003">
        <v>4</v>
      </c>
      <c r="I1003">
        <v>0</v>
      </c>
      <c r="J1003">
        <v>4</v>
      </c>
      <c r="K1003">
        <v>0</v>
      </c>
      <c r="L1003">
        <v>4</v>
      </c>
      <c r="M1003">
        <v>0</v>
      </c>
      <c r="N1003">
        <v>22.4</v>
      </c>
      <c r="O1003">
        <v>22.4</v>
      </c>
      <c r="P1003">
        <v>22.4</v>
      </c>
      <c r="Q1003">
        <v>35.795999999999999</v>
      </c>
      <c r="R1003">
        <v>317</v>
      </c>
      <c r="S1003">
        <v>317</v>
      </c>
      <c r="T1003">
        <v>0</v>
      </c>
      <c r="U1003">
        <v>34.841000000000001</v>
      </c>
      <c r="V1003" t="s">
        <v>35</v>
      </c>
      <c r="X1003">
        <v>22.4</v>
      </c>
      <c r="Y1003">
        <v>0</v>
      </c>
      <c r="Z1003">
        <v>18298000</v>
      </c>
      <c r="AA1003">
        <v>18298000</v>
      </c>
      <c r="AB1003">
        <v>0</v>
      </c>
      <c r="AC1003">
        <v>871350</v>
      </c>
      <c r="AD1003">
        <v>871350</v>
      </c>
      <c r="AE1003">
        <v>0</v>
      </c>
      <c r="AF1003">
        <v>15682000</v>
      </c>
      <c r="AG1003">
        <v>0</v>
      </c>
      <c r="AH1003">
        <v>5</v>
      </c>
      <c r="AI1003">
        <v>0</v>
      </c>
      <c r="AJ1003">
        <v>5</v>
      </c>
      <c r="AN1003">
        <v>1014</v>
      </c>
      <c r="AO1003" t="s">
        <v>6582</v>
      </c>
      <c r="AP1003" t="s">
        <v>108</v>
      </c>
      <c r="AQ1003" t="s">
        <v>6583</v>
      </c>
      <c r="AR1003" t="s">
        <v>6584</v>
      </c>
      <c r="AS1003" t="s">
        <v>6585</v>
      </c>
      <c r="AT1003" t="s">
        <v>6586</v>
      </c>
    </row>
    <row r="1004" spans="1:48" x14ac:dyDescent="0.25">
      <c r="A1004" t="s">
        <v>412</v>
      </c>
      <c r="B1004" t="s">
        <v>413</v>
      </c>
      <c r="C1004" t="s">
        <v>414</v>
      </c>
      <c r="D1004" t="s">
        <v>415</v>
      </c>
      <c r="E1004">
        <v>2</v>
      </c>
      <c r="F1004">
        <v>2</v>
      </c>
      <c r="G1004">
        <v>2</v>
      </c>
      <c r="H1004">
        <v>1</v>
      </c>
      <c r="I1004">
        <v>1</v>
      </c>
      <c r="J1004">
        <v>1</v>
      </c>
      <c r="K1004">
        <v>1</v>
      </c>
      <c r="L1004">
        <v>1</v>
      </c>
      <c r="M1004">
        <v>1</v>
      </c>
      <c r="N1004">
        <v>7.1</v>
      </c>
      <c r="O1004">
        <v>7.1</v>
      </c>
      <c r="P1004">
        <v>7.1</v>
      </c>
      <c r="Q1004">
        <v>22.233000000000001</v>
      </c>
      <c r="R1004">
        <v>197</v>
      </c>
      <c r="S1004" t="s">
        <v>416</v>
      </c>
      <c r="T1004">
        <v>0</v>
      </c>
      <c r="U1004">
        <v>11.606</v>
      </c>
      <c r="V1004" t="s">
        <v>35</v>
      </c>
      <c r="W1004" t="s">
        <v>35</v>
      </c>
      <c r="X1004">
        <v>7.1</v>
      </c>
      <c r="Y1004">
        <v>4.5999999999999996</v>
      </c>
      <c r="Z1004">
        <v>1594800</v>
      </c>
      <c r="AA1004">
        <v>1208200</v>
      </c>
      <c r="AB1004">
        <v>386630</v>
      </c>
      <c r="AC1004">
        <v>265800</v>
      </c>
      <c r="AD1004">
        <v>201360</v>
      </c>
      <c r="AE1004">
        <v>64439</v>
      </c>
      <c r="AF1004">
        <v>1208200</v>
      </c>
      <c r="AG1004">
        <v>0</v>
      </c>
      <c r="AH1004">
        <v>1</v>
      </c>
      <c r="AI1004">
        <v>1</v>
      </c>
      <c r="AJ1004">
        <v>2</v>
      </c>
      <c r="AN1004">
        <v>49</v>
      </c>
      <c r="AO1004" t="s">
        <v>417</v>
      </c>
      <c r="AP1004" t="s">
        <v>37</v>
      </c>
      <c r="AQ1004" t="s">
        <v>418</v>
      </c>
      <c r="AR1004" t="s">
        <v>419</v>
      </c>
      <c r="AS1004" t="s">
        <v>420</v>
      </c>
      <c r="AT1004" t="s">
        <v>420</v>
      </c>
    </row>
    <row r="1005" spans="1:48" x14ac:dyDescent="0.25">
      <c r="A1005" t="s">
        <v>1713</v>
      </c>
      <c r="B1005" t="s">
        <v>1714</v>
      </c>
      <c r="C1005" t="s">
        <v>1715</v>
      </c>
      <c r="D1005" t="s">
        <v>1716</v>
      </c>
      <c r="E1005">
        <v>2</v>
      </c>
      <c r="F1005">
        <v>2</v>
      </c>
      <c r="G1005">
        <v>2</v>
      </c>
      <c r="H1005">
        <v>2</v>
      </c>
      <c r="I1005">
        <v>0</v>
      </c>
      <c r="J1005">
        <v>2</v>
      </c>
      <c r="K1005">
        <v>0</v>
      </c>
      <c r="L1005">
        <v>2</v>
      </c>
      <c r="M1005">
        <v>0</v>
      </c>
      <c r="N1005">
        <v>4.7</v>
      </c>
      <c r="O1005">
        <v>4.7</v>
      </c>
      <c r="P1005">
        <v>4.7</v>
      </c>
      <c r="Q1005">
        <v>72.369</v>
      </c>
      <c r="R1005">
        <v>662</v>
      </c>
      <c r="S1005" t="s">
        <v>1717</v>
      </c>
      <c r="T1005">
        <v>0</v>
      </c>
      <c r="U1005">
        <v>14.862</v>
      </c>
      <c r="V1005" t="s">
        <v>35</v>
      </c>
      <c r="X1005">
        <v>4.7</v>
      </c>
      <c r="Y1005">
        <v>0</v>
      </c>
      <c r="Z1005">
        <v>387540</v>
      </c>
      <c r="AA1005">
        <v>387540</v>
      </c>
      <c r="AB1005">
        <v>0</v>
      </c>
      <c r="AC1005">
        <v>14353</v>
      </c>
      <c r="AD1005">
        <v>14353</v>
      </c>
      <c r="AE1005">
        <v>0</v>
      </c>
      <c r="AF1005">
        <v>387540</v>
      </c>
      <c r="AG1005">
        <v>0</v>
      </c>
      <c r="AH1005">
        <v>2</v>
      </c>
      <c r="AI1005">
        <v>0</v>
      </c>
      <c r="AJ1005">
        <v>2</v>
      </c>
      <c r="AN1005">
        <v>336</v>
      </c>
      <c r="AO1005" t="s">
        <v>1718</v>
      </c>
      <c r="AP1005" t="s">
        <v>37</v>
      </c>
      <c r="AQ1005" t="s">
        <v>1719</v>
      </c>
      <c r="AR1005" t="s">
        <v>1720</v>
      </c>
      <c r="AS1005" t="s">
        <v>1721</v>
      </c>
      <c r="AT1005" t="s">
        <v>1721</v>
      </c>
    </row>
    <row r="1006" spans="1:48" x14ac:dyDescent="0.25">
      <c r="A1006" t="s">
        <v>2246</v>
      </c>
      <c r="D1006" t="s">
        <v>2247</v>
      </c>
      <c r="E1006">
        <v>1</v>
      </c>
      <c r="F1006">
        <v>1</v>
      </c>
      <c r="G1006">
        <v>1</v>
      </c>
      <c r="H1006">
        <v>1</v>
      </c>
      <c r="I1006">
        <v>0</v>
      </c>
      <c r="J1006">
        <v>1</v>
      </c>
      <c r="K1006">
        <v>0</v>
      </c>
      <c r="L1006">
        <v>1</v>
      </c>
      <c r="M1006">
        <v>0</v>
      </c>
      <c r="N1006">
        <v>10.9</v>
      </c>
      <c r="O1006">
        <v>10.9</v>
      </c>
      <c r="P1006">
        <v>10.9</v>
      </c>
      <c r="Q1006">
        <v>13.061999999999999</v>
      </c>
      <c r="R1006">
        <v>119</v>
      </c>
      <c r="S1006" t="s">
        <v>2248</v>
      </c>
      <c r="T1006">
        <v>0</v>
      </c>
      <c r="U1006">
        <v>7.5507</v>
      </c>
      <c r="V1006" t="s">
        <v>35</v>
      </c>
      <c r="X1006">
        <v>10.9</v>
      </c>
      <c r="Y1006">
        <v>0</v>
      </c>
      <c r="Z1006">
        <v>888520</v>
      </c>
      <c r="AA1006">
        <v>888520</v>
      </c>
      <c r="AB1006">
        <v>0</v>
      </c>
      <c r="AC1006">
        <v>177700</v>
      </c>
      <c r="AD1006">
        <v>177700</v>
      </c>
      <c r="AE1006">
        <v>0</v>
      </c>
      <c r="AF1006">
        <v>888520</v>
      </c>
      <c r="AG1006">
        <v>0</v>
      </c>
      <c r="AH1006">
        <v>1</v>
      </c>
      <c r="AI1006">
        <v>0</v>
      </c>
      <c r="AJ1006">
        <v>1</v>
      </c>
      <c r="AN1006">
        <v>399</v>
      </c>
      <c r="AO1006">
        <v>4214</v>
      </c>
      <c r="AP1006" t="b">
        <v>1</v>
      </c>
      <c r="AQ1006">
        <v>4328</v>
      </c>
      <c r="AR1006">
        <v>8042</v>
      </c>
      <c r="AS1006">
        <v>6968</v>
      </c>
      <c r="AT1006">
        <v>6968</v>
      </c>
    </row>
    <row r="1007" spans="1:48" x14ac:dyDescent="0.25">
      <c r="A1007" t="s">
        <v>147</v>
      </c>
      <c r="B1007" t="s">
        <v>148</v>
      </c>
      <c r="C1007" t="s">
        <v>149</v>
      </c>
      <c r="D1007" t="s">
        <v>150</v>
      </c>
      <c r="E1007">
        <v>2</v>
      </c>
      <c r="F1007">
        <v>2</v>
      </c>
      <c r="G1007">
        <v>2</v>
      </c>
      <c r="H1007">
        <v>2</v>
      </c>
      <c r="I1007">
        <v>0</v>
      </c>
      <c r="J1007">
        <v>2</v>
      </c>
      <c r="K1007">
        <v>0</v>
      </c>
      <c r="L1007">
        <v>2</v>
      </c>
      <c r="M1007">
        <v>0</v>
      </c>
      <c r="N1007">
        <v>15.8</v>
      </c>
      <c r="O1007">
        <v>15.8</v>
      </c>
      <c r="P1007">
        <v>15.8</v>
      </c>
      <c r="Q1007">
        <v>20.751999999999999</v>
      </c>
      <c r="R1007">
        <v>184</v>
      </c>
      <c r="S1007" t="s">
        <v>151</v>
      </c>
      <c r="T1007">
        <v>0</v>
      </c>
      <c r="U1007">
        <v>16.501999999999999</v>
      </c>
      <c r="V1007" t="s">
        <v>35</v>
      </c>
      <c r="X1007">
        <v>15.8</v>
      </c>
      <c r="Y1007">
        <v>0</v>
      </c>
      <c r="Z1007">
        <v>11688000</v>
      </c>
      <c r="AA1007">
        <v>11328000</v>
      </c>
      <c r="AB1007">
        <v>0</v>
      </c>
      <c r="AC1007">
        <v>1461000</v>
      </c>
      <c r="AD1007">
        <v>1416000</v>
      </c>
      <c r="AE1007">
        <v>0</v>
      </c>
      <c r="AF1007">
        <v>11328000</v>
      </c>
      <c r="AG1007">
        <v>0</v>
      </c>
      <c r="AH1007">
        <v>2</v>
      </c>
      <c r="AI1007">
        <v>0</v>
      </c>
      <c r="AJ1007">
        <v>3</v>
      </c>
      <c r="AN1007">
        <v>14</v>
      </c>
      <c r="AO1007" t="s">
        <v>152</v>
      </c>
      <c r="AP1007" t="s">
        <v>37</v>
      </c>
      <c r="AQ1007" t="s">
        <v>153</v>
      </c>
      <c r="AR1007" t="s">
        <v>154</v>
      </c>
      <c r="AS1007" t="s">
        <v>155</v>
      </c>
      <c r="AT1007" t="s">
        <v>156</v>
      </c>
    </row>
    <row r="1008" spans="1:48" x14ac:dyDescent="0.25">
      <c r="A1008" t="s">
        <v>2549</v>
      </c>
      <c r="D1008" t="s">
        <v>2550</v>
      </c>
      <c r="E1008">
        <v>2</v>
      </c>
      <c r="F1008">
        <v>2</v>
      </c>
      <c r="G1008">
        <v>2</v>
      </c>
      <c r="H1008">
        <v>2</v>
      </c>
      <c r="I1008">
        <v>0</v>
      </c>
      <c r="J1008">
        <v>2</v>
      </c>
      <c r="K1008">
        <v>0</v>
      </c>
      <c r="L1008">
        <v>2</v>
      </c>
      <c r="M1008">
        <v>0</v>
      </c>
      <c r="N1008">
        <v>3.3</v>
      </c>
      <c r="O1008">
        <v>3.3</v>
      </c>
      <c r="P1008">
        <v>3.3</v>
      </c>
      <c r="Q1008">
        <v>108.44</v>
      </c>
      <c r="R1008">
        <v>967</v>
      </c>
      <c r="S1008" t="s">
        <v>2551</v>
      </c>
      <c r="T1008">
        <v>0</v>
      </c>
      <c r="U1008">
        <v>11.628</v>
      </c>
      <c r="V1008" t="s">
        <v>35</v>
      </c>
      <c r="X1008">
        <v>3.3</v>
      </c>
      <c r="Y1008">
        <v>0</v>
      </c>
      <c r="Z1008">
        <v>312140</v>
      </c>
      <c r="AA1008">
        <v>312140</v>
      </c>
      <c r="AB1008">
        <v>0</v>
      </c>
      <c r="AC1008">
        <v>7803.6</v>
      </c>
      <c r="AD1008">
        <v>7803.6</v>
      </c>
      <c r="AE1008">
        <v>0</v>
      </c>
      <c r="AF1008">
        <v>312140</v>
      </c>
      <c r="AG1008">
        <v>0</v>
      </c>
      <c r="AH1008">
        <v>2</v>
      </c>
      <c r="AI1008">
        <v>0</v>
      </c>
      <c r="AJ1008">
        <v>2</v>
      </c>
      <c r="AN1008">
        <v>435</v>
      </c>
      <c r="AO1008" t="s">
        <v>2552</v>
      </c>
      <c r="AP1008" t="s">
        <v>37</v>
      </c>
      <c r="AQ1008" t="s">
        <v>2553</v>
      </c>
      <c r="AR1008" t="s">
        <v>2554</v>
      </c>
      <c r="AS1008" t="s">
        <v>2555</v>
      </c>
      <c r="AT1008" t="s">
        <v>2555</v>
      </c>
    </row>
    <row r="1009" spans="1:46" x14ac:dyDescent="0.25">
      <c r="A1009" t="s">
        <v>2427</v>
      </c>
      <c r="B1009" t="s">
        <v>2428</v>
      </c>
      <c r="C1009" t="s">
        <v>2429</v>
      </c>
      <c r="D1009" t="s">
        <v>2430</v>
      </c>
      <c r="E1009">
        <v>5</v>
      </c>
      <c r="F1009">
        <v>5</v>
      </c>
      <c r="G1009">
        <v>5</v>
      </c>
      <c r="H1009">
        <v>5</v>
      </c>
      <c r="I1009">
        <v>0</v>
      </c>
      <c r="J1009">
        <v>5</v>
      </c>
      <c r="K1009">
        <v>0</v>
      </c>
      <c r="L1009">
        <v>5</v>
      </c>
      <c r="M1009">
        <v>0</v>
      </c>
      <c r="N1009">
        <v>4.5999999999999996</v>
      </c>
      <c r="O1009">
        <v>4.5999999999999996</v>
      </c>
      <c r="P1009">
        <v>4.5999999999999996</v>
      </c>
      <c r="Q1009">
        <v>124.97</v>
      </c>
      <c r="R1009">
        <v>1113</v>
      </c>
      <c r="S1009" t="s">
        <v>2431</v>
      </c>
      <c r="T1009">
        <v>0</v>
      </c>
      <c r="U1009">
        <v>31.59</v>
      </c>
      <c r="V1009" t="s">
        <v>35</v>
      </c>
      <c r="X1009">
        <v>4.5999999999999996</v>
      </c>
      <c r="Y1009">
        <v>0</v>
      </c>
      <c r="Z1009">
        <v>7106200</v>
      </c>
      <c r="AA1009">
        <v>7106200</v>
      </c>
      <c r="AB1009">
        <v>0</v>
      </c>
      <c r="AC1009">
        <v>126900</v>
      </c>
      <c r="AD1009">
        <v>126900</v>
      </c>
      <c r="AE1009">
        <v>0</v>
      </c>
      <c r="AF1009">
        <v>7106200</v>
      </c>
      <c r="AG1009">
        <v>0</v>
      </c>
      <c r="AH1009">
        <v>5</v>
      </c>
      <c r="AI1009">
        <v>0</v>
      </c>
      <c r="AJ1009">
        <v>5</v>
      </c>
      <c r="AN1009">
        <v>421</v>
      </c>
      <c r="AO1009" t="s">
        <v>2432</v>
      </c>
      <c r="AP1009" t="s">
        <v>97</v>
      </c>
      <c r="AQ1009" t="s">
        <v>2433</v>
      </c>
      <c r="AR1009" t="s">
        <v>2434</v>
      </c>
      <c r="AS1009" t="s">
        <v>2435</v>
      </c>
      <c r="AT1009" t="s">
        <v>2435</v>
      </c>
    </row>
    <row r="1010" spans="1:46" x14ac:dyDescent="0.25">
      <c r="A1010" t="s">
        <v>4546</v>
      </c>
      <c r="C1010" t="s">
        <v>4547</v>
      </c>
      <c r="D1010" t="s">
        <v>4548</v>
      </c>
      <c r="E1010">
        <v>1</v>
      </c>
      <c r="F1010">
        <v>1</v>
      </c>
      <c r="G1010">
        <v>1</v>
      </c>
      <c r="H1010">
        <v>1</v>
      </c>
      <c r="I1010">
        <v>0</v>
      </c>
      <c r="J1010">
        <v>1</v>
      </c>
      <c r="K1010">
        <v>0</v>
      </c>
      <c r="L1010">
        <v>1</v>
      </c>
      <c r="M1010">
        <v>0</v>
      </c>
      <c r="N1010">
        <v>2.2000000000000002</v>
      </c>
      <c r="O1010">
        <v>2.2000000000000002</v>
      </c>
      <c r="P1010">
        <v>2.2000000000000002</v>
      </c>
      <c r="Q1010">
        <v>66.2</v>
      </c>
      <c r="R1010">
        <v>581</v>
      </c>
      <c r="S1010" t="s">
        <v>4549</v>
      </c>
      <c r="T1010">
        <v>3.0706000000000002E-3</v>
      </c>
      <c r="U1010">
        <v>6.4419000000000004</v>
      </c>
      <c r="V1010" t="s">
        <v>35</v>
      </c>
      <c r="X1010">
        <v>2.2000000000000002</v>
      </c>
      <c r="Y1010">
        <v>0</v>
      </c>
      <c r="Z1010">
        <v>1593300</v>
      </c>
      <c r="AA1010">
        <v>1593300</v>
      </c>
      <c r="AB1010">
        <v>0</v>
      </c>
      <c r="AC1010">
        <v>59013</v>
      </c>
      <c r="AD1010">
        <v>59013</v>
      </c>
      <c r="AE1010">
        <v>0</v>
      </c>
      <c r="AF1010">
        <v>1593300</v>
      </c>
      <c r="AG1010">
        <v>0</v>
      </c>
      <c r="AH1010">
        <v>1</v>
      </c>
      <c r="AI1010">
        <v>0</v>
      </c>
      <c r="AJ1010">
        <v>1</v>
      </c>
      <c r="AN1010">
        <v>695</v>
      </c>
      <c r="AO1010">
        <v>4522</v>
      </c>
      <c r="AP1010" t="b">
        <v>1</v>
      </c>
      <c r="AQ1010">
        <v>4644</v>
      </c>
      <c r="AR1010">
        <v>8666</v>
      </c>
      <c r="AS1010">
        <v>7509</v>
      </c>
      <c r="AT1010">
        <v>7509</v>
      </c>
    </row>
    <row r="1011" spans="1:46" x14ac:dyDescent="0.25">
      <c r="A1011" t="s">
        <v>2556</v>
      </c>
      <c r="D1011" t="s">
        <v>2557</v>
      </c>
      <c r="E1011">
        <v>6</v>
      </c>
      <c r="F1011">
        <v>6</v>
      </c>
      <c r="G1011">
        <v>6</v>
      </c>
      <c r="H1011">
        <v>6</v>
      </c>
      <c r="I1011">
        <v>2</v>
      </c>
      <c r="J1011">
        <v>6</v>
      </c>
      <c r="K1011">
        <v>2</v>
      </c>
      <c r="L1011">
        <v>6</v>
      </c>
      <c r="M1011">
        <v>2</v>
      </c>
      <c r="N1011">
        <v>19.3</v>
      </c>
      <c r="O1011">
        <v>19.3</v>
      </c>
      <c r="P1011">
        <v>19.3</v>
      </c>
      <c r="Q1011">
        <v>41.459000000000003</v>
      </c>
      <c r="R1011">
        <v>379</v>
      </c>
      <c r="S1011" t="s">
        <v>2558</v>
      </c>
      <c r="T1011">
        <v>0</v>
      </c>
      <c r="U1011">
        <v>39.040999999999997</v>
      </c>
      <c r="V1011" t="s">
        <v>35</v>
      </c>
      <c r="W1011" t="s">
        <v>55</v>
      </c>
      <c r="X1011">
        <v>19.3</v>
      </c>
      <c r="Y1011">
        <v>5</v>
      </c>
      <c r="Z1011">
        <v>20027000</v>
      </c>
      <c r="AA1011">
        <v>18699000</v>
      </c>
      <c r="AB1011">
        <v>1078500</v>
      </c>
      <c r="AC1011">
        <v>1430500</v>
      </c>
      <c r="AD1011">
        <v>1335600</v>
      </c>
      <c r="AE1011">
        <v>77035</v>
      </c>
      <c r="AF1011">
        <v>14051000</v>
      </c>
      <c r="AG1011">
        <v>14765000</v>
      </c>
      <c r="AH1011">
        <v>7</v>
      </c>
      <c r="AI1011">
        <v>0</v>
      </c>
      <c r="AJ1011">
        <v>7</v>
      </c>
      <c r="AN1011">
        <v>436</v>
      </c>
      <c r="AO1011" t="s">
        <v>2559</v>
      </c>
      <c r="AP1011" t="s">
        <v>231</v>
      </c>
      <c r="AQ1011" t="s">
        <v>2560</v>
      </c>
      <c r="AR1011" t="s">
        <v>2561</v>
      </c>
      <c r="AS1011" t="s">
        <v>2562</v>
      </c>
      <c r="AT1011" t="s">
        <v>2563</v>
      </c>
    </row>
    <row r="1012" spans="1:46" x14ac:dyDescent="0.25">
      <c r="A1012" t="s">
        <v>2456</v>
      </c>
      <c r="D1012" t="s">
        <v>2457</v>
      </c>
      <c r="E1012">
        <v>1</v>
      </c>
      <c r="F1012">
        <v>1</v>
      </c>
      <c r="G1012">
        <v>1</v>
      </c>
      <c r="H1012">
        <v>1</v>
      </c>
      <c r="I1012">
        <v>0</v>
      </c>
      <c r="J1012">
        <v>1</v>
      </c>
      <c r="K1012">
        <v>0</v>
      </c>
      <c r="L1012">
        <v>1</v>
      </c>
      <c r="M1012">
        <v>0</v>
      </c>
      <c r="N1012">
        <v>22.1</v>
      </c>
      <c r="O1012">
        <v>22.1</v>
      </c>
      <c r="P1012">
        <v>22.1</v>
      </c>
      <c r="Q1012">
        <v>9.3970000000000002</v>
      </c>
      <c r="R1012">
        <v>77</v>
      </c>
      <c r="S1012">
        <v>77</v>
      </c>
      <c r="T1012">
        <v>7.4073999999999997E-3</v>
      </c>
      <c r="U1012">
        <v>5.9889000000000001</v>
      </c>
      <c r="V1012" t="s">
        <v>35</v>
      </c>
      <c r="X1012">
        <v>22.1</v>
      </c>
      <c r="Y1012">
        <v>0</v>
      </c>
      <c r="Z1012">
        <v>493390</v>
      </c>
      <c r="AA1012">
        <v>493390</v>
      </c>
      <c r="AB1012">
        <v>0</v>
      </c>
      <c r="AC1012">
        <v>164460</v>
      </c>
      <c r="AD1012">
        <v>164460</v>
      </c>
      <c r="AE1012">
        <v>0</v>
      </c>
      <c r="AF1012">
        <v>493390</v>
      </c>
      <c r="AG1012">
        <v>0</v>
      </c>
      <c r="AH1012">
        <v>1</v>
      </c>
      <c r="AI1012">
        <v>0</v>
      </c>
      <c r="AJ1012">
        <v>1</v>
      </c>
      <c r="AN1012">
        <v>424</v>
      </c>
      <c r="AO1012">
        <v>3490</v>
      </c>
      <c r="AP1012" t="b">
        <v>1</v>
      </c>
      <c r="AQ1012">
        <v>3577</v>
      </c>
      <c r="AR1012">
        <v>6671</v>
      </c>
      <c r="AS1012">
        <v>5805</v>
      </c>
      <c r="AT1012">
        <v>5805</v>
      </c>
    </row>
    <row r="1013" spans="1:46" x14ac:dyDescent="0.25">
      <c r="A1013" t="s">
        <v>1362</v>
      </c>
      <c r="D1013" t="s">
        <v>1363</v>
      </c>
      <c r="E1013">
        <v>7</v>
      </c>
      <c r="F1013">
        <v>7</v>
      </c>
      <c r="G1013">
        <v>7</v>
      </c>
      <c r="H1013">
        <v>7</v>
      </c>
      <c r="I1013">
        <v>2</v>
      </c>
      <c r="J1013">
        <v>7</v>
      </c>
      <c r="K1013">
        <v>2</v>
      </c>
      <c r="L1013">
        <v>7</v>
      </c>
      <c r="M1013">
        <v>2</v>
      </c>
      <c r="N1013">
        <v>24</v>
      </c>
      <c r="O1013">
        <v>24</v>
      </c>
      <c r="P1013">
        <v>24</v>
      </c>
      <c r="Q1013">
        <v>51.07</v>
      </c>
      <c r="R1013">
        <v>459</v>
      </c>
      <c r="S1013" t="s">
        <v>1364</v>
      </c>
      <c r="T1013">
        <v>0</v>
      </c>
      <c r="U1013">
        <v>55.753</v>
      </c>
      <c r="V1013" t="s">
        <v>35</v>
      </c>
      <c r="W1013" t="s">
        <v>55</v>
      </c>
      <c r="X1013">
        <v>24</v>
      </c>
      <c r="Y1013">
        <v>7</v>
      </c>
      <c r="Z1013">
        <v>74532000</v>
      </c>
      <c r="AA1013">
        <v>72708000</v>
      </c>
      <c r="AB1013">
        <v>957440</v>
      </c>
      <c r="AC1013">
        <v>3240500</v>
      </c>
      <c r="AD1013">
        <v>3161200</v>
      </c>
      <c r="AE1013">
        <v>41628</v>
      </c>
      <c r="AF1013">
        <v>61534000</v>
      </c>
      <c r="AG1013">
        <v>17795000</v>
      </c>
      <c r="AH1013">
        <v>8</v>
      </c>
      <c r="AI1013">
        <v>0</v>
      </c>
      <c r="AJ1013">
        <v>8</v>
      </c>
      <c r="AN1013">
        <v>172</v>
      </c>
      <c r="AO1013" t="s">
        <v>1365</v>
      </c>
      <c r="AP1013" t="s">
        <v>192</v>
      </c>
      <c r="AQ1013" t="s">
        <v>1366</v>
      </c>
      <c r="AR1013" t="s">
        <v>1367</v>
      </c>
      <c r="AS1013" t="s">
        <v>1368</v>
      </c>
      <c r="AT1013" t="s">
        <v>1369</v>
      </c>
    </row>
    <row r="1014" spans="1:46" x14ac:dyDescent="0.25">
      <c r="A1014" t="s">
        <v>2228</v>
      </c>
      <c r="D1014" t="s">
        <v>2229</v>
      </c>
      <c r="E1014">
        <v>2</v>
      </c>
      <c r="F1014">
        <v>2</v>
      </c>
      <c r="G1014">
        <v>2</v>
      </c>
      <c r="H1014">
        <v>2</v>
      </c>
      <c r="I1014">
        <v>1</v>
      </c>
      <c r="J1014">
        <v>2</v>
      </c>
      <c r="K1014">
        <v>1</v>
      </c>
      <c r="L1014">
        <v>2</v>
      </c>
      <c r="M1014">
        <v>1</v>
      </c>
      <c r="N1014">
        <v>1.1000000000000001</v>
      </c>
      <c r="O1014">
        <v>1.1000000000000001</v>
      </c>
      <c r="P1014">
        <v>1.1000000000000001</v>
      </c>
      <c r="Q1014">
        <v>310.51</v>
      </c>
      <c r="R1014">
        <v>2798</v>
      </c>
      <c r="S1014" t="s">
        <v>2230</v>
      </c>
      <c r="T1014">
        <v>0</v>
      </c>
      <c r="U1014">
        <v>10.96</v>
      </c>
      <c r="V1014" t="s">
        <v>35</v>
      </c>
      <c r="W1014" t="s">
        <v>35</v>
      </c>
      <c r="X1014">
        <v>1.1000000000000001</v>
      </c>
      <c r="Y1014">
        <v>0.8</v>
      </c>
      <c r="Z1014">
        <v>8965600</v>
      </c>
      <c r="AA1014">
        <v>4626900</v>
      </c>
      <c r="AB1014">
        <v>2718500</v>
      </c>
      <c r="AC1014">
        <v>70044</v>
      </c>
      <c r="AD1014">
        <v>36148</v>
      </c>
      <c r="AE1014">
        <v>21238</v>
      </c>
      <c r="AF1014">
        <v>1730900</v>
      </c>
      <c r="AG1014">
        <v>0</v>
      </c>
      <c r="AH1014">
        <v>1</v>
      </c>
      <c r="AI1014">
        <v>0</v>
      </c>
      <c r="AJ1014">
        <v>1</v>
      </c>
      <c r="AN1014">
        <v>397</v>
      </c>
      <c r="AO1014" t="s">
        <v>2231</v>
      </c>
      <c r="AP1014" t="s">
        <v>37</v>
      </c>
      <c r="AQ1014" t="s">
        <v>2232</v>
      </c>
      <c r="AR1014" t="s">
        <v>2233</v>
      </c>
      <c r="AS1014" t="s">
        <v>2234</v>
      </c>
      <c r="AT1014" t="s">
        <v>2235</v>
      </c>
    </row>
    <row r="1015" spans="1:46" x14ac:dyDescent="0.25">
      <c r="A1015" t="s">
        <v>351</v>
      </c>
      <c r="C1015" t="s">
        <v>352</v>
      </c>
      <c r="D1015" t="s">
        <v>353</v>
      </c>
      <c r="E1015">
        <v>1</v>
      </c>
      <c r="F1015">
        <v>1</v>
      </c>
      <c r="G1015">
        <v>1</v>
      </c>
      <c r="H1015">
        <v>1</v>
      </c>
      <c r="I1015">
        <v>1</v>
      </c>
      <c r="J1015">
        <v>1</v>
      </c>
      <c r="K1015">
        <v>1</v>
      </c>
      <c r="L1015">
        <v>1</v>
      </c>
      <c r="M1015">
        <v>1</v>
      </c>
      <c r="N1015">
        <v>1.2</v>
      </c>
      <c r="O1015">
        <v>1.2</v>
      </c>
      <c r="P1015">
        <v>1.2</v>
      </c>
      <c r="Q1015">
        <v>84.742999999999995</v>
      </c>
      <c r="R1015">
        <v>761</v>
      </c>
      <c r="S1015" t="s">
        <v>354</v>
      </c>
      <c r="T1015">
        <v>5.6925999999999999E-3</v>
      </c>
      <c r="U1015">
        <v>6.0640000000000001</v>
      </c>
      <c r="V1015" t="s">
        <v>35</v>
      </c>
      <c r="W1015" t="s">
        <v>35</v>
      </c>
      <c r="X1015">
        <v>1.2</v>
      </c>
      <c r="Y1015">
        <v>1.2</v>
      </c>
      <c r="Z1015">
        <v>1167500</v>
      </c>
      <c r="AA1015">
        <v>613810</v>
      </c>
      <c r="AB1015">
        <v>553710</v>
      </c>
      <c r="AC1015">
        <v>41697</v>
      </c>
      <c r="AD1015">
        <v>21922</v>
      </c>
      <c r="AE1015">
        <v>19775</v>
      </c>
      <c r="AF1015">
        <v>0</v>
      </c>
      <c r="AG1015">
        <v>5194200</v>
      </c>
      <c r="AH1015">
        <v>1</v>
      </c>
      <c r="AI1015">
        <v>1</v>
      </c>
      <c r="AJ1015">
        <v>2</v>
      </c>
      <c r="AN1015">
        <v>41</v>
      </c>
      <c r="AO1015">
        <v>4570</v>
      </c>
      <c r="AP1015" t="b">
        <v>1</v>
      </c>
      <c r="AQ1015">
        <v>4692</v>
      </c>
      <c r="AR1015" t="s">
        <v>355</v>
      </c>
      <c r="AS1015" t="s">
        <v>356</v>
      </c>
      <c r="AT1015">
        <v>7585</v>
      </c>
    </row>
    <row r="1016" spans="1:46" x14ac:dyDescent="0.25">
      <c r="A1016" t="s">
        <v>854</v>
      </c>
      <c r="C1016" t="s">
        <v>855</v>
      </c>
      <c r="D1016" t="s">
        <v>856</v>
      </c>
      <c r="E1016">
        <v>5</v>
      </c>
      <c r="F1016">
        <v>5</v>
      </c>
      <c r="G1016">
        <v>5</v>
      </c>
      <c r="H1016">
        <v>5</v>
      </c>
      <c r="I1016">
        <v>0</v>
      </c>
      <c r="J1016">
        <v>5</v>
      </c>
      <c r="K1016">
        <v>0</v>
      </c>
      <c r="L1016">
        <v>5</v>
      </c>
      <c r="M1016">
        <v>0</v>
      </c>
      <c r="N1016">
        <v>8.4</v>
      </c>
      <c r="O1016">
        <v>8.4</v>
      </c>
      <c r="P1016">
        <v>8.4</v>
      </c>
      <c r="Q1016">
        <v>93.281999999999996</v>
      </c>
      <c r="R1016">
        <v>834</v>
      </c>
      <c r="S1016">
        <v>834</v>
      </c>
      <c r="T1016">
        <v>0</v>
      </c>
      <c r="U1016">
        <v>41.075000000000003</v>
      </c>
      <c r="V1016" t="s">
        <v>35</v>
      </c>
      <c r="X1016">
        <v>8.4</v>
      </c>
      <c r="Y1016">
        <v>0</v>
      </c>
      <c r="Z1016">
        <v>2377300</v>
      </c>
      <c r="AA1016">
        <v>2377300</v>
      </c>
      <c r="AB1016">
        <v>0</v>
      </c>
      <c r="AC1016">
        <v>67922</v>
      </c>
      <c r="AD1016">
        <v>67922</v>
      </c>
      <c r="AE1016">
        <v>0</v>
      </c>
      <c r="AF1016">
        <v>2377300</v>
      </c>
      <c r="AG1016">
        <v>0</v>
      </c>
      <c r="AH1016">
        <v>5</v>
      </c>
      <c r="AI1016">
        <v>0</v>
      </c>
      <c r="AJ1016">
        <v>5</v>
      </c>
      <c r="AN1016">
        <v>100</v>
      </c>
      <c r="AO1016" t="s">
        <v>857</v>
      </c>
      <c r="AP1016" t="s">
        <v>97</v>
      </c>
      <c r="AQ1016" t="s">
        <v>858</v>
      </c>
      <c r="AR1016" t="s">
        <v>859</v>
      </c>
      <c r="AS1016" t="s">
        <v>860</v>
      </c>
      <c r="AT1016" t="s">
        <v>861</v>
      </c>
    </row>
    <row r="1017" spans="1:46" x14ac:dyDescent="0.25">
      <c r="A1017" t="s">
        <v>6624</v>
      </c>
      <c r="C1017" t="s">
        <v>6625</v>
      </c>
      <c r="D1017" t="s">
        <v>6626</v>
      </c>
      <c r="E1017">
        <v>1</v>
      </c>
      <c r="F1017">
        <v>1</v>
      </c>
      <c r="G1017">
        <v>1</v>
      </c>
      <c r="H1017">
        <v>1</v>
      </c>
      <c r="I1017">
        <v>0</v>
      </c>
      <c r="J1017">
        <v>1</v>
      </c>
      <c r="K1017">
        <v>0</v>
      </c>
      <c r="L1017">
        <v>1</v>
      </c>
      <c r="M1017">
        <v>0</v>
      </c>
      <c r="N1017">
        <v>0.4</v>
      </c>
      <c r="O1017">
        <v>0.4</v>
      </c>
      <c r="P1017">
        <v>0.4</v>
      </c>
      <c r="Q1017">
        <v>336.44</v>
      </c>
      <c r="R1017">
        <v>3146</v>
      </c>
      <c r="S1017">
        <v>3146</v>
      </c>
      <c r="T1017">
        <v>7.4557E-3</v>
      </c>
      <c r="U1017">
        <v>6.0057</v>
      </c>
      <c r="V1017" t="s">
        <v>55</v>
      </c>
      <c r="X1017">
        <v>0.4</v>
      </c>
      <c r="Y1017">
        <v>0</v>
      </c>
      <c r="Z1017">
        <v>5611600</v>
      </c>
      <c r="AA1017">
        <v>4716000</v>
      </c>
      <c r="AB1017">
        <v>0</v>
      </c>
      <c r="AC1017">
        <v>48376</v>
      </c>
      <c r="AD1017">
        <v>40655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1</v>
      </c>
      <c r="AN1017">
        <v>1020</v>
      </c>
      <c r="AO1017">
        <v>2198</v>
      </c>
      <c r="AP1017" t="b">
        <v>1</v>
      </c>
      <c r="AQ1017">
        <v>2248</v>
      </c>
      <c r="AR1017" t="s">
        <v>6627</v>
      </c>
      <c r="AS1017">
        <v>3697</v>
      </c>
      <c r="AT1017">
        <v>3697</v>
      </c>
    </row>
    <row r="1018" spans="1:46" x14ac:dyDescent="0.25">
      <c r="A1018" t="s">
        <v>3977</v>
      </c>
      <c r="B1018" t="s">
        <v>3978</v>
      </c>
      <c r="C1018" t="s">
        <v>3979</v>
      </c>
      <c r="D1018" t="s">
        <v>3980</v>
      </c>
      <c r="E1018">
        <v>2</v>
      </c>
      <c r="F1018">
        <v>2</v>
      </c>
      <c r="G1018">
        <v>2</v>
      </c>
      <c r="H1018">
        <v>2</v>
      </c>
      <c r="I1018">
        <v>0</v>
      </c>
      <c r="J1018">
        <v>2</v>
      </c>
      <c r="K1018">
        <v>0</v>
      </c>
      <c r="L1018">
        <v>2</v>
      </c>
      <c r="M1018">
        <v>0</v>
      </c>
      <c r="N1018">
        <v>4.5</v>
      </c>
      <c r="O1018">
        <v>4.5</v>
      </c>
      <c r="P1018">
        <v>4.5</v>
      </c>
      <c r="Q1018">
        <v>53.418999999999997</v>
      </c>
      <c r="R1018">
        <v>493</v>
      </c>
      <c r="S1018">
        <v>493</v>
      </c>
      <c r="T1018">
        <v>0</v>
      </c>
      <c r="U1018">
        <v>11.2</v>
      </c>
      <c r="V1018" t="s">
        <v>35</v>
      </c>
      <c r="X1018">
        <v>4.5</v>
      </c>
      <c r="Y1018">
        <v>0</v>
      </c>
      <c r="Z1018">
        <v>2967300</v>
      </c>
      <c r="AA1018">
        <v>2967300</v>
      </c>
      <c r="AB1018">
        <v>0</v>
      </c>
      <c r="AC1018">
        <v>114130</v>
      </c>
      <c r="AD1018">
        <v>114130</v>
      </c>
      <c r="AE1018">
        <v>0</v>
      </c>
      <c r="AF1018">
        <v>2967300</v>
      </c>
      <c r="AG1018">
        <v>0</v>
      </c>
      <c r="AH1018">
        <v>2</v>
      </c>
      <c r="AI1018">
        <v>0</v>
      </c>
      <c r="AJ1018">
        <v>2</v>
      </c>
      <c r="AN1018">
        <v>607</v>
      </c>
      <c r="AO1018" t="s">
        <v>3981</v>
      </c>
      <c r="AP1018" t="s">
        <v>37</v>
      </c>
      <c r="AQ1018" t="s">
        <v>3982</v>
      </c>
      <c r="AR1018" t="s">
        <v>3983</v>
      </c>
      <c r="AS1018" t="s">
        <v>3984</v>
      </c>
      <c r="AT1018" t="s">
        <v>3984</v>
      </c>
    </row>
    <row r="1019" spans="1:46" x14ac:dyDescent="0.25">
      <c r="A1019" t="s">
        <v>5302</v>
      </c>
      <c r="B1019" t="s">
        <v>5303</v>
      </c>
      <c r="C1019" t="s">
        <v>5304</v>
      </c>
      <c r="D1019" t="s">
        <v>5305</v>
      </c>
      <c r="E1019">
        <v>1</v>
      </c>
      <c r="F1019">
        <v>1</v>
      </c>
      <c r="G1019">
        <v>1</v>
      </c>
      <c r="H1019">
        <v>1</v>
      </c>
      <c r="I1019">
        <v>0</v>
      </c>
      <c r="J1019">
        <v>1</v>
      </c>
      <c r="K1019">
        <v>0</v>
      </c>
      <c r="L1019">
        <v>1</v>
      </c>
      <c r="M1019">
        <v>0</v>
      </c>
      <c r="N1019">
        <v>3.4</v>
      </c>
      <c r="O1019">
        <v>3.4</v>
      </c>
      <c r="P1019">
        <v>3.4</v>
      </c>
      <c r="Q1019">
        <v>39.988</v>
      </c>
      <c r="R1019">
        <v>356</v>
      </c>
      <c r="S1019">
        <v>356</v>
      </c>
      <c r="T1019">
        <v>0</v>
      </c>
      <c r="U1019">
        <v>8.3962000000000003</v>
      </c>
      <c r="V1019" t="s">
        <v>35</v>
      </c>
      <c r="X1019">
        <v>3.4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1</v>
      </c>
      <c r="AI1019">
        <v>0</v>
      </c>
      <c r="AJ1019">
        <v>1</v>
      </c>
      <c r="AN1019">
        <v>806</v>
      </c>
      <c r="AO1019">
        <v>3300</v>
      </c>
      <c r="AP1019" t="b">
        <v>1</v>
      </c>
      <c r="AQ1019">
        <v>3375</v>
      </c>
      <c r="AR1019">
        <v>6309</v>
      </c>
      <c r="AS1019">
        <v>5491</v>
      </c>
      <c r="AT1019">
        <v>5491</v>
      </c>
    </row>
    <row r="1020" spans="1:46" x14ac:dyDescent="0.25">
      <c r="A1020" t="s">
        <v>825</v>
      </c>
      <c r="B1020" t="s">
        <v>826</v>
      </c>
      <c r="C1020" t="s">
        <v>827</v>
      </c>
      <c r="D1020" t="s">
        <v>828</v>
      </c>
      <c r="E1020">
        <v>3</v>
      </c>
      <c r="F1020">
        <v>3</v>
      </c>
      <c r="G1020">
        <v>3</v>
      </c>
      <c r="H1020">
        <v>3</v>
      </c>
      <c r="I1020">
        <v>1</v>
      </c>
      <c r="J1020">
        <v>3</v>
      </c>
      <c r="K1020">
        <v>1</v>
      </c>
      <c r="L1020">
        <v>3</v>
      </c>
      <c r="M1020">
        <v>1</v>
      </c>
      <c r="N1020">
        <v>23.1</v>
      </c>
      <c r="O1020">
        <v>23.1</v>
      </c>
      <c r="P1020">
        <v>23.1</v>
      </c>
      <c r="Q1020">
        <v>13.625</v>
      </c>
      <c r="R1020">
        <v>117</v>
      </c>
      <c r="S1020" t="s">
        <v>829</v>
      </c>
      <c r="T1020">
        <v>0</v>
      </c>
      <c r="U1020">
        <v>21.459</v>
      </c>
      <c r="V1020" t="s">
        <v>35</v>
      </c>
      <c r="W1020" t="s">
        <v>35</v>
      </c>
      <c r="X1020">
        <v>23.1</v>
      </c>
      <c r="Y1020">
        <v>12.8</v>
      </c>
      <c r="Z1020">
        <v>18808000</v>
      </c>
      <c r="AA1020">
        <v>14448000</v>
      </c>
      <c r="AB1020">
        <v>422410</v>
      </c>
      <c r="AC1020">
        <v>6269200</v>
      </c>
      <c r="AD1020">
        <v>4815900</v>
      </c>
      <c r="AE1020">
        <v>140800</v>
      </c>
      <c r="AF1020">
        <v>13705000</v>
      </c>
      <c r="AG1020">
        <v>0</v>
      </c>
      <c r="AH1020">
        <v>5</v>
      </c>
      <c r="AI1020">
        <v>1</v>
      </c>
      <c r="AJ1020">
        <v>8</v>
      </c>
      <c r="AN1020">
        <v>97</v>
      </c>
      <c r="AO1020" t="s">
        <v>830</v>
      </c>
      <c r="AP1020" t="s">
        <v>142</v>
      </c>
      <c r="AQ1020" t="s">
        <v>831</v>
      </c>
      <c r="AR1020" t="s">
        <v>832</v>
      </c>
      <c r="AS1020" t="s">
        <v>833</v>
      </c>
      <c r="AT1020" t="s">
        <v>834</v>
      </c>
    </row>
    <row r="1021" spans="1:46" x14ac:dyDescent="0.25">
      <c r="A1021" t="s">
        <v>1310</v>
      </c>
      <c r="B1021" t="s">
        <v>1311</v>
      </c>
      <c r="C1021" t="s">
        <v>1312</v>
      </c>
      <c r="D1021" t="s">
        <v>1313</v>
      </c>
      <c r="E1021">
        <v>3</v>
      </c>
      <c r="F1021">
        <v>3</v>
      </c>
      <c r="G1021">
        <v>3</v>
      </c>
      <c r="H1021">
        <v>3</v>
      </c>
      <c r="I1021">
        <v>0</v>
      </c>
      <c r="J1021">
        <v>3</v>
      </c>
      <c r="K1021">
        <v>0</v>
      </c>
      <c r="L1021">
        <v>3</v>
      </c>
      <c r="M1021">
        <v>0</v>
      </c>
      <c r="N1021">
        <v>3.6</v>
      </c>
      <c r="O1021">
        <v>3.6</v>
      </c>
      <c r="P1021">
        <v>3.6</v>
      </c>
      <c r="Q1021">
        <v>92.388999999999996</v>
      </c>
      <c r="R1021">
        <v>836</v>
      </c>
      <c r="S1021" t="s">
        <v>1314</v>
      </c>
      <c r="T1021">
        <v>0</v>
      </c>
      <c r="U1021">
        <v>17.245999999999999</v>
      </c>
      <c r="V1021" t="s">
        <v>35</v>
      </c>
      <c r="X1021">
        <v>3.6</v>
      </c>
      <c r="Y1021">
        <v>0</v>
      </c>
      <c r="Z1021">
        <v>4424200</v>
      </c>
      <c r="AA1021">
        <v>4424200</v>
      </c>
      <c r="AB1021">
        <v>0</v>
      </c>
      <c r="AC1021">
        <v>126400</v>
      </c>
      <c r="AD1021">
        <v>126400</v>
      </c>
      <c r="AE1021">
        <v>0</v>
      </c>
      <c r="AF1021">
        <v>4424200</v>
      </c>
      <c r="AG1021">
        <v>0</v>
      </c>
      <c r="AH1021">
        <v>2</v>
      </c>
      <c r="AI1021">
        <v>0</v>
      </c>
      <c r="AJ1021">
        <v>2</v>
      </c>
      <c r="AN1021">
        <v>164</v>
      </c>
      <c r="AO1021" t="s">
        <v>1315</v>
      </c>
      <c r="AP1021" t="s">
        <v>142</v>
      </c>
      <c r="AQ1021" t="s">
        <v>1316</v>
      </c>
      <c r="AR1021" t="s">
        <v>1317</v>
      </c>
      <c r="AS1021" t="s">
        <v>1318</v>
      </c>
      <c r="AT1021" t="s">
        <v>1318</v>
      </c>
    </row>
    <row r="1022" spans="1:46" x14ac:dyDescent="0.25">
      <c r="A1022" t="s">
        <v>776</v>
      </c>
      <c r="B1022" t="s">
        <v>777</v>
      </c>
      <c r="C1022" t="s">
        <v>778</v>
      </c>
      <c r="D1022" t="s">
        <v>779</v>
      </c>
      <c r="E1022">
        <v>8</v>
      </c>
      <c r="F1022">
        <v>8</v>
      </c>
      <c r="G1022">
        <v>8</v>
      </c>
      <c r="H1022">
        <v>8</v>
      </c>
      <c r="I1022">
        <v>1</v>
      </c>
      <c r="J1022">
        <v>8</v>
      </c>
      <c r="K1022">
        <v>1</v>
      </c>
      <c r="L1022">
        <v>8</v>
      </c>
      <c r="M1022">
        <v>1</v>
      </c>
      <c r="N1022">
        <v>40.700000000000003</v>
      </c>
      <c r="O1022">
        <v>40.700000000000003</v>
      </c>
      <c r="P1022">
        <v>40.700000000000003</v>
      </c>
      <c r="Q1022">
        <v>26.082000000000001</v>
      </c>
      <c r="R1022">
        <v>226</v>
      </c>
      <c r="S1022" t="s">
        <v>780</v>
      </c>
      <c r="T1022">
        <v>0</v>
      </c>
      <c r="U1022">
        <v>53.036000000000001</v>
      </c>
      <c r="V1022" t="s">
        <v>35</v>
      </c>
      <c r="W1022" t="s">
        <v>35</v>
      </c>
      <c r="X1022">
        <v>40.700000000000003</v>
      </c>
      <c r="Y1022">
        <v>4</v>
      </c>
      <c r="Z1022">
        <v>56914000</v>
      </c>
      <c r="AA1022">
        <v>52790000</v>
      </c>
      <c r="AB1022">
        <v>644990</v>
      </c>
      <c r="AC1022">
        <v>3794300</v>
      </c>
      <c r="AD1022">
        <v>3519300</v>
      </c>
      <c r="AE1022">
        <v>42999</v>
      </c>
      <c r="AF1022">
        <v>49550000</v>
      </c>
      <c r="AG1022">
        <v>0</v>
      </c>
      <c r="AH1022">
        <v>9</v>
      </c>
      <c r="AI1022">
        <v>1</v>
      </c>
      <c r="AJ1022">
        <v>11</v>
      </c>
      <c r="AN1022">
        <v>91</v>
      </c>
      <c r="AO1022" t="s">
        <v>781</v>
      </c>
      <c r="AP1022" t="s">
        <v>208</v>
      </c>
      <c r="AQ1022" t="s">
        <v>782</v>
      </c>
      <c r="AR1022" t="s">
        <v>783</v>
      </c>
      <c r="AS1022" t="s">
        <v>784</v>
      </c>
      <c r="AT1022" t="s">
        <v>785</v>
      </c>
    </row>
    <row r="1023" spans="1:46" x14ac:dyDescent="0.25">
      <c r="A1023" t="s">
        <v>1671</v>
      </c>
      <c r="B1023" t="s">
        <v>1672</v>
      </c>
      <c r="C1023" t="s">
        <v>1673</v>
      </c>
      <c r="D1023" t="s">
        <v>1674</v>
      </c>
      <c r="E1023">
        <v>10</v>
      </c>
      <c r="F1023">
        <v>10</v>
      </c>
      <c r="G1023">
        <v>10</v>
      </c>
      <c r="H1023">
        <v>10</v>
      </c>
      <c r="I1023">
        <v>2</v>
      </c>
      <c r="J1023">
        <v>10</v>
      </c>
      <c r="K1023">
        <v>2</v>
      </c>
      <c r="L1023">
        <v>10</v>
      </c>
      <c r="M1023">
        <v>2</v>
      </c>
      <c r="N1023">
        <v>22.2</v>
      </c>
      <c r="O1023">
        <v>22.2</v>
      </c>
      <c r="P1023">
        <v>22.2</v>
      </c>
      <c r="Q1023">
        <v>54.548999999999999</v>
      </c>
      <c r="R1023">
        <v>490</v>
      </c>
      <c r="S1023" t="s">
        <v>1675</v>
      </c>
      <c r="T1023">
        <v>0</v>
      </c>
      <c r="U1023">
        <v>66.492999999999995</v>
      </c>
      <c r="V1023" t="s">
        <v>35</v>
      </c>
      <c r="W1023" t="s">
        <v>55</v>
      </c>
      <c r="X1023">
        <v>22.2</v>
      </c>
      <c r="Y1023">
        <v>5.3</v>
      </c>
      <c r="Z1023">
        <v>44968000</v>
      </c>
      <c r="AA1023">
        <v>42440000</v>
      </c>
      <c r="AB1023">
        <v>704100</v>
      </c>
      <c r="AC1023">
        <v>1729600</v>
      </c>
      <c r="AD1023">
        <v>1632300</v>
      </c>
      <c r="AE1023">
        <v>27081</v>
      </c>
      <c r="AF1023">
        <v>39372000</v>
      </c>
      <c r="AG1023">
        <v>11592000</v>
      </c>
      <c r="AH1023">
        <v>9</v>
      </c>
      <c r="AI1023">
        <v>0</v>
      </c>
      <c r="AJ1023">
        <v>9</v>
      </c>
      <c r="AN1023">
        <v>330</v>
      </c>
      <c r="AO1023" t="s">
        <v>1676</v>
      </c>
      <c r="AP1023" t="s">
        <v>766</v>
      </c>
      <c r="AQ1023" t="s">
        <v>1677</v>
      </c>
      <c r="AR1023" t="s">
        <v>1678</v>
      </c>
      <c r="AS1023" t="s">
        <v>1679</v>
      </c>
      <c r="AT1023" t="s">
        <v>1679</v>
      </c>
    </row>
    <row r="1024" spans="1:46" x14ac:dyDescent="0.25">
      <c r="A1024" t="s">
        <v>2503</v>
      </c>
      <c r="B1024" t="s">
        <v>2504</v>
      </c>
      <c r="C1024" t="s">
        <v>2505</v>
      </c>
      <c r="D1024" t="s">
        <v>2506</v>
      </c>
      <c r="E1024">
        <v>1</v>
      </c>
      <c r="F1024">
        <v>1</v>
      </c>
      <c r="G1024">
        <v>1</v>
      </c>
      <c r="H1024">
        <v>1</v>
      </c>
      <c r="I1024">
        <v>0</v>
      </c>
      <c r="J1024">
        <v>1</v>
      </c>
      <c r="K1024">
        <v>0</v>
      </c>
      <c r="L1024">
        <v>1</v>
      </c>
      <c r="M1024">
        <v>0</v>
      </c>
      <c r="N1024">
        <v>4.0999999999999996</v>
      </c>
      <c r="O1024">
        <v>4.0999999999999996</v>
      </c>
      <c r="P1024">
        <v>4.0999999999999996</v>
      </c>
      <c r="Q1024">
        <v>53.732999999999997</v>
      </c>
      <c r="R1024">
        <v>468</v>
      </c>
      <c r="S1024" t="s">
        <v>2507</v>
      </c>
      <c r="T1024">
        <v>0</v>
      </c>
      <c r="U1024">
        <v>7.2032999999999996</v>
      </c>
      <c r="V1024" t="s">
        <v>35</v>
      </c>
      <c r="X1024">
        <v>4.0999999999999996</v>
      </c>
      <c r="Y1024">
        <v>0</v>
      </c>
      <c r="Z1024">
        <v>1658200</v>
      </c>
      <c r="AA1024">
        <v>1658200</v>
      </c>
      <c r="AB1024">
        <v>0</v>
      </c>
      <c r="AC1024">
        <v>55273</v>
      </c>
      <c r="AD1024">
        <v>55273</v>
      </c>
      <c r="AE1024">
        <v>0</v>
      </c>
      <c r="AF1024">
        <v>1658200</v>
      </c>
      <c r="AG1024">
        <v>0</v>
      </c>
      <c r="AH1024">
        <v>2</v>
      </c>
      <c r="AI1024">
        <v>0</v>
      </c>
      <c r="AJ1024">
        <v>2</v>
      </c>
      <c r="AN1024">
        <v>430</v>
      </c>
      <c r="AO1024">
        <v>3212</v>
      </c>
      <c r="AP1024" t="b">
        <v>1</v>
      </c>
      <c r="AQ1024">
        <v>3285</v>
      </c>
      <c r="AR1024" t="s">
        <v>2508</v>
      </c>
      <c r="AS1024" t="s">
        <v>2509</v>
      </c>
      <c r="AT1024">
        <v>5333</v>
      </c>
    </row>
    <row r="1025" spans="1:48" x14ac:dyDescent="0.25">
      <c r="A1025" t="s">
        <v>7103</v>
      </c>
      <c r="C1025" t="s">
        <v>7104</v>
      </c>
      <c r="D1025" t="s">
        <v>7105</v>
      </c>
      <c r="E1025">
        <v>2</v>
      </c>
      <c r="F1025">
        <v>2</v>
      </c>
      <c r="G1025">
        <v>2</v>
      </c>
      <c r="H1025">
        <v>2</v>
      </c>
      <c r="I1025">
        <v>0</v>
      </c>
      <c r="J1025">
        <v>2</v>
      </c>
      <c r="K1025">
        <v>0</v>
      </c>
      <c r="L1025">
        <v>2</v>
      </c>
      <c r="M1025">
        <v>0</v>
      </c>
      <c r="N1025">
        <v>18.399999999999999</v>
      </c>
      <c r="O1025">
        <v>18.399999999999999</v>
      </c>
      <c r="P1025">
        <v>18.399999999999999</v>
      </c>
      <c r="Q1025">
        <v>24.073</v>
      </c>
      <c r="R1025">
        <v>212</v>
      </c>
      <c r="S1025">
        <v>212</v>
      </c>
      <c r="T1025">
        <v>0</v>
      </c>
      <c r="U1025">
        <v>12.404999999999999</v>
      </c>
      <c r="V1025" t="s">
        <v>35</v>
      </c>
      <c r="X1025">
        <v>18.399999999999999</v>
      </c>
      <c r="Y1025">
        <v>0</v>
      </c>
      <c r="Z1025">
        <v>6859400</v>
      </c>
      <c r="AA1025">
        <v>6859400</v>
      </c>
      <c r="AB1025">
        <v>0</v>
      </c>
      <c r="AC1025">
        <v>857430</v>
      </c>
      <c r="AD1025">
        <v>857430</v>
      </c>
      <c r="AE1025">
        <v>0</v>
      </c>
      <c r="AF1025">
        <v>6859400</v>
      </c>
      <c r="AG1025">
        <v>0</v>
      </c>
      <c r="AH1025">
        <v>2</v>
      </c>
      <c r="AI1025">
        <v>0</v>
      </c>
      <c r="AJ1025">
        <v>2</v>
      </c>
      <c r="AN1025">
        <v>1101</v>
      </c>
      <c r="AO1025" t="s">
        <v>7106</v>
      </c>
      <c r="AP1025" t="s">
        <v>37</v>
      </c>
      <c r="AQ1025" t="s">
        <v>7107</v>
      </c>
      <c r="AR1025" t="s">
        <v>7108</v>
      </c>
      <c r="AS1025" t="s">
        <v>7109</v>
      </c>
      <c r="AT1025" t="s">
        <v>7109</v>
      </c>
    </row>
    <row r="1026" spans="1:48" x14ac:dyDescent="0.25">
      <c r="A1026" t="s">
        <v>314</v>
      </c>
      <c r="B1026" t="s">
        <v>315</v>
      </c>
      <c r="C1026" t="s">
        <v>316</v>
      </c>
      <c r="D1026" t="s">
        <v>317</v>
      </c>
      <c r="E1026">
        <v>3</v>
      </c>
      <c r="F1026">
        <v>3</v>
      </c>
      <c r="G1026">
        <v>3</v>
      </c>
      <c r="H1026">
        <v>3</v>
      </c>
      <c r="I1026">
        <v>1</v>
      </c>
      <c r="J1026">
        <v>3</v>
      </c>
      <c r="K1026">
        <v>1</v>
      </c>
      <c r="L1026">
        <v>3</v>
      </c>
      <c r="M1026">
        <v>1</v>
      </c>
      <c r="N1026">
        <v>18.600000000000001</v>
      </c>
      <c r="O1026">
        <v>18.600000000000001</v>
      </c>
      <c r="P1026">
        <v>18.600000000000001</v>
      </c>
      <c r="Q1026">
        <v>24.512</v>
      </c>
      <c r="R1026">
        <v>210</v>
      </c>
      <c r="S1026" t="s">
        <v>318</v>
      </c>
      <c r="T1026">
        <v>0</v>
      </c>
      <c r="U1026">
        <v>21.925999999999998</v>
      </c>
      <c r="V1026" t="s">
        <v>35</v>
      </c>
      <c r="W1026" t="s">
        <v>55</v>
      </c>
      <c r="X1026">
        <v>18.600000000000001</v>
      </c>
      <c r="Y1026">
        <v>6.2</v>
      </c>
      <c r="Z1026">
        <v>5561300</v>
      </c>
      <c r="AA1026">
        <v>5064500</v>
      </c>
      <c r="AB1026">
        <v>232130</v>
      </c>
      <c r="AC1026">
        <v>505570</v>
      </c>
      <c r="AD1026">
        <v>460410</v>
      </c>
      <c r="AE1026">
        <v>21102</v>
      </c>
      <c r="AF1026">
        <v>5064500</v>
      </c>
      <c r="AG1026">
        <v>0</v>
      </c>
      <c r="AH1026">
        <v>3</v>
      </c>
      <c r="AI1026">
        <v>0</v>
      </c>
      <c r="AJ1026">
        <v>3</v>
      </c>
      <c r="AN1026">
        <v>36</v>
      </c>
      <c r="AO1026" t="s">
        <v>319</v>
      </c>
      <c r="AP1026" t="s">
        <v>142</v>
      </c>
      <c r="AQ1026" t="s">
        <v>320</v>
      </c>
      <c r="AR1026" t="s">
        <v>321</v>
      </c>
      <c r="AS1026" t="s">
        <v>322</v>
      </c>
      <c r="AT1026" t="s">
        <v>322</v>
      </c>
    </row>
    <row r="1027" spans="1:48" x14ac:dyDescent="0.25">
      <c r="A1027" t="s">
        <v>2458</v>
      </c>
      <c r="B1027" t="s">
        <v>2459</v>
      </c>
      <c r="C1027" t="s">
        <v>2460</v>
      </c>
      <c r="D1027" t="s">
        <v>2461</v>
      </c>
      <c r="E1027">
        <v>5</v>
      </c>
      <c r="F1027">
        <v>5</v>
      </c>
      <c r="G1027">
        <v>5</v>
      </c>
      <c r="H1027">
        <v>5</v>
      </c>
      <c r="I1027">
        <v>3</v>
      </c>
      <c r="J1027">
        <v>5</v>
      </c>
      <c r="K1027">
        <v>3</v>
      </c>
      <c r="L1027">
        <v>5</v>
      </c>
      <c r="M1027">
        <v>3</v>
      </c>
      <c r="N1027">
        <v>28.8</v>
      </c>
      <c r="O1027">
        <v>28.8</v>
      </c>
      <c r="P1027">
        <v>28.8</v>
      </c>
      <c r="Q1027">
        <v>25.151</v>
      </c>
      <c r="R1027">
        <v>226</v>
      </c>
      <c r="S1027" t="s">
        <v>780</v>
      </c>
      <c r="T1027">
        <v>0</v>
      </c>
      <c r="U1027">
        <v>32.237000000000002</v>
      </c>
      <c r="V1027" t="s">
        <v>35</v>
      </c>
      <c r="W1027" t="s">
        <v>35</v>
      </c>
      <c r="X1027">
        <v>28.8</v>
      </c>
      <c r="Y1027">
        <v>17.3</v>
      </c>
      <c r="Z1027">
        <v>34482000</v>
      </c>
      <c r="AA1027">
        <v>30113000</v>
      </c>
      <c r="AB1027">
        <v>2625300</v>
      </c>
      <c r="AC1027">
        <v>3448200</v>
      </c>
      <c r="AD1027">
        <v>3011300</v>
      </c>
      <c r="AE1027">
        <v>262530</v>
      </c>
      <c r="AF1027">
        <v>25633000</v>
      </c>
      <c r="AG1027">
        <v>32322000</v>
      </c>
      <c r="AH1027">
        <v>5</v>
      </c>
      <c r="AI1027">
        <v>1</v>
      </c>
      <c r="AJ1027">
        <v>7</v>
      </c>
      <c r="AN1027">
        <v>425</v>
      </c>
      <c r="AO1027" t="s">
        <v>2462</v>
      </c>
      <c r="AP1027" t="s">
        <v>97</v>
      </c>
      <c r="AQ1027" t="s">
        <v>2463</v>
      </c>
      <c r="AR1027" t="s">
        <v>2464</v>
      </c>
      <c r="AS1027" t="s">
        <v>2465</v>
      </c>
      <c r="AT1027" t="s">
        <v>2466</v>
      </c>
    </row>
    <row r="1028" spans="1:48" x14ac:dyDescent="0.25">
      <c r="A1028" t="s">
        <v>323</v>
      </c>
      <c r="C1028" t="s">
        <v>324</v>
      </c>
      <c r="D1028" t="s">
        <v>325</v>
      </c>
      <c r="E1028">
        <v>1</v>
      </c>
      <c r="F1028">
        <v>1</v>
      </c>
      <c r="G1028">
        <v>1</v>
      </c>
      <c r="H1028">
        <v>1</v>
      </c>
      <c r="I1028">
        <v>0</v>
      </c>
      <c r="J1028">
        <v>1</v>
      </c>
      <c r="K1028">
        <v>0</v>
      </c>
      <c r="L1028">
        <v>1</v>
      </c>
      <c r="M1028">
        <v>0</v>
      </c>
      <c r="N1028">
        <v>1.2</v>
      </c>
      <c r="O1028">
        <v>1.2</v>
      </c>
      <c r="P1028">
        <v>1.2</v>
      </c>
      <c r="Q1028">
        <v>118.25</v>
      </c>
      <c r="R1028">
        <v>1049</v>
      </c>
      <c r="S1028" t="s">
        <v>326</v>
      </c>
      <c r="T1028">
        <v>3.9801000000000003E-3</v>
      </c>
      <c r="U1028">
        <v>6.2835999999999999</v>
      </c>
      <c r="V1028" t="s">
        <v>35</v>
      </c>
      <c r="X1028">
        <v>1.2</v>
      </c>
      <c r="Y1028">
        <v>0</v>
      </c>
      <c r="Z1028">
        <v>885060</v>
      </c>
      <c r="AA1028">
        <v>885060</v>
      </c>
      <c r="AB1028">
        <v>0</v>
      </c>
      <c r="AC1028">
        <v>16092</v>
      </c>
      <c r="AD1028">
        <v>16092</v>
      </c>
      <c r="AE1028">
        <v>0</v>
      </c>
      <c r="AF1028">
        <v>885060</v>
      </c>
      <c r="AG1028">
        <v>0</v>
      </c>
      <c r="AH1028">
        <v>1</v>
      </c>
      <c r="AI1028">
        <v>0</v>
      </c>
      <c r="AJ1028">
        <v>1</v>
      </c>
      <c r="AN1028">
        <v>37</v>
      </c>
      <c r="AO1028">
        <v>923</v>
      </c>
      <c r="AP1028" t="b">
        <v>1</v>
      </c>
      <c r="AQ1028">
        <v>941</v>
      </c>
      <c r="AR1028">
        <v>1789</v>
      </c>
      <c r="AS1028">
        <v>1550</v>
      </c>
      <c r="AT1028">
        <v>1550</v>
      </c>
    </row>
    <row r="1029" spans="1:48" x14ac:dyDescent="0.25">
      <c r="A1029" t="s">
        <v>6153</v>
      </c>
      <c r="C1029" t="s">
        <v>6154</v>
      </c>
      <c r="D1029" t="s">
        <v>6155</v>
      </c>
      <c r="E1029">
        <v>79</v>
      </c>
      <c r="F1029">
        <v>79</v>
      </c>
      <c r="G1029">
        <v>79</v>
      </c>
      <c r="H1029">
        <v>70</v>
      </c>
      <c r="I1029">
        <v>68</v>
      </c>
      <c r="J1029">
        <v>70</v>
      </c>
      <c r="K1029">
        <v>68</v>
      </c>
      <c r="L1029">
        <v>70</v>
      </c>
      <c r="M1029">
        <v>68</v>
      </c>
      <c r="N1029">
        <v>45</v>
      </c>
      <c r="O1029">
        <v>45</v>
      </c>
      <c r="P1029">
        <v>45</v>
      </c>
      <c r="Q1029">
        <v>193.77</v>
      </c>
      <c r="R1029">
        <v>1940</v>
      </c>
      <c r="S1029">
        <v>1940</v>
      </c>
      <c r="T1029">
        <v>0</v>
      </c>
      <c r="U1029">
        <v>323.31</v>
      </c>
      <c r="V1029" t="s">
        <v>35</v>
      </c>
      <c r="W1029" t="s">
        <v>35</v>
      </c>
      <c r="X1029">
        <v>40.200000000000003</v>
      </c>
      <c r="Y1029">
        <v>40.6</v>
      </c>
      <c r="Z1029">
        <v>2125700000</v>
      </c>
      <c r="AA1029">
        <v>1161900000</v>
      </c>
      <c r="AB1029">
        <v>620400000</v>
      </c>
      <c r="AC1029">
        <v>21046000</v>
      </c>
      <c r="AD1029">
        <v>11503000</v>
      </c>
      <c r="AE1029">
        <v>6142600</v>
      </c>
      <c r="AF1029">
        <v>1145700000</v>
      </c>
      <c r="AG1029">
        <v>5698500000</v>
      </c>
      <c r="AH1029">
        <v>89</v>
      </c>
      <c r="AI1029">
        <v>62</v>
      </c>
      <c r="AJ1029">
        <v>197</v>
      </c>
      <c r="AN1029">
        <v>948</v>
      </c>
      <c r="AO1029" t="s">
        <v>6156</v>
      </c>
      <c r="AP1029" t="s">
        <v>6157</v>
      </c>
      <c r="AQ1029" t="s">
        <v>6158</v>
      </c>
      <c r="AR1029" t="s">
        <v>6159</v>
      </c>
      <c r="AS1029" t="s">
        <v>6160</v>
      </c>
      <c r="AT1029" t="s">
        <v>6161</v>
      </c>
      <c r="AU1029" t="s">
        <v>6162</v>
      </c>
      <c r="AV1029" t="s">
        <v>6163</v>
      </c>
    </row>
    <row r="1030" spans="1:48" x14ac:dyDescent="0.25">
      <c r="A1030" t="s">
        <v>2925</v>
      </c>
      <c r="B1030" t="s">
        <v>2926</v>
      </c>
      <c r="C1030" t="s">
        <v>2927</v>
      </c>
      <c r="D1030" t="s">
        <v>2928</v>
      </c>
      <c r="E1030">
        <v>10</v>
      </c>
      <c r="F1030">
        <v>10</v>
      </c>
      <c r="G1030">
        <v>10</v>
      </c>
      <c r="H1030">
        <v>10</v>
      </c>
      <c r="I1030">
        <v>0</v>
      </c>
      <c r="J1030">
        <v>10</v>
      </c>
      <c r="K1030">
        <v>0</v>
      </c>
      <c r="L1030">
        <v>10</v>
      </c>
      <c r="M1030">
        <v>0</v>
      </c>
      <c r="N1030">
        <v>13.5</v>
      </c>
      <c r="O1030">
        <v>13.5</v>
      </c>
      <c r="P1030">
        <v>13.5</v>
      </c>
      <c r="Q1030">
        <v>106.3</v>
      </c>
      <c r="R1030">
        <v>961</v>
      </c>
      <c r="S1030" t="s">
        <v>1758</v>
      </c>
      <c r="T1030">
        <v>0</v>
      </c>
      <c r="U1030">
        <v>65.238</v>
      </c>
      <c r="V1030" t="s">
        <v>35</v>
      </c>
      <c r="X1030">
        <v>13.5</v>
      </c>
      <c r="Y1030">
        <v>0</v>
      </c>
      <c r="Z1030">
        <v>22744000</v>
      </c>
      <c r="AA1030">
        <v>22744000</v>
      </c>
      <c r="AB1030">
        <v>0</v>
      </c>
      <c r="AC1030">
        <v>361020</v>
      </c>
      <c r="AD1030">
        <v>361020</v>
      </c>
      <c r="AE1030">
        <v>0</v>
      </c>
      <c r="AF1030">
        <v>22744000</v>
      </c>
      <c r="AG1030">
        <v>0</v>
      </c>
      <c r="AH1030">
        <v>13</v>
      </c>
      <c r="AI1030">
        <v>0</v>
      </c>
      <c r="AJ1030">
        <v>13</v>
      </c>
      <c r="AN1030">
        <v>480</v>
      </c>
      <c r="AO1030" t="s">
        <v>2929</v>
      </c>
      <c r="AP1030" t="s">
        <v>766</v>
      </c>
      <c r="AQ1030" t="s">
        <v>2930</v>
      </c>
      <c r="AR1030" t="s">
        <v>2931</v>
      </c>
      <c r="AS1030" t="s">
        <v>2932</v>
      </c>
      <c r="AT1030" t="s">
        <v>2933</v>
      </c>
    </row>
    <row r="1031" spans="1:48" x14ac:dyDescent="0.25">
      <c r="A1031" t="s">
        <v>5593</v>
      </c>
      <c r="B1031" t="s">
        <v>5594</v>
      </c>
      <c r="C1031" t="s">
        <v>5595</v>
      </c>
      <c r="D1031" t="s">
        <v>5596</v>
      </c>
      <c r="E1031">
        <v>2</v>
      </c>
      <c r="F1031">
        <v>2</v>
      </c>
      <c r="G1031">
        <v>2</v>
      </c>
      <c r="H1031">
        <v>2</v>
      </c>
      <c r="I1031">
        <v>0</v>
      </c>
      <c r="J1031">
        <v>2</v>
      </c>
      <c r="K1031">
        <v>0</v>
      </c>
      <c r="L1031">
        <v>2</v>
      </c>
      <c r="M1031">
        <v>0</v>
      </c>
      <c r="N1031">
        <v>3.6</v>
      </c>
      <c r="O1031">
        <v>3.6</v>
      </c>
      <c r="P1031">
        <v>3.6</v>
      </c>
      <c r="Q1031">
        <v>94.847999999999999</v>
      </c>
      <c r="R1031">
        <v>834</v>
      </c>
      <c r="S1031">
        <v>834</v>
      </c>
      <c r="T1031">
        <v>0</v>
      </c>
      <c r="U1031">
        <v>13.223000000000001</v>
      </c>
      <c r="V1031" t="s">
        <v>35</v>
      </c>
      <c r="X1031">
        <v>3.6</v>
      </c>
      <c r="Y1031">
        <v>0</v>
      </c>
      <c r="Z1031">
        <v>2273800</v>
      </c>
      <c r="AA1031">
        <v>2273800</v>
      </c>
      <c r="AB1031">
        <v>0</v>
      </c>
      <c r="AC1031">
        <v>71056</v>
      </c>
      <c r="AD1031">
        <v>71056</v>
      </c>
      <c r="AE1031">
        <v>0</v>
      </c>
      <c r="AF1031">
        <v>2273800</v>
      </c>
      <c r="AG1031">
        <v>0</v>
      </c>
      <c r="AH1031">
        <v>2</v>
      </c>
      <c r="AI1031">
        <v>0</v>
      </c>
      <c r="AJ1031">
        <v>2</v>
      </c>
      <c r="AN1031">
        <v>857</v>
      </c>
      <c r="AO1031" t="s">
        <v>5597</v>
      </c>
      <c r="AP1031" t="s">
        <v>37</v>
      </c>
      <c r="AQ1031" t="s">
        <v>5598</v>
      </c>
      <c r="AR1031" t="s">
        <v>5599</v>
      </c>
      <c r="AS1031" t="s">
        <v>5600</v>
      </c>
      <c r="AT1031" t="s">
        <v>5600</v>
      </c>
    </row>
    <row r="1032" spans="1:48" x14ac:dyDescent="0.25">
      <c r="A1032" t="s">
        <v>7358</v>
      </c>
      <c r="B1032" t="s">
        <v>5594</v>
      </c>
      <c r="C1032" t="s">
        <v>7359</v>
      </c>
      <c r="D1032" t="s">
        <v>7360</v>
      </c>
      <c r="E1032">
        <v>2</v>
      </c>
      <c r="F1032">
        <v>2</v>
      </c>
      <c r="G1032">
        <v>2</v>
      </c>
      <c r="H1032">
        <v>2</v>
      </c>
      <c r="I1032">
        <v>0</v>
      </c>
      <c r="J1032">
        <v>2</v>
      </c>
      <c r="K1032">
        <v>0</v>
      </c>
      <c r="L1032">
        <v>2</v>
      </c>
      <c r="M1032">
        <v>0</v>
      </c>
      <c r="N1032">
        <v>2.9</v>
      </c>
      <c r="O1032">
        <v>2.9</v>
      </c>
      <c r="P1032">
        <v>2.9</v>
      </c>
      <c r="Q1032">
        <v>97.17</v>
      </c>
      <c r="R1032">
        <v>855</v>
      </c>
      <c r="S1032" t="s">
        <v>7361</v>
      </c>
      <c r="T1032">
        <v>0</v>
      </c>
      <c r="U1032">
        <v>12.423</v>
      </c>
      <c r="V1032" t="s">
        <v>35</v>
      </c>
      <c r="X1032">
        <v>2.9</v>
      </c>
      <c r="Y1032">
        <v>0</v>
      </c>
      <c r="Z1032">
        <v>1465800</v>
      </c>
      <c r="AA1032">
        <v>1465800</v>
      </c>
      <c r="AB1032">
        <v>0</v>
      </c>
      <c r="AC1032">
        <v>40718</v>
      </c>
      <c r="AD1032">
        <v>40718</v>
      </c>
      <c r="AE1032">
        <v>0</v>
      </c>
      <c r="AF1032">
        <v>1465800</v>
      </c>
      <c r="AG1032">
        <v>0</v>
      </c>
      <c r="AH1032">
        <v>2</v>
      </c>
      <c r="AI1032">
        <v>0</v>
      </c>
      <c r="AJ1032">
        <v>2</v>
      </c>
      <c r="AN1032">
        <v>1141</v>
      </c>
      <c r="AO1032" t="s">
        <v>7362</v>
      </c>
      <c r="AP1032" t="s">
        <v>37</v>
      </c>
      <c r="AQ1032" t="s">
        <v>7363</v>
      </c>
      <c r="AR1032" t="s">
        <v>7364</v>
      </c>
      <c r="AS1032" t="s">
        <v>7365</v>
      </c>
      <c r="AT1032" t="s">
        <v>7365</v>
      </c>
    </row>
    <row r="1033" spans="1:48" x14ac:dyDescent="0.25">
      <c r="A1033" t="s">
        <v>5323</v>
      </c>
      <c r="B1033" t="s">
        <v>5324</v>
      </c>
      <c r="C1033" t="s">
        <v>5325</v>
      </c>
      <c r="D1033" t="s">
        <v>5326</v>
      </c>
      <c r="E1033">
        <v>1</v>
      </c>
      <c r="F1033">
        <v>1</v>
      </c>
      <c r="G1033">
        <v>1</v>
      </c>
      <c r="H1033">
        <v>1</v>
      </c>
      <c r="I1033">
        <v>0</v>
      </c>
      <c r="J1033">
        <v>1</v>
      </c>
      <c r="K1033">
        <v>0</v>
      </c>
      <c r="L1033">
        <v>1</v>
      </c>
      <c r="M1033">
        <v>0</v>
      </c>
      <c r="N1033">
        <v>6.1</v>
      </c>
      <c r="O1033">
        <v>6.1</v>
      </c>
      <c r="P1033">
        <v>6.1</v>
      </c>
      <c r="Q1033">
        <v>27.626999999999999</v>
      </c>
      <c r="R1033">
        <v>246</v>
      </c>
      <c r="S1033">
        <v>246</v>
      </c>
      <c r="T1033">
        <v>9.9368000000000008E-3</v>
      </c>
      <c r="U1033">
        <v>5.9131</v>
      </c>
      <c r="V1033" t="s">
        <v>35</v>
      </c>
      <c r="X1033">
        <v>6.1</v>
      </c>
      <c r="Y1033">
        <v>0</v>
      </c>
      <c r="Z1033">
        <v>2426400</v>
      </c>
      <c r="AA1033">
        <v>2426400</v>
      </c>
      <c r="AB1033">
        <v>0</v>
      </c>
      <c r="AC1033">
        <v>173310</v>
      </c>
      <c r="AD1033">
        <v>173310</v>
      </c>
      <c r="AE1033">
        <v>0</v>
      </c>
      <c r="AF1033">
        <v>2426400</v>
      </c>
      <c r="AG1033">
        <v>0</v>
      </c>
      <c r="AH1033">
        <v>1</v>
      </c>
      <c r="AI1033">
        <v>0</v>
      </c>
      <c r="AJ1033">
        <v>1</v>
      </c>
      <c r="AN1033">
        <v>810</v>
      </c>
      <c r="AO1033">
        <v>4057</v>
      </c>
      <c r="AP1033" t="b">
        <v>1</v>
      </c>
      <c r="AQ1033">
        <v>4169</v>
      </c>
      <c r="AR1033">
        <v>7748</v>
      </c>
      <c r="AS1033">
        <v>6706</v>
      </c>
      <c r="AT1033">
        <v>6706</v>
      </c>
    </row>
    <row r="1034" spans="1:48" x14ac:dyDescent="0.25">
      <c r="A1034" t="s">
        <v>7263</v>
      </c>
      <c r="B1034" t="s">
        <v>7264</v>
      </c>
      <c r="C1034" t="s">
        <v>7265</v>
      </c>
      <c r="D1034" t="s">
        <v>7266</v>
      </c>
      <c r="E1034">
        <v>4</v>
      </c>
      <c r="F1034">
        <v>4</v>
      </c>
      <c r="G1034">
        <v>4</v>
      </c>
      <c r="H1034">
        <v>4</v>
      </c>
      <c r="I1034">
        <v>0</v>
      </c>
      <c r="J1034">
        <v>4</v>
      </c>
      <c r="K1034">
        <v>0</v>
      </c>
      <c r="L1034">
        <v>4</v>
      </c>
      <c r="M1034">
        <v>0</v>
      </c>
      <c r="N1034">
        <v>13.7</v>
      </c>
      <c r="O1034">
        <v>13.7</v>
      </c>
      <c r="P1034">
        <v>13.7</v>
      </c>
      <c r="Q1034">
        <v>39.850999999999999</v>
      </c>
      <c r="R1034">
        <v>350</v>
      </c>
      <c r="S1034">
        <v>350</v>
      </c>
      <c r="T1034">
        <v>0</v>
      </c>
      <c r="U1034">
        <v>24.234999999999999</v>
      </c>
      <c r="V1034" t="s">
        <v>35</v>
      </c>
      <c r="X1034">
        <v>13.7</v>
      </c>
      <c r="Y1034">
        <v>0</v>
      </c>
      <c r="Z1034">
        <v>8557400</v>
      </c>
      <c r="AA1034">
        <v>8557400</v>
      </c>
      <c r="AB1034">
        <v>0</v>
      </c>
      <c r="AC1034">
        <v>534840</v>
      </c>
      <c r="AD1034">
        <v>534840</v>
      </c>
      <c r="AE1034">
        <v>0</v>
      </c>
      <c r="AF1034">
        <v>8557400</v>
      </c>
      <c r="AG1034">
        <v>0</v>
      </c>
      <c r="AH1034">
        <v>4</v>
      </c>
      <c r="AI1034">
        <v>0</v>
      </c>
      <c r="AJ1034">
        <v>4</v>
      </c>
      <c r="AN1034">
        <v>1127</v>
      </c>
      <c r="AO1034" t="s">
        <v>7267</v>
      </c>
      <c r="AP1034" t="s">
        <v>108</v>
      </c>
      <c r="AQ1034" t="s">
        <v>7268</v>
      </c>
      <c r="AR1034" t="s">
        <v>7269</v>
      </c>
      <c r="AS1034" t="s">
        <v>7270</v>
      </c>
      <c r="AT1034" t="s">
        <v>7271</v>
      </c>
    </row>
    <row r="1035" spans="1:48" x14ac:dyDescent="0.25">
      <c r="A1035" t="s">
        <v>4138</v>
      </c>
      <c r="B1035" t="s">
        <v>4139</v>
      </c>
      <c r="C1035" t="s">
        <v>4140</v>
      </c>
      <c r="D1035" t="s">
        <v>4141</v>
      </c>
      <c r="E1035">
        <v>1</v>
      </c>
      <c r="F1035">
        <v>1</v>
      </c>
      <c r="G1035">
        <v>1</v>
      </c>
      <c r="H1035">
        <v>1</v>
      </c>
      <c r="I1035">
        <v>0</v>
      </c>
      <c r="J1035">
        <v>1</v>
      </c>
      <c r="K1035">
        <v>0</v>
      </c>
      <c r="L1035">
        <v>1</v>
      </c>
      <c r="M1035">
        <v>0</v>
      </c>
      <c r="N1035">
        <v>9.6999999999999993</v>
      </c>
      <c r="O1035">
        <v>9.6999999999999993</v>
      </c>
      <c r="P1035">
        <v>9.6999999999999993</v>
      </c>
      <c r="Q1035">
        <v>13.85</v>
      </c>
      <c r="R1035">
        <v>124</v>
      </c>
      <c r="S1035">
        <v>124</v>
      </c>
      <c r="T1035">
        <v>3.1023999999999999E-3</v>
      </c>
      <c r="U1035">
        <v>6.4720000000000004</v>
      </c>
      <c r="V1035" t="s">
        <v>35</v>
      </c>
      <c r="X1035">
        <v>9.6999999999999993</v>
      </c>
      <c r="Y1035">
        <v>0</v>
      </c>
      <c r="Z1035">
        <v>1813200</v>
      </c>
      <c r="AA1035">
        <v>1813200</v>
      </c>
      <c r="AB1035">
        <v>0</v>
      </c>
      <c r="AC1035">
        <v>226640</v>
      </c>
      <c r="AD1035">
        <v>226640</v>
      </c>
      <c r="AE1035">
        <v>0</v>
      </c>
      <c r="AF1035">
        <v>1813200</v>
      </c>
      <c r="AG1035">
        <v>0</v>
      </c>
      <c r="AH1035">
        <v>1</v>
      </c>
      <c r="AI1035">
        <v>0</v>
      </c>
      <c r="AJ1035">
        <v>1</v>
      </c>
      <c r="AN1035">
        <v>629</v>
      </c>
      <c r="AO1035">
        <v>3814</v>
      </c>
      <c r="AP1035" t="b">
        <v>1</v>
      </c>
      <c r="AQ1035">
        <v>3921</v>
      </c>
      <c r="AR1035">
        <v>7277</v>
      </c>
      <c r="AS1035">
        <v>6302</v>
      </c>
      <c r="AT1035">
        <v>6302</v>
      </c>
    </row>
    <row r="1036" spans="1:48" x14ac:dyDescent="0.25">
      <c r="A1036" t="s">
        <v>4480</v>
      </c>
      <c r="C1036" t="s">
        <v>4481</v>
      </c>
      <c r="D1036" t="s">
        <v>4482</v>
      </c>
      <c r="E1036">
        <v>1</v>
      </c>
      <c r="F1036">
        <v>1</v>
      </c>
      <c r="G1036">
        <v>1</v>
      </c>
      <c r="H1036">
        <v>1</v>
      </c>
      <c r="I1036">
        <v>0</v>
      </c>
      <c r="J1036">
        <v>1</v>
      </c>
      <c r="K1036">
        <v>0</v>
      </c>
      <c r="L1036">
        <v>1</v>
      </c>
      <c r="M1036">
        <v>0</v>
      </c>
      <c r="N1036">
        <v>5.8</v>
      </c>
      <c r="O1036">
        <v>5.8</v>
      </c>
      <c r="P1036">
        <v>5.8</v>
      </c>
      <c r="Q1036">
        <v>34.180999999999997</v>
      </c>
      <c r="R1036">
        <v>330</v>
      </c>
      <c r="S1036">
        <v>330</v>
      </c>
      <c r="T1036">
        <v>0</v>
      </c>
      <c r="U1036">
        <v>6.9618000000000002</v>
      </c>
      <c r="V1036" t="s">
        <v>35</v>
      </c>
      <c r="X1036">
        <v>5.8</v>
      </c>
      <c r="Y1036">
        <v>0</v>
      </c>
      <c r="Z1036">
        <v>754020</v>
      </c>
      <c r="AA1036">
        <v>754020</v>
      </c>
      <c r="AB1036">
        <v>0</v>
      </c>
      <c r="AC1036">
        <v>41890</v>
      </c>
      <c r="AD1036">
        <v>41890</v>
      </c>
      <c r="AE1036">
        <v>0</v>
      </c>
      <c r="AF1036">
        <v>754020</v>
      </c>
      <c r="AG1036">
        <v>0</v>
      </c>
      <c r="AH1036">
        <v>1</v>
      </c>
      <c r="AI1036">
        <v>0</v>
      </c>
      <c r="AJ1036">
        <v>1</v>
      </c>
      <c r="AN1036">
        <v>685</v>
      </c>
      <c r="AO1036">
        <v>63</v>
      </c>
      <c r="AP1036" t="b">
        <v>1</v>
      </c>
      <c r="AQ1036">
        <v>64</v>
      </c>
      <c r="AR1036">
        <v>124</v>
      </c>
      <c r="AS1036">
        <v>113</v>
      </c>
      <c r="AT1036">
        <v>113</v>
      </c>
    </row>
    <row r="1037" spans="1:48" x14ac:dyDescent="0.25">
      <c r="A1037" t="s">
        <v>1792</v>
      </c>
      <c r="C1037" t="s">
        <v>1793</v>
      </c>
      <c r="D1037" t="s">
        <v>1794</v>
      </c>
      <c r="E1037">
        <v>1</v>
      </c>
      <c r="F1037">
        <v>1</v>
      </c>
      <c r="G1037">
        <v>1</v>
      </c>
      <c r="H1037">
        <v>1</v>
      </c>
      <c r="I1037">
        <v>0</v>
      </c>
      <c r="J1037">
        <v>1</v>
      </c>
      <c r="K1037">
        <v>0</v>
      </c>
      <c r="L1037">
        <v>1</v>
      </c>
      <c r="M1037">
        <v>0</v>
      </c>
      <c r="N1037">
        <v>6.5</v>
      </c>
      <c r="O1037">
        <v>6.5</v>
      </c>
      <c r="P1037">
        <v>6.5</v>
      </c>
      <c r="Q1037">
        <v>21.545000000000002</v>
      </c>
      <c r="R1037">
        <v>199</v>
      </c>
      <c r="S1037" t="s">
        <v>1795</v>
      </c>
      <c r="T1037">
        <v>5.6979999999999999E-3</v>
      </c>
      <c r="U1037">
        <v>6.0693000000000001</v>
      </c>
      <c r="V1037" t="s">
        <v>35</v>
      </c>
      <c r="X1037">
        <v>6.5</v>
      </c>
      <c r="Y1037">
        <v>0</v>
      </c>
      <c r="Z1037">
        <v>1962000</v>
      </c>
      <c r="AA1037">
        <v>1962000</v>
      </c>
      <c r="AB1037">
        <v>0</v>
      </c>
      <c r="AC1037">
        <v>490500</v>
      </c>
      <c r="AD1037">
        <v>490500</v>
      </c>
      <c r="AE1037">
        <v>0</v>
      </c>
      <c r="AF1037">
        <v>1962000</v>
      </c>
      <c r="AG1037">
        <v>0</v>
      </c>
      <c r="AH1037">
        <v>1</v>
      </c>
      <c r="AI1037">
        <v>0</v>
      </c>
      <c r="AJ1037">
        <v>1</v>
      </c>
      <c r="AN1037">
        <v>346</v>
      </c>
      <c r="AO1037">
        <v>182</v>
      </c>
      <c r="AP1037" t="b">
        <v>1</v>
      </c>
      <c r="AQ1037">
        <v>183</v>
      </c>
      <c r="AR1037">
        <v>351</v>
      </c>
      <c r="AS1037">
        <v>298</v>
      </c>
      <c r="AT1037">
        <v>298</v>
      </c>
    </row>
    <row r="1038" spans="1:48" x14ac:dyDescent="0.25">
      <c r="A1038" t="s">
        <v>7472</v>
      </c>
      <c r="C1038" t="s">
        <v>7473</v>
      </c>
      <c r="D1038" t="s">
        <v>7474</v>
      </c>
      <c r="E1038">
        <v>1</v>
      </c>
      <c r="F1038">
        <v>1</v>
      </c>
      <c r="G1038">
        <v>1</v>
      </c>
      <c r="H1038">
        <v>1</v>
      </c>
      <c r="I1038">
        <v>1</v>
      </c>
      <c r="J1038">
        <v>1</v>
      </c>
      <c r="K1038">
        <v>1</v>
      </c>
      <c r="L1038">
        <v>1</v>
      </c>
      <c r="M1038">
        <v>1</v>
      </c>
      <c r="N1038">
        <v>0.7</v>
      </c>
      <c r="O1038">
        <v>0.7</v>
      </c>
      <c r="P1038">
        <v>0.7</v>
      </c>
      <c r="Q1038">
        <v>178.54</v>
      </c>
      <c r="R1038">
        <v>1648</v>
      </c>
      <c r="S1038">
        <v>1648</v>
      </c>
      <c r="T1038">
        <v>7.4906E-3</v>
      </c>
      <c r="U1038">
        <v>6.0140000000000002</v>
      </c>
      <c r="V1038" t="s">
        <v>35</v>
      </c>
      <c r="W1038" t="s">
        <v>55</v>
      </c>
      <c r="X1038">
        <v>0.7</v>
      </c>
      <c r="Y1038">
        <v>0.7</v>
      </c>
      <c r="Z1038">
        <v>29329000</v>
      </c>
      <c r="AA1038">
        <v>28848000</v>
      </c>
      <c r="AB1038">
        <v>481000</v>
      </c>
      <c r="AC1038">
        <v>418990</v>
      </c>
      <c r="AD1038">
        <v>412120</v>
      </c>
      <c r="AE1038">
        <v>6871.4</v>
      </c>
      <c r="AF1038">
        <v>0</v>
      </c>
      <c r="AG1038">
        <v>4512200</v>
      </c>
      <c r="AH1038">
        <v>0</v>
      </c>
      <c r="AI1038">
        <v>0</v>
      </c>
      <c r="AJ1038">
        <v>0</v>
      </c>
      <c r="AN1038">
        <v>1163</v>
      </c>
      <c r="AO1038">
        <v>3465</v>
      </c>
      <c r="AP1038" t="b">
        <v>1</v>
      </c>
      <c r="AQ1038">
        <v>3548</v>
      </c>
      <c r="AR1038" t="s">
        <v>7475</v>
      </c>
      <c r="AS1038">
        <v>5757</v>
      </c>
      <c r="AT1038">
        <v>5757</v>
      </c>
    </row>
    <row r="1039" spans="1:48" x14ac:dyDescent="0.25">
      <c r="A1039" t="s">
        <v>254</v>
      </c>
      <c r="C1039" t="s">
        <v>255</v>
      </c>
      <c r="D1039" t="s">
        <v>256</v>
      </c>
      <c r="E1039">
        <v>1</v>
      </c>
      <c r="F1039">
        <v>1</v>
      </c>
      <c r="G1039">
        <v>1</v>
      </c>
      <c r="H1039">
        <v>1</v>
      </c>
      <c r="I1039">
        <v>1</v>
      </c>
      <c r="J1039">
        <v>1</v>
      </c>
      <c r="K1039">
        <v>1</v>
      </c>
      <c r="L1039">
        <v>1</v>
      </c>
      <c r="M1039">
        <v>1</v>
      </c>
      <c r="N1039">
        <v>2.5</v>
      </c>
      <c r="O1039">
        <v>2.5</v>
      </c>
      <c r="P1039">
        <v>2.5</v>
      </c>
      <c r="Q1039">
        <v>80.248999999999995</v>
      </c>
      <c r="R1039">
        <v>712</v>
      </c>
      <c r="S1039" t="s">
        <v>257</v>
      </c>
      <c r="T1039">
        <v>3.0333999999999999E-3</v>
      </c>
      <c r="U1039">
        <v>6.3667999999999996</v>
      </c>
      <c r="V1039" t="s">
        <v>35</v>
      </c>
      <c r="W1039" t="s">
        <v>55</v>
      </c>
      <c r="X1039">
        <v>2.5</v>
      </c>
      <c r="Y1039">
        <v>2.5</v>
      </c>
      <c r="Z1039">
        <v>119550000</v>
      </c>
      <c r="AA1039">
        <v>118010000</v>
      </c>
      <c r="AB1039">
        <v>1541500</v>
      </c>
      <c r="AC1039">
        <v>3736000</v>
      </c>
      <c r="AD1039">
        <v>3687800</v>
      </c>
      <c r="AE1039">
        <v>48171</v>
      </c>
      <c r="AF1039">
        <v>0</v>
      </c>
      <c r="AG1039">
        <v>14460000</v>
      </c>
      <c r="AH1039">
        <v>1</v>
      </c>
      <c r="AI1039">
        <v>0</v>
      </c>
      <c r="AJ1039">
        <v>1</v>
      </c>
      <c r="AN1039">
        <v>28</v>
      </c>
      <c r="AO1039">
        <v>4525</v>
      </c>
      <c r="AP1039" t="b">
        <v>1</v>
      </c>
      <c r="AQ1039">
        <v>4647</v>
      </c>
      <c r="AR1039" t="s">
        <v>258</v>
      </c>
      <c r="AS1039">
        <v>7512</v>
      </c>
      <c r="AT1039">
        <v>7512</v>
      </c>
    </row>
    <row r="1040" spans="1:48" x14ac:dyDescent="0.25">
      <c r="A1040" t="s">
        <v>3918</v>
      </c>
      <c r="B1040" t="s">
        <v>3919</v>
      </c>
      <c r="C1040" t="s">
        <v>3920</v>
      </c>
      <c r="D1040" t="s">
        <v>3921</v>
      </c>
      <c r="E1040">
        <v>8</v>
      </c>
      <c r="F1040">
        <v>8</v>
      </c>
      <c r="G1040">
        <v>8</v>
      </c>
      <c r="H1040">
        <v>8</v>
      </c>
      <c r="I1040">
        <v>0</v>
      </c>
      <c r="J1040">
        <v>8</v>
      </c>
      <c r="K1040">
        <v>0</v>
      </c>
      <c r="L1040">
        <v>8</v>
      </c>
      <c r="M1040">
        <v>0</v>
      </c>
      <c r="N1040">
        <v>16</v>
      </c>
      <c r="O1040">
        <v>16</v>
      </c>
      <c r="P1040">
        <v>16</v>
      </c>
      <c r="Q1040">
        <v>87.019000000000005</v>
      </c>
      <c r="R1040">
        <v>780</v>
      </c>
      <c r="S1040" t="s">
        <v>3922</v>
      </c>
      <c r="T1040">
        <v>0</v>
      </c>
      <c r="U1040">
        <v>53.027000000000001</v>
      </c>
      <c r="V1040" t="s">
        <v>35</v>
      </c>
      <c r="X1040">
        <v>16</v>
      </c>
      <c r="Y1040">
        <v>0</v>
      </c>
      <c r="Z1040">
        <v>17730000</v>
      </c>
      <c r="AA1040">
        <v>17603000</v>
      </c>
      <c r="AB1040">
        <v>0</v>
      </c>
      <c r="AC1040">
        <v>479180</v>
      </c>
      <c r="AD1040">
        <v>475750</v>
      </c>
      <c r="AE1040">
        <v>0</v>
      </c>
      <c r="AF1040">
        <v>17603000</v>
      </c>
      <c r="AG1040">
        <v>0</v>
      </c>
      <c r="AH1040">
        <v>12</v>
      </c>
      <c r="AI1040">
        <v>0</v>
      </c>
      <c r="AJ1040">
        <v>12</v>
      </c>
      <c r="AN1040">
        <v>601</v>
      </c>
      <c r="AO1040" t="s">
        <v>3923</v>
      </c>
      <c r="AP1040" t="s">
        <v>208</v>
      </c>
      <c r="AQ1040" t="s">
        <v>3924</v>
      </c>
      <c r="AR1040" t="s">
        <v>3925</v>
      </c>
      <c r="AS1040" t="s">
        <v>3926</v>
      </c>
      <c r="AT1040" t="s">
        <v>3927</v>
      </c>
    </row>
    <row r="1041" spans="1:46" x14ac:dyDescent="0.25">
      <c r="A1041" t="s">
        <v>4737</v>
      </c>
      <c r="C1041" t="s">
        <v>4738</v>
      </c>
      <c r="D1041" t="s">
        <v>4739</v>
      </c>
      <c r="E1041">
        <v>1</v>
      </c>
      <c r="F1041">
        <v>1</v>
      </c>
      <c r="G1041">
        <v>1</v>
      </c>
      <c r="H1041">
        <v>1</v>
      </c>
      <c r="I1041">
        <v>0</v>
      </c>
      <c r="J1041">
        <v>1</v>
      </c>
      <c r="K1041">
        <v>0</v>
      </c>
      <c r="L1041">
        <v>1</v>
      </c>
      <c r="M1041">
        <v>0</v>
      </c>
      <c r="N1041">
        <v>1.5</v>
      </c>
      <c r="O1041">
        <v>1.5</v>
      </c>
      <c r="P1041">
        <v>1.5</v>
      </c>
      <c r="Q1041">
        <v>75.007000000000005</v>
      </c>
      <c r="R1041">
        <v>710</v>
      </c>
      <c r="S1041" t="s">
        <v>4740</v>
      </c>
      <c r="T1041">
        <v>0</v>
      </c>
      <c r="U1041">
        <v>11.981999999999999</v>
      </c>
      <c r="V1041" t="s">
        <v>35</v>
      </c>
      <c r="X1041">
        <v>1.5</v>
      </c>
      <c r="Y1041">
        <v>0</v>
      </c>
      <c r="Z1041">
        <v>2800200</v>
      </c>
      <c r="AA1041">
        <v>2800200</v>
      </c>
      <c r="AB1041">
        <v>0</v>
      </c>
      <c r="AC1041">
        <v>87506</v>
      </c>
      <c r="AD1041">
        <v>87506</v>
      </c>
      <c r="AE1041">
        <v>0</v>
      </c>
      <c r="AF1041">
        <v>2800200</v>
      </c>
      <c r="AG1041">
        <v>0</v>
      </c>
      <c r="AH1041">
        <v>2</v>
      </c>
      <c r="AI1041">
        <v>0</v>
      </c>
      <c r="AJ1041">
        <v>2</v>
      </c>
      <c r="AN1041">
        <v>723</v>
      </c>
      <c r="AO1041">
        <v>379</v>
      </c>
      <c r="AP1041" t="b">
        <v>1</v>
      </c>
      <c r="AQ1041">
        <v>385</v>
      </c>
      <c r="AR1041">
        <v>686</v>
      </c>
      <c r="AS1041" t="s">
        <v>4741</v>
      </c>
      <c r="AT1041">
        <v>601</v>
      </c>
    </row>
    <row r="1042" spans="1:46" x14ac:dyDescent="0.25">
      <c r="A1042" t="s">
        <v>923</v>
      </c>
      <c r="C1042" t="s">
        <v>924</v>
      </c>
      <c r="D1042" t="s">
        <v>925</v>
      </c>
      <c r="E1042">
        <v>1</v>
      </c>
      <c r="F1042">
        <v>1</v>
      </c>
      <c r="G1042">
        <v>1</v>
      </c>
      <c r="H1042">
        <v>1</v>
      </c>
      <c r="I1042">
        <v>1</v>
      </c>
      <c r="J1042">
        <v>1</v>
      </c>
      <c r="K1042">
        <v>1</v>
      </c>
      <c r="L1042">
        <v>1</v>
      </c>
      <c r="M1042">
        <v>1</v>
      </c>
      <c r="N1042">
        <v>1.5</v>
      </c>
      <c r="O1042">
        <v>1.5</v>
      </c>
      <c r="P1042">
        <v>1.5</v>
      </c>
      <c r="Q1042">
        <v>86.497</v>
      </c>
      <c r="R1042">
        <v>786</v>
      </c>
      <c r="S1042" t="s">
        <v>926</v>
      </c>
      <c r="T1042">
        <v>3.055E-3</v>
      </c>
      <c r="U1042">
        <v>6.4162999999999997</v>
      </c>
      <c r="V1042" t="s">
        <v>35</v>
      </c>
      <c r="W1042" t="s">
        <v>55</v>
      </c>
      <c r="X1042">
        <v>1.5</v>
      </c>
      <c r="Y1042">
        <v>1.5</v>
      </c>
      <c r="Z1042">
        <v>2429900</v>
      </c>
      <c r="AA1042">
        <v>2012200</v>
      </c>
      <c r="AB1042">
        <v>417660</v>
      </c>
      <c r="AC1042">
        <v>63944</v>
      </c>
      <c r="AD1042">
        <v>52953</v>
      </c>
      <c r="AE1042">
        <v>10991</v>
      </c>
      <c r="AF1042">
        <v>0</v>
      </c>
      <c r="AG1042">
        <v>3918000</v>
      </c>
      <c r="AH1042">
        <v>2</v>
      </c>
      <c r="AI1042">
        <v>0</v>
      </c>
      <c r="AJ1042">
        <v>2</v>
      </c>
      <c r="AN1042">
        <v>109</v>
      </c>
      <c r="AO1042">
        <v>4488</v>
      </c>
      <c r="AP1042" t="b">
        <v>1</v>
      </c>
      <c r="AQ1042">
        <v>4610</v>
      </c>
      <c r="AR1042" t="s">
        <v>927</v>
      </c>
      <c r="AS1042" t="s">
        <v>928</v>
      </c>
      <c r="AT1042">
        <v>7444</v>
      </c>
    </row>
    <row r="1043" spans="1:46" x14ac:dyDescent="0.25">
      <c r="A1043" t="s">
        <v>113</v>
      </c>
      <c r="C1043" t="s">
        <v>114</v>
      </c>
      <c r="D1043" t="s">
        <v>115</v>
      </c>
      <c r="E1043">
        <v>57</v>
      </c>
      <c r="F1043">
        <v>57</v>
      </c>
      <c r="G1043">
        <v>2</v>
      </c>
      <c r="H1043">
        <v>57</v>
      </c>
      <c r="I1043">
        <v>19</v>
      </c>
      <c r="J1043">
        <v>57</v>
      </c>
      <c r="K1043">
        <v>19</v>
      </c>
      <c r="L1043">
        <v>2</v>
      </c>
      <c r="M1043">
        <v>1</v>
      </c>
      <c r="N1043">
        <v>36.4</v>
      </c>
      <c r="O1043">
        <v>36.4</v>
      </c>
      <c r="P1043">
        <v>2</v>
      </c>
      <c r="Q1043">
        <v>226.91</v>
      </c>
      <c r="R1043">
        <v>1971</v>
      </c>
      <c r="S1043" t="s">
        <v>116</v>
      </c>
      <c r="T1043">
        <v>0</v>
      </c>
      <c r="U1043">
        <v>323.31</v>
      </c>
      <c r="V1043" t="s">
        <v>35</v>
      </c>
      <c r="W1043" t="s">
        <v>35</v>
      </c>
      <c r="X1043">
        <v>36.4</v>
      </c>
      <c r="Y1043">
        <v>12.1</v>
      </c>
      <c r="Z1043">
        <v>621920000</v>
      </c>
      <c r="AA1043">
        <v>606330000</v>
      </c>
      <c r="AB1043">
        <v>14241000</v>
      </c>
      <c r="AC1043">
        <v>6411600</v>
      </c>
      <c r="AD1043">
        <v>6250800</v>
      </c>
      <c r="AE1043">
        <v>146810</v>
      </c>
      <c r="AF1043">
        <v>592350000</v>
      </c>
      <c r="AG1043">
        <v>136160000</v>
      </c>
      <c r="AH1043">
        <v>79</v>
      </c>
      <c r="AI1043">
        <v>13</v>
      </c>
      <c r="AJ1043">
        <v>93</v>
      </c>
      <c r="AN1043">
        <v>10</v>
      </c>
      <c r="AO1043" t="s">
        <v>117</v>
      </c>
      <c r="AP1043" t="s">
        <v>118</v>
      </c>
      <c r="AQ1043" t="s">
        <v>119</v>
      </c>
      <c r="AR1043" t="s">
        <v>120</v>
      </c>
      <c r="AS1043" t="s">
        <v>121</v>
      </c>
      <c r="AT1043" t="s">
        <v>122</v>
      </c>
    </row>
  </sheetData>
  <autoFilter ref="A1:AV1043" xr:uid="{00000000-0009-0000-0000-000000000000}">
    <sortState xmlns:xlrd2="http://schemas.microsoft.com/office/spreadsheetml/2017/richdata2" ref="A2:AV1043">
      <sortCondition ref="D1:D1043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95DE0-D78D-4874-AFEE-6FDCD334DE2E}">
  <dimension ref="A1:I1043"/>
  <sheetViews>
    <sheetView workbookViewId="0">
      <selection activeCell="K3" sqref="K3"/>
    </sheetView>
  </sheetViews>
  <sheetFormatPr defaultRowHeight="15" x14ac:dyDescent="0.25"/>
  <cols>
    <col min="2" max="2" width="13.7109375" customWidth="1"/>
    <col min="3" max="3" width="13" customWidth="1"/>
    <col min="4" max="4" width="16.42578125" style="2" customWidth="1"/>
    <col min="5" max="5" width="17.7109375" style="2" bestFit="1" customWidth="1"/>
    <col min="6" max="6" width="15.42578125" style="2" bestFit="1" customWidth="1"/>
    <col min="7" max="7" width="21.5703125" style="2" bestFit="1" customWidth="1"/>
    <col min="8" max="8" width="19.28515625" style="2" bestFit="1" customWidth="1"/>
    <col min="9" max="9" width="24.5703125" style="2" bestFit="1" customWidth="1"/>
  </cols>
  <sheetData>
    <row r="1" spans="1:9" x14ac:dyDescent="0.25">
      <c r="A1" t="s">
        <v>0</v>
      </c>
      <c r="B1" t="s">
        <v>3</v>
      </c>
      <c r="C1" t="s">
        <v>1</v>
      </c>
      <c r="D1" s="2" t="s">
        <v>2</v>
      </c>
      <c r="E1" s="2" t="s">
        <v>7476</v>
      </c>
      <c r="F1" s="2" t="s">
        <v>7477</v>
      </c>
      <c r="G1" s="2" t="s">
        <v>7490</v>
      </c>
      <c r="H1" s="2" t="s">
        <v>7491</v>
      </c>
      <c r="I1" s="2" t="s">
        <v>7497</v>
      </c>
    </row>
    <row r="2" spans="1:9" x14ac:dyDescent="0.25">
      <c r="A2" t="s">
        <v>431</v>
      </c>
      <c r="B2" t="s">
        <v>434</v>
      </c>
      <c r="C2" t="s">
        <v>432</v>
      </c>
      <c r="D2" s="2" t="s">
        <v>433</v>
      </c>
      <c r="E2" s="2">
        <v>0</v>
      </c>
      <c r="F2" s="2">
        <v>40</v>
      </c>
      <c r="G2" s="2">
        <v>0</v>
      </c>
      <c r="H2" s="2">
        <v>220260000000</v>
      </c>
      <c r="I2" s="2">
        <f t="shared" ref="I2:I65" si="0">F2-E2</f>
        <v>40</v>
      </c>
    </row>
    <row r="3" spans="1:9" x14ac:dyDescent="0.25">
      <c r="A3" t="s">
        <v>4336</v>
      </c>
      <c r="B3" t="s">
        <v>4338</v>
      </c>
      <c r="D3" s="2" t="s">
        <v>4337</v>
      </c>
      <c r="E3" s="2">
        <v>1</v>
      </c>
      <c r="F3" s="2">
        <v>4</v>
      </c>
      <c r="G3" s="2">
        <v>0</v>
      </c>
      <c r="H3" s="2">
        <v>164480000</v>
      </c>
      <c r="I3" s="2">
        <f t="shared" si="0"/>
        <v>3</v>
      </c>
    </row>
    <row r="4" spans="1:9" x14ac:dyDescent="0.25">
      <c r="A4" t="s">
        <v>6885</v>
      </c>
      <c r="B4" t="s">
        <v>1018</v>
      </c>
      <c r="D4" s="5" t="s">
        <v>7498</v>
      </c>
      <c r="E4" s="2">
        <v>2</v>
      </c>
      <c r="F4" s="2">
        <v>5</v>
      </c>
      <c r="G4" s="2">
        <v>5247600</v>
      </c>
      <c r="H4" s="2">
        <v>23336000</v>
      </c>
      <c r="I4" s="2">
        <f t="shared" si="0"/>
        <v>3</v>
      </c>
    </row>
    <row r="5" spans="1:9" x14ac:dyDescent="0.25">
      <c r="A5" t="s">
        <v>4454</v>
      </c>
      <c r="B5" t="s">
        <v>4456</v>
      </c>
      <c r="D5" s="2" t="s">
        <v>4455</v>
      </c>
      <c r="E5" s="2">
        <v>7</v>
      </c>
      <c r="F5" s="2">
        <v>9</v>
      </c>
      <c r="G5" s="2">
        <v>12541000</v>
      </c>
      <c r="H5" s="2">
        <v>160250000</v>
      </c>
      <c r="I5" s="2">
        <f t="shared" si="0"/>
        <v>2</v>
      </c>
    </row>
    <row r="6" spans="1:9" x14ac:dyDescent="0.25">
      <c r="A6" t="s">
        <v>5023</v>
      </c>
      <c r="B6" t="s">
        <v>5025</v>
      </c>
      <c r="D6" s="2" t="s">
        <v>5024</v>
      </c>
      <c r="E6" s="2">
        <v>0</v>
      </c>
      <c r="F6" s="2">
        <v>1</v>
      </c>
      <c r="G6" s="2">
        <v>0</v>
      </c>
      <c r="H6" s="2">
        <v>5488900</v>
      </c>
      <c r="I6" s="2">
        <f t="shared" si="0"/>
        <v>1</v>
      </c>
    </row>
    <row r="7" spans="1:9" x14ac:dyDescent="0.25">
      <c r="A7" t="s">
        <v>2650</v>
      </c>
      <c r="B7" t="s">
        <v>2652</v>
      </c>
      <c r="D7" s="2" t="s">
        <v>2651</v>
      </c>
      <c r="E7" s="2">
        <v>0</v>
      </c>
      <c r="F7" s="2">
        <v>1</v>
      </c>
      <c r="G7" s="2">
        <v>0</v>
      </c>
      <c r="H7" s="2">
        <v>11293000</v>
      </c>
      <c r="I7" s="2">
        <f t="shared" si="0"/>
        <v>1</v>
      </c>
    </row>
    <row r="8" spans="1:9" x14ac:dyDescent="0.25">
      <c r="A8" t="s">
        <v>5735</v>
      </c>
      <c r="B8" t="s">
        <v>5738</v>
      </c>
      <c r="C8" t="s">
        <v>5736</v>
      </c>
      <c r="D8" s="2" t="s">
        <v>5737</v>
      </c>
      <c r="E8" s="2">
        <v>0</v>
      </c>
      <c r="F8" s="2">
        <v>1</v>
      </c>
      <c r="G8" s="2">
        <v>0</v>
      </c>
      <c r="H8" s="2">
        <v>1697700</v>
      </c>
      <c r="I8" s="2">
        <f t="shared" si="0"/>
        <v>1</v>
      </c>
    </row>
    <row r="9" spans="1:9" x14ac:dyDescent="0.25">
      <c r="A9" t="s">
        <v>4988</v>
      </c>
      <c r="B9" t="s">
        <v>4989</v>
      </c>
      <c r="E9" s="2">
        <v>0</v>
      </c>
      <c r="F9" s="2">
        <v>1</v>
      </c>
      <c r="G9" s="2">
        <v>0</v>
      </c>
      <c r="H9" s="2">
        <v>7957000</v>
      </c>
      <c r="I9" s="2">
        <f t="shared" si="0"/>
        <v>1</v>
      </c>
    </row>
    <row r="10" spans="1:9" x14ac:dyDescent="0.25">
      <c r="A10" t="s">
        <v>5607</v>
      </c>
      <c r="B10" t="s">
        <v>5609</v>
      </c>
      <c r="D10" s="2" t="s">
        <v>5608</v>
      </c>
      <c r="E10" s="2">
        <v>0</v>
      </c>
      <c r="F10" s="2">
        <v>1</v>
      </c>
      <c r="G10" s="2">
        <v>0</v>
      </c>
      <c r="H10" s="2">
        <v>0</v>
      </c>
      <c r="I10" s="2">
        <f t="shared" si="0"/>
        <v>1</v>
      </c>
    </row>
    <row r="11" spans="1:9" x14ac:dyDescent="0.25">
      <c r="A11" t="s">
        <v>929</v>
      </c>
      <c r="B11" t="s">
        <v>930</v>
      </c>
      <c r="E11" s="2">
        <v>0</v>
      </c>
      <c r="F11" s="2">
        <v>1</v>
      </c>
      <c r="G11" s="2">
        <v>0</v>
      </c>
      <c r="H11" s="2">
        <v>0</v>
      </c>
      <c r="I11" s="2">
        <f t="shared" si="0"/>
        <v>1</v>
      </c>
    </row>
    <row r="12" spans="1:9" x14ac:dyDescent="0.25">
      <c r="A12" t="s">
        <v>7432</v>
      </c>
      <c r="B12" t="s">
        <v>7433</v>
      </c>
      <c r="E12" s="2">
        <v>0</v>
      </c>
      <c r="F12" s="2">
        <v>1</v>
      </c>
      <c r="G12" s="2">
        <v>0</v>
      </c>
      <c r="H12" s="2">
        <v>28700000</v>
      </c>
      <c r="I12" s="2">
        <f t="shared" si="0"/>
        <v>1</v>
      </c>
    </row>
    <row r="13" spans="1:9" x14ac:dyDescent="0.25">
      <c r="A13" t="s">
        <v>5399</v>
      </c>
      <c r="B13" t="s">
        <v>5401</v>
      </c>
      <c r="D13" s="2" t="s">
        <v>5400</v>
      </c>
      <c r="E13" s="2">
        <v>0</v>
      </c>
      <c r="F13" s="2">
        <v>1</v>
      </c>
      <c r="G13" s="2">
        <v>0</v>
      </c>
      <c r="H13" s="2">
        <v>0</v>
      </c>
      <c r="I13" s="2">
        <f t="shared" si="0"/>
        <v>1</v>
      </c>
    </row>
    <row r="14" spans="1:9" x14ac:dyDescent="0.25">
      <c r="A14" t="s">
        <v>7429</v>
      </c>
      <c r="B14" t="s">
        <v>7430</v>
      </c>
      <c r="E14" s="2">
        <v>0</v>
      </c>
      <c r="F14" s="2">
        <v>1</v>
      </c>
      <c r="G14" s="2">
        <v>0</v>
      </c>
      <c r="H14" s="2">
        <v>6633300</v>
      </c>
      <c r="I14" s="2">
        <f t="shared" si="0"/>
        <v>1</v>
      </c>
    </row>
    <row r="15" spans="1:9" x14ac:dyDescent="0.25">
      <c r="A15" t="s">
        <v>5292</v>
      </c>
      <c r="B15" t="s">
        <v>5295</v>
      </c>
      <c r="C15" t="s">
        <v>5293</v>
      </c>
      <c r="D15" s="2" t="s">
        <v>5294</v>
      </c>
      <c r="E15" s="2">
        <v>0</v>
      </c>
      <c r="F15" s="2">
        <v>1</v>
      </c>
      <c r="G15" s="2">
        <v>0</v>
      </c>
      <c r="H15" s="2">
        <v>0</v>
      </c>
      <c r="I15" s="2">
        <f t="shared" si="0"/>
        <v>1</v>
      </c>
    </row>
    <row r="16" spans="1:9" x14ac:dyDescent="0.25">
      <c r="A16" t="s">
        <v>6082</v>
      </c>
      <c r="B16" t="s">
        <v>6085</v>
      </c>
      <c r="C16" t="s">
        <v>6083</v>
      </c>
      <c r="D16" s="2" t="s">
        <v>6084</v>
      </c>
      <c r="E16" s="2">
        <v>0</v>
      </c>
      <c r="F16" s="2">
        <v>1</v>
      </c>
      <c r="G16" s="2">
        <v>0</v>
      </c>
      <c r="H16" s="2">
        <v>20197000</v>
      </c>
      <c r="I16" s="2">
        <f t="shared" si="0"/>
        <v>1</v>
      </c>
    </row>
    <row r="17" spans="1:9" x14ac:dyDescent="0.25">
      <c r="A17" t="s">
        <v>4229</v>
      </c>
      <c r="B17" t="s">
        <v>4230</v>
      </c>
      <c r="E17" s="2">
        <v>0</v>
      </c>
      <c r="F17" s="2">
        <v>1</v>
      </c>
      <c r="G17" s="2">
        <v>0</v>
      </c>
      <c r="H17" s="2">
        <v>0</v>
      </c>
      <c r="I17" s="2">
        <f t="shared" si="0"/>
        <v>1</v>
      </c>
    </row>
    <row r="18" spans="1:9" x14ac:dyDescent="0.25">
      <c r="A18" t="s">
        <v>4666</v>
      </c>
      <c r="B18" t="s">
        <v>4668</v>
      </c>
      <c r="D18" s="2" t="s">
        <v>4667</v>
      </c>
      <c r="E18" s="2">
        <v>0</v>
      </c>
      <c r="F18" s="2">
        <v>1</v>
      </c>
      <c r="G18" s="2">
        <v>0</v>
      </c>
      <c r="H18" s="2">
        <v>18680000</v>
      </c>
      <c r="I18" s="2">
        <f t="shared" si="0"/>
        <v>1</v>
      </c>
    </row>
    <row r="19" spans="1:9" x14ac:dyDescent="0.25">
      <c r="A19" t="s">
        <v>5969</v>
      </c>
      <c r="B19" t="s">
        <v>1018</v>
      </c>
      <c r="E19" s="2">
        <v>0</v>
      </c>
      <c r="F19" s="2">
        <v>1</v>
      </c>
      <c r="G19" s="2">
        <v>0</v>
      </c>
      <c r="H19" s="2">
        <v>2835700</v>
      </c>
      <c r="I19" s="2">
        <f t="shared" si="0"/>
        <v>1</v>
      </c>
    </row>
    <row r="20" spans="1:9" x14ac:dyDescent="0.25">
      <c r="A20" t="s">
        <v>4231</v>
      </c>
      <c r="B20" t="s">
        <v>4233</v>
      </c>
      <c r="D20" s="2" t="s">
        <v>4232</v>
      </c>
      <c r="E20" s="2">
        <v>1</v>
      </c>
      <c r="F20" s="2">
        <v>2</v>
      </c>
      <c r="G20" s="2">
        <v>0</v>
      </c>
      <c r="H20" s="2">
        <v>4521500</v>
      </c>
      <c r="I20" s="2">
        <f t="shared" si="0"/>
        <v>1</v>
      </c>
    </row>
    <row r="21" spans="1:9" x14ac:dyDescent="0.25">
      <c r="A21" t="s">
        <v>1335</v>
      </c>
      <c r="B21" t="s">
        <v>1338</v>
      </c>
      <c r="C21" t="s">
        <v>1336</v>
      </c>
      <c r="D21" s="2" t="s">
        <v>1337</v>
      </c>
      <c r="E21" s="2">
        <v>1</v>
      </c>
      <c r="F21" s="2">
        <v>2</v>
      </c>
      <c r="G21" s="2">
        <v>0</v>
      </c>
      <c r="H21" s="2">
        <v>6922900</v>
      </c>
      <c r="I21" s="2">
        <f t="shared" si="0"/>
        <v>1</v>
      </c>
    </row>
    <row r="22" spans="1:9" x14ac:dyDescent="0.25">
      <c r="A22" t="s">
        <v>6921</v>
      </c>
      <c r="B22" t="s">
        <v>6922</v>
      </c>
      <c r="D22" s="5" t="s">
        <v>7499</v>
      </c>
      <c r="E22" s="2">
        <v>3</v>
      </c>
      <c r="F22" s="2">
        <v>4</v>
      </c>
      <c r="G22" s="2">
        <v>4166700</v>
      </c>
      <c r="H22" s="2">
        <v>37921000</v>
      </c>
      <c r="I22" s="2">
        <f t="shared" si="0"/>
        <v>1</v>
      </c>
    </row>
    <row r="23" spans="1:9" x14ac:dyDescent="0.25">
      <c r="A23" t="s">
        <v>4033</v>
      </c>
      <c r="B23" t="s">
        <v>4035</v>
      </c>
      <c r="D23" s="2" t="s">
        <v>4034</v>
      </c>
      <c r="E23" s="2">
        <v>0</v>
      </c>
      <c r="F23" s="2">
        <v>0</v>
      </c>
      <c r="G23" s="2">
        <v>0</v>
      </c>
      <c r="H23" s="2">
        <v>0</v>
      </c>
      <c r="I23" s="2">
        <f t="shared" si="0"/>
        <v>0</v>
      </c>
    </row>
    <row r="24" spans="1:9" x14ac:dyDescent="0.25">
      <c r="A24" t="s">
        <v>2725</v>
      </c>
      <c r="B24" t="s">
        <v>2727</v>
      </c>
      <c r="D24" s="2" t="s">
        <v>2726</v>
      </c>
      <c r="E24" s="2">
        <v>0</v>
      </c>
      <c r="F24" s="2">
        <v>0</v>
      </c>
      <c r="G24" s="2">
        <v>0</v>
      </c>
      <c r="H24" s="2">
        <v>0</v>
      </c>
      <c r="I24" s="2">
        <f t="shared" si="0"/>
        <v>0</v>
      </c>
    </row>
    <row r="25" spans="1:9" x14ac:dyDescent="0.25">
      <c r="A25" t="s">
        <v>7438</v>
      </c>
      <c r="B25" t="s">
        <v>7439</v>
      </c>
      <c r="E25" s="2">
        <v>1</v>
      </c>
      <c r="F25" s="2">
        <v>1</v>
      </c>
      <c r="G25" s="2">
        <v>0</v>
      </c>
      <c r="H25" s="2">
        <v>4872200</v>
      </c>
      <c r="I25" s="2">
        <f t="shared" si="0"/>
        <v>0</v>
      </c>
    </row>
    <row r="26" spans="1:9" x14ac:dyDescent="0.25">
      <c r="A26" t="s">
        <v>7444</v>
      </c>
      <c r="B26" t="s">
        <v>7445</v>
      </c>
      <c r="E26" s="2">
        <v>1</v>
      </c>
      <c r="F26" s="2">
        <v>1</v>
      </c>
      <c r="G26" s="2">
        <v>0</v>
      </c>
      <c r="H26" s="2">
        <v>6626900</v>
      </c>
      <c r="I26" s="2">
        <f t="shared" si="0"/>
        <v>0</v>
      </c>
    </row>
    <row r="27" spans="1:9" x14ac:dyDescent="0.25">
      <c r="A27" t="s">
        <v>5142</v>
      </c>
      <c r="B27" t="s">
        <v>5145</v>
      </c>
      <c r="C27" t="s">
        <v>5143</v>
      </c>
      <c r="D27" s="2" t="s">
        <v>5144</v>
      </c>
      <c r="E27" s="2">
        <v>3</v>
      </c>
      <c r="F27" s="2">
        <v>3</v>
      </c>
      <c r="G27" s="2">
        <v>23819000</v>
      </c>
      <c r="H27" s="2">
        <v>29846000</v>
      </c>
      <c r="I27" s="2">
        <f t="shared" si="0"/>
        <v>0</v>
      </c>
    </row>
    <row r="28" spans="1:9" x14ac:dyDescent="0.25">
      <c r="A28" t="s">
        <v>2144</v>
      </c>
      <c r="B28" t="s">
        <v>2147</v>
      </c>
      <c r="C28" t="s">
        <v>2145</v>
      </c>
      <c r="D28" s="2" t="s">
        <v>2146</v>
      </c>
      <c r="E28" s="2">
        <v>1</v>
      </c>
      <c r="F28" s="2">
        <v>1</v>
      </c>
      <c r="G28" s="2">
        <v>0</v>
      </c>
      <c r="H28" s="2">
        <v>2360800</v>
      </c>
      <c r="I28" s="2">
        <f t="shared" si="0"/>
        <v>0</v>
      </c>
    </row>
    <row r="29" spans="1:9" x14ac:dyDescent="0.25">
      <c r="A29" t="s">
        <v>4520</v>
      </c>
      <c r="B29" t="s">
        <v>4522</v>
      </c>
      <c r="D29" s="2" t="s">
        <v>4521</v>
      </c>
      <c r="E29" s="2">
        <v>3</v>
      </c>
      <c r="F29" s="2">
        <v>3</v>
      </c>
      <c r="G29" s="2">
        <v>3645500</v>
      </c>
      <c r="H29" s="2">
        <v>7092200</v>
      </c>
      <c r="I29" s="2">
        <f t="shared" si="0"/>
        <v>0</v>
      </c>
    </row>
    <row r="30" spans="1:9" x14ac:dyDescent="0.25">
      <c r="A30" t="s">
        <v>881</v>
      </c>
      <c r="B30" t="s">
        <v>884</v>
      </c>
      <c r="C30" t="s">
        <v>882</v>
      </c>
      <c r="D30" s="2" t="s">
        <v>883</v>
      </c>
      <c r="E30" s="2">
        <v>1</v>
      </c>
      <c r="F30" s="2">
        <v>1</v>
      </c>
      <c r="G30" s="2">
        <v>0</v>
      </c>
      <c r="H30" s="2">
        <v>6475300</v>
      </c>
      <c r="I30" s="2">
        <f t="shared" si="0"/>
        <v>0</v>
      </c>
    </row>
    <row r="31" spans="1:9" x14ac:dyDescent="0.25">
      <c r="A31" t="s">
        <v>2436</v>
      </c>
      <c r="B31" t="s">
        <v>2439</v>
      </c>
      <c r="C31" t="s">
        <v>2437</v>
      </c>
      <c r="D31" s="2" t="s">
        <v>2438</v>
      </c>
      <c r="E31" s="2">
        <v>2</v>
      </c>
      <c r="F31" s="2">
        <v>2</v>
      </c>
      <c r="G31" s="2">
        <v>65668000</v>
      </c>
      <c r="H31" s="2">
        <v>19162000</v>
      </c>
      <c r="I31" s="2">
        <f t="shared" si="0"/>
        <v>0</v>
      </c>
    </row>
    <row r="32" spans="1:9" x14ac:dyDescent="0.25">
      <c r="A32" t="s">
        <v>5956</v>
      </c>
      <c r="B32" t="s">
        <v>5958</v>
      </c>
      <c r="D32" s="2" t="s">
        <v>5957</v>
      </c>
      <c r="E32" s="2">
        <v>2</v>
      </c>
      <c r="F32" s="2">
        <v>2</v>
      </c>
      <c r="G32" s="2">
        <v>14295000</v>
      </c>
      <c r="H32" s="2">
        <v>53092000</v>
      </c>
      <c r="I32" s="2">
        <f t="shared" si="0"/>
        <v>0</v>
      </c>
    </row>
    <row r="33" spans="1:9" x14ac:dyDescent="0.25">
      <c r="A33" t="s">
        <v>5225</v>
      </c>
      <c r="B33" t="s">
        <v>5227</v>
      </c>
      <c r="D33" s="2" t="s">
        <v>5226</v>
      </c>
      <c r="E33" s="2">
        <v>2</v>
      </c>
      <c r="F33" s="2">
        <v>2</v>
      </c>
      <c r="G33" s="2">
        <v>0</v>
      </c>
      <c r="H33" s="2">
        <v>6968900</v>
      </c>
      <c r="I33" s="2">
        <f t="shared" si="0"/>
        <v>0</v>
      </c>
    </row>
    <row r="34" spans="1:9" x14ac:dyDescent="0.25">
      <c r="A34" t="s">
        <v>6936</v>
      </c>
      <c r="B34" t="s">
        <v>6937</v>
      </c>
      <c r="E34" s="2">
        <v>1</v>
      </c>
      <c r="F34" s="2">
        <v>1</v>
      </c>
      <c r="G34" s="2">
        <v>0</v>
      </c>
      <c r="H34" s="2">
        <v>5980400</v>
      </c>
      <c r="I34" s="2">
        <f t="shared" si="0"/>
        <v>0</v>
      </c>
    </row>
    <row r="35" spans="1:9" x14ac:dyDescent="0.25">
      <c r="A35" t="s">
        <v>7288</v>
      </c>
      <c r="B35" t="s">
        <v>7290</v>
      </c>
      <c r="D35" s="2" t="s">
        <v>7289</v>
      </c>
      <c r="E35" s="2">
        <v>1</v>
      </c>
      <c r="F35" s="2">
        <v>1</v>
      </c>
      <c r="G35" s="2">
        <v>0</v>
      </c>
      <c r="H35" s="2">
        <v>17212000</v>
      </c>
      <c r="I35" s="2">
        <f t="shared" si="0"/>
        <v>0</v>
      </c>
    </row>
    <row r="36" spans="1:9" x14ac:dyDescent="0.25">
      <c r="A36" t="s">
        <v>4595</v>
      </c>
      <c r="B36" t="s">
        <v>4596</v>
      </c>
      <c r="E36" s="2">
        <v>1</v>
      </c>
      <c r="F36" s="2">
        <v>1</v>
      </c>
      <c r="G36" s="2">
        <v>0</v>
      </c>
      <c r="H36" s="2">
        <v>4966000</v>
      </c>
      <c r="I36" s="2">
        <f t="shared" si="0"/>
        <v>0</v>
      </c>
    </row>
    <row r="37" spans="1:9" x14ac:dyDescent="0.25">
      <c r="A37" t="s">
        <v>6346</v>
      </c>
      <c r="B37" t="s">
        <v>6347</v>
      </c>
      <c r="E37" s="2">
        <v>1</v>
      </c>
      <c r="F37" s="2">
        <v>1</v>
      </c>
      <c r="G37" s="2">
        <v>0</v>
      </c>
      <c r="H37" s="2">
        <v>6351500</v>
      </c>
      <c r="I37" s="2">
        <f t="shared" si="0"/>
        <v>0</v>
      </c>
    </row>
    <row r="38" spans="1:9" x14ac:dyDescent="0.25">
      <c r="A38" t="s">
        <v>1014</v>
      </c>
      <c r="B38" t="s">
        <v>1015</v>
      </c>
      <c r="E38" s="2">
        <v>1</v>
      </c>
      <c r="F38" s="2">
        <v>1</v>
      </c>
      <c r="G38" s="2">
        <v>0</v>
      </c>
      <c r="H38" s="2">
        <v>1248200</v>
      </c>
      <c r="I38" s="2">
        <f t="shared" si="0"/>
        <v>0</v>
      </c>
    </row>
    <row r="39" spans="1:9" x14ac:dyDescent="0.25">
      <c r="A39" t="s">
        <v>6004</v>
      </c>
      <c r="B39" t="s">
        <v>6005</v>
      </c>
      <c r="E39" s="2">
        <v>1</v>
      </c>
      <c r="F39" s="2">
        <v>1</v>
      </c>
      <c r="G39" s="2">
        <v>0</v>
      </c>
      <c r="H39" s="2">
        <v>10130000</v>
      </c>
      <c r="I39" s="2">
        <f t="shared" si="0"/>
        <v>0</v>
      </c>
    </row>
    <row r="40" spans="1:9" x14ac:dyDescent="0.25">
      <c r="A40" t="s">
        <v>6503</v>
      </c>
      <c r="B40" t="s">
        <v>6504</v>
      </c>
      <c r="E40" s="2">
        <v>1</v>
      </c>
      <c r="F40" s="2">
        <v>1</v>
      </c>
      <c r="G40" s="2">
        <v>0</v>
      </c>
      <c r="H40" s="2">
        <v>5210100</v>
      </c>
      <c r="I40" s="2">
        <f t="shared" si="0"/>
        <v>0</v>
      </c>
    </row>
    <row r="41" spans="1:9" x14ac:dyDescent="0.25">
      <c r="A41" t="s">
        <v>5503</v>
      </c>
      <c r="B41" t="s">
        <v>5504</v>
      </c>
      <c r="E41" s="2">
        <v>1</v>
      </c>
      <c r="F41" s="2">
        <v>1</v>
      </c>
      <c r="G41" s="2">
        <v>0</v>
      </c>
      <c r="H41" s="2">
        <v>15840000</v>
      </c>
      <c r="I41" s="2">
        <f t="shared" si="0"/>
        <v>0</v>
      </c>
    </row>
    <row r="42" spans="1:9" x14ac:dyDescent="0.25">
      <c r="A42" t="s">
        <v>4020</v>
      </c>
      <c r="B42" t="s">
        <v>4021</v>
      </c>
      <c r="E42" s="2">
        <v>1</v>
      </c>
      <c r="F42" s="2">
        <v>1</v>
      </c>
      <c r="G42" s="2">
        <v>0</v>
      </c>
      <c r="H42" s="2">
        <v>1492500</v>
      </c>
      <c r="I42" s="2">
        <f t="shared" si="0"/>
        <v>0</v>
      </c>
    </row>
    <row r="43" spans="1:9" x14ac:dyDescent="0.25">
      <c r="A43" t="s">
        <v>6848</v>
      </c>
      <c r="B43" t="s">
        <v>6849</v>
      </c>
      <c r="E43" s="2">
        <v>2</v>
      </c>
      <c r="F43" s="2">
        <v>2</v>
      </c>
      <c r="G43" s="2">
        <v>3118500</v>
      </c>
      <c r="H43" s="2">
        <v>12913000</v>
      </c>
      <c r="I43" s="2">
        <f t="shared" si="0"/>
        <v>0</v>
      </c>
    </row>
    <row r="44" spans="1:9" x14ac:dyDescent="0.25">
      <c r="A44" t="s">
        <v>4966</v>
      </c>
      <c r="B44" t="s">
        <v>4968</v>
      </c>
      <c r="D44" s="2" t="s">
        <v>4967</v>
      </c>
      <c r="E44" s="2">
        <v>4</v>
      </c>
      <c r="F44" s="2">
        <v>4</v>
      </c>
      <c r="G44" s="2">
        <v>20688000</v>
      </c>
      <c r="H44" s="2">
        <v>42887000</v>
      </c>
      <c r="I44" s="2">
        <f t="shared" si="0"/>
        <v>0</v>
      </c>
    </row>
    <row r="45" spans="1:9" x14ac:dyDescent="0.25">
      <c r="A45" t="s">
        <v>7460</v>
      </c>
      <c r="B45" t="s">
        <v>7461</v>
      </c>
      <c r="E45" s="2">
        <v>1</v>
      </c>
      <c r="F45" s="2">
        <v>1</v>
      </c>
      <c r="G45" s="2">
        <v>0</v>
      </c>
      <c r="H45" s="2">
        <v>21466000</v>
      </c>
      <c r="I45" s="2">
        <f t="shared" si="0"/>
        <v>0</v>
      </c>
    </row>
    <row r="46" spans="1:9" x14ac:dyDescent="0.25">
      <c r="A46" t="s">
        <v>7457</v>
      </c>
      <c r="B46" t="s">
        <v>5514</v>
      </c>
      <c r="E46" s="2">
        <v>1</v>
      </c>
      <c r="F46" s="2">
        <v>1</v>
      </c>
      <c r="G46" s="2">
        <v>0</v>
      </c>
      <c r="H46" s="2">
        <v>2816300</v>
      </c>
      <c r="I46" s="2">
        <f t="shared" si="0"/>
        <v>0</v>
      </c>
    </row>
    <row r="47" spans="1:9" x14ac:dyDescent="0.25">
      <c r="A47" t="s">
        <v>4742</v>
      </c>
      <c r="B47" t="s">
        <v>4745</v>
      </c>
      <c r="C47" t="s">
        <v>4743</v>
      </c>
      <c r="D47" s="2" t="s">
        <v>4744</v>
      </c>
      <c r="E47" s="2">
        <v>2</v>
      </c>
      <c r="F47" s="2">
        <v>2</v>
      </c>
      <c r="G47" s="2">
        <v>1164500</v>
      </c>
      <c r="H47" s="2">
        <v>0</v>
      </c>
      <c r="I47" s="2">
        <f t="shared" si="0"/>
        <v>0</v>
      </c>
    </row>
    <row r="48" spans="1:9" x14ac:dyDescent="0.25">
      <c r="A48" t="s">
        <v>941</v>
      </c>
      <c r="B48" t="s">
        <v>943</v>
      </c>
      <c r="D48" s="2" t="s">
        <v>942</v>
      </c>
      <c r="E48" s="2">
        <v>1</v>
      </c>
      <c r="F48" s="2">
        <v>1</v>
      </c>
      <c r="G48" s="2">
        <v>0</v>
      </c>
      <c r="H48" s="2">
        <v>2494200</v>
      </c>
      <c r="I48" s="2">
        <f t="shared" si="0"/>
        <v>0</v>
      </c>
    </row>
    <row r="49" spans="1:9" x14ac:dyDescent="0.25">
      <c r="A49" t="s">
        <v>5915</v>
      </c>
      <c r="B49" t="s">
        <v>5918</v>
      </c>
      <c r="C49" t="s">
        <v>5916</v>
      </c>
      <c r="D49" s="2" t="s">
        <v>5917</v>
      </c>
      <c r="E49" s="2">
        <v>1</v>
      </c>
      <c r="F49" s="2">
        <v>1</v>
      </c>
      <c r="G49" s="2">
        <v>0</v>
      </c>
      <c r="H49" s="2">
        <v>5117400</v>
      </c>
      <c r="I49" s="2">
        <f t="shared" si="0"/>
        <v>0</v>
      </c>
    </row>
    <row r="50" spans="1:9" x14ac:dyDescent="0.25">
      <c r="A50" t="s">
        <v>887</v>
      </c>
      <c r="B50" t="s">
        <v>889</v>
      </c>
      <c r="D50" s="2" t="s">
        <v>888</v>
      </c>
      <c r="E50" s="2">
        <v>1</v>
      </c>
      <c r="F50" s="2">
        <v>1</v>
      </c>
      <c r="G50" s="2">
        <v>0</v>
      </c>
      <c r="H50" s="2">
        <v>2814100</v>
      </c>
      <c r="I50" s="2">
        <f t="shared" si="0"/>
        <v>0</v>
      </c>
    </row>
    <row r="51" spans="1:9" x14ac:dyDescent="0.25">
      <c r="A51" t="s">
        <v>2125</v>
      </c>
      <c r="B51" t="s">
        <v>2128</v>
      </c>
      <c r="C51" t="s">
        <v>2126</v>
      </c>
      <c r="D51" s="2" t="s">
        <v>2127</v>
      </c>
      <c r="E51" s="2">
        <v>2</v>
      </c>
      <c r="F51" s="2">
        <v>2</v>
      </c>
      <c r="G51" s="2">
        <v>0</v>
      </c>
      <c r="H51" s="2">
        <v>8121000</v>
      </c>
      <c r="I51" s="2">
        <f t="shared" si="0"/>
        <v>0</v>
      </c>
    </row>
    <row r="52" spans="1:9" x14ac:dyDescent="0.25">
      <c r="A52" t="s">
        <v>3105</v>
      </c>
      <c r="B52" t="s">
        <v>3108</v>
      </c>
      <c r="C52" t="s">
        <v>3106</v>
      </c>
      <c r="D52" s="2" t="s">
        <v>3107</v>
      </c>
      <c r="E52" s="2">
        <v>2</v>
      </c>
      <c r="F52" s="2">
        <v>2</v>
      </c>
      <c r="G52" s="2">
        <v>10109000</v>
      </c>
      <c r="H52" s="2">
        <v>29504000</v>
      </c>
      <c r="I52" s="2">
        <f t="shared" si="0"/>
        <v>0</v>
      </c>
    </row>
    <row r="53" spans="1:9" x14ac:dyDescent="0.25">
      <c r="A53" t="s">
        <v>405</v>
      </c>
      <c r="B53" t="s">
        <v>408</v>
      </c>
      <c r="C53" t="s">
        <v>406</v>
      </c>
      <c r="D53" s="2" t="s">
        <v>407</v>
      </c>
      <c r="E53" s="2">
        <v>1</v>
      </c>
      <c r="F53" s="2">
        <v>1</v>
      </c>
      <c r="G53" s="2">
        <v>0</v>
      </c>
      <c r="H53" s="2">
        <v>23768000</v>
      </c>
      <c r="I53" s="2">
        <f t="shared" si="0"/>
        <v>0</v>
      </c>
    </row>
    <row r="54" spans="1:9" x14ac:dyDescent="0.25">
      <c r="A54" t="s">
        <v>726</v>
      </c>
      <c r="B54" t="s">
        <v>729</v>
      </c>
      <c r="C54" t="s">
        <v>727</v>
      </c>
      <c r="D54" s="2" t="s">
        <v>728</v>
      </c>
      <c r="E54" s="2">
        <v>1</v>
      </c>
      <c r="F54" s="2">
        <v>1</v>
      </c>
      <c r="G54" s="2">
        <v>0</v>
      </c>
      <c r="H54" s="2">
        <v>3052300</v>
      </c>
      <c r="I54" s="2">
        <f t="shared" si="0"/>
        <v>0</v>
      </c>
    </row>
    <row r="55" spans="1:9" x14ac:dyDescent="0.25">
      <c r="A55" t="s">
        <v>3664</v>
      </c>
      <c r="B55" t="s">
        <v>3667</v>
      </c>
      <c r="C55" t="s">
        <v>3665</v>
      </c>
      <c r="D55" s="2" t="s">
        <v>3666</v>
      </c>
      <c r="E55" s="2">
        <v>1</v>
      </c>
      <c r="F55" s="2">
        <v>1</v>
      </c>
      <c r="G55" s="2">
        <v>0</v>
      </c>
      <c r="H55" s="2">
        <v>1750900</v>
      </c>
      <c r="I55" s="2">
        <f t="shared" si="0"/>
        <v>0</v>
      </c>
    </row>
    <row r="56" spans="1:9" x14ac:dyDescent="0.25">
      <c r="A56" t="s">
        <v>2607</v>
      </c>
      <c r="B56" t="s">
        <v>2610</v>
      </c>
      <c r="C56" t="s">
        <v>2608</v>
      </c>
      <c r="D56" s="2" t="s">
        <v>2609</v>
      </c>
      <c r="E56" s="2">
        <v>1</v>
      </c>
      <c r="F56" s="2">
        <v>1</v>
      </c>
      <c r="G56" s="2">
        <v>0</v>
      </c>
      <c r="H56" s="2">
        <v>2043100</v>
      </c>
      <c r="I56" s="2">
        <f t="shared" si="0"/>
        <v>0</v>
      </c>
    </row>
    <row r="57" spans="1:9" x14ac:dyDescent="0.25">
      <c r="A57" t="s">
        <v>3222</v>
      </c>
      <c r="B57" t="s">
        <v>3225</v>
      </c>
      <c r="C57" t="s">
        <v>3223</v>
      </c>
      <c r="D57" s="2" t="s">
        <v>3224</v>
      </c>
      <c r="E57" s="2">
        <v>26</v>
      </c>
      <c r="F57" s="2">
        <v>26</v>
      </c>
      <c r="G57" s="2">
        <v>93234000</v>
      </c>
      <c r="H57" s="2">
        <v>630020000</v>
      </c>
      <c r="I57" s="2">
        <f t="shared" si="0"/>
        <v>0</v>
      </c>
    </row>
    <row r="58" spans="1:9" x14ac:dyDescent="0.25">
      <c r="A58" t="s">
        <v>6641</v>
      </c>
      <c r="B58" t="s">
        <v>6642</v>
      </c>
      <c r="E58" s="2">
        <v>1</v>
      </c>
      <c r="F58" s="2">
        <v>1</v>
      </c>
      <c r="G58" s="2">
        <v>0</v>
      </c>
      <c r="H58" s="2">
        <v>8012100</v>
      </c>
      <c r="I58" s="2">
        <f t="shared" si="0"/>
        <v>0</v>
      </c>
    </row>
    <row r="59" spans="1:9" x14ac:dyDescent="0.25">
      <c r="A59" t="s">
        <v>6102</v>
      </c>
      <c r="B59" t="s">
        <v>6104</v>
      </c>
      <c r="D59" s="2" t="s">
        <v>6103</v>
      </c>
      <c r="E59" s="2">
        <v>1</v>
      </c>
      <c r="F59" s="2">
        <v>1</v>
      </c>
      <c r="G59" s="2">
        <v>0</v>
      </c>
      <c r="H59" s="2">
        <v>2988100</v>
      </c>
      <c r="I59" s="2">
        <f t="shared" si="0"/>
        <v>0</v>
      </c>
    </row>
    <row r="60" spans="1:9" x14ac:dyDescent="0.25">
      <c r="A60" t="s">
        <v>6990</v>
      </c>
      <c r="B60" t="s">
        <v>6991</v>
      </c>
      <c r="E60" s="2">
        <v>1</v>
      </c>
      <c r="F60" s="2">
        <v>1</v>
      </c>
      <c r="G60" s="2">
        <v>0</v>
      </c>
      <c r="H60" s="2">
        <v>6472900</v>
      </c>
      <c r="I60" s="2">
        <f t="shared" si="0"/>
        <v>0</v>
      </c>
    </row>
    <row r="61" spans="1:9" x14ac:dyDescent="0.25">
      <c r="A61" t="s">
        <v>4876</v>
      </c>
      <c r="B61" t="s">
        <v>4878</v>
      </c>
      <c r="D61" s="2" t="s">
        <v>4877</v>
      </c>
      <c r="E61" s="2">
        <v>1</v>
      </c>
      <c r="F61" s="2">
        <v>1</v>
      </c>
      <c r="G61" s="2">
        <v>0</v>
      </c>
      <c r="H61" s="2">
        <v>3267800</v>
      </c>
      <c r="I61" s="2">
        <f t="shared" si="0"/>
        <v>0</v>
      </c>
    </row>
    <row r="62" spans="1:9" x14ac:dyDescent="0.25">
      <c r="A62" t="s">
        <v>1243</v>
      </c>
      <c r="B62" t="s">
        <v>1245</v>
      </c>
      <c r="D62" s="2" t="s">
        <v>1244</v>
      </c>
      <c r="E62" s="2">
        <v>1</v>
      </c>
      <c r="F62" s="2">
        <v>1</v>
      </c>
      <c r="G62" s="2">
        <v>0</v>
      </c>
      <c r="H62" s="2">
        <v>10150000</v>
      </c>
      <c r="I62" s="2">
        <f t="shared" si="0"/>
        <v>0</v>
      </c>
    </row>
    <row r="63" spans="1:9" x14ac:dyDescent="0.25">
      <c r="A63" t="s">
        <v>1647</v>
      </c>
      <c r="B63" t="s">
        <v>1650</v>
      </c>
      <c r="C63" t="s">
        <v>1648</v>
      </c>
      <c r="D63" s="2" t="s">
        <v>1649</v>
      </c>
      <c r="E63" s="2">
        <v>1</v>
      </c>
      <c r="F63" s="2">
        <v>1</v>
      </c>
      <c r="G63" s="2">
        <v>430180</v>
      </c>
      <c r="H63" s="2">
        <v>0</v>
      </c>
      <c r="I63" s="2">
        <f t="shared" si="0"/>
        <v>0</v>
      </c>
    </row>
    <row r="64" spans="1:9" x14ac:dyDescent="0.25">
      <c r="A64" t="s">
        <v>7056</v>
      </c>
      <c r="B64" t="s">
        <v>7058</v>
      </c>
      <c r="D64" s="2" t="s">
        <v>7057</v>
      </c>
      <c r="E64" s="2">
        <v>1</v>
      </c>
      <c r="F64" s="2">
        <v>1</v>
      </c>
      <c r="G64" s="2">
        <v>0</v>
      </c>
      <c r="H64" s="2">
        <v>3960000</v>
      </c>
      <c r="I64" s="2">
        <f t="shared" si="0"/>
        <v>0</v>
      </c>
    </row>
    <row r="65" spans="1:9" x14ac:dyDescent="0.25">
      <c r="A65" t="s">
        <v>2006</v>
      </c>
      <c r="B65" t="s">
        <v>2009</v>
      </c>
      <c r="C65" t="s">
        <v>2007</v>
      </c>
      <c r="D65" s="2" t="s">
        <v>2008</v>
      </c>
      <c r="E65" s="2">
        <v>1</v>
      </c>
      <c r="F65" s="2">
        <v>1</v>
      </c>
      <c r="G65" s="2">
        <v>0</v>
      </c>
      <c r="H65" s="2">
        <v>37733000</v>
      </c>
      <c r="I65" s="2">
        <f t="shared" si="0"/>
        <v>0</v>
      </c>
    </row>
    <row r="66" spans="1:9" x14ac:dyDescent="0.25">
      <c r="A66" t="s">
        <v>547</v>
      </c>
      <c r="B66" t="s">
        <v>550</v>
      </c>
      <c r="C66" t="s">
        <v>548</v>
      </c>
      <c r="D66" s="2" t="s">
        <v>549</v>
      </c>
      <c r="E66" s="2">
        <v>2</v>
      </c>
      <c r="F66" s="2">
        <v>2</v>
      </c>
      <c r="G66" s="2">
        <v>16077000</v>
      </c>
      <c r="H66" s="2">
        <v>25884000</v>
      </c>
      <c r="I66" s="2">
        <f t="shared" ref="I66:I129" si="1">F66-E66</f>
        <v>0</v>
      </c>
    </row>
    <row r="67" spans="1:9" x14ac:dyDescent="0.25">
      <c r="A67" t="s">
        <v>7452</v>
      </c>
      <c r="B67" t="s">
        <v>7453</v>
      </c>
      <c r="E67" s="2">
        <v>1</v>
      </c>
      <c r="F67" s="2">
        <v>1</v>
      </c>
      <c r="G67" s="2">
        <v>0</v>
      </c>
      <c r="H67" s="2">
        <v>3844300</v>
      </c>
      <c r="I67" s="2">
        <f t="shared" si="1"/>
        <v>0</v>
      </c>
    </row>
    <row r="68" spans="1:9" x14ac:dyDescent="0.25">
      <c r="A68" t="s">
        <v>5832</v>
      </c>
      <c r="B68" t="s">
        <v>5835</v>
      </c>
      <c r="C68" t="s">
        <v>5833</v>
      </c>
      <c r="D68" s="2" t="s">
        <v>5834</v>
      </c>
      <c r="E68" s="2">
        <v>1</v>
      </c>
      <c r="F68" s="2">
        <v>1</v>
      </c>
      <c r="G68" s="2">
        <v>0</v>
      </c>
      <c r="H68" s="2">
        <v>6520100</v>
      </c>
      <c r="I68" s="2">
        <f t="shared" si="1"/>
        <v>0</v>
      </c>
    </row>
    <row r="69" spans="1:9" x14ac:dyDescent="0.25">
      <c r="A69" t="s">
        <v>4659</v>
      </c>
      <c r="B69" t="s">
        <v>4662</v>
      </c>
      <c r="C69" t="s">
        <v>4660</v>
      </c>
      <c r="D69" s="2" t="s">
        <v>4661</v>
      </c>
      <c r="E69" s="2">
        <v>1</v>
      </c>
      <c r="F69" s="2">
        <v>1</v>
      </c>
      <c r="G69" s="2">
        <v>0</v>
      </c>
      <c r="H69" s="2">
        <v>6121500</v>
      </c>
      <c r="I69" s="2">
        <f t="shared" si="1"/>
        <v>0</v>
      </c>
    </row>
    <row r="70" spans="1:9" x14ac:dyDescent="0.25">
      <c r="A70" t="s">
        <v>3591</v>
      </c>
      <c r="B70" t="s">
        <v>3594</v>
      </c>
      <c r="C70" t="s">
        <v>3592</v>
      </c>
      <c r="D70" s="2" t="s">
        <v>3593</v>
      </c>
      <c r="E70" s="2">
        <v>1</v>
      </c>
      <c r="F70" s="2">
        <v>1</v>
      </c>
      <c r="G70" s="2">
        <v>0</v>
      </c>
      <c r="H70" s="2">
        <v>6836800</v>
      </c>
      <c r="I70" s="2">
        <f t="shared" si="1"/>
        <v>0</v>
      </c>
    </row>
    <row r="71" spans="1:9" x14ac:dyDescent="0.25">
      <c r="A71" t="s">
        <v>2876</v>
      </c>
      <c r="B71" t="s">
        <v>2879</v>
      </c>
      <c r="C71" t="s">
        <v>2877</v>
      </c>
      <c r="D71" s="2" t="s">
        <v>2878</v>
      </c>
      <c r="E71" s="2">
        <v>1</v>
      </c>
      <c r="F71" s="2">
        <v>1</v>
      </c>
      <c r="G71" s="2">
        <v>0</v>
      </c>
      <c r="H71" s="2">
        <v>7301700</v>
      </c>
      <c r="I71" s="2">
        <f t="shared" si="1"/>
        <v>0</v>
      </c>
    </row>
    <row r="72" spans="1:9" x14ac:dyDescent="0.25">
      <c r="A72" t="s">
        <v>7447</v>
      </c>
      <c r="B72" t="s">
        <v>7448</v>
      </c>
      <c r="E72" s="2">
        <v>1</v>
      </c>
      <c r="F72" s="2">
        <v>1</v>
      </c>
      <c r="G72" s="2">
        <v>0</v>
      </c>
      <c r="H72" s="2">
        <v>320740000</v>
      </c>
      <c r="I72" s="2">
        <f t="shared" si="1"/>
        <v>0</v>
      </c>
    </row>
    <row r="73" spans="1:9" x14ac:dyDescent="0.25">
      <c r="A73" t="s">
        <v>2716</v>
      </c>
      <c r="B73" t="s">
        <v>2719</v>
      </c>
      <c r="C73" t="s">
        <v>2717</v>
      </c>
      <c r="D73" s="2" t="s">
        <v>2718</v>
      </c>
      <c r="E73" s="2">
        <v>2</v>
      </c>
      <c r="F73" s="2">
        <v>2</v>
      </c>
      <c r="G73" s="2">
        <v>43419000</v>
      </c>
      <c r="H73" s="2">
        <v>35029000</v>
      </c>
      <c r="I73" s="2">
        <f t="shared" si="1"/>
        <v>0</v>
      </c>
    </row>
    <row r="74" spans="1:9" x14ac:dyDescent="0.25">
      <c r="A74" t="s">
        <v>5561</v>
      </c>
      <c r="B74" t="s">
        <v>5563</v>
      </c>
      <c r="D74" s="2" t="s">
        <v>5562</v>
      </c>
      <c r="E74" s="2">
        <v>1</v>
      </c>
      <c r="F74" s="2">
        <v>1</v>
      </c>
      <c r="G74" s="2">
        <v>0</v>
      </c>
      <c r="H74" s="2">
        <v>6604500</v>
      </c>
      <c r="I74" s="2">
        <f t="shared" si="1"/>
        <v>0</v>
      </c>
    </row>
    <row r="75" spans="1:9" x14ac:dyDescent="0.25">
      <c r="A75" t="s">
        <v>1328</v>
      </c>
      <c r="B75" t="s">
        <v>1330</v>
      </c>
      <c r="D75" s="2" t="s">
        <v>1329</v>
      </c>
      <c r="E75" s="2">
        <v>1</v>
      </c>
      <c r="F75" s="2">
        <v>1</v>
      </c>
      <c r="G75" s="2">
        <v>0</v>
      </c>
      <c r="H75" s="2">
        <v>13243000</v>
      </c>
      <c r="I75" s="2">
        <f t="shared" si="1"/>
        <v>0</v>
      </c>
    </row>
    <row r="76" spans="1:9" x14ac:dyDescent="0.25">
      <c r="A76" t="s">
        <v>4999</v>
      </c>
      <c r="B76" t="s">
        <v>5001</v>
      </c>
      <c r="D76" s="2" t="s">
        <v>5000</v>
      </c>
      <c r="E76" s="2">
        <v>1</v>
      </c>
      <c r="F76" s="2">
        <v>1</v>
      </c>
      <c r="G76" s="2">
        <v>0</v>
      </c>
      <c r="H76" s="2">
        <v>4775800</v>
      </c>
      <c r="I76" s="2">
        <f t="shared" si="1"/>
        <v>0</v>
      </c>
    </row>
    <row r="77" spans="1:9" x14ac:dyDescent="0.25">
      <c r="A77" t="s">
        <v>4102</v>
      </c>
      <c r="B77" t="s">
        <v>4105</v>
      </c>
      <c r="C77" t="s">
        <v>4103</v>
      </c>
      <c r="D77" s="2" t="s">
        <v>4104</v>
      </c>
      <c r="E77" s="2">
        <v>1</v>
      </c>
      <c r="F77" s="2">
        <v>1</v>
      </c>
      <c r="G77" s="2">
        <v>0</v>
      </c>
      <c r="H77" s="2">
        <v>5887900</v>
      </c>
      <c r="I77" s="2">
        <f t="shared" si="1"/>
        <v>0</v>
      </c>
    </row>
    <row r="78" spans="1:9" x14ac:dyDescent="0.25">
      <c r="A78" t="s">
        <v>4957</v>
      </c>
      <c r="B78" t="s">
        <v>4959</v>
      </c>
      <c r="D78" s="2" t="s">
        <v>4958</v>
      </c>
      <c r="E78" s="2">
        <v>1</v>
      </c>
      <c r="F78" s="2">
        <v>1</v>
      </c>
      <c r="G78" s="2">
        <v>0</v>
      </c>
      <c r="H78" s="2">
        <v>6427600</v>
      </c>
      <c r="I78" s="2">
        <f t="shared" si="1"/>
        <v>0</v>
      </c>
    </row>
    <row r="79" spans="1:9" x14ac:dyDescent="0.25">
      <c r="A79" t="s">
        <v>5576</v>
      </c>
      <c r="B79" t="s">
        <v>5579</v>
      </c>
      <c r="C79" t="s">
        <v>5577</v>
      </c>
      <c r="D79" s="2" t="s">
        <v>5578</v>
      </c>
      <c r="E79" s="2">
        <v>1</v>
      </c>
      <c r="F79" s="2">
        <v>1</v>
      </c>
      <c r="G79" s="2">
        <v>0</v>
      </c>
      <c r="H79" s="2">
        <v>4517900</v>
      </c>
      <c r="I79" s="2">
        <f t="shared" si="1"/>
        <v>0</v>
      </c>
    </row>
    <row r="80" spans="1:9" x14ac:dyDescent="0.25">
      <c r="A80" t="s">
        <v>2087</v>
      </c>
      <c r="B80" t="s">
        <v>2090</v>
      </c>
      <c r="C80" t="s">
        <v>2088</v>
      </c>
      <c r="D80" s="2" t="s">
        <v>2089</v>
      </c>
      <c r="E80" s="2">
        <v>1</v>
      </c>
      <c r="F80" s="2">
        <v>1</v>
      </c>
      <c r="G80" s="2">
        <v>0</v>
      </c>
      <c r="H80" s="2">
        <v>3020400</v>
      </c>
      <c r="I80" s="2">
        <f t="shared" si="1"/>
        <v>0</v>
      </c>
    </row>
    <row r="81" spans="1:9" x14ac:dyDescent="0.25">
      <c r="A81" t="s">
        <v>1333</v>
      </c>
      <c r="B81" t="s">
        <v>1018</v>
      </c>
      <c r="E81" s="2">
        <v>1</v>
      </c>
      <c r="F81" s="2">
        <v>1</v>
      </c>
      <c r="G81" s="2">
        <v>0</v>
      </c>
      <c r="H81" s="2">
        <v>1201600</v>
      </c>
      <c r="I81" s="2">
        <f t="shared" si="1"/>
        <v>0</v>
      </c>
    </row>
    <row r="82" spans="1:9" x14ac:dyDescent="0.25">
      <c r="A82" t="s">
        <v>6372</v>
      </c>
      <c r="B82" t="s">
        <v>5499</v>
      </c>
      <c r="E82" s="2">
        <v>1</v>
      </c>
      <c r="F82" s="2">
        <v>1</v>
      </c>
      <c r="G82" s="2">
        <v>710840</v>
      </c>
      <c r="H82" s="2">
        <v>0</v>
      </c>
      <c r="I82" s="2">
        <f t="shared" si="1"/>
        <v>0</v>
      </c>
    </row>
    <row r="83" spans="1:9" x14ac:dyDescent="0.25">
      <c r="A83" t="s">
        <v>412</v>
      </c>
      <c r="B83" t="s">
        <v>415</v>
      </c>
      <c r="C83" t="s">
        <v>413</v>
      </c>
      <c r="D83" s="2" t="s">
        <v>414</v>
      </c>
      <c r="E83" s="2">
        <v>1</v>
      </c>
      <c r="F83" s="2">
        <v>1</v>
      </c>
      <c r="G83" s="2">
        <v>1208200</v>
      </c>
      <c r="H83" s="2">
        <v>0</v>
      </c>
      <c r="I83" s="2">
        <f t="shared" si="1"/>
        <v>0</v>
      </c>
    </row>
    <row r="84" spans="1:9" x14ac:dyDescent="0.25">
      <c r="A84" t="s">
        <v>351</v>
      </c>
      <c r="B84" t="s">
        <v>353</v>
      </c>
      <c r="D84" s="2" t="s">
        <v>352</v>
      </c>
      <c r="E84" s="2">
        <v>1</v>
      </c>
      <c r="F84" s="2">
        <v>1</v>
      </c>
      <c r="G84" s="2">
        <v>0</v>
      </c>
      <c r="H84" s="2">
        <v>5194200</v>
      </c>
      <c r="I84" s="2">
        <f t="shared" si="1"/>
        <v>0</v>
      </c>
    </row>
    <row r="85" spans="1:9" x14ac:dyDescent="0.25">
      <c r="A85" t="s">
        <v>7472</v>
      </c>
      <c r="B85" t="s">
        <v>7474</v>
      </c>
      <c r="D85" s="2" t="s">
        <v>7473</v>
      </c>
      <c r="E85" s="2">
        <v>1</v>
      </c>
      <c r="F85" s="2">
        <v>1</v>
      </c>
      <c r="G85" s="2">
        <v>0</v>
      </c>
      <c r="H85" s="2">
        <v>4512200</v>
      </c>
      <c r="I85" s="2">
        <f t="shared" si="1"/>
        <v>0</v>
      </c>
    </row>
    <row r="86" spans="1:9" x14ac:dyDescent="0.25">
      <c r="A86" t="s">
        <v>254</v>
      </c>
      <c r="B86" t="s">
        <v>256</v>
      </c>
      <c r="D86" s="2" t="s">
        <v>255</v>
      </c>
      <c r="E86" s="2">
        <v>1</v>
      </c>
      <c r="F86" s="2">
        <v>1</v>
      </c>
      <c r="G86" s="2">
        <v>0</v>
      </c>
      <c r="H86" s="2">
        <v>14460000</v>
      </c>
      <c r="I86" s="2">
        <f t="shared" si="1"/>
        <v>0</v>
      </c>
    </row>
    <row r="87" spans="1:9" x14ac:dyDescent="0.25">
      <c r="A87" t="s">
        <v>923</v>
      </c>
      <c r="B87" t="s">
        <v>925</v>
      </c>
      <c r="D87" s="2" t="s">
        <v>924</v>
      </c>
      <c r="E87" s="2">
        <v>1</v>
      </c>
      <c r="F87" s="2">
        <v>1</v>
      </c>
      <c r="G87" s="2">
        <v>0</v>
      </c>
      <c r="H87" s="2">
        <v>3918000</v>
      </c>
      <c r="I87" s="2">
        <f t="shared" si="1"/>
        <v>0</v>
      </c>
    </row>
    <row r="88" spans="1:9" x14ac:dyDescent="0.25">
      <c r="A88" t="s">
        <v>421</v>
      </c>
      <c r="B88" t="s">
        <v>423</v>
      </c>
      <c r="D88" s="2" t="s">
        <v>422</v>
      </c>
      <c r="E88" s="2">
        <v>9</v>
      </c>
      <c r="F88" s="2">
        <v>8</v>
      </c>
      <c r="G88" s="2">
        <v>13493000</v>
      </c>
      <c r="H88" s="2">
        <v>75544000</v>
      </c>
      <c r="I88" s="2">
        <f t="shared" si="1"/>
        <v>-1</v>
      </c>
    </row>
    <row r="89" spans="1:9" x14ac:dyDescent="0.25">
      <c r="A89" t="s">
        <v>1139</v>
      </c>
      <c r="B89" t="s">
        <v>1142</v>
      </c>
      <c r="C89" t="s">
        <v>1140</v>
      </c>
      <c r="D89" s="2" t="s">
        <v>1141</v>
      </c>
      <c r="E89" s="2">
        <v>6</v>
      </c>
      <c r="F89" s="2">
        <v>5</v>
      </c>
      <c r="G89" s="2">
        <v>65077000</v>
      </c>
      <c r="H89" s="2">
        <v>45055000</v>
      </c>
      <c r="I89" s="2">
        <f t="shared" si="1"/>
        <v>-1</v>
      </c>
    </row>
    <row r="90" spans="1:9" x14ac:dyDescent="0.25">
      <c r="A90" t="s">
        <v>2573</v>
      </c>
      <c r="B90" t="s">
        <v>2576</v>
      </c>
      <c r="C90" t="s">
        <v>2574</v>
      </c>
      <c r="D90" s="2" t="s">
        <v>2575</v>
      </c>
      <c r="E90" s="2">
        <v>5</v>
      </c>
      <c r="F90" s="2">
        <v>4</v>
      </c>
      <c r="G90" s="2">
        <v>12318000</v>
      </c>
      <c r="H90" s="2">
        <v>26866000</v>
      </c>
      <c r="I90" s="2">
        <f t="shared" si="1"/>
        <v>-1</v>
      </c>
    </row>
    <row r="91" spans="1:9" x14ac:dyDescent="0.25">
      <c r="A91" t="s">
        <v>3968</v>
      </c>
      <c r="B91" t="s">
        <v>3971</v>
      </c>
      <c r="C91" t="s">
        <v>3969</v>
      </c>
      <c r="D91" s="2" t="s">
        <v>3970</v>
      </c>
      <c r="E91" s="2">
        <v>5</v>
      </c>
      <c r="F91" s="2">
        <v>4</v>
      </c>
      <c r="G91" s="2">
        <v>19805000</v>
      </c>
      <c r="H91" s="2">
        <v>132330000</v>
      </c>
      <c r="I91" s="2">
        <f t="shared" si="1"/>
        <v>-1</v>
      </c>
    </row>
    <row r="92" spans="1:9" x14ac:dyDescent="0.25">
      <c r="A92" t="s">
        <v>3817</v>
      </c>
      <c r="B92" t="s">
        <v>3820</v>
      </c>
      <c r="C92" t="s">
        <v>3818</v>
      </c>
      <c r="D92" s="2" t="s">
        <v>3819</v>
      </c>
      <c r="E92" s="2">
        <v>4</v>
      </c>
      <c r="F92" s="2">
        <v>3</v>
      </c>
      <c r="G92" s="2">
        <v>6068900</v>
      </c>
      <c r="H92" s="2">
        <v>30441000</v>
      </c>
      <c r="I92" s="2">
        <f t="shared" si="1"/>
        <v>-1</v>
      </c>
    </row>
    <row r="93" spans="1:9" x14ac:dyDescent="0.25">
      <c r="A93" t="s">
        <v>6311</v>
      </c>
      <c r="B93" t="s">
        <v>6312</v>
      </c>
      <c r="E93" s="2">
        <v>4</v>
      </c>
      <c r="F93" s="2">
        <v>3</v>
      </c>
      <c r="G93" s="2">
        <v>20508000</v>
      </c>
      <c r="H93" s="2">
        <v>17487000</v>
      </c>
      <c r="I93" s="2">
        <f t="shared" si="1"/>
        <v>-1</v>
      </c>
    </row>
    <row r="94" spans="1:9" x14ac:dyDescent="0.25">
      <c r="A94" t="s">
        <v>3182</v>
      </c>
      <c r="B94" t="s">
        <v>3185</v>
      </c>
      <c r="C94" t="s">
        <v>3183</v>
      </c>
      <c r="D94" s="2" t="s">
        <v>3184</v>
      </c>
      <c r="E94" s="2">
        <v>4</v>
      </c>
      <c r="F94" s="2">
        <v>3</v>
      </c>
      <c r="G94" s="2">
        <v>11176000</v>
      </c>
      <c r="H94" s="2">
        <v>29339000</v>
      </c>
      <c r="I94" s="2">
        <f t="shared" si="1"/>
        <v>-1</v>
      </c>
    </row>
    <row r="95" spans="1:9" x14ac:dyDescent="0.25">
      <c r="A95" t="s">
        <v>296</v>
      </c>
      <c r="B95" t="s">
        <v>299</v>
      </c>
      <c r="C95" t="s">
        <v>297</v>
      </c>
      <c r="D95" s="2" t="s">
        <v>298</v>
      </c>
      <c r="E95" s="2">
        <v>4</v>
      </c>
      <c r="F95" s="2">
        <v>3</v>
      </c>
      <c r="G95" s="2">
        <v>4020700</v>
      </c>
      <c r="H95" s="2">
        <v>17564000</v>
      </c>
      <c r="I95" s="2">
        <f t="shared" si="1"/>
        <v>-1</v>
      </c>
    </row>
    <row r="96" spans="1:9" x14ac:dyDescent="0.25">
      <c r="A96" t="s">
        <v>3738</v>
      </c>
      <c r="B96" t="s">
        <v>3741</v>
      </c>
      <c r="C96" t="s">
        <v>3739</v>
      </c>
      <c r="D96" s="2" t="s">
        <v>3740</v>
      </c>
      <c r="E96" s="2">
        <v>3</v>
      </c>
      <c r="F96" s="2">
        <v>2</v>
      </c>
      <c r="G96" s="2">
        <v>64815000</v>
      </c>
      <c r="H96" s="2">
        <v>675860000</v>
      </c>
      <c r="I96" s="2">
        <f t="shared" si="1"/>
        <v>-1</v>
      </c>
    </row>
    <row r="97" spans="1:9" x14ac:dyDescent="0.25">
      <c r="A97" t="s">
        <v>6268</v>
      </c>
      <c r="B97" t="s">
        <v>6271</v>
      </c>
      <c r="C97" t="s">
        <v>6269</v>
      </c>
      <c r="D97" s="2" t="s">
        <v>6270</v>
      </c>
      <c r="E97" s="2">
        <v>3</v>
      </c>
      <c r="F97" s="2">
        <v>2</v>
      </c>
      <c r="G97" s="2">
        <v>19637000</v>
      </c>
      <c r="H97" s="2">
        <v>4455000</v>
      </c>
      <c r="I97" s="2">
        <f t="shared" si="1"/>
        <v>-1</v>
      </c>
    </row>
    <row r="98" spans="1:9" x14ac:dyDescent="0.25">
      <c r="A98" t="s">
        <v>5306</v>
      </c>
      <c r="B98" t="s">
        <v>5309</v>
      </c>
      <c r="C98" t="s">
        <v>5307</v>
      </c>
      <c r="D98" s="2" t="s">
        <v>5308</v>
      </c>
      <c r="E98" s="2">
        <v>3</v>
      </c>
      <c r="F98" s="2">
        <v>2</v>
      </c>
      <c r="G98" s="2">
        <v>26089000</v>
      </c>
      <c r="H98" s="2">
        <v>7489000</v>
      </c>
      <c r="I98" s="2">
        <f t="shared" si="1"/>
        <v>-1</v>
      </c>
    </row>
    <row r="99" spans="1:9" x14ac:dyDescent="0.25">
      <c r="A99" t="s">
        <v>1899</v>
      </c>
      <c r="B99" t="s">
        <v>1902</v>
      </c>
      <c r="C99" t="s">
        <v>1900</v>
      </c>
      <c r="D99" s="2" t="s">
        <v>1901</v>
      </c>
      <c r="E99" s="2">
        <v>3</v>
      </c>
      <c r="F99" s="2">
        <v>2</v>
      </c>
      <c r="G99" s="2">
        <v>2590400</v>
      </c>
      <c r="H99" s="2">
        <v>6211800</v>
      </c>
      <c r="I99" s="2">
        <f t="shared" si="1"/>
        <v>-1</v>
      </c>
    </row>
    <row r="100" spans="1:9" x14ac:dyDescent="0.25">
      <c r="A100" t="s">
        <v>4354</v>
      </c>
      <c r="B100" t="s">
        <v>4355</v>
      </c>
      <c r="E100" s="2">
        <v>3</v>
      </c>
      <c r="F100" s="2">
        <v>2</v>
      </c>
      <c r="G100" s="2">
        <v>1691800</v>
      </c>
      <c r="H100" s="2">
        <v>3043000</v>
      </c>
      <c r="I100" s="2">
        <f t="shared" si="1"/>
        <v>-1</v>
      </c>
    </row>
    <row r="101" spans="1:9" x14ac:dyDescent="0.25">
      <c r="A101" t="s">
        <v>1637</v>
      </c>
      <c r="B101" t="s">
        <v>1640</v>
      </c>
      <c r="C101" t="s">
        <v>1638</v>
      </c>
      <c r="D101" s="2" t="s">
        <v>1639</v>
      </c>
      <c r="E101" s="2">
        <v>3</v>
      </c>
      <c r="F101" s="2">
        <v>2</v>
      </c>
      <c r="G101" s="2">
        <v>25883000</v>
      </c>
      <c r="H101" s="2">
        <v>16770000</v>
      </c>
      <c r="I101" s="2">
        <f t="shared" si="1"/>
        <v>-1</v>
      </c>
    </row>
    <row r="102" spans="1:9" x14ac:dyDescent="0.25">
      <c r="A102" t="s">
        <v>2446</v>
      </c>
      <c r="B102" t="s">
        <v>2449</v>
      </c>
      <c r="C102" t="s">
        <v>2447</v>
      </c>
      <c r="D102" s="2" t="s">
        <v>2448</v>
      </c>
      <c r="E102" s="2">
        <v>3</v>
      </c>
      <c r="F102" s="2">
        <v>2</v>
      </c>
      <c r="G102" s="2">
        <v>16760000</v>
      </c>
      <c r="H102" s="2">
        <v>140950000</v>
      </c>
      <c r="I102" s="2">
        <f t="shared" si="1"/>
        <v>-1</v>
      </c>
    </row>
    <row r="103" spans="1:9" x14ac:dyDescent="0.25">
      <c r="A103" t="s">
        <v>4844</v>
      </c>
      <c r="B103" t="s">
        <v>4846</v>
      </c>
      <c r="D103" s="2" t="s">
        <v>4845</v>
      </c>
      <c r="E103" s="2">
        <v>3</v>
      </c>
      <c r="F103" s="2">
        <v>2</v>
      </c>
      <c r="G103" s="2">
        <v>0</v>
      </c>
      <c r="H103" s="2">
        <v>0</v>
      </c>
      <c r="I103" s="2">
        <f t="shared" si="1"/>
        <v>-1</v>
      </c>
    </row>
    <row r="104" spans="1:9" x14ac:dyDescent="0.25">
      <c r="A104" t="s">
        <v>7176</v>
      </c>
      <c r="B104" t="s">
        <v>7178</v>
      </c>
      <c r="D104" s="2" t="s">
        <v>7177</v>
      </c>
      <c r="E104" s="2">
        <v>3</v>
      </c>
      <c r="F104" s="2">
        <v>2</v>
      </c>
      <c r="G104" s="2">
        <v>0</v>
      </c>
      <c r="H104" s="2">
        <v>14930000</v>
      </c>
      <c r="I104" s="2">
        <f t="shared" si="1"/>
        <v>-1</v>
      </c>
    </row>
    <row r="105" spans="1:9" x14ac:dyDescent="0.25">
      <c r="A105" t="s">
        <v>3095</v>
      </c>
      <c r="B105" t="s">
        <v>3098</v>
      </c>
      <c r="C105" t="s">
        <v>3096</v>
      </c>
      <c r="D105" s="2" t="s">
        <v>3097</v>
      </c>
      <c r="E105" s="2">
        <v>3</v>
      </c>
      <c r="F105" s="2">
        <v>2</v>
      </c>
      <c r="G105" s="2">
        <v>8329300</v>
      </c>
      <c r="H105" s="2">
        <v>23272000</v>
      </c>
      <c r="I105" s="2">
        <f t="shared" si="1"/>
        <v>-1</v>
      </c>
    </row>
    <row r="106" spans="1:9" x14ac:dyDescent="0.25">
      <c r="A106" t="s">
        <v>1504</v>
      </c>
      <c r="B106" t="s">
        <v>1507</v>
      </c>
      <c r="C106" t="s">
        <v>1505</v>
      </c>
      <c r="D106" s="2" t="s">
        <v>1506</v>
      </c>
      <c r="E106" s="2">
        <v>3</v>
      </c>
      <c r="F106" s="2">
        <v>2</v>
      </c>
      <c r="G106" s="2">
        <v>30600000</v>
      </c>
      <c r="H106" s="2">
        <v>27162000</v>
      </c>
      <c r="I106" s="2">
        <f t="shared" si="1"/>
        <v>-1</v>
      </c>
    </row>
    <row r="107" spans="1:9" x14ac:dyDescent="0.25">
      <c r="A107" t="s">
        <v>7086</v>
      </c>
      <c r="B107" t="s">
        <v>7088</v>
      </c>
      <c r="D107" s="2" t="s">
        <v>7087</v>
      </c>
      <c r="E107" s="2">
        <v>3</v>
      </c>
      <c r="F107" s="2">
        <v>2</v>
      </c>
      <c r="G107" s="2">
        <v>10770000</v>
      </c>
      <c r="H107" s="2">
        <v>11429000</v>
      </c>
      <c r="I107" s="2">
        <f t="shared" si="1"/>
        <v>-1</v>
      </c>
    </row>
    <row r="108" spans="1:9" x14ac:dyDescent="0.25">
      <c r="A108" t="s">
        <v>5093</v>
      </c>
      <c r="B108" t="s">
        <v>5096</v>
      </c>
      <c r="C108" t="s">
        <v>5094</v>
      </c>
      <c r="D108" s="2" t="s">
        <v>5095</v>
      </c>
      <c r="E108" s="2">
        <v>3</v>
      </c>
      <c r="F108" s="2">
        <v>2</v>
      </c>
      <c r="G108" s="2">
        <v>8361400</v>
      </c>
      <c r="H108" s="2">
        <v>0</v>
      </c>
      <c r="I108" s="2">
        <f t="shared" si="1"/>
        <v>-1</v>
      </c>
    </row>
    <row r="109" spans="1:9" x14ac:dyDescent="0.25">
      <c r="A109" t="s">
        <v>3005</v>
      </c>
      <c r="B109" t="s">
        <v>3007</v>
      </c>
      <c r="D109" s="2" t="s">
        <v>3006</v>
      </c>
      <c r="E109" s="2">
        <v>3</v>
      </c>
      <c r="F109" s="2">
        <v>2</v>
      </c>
      <c r="G109" s="2">
        <v>5781900</v>
      </c>
      <c r="H109" s="2">
        <v>10448000</v>
      </c>
      <c r="I109" s="2">
        <f t="shared" si="1"/>
        <v>-1</v>
      </c>
    </row>
    <row r="110" spans="1:9" x14ac:dyDescent="0.25">
      <c r="A110" t="s">
        <v>5373</v>
      </c>
      <c r="B110" t="s">
        <v>5375</v>
      </c>
      <c r="D110" s="2" t="s">
        <v>5374</v>
      </c>
      <c r="E110" s="2">
        <v>3</v>
      </c>
      <c r="F110" s="2">
        <v>2</v>
      </c>
      <c r="G110" s="2">
        <v>41360000</v>
      </c>
      <c r="H110" s="2">
        <v>12124000</v>
      </c>
      <c r="I110" s="2">
        <f t="shared" si="1"/>
        <v>-1</v>
      </c>
    </row>
    <row r="111" spans="1:9" x14ac:dyDescent="0.25">
      <c r="A111" t="s">
        <v>5668</v>
      </c>
      <c r="B111" t="s">
        <v>5670</v>
      </c>
      <c r="D111" s="2" t="s">
        <v>5669</v>
      </c>
      <c r="E111" s="2">
        <v>3</v>
      </c>
      <c r="F111" s="2">
        <v>2</v>
      </c>
      <c r="G111" s="2">
        <v>4504500</v>
      </c>
      <c r="H111" s="2">
        <v>8766200</v>
      </c>
      <c r="I111" s="2">
        <f t="shared" si="1"/>
        <v>-1</v>
      </c>
    </row>
    <row r="112" spans="1:9" x14ac:dyDescent="0.25">
      <c r="A112" t="s">
        <v>5787</v>
      </c>
      <c r="B112" t="s">
        <v>5790</v>
      </c>
      <c r="C112" t="s">
        <v>5788</v>
      </c>
      <c r="D112" s="2" t="s">
        <v>5789</v>
      </c>
      <c r="E112" s="2">
        <v>3</v>
      </c>
      <c r="F112" s="2">
        <v>2</v>
      </c>
      <c r="G112" s="2">
        <v>14875000</v>
      </c>
      <c r="H112" s="2">
        <v>8404000</v>
      </c>
      <c r="I112" s="2">
        <f t="shared" si="1"/>
        <v>-1</v>
      </c>
    </row>
    <row r="113" spans="1:9" x14ac:dyDescent="0.25">
      <c r="A113" t="s">
        <v>5506</v>
      </c>
      <c r="B113" t="s">
        <v>1018</v>
      </c>
      <c r="E113" s="2">
        <v>3</v>
      </c>
      <c r="F113" s="2">
        <v>2</v>
      </c>
      <c r="G113" s="2">
        <v>5531400</v>
      </c>
      <c r="H113" s="2">
        <v>17545000</v>
      </c>
      <c r="I113" s="2">
        <f t="shared" si="1"/>
        <v>-1</v>
      </c>
    </row>
    <row r="114" spans="1:9" x14ac:dyDescent="0.25">
      <c r="A114" t="s">
        <v>4023</v>
      </c>
      <c r="B114" t="s">
        <v>4026</v>
      </c>
      <c r="C114" t="s">
        <v>4024</v>
      </c>
      <c r="D114" s="2" t="s">
        <v>4025</v>
      </c>
      <c r="E114" s="2">
        <v>2</v>
      </c>
      <c r="F114" s="2">
        <v>1</v>
      </c>
      <c r="G114" s="2">
        <v>12576000</v>
      </c>
      <c r="H114" s="2">
        <v>0</v>
      </c>
      <c r="I114" s="2">
        <f t="shared" si="1"/>
        <v>-1</v>
      </c>
    </row>
    <row r="115" spans="1:9" x14ac:dyDescent="0.25">
      <c r="A115" t="s">
        <v>3909</v>
      </c>
      <c r="B115" t="s">
        <v>3912</v>
      </c>
      <c r="C115" t="s">
        <v>3910</v>
      </c>
      <c r="D115" s="2" t="s">
        <v>3911</v>
      </c>
      <c r="E115" s="2">
        <v>2</v>
      </c>
      <c r="F115" s="2">
        <v>1</v>
      </c>
      <c r="G115" s="2">
        <v>0</v>
      </c>
      <c r="H115" s="2">
        <v>2737000</v>
      </c>
      <c r="I115" s="2">
        <f t="shared" si="1"/>
        <v>-1</v>
      </c>
    </row>
    <row r="116" spans="1:9" x14ac:dyDescent="0.25">
      <c r="A116" t="s">
        <v>3323</v>
      </c>
      <c r="B116" t="s">
        <v>3326</v>
      </c>
      <c r="C116" t="s">
        <v>3324</v>
      </c>
      <c r="D116" s="2" t="s">
        <v>3325</v>
      </c>
      <c r="E116" s="2">
        <v>2</v>
      </c>
      <c r="F116" s="2">
        <v>1</v>
      </c>
      <c r="G116" s="2">
        <v>27923000</v>
      </c>
      <c r="H116" s="2">
        <v>0</v>
      </c>
      <c r="I116" s="2">
        <f t="shared" si="1"/>
        <v>-1</v>
      </c>
    </row>
    <row r="117" spans="1:9" x14ac:dyDescent="0.25">
      <c r="A117" t="s">
        <v>3136</v>
      </c>
      <c r="B117" t="s">
        <v>3139</v>
      </c>
      <c r="C117" t="s">
        <v>3137</v>
      </c>
      <c r="D117" s="2" t="s">
        <v>3138</v>
      </c>
      <c r="E117" s="2">
        <v>2</v>
      </c>
      <c r="F117" s="2">
        <v>1</v>
      </c>
      <c r="G117" s="2">
        <v>42690000</v>
      </c>
      <c r="H117" s="2">
        <v>0</v>
      </c>
      <c r="I117" s="2">
        <f t="shared" si="1"/>
        <v>-1</v>
      </c>
    </row>
    <row r="118" spans="1:9" x14ac:dyDescent="0.25">
      <c r="A118" t="s">
        <v>3781</v>
      </c>
      <c r="B118" t="s">
        <v>3784</v>
      </c>
      <c r="C118" t="s">
        <v>3782</v>
      </c>
      <c r="D118" s="2" t="s">
        <v>3783</v>
      </c>
      <c r="E118" s="2">
        <v>2</v>
      </c>
      <c r="F118" s="2">
        <v>1</v>
      </c>
      <c r="G118" s="2">
        <v>48489000</v>
      </c>
      <c r="H118" s="2">
        <v>0</v>
      </c>
      <c r="I118" s="2">
        <f t="shared" si="1"/>
        <v>-1</v>
      </c>
    </row>
    <row r="119" spans="1:9" x14ac:dyDescent="0.25">
      <c r="A119" t="s">
        <v>4080</v>
      </c>
      <c r="B119" t="s">
        <v>4083</v>
      </c>
      <c r="C119" t="s">
        <v>4081</v>
      </c>
      <c r="D119" s="2" t="s">
        <v>4082</v>
      </c>
      <c r="E119" s="2">
        <v>2</v>
      </c>
      <c r="F119" s="2">
        <v>1</v>
      </c>
      <c r="G119" s="2">
        <v>3540800</v>
      </c>
      <c r="H119" s="2">
        <v>0</v>
      </c>
      <c r="I119" s="2">
        <f t="shared" si="1"/>
        <v>-1</v>
      </c>
    </row>
    <row r="120" spans="1:9" x14ac:dyDescent="0.25">
      <c r="A120" t="s">
        <v>6127</v>
      </c>
      <c r="B120" t="s">
        <v>6129</v>
      </c>
      <c r="D120" s="2" t="s">
        <v>6128</v>
      </c>
      <c r="E120" s="2">
        <v>2</v>
      </c>
      <c r="F120" s="2">
        <v>1</v>
      </c>
      <c r="G120" s="2">
        <v>11653000</v>
      </c>
      <c r="H120" s="2">
        <v>0</v>
      </c>
      <c r="I120" s="2">
        <f t="shared" si="1"/>
        <v>-1</v>
      </c>
    </row>
    <row r="121" spans="1:9" x14ac:dyDescent="0.25">
      <c r="A121" t="s">
        <v>7416</v>
      </c>
      <c r="B121" t="s">
        <v>7418</v>
      </c>
      <c r="D121" s="2" t="s">
        <v>7417</v>
      </c>
      <c r="E121" s="2">
        <v>2</v>
      </c>
      <c r="F121" s="2">
        <v>1</v>
      </c>
      <c r="G121" s="2">
        <v>0</v>
      </c>
      <c r="H121" s="2">
        <v>3391900</v>
      </c>
      <c r="I121" s="2">
        <f t="shared" si="1"/>
        <v>-1</v>
      </c>
    </row>
    <row r="122" spans="1:9" x14ac:dyDescent="0.25">
      <c r="A122" t="s">
        <v>6179</v>
      </c>
      <c r="B122" t="s">
        <v>6180</v>
      </c>
      <c r="E122" s="2">
        <v>2</v>
      </c>
      <c r="F122" s="2">
        <v>1</v>
      </c>
      <c r="G122" s="2">
        <v>3336100</v>
      </c>
      <c r="H122" s="2">
        <v>0</v>
      </c>
      <c r="I122" s="2">
        <f t="shared" si="1"/>
        <v>-1</v>
      </c>
    </row>
    <row r="123" spans="1:9" x14ac:dyDescent="0.25">
      <c r="A123" t="s">
        <v>6403</v>
      </c>
      <c r="B123" t="s">
        <v>6405</v>
      </c>
      <c r="D123" s="2" t="s">
        <v>6404</v>
      </c>
      <c r="E123" s="2">
        <v>2</v>
      </c>
      <c r="F123" s="2">
        <v>1</v>
      </c>
      <c r="G123" s="2">
        <v>3571000</v>
      </c>
      <c r="H123" s="2">
        <v>0</v>
      </c>
      <c r="I123" s="2">
        <f t="shared" si="1"/>
        <v>-1</v>
      </c>
    </row>
    <row r="124" spans="1:9" x14ac:dyDescent="0.25">
      <c r="A124" t="s">
        <v>6767</v>
      </c>
      <c r="B124" t="s">
        <v>6768</v>
      </c>
      <c r="E124" s="2">
        <v>2</v>
      </c>
      <c r="F124" s="2">
        <v>1</v>
      </c>
      <c r="G124" s="2">
        <v>2821200</v>
      </c>
      <c r="H124" s="2">
        <v>0</v>
      </c>
      <c r="I124" s="2">
        <f t="shared" si="1"/>
        <v>-1</v>
      </c>
    </row>
    <row r="125" spans="1:9" x14ac:dyDescent="0.25">
      <c r="A125" t="s">
        <v>7068</v>
      </c>
      <c r="B125" t="s">
        <v>7069</v>
      </c>
      <c r="E125" s="2">
        <v>2</v>
      </c>
      <c r="F125" s="2">
        <v>1</v>
      </c>
      <c r="G125" s="2">
        <v>0</v>
      </c>
      <c r="H125" s="2">
        <v>1901400</v>
      </c>
      <c r="I125" s="2">
        <f t="shared" si="1"/>
        <v>-1</v>
      </c>
    </row>
    <row r="126" spans="1:9" x14ac:dyDescent="0.25">
      <c r="A126" t="s">
        <v>6074</v>
      </c>
      <c r="B126" t="s">
        <v>6076</v>
      </c>
      <c r="D126" s="2" t="s">
        <v>6075</v>
      </c>
      <c r="E126" s="2">
        <v>2</v>
      </c>
      <c r="F126" s="2">
        <v>1</v>
      </c>
      <c r="G126" s="2">
        <v>0</v>
      </c>
      <c r="H126" s="2">
        <v>3395400</v>
      </c>
      <c r="I126" s="2">
        <f t="shared" si="1"/>
        <v>-1</v>
      </c>
    </row>
    <row r="127" spans="1:9" x14ac:dyDescent="0.25">
      <c r="A127" t="s">
        <v>2640</v>
      </c>
      <c r="B127" t="s">
        <v>2643</v>
      </c>
      <c r="C127" t="s">
        <v>2641</v>
      </c>
      <c r="D127" s="2" t="s">
        <v>2642</v>
      </c>
      <c r="E127" s="2">
        <v>2</v>
      </c>
      <c r="F127" s="2">
        <v>1</v>
      </c>
      <c r="G127" s="2">
        <v>6076100</v>
      </c>
      <c r="H127" s="2">
        <v>0</v>
      </c>
      <c r="I127" s="2">
        <f t="shared" si="1"/>
        <v>-1</v>
      </c>
    </row>
    <row r="128" spans="1:9" x14ac:dyDescent="0.25">
      <c r="A128" t="s">
        <v>4071</v>
      </c>
      <c r="B128" t="s">
        <v>4074</v>
      </c>
      <c r="C128" t="s">
        <v>4072</v>
      </c>
      <c r="D128" s="2" t="s">
        <v>4073</v>
      </c>
      <c r="E128" s="2">
        <v>2</v>
      </c>
      <c r="F128" s="2">
        <v>1</v>
      </c>
      <c r="G128" s="2">
        <v>3068800</v>
      </c>
      <c r="H128" s="2">
        <v>0</v>
      </c>
      <c r="I128" s="2">
        <f t="shared" si="1"/>
        <v>-1</v>
      </c>
    </row>
    <row r="129" spans="1:9" x14ac:dyDescent="0.25">
      <c r="A129" t="s">
        <v>3999</v>
      </c>
      <c r="B129" t="s">
        <v>4002</v>
      </c>
      <c r="C129" t="s">
        <v>4000</v>
      </c>
      <c r="D129" s="2" t="s">
        <v>4001</v>
      </c>
      <c r="E129" s="2">
        <v>2</v>
      </c>
      <c r="F129" s="2">
        <v>1</v>
      </c>
      <c r="G129" s="2">
        <v>2847700</v>
      </c>
      <c r="H129" s="2">
        <v>0</v>
      </c>
      <c r="I129" s="2">
        <f t="shared" si="1"/>
        <v>-1</v>
      </c>
    </row>
    <row r="130" spans="1:9" x14ac:dyDescent="0.25">
      <c r="A130" t="s">
        <v>2510</v>
      </c>
      <c r="B130" t="s">
        <v>2512</v>
      </c>
      <c r="D130" s="2" t="s">
        <v>2511</v>
      </c>
      <c r="E130" s="2">
        <v>2</v>
      </c>
      <c r="F130" s="2">
        <v>1</v>
      </c>
      <c r="G130" s="2">
        <v>5325600</v>
      </c>
      <c r="H130" s="2">
        <v>8105800</v>
      </c>
      <c r="I130" s="2">
        <f t="shared" ref="I130:I193" si="2">F130-E130</f>
        <v>-1</v>
      </c>
    </row>
    <row r="131" spans="1:9" x14ac:dyDescent="0.25">
      <c r="A131" t="s">
        <v>3354</v>
      </c>
      <c r="B131" t="s">
        <v>3357</v>
      </c>
      <c r="C131" t="s">
        <v>3355</v>
      </c>
      <c r="D131" s="2" t="s">
        <v>3356</v>
      </c>
      <c r="E131" s="2">
        <v>2</v>
      </c>
      <c r="F131" s="2">
        <v>1</v>
      </c>
      <c r="G131" s="2">
        <v>4061500</v>
      </c>
      <c r="H131" s="2">
        <v>0</v>
      </c>
      <c r="I131" s="2">
        <f t="shared" si="2"/>
        <v>-1</v>
      </c>
    </row>
    <row r="132" spans="1:9" x14ac:dyDescent="0.25">
      <c r="A132" t="s">
        <v>654</v>
      </c>
      <c r="B132" t="s">
        <v>657</v>
      </c>
      <c r="C132" t="s">
        <v>655</v>
      </c>
      <c r="D132" s="2" t="s">
        <v>656</v>
      </c>
      <c r="E132" s="2">
        <v>2</v>
      </c>
      <c r="F132" s="2">
        <v>1</v>
      </c>
      <c r="G132" s="2">
        <v>9264500</v>
      </c>
      <c r="H132" s="2">
        <v>0</v>
      </c>
      <c r="I132" s="2">
        <f t="shared" si="2"/>
        <v>-1</v>
      </c>
    </row>
    <row r="133" spans="1:9" x14ac:dyDescent="0.25">
      <c r="A133" t="s">
        <v>6705</v>
      </c>
      <c r="B133" t="s">
        <v>6707</v>
      </c>
      <c r="D133" s="2" t="s">
        <v>6706</v>
      </c>
      <c r="E133" s="2">
        <v>2</v>
      </c>
      <c r="F133" s="2">
        <v>1</v>
      </c>
      <c r="G133" s="2">
        <v>10462000</v>
      </c>
      <c r="H133" s="2">
        <v>0</v>
      </c>
      <c r="I133" s="2">
        <f t="shared" si="2"/>
        <v>-1</v>
      </c>
    </row>
    <row r="134" spans="1:9" x14ac:dyDescent="0.25">
      <c r="A134" t="s">
        <v>1934</v>
      </c>
      <c r="B134" t="s">
        <v>1937</v>
      </c>
      <c r="C134" t="s">
        <v>1935</v>
      </c>
      <c r="D134" s="2" t="s">
        <v>1936</v>
      </c>
      <c r="E134" s="2">
        <v>2</v>
      </c>
      <c r="F134" s="2">
        <v>1</v>
      </c>
      <c r="G134" s="2">
        <v>8892100</v>
      </c>
      <c r="H134" s="2">
        <v>0</v>
      </c>
      <c r="I134" s="2">
        <f t="shared" si="2"/>
        <v>-1</v>
      </c>
    </row>
    <row r="135" spans="1:9" x14ac:dyDescent="0.25">
      <c r="A135" t="s">
        <v>1844</v>
      </c>
      <c r="B135" t="s">
        <v>1847</v>
      </c>
      <c r="C135" t="s">
        <v>1845</v>
      </c>
      <c r="D135" s="2" t="s">
        <v>1846</v>
      </c>
      <c r="E135" s="2">
        <v>2</v>
      </c>
      <c r="F135" s="2">
        <v>1</v>
      </c>
      <c r="G135" s="2">
        <v>18059000</v>
      </c>
      <c r="H135" s="2">
        <v>0</v>
      </c>
      <c r="I135" s="2">
        <f t="shared" si="2"/>
        <v>-1</v>
      </c>
    </row>
    <row r="136" spans="1:9" x14ac:dyDescent="0.25">
      <c r="A136" t="s">
        <v>5042</v>
      </c>
      <c r="B136" t="s">
        <v>5044</v>
      </c>
      <c r="D136" s="2" t="s">
        <v>5043</v>
      </c>
      <c r="E136" s="2">
        <v>2</v>
      </c>
      <c r="F136" s="2">
        <v>1</v>
      </c>
      <c r="G136" s="2">
        <v>22433000</v>
      </c>
      <c r="H136" s="2">
        <v>0</v>
      </c>
      <c r="I136" s="2">
        <f t="shared" si="2"/>
        <v>-1</v>
      </c>
    </row>
    <row r="137" spans="1:9" x14ac:dyDescent="0.25">
      <c r="A137" t="s">
        <v>6186</v>
      </c>
      <c r="B137" t="s">
        <v>6188</v>
      </c>
      <c r="D137" s="2" t="s">
        <v>6187</v>
      </c>
      <c r="E137" s="2">
        <v>2</v>
      </c>
      <c r="F137" s="2">
        <v>1</v>
      </c>
      <c r="G137" s="2">
        <v>1661500</v>
      </c>
      <c r="H137" s="2">
        <v>0</v>
      </c>
      <c r="I137" s="2">
        <f t="shared" si="2"/>
        <v>-1</v>
      </c>
    </row>
    <row r="138" spans="1:9" x14ac:dyDescent="0.25">
      <c r="A138" t="s">
        <v>6052</v>
      </c>
      <c r="B138" t="s">
        <v>6055</v>
      </c>
      <c r="C138" t="s">
        <v>6053</v>
      </c>
      <c r="D138" s="2" t="s">
        <v>6054</v>
      </c>
      <c r="E138" s="2">
        <v>2</v>
      </c>
      <c r="F138" s="2">
        <v>1</v>
      </c>
      <c r="G138" s="2">
        <v>2535200</v>
      </c>
      <c r="H138" s="2">
        <v>0</v>
      </c>
      <c r="I138" s="2">
        <f t="shared" si="2"/>
        <v>-1</v>
      </c>
    </row>
    <row r="139" spans="1:9" x14ac:dyDescent="0.25">
      <c r="A139" t="s">
        <v>3572</v>
      </c>
      <c r="B139" t="s">
        <v>3575</v>
      </c>
      <c r="C139" t="s">
        <v>3573</v>
      </c>
      <c r="D139" s="2" t="s">
        <v>3574</v>
      </c>
      <c r="E139" s="2">
        <v>2</v>
      </c>
      <c r="F139" s="2">
        <v>1</v>
      </c>
      <c r="G139" s="2">
        <v>8205300</v>
      </c>
      <c r="H139" s="2">
        <v>0</v>
      </c>
      <c r="I139" s="2">
        <f t="shared" si="2"/>
        <v>-1</v>
      </c>
    </row>
    <row r="140" spans="1:9" x14ac:dyDescent="0.25">
      <c r="A140" t="s">
        <v>4196</v>
      </c>
      <c r="B140" t="s">
        <v>4197</v>
      </c>
      <c r="E140" s="2">
        <v>2</v>
      </c>
      <c r="F140" s="2">
        <v>1</v>
      </c>
      <c r="G140" s="2">
        <v>3329200</v>
      </c>
      <c r="H140" s="2">
        <v>0</v>
      </c>
      <c r="I140" s="2">
        <f t="shared" si="2"/>
        <v>-1</v>
      </c>
    </row>
    <row r="141" spans="1:9" x14ac:dyDescent="0.25">
      <c r="A141" t="s">
        <v>3300</v>
      </c>
      <c r="B141" t="s">
        <v>3303</v>
      </c>
      <c r="C141" t="s">
        <v>3301</v>
      </c>
      <c r="D141" s="2" t="s">
        <v>3302</v>
      </c>
      <c r="E141" s="2">
        <v>2</v>
      </c>
      <c r="F141" s="2">
        <v>1</v>
      </c>
      <c r="G141" s="2">
        <v>1240700</v>
      </c>
      <c r="H141" s="2">
        <v>0</v>
      </c>
      <c r="I141" s="2">
        <f t="shared" si="2"/>
        <v>-1</v>
      </c>
    </row>
    <row r="142" spans="1:9" x14ac:dyDescent="0.25">
      <c r="A142" t="s">
        <v>1988</v>
      </c>
      <c r="B142" t="s">
        <v>1991</v>
      </c>
      <c r="C142" t="s">
        <v>1989</v>
      </c>
      <c r="D142" s="2" t="s">
        <v>1990</v>
      </c>
      <c r="E142" s="2">
        <v>2</v>
      </c>
      <c r="F142" s="2">
        <v>1</v>
      </c>
      <c r="G142" s="2">
        <v>2151700</v>
      </c>
      <c r="H142" s="2">
        <v>0</v>
      </c>
      <c r="I142" s="2">
        <f t="shared" si="2"/>
        <v>-1</v>
      </c>
    </row>
    <row r="143" spans="1:9" x14ac:dyDescent="0.25">
      <c r="A143" t="s">
        <v>6745</v>
      </c>
      <c r="B143" t="s">
        <v>6747</v>
      </c>
      <c r="D143" s="2" t="s">
        <v>6746</v>
      </c>
      <c r="E143" s="2">
        <v>2</v>
      </c>
      <c r="F143" s="2">
        <v>1</v>
      </c>
      <c r="G143" s="2">
        <v>1004300</v>
      </c>
      <c r="H143" s="2">
        <v>0</v>
      </c>
      <c r="I143" s="2">
        <f t="shared" si="2"/>
        <v>-1</v>
      </c>
    </row>
    <row r="144" spans="1:9" x14ac:dyDescent="0.25">
      <c r="A144" t="s">
        <v>4129</v>
      </c>
      <c r="B144" t="s">
        <v>4132</v>
      </c>
      <c r="C144" t="s">
        <v>4130</v>
      </c>
      <c r="D144" s="2" t="s">
        <v>4131</v>
      </c>
      <c r="E144" s="2">
        <v>2</v>
      </c>
      <c r="F144" s="2">
        <v>1</v>
      </c>
      <c r="G144" s="2">
        <v>0</v>
      </c>
      <c r="H144" s="2">
        <v>1365600</v>
      </c>
      <c r="I144" s="2">
        <f t="shared" si="2"/>
        <v>-1</v>
      </c>
    </row>
    <row r="145" spans="1:9" x14ac:dyDescent="0.25">
      <c r="A145" t="s">
        <v>6631</v>
      </c>
      <c r="B145" t="s">
        <v>6634</v>
      </c>
      <c r="C145" t="s">
        <v>6632</v>
      </c>
      <c r="D145" s="2" t="s">
        <v>6633</v>
      </c>
      <c r="E145" s="2">
        <v>2</v>
      </c>
      <c r="F145" s="2">
        <v>1</v>
      </c>
      <c r="G145" s="2">
        <v>1984100</v>
      </c>
      <c r="H145" s="2">
        <v>0</v>
      </c>
      <c r="I145" s="2">
        <f t="shared" si="2"/>
        <v>-1</v>
      </c>
    </row>
    <row r="146" spans="1:9" x14ac:dyDescent="0.25">
      <c r="A146" t="s">
        <v>7272</v>
      </c>
      <c r="B146" t="s">
        <v>7273</v>
      </c>
      <c r="E146" s="2">
        <v>2</v>
      </c>
      <c r="F146" s="2">
        <v>1</v>
      </c>
      <c r="G146" s="2">
        <v>15228000</v>
      </c>
      <c r="H146" s="2">
        <v>0</v>
      </c>
      <c r="I146" s="2">
        <f t="shared" si="2"/>
        <v>-1</v>
      </c>
    </row>
    <row r="147" spans="1:9" x14ac:dyDescent="0.25">
      <c r="A147" t="s">
        <v>2665</v>
      </c>
      <c r="B147" t="s">
        <v>2668</v>
      </c>
      <c r="C147" t="s">
        <v>2666</v>
      </c>
      <c r="D147" s="2" t="s">
        <v>2667</v>
      </c>
      <c r="E147" s="2">
        <v>2</v>
      </c>
      <c r="F147" s="2">
        <v>1</v>
      </c>
      <c r="G147" s="2">
        <v>25325000</v>
      </c>
      <c r="H147" s="2">
        <v>0</v>
      </c>
      <c r="I147" s="2">
        <f t="shared" si="2"/>
        <v>-1</v>
      </c>
    </row>
    <row r="148" spans="1:9" x14ac:dyDescent="0.25">
      <c r="A148" t="s">
        <v>6060</v>
      </c>
      <c r="B148" t="s">
        <v>6063</v>
      </c>
      <c r="C148" t="s">
        <v>6061</v>
      </c>
      <c r="D148" s="2" t="s">
        <v>6062</v>
      </c>
      <c r="E148" s="2">
        <v>2</v>
      </c>
      <c r="F148" s="2">
        <v>1</v>
      </c>
      <c r="G148" s="2">
        <v>0</v>
      </c>
      <c r="H148" s="2">
        <v>12025000</v>
      </c>
      <c r="I148" s="2">
        <f t="shared" si="2"/>
        <v>-1</v>
      </c>
    </row>
    <row r="149" spans="1:9" x14ac:dyDescent="0.25">
      <c r="A149" t="s">
        <v>1796</v>
      </c>
      <c r="B149" t="s">
        <v>1798</v>
      </c>
      <c r="D149" s="2" t="s">
        <v>1797</v>
      </c>
      <c r="E149" s="2">
        <v>2</v>
      </c>
      <c r="F149" s="2">
        <v>1</v>
      </c>
      <c r="G149" s="2">
        <v>4762900</v>
      </c>
      <c r="H149" s="2">
        <v>0</v>
      </c>
      <c r="I149" s="2">
        <f t="shared" si="2"/>
        <v>-1</v>
      </c>
    </row>
    <row r="150" spans="1:9" x14ac:dyDescent="0.25">
      <c r="A150" t="s">
        <v>5176</v>
      </c>
      <c r="B150" t="s">
        <v>5178</v>
      </c>
      <c r="D150" s="2" t="s">
        <v>5177</v>
      </c>
      <c r="E150" s="2">
        <v>2</v>
      </c>
      <c r="F150" s="2">
        <v>1</v>
      </c>
      <c r="G150" s="2">
        <v>4736000</v>
      </c>
      <c r="H150" s="2">
        <v>0</v>
      </c>
      <c r="I150" s="2">
        <f t="shared" si="2"/>
        <v>-1</v>
      </c>
    </row>
    <row r="151" spans="1:9" x14ac:dyDescent="0.25">
      <c r="A151" t="s">
        <v>3029</v>
      </c>
      <c r="B151" t="s">
        <v>3032</v>
      </c>
      <c r="C151" t="s">
        <v>3030</v>
      </c>
      <c r="D151" s="2" t="s">
        <v>3031</v>
      </c>
      <c r="E151" s="2">
        <v>2</v>
      </c>
      <c r="F151" s="2">
        <v>1</v>
      </c>
      <c r="G151" s="2">
        <v>26940000</v>
      </c>
      <c r="H151" s="2">
        <v>0</v>
      </c>
      <c r="I151" s="2">
        <f t="shared" si="2"/>
        <v>-1</v>
      </c>
    </row>
    <row r="152" spans="1:9" x14ac:dyDescent="0.25">
      <c r="A152" t="s">
        <v>931</v>
      </c>
      <c r="B152" t="s">
        <v>934</v>
      </c>
      <c r="C152" t="s">
        <v>932</v>
      </c>
      <c r="D152" s="2" t="s">
        <v>933</v>
      </c>
      <c r="E152" s="2">
        <v>2</v>
      </c>
      <c r="F152" s="2">
        <v>1</v>
      </c>
      <c r="G152" s="2">
        <v>0</v>
      </c>
      <c r="H152" s="2">
        <v>5732700</v>
      </c>
      <c r="I152" s="2">
        <f t="shared" si="2"/>
        <v>-1</v>
      </c>
    </row>
    <row r="153" spans="1:9" x14ac:dyDescent="0.25">
      <c r="A153" t="s">
        <v>4424</v>
      </c>
      <c r="B153" t="s">
        <v>4427</v>
      </c>
      <c r="C153" t="s">
        <v>4425</v>
      </c>
      <c r="D153" s="2" t="s">
        <v>4426</v>
      </c>
      <c r="E153" s="2">
        <v>2</v>
      </c>
      <c r="F153" s="2">
        <v>1</v>
      </c>
      <c r="G153" s="2">
        <v>11968000</v>
      </c>
      <c r="H153" s="2">
        <v>0</v>
      </c>
      <c r="I153" s="2">
        <f t="shared" si="2"/>
        <v>-1</v>
      </c>
    </row>
    <row r="154" spans="1:9" x14ac:dyDescent="0.25">
      <c r="A154" t="s">
        <v>2228</v>
      </c>
      <c r="B154" t="s">
        <v>2229</v>
      </c>
      <c r="E154" s="2">
        <v>2</v>
      </c>
      <c r="F154" s="2">
        <v>1</v>
      </c>
      <c r="G154" s="2">
        <v>1730900</v>
      </c>
      <c r="H154" s="2">
        <v>0</v>
      </c>
      <c r="I154" s="2">
        <f t="shared" si="2"/>
        <v>-1</v>
      </c>
    </row>
    <row r="155" spans="1:9" x14ac:dyDescent="0.25">
      <c r="A155" t="s">
        <v>197</v>
      </c>
      <c r="B155" t="s">
        <v>199</v>
      </c>
      <c r="D155" s="2" t="s">
        <v>198</v>
      </c>
      <c r="E155" s="2">
        <v>1</v>
      </c>
      <c r="F155" s="2">
        <v>0</v>
      </c>
      <c r="G155" s="2">
        <v>1002200</v>
      </c>
      <c r="H155" s="2">
        <v>0</v>
      </c>
      <c r="I155" s="2">
        <f t="shared" si="2"/>
        <v>-1</v>
      </c>
    </row>
    <row r="156" spans="1:9" x14ac:dyDescent="0.25">
      <c r="A156" t="s">
        <v>5639</v>
      </c>
      <c r="B156" t="s">
        <v>5642</v>
      </c>
      <c r="C156" t="s">
        <v>5640</v>
      </c>
      <c r="D156" s="2" t="s">
        <v>5641</v>
      </c>
      <c r="E156" s="2">
        <v>1</v>
      </c>
      <c r="F156" s="2">
        <v>0</v>
      </c>
      <c r="G156" s="2">
        <v>2987100</v>
      </c>
      <c r="H156" s="2">
        <v>0</v>
      </c>
      <c r="I156" s="2">
        <f t="shared" si="2"/>
        <v>-1</v>
      </c>
    </row>
    <row r="157" spans="1:9" x14ac:dyDescent="0.25">
      <c r="A157" t="s">
        <v>5500</v>
      </c>
      <c r="B157" t="s">
        <v>5502</v>
      </c>
      <c r="D157" s="2" t="s">
        <v>5501</v>
      </c>
      <c r="E157" s="2">
        <v>1</v>
      </c>
      <c r="F157" s="2">
        <v>0</v>
      </c>
      <c r="G157" s="2">
        <v>2155900</v>
      </c>
      <c r="H157" s="2">
        <v>0</v>
      </c>
      <c r="I157" s="2">
        <f t="shared" si="2"/>
        <v>-1</v>
      </c>
    </row>
    <row r="158" spans="1:9" x14ac:dyDescent="0.25">
      <c r="A158" t="s">
        <v>1400</v>
      </c>
      <c r="B158" t="s">
        <v>1402</v>
      </c>
      <c r="D158" s="2" t="s">
        <v>1401</v>
      </c>
      <c r="E158" s="2">
        <v>1</v>
      </c>
      <c r="F158" s="2">
        <v>0</v>
      </c>
      <c r="G158" s="2">
        <v>728430</v>
      </c>
      <c r="H158" s="2">
        <v>0</v>
      </c>
      <c r="I158" s="2">
        <f t="shared" si="2"/>
        <v>-1</v>
      </c>
    </row>
    <row r="159" spans="1:9" x14ac:dyDescent="0.25">
      <c r="A159" t="s">
        <v>5537</v>
      </c>
      <c r="B159" t="s">
        <v>5539</v>
      </c>
      <c r="D159" s="2" t="s">
        <v>5538</v>
      </c>
      <c r="E159" s="2">
        <v>1</v>
      </c>
      <c r="F159" s="2">
        <v>0</v>
      </c>
      <c r="G159" s="2">
        <v>2984800</v>
      </c>
      <c r="H159" s="2">
        <v>0</v>
      </c>
      <c r="I159" s="2">
        <f t="shared" si="2"/>
        <v>-1</v>
      </c>
    </row>
    <row r="160" spans="1:9" x14ac:dyDescent="0.25">
      <c r="A160" t="s">
        <v>5612</v>
      </c>
      <c r="B160" t="s">
        <v>5615</v>
      </c>
      <c r="C160" t="s">
        <v>5613</v>
      </c>
      <c r="D160" s="2" t="s">
        <v>5614</v>
      </c>
      <c r="E160" s="2">
        <v>1</v>
      </c>
      <c r="F160" s="2">
        <v>0</v>
      </c>
      <c r="G160" s="2">
        <v>0</v>
      </c>
      <c r="H160" s="2">
        <v>0</v>
      </c>
      <c r="I160" s="2">
        <f t="shared" si="2"/>
        <v>-1</v>
      </c>
    </row>
    <row r="161" spans="1:9" x14ac:dyDescent="0.25">
      <c r="A161" t="s">
        <v>5657</v>
      </c>
      <c r="B161" t="s">
        <v>5659</v>
      </c>
      <c r="D161" s="2" t="s">
        <v>5658</v>
      </c>
      <c r="E161" s="2">
        <v>1</v>
      </c>
      <c r="F161" s="2">
        <v>0</v>
      </c>
      <c r="G161" s="2">
        <v>489730</v>
      </c>
      <c r="H161" s="2">
        <v>0</v>
      </c>
      <c r="I161" s="2">
        <f t="shared" si="2"/>
        <v>-1</v>
      </c>
    </row>
    <row r="162" spans="1:9" x14ac:dyDescent="0.25">
      <c r="A162" t="s">
        <v>1787</v>
      </c>
      <c r="B162" t="s">
        <v>1790</v>
      </c>
      <c r="C162" t="s">
        <v>1788</v>
      </c>
      <c r="D162" s="2" t="s">
        <v>1789</v>
      </c>
      <c r="E162" s="2">
        <v>1</v>
      </c>
      <c r="F162" s="2">
        <v>0</v>
      </c>
      <c r="G162" s="2">
        <v>2676800</v>
      </c>
      <c r="H162" s="2">
        <v>0</v>
      </c>
      <c r="I162" s="2">
        <f t="shared" si="2"/>
        <v>-1</v>
      </c>
    </row>
    <row r="163" spans="1:9" x14ac:dyDescent="0.25">
      <c r="A163" t="s">
        <v>4239</v>
      </c>
      <c r="B163" t="s">
        <v>4241</v>
      </c>
      <c r="D163" s="2" t="s">
        <v>4240</v>
      </c>
      <c r="E163" s="2">
        <v>1</v>
      </c>
      <c r="F163" s="2">
        <v>0</v>
      </c>
      <c r="G163" s="2">
        <v>0</v>
      </c>
      <c r="H163" s="2">
        <v>0</v>
      </c>
      <c r="I163" s="2">
        <f t="shared" si="2"/>
        <v>-1</v>
      </c>
    </row>
    <row r="164" spans="1:9" x14ac:dyDescent="0.25">
      <c r="A164" t="s">
        <v>5767</v>
      </c>
      <c r="B164" t="s">
        <v>5769</v>
      </c>
      <c r="D164" s="2" t="s">
        <v>5768</v>
      </c>
      <c r="E164" s="2">
        <v>1</v>
      </c>
      <c r="F164" s="2">
        <v>0</v>
      </c>
      <c r="G164" s="2">
        <v>0</v>
      </c>
      <c r="H164" s="2">
        <v>0</v>
      </c>
      <c r="I164" s="2">
        <f t="shared" si="2"/>
        <v>-1</v>
      </c>
    </row>
    <row r="165" spans="1:9" x14ac:dyDescent="0.25">
      <c r="A165" t="s">
        <v>4838</v>
      </c>
      <c r="B165" t="s">
        <v>4840</v>
      </c>
      <c r="D165" s="2" t="s">
        <v>4839</v>
      </c>
      <c r="E165" s="2">
        <v>1</v>
      </c>
      <c r="F165" s="2">
        <v>0</v>
      </c>
      <c r="G165" s="2">
        <v>1141000</v>
      </c>
      <c r="H165" s="2">
        <v>0</v>
      </c>
      <c r="I165" s="2">
        <f t="shared" si="2"/>
        <v>-1</v>
      </c>
    </row>
    <row r="166" spans="1:9" x14ac:dyDescent="0.25">
      <c r="A166" t="s">
        <v>6996</v>
      </c>
      <c r="B166" t="s">
        <v>6997</v>
      </c>
      <c r="E166" s="2">
        <v>1</v>
      </c>
      <c r="F166" s="2">
        <v>0</v>
      </c>
      <c r="G166" s="2">
        <v>0</v>
      </c>
      <c r="H166" s="2">
        <v>0</v>
      </c>
      <c r="I166" s="2">
        <f t="shared" si="2"/>
        <v>-1</v>
      </c>
    </row>
    <row r="167" spans="1:9" x14ac:dyDescent="0.25">
      <c r="A167" t="s">
        <v>5704</v>
      </c>
      <c r="B167" t="s">
        <v>5706</v>
      </c>
      <c r="D167" s="2" t="s">
        <v>5705</v>
      </c>
      <c r="E167" s="2">
        <v>1</v>
      </c>
      <c r="F167" s="2">
        <v>0</v>
      </c>
      <c r="G167" s="2">
        <v>1497600</v>
      </c>
      <c r="H167" s="2">
        <v>0</v>
      </c>
      <c r="I167" s="2">
        <f t="shared" si="2"/>
        <v>-1</v>
      </c>
    </row>
    <row r="168" spans="1:9" x14ac:dyDescent="0.25">
      <c r="A168" t="s">
        <v>2067</v>
      </c>
      <c r="B168" t="s">
        <v>2068</v>
      </c>
      <c r="E168" s="2">
        <v>1</v>
      </c>
      <c r="F168" s="2">
        <v>0</v>
      </c>
      <c r="G168" s="2">
        <v>0</v>
      </c>
      <c r="H168" s="2">
        <v>0</v>
      </c>
      <c r="I168" s="2">
        <f t="shared" si="2"/>
        <v>-1</v>
      </c>
    </row>
    <row r="169" spans="1:9" x14ac:dyDescent="0.25">
      <c r="A169" t="s">
        <v>812</v>
      </c>
      <c r="B169" t="s">
        <v>815</v>
      </c>
      <c r="C169" t="s">
        <v>813</v>
      </c>
      <c r="D169" s="2" t="s">
        <v>814</v>
      </c>
      <c r="E169" s="2">
        <v>1</v>
      </c>
      <c r="F169" s="2">
        <v>0</v>
      </c>
      <c r="G169" s="2">
        <v>661040</v>
      </c>
      <c r="H169" s="2">
        <v>0</v>
      </c>
      <c r="I169" s="2">
        <f t="shared" si="2"/>
        <v>-1</v>
      </c>
    </row>
    <row r="170" spans="1:9" x14ac:dyDescent="0.25">
      <c r="A170" t="s">
        <v>7152</v>
      </c>
      <c r="B170" t="s">
        <v>7154</v>
      </c>
      <c r="D170" s="2" t="s">
        <v>7153</v>
      </c>
      <c r="E170" s="2">
        <v>1</v>
      </c>
      <c r="F170" s="2">
        <v>0</v>
      </c>
      <c r="G170" s="2">
        <v>1035700</v>
      </c>
      <c r="H170" s="2">
        <v>0</v>
      </c>
      <c r="I170" s="2">
        <f t="shared" si="2"/>
        <v>-1</v>
      </c>
    </row>
    <row r="171" spans="1:9" x14ac:dyDescent="0.25">
      <c r="A171" t="s">
        <v>4242</v>
      </c>
      <c r="B171" t="s">
        <v>4245</v>
      </c>
      <c r="C171" t="s">
        <v>4243</v>
      </c>
      <c r="D171" s="2" t="s">
        <v>4244</v>
      </c>
      <c r="E171" s="2">
        <v>1</v>
      </c>
      <c r="F171" s="2">
        <v>0</v>
      </c>
      <c r="G171" s="2">
        <v>664710</v>
      </c>
      <c r="H171" s="2">
        <v>0</v>
      </c>
      <c r="I171" s="2">
        <f t="shared" si="2"/>
        <v>-1</v>
      </c>
    </row>
    <row r="172" spans="1:9" x14ac:dyDescent="0.25">
      <c r="A172" t="s">
        <v>6713</v>
      </c>
      <c r="B172" t="s">
        <v>6716</v>
      </c>
      <c r="C172" t="s">
        <v>6714</v>
      </c>
      <c r="D172" s="2" t="s">
        <v>6715</v>
      </c>
      <c r="E172" s="2">
        <v>1</v>
      </c>
      <c r="F172" s="2">
        <v>0</v>
      </c>
      <c r="G172" s="2">
        <v>1647800</v>
      </c>
      <c r="H172" s="2">
        <v>0</v>
      </c>
      <c r="I172" s="2">
        <f t="shared" si="2"/>
        <v>-1</v>
      </c>
    </row>
    <row r="173" spans="1:9" x14ac:dyDescent="0.25">
      <c r="A173" t="s">
        <v>249</v>
      </c>
      <c r="B173" t="s">
        <v>252</v>
      </c>
      <c r="C173" t="s">
        <v>250</v>
      </c>
      <c r="D173" s="2" t="s">
        <v>251</v>
      </c>
      <c r="E173" s="2">
        <v>1</v>
      </c>
      <c r="F173" s="2">
        <v>0</v>
      </c>
      <c r="G173" s="2">
        <v>1205300</v>
      </c>
      <c r="H173" s="2">
        <v>0</v>
      </c>
      <c r="I173" s="2">
        <f t="shared" si="2"/>
        <v>-1</v>
      </c>
    </row>
    <row r="174" spans="1:9" x14ac:dyDescent="0.25">
      <c r="A174" t="s">
        <v>1591</v>
      </c>
      <c r="B174" t="s">
        <v>1594</v>
      </c>
      <c r="C174" t="s">
        <v>1592</v>
      </c>
      <c r="D174" s="2" t="s">
        <v>1593</v>
      </c>
      <c r="E174" s="2">
        <v>1</v>
      </c>
      <c r="F174" s="2">
        <v>0</v>
      </c>
      <c r="G174" s="2">
        <v>1796800</v>
      </c>
      <c r="H174" s="2">
        <v>0</v>
      </c>
      <c r="I174" s="2">
        <f t="shared" si="2"/>
        <v>-1</v>
      </c>
    </row>
    <row r="175" spans="1:9" x14ac:dyDescent="0.25">
      <c r="A175" t="s">
        <v>336</v>
      </c>
      <c r="B175" t="s">
        <v>338</v>
      </c>
      <c r="D175" s="2" t="s">
        <v>337</v>
      </c>
      <c r="E175" s="2">
        <v>1</v>
      </c>
      <c r="F175" s="2">
        <v>0</v>
      </c>
      <c r="G175" s="2">
        <v>0</v>
      </c>
      <c r="H175" s="2">
        <v>0</v>
      </c>
      <c r="I175" s="2">
        <f t="shared" si="2"/>
        <v>-1</v>
      </c>
    </row>
    <row r="176" spans="1:9" x14ac:dyDescent="0.25">
      <c r="A176" t="s">
        <v>4213</v>
      </c>
      <c r="B176" t="s">
        <v>4215</v>
      </c>
      <c r="D176" s="2" t="s">
        <v>4214</v>
      </c>
      <c r="E176" s="2">
        <v>1</v>
      </c>
      <c r="F176" s="2">
        <v>0</v>
      </c>
      <c r="G176" s="2">
        <v>0</v>
      </c>
      <c r="H176" s="2">
        <v>0</v>
      </c>
      <c r="I176" s="2">
        <f t="shared" si="2"/>
        <v>-1</v>
      </c>
    </row>
    <row r="177" spans="1:9" x14ac:dyDescent="0.25">
      <c r="A177" t="s">
        <v>6355</v>
      </c>
      <c r="B177" t="s">
        <v>6357</v>
      </c>
      <c r="D177" s="2" t="s">
        <v>6356</v>
      </c>
      <c r="E177" s="2">
        <v>1</v>
      </c>
      <c r="F177" s="2">
        <v>0</v>
      </c>
      <c r="G177" s="2">
        <v>815780</v>
      </c>
      <c r="H177" s="2">
        <v>0</v>
      </c>
      <c r="I177" s="2">
        <f t="shared" si="2"/>
        <v>-1</v>
      </c>
    </row>
    <row r="178" spans="1:9" x14ac:dyDescent="0.25">
      <c r="A178" t="s">
        <v>7413</v>
      </c>
      <c r="B178" t="s">
        <v>7415</v>
      </c>
      <c r="D178" s="2" t="s">
        <v>7414</v>
      </c>
      <c r="E178" s="2">
        <v>1</v>
      </c>
      <c r="F178" s="2">
        <v>0</v>
      </c>
      <c r="G178" s="2">
        <v>5033600</v>
      </c>
      <c r="H178" s="2">
        <v>0</v>
      </c>
      <c r="I178" s="2">
        <f t="shared" si="2"/>
        <v>-1</v>
      </c>
    </row>
    <row r="179" spans="1:9" x14ac:dyDescent="0.25">
      <c r="A179" t="s">
        <v>3013</v>
      </c>
      <c r="B179" t="s">
        <v>3015</v>
      </c>
      <c r="D179" s="2" t="s">
        <v>3014</v>
      </c>
      <c r="E179" s="2">
        <v>1</v>
      </c>
      <c r="F179" s="2">
        <v>0</v>
      </c>
      <c r="G179" s="2">
        <v>612390</v>
      </c>
      <c r="H179" s="2">
        <v>0</v>
      </c>
      <c r="I179" s="2">
        <f t="shared" si="2"/>
        <v>-1</v>
      </c>
    </row>
    <row r="180" spans="1:9" x14ac:dyDescent="0.25">
      <c r="A180" t="s">
        <v>1149</v>
      </c>
      <c r="B180" t="s">
        <v>1152</v>
      </c>
      <c r="C180" t="s">
        <v>1150</v>
      </c>
      <c r="D180" s="2" t="s">
        <v>1151</v>
      </c>
      <c r="E180" s="2">
        <v>1</v>
      </c>
      <c r="F180" s="2">
        <v>0</v>
      </c>
      <c r="G180" s="2">
        <v>0</v>
      </c>
      <c r="H180" s="2">
        <v>0</v>
      </c>
      <c r="I180" s="2">
        <f t="shared" si="2"/>
        <v>-1</v>
      </c>
    </row>
    <row r="181" spans="1:9" x14ac:dyDescent="0.25">
      <c r="A181" t="s">
        <v>3319</v>
      </c>
      <c r="B181" t="s">
        <v>3322</v>
      </c>
      <c r="C181" t="s">
        <v>3320</v>
      </c>
      <c r="D181" s="2" t="s">
        <v>3321</v>
      </c>
      <c r="E181" s="2">
        <v>1</v>
      </c>
      <c r="F181" s="2">
        <v>0</v>
      </c>
      <c r="G181" s="2">
        <v>1158900</v>
      </c>
      <c r="H181" s="2">
        <v>0</v>
      </c>
      <c r="I181" s="2">
        <f t="shared" si="2"/>
        <v>-1</v>
      </c>
    </row>
    <row r="182" spans="1:9" x14ac:dyDescent="0.25">
      <c r="A182" t="s">
        <v>3544</v>
      </c>
      <c r="B182" t="s">
        <v>3547</v>
      </c>
      <c r="C182" t="s">
        <v>3545</v>
      </c>
      <c r="D182" s="2" t="s">
        <v>3546</v>
      </c>
      <c r="E182" s="2">
        <v>1</v>
      </c>
      <c r="F182" s="2">
        <v>0</v>
      </c>
      <c r="G182" s="2">
        <v>0</v>
      </c>
      <c r="H182" s="2">
        <v>0</v>
      </c>
      <c r="I182" s="2">
        <f t="shared" si="2"/>
        <v>-1</v>
      </c>
    </row>
    <row r="183" spans="1:9" x14ac:dyDescent="0.25">
      <c r="A183" t="s">
        <v>5964</v>
      </c>
      <c r="B183" t="s">
        <v>5967</v>
      </c>
      <c r="C183" t="s">
        <v>5965</v>
      </c>
      <c r="D183" s="2" t="s">
        <v>5966</v>
      </c>
      <c r="E183" s="2">
        <v>1</v>
      </c>
      <c r="F183" s="2">
        <v>0</v>
      </c>
      <c r="G183" s="2">
        <v>3062200</v>
      </c>
      <c r="H183" s="2">
        <v>0</v>
      </c>
      <c r="I183" s="2">
        <f t="shared" si="2"/>
        <v>-1</v>
      </c>
    </row>
    <row r="184" spans="1:9" x14ac:dyDescent="0.25">
      <c r="A184" t="s">
        <v>1740</v>
      </c>
      <c r="B184" t="s">
        <v>1743</v>
      </c>
      <c r="C184" t="s">
        <v>1741</v>
      </c>
      <c r="D184" s="2" t="s">
        <v>1742</v>
      </c>
      <c r="E184" s="2">
        <v>1</v>
      </c>
      <c r="F184" s="2">
        <v>0</v>
      </c>
      <c r="G184" s="2">
        <v>1446800</v>
      </c>
      <c r="H184" s="2">
        <v>0</v>
      </c>
      <c r="I184" s="2">
        <f t="shared" si="2"/>
        <v>-1</v>
      </c>
    </row>
    <row r="185" spans="1:9" x14ac:dyDescent="0.25">
      <c r="A185" t="s">
        <v>1262</v>
      </c>
      <c r="B185" t="s">
        <v>1264</v>
      </c>
      <c r="D185" s="2" t="s">
        <v>1263</v>
      </c>
      <c r="E185" s="2">
        <v>1</v>
      </c>
      <c r="F185" s="2">
        <v>0</v>
      </c>
      <c r="G185" s="2">
        <v>1039400</v>
      </c>
      <c r="H185" s="2">
        <v>0</v>
      </c>
      <c r="I185" s="2">
        <f t="shared" si="2"/>
        <v>-1</v>
      </c>
    </row>
    <row r="186" spans="1:9" x14ac:dyDescent="0.25">
      <c r="A186" t="s">
        <v>7246</v>
      </c>
      <c r="B186" t="s">
        <v>7247</v>
      </c>
      <c r="E186" s="2">
        <v>1</v>
      </c>
      <c r="F186" s="2">
        <v>0</v>
      </c>
      <c r="G186" s="2">
        <v>499630</v>
      </c>
      <c r="H186" s="2">
        <v>0</v>
      </c>
      <c r="I186" s="2">
        <f t="shared" si="2"/>
        <v>-1</v>
      </c>
    </row>
    <row r="187" spans="1:9" x14ac:dyDescent="0.25">
      <c r="A187" t="s">
        <v>6875</v>
      </c>
      <c r="B187" t="s">
        <v>6876</v>
      </c>
      <c r="E187" s="2">
        <v>1</v>
      </c>
      <c r="F187" s="2">
        <v>0</v>
      </c>
      <c r="G187" s="2">
        <v>509050</v>
      </c>
      <c r="H187" s="2">
        <v>0</v>
      </c>
      <c r="I187" s="2">
        <f t="shared" si="2"/>
        <v>-1</v>
      </c>
    </row>
    <row r="188" spans="1:9" x14ac:dyDescent="0.25">
      <c r="A188" t="s">
        <v>4334</v>
      </c>
      <c r="B188" t="s">
        <v>4335</v>
      </c>
      <c r="E188" s="2">
        <v>1</v>
      </c>
      <c r="F188" s="2">
        <v>0</v>
      </c>
      <c r="G188" s="2">
        <v>0</v>
      </c>
      <c r="H188" s="2">
        <v>0</v>
      </c>
      <c r="I188" s="2">
        <f t="shared" si="2"/>
        <v>-1</v>
      </c>
    </row>
    <row r="189" spans="1:9" x14ac:dyDescent="0.25">
      <c r="A189" t="s">
        <v>6284</v>
      </c>
      <c r="B189" t="s">
        <v>6285</v>
      </c>
      <c r="E189" s="2">
        <v>1</v>
      </c>
      <c r="F189" s="2">
        <v>0</v>
      </c>
      <c r="G189" s="2">
        <v>559960</v>
      </c>
      <c r="H189" s="2">
        <v>0</v>
      </c>
      <c r="I189" s="2">
        <f t="shared" si="2"/>
        <v>-1</v>
      </c>
    </row>
    <row r="190" spans="1:9" x14ac:dyDescent="0.25">
      <c r="A190" t="s">
        <v>947</v>
      </c>
      <c r="B190" t="s">
        <v>949</v>
      </c>
      <c r="D190" s="2" t="s">
        <v>948</v>
      </c>
      <c r="E190" s="2">
        <v>1</v>
      </c>
      <c r="F190" s="2">
        <v>0</v>
      </c>
      <c r="G190" s="2">
        <v>1055600</v>
      </c>
      <c r="H190" s="2">
        <v>0</v>
      </c>
      <c r="I190" s="2">
        <f t="shared" si="2"/>
        <v>-1</v>
      </c>
    </row>
    <row r="191" spans="1:9" x14ac:dyDescent="0.25">
      <c r="A191" t="s">
        <v>2275</v>
      </c>
      <c r="B191" t="s">
        <v>2278</v>
      </c>
      <c r="C191" t="s">
        <v>2276</v>
      </c>
      <c r="D191" s="2" t="s">
        <v>2277</v>
      </c>
      <c r="E191" s="2">
        <v>1</v>
      </c>
      <c r="F191" s="2">
        <v>0</v>
      </c>
      <c r="G191" s="2">
        <v>831630</v>
      </c>
      <c r="H191" s="2">
        <v>0</v>
      </c>
      <c r="I191" s="2">
        <f t="shared" si="2"/>
        <v>-1</v>
      </c>
    </row>
    <row r="192" spans="1:9" x14ac:dyDescent="0.25">
      <c r="A192" t="s">
        <v>7249</v>
      </c>
      <c r="B192" t="s">
        <v>7250</v>
      </c>
      <c r="E192" s="2">
        <v>1</v>
      </c>
      <c r="F192" s="2">
        <v>0</v>
      </c>
      <c r="G192" s="2">
        <v>430050</v>
      </c>
      <c r="H192" s="2">
        <v>0</v>
      </c>
      <c r="I192" s="2">
        <f t="shared" si="2"/>
        <v>-1</v>
      </c>
    </row>
    <row r="193" spans="1:9" x14ac:dyDescent="0.25">
      <c r="A193" t="s">
        <v>6383</v>
      </c>
      <c r="B193" t="s">
        <v>6384</v>
      </c>
      <c r="E193" s="2">
        <v>1</v>
      </c>
      <c r="F193" s="2">
        <v>0</v>
      </c>
      <c r="G193" s="2">
        <v>1103600</v>
      </c>
      <c r="H193" s="2">
        <v>0</v>
      </c>
      <c r="I193" s="2">
        <f t="shared" si="2"/>
        <v>-1</v>
      </c>
    </row>
    <row r="194" spans="1:9" x14ac:dyDescent="0.25">
      <c r="A194" t="s">
        <v>6644</v>
      </c>
      <c r="B194" t="s">
        <v>6645</v>
      </c>
      <c r="E194" s="2">
        <v>1</v>
      </c>
      <c r="F194" s="2">
        <v>0</v>
      </c>
      <c r="G194" s="2">
        <v>0</v>
      </c>
      <c r="H194" s="2">
        <v>0</v>
      </c>
      <c r="I194" s="2">
        <f t="shared" ref="I194:I257" si="3">F194-E194</f>
        <v>-1</v>
      </c>
    </row>
    <row r="195" spans="1:9" x14ac:dyDescent="0.25">
      <c r="A195" t="s">
        <v>901</v>
      </c>
      <c r="B195" t="s">
        <v>903</v>
      </c>
      <c r="D195" s="2" t="s">
        <v>902</v>
      </c>
      <c r="E195" s="2">
        <v>1</v>
      </c>
      <c r="F195" s="2">
        <v>0</v>
      </c>
      <c r="G195" s="2">
        <v>462280</v>
      </c>
      <c r="H195" s="2">
        <v>0</v>
      </c>
      <c r="I195" s="2">
        <f t="shared" si="3"/>
        <v>-1</v>
      </c>
    </row>
    <row r="196" spans="1:9" x14ac:dyDescent="0.25">
      <c r="A196" t="s">
        <v>5733</v>
      </c>
      <c r="B196" t="s">
        <v>5734</v>
      </c>
      <c r="E196" s="2">
        <v>1</v>
      </c>
      <c r="F196" s="2">
        <v>0</v>
      </c>
      <c r="G196" s="2">
        <v>1985500</v>
      </c>
      <c r="H196" s="2">
        <v>0</v>
      </c>
      <c r="I196" s="2">
        <f t="shared" si="3"/>
        <v>-1</v>
      </c>
    </row>
    <row r="197" spans="1:9" x14ac:dyDescent="0.25">
      <c r="A197" t="s">
        <v>5479</v>
      </c>
      <c r="B197" t="s">
        <v>5480</v>
      </c>
      <c r="E197" s="2">
        <v>1</v>
      </c>
      <c r="F197" s="2">
        <v>0</v>
      </c>
      <c r="G197" s="2">
        <v>4432300</v>
      </c>
      <c r="H197" s="2">
        <v>0</v>
      </c>
      <c r="I197" s="2">
        <f t="shared" si="3"/>
        <v>-1</v>
      </c>
    </row>
    <row r="198" spans="1:9" x14ac:dyDescent="0.25">
      <c r="A198" t="s">
        <v>4508</v>
      </c>
      <c r="B198" t="s">
        <v>4510</v>
      </c>
      <c r="D198" s="2" t="s">
        <v>4509</v>
      </c>
      <c r="E198" s="2">
        <v>1</v>
      </c>
      <c r="F198" s="2">
        <v>0</v>
      </c>
      <c r="G198" s="2">
        <v>3150800</v>
      </c>
      <c r="H198" s="2">
        <v>0</v>
      </c>
      <c r="I198" s="2">
        <f t="shared" si="3"/>
        <v>-1</v>
      </c>
    </row>
    <row r="199" spans="1:9" x14ac:dyDescent="0.25">
      <c r="A199" t="s">
        <v>1379</v>
      </c>
      <c r="B199" t="s">
        <v>1382</v>
      </c>
      <c r="C199" t="s">
        <v>1380</v>
      </c>
      <c r="D199" s="2" t="s">
        <v>1381</v>
      </c>
      <c r="E199" s="2">
        <v>1</v>
      </c>
      <c r="F199" s="2">
        <v>0</v>
      </c>
      <c r="G199" s="2">
        <v>636610</v>
      </c>
      <c r="H199" s="2">
        <v>0</v>
      </c>
      <c r="I199" s="2">
        <f t="shared" si="3"/>
        <v>-1</v>
      </c>
    </row>
    <row r="200" spans="1:9" x14ac:dyDescent="0.25">
      <c r="A200" t="s">
        <v>4329</v>
      </c>
      <c r="B200" t="s">
        <v>4330</v>
      </c>
      <c r="E200" s="2">
        <v>1</v>
      </c>
      <c r="F200" s="2">
        <v>0</v>
      </c>
      <c r="G200" s="2">
        <v>0</v>
      </c>
      <c r="H200" s="2">
        <v>0</v>
      </c>
      <c r="I200" s="2">
        <f t="shared" si="3"/>
        <v>-1</v>
      </c>
    </row>
    <row r="201" spans="1:9" x14ac:dyDescent="0.25">
      <c r="A201" t="s">
        <v>213</v>
      </c>
      <c r="B201" t="s">
        <v>214</v>
      </c>
      <c r="E201" s="2">
        <v>1</v>
      </c>
      <c r="F201" s="2">
        <v>0</v>
      </c>
      <c r="G201" s="2">
        <v>909770</v>
      </c>
      <c r="H201" s="2">
        <v>0</v>
      </c>
      <c r="I201" s="2">
        <f t="shared" si="3"/>
        <v>-1</v>
      </c>
    </row>
    <row r="202" spans="1:9" x14ac:dyDescent="0.25">
      <c r="A202" t="s">
        <v>5527</v>
      </c>
      <c r="B202" t="s">
        <v>5528</v>
      </c>
      <c r="E202" s="2">
        <v>1</v>
      </c>
      <c r="F202" s="2">
        <v>0</v>
      </c>
      <c r="G202" s="2">
        <v>824450</v>
      </c>
      <c r="H202" s="2">
        <v>0</v>
      </c>
      <c r="I202" s="2">
        <f t="shared" si="3"/>
        <v>-1</v>
      </c>
    </row>
    <row r="203" spans="1:9" x14ac:dyDescent="0.25">
      <c r="A203" t="s">
        <v>6479</v>
      </c>
      <c r="B203" t="s">
        <v>6480</v>
      </c>
      <c r="E203" s="2">
        <v>1</v>
      </c>
      <c r="F203" s="2">
        <v>0</v>
      </c>
      <c r="G203" s="2">
        <v>0</v>
      </c>
      <c r="H203" s="2">
        <v>0</v>
      </c>
      <c r="I203" s="2">
        <f t="shared" si="3"/>
        <v>-1</v>
      </c>
    </row>
    <row r="204" spans="1:9" x14ac:dyDescent="0.25">
      <c r="A204" t="s">
        <v>1357</v>
      </c>
      <c r="B204" t="s">
        <v>1360</v>
      </c>
      <c r="C204" t="s">
        <v>1358</v>
      </c>
      <c r="D204" s="2" t="s">
        <v>1359</v>
      </c>
      <c r="E204" s="2">
        <v>1</v>
      </c>
      <c r="F204" s="2">
        <v>0</v>
      </c>
      <c r="G204" s="2">
        <v>626500</v>
      </c>
      <c r="H204" s="2">
        <v>0</v>
      </c>
      <c r="I204" s="2">
        <f t="shared" si="3"/>
        <v>-1</v>
      </c>
    </row>
    <row r="205" spans="1:9" x14ac:dyDescent="0.25">
      <c r="A205" t="s">
        <v>6685</v>
      </c>
      <c r="B205" t="s">
        <v>6686</v>
      </c>
      <c r="E205" s="2">
        <v>1</v>
      </c>
      <c r="F205" s="2">
        <v>0</v>
      </c>
      <c r="G205" s="2">
        <v>0</v>
      </c>
      <c r="H205" s="2">
        <v>0</v>
      </c>
      <c r="I205" s="2">
        <f t="shared" si="3"/>
        <v>-1</v>
      </c>
    </row>
    <row r="206" spans="1:9" x14ac:dyDescent="0.25">
      <c r="A206" t="s">
        <v>6681</v>
      </c>
      <c r="B206" t="s">
        <v>6682</v>
      </c>
      <c r="E206" s="2">
        <v>1</v>
      </c>
      <c r="F206" s="2">
        <v>0</v>
      </c>
      <c r="G206" s="2">
        <v>0</v>
      </c>
      <c r="H206" s="2">
        <v>0</v>
      </c>
      <c r="I206" s="2">
        <f t="shared" si="3"/>
        <v>-1</v>
      </c>
    </row>
    <row r="207" spans="1:9" x14ac:dyDescent="0.25">
      <c r="A207" t="s">
        <v>6735</v>
      </c>
      <c r="B207" t="s">
        <v>6737</v>
      </c>
      <c r="D207" s="2" t="s">
        <v>6736</v>
      </c>
      <c r="E207" s="2">
        <v>1</v>
      </c>
      <c r="F207" s="2">
        <v>0</v>
      </c>
      <c r="G207" s="2">
        <v>8991600</v>
      </c>
      <c r="H207" s="2">
        <v>0</v>
      </c>
      <c r="I207" s="2">
        <f t="shared" si="3"/>
        <v>-1</v>
      </c>
    </row>
    <row r="208" spans="1:9" x14ac:dyDescent="0.25">
      <c r="A208" t="s">
        <v>6628</v>
      </c>
      <c r="B208" t="s">
        <v>6630</v>
      </c>
      <c r="D208" s="2" t="s">
        <v>6629</v>
      </c>
      <c r="E208" s="2">
        <v>1</v>
      </c>
      <c r="F208" s="2">
        <v>0</v>
      </c>
      <c r="G208" s="2">
        <v>0</v>
      </c>
      <c r="H208" s="2">
        <v>0</v>
      </c>
      <c r="I208" s="2">
        <f t="shared" si="3"/>
        <v>-1</v>
      </c>
    </row>
    <row r="209" spans="1:9" x14ac:dyDescent="0.25">
      <c r="A209" t="s">
        <v>5397</v>
      </c>
      <c r="B209" t="s">
        <v>5398</v>
      </c>
      <c r="E209" s="2">
        <v>1</v>
      </c>
      <c r="F209" s="2">
        <v>0</v>
      </c>
      <c r="G209" s="2">
        <v>273870</v>
      </c>
      <c r="H209" s="2">
        <v>0</v>
      </c>
      <c r="I209" s="2">
        <f t="shared" si="3"/>
        <v>-1</v>
      </c>
    </row>
    <row r="210" spans="1:9" x14ac:dyDescent="0.25">
      <c r="A210" t="s">
        <v>7031</v>
      </c>
      <c r="B210" t="s">
        <v>7032</v>
      </c>
      <c r="E210" s="2">
        <v>1</v>
      </c>
      <c r="F210" s="2">
        <v>0</v>
      </c>
      <c r="G210" s="2">
        <v>10895000</v>
      </c>
      <c r="H210" s="2">
        <v>0</v>
      </c>
      <c r="I210" s="2">
        <f t="shared" si="3"/>
        <v>-1</v>
      </c>
    </row>
    <row r="211" spans="1:9" x14ac:dyDescent="0.25">
      <c r="A211" t="s">
        <v>4853</v>
      </c>
      <c r="B211" t="s">
        <v>4854</v>
      </c>
      <c r="E211" s="2">
        <v>1</v>
      </c>
      <c r="F211" s="2">
        <v>0</v>
      </c>
      <c r="G211" s="2">
        <v>708260</v>
      </c>
      <c r="H211" s="2">
        <v>0</v>
      </c>
      <c r="I211" s="2">
        <f t="shared" si="3"/>
        <v>-1</v>
      </c>
    </row>
    <row r="212" spans="1:9" x14ac:dyDescent="0.25">
      <c r="A212" t="s">
        <v>4318</v>
      </c>
      <c r="B212" t="s">
        <v>4319</v>
      </c>
      <c r="E212" s="2">
        <v>1</v>
      </c>
      <c r="F212" s="2">
        <v>0</v>
      </c>
      <c r="G212" s="2">
        <v>0</v>
      </c>
      <c r="H212" s="2">
        <v>0</v>
      </c>
      <c r="I212" s="2">
        <f t="shared" si="3"/>
        <v>-1</v>
      </c>
    </row>
    <row r="213" spans="1:9" x14ac:dyDescent="0.25">
      <c r="A213" t="s">
        <v>7022</v>
      </c>
      <c r="B213" t="s">
        <v>7023</v>
      </c>
      <c r="E213" s="2">
        <v>1</v>
      </c>
      <c r="F213" s="2">
        <v>0</v>
      </c>
      <c r="G213" s="2">
        <v>1138700</v>
      </c>
      <c r="H213" s="2">
        <v>0</v>
      </c>
      <c r="I213" s="2">
        <f t="shared" si="3"/>
        <v>-1</v>
      </c>
    </row>
    <row r="214" spans="1:9" x14ac:dyDescent="0.25">
      <c r="A214" t="s">
        <v>4841</v>
      </c>
      <c r="B214" t="s">
        <v>4842</v>
      </c>
      <c r="E214" s="2">
        <v>1</v>
      </c>
      <c r="F214" s="2">
        <v>0</v>
      </c>
      <c r="G214" s="2">
        <v>764420</v>
      </c>
      <c r="H214" s="2">
        <v>0</v>
      </c>
      <c r="I214" s="2">
        <f t="shared" si="3"/>
        <v>-1</v>
      </c>
    </row>
    <row r="215" spans="1:9" x14ac:dyDescent="0.25">
      <c r="A215" t="s">
        <v>5861</v>
      </c>
      <c r="B215" t="s">
        <v>5863</v>
      </c>
      <c r="D215" s="2" t="s">
        <v>5862</v>
      </c>
      <c r="E215" s="2">
        <v>1</v>
      </c>
      <c r="F215" s="2">
        <v>0</v>
      </c>
      <c r="G215" s="2">
        <v>842510</v>
      </c>
      <c r="H215" s="2">
        <v>0</v>
      </c>
      <c r="I215" s="2">
        <f t="shared" si="3"/>
        <v>-1</v>
      </c>
    </row>
    <row r="216" spans="1:9" x14ac:dyDescent="0.25">
      <c r="A216" t="s">
        <v>5821</v>
      </c>
      <c r="B216" t="s">
        <v>5823</v>
      </c>
      <c r="D216" s="2" t="s">
        <v>5822</v>
      </c>
      <c r="E216" s="2">
        <v>1</v>
      </c>
      <c r="F216" s="2">
        <v>0</v>
      </c>
      <c r="G216" s="2">
        <v>0</v>
      </c>
      <c r="H216" s="2">
        <v>0</v>
      </c>
      <c r="I216" s="2">
        <f t="shared" si="3"/>
        <v>-1</v>
      </c>
    </row>
    <row r="217" spans="1:9" x14ac:dyDescent="0.25">
      <c r="A217" t="s">
        <v>1668</v>
      </c>
      <c r="B217" t="s">
        <v>1669</v>
      </c>
      <c r="E217" s="2">
        <v>1</v>
      </c>
      <c r="F217" s="2">
        <v>0</v>
      </c>
      <c r="G217" s="2">
        <v>600740</v>
      </c>
      <c r="H217" s="2">
        <v>0</v>
      </c>
      <c r="I217" s="2">
        <f t="shared" si="3"/>
        <v>-1</v>
      </c>
    </row>
    <row r="218" spans="1:9" x14ac:dyDescent="0.25">
      <c r="A218" t="s">
        <v>771</v>
      </c>
      <c r="B218" t="s">
        <v>774</v>
      </c>
      <c r="C218" t="s">
        <v>772</v>
      </c>
      <c r="D218" s="2" t="s">
        <v>773</v>
      </c>
      <c r="E218" s="2">
        <v>1</v>
      </c>
      <c r="F218" s="2">
        <v>0</v>
      </c>
      <c r="G218" s="2">
        <v>847210</v>
      </c>
      <c r="H218" s="2">
        <v>0</v>
      </c>
      <c r="I218" s="2">
        <f t="shared" si="3"/>
        <v>-1</v>
      </c>
    </row>
    <row r="219" spans="1:9" x14ac:dyDescent="0.25">
      <c r="A219" t="s">
        <v>5935</v>
      </c>
      <c r="B219" t="s">
        <v>5936</v>
      </c>
      <c r="E219" s="2">
        <v>1</v>
      </c>
      <c r="F219" s="2">
        <v>0</v>
      </c>
      <c r="G219" s="2">
        <v>0</v>
      </c>
      <c r="H219" s="2">
        <v>0</v>
      </c>
      <c r="I219" s="2">
        <f t="shared" si="3"/>
        <v>-1</v>
      </c>
    </row>
    <row r="220" spans="1:9" x14ac:dyDescent="0.25">
      <c r="A220" t="s">
        <v>1202</v>
      </c>
      <c r="B220" t="s">
        <v>1204</v>
      </c>
      <c r="D220" s="2" t="s">
        <v>1203</v>
      </c>
      <c r="E220" s="2">
        <v>1</v>
      </c>
      <c r="F220" s="2">
        <v>0</v>
      </c>
      <c r="G220" s="2">
        <v>2345800</v>
      </c>
      <c r="H220" s="2">
        <v>0</v>
      </c>
      <c r="I220" s="2">
        <f t="shared" si="3"/>
        <v>-1</v>
      </c>
    </row>
    <row r="221" spans="1:9" x14ac:dyDescent="0.25">
      <c r="A221" t="s">
        <v>6143</v>
      </c>
      <c r="B221" t="s">
        <v>6145</v>
      </c>
      <c r="D221" s="2" t="s">
        <v>6144</v>
      </c>
      <c r="E221" s="2">
        <v>1</v>
      </c>
      <c r="F221" s="2">
        <v>0</v>
      </c>
      <c r="G221" s="2">
        <v>1874700</v>
      </c>
      <c r="H221" s="2">
        <v>0</v>
      </c>
      <c r="I221" s="2">
        <f t="shared" si="3"/>
        <v>-1</v>
      </c>
    </row>
    <row r="222" spans="1:9" x14ac:dyDescent="0.25">
      <c r="A222" t="s">
        <v>4872</v>
      </c>
      <c r="B222" t="s">
        <v>4875</v>
      </c>
      <c r="C222" t="s">
        <v>4873</v>
      </c>
      <c r="D222" s="2" t="s">
        <v>4874</v>
      </c>
      <c r="E222" s="2">
        <v>1</v>
      </c>
      <c r="F222" s="2">
        <v>0</v>
      </c>
      <c r="G222" s="2">
        <v>1043100</v>
      </c>
      <c r="H222" s="2">
        <v>0</v>
      </c>
      <c r="I222" s="2">
        <f t="shared" si="3"/>
        <v>-1</v>
      </c>
    </row>
    <row r="223" spans="1:9" x14ac:dyDescent="0.25">
      <c r="A223" t="s">
        <v>1042</v>
      </c>
      <c r="B223" t="s">
        <v>1044</v>
      </c>
      <c r="D223" s="2" t="s">
        <v>1043</v>
      </c>
      <c r="E223" s="2">
        <v>1</v>
      </c>
      <c r="F223" s="2">
        <v>0</v>
      </c>
      <c r="G223" s="2">
        <v>622560</v>
      </c>
      <c r="H223" s="2">
        <v>0</v>
      </c>
      <c r="I223" s="2">
        <f t="shared" si="3"/>
        <v>-1</v>
      </c>
    </row>
    <row r="224" spans="1:9" x14ac:dyDescent="0.25">
      <c r="A224" t="s">
        <v>4190</v>
      </c>
      <c r="B224" t="s">
        <v>4192</v>
      </c>
      <c r="D224" s="2" t="s">
        <v>4191</v>
      </c>
      <c r="E224" s="2">
        <v>1</v>
      </c>
      <c r="F224" s="2">
        <v>0</v>
      </c>
      <c r="G224" s="2">
        <v>467480</v>
      </c>
      <c r="H224" s="2">
        <v>0</v>
      </c>
      <c r="I224" s="2">
        <f t="shared" si="3"/>
        <v>-1</v>
      </c>
    </row>
    <row r="225" spans="1:9" x14ac:dyDescent="0.25">
      <c r="A225" t="s">
        <v>7442</v>
      </c>
      <c r="B225" t="s">
        <v>7443</v>
      </c>
      <c r="E225" s="2">
        <v>1</v>
      </c>
      <c r="F225" s="2">
        <v>0</v>
      </c>
      <c r="G225" s="2">
        <v>7526800</v>
      </c>
      <c r="H225" s="2">
        <v>0</v>
      </c>
      <c r="I225" s="2">
        <f t="shared" si="3"/>
        <v>-1</v>
      </c>
    </row>
    <row r="226" spans="1:9" x14ac:dyDescent="0.25">
      <c r="A226" t="s">
        <v>5953</v>
      </c>
      <c r="B226" t="s">
        <v>5955</v>
      </c>
      <c r="D226" s="2" t="s">
        <v>5954</v>
      </c>
      <c r="E226" s="2">
        <v>1</v>
      </c>
      <c r="F226" s="2">
        <v>0</v>
      </c>
      <c r="G226" s="2">
        <v>0</v>
      </c>
      <c r="H226" s="2">
        <v>0</v>
      </c>
      <c r="I226" s="2">
        <f t="shared" si="3"/>
        <v>-1</v>
      </c>
    </row>
    <row r="227" spans="1:9" x14ac:dyDescent="0.25">
      <c r="A227" t="s">
        <v>3430</v>
      </c>
      <c r="B227" t="s">
        <v>3433</v>
      </c>
      <c r="C227" t="s">
        <v>3431</v>
      </c>
      <c r="D227" s="2" t="s">
        <v>3432</v>
      </c>
      <c r="E227" s="2">
        <v>1</v>
      </c>
      <c r="F227" s="2">
        <v>0</v>
      </c>
      <c r="G227" s="2">
        <v>1593600</v>
      </c>
      <c r="H227" s="2">
        <v>0</v>
      </c>
      <c r="I227" s="2">
        <f t="shared" si="3"/>
        <v>-1</v>
      </c>
    </row>
    <row r="228" spans="1:9" x14ac:dyDescent="0.25">
      <c r="A228" t="s">
        <v>389</v>
      </c>
      <c r="B228" t="s">
        <v>392</v>
      </c>
      <c r="C228" t="s">
        <v>390</v>
      </c>
      <c r="D228" s="2" t="s">
        <v>391</v>
      </c>
      <c r="E228" s="2">
        <v>1</v>
      </c>
      <c r="F228" s="2">
        <v>0</v>
      </c>
      <c r="G228" s="2">
        <v>1943700</v>
      </c>
      <c r="H228" s="2">
        <v>0</v>
      </c>
      <c r="I228" s="2">
        <f t="shared" si="3"/>
        <v>-1</v>
      </c>
    </row>
    <row r="229" spans="1:9" x14ac:dyDescent="0.25">
      <c r="A229" t="s">
        <v>6694</v>
      </c>
      <c r="B229" t="s">
        <v>6696</v>
      </c>
      <c r="C229" t="s">
        <v>6695</v>
      </c>
      <c r="E229" s="2">
        <v>1</v>
      </c>
      <c r="F229" s="2">
        <v>0</v>
      </c>
      <c r="G229" s="2">
        <v>1160100</v>
      </c>
      <c r="H229" s="2">
        <v>0</v>
      </c>
      <c r="I229" s="2">
        <f t="shared" si="3"/>
        <v>-1</v>
      </c>
    </row>
    <row r="230" spans="1:9" x14ac:dyDescent="0.25">
      <c r="A230" t="s">
        <v>7346</v>
      </c>
      <c r="B230" t="s">
        <v>7349</v>
      </c>
      <c r="C230" t="s">
        <v>7347</v>
      </c>
      <c r="D230" s="2" t="s">
        <v>7348</v>
      </c>
      <c r="E230" s="2">
        <v>1</v>
      </c>
      <c r="F230" s="2">
        <v>0</v>
      </c>
      <c r="G230" s="2">
        <v>0</v>
      </c>
      <c r="H230" s="2">
        <v>0</v>
      </c>
      <c r="I230" s="2">
        <f t="shared" si="3"/>
        <v>-1</v>
      </c>
    </row>
    <row r="231" spans="1:9" x14ac:dyDescent="0.25">
      <c r="A231" t="s">
        <v>5763</v>
      </c>
      <c r="B231" t="s">
        <v>5766</v>
      </c>
      <c r="C231" t="s">
        <v>5764</v>
      </c>
      <c r="D231" s="2" t="s">
        <v>5765</v>
      </c>
      <c r="E231" s="2">
        <v>1</v>
      </c>
      <c r="F231" s="2">
        <v>0</v>
      </c>
      <c r="G231" s="2">
        <v>664600</v>
      </c>
      <c r="H231" s="2">
        <v>0</v>
      </c>
      <c r="I231" s="2">
        <f t="shared" si="3"/>
        <v>-1</v>
      </c>
    </row>
    <row r="232" spans="1:9" x14ac:dyDescent="0.25">
      <c r="A232" t="s">
        <v>131</v>
      </c>
      <c r="B232" t="s">
        <v>134</v>
      </c>
      <c r="C232" t="s">
        <v>132</v>
      </c>
      <c r="D232" s="2" t="s">
        <v>133</v>
      </c>
      <c r="E232" s="2">
        <v>1</v>
      </c>
      <c r="F232" s="2">
        <v>0</v>
      </c>
      <c r="G232" s="2">
        <v>0</v>
      </c>
      <c r="H232" s="2">
        <v>0</v>
      </c>
      <c r="I232" s="2">
        <f t="shared" si="3"/>
        <v>-1</v>
      </c>
    </row>
    <row r="233" spans="1:9" x14ac:dyDescent="0.25">
      <c r="A233" t="s">
        <v>173</v>
      </c>
      <c r="B233" t="s">
        <v>175</v>
      </c>
      <c r="D233" s="2" t="s">
        <v>174</v>
      </c>
      <c r="E233" s="2">
        <v>1</v>
      </c>
      <c r="F233" s="2">
        <v>0</v>
      </c>
      <c r="G233" s="2">
        <v>724040</v>
      </c>
      <c r="H233" s="2">
        <v>0</v>
      </c>
      <c r="I233" s="2">
        <f t="shared" si="3"/>
        <v>-1</v>
      </c>
    </row>
    <row r="234" spans="1:9" x14ac:dyDescent="0.25">
      <c r="A234" t="s">
        <v>5135</v>
      </c>
      <c r="B234" t="s">
        <v>5137</v>
      </c>
      <c r="D234" s="2" t="s">
        <v>5136</v>
      </c>
      <c r="E234" s="2">
        <v>1</v>
      </c>
      <c r="F234" s="2">
        <v>0</v>
      </c>
      <c r="G234" s="2">
        <v>570380</v>
      </c>
      <c r="H234" s="2">
        <v>0</v>
      </c>
      <c r="I234" s="2">
        <f t="shared" si="3"/>
        <v>-1</v>
      </c>
    </row>
    <row r="235" spans="1:9" x14ac:dyDescent="0.25">
      <c r="A235" t="s">
        <v>6352</v>
      </c>
      <c r="B235" t="s">
        <v>6354</v>
      </c>
      <c r="D235" s="2" t="s">
        <v>6353</v>
      </c>
      <c r="E235" s="2">
        <v>1</v>
      </c>
      <c r="F235" s="2">
        <v>0</v>
      </c>
      <c r="G235" s="2">
        <v>0</v>
      </c>
      <c r="H235" s="2">
        <v>0</v>
      </c>
      <c r="I235" s="2">
        <f t="shared" si="3"/>
        <v>-1</v>
      </c>
    </row>
    <row r="236" spans="1:9" x14ac:dyDescent="0.25">
      <c r="A236" t="s">
        <v>1233</v>
      </c>
      <c r="B236" t="s">
        <v>1236</v>
      </c>
      <c r="C236" t="s">
        <v>1234</v>
      </c>
      <c r="D236" s="2" t="s">
        <v>1235</v>
      </c>
      <c r="E236" s="2">
        <v>1</v>
      </c>
      <c r="F236" s="2">
        <v>0</v>
      </c>
      <c r="G236" s="2">
        <v>636750</v>
      </c>
      <c r="H236" s="2">
        <v>0</v>
      </c>
      <c r="I236" s="2">
        <f t="shared" si="3"/>
        <v>-1</v>
      </c>
    </row>
    <row r="237" spans="1:9" x14ac:dyDescent="0.25">
      <c r="A237" t="s">
        <v>2934</v>
      </c>
      <c r="B237" t="s">
        <v>2936</v>
      </c>
      <c r="D237" s="2" t="s">
        <v>2935</v>
      </c>
      <c r="E237" s="2">
        <v>1</v>
      </c>
      <c r="F237" s="2">
        <v>0</v>
      </c>
      <c r="G237" s="2">
        <v>0</v>
      </c>
      <c r="H237" s="2">
        <v>0</v>
      </c>
      <c r="I237" s="2">
        <f t="shared" si="3"/>
        <v>-1</v>
      </c>
    </row>
    <row r="238" spans="1:9" x14ac:dyDescent="0.25">
      <c r="A238" t="s">
        <v>2704</v>
      </c>
      <c r="B238" t="s">
        <v>2706</v>
      </c>
      <c r="D238" s="2" t="s">
        <v>2705</v>
      </c>
      <c r="E238" s="2">
        <v>1</v>
      </c>
      <c r="F238" s="2">
        <v>0</v>
      </c>
      <c r="G238" s="2">
        <v>474610</v>
      </c>
      <c r="H238" s="2">
        <v>0</v>
      </c>
      <c r="I238" s="2">
        <f t="shared" si="3"/>
        <v>-1</v>
      </c>
    </row>
    <row r="239" spans="1:9" x14ac:dyDescent="0.25">
      <c r="A239" t="s">
        <v>4016</v>
      </c>
      <c r="B239" t="s">
        <v>4018</v>
      </c>
      <c r="D239" s="2" t="s">
        <v>4017</v>
      </c>
      <c r="E239" s="2">
        <v>1</v>
      </c>
      <c r="F239" s="2">
        <v>0</v>
      </c>
      <c r="G239" s="2">
        <v>912100</v>
      </c>
      <c r="H239" s="2">
        <v>0</v>
      </c>
      <c r="I239" s="2">
        <f t="shared" si="3"/>
        <v>-1</v>
      </c>
    </row>
    <row r="240" spans="1:9" x14ac:dyDescent="0.25">
      <c r="A240" t="s">
        <v>4266</v>
      </c>
      <c r="B240" t="s">
        <v>4268</v>
      </c>
      <c r="D240" s="2" t="s">
        <v>4267</v>
      </c>
      <c r="E240" s="2">
        <v>1</v>
      </c>
      <c r="F240" s="2">
        <v>0</v>
      </c>
      <c r="G240" s="2">
        <v>1001900</v>
      </c>
      <c r="H240" s="2">
        <v>0</v>
      </c>
      <c r="I240" s="2">
        <f t="shared" si="3"/>
        <v>-1</v>
      </c>
    </row>
    <row r="241" spans="1:9" x14ac:dyDescent="0.25">
      <c r="A241" t="s">
        <v>2364</v>
      </c>
      <c r="B241" t="s">
        <v>2367</v>
      </c>
      <c r="C241" t="s">
        <v>2365</v>
      </c>
      <c r="D241" s="2" t="s">
        <v>2366</v>
      </c>
      <c r="E241" s="2">
        <v>1</v>
      </c>
      <c r="F241" s="2">
        <v>0</v>
      </c>
      <c r="G241" s="2">
        <v>801940</v>
      </c>
      <c r="H241" s="2">
        <v>0</v>
      </c>
      <c r="I241" s="2">
        <f t="shared" si="3"/>
        <v>-1</v>
      </c>
    </row>
    <row r="242" spans="1:9" x14ac:dyDescent="0.25">
      <c r="A242" t="s">
        <v>7455</v>
      </c>
      <c r="B242" t="s">
        <v>7456</v>
      </c>
      <c r="E242" s="2">
        <v>1</v>
      </c>
      <c r="F242" s="2">
        <v>0</v>
      </c>
      <c r="G242" s="2">
        <v>3723200</v>
      </c>
      <c r="H242" s="2">
        <v>0</v>
      </c>
      <c r="I242" s="2">
        <f t="shared" si="3"/>
        <v>-1</v>
      </c>
    </row>
    <row r="243" spans="1:9" x14ac:dyDescent="0.25">
      <c r="A243" t="s">
        <v>6803</v>
      </c>
      <c r="B243" t="s">
        <v>6806</v>
      </c>
      <c r="C243" t="s">
        <v>6804</v>
      </c>
      <c r="D243" s="2" t="s">
        <v>6805</v>
      </c>
      <c r="E243" s="2">
        <v>1</v>
      </c>
      <c r="F243" s="2">
        <v>0</v>
      </c>
      <c r="G243" s="2">
        <v>2199000</v>
      </c>
      <c r="H243" s="2">
        <v>0</v>
      </c>
      <c r="I243" s="2">
        <f t="shared" si="3"/>
        <v>-1</v>
      </c>
    </row>
    <row r="244" spans="1:9" x14ac:dyDescent="0.25">
      <c r="A244" t="s">
        <v>5327</v>
      </c>
      <c r="B244" t="s">
        <v>5330</v>
      </c>
      <c r="C244" t="s">
        <v>5328</v>
      </c>
      <c r="D244" s="2" t="s">
        <v>5329</v>
      </c>
      <c r="E244" s="2">
        <v>1</v>
      </c>
      <c r="F244" s="2">
        <v>0</v>
      </c>
      <c r="G244" s="2">
        <v>0</v>
      </c>
      <c r="H244" s="2">
        <v>0</v>
      </c>
      <c r="I244" s="2">
        <f t="shared" si="3"/>
        <v>-1</v>
      </c>
    </row>
    <row r="245" spans="1:9" x14ac:dyDescent="0.25">
      <c r="A245" t="s">
        <v>6385</v>
      </c>
      <c r="B245" t="s">
        <v>6386</v>
      </c>
      <c r="E245" s="2">
        <v>1</v>
      </c>
      <c r="F245" s="2">
        <v>0</v>
      </c>
      <c r="G245" s="2">
        <v>0</v>
      </c>
      <c r="H245" s="2">
        <v>0</v>
      </c>
      <c r="I245" s="2">
        <f t="shared" si="3"/>
        <v>-1</v>
      </c>
    </row>
    <row r="246" spans="1:9" x14ac:dyDescent="0.25">
      <c r="A246" t="s">
        <v>4543</v>
      </c>
      <c r="B246" t="s">
        <v>4545</v>
      </c>
      <c r="D246" s="2" t="s">
        <v>4544</v>
      </c>
      <c r="E246" s="2">
        <v>1</v>
      </c>
      <c r="F246" s="2">
        <v>0</v>
      </c>
      <c r="G246" s="2">
        <v>749320</v>
      </c>
      <c r="H246" s="2">
        <v>0</v>
      </c>
      <c r="I246" s="2">
        <f t="shared" si="3"/>
        <v>-1</v>
      </c>
    </row>
    <row r="247" spans="1:9" x14ac:dyDescent="0.25">
      <c r="A247" t="s">
        <v>2360</v>
      </c>
      <c r="B247" t="s">
        <v>2362</v>
      </c>
      <c r="D247" s="2" t="s">
        <v>2361</v>
      </c>
      <c r="E247" s="2">
        <v>1</v>
      </c>
      <c r="F247" s="2">
        <v>0</v>
      </c>
      <c r="G247" s="2">
        <v>1245500</v>
      </c>
      <c r="H247" s="2">
        <v>0</v>
      </c>
      <c r="I247" s="2">
        <f t="shared" si="3"/>
        <v>-1</v>
      </c>
    </row>
    <row r="248" spans="1:9" x14ac:dyDescent="0.25">
      <c r="A248" t="s">
        <v>4050</v>
      </c>
      <c r="B248" t="s">
        <v>4052</v>
      </c>
      <c r="D248" s="2" t="s">
        <v>4051</v>
      </c>
      <c r="E248" s="2">
        <v>1</v>
      </c>
      <c r="F248" s="2">
        <v>0</v>
      </c>
      <c r="G248" s="2">
        <v>2766500</v>
      </c>
      <c r="H248" s="2">
        <v>0</v>
      </c>
      <c r="I248" s="2">
        <f t="shared" si="3"/>
        <v>-1</v>
      </c>
    </row>
    <row r="249" spans="1:9" x14ac:dyDescent="0.25">
      <c r="A249" t="s">
        <v>5287</v>
      </c>
      <c r="B249" t="s">
        <v>5289</v>
      </c>
      <c r="D249" s="2" t="s">
        <v>5288</v>
      </c>
      <c r="E249" s="2">
        <v>1</v>
      </c>
      <c r="F249" s="2">
        <v>0</v>
      </c>
      <c r="G249" s="2">
        <v>0</v>
      </c>
      <c r="H249" s="2">
        <v>0</v>
      </c>
      <c r="I249" s="2">
        <f t="shared" si="3"/>
        <v>-1</v>
      </c>
    </row>
    <row r="250" spans="1:9" x14ac:dyDescent="0.25">
      <c r="A250" t="s">
        <v>995</v>
      </c>
      <c r="B250" t="s">
        <v>997</v>
      </c>
      <c r="D250" s="2" t="s">
        <v>996</v>
      </c>
      <c r="E250" s="2">
        <v>1</v>
      </c>
      <c r="F250" s="2">
        <v>0</v>
      </c>
      <c r="G250" s="2">
        <v>795910</v>
      </c>
      <c r="H250" s="2">
        <v>0</v>
      </c>
      <c r="I250" s="2">
        <f t="shared" si="3"/>
        <v>-1</v>
      </c>
    </row>
    <row r="251" spans="1:9" x14ac:dyDescent="0.25">
      <c r="A251" t="s">
        <v>2948</v>
      </c>
      <c r="B251" t="s">
        <v>2951</v>
      </c>
      <c r="C251" t="s">
        <v>2949</v>
      </c>
      <c r="D251" s="2" t="s">
        <v>2950</v>
      </c>
      <c r="E251" s="2">
        <v>1</v>
      </c>
      <c r="F251" s="2">
        <v>0</v>
      </c>
      <c r="G251" s="2">
        <v>715440</v>
      </c>
      <c r="H251" s="2">
        <v>0</v>
      </c>
      <c r="I251" s="2">
        <f t="shared" si="3"/>
        <v>-1</v>
      </c>
    </row>
    <row r="252" spans="1:9" x14ac:dyDescent="0.25">
      <c r="A252" t="s">
        <v>585</v>
      </c>
      <c r="B252" t="s">
        <v>587</v>
      </c>
      <c r="D252" s="2" t="s">
        <v>586</v>
      </c>
      <c r="E252" s="2">
        <v>1</v>
      </c>
      <c r="F252" s="2">
        <v>0</v>
      </c>
      <c r="G252" s="2">
        <v>2101500</v>
      </c>
      <c r="H252" s="2">
        <v>0</v>
      </c>
      <c r="I252" s="2">
        <f t="shared" si="3"/>
        <v>-1</v>
      </c>
    </row>
    <row r="253" spans="1:9" x14ac:dyDescent="0.25">
      <c r="A253" t="s">
        <v>7423</v>
      </c>
      <c r="B253" t="s">
        <v>7424</v>
      </c>
      <c r="E253" s="2">
        <v>1</v>
      </c>
      <c r="F253" s="2">
        <v>0</v>
      </c>
      <c r="G253" s="2">
        <v>0</v>
      </c>
      <c r="H253" s="2">
        <v>0</v>
      </c>
      <c r="I253" s="2">
        <f t="shared" si="3"/>
        <v>-1</v>
      </c>
    </row>
    <row r="254" spans="1:9" x14ac:dyDescent="0.25">
      <c r="A254" t="s">
        <v>3985</v>
      </c>
      <c r="B254" t="s">
        <v>3988</v>
      </c>
      <c r="C254" t="s">
        <v>3986</v>
      </c>
      <c r="D254" s="2" t="s">
        <v>3987</v>
      </c>
      <c r="E254" s="2">
        <v>1</v>
      </c>
      <c r="F254" s="2">
        <v>0</v>
      </c>
      <c r="G254" s="2">
        <v>13196000</v>
      </c>
      <c r="H254" s="2">
        <v>0</v>
      </c>
      <c r="I254" s="2">
        <f t="shared" si="3"/>
        <v>-1</v>
      </c>
    </row>
    <row r="255" spans="1:9" x14ac:dyDescent="0.25">
      <c r="A255" t="s">
        <v>5739</v>
      </c>
      <c r="B255" t="s">
        <v>5740</v>
      </c>
      <c r="C255" t="s">
        <v>3435</v>
      </c>
      <c r="E255" s="2">
        <v>1</v>
      </c>
      <c r="F255" s="2">
        <v>0</v>
      </c>
      <c r="G255" s="2">
        <v>1849200</v>
      </c>
      <c r="H255" s="2">
        <v>0</v>
      </c>
      <c r="I255" s="2">
        <f t="shared" si="3"/>
        <v>-1</v>
      </c>
    </row>
    <row r="256" spans="1:9" x14ac:dyDescent="0.25">
      <c r="A256" t="s">
        <v>6025</v>
      </c>
      <c r="B256" t="s">
        <v>6026</v>
      </c>
      <c r="E256" s="2">
        <v>1</v>
      </c>
      <c r="F256" s="2">
        <v>0</v>
      </c>
      <c r="G256" s="2">
        <v>656120</v>
      </c>
      <c r="H256" s="2">
        <v>0</v>
      </c>
      <c r="I256" s="2">
        <f t="shared" si="3"/>
        <v>-1</v>
      </c>
    </row>
    <row r="257" spans="1:9" x14ac:dyDescent="0.25">
      <c r="A257" t="s">
        <v>1708</v>
      </c>
      <c r="B257" t="s">
        <v>1711</v>
      </c>
      <c r="C257" t="s">
        <v>1709</v>
      </c>
      <c r="D257" s="2" t="s">
        <v>1710</v>
      </c>
      <c r="E257" s="2">
        <v>1</v>
      </c>
      <c r="F257" s="2">
        <v>0</v>
      </c>
      <c r="G257" s="2">
        <v>3270600</v>
      </c>
      <c r="H257" s="2">
        <v>0</v>
      </c>
      <c r="I257" s="2">
        <f t="shared" si="3"/>
        <v>-1</v>
      </c>
    </row>
    <row r="258" spans="1:9" x14ac:dyDescent="0.25">
      <c r="A258" t="s">
        <v>5904</v>
      </c>
      <c r="B258" t="s">
        <v>5906</v>
      </c>
      <c r="D258" s="2" t="s">
        <v>5905</v>
      </c>
      <c r="E258" s="2">
        <v>1</v>
      </c>
      <c r="F258" s="2">
        <v>0</v>
      </c>
      <c r="G258" s="2">
        <v>1469700</v>
      </c>
      <c r="H258" s="2">
        <v>0</v>
      </c>
      <c r="I258" s="2">
        <f t="shared" ref="I258:I321" si="4">F258-E258</f>
        <v>-1</v>
      </c>
    </row>
    <row r="259" spans="1:9" x14ac:dyDescent="0.25">
      <c r="A259" t="s">
        <v>945</v>
      </c>
      <c r="B259" t="s">
        <v>946</v>
      </c>
      <c r="E259" s="2">
        <v>1</v>
      </c>
      <c r="F259" s="2">
        <v>0</v>
      </c>
      <c r="G259" s="2">
        <v>0</v>
      </c>
      <c r="H259" s="2">
        <v>0</v>
      </c>
      <c r="I259" s="2">
        <f t="shared" si="4"/>
        <v>-1</v>
      </c>
    </row>
    <row r="260" spans="1:9" x14ac:dyDescent="0.25">
      <c r="A260" t="s">
        <v>4649</v>
      </c>
      <c r="B260" t="s">
        <v>4651</v>
      </c>
      <c r="D260" s="2" t="s">
        <v>4650</v>
      </c>
      <c r="E260" s="2">
        <v>1</v>
      </c>
      <c r="F260" s="2">
        <v>0</v>
      </c>
      <c r="G260" s="2">
        <v>0</v>
      </c>
      <c r="H260" s="2">
        <v>0</v>
      </c>
      <c r="I260" s="2">
        <f t="shared" si="4"/>
        <v>-1</v>
      </c>
    </row>
    <row r="261" spans="1:9" x14ac:dyDescent="0.25">
      <c r="A261" t="s">
        <v>1403</v>
      </c>
      <c r="B261" t="s">
        <v>1405</v>
      </c>
      <c r="D261" s="2" t="s">
        <v>1404</v>
      </c>
      <c r="E261" s="2">
        <v>1</v>
      </c>
      <c r="F261" s="2">
        <v>0</v>
      </c>
      <c r="G261" s="2">
        <v>0</v>
      </c>
      <c r="H261" s="2">
        <v>0</v>
      </c>
      <c r="I261" s="2">
        <f t="shared" si="4"/>
        <v>-1</v>
      </c>
    </row>
    <row r="262" spans="1:9" x14ac:dyDescent="0.25">
      <c r="A262" t="s">
        <v>4331</v>
      </c>
      <c r="B262" t="s">
        <v>4333</v>
      </c>
      <c r="D262" s="2" t="s">
        <v>4332</v>
      </c>
      <c r="E262" s="2">
        <v>1</v>
      </c>
      <c r="F262" s="2">
        <v>0</v>
      </c>
      <c r="G262" s="2">
        <v>0</v>
      </c>
      <c r="H262" s="2">
        <v>0</v>
      </c>
      <c r="I262" s="2">
        <f t="shared" si="4"/>
        <v>-1</v>
      </c>
    </row>
    <row r="263" spans="1:9" x14ac:dyDescent="0.25">
      <c r="A263" t="s">
        <v>6993</v>
      </c>
      <c r="B263" t="s">
        <v>6995</v>
      </c>
      <c r="D263" s="2" t="s">
        <v>6994</v>
      </c>
      <c r="E263" s="2">
        <v>1</v>
      </c>
      <c r="F263" s="2">
        <v>0</v>
      </c>
      <c r="G263" s="2">
        <v>1726400</v>
      </c>
      <c r="H263" s="2">
        <v>0</v>
      </c>
      <c r="I263" s="2">
        <f t="shared" si="4"/>
        <v>-1</v>
      </c>
    </row>
    <row r="264" spans="1:9" x14ac:dyDescent="0.25">
      <c r="A264" t="s">
        <v>4193</v>
      </c>
      <c r="B264" t="s">
        <v>4194</v>
      </c>
      <c r="E264" s="2">
        <v>1</v>
      </c>
      <c r="F264" s="2">
        <v>0</v>
      </c>
      <c r="G264" s="2">
        <v>0</v>
      </c>
      <c r="H264" s="2">
        <v>0</v>
      </c>
      <c r="I264" s="2">
        <f t="shared" si="4"/>
        <v>-1</v>
      </c>
    </row>
    <row r="265" spans="1:9" x14ac:dyDescent="0.25">
      <c r="A265" t="s">
        <v>4263</v>
      </c>
      <c r="B265" t="s">
        <v>4265</v>
      </c>
      <c r="D265" s="2" t="s">
        <v>4264</v>
      </c>
      <c r="E265" s="2">
        <v>1</v>
      </c>
      <c r="F265" s="2">
        <v>0</v>
      </c>
      <c r="G265" s="2">
        <v>1114500</v>
      </c>
      <c r="H265" s="2">
        <v>0</v>
      </c>
      <c r="I265" s="2">
        <f t="shared" si="4"/>
        <v>-1</v>
      </c>
    </row>
    <row r="266" spans="1:9" x14ac:dyDescent="0.25">
      <c r="A266" t="s">
        <v>5124</v>
      </c>
      <c r="B266" t="s">
        <v>5126</v>
      </c>
      <c r="D266" s="2" t="s">
        <v>5125</v>
      </c>
      <c r="E266" s="2">
        <v>1</v>
      </c>
      <c r="F266" s="2">
        <v>0</v>
      </c>
      <c r="G266" s="2">
        <v>1206800</v>
      </c>
      <c r="H266" s="2">
        <v>0</v>
      </c>
      <c r="I266" s="2">
        <f t="shared" si="4"/>
        <v>-1</v>
      </c>
    </row>
    <row r="267" spans="1:9" x14ac:dyDescent="0.25">
      <c r="A267" t="s">
        <v>5030</v>
      </c>
      <c r="B267" t="s">
        <v>5032</v>
      </c>
      <c r="D267" s="2" t="s">
        <v>5031</v>
      </c>
      <c r="E267" s="2">
        <v>1</v>
      </c>
      <c r="F267" s="2">
        <v>0</v>
      </c>
      <c r="G267" s="2">
        <v>632010</v>
      </c>
      <c r="H267" s="2">
        <v>0</v>
      </c>
      <c r="I267" s="2">
        <f t="shared" si="4"/>
        <v>-1</v>
      </c>
    </row>
    <row r="268" spans="1:9" x14ac:dyDescent="0.25">
      <c r="A268" t="s">
        <v>4614</v>
      </c>
      <c r="B268" t="s">
        <v>4615</v>
      </c>
      <c r="E268" s="2">
        <v>1</v>
      </c>
      <c r="F268" s="2">
        <v>0</v>
      </c>
      <c r="G268" s="2">
        <v>369530</v>
      </c>
      <c r="H268" s="2">
        <v>0</v>
      </c>
      <c r="I268" s="2">
        <f t="shared" si="4"/>
        <v>-1</v>
      </c>
    </row>
    <row r="269" spans="1:9" x14ac:dyDescent="0.25">
      <c r="A269" t="s">
        <v>5027</v>
      </c>
      <c r="B269" t="s">
        <v>5029</v>
      </c>
      <c r="D269" s="2" t="s">
        <v>5028</v>
      </c>
      <c r="E269" s="2">
        <v>1</v>
      </c>
      <c r="F269" s="2">
        <v>0</v>
      </c>
      <c r="G269" s="2">
        <v>2611400</v>
      </c>
      <c r="H269" s="2">
        <v>0</v>
      </c>
      <c r="I269" s="2">
        <f t="shared" si="4"/>
        <v>-1</v>
      </c>
    </row>
    <row r="270" spans="1:9" x14ac:dyDescent="0.25">
      <c r="A270" t="s">
        <v>4352</v>
      </c>
      <c r="B270" t="s">
        <v>4353</v>
      </c>
      <c r="E270" s="2">
        <v>1</v>
      </c>
      <c r="F270" s="2">
        <v>0</v>
      </c>
      <c r="G270" s="2">
        <v>606720</v>
      </c>
      <c r="H270" s="2">
        <v>0</v>
      </c>
      <c r="I270" s="2">
        <f t="shared" si="4"/>
        <v>-1</v>
      </c>
    </row>
    <row r="271" spans="1:9" x14ac:dyDescent="0.25">
      <c r="A271" t="s">
        <v>951</v>
      </c>
      <c r="B271" t="s">
        <v>952</v>
      </c>
      <c r="E271" s="2">
        <v>1</v>
      </c>
      <c r="F271" s="2">
        <v>0</v>
      </c>
      <c r="G271" s="2">
        <v>586140</v>
      </c>
      <c r="H271" s="2">
        <v>0</v>
      </c>
      <c r="I271" s="2">
        <f t="shared" si="4"/>
        <v>-1</v>
      </c>
    </row>
    <row r="272" spans="1:9" x14ac:dyDescent="0.25">
      <c r="A272" t="s">
        <v>3790</v>
      </c>
      <c r="B272" t="s">
        <v>3793</v>
      </c>
      <c r="C272" t="s">
        <v>3791</v>
      </c>
      <c r="D272" s="2" t="s">
        <v>3792</v>
      </c>
      <c r="E272" s="2">
        <v>1</v>
      </c>
      <c r="F272" s="2">
        <v>0</v>
      </c>
      <c r="G272" s="2">
        <v>344770</v>
      </c>
      <c r="H272" s="2">
        <v>0</v>
      </c>
      <c r="I272" s="2">
        <f t="shared" si="4"/>
        <v>-1</v>
      </c>
    </row>
    <row r="273" spans="1:9" x14ac:dyDescent="0.25">
      <c r="A273" t="s">
        <v>5887</v>
      </c>
      <c r="B273" t="s">
        <v>5889</v>
      </c>
      <c r="D273" s="2" t="s">
        <v>5888</v>
      </c>
      <c r="E273" s="2">
        <v>1</v>
      </c>
      <c r="F273" s="2">
        <v>0</v>
      </c>
      <c r="G273" s="2">
        <v>526910</v>
      </c>
      <c r="H273" s="2">
        <v>0</v>
      </c>
      <c r="I273" s="2">
        <f t="shared" si="4"/>
        <v>-1</v>
      </c>
    </row>
    <row r="274" spans="1:9" x14ac:dyDescent="0.25">
      <c r="A274" t="s">
        <v>1001</v>
      </c>
      <c r="B274" t="s">
        <v>1003</v>
      </c>
      <c r="D274" s="2" t="s">
        <v>1002</v>
      </c>
      <c r="E274" s="2">
        <v>1</v>
      </c>
      <c r="F274" s="2">
        <v>0</v>
      </c>
      <c r="G274" s="2">
        <v>3431000</v>
      </c>
      <c r="H274" s="2">
        <v>0</v>
      </c>
      <c r="I274" s="2">
        <f t="shared" si="4"/>
        <v>-1</v>
      </c>
    </row>
    <row r="275" spans="1:9" x14ac:dyDescent="0.25">
      <c r="A275" t="s">
        <v>4269</v>
      </c>
      <c r="B275" t="s">
        <v>4271</v>
      </c>
      <c r="D275" s="2" t="s">
        <v>4270</v>
      </c>
      <c r="E275" s="2">
        <v>1</v>
      </c>
      <c r="F275" s="2">
        <v>0</v>
      </c>
      <c r="G275" s="2">
        <v>2079500</v>
      </c>
      <c r="H275" s="2">
        <v>0</v>
      </c>
      <c r="I275" s="2">
        <f t="shared" si="4"/>
        <v>-1</v>
      </c>
    </row>
    <row r="276" spans="1:9" x14ac:dyDescent="0.25">
      <c r="A276" t="s">
        <v>4408</v>
      </c>
      <c r="B276" t="s">
        <v>4410</v>
      </c>
      <c r="D276" s="2" t="s">
        <v>4409</v>
      </c>
      <c r="E276" s="2">
        <v>1</v>
      </c>
      <c r="F276" s="2">
        <v>0</v>
      </c>
      <c r="G276" s="2">
        <v>1857900</v>
      </c>
      <c r="H276" s="2">
        <v>0</v>
      </c>
      <c r="I276" s="2">
        <f t="shared" si="4"/>
        <v>-1</v>
      </c>
    </row>
    <row r="277" spans="1:9" x14ac:dyDescent="0.25">
      <c r="A277" t="s">
        <v>6481</v>
      </c>
      <c r="B277" t="s">
        <v>6483</v>
      </c>
      <c r="D277" s="2" t="s">
        <v>6482</v>
      </c>
      <c r="E277" s="2">
        <v>1</v>
      </c>
      <c r="F277" s="2">
        <v>0</v>
      </c>
      <c r="G277" s="2">
        <v>0</v>
      </c>
      <c r="H277" s="2">
        <v>0</v>
      </c>
      <c r="I277" s="2">
        <f t="shared" si="4"/>
        <v>-1</v>
      </c>
    </row>
    <row r="278" spans="1:9" x14ac:dyDescent="0.25">
      <c r="A278" t="s">
        <v>1276</v>
      </c>
      <c r="B278" t="s">
        <v>1279</v>
      </c>
      <c r="C278" t="s">
        <v>1277</v>
      </c>
      <c r="D278" s="2" t="s">
        <v>1278</v>
      </c>
      <c r="E278" s="2">
        <v>1</v>
      </c>
      <c r="F278" s="2">
        <v>0</v>
      </c>
      <c r="G278" s="2">
        <v>0</v>
      </c>
      <c r="H278" s="2">
        <v>0</v>
      </c>
      <c r="I278" s="2">
        <f t="shared" si="4"/>
        <v>-1</v>
      </c>
    </row>
    <row r="279" spans="1:9" x14ac:dyDescent="0.25">
      <c r="A279" t="s">
        <v>2961</v>
      </c>
      <c r="B279" t="s">
        <v>2964</v>
      </c>
      <c r="C279" t="s">
        <v>2962</v>
      </c>
      <c r="D279" s="2" t="s">
        <v>2963</v>
      </c>
      <c r="E279" s="2">
        <v>1</v>
      </c>
      <c r="F279" s="2">
        <v>0</v>
      </c>
      <c r="G279" s="2">
        <v>829980</v>
      </c>
      <c r="H279" s="2">
        <v>0</v>
      </c>
      <c r="I279" s="2">
        <f t="shared" si="4"/>
        <v>-1</v>
      </c>
    </row>
    <row r="280" spans="1:9" x14ac:dyDescent="0.25">
      <c r="A280" t="s">
        <v>6484</v>
      </c>
      <c r="B280" t="s">
        <v>6486</v>
      </c>
      <c r="D280" s="2" t="s">
        <v>6485</v>
      </c>
      <c r="E280" s="2">
        <v>1</v>
      </c>
      <c r="F280" s="2">
        <v>0</v>
      </c>
      <c r="G280" s="2">
        <v>0</v>
      </c>
      <c r="H280" s="2">
        <v>0</v>
      </c>
      <c r="I280" s="2">
        <f t="shared" si="4"/>
        <v>-1</v>
      </c>
    </row>
    <row r="281" spans="1:9" x14ac:dyDescent="0.25">
      <c r="A281" t="s">
        <v>2776</v>
      </c>
      <c r="B281" t="s">
        <v>2778</v>
      </c>
      <c r="D281" s="2" t="s">
        <v>2777</v>
      </c>
      <c r="E281" s="2">
        <v>1</v>
      </c>
      <c r="F281" s="2">
        <v>0</v>
      </c>
      <c r="G281" s="2">
        <v>606070</v>
      </c>
      <c r="H281" s="2">
        <v>0</v>
      </c>
      <c r="I281" s="2">
        <f t="shared" si="4"/>
        <v>-1</v>
      </c>
    </row>
    <row r="282" spans="1:9" x14ac:dyDescent="0.25">
      <c r="A282" t="s">
        <v>7113</v>
      </c>
      <c r="B282" t="s">
        <v>7115</v>
      </c>
      <c r="D282" s="2" t="s">
        <v>7114</v>
      </c>
      <c r="E282" s="2">
        <v>1</v>
      </c>
      <c r="F282" s="2">
        <v>0</v>
      </c>
      <c r="G282" s="2">
        <v>597950</v>
      </c>
      <c r="H282" s="2">
        <v>0</v>
      </c>
      <c r="I282" s="2">
        <f t="shared" si="4"/>
        <v>-1</v>
      </c>
    </row>
    <row r="283" spans="1:9" x14ac:dyDescent="0.25">
      <c r="A283" t="s">
        <v>6724</v>
      </c>
      <c r="B283" t="s">
        <v>6726</v>
      </c>
      <c r="D283" s="2" t="s">
        <v>6725</v>
      </c>
      <c r="E283" s="2">
        <v>1</v>
      </c>
      <c r="F283" s="2">
        <v>0</v>
      </c>
      <c r="G283" s="2">
        <v>1796300</v>
      </c>
      <c r="H283" s="2">
        <v>0</v>
      </c>
      <c r="I283" s="2">
        <f t="shared" si="4"/>
        <v>-1</v>
      </c>
    </row>
    <row r="284" spans="1:9" x14ac:dyDescent="0.25">
      <c r="A284" t="s">
        <v>786</v>
      </c>
      <c r="B284" t="s">
        <v>789</v>
      </c>
      <c r="C284" t="s">
        <v>787</v>
      </c>
      <c r="D284" s="2" t="s">
        <v>788</v>
      </c>
      <c r="E284" s="2">
        <v>1</v>
      </c>
      <c r="F284" s="2">
        <v>0</v>
      </c>
      <c r="G284" s="2">
        <v>0</v>
      </c>
      <c r="H284" s="2">
        <v>0</v>
      </c>
      <c r="I284" s="2">
        <f t="shared" si="4"/>
        <v>-1</v>
      </c>
    </row>
    <row r="285" spans="1:9" x14ac:dyDescent="0.25">
      <c r="A285" t="s">
        <v>3530</v>
      </c>
      <c r="B285" t="s">
        <v>3533</v>
      </c>
      <c r="C285" t="s">
        <v>3531</v>
      </c>
      <c r="D285" s="2" t="s">
        <v>3532</v>
      </c>
      <c r="E285" s="2">
        <v>1</v>
      </c>
      <c r="F285" s="2">
        <v>0</v>
      </c>
      <c r="G285" s="2">
        <v>0</v>
      </c>
      <c r="H285" s="2">
        <v>0</v>
      </c>
      <c r="I285" s="2">
        <f t="shared" si="4"/>
        <v>-1</v>
      </c>
    </row>
    <row r="286" spans="1:9" x14ac:dyDescent="0.25">
      <c r="A286" t="s">
        <v>3114</v>
      </c>
      <c r="B286" t="s">
        <v>3117</v>
      </c>
      <c r="C286" t="s">
        <v>3115</v>
      </c>
      <c r="D286" s="2" t="s">
        <v>3116</v>
      </c>
      <c r="E286" s="2">
        <v>1</v>
      </c>
      <c r="F286" s="2">
        <v>0</v>
      </c>
      <c r="G286" s="2">
        <v>1125500</v>
      </c>
      <c r="H286" s="2">
        <v>0</v>
      </c>
      <c r="I286" s="2">
        <f t="shared" si="4"/>
        <v>-1</v>
      </c>
    </row>
    <row r="287" spans="1:9" x14ac:dyDescent="0.25">
      <c r="A287" t="s">
        <v>542</v>
      </c>
      <c r="B287" t="s">
        <v>545</v>
      </c>
      <c r="C287" t="s">
        <v>543</v>
      </c>
      <c r="D287" s="2" t="s">
        <v>544</v>
      </c>
      <c r="E287" s="2">
        <v>1</v>
      </c>
      <c r="F287" s="2">
        <v>0</v>
      </c>
      <c r="G287" s="2">
        <v>1124800</v>
      </c>
      <c r="H287" s="2">
        <v>0</v>
      </c>
      <c r="I287" s="2">
        <f t="shared" si="4"/>
        <v>-1</v>
      </c>
    </row>
    <row r="288" spans="1:9" x14ac:dyDescent="0.25">
      <c r="A288" t="s">
        <v>1632</v>
      </c>
      <c r="B288" t="s">
        <v>1635</v>
      </c>
      <c r="C288" t="s">
        <v>1633</v>
      </c>
      <c r="D288" s="2" t="s">
        <v>1634</v>
      </c>
      <c r="E288" s="2">
        <v>1</v>
      </c>
      <c r="F288" s="2">
        <v>0</v>
      </c>
      <c r="G288" s="2">
        <v>875840</v>
      </c>
      <c r="H288" s="2">
        <v>0</v>
      </c>
      <c r="I288" s="2">
        <f t="shared" si="4"/>
        <v>-1</v>
      </c>
    </row>
    <row r="289" spans="1:9" x14ac:dyDescent="0.25">
      <c r="A289" t="s">
        <v>5277</v>
      </c>
      <c r="B289" t="s">
        <v>3797</v>
      </c>
      <c r="C289" t="s">
        <v>3795</v>
      </c>
      <c r="D289" s="2" t="s">
        <v>5278</v>
      </c>
      <c r="E289" s="2">
        <v>1</v>
      </c>
      <c r="F289" s="2">
        <v>0</v>
      </c>
      <c r="G289" s="2">
        <v>0</v>
      </c>
      <c r="H289" s="2">
        <v>0</v>
      </c>
      <c r="I289" s="2">
        <f t="shared" si="4"/>
        <v>-1</v>
      </c>
    </row>
    <row r="290" spans="1:9" x14ac:dyDescent="0.25">
      <c r="A290" t="s">
        <v>1134</v>
      </c>
      <c r="B290" t="s">
        <v>1137</v>
      </c>
      <c r="C290" t="s">
        <v>1135</v>
      </c>
      <c r="D290" s="2" t="s">
        <v>1136</v>
      </c>
      <c r="E290" s="2">
        <v>1</v>
      </c>
      <c r="F290" s="2">
        <v>0</v>
      </c>
      <c r="G290" s="2">
        <v>0</v>
      </c>
      <c r="H290" s="2">
        <v>0</v>
      </c>
      <c r="I290" s="2">
        <f t="shared" si="4"/>
        <v>-1</v>
      </c>
    </row>
    <row r="291" spans="1:9" x14ac:dyDescent="0.25">
      <c r="A291" t="s">
        <v>3400</v>
      </c>
      <c r="B291" t="s">
        <v>3403</v>
      </c>
      <c r="C291" t="s">
        <v>3401</v>
      </c>
      <c r="D291" s="2" t="s">
        <v>3402</v>
      </c>
      <c r="E291" s="2">
        <v>1</v>
      </c>
      <c r="F291" s="2">
        <v>0</v>
      </c>
      <c r="G291" s="2">
        <v>472190</v>
      </c>
      <c r="H291" s="2">
        <v>0</v>
      </c>
      <c r="I291" s="2">
        <f t="shared" si="4"/>
        <v>-1</v>
      </c>
    </row>
    <row r="292" spans="1:9" x14ac:dyDescent="0.25">
      <c r="A292" t="s">
        <v>1782</v>
      </c>
      <c r="B292" t="s">
        <v>1785</v>
      </c>
      <c r="C292" t="s">
        <v>1783</v>
      </c>
      <c r="D292" s="2" t="s">
        <v>1784</v>
      </c>
      <c r="E292" s="2">
        <v>1</v>
      </c>
      <c r="F292" s="2">
        <v>0</v>
      </c>
      <c r="G292" s="2">
        <v>0</v>
      </c>
      <c r="H292" s="2">
        <v>0</v>
      </c>
      <c r="I292" s="2">
        <f t="shared" si="4"/>
        <v>-1</v>
      </c>
    </row>
    <row r="293" spans="1:9" x14ac:dyDescent="0.25">
      <c r="A293" t="s">
        <v>6978</v>
      </c>
      <c r="B293" t="s">
        <v>6980</v>
      </c>
      <c r="D293" s="2" t="s">
        <v>6979</v>
      </c>
      <c r="E293" s="2">
        <v>1</v>
      </c>
      <c r="F293" s="2">
        <v>0</v>
      </c>
      <c r="G293" s="2">
        <v>0</v>
      </c>
      <c r="H293" s="2">
        <v>0</v>
      </c>
      <c r="I293" s="2">
        <f t="shared" si="4"/>
        <v>-1</v>
      </c>
    </row>
    <row r="294" spans="1:9" x14ac:dyDescent="0.25">
      <c r="A294" t="s">
        <v>4156</v>
      </c>
      <c r="B294" t="s">
        <v>4158</v>
      </c>
      <c r="D294" s="2" t="s">
        <v>4157</v>
      </c>
      <c r="E294" s="2">
        <v>1</v>
      </c>
      <c r="F294" s="2">
        <v>0</v>
      </c>
      <c r="G294" s="2">
        <v>754150</v>
      </c>
      <c r="H294" s="2">
        <v>0</v>
      </c>
      <c r="I294" s="2">
        <f t="shared" si="4"/>
        <v>-1</v>
      </c>
    </row>
    <row r="295" spans="1:9" x14ac:dyDescent="0.25">
      <c r="A295" t="s">
        <v>5816</v>
      </c>
      <c r="B295" t="s">
        <v>5819</v>
      </c>
      <c r="C295" t="s">
        <v>5817</v>
      </c>
      <c r="D295" s="2" t="s">
        <v>5818</v>
      </c>
      <c r="E295" s="2">
        <v>1</v>
      </c>
      <c r="F295" s="2">
        <v>0</v>
      </c>
      <c r="G295" s="2">
        <v>1823700</v>
      </c>
      <c r="H295" s="2">
        <v>0</v>
      </c>
      <c r="I295" s="2">
        <f t="shared" si="4"/>
        <v>-1</v>
      </c>
    </row>
    <row r="296" spans="1:9" x14ac:dyDescent="0.25">
      <c r="A296" t="s">
        <v>6784</v>
      </c>
      <c r="B296" t="s">
        <v>6785</v>
      </c>
      <c r="E296" s="2">
        <v>1</v>
      </c>
      <c r="F296" s="2">
        <v>0</v>
      </c>
      <c r="G296" s="2">
        <v>843500</v>
      </c>
      <c r="H296" s="2">
        <v>0</v>
      </c>
      <c r="I296" s="2">
        <f t="shared" si="4"/>
        <v>-1</v>
      </c>
    </row>
    <row r="297" spans="1:9" x14ac:dyDescent="0.25">
      <c r="A297" t="s">
        <v>6905</v>
      </c>
      <c r="B297" t="s">
        <v>6907</v>
      </c>
      <c r="D297" s="2" t="s">
        <v>6906</v>
      </c>
      <c r="E297" s="2">
        <v>1</v>
      </c>
      <c r="F297" s="2">
        <v>0</v>
      </c>
      <c r="G297" s="2">
        <v>0</v>
      </c>
      <c r="H297" s="2">
        <v>0</v>
      </c>
      <c r="I297" s="2">
        <f t="shared" si="4"/>
        <v>-1</v>
      </c>
    </row>
    <row r="298" spans="1:9" x14ac:dyDescent="0.25">
      <c r="A298" t="s">
        <v>5246</v>
      </c>
      <c r="B298" t="s">
        <v>5249</v>
      </c>
      <c r="C298" t="s">
        <v>5247</v>
      </c>
      <c r="D298" s="2" t="s">
        <v>5248</v>
      </c>
      <c r="E298" s="2">
        <v>1</v>
      </c>
      <c r="F298" s="2">
        <v>0</v>
      </c>
      <c r="G298" s="2">
        <v>4459900</v>
      </c>
      <c r="H298" s="2">
        <v>0</v>
      </c>
      <c r="I298" s="2">
        <f t="shared" si="4"/>
        <v>-1</v>
      </c>
    </row>
    <row r="299" spans="1:9" x14ac:dyDescent="0.25">
      <c r="A299" t="s">
        <v>278</v>
      </c>
      <c r="B299" t="s">
        <v>280</v>
      </c>
      <c r="D299" s="2" t="s">
        <v>279</v>
      </c>
      <c r="E299" s="2">
        <v>1</v>
      </c>
      <c r="F299" s="2">
        <v>0</v>
      </c>
      <c r="G299" s="2">
        <v>0</v>
      </c>
      <c r="H299" s="2">
        <v>0</v>
      </c>
      <c r="I299" s="2">
        <f t="shared" si="4"/>
        <v>-1</v>
      </c>
    </row>
    <row r="300" spans="1:9" x14ac:dyDescent="0.25">
      <c r="A300" t="s">
        <v>2310</v>
      </c>
      <c r="B300" t="s">
        <v>2313</v>
      </c>
      <c r="C300" t="s">
        <v>2311</v>
      </c>
      <c r="D300" s="2" t="s">
        <v>2312</v>
      </c>
      <c r="E300" s="2">
        <v>1</v>
      </c>
      <c r="F300" s="2">
        <v>0</v>
      </c>
      <c r="G300" s="2">
        <v>0</v>
      </c>
      <c r="H300" s="2">
        <v>0</v>
      </c>
      <c r="I300" s="2">
        <f t="shared" si="4"/>
        <v>-1</v>
      </c>
    </row>
    <row r="301" spans="1:9" x14ac:dyDescent="0.25">
      <c r="A301" t="s">
        <v>6953</v>
      </c>
      <c r="B301" t="s">
        <v>6955</v>
      </c>
      <c r="D301" s="2" t="s">
        <v>6954</v>
      </c>
      <c r="E301" s="2">
        <v>1</v>
      </c>
      <c r="F301" s="2">
        <v>0</v>
      </c>
      <c r="G301" s="2">
        <v>903190</v>
      </c>
      <c r="H301" s="2">
        <v>0</v>
      </c>
      <c r="I301" s="2">
        <f t="shared" si="4"/>
        <v>-1</v>
      </c>
    </row>
    <row r="302" spans="1:9" x14ac:dyDescent="0.25">
      <c r="A302" t="s">
        <v>157</v>
      </c>
      <c r="B302" t="s">
        <v>160</v>
      </c>
      <c r="C302" t="s">
        <v>158</v>
      </c>
      <c r="D302" s="2" t="s">
        <v>159</v>
      </c>
      <c r="E302" s="2">
        <v>1</v>
      </c>
      <c r="F302" s="2">
        <v>0</v>
      </c>
      <c r="G302" s="2">
        <v>977680</v>
      </c>
      <c r="H302" s="2">
        <v>0</v>
      </c>
      <c r="I302" s="2">
        <f t="shared" si="4"/>
        <v>-1</v>
      </c>
    </row>
    <row r="303" spans="1:9" x14ac:dyDescent="0.25">
      <c r="A303" t="s">
        <v>7094</v>
      </c>
      <c r="B303" t="s">
        <v>7096</v>
      </c>
      <c r="C303" t="s">
        <v>5788</v>
      </c>
      <c r="D303" s="2" t="s">
        <v>7095</v>
      </c>
      <c r="E303" s="2">
        <v>1</v>
      </c>
      <c r="F303" s="2">
        <v>0</v>
      </c>
      <c r="G303" s="2">
        <v>1286900</v>
      </c>
      <c r="H303" s="2">
        <v>0</v>
      </c>
      <c r="I303" s="2">
        <f t="shared" si="4"/>
        <v>-1</v>
      </c>
    </row>
    <row r="304" spans="1:9" x14ac:dyDescent="0.25">
      <c r="A304" t="s">
        <v>6088</v>
      </c>
      <c r="B304" t="s">
        <v>6090</v>
      </c>
      <c r="D304" s="2" t="s">
        <v>6089</v>
      </c>
      <c r="E304" s="2">
        <v>1</v>
      </c>
      <c r="F304" s="2">
        <v>0</v>
      </c>
      <c r="G304" s="2">
        <v>0</v>
      </c>
      <c r="H304" s="2">
        <v>0</v>
      </c>
      <c r="I304" s="2">
        <f t="shared" si="4"/>
        <v>-1</v>
      </c>
    </row>
    <row r="305" spans="1:9" x14ac:dyDescent="0.25">
      <c r="A305" t="s">
        <v>7300</v>
      </c>
      <c r="B305" t="s">
        <v>7302</v>
      </c>
      <c r="D305" s="2" t="s">
        <v>7301</v>
      </c>
      <c r="E305" s="2">
        <v>1</v>
      </c>
      <c r="F305" s="2">
        <v>0</v>
      </c>
      <c r="G305" s="2">
        <v>0</v>
      </c>
      <c r="H305" s="2">
        <v>0</v>
      </c>
      <c r="I305" s="2">
        <f t="shared" si="4"/>
        <v>-1</v>
      </c>
    </row>
    <row r="306" spans="1:9" x14ac:dyDescent="0.25">
      <c r="A306" t="s">
        <v>6350</v>
      </c>
      <c r="B306" t="s">
        <v>6351</v>
      </c>
      <c r="E306" s="2">
        <v>1</v>
      </c>
      <c r="F306" s="2">
        <v>0</v>
      </c>
      <c r="G306" s="2">
        <v>670680</v>
      </c>
      <c r="H306" s="2">
        <v>0</v>
      </c>
      <c r="I306" s="2">
        <f t="shared" si="4"/>
        <v>-1</v>
      </c>
    </row>
    <row r="307" spans="1:9" x14ac:dyDescent="0.25">
      <c r="A307" t="s">
        <v>6549</v>
      </c>
      <c r="B307" t="s">
        <v>6551</v>
      </c>
      <c r="D307" s="2" t="s">
        <v>6550</v>
      </c>
      <c r="E307" s="2">
        <v>1</v>
      </c>
      <c r="F307" s="2">
        <v>0</v>
      </c>
      <c r="G307" s="2">
        <v>1672900</v>
      </c>
      <c r="H307" s="2">
        <v>0</v>
      </c>
      <c r="I307" s="2">
        <f t="shared" si="4"/>
        <v>-1</v>
      </c>
    </row>
    <row r="308" spans="1:9" x14ac:dyDescent="0.25">
      <c r="A308" t="s">
        <v>5138</v>
      </c>
      <c r="B308" t="s">
        <v>5140</v>
      </c>
      <c r="D308" s="2" t="s">
        <v>5139</v>
      </c>
      <c r="E308" s="2">
        <v>1</v>
      </c>
      <c r="F308" s="2">
        <v>0</v>
      </c>
      <c r="G308" s="2">
        <v>0</v>
      </c>
      <c r="H308" s="2">
        <v>0</v>
      </c>
      <c r="I308" s="2">
        <f t="shared" si="4"/>
        <v>-1</v>
      </c>
    </row>
    <row r="309" spans="1:9" x14ac:dyDescent="0.25">
      <c r="A309" t="s">
        <v>5796</v>
      </c>
      <c r="B309" t="s">
        <v>5798</v>
      </c>
      <c r="D309" s="2" t="s">
        <v>5797</v>
      </c>
      <c r="E309" s="2">
        <v>1</v>
      </c>
      <c r="F309" s="2">
        <v>0</v>
      </c>
      <c r="G309" s="2">
        <v>0</v>
      </c>
      <c r="H309" s="2">
        <v>0</v>
      </c>
      <c r="I309" s="2">
        <f t="shared" si="4"/>
        <v>-1</v>
      </c>
    </row>
    <row r="310" spans="1:9" x14ac:dyDescent="0.25">
      <c r="A310" t="s">
        <v>4300</v>
      </c>
      <c r="B310" t="s">
        <v>4302</v>
      </c>
      <c r="D310" s="2" t="s">
        <v>4301</v>
      </c>
      <c r="E310" s="2">
        <v>1</v>
      </c>
      <c r="F310" s="2">
        <v>0</v>
      </c>
      <c r="G310" s="2">
        <v>650530</v>
      </c>
      <c r="H310" s="2">
        <v>0</v>
      </c>
      <c r="I310" s="2">
        <f t="shared" si="4"/>
        <v>-1</v>
      </c>
    </row>
    <row r="311" spans="1:9" x14ac:dyDescent="0.25">
      <c r="A311" t="s">
        <v>6601</v>
      </c>
      <c r="B311" t="s">
        <v>6603</v>
      </c>
      <c r="D311" s="2" t="s">
        <v>6602</v>
      </c>
      <c r="E311" s="2">
        <v>1</v>
      </c>
      <c r="F311" s="2">
        <v>0</v>
      </c>
      <c r="G311" s="2">
        <v>1093000</v>
      </c>
      <c r="H311" s="2">
        <v>0</v>
      </c>
      <c r="I311" s="2">
        <f t="shared" si="4"/>
        <v>-1</v>
      </c>
    </row>
    <row r="312" spans="1:9" x14ac:dyDescent="0.25">
      <c r="A312" t="s">
        <v>4955</v>
      </c>
      <c r="B312" t="s">
        <v>4956</v>
      </c>
      <c r="E312" s="2">
        <v>1</v>
      </c>
      <c r="F312" s="2">
        <v>0</v>
      </c>
      <c r="G312" s="2">
        <v>709010</v>
      </c>
      <c r="H312" s="2">
        <v>0</v>
      </c>
      <c r="I312" s="2">
        <f t="shared" si="4"/>
        <v>-1</v>
      </c>
    </row>
    <row r="313" spans="1:9" x14ac:dyDescent="0.25">
      <c r="A313" t="s">
        <v>6150</v>
      </c>
      <c r="B313" t="s">
        <v>6152</v>
      </c>
      <c r="D313" s="2" t="s">
        <v>6151</v>
      </c>
      <c r="E313" s="2">
        <v>1</v>
      </c>
      <c r="F313" s="2">
        <v>0</v>
      </c>
      <c r="G313" s="2">
        <v>1576300</v>
      </c>
      <c r="H313" s="2">
        <v>0</v>
      </c>
      <c r="I313" s="2">
        <f t="shared" si="4"/>
        <v>-1</v>
      </c>
    </row>
    <row r="314" spans="1:9" x14ac:dyDescent="0.25">
      <c r="A314" t="s">
        <v>5450</v>
      </c>
      <c r="B314" t="s">
        <v>5452</v>
      </c>
      <c r="D314" s="2" t="s">
        <v>5451</v>
      </c>
      <c r="E314" s="2">
        <v>1</v>
      </c>
      <c r="F314" s="2">
        <v>0</v>
      </c>
      <c r="G314" s="2">
        <v>0</v>
      </c>
      <c r="H314" s="2">
        <v>0</v>
      </c>
      <c r="I314" s="2">
        <f t="shared" si="4"/>
        <v>-1</v>
      </c>
    </row>
    <row r="315" spans="1:9" x14ac:dyDescent="0.25">
      <c r="A315" t="s">
        <v>6742</v>
      </c>
      <c r="B315" t="s">
        <v>6744</v>
      </c>
      <c r="D315" s="2" t="s">
        <v>6743</v>
      </c>
      <c r="E315" s="2">
        <v>1</v>
      </c>
      <c r="F315" s="2">
        <v>0</v>
      </c>
      <c r="G315" s="2">
        <v>0</v>
      </c>
      <c r="H315" s="2">
        <v>0</v>
      </c>
      <c r="I315" s="2">
        <f t="shared" si="4"/>
        <v>-1</v>
      </c>
    </row>
    <row r="316" spans="1:9" x14ac:dyDescent="0.25">
      <c r="A316" t="s">
        <v>5214</v>
      </c>
      <c r="B316" t="s">
        <v>5216</v>
      </c>
      <c r="D316" s="2" t="s">
        <v>5215</v>
      </c>
      <c r="E316" s="2">
        <v>1</v>
      </c>
      <c r="F316" s="2">
        <v>0</v>
      </c>
      <c r="G316" s="2">
        <v>4101700</v>
      </c>
      <c r="H316" s="2">
        <v>0</v>
      </c>
      <c r="I316" s="2">
        <f t="shared" si="4"/>
        <v>-1</v>
      </c>
    </row>
    <row r="317" spans="1:9" x14ac:dyDescent="0.25">
      <c r="A317" t="s">
        <v>7148</v>
      </c>
      <c r="B317" t="s">
        <v>7150</v>
      </c>
      <c r="D317" s="2" t="s">
        <v>7149</v>
      </c>
      <c r="E317" s="2">
        <v>1</v>
      </c>
      <c r="F317" s="2">
        <v>0</v>
      </c>
      <c r="G317" s="2">
        <v>0</v>
      </c>
      <c r="H317" s="2">
        <v>0</v>
      </c>
      <c r="I317" s="2">
        <f t="shared" si="4"/>
        <v>-1</v>
      </c>
    </row>
    <row r="318" spans="1:9" x14ac:dyDescent="0.25">
      <c r="A318" t="s">
        <v>5590</v>
      </c>
      <c r="B318" t="s">
        <v>5592</v>
      </c>
      <c r="D318" s="2" t="s">
        <v>5591</v>
      </c>
      <c r="E318" s="2">
        <v>1</v>
      </c>
      <c r="F318" s="2">
        <v>0</v>
      </c>
      <c r="G318" s="2">
        <v>0</v>
      </c>
      <c r="H318" s="2">
        <v>0</v>
      </c>
      <c r="I318" s="2">
        <f t="shared" si="4"/>
        <v>-1</v>
      </c>
    </row>
    <row r="319" spans="1:9" x14ac:dyDescent="0.25">
      <c r="A319" t="s">
        <v>527</v>
      </c>
      <c r="B319" t="s">
        <v>530</v>
      </c>
      <c r="C319" t="s">
        <v>528</v>
      </c>
      <c r="D319" s="2" t="s">
        <v>529</v>
      </c>
      <c r="E319" s="2">
        <v>1</v>
      </c>
      <c r="F319" s="2">
        <v>0</v>
      </c>
      <c r="G319" s="2">
        <v>6095200</v>
      </c>
      <c r="H319" s="2">
        <v>0</v>
      </c>
      <c r="I319" s="2">
        <f t="shared" si="4"/>
        <v>-1</v>
      </c>
    </row>
    <row r="320" spans="1:9" x14ac:dyDescent="0.25">
      <c r="A320" t="s">
        <v>282</v>
      </c>
      <c r="B320" t="s">
        <v>283</v>
      </c>
      <c r="E320" s="2">
        <v>1</v>
      </c>
      <c r="F320" s="2">
        <v>0</v>
      </c>
      <c r="G320" s="2">
        <v>0</v>
      </c>
      <c r="H320" s="2">
        <v>0</v>
      </c>
      <c r="I320" s="2">
        <f t="shared" si="4"/>
        <v>-1</v>
      </c>
    </row>
    <row r="321" spans="1:9" x14ac:dyDescent="0.25">
      <c r="A321" t="s">
        <v>1962</v>
      </c>
      <c r="B321" t="s">
        <v>1965</v>
      </c>
      <c r="C321" t="s">
        <v>1963</v>
      </c>
      <c r="D321" s="2" t="s">
        <v>1964</v>
      </c>
      <c r="E321" s="2">
        <v>1</v>
      </c>
      <c r="F321" s="2">
        <v>0</v>
      </c>
      <c r="G321" s="2">
        <v>1687300</v>
      </c>
      <c r="H321" s="2">
        <v>0</v>
      </c>
      <c r="I321" s="2">
        <f t="shared" si="4"/>
        <v>-1</v>
      </c>
    </row>
    <row r="322" spans="1:9" x14ac:dyDescent="0.25">
      <c r="A322" t="s">
        <v>5604</v>
      </c>
      <c r="B322" t="s">
        <v>5606</v>
      </c>
      <c r="D322" s="2" t="s">
        <v>5605</v>
      </c>
      <c r="E322" s="2">
        <v>1</v>
      </c>
      <c r="F322" s="2">
        <v>0</v>
      </c>
      <c r="G322" s="2">
        <v>0</v>
      </c>
      <c r="H322" s="2">
        <v>0</v>
      </c>
      <c r="I322" s="2">
        <f t="shared" ref="I322:I385" si="5">F322-E322</f>
        <v>-1</v>
      </c>
    </row>
    <row r="323" spans="1:9" x14ac:dyDescent="0.25">
      <c r="A323" t="s">
        <v>6147</v>
      </c>
      <c r="B323" t="s">
        <v>6149</v>
      </c>
      <c r="D323" s="2" t="s">
        <v>6148</v>
      </c>
      <c r="E323" s="2">
        <v>1</v>
      </c>
      <c r="F323" s="2">
        <v>0</v>
      </c>
      <c r="G323" s="2">
        <v>873620</v>
      </c>
      <c r="H323" s="2">
        <v>0</v>
      </c>
      <c r="I323" s="2">
        <f t="shared" si="5"/>
        <v>-1</v>
      </c>
    </row>
    <row r="324" spans="1:9" x14ac:dyDescent="0.25">
      <c r="A324" t="s">
        <v>1197</v>
      </c>
      <c r="B324" t="s">
        <v>1200</v>
      </c>
      <c r="C324" t="s">
        <v>1198</v>
      </c>
      <c r="D324" s="2" t="s">
        <v>1199</v>
      </c>
      <c r="E324" s="2">
        <v>1</v>
      </c>
      <c r="F324" s="2">
        <v>0</v>
      </c>
      <c r="G324" s="2">
        <v>552430</v>
      </c>
      <c r="H324" s="2">
        <v>0</v>
      </c>
      <c r="I324" s="2">
        <f t="shared" si="5"/>
        <v>-1</v>
      </c>
    </row>
    <row r="325" spans="1:9" x14ac:dyDescent="0.25">
      <c r="A325" t="s">
        <v>6091</v>
      </c>
      <c r="B325" t="s">
        <v>6093</v>
      </c>
      <c r="D325" s="2" t="s">
        <v>6092</v>
      </c>
      <c r="E325" s="2">
        <v>1</v>
      </c>
      <c r="F325" s="2">
        <v>0</v>
      </c>
      <c r="G325" s="2">
        <v>862550</v>
      </c>
      <c r="H325" s="2">
        <v>0</v>
      </c>
      <c r="I325" s="2">
        <f t="shared" si="5"/>
        <v>-1</v>
      </c>
    </row>
    <row r="326" spans="1:9" x14ac:dyDescent="0.25">
      <c r="A326" t="s">
        <v>4168</v>
      </c>
      <c r="B326" t="s">
        <v>4171</v>
      </c>
      <c r="C326" t="s">
        <v>4169</v>
      </c>
      <c r="D326" s="2" t="s">
        <v>4170</v>
      </c>
      <c r="E326" s="2">
        <v>1</v>
      </c>
      <c r="F326" s="2">
        <v>0</v>
      </c>
      <c r="G326" s="2">
        <v>868560</v>
      </c>
      <c r="H326" s="2">
        <v>0</v>
      </c>
      <c r="I326" s="2">
        <f t="shared" si="5"/>
        <v>-1</v>
      </c>
    </row>
    <row r="327" spans="1:9" x14ac:dyDescent="0.25">
      <c r="A327" t="s">
        <v>383</v>
      </c>
      <c r="B327" t="s">
        <v>386</v>
      </c>
      <c r="C327" t="s">
        <v>384</v>
      </c>
      <c r="D327" s="2" t="s">
        <v>385</v>
      </c>
      <c r="E327" s="2">
        <v>1</v>
      </c>
      <c r="F327" s="2">
        <v>0</v>
      </c>
      <c r="G327" s="2">
        <v>128200000</v>
      </c>
      <c r="H327" s="2">
        <v>0</v>
      </c>
      <c r="I327" s="2">
        <f t="shared" si="5"/>
        <v>-1</v>
      </c>
    </row>
    <row r="328" spans="1:9" x14ac:dyDescent="0.25">
      <c r="A328" t="s">
        <v>5495</v>
      </c>
      <c r="B328" t="s">
        <v>5497</v>
      </c>
      <c r="C328" t="s">
        <v>5496</v>
      </c>
      <c r="E328" s="2">
        <v>1</v>
      </c>
      <c r="F328" s="2">
        <v>0</v>
      </c>
      <c r="G328" s="2">
        <v>0</v>
      </c>
      <c r="H328" s="2">
        <v>0</v>
      </c>
      <c r="I328" s="2">
        <f t="shared" si="5"/>
        <v>-1</v>
      </c>
    </row>
    <row r="329" spans="1:9" x14ac:dyDescent="0.25">
      <c r="A329" t="s">
        <v>1567</v>
      </c>
      <c r="B329" t="s">
        <v>1569</v>
      </c>
      <c r="D329" s="2" t="s">
        <v>1568</v>
      </c>
      <c r="E329" s="2">
        <v>1</v>
      </c>
      <c r="F329" s="2">
        <v>0</v>
      </c>
      <c r="G329" s="2">
        <v>0</v>
      </c>
      <c r="H329" s="2">
        <v>0</v>
      </c>
      <c r="I329" s="2">
        <f t="shared" si="5"/>
        <v>-1</v>
      </c>
    </row>
    <row r="330" spans="1:9" x14ac:dyDescent="0.25">
      <c r="A330" t="s">
        <v>4720</v>
      </c>
      <c r="B330" t="s">
        <v>4722</v>
      </c>
      <c r="D330" s="2" t="s">
        <v>4721</v>
      </c>
      <c r="E330" s="2">
        <v>1</v>
      </c>
      <c r="F330" s="2">
        <v>0</v>
      </c>
      <c r="G330" s="2">
        <v>0</v>
      </c>
      <c r="H330" s="2">
        <v>0</v>
      </c>
      <c r="I330" s="2">
        <f t="shared" si="5"/>
        <v>-1</v>
      </c>
    </row>
    <row r="331" spans="1:9" x14ac:dyDescent="0.25">
      <c r="A331" t="s">
        <v>6293</v>
      </c>
      <c r="B331" t="s">
        <v>6296</v>
      </c>
      <c r="C331" t="s">
        <v>6294</v>
      </c>
      <c r="D331" s="2" t="s">
        <v>6295</v>
      </c>
      <c r="E331" s="2">
        <v>1</v>
      </c>
      <c r="F331" s="2">
        <v>0</v>
      </c>
      <c r="G331" s="2">
        <v>3532900</v>
      </c>
      <c r="H331" s="2">
        <v>0</v>
      </c>
      <c r="I331" s="2">
        <f t="shared" si="5"/>
        <v>-1</v>
      </c>
    </row>
    <row r="332" spans="1:9" x14ac:dyDescent="0.25">
      <c r="A332" t="s">
        <v>5319</v>
      </c>
      <c r="B332" t="s">
        <v>5322</v>
      </c>
      <c r="C332" t="s">
        <v>5320</v>
      </c>
      <c r="D332" s="2" t="s">
        <v>5321</v>
      </c>
      <c r="E332" s="2">
        <v>1</v>
      </c>
      <c r="F332" s="2">
        <v>0</v>
      </c>
      <c r="G332" s="2">
        <v>836680</v>
      </c>
      <c r="H332" s="2">
        <v>0</v>
      </c>
      <c r="I332" s="2">
        <f t="shared" si="5"/>
        <v>-1</v>
      </c>
    </row>
    <row r="333" spans="1:9" x14ac:dyDescent="0.25">
      <c r="A333" t="s">
        <v>245</v>
      </c>
      <c r="B333" t="s">
        <v>247</v>
      </c>
      <c r="D333" s="2" t="s">
        <v>246</v>
      </c>
      <c r="E333" s="2">
        <v>1</v>
      </c>
      <c r="F333" s="2">
        <v>0</v>
      </c>
      <c r="G333" s="2">
        <v>2061200</v>
      </c>
      <c r="H333" s="2">
        <v>0</v>
      </c>
      <c r="I333" s="2">
        <f t="shared" si="5"/>
        <v>-1</v>
      </c>
    </row>
    <row r="334" spans="1:9" x14ac:dyDescent="0.25">
      <c r="A334" t="s">
        <v>5601</v>
      </c>
      <c r="B334" t="s">
        <v>5603</v>
      </c>
      <c r="D334" s="2" t="s">
        <v>5602</v>
      </c>
      <c r="E334" s="2">
        <v>1</v>
      </c>
      <c r="F334" s="2">
        <v>0</v>
      </c>
      <c r="G334" s="2">
        <v>0</v>
      </c>
      <c r="H334" s="2">
        <v>0</v>
      </c>
      <c r="I334" s="2">
        <f t="shared" si="5"/>
        <v>-1</v>
      </c>
    </row>
    <row r="335" spans="1:9" x14ac:dyDescent="0.25">
      <c r="A335" t="s">
        <v>7303</v>
      </c>
      <c r="B335" t="s">
        <v>7306</v>
      </c>
      <c r="C335" t="s">
        <v>7304</v>
      </c>
      <c r="D335" s="2" t="s">
        <v>7305</v>
      </c>
      <c r="E335" s="2">
        <v>1</v>
      </c>
      <c r="F335" s="2">
        <v>0</v>
      </c>
      <c r="G335" s="2">
        <v>0</v>
      </c>
      <c r="H335" s="2">
        <v>0</v>
      </c>
      <c r="I335" s="2">
        <f t="shared" si="5"/>
        <v>-1</v>
      </c>
    </row>
    <row r="336" spans="1:9" x14ac:dyDescent="0.25">
      <c r="A336" t="s">
        <v>1238</v>
      </c>
      <c r="B336" t="s">
        <v>1241</v>
      </c>
      <c r="C336" t="s">
        <v>1239</v>
      </c>
      <c r="D336" s="2" t="s">
        <v>1240</v>
      </c>
      <c r="E336" s="2">
        <v>1</v>
      </c>
      <c r="F336" s="2">
        <v>0</v>
      </c>
      <c r="G336" s="2">
        <v>659950</v>
      </c>
      <c r="H336" s="2">
        <v>0</v>
      </c>
      <c r="I336" s="2">
        <f t="shared" si="5"/>
        <v>-1</v>
      </c>
    </row>
    <row r="337" spans="1:9" x14ac:dyDescent="0.25">
      <c r="A337" t="s">
        <v>5341</v>
      </c>
      <c r="B337" t="s">
        <v>5344</v>
      </c>
      <c r="C337" t="s">
        <v>5342</v>
      </c>
      <c r="D337" s="2" t="s">
        <v>5343</v>
      </c>
      <c r="E337" s="2">
        <v>1</v>
      </c>
      <c r="F337" s="2">
        <v>0</v>
      </c>
      <c r="G337" s="2">
        <v>2262800</v>
      </c>
      <c r="H337" s="2">
        <v>0</v>
      </c>
      <c r="I337" s="2">
        <f t="shared" si="5"/>
        <v>-1</v>
      </c>
    </row>
    <row r="338" spans="1:9" x14ac:dyDescent="0.25">
      <c r="A338" t="s">
        <v>82</v>
      </c>
      <c r="B338" t="s">
        <v>84</v>
      </c>
      <c r="C338" t="s">
        <v>83</v>
      </c>
      <c r="E338" s="2">
        <v>1</v>
      </c>
      <c r="F338" s="2">
        <v>0</v>
      </c>
      <c r="G338" s="2">
        <v>1000900</v>
      </c>
      <c r="H338" s="2">
        <v>0</v>
      </c>
      <c r="I338" s="2">
        <f t="shared" si="5"/>
        <v>-1</v>
      </c>
    </row>
    <row r="339" spans="1:9" x14ac:dyDescent="0.25">
      <c r="A339" t="s">
        <v>607</v>
      </c>
      <c r="B339" t="s">
        <v>610</v>
      </c>
      <c r="C339" t="s">
        <v>608</v>
      </c>
      <c r="D339" s="2" t="s">
        <v>609</v>
      </c>
      <c r="E339" s="2">
        <v>1</v>
      </c>
      <c r="F339" s="2">
        <v>0</v>
      </c>
      <c r="G339" s="2">
        <v>1217900</v>
      </c>
      <c r="H339" s="2">
        <v>0</v>
      </c>
      <c r="I339" s="2">
        <f t="shared" si="5"/>
        <v>-1</v>
      </c>
    </row>
    <row r="340" spans="1:9" x14ac:dyDescent="0.25">
      <c r="A340" t="s">
        <v>2258</v>
      </c>
      <c r="B340" t="s">
        <v>2261</v>
      </c>
      <c r="C340" t="s">
        <v>2259</v>
      </c>
      <c r="D340" s="2" t="s">
        <v>2260</v>
      </c>
      <c r="E340" s="2">
        <v>1</v>
      </c>
      <c r="F340" s="2">
        <v>0</v>
      </c>
      <c r="G340" s="2">
        <v>0</v>
      </c>
      <c r="H340" s="2">
        <v>0</v>
      </c>
      <c r="I340" s="2">
        <f t="shared" si="5"/>
        <v>-1</v>
      </c>
    </row>
    <row r="341" spans="1:9" x14ac:dyDescent="0.25">
      <c r="A341" t="s">
        <v>6328</v>
      </c>
      <c r="B341" t="s">
        <v>6330</v>
      </c>
      <c r="D341" s="2" t="s">
        <v>6329</v>
      </c>
      <c r="E341" s="2">
        <v>1</v>
      </c>
      <c r="F341" s="2">
        <v>0</v>
      </c>
      <c r="G341" s="2">
        <v>1544400</v>
      </c>
      <c r="H341" s="2">
        <v>0</v>
      </c>
      <c r="I341" s="2">
        <f t="shared" si="5"/>
        <v>-1</v>
      </c>
    </row>
    <row r="342" spans="1:9" x14ac:dyDescent="0.25">
      <c r="A342" t="s">
        <v>3559</v>
      </c>
      <c r="B342" t="s">
        <v>3562</v>
      </c>
      <c r="C342" t="s">
        <v>3560</v>
      </c>
      <c r="D342" s="2" t="s">
        <v>3561</v>
      </c>
      <c r="E342" s="2">
        <v>1</v>
      </c>
      <c r="F342" s="2">
        <v>0</v>
      </c>
      <c r="G342" s="2">
        <v>521420</v>
      </c>
      <c r="H342" s="2">
        <v>0</v>
      </c>
      <c r="I342" s="2">
        <f t="shared" si="5"/>
        <v>-1</v>
      </c>
    </row>
    <row r="343" spans="1:9" x14ac:dyDescent="0.25">
      <c r="A343" t="s">
        <v>5756</v>
      </c>
      <c r="B343" t="s">
        <v>5759</v>
      </c>
      <c r="C343" t="s">
        <v>5757</v>
      </c>
      <c r="D343" s="2" t="s">
        <v>5758</v>
      </c>
      <c r="E343" s="2">
        <v>1</v>
      </c>
      <c r="F343" s="2">
        <v>0</v>
      </c>
      <c r="G343" s="2">
        <v>0</v>
      </c>
      <c r="H343" s="2">
        <v>0</v>
      </c>
      <c r="I343" s="2">
        <f t="shared" si="5"/>
        <v>-1</v>
      </c>
    </row>
    <row r="344" spans="1:9" x14ac:dyDescent="0.25">
      <c r="A344" t="s">
        <v>7390</v>
      </c>
      <c r="B344" t="s">
        <v>7393</v>
      </c>
      <c r="C344" t="s">
        <v>7391</v>
      </c>
      <c r="D344" s="2" t="s">
        <v>7392</v>
      </c>
      <c r="E344" s="2">
        <v>1</v>
      </c>
      <c r="F344" s="2">
        <v>0</v>
      </c>
      <c r="G344" s="2">
        <v>1218100</v>
      </c>
      <c r="H344" s="2">
        <v>0</v>
      </c>
      <c r="I344" s="2">
        <f t="shared" si="5"/>
        <v>-1</v>
      </c>
    </row>
    <row r="345" spans="1:9" x14ac:dyDescent="0.25">
      <c r="A345" t="s">
        <v>6738</v>
      </c>
      <c r="B345" t="s">
        <v>6741</v>
      </c>
      <c r="C345" t="s">
        <v>6739</v>
      </c>
      <c r="D345" s="2" t="s">
        <v>6740</v>
      </c>
      <c r="E345" s="2">
        <v>1</v>
      </c>
      <c r="F345" s="2">
        <v>0</v>
      </c>
      <c r="G345" s="2">
        <v>0</v>
      </c>
      <c r="H345" s="2">
        <v>0</v>
      </c>
      <c r="I345" s="2">
        <f t="shared" si="5"/>
        <v>-1</v>
      </c>
    </row>
    <row r="346" spans="1:9" x14ac:dyDescent="0.25">
      <c r="A346" t="s">
        <v>7082</v>
      </c>
      <c r="B346" t="s">
        <v>7085</v>
      </c>
      <c r="C346" t="s">
        <v>7083</v>
      </c>
      <c r="D346" s="2" t="s">
        <v>7084</v>
      </c>
      <c r="E346" s="2">
        <v>1</v>
      </c>
      <c r="F346" s="2">
        <v>0</v>
      </c>
      <c r="G346" s="2">
        <v>545410</v>
      </c>
      <c r="H346" s="2">
        <v>0</v>
      </c>
      <c r="I346" s="2">
        <f t="shared" si="5"/>
        <v>-1</v>
      </c>
    </row>
    <row r="347" spans="1:9" x14ac:dyDescent="0.25">
      <c r="A347" t="s">
        <v>5315</v>
      </c>
      <c r="B347" t="s">
        <v>5318</v>
      </c>
      <c r="C347" t="s">
        <v>5316</v>
      </c>
      <c r="D347" s="2" t="s">
        <v>5317</v>
      </c>
      <c r="E347" s="2">
        <v>1</v>
      </c>
      <c r="F347" s="2">
        <v>0</v>
      </c>
      <c r="G347" s="2">
        <v>2468600</v>
      </c>
      <c r="H347" s="2">
        <v>0</v>
      </c>
      <c r="I347" s="2">
        <f t="shared" si="5"/>
        <v>-1</v>
      </c>
    </row>
    <row r="348" spans="1:9" x14ac:dyDescent="0.25">
      <c r="A348" t="s">
        <v>7333</v>
      </c>
      <c r="B348" t="s">
        <v>7336</v>
      </c>
      <c r="C348" t="s">
        <v>7334</v>
      </c>
      <c r="D348" s="2" t="s">
        <v>7335</v>
      </c>
      <c r="E348" s="2">
        <v>1</v>
      </c>
      <c r="F348" s="2">
        <v>0</v>
      </c>
      <c r="G348" s="2">
        <v>0</v>
      </c>
      <c r="H348" s="2">
        <v>0</v>
      </c>
      <c r="I348" s="2">
        <f t="shared" si="5"/>
        <v>-1</v>
      </c>
    </row>
    <row r="349" spans="1:9" x14ac:dyDescent="0.25">
      <c r="A349" t="s">
        <v>6256</v>
      </c>
      <c r="B349" t="s">
        <v>6259</v>
      </c>
      <c r="C349" t="s">
        <v>6257</v>
      </c>
      <c r="D349" s="2" t="s">
        <v>6258</v>
      </c>
      <c r="E349" s="2">
        <v>1</v>
      </c>
      <c r="F349" s="2">
        <v>0</v>
      </c>
      <c r="G349" s="2">
        <v>504780</v>
      </c>
      <c r="H349" s="2">
        <v>0</v>
      </c>
      <c r="I349" s="2">
        <f t="shared" si="5"/>
        <v>-1</v>
      </c>
    </row>
    <row r="350" spans="1:9" x14ac:dyDescent="0.25">
      <c r="A350" t="s">
        <v>5273</v>
      </c>
      <c r="B350" t="s">
        <v>5275</v>
      </c>
      <c r="D350" s="2" t="s">
        <v>5274</v>
      </c>
      <c r="E350" s="2">
        <v>1</v>
      </c>
      <c r="F350" s="2">
        <v>0</v>
      </c>
      <c r="G350" s="2">
        <v>3727100</v>
      </c>
      <c r="H350" s="2">
        <v>0</v>
      </c>
      <c r="I350" s="2">
        <f t="shared" si="5"/>
        <v>-1</v>
      </c>
    </row>
    <row r="351" spans="1:9" x14ac:dyDescent="0.25">
      <c r="A351" t="s">
        <v>5298</v>
      </c>
      <c r="B351" t="s">
        <v>5301</v>
      </c>
      <c r="C351" t="s">
        <v>5299</v>
      </c>
      <c r="D351" s="2" t="s">
        <v>5300</v>
      </c>
      <c r="E351" s="2">
        <v>1</v>
      </c>
      <c r="F351" s="2">
        <v>0</v>
      </c>
      <c r="G351" s="2">
        <v>0</v>
      </c>
      <c r="H351" s="2">
        <v>0</v>
      </c>
      <c r="I351" s="2">
        <f t="shared" si="5"/>
        <v>-1</v>
      </c>
    </row>
    <row r="352" spans="1:9" x14ac:dyDescent="0.25">
      <c r="A352" t="s">
        <v>7131</v>
      </c>
      <c r="B352" t="s">
        <v>7132</v>
      </c>
      <c r="E352" s="2">
        <v>1</v>
      </c>
      <c r="F352" s="2">
        <v>0</v>
      </c>
      <c r="G352" s="2">
        <v>0</v>
      </c>
      <c r="H352" s="2">
        <v>0</v>
      </c>
      <c r="I352" s="2">
        <f t="shared" si="5"/>
        <v>-1</v>
      </c>
    </row>
    <row r="353" spans="1:9" x14ac:dyDescent="0.25">
      <c r="A353" t="s">
        <v>3340</v>
      </c>
      <c r="B353" t="s">
        <v>3343</v>
      </c>
      <c r="C353" t="s">
        <v>3341</v>
      </c>
      <c r="D353" s="2" t="s">
        <v>3342</v>
      </c>
      <c r="E353" s="2">
        <v>1</v>
      </c>
      <c r="F353" s="2">
        <v>0</v>
      </c>
      <c r="G353" s="2">
        <v>663130</v>
      </c>
      <c r="H353" s="2">
        <v>0</v>
      </c>
      <c r="I353" s="2">
        <f t="shared" si="5"/>
        <v>-1</v>
      </c>
    </row>
    <row r="354" spans="1:9" x14ac:dyDescent="0.25">
      <c r="A354" t="s">
        <v>2944</v>
      </c>
      <c r="B354" t="s">
        <v>2947</v>
      </c>
      <c r="C354" t="s">
        <v>2945</v>
      </c>
      <c r="D354" s="2" t="s">
        <v>2946</v>
      </c>
      <c r="E354" s="2">
        <v>1</v>
      </c>
      <c r="F354" s="2">
        <v>0</v>
      </c>
      <c r="G354" s="2">
        <v>0</v>
      </c>
      <c r="H354" s="2">
        <v>0</v>
      </c>
      <c r="I354" s="2">
        <f t="shared" si="5"/>
        <v>-1</v>
      </c>
    </row>
    <row r="355" spans="1:9" x14ac:dyDescent="0.25">
      <c r="A355" t="s">
        <v>1354</v>
      </c>
      <c r="B355" t="s">
        <v>1356</v>
      </c>
      <c r="D355" s="2" t="s">
        <v>1355</v>
      </c>
      <c r="E355" s="2">
        <v>1</v>
      </c>
      <c r="F355" s="2">
        <v>0</v>
      </c>
      <c r="G355" s="2">
        <v>0</v>
      </c>
      <c r="H355" s="2">
        <v>0</v>
      </c>
      <c r="I355" s="2">
        <f t="shared" si="5"/>
        <v>-1</v>
      </c>
    </row>
    <row r="356" spans="1:9" x14ac:dyDescent="0.25">
      <c r="A356" t="s">
        <v>5875</v>
      </c>
      <c r="B356" t="s">
        <v>5878</v>
      </c>
      <c r="C356" t="s">
        <v>5876</v>
      </c>
      <c r="D356" s="2" t="s">
        <v>5877</v>
      </c>
      <c r="E356" s="2">
        <v>1</v>
      </c>
      <c r="F356" s="2">
        <v>0</v>
      </c>
      <c r="G356" s="2">
        <v>0</v>
      </c>
      <c r="H356" s="2">
        <v>0</v>
      </c>
      <c r="I356" s="2">
        <f t="shared" si="5"/>
        <v>-1</v>
      </c>
    </row>
    <row r="357" spans="1:9" x14ac:dyDescent="0.25">
      <c r="A357" t="s">
        <v>7110</v>
      </c>
      <c r="B357" t="s">
        <v>7112</v>
      </c>
      <c r="D357" s="2" t="s">
        <v>7111</v>
      </c>
      <c r="E357" s="2">
        <v>1</v>
      </c>
      <c r="F357" s="2">
        <v>0</v>
      </c>
      <c r="G357" s="2">
        <v>1344600</v>
      </c>
      <c r="H357" s="2">
        <v>0</v>
      </c>
      <c r="I357" s="2">
        <f t="shared" si="5"/>
        <v>-1</v>
      </c>
    </row>
    <row r="358" spans="1:9" x14ac:dyDescent="0.25">
      <c r="A358" t="s">
        <v>3813</v>
      </c>
      <c r="B358" t="s">
        <v>3816</v>
      </c>
      <c r="C358" t="s">
        <v>3814</v>
      </c>
      <c r="D358" s="2" t="s">
        <v>3815</v>
      </c>
      <c r="E358" s="2">
        <v>1</v>
      </c>
      <c r="F358" s="2">
        <v>0</v>
      </c>
      <c r="G358" s="2">
        <v>4656200</v>
      </c>
      <c r="H358" s="2">
        <v>0</v>
      </c>
      <c r="I358" s="2">
        <f t="shared" si="5"/>
        <v>-1</v>
      </c>
    </row>
    <row r="359" spans="1:9" x14ac:dyDescent="0.25">
      <c r="A359" t="s">
        <v>4616</v>
      </c>
      <c r="B359" t="s">
        <v>4618</v>
      </c>
      <c r="D359" s="2" t="s">
        <v>4617</v>
      </c>
      <c r="E359" s="2">
        <v>1</v>
      </c>
      <c r="F359" s="2">
        <v>0</v>
      </c>
      <c r="G359" s="2">
        <v>1793600</v>
      </c>
      <c r="H359" s="2">
        <v>0</v>
      </c>
      <c r="I359" s="2">
        <f t="shared" si="5"/>
        <v>-1</v>
      </c>
    </row>
    <row r="360" spans="1:9" x14ac:dyDescent="0.25">
      <c r="A360" t="s">
        <v>4733</v>
      </c>
      <c r="B360" t="s">
        <v>4735</v>
      </c>
      <c r="D360" s="2" t="s">
        <v>4734</v>
      </c>
      <c r="E360" s="2">
        <v>1</v>
      </c>
      <c r="F360" s="2">
        <v>0</v>
      </c>
      <c r="G360" s="2">
        <v>0</v>
      </c>
      <c r="H360" s="2">
        <v>0</v>
      </c>
      <c r="I360" s="2">
        <f t="shared" si="5"/>
        <v>-1</v>
      </c>
    </row>
    <row r="361" spans="1:9" x14ac:dyDescent="0.25">
      <c r="A361" t="s">
        <v>5492</v>
      </c>
      <c r="B361" t="s">
        <v>5493</v>
      </c>
      <c r="E361" s="2">
        <v>1</v>
      </c>
      <c r="F361" s="2">
        <v>0</v>
      </c>
      <c r="G361" s="2">
        <v>602410</v>
      </c>
      <c r="H361" s="2">
        <v>0</v>
      </c>
      <c r="I361" s="2">
        <f t="shared" si="5"/>
        <v>-1</v>
      </c>
    </row>
    <row r="362" spans="1:9" x14ac:dyDescent="0.25">
      <c r="A362" t="s">
        <v>4281</v>
      </c>
      <c r="B362" t="s">
        <v>4283</v>
      </c>
      <c r="D362" s="2" t="s">
        <v>4282</v>
      </c>
      <c r="E362" s="2">
        <v>1</v>
      </c>
      <c r="F362" s="2">
        <v>0</v>
      </c>
      <c r="G362" s="2">
        <v>1019300</v>
      </c>
      <c r="H362" s="2">
        <v>0</v>
      </c>
      <c r="I362" s="2">
        <f t="shared" si="5"/>
        <v>-1</v>
      </c>
    </row>
    <row r="363" spans="1:9" x14ac:dyDescent="0.25">
      <c r="A363" t="s">
        <v>4495</v>
      </c>
      <c r="B363" t="s">
        <v>4496</v>
      </c>
      <c r="E363" s="2">
        <v>1</v>
      </c>
      <c r="F363" s="2">
        <v>0</v>
      </c>
      <c r="G363" s="2">
        <v>0</v>
      </c>
      <c r="H363" s="2">
        <v>0</v>
      </c>
      <c r="I363" s="2">
        <f t="shared" si="5"/>
        <v>-1</v>
      </c>
    </row>
    <row r="364" spans="1:9" x14ac:dyDescent="0.25">
      <c r="A364" t="s">
        <v>3024</v>
      </c>
      <c r="B364" t="s">
        <v>3026</v>
      </c>
      <c r="D364" s="2" t="s">
        <v>3025</v>
      </c>
      <c r="E364" s="2">
        <v>1</v>
      </c>
      <c r="F364" s="2">
        <v>0</v>
      </c>
      <c r="G364" s="2">
        <v>1239800</v>
      </c>
      <c r="H364" s="2">
        <v>0</v>
      </c>
      <c r="I364" s="2">
        <f t="shared" si="5"/>
        <v>-1</v>
      </c>
    </row>
    <row r="365" spans="1:9" x14ac:dyDescent="0.25">
      <c r="A365" t="s">
        <v>998</v>
      </c>
      <c r="B365" t="s">
        <v>1000</v>
      </c>
      <c r="C365" t="s">
        <v>999</v>
      </c>
      <c r="E365" s="2">
        <v>1</v>
      </c>
      <c r="F365" s="2">
        <v>0</v>
      </c>
      <c r="G365" s="2">
        <v>3577100</v>
      </c>
      <c r="H365" s="2">
        <v>0</v>
      </c>
      <c r="I365" s="2">
        <f t="shared" si="5"/>
        <v>-1</v>
      </c>
    </row>
    <row r="366" spans="1:9" x14ac:dyDescent="0.25">
      <c r="A366" t="s">
        <v>631</v>
      </c>
      <c r="B366" t="s">
        <v>634</v>
      </c>
      <c r="C366" t="s">
        <v>632</v>
      </c>
      <c r="D366" s="2" t="s">
        <v>633</v>
      </c>
      <c r="E366" s="2">
        <v>1</v>
      </c>
      <c r="F366" s="2">
        <v>0</v>
      </c>
      <c r="G366" s="2">
        <v>0</v>
      </c>
      <c r="H366" s="2">
        <v>0</v>
      </c>
      <c r="I366" s="2">
        <f t="shared" si="5"/>
        <v>-1</v>
      </c>
    </row>
    <row r="367" spans="1:9" x14ac:dyDescent="0.25">
      <c r="A367" t="s">
        <v>1627</v>
      </c>
      <c r="B367" t="s">
        <v>1630</v>
      </c>
      <c r="C367" t="s">
        <v>1628</v>
      </c>
      <c r="D367" s="2" t="s">
        <v>1629</v>
      </c>
      <c r="E367" s="2">
        <v>1</v>
      </c>
      <c r="F367" s="2">
        <v>0</v>
      </c>
      <c r="G367" s="2">
        <v>1811200</v>
      </c>
      <c r="H367" s="2">
        <v>0</v>
      </c>
      <c r="I367" s="2">
        <f t="shared" si="5"/>
        <v>-1</v>
      </c>
    </row>
    <row r="368" spans="1:9" x14ac:dyDescent="0.25">
      <c r="A368" t="s">
        <v>4760</v>
      </c>
      <c r="B368" t="s">
        <v>4762</v>
      </c>
      <c r="D368" s="2" t="s">
        <v>4761</v>
      </c>
      <c r="E368" s="2">
        <v>1</v>
      </c>
      <c r="F368" s="2">
        <v>0</v>
      </c>
      <c r="G368" s="2">
        <v>9523800</v>
      </c>
      <c r="H368" s="2">
        <v>0</v>
      </c>
      <c r="I368" s="2">
        <f t="shared" si="5"/>
        <v>-1</v>
      </c>
    </row>
    <row r="369" spans="1:9" x14ac:dyDescent="0.25">
      <c r="A369" t="s">
        <v>6779</v>
      </c>
      <c r="B369" t="s">
        <v>6782</v>
      </c>
      <c r="C369" t="s">
        <v>6780</v>
      </c>
      <c r="D369" s="2" t="s">
        <v>6781</v>
      </c>
      <c r="E369" s="2">
        <v>1</v>
      </c>
      <c r="F369" s="2">
        <v>0</v>
      </c>
      <c r="G369" s="2">
        <v>498060</v>
      </c>
      <c r="H369" s="2">
        <v>0</v>
      </c>
      <c r="I369" s="2">
        <f t="shared" si="5"/>
        <v>-1</v>
      </c>
    </row>
    <row r="370" spans="1:9" x14ac:dyDescent="0.25">
      <c r="A370" t="s">
        <v>4089</v>
      </c>
      <c r="B370" t="s">
        <v>4092</v>
      </c>
      <c r="C370" t="s">
        <v>4090</v>
      </c>
      <c r="D370" s="2" t="s">
        <v>4091</v>
      </c>
      <c r="E370" s="2">
        <v>1</v>
      </c>
      <c r="F370" s="2">
        <v>0</v>
      </c>
      <c r="G370" s="2">
        <v>891430</v>
      </c>
      <c r="H370" s="2">
        <v>0</v>
      </c>
      <c r="I370" s="2">
        <f t="shared" si="5"/>
        <v>-1</v>
      </c>
    </row>
    <row r="371" spans="1:9" x14ac:dyDescent="0.25">
      <c r="A371" t="s">
        <v>4962</v>
      </c>
      <c r="B371" t="s">
        <v>4965</v>
      </c>
      <c r="C371" t="s">
        <v>4963</v>
      </c>
      <c r="D371" s="2" t="s">
        <v>4964</v>
      </c>
      <c r="E371" s="2">
        <v>1</v>
      </c>
      <c r="F371" s="2">
        <v>0</v>
      </c>
      <c r="G371" s="2">
        <v>2371200</v>
      </c>
      <c r="H371" s="2">
        <v>0</v>
      </c>
      <c r="I371" s="2">
        <f t="shared" si="5"/>
        <v>-1</v>
      </c>
    </row>
    <row r="372" spans="1:9" x14ac:dyDescent="0.25">
      <c r="A372" t="s">
        <v>57</v>
      </c>
      <c r="B372" t="s">
        <v>59</v>
      </c>
      <c r="D372" s="2" t="s">
        <v>58</v>
      </c>
      <c r="E372" s="2">
        <v>1</v>
      </c>
      <c r="F372" s="2">
        <v>0</v>
      </c>
      <c r="G372" s="2">
        <v>0</v>
      </c>
      <c r="H372" s="2">
        <v>0</v>
      </c>
      <c r="I372" s="2">
        <f t="shared" si="5"/>
        <v>-1</v>
      </c>
    </row>
    <row r="373" spans="1:9" x14ac:dyDescent="0.25">
      <c r="A373" t="s">
        <v>4550</v>
      </c>
      <c r="B373" t="s">
        <v>4552</v>
      </c>
      <c r="D373" s="2" t="s">
        <v>4551</v>
      </c>
      <c r="E373" s="2">
        <v>1</v>
      </c>
      <c r="F373" s="2">
        <v>0</v>
      </c>
      <c r="G373" s="2">
        <v>0</v>
      </c>
      <c r="H373" s="2">
        <v>0</v>
      </c>
      <c r="I373" s="2">
        <f t="shared" si="5"/>
        <v>-1</v>
      </c>
    </row>
    <row r="374" spans="1:9" x14ac:dyDescent="0.25">
      <c r="A374" t="s">
        <v>4923</v>
      </c>
      <c r="B374" t="s">
        <v>4926</v>
      </c>
      <c r="C374" t="s">
        <v>4924</v>
      </c>
      <c r="D374" s="2" t="s">
        <v>4925</v>
      </c>
      <c r="E374" s="2">
        <v>1</v>
      </c>
      <c r="F374" s="2">
        <v>0</v>
      </c>
      <c r="G374" s="2">
        <v>1485300</v>
      </c>
      <c r="H374" s="2">
        <v>0</v>
      </c>
      <c r="I374" s="2">
        <f t="shared" si="5"/>
        <v>-1</v>
      </c>
    </row>
    <row r="375" spans="1:9" x14ac:dyDescent="0.25">
      <c r="A375" t="s">
        <v>4630</v>
      </c>
      <c r="B375" t="s">
        <v>4632</v>
      </c>
      <c r="D375" s="2" t="s">
        <v>4631</v>
      </c>
      <c r="E375" s="2">
        <v>1</v>
      </c>
      <c r="F375" s="2">
        <v>0</v>
      </c>
      <c r="G375" s="2">
        <v>1250800</v>
      </c>
      <c r="H375" s="2">
        <v>0</v>
      </c>
      <c r="I375" s="2">
        <f t="shared" si="5"/>
        <v>-1</v>
      </c>
    </row>
    <row r="376" spans="1:9" x14ac:dyDescent="0.25">
      <c r="A376" t="s">
        <v>1967</v>
      </c>
      <c r="B376" t="s">
        <v>1970</v>
      </c>
      <c r="C376" t="s">
        <v>1968</v>
      </c>
      <c r="D376" s="2" t="s">
        <v>1969</v>
      </c>
      <c r="E376" s="2">
        <v>1</v>
      </c>
      <c r="F376" s="2">
        <v>0</v>
      </c>
      <c r="G376" s="2">
        <v>1474200</v>
      </c>
      <c r="H376" s="2">
        <v>0</v>
      </c>
      <c r="I376" s="2">
        <f t="shared" si="5"/>
        <v>-1</v>
      </c>
    </row>
    <row r="377" spans="1:9" x14ac:dyDescent="0.25">
      <c r="A377" t="s">
        <v>5574</v>
      </c>
      <c r="B377" t="s">
        <v>5575</v>
      </c>
      <c r="E377" s="2">
        <v>1</v>
      </c>
      <c r="F377" s="2">
        <v>0</v>
      </c>
      <c r="G377" s="2">
        <v>0</v>
      </c>
      <c r="H377" s="2">
        <v>0</v>
      </c>
      <c r="I377" s="2">
        <f t="shared" si="5"/>
        <v>-1</v>
      </c>
    </row>
    <row r="378" spans="1:9" x14ac:dyDescent="0.25">
      <c r="A378" t="s">
        <v>7435</v>
      </c>
      <c r="B378" t="s">
        <v>7436</v>
      </c>
      <c r="E378" s="2">
        <v>1</v>
      </c>
      <c r="F378" s="2">
        <v>0</v>
      </c>
      <c r="G378" s="2">
        <v>2793100</v>
      </c>
      <c r="H378" s="2">
        <v>0</v>
      </c>
      <c r="I378" s="2">
        <f t="shared" si="5"/>
        <v>-1</v>
      </c>
    </row>
    <row r="379" spans="1:9" x14ac:dyDescent="0.25">
      <c r="A379" t="s">
        <v>5120</v>
      </c>
      <c r="B379" t="s">
        <v>5123</v>
      </c>
      <c r="C379" t="s">
        <v>5121</v>
      </c>
      <c r="D379" s="2" t="s">
        <v>5122</v>
      </c>
      <c r="E379" s="2">
        <v>1</v>
      </c>
      <c r="F379" s="2">
        <v>0</v>
      </c>
      <c r="G379" s="2">
        <v>1047500</v>
      </c>
      <c r="H379" s="2">
        <v>0</v>
      </c>
      <c r="I379" s="2">
        <f t="shared" si="5"/>
        <v>-1</v>
      </c>
    </row>
    <row r="380" spans="1:9" x14ac:dyDescent="0.25">
      <c r="A380" t="s">
        <v>2082</v>
      </c>
      <c r="B380" t="s">
        <v>2084</v>
      </c>
      <c r="D380" s="2" t="s">
        <v>2083</v>
      </c>
      <c r="E380" s="2">
        <v>1</v>
      </c>
      <c r="F380" s="2">
        <v>0</v>
      </c>
      <c r="G380" s="2">
        <v>3242000</v>
      </c>
      <c r="H380" s="2">
        <v>0</v>
      </c>
      <c r="I380" s="2">
        <f t="shared" si="5"/>
        <v>-1</v>
      </c>
    </row>
    <row r="381" spans="1:9" x14ac:dyDescent="0.25">
      <c r="A381" t="s">
        <v>1173</v>
      </c>
      <c r="B381" t="s">
        <v>1176</v>
      </c>
      <c r="C381" t="s">
        <v>1174</v>
      </c>
      <c r="D381" s="2" t="s">
        <v>1175</v>
      </c>
      <c r="E381" s="2">
        <v>1</v>
      </c>
      <c r="F381" s="2">
        <v>0</v>
      </c>
      <c r="G381" s="2">
        <v>635740</v>
      </c>
      <c r="H381" s="2">
        <v>0</v>
      </c>
      <c r="I381" s="2">
        <f t="shared" si="5"/>
        <v>-1</v>
      </c>
    </row>
    <row r="382" spans="1:9" x14ac:dyDescent="0.25">
      <c r="A382" t="s">
        <v>4142</v>
      </c>
      <c r="B382" t="s">
        <v>4145</v>
      </c>
      <c r="C382" t="s">
        <v>4143</v>
      </c>
      <c r="D382" s="2" t="s">
        <v>4144</v>
      </c>
      <c r="E382" s="2">
        <v>1</v>
      </c>
      <c r="F382" s="2">
        <v>0</v>
      </c>
      <c r="G382" s="2">
        <v>1613800</v>
      </c>
      <c r="H382" s="2">
        <v>0</v>
      </c>
      <c r="I382" s="2">
        <f t="shared" si="5"/>
        <v>-1</v>
      </c>
    </row>
    <row r="383" spans="1:9" x14ac:dyDescent="0.25">
      <c r="A383" t="s">
        <v>1983</v>
      </c>
      <c r="B383" t="s">
        <v>1986</v>
      </c>
      <c r="C383" t="s">
        <v>1984</v>
      </c>
      <c r="D383" s="2" t="s">
        <v>1985</v>
      </c>
      <c r="E383" s="2">
        <v>1</v>
      </c>
      <c r="F383" s="2">
        <v>0</v>
      </c>
      <c r="G383" s="2">
        <v>3171900</v>
      </c>
      <c r="H383" s="2">
        <v>0</v>
      </c>
      <c r="I383" s="2">
        <f t="shared" si="5"/>
        <v>-1</v>
      </c>
    </row>
    <row r="384" spans="1:9" x14ac:dyDescent="0.25">
      <c r="A384" t="s">
        <v>86</v>
      </c>
      <c r="B384" t="s">
        <v>89</v>
      </c>
      <c r="C384" t="s">
        <v>87</v>
      </c>
      <c r="D384" s="2" t="s">
        <v>88</v>
      </c>
      <c r="E384" s="2">
        <v>1</v>
      </c>
      <c r="F384" s="2">
        <v>0</v>
      </c>
      <c r="G384" s="2">
        <v>3852900</v>
      </c>
      <c r="H384" s="2">
        <v>0</v>
      </c>
      <c r="I384" s="2">
        <f t="shared" si="5"/>
        <v>-1</v>
      </c>
    </row>
    <row r="385" spans="1:9" x14ac:dyDescent="0.25">
      <c r="A385" t="s">
        <v>51</v>
      </c>
      <c r="B385" t="s">
        <v>53</v>
      </c>
      <c r="D385" s="2" t="s">
        <v>52</v>
      </c>
      <c r="E385" s="2">
        <v>1</v>
      </c>
      <c r="F385" s="2">
        <v>0</v>
      </c>
      <c r="G385" s="2">
        <v>0</v>
      </c>
      <c r="H385" s="2">
        <v>0</v>
      </c>
      <c r="I385" s="2">
        <f t="shared" si="5"/>
        <v>-1</v>
      </c>
    </row>
    <row r="386" spans="1:9" x14ac:dyDescent="0.25">
      <c r="A386" t="s">
        <v>5864</v>
      </c>
      <c r="B386" t="s">
        <v>5865</v>
      </c>
      <c r="E386" s="2">
        <v>1</v>
      </c>
      <c r="F386" s="2">
        <v>0</v>
      </c>
      <c r="G386" s="2">
        <v>1425100</v>
      </c>
      <c r="H386" s="2">
        <v>0</v>
      </c>
      <c r="I386" s="2">
        <f t="shared" ref="I386:I449" si="6">F386-E386</f>
        <v>-1</v>
      </c>
    </row>
    <row r="387" spans="1:9" x14ac:dyDescent="0.25">
      <c r="A387" t="s">
        <v>7259</v>
      </c>
      <c r="B387" t="s">
        <v>7262</v>
      </c>
      <c r="C387" t="s">
        <v>7260</v>
      </c>
      <c r="D387" s="2" t="s">
        <v>7261</v>
      </c>
      <c r="E387" s="2">
        <v>1</v>
      </c>
      <c r="F387" s="2">
        <v>0</v>
      </c>
      <c r="G387" s="2">
        <v>875670</v>
      </c>
      <c r="H387" s="2">
        <v>0</v>
      </c>
      <c r="I387" s="2">
        <f t="shared" si="6"/>
        <v>-1</v>
      </c>
    </row>
    <row r="388" spans="1:9" x14ac:dyDescent="0.25">
      <c r="A388" t="s">
        <v>703</v>
      </c>
      <c r="B388" t="s">
        <v>706</v>
      </c>
      <c r="C388" t="s">
        <v>704</v>
      </c>
      <c r="D388" s="2" t="s">
        <v>705</v>
      </c>
      <c r="E388" s="2">
        <v>1</v>
      </c>
      <c r="F388" s="2">
        <v>0</v>
      </c>
      <c r="G388" s="2">
        <v>370100</v>
      </c>
      <c r="H388" s="2">
        <v>0</v>
      </c>
      <c r="I388" s="2">
        <f t="shared" si="6"/>
        <v>-1</v>
      </c>
    </row>
    <row r="389" spans="1:9" x14ac:dyDescent="0.25">
      <c r="A389" t="s">
        <v>6940</v>
      </c>
      <c r="B389" t="s">
        <v>6943</v>
      </c>
      <c r="C389" t="s">
        <v>6941</v>
      </c>
      <c r="D389" s="2" t="s">
        <v>6942</v>
      </c>
      <c r="E389" s="2">
        <v>1</v>
      </c>
      <c r="F389" s="2">
        <v>0</v>
      </c>
      <c r="G389" s="2">
        <v>387210</v>
      </c>
      <c r="H389" s="2">
        <v>0</v>
      </c>
      <c r="I389" s="2">
        <f t="shared" si="6"/>
        <v>-1</v>
      </c>
    </row>
    <row r="390" spans="1:9" x14ac:dyDescent="0.25">
      <c r="A390" t="s">
        <v>1017</v>
      </c>
      <c r="B390" t="s">
        <v>1018</v>
      </c>
      <c r="E390" s="2">
        <v>1</v>
      </c>
      <c r="F390" s="2">
        <v>0</v>
      </c>
      <c r="G390" s="2">
        <v>536500</v>
      </c>
      <c r="H390" s="2">
        <v>0</v>
      </c>
      <c r="I390" s="2">
        <f t="shared" si="6"/>
        <v>-1</v>
      </c>
    </row>
    <row r="391" spans="1:9" x14ac:dyDescent="0.25">
      <c r="A391" t="s">
        <v>1689</v>
      </c>
      <c r="B391" t="s">
        <v>1018</v>
      </c>
      <c r="E391" s="2">
        <v>1</v>
      </c>
      <c r="F391" s="2">
        <v>0</v>
      </c>
      <c r="G391" s="2">
        <v>1015200</v>
      </c>
      <c r="H391" s="2">
        <v>0</v>
      </c>
      <c r="I391" s="2">
        <f t="shared" si="6"/>
        <v>-1</v>
      </c>
    </row>
    <row r="392" spans="1:9" x14ac:dyDescent="0.25">
      <c r="A392" t="s">
        <v>2086</v>
      </c>
      <c r="B392" t="s">
        <v>1018</v>
      </c>
      <c r="E392" s="2">
        <v>1</v>
      </c>
      <c r="F392" s="2">
        <v>0</v>
      </c>
      <c r="G392" s="2">
        <v>869450</v>
      </c>
      <c r="H392" s="2">
        <v>0</v>
      </c>
      <c r="I392" s="2">
        <f t="shared" si="6"/>
        <v>-1</v>
      </c>
    </row>
    <row r="393" spans="1:9" x14ac:dyDescent="0.25">
      <c r="A393" t="s">
        <v>3004</v>
      </c>
      <c r="B393" t="s">
        <v>1018</v>
      </c>
      <c r="E393" s="2">
        <v>1</v>
      </c>
      <c r="F393" s="2">
        <v>0</v>
      </c>
      <c r="G393" s="2">
        <v>3570100</v>
      </c>
      <c r="H393" s="2">
        <v>0</v>
      </c>
      <c r="I393" s="2">
        <f t="shared" si="6"/>
        <v>-1</v>
      </c>
    </row>
    <row r="394" spans="1:9" x14ac:dyDescent="0.25">
      <c r="A394" t="s">
        <v>5453</v>
      </c>
      <c r="B394" t="s">
        <v>1018</v>
      </c>
      <c r="E394" s="2">
        <v>1</v>
      </c>
      <c r="F394" s="2">
        <v>0</v>
      </c>
      <c r="G394" s="2">
        <v>0</v>
      </c>
      <c r="H394" s="2">
        <v>0</v>
      </c>
      <c r="I394" s="2">
        <f t="shared" si="6"/>
        <v>-1</v>
      </c>
    </row>
    <row r="395" spans="1:9" x14ac:dyDescent="0.25">
      <c r="A395" t="s">
        <v>5624</v>
      </c>
      <c r="B395" t="s">
        <v>1018</v>
      </c>
      <c r="E395" s="2">
        <v>1</v>
      </c>
      <c r="F395" s="2">
        <v>0</v>
      </c>
      <c r="G395" s="2">
        <v>1117700</v>
      </c>
      <c r="H395" s="2">
        <v>0</v>
      </c>
      <c r="I395" s="2">
        <f t="shared" si="6"/>
        <v>-1</v>
      </c>
    </row>
    <row r="396" spans="1:9" x14ac:dyDescent="0.25">
      <c r="A396" t="s">
        <v>6672</v>
      </c>
      <c r="B396" t="s">
        <v>1018</v>
      </c>
      <c r="E396" s="2">
        <v>1</v>
      </c>
      <c r="F396" s="2">
        <v>0</v>
      </c>
      <c r="G396" s="2">
        <v>2410100</v>
      </c>
      <c r="H396" s="2">
        <v>0</v>
      </c>
      <c r="I396" s="2">
        <f t="shared" si="6"/>
        <v>-1</v>
      </c>
    </row>
    <row r="397" spans="1:9" x14ac:dyDescent="0.25">
      <c r="A397" t="s">
        <v>6712</v>
      </c>
      <c r="B397" t="s">
        <v>1018</v>
      </c>
      <c r="E397" s="2">
        <v>1</v>
      </c>
      <c r="F397" s="2">
        <v>0</v>
      </c>
      <c r="G397" s="2">
        <v>1594100</v>
      </c>
      <c r="H397" s="2">
        <v>0</v>
      </c>
      <c r="I397" s="2">
        <f t="shared" si="6"/>
        <v>-1</v>
      </c>
    </row>
    <row r="398" spans="1:9" x14ac:dyDescent="0.25">
      <c r="A398" t="s">
        <v>5498</v>
      </c>
      <c r="B398" t="s">
        <v>5499</v>
      </c>
      <c r="E398" s="2">
        <v>1</v>
      </c>
      <c r="F398" s="2">
        <v>0</v>
      </c>
      <c r="G398" s="2">
        <v>0</v>
      </c>
      <c r="H398" s="2">
        <v>0</v>
      </c>
      <c r="I398" s="2">
        <f t="shared" si="6"/>
        <v>-1</v>
      </c>
    </row>
    <row r="399" spans="1:9" x14ac:dyDescent="0.25">
      <c r="A399" t="s">
        <v>2246</v>
      </c>
      <c r="B399" t="s">
        <v>2247</v>
      </c>
      <c r="E399" s="2">
        <v>1</v>
      </c>
      <c r="F399" s="2">
        <v>0</v>
      </c>
      <c r="G399" s="2">
        <v>888520</v>
      </c>
      <c r="H399" s="2">
        <v>0</v>
      </c>
      <c r="I399" s="2">
        <f t="shared" si="6"/>
        <v>-1</v>
      </c>
    </row>
    <row r="400" spans="1:9" x14ac:dyDescent="0.25">
      <c r="A400" t="s">
        <v>4546</v>
      </c>
      <c r="B400" t="s">
        <v>4548</v>
      </c>
      <c r="D400" s="2" t="s">
        <v>4547</v>
      </c>
      <c r="E400" s="2">
        <v>1</v>
      </c>
      <c r="F400" s="2">
        <v>0</v>
      </c>
      <c r="G400" s="2">
        <v>1593300</v>
      </c>
      <c r="H400" s="2">
        <v>0</v>
      </c>
      <c r="I400" s="2">
        <f t="shared" si="6"/>
        <v>-1</v>
      </c>
    </row>
    <row r="401" spans="1:9" x14ac:dyDescent="0.25">
      <c r="A401" t="s">
        <v>2456</v>
      </c>
      <c r="B401" t="s">
        <v>2457</v>
      </c>
      <c r="E401" s="2">
        <v>1</v>
      </c>
      <c r="F401" s="2">
        <v>0</v>
      </c>
      <c r="G401" s="2">
        <v>493390</v>
      </c>
      <c r="H401" s="2">
        <v>0</v>
      </c>
      <c r="I401" s="2">
        <f t="shared" si="6"/>
        <v>-1</v>
      </c>
    </row>
    <row r="402" spans="1:9" x14ac:dyDescent="0.25">
      <c r="A402" t="s">
        <v>6624</v>
      </c>
      <c r="B402" t="s">
        <v>6626</v>
      </c>
      <c r="D402" s="2" t="s">
        <v>6625</v>
      </c>
      <c r="E402" s="2">
        <v>1</v>
      </c>
      <c r="F402" s="2">
        <v>0</v>
      </c>
      <c r="G402" s="2">
        <v>0</v>
      </c>
      <c r="H402" s="2">
        <v>0</v>
      </c>
      <c r="I402" s="2">
        <f t="shared" si="6"/>
        <v>-1</v>
      </c>
    </row>
    <row r="403" spans="1:9" x14ac:dyDescent="0.25">
      <c r="A403" t="s">
        <v>5302</v>
      </c>
      <c r="B403" t="s">
        <v>5305</v>
      </c>
      <c r="C403" t="s">
        <v>5303</v>
      </c>
      <c r="D403" s="2" t="s">
        <v>5304</v>
      </c>
      <c r="E403" s="2">
        <v>1</v>
      </c>
      <c r="F403" s="2">
        <v>0</v>
      </c>
      <c r="G403" s="2">
        <v>0</v>
      </c>
      <c r="H403" s="2">
        <v>0</v>
      </c>
      <c r="I403" s="2">
        <f t="shared" si="6"/>
        <v>-1</v>
      </c>
    </row>
    <row r="404" spans="1:9" x14ac:dyDescent="0.25">
      <c r="A404" t="s">
        <v>2503</v>
      </c>
      <c r="B404" t="s">
        <v>2506</v>
      </c>
      <c r="C404" t="s">
        <v>2504</v>
      </c>
      <c r="D404" s="2" t="s">
        <v>2505</v>
      </c>
      <c r="E404" s="2">
        <v>1</v>
      </c>
      <c r="F404" s="2">
        <v>0</v>
      </c>
      <c r="G404" s="2">
        <v>1658200</v>
      </c>
      <c r="H404" s="2">
        <v>0</v>
      </c>
      <c r="I404" s="2">
        <f t="shared" si="6"/>
        <v>-1</v>
      </c>
    </row>
    <row r="405" spans="1:9" x14ac:dyDescent="0.25">
      <c r="A405" t="s">
        <v>323</v>
      </c>
      <c r="B405" t="s">
        <v>325</v>
      </c>
      <c r="D405" s="2" t="s">
        <v>324</v>
      </c>
      <c r="E405" s="2">
        <v>1</v>
      </c>
      <c r="F405" s="2">
        <v>0</v>
      </c>
      <c r="G405" s="2">
        <v>885060</v>
      </c>
      <c r="H405" s="2">
        <v>0</v>
      </c>
      <c r="I405" s="2">
        <f t="shared" si="6"/>
        <v>-1</v>
      </c>
    </row>
    <row r="406" spans="1:9" x14ac:dyDescent="0.25">
      <c r="A406" t="s">
        <v>5323</v>
      </c>
      <c r="B406" t="s">
        <v>5326</v>
      </c>
      <c r="C406" t="s">
        <v>5324</v>
      </c>
      <c r="D406" s="2" t="s">
        <v>5325</v>
      </c>
      <c r="E406" s="2">
        <v>1</v>
      </c>
      <c r="F406" s="2">
        <v>0</v>
      </c>
      <c r="G406" s="2">
        <v>2426400</v>
      </c>
      <c r="H406" s="2">
        <v>0</v>
      </c>
      <c r="I406" s="2">
        <f t="shared" si="6"/>
        <v>-1</v>
      </c>
    </row>
    <row r="407" spans="1:9" x14ac:dyDescent="0.25">
      <c r="A407" t="s">
        <v>4138</v>
      </c>
      <c r="B407" t="s">
        <v>4141</v>
      </c>
      <c r="C407" t="s">
        <v>4139</v>
      </c>
      <c r="D407" s="2" t="s">
        <v>4140</v>
      </c>
      <c r="E407" s="2">
        <v>1</v>
      </c>
      <c r="F407" s="2">
        <v>0</v>
      </c>
      <c r="G407" s="2">
        <v>1813200</v>
      </c>
      <c r="H407" s="2">
        <v>0</v>
      </c>
      <c r="I407" s="2">
        <f t="shared" si="6"/>
        <v>-1</v>
      </c>
    </row>
    <row r="408" spans="1:9" x14ac:dyDescent="0.25">
      <c r="A408" t="s">
        <v>4480</v>
      </c>
      <c r="B408" t="s">
        <v>4482</v>
      </c>
      <c r="D408" s="2" t="s">
        <v>4481</v>
      </c>
      <c r="E408" s="2">
        <v>1</v>
      </c>
      <c r="F408" s="2">
        <v>0</v>
      </c>
      <c r="G408" s="2">
        <v>754020</v>
      </c>
      <c r="H408" s="2">
        <v>0</v>
      </c>
      <c r="I408" s="2">
        <f t="shared" si="6"/>
        <v>-1</v>
      </c>
    </row>
    <row r="409" spans="1:9" x14ac:dyDescent="0.25">
      <c r="A409" t="s">
        <v>1792</v>
      </c>
      <c r="B409" t="s">
        <v>1794</v>
      </c>
      <c r="D409" s="2" t="s">
        <v>1793</v>
      </c>
      <c r="E409" s="2">
        <v>1</v>
      </c>
      <c r="F409" s="2">
        <v>0</v>
      </c>
      <c r="G409" s="2">
        <v>1962000</v>
      </c>
      <c r="H409" s="2">
        <v>0</v>
      </c>
      <c r="I409" s="2">
        <f t="shared" si="6"/>
        <v>-1</v>
      </c>
    </row>
    <row r="410" spans="1:9" x14ac:dyDescent="0.25">
      <c r="A410" t="s">
        <v>4737</v>
      </c>
      <c r="B410" t="s">
        <v>4739</v>
      </c>
      <c r="D410" s="2" t="s">
        <v>4738</v>
      </c>
      <c r="E410" s="2">
        <v>1</v>
      </c>
      <c r="F410" s="2">
        <v>0</v>
      </c>
      <c r="G410" s="2">
        <v>2800200</v>
      </c>
      <c r="H410" s="2">
        <v>0</v>
      </c>
      <c r="I410" s="2">
        <f t="shared" si="6"/>
        <v>-1</v>
      </c>
    </row>
    <row r="411" spans="1:9" x14ac:dyDescent="0.25">
      <c r="A411" t="s">
        <v>6153</v>
      </c>
      <c r="B411" t="s">
        <v>6155</v>
      </c>
      <c r="D411" s="2" t="s">
        <v>6154</v>
      </c>
      <c r="E411" s="2">
        <v>70</v>
      </c>
      <c r="F411" s="2">
        <v>68</v>
      </c>
      <c r="G411" s="2">
        <v>1145700000</v>
      </c>
      <c r="H411" s="2">
        <v>5698500000</v>
      </c>
      <c r="I411" s="2">
        <f t="shared" si="6"/>
        <v>-2</v>
      </c>
    </row>
    <row r="412" spans="1:9" x14ac:dyDescent="0.25">
      <c r="A412" t="s">
        <v>2494</v>
      </c>
      <c r="B412" t="s">
        <v>2496</v>
      </c>
      <c r="D412" s="2" t="s">
        <v>2495</v>
      </c>
      <c r="E412" s="2">
        <v>10</v>
      </c>
      <c r="F412" s="2">
        <v>8</v>
      </c>
      <c r="G412" s="2">
        <v>135570000</v>
      </c>
      <c r="H412" s="2">
        <v>582140000</v>
      </c>
      <c r="I412" s="2">
        <f t="shared" si="6"/>
        <v>-2</v>
      </c>
    </row>
    <row r="413" spans="1:9" x14ac:dyDescent="0.25">
      <c r="A413" t="s">
        <v>3453</v>
      </c>
      <c r="B413" t="s">
        <v>3456</v>
      </c>
      <c r="C413" t="s">
        <v>3454</v>
      </c>
      <c r="D413" s="2" t="s">
        <v>3455</v>
      </c>
      <c r="E413" s="2">
        <v>9</v>
      </c>
      <c r="F413" s="2">
        <v>7</v>
      </c>
      <c r="G413" s="2">
        <v>21713000</v>
      </c>
      <c r="H413" s="2">
        <v>56734000</v>
      </c>
      <c r="I413" s="2">
        <f t="shared" si="6"/>
        <v>-2</v>
      </c>
    </row>
    <row r="414" spans="1:9" x14ac:dyDescent="0.25">
      <c r="A414" t="s">
        <v>3897</v>
      </c>
      <c r="B414" t="s">
        <v>3900</v>
      </c>
      <c r="C414" t="s">
        <v>3898</v>
      </c>
      <c r="D414" s="2" t="s">
        <v>3899</v>
      </c>
      <c r="E414" s="2">
        <v>8</v>
      </c>
      <c r="F414" s="2">
        <v>6</v>
      </c>
      <c r="G414" s="2">
        <v>2199700</v>
      </c>
      <c r="H414" s="2">
        <v>0</v>
      </c>
      <c r="I414" s="2">
        <f t="shared" si="6"/>
        <v>-2</v>
      </c>
    </row>
    <row r="415" spans="1:9" x14ac:dyDescent="0.25">
      <c r="A415" t="s">
        <v>3191</v>
      </c>
      <c r="B415" t="s">
        <v>3193</v>
      </c>
      <c r="C415" t="s">
        <v>3192</v>
      </c>
      <c r="D415" s="2" t="s">
        <v>750</v>
      </c>
      <c r="E415" s="2">
        <v>8</v>
      </c>
      <c r="F415" s="2">
        <v>6</v>
      </c>
      <c r="G415" s="2">
        <v>0</v>
      </c>
      <c r="H415" s="2">
        <v>1908300</v>
      </c>
      <c r="I415" s="2">
        <f t="shared" si="6"/>
        <v>-2</v>
      </c>
    </row>
    <row r="416" spans="1:9" x14ac:dyDescent="0.25">
      <c r="A416" t="s">
        <v>1597</v>
      </c>
      <c r="B416" t="s">
        <v>1600</v>
      </c>
      <c r="C416" t="s">
        <v>1598</v>
      </c>
      <c r="D416" s="2" t="s">
        <v>1599</v>
      </c>
      <c r="E416" s="2">
        <v>7</v>
      </c>
      <c r="F416" s="2">
        <v>5</v>
      </c>
      <c r="G416" s="2">
        <v>44955000</v>
      </c>
      <c r="H416" s="2">
        <v>20861000</v>
      </c>
      <c r="I416" s="2">
        <f t="shared" si="6"/>
        <v>-2</v>
      </c>
    </row>
    <row r="417" spans="1:9" x14ac:dyDescent="0.25">
      <c r="A417" t="s">
        <v>2169</v>
      </c>
      <c r="B417" t="s">
        <v>2172</v>
      </c>
      <c r="C417" t="s">
        <v>2170</v>
      </c>
      <c r="D417" s="2" t="s">
        <v>2171</v>
      </c>
      <c r="E417" s="2">
        <v>7</v>
      </c>
      <c r="F417" s="2">
        <v>5</v>
      </c>
      <c r="G417" s="2">
        <v>133190000</v>
      </c>
      <c r="H417" s="2">
        <v>47417000</v>
      </c>
      <c r="I417" s="2">
        <f t="shared" si="6"/>
        <v>-2</v>
      </c>
    </row>
    <row r="418" spans="1:9" x14ac:dyDescent="0.25">
      <c r="A418" t="s">
        <v>6604</v>
      </c>
      <c r="B418" t="s">
        <v>6607</v>
      </c>
      <c r="C418" t="s">
        <v>6605</v>
      </c>
      <c r="D418" s="2" t="s">
        <v>6606</v>
      </c>
      <c r="E418" s="2">
        <v>6</v>
      </c>
      <c r="F418" s="2">
        <v>4</v>
      </c>
      <c r="G418" s="2">
        <v>8491600000</v>
      </c>
      <c r="H418" s="2">
        <v>703120000</v>
      </c>
      <c r="I418" s="2">
        <f t="shared" si="6"/>
        <v>-2</v>
      </c>
    </row>
    <row r="419" spans="1:9" x14ac:dyDescent="0.25">
      <c r="A419" t="s">
        <v>6094</v>
      </c>
      <c r="B419" t="s">
        <v>6096</v>
      </c>
      <c r="D419" s="2" t="s">
        <v>6095</v>
      </c>
      <c r="E419" s="2">
        <v>6</v>
      </c>
      <c r="F419" s="2">
        <v>4</v>
      </c>
      <c r="G419" s="2">
        <v>13066000</v>
      </c>
      <c r="H419" s="2">
        <v>37686000</v>
      </c>
      <c r="I419" s="2">
        <f t="shared" si="6"/>
        <v>-2</v>
      </c>
    </row>
    <row r="420" spans="1:9" x14ac:dyDescent="0.25">
      <c r="A420" t="s">
        <v>3481</v>
      </c>
      <c r="B420" t="s">
        <v>3484</v>
      </c>
      <c r="C420" t="s">
        <v>3482</v>
      </c>
      <c r="D420" s="2" t="s">
        <v>3483</v>
      </c>
      <c r="E420" s="2">
        <v>5</v>
      </c>
      <c r="F420" s="2">
        <v>3</v>
      </c>
      <c r="G420" s="2">
        <v>78884000</v>
      </c>
      <c r="H420" s="2">
        <v>79055000</v>
      </c>
      <c r="I420" s="2">
        <f t="shared" si="6"/>
        <v>-2</v>
      </c>
    </row>
    <row r="421" spans="1:9" x14ac:dyDescent="0.25">
      <c r="A421" t="s">
        <v>1763</v>
      </c>
      <c r="B421" t="s">
        <v>1766</v>
      </c>
      <c r="C421" t="s">
        <v>1764</v>
      </c>
      <c r="D421" s="2" t="s">
        <v>1765</v>
      </c>
      <c r="E421" s="2">
        <v>5</v>
      </c>
      <c r="F421" s="2">
        <v>3</v>
      </c>
      <c r="G421" s="2">
        <v>9238200</v>
      </c>
      <c r="H421" s="2">
        <v>7415800</v>
      </c>
      <c r="I421" s="2">
        <f t="shared" si="6"/>
        <v>-2</v>
      </c>
    </row>
    <row r="422" spans="1:9" x14ac:dyDescent="0.25">
      <c r="A422" t="s">
        <v>4160</v>
      </c>
      <c r="B422" t="s">
        <v>4161</v>
      </c>
      <c r="E422" s="2">
        <v>5</v>
      </c>
      <c r="F422" s="2">
        <v>3</v>
      </c>
      <c r="G422" s="2">
        <v>16756000</v>
      </c>
      <c r="H422" s="2">
        <v>25873000</v>
      </c>
      <c r="I422" s="2">
        <f t="shared" si="6"/>
        <v>-2</v>
      </c>
    </row>
    <row r="423" spans="1:9" x14ac:dyDescent="0.25">
      <c r="A423" t="s">
        <v>7024</v>
      </c>
      <c r="B423" t="s">
        <v>7026</v>
      </c>
      <c r="D423" s="2" t="s">
        <v>7025</v>
      </c>
      <c r="E423" s="2">
        <v>5</v>
      </c>
      <c r="F423" s="2">
        <v>3</v>
      </c>
      <c r="G423" s="2">
        <v>43543000</v>
      </c>
      <c r="H423" s="2">
        <v>43824000</v>
      </c>
      <c r="I423" s="2">
        <f t="shared" si="6"/>
        <v>-2</v>
      </c>
    </row>
    <row r="424" spans="1:9" x14ac:dyDescent="0.25">
      <c r="A424" t="s">
        <v>2458</v>
      </c>
      <c r="B424" t="s">
        <v>2461</v>
      </c>
      <c r="C424" t="s">
        <v>2459</v>
      </c>
      <c r="D424" s="2" t="s">
        <v>2460</v>
      </c>
      <c r="E424" s="2">
        <v>5</v>
      </c>
      <c r="F424" s="2">
        <v>3</v>
      </c>
      <c r="G424" s="2">
        <v>25633000</v>
      </c>
      <c r="H424" s="2">
        <v>32322000</v>
      </c>
      <c r="I424" s="2">
        <f t="shared" si="6"/>
        <v>-2</v>
      </c>
    </row>
    <row r="425" spans="1:9" x14ac:dyDescent="0.25">
      <c r="A425" t="s">
        <v>5160</v>
      </c>
      <c r="B425" t="s">
        <v>5163</v>
      </c>
      <c r="C425" t="s">
        <v>5161</v>
      </c>
      <c r="D425" s="2" t="s">
        <v>5162</v>
      </c>
      <c r="E425" s="2">
        <v>4</v>
      </c>
      <c r="F425" s="2">
        <v>2</v>
      </c>
      <c r="G425" s="2">
        <v>20789000</v>
      </c>
      <c r="H425" s="2">
        <v>10753000</v>
      </c>
      <c r="I425" s="2">
        <f t="shared" si="6"/>
        <v>-2</v>
      </c>
    </row>
    <row r="426" spans="1:9" x14ac:dyDescent="0.25">
      <c r="A426" t="s">
        <v>3581</v>
      </c>
      <c r="B426" t="s">
        <v>3584</v>
      </c>
      <c r="C426" t="s">
        <v>3582</v>
      </c>
      <c r="D426" s="2" t="s">
        <v>3583</v>
      </c>
      <c r="E426" s="2">
        <v>4</v>
      </c>
      <c r="F426" s="2">
        <v>2</v>
      </c>
      <c r="G426" s="2">
        <v>12732000</v>
      </c>
      <c r="H426" s="2">
        <v>5650900</v>
      </c>
      <c r="I426" s="2">
        <f t="shared" si="6"/>
        <v>-2</v>
      </c>
    </row>
    <row r="427" spans="1:9" x14ac:dyDescent="0.25">
      <c r="A427" t="s">
        <v>2684</v>
      </c>
      <c r="B427" t="s">
        <v>2687</v>
      </c>
      <c r="C427" t="s">
        <v>2685</v>
      </c>
      <c r="D427" s="2" t="s">
        <v>2686</v>
      </c>
      <c r="E427" s="2">
        <v>4</v>
      </c>
      <c r="F427" s="2">
        <v>2</v>
      </c>
      <c r="G427" s="2">
        <v>28208000</v>
      </c>
      <c r="H427" s="2">
        <v>28746000</v>
      </c>
      <c r="I427" s="2">
        <f t="shared" si="6"/>
        <v>-2</v>
      </c>
    </row>
    <row r="428" spans="1:9" x14ac:dyDescent="0.25">
      <c r="A428" t="s">
        <v>3607</v>
      </c>
      <c r="B428" t="s">
        <v>3610</v>
      </c>
      <c r="C428" t="s">
        <v>3608</v>
      </c>
      <c r="D428" s="2" t="s">
        <v>3609</v>
      </c>
      <c r="E428" s="2">
        <v>4</v>
      </c>
      <c r="F428" s="2">
        <v>2</v>
      </c>
      <c r="G428" s="2">
        <v>27310000</v>
      </c>
      <c r="H428" s="2">
        <v>12342000</v>
      </c>
      <c r="I428" s="2">
        <f t="shared" si="6"/>
        <v>-2</v>
      </c>
    </row>
    <row r="429" spans="1:9" x14ac:dyDescent="0.25">
      <c r="A429" t="s">
        <v>102</v>
      </c>
      <c r="B429" t="s">
        <v>105</v>
      </c>
      <c r="C429" t="s">
        <v>103</v>
      </c>
      <c r="D429" s="2" t="s">
        <v>104</v>
      </c>
      <c r="E429" s="2">
        <v>4</v>
      </c>
      <c r="F429" s="2">
        <v>2</v>
      </c>
      <c r="G429" s="2">
        <v>7325900</v>
      </c>
      <c r="H429" s="2">
        <v>13869000</v>
      </c>
      <c r="I429" s="2">
        <f t="shared" si="6"/>
        <v>-2</v>
      </c>
    </row>
    <row r="430" spans="1:9" x14ac:dyDescent="0.25">
      <c r="A430" t="s">
        <v>5682</v>
      </c>
      <c r="B430" t="s">
        <v>5683</v>
      </c>
      <c r="E430" s="2">
        <v>4</v>
      </c>
      <c r="F430" s="2">
        <v>2</v>
      </c>
      <c r="G430" s="2">
        <v>4987200</v>
      </c>
      <c r="H430" s="2">
        <v>26110000</v>
      </c>
      <c r="I430" s="2">
        <f t="shared" si="6"/>
        <v>-2</v>
      </c>
    </row>
    <row r="431" spans="1:9" x14ac:dyDescent="0.25">
      <c r="A431" t="s">
        <v>4284</v>
      </c>
      <c r="B431" t="s">
        <v>4286</v>
      </c>
      <c r="D431" s="2" t="s">
        <v>4285</v>
      </c>
      <c r="E431" s="2">
        <v>4</v>
      </c>
      <c r="F431" s="2">
        <v>2</v>
      </c>
      <c r="G431" s="2">
        <v>8037500</v>
      </c>
      <c r="H431" s="2">
        <v>21079000</v>
      </c>
      <c r="I431" s="2">
        <f t="shared" si="6"/>
        <v>-2</v>
      </c>
    </row>
    <row r="432" spans="1:9" x14ac:dyDescent="0.25">
      <c r="A432" t="s">
        <v>3363</v>
      </c>
      <c r="B432" t="s">
        <v>3366</v>
      </c>
      <c r="C432" t="s">
        <v>3364</v>
      </c>
      <c r="D432" s="2" t="s">
        <v>3365</v>
      </c>
      <c r="E432" s="2">
        <v>4</v>
      </c>
      <c r="F432" s="2">
        <v>2</v>
      </c>
      <c r="G432" s="2">
        <v>16234000</v>
      </c>
      <c r="H432" s="2">
        <v>6820600</v>
      </c>
      <c r="I432" s="2">
        <f t="shared" si="6"/>
        <v>-2</v>
      </c>
    </row>
    <row r="433" spans="1:9" x14ac:dyDescent="0.25">
      <c r="A433" t="s">
        <v>7005</v>
      </c>
      <c r="B433" t="s">
        <v>7007</v>
      </c>
      <c r="D433" s="2" t="s">
        <v>7006</v>
      </c>
      <c r="E433" s="2">
        <v>4</v>
      </c>
      <c r="F433" s="2">
        <v>2</v>
      </c>
      <c r="G433" s="2">
        <v>8918300</v>
      </c>
      <c r="H433" s="2">
        <v>19664000</v>
      </c>
      <c r="I433" s="2">
        <f t="shared" si="6"/>
        <v>-2</v>
      </c>
    </row>
    <row r="434" spans="1:9" x14ac:dyDescent="0.25">
      <c r="A434" t="s">
        <v>6286</v>
      </c>
      <c r="B434" t="s">
        <v>6288</v>
      </c>
      <c r="D434" s="2" t="s">
        <v>6287</v>
      </c>
      <c r="E434" s="2">
        <v>4</v>
      </c>
      <c r="F434" s="2">
        <v>2</v>
      </c>
      <c r="G434" s="2">
        <v>8801500</v>
      </c>
      <c r="H434" s="2">
        <v>7374100</v>
      </c>
      <c r="I434" s="2">
        <f t="shared" si="6"/>
        <v>-2</v>
      </c>
    </row>
    <row r="435" spans="1:9" x14ac:dyDescent="0.25">
      <c r="A435" t="s">
        <v>5879</v>
      </c>
      <c r="B435" t="s">
        <v>5881</v>
      </c>
      <c r="D435" s="2" t="s">
        <v>5880</v>
      </c>
      <c r="E435" s="2">
        <v>4</v>
      </c>
      <c r="F435" s="2">
        <v>2</v>
      </c>
      <c r="G435" s="2">
        <v>67905000</v>
      </c>
      <c r="H435" s="2">
        <v>15980000</v>
      </c>
      <c r="I435" s="2">
        <f t="shared" si="6"/>
        <v>-2</v>
      </c>
    </row>
    <row r="436" spans="1:9" x14ac:dyDescent="0.25">
      <c r="A436" t="s">
        <v>845</v>
      </c>
      <c r="B436" t="s">
        <v>848</v>
      </c>
      <c r="C436" t="s">
        <v>846</v>
      </c>
      <c r="D436" s="2" t="s">
        <v>847</v>
      </c>
      <c r="E436" s="2">
        <v>4</v>
      </c>
      <c r="F436" s="2">
        <v>2</v>
      </c>
      <c r="G436" s="2">
        <v>13217000</v>
      </c>
      <c r="H436" s="2">
        <v>7996500</v>
      </c>
      <c r="I436" s="2">
        <f t="shared" si="6"/>
        <v>-2</v>
      </c>
    </row>
    <row r="437" spans="1:9" x14ac:dyDescent="0.25">
      <c r="A437" t="s">
        <v>1266</v>
      </c>
      <c r="B437" t="s">
        <v>1269</v>
      </c>
      <c r="C437" t="s">
        <v>1267</v>
      </c>
      <c r="D437" s="2" t="s">
        <v>1268</v>
      </c>
      <c r="E437" s="2">
        <v>4</v>
      </c>
      <c r="F437" s="2">
        <v>2</v>
      </c>
      <c r="G437" s="2">
        <v>32679000</v>
      </c>
      <c r="H437" s="2">
        <v>0</v>
      </c>
      <c r="I437" s="2">
        <f t="shared" si="6"/>
        <v>-2</v>
      </c>
    </row>
    <row r="438" spans="1:9" x14ac:dyDescent="0.25">
      <c r="A438" t="s">
        <v>4620</v>
      </c>
      <c r="B438" t="s">
        <v>4623</v>
      </c>
      <c r="C438" t="s">
        <v>4621</v>
      </c>
      <c r="D438" s="2" t="s">
        <v>4622</v>
      </c>
      <c r="E438" s="2">
        <v>4</v>
      </c>
      <c r="F438" s="2">
        <v>2</v>
      </c>
      <c r="G438" s="2">
        <v>48635000</v>
      </c>
      <c r="H438" s="2">
        <v>13282000</v>
      </c>
      <c r="I438" s="2">
        <f t="shared" si="6"/>
        <v>-2</v>
      </c>
    </row>
    <row r="439" spans="1:9" x14ac:dyDescent="0.25">
      <c r="A439" t="s">
        <v>3535</v>
      </c>
      <c r="B439" t="s">
        <v>3538</v>
      </c>
      <c r="C439" t="s">
        <v>3536</v>
      </c>
      <c r="D439" s="2" t="s">
        <v>3537</v>
      </c>
      <c r="E439" s="2">
        <v>3</v>
      </c>
      <c r="F439" s="2">
        <v>1</v>
      </c>
      <c r="G439" s="2">
        <v>12788000</v>
      </c>
      <c r="H439" s="2">
        <v>0</v>
      </c>
      <c r="I439" s="2">
        <f t="shared" si="6"/>
        <v>-2</v>
      </c>
    </row>
    <row r="440" spans="1:9" x14ac:dyDescent="0.25">
      <c r="A440" t="s">
        <v>5259</v>
      </c>
      <c r="B440" t="s">
        <v>5261</v>
      </c>
      <c r="D440" s="2" t="s">
        <v>5260</v>
      </c>
      <c r="E440" s="2">
        <v>3</v>
      </c>
      <c r="F440" s="2">
        <v>1</v>
      </c>
      <c r="G440" s="2">
        <v>8458500</v>
      </c>
      <c r="H440" s="2">
        <v>0</v>
      </c>
      <c r="I440" s="2">
        <f t="shared" si="6"/>
        <v>-2</v>
      </c>
    </row>
    <row r="441" spans="1:9" x14ac:dyDescent="0.25">
      <c r="A441" t="s">
        <v>1826</v>
      </c>
      <c r="B441" t="s">
        <v>1829</v>
      </c>
      <c r="C441" t="s">
        <v>1827</v>
      </c>
      <c r="D441" s="2" t="s">
        <v>1828</v>
      </c>
      <c r="E441" s="2">
        <v>3</v>
      </c>
      <c r="F441" s="2">
        <v>1</v>
      </c>
      <c r="G441" s="2">
        <v>10874000</v>
      </c>
      <c r="H441" s="2">
        <v>0</v>
      </c>
      <c r="I441" s="2">
        <f t="shared" si="6"/>
        <v>-2</v>
      </c>
    </row>
    <row r="442" spans="1:9" x14ac:dyDescent="0.25">
      <c r="A442" t="s">
        <v>2179</v>
      </c>
      <c r="B442" t="s">
        <v>2182</v>
      </c>
      <c r="C442" t="s">
        <v>2180</v>
      </c>
      <c r="D442" s="2" t="s">
        <v>2181</v>
      </c>
      <c r="E442" s="2">
        <v>3</v>
      </c>
      <c r="F442" s="2">
        <v>1</v>
      </c>
      <c r="G442" s="2">
        <v>2718300</v>
      </c>
      <c r="H442" s="2">
        <v>0</v>
      </c>
      <c r="I442" s="2">
        <f t="shared" si="6"/>
        <v>-2</v>
      </c>
    </row>
    <row r="443" spans="1:9" x14ac:dyDescent="0.25">
      <c r="A443" t="s">
        <v>5454</v>
      </c>
      <c r="B443" t="s">
        <v>5456</v>
      </c>
      <c r="D443" s="2" t="s">
        <v>5455</v>
      </c>
      <c r="E443" s="2">
        <v>3</v>
      </c>
      <c r="F443" s="2">
        <v>1</v>
      </c>
      <c r="G443" s="2">
        <v>52245000</v>
      </c>
      <c r="H443" s="2">
        <v>0</v>
      </c>
      <c r="I443" s="2">
        <f t="shared" si="6"/>
        <v>-2</v>
      </c>
    </row>
    <row r="444" spans="1:9" x14ac:dyDescent="0.25">
      <c r="A444" t="s">
        <v>1908</v>
      </c>
      <c r="B444" t="s">
        <v>1911</v>
      </c>
      <c r="C444" t="s">
        <v>1909</v>
      </c>
      <c r="D444" s="2" t="s">
        <v>1910</v>
      </c>
      <c r="E444" s="2">
        <v>3</v>
      </c>
      <c r="F444" s="2">
        <v>1</v>
      </c>
      <c r="G444" s="2">
        <v>27718000</v>
      </c>
      <c r="H444" s="2">
        <v>0</v>
      </c>
      <c r="I444" s="2">
        <f t="shared" si="6"/>
        <v>-2</v>
      </c>
    </row>
    <row r="445" spans="1:9" x14ac:dyDescent="0.25">
      <c r="A445" t="s">
        <v>2868</v>
      </c>
      <c r="B445" t="s">
        <v>2870</v>
      </c>
      <c r="D445" s="2" t="s">
        <v>2869</v>
      </c>
      <c r="E445" s="2">
        <v>3</v>
      </c>
      <c r="F445" s="2">
        <v>1</v>
      </c>
      <c r="G445" s="2">
        <v>11368000</v>
      </c>
      <c r="H445" s="2">
        <v>0</v>
      </c>
      <c r="I445" s="2">
        <f t="shared" si="6"/>
        <v>-2</v>
      </c>
    </row>
    <row r="446" spans="1:9" x14ac:dyDescent="0.25">
      <c r="A446" t="s">
        <v>741</v>
      </c>
      <c r="B446" t="s">
        <v>743</v>
      </c>
      <c r="D446" s="2" t="s">
        <v>742</v>
      </c>
      <c r="E446" s="2">
        <v>3</v>
      </c>
      <c r="F446" s="2">
        <v>1</v>
      </c>
      <c r="G446" s="2">
        <v>3620100</v>
      </c>
      <c r="H446" s="2">
        <v>0</v>
      </c>
      <c r="I446" s="2">
        <f t="shared" si="6"/>
        <v>-2</v>
      </c>
    </row>
    <row r="447" spans="1:9" x14ac:dyDescent="0.25">
      <c r="A447" t="s">
        <v>7325</v>
      </c>
      <c r="B447" t="s">
        <v>7327</v>
      </c>
      <c r="D447" s="2" t="s">
        <v>7326</v>
      </c>
      <c r="E447" s="2">
        <v>3</v>
      </c>
      <c r="F447" s="2">
        <v>1</v>
      </c>
      <c r="G447" s="2">
        <v>3630500</v>
      </c>
      <c r="H447" s="2">
        <v>13272000</v>
      </c>
      <c r="I447" s="2">
        <f t="shared" si="6"/>
        <v>-2</v>
      </c>
    </row>
    <row r="448" spans="1:9" x14ac:dyDescent="0.25">
      <c r="A448" t="s">
        <v>5890</v>
      </c>
      <c r="B448" t="s">
        <v>5892</v>
      </c>
      <c r="D448" s="2" t="s">
        <v>5891</v>
      </c>
      <c r="E448" s="2">
        <v>3</v>
      </c>
      <c r="F448" s="2">
        <v>1</v>
      </c>
      <c r="G448" s="2">
        <v>19023000</v>
      </c>
      <c r="H448" s="2">
        <v>0</v>
      </c>
      <c r="I448" s="2">
        <f t="shared" si="6"/>
        <v>-2</v>
      </c>
    </row>
    <row r="449" spans="1:9" x14ac:dyDescent="0.25">
      <c r="A449" t="s">
        <v>499</v>
      </c>
      <c r="B449" t="s">
        <v>502</v>
      </c>
      <c r="C449" t="s">
        <v>500</v>
      </c>
      <c r="D449" s="2" t="s">
        <v>501</v>
      </c>
      <c r="E449" s="2">
        <v>3</v>
      </c>
      <c r="F449" s="2">
        <v>1</v>
      </c>
      <c r="G449" s="2">
        <v>3490400</v>
      </c>
      <c r="H449" s="2">
        <v>0</v>
      </c>
      <c r="I449" s="2">
        <f t="shared" si="6"/>
        <v>-2</v>
      </c>
    </row>
    <row r="450" spans="1:9" x14ac:dyDescent="0.25">
      <c r="A450" t="s">
        <v>6487</v>
      </c>
      <c r="B450" t="s">
        <v>6489</v>
      </c>
      <c r="D450" s="2" t="s">
        <v>6488</v>
      </c>
      <c r="E450" s="2">
        <v>3</v>
      </c>
      <c r="F450" s="2">
        <v>1</v>
      </c>
      <c r="G450" s="2">
        <v>13024000</v>
      </c>
      <c r="H450" s="2">
        <v>0</v>
      </c>
      <c r="I450" s="2">
        <f t="shared" ref="I450:I513" si="7">F450-E450</f>
        <v>-2</v>
      </c>
    </row>
    <row r="451" spans="1:9" x14ac:dyDescent="0.25">
      <c r="A451" t="s">
        <v>5390</v>
      </c>
      <c r="B451" t="s">
        <v>5392</v>
      </c>
      <c r="D451" s="2" t="s">
        <v>5391</v>
      </c>
      <c r="E451" s="2">
        <v>3</v>
      </c>
      <c r="F451" s="2">
        <v>1</v>
      </c>
      <c r="G451" s="2">
        <v>5711100</v>
      </c>
      <c r="H451" s="2">
        <v>0</v>
      </c>
      <c r="I451" s="2">
        <f t="shared" si="7"/>
        <v>-2</v>
      </c>
    </row>
    <row r="452" spans="1:9" x14ac:dyDescent="0.25">
      <c r="A452" t="s">
        <v>2206</v>
      </c>
      <c r="B452" t="s">
        <v>2209</v>
      </c>
      <c r="C452" t="s">
        <v>2207</v>
      </c>
      <c r="D452" s="2" t="s">
        <v>2208</v>
      </c>
      <c r="E452" s="2">
        <v>3</v>
      </c>
      <c r="F452" s="2">
        <v>1</v>
      </c>
      <c r="G452" s="2">
        <v>12284000</v>
      </c>
      <c r="H452" s="2">
        <v>0</v>
      </c>
      <c r="I452" s="2">
        <f t="shared" si="7"/>
        <v>-2</v>
      </c>
    </row>
    <row r="453" spans="1:9" x14ac:dyDescent="0.25">
      <c r="A453" t="s">
        <v>7252</v>
      </c>
      <c r="B453" t="s">
        <v>7254</v>
      </c>
      <c r="D453" s="2" t="s">
        <v>7253</v>
      </c>
      <c r="E453" s="2">
        <v>3</v>
      </c>
      <c r="F453" s="2">
        <v>1</v>
      </c>
      <c r="G453" s="2">
        <v>8689800</v>
      </c>
      <c r="H453" s="2">
        <v>0</v>
      </c>
      <c r="I453" s="2">
        <f t="shared" si="7"/>
        <v>-2</v>
      </c>
    </row>
    <row r="454" spans="1:9" x14ac:dyDescent="0.25">
      <c r="A454" t="s">
        <v>791</v>
      </c>
      <c r="B454" t="s">
        <v>794</v>
      </c>
      <c r="C454" t="s">
        <v>792</v>
      </c>
      <c r="D454" s="2" t="s">
        <v>793</v>
      </c>
      <c r="E454" s="2">
        <v>3</v>
      </c>
      <c r="F454" s="2">
        <v>1</v>
      </c>
      <c r="G454" s="2">
        <v>17718000</v>
      </c>
      <c r="H454" s="2">
        <v>0</v>
      </c>
      <c r="I454" s="2">
        <f t="shared" si="7"/>
        <v>-2</v>
      </c>
    </row>
    <row r="455" spans="1:9" x14ac:dyDescent="0.25">
      <c r="A455" t="s">
        <v>2378</v>
      </c>
      <c r="B455" t="s">
        <v>2381</v>
      </c>
      <c r="C455" t="s">
        <v>2379</v>
      </c>
      <c r="D455" s="2" t="s">
        <v>2380</v>
      </c>
      <c r="E455" s="2">
        <v>3</v>
      </c>
      <c r="F455" s="2">
        <v>1</v>
      </c>
      <c r="G455" s="2">
        <v>3233900</v>
      </c>
      <c r="H455" s="2">
        <v>0</v>
      </c>
      <c r="I455" s="2">
        <f t="shared" si="7"/>
        <v>-2</v>
      </c>
    </row>
    <row r="456" spans="1:9" x14ac:dyDescent="0.25">
      <c r="A456" t="s">
        <v>914</v>
      </c>
      <c r="B456" t="s">
        <v>917</v>
      </c>
      <c r="C456" t="s">
        <v>915</v>
      </c>
      <c r="D456" s="2" t="s">
        <v>916</v>
      </c>
      <c r="E456" s="2">
        <v>3</v>
      </c>
      <c r="F456" s="2">
        <v>1</v>
      </c>
      <c r="G456" s="2">
        <v>33357000</v>
      </c>
      <c r="H456" s="2">
        <v>0</v>
      </c>
      <c r="I456" s="2">
        <f t="shared" si="7"/>
        <v>-2</v>
      </c>
    </row>
    <row r="457" spans="1:9" x14ac:dyDescent="0.25">
      <c r="A457" t="s">
        <v>136</v>
      </c>
      <c r="B457" t="s">
        <v>139</v>
      </c>
      <c r="C457" t="s">
        <v>137</v>
      </c>
      <c r="D457" s="2" t="s">
        <v>138</v>
      </c>
      <c r="E457" s="2">
        <v>3</v>
      </c>
      <c r="F457" s="2">
        <v>1</v>
      </c>
      <c r="G457" s="2">
        <v>5802200</v>
      </c>
      <c r="H457" s="2">
        <v>0</v>
      </c>
      <c r="I457" s="2">
        <f t="shared" si="7"/>
        <v>-2</v>
      </c>
    </row>
    <row r="458" spans="1:9" x14ac:dyDescent="0.25">
      <c r="A458" t="s">
        <v>825</v>
      </c>
      <c r="B458" t="s">
        <v>828</v>
      </c>
      <c r="C458" t="s">
        <v>826</v>
      </c>
      <c r="D458" s="2" t="s">
        <v>827</v>
      </c>
      <c r="E458" s="2">
        <v>3</v>
      </c>
      <c r="F458" s="2">
        <v>1</v>
      </c>
      <c r="G458" s="2">
        <v>13705000</v>
      </c>
      <c r="H458" s="2">
        <v>0</v>
      </c>
      <c r="I458" s="2">
        <f t="shared" si="7"/>
        <v>-2</v>
      </c>
    </row>
    <row r="459" spans="1:9" x14ac:dyDescent="0.25">
      <c r="A459" t="s">
        <v>314</v>
      </c>
      <c r="B459" t="s">
        <v>317</v>
      </c>
      <c r="C459" t="s">
        <v>315</v>
      </c>
      <c r="D459" s="2" t="s">
        <v>316</v>
      </c>
      <c r="E459" s="2">
        <v>3</v>
      </c>
      <c r="F459" s="2">
        <v>1</v>
      </c>
      <c r="G459" s="2">
        <v>5064500</v>
      </c>
      <c r="H459" s="2">
        <v>0</v>
      </c>
      <c r="I459" s="2">
        <f t="shared" si="7"/>
        <v>-2</v>
      </c>
    </row>
    <row r="460" spans="1:9" x14ac:dyDescent="0.25">
      <c r="A460" t="s">
        <v>5266</v>
      </c>
      <c r="B460" t="s">
        <v>5268</v>
      </c>
      <c r="D460" s="2" t="s">
        <v>5267</v>
      </c>
      <c r="E460" s="2">
        <v>2</v>
      </c>
      <c r="F460" s="2">
        <v>0</v>
      </c>
      <c r="G460" s="2">
        <v>1887500</v>
      </c>
      <c r="H460" s="2">
        <v>0</v>
      </c>
      <c r="I460" s="2">
        <f t="shared" si="7"/>
        <v>-2</v>
      </c>
    </row>
    <row r="461" spans="1:9" x14ac:dyDescent="0.25">
      <c r="A461" t="s">
        <v>4432</v>
      </c>
      <c r="B461" t="s">
        <v>4434</v>
      </c>
      <c r="D461" s="2" t="s">
        <v>4433</v>
      </c>
      <c r="E461" s="2">
        <v>2</v>
      </c>
      <c r="F461" s="2">
        <v>0</v>
      </c>
      <c r="G461" s="2">
        <v>2235000</v>
      </c>
      <c r="H461" s="2">
        <v>0</v>
      </c>
      <c r="I461" s="2">
        <f t="shared" si="7"/>
        <v>-2</v>
      </c>
    </row>
    <row r="462" spans="1:9" x14ac:dyDescent="0.25">
      <c r="A462" t="s">
        <v>6717</v>
      </c>
      <c r="B462" t="s">
        <v>6719</v>
      </c>
      <c r="D462" s="2" t="s">
        <v>6718</v>
      </c>
      <c r="E462" s="2">
        <v>2</v>
      </c>
      <c r="F462" s="2">
        <v>0</v>
      </c>
      <c r="G462" s="2">
        <v>3201300</v>
      </c>
      <c r="H462" s="2">
        <v>0</v>
      </c>
      <c r="I462" s="2">
        <f t="shared" si="7"/>
        <v>-2</v>
      </c>
    </row>
    <row r="463" spans="1:9" x14ac:dyDescent="0.25">
      <c r="A463" t="s">
        <v>3827</v>
      </c>
      <c r="B463" t="s">
        <v>3830</v>
      </c>
      <c r="C463" t="s">
        <v>3828</v>
      </c>
      <c r="D463" s="2" t="s">
        <v>3829</v>
      </c>
      <c r="E463" s="2">
        <v>2</v>
      </c>
      <c r="F463" s="2">
        <v>0</v>
      </c>
      <c r="G463" s="2">
        <v>2442000</v>
      </c>
      <c r="H463" s="2">
        <v>0</v>
      </c>
      <c r="I463" s="2">
        <f t="shared" si="7"/>
        <v>-2</v>
      </c>
    </row>
    <row r="464" spans="1:9" x14ac:dyDescent="0.25">
      <c r="A464" t="s">
        <v>3563</v>
      </c>
      <c r="B464" t="s">
        <v>3566</v>
      </c>
      <c r="C464" t="s">
        <v>3564</v>
      </c>
      <c r="D464" s="2" t="s">
        <v>3565</v>
      </c>
      <c r="E464" s="2">
        <v>2</v>
      </c>
      <c r="F464" s="2">
        <v>0</v>
      </c>
      <c r="G464" s="2">
        <v>30256000</v>
      </c>
      <c r="H464" s="2">
        <v>0</v>
      </c>
      <c r="I464" s="2">
        <f t="shared" si="7"/>
        <v>-2</v>
      </c>
    </row>
    <row r="465" spans="1:9" x14ac:dyDescent="0.25">
      <c r="A465" t="s">
        <v>5483</v>
      </c>
      <c r="B465" t="s">
        <v>5486</v>
      </c>
      <c r="C465" t="s">
        <v>5484</v>
      </c>
      <c r="D465" s="2" t="s">
        <v>5485</v>
      </c>
      <c r="E465" s="2">
        <v>2</v>
      </c>
      <c r="F465" s="2">
        <v>0</v>
      </c>
      <c r="G465" s="2">
        <v>17491000</v>
      </c>
      <c r="H465" s="2">
        <v>0</v>
      </c>
      <c r="I465" s="2">
        <f t="shared" si="7"/>
        <v>-2</v>
      </c>
    </row>
    <row r="466" spans="1:9" x14ac:dyDescent="0.25">
      <c r="A466" t="s">
        <v>3755</v>
      </c>
      <c r="B466" t="s">
        <v>3758</v>
      </c>
      <c r="C466" t="s">
        <v>3756</v>
      </c>
      <c r="D466" s="2" t="s">
        <v>3757</v>
      </c>
      <c r="E466" s="2">
        <v>2</v>
      </c>
      <c r="F466" s="2">
        <v>0</v>
      </c>
      <c r="G466" s="2">
        <v>7835200</v>
      </c>
      <c r="H466" s="2">
        <v>0</v>
      </c>
      <c r="I466" s="2">
        <f t="shared" si="7"/>
        <v>-2</v>
      </c>
    </row>
    <row r="467" spans="1:9" x14ac:dyDescent="0.25">
      <c r="A467" t="s">
        <v>3670</v>
      </c>
      <c r="B467" t="s">
        <v>3673</v>
      </c>
      <c r="C467" t="s">
        <v>3671</v>
      </c>
      <c r="D467" s="2" t="s">
        <v>3672</v>
      </c>
      <c r="E467" s="2">
        <v>2</v>
      </c>
      <c r="F467" s="2">
        <v>0</v>
      </c>
      <c r="G467" s="2">
        <v>974810</v>
      </c>
      <c r="H467" s="2">
        <v>0</v>
      </c>
      <c r="I467" s="2">
        <f t="shared" si="7"/>
        <v>-2</v>
      </c>
    </row>
    <row r="468" spans="1:9" x14ac:dyDescent="0.25">
      <c r="A468" t="s">
        <v>5866</v>
      </c>
      <c r="B468" t="s">
        <v>5869</v>
      </c>
      <c r="C468" t="s">
        <v>5867</v>
      </c>
      <c r="D468" s="2" t="s">
        <v>5868</v>
      </c>
      <c r="E468" s="2">
        <v>2</v>
      </c>
      <c r="F468" s="2">
        <v>0</v>
      </c>
      <c r="G468" s="2">
        <v>3408800</v>
      </c>
      <c r="H468" s="2">
        <v>0</v>
      </c>
      <c r="I468" s="2">
        <f t="shared" si="7"/>
        <v>-2</v>
      </c>
    </row>
    <row r="469" spans="1:9" x14ac:dyDescent="0.25">
      <c r="A469" t="s">
        <v>6593</v>
      </c>
      <c r="B469" t="s">
        <v>6595</v>
      </c>
      <c r="D469" s="2" t="s">
        <v>6594</v>
      </c>
      <c r="E469" s="2">
        <v>2</v>
      </c>
      <c r="F469" s="2">
        <v>0</v>
      </c>
      <c r="G469" s="2">
        <v>4661800</v>
      </c>
      <c r="H469" s="2">
        <v>0</v>
      </c>
      <c r="I469" s="2">
        <f t="shared" si="7"/>
        <v>-2</v>
      </c>
    </row>
    <row r="470" spans="1:9" x14ac:dyDescent="0.25">
      <c r="A470" t="s">
        <v>2758</v>
      </c>
      <c r="B470" t="s">
        <v>2761</v>
      </c>
      <c r="C470" t="s">
        <v>2759</v>
      </c>
      <c r="D470" s="2" t="s">
        <v>2760</v>
      </c>
      <c r="E470" s="2">
        <v>2</v>
      </c>
      <c r="F470" s="2">
        <v>0</v>
      </c>
      <c r="G470" s="2">
        <v>14142000</v>
      </c>
      <c r="H470" s="2">
        <v>0</v>
      </c>
      <c r="I470" s="2">
        <f t="shared" si="7"/>
        <v>-2</v>
      </c>
    </row>
    <row r="471" spans="1:9" x14ac:dyDescent="0.25">
      <c r="A471" t="s">
        <v>7374</v>
      </c>
      <c r="B471" t="s">
        <v>7377</v>
      </c>
      <c r="C471" t="s">
        <v>7375</v>
      </c>
      <c r="D471" s="2" t="s">
        <v>7376</v>
      </c>
      <c r="E471" s="2">
        <v>2</v>
      </c>
      <c r="F471" s="2">
        <v>0</v>
      </c>
      <c r="G471" s="2">
        <v>4676700</v>
      </c>
      <c r="H471" s="2">
        <v>0</v>
      </c>
      <c r="I471" s="2">
        <f t="shared" si="7"/>
        <v>-2</v>
      </c>
    </row>
    <row r="472" spans="1:9" x14ac:dyDescent="0.25">
      <c r="A472" t="s">
        <v>1880</v>
      </c>
      <c r="B472" t="s">
        <v>1883</v>
      </c>
      <c r="C472" t="s">
        <v>1881</v>
      </c>
      <c r="D472" s="2" t="s">
        <v>1882</v>
      </c>
      <c r="E472" s="2">
        <v>2</v>
      </c>
      <c r="F472" s="2">
        <v>0</v>
      </c>
      <c r="G472" s="2">
        <v>4764100</v>
      </c>
      <c r="H472" s="2">
        <v>0</v>
      </c>
      <c r="I472" s="2">
        <f t="shared" si="7"/>
        <v>-2</v>
      </c>
    </row>
    <row r="473" spans="1:9" x14ac:dyDescent="0.25">
      <c r="A473" t="s">
        <v>2656</v>
      </c>
      <c r="B473" t="s">
        <v>2659</v>
      </c>
      <c r="C473" t="s">
        <v>2657</v>
      </c>
      <c r="D473" s="2" t="s">
        <v>2658</v>
      </c>
      <c r="E473" s="2">
        <v>2</v>
      </c>
      <c r="F473" s="2">
        <v>0</v>
      </c>
      <c r="G473" s="2">
        <v>0</v>
      </c>
      <c r="H473" s="2">
        <v>0</v>
      </c>
      <c r="I473" s="2">
        <f t="shared" si="7"/>
        <v>-2</v>
      </c>
    </row>
    <row r="474" spans="1:9" x14ac:dyDescent="0.25">
      <c r="A474" t="s">
        <v>3803</v>
      </c>
      <c r="B474" t="s">
        <v>3806</v>
      </c>
      <c r="C474" t="s">
        <v>3804</v>
      </c>
      <c r="D474" s="2" t="s">
        <v>3805</v>
      </c>
      <c r="E474" s="2">
        <v>2</v>
      </c>
      <c r="F474" s="2">
        <v>0</v>
      </c>
      <c r="G474" s="2">
        <v>3283800</v>
      </c>
      <c r="H474" s="2">
        <v>0</v>
      </c>
      <c r="I474" s="2">
        <f t="shared" si="7"/>
        <v>-2</v>
      </c>
    </row>
    <row r="475" spans="1:9" x14ac:dyDescent="0.25">
      <c r="A475" t="s">
        <v>4712</v>
      </c>
      <c r="B475" t="s">
        <v>4714</v>
      </c>
      <c r="D475" s="2" t="s">
        <v>4713</v>
      </c>
      <c r="E475" s="2">
        <v>2</v>
      </c>
      <c r="F475" s="2">
        <v>0</v>
      </c>
      <c r="G475" s="2">
        <v>1300400</v>
      </c>
      <c r="H475" s="2">
        <v>0</v>
      </c>
      <c r="I475" s="2">
        <f t="shared" si="7"/>
        <v>-2</v>
      </c>
    </row>
    <row r="476" spans="1:9" x14ac:dyDescent="0.25">
      <c r="A476" t="s">
        <v>664</v>
      </c>
      <c r="B476" t="s">
        <v>666</v>
      </c>
      <c r="D476" s="2" t="s">
        <v>665</v>
      </c>
      <c r="E476" s="2">
        <v>2</v>
      </c>
      <c r="F476" s="2">
        <v>0</v>
      </c>
      <c r="G476" s="2">
        <v>2144500</v>
      </c>
      <c r="H476" s="2">
        <v>0</v>
      </c>
      <c r="I476" s="2">
        <f t="shared" si="7"/>
        <v>-2</v>
      </c>
    </row>
    <row r="477" spans="1:9" x14ac:dyDescent="0.25">
      <c r="A477" t="s">
        <v>4147</v>
      </c>
      <c r="B477" t="s">
        <v>4150</v>
      </c>
      <c r="C477" t="s">
        <v>4148</v>
      </c>
      <c r="D477" s="2" t="s">
        <v>4149</v>
      </c>
      <c r="E477" s="2">
        <v>2</v>
      </c>
      <c r="F477" s="2">
        <v>0</v>
      </c>
      <c r="G477" s="2">
        <v>0</v>
      </c>
      <c r="H477" s="2">
        <v>0</v>
      </c>
      <c r="I477" s="2">
        <f t="shared" si="7"/>
        <v>-2</v>
      </c>
    </row>
    <row r="478" spans="1:9" x14ac:dyDescent="0.25">
      <c r="A478" t="s">
        <v>2315</v>
      </c>
      <c r="B478" t="s">
        <v>2317</v>
      </c>
      <c r="D478" s="2" t="s">
        <v>2316</v>
      </c>
      <c r="E478" s="2">
        <v>2</v>
      </c>
      <c r="F478" s="2">
        <v>0</v>
      </c>
      <c r="G478" s="2">
        <v>590480</v>
      </c>
      <c r="H478" s="2">
        <v>0</v>
      </c>
      <c r="I478" s="2">
        <f t="shared" si="7"/>
        <v>-2</v>
      </c>
    </row>
    <row r="479" spans="1:9" x14ac:dyDescent="0.25">
      <c r="A479" t="s">
        <v>5086</v>
      </c>
      <c r="B479" t="s">
        <v>5088</v>
      </c>
      <c r="D479" s="2" t="s">
        <v>5087</v>
      </c>
      <c r="E479" s="2">
        <v>2</v>
      </c>
      <c r="F479" s="2">
        <v>0</v>
      </c>
      <c r="G479" s="2">
        <v>1441600</v>
      </c>
      <c r="H479" s="2">
        <v>0</v>
      </c>
      <c r="I479" s="2">
        <f t="shared" si="7"/>
        <v>-2</v>
      </c>
    </row>
    <row r="480" spans="1:9" x14ac:dyDescent="0.25">
      <c r="A480" t="s">
        <v>4642</v>
      </c>
      <c r="B480" t="s">
        <v>4644</v>
      </c>
      <c r="D480" s="2" t="s">
        <v>4643</v>
      </c>
      <c r="E480" s="2">
        <v>2</v>
      </c>
      <c r="F480" s="2">
        <v>0</v>
      </c>
      <c r="G480" s="2">
        <v>1889500</v>
      </c>
      <c r="H480" s="2">
        <v>0</v>
      </c>
      <c r="I480" s="2">
        <f t="shared" si="7"/>
        <v>-2</v>
      </c>
    </row>
    <row r="481" spans="1:9" x14ac:dyDescent="0.25">
      <c r="A481" t="s">
        <v>2323</v>
      </c>
      <c r="B481" t="s">
        <v>2326</v>
      </c>
      <c r="C481" t="s">
        <v>2324</v>
      </c>
      <c r="D481" s="2" t="s">
        <v>2325</v>
      </c>
      <c r="E481" s="2">
        <v>2</v>
      </c>
      <c r="F481" s="2">
        <v>0</v>
      </c>
      <c r="G481" s="2">
        <v>2255400</v>
      </c>
      <c r="H481" s="2">
        <v>0</v>
      </c>
      <c r="I481" s="2">
        <f t="shared" si="7"/>
        <v>-2</v>
      </c>
    </row>
    <row r="482" spans="1:9" x14ac:dyDescent="0.25">
      <c r="A482" t="s">
        <v>1754</v>
      </c>
      <c r="B482" t="s">
        <v>1757</v>
      </c>
      <c r="C482" t="s">
        <v>1755</v>
      </c>
      <c r="D482" s="2" t="s">
        <v>1756</v>
      </c>
      <c r="E482" s="2">
        <v>2</v>
      </c>
      <c r="F482" s="2">
        <v>0</v>
      </c>
      <c r="G482" s="2">
        <v>2978800</v>
      </c>
      <c r="H482" s="2">
        <v>0</v>
      </c>
      <c r="I482" s="2">
        <f t="shared" si="7"/>
        <v>-2</v>
      </c>
    </row>
    <row r="483" spans="1:9" x14ac:dyDescent="0.25">
      <c r="A483" t="s">
        <v>2189</v>
      </c>
      <c r="B483" t="s">
        <v>2192</v>
      </c>
      <c r="C483" t="s">
        <v>2190</v>
      </c>
      <c r="D483" s="2" t="s">
        <v>2191</v>
      </c>
      <c r="E483" s="2">
        <v>2</v>
      </c>
      <c r="F483" s="2">
        <v>0</v>
      </c>
      <c r="G483" s="2">
        <v>24974000</v>
      </c>
      <c r="H483" s="2">
        <v>0</v>
      </c>
      <c r="I483" s="2">
        <f t="shared" si="7"/>
        <v>-2</v>
      </c>
    </row>
    <row r="484" spans="1:9" x14ac:dyDescent="0.25">
      <c r="A484" t="s">
        <v>2850</v>
      </c>
      <c r="B484" t="s">
        <v>2853</v>
      </c>
      <c r="C484" t="s">
        <v>2851</v>
      </c>
      <c r="D484" s="2" t="s">
        <v>2852</v>
      </c>
      <c r="E484" s="2">
        <v>2</v>
      </c>
      <c r="F484" s="2">
        <v>0</v>
      </c>
      <c r="G484" s="2">
        <v>4103200</v>
      </c>
      <c r="H484" s="2">
        <v>0</v>
      </c>
      <c r="I484" s="2">
        <f t="shared" si="7"/>
        <v>-2</v>
      </c>
    </row>
    <row r="485" spans="1:9" x14ac:dyDescent="0.25">
      <c r="A485" t="s">
        <v>2731</v>
      </c>
      <c r="B485" t="s">
        <v>2734</v>
      </c>
      <c r="C485" t="s">
        <v>2732</v>
      </c>
      <c r="D485" s="2" t="s">
        <v>2733</v>
      </c>
      <c r="E485" s="2">
        <v>2</v>
      </c>
      <c r="F485" s="2">
        <v>0</v>
      </c>
      <c r="G485" s="2">
        <v>2908200</v>
      </c>
      <c r="H485" s="2">
        <v>0</v>
      </c>
      <c r="I485" s="2">
        <f t="shared" si="7"/>
        <v>-2</v>
      </c>
    </row>
    <row r="486" spans="1:9" x14ac:dyDescent="0.25">
      <c r="A486" t="s">
        <v>5345</v>
      </c>
      <c r="B486" t="s">
        <v>5346</v>
      </c>
      <c r="E486" s="2">
        <v>2</v>
      </c>
      <c r="F486" s="2">
        <v>0</v>
      </c>
      <c r="G486" s="2">
        <v>2535100</v>
      </c>
      <c r="H486" s="2">
        <v>0</v>
      </c>
      <c r="I486" s="2">
        <f t="shared" si="7"/>
        <v>-2</v>
      </c>
    </row>
    <row r="487" spans="1:9" x14ac:dyDescent="0.25">
      <c r="A487" t="s">
        <v>6416</v>
      </c>
      <c r="B487" t="s">
        <v>6417</v>
      </c>
      <c r="E487" s="2">
        <v>2</v>
      </c>
      <c r="F487" s="2">
        <v>0</v>
      </c>
      <c r="G487" s="2">
        <v>1489600</v>
      </c>
      <c r="H487" s="2">
        <v>0</v>
      </c>
      <c r="I487" s="2">
        <f t="shared" si="7"/>
        <v>-2</v>
      </c>
    </row>
    <row r="488" spans="1:9" x14ac:dyDescent="0.25">
      <c r="A488" t="s">
        <v>4554</v>
      </c>
      <c r="B488" t="s">
        <v>4555</v>
      </c>
      <c r="E488" s="2">
        <v>2</v>
      </c>
      <c r="F488" s="2">
        <v>0</v>
      </c>
      <c r="G488" s="2">
        <v>1745900</v>
      </c>
      <c r="H488" s="2">
        <v>0</v>
      </c>
      <c r="I488" s="2">
        <f t="shared" si="7"/>
        <v>-2</v>
      </c>
    </row>
    <row r="489" spans="1:9" x14ac:dyDescent="0.25">
      <c r="A489" t="s">
        <v>7170</v>
      </c>
      <c r="B489" t="s">
        <v>7171</v>
      </c>
      <c r="E489" s="2">
        <v>2</v>
      </c>
      <c r="F489" s="2">
        <v>0</v>
      </c>
      <c r="G489" s="2">
        <v>1031900</v>
      </c>
      <c r="H489" s="2">
        <v>0</v>
      </c>
      <c r="I489" s="2">
        <f t="shared" si="7"/>
        <v>-2</v>
      </c>
    </row>
    <row r="490" spans="1:9" x14ac:dyDescent="0.25">
      <c r="A490" t="s">
        <v>6377</v>
      </c>
      <c r="B490" t="s">
        <v>6378</v>
      </c>
      <c r="E490" s="2">
        <v>2</v>
      </c>
      <c r="F490" s="2">
        <v>0</v>
      </c>
      <c r="G490" s="2">
        <v>367340</v>
      </c>
      <c r="H490" s="2">
        <v>0</v>
      </c>
      <c r="I490" s="2">
        <f t="shared" si="7"/>
        <v>-2</v>
      </c>
    </row>
    <row r="491" spans="1:9" x14ac:dyDescent="0.25">
      <c r="A491" t="s">
        <v>5676</v>
      </c>
      <c r="B491" t="s">
        <v>5677</v>
      </c>
      <c r="E491" s="2">
        <v>2</v>
      </c>
      <c r="F491" s="2">
        <v>0</v>
      </c>
      <c r="G491" s="2">
        <v>16511000</v>
      </c>
      <c r="H491" s="2">
        <v>0</v>
      </c>
      <c r="I491" s="2">
        <f t="shared" si="7"/>
        <v>-2</v>
      </c>
    </row>
    <row r="492" spans="1:9" x14ac:dyDescent="0.25">
      <c r="A492" t="s">
        <v>1944</v>
      </c>
      <c r="B492" t="s">
        <v>1947</v>
      </c>
      <c r="C492" t="s">
        <v>1945</v>
      </c>
      <c r="D492" s="2" t="s">
        <v>1946</v>
      </c>
      <c r="E492" s="2">
        <v>2</v>
      </c>
      <c r="F492" s="2">
        <v>0</v>
      </c>
      <c r="G492" s="2">
        <v>2593500</v>
      </c>
      <c r="H492" s="2">
        <v>0</v>
      </c>
      <c r="I492" s="2">
        <f t="shared" si="7"/>
        <v>-2</v>
      </c>
    </row>
    <row r="493" spans="1:9" x14ac:dyDescent="0.25">
      <c r="A493" t="s">
        <v>5520</v>
      </c>
      <c r="B493" t="s">
        <v>5522</v>
      </c>
      <c r="D493" s="2" t="s">
        <v>5521</v>
      </c>
      <c r="E493" s="2">
        <v>2</v>
      </c>
      <c r="F493" s="2">
        <v>0</v>
      </c>
      <c r="G493" s="2">
        <v>580010</v>
      </c>
      <c r="H493" s="2">
        <v>0</v>
      </c>
      <c r="I493" s="2">
        <f t="shared" si="7"/>
        <v>-2</v>
      </c>
    </row>
    <row r="494" spans="1:9" x14ac:dyDescent="0.25">
      <c r="A494" t="s">
        <v>5987</v>
      </c>
      <c r="B494" t="s">
        <v>5989</v>
      </c>
      <c r="D494" s="2" t="s">
        <v>5988</v>
      </c>
      <c r="E494" s="2">
        <v>2</v>
      </c>
      <c r="F494" s="2">
        <v>0</v>
      </c>
      <c r="G494" s="2">
        <v>0</v>
      </c>
      <c r="H494" s="2">
        <v>0</v>
      </c>
      <c r="I494" s="2">
        <f t="shared" si="7"/>
        <v>-2</v>
      </c>
    </row>
    <row r="495" spans="1:9" x14ac:dyDescent="0.25">
      <c r="A495" t="s">
        <v>6541</v>
      </c>
      <c r="B495" t="s">
        <v>6542</v>
      </c>
      <c r="E495" s="2">
        <v>2</v>
      </c>
      <c r="F495" s="2">
        <v>0</v>
      </c>
      <c r="G495" s="2">
        <v>1258500</v>
      </c>
      <c r="H495" s="2">
        <v>0</v>
      </c>
      <c r="I495" s="2">
        <f t="shared" si="7"/>
        <v>-2</v>
      </c>
    </row>
    <row r="496" spans="1:9" x14ac:dyDescent="0.25">
      <c r="A496" t="s">
        <v>6134</v>
      </c>
      <c r="B496" t="s">
        <v>6137</v>
      </c>
      <c r="C496" t="s">
        <v>6135</v>
      </c>
      <c r="D496" s="2" t="s">
        <v>6136</v>
      </c>
      <c r="E496" s="2">
        <v>2</v>
      </c>
      <c r="F496" s="2">
        <v>0</v>
      </c>
      <c r="G496" s="2">
        <v>2253600</v>
      </c>
      <c r="H496" s="2">
        <v>0</v>
      </c>
      <c r="I496" s="2">
        <f t="shared" si="7"/>
        <v>-2</v>
      </c>
    </row>
    <row r="497" spans="1:9" x14ac:dyDescent="0.25">
      <c r="A497" t="s">
        <v>1690</v>
      </c>
      <c r="B497" t="s">
        <v>1693</v>
      </c>
      <c r="C497" t="s">
        <v>1691</v>
      </c>
      <c r="D497" s="2" t="s">
        <v>1692</v>
      </c>
      <c r="E497" s="2">
        <v>2</v>
      </c>
      <c r="F497" s="2">
        <v>0</v>
      </c>
      <c r="G497" s="2">
        <v>3035700</v>
      </c>
      <c r="H497" s="2">
        <v>0</v>
      </c>
      <c r="I497" s="2">
        <f t="shared" si="7"/>
        <v>-2</v>
      </c>
    </row>
    <row r="498" spans="1:9" x14ac:dyDescent="0.25">
      <c r="A498" t="s">
        <v>6773</v>
      </c>
      <c r="B498" t="s">
        <v>6774</v>
      </c>
      <c r="E498" s="2">
        <v>2</v>
      </c>
      <c r="F498" s="2">
        <v>0</v>
      </c>
      <c r="G498" s="2">
        <v>1018800</v>
      </c>
      <c r="H498" s="2">
        <v>0</v>
      </c>
      <c r="I498" s="2">
        <f t="shared" si="7"/>
        <v>-2</v>
      </c>
    </row>
    <row r="499" spans="1:9" x14ac:dyDescent="0.25">
      <c r="A499" t="s">
        <v>2476</v>
      </c>
      <c r="B499" t="s">
        <v>2479</v>
      </c>
      <c r="C499" t="s">
        <v>2477</v>
      </c>
      <c r="D499" s="2" t="s">
        <v>2478</v>
      </c>
      <c r="E499" s="2">
        <v>2</v>
      </c>
      <c r="F499" s="2">
        <v>0</v>
      </c>
      <c r="G499" s="2">
        <v>2066200</v>
      </c>
      <c r="H499" s="2">
        <v>0</v>
      </c>
      <c r="I499" s="2">
        <f t="shared" si="7"/>
        <v>-2</v>
      </c>
    </row>
    <row r="500" spans="1:9" x14ac:dyDescent="0.25">
      <c r="A500" t="s">
        <v>6473</v>
      </c>
      <c r="B500" t="s">
        <v>6474</v>
      </c>
      <c r="E500" s="2">
        <v>2</v>
      </c>
      <c r="F500" s="2">
        <v>0</v>
      </c>
      <c r="G500" s="2">
        <v>399420</v>
      </c>
      <c r="H500" s="2">
        <v>0</v>
      </c>
      <c r="I500" s="2">
        <f t="shared" si="7"/>
        <v>-2</v>
      </c>
    </row>
    <row r="501" spans="1:9" x14ac:dyDescent="0.25">
      <c r="A501" t="s">
        <v>6068</v>
      </c>
      <c r="B501" t="s">
        <v>6069</v>
      </c>
      <c r="E501" s="2">
        <v>2</v>
      </c>
      <c r="F501" s="2">
        <v>0</v>
      </c>
      <c r="G501" s="2">
        <v>0</v>
      </c>
      <c r="H501" s="2">
        <v>0</v>
      </c>
      <c r="I501" s="2">
        <f t="shared" si="7"/>
        <v>-2</v>
      </c>
    </row>
    <row r="502" spans="1:9" x14ac:dyDescent="0.25">
      <c r="A502" t="s">
        <v>5651</v>
      </c>
      <c r="B502" t="s">
        <v>5652</v>
      </c>
      <c r="E502" s="2">
        <v>2</v>
      </c>
      <c r="F502" s="2">
        <v>0</v>
      </c>
      <c r="G502" s="2">
        <v>2248700</v>
      </c>
      <c r="H502" s="2">
        <v>0</v>
      </c>
      <c r="I502" s="2">
        <f t="shared" si="7"/>
        <v>-2</v>
      </c>
    </row>
    <row r="503" spans="1:9" x14ac:dyDescent="0.25">
      <c r="A503" t="s">
        <v>1514</v>
      </c>
      <c r="B503" t="s">
        <v>1516</v>
      </c>
      <c r="D503" s="2" t="s">
        <v>1515</v>
      </c>
      <c r="E503" s="2">
        <v>2</v>
      </c>
      <c r="F503" s="2">
        <v>0</v>
      </c>
      <c r="G503" s="2">
        <v>2823500</v>
      </c>
      <c r="H503" s="2">
        <v>0</v>
      </c>
      <c r="I503" s="2">
        <f t="shared" si="7"/>
        <v>-2</v>
      </c>
    </row>
    <row r="504" spans="1:9" x14ac:dyDescent="0.25">
      <c r="A504" t="s">
        <v>5548</v>
      </c>
      <c r="B504" t="s">
        <v>5550</v>
      </c>
      <c r="D504" s="2" t="s">
        <v>5549</v>
      </c>
      <c r="E504" s="2">
        <v>2</v>
      </c>
      <c r="F504" s="2">
        <v>0</v>
      </c>
      <c r="G504" s="2">
        <v>1838900</v>
      </c>
      <c r="H504" s="2">
        <v>0</v>
      </c>
      <c r="I504" s="2">
        <f t="shared" si="7"/>
        <v>-2</v>
      </c>
    </row>
    <row r="505" spans="1:9" x14ac:dyDescent="0.25">
      <c r="A505" t="s">
        <v>395</v>
      </c>
      <c r="B505" t="s">
        <v>398</v>
      </c>
      <c r="C505" t="s">
        <v>396</v>
      </c>
      <c r="D505" s="2" t="s">
        <v>397</v>
      </c>
      <c r="E505" s="2">
        <v>2</v>
      </c>
      <c r="F505" s="2">
        <v>0</v>
      </c>
      <c r="G505" s="2">
        <v>2477800</v>
      </c>
      <c r="H505" s="2">
        <v>0</v>
      </c>
      <c r="I505" s="2">
        <f t="shared" si="7"/>
        <v>-2</v>
      </c>
    </row>
    <row r="506" spans="1:9" x14ac:dyDescent="0.25">
      <c r="A506" t="s">
        <v>2249</v>
      </c>
      <c r="B506" t="s">
        <v>2252</v>
      </c>
      <c r="C506" t="s">
        <v>2250</v>
      </c>
      <c r="D506" s="2" t="s">
        <v>2251</v>
      </c>
      <c r="E506" s="2">
        <v>2</v>
      </c>
      <c r="F506" s="2">
        <v>0</v>
      </c>
      <c r="G506" s="2">
        <v>1646900</v>
      </c>
      <c r="H506" s="2">
        <v>0</v>
      </c>
      <c r="I506" s="2">
        <f t="shared" si="7"/>
        <v>-2</v>
      </c>
    </row>
    <row r="507" spans="1:9" x14ac:dyDescent="0.25">
      <c r="A507" t="s">
        <v>5907</v>
      </c>
      <c r="B507" t="s">
        <v>5910</v>
      </c>
      <c r="C507" t="s">
        <v>5908</v>
      </c>
      <c r="D507" s="2" t="s">
        <v>5909</v>
      </c>
      <c r="E507" s="2">
        <v>2</v>
      </c>
      <c r="F507" s="2">
        <v>0</v>
      </c>
      <c r="G507" s="2">
        <v>3344400</v>
      </c>
      <c r="H507" s="2">
        <v>0</v>
      </c>
      <c r="I507" s="2">
        <f t="shared" si="7"/>
        <v>-2</v>
      </c>
    </row>
    <row r="508" spans="1:9" x14ac:dyDescent="0.25">
      <c r="A508" t="s">
        <v>6172</v>
      </c>
      <c r="B508" t="s">
        <v>6174</v>
      </c>
      <c r="D508" s="2" t="s">
        <v>6173</v>
      </c>
      <c r="E508" s="2">
        <v>2</v>
      </c>
      <c r="F508" s="2">
        <v>0</v>
      </c>
      <c r="G508" s="2">
        <v>289040</v>
      </c>
      <c r="H508" s="2">
        <v>0</v>
      </c>
      <c r="I508" s="2">
        <f t="shared" si="7"/>
        <v>-2</v>
      </c>
    </row>
    <row r="509" spans="1:9" x14ac:dyDescent="0.25">
      <c r="A509" t="s">
        <v>7337</v>
      </c>
      <c r="B509" t="s">
        <v>7340</v>
      </c>
      <c r="C509" t="s">
        <v>7338</v>
      </c>
      <c r="D509" s="2" t="s">
        <v>7339</v>
      </c>
      <c r="E509" s="2">
        <v>2</v>
      </c>
      <c r="F509" s="2">
        <v>0</v>
      </c>
      <c r="G509" s="2">
        <v>1009700</v>
      </c>
      <c r="H509" s="2">
        <v>0</v>
      </c>
      <c r="I509" s="2">
        <f t="shared" si="7"/>
        <v>-2</v>
      </c>
    </row>
    <row r="510" spans="1:9" x14ac:dyDescent="0.25">
      <c r="A510" t="s">
        <v>5279</v>
      </c>
      <c r="B510" t="s">
        <v>5282</v>
      </c>
      <c r="C510" t="s">
        <v>5280</v>
      </c>
      <c r="D510" s="2" t="s">
        <v>5281</v>
      </c>
      <c r="E510" s="2">
        <v>2</v>
      </c>
      <c r="F510" s="2">
        <v>0</v>
      </c>
      <c r="G510" s="2">
        <v>1588200</v>
      </c>
      <c r="H510" s="2">
        <v>0</v>
      </c>
      <c r="I510" s="2">
        <f t="shared" si="7"/>
        <v>-2</v>
      </c>
    </row>
    <row r="511" spans="1:9" x14ac:dyDescent="0.25">
      <c r="A511" t="s">
        <v>6945</v>
      </c>
      <c r="B511" t="s">
        <v>6947</v>
      </c>
      <c r="D511" s="2" t="s">
        <v>6946</v>
      </c>
      <c r="E511" s="2">
        <v>2</v>
      </c>
      <c r="F511" s="2">
        <v>0</v>
      </c>
      <c r="G511" s="2">
        <v>0</v>
      </c>
      <c r="H511" s="2">
        <v>0</v>
      </c>
      <c r="I511" s="2">
        <f t="shared" si="7"/>
        <v>-2</v>
      </c>
    </row>
    <row r="512" spans="1:9" x14ac:dyDescent="0.25">
      <c r="A512" t="s">
        <v>7293</v>
      </c>
      <c r="B512" t="s">
        <v>7295</v>
      </c>
      <c r="D512" s="2" t="s">
        <v>7294</v>
      </c>
      <c r="E512" s="2">
        <v>2</v>
      </c>
      <c r="F512" s="2">
        <v>0</v>
      </c>
      <c r="G512" s="2">
        <v>1571700</v>
      </c>
      <c r="H512" s="2">
        <v>0</v>
      </c>
      <c r="I512" s="2">
        <f t="shared" si="7"/>
        <v>-2</v>
      </c>
    </row>
    <row r="513" spans="1:9" x14ac:dyDescent="0.25">
      <c r="A513" t="s">
        <v>2918</v>
      </c>
      <c r="B513" t="s">
        <v>2920</v>
      </c>
      <c r="D513" s="2" t="s">
        <v>2919</v>
      </c>
      <c r="E513" s="2">
        <v>2</v>
      </c>
      <c r="F513" s="2">
        <v>0</v>
      </c>
      <c r="G513" s="2">
        <v>915250</v>
      </c>
      <c r="H513" s="2">
        <v>0</v>
      </c>
      <c r="I513" s="2">
        <f t="shared" si="7"/>
        <v>-2</v>
      </c>
    </row>
    <row r="514" spans="1:9" x14ac:dyDescent="0.25">
      <c r="A514" t="s">
        <v>5207</v>
      </c>
      <c r="B514" t="s">
        <v>5209</v>
      </c>
      <c r="D514" s="2" t="s">
        <v>5208</v>
      </c>
      <c r="E514" s="2">
        <v>2</v>
      </c>
      <c r="F514" s="2">
        <v>0</v>
      </c>
      <c r="G514" s="2">
        <v>1594400</v>
      </c>
      <c r="H514" s="2">
        <v>0</v>
      </c>
      <c r="I514" s="2">
        <f t="shared" ref="I514:I577" si="8">F514-E514</f>
        <v>-2</v>
      </c>
    </row>
    <row r="515" spans="1:9" x14ac:dyDescent="0.25">
      <c r="A515" t="s">
        <v>4864</v>
      </c>
      <c r="B515" t="s">
        <v>4866</v>
      </c>
      <c r="D515" s="2" t="s">
        <v>4865</v>
      </c>
      <c r="E515" s="2">
        <v>2</v>
      </c>
      <c r="F515" s="2">
        <v>0</v>
      </c>
      <c r="G515" s="2">
        <v>967650</v>
      </c>
      <c r="H515" s="2">
        <v>0</v>
      </c>
      <c r="I515" s="2">
        <f t="shared" si="8"/>
        <v>-2</v>
      </c>
    </row>
    <row r="516" spans="1:9" x14ac:dyDescent="0.25">
      <c r="A516" t="s">
        <v>6665</v>
      </c>
      <c r="B516" t="s">
        <v>6667</v>
      </c>
      <c r="D516" s="2" t="s">
        <v>6666</v>
      </c>
      <c r="E516" s="2">
        <v>2</v>
      </c>
      <c r="F516" s="2">
        <v>0</v>
      </c>
      <c r="G516" s="2">
        <v>1312400</v>
      </c>
      <c r="H516" s="2">
        <v>0</v>
      </c>
      <c r="I516" s="2">
        <f t="shared" si="8"/>
        <v>-2</v>
      </c>
    </row>
    <row r="517" spans="1:9" x14ac:dyDescent="0.25">
      <c r="A517" t="s">
        <v>6218</v>
      </c>
      <c r="B517" t="s">
        <v>6221</v>
      </c>
      <c r="C517" t="s">
        <v>6219</v>
      </c>
      <c r="D517" s="2" t="s">
        <v>6220</v>
      </c>
      <c r="E517" s="2">
        <v>2</v>
      </c>
      <c r="F517" s="2">
        <v>0</v>
      </c>
      <c r="G517" s="2">
        <v>2716800</v>
      </c>
      <c r="H517" s="2">
        <v>0</v>
      </c>
      <c r="I517" s="2">
        <f t="shared" si="8"/>
        <v>-2</v>
      </c>
    </row>
    <row r="518" spans="1:9" x14ac:dyDescent="0.25">
      <c r="A518" t="s">
        <v>7116</v>
      </c>
      <c r="B518" t="s">
        <v>7119</v>
      </c>
      <c r="C518" t="s">
        <v>7117</v>
      </c>
      <c r="D518" s="2" t="s">
        <v>7118</v>
      </c>
      <c r="E518" s="2">
        <v>2</v>
      </c>
      <c r="F518" s="2">
        <v>0</v>
      </c>
      <c r="G518" s="2">
        <v>2314900</v>
      </c>
      <c r="H518" s="2">
        <v>0</v>
      </c>
      <c r="I518" s="2">
        <f t="shared" si="8"/>
        <v>-2</v>
      </c>
    </row>
    <row r="519" spans="1:9" x14ac:dyDescent="0.25">
      <c r="A519" t="s">
        <v>6567</v>
      </c>
      <c r="B519" t="s">
        <v>6570</v>
      </c>
      <c r="C519" t="s">
        <v>6568</v>
      </c>
      <c r="D519" s="2" t="s">
        <v>6569</v>
      </c>
      <c r="E519" s="2">
        <v>2</v>
      </c>
      <c r="F519" s="2">
        <v>0</v>
      </c>
      <c r="G519" s="2">
        <v>2602000</v>
      </c>
      <c r="H519" s="2">
        <v>0</v>
      </c>
      <c r="I519" s="2">
        <f t="shared" si="8"/>
        <v>-2</v>
      </c>
    </row>
    <row r="520" spans="1:9" x14ac:dyDescent="0.25">
      <c r="A520" t="s">
        <v>636</v>
      </c>
      <c r="B520" t="s">
        <v>639</v>
      </c>
      <c r="C520" t="s">
        <v>637</v>
      </c>
      <c r="D520" s="2" t="s">
        <v>638</v>
      </c>
      <c r="E520" s="2">
        <v>2</v>
      </c>
      <c r="F520" s="2">
        <v>0</v>
      </c>
      <c r="G520" s="2">
        <v>4719200</v>
      </c>
      <c r="H520" s="2">
        <v>0</v>
      </c>
      <c r="I520" s="2">
        <f t="shared" si="8"/>
        <v>-2</v>
      </c>
    </row>
    <row r="521" spans="1:9" x14ac:dyDescent="0.25">
      <c r="A521" t="s">
        <v>5068</v>
      </c>
      <c r="B521" t="s">
        <v>5071</v>
      </c>
      <c r="C521" t="s">
        <v>5069</v>
      </c>
      <c r="D521" s="2" t="s">
        <v>5070</v>
      </c>
      <c r="E521" s="2">
        <v>2</v>
      </c>
      <c r="F521" s="2">
        <v>0</v>
      </c>
      <c r="G521" s="2">
        <v>32207000</v>
      </c>
      <c r="H521" s="2">
        <v>0</v>
      </c>
      <c r="I521" s="2">
        <f t="shared" si="8"/>
        <v>-2</v>
      </c>
    </row>
    <row r="522" spans="1:9" x14ac:dyDescent="0.25">
      <c r="A522" t="s">
        <v>5351</v>
      </c>
      <c r="B522" t="s">
        <v>5353</v>
      </c>
      <c r="D522" s="2" t="s">
        <v>5352</v>
      </c>
      <c r="E522" s="2">
        <v>2</v>
      </c>
      <c r="F522" s="2">
        <v>0</v>
      </c>
      <c r="G522" s="2">
        <v>2778700</v>
      </c>
      <c r="H522" s="2">
        <v>0</v>
      </c>
      <c r="I522" s="2">
        <f t="shared" si="8"/>
        <v>-2</v>
      </c>
    </row>
    <row r="523" spans="1:9" x14ac:dyDescent="0.25">
      <c r="A523" t="s">
        <v>7048</v>
      </c>
      <c r="B523" t="s">
        <v>7050</v>
      </c>
      <c r="D523" s="2" t="s">
        <v>7049</v>
      </c>
      <c r="E523" s="2">
        <v>2</v>
      </c>
      <c r="F523" s="2">
        <v>0</v>
      </c>
      <c r="G523" s="2">
        <v>1210000</v>
      </c>
      <c r="H523" s="2">
        <v>0</v>
      </c>
      <c r="I523" s="2">
        <f t="shared" si="8"/>
        <v>-2</v>
      </c>
    </row>
    <row r="524" spans="1:9" x14ac:dyDescent="0.25">
      <c r="A524" t="s">
        <v>4992</v>
      </c>
      <c r="B524" t="s">
        <v>4994</v>
      </c>
      <c r="D524" s="2" t="s">
        <v>4993</v>
      </c>
      <c r="E524" s="2">
        <v>2</v>
      </c>
      <c r="F524" s="2">
        <v>0</v>
      </c>
      <c r="G524" s="2">
        <v>1430200</v>
      </c>
      <c r="H524" s="2">
        <v>0</v>
      </c>
      <c r="I524" s="2">
        <f t="shared" si="8"/>
        <v>-2</v>
      </c>
    </row>
    <row r="525" spans="1:9" x14ac:dyDescent="0.25">
      <c r="A525" t="s">
        <v>4634</v>
      </c>
      <c r="B525" t="s">
        <v>4636</v>
      </c>
      <c r="D525" s="2" t="s">
        <v>4635</v>
      </c>
      <c r="E525" s="2">
        <v>2</v>
      </c>
      <c r="F525" s="2">
        <v>0</v>
      </c>
      <c r="G525" s="2">
        <v>3553600</v>
      </c>
      <c r="H525" s="2">
        <v>0</v>
      </c>
      <c r="I525" s="2">
        <f t="shared" si="8"/>
        <v>-2</v>
      </c>
    </row>
    <row r="526" spans="1:9" x14ac:dyDescent="0.25">
      <c r="A526" t="s">
        <v>4390</v>
      </c>
      <c r="B526" t="s">
        <v>4393</v>
      </c>
      <c r="C526" t="s">
        <v>4391</v>
      </c>
      <c r="D526" s="2" t="s">
        <v>4392</v>
      </c>
      <c r="E526" s="2">
        <v>2</v>
      </c>
      <c r="F526" s="2">
        <v>0</v>
      </c>
      <c r="G526" s="2">
        <v>3454200</v>
      </c>
      <c r="H526" s="2">
        <v>0</v>
      </c>
      <c r="I526" s="2">
        <f t="shared" si="8"/>
        <v>-2</v>
      </c>
    </row>
    <row r="527" spans="1:9" x14ac:dyDescent="0.25">
      <c r="A527" t="s">
        <v>4311</v>
      </c>
      <c r="B527" t="s">
        <v>4313</v>
      </c>
      <c r="D527" s="2" t="s">
        <v>4312</v>
      </c>
      <c r="E527" s="2">
        <v>2</v>
      </c>
      <c r="F527" s="2">
        <v>0</v>
      </c>
      <c r="G527" s="2">
        <v>893680</v>
      </c>
      <c r="H527" s="2">
        <v>0</v>
      </c>
      <c r="I527" s="2">
        <f t="shared" si="8"/>
        <v>-2</v>
      </c>
    </row>
    <row r="528" spans="1:9" x14ac:dyDescent="0.25">
      <c r="A528" t="s">
        <v>6260</v>
      </c>
      <c r="B528" t="s">
        <v>6262</v>
      </c>
      <c r="D528" s="2" t="s">
        <v>6261</v>
      </c>
      <c r="E528" s="2">
        <v>2</v>
      </c>
      <c r="F528" s="2">
        <v>0</v>
      </c>
      <c r="G528" s="2">
        <v>9059400</v>
      </c>
      <c r="H528" s="2">
        <v>0</v>
      </c>
      <c r="I528" s="2">
        <f t="shared" si="8"/>
        <v>-2</v>
      </c>
    </row>
    <row r="529" spans="1:9" x14ac:dyDescent="0.25">
      <c r="A529" t="s">
        <v>6869</v>
      </c>
      <c r="B529" t="s">
        <v>6870</v>
      </c>
      <c r="E529" s="2">
        <v>2</v>
      </c>
      <c r="F529" s="2">
        <v>0</v>
      </c>
      <c r="G529" s="2">
        <v>6361700</v>
      </c>
      <c r="H529" s="2">
        <v>0</v>
      </c>
      <c r="I529" s="2">
        <f t="shared" si="8"/>
        <v>-2</v>
      </c>
    </row>
    <row r="530" spans="1:9" x14ac:dyDescent="0.25">
      <c r="A530" t="s">
        <v>6913</v>
      </c>
      <c r="B530" t="s">
        <v>6915</v>
      </c>
      <c r="D530" s="2" t="s">
        <v>6914</v>
      </c>
      <c r="E530" s="2">
        <v>2</v>
      </c>
      <c r="F530" s="2">
        <v>0</v>
      </c>
      <c r="G530" s="2">
        <v>4728900</v>
      </c>
      <c r="H530" s="2">
        <v>0</v>
      </c>
      <c r="I530" s="2">
        <f t="shared" si="8"/>
        <v>-2</v>
      </c>
    </row>
    <row r="531" spans="1:9" x14ac:dyDescent="0.25">
      <c r="A531" t="s">
        <v>269</v>
      </c>
      <c r="B531" t="s">
        <v>272</v>
      </c>
      <c r="C531" t="s">
        <v>270</v>
      </c>
      <c r="D531" s="2" t="s">
        <v>271</v>
      </c>
      <c r="E531" s="2">
        <v>2</v>
      </c>
      <c r="F531" s="2">
        <v>0</v>
      </c>
      <c r="G531" s="2">
        <v>2018800</v>
      </c>
      <c r="H531" s="2">
        <v>0</v>
      </c>
      <c r="I531" s="2">
        <f t="shared" si="8"/>
        <v>-2</v>
      </c>
    </row>
    <row r="532" spans="1:9" x14ac:dyDescent="0.25">
      <c r="A532" t="s">
        <v>862</v>
      </c>
      <c r="B532" t="s">
        <v>865</v>
      </c>
      <c r="C532" t="s">
        <v>863</v>
      </c>
      <c r="D532" s="2" t="s">
        <v>864</v>
      </c>
      <c r="E532" s="2">
        <v>2</v>
      </c>
      <c r="F532" s="2">
        <v>0</v>
      </c>
      <c r="G532" s="2">
        <v>20569000</v>
      </c>
      <c r="H532" s="2">
        <v>0</v>
      </c>
      <c r="I532" s="2">
        <f t="shared" si="8"/>
        <v>-2</v>
      </c>
    </row>
    <row r="533" spans="1:9" x14ac:dyDescent="0.25">
      <c r="A533" t="s">
        <v>4447</v>
      </c>
      <c r="B533" t="s">
        <v>4449</v>
      </c>
      <c r="D533" s="2" t="s">
        <v>4448</v>
      </c>
      <c r="E533" s="2">
        <v>2</v>
      </c>
      <c r="F533" s="2">
        <v>0</v>
      </c>
      <c r="G533" s="2">
        <v>0</v>
      </c>
      <c r="H533" s="2">
        <v>0</v>
      </c>
      <c r="I533" s="2">
        <f t="shared" si="8"/>
        <v>-2</v>
      </c>
    </row>
    <row r="534" spans="1:9" x14ac:dyDescent="0.25">
      <c r="A534" t="s">
        <v>5689</v>
      </c>
      <c r="B534" t="s">
        <v>5691</v>
      </c>
      <c r="D534" s="2" t="s">
        <v>5690</v>
      </c>
      <c r="E534" s="2">
        <v>2</v>
      </c>
      <c r="F534" s="2">
        <v>0</v>
      </c>
      <c r="G534" s="2">
        <v>752010</v>
      </c>
      <c r="H534" s="2">
        <v>0</v>
      </c>
      <c r="I534" s="2">
        <f t="shared" si="8"/>
        <v>-2</v>
      </c>
    </row>
    <row r="535" spans="1:9" x14ac:dyDescent="0.25">
      <c r="A535" t="s">
        <v>6552</v>
      </c>
      <c r="B535" t="s">
        <v>6553</v>
      </c>
      <c r="E535" s="2">
        <v>2</v>
      </c>
      <c r="F535" s="2">
        <v>0</v>
      </c>
      <c r="G535" s="2">
        <v>274840</v>
      </c>
      <c r="H535" s="2">
        <v>0</v>
      </c>
      <c r="I535" s="2">
        <f t="shared" si="8"/>
        <v>-2</v>
      </c>
    </row>
    <row r="536" spans="1:9" x14ac:dyDescent="0.25">
      <c r="A536" t="s">
        <v>3056</v>
      </c>
      <c r="B536" t="s">
        <v>3058</v>
      </c>
      <c r="D536" s="2" t="s">
        <v>3057</v>
      </c>
      <c r="E536" s="2">
        <v>2</v>
      </c>
      <c r="F536" s="2">
        <v>0</v>
      </c>
      <c r="G536" s="2">
        <v>656230</v>
      </c>
      <c r="H536" s="2">
        <v>0</v>
      </c>
      <c r="I536" s="2">
        <f t="shared" si="8"/>
        <v>-2</v>
      </c>
    </row>
    <row r="537" spans="1:9" x14ac:dyDescent="0.25">
      <c r="A537" t="s">
        <v>7308</v>
      </c>
      <c r="B537" t="s">
        <v>7310</v>
      </c>
      <c r="D537" s="2" t="s">
        <v>7309</v>
      </c>
      <c r="E537" s="2">
        <v>2</v>
      </c>
      <c r="F537" s="2">
        <v>0</v>
      </c>
      <c r="G537" s="2">
        <v>6216100</v>
      </c>
      <c r="H537" s="2">
        <v>0</v>
      </c>
      <c r="I537" s="2">
        <f t="shared" si="8"/>
        <v>-2</v>
      </c>
    </row>
    <row r="538" spans="1:9" x14ac:dyDescent="0.25">
      <c r="A538" t="s">
        <v>6250</v>
      </c>
      <c r="B538" t="s">
        <v>6251</v>
      </c>
      <c r="E538" s="2">
        <v>2</v>
      </c>
      <c r="F538" s="2">
        <v>0</v>
      </c>
      <c r="G538" s="2">
        <v>4087900</v>
      </c>
      <c r="H538" s="2">
        <v>0</v>
      </c>
      <c r="I538" s="2">
        <f t="shared" si="8"/>
        <v>-2</v>
      </c>
    </row>
    <row r="539" spans="1:9" x14ac:dyDescent="0.25">
      <c r="A539" t="s">
        <v>2740</v>
      </c>
      <c r="B539" t="s">
        <v>2742</v>
      </c>
      <c r="D539" s="2" t="s">
        <v>2741</v>
      </c>
      <c r="E539" s="2">
        <v>2</v>
      </c>
      <c r="F539" s="2">
        <v>0</v>
      </c>
      <c r="G539" s="2">
        <v>1805200</v>
      </c>
      <c r="H539" s="2">
        <v>0</v>
      </c>
      <c r="I539" s="2">
        <f t="shared" si="8"/>
        <v>-2</v>
      </c>
    </row>
    <row r="540" spans="1:9" x14ac:dyDescent="0.25">
      <c r="A540" t="s">
        <v>7192</v>
      </c>
      <c r="B540" t="s">
        <v>7194</v>
      </c>
      <c r="D540" s="2" t="s">
        <v>7193</v>
      </c>
      <c r="E540" s="2">
        <v>2</v>
      </c>
      <c r="F540" s="2">
        <v>0</v>
      </c>
      <c r="G540" s="2">
        <v>0</v>
      </c>
      <c r="H540" s="2">
        <v>0</v>
      </c>
      <c r="I540" s="2">
        <f t="shared" si="8"/>
        <v>-2</v>
      </c>
    </row>
    <row r="541" spans="1:9" x14ac:dyDescent="0.25">
      <c r="A541" t="s">
        <v>1125</v>
      </c>
      <c r="B541" t="s">
        <v>1128</v>
      </c>
      <c r="C541" t="s">
        <v>1126</v>
      </c>
      <c r="D541" s="2" t="s">
        <v>1127</v>
      </c>
      <c r="E541" s="2">
        <v>2</v>
      </c>
      <c r="F541" s="2">
        <v>0</v>
      </c>
      <c r="G541" s="2">
        <v>1801800</v>
      </c>
      <c r="H541" s="2">
        <v>0</v>
      </c>
      <c r="I541" s="2">
        <f t="shared" si="8"/>
        <v>-2</v>
      </c>
    </row>
    <row r="542" spans="1:9" x14ac:dyDescent="0.25">
      <c r="A542" t="s">
        <v>1020</v>
      </c>
      <c r="B542" t="s">
        <v>1022</v>
      </c>
      <c r="D542" s="2" t="s">
        <v>1021</v>
      </c>
      <c r="E542" s="2">
        <v>2</v>
      </c>
      <c r="F542" s="2">
        <v>0</v>
      </c>
      <c r="G542" s="2">
        <v>1450900</v>
      </c>
      <c r="H542" s="2">
        <v>0</v>
      </c>
      <c r="I542" s="2">
        <f t="shared" si="8"/>
        <v>-2</v>
      </c>
    </row>
    <row r="543" spans="1:9" x14ac:dyDescent="0.25">
      <c r="A543" t="s">
        <v>645</v>
      </c>
      <c r="B543" t="s">
        <v>648</v>
      </c>
      <c r="C543" t="s">
        <v>646</v>
      </c>
      <c r="D543" s="2" t="s">
        <v>647</v>
      </c>
      <c r="E543" s="2">
        <v>2</v>
      </c>
      <c r="F543" s="2">
        <v>0</v>
      </c>
      <c r="G543" s="2">
        <v>1913700</v>
      </c>
      <c r="H543" s="2">
        <v>0</v>
      </c>
      <c r="I543" s="2">
        <f t="shared" si="8"/>
        <v>-2</v>
      </c>
    </row>
    <row r="544" spans="1:9" x14ac:dyDescent="0.25">
      <c r="A544" t="s">
        <v>3128</v>
      </c>
      <c r="B544" t="s">
        <v>3131</v>
      </c>
      <c r="C544" t="s">
        <v>3129</v>
      </c>
      <c r="D544" s="2" t="s">
        <v>3130</v>
      </c>
      <c r="E544" s="2">
        <v>2</v>
      </c>
      <c r="F544" s="2">
        <v>0</v>
      </c>
      <c r="G544" s="2">
        <v>3374900</v>
      </c>
      <c r="H544" s="2">
        <v>0</v>
      </c>
      <c r="I544" s="2">
        <f t="shared" si="8"/>
        <v>-2</v>
      </c>
    </row>
    <row r="545" spans="1:9" x14ac:dyDescent="0.25">
      <c r="A545" t="s">
        <v>1103</v>
      </c>
      <c r="B545" t="s">
        <v>1106</v>
      </c>
      <c r="C545" t="s">
        <v>1104</v>
      </c>
      <c r="D545" s="2" t="s">
        <v>1105</v>
      </c>
      <c r="E545" s="2">
        <v>2</v>
      </c>
      <c r="F545" s="2">
        <v>0</v>
      </c>
      <c r="G545" s="2">
        <v>0</v>
      </c>
      <c r="H545" s="2">
        <v>0</v>
      </c>
      <c r="I545" s="2">
        <f t="shared" si="8"/>
        <v>-2</v>
      </c>
    </row>
    <row r="546" spans="1:9" x14ac:dyDescent="0.25">
      <c r="A546" t="s">
        <v>1393</v>
      </c>
      <c r="B546" t="s">
        <v>1395</v>
      </c>
      <c r="D546" s="2" t="s">
        <v>1394</v>
      </c>
      <c r="E546" s="2">
        <v>2</v>
      </c>
      <c r="F546" s="2">
        <v>0</v>
      </c>
      <c r="G546" s="2">
        <v>2343700</v>
      </c>
      <c r="H546" s="2">
        <v>0</v>
      </c>
      <c r="I546" s="2">
        <f t="shared" si="8"/>
        <v>-2</v>
      </c>
    </row>
    <row r="547" spans="1:9" x14ac:dyDescent="0.25">
      <c r="A547" t="s">
        <v>4830</v>
      </c>
      <c r="B547" t="s">
        <v>4832</v>
      </c>
      <c r="D547" s="2" t="s">
        <v>4831</v>
      </c>
      <c r="E547" s="2">
        <v>2</v>
      </c>
      <c r="F547" s="2">
        <v>0</v>
      </c>
      <c r="G547" s="2">
        <v>2376600</v>
      </c>
      <c r="H547" s="2">
        <v>0</v>
      </c>
      <c r="I547" s="2">
        <f t="shared" si="8"/>
        <v>-2</v>
      </c>
    </row>
    <row r="548" spans="1:9" x14ac:dyDescent="0.25">
      <c r="A548" t="s">
        <v>3344</v>
      </c>
      <c r="B548" t="s">
        <v>3347</v>
      </c>
      <c r="C548" t="s">
        <v>3345</v>
      </c>
      <c r="D548" s="2" t="s">
        <v>3346</v>
      </c>
      <c r="E548" s="2">
        <v>2</v>
      </c>
      <c r="F548" s="2">
        <v>0</v>
      </c>
      <c r="G548" s="2">
        <v>8704200</v>
      </c>
      <c r="H548" s="2">
        <v>0</v>
      </c>
      <c r="I548" s="2">
        <f t="shared" si="8"/>
        <v>-2</v>
      </c>
    </row>
    <row r="549" spans="1:9" x14ac:dyDescent="0.25">
      <c r="A549" t="s">
        <v>4053</v>
      </c>
      <c r="B549" t="s">
        <v>4056</v>
      </c>
      <c r="C549" t="s">
        <v>4054</v>
      </c>
      <c r="D549" s="2" t="s">
        <v>4055</v>
      </c>
      <c r="E549" s="2">
        <v>2</v>
      </c>
      <c r="F549" s="2">
        <v>0</v>
      </c>
      <c r="G549" s="2">
        <v>1802600</v>
      </c>
      <c r="H549" s="2">
        <v>0</v>
      </c>
      <c r="I549" s="2">
        <f t="shared" si="8"/>
        <v>-2</v>
      </c>
    </row>
    <row r="550" spans="1:9" x14ac:dyDescent="0.25">
      <c r="A550" t="s">
        <v>4800</v>
      </c>
      <c r="B550" t="s">
        <v>4803</v>
      </c>
      <c r="C550" t="s">
        <v>4801</v>
      </c>
      <c r="D550" s="2" t="s">
        <v>4802</v>
      </c>
      <c r="E550" s="2">
        <v>2</v>
      </c>
      <c r="F550" s="2">
        <v>0</v>
      </c>
      <c r="G550" s="2">
        <v>851470</v>
      </c>
      <c r="H550" s="2">
        <v>0</v>
      </c>
      <c r="I550" s="2">
        <f t="shared" si="8"/>
        <v>-2</v>
      </c>
    </row>
    <row r="551" spans="1:9" x14ac:dyDescent="0.25">
      <c r="A551" t="s">
        <v>6891</v>
      </c>
      <c r="B551" t="s">
        <v>6893</v>
      </c>
      <c r="D551" s="2" t="s">
        <v>6892</v>
      </c>
      <c r="E551" s="2">
        <v>2</v>
      </c>
      <c r="F551" s="2">
        <v>0</v>
      </c>
      <c r="G551" s="2">
        <v>15471000</v>
      </c>
      <c r="H551" s="2">
        <v>0</v>
      </c>
      <c r="I551" s="2">
        <f t="shared" si="8"/>
        <v>-2</v>
      </c>
    </row>
    <row r="552" spans="1:9" x14ac:dyDescent="0.25">
      <c r="A552" t="s">
        <v>3695</v>
      </c>
      <c r="B552" t="s">
        <v>3698</v>
      </c>
      <c r="C552" t="s">
        <v>3696</v>
      </c>
      <c r="D552" s="2" t="s">
        <v>3697</v>
      </c>
      <c r="E552" s="2">
        <v>2</v>
      </c>
      <c r="F552" s="2">
        <v>0</v>
      </c>
      <c r="G552" s="2">
        <v>4964200</v>
      </c>
      <c r="H552" s="2">
        <v>0</v>
      </c>
      <c r="I552" s="2">
        <f t="shared" si="8"/>
        <v>-2</v>
      </c>
    </row>
    <row r="553" spans="1:9" x14ac:dyDescent="0.25">
      <c r="A553" t="s">
        <v>5921</v>
      </c>
      <c r="B553" t="s">
        <v>5923</v>
      </c>
      <c r="D553" s="2" t="s">
        <v>5922</v>
      </c>
      <c r="E553" s="2">
        <v>2</v>
      </c>
      <c r="F553" s="2">
        <v>0</v>
      </c>
      <c r="G553" s="2">
        <v>0</v>
      </c>
      <c r="H553" s="2">
        <v>0</v>
      </c>
      <c r="I553" s="2">
        <f t="shared" si="8"/>
        <v>-2</v>
      </c>
    </row>
    <row r="554" spans="1:9" x14ac:dyDescent="0.25">
      <c r="A554" t="s">
        <v>4222</v>
      </c>
      <c r="B554" t="s">
        <v>4224</v>
      </c>
      <c r="D554" s="2" t="s">
        <v>4223</v>
      </c>
      <c r="E554" s="2">
        <v>2</v>
      </c>
      <c r="F554" s="2">
        <v>0</v>
      </c>
      <c r="G554" s="2">
        <v>4124900</v>
      </c>
      <c r="H554" s="2">
        <v>0</v>
      </c>
      <c r="I554" s="2">
        <f t="shared" si="8"/>
        <v>-2</v>
      </c>
    </row>
    <row r="555" spans="1:9" x14ac:dyDescent="0.25">
      <c r="A555" t="s">
        <v>454</v>
      </c>
      <c r="B555" t="s">
        <v>457</v>
      </c>
      <c r="C555" t="s">
        <v>455</v>
      </c>
      <c r="D555" s="2" t="s">
        <v>456</v>
      </c>
      <c r="E555" s="2">
        <v>2</v>
      </c>
      <c r="F555" s="2">
        <v>0</v>
      </c>
      <c r="G555" s="2">
        <v>1022100</v>
      </c>
      <c r="H555" s="2">
        <v>0</v>
      </c>
      <c r="I555" s="2">
        <f t="shared" si="8"/>
        <v>-2</v>
      </c>
    </row>
    <row r="556" spans="1:9" x14ac:dyDescent="0.25">
      <c r="A556" t="s">
        <v>6226</v>
      </c>
      <c r="B556" t="s">
        <v>6227</v>
      </c>
      <c r="E556" s="2">
        <v>2</v>
      </c>
      <c r="F556" s="2">
        <v>0</v>
      </c>
      <c r="G556" s="2">
        <v>0</v>
      </c>
      <c r="H556" s="2">
        <v>0</v>
      </c>
      <c r="I556" s="2">
        <f t="shared" si="8"/>
        <v>-2</v>
      </c>
    </row>
    <row r="557" spans="1:9" x14ac:dyDescent="0.25">
      <c r="A557" t="s">
        <v>1188</v>
      </c>
      <c r="B557" t="s">
        <v>1190</v>
      </c>
      <c r="D557" s="2" t="s">
        <v>1189</v>
      </c>
      <c r="E557" s="2">
        <v>2</v>
      </c>
      <c r="F557" s="2">
        <v>0</v>
      </c>
      <c r="G557" s="2">
        <v>3150400</v>
      </c>
      <c r="H557" s="2">
        <v>0</v>
      </c>
      <c r="I557" s="2">
        <f t="shared" si="8"/>
        <v>-2</v>
      </c>
    </row>
    <row r="558" spans="1:9" x14ac:dyDescent="0.25">
      <c r="A558" t="s">
        <v>6232</v>
      </c>
      <c r="B558" t="s">
        <v>6234</v>
      </c>
      <c r="D558" s="2" t="s">
        <v>6233</v>
      </c>
      <c r="E558" s="2">
        <v>2</v>
      </c>
      <c r="F558" s="2">
        <v>0</v>
      </c>
      <c r="G558" s="2">
        <v>1678800</v>
      </c>
      <c r="H558" s="2">
        <v>0</v>
      </c>
      <c r="I558" s="2">
        <f t="shared" si="8"/>
        <v>-2</v>
      </c>
    </row>
    <row r="559" spans="1:9" x14ac:dyDescent="0.25">
      <c r="A559" t="s">
        <v>30</v>
      </c>
      <c r="B559" t="s">
        <v>33</v>
      </c>
      <c r="C559" t="s">
        <v>31</v>
      </c>
      <c r="D559" s="2" t="s">
        <v>32</v>
      </c>
      <c r="E559" s="2">
        <v>2</v>
      </c>
      <c r="F559" s="2">
        <v>0</v>
      </c>
      <c r="G559" s="2">
        <v>644080</v>
      </c>
      <c r="H559" s="2">
        <v>0</v>
      </c>
      <c r="I559" s="2">
        <f t="shared" si="8"/>
        <v>-2</v>
      </c>
    </row>
    <row r="560" spans="1:9" x14ac:dyDescent="0.25">
      <c r="A560" t="s">
        <v>5625</v>
      </c>
      <c r="B560" t="s">
        <v>5626</v>
      </c>
      <c r="E560" s="2">
        <v>2</v>
      </c>
      <c r="F560" s="2">
        <v>0</v>
      </c>
      <c r="G560" s="2">
        <v>1605500</v>
      </c>
      <c r="H560" s="2">
        <v>0</v>
      </c>
      <c r="I560" s="2">
        <f t="shared" si="8"/>
        <v>-2</v>
      </c>
    </row>
    <row r="561" spans="1:9" x14ac:dyDescent="0.25">
      <c r="A561" t="s">
        <v>5980</v>
      </c>
      <c r="B561" t="s">
        <v>5982</v>
      </c>
      <c r="C561" t="s">
        <v>1917</v>
      </c>
      <c r="D561" s="2" t="s">
        <v>5981</v>
      </c>
      <c r="E561" s="2">
        <v>2</v>
      </c>
      <c r="F561" s="2">
        <v>0</v>
      </c>
      <c r="G561" s="2">
        <v>4609000</v>
      </c>
      <c r="H561" s="2">
        <v>0</v>
      </c>
      <c r="I561" s="2">
        <f t="shared" si="8"/>
        <v>-2</v>
      </c>
    </row>
    <row r="562" spans="1:9" x14ac:dyDescent="0.25">
      <c r="A562" t="s">
        <v>6752</v>
      </c>
      <c r="B562" t="s">
        <v>6754</v>
      </c>
      <c r="D562" s="2" t="s">
        <v>6753</v>
      </c>
      <c r="E562" s="2">
        <v>2</v>
      </c>
      <c r="F562" s="2">
        <v>0</v>
      </c>
      <c r="G562" s="2">
        <v>7507100</v>
      </c>
      <c r="H562" s="2">
        <v>0</v>
      </c>
      <c r="I562" s="2">
        <f t="shared" si="8"/>
        <v>-2</v>
      </c>
    </row>
    <row r="563" spans="1:9" x14ac:dyDescent="0.25">
      <c r="A563" t="s">
        <v>3845</v>
      </c>
      <c r="B563" t="s">
        <v>3848</v>
      </c>
      <c r="C563" t="s">
        <v>3846</v>
      </c>
      <c r="D563" s="2" t="s">
        <v>3847</v>
      </c>
      <c r="E563" s="2">
        <v>2</v>
      </c>
      <c r="F563" s="2">
        <v>0</v>
      </c>
      <c r="G563" s="2">
        <v>3163100</v>
      </c>
      <c r="H563" s="2">
        <v>0</v>
      </c>
      <c r="I563" s="2">
        <f t="shared" si="8"/>
        <v>-2</v>
      </c>
    </row>
    <row r="564" spans="1:9" x14ac:dyDescent="0.25">
      <c r="A564" t="s">
        <v>5717</v>
      </c>
      <c r="B564" t="s">
        <v>5719</v>
      </c>
      <c r="D564" s="2" t="s">
        <v>5718</v>
      </c>
      <c r="E564" s="2">
        <v>2</v>
      </c>
      <c r="F564" s="2">
        <v>0</v>
      </c>
      <c r="G564" s="2">
        <v>627000</v>
      </c>
      <c r="H564" s="2">
        <v>0</v>
      </c>
      <c r="I564" s="2">
        <f t="shared" si="8"/>
        <v>-2</v>
      </c>
    </row>
    <row r="565" spans="1:9" x14ac:dyDescent="0.25">
      <c r="A565" t="s">
        <v>1539</v>
      </c>
      <c r="B565" t="s">
        <v>1542</v>
      </c>
      <c r="C565" t="s">
        <v>1540</v>
      </c>
      <c r="D565" s="2" t="s">
        <v>1541</v>
      </c>
      <c r="E565" s="2">
        <v>2</v>
      </c>
      <c r="F565" s="2">
        <v>0</v>
      </c>
      <c r="G565" s="2">
        <v>7242700</v>
      </c>
      <c r="H565" s="2">
        <v>0</v>
      </c>
      <c r="I565" s="2">
        <f t="shared" si="8"/>
        <v>-2</v>
      </c>
    </row>
    <row r="566" spans="1:9" x14ac:dyDescent="0.25">
      <c r="A566" t="s">
        <v>1953</v>
      </c>
      <c r="B566" t="s">
        <v>1955</v>
      </c>
      <c r="D566" s="2" t="s">
        <v>1954</v>
      </c>
      <c r="E566" s="2">
        <v>2</v>
      </c>
      <c r="F566" s="2">
        <v>0</v>
      </c>
      <c r="G566" s="2">
        <v>28684000</v>
      </c>
      <c r="H566" s="2">
        <v>0</v>
      </c>
      <c r="I566" s="2">
        <f t="shared" si="8"/>
        <v>-2</v>
      </c>
    </row>
    <row r="567" spans="1:9" x14ac:dyDescent="0.25">
      <c r="A567" t="s">
        <v>518</v>
      </c>
      <c r="B567" t="s">
        <v>521</v>
      </c>
      <c r="C567" t="s">
        <v>519</v>
      </c>
      <c r="D567" s="2" t="s">
        <v>520</v>
      </c>
      <c r="E567" s="2">
        <v>2</v>
      </c>
      <c r="F567" s="2">
        <v>0</v>
      </c>
      <c r="G567" s="2">
        <v>3381100</v>
      </c>
      <c r="H567" s="2">
        <v>0</v>
      </c>
      <c r="I567" s="2">
        <f t="shared" si="8"/>
        <v>-2</v>
      </c>
    </row>
    <row r="568" spans="1:9" x14ac:dyDescent="0.25">
      <c r="A568" t="s">
        <v>1247</v>
      </c>
      <c r="B568" t="s">
        <v>1249</v>
      </c>
      <c r="D568" s="2" t="s">
        <v>1248</v>
      </c>
      <c r="E568" s="2">
        <v>2</v>
      </c>
      <c r="F568" s="2">
        <v>0</v>
      </c>
      <c r="G568" s="2">
        <v>5388500</v>
      </c>
      <c r="H568" s="2">
        <v>0</v>
      </c>
      <c r="I568" s="2">
        <f t="shared" si="8"/>
        <v>-2</v>
      </c>
    </row>
    <row r="569" spans="1:9" x14ac:dyDescent="0.25">
      <c r="A569" t="s">
        <v>1773</v>
      </c>
      <c r="B569" t="s">
        <v>1776</v>
      </c>
      <c r="C569" t="s">
        <v>1774</v>
      </c>
      <c r="D569" s="2" t="s">
        <v>1775</v>
      </c>
      <c r="E569" s="2">
        <v>2</v>
      </c>
      <c r="F569" s="2">
        <v>0</v>
      </c>
      <c r="G569" s="2">
        <v>6729500</v>
      </c>
      <c r="H569" s="2">
        <v>0</v>
      </c>
      <c r="I569" s="2">
        <f t="shared" si="8"/>
        <v>-2</v>
      </c>
    </row>
    <row r="570" spans="1:9" x14ac:dyDescent="0.25">
      <c r="A570" t="s">
        <v>64</v>
      </c>
      <c r="B570" t="s">
        <v>66</v>
      </c>
      <c r="D570" s="2" t="s">
        <v>65</v>
      </c>
      <c r="E570" s="2">
        <v>2</v>
      </c>
      <c r="F570" s="2">
        <v>0</v>
      </c>
      <c r="G570" s="2">
        <v>4273100</v>
      </c>
      <c r="H570" s="2">
        <v>0</v>
      </c>
      <c r="I570" s="2">
        <f t="shared" si="8"/>
        <v>-2</v>
      </c>
    </row>
    <row r="571" spans="1:9" x14ac:dyDescent="0.25">
      <c r="A571" t="s">
        <v>5060</v>
      </c>
      <c r="B571" t="s">
        <v>5062</v>
      </c>
      <c r="D571" s="2" t="s">
        <v>5061</v>
      </c>
      <c r="E571" s="2">
        <v>2</v>
      </c>
      <c r="F571" s="2">
        <v>0</v>
      </c>
      <c r="G571" s="2">
        <v>656710</v>
      </c>
      <c r="H571" s="2">
        <v>0</v>
      </c>
      <c r="I571" s="2">
        <f t="shared" si="8"/>
        <v>-2</v>
      </c>
    </row>
    <row r="572" spans="1:9" x14ac:dyDescent="0.25">
      <c r="A572" t="s">
        <v>1731</v>
      </c>
      <c r="B572" t="s">
        <v>1734</v>
      </c>
      <c r="C572" t="s">
        <v>1732</v>
      </c>
      <c r="D572" s="2" t="s">
        <v>1733</v>
      </c>
      <c r="E572" s="2">
        <v>2</v>
      </c>
      <c r="F572" s="2">
        <v>0</v>
      </c>
      <c r="G572" s="2">
        <v>2775200</v>
      </c>
      <c r="H572" s="2">
        <v>0</v>
      </c>
      <c r="I572" s="2">
        <f t="shared" si="8"/>
        <v>-2</v>
      </c>
    </row>
    <row r="573" spans="1:9" x14ac:dyDescent="0.25">
      <c r="A573" t="s">
        <v>7200</v>
      </c>
      <c r="B573" t="s">
        <v>7203</v>
      </c>
      <c r="C573" t="s">
        <v>7201</v>
      </c>
      <c r="D573" s="2" t="s">
        <v>7202</v>
      </c>
      <c r="E573" s="2">
        <v>2</v>
      </c>
      <c r="F573" s="2">
        <v>0</v>
      </c>
      <c r="G573" s="2">
        <v>765680</v>
      </c>
      <c r="H573" s="2">
        <v>0</v>
      </c>
      <c r="I573" s="2">
        <f t="shared" si="8"/>
        <v>-2</v>
      </c>
    </row>
    <row r="574" spans="1:9" x14ac:dyDescent="0.25">
      <c r="A574" t="s">
        <v>1926</v>
      </c>
      <c r="B574" t="s">
        <v>1928</v>
      </c>
      <c r="D574" s="2" t="s">
        <v>1927</v>
      </c>
      <c r="E574" s="2">
        <v>2</v>
      </c>
      <c r="F574" s="2">
        <v>0</v>
      </c>
      <c r="G574" s="2">
        <v>1635800</v>
      </c>
      <c r="H574" s="2">
        <v>0</v>
      </c>
      <c r="I574" s="2">
        <f t="shared" si="8"/>
        <v>-2</v>
      </c>
    </row>
    <row r="575" spans="1:9" x14ac:dyDescent="0.25">
      <c r="A575" t="s">
        <v>1863</v>
      </c>
      <c r="B575" t="s">
        <v>1865</v>
      </c>
      <c r="D575" s="2" t="s">
        <v>1864</v>
      </c>
      <c r="E575" s="2">
        <v>2</v>
      </c>
      <c r="F575" s="2">
        <v>0</v>
      </c>
      <c r="G575" s="2">
        <v>2786200</v>
      </c>
      <c r="H575" s="2">
        <v>0</v>
      </c>
      <c r="I575" s="2">
        <f t="shared" si="8"/>
        <v>-2</v>
      </c>
    </row>
    <row r="576" spans="1:9" x14ac:dyDescent="0.25">
      <c r="A576" t="s">
        <v>4896</v>
      </c>
      <c r="B576" t="s">
        <v>4899</v>
      </c>
      <c r="C576" t="s">
        <v>4897</v>
      </c>
      <c r="D576" s="2" t="s">
        <v>4898</v>
      </c>
      <c r="E576" s="2">
        <v>2</v>
      </c>
      <c r="F576" s="2">
        <v>0</v>
      </c>
      <c r="G576" s="2">
        <v>1733300</v>
      </c>
      <c r="H576" s="2">
        <v>0</v>
      </c>
      <c r="I576" s="2">
        <f t="shared" si="8"/>
        <v>-2</v>
      </c>
    </row>
    <row r="577" spans="1:9" x14ac:dyDescent="0.25">
      <c r="A577" t="s">
        <v>1871</v>
      </c>
      <c r="B577" t="s">
        <v>1874</v>
      </c>
      <c r="C577" t="s">
        <v>1872</v>
      </c>
      <c r="D577" s="2" t="s">
        <v>1873</v>
      </c>
      <c r="E577" s="2">
        <v>2</v>
      </c>
      <c r="F577" s="2">
        <v>0</v>
      </c>
      <c r="G577" s="2">
        <v>4078900</v>
      </c>
      <c r="H577" s="2">
        <v>0</v>
      </c>
      <c r="I577" s="2">
        <f t="shared" si="8"/>
        <v>-2</v>
      </c>
    </row>
    <row r="578" spans="1:9" x14ac:dyDescent="0.25">
      <c r="A578" t="s">
        <v>4947</v>
      </c>
      <c r="B578" t="s">
        <v>4950</v>
      </c>
      <c r="C578" t="s">
        <v>4948</v>
      </c>
      <c r="D578" s="2" t="s">
        <v>4949</v>
      </c>
      <c r="E578" s="2">
        <v>2</v>
      </c>
      <c r="F578" s="2">
        <v>0</v>
      </c>
      <c r="G578" s="2">
        <v>1978500</v>
      </c>
      <c r="H578" s="2">
        <v>0</v>
      </c>
      <c r="I578" s="2">
        <f t="shared" ref="I578:I641" si="9">F578-E578</f>
        <v>-2</v>
      </c>
    </row>
    <row r="579" spans="1:9" x14ac:dyDescent="0.25">
      <c r="A579" t="s">
        <v>4008</v>
      </c>
      <c r="B579" t="s">
        <v>4011</v>
      </c>
      <c r="C579" t="s">
        <v>4009</v>
      </c>
      <c r="D579" s="2" t="s">
        <v>4010</v>
      </c>
      <c r="E579" s="2">
        <v>2</v>
      </c>
      <c r="F579" s="2">
        <v>0</v>
      </c>
      <c r="G579" s="2">
        <v>9120700</v>
      </c>
      <c r="H579" s="2">
        <v>0</v>
      </c>
      <c r="I579" s="2">
        <f t="shared" si="9"/>
        <v>-2</v>
      </c>
    </row>
    <row r="580" spans="1:9" x14ac:dyDescent="0.25">
      <c r="A580" t="s">
        <v>6524</v>
      </c>
      <c r="B580" t="s">
        <v>6526</v>
      </c>
      <c r="D580" s="2" t="s">
        <v>6525</v>
      </c>
      <c r="E580" s="2">
        <v>2</v>
      </c>
      <c r="F580" s="2">
        <v>0</v>
      </c>
      <c r="G580" s="2">
        <v>10484000</v>
      </c>
      <c r="H580" s="2">
        <v>0</v>
      </c>
      <c r="I580" s="2">
        <f t="shared" si="9"/>
        <v>-2</v>
      </c>
    </row>
    <row r="581" spans="1:9" x14ac:dyDescent="0.25">
      <c r="A581" t="s">
        <v>4570</v>
      </c>
      <c r="B581" t="s">
        <v>4572</v>
      </c>
      <c r="D581" s="2" t="s">
        <v>4571</v>
      </c>
      <c r="E581" s="2">
        <v>2</v>
      </c>
      <c r="F581" s="2">
        <v>0</v>
      </c>
      <c r="G581" s="2">
        <v>941730</v>
      </c>
      <c r="H581" s="2">
        <v>0</v>
      </c>
      <c r="I581" s="2">
        <f t="shared" si="9"/>
        <v>-2</v>
      </c>
    </row>
    <row r="582" spans="1:9" x14ac:dyDescent="0.25">
      <c r="A582" t="s">
        <v>7124</v>
      </c>
      <c r="B582" t="s">
        <v>7126</v>
      </c>
      <c r="D582" s="2" t="s">
        <v>7125</v>
      </c>
      <c r="E582" s="2">
        <v>2</v>
      </c>
      <c r="F582" s="2">
        <v>0</v>
      </c>
      <c r="G582" s="2">
        <v>2168100</v>
      </c>
      <c r="H582" s="2">
        <v>0</v>
      </c>
      <c r="I582" s="2">
        <f t="shared" si="9"/>
        <v>-2</v>
      </c>
    </row>
    <row r="583" spans="1:9" x14ac:dyDescent="0.25">
      <c r="A583" t="s">
        <v>3729</v>
      </c>
      <c r="B583" t="s">
        <v>3732</v>
      </c>
      <c r="C583" t="s">
        <v>3730</v>
      </c>
      <c r="D583" s="2" t="s">
        <v>3731</v>
      </c>
      <c r="E583" s="2">
        <v>2</v>
      </c>
      <c r="F583" s="2">
        <v>0</v>
      </c>
      <c r="G583" s="2">
        <v>1049500</v>
      </c>
      <c r="H583" s="2">
        <v>0</v>
      </c>
      <c r="I583" s="2">
        <f t="shared" si="9"/>
        <v>-2</v>
      </c>
    </row>
    <row r="584" spans="1:9" x14ac:dyDescent="0.25">
      <c r="A584" t="s">
        <v>6276</v>
      </c>
      <c r="B584" t="s">
        <v>6278</v>
      </c>
      <c r="D584" s="2" t="s">
        <v>6277</v>
      </c>
      <c r="E584" s="2">
        <v>2</v>
      </c>
      <c r="F584" s="2">
        <v>0</v>
      </c>
      <c r="G584" s="2">
        <v>275920</v>
      </c>
      <c r="H584" s="2">
        <v>0</v>
      </c>
      <c r="I584" s="2">
        <f t="shared" si="9"/>
        <v>-2</v>
      </c>
    </row>
    <row r="585" spans="1:9" x14ac:dyDescent="0.25">
      <c r="A585" t="s">
        <v>708</v>
      </c>
      <c r="B585" t="s">
        <v>710</v>
      </c>
      <c r="D585" s="2" t="s">
        <v>709</v>
      </c>
      <c r="E585" s="2">
        <v>2</v>
      </c>
      <c r="F585" s="2">
        <v>0</v>
      </c>
      <c r="G585" s="2">
        <v>1132700</v>
      </c>
      <c r="H585" s="2">
        <v>0</v>
      </c>
      <c r="I585" s="2">
        <f t="shared" si="9"/>
        <v>-2</v>
      </c>
    </row>
    <row r="586" spans="1:9" x14ac:dyDescent="0.25">
      <c r="A586" t="s">
        <v>6587</v>
      </c>
      <c r="B586" t="s">
        <v>6588</v>
      </c>
      <c r="E586" s="2">
        <v>2</v>
      </c>
      <c r="F586" s="2">
        <v>0</v>
      </c>
      <c r="G586" s="2">
        <v>6694000</v>
      </c>
      <c r="H586" s="2">
        <v>0</v>
      </c>
      <c r="I586" s="2">
        <f t="shared" si="9"/>
        <v>-2</v>
      </c>
    </row>
    <row r="587" spans="1:9" x14ac:dyDescent="0.25">
      <c r="A587" t="s">
        <v>6840</v>
      </c>
      <c r="B587" t="s">
        <v>6842</v>
      </c>
      <c r="D587" s="2" t="s">
        <v>6841</v>
      </c>
      <c r="E587" s="2">
        <v>2</v>
      </c>
      <c r="F587" s="2">
        <v>0</v>
      </c>
      <c r="G587" s="2">
        <v>4453800</v>
      </c>
      <c r="H587" s="2">
        <v>0</v>
      </c>
      <c r="I587" s="2">
        <f t="shared" si="9"/>
        <v>-2</v>
      </c>
    </row>
    <row r="588" spans="1:9" x14ac:dyDescent="0.25">
      <c r="A588" t="s">
        <v>6928</v>
      </c>
      <c r="B588" t="s">
        <v>6930</v>
      </c>
      <c r="D588" s="2" t="s">
        <v>6929</v>
      </c>
      <c r="E588" s="2">
        <v>2</v>
      </c>
      <c r="F588" s="2">
        <v>0</v>
      </c>
      <c r="G588" s="2">
        <v>1939900</v>
      </c>
      <c r="H588" s="2">
        <v>0</v>
      </c>
      <c r="I588" s="2">
        <f t="shared" si="9"/>
        <v>-2</v>
      </c>
    </row>
    <row r="589" spans="1:9" x14ac:dyDescent="0.25">
      <c r="A589" t="s">
        <v>3772</v>
      </c>
      <c r="B589" t="s">
        <v>3775</v>
      </c>
      <c r="C589" t="s">
        <v>3773</v>
      </c>
      <c r="D589" s="2" t="s">
        <v>3774</v>
      </c>
      <c r="E589" s="2">
        <v>2</v>
      </c>
      <c r="F589" s="2">
        <v>0</v>
      </c>
      <c r="G589" s="2">
        <v>8244100</v>
      </c>
      <c r="H589" s="2">
        <v>0</v>
      </c>
      <c r="I589" s="2">
        <f t="shared" si="9"/>
        <v>-2</v>
      </c>
    </row>
    <row r="590" spans="1:9" x14ac:dyDescent="0.25">
      <c r="A590" t="s">
        <v>5779</v>
      </c>
      <c r="B590" t="s">
        <v>5782</v>
      </c>
      <c r="C590" t="s">
        <v>5780</v>
      </c>
      <c r="D590" s="2" t="s">
        <v>5781</v>
      </c>
      <c r="E590" s="2">
        <v>2</v>
      </c>
      <c r="F590" s="2">
        <v>0</v>
      </c>
      <c r="G590" s="2">
        <v>1566900</v>
      </c>
      <c r="H590" s="2">
        <v>0</v>
      </c>
      <c r="I590" s="2">
        <f t="shared" si="9"/>
        <v>-2</v>
      </c>
    </row>
    <row r="591" spans="1:9" x14ac:dyDescent="0.25">
      <c r="A591" t="s">
        <v>5555</v>
      </c>
      <c r="B591" t="s">
        <v>5556</v>
      </c>
      <c r="E591" s="2">
        <v>2</v>
      </c>
      <c r="F591" s="2">
        <v>0</v>
      </c>
      <c r="G591" s="2">
        <v>5020200</v>
      </c>
      <c r="H591" s="2">
        <v>0</v>
      </c>
      <c r="I591" s="2">
        <f t="shared" si="9"/>
        <v>-2</v>
      </c>
    </row>
    <row r="592" spans="1:9" x14ac:dyDescent="0.25">
      <c r="A592" t="s">
        <v>123</v>
      </c>
      <c r="B592" t="s">
        <v>125</v>
      </c>
      <c r="D592" s="2" t="s">
        <v>124</v>
      </c>
      <c r="E592" s="2">
        <v>2</v>
      </c>
      <c r="F592" s="2">
        <v>0</v>
      </c>
      <c r="G592" s="2">
        <v>1511100</v>
      </c>
      <c r="H592" s="2">
        <v>0</v>
      </c>
      <c r="I592" s="2">
        <f t="shared" si="9"/>
        <v>-2</v>
      </c>
    </row>
    <row r="593" spans="1:9" x14ac:dyDescent="0.25">
      <c r="A593" t="s">
        <v>2891</v>
      </c>
      <c r="B593" t="s">
        <v>2894</v>
      </c>
      <c r="C593" t="s">
        <v>2892</v>
      </c>
      <c r="D593" s="2" t="s">
        <v>2893</v>
      </c>
      <c r="E593" s="2">
        <v>2</v>
      </c>
      <c r="F593" s="2">
        <v>0</v>
      </c>
      <c r="G593" s="2">
        <v>6304400</v>
      </c>
      <c r="H593" s="2">
        <v>0</v>
      </c>
      <c r="I593" s="2">
        <f t="shared" si="9"/>
        <v>-2</v>
      </c>
    </row>
    <row r="594" spans="1:9" x14ac:dyDescent="0.25">
      <c r="A594" t="s">
        <v>4528</v>
      </c>
      <c r="B594" t="s">
        <v>4530</v>
      </c>
      <c r="D594" s="2" t="s">
        <v>4529</v>
      </c>
      <c r="E594" s="2">
        <v>2</v>
      </c>
      <c r="F594" s="2">
        <v>0</v>
      </c>
      <c r="G594" s="2">
        <v>1576700</v>
      </c>
      <c r="H594" s="2">
        <v>0</v>
      </c>
      <c r="I594" s="2">
        <f t="shared" si="9"/>
        <v>-2</v>
      </c>
    </row>
    <row r="595" spans="1:9" x14ac:dyDescent="0.25">
      <c r="A595" t="s">
        <v>3232</v>
      </c>
      <c r="B595" t="s">
        <v>3235</v>
      </c>
      <c r="C595" t="s">
        <v>3233</v>
      </c>
      <c r="D595" s="2" t="s">
        <v>3234</v>
      </c>
      <c r="E595" s="2">
        <v>2</v>
      </c>
      <c r="F595" s="2">
        <v>0</v>
      </c>
      <c r="G595" s="2">
        <v>2791400</v>
      </c>
      <c r="H595" s="2">
        <v>0</v>
      </c>
      <c r="I595" s="2">
        <f t="shared" si="9"/>
        <v>-2</v>
      </c>
    </row>
    <row r="596" spans="1:9" x14ac:dyDescent="0.25">
      <c r="A596" t="s">
        <v>532</v>
      </c>
      <c r="B596" t="s">
        <v>535</v>
      </c>
      <c r="C596" t="s">
        <v>533</v>
      </c>
      <c r="D596" s="2" t="s">
        <v>534</v>
      </c>
      <c r="E596" s="2">
        <v>2</v>
      </c>
      <c r="F596" s="2">
        <v>0</v>
      </c>
      <c r="G596" s="2">
        <v>515220</v>
      </c>
      <c r="H596" s="2">
        <v>0</v>
      </c>
      <c r="I596" s="2">
        <f t="shared" si="9"/>
        <v>-2</v>
      </c>
    </row>
    <row r="597" spans="1:9" x14ac:dyDescent="0.25">
      <c r="A597" t="s">
        <v>6494</v>
      </c>
      <c r="B597" t="s">
        <v>6497</v>
      </c>
      <c r="C597" t="s">
        <v>6495</v>
      </c>
      <c r="D597" s="2" t="s">
        <v>6496</v>
      </c>
      <c r="E597" s="2">
        <v>2</v>
      </c>
      <c r="F597" s="2">
        <v>0</v>
      </c>
      <c r="G597" s="2">
        <v>3760000</v>
      </c>
      <c r="H597" s="2">
        <v>0</v>
      </c>
      <c r="I597" s="2">
        <f t="shared" si="9"/>
        <v>-2</v>
      </c>
    </row>
    <row r="598" spans="1:9" x14ac:dyDescent="0.25">
      <c r="A598" t="s">
        <v>6394</v>
      </c>
      <c r="B598" t="s">
        <v>6396</v>
      </c>
      <c r="D598" s="2" t="s">
        <v>6395</v>
      </c>
      <c r="E598" s="2">
        <v>2</v>
      </c>
      <c r="F598" s="2">
        <v>0</v>
      </c>
      <c r="G598" s="2">
        <v>1033600</v>
      </c>
      <c r="H598" s="2">
        <v>0</v>
      </c>
      <c r="I598" s="2">
        <f t="shared" si="9"/>
        <v>-2</v>
      </c>
    </row>
    <row r="599" spans="1:9" x14ac:dyDescent="0.25">
      <c r="A599" t="s">
        <v>4411</v>
      </c>
      <c r="B599" t="s">
        <v>4257</v>
      </c>
      <c r="C599" t="s">
        <v>4255</v>
      </c>
      <c r="D599" s="2" t="s">
        <v>4412</v>
      </c>
      <c r="E599" s="2">
        <v>2</v>
      </c>
      <c r="F599" s="2">
        <v>0</v>
      </c>
      <c r="G599" s="2">
        <v>26034000</v>
      </c>
      <c r="H599" s="2">
        <v>0</v>
      </c>
      <c r="I599" s="2">
        <f t="shared" si="9"/>
        <v>-2</v>
      </c>
    </row>
    <row r="600" spans="1:9" x14ac:dyDescent="0.25">
      <c r="A600" t="s">
        <v>4254</v>
      </c>
      <c r="B600" t="s">
        <v>4257</v>
      </c>
      <c r="C600" t="s">
        <v>4255</v>
      </c>
      <c r="D600" s="2" t="s">
        <v>4256</v>
      </c>
      <c r="E600" s="2">
        <v>2</v>
      </c>
      <c r="F600" s="2">
        <v>0</v>
      </c>
      <c r="G600" s="2">
        <v>6284900</v>
      </c>
      <c r="H600" s="2">
        <v>0</v>
      </c>
      <c r="I600" s="2">
        <f t="shared" si="9"/>
        <v>-2</v>
      </c>
    </row>
    <row r="601" spans="1:9" x14ac:dyDescent="0.25">
      <c r="A601" t="s">
        <v>621</v>
      </c>
      <c r="B601" t="s">
        <v>624</v>
      </c>
      <c r="C601" t="s">
        <v>622</v>
      </c>
      <c r="D601" s="2" t="s">
        <v>623</v>
      </c>
      <c r="E601" s="2">
        <v>2</v>
      </c>
      <c r="F601" s="2">
        <v>0</v>
      </c>
      <c r="G601" s="2">
        <v>1716800</v>
      </c>
      <c r="H601" s="2">
        <v>0</v>
      </c>
      <c r="I601" s="2">
        <f t="shared" si="9"/>
        <v>-2</v>
      </c>
    </row>
    <row r="602" spans="1:9" x14ac:dyDescent="0.25">
      <c r="A602" t="s">
        <v>3404</v>
      </c>
      <c r="B602" t="s">
        <v>3407</v>
      </c>
      <c r="C602" t="s">
        <v>3405</v>
      </c>
      <c r="D602" s="2" t="s">
        <v>3406</v>
      </c>
      <c r="E602" s="2">
        <v>2</v>
      </c>
      <c r="F602" s="2">
        <v>0</v>
      </c>
      <c r="G602" s="2">
        <v>582380</v>
      </c>
      <c r="H602" s="2">
        <v>0</v>
      </c>
      <c r="I602" s="2">
        <f t="shared" si="9"/>
        <v>-2</v>
      </c>
    </row>
    <row r="603" spans="1:9" x14ac:dyDescent="0.25">
      <c r="A603" t="s">
        <v>5423</v>
      </c>
      <c r="B603" t="s">
        <v>1018</v>
      </c>
      <c r="E603" s="2">
        <v>2</v>
      </c>
      <c r="F603" s="2">
        <v>0</v>
      </c>
      <c r="G603" s="2">
        <v>1314000</v>
      </c>
      <c r="H603" s="2">
        <v>0</v>
      </c>
      <c r="I603" s="2">
        <f t="shared" si="9"/>
        <v>-2</v>
      </c>
    </row>
    <row r="604" spans="1:9" x14ac:dyDescent="0.25">
      <c r="A604" t="s">
        <v>6575</v>
      </c>
      <c r="B604" t="s">
        <v>1018</v>
      </c>
      <c r="E604" s="2">
        <v>2</v>
      </c>
      <c r="F604" s="2">
        <v>0</v>
      </c>
      <c r="G604" s="2">
        <v>917140</v>
      </c>
      <c r="H604" s="2">
        <v>0</v>
      </c>
      <c r="I604" s="2">
        <f t="shared" si="9"/>
        <v>-2</v>
      </c>
    </row>
    <row r="605" spans="1:9" x14ac:dyDescent="0.25">
      <c r="A605" t="s">
        <v>1713</v>
      </c>
      <c r="B605" t="s">
        <v>1716</v>
      </c>
      <c r="C605" t="s">
        <v>1714</v>
      </c>
      <c r="D605" s="2" t="s">
        <v>1715</v>
      </c>
      <c r="E605" s="2">
        <v>2</v>
      </c>
      <c r="F605" s="2">
        <v>0</v>
      </c>
      <c r="G605" s="2">
        <v>387540</v>
      </c>
      <c r="H605" s="2">
        <v>0</v>
      </c>
      <c r="I605" s="2">
        <f t="shared" si="9"/>
        <v>-2</v>
      </c>
    </row>
    <row r="606" spans="1:9" x14ac:dyDescent="0.25">
      <c r="A606" t="s">
        <v>147</v>
      </c>
      <c r="B606" t="s">
        <v>150</v>
      </c>
      <c r="C606" t="s">
        <v>148</v>
      </c>
      <c r="D606" s="2" t="s">
        <v>149</v>
      </c>
      <c r="E606" s="2">
        <v>2</v>
      </c>
      <c r="F606" s="2">
        <v>0</v>
      </c>
      <c r="G606" s="2">
        <v>11328000</v>
      </c>
      <c r="H606" s="2">
        <v>0</v>
      </c>
      <c r="I606" s="2">
        <f t="shared" si="9"/>
        <v>-2</v>
      </c>
    </row>
    <row r="607" spans="1:9" x14ac:dyDescent="0.25">
      <c r="A607" t="s">
        <v>2549</v>
      </c>
      <c r="B607" t="s">
        <v>2550</v>
      </c>
      <c r="E607" s="2">
        <v>2</v>
      </c>
      <c r="F607" s="2">
        <v>0</v>
      </c>
      <c r="G607" s="2">
        <v>312140</v>
      </c>
      <c r="H607" s="2">
        <v>0</v>
      </c>
      <c r="I607" s="2">
        <f t="shared" si="9"/>
        <v>-2</v>
      </c>
    </row>
    <row r="608" spans="1:9" x14ac:dyDescent="0.25">
      <c r="A608" t="s">
        <v>3977</v>
      </c>
      <c r="B608" t="s">
        <v>3980</v>
      </c>
      <c r="C608" t="s">
        <v>3978</v>
      </c>
      <c r="D608" s="2" t="s">
        <v>3979</v>
      </c>
      <c r="E608" s="2">
        <v>2</v>
      </c>
      <c r="F608" s="2">
        <v>0</v>
      </c>
      <c r="G608" s="2">
        <v>2967300</v>
      </c>
      <c r="H608" s="2">
        <v>0</v>
      </c>
      <c r="I608" s="2">
        <f t="shared" si="9"/>
        <v>-2</v>
      </c>
    </row>
    <row r="609" spans="1:9" x14ac:dyDescent="0.25">
      <c r="A609" t="s">
        <v>7103</v>
      </c>
      <c r="B609" t="s">
        <v>7105</v>
      </c>
      <c r="D609" s="2" t="s">
        <v>7104</v>
      </c>
      <c r="E609" s="2">
        <v>2</v>
      </c>
      <c r="F609" s="2">
        <v>0</v>
      </c>
      <c r="G609" s="2">
        <v>6859400</v>
      </c>
      <c r="H609" s="2">
        <v>0</v>
      </c>
      <c r="I609" s="2">
        <f t="shared" si="9"/>
        <v>-2</v>
      </c>
    </row>
    <row r="610" spans="1:9" x14ac:dyDescent="0.25">
      <c r="A610" t="s">
        <v>5593</v>
      </c>
      <c r="B610" t="s">
        <v>5596</v>
      </c>
      <c r="C610" t="s">
        <v>5594</v>
      </c>
      <c r="D610" s="2" t="s">
        <v>5595</v>
      </c>
      <c r="E610" s="2">
        <v>2</v>
      </c>
      <c r="F610" s="2">
        <v>0</v>
      </c>
      <c r="G610" s="2">
        <v>2273800</v>
      </c>
      <c r="H610" s="2">
        <v>0</v>
      </c>
      <c r="I610" s="2">
        <f t="shared" si="9"/>
        <v>-2</v>
      </c>
    </row>
    <row r="611" spans="1:9" x14ac:dyDescent="0.25">
      <c r="A611" t="s">
        <v>7358</v>
      </c>
      <c r="B611" t="s">
        <v>7360</v>
      </c>
      <c r="C611" t="s">
        <v>5594</v>
      </c>
      <c r="D611" s="2" t="s">
        <v>7359</v>
      </c>
      <c r="E611" s="2">
        <v>2</v>
      </c>
      <c r="F611" s="2">
        <v>0</v>
      </c>
      <c r="G611" s="2">
        <v>1465800</v>
      </c>
      <c r="H611" s="2">
        <v>0</v>
      </c>
      <c r="I611" s="2">
        <f t="shared" si="9"/>
        <v>-2</v>
      </c>
    </row>
    <row r="612" spans="1:9" x14ac:dyDescent="0.25">
      <c r="A612" t="s">
        <v>1113</v>
      </c>
      <c r="B612" t="s">
        <v>1116</v>
      </c>
      <c r="C612" t="s">
        <v>1114</v>
      </c>
      <c r="D612" s="2" t="s">
        <v>1115</v>
      </c>
      <c r="E612" s="2">
        <v>14</v>
      </c>
      <c r="F612" s="2">
        <v>11</v>
      </c>
      <c r="G612" s="2">
        <v>161690000</v>
      </c>
      <c r="H612" s="2">
        <v>185990000</v>
      </c>
      <c r="I612" s="2">
        <f t="shared" si="9"/>
        <v>-3</v>
      </c>
    </row>
    <row r="613" spans="1:9" x14ac:dyDescent="0.25">
      <c r="A613" t="s">
        <v>799</v>
      </c>
      <c r="B613" t="s">
        <v>802</v>
      </c>
      <c r="C613" t="s">
        <v>800</v>
      </c>
      <c r="D613" s="2" t="s">
        <v>801</v>
      </c>
      <c r="E613" s="2">
        <v>10</v>
      </c>
      <c r="F613" s="2">
        <v>7</v>
      </c>
      <c r="G613" s="2">
        <v>0</v>
      </c>
      <c r="H613" s="2">
        <v>0</v>
      </c>
      <c r="I613" s="2">
        <f t="shared" si="9"/>
        <v>-3</v>
      </c>
    </row>
    <row r="614" spans="1:9" x14ac:dyDescent="0.25">
      <c r="A614" t="s">
        <v>4293</v>
      </c>
      <c r="B614" t="s">
        <v>4294</v>
      </c>
      <c r="E614" s="2">
        <v>8</v>
      </c>
      <c r="F614" s="2">
        <v>5</v>
      </c>
      <c r="G614" s="2">
        <v>26755000</v>
      </c>
      <c r="H614" s="2">
        <v>42762000</v>
      </c>
      <c r="I614" s="2">
        <f t="shared" si="9"/>
        <v>-3</v>
      </c>
    </row>
    <row r="615" spans="1:9" x14ac:dyDescent="0.25">
      <c r="A615" t="s">
        <v>749</v>
      </c>
      <c r="B615" t="s">
        <v>751</v>
      </c>
      <c r="D615" s="2" t="s">
        <v>750</v>
      </c>
      <c r="E615" s="2">
        <v>8</v>
      </c>
      <c r="F615" s="2">
        <v>5</v>
      </c>
      <c r="G615" s="2">
        <v>7425800</v>
      </c>
      <c r="H615" s="2">
        <v>0</v>
      </c>
      <c r="I615" s="2">
        <f t="shared" si="9"/>
        <v>-3</v>
      </c>
    </row>
    <row r="616" spans="1:9" x14ac:dyDescent="0.25">
      <c r="A616" t="s">
        <v>2621</v>
      </c>
      <c r="B616" t="s">
        <v>2624</v>
      </c>
      <c r="C616" t="s">
        <v>2622</v>
      </c>
      <c r="D616" s="2" t="s">
        <v>2623</v>
      </c>
      <c r="E616" s="2">
        <v>7</v>
      </c>
      <c r="F616" s="2">
        <v>4</v>
      </c>
      <c r="G616" s="2">
        <v>55168000</v>
      </c>
      <c r="H616" s="2">
        <v>17436000</v>
      </c>
      <c r="I616" s="2">
        <f t="shared" si="9"/>
        <v>-3</v>
      </c>
    </row>
    <row r="617" spans="1:9" x14ac:dyDescent="0.25">
      <c r="A617" t="s">
        <v>2841</v>
      </c>
      <c r="B617" t="s">
        <v>2844</v>
      </c>
      <c r="C617" t="s">
        <v>2842</v>
      </c>
      <c r="D617" s="2" t="s">
        <v>2843</v>
      </c>
      <c r="E617" s="2">
        <v>7</v>
      </c>
      <c r="F617" s="2">
        <v>4</v>
      </c>
      <c r="G617" s="2">
        <v>66890000</v>
      </c>
      <c r="H617" s="2">
        <v>53004000</v>
      </c>
      <c r="I617" s="2">
        <f t="shared" si="9"/>
        <v>-3</v>
      </c>
    </row>
    <row r="618" spans="1:9" x14ac:dyDescent="0.25">
      <c r="A618" t="s">
        <v>5540</v>
      </c>
      <c r="B618" t="s">
        <v>5542</v>
      </c>
      <c r="D618" s="2" t="s">
        <v>5541</v>
      </c>
      <c r="E618" s="2">
        <v>7</v>
      </c>
      <c r="F618" s="2">
        <v>4</v>
      </c>
      <c r="G618" s="2">
        <v>68387000</v>
      </c>
      <c r="H618" s="2">
        <v>57181000</v>
      </c>
      <c r="I618" s="2">
        <f t="shared" si="9"/>
        <v>-3</v>
      </c>
    </row>
    <row r="619" spans="1:9" x14ac:dyDescent="0.25">
      <c r="A619" t="s">
        <v>5632</v>
      </c>
      <c r="B619" t="s">
        <v>5634</v>
      </c>
      <c r="D619" s="2" t="s">
        <v>5633</v>
      </c>
      <c r="E619" s="2">
        <v>7</v>
      </c>
      <c r="F619" s="2">
        <v>4</v>
      </c>
      <c r="G619" s="2">
        <v>13637000</v>
      </c>
      <c r="H619" s="2">
        <v>22056000</v>
      </c>
      <c r="I619" s="2">
        <f t="shared" si="9"/>
        <v>-3</v>
      </c>
    </row>
    <row r="620" spans="1:9" x14ac:dyDescent="0.25">
      <c r="A620" t="s">
        <v>7463</v>
      </c>
      <c r="B620" t="s">
        <v>7465</v>
      </c>
      <c r="D620" s="2" t="s">
        <v>7464</v>
      </c>
      <c r="E620" s="2">
        <v>7</v>
      </c>
      <c r="F620" s="2">
        <v>4</v>
      </c>
      <c r="G620" s="2">
        <v>10806000</v>
      </c>
      <c r="H620" s="2">
        <v>79718000</v>
      </c>
      <c r="I620" s="2">
        <f t="shared" si="9"/>
        <v>-3</v>
      </c>
    </row>
    <row r="621" spans="1:9" x14ac:dyDescent="0.25">
      <c r="A621" t="s">
        <v>1834</v>
      </c>
      <c r="B621" t="s">
        <v>1837</v>
      </c>
      <c r="C621" t="s">
        <v>1835</v>
      </c>
      <c r="D621" s="2" t="s">
        <v>1836</v>
      </c>
      <c r="E621" s="2">
        <v>7</v>
      </c>
      <c r="F621" s="2">
        <v>4</v>
      </c>
      <c r="G621" s="2">
        <v>47357000</v>
      </c>
      <c r="H621" s="2">
        <v>35717000</v>
      </c>
      <c r="I621" s="2">
        <f t="shared" si="9"/>
        <v>-3</v>
      </c>
    </row>
    <row r="622" spans="1:9" x14ac:dyDescent="0.25">
      <c r="A622" t="s">
        <v>6106</v>
      </c>
      <c r="B622" t="s">
        <v>6108</v>
      </c>
      <c r="D622" s="2" t="s">
        <v>6107</v>
      </c>
      <c r="E622" s="2">
        <v>6</v>
      </c>
      <c r="F622" s="2">
        <v>3</v>
      </c>
      <c r="G622" s="2">
        <v>7018000</v>
      </c>
      <c r="H622" s="2">
        <v>10281000</v>
      </c>
      <c r="I622" s="2">
        <f t="shared" si="9"/>
        <v>-3</v>
      </c>
    </row>
    <row r="623" spans="1:9" x14ac:dyDescent="0.25">
      <c r="A623" t="s">
        <v>871</v>
      </c>
      <c r="B623" t="s">
        <v>874</v>
      </c>
      <c r="C623" t="s">
        <v>872</v>
      </c>
      <c r="D623" s="2" t="s">
        <v>873</v>
      </c>
      <c r="E623" s="2">
        <v>6</v>
      </c>
      <c r="F623" s="2">
        <v>3</v>
      </c>
      <c r="G623" s="2">
        <v>12162000</v>
      </c>
      <c r="H623" s="2">
        <v>0</v>
      </c>
      <c r="I623" s="2">
        <f t="shared" si="9"/>
        <v>-3</v>
      </c>
    </row>
    <row r="624" spans="1:9" x14ac:dyDescent="0.25">
      <c r="A624" t="s">
        <v>5435</v>
      </c>
      <c r="B624" t="s">
        <v>5437</v>
      </c>
      <c r="D624" s="2" t="s">
        <v>5436</v>
      </c>
      <c r="E624" s="2">
        <v>6</v>
      </c>
      <c r="F624" s="2">
        <v>3</v>
      </c>
      <c r="G624" s="2">
        <v>9636400</v>
      </c>
      <c r="H624" s="2">
        <v>11578000</v>
      </c>
      <c r="I624" s="2">
        <f t="shared" si="9"/>
        <v>-3</v>
      </c>
    </row>
    <row r="625" spans="1:9" x14ac:dyDescent="0.25">
      <c r="A625" t="s">
        <v>4855</v>
      </c>
      <c r="B625" t="s">
        <v>4857</v>
      </c>
      <c r="D625" s="2" t="s">
        <v>4856</v>
      </c>
      <c r="E625" s="2">
        <v>6</v>
      </c>
      <c r="F625" s="2">
        <v>3</v>
      </c>
      <c r="G625" s="2">
        <v>52774000</v>
      </c>
      <c r="H625" s="2">
        <v>73776000</v>
      </c>
      <c r="I625" s="2">
        <f t="shared" si="9"/>
        <v>-3</v>
      </c>
    </row>
    <row r="626" spans="1:9" x14ac:dyDescent="0.25">
      <c r="A626" t="s">
        <v>6558</v>
      </c>
      <c r="B626" t="s">
        <v>6561</v>
      </c>
      <c r="C626" t="s">
        <v>6559</v>
      </c>
      <c r="D626" s="2" t="s">
        <v>6560</v>
      </c>
      <c r="E626" s="2">
        <v>5</v>
      </c>
      <c r="F626" s="2">
        <v>2</v>
      </c>
      <c r="G626" s="2">
        <v>49202000</v>
      </c>
      <c r="H626" s="2">
        <v>8701900</v>
      </c>
      <c r="I626" s="2">
        <f t="shared" si="9"/>
        <v>-3</v>
      </c>
    </row>
    <row r="627" spans="1:9" x14ac:dyDescent="0.25">
      <c r="A627" t="s">
        <v>612</v>
      </c>
      <c r="B627" t="s">
        <v>615</v>
      </c>
      <c r="C627" t="s">
        <v>613</v>
      </c>
      <c r="D627" s="2" t="s">
        <v>614</v>
      </c>
      <c r="E627" s="2">
        <v>5</v>
      </c>
      <c r="F627" s="2">
        <v>2</v>
      </c>
      <c r="G627" s="2">
        <v>68290000</v>
      </c>
      <c r="H627" s="2">
        <v>20065000</v>
      </c>
      <c r="I627" s="2">
        <f t="shared" si="9"/>
        <v>-3</v>
      </c>
    </row>
    <row r="628" spans="1:9" x14ac:dyDescent="0.25">
      <c r="A628" t="s">
        <v>6430</v>
      </c>
      <c r="B628" t="s">
        <v>6432</v>
      </c>
      <c r="D628" s="2" t="s">
        <v>6431</v>
      </c>
      <c r="E628" s="2">
        <v>5</v>
      </c>
      <c r="F628" s="2">
        <v>2</v>
      </c>
      <c r="G628" s="2">
        <v>317550000</v>
      </c>
      <c r="H628" s="2">
        <v>10574000</v>
      </c>
      <c r="I628" s="2">
        <f t="shared" si="9"/>
        <v>-3</v>
      </c>
    </row>
    <row r="629" spans="1:9" x14ac:dyDescent="0.25">
      <c r="A629" t="s">
        <v>5232</v>
      </c>
      <c r="B629" t="s">
        <v>5234</v>
      </c>
      <c r="D629" s="2" t="s">
        <v>5233</v>
      </c>
      <c r="E629" s="2">
        <v>5</v>
      </c>
      <c r="F629" s="2">
        <v>2</v>
      </c>
      <c r="G629" s="2">
        <v>11255000</v>
      </c>
      <c r="H629" s="2">
        <v>7077300</v>
      </c>
      <c r="I629" s="2">
        <f t="shared" si="9"/>
        <v>-3</v>
      </c>
    </row>
    <row r="630" spans="1:9" x14ac:dyDescent="0.25">
      <c r="A630" t="s">
        <v>2072</v>
      </c>
      <c r="B630" t="s">
        <v>2075</v>
      </c>
      <c r="C630" t="s">
        <v>2073</v>
      </c>
      <c r="D630" s="2" t="s">
        <v>2074</v>
      </c>
      <c r="E630" s="2">
        <v>5</v>
      </c>
      <c r="F630" s="2">
        <v>2</v>
      </c>
      <c r="G630" s="2">
        <v>9665000</v>
      </c>
      <c r="H630" s="2">
        <v>13894000</v>
      </c>
      <c r="I630" s="2">
        <f t="shared" si="9"/>
        <v>-3</v>
      </c>
    </row>
    <row r="631" spans="1:9" x14ac:dyDescent="0.25">
      <c r="A631" t="s">
        <v>2159</v>
      </c>
      <c r="B631" t="s">
        <v>2162</v>
      </c>
      <c r="C631" t="s">
        <v>2160</v>
      </c>
      <c r="D631" s="2" t="s">
        <v>2161</v>
      </c>
      <c r="E631" s="2">
        <v>5</v>
      </c>
      <c r="F631" s="2">
        <v>2</v>
      </c>
      <c r="G631" s="2">
        <v>166100000</v>
      </c>
      <c r="H631" s="2">
        <v>26829000</v>
      </c>
      <c r="I631" s="2">
        <f t="shared" si="9"/>
        <v>-3</v>
      </c>
    </row>
    <row r="632" spans="1:9" x14ac:dyDescent="0.25">
      <c r="A632" t="s">
        <v>5471</v>
      </c>
      <c r="B632" t="s">
        <v>5473</v>
      </c>
      <c r="D632" s="2" t="s">
        <v>5472</v>
      </c>
      <c r="E632" s="2">
        <v>5</v>
      </c>
      <c r="F632" s="2">
        <v>2</v>
      </c>
      <c r="G632" s="2">
        <v>17555000</v>
      </c>
      <c r="H632" s="2">
        <v>21552000</v>
      </c>
      <c r="I632" s="2">
        <f t="shared" si="9"/>
        <v>-3</v>
      </c>
    </row>
    <row r="633" spans="1:9" x14ac:dyDescent="0.25">
      <c r="A633" t="s">
        <v>2291</v>
      </c>
      <c r="B633" t="s">
        <v>2294</v>
      </c>
      <c r="C633" t="s">
        <v>2292</v>
      </c>
      <c r="D633" s="2" t="s">
        <v>2293</v>
      </c>
      <c r="E633" s="2">
        <v>5</v>
      </c>
      <c r="F633" s="2">
        <v>2</v>
      </c>
      <c r="G633" s="2">
        <v>123250000</v>
      </c>
      <c r="H633" s="2">
        <v>53505000</v>
      </c>
      <c r="I633" s="2">
        <f t="shared" si="9"/>
        <v>-3</v>
      </c>
    </row>
    <row r="634" spans="1:9" x14ac:dyDescent="0.25">
      <c r="A634" t="s">
        <v>4790</v>
      </c>
      <c r="B634" t="s">
        <v>4792</v>
      </c>
      <c r="D634" s="2" t="s">
        <v>4791</v>
      </c>
      <c r="E634" s="2">
        <v>5</v>
      </c>
      <c r="F634" s="2">
        <v>2</v>
      </c>
      <c r="G634" s="2">
        <v>585990</v>
      </c>
      <c r="H634" s="2">
        <v>0</v>
      </c>
      <c r="I634" s="2">
        <f t="shared" si="9"/>
        <v>-3</v>
      </c>
    </row>
    <row r="635" spans="1:9" x14ac:dyDescent="0.25">
      <c r="A635" t="s">
        <v>3290</v>
      </c>
      <c r="B635" t="s">
        <v>3293</v>
      </c>
      <c r="C635" t="s">
        <v>3291</v>
      </c>
      <c r="D635" s="2" t="s">
        <v>3292</v>
      </c>
      <c r="E635" s="2">
        <v>5</v>
      </c>
      <c r="F635" s="2">
        <v>2</v>
      </c>
      <c r="G635" s="2">
        <v>238440000</v>
      </c>
      <c r="H635" s="2">
        <v>104210000</v>
      </c>
      <c r="I635" s="2">
        <f t="shared" si="9"/>
        <v>-3</v>
      </c>
    </row>
    <row r="636" spans="1:9" x14ac:dyDescent="0.25">
      <c r="A636" t="s">
        <v>5443</v>
      </c>
      <c r="B636" t="s">
        <v>5445</v>
      </c>
      <c r="D636" s="2" t="s">
        <v>5444</v>
      </c>
      <c r="E636" s="2">
        <v>4</v>
      </c>
      <c r="F636" s="2">
        <v>1</v>
      </c>
      <c r="G636" s="2">
        <v>12650000</v>
      </c>
      <c r="H636" s="2">
        <v>0</v>
      </c>
      <c r="I636" s="2">
        <f t="shared" si="9"/>
        <v>-3</v>
      </c>
    </row>
    <row r="637" spans="1:9" x14ac:dyDescent="0.25">
      <c r="A637" t="s">
        <v>2997</v>
      </c>
      <c r="B637" t="s">
        <v>2999</v>
      </c>
      <c r="D637" s="2" t="s">
        <v>2998</v>
      </c>
      <c r="E637" s="2">
        <v>4</v>
      </c>
      <c r="F637" s="2">
        <v>1</v>
      </c>
      <c r="G637" s="2">
        <v>8574600</v>
      </c>
      <c r="H637" s="2">
        <v>0</v>
      </c>
      <c r="I637" s="2">
        <f t="shared" si="9"/>
        <v>-3</v>
      </c>
    </row>
    <row r="638" spans="1:9" x14ac:dyDescent="0.25">
      <c r="A638" t="s">
        <v>305</v>
      </c>
      <c r="B638" t="s">
        <v>308</v>
      </c>
      <c r="C638" t="s">
        <v>306</v>
      </c>
      <c r="D638" s="2" t="s">
        <v>307</v>
      </c>
      <c r="E638" s="2">
        <v>4</v>
      </c>
      <c r="F638" s="2">
        <v>1</v>
      </c>
      <c r="G638" s="2">
        <v>6618400</v>
      </c>
      <c r="H638" s="2">
        <v>0</v>
      </c>
      <c r="I638" s="2">
        <f t="shared" si="9"/>
        <v>-3</v>
      </c>
    </row>
    <row r="639" spans="1:9" x14ac:dyDescent="0.25">
      <c r="A639" t="s">
        <v>3633</v>
      </c>
      <c r="B639" t="s">
        <v>3636</v>
      </c>
      <c r="C639" t="s">
        <v>3634</v>
      </c>
      <c r="D639" s="2" t="s">
        <v>3635</v>
      </c>
      <c r="E639" s="2">
        <v>4</v>
      </c>
      <c r="F639" s="2">
        <v>1</v>
      </c>
      <c r="G639" s="2">
        <v>3921600</v>
      </c>
      <c r="H639" s="2">
        <v>0</v>
      </c>
      <c r="I639" s="2">
        <f t="shared" si="9"/>
        <v>-3</v>
      </c>
    </row>
    <row r="640" spans="1:9" x14ac:dyDescent="0.25">
      <c r="A640" t="s">
        <v>5428</v>
      </c>
      <c r="B640" t="s">
        <v>5430</v>
      </c>
      <c r="D640" s="2" t="s">
        <v>5429</v>
      </c>
      <c r="E640" s="2">
        <v>4</v>
      </c>
      <c r="F640" s="2">
        <v>1</v>
      </c>
      <c r="G640" s="2">
        <v>18838000</v>
      </c>
      <c r="H640" s="2">
        <v>0</v>
      </c>
      <c r="I640" s="2">
        <f t="shared" si="9"/>
        <v>-3</v>
      </c>
    </row>
    <row r="641" spans="1:9" x14ac:dyDescent="0.25">
      <c r="A641" t="s">
        <v>1495</v>
      </c>
      <c r="B641" t="s">
        <v>1498</v>
      </c>
      <c r="C641" t="s">
        <v>1496</v>
      </c>
      <c r="D641" s="2" t="s">
        <v>1497</v>
      </c>
      <c r="E641" s="2">
        <v>4</v>
      </c>
      <c r="F641" s="2">
        <v>1</v>
      </c>
      <c r="G641" s="2">
        <v>11844000</v>
      </c>
      <c r="H641" s="2">
        <v>0</v>
      </c>
      <c r="I641" s="2">
        <f t="shared" si="9"/>
        <v>-3</v>
      </c>
    </row>
    <row r="642" spans="1:9" x14ac:dyDescent="0.25">
      <c r="A642" t="s">
        <v>835</v>
      </c>
      <c r="B642" t="s">
        <v>838</v>
      </c>
      <c r="C642" t="s">
        <v>836</v>
      </c>
      <c r="D642" s="2" t="s">
        <v>837</v>
      </c>
      <c r="E642" s="2">
        <v>4</v>
      </c>
      <c r="F642" s="2">
        <v>1</v>
      </c>
      <c r="G642" s="2">
        <v>64627000</v>
      </c>
      <c r="H642" s="2">
        <v>0</v>
      </c>
      <c r="I642" s="2">
        <f t="shared" ref="I642:I705" si="10">F642-E642</f>
        <v>-3</v>
      </c>
    </row>
    <row r="643" spans="1:9" x14ac:dyDescent="0.25">
      <c r="A643" t="s">
        <v>6337</v>
      </c>
      <c r="B643" t="s">
        <v>6340</v>
      </c>
      <c r="C643" t="s">
        <v>6338</v>
      </c>
      <c r="D643" s="2" t="s">
        <v>6339</v>
      </c>
      <c r="E643" s="2">
        <v>4</v>
      </c>
      <c r="F643" s="2">
        <v>1</v>
      </c>
      <c r="G643" s="2">
        <v>15471000</v>
      </c>
      <c r="H643" s="2">
        <v>0</v>
      </c>
      <c r="I643" s="2">
        <f t="shared" si="10"/>
        <v>-3</v>
      </c>
    </row>
    <row r="644" spans="1:9" x14ac:dyDescent="0.25">
      <c r="A644" t="s">
        <v>2675</v>
      </c>
      <c r="B644" t="s">
        <v>2678</v>
      </c>
      <c r="C644" t="s">
        <v>2676</v>
      </c>
      <c r="D644" s="2" t="s">
        <v>2677</v>
      </c>
      <c r="E644" s="2">
        <v>4</v>
      </c>
      <c r="F644" s="2">
        <v>1</v>
      </c>
      <c r="G644" s="2">
        <v>7869100</v>
      </c>
      <c r="H644" s="2">
        <v>0</v>
      </c>
      <c r="I644" s="2">
        <f t="shared" si="10"/>
        <v>-3</v>
      </c>
    </row>
    <row r="645" spans="1:9" x14ac:dyDescent="0.25">
      <c r="A645" t="s">
        <v>4927</v>
      </c>
      <c r="B645" t="s">
        <v>4930</v>
      </c>
      <c r="C645" t="s">
        <v>4928</v>
      </c>
      <c r="D645" s="2" t="s">
        <v>4929</v>
      </c>
      <c r="E645" s="2">
        <v>4</v>
      </c>
      <c r="F645" s="2">
        <v>1</v>
      </c>
      <c r="G645" s="2">
        <v>66786000</v>
      </c>
      <c r="H645" s="2">
        <v>0</v>
      </c>
      <c r="I645" s="2">
        <f t="shared" si="10"/>
        <v>-3</v>
      </c>
    </row>
    <row r="646" spans="1:9" x14ac:dyDescent="0.25">
      <c r="A646" t="s">
        <v>7315</v>
      </c>
      <c r="B646" t="s">
        <v>7318</v>
      </c>
      <c r="C646" t="s">
        <v>7316</v>
      </c>
      <c r="D646" s="2" t="s">
        <v>7317</v>
      </c>
      <c r="E646" s="2">
        <v>4</v>
      </c>
      <c r="F646" s="2">
        <v>1</v>
      </c>
      <c r="G646" s="2">
        <v>33236000</v>
      </c>
      <c r="H646" s="2">
        <v>0</v>
      </c>
      <c r="I646" s="2">
        <f t="shared" si="10"/>
        <v>-3</v>
      </c>
    </row>
    <row r="647" spans="1:9" x14ac:dyDescent="0.25">
      <c r="A647" t="s">
        <v>5239</v>
      </c>
      <c r="B647" t="s">
        <v>5241</v>
      </c>
      <c r="D647" s="2" t="s">
        <v>5240</v>
      </c>
      <c r="E647" s="2">
        <v>3</v>
      </c>
      <c r="F647" s="2">
        <v>0</v>
      </c>
      <c r="G647" s="2">
        <v>2083500</v>
      </c>
      <c r="H647" s="2">
        <v>0</v>
      </c>
      <c r="I647" s="2">
        <f t="shared" si="10"/>
        <v>-3</v>
      </c>
    </row>
    <row r="648" spans="1:9" x14ac:dyDescent="0.25">
      <c r="A648" t="s">
        <v>3853</v>
      </c>
      <c r="B648" t="s">
        <v>3856</v>
      </c>
      <c r="C648" t="s">
        <v>3854</v>
      </c>
      <c r="D648" s="2" t="s">
        <v>3855</v>
      </c>
      <c r="E648" s="2">
        <v>3</v>
      </c>
      <c r="F648" s="2">
        <v>0</v>
      </c>
      <c r="G648" s="2">
        <v>3084200</v>
      </c>
      <c r="H648" s="2">
        <v>0</v>
      </c>
      <c r="I648" s="2">
        <f t="shared" si="10"/>
        <v>-3</v>
      </c>
    </row>
    <row r="649" spans="1:9" x14ac:dyDescent="0.25">
      <c r="A649" t="s">
        <v>2539</v>
      </c>
      <c r="B649" t="s">
        <v>2542</v>
      </c>
      <c r="C649" t="s">
        <v>2540</v>
      </c>
      <c r="D649" s="2" t="s">
        <v>2541</v>
      </c>
      <c r="E649" s="2">
        <v>3</v>
      </c>
      <c r="F649" s="2">
        <v>0</v>
      </c>
      <c r="G649" s="2">
        <v>21645000</v>
      </c>
      <c r="H649" s="2">
        <v>0</v>
      </c>
      <c r="I649" s="2">
        <f t="shared" si="10"/>
        <v>-3</v>
      </c>
    </row>
    <row r="650" spans="1:9" x14ac:dyDescent="0.25">
      <c r="A650" t="s">
        <v>3598</v>
      </c>
      <c r="B650" t="s">
        <v>3601</v>
      </c>
      <c r="C650" t="s">
        <v>3599</v>
      </c>
      <c r="D650" s="2" t="s">
        <v>3600</v>
      </c>
      <c r="E650" s="2">
        <v>3</v>
      </c>
      <c r="F650" s="2">
        <v>0</v>
      </c>
      <c r="G650" s="2">
        <v>9278200</v>
      </c>
      <c r="H650" s="2">
        <v>0</v>
      </c>
      <c r="I650" s="2">
        <f t="shared" si="10"/>
        <v>-3</v>
      </c>
    </row>
    <row r="651" spans="1:9" x14ac:dyDescent="0.25">
      <c r="A651" t="s">
        <v>2825</v>
      </c>
      <c r="B651" t="s">
        <v>2828</v>
      </c>
      <c r="C651" t="s">
        <v>2826</v>
      </c>
      <c r="D651" s="2" t="s">
        <v>2827</v>
      </c>
      <c r="E651" s="2">
        <v>3</v>
      </c>
      <c r="F651" s="2">
        <v>0</v>
      </c>
      <c r="G651" s="2">
        <v>441660</v>
      </c>
      <c r="H651" s="2">
        <v>0</v>
      </c>
      <c r="I651" s="2">
        <f t="shared" si="10"/>
        <v>-3</v>
      </c>
    </row>
    <row r="652" spans="1:9" x14ac:dyDescent="0.25">
      <c r="A652" t="s">
        <v>3712</v>
      </c>
      <c r="B652" t="s">
        <v>3715</v>
      </c>
      <c r="C652" t="s">
        <v>3713</v>
      </c>
      <c r="D652" s="2" t="s">
        <v>3714</v>
      </c>
      <c r="E652" s="2">
        <v>3</v>
      </c>
      <c r="F652" s="2">
        <v>0</v>
      </c>
      <c r="G652" s="2">
        <v>19232000</v>
      </c>
      <c r="H652" s="2">
        <v>0</v>
      </c>
      <c r="I652" s="2">
        <f t="shared" si="10"/>
        <v>-3</v>
      </c>
    </row>
    <row r="653" spans="1:9" x14ac:dyDescent="0.25">
      <c r="A653" t="s">
        <v>3118</v>
      </c>
      <c r="B653" t="s">
        <v>3121</v>
      </c>
      <c r="C653" t="s">
        <v>3119</v>
      </c>
      <c r="D653" s="2" t="s">
        <v>3120</v>
      </c>
      <c r="E653" s="2">
        <v>3</v>
      </c>
      <c r="F653" s="2">
        <v>0</v>
      </c>
      <c r="G653" s="2">
        <v>14902000</v>
      </c>
      <c r="H653" s="2">
        <v>0</v>
      </c>
      <c r="I653" s="2">
        <f t="shared" si="10"/>
        <v>-3</v>
      </c>
    </row>
    <row r="654" spans="1:9" x14ac:dyDescent="0.25">
      <c r="A654" t="s">
        <v>357</v>
      </c>
      <c r="B654" t="s">
        <v>359</v>
      </c>
      <c r="D654" s="2" t="s">
        <v>358</v>
      </c>
      <c r="E654" s="2">
        <v>3</v>
      </c>
      <c r="F654" s="2">
        <v>0</v>
      </c>
      <c r="G654" s="2">
        <v>1610300</v>
      </c>
      <c r="H654" s="2">
        <v>0</v>
      </c>
      <c r="I654" s="2">
        <f t="shared" si="10"/>
        <v>-3</v>
      </c>
    </row>
    <row r="655" spans="1:9" x14ac:dyDescent="0.25">
      <c r="A655" t="s">
        <v>2972</v>
      </c>
      <c r="B655" t="s">
        <v>2974</v>
      </c>
      <c r="D655" s="2" t="s">
        <v>2973</v>
      </c>
      <c r="E655" s="2">
        <v>3</v>
      </c>
      <c r="F655" s="2">
        <v>0</v>
      </c>
      <c r="G655" s="2">
        <v>3517500</v>
      </c>
      <c r="H655" s="2">
        <v>0</v>
      </c>
      <c r="I655" s="2">
        <f t="shared" si="10"/>
        <v>-3</v>
      </c>
    </row>
    <row r="656" spans="1:9" x14ac:dyDescent="0.25">
      <c r="A656" t="s">
        <v>6998</v>
      </c>
      <c r="B656" t="s">
        <v>7000</v>
      </c>
      <c r="C656" t="s">
        <v>2759</v>
      </c>
      <c r="D656" s="2" t="s">
        <v>6999</v>
      </c>
      <c r="E656" s="2">
        <v>3</v>
      </c>
      <c r="F656" s="2">
        <v>0</v>
      </c>
      <c r="G656" s="2">
        <v>2761700</v>
      </c>
      <c r="H656" s="2">
        <v>0</v>
      </c>
      <c r="I656" s="2">
        <f t="shared" si="10"/>
        <v>-3</v>
      </c>
    </row>
    <row r="657" spans="1:9" x14ac:dyDescent="0.25">
      <c r="A657" t="s">
        <v>3687</v>
      </c>
      <c r="B657" t="s">
        <v>3690</v>
      </c>
      <c r="C657" t="s">
        <v>3688</v>
      </c>
      <c r="D657" s="2" t="s">
        <v>3689</v>
      </c>
      <c r="E657" s="2">
        <v>3</v>
      </c>
      <c r="F657" s="2">
        <v>0</v>
      </c>
      <c r="G657" s="2">
        <v>1824100</v>
      </c>
      <c r="H657" s="2">
        <v>0</v>
      </c>
      <c r="I657" s="2">
        <f t="shared" si="10"/>
        <v>-3</v>
      </c>
    </row>
    <row r="658" spans="1:9" x14ac:dyDescent="0.25">
      <c r="A658" t="s">
        <v>5217</v>
      </c>
      <c r="B658" t="s">
        <v>5220</v>
      </c>
      <c r="C658" t="s">
        <v>5218</v>
      </c>
      <c r="D658" s="2" t="s">
        <v>5219</v>
      </c>
      <c r="E658" s="2">
        <v>3</v>
      </c>
      <c r="F658" s="2">
        <v>0</v>
      </c>
      <c r="G658" s="2">
        <v>815580</v>
      </c>
      <c r="H658" s="2">
        <v>0</v>
      </c>
      <c r="I658" s="2">
        <f t="shared" si="10"/>
        <v>-3</v>
      </c>
    </row>
    <row r="659" spans="1:9" x14ac:dyDescent="0.25">
      <c r="A659" t="s">
        <v>2833</v>
      </c>
      <c r="B659" t="s">
        <v>2835</v>
      </c>
      <c r="D659" s="2" t="s">
        <v>2834</v>
      </c>
      <c r="E659" s="2">
        <v>3</v>
      </c>
      <c r="F659" s="2">
        <v>0</v>
      </c>
      <c r="G659" s="2">
        <v>7065700</v>
      </c>
      <c r="H659" s="2">
        <v>0</v>
      </c>
      <c r="I659" s="2">
        <f t="shared" si="10"/>
        <v>-3</v>
      </c>
    </row>
    <row r="660" spans="1:9" x14ac:dyDescent="0.25">
      <c r="A660" t="s">
        <v>5251</v>
      </c>
      <c r="B660" t="s">
        <v>5254</v>
      </c>
      <c r="C660" t="s">
        <v>5252</v>
      </c>
      <c r="D660" s="2" t="s">
        <v>5253</v>
      </c>
      <c r="E660" s="2">
        <v>3</v>
      </c>
      <c r="F660" s="2">
        <v>0</v>
      </c>
      <c r="G660" s="2">
        <v>3242400</v>
      </c>
      <c r="H660" s="2">
        <v>0</v>
      </c>
      <c r="I660" s="2">
        <f t="shared" si="10"/>
        <v>-3</v>
      </c>
    </row>
    <row r="661" spans="1:9" x14ac:dyDescent="0.25">
      <c r="A661" t="s">
        <v>3550</v>
      </c>
      <c r="B661" t="s">
        <v>3553</v>
      </c>
      <c r="C661" t="s">
        <v>3551</v>
      </c>
      <c r="D661" s="2" t="s">
        <v>3552</v>
      </c>
      <c r="E661" s="2">
        <v>3</v>
      </c>
      <c r="F661" s="2">
        <v>0</v>
      </c>
      <c r="G661" s="2">
        <v>3502300</v>
      </c>
      <c r="H661" s="2">
        <v>0</v>
      </c>
      <c r="I661" s="2">
        <f t="shared" si="10"/>
        <v>-3</v>
      </c>
    </row>
    <row r="662" spans="1:9" x14ac:dyDescent="0.25">
      <c r="A662" t="s">
        <v>6697</v>
      </c>
      <c r="B662" t="s">
        <v>6700</v>
      </c>
      <c r="C662" t="s">
        <v>6698</v>
      </c>
      <c r="D662" s="2" t="s">
        <v>6699</v>
      </c>
      <c r="E662" s="2">
        <v>3</v>
      </c>
      <c r="F662" s="2">
        <v>0</v>
      </c>
      <c r="G662" s="2">
        <v>2500300</v>
      </c>
      <c r="H662" s="2">
        <v>0</v>
      </c>
      <c r="I662" s="2">
        <f t="shared" si="10"/>
        <v>-3</v>
      </c>
    </row>
    <row r="663" spans="1:9" x14ac:dyDescent="0.25">
      <c r="A663" t="s">
        <v>4417</v>
      </c>
      <c r="B663" t="s">
        <v>4419</v>
      </c>
      <c r="D663" s="2" t="s">
        <v>4418</v>
      </c>
      <c r="E663" s="2">
        <v>3</v>
      </c>
      <c r="F663" s="2">
        <v>0</v>
      </c>
      <c r="G663" s="2">
        <v>5506000</v>
      </c>
      <c r="H663" s="2">
        <v>0</v>
      </c>
      <c r="I663" s="2">
        <f t="shared" si="10"/>
        <v>-3</v>
      </c>
    </row>
    <row r="664" spans="1:9" x14ac:dyDescent="0.25">
      <c r="A664" t="s">
        <v>7383</v>
      </c>
      <c r="B664" t="s">
        <v>7385</v>
      </c>
      <c r="D664" s="2" t="s">
        <v>7384</v>
      </c>
      <c r="E664" s="2">
        <v>3</v>
      </c>
      <c r="F664" s="2">
        <v>0</v>
      </c>
      <c r="G664" s="2">
        <v>9336700</v>
      </c>
      <c r="H664" s="2">
        <v>0</v>
      </c>
      <c r="I664" s="2">
        <f t="shared" si="10"/>
        <v>-3</v>
      </c>
    </row>
    <row r="665" spans="1:9" x14ac:dyDescent="0.25">
      <c r="A665" t="s">
        <v>3063</v>
      </c>
      <c r="B665" t="s">
        <v>3065</v>
      </c>
      <c r="D665" s="2" t="s">
        <v>3064</v>
      </c>
      <c r="E665" s="2">
        <v>3</v>
      </c>
      <c r="F665" s="2">
        <v>0</v>
      </c>
      <c r="G665" s="2">
        <v>34178000</v>
      </c>
      <c r="H665" s="2">
        <v>0</v>
      </c>
      <c r="I665" s="2">
        <f t="shared" si="10"/>
        <v>-3</v>
      </c>
    </row>
    <row r="666" spans="1:9" x14ac:dyDescent="0.25">
      <c r="A666" t="s">
        <v>6862</v>
      </c>
      <c r="B666" t="s">
        <v>6864</v>
      </c>
      <c r="D666" s="2" t="s">
        <v>6863</v>
      </c>
      <c r="E666" s="2">
        <v>3</v>
      </c>
      <c r="F666" s="2">
        <v>0</v>
      </c>
      <c r="G666" s="2">
        <v>16950000</v>
      </c>
      <c r="H666" s="2">
        <v>0</v>
      </c>
      <c r="I666" s="2">
        <f t="shared" si="10"/>
        <v>-3</v>
      </c>
    </row>
    <row r="667" spans="1:9" x14ac:dyDescent="0.25">
      <c r="A667" t="s">
        <v>5838</v>
      </c>
      <c r="B667" t="s">
        <v>5839</v>
      </c>
      <c r="E667" s="2">
        <v>3</v>
      </c>
      <c r="F667" s="2">
        <v>0</v>
      </c>
      <c r="G667" s="2">
        <v>1253900</v>
      </c>
      <c r="H667" s="2">
        <v>0</v>
      </c>
      <c r="I667" s="2">
        <f t="shared" si="10"/>
        <v>-3</v>
      </c>
    </row>
    <row r="668" spans="1:9" x14ac:dyDescent="0.25">
      <c r="A668" t="s">
        <v>5367</v>
      </c>
      <c r="B668" t="s">
        <v>5368</v>
      </c>
      <c r="E668" s="2">
        <v>3</v>
      </c>
      <c r="F668" s="2">
        <v>0</v>
      </c>
      <c r="G668" s="2">
        <v>7263800</v>
      </c>
      <c r="H668" s="2">
        <v>0</v>
      </c>
      <c r="I668" s="2">
        <f t="shared" si="10"/>
        <v>-3</v>
      </c>
    </row>
    <row r="669" spans="1:9" x14ac:dyDescent="0.25">
      <c r="A669" t="s">
        <v>5411</v>
      </c>
      <c r="B669" t="s">
        <v>5412</v>
      </c>
      <c r="E669" s="2">
        <v>3</v>
      </c>
      <c r="F669" s="2">
        <v>0</v>
      </c>
      <c r="G669" s="2">
        <v>1509600</v>
      </c>
      <c r="H669" s="2">
        <v>0</v>
      </c>
      <c r="I669" s="2">
        <f t="shared" si="10"/>
        <v>-3</v>
      </c>
    </row>
    <row r="670" spans="1:9" x14ac:dyDescent="0.25">
      <c r="A670" t="s">
        <v>5826</v>
      </c>
      <c r="B670" t="s">
        <v>5827</v>
      </c>
      <c r="E670" s="2">
        <v>3</v>
      </c>
      <c r="F670" s="2">
        <v>0</v>
      </c>
      <c r="G670" s="2">
        <v>4493800</v>
      </c>
      <c r="H670" s="2">
        <v>0</v>
      </c>
      <c r="I670" s="2">
        <f t="shared" si="10"/>
        <v>-3</v>
      </c>
    </row>
    <row r="671" spans="1:9" x14ac:dyDescent="0.25">
      <c r="A671" t="s">
        <v>7240</v>
      </c>
      <c r="B671" t="s">
        <v>7241</v>
      </c>
      <c r="E671" s="2">
        <v>3</v>
      </c>
      <c r="F671" s="2">
        <v>0</v>
      </c>
      <c r="G671" s="2">
        <v>2052600</v>
      </c>
      <c r="H671" s="2">
        <v>0</v>
      </c>
      <c r="I671" s="2">
        <f t="shared" si="10"/>
        <v>-3</v>
      </c>
    </row>
    <row r="672" spans="1:9" x14ac:dyDescent="0.25">
      <c r="A672" t="s">
        <v>2590</v>
      </c>
      <c r="B672" t="s">
        <v>2591</v>
      </c>
      <c r="E672" s="2">
        <v>3</v>
      </c>
      <c r="F672" s="2">
        <v>0</v>
      </c>
      <c r="G672" s="2">
        <v>1943900</v>
      </c>
      <c r="H672" s="2">
        <v>0</v>
      </c>
      <c r="I672" s="2">
        <f t="shared" si="10"/>
        <v>-3</v>
      </c>
    </row>
    <row r="673" spans="1:9" x14ac:dyDescent="0.25">
      <c r="A673" t="s">
        <v>5928</v>
      </c>
      <c r="B673" t="s">
        <v>5929</v>
      </c>
      <c r="E673" s="2">
        <v>3</v>
      </c>
      <c r="F673" s="2">
        <v>0</v>
      </c>
      <c r="G673" s="2">
        <v>5986700</v>
      </c>
      <c r="H673" s="2">
        <v>0</v>
      </c>
      <c r="I673" s="2">
        <f t="shared" si="10"/>
        <v>-3</v>
      </c>
    </row>
    <row r="674" spans="1:9" x14ac:dyDescent="0.25">
      <c r="A674" t="s">
        <v>6759</v>
      </c>
      <c r="B674" t="s">
        <v>6760</v>
      </c>
      <c r="E674" s="2">
        <v>3</v>
      </c>
      <c r="F674" s="2">
        <v>0</v>
      </c>
      <c r="G674" s="2">
        <v>15526000</v>
      </c>
      <c r="H674" s="2">
        <v>0</v>
      </c>
      <c r="I674" s="2">
        <f t="shared" si="10"/>
        <v>-3</v>
      </c>
    </row>
    <row r="675" spans="1:9" x14ac:dyDescent="0.25">
      <c r="A675" t="s">
        <v>6044</v>
      </c>
      <c r="B675" t="s">
        <v>6046</v>
      </c>
      <c r="D675" s="2" t="s">
        <v>6045</v>
      </c>
      <c r="E675" s="2">
        <v>3</v>
      </c>
      <c r="F675" s="2">
        <v>0</v>
      </c>
      <c r="G675" s="2">
        <v>328970</v>
      </c>
      <c r="H675" s="2">
        <v>0</v>
      </c>
      <c r="I675" s="2">
        <f t="shared" si="10"/>
        <v>-3</v>
      </c>
    </row>
    <row r="676" spans="1:9" x14ac:dyDescent="0.25">
      <c r="A676" t="s">
        <v>964</v>
      </c>
      <c r="B676" t="s">
        <v>965</v>
      </c>
      <c r="E676" s="2">
        <v>3</v>
      </c>
      <c r="F676" s="2">
        <v>0</v>
      </c>
      <c r="G676" s="2">
        <v>4571600</v>
      </c>
      <c r="H676" s="2">
        <v>0</v>
      </c>
      <c r="I676" s="2">
        <f t="shared" si="10"/>
        <v>-3</v>
      </c>
    </row>
    <row r="677" spans="1:9" x14ac:dyDescent="0.25">
      <c r="A677" t="s">
        <v>7042</v>
      </c>
      <c r="B677" t="s">
        <v>7043</v>
      </c>
      <c r="E677" s="2">
        <v>3</v>
      </c>
      <c r="F677" s="2">
        <v>0</v>
      </c>
      <c r="G677" s="2">
        <v>2411000</v>
      </c>
      <c r="H677" s="2">
        <v>0</v>
      </c>
      <c r="I677" s="2">
        <f t="shared" si="10"/>
        <v>-3</v>
      </c>
    </row>
    <row r="678" spans="1:9" x14ac:dyDescent="0.25">
      <c r="A678" t="s">
        <v>6898</v>
      </c>
      <c r="B678" t="s">
        <v>6899</v>
      </c>
      <c r="E678" s="2">
        <v>3</v>
      </c>
      <c r="F678" s="2">
        <v>0</v>
      </c>
      <c r="G678" s="2">
        <v>3509400</v>
      </c>
      <c r="H678" s="2">
        <v>0</v>
      </c>
      <c r="I678" s="2">
        <f t="shared" si="10"/>
        <v>-3</v>
      </c>
    </row>
    <row r="679" spans="1:9" x14ac:dyDescent="0.25">
      <c r="A679" t="s">
        <v>4817</v>
      </c>
      <c r="B679" t="s">
        <v>4818</v>
      </c>
      <c r="E679" s="2">
        <v>3</v>
      </c>
      <c r="F679" s="2">
        <v>0</v>
      </c>
      <c r="G679" s="2">
        <v>0</v>
      </c>
      <c r="H679" s="2">
        <v>0</v>
      </c>
      <c r="I679" s="2">
        <f t="shared" si="10"/>
        <v>-3</v>
      </c>
    </row>
    <row r="680" spans="1:9" x14ac:dyDescent="0.25">
      <c r="A680" t="s">
        <v>5645</v>
      </c>
      <c r="B680" t="s">
        <v>5646</v>
      </c>
      <c r="E680" s="2">
        <v>3</v>
      </c>
      <c r="F680" s="2">
        <v>0</v>
      </c>
      <c r="G680" s="2">
        <v>6041500</v>
      </c>
      <c r="H680" s="2">
        <v>0</v>
      </c>
      <c r="I680" s="2">
        <f t="shared" si="10"/>
        <v>-3</v>
      </c>
    </row>
    <row r="681" spans="1:9" x14ac:dyDescent="0.25">
      <c r="A681" t="s">
        <v>4981</v>
      </c>
      <c r="B681" t="s">
        <v>4982</v>
      </c>
      <c r="E681" s="2">
        <v>3</v>
      </c>
      <c r="F681" s="2">
        <v>0</v>
      </c>
      <c r="G681" s="2">
        <v>2331300</v>
      </c>
      <c r="H681" s="2">
        <v>0</v>
      </c>
      <c r="I681" s="2">
        <f t="shared" si="10"/>
        <v>-3</v>
      </c>
    </row>
    <row r="682" spans="1:9" x14ac:dyDescent="0.25">
      <c r="A682" t="s">
        <v>6439</v>
      </c>
      <c r="B682" t="s">
        <v>6441</v>
      </c>
      <c r="D682" s="2" t="s">
        <v>6440</v>
      </c>
      <c r="E682" s="2">
        <v>3</v>
      </c>
      <c r="F682" s="2">
        <v>0</v>
      </c>
      <c r="G682" s="2">
        <v>3595200</v>
      </c>
      <c r="H682" s="2">
        <v>0</v>
      </c>
      <c r="I682" s="2">
        <f t="shared" si="10"/>
        <v>-3</v>
      </c>
    </row>
    <row r="683" spans="1:9" x14ac:dyDescent="0.25">
      <c r="A683" t="s">
        <v>6855</v>
      </c>
      <c r="B683" t="s">
        <v>6857</v>
      </c>
      <c r="D683" s="2" t="s">
        <v>6856</v>
      </c>
      <c r="E683" s="2">
        <v>3</v>
      </c>
      <c r="F683" s="2">
        <v>0</v>
      </c>
      <c r="G683" s="2">
        <v>9406500</v>
      </c>
      <c r="H683" s="2">
        <v>0</v>
      </c>
      <c r="I683" s="2">
        <f t="shared" si="10"/>
        <v>-3</v>
      </c>
    </row>
    <row r="684" spans="1:9" x14ac:dyDescent="0.25">
      <c r="A684" t="s">
        <v>3070</v>
      </c>
      <c r="B684" t="s">
        <v>3072</v>
      </c>
      <c r="D684" s="2" t="s">
        <v>3071</v>
      </c>
      <c r="E684" s="2">
        <v>3</v>
      </c>
      <c r="F684" s="2">
        <v>0</v>
      </c>
      <c r="G684" s="2">
        <v>5729200</v>
      </c>
      <c r="H684" s="2">
        <v>0</v>
      </c>
      <c r="I684" s="2">
        <f t="shared" si="10"/>
        <v>-3</v>
      </c>
    </row>
    <row r="685" spans="1:9" x14ac:dyDescent="0.25">
      <c r="A685" t="s">
        <v>6648</v>
      </c>
      <c r="B685" t="s">
        <v>6650</v>
      </c>
      <c r="D685" s="2" t="s">
        <v>6649</v>
      </c>
      <c r="E685" s="2">
        <v>3</v>
      </c>
      <c r="F685" s="2">
        <v>0</v>
      </c>
      <c r="G685" s="2">
        <v>6481500</v>
      </c>
      <c r="H685" s="2">
        <v>0</v>
      </c>
      <c r="I685" s="2">
        <f t="shared" si="10"/>
        <v>-3</v>
      </c>
    </row>
    <row r="686" spans="1:9" x14ac:dyDescent="0.25">
      <c r="A686" t="s">
        <v>6422</v>
      </c>
      <c r="B686" t="s">
        <v>6425</v>
      </c>
      <c r="C686" t="s">
        <v>6423</v>
      </c>
      <c r="D686" s="2" t="s">
        <v>6424</v>
      </c>
      <c r="E686" s="2">
        <v>3</v>
      </c>
      <c r="F686" s="2">
        <v>0</v>
      </c>
      <c r="G686" s="2">
        <v>3297800</v>
      </c>
      <c r="H686" s="2">
        <v>0</v>
      </c>
      <c r="I686" s="2">
        <f t="shared" si="10"/>
        <v>-3</v>
      </c>
    </row>
    <row r="687" spans="1:9" x14ac:dyDescent="0.25">
      <c r="A687" t="s">
        <v>5660</v>
      </c>
      <c r="B687" t="s">
        <v>5663</v>
      </c>
      <c r="C687" t="s">
        <v>5661</v>
      </c>
      <c r="D687" s="2" t="s">
        <v>5662</v>
      </c>
      <c r="E687" s="2">
        <v>3</v>
      </c>
      <c r="F687" s="2">
        <v>0</v>
      </c>
      <c r="G687" s="2">
        <v>4980800</v>
      </c>
      <c r="H687" s="2">
        <v>0</v>
      </c>
      <c r="I687" s="2">
        <f t="shared" si="10"/>
        <v>-3</v>
      </c>
    </row>
    <row r="688" spans="1:9" x14ac:dyDescent="0.25">
      <c r="A688" t="s">
        <v>4678</v>
      </c>
      <c r="B688" t="s">
        <v>4680</v>
      </c>
      <c r="D688" s="2" t="s">
        <v>4679</v>
      </c>
      <c r="E688" s="2">
        <v>3</v>
      </c>
      <c r="F688" s="2">
        <v>0</v>
      </c>
      <c r="G688" s="2">
        <v>5192600</v>
      </c>
      <c r="H688" s="2">
        <v>0</v>
      </c>
      <c r="I688" s="2">
        <f t="shared" si="10"/>
        <v>-3</v>
      </c>
    </row>
    <row r="689" spans="1:9" x14ac:dyDescent="0.25">
      <c r="A689" t="s">
        <v>1699</v>
      </c>
      <c r="B689" t="s">
        <v>1702</v>
      </c>
      <c r="C689" t="s">
        <v>1700</v>
      </c>
      <c r="D689" s="2" t="s">
        <v>1701</v>
      </c>
      <c r="E689" s="2">
        <v>3</v>
      </c>
      <c r="F689" s="2">
        <v>0</v>
      </c>
      <c r="G689" s="2">
        <v>1188600</v>
      </c>
      <c r="H689" s="2">
        <v>0</v>
      </c>
      <c r="I689" s="2">
        <f t="shared" si="10"/>
        <v>-3</v>
      </c>
    </row>
    <row r="690" spans="1:9" x14ac:dyDescent="0.25">
      <c r="A690" t="s">
        <v>3282</v>
      </c>
      <c r="B690" t="s">
        <v>3285</v>
      </c>
      <c r="C690" t="s">
        <v>3283</v>
      </c>
      <c r="D690" s="2" t="s">
        <v>3284</v>
      </c>
      <c r="E690" s="2">
        <v>3</v>
      </c>
      <c r="F690" s="2">
        <v>0</v>
      </c>
      <c r="G690" s="2">
        <v>3013400</v>
      </c>
      <c r="H690" s="2">
        <v>0</v>
      </c>
      <c r="I690" s="2">
        <f t="shared" si="10"/>
        <v>-3</v>
      </c>
    </row>
    <row r="691" spans="1:9" x14ac:dyDescent="0.25">
      <c r="A691" t="s">
        <v>5169</v>
      </c>
      <c r="B691" t="s">
        <v>5171</v>
      </c>
      <c r="D691" s="2" t="s">
        <v>5170</v>
      </c>
      <c r="E691" s="2">
        <v>3</v>
      </c>
      <c r="F691" s="2">
        <v>0</v>
      </c>
      <c r="G691" s="2">
        <v>6809900</v>
      </c>
      <c r="H691" s="2">
        <v>0</v>
      </c>
      <c r="I691" s="2">
        <f t="shared" si="10"/>
        <v>-3</v>
      </c>
    </row>
    <row r="692" spans="1:9" x14ac:dyDescent="0.25">
      <c r="A692" t="s">
        <v>2030</v>
      </c>
      <c r="B692" t="s">
        <v>2032</v>
      </c>
      <c r="D692" s="2" t="s">
        <v>2031</v>
      </c>
      <c r="E692" s="2">
        <v>3</v>
      </c>
      <c r="F692" s="2">
        <v>0</v>
      </c>
      <c r="G692" s="2">
        <v>441420</v>
      </c>
      <c r="H692" s="2">
        <v>0</v>
      </c>
      <c r="I692" s="2">
        <f t="shared" si="10"/>
        <v>-3</v>
      </c>
    </row>
    <row r="693" spans="1:9" x14ac:dyDescent="0.25">
      <c r="A693" t="s">
        <v>4344</v>
      </c>
      <c r="B693" t="s">
        <v>4347</v>
      </c>
      <c r="C693" t="s">
        <v>4345</v>
      </c>
      <c r="D693" s="2" t="s">
        <v>4346</v>
      </c>
      <c r="E693" s="2">
        <v>3</v>
      </c>
      <c r="F693" s="2">
        <v>0</v>
      </c>
      <c r="G693" s="2">
        <v>4727800</v>
      </c>
      <c r="H693" s="2">
        <v>0</v>
      </c>
      <c r="I693" s="2">
        <f t="shared" si="10"/>
        <v>-3</v>
      </c>
    </row>
    <row r="694" spans="1:9" x14ac:dyDescent="0.25">
      <c r="A694" t="s">
        <v>2331</v>
      </c>
      <c r="B694" t="s">
        <v>2334</v>
      </c>
      <c r="C694" t="s">
        <v>2332</v>
      </c>
      <c r="D694" s="2" t="s">
        <v>2333</v>
      </c>
      <c r="E694" s="2">
        <v>3</v>
      </c>
      <c r="F694" s="2">
        <v>0</v>
      </c>
      <c r="G694" s="2">
        <v>1582000</v>
      </c>
      <c r="H694" s="2">
        <v>0</v>
      </c>
      <c r="I694" s="2">
        <f t="shared" si="10"/>
        <v>-3</v>
      </c>
    </row>
    <row r="695" spans="1:9" x14ac:dyDescent="0.25">
      <c r="A695" t="s">
        <v>4914</v>
      </c>
      <c r="B695" t="s">
        <v>4917</v>
      </c>
      <c r="C695" t="s">
        <v>4915</v>
      </c>
      <c r="D695" s="2" t="s">
        <v>4916</v>
      </c>
      <c r="E695" s="2">
        <v>3</v>
      </c>
      <c r="F695" s="2">
        <v>0</v>
      </c>
      <c r="G695" s="2">
        <v>7531500</v>
      </c>
      <c r="H695" s="2">
        <v>0</v>
      </c>
      <c r="I695" s="2">
        <f t="shared" si="10"/>
        <v>-3</v>
      </c>
    </row>
    <row r="696" spans="1:9" x14ac:dyDescent="0.25">
      <c r="A696" t="s">
        <v>5945</v>
      </c>
      <c r="B696" t="s">
        <v>5947</v>
      </c>
      <c r="D696" s="2" t="s">
        <v>5946</v>
      </c>
      <c r="E696" s="2">
        <v>3</v>
      </c>
      <c r="F696" s="2">
        <v>0</v>
      </c>
      <c r="G696" s="2">
        <v>4496700</v>
      </c>
      <c r="H696" s="2">
        <v>0</v>
      </c>
      <c r="I696" s="2">
        <f t="shared" si="10"/>
        <v>-3</v>
      </c>
    </row>
    <row r="697" spans="1:9" x14ac:dyDescent="0.25">
      <c r="A697" t="s">
        <v>1722</v>
      </c>
      <c r="B697" t="s">
        <v>1725</v>
      </c>
      <c r="C697" t="s">
        <v>1723</v>
      </c>
      <c r="D697" s="2" t="s">
        <v>1724</v>
      </c>
      <c r="E697" s="2">
        <v>3</v>
      </c>
      <c r="F697" s="2">
        <v>0</v>
      </c>
      <c r="G697" s="2">
        <v>6469200</v>
      </c>
      <c r="H697" s="2">
        <v>0</v>
      </c>
      <c r="I697" s="2">
        <f t="shared" si="10"/>
        <v>-3</v>
      </c>
    </row>
    <row r="698" spans="1:9" x14ac:dyDescent="0.25">
      <c r="A698" t="s">
        <v>7279</v>
      </c>
      <c r="B698" t="s">
        <v>7282</v>
      </c>
      <c r="C698" t="s">
        <v>7280</v>
      </c>
      <c r="D698" s="2" t="s">
        <v>7281</v>
      </c>
      <c r="E698" s="2">
        <v>3</v>
      </c>
      <c r="F698" s="2">
        <v>0</v>
      </c>
      <c r="G698" s="2">
        <v>7253000</v>
      </c>
      <c r="H698" s="2">
        <v>0</v>
      </c>
      <c r="I698" s="2">
        <f t="shared" si="10"/>
        <v>-3</v>
      </c>
    </row>
    <row r="699" spans="1:9" x14ac:dyDescent="0.25">
      <c r="A699" t="s">
        <v>5127</v>
      </c>
      <c r="B699" t="s">
        <v>5130</v>
      </c>
      <c r="C699" t="s">
        <v>5128</v>
      </c>
      <c r="D699" s="2" t="s">
        <v>5129</v>
      </c>
      <c r="E699" s="2">
        <v>3</v>
      </c>
      <c r="F699" s="2">
        <v>0</v>
      </c>
      <c r="G699" s="2">
        <v>6072200</v>
      </c>
      <c r="H699" s="2">
        <v>0</v>
      </c>
      <c r="I699" s="2">
        <f t="shared" si="10"/>
        <v>-3</v>
      </c>
    </row>
    <row r="700" spans="1:9" x14ac:dyDescent="0.25">
      <c r="A700" t="s">
        <v>1215</v>
      </c>
      <c r="B700" t="s">
        <v>1217</v>
      </c>
      <c r="D700" s="2" t="s">
        <v>1216</v>
      </c>
      <c r="E700" s="2">
        <v>3</v>
      </c>
      <c r="F700" s="2">
        <v>0</v>
      </c>
      <c r="G700" s="2">
        <v>829920</v>
      </c>
      <c r="H700" s="2">
        <v>0</v>
      </c>
      <c r="I700" s="2">
        <f t="shared" si="10"/>
        <v>-3</v>
      </c>
    </row>
    <row r="701" spans="1:9" x14ac:dyDescent="0.25">
      <c r="A701" t="s">
        <v>6673</v>
      </c>
      <c r="B701" t="s">
        <v>6676</v>
      </c>
      <c r="C701" t="s">
        <v>6674</v>
      </c>
      <c r="D701" s="2" t="s">
        <v>6675</v>
      </c>
      <c r="E701" s="2">
        <v>3</v>
      </c>
      <c r="F701" s="2">
        <v>0</v>
      </c>
      <c r="G701" s="2">
        <v>24403000</v>
      </c>
      <c r="H701" s="2">
        <v>0</v>
      </c>
      <c r="I701" s="2">
        <f t="shared" si="10"/>
        <v>-3</v>
      </c>
    </row>
    <row r="702" spans="1:9" x14ac:dyDescent="0.25">
      <c r="A702" t="s">
        <v>7139</v>
      </c>
      <c r="B702" t="s">
        <v>7142</v>
      </c>
      <c r="C702" t="s">
        <v>7140</v>
      </c>
      <c r="D702" s="2" t="s">
        <v>7141</v>
      </c>
      <c r="E702" s="2">
        <v>3</v>
      </c>
      <c r="F702" s="2">
        <v>0</v>
      </c>
      <c r="G702" s="2">
        <v>7225000</v>
      </c>
      <c r="H702" s="2">
        <v>0</v>
      </c>
      <c r="I702" s="2">
        <f t="shared" si="10"/>
        <v>-3</v>
      </c>
    </row>
    <row r="703" spans="1:9" x14ac:dyDescent="0.25">
      <c r="A703" t="s">
        <v>2953</v>
      </c>
      <c r="B703" t="s">
        <v>2955</v>
      </c>
      <c r="D703" s="2" t="s">
        <v>2954</v>
      </c>
      <c r="E703" s="2">
        <v>3</v>
      </c>
      <c r="F703" s="2">
        <v>0</v>
      </c>
      <c r="G703" s="2">
        <v>1060600</v>
      </c>
      <c r="H703" s="2">
        <v>0</v>
      </c>
      <c r="I703" s="2">
        <f t="shared" si="10"/>
        <v>-3</v>
      </c>
    </row>
    <row r="704" spans="1:9" x14ac:dyDescent="0.25">
      <c r="A704" t="s">
        <v>1470</v>
      </c>
      <c r="B704" t="s">
        <v>1473</v>
      </c>
      <c r="C704" t="s">
        <v>1471</v>
      </c>
      <c r="D704" s="2" t="s">
        <v>1472</v>
      </c>
      <c r="E704" s="2">
        <v>3</v>
      </c>
      <c r="F704" s="2">
        <v>0</v>
      </c>
      <c r="G704" s="2">
        <v>2876000</v>
      </c>
      <c r="H704" s="2">
        <v>0</v>
      </c>
      <c r="I704" s="2">
        <f t="shared" si="10"/>
        <v>-3</v>
      </c>
    </row>
    <row r="705" spans="1:9" x14ac:dyDescent="0.25">
      <c r="A705" t="s">
        <v>6028</v>
      </c>
      <c r="B705" t="s">
        <v>6030</v>
      </c>
      <c r="D705" s="2" t="s">
        <v>6029</v>
      </c>
      <c r="E705" s="2">
        <v>3</v>
      </c>
      <c r="F705" s="2">
        <v>0</v>
      </c>
      <c r="G705" s="2">
        <v>8970300</v>
      </c>
      <c r="H705" s="2">
        <v>0</v>
      </c>
      <c r="I705" s="2">
        <f t="shared" si="10"/>
        <v>-3</v>
      </c>
    </row>
    <row r="706" spans="1:9" x14ac:dyDescent="0.25">
      <c r="A706" t="s">
        <v>6446</v>
      </c>
      <c r="B706" t="s">
        <v>6448</v>
      </c>
      <c r="D706" s="2" t="s">
        <v>6447</v>
      </c>
      <c r="E706" s="2">
        <v>3</v>
      </c>
      <c r="F706" s="2">
        <v>0</v>
      </c>
      <c r="G706" s="2">
        <v>2970500</v>
      </c>
      <c r="H706" s="2">
        <v>0</v>
      </c>
      <c r="I706" s="2">
        <f t="shared" ref="I706:I769" si="11">F706-E706</f>
        <v>-3</v>
      </c>
    </row>
    <row r="707" spans="1:9" x14ac:dyDescent="0.25">
      <c r="A707" t="s">
        <v>732</v>
      </c>
      <c r="B707" t="s">
        <v>735</v>
      </c>
      <c r="C707" t="s">
        <v>733</v>
      </c>
      <c r="D707" s="2" t="s">
        <v>734</v>
      </c>
      <c r="E707" s="2">
        <v>3</v>
      </c>
      <c r="F707" s="2">
        <v>0</v>
      </c>
      <c r="G707" s="2">
        <v>9272500</v>
      </c>
      <c r="H707" s="2">
        <v>0</v>
      </c>
      <c r="I707" s="2">
        <f t="shared" si="11"/>
        <v>-3</v>
      </c>
    </row>
    <row r="708" spans="1:9" x14ac:dyDescent="0.25">
      <c r="A708" t="s">
        <v>4782</v>
      </c>
      <c r="B708" t="s">
        <v>4783</v>
      </c>
      <c r="E708" s="2">
        <v>3</v>
      </c>
      <c r="F708" s="2">
        <v>0</v>
      </c>
      <c r="G708" s="2">
        <v>4714700</v>
      </c>
      <c r="H708" s="2">
        <v>0</v>
      </c>
      <c r="I708" s="2">
        <f t="shared" si="11"/>
        <v>-3</v>
      </c>
    </row>
    <row r="709" spans="1:9" x14ac:dyDescent="0.25">
      <c r="A709" t="s">
        <v>4216</v>
      </c>
      <c r="B709" t="s">
        <v>4217</v>
      </c>
      <c r="E709" s="2">
        <v>3</v>
      </c>
      <c r="F709" s="2">
        <v>0</v>
      </c>
      <c r="G709" s="2">
        <v>1377300</v>
      </c>
      <c r="H709" s="2">
        <v>0</v>
      </c>
      <c r="I709" s="2">
        <f t="shared" si="11"/>
        <v>-3</v>
      </c>
    </row>
    <row r="710" spans="1:9" x14ac:dyDescent="0.25">
      <c r="A710" t="s">
        <v>1680</v>
      </c>
      <c r="B710" t="s">
        <v>1683</v>
      </c>
      <c r="C710" t="s">
        <v>1681</v>
      </c>
      <c r="D710" s="2" t="s">
        <v>1682</v>
      </c>
      <c r="E710" s="2">
        <v>3</v>
      </c>
      <c r="F710" s="2">
        <v>0</v>
      </c>
      <c r="G710" s="2">
        <v>7847400</v>
      </c>
      <c r="H710" s="2">
        <v>0</v>
      </c>
      <c r="I710" s="2">
        <f t="shared" si="11"/>
        <v>-3</v>
      </c>
    </row>
    <row r="711" spans="1:9" x14ac:dyDescent="0.25">
      <c r="A711" t="s">
        <v>6009</v>
      </c>
      <c r="B711" t="s">
        <v>6011</v>
      </c>
      <c r="D711" s="2" t="s">
        <v>6010</v>
      </c>
      <c r="E711" s="2">
        <v>3</v>
      </c>
      <c r="F711" s="2">
        <v>0</v>
      </c>
      <c r="G711" s="2">
        <v>7179400</v>
      </c>
      <c r="H711" s="2">
        <v>0</v>
      </c>
      <c r="I711" s="2">
        <f t="shared" si="11"/>
        <v>-3</v>
      </c>
    </row>
    <row r="712" spans="1:9" x14ac:dyDescent="0.25">
      <c r="A712" t="s">
        <v>1557</v>
      </c>
      <c r="B712" t="s">
        <v>1560</v>
      </c>
      <c r="C712" t="s">
        <v>1558</v>
      </c>
      <c r="D712" s="2" t="s">
        <v>1559</v>
      </c>
      <c r="E712" s="2">
        <v>3</v>
      </c>
      <c r="F712" s="2">
        <v>0</v>
      </c>
      <c r="G712" s="2">
        <v>4398700</v>
      </c>
      <c r="H712" s="2">
        <v>0</v>
      </c>
      <c r="I712" s="2">
        <f t="shared" si="11"/>
        <v>-3</v>
      </c>
    </row>
    <row r="713" spans="1:9" x14ac:dyDescent="0.25">
      <c r="A713" t="s">
        <v>6164</v>
      </c>
      <c r="B713" t="s">
        <v>6167</v>
      </c>
      <c r="C713" t="s">
        <v>6165</v>
      </c>
      <c r="D713" s="2" t="s">
        <v>6166</v>
      </c>
      <c r="E713" s="2">
        <v>3</v>
      </c>
      <c r="F713" s="2">
        <v>0</v>
      </c>
      <c r="G713" s="2">
        <v>19351000</v>
      </c>
      <c r="H713" s="2">
        <v>0</v>
      </c>
      <c r="I713" s="2">
        <f t="shared" si="11"/>
        <v>-3</v>
      </c>
    </row>
    <row r="714" spans="1:9" x14ac:dyDescent="0.25">
      <c r="A714" t="s">
        <v>3412</v>
      </c>
      <c r="B714" t="s">
        <v>3415</v>
      </c>
      <c r="C714" t="s">
        <v>3413</v>
      </c>
      <c r="D714" s="2" t="s">
        <v>3414</v>
      </c>
      <c r="E714" s="2">
        <v>3</v>
      </c>
      <c r="F714" s="2">
        <v>0</v>
      </c>
      <c r="G714" s="2">
        <v>3300900</v>
      </c>
      <c r="H714" s="2">
        <v>0</v>
      </c>
      <c r="I714" s="2">
        <f t="shared" si="11"/>
        <v>-3</v>
      </c>
    </row>
    <row r="715" spans="1:9" x14ac:dyDescent="0.25">
      <c r="A715" t="s">
        <v>5077</v>
      </c>
      <c r="B715" t="s">
        <v>5080</v>
      </c>
      <c r="C715" t="s">
        <v>5078</v>
      </c>
      <c r="D715" s="2" t="s">
        <v>5079</v>
      </c>
      <c r="E715" s="2">
        <v>3</v>
      </c>
      <c r="F715" s="2">
        <v>0</v>
      </c>
      <c r="G715" s="2">
        <v>5843500</v>
      </c>
      <c r="H715" s="2">
        <v>0</v>
      </c>
      <c r="I715" s="2">
        <f t="shared" si="11"/>
        <v>-3</v>
      </c>
    </row>
    <row r="716" spans="1:9" x14ac:dyDescent="0.25">
      <c r="A716" t="s">
        <v>5013</v>
      </c>
      <c r="B716" t="s">
        <v>5016</v>
      </c>
      <c r="C716" t="s">
        <v>5014</v>
      </c>
      <c r="D716" s="2" t="s">
        <v>5015</v>
      </c>
      <c r="E716" s="2">
        <v>3</v>
      </c>
      <c r="F716" s="2">
        <v>0</v>
      </c>
      <c r="G716" s="2">
        <v>7889000</v>
      </c>
      <c r="H716" s="2">
        <v>0</v>
      </c>
      <c r="I716" s="2">
        <f t="shared" si="11"/>
        <v>-3</v>
      </c>
    </row>
    <row r="717" spans="1:9" x14ac:dyDescent="0.25">
      <c r="A717" t="s">
        <v>817</v>
      </c>
      <c r="B717" t="s">
        <v>819</v>
      </c>
      <c r="D717" s="2" t="s">
        <v>818</v>
      </c>
      <c r="E717" s="2">
        <v>3</v>
      </c>
      <c r="F717" s="2">
        <v>0</v>
      </c>
      <c r="G717" s="2">
        <v>1967700</v>
      </c>
      <c r="H717" s="2">
        <v>0</v>
      </c>
      <c r="I717" s="2">
        <f t="shared" si="11"/>
        <v>-3</v>
      </c>
    </row>
    <row r="718" spans="1:9" x14ac:dyDescent="0.25">
      <c r="A718" t="s">
        <v>6727</v>
      </c>
      <c r="B718" t="s">
        <v>6729</v>
      </c>
      <c r="D718" s="2" t="s">
        <v>6728</v>
      </c>
      <c r="E718" s="2">
        <v>3</v>
      </c>
      <c r="F718" s="2">
        <v>0</v>
      </c>
      <c r="G718" s="2">
        <v>10218000</v>
      </c>
      <c r="H718" s="2">
        <v>0</v>
      </c>
      <c r="I718" s="2">
        <f t="shared" si="11"/>
        <v>-3</v>
      </c>
    </row>
    <row r="719" spans="1:9" x14ac:dyDescent="0.25">
      <c r="A719" t="s">
        <v>4536</v>
      </c>
      <c r="B719" t="s">
        <v>4538</v>
      </c>
      <c r="D719" s="2" t="s">
        <v>4537</v>
      </c>
      <c r="E719" s="2">
        <v>3</v>
      </c>
      <c r="F719" s="2">
        <v>0</v>
      </c>
      <c r="G719" s="2">
        <v>2517700</v>
      </c>
      <c r="H719" s="2">
        <v>0</v>
      </c>
      <c r="I719" s="2">
        <f t="shared" si="11"/>
        <v>-3</v>
      </c>
    </row>
    <row r="720" spans="1:9" x14ac:dyDescent="0.25">
      <c r="A720" t="s">
        <v>4322</v>
      </c>
      <c r="B720" t="s">
        <v>4324</v>
      </c>
      <c r="D720" s="2" t="s">
        <v>4323</v>
      </c>
      <c r="E720" s="2">
        <v>3</v>
      </c>
      <c r="F720" s="2">
        <v>0</v>
      </c>
      <c r="G720" s="2">
        <v>5439500</v>
      </c>
      <c r="H720" s="2">
        <v>0</v>
      </c>
      <c r="I720" s="2">
        <f t="shared" si="11"/>
        <v>-3</v>
      </c>
    </row>
    <row r="721" spans="1:9" x14ac:dyDescent="0.25">
      <c r="A721" t="s">
        <v>6297</v>
      </c>
      <c r="B721" t="s">
        <v>6298</v>
      </c>
      <c r="E721" s="2">
        <v>3</v>
      </c>
      <c r="F721" s="2">
        <v>0</v>
      </c>
      <c r="G721" s="2">
        <v>1720200</v>
      </c>
      <c r="H721" s="2">
        <v>0</v>
      </c>
      <c r="I721" s="2">
        <f t="shared" si="11"/>
        <v>-3</v>
      </c>
    </row>
    <row r="722" spans="1:9" x14ac:dyDescent="0.25">
      <c r="A722" t="s">
        <v>481</v>
      </c>
      <c r="B722" t="s">
        <v>483</v>
      </c>
      <c r="D722" s="2" t="s">
        <v>482</v>
      </c>
      <c r="E722" s="2">
        <v>3</v>
      </c>
      <c r="F722" s="2">
        <v>0</v>
      </c>
      <c r="G722" s="2">
        <v>8662200</v>
      </c>
      <c r="H722" s="2">
        <v>0</v>
      </c>
      <c r="I722" s="2">
        <f t="shared" si="11"/>
        <v>-3</v>
      </c>
    </row>
    <row r="723" spans="1:9" x14ac:dyDescent="0.25">
      <c r="A723" t="s">
        <v>2613</v>
      </c>
      <c r="B723" t="s">
        <v>2616</v>
      </c>
      <c r="C723" t="s">
        <v>2614</v>
      </c>
      <c r="D723" s="2" t="s">
        <v>2615</v>
      </c>
      <c r="E723" s="2">
        <v>3</v>
      </c>
      <c r="F723" s="2">
        <v>0</v>
      </c>
      <c r="G723" s="2">
        <v>2282400</v>
      </c>
      <c r="H723" s="2">
        <v>0</v>
      </c>
      <c r="I723" s="2">
        <f t="shared" si="11"/>
        <v>-3</v>
      </c>
    </row>
    <row r="724" spans="1:9" x14ac:dyDescent="0.25">
      <c r="A724" t="s">
        <v>6358</v>
      </c>
      <c r="B724" t="s">
        <v>6360</v>
      </c>
      <c r="D724" s="2" t="s">
        <v>6359</v>
      </c>
      <c r="E724" s="2">
        <v>3</v>
      </c>
      <c r="F724" s="2">
        <v>0</v>
      </c>
      <c r="G724" s="2">
        <v>4418000</v>
      </c>
      <c r="H724" s="2">
        <v>0</v>
      </c>
      <c r="I724" s="2">
        <f t="shared" si="11"/>
        <v>-3</v>
      </c>
    </row>
    <row r="725" spans="1:9" x14ac:dyDescent="0.25">
      <c r="A725" t="s">
        <v>5971</v>
      </c>
      <c r="B725" t="s">
        <v>5974</v>
      </c>
      <c r="C725" t="s">
        <v>5972</v>
      </c>
      <c r="D725" s="2" t="s">
        <v>5973</v>
      </c>
      <c r="E725" s="2">
        <v>3</v>
      </c>
      <c r="F725" s="2">
        <v>0</v>
      </c>
      <c r="G725" s="2">
        <v>12102000</v>
      </c>
      <c r="H725" s="2">
        <v>0</v>
      </c>
      <c r="I725" s="2">
        <f t="shared" si="11"/>
        <v>-3</v>
      </c>
    </row>
    <row r="726" spans="1:9" x14ac:dyDescent="0.25">
      <c r="A726" t="s">
        <v>557</v>
      </c>
      <c r="B726" t="s">
        <v>560</v>
      </c>
      <c r="C726" t="s">
        <v>558</v>
      </c>
      <c r="D726" s="2" t="s">
        <v>559</v>
      </c>
      <c r="E726" s="2">
        <v>3</v>
      </c>
      <c r="F726" s="2">
        <v>0</v>
      </c>
      <c r="G726" s="2">
        <v>3652500</v>
      </c>
      <c r="H726" s="2">
        <v>0</v>
      </c>
      <c r="I726" s="2">
        <f t="shared" si="11"/>
        <v>-3</v>
      </c>
    </row>
    <row r="727" spans="1:9" x14ac:dyDescent="0.25">
      <c r="A727" t="s">
        <v>2708</v>
      </c>
      <c r="B727" t="s">
        <v>2710</v>
      </c>
      <c r="D727" s="2" t="s">
        <v>2709</v>
      </c>
      <c r="E727" s="2">
        <v>3</v>
      </c>
      <c r="F727" s="2">
        <v>0</v>
      </c>
      <c r="G727" s="2">
        <v>2174300</v>
      </c>
      <c r="H727" s="2">
        <v>0</v>
      </c>
      <c r="I727" s="2">
        <f t="shared" si="11"/>
        <v>-3</v>
      </c>
    </row>
    <row r="728" spans="1:9" x14ac:dyDescent="0.25">
      <c r="A728" t="s">
        <v>4686</v>
      </c>
      <c r="B728" t="s">
        <v>4688</v>
      </c>
      <c r="D728" s="2" t="s">
        <v>4687</v>
      </c>
      <c r="E728" s="2">
        <v>3</v>
      </c>
      <c r="F728" s="2">
        <v>0</v>
      </c>
      <c r="G728" s="2">
        <v>2403300</v>
      </c>
      <c r="H728" s="2">
        <v>0</v>
      </c>
      <c r="I728" s="2">
        <f t="shared" si="11"/>
        <v>-3</v>
      </c>
    </row>
    <row r="729" spans="1:9" x14ac:dyDescent="0.25">
      <c r="A729" t="s">
        <v>365</v>
      </c>
      <c r="B729" t="s">
        <v>368</v>
      </c>
      <c r="C729" t="s">
        <v>366</v>
      </c>
      <c r="D729" s="2" t="s">
        <v>367</v>
      </c>
      <c r="E729" s="2">
        <v>3</v>
      </c>
      <c r="F729" s="2">
        <v>0</v>
      </c>
      <c r="G729" s="2">
        <v>3625300</v>
      </c>
      <c r="H729" s="2">
        <v>0</v>
      </c>
      <c r="I729" s="2">
        <f t="shared" si="11"/>
        <v>-3</v>
      </c>
    </row>
    <row r="730" spans="1:9" x14ac:dyDescent="0.25">
      <c r="A730" t="s">
        <v>7097</v>
      </c>
      <c r="B730" t="s">
        <v>3437</v>
      </c>
      <c r="C730" t="s">
        <v>3435</v>
      </c>
      <c r="E730" s="2">
        <v>3</v>
      </c>
      <c r="F730" s="2">
        <v>0</v>
      </c>
      <c r="G730" s="2">
        <v>7911000</v>
      </c>
      <c r="H730" s="2">
        <v>0</v>
      </c>
      <c r="I730" s="2">
        <f t="shared" si="11"/>
        <v>-3</v>
      </c>
    </row>
    <row r="731" spans="1:9" x14ac:dyDescent="0.25">
      <c r="A731" t="s">
        <v>6365</v>
      </c>
      <c r="B731" t="s">
        <v>6367</v>
      </c>
      <c r="D731" s="2" t="s">
        <v>6366</v>
      </c>
      <c r="E731" s="2">
        <v>3</v>
      </c>
      <c r="F731" s="2">
        <v>0</v>
      </c>
      <c r="G731" s="2">
        <v>7999900</v>
      </c>
      <c r="H731" s="2">
        <v>0</v>
      </c>
      <c r="I731" s="2">
        <f t="shared" si="11"/>
        <v>-3</v>
      </c>
    </row>
    <row r="732" spans="1:9" x14ac:dyDescent="0.25">
      <c r="A732" t="s">
        <v>6794</v>
      </c>
      <c r="B732" t="s">
        <v>6797</v>
      </c>
      <c r="C732" t="s">
        <v>6795</v>
      </c>
      <c r="D732" s="2" t="s">
        <v>6796</v>
      </c>
      <c r="E732" s="2">
        <v>3</v>
      </c>
      <c r="F732" s="2">
        <v>0</v>
      </c>
      <c r="G732" s="2">
        <v>3453100</v>
      </c>
      <c r="H732" s="2">
        <v>0</v>
      </c>
      <c r="I732" s="2">
        <f t="shared" si="11"/>
        <v>-3</v>
      </c>
    </row>
    <row r="733" spans="1:9" x14ac:dyDescent="0.25">
      <c r="A733" t="s">
        <v>2485</v>
      </c>
      <c r="B733" t="s">
        <v>2488</v>
      </c>
      <c r="C733" t="s">
        <v>2486</v>
      </c>
      <c r="D733" s="2" t="s">
        <v>2487</v>
      </c>
      <c r="E733" s="2">
        <v>3</v>
      </c>
      <c r="F733" s="2">
        <v>0</v>
      </c>
      <c r="G733" s="2">
        <v>5765700</v>
      </c>
      <c r="H733" s="2">
        <v>0</v>
      </c>
      <c r="I733" s="2">
        <f t="shared" si="11"/>
        <v>-3</v>
      </c>
    </row>
    <row r="734" spans="1:9" x14ac:dyDescent="0.25">
      <c r="A734" t="s">
        <v>3391</v>
      </c>
      <c r="B734" t="s">
        <v>3394</v>
      </c>
      <c r="C734" t="s">
        <v>3392</v>
      </c>
      <c r="D734" s="2" t="s">
        <v>3393</v>
      </c>
      <c r="E734" s="2">
        <v>3</v>
      </c>
      <c r="F734" s="2">
        <v>0</v>
      </c>
      <c r="G734" s="2">
        <v>7360800</v>
      </c>
      <c r="H734" s="2">
        <v>0</v>
      </c>
      <c r="I734" s="2">
        <f t="shared" si="11"/>
        <v>-3</v>
      </c>
    </row>
    <row r="735" spans="1:9" x14ac:dyDescent="0.25">
      <c r="A735" t="s">
        <v>1005</v>
      </c>
      <c r="B735" t="s">
        <v>1008</v>
      </c>
      <c r="C735" t="s">
        <v>1006</v>
      </c>
      <c r="D735" s="2" t="s">
        <v>1007</v>
      </c>
      <c r="E735" s="2">
        <v>3</v>
      </c>
      <c r="F735" s="2">
        <v>0</v>
      </c>
      <c r="G735" s="2">
        <v>2975900</v>
      </c>
      <c r="H735" s="2">
        <v>0</v>
      </c>
      <c r="I735" s="2">
        <f t="shared" si="11"/>
        <v>-3</v>
      </c>
    </row>
    <row r="736" spans="1:9" x14ac:dyDescent="0.25">
      <c r="A736" t="s">
        <v>6981</v>
      </c>
      <c r="B736" t="s">
        <v>6984</v>
      </c>
      <c r="C736" t="s">
        <v>6982</v>
      </c>
      <c r="D736" s="2" t="s">
        <v>6983</v>
      </c>
      <c r="E736" s="2">
        <v>3</v>
      </c>
      <c r="F736" s="2">
        <v>0</v>
      </c>
      <c r="G736" s="2">
        <v>5903500</v>
      </c>
      <c r="H736" s="2">
        <v>0</v>
      </c>
      <c r="I736" s="2">
        <f t="shared" si="11"/>
        <v>-3</v>
      </c>
    </row>
    <row r="737" spans="1:9" x14ac:dyDescent="0.25">
      <c r="A737" t="s">
        <v>2265</v>
      </c>
      <c r="B737" t="s">
        <v>2268</v>
      </c>
      <c r="C737" t="s">
        <v>2266</v>
      </c>
      <c r="D737" s="2" t="s">
        <v>2267</v>
      </c>
      <c r="E737" s="2">
        <v>3</v>
      </c>
      <c r="F737" s="2">
        <v>0</v>
      </c>
      <c r="G737" s="2">
        <v>20750000</v>
      </c>
      <c r="H737" s="2">
        <v>0</v>
      </c>
      <c r="I737" s="2">
        <f t="shared" si="11"/>
        <v>-3</v>
      </c>
    </row>
    <row r="738" spans="1:9" x14ac:dyDescent="0.25">
      <c r="A738" t="s">
        <v>2340</v>
      </c>
      <c r="B738" t="s">
        <v>2343</v>
      </c>
      <c r="C738" t="s">
        <v>2341</v>
      </c>
      <c r="D738" s="2" t="s">
        <v>2342</v>
      </c>
      <c r="E738" s="2">
        <v>3</v>
      </c>
      <c r="F738" s="2">
        <v>0</v>
      </c>
      <c r="G738" s="2">
        <v>840160</v>
      </c>
      <c r="H738" s="2">
        <v>0</v>
      </c>
      <c r="I738" s="2">
        <f t="shared" si="11"/>
        <v>-3</v>
      </c>
    </row>
    <row r="739" spans="1:9" x14ac:dyDescent="0.25">
      <c r="A739" t="s">
        <v>2780</v>
      </c>
      <c r="B739" t="s">
        <v>2783</v>
      </c>
      <c r="C739" t="s">
        <v>2781</v>
      </c>
      <c r="D739" s="2" t="s">
        <v>2782</v>
      </c>
      <c r="E739" s="2">
        <v>3</v>
      </c>
      <c r="F739" s="2">
        <v>0</v>
      </c>
      <c r="G739" s="2">
        <v>4511700</v>
      </c>
      <c r="H739" s="2">
        <v>0</v>
      </c>
      <c r="I739" s="2">
        <f t="shared" si="11"/>
        <v>-3</v>
      </c>
    </row>
    <row r="740" spans="1:9" x14ac:dyDescent="0.25">
      <c r="A740" t="s">
        <v>3747</v>
      </c>
      <c r="B740" t="s">
        <v>3750</v>
      </c>
      <c r="C740" t="s">
        <v>3748</v>
      </c>
      <c r="D740" s="2" t="s">
        <v>3749</v>
      </c>
      <c r="E740" s="2">
        <v>3</v>
      </c>
      <c r="F740" s="2">
        <v>0</v>
      </c>
      <c r="G740" s="2">
        <v>2110800</v>
      </c>
      <c r="H740" s="2">
        <v>0</v>
      </c>
      <c r="I740" s="2">
        <f t="shared" si="11"/>
        <v>-3</v>
      </c>
    </row>
    <row r="741" spans="1:9" x14ac:dyDescent="0.25">
      <c r="A741" t="s">
        <v>3678</v>
      </c>
      <c r="B741" t="s">
        <v>3681</v>
      </c>
      <c r="C741" t="s">
        <v>3679</v>
      </c>
      <c r="D741" s="2" t="s">
        <v>3680</v>
      </c>
      <c r="E741" s="2">
        <v>3</v>
      </c>
      <c r="F741" s="2">
        <v>0</v>
      </c>
      <c r="G741" s="2">
        <v>27747000</v>
      </c>
      <c r="H741" s="2">
        <v>0</v>
      </c>
      <c r="I741" s="2">
        <f t="shared" si="11"/>
        <v>-3</v>
      </c>
    </row>
    <row r="742" spans="1:9" x14ac:dyDescent="0.25">
      <c r="A742" t="s">
        <v>2150</v>
      </c>
      <c r="B742" t="s">
        <v>2153</v>
      </c>
      <c r="C742" t="s">
        <v>2151</v>
      </c>
      <c r="D742" s="2" t="s">
        <v>2152</v>
      </c>
      <c r="E742" s="2">
        <v>3</v>
      </c>
      <c r="F742" s="2">
        <v>0</v>
      </c>
      <c r="G742" s="2">
        <v>7267300</v>
      </c>
      <c r="H742" s="2">
        <v>0</v>
      </c>
      <c r="I742" s="2">
        <f t="shared" si="11"/>
        <v>-3</v>
      </c>
    </row>
    <row r="743" spans="1:9" x14ac:dyDescent="0.25">
      <c r="A743" t="s">
        <v>3641</v>
      </c>
      <c r="B743" t="s">
        <v>3643</v>
      </c>
      <c r="C743" t="s">
        <v>3642</v>
      </c>
      <c r="D743" s="6">
        <v>42979</v>
      </c>
      <c r="E743" s="2">
        <v>3</v>
      </c>
      <c r="F743" s="2">
        <v>0</v>
      </c>
      <c r="G743" s="2">
        <v>2601500</v>
      </c>
      <c r="H743" s="2">
        <v>0</v>
      </c>
      <c r="I743" s="2">
        <f t="shared" si="11"/>
        <v>-3</v>
      </c>
    </row>
    <row r="744" spans="1:9" x14ac:dyDescent="0.25">
      <c r="A744" t="s">
        <v>2106</v>
      </c>
      <c r="B744" t="s">
        <v>2109</v>
      </c>
      <c r="C744" t="s">
        <v>2107</v>
      </c>
      <c r="D744" s="2" t="s">
        <v>2108</v>
      </c>
      <c r="E744" s="2">
        <v>3</v>
      </c>
      <c r="F744" s="2">
        <v>0</v>
      </c>
      <c r="G744" s="2">
        <v>225570</v>
      </c>
      <c r="H744" s="2">
        <v>0</v>
      </c>
      <c r="I744" s="2">
        <f t="shared" si="11"/>
        <v>-3</v>
      </c>
    </row>
    <row r="745" spans="1:9" x14ac:dyDescent="0.25">
      <c r="A745" t="s">
        <v>3421</v>
      </c>
      <c r="B745" t="s">
        <v>3424</v>
      </c>
      <c r="C745" t="s">
        <v>3422</v>
      </c>
      <c r="D745" s="2" t="s">
        <v>3423</v>
      </c>
      <c r="E745" s="2">
        <v>3</v>
      </c>
      <c r="F745" s="2">
        <v>0</v>
      </c>
      <c r="G745" s="2">
        <v>2780100</v>
      </c>
      <c r="H745" s="2">
        <v>0</v>
      </c>
      <c r="I745" s="2">
        <f t="shared" si="11"/>
        <v>-3</v>
      </c>
    </row>
    <row r="746" spans="1:9" x14ac:dyDescent="0.25">
      <c r="A746" t="s">
        <v>1974</v>
      </c>
      <c r="B746" t="s">
        <v>1977</v>
      </c>
      <c r="C746" t="s">
        <v>1975</v>
      </c>
      <c r="D746" s="2" t="s">
        <v>1976</v>
      </c>
      <c r="E746" s="2">
        <v>3</v>
      </c>
      <c r="F746" s="2">
        <v>0</v>
      </c>
      <c r="G746" s="2">
        <v>6339600</v>
      </c>
      <c r="H746" s="2">
        <v>0</v>
      </c>
      <c r="I746" s="2">
        <f t="shared" si="11"/>
        <v>-3</v>
      </c>
    </row>
    <row r="747" spans="1:9" x14ac:dyDescent="0.25">
      <c r="A747" t="s">
        <v>3764</v>
      </c>
      <c r="B747" t="s">
        <v>3767</v>
      </c>
      <c r="C747" t="s">
        <v>3765</v>
      </c>
      <c r="D747" s="2" t="s">
        <v>3766</v>
      </c>
      <c r="E747" s="2">
        <v>3</v>
      </c>
      <c r="F747" s="2">
        <v>0</v>
      </c>
      <c r="G747" s="2">
        <v>4488200</v>
      </c>
      <c r="H747" s="2">
        <v>0</v>
      </c>
      <c r="I747" s="2">
        <f t="shared" si="11"/>
        <v>-3</v>
      </c>
    </row>
    <row r="748" spans="1:9" x14ac:dyDescent="0.25">
      <c r="A748" t="s">
        <v>5725</v>
      </c>
      <c r="B748" t="s">
        <v>5727</v>
      </c>
      <c r="C748" t="s">
        <v>5726</v>
      </c>
      <c r="E748" s="2">
        <v>3</v>
      </c>
      <c r="F748" s="2">
        <v>0</v>
      </c>
      <c r="G748" s="2">
        <v>15794000</v>
      </c>
      <c r="H748" s="2">
        <v>0</v>
      </c>
      <c r="I748" s="2">
        <f t="shared" si="11"/>
        <v>-3</v>
      </c>
    </row>
    <row r="749" spans="1:9" x14ac:dyDescent="0.25">
      <c r="A749" t="s">
        <v>3086</v>
      </c>
      <c r="B749" t="s">
        <v>3089</v>
      </c>
      <c r="C749" t="s">
        <v>3087</v>
      </c>
      <c r="D749" s="2" t="s">
        <v>3088</v>
      </c>
      <c r="E749" s="2">
        <v>3</v>
      </c>
      <c r="F749" s="2">
        <v>0</v>
      </c>
      <c r="G749" s="2">
        <v>1487400</v>
      </c>
      <c r="H749" s="2">
        <v>0</v>
      </c>
      <c r="I749" s="2">
        <f t="shared" si="11"/>
        <v>-3</v>
      </c>
    </row>
    <row r="750" spans="1:9" x14ac:dyDescent="0.25">
      <c r="A750" t="s">
        <v>7406</v>
      </c>
      <c r="B750" t="s">
        <v>1018</v>
      </c>
      <c r="E750" s="2">
        <v>3</v>
      </c>
      <c r="F750" s="2">
        <v>0</v>
      </c>
      <c r="G750" s="2">
        <v>0</v>
      </c>
      <c r="H750" s="2">
        <v>0</v>
      </c>
      <c r="I750" s="2">
        <f t="shared" si="11"/>
        <v>-3</v>
      </c>
    </row>
    <row r="751" spans="1:9" x14ac:dyDescent="0.25">
      <c r="A751" t="s">
        <v>1310</v>
      </c>
      <c r="B751" t="s">
        <v>1313</v>
      </c>
      <c r="C751" t="s">
        <v>1311</v>
      </c>
      <c r="D751" s="2" t="s">
        <v>1312</v>
      </c>
      <c r="E751" s="2">
        <v>3</v>
      </c>
      <c r="F751" s="2">
        <v>0</v>
      </c>
      <c r="G751" s="2">
        <v>4424200</v>
      </c>
      <c r="H751" s="2">
        <v>0</v>
      </c>
      <c r="I751" s="2">
        <f t="shared" si="11"/>
        <v>-3</v>
      </c>
    </row>
    <row r="752" spans="1:9" x14ac:dyDescent="0.25">
      <c r="A752" t="s">
        <v>3958</v>
      </c>
      <c r="B752" t="s">
        <v>3961</v>
      </c>
      <c r="C752" t="s">
        <v>3959</v>
      </c>
      <c r="D752" s="2" t="s">
        <v>3960</v>
      </c>
      <c r="E752" s="2">
        <v>44</v>
      </c>
      <c r="F752" s="2">
        <v>40</v>
      </c>
      <c r="G752" s="2">
        <v>222980000</v>
      </c>
      <c r="H752" s="2">
        <v>1496300000</v>
      </c>
      <c r="I752" s="2">
        <f t="shared" si="11"/>
        <v>-4</v>
      </c>
    </row>
    <row r="753" spans="1:9" x14ac:dyDescent="0.25">
      <c r="A753" t="s">
        <v>3210</v>
      </c>
      <c r="B753" t="s">
        <v>3213</v>
      </c>
      <c r="C753" t="s">
        <v>3211</v>
      </c>
      <c r="D753" s="2" t="s">
        <v>3212</v>
      </c>
      <c r="E753" s="2">
        <v>13</v>
      </c>
      <c r="F753" s="2">
        <v>9</v>
      </c>
      <c r="G753" s="2">
        <v>725060000</v>
      </c>
      <c r="H753" s="2">
        <v>432480000</v>
      </c>
      <c r="I753" s="2">
        <f t="shared" si="11"/>
        <v>-4</v>
      </c>
    </row>
    <row r="754" spans="1:9" x14ac:dyDescent="0.25">
      <c r="A754" t="s">
        <v>5616</v>
      </c>
      <c r="B754" t="s">
        <v>5618</v>
      </c>
      <c r="D754" s="2" t="s">
        <v>5617</v>
      </c>
      <c r="E754" s="2">
        <v>12</v>
      </c>
      <c r="F754" s="2">
        <v>8</v>
      </c>
      <c r="G754" s="2">
        <v>39841000</v>
      </c>
      <c r="H754" s="2">
        <v>105260000</v>
      </c>
      <c r="I754" s="2">
        <f t="shared" si="11"/>
        <v>-4</v>
      </c>
    </row>
    <row r="755" spans="1:9" x14ac:dyDescent="0.25">
      <c r="A755" t="s">
        <v>41</v>
      </c>
      <c r="B755" t="s">
        <v>43</v>
      </c>
      <c r="D755" s="2" t="s">
        <v>42</v>
      </c>
      <c r="E755" s="2">
        <v>11</v>
      </c>
      <c r="F755" s="2">
        <v>7</v>
      </c>
      <c r="G755" s="2">
        <v>62174000</v>
      </c>
      <c r="H755" s="2">
        <v>841630000</v>
      </c>
      <c r="I755" s="2">
        <f t="shared" si="11"/>
        <v>-4</v>
      </c>
    </row>
    <row r="756" spans="1:9" x14ac:dyDescent="0.25">
      <c r="A756" t="s">
        <v>5183</v>
      </c>
      <c r="B756" t="s">
        <v>5186</v>
      </c>
      <c r="C756" t="s">
        <v>5184</v>
      </c>
      <c r="D756" s="2" t="s">
        <v>5185</v>
      </c>
      <c r="E756" s="2">
        <v>11</v>
      </c>
      <c r="F756" s="2">
        <v>7</v>
      </c>
      <c r="G756" s="2">
        <v>178220000</v>
      </c>
      <c r="H756" s="2">
        <v>268520000</v>
      </c>
      <c r="I756" s="2">
        <f t="shared" si="11"/>
        <v>-4</v>
      </c>
    </row>
    <row r="757" spans="1:9" x14ac:dyDescent="0.25">
      <c r="A757" t="s">
        <v>5102</v>
      </c>
      <c r="B757" t="s">
        <v>5105</v>
      </c>
      <c r="C757" t="s">
        <v>5103</v>
      </c>
      <c r="D757" s="2" t="s">
        <v>5104</v>
      </c>
      <c r="E757" s="2">
        <v>10</v>
      </c>
      <c r="F757" s="2">
        <v>6</v>
      </c>
      <c r="G757" s="2">
        <v>54910000</v>
      </c>
      <c r="H757" s="2">
        <v>69819000</v>
      </c>
      <c r="I757" s="2">
        <f t="shared" si="11"/>
        <v>-4</v>
      </c>
    </row>
    <row r="758" spans="1:9" x14ac:dyDescent="0.25">
      <c r="A758" t="s">
        <v>162</v>
      </c>
      <c r="B758" t="s">
        <v>165</v>
      </c>
      <c r="C758" t="s">
        <v>163</v>
      </c>
      <c r="D758" s="2" t="s">
        <v>164</v>
      </c>
      <c r="E758" s="2">
        <v>9</v>
      </c>
      <c r="F758" s="2">
        <v>5</v>
      </c>
      <c r="G758" s="2">
        <v>106230000</v>
      </c>
      <c r="H758" s="2">
        <v>84923000</v>
      </c>
      <c r="I758" s="2">
        <f t="shared" si="11"/>
        <v>-4</v>
      </c>
    </row>
    <row r="759" spans="1:9" x14ac:dyDescent="0.25">
      <c r="A759" t="s">
        <v>4888</v>
      </c>
      <c r="B759" t="s">
        <v>4890</v>
      </c>
      <c r="D759" s="2" t="s">
        <v>4889</v>
      </c>
      <c r="E759" s="2">
        <v>9</v>
      </c>
      <c r="F759" s="2">
        <v>5</v>
      </c>
      <c r="G759" s="2">
        <v>65146000</v>
      </c>
      <c r="H759" s="2">
        <v>96121000</v>
      </c>
      <c r="I759" s="2">
        <f t="shared" si="11"/>
        <v>-4</v>
      </c>
    </row>
    <row r="760" spans="1:9" x14ac:dyDescent="0.25">
      <c r="A760" t="s">
        <v>6240</v>
      </c>
      <c r="B760" t="s">
        <v>6243</v>
      </c>
      <c r="C760" t="s">
        <v>6241</v>
      </c>
      <c r="D760" s="2" t="s">
        <v>6242</v>
      </c>
      <c r="E760" s="2">
        <v>9</v>
      </c>
      <c r="F760" s="2">
        <v>5</v>
      </c>
      <c r="G760" s="2">
        <v>153580000</v>
      </c>
      <c r="H760" s="2">
        <v>134880000</v>
      </c>
      <c r="I760" s="2">
        <f t="shared" si="11"/>
        <v>-4</v>
      </c>
    </row>
    <row r="761" spans="1:9" x14ac:dyDescent="0.25">
      <c r="A761" t="s">
        <v>202</v>
      </c>
      <c r="B761" t="s">
        <v>205</v>
      </c>
      <c r="C761" t="s">
        <v>203</v>
      </c>
      <c r="D761" s="2" t="s">
        <v>204</v>
      </c>
      <c r="E761" s="2">
        <v>8</v>
      </c>
      <c r="F761" s="2">
        <v>4</v>
      </c>
      <c r="G761" s="2">
        <v>10993000</v>
      </c>
      <c r="H761" s="2">
        <v>15080000</v>
      </c>
      <c r="I761" s="2">
        <f t="shared" si="11"/>
        <v>-4</v>
      </c>
    </row>
    <row r="762" spans="1:9" x14ac:dyDescent="0.25">
      <c r="A762" t="s">
        <v>2057</v>
      </c>
      <c r="B762" t="s">
        <v>2060</v>
      </c>
      <c r="C762" t="s">
        <v>2058</v>
      </c>
      <c r="D762" s="2" t="s">
        <v>2059</v>
      </c>
      <c r="E762" s="2">
        <v>8</v>
      </c>
      <c r="F762" s="2">
        <v>4</v>
      </c>
      <c r="G762" s="2">
        <v>96521000</v>
      </c>
      <c r="H762" s="2">
        <v>35094000</v>
      </c>
      <c r="I762" s="2">
        <f t="shared" si="11"/>
        <v>-4</v>
      </c>
    </row>
    <row r="763" spans="1:9" x14ac:dyDescent="0.25">
      <c r="A763" t="s">
        <v>4439</v>
      </c>
      <c r="B763" t="s">
        <v>4441</v>
      </c>
      <c r="D763" s="2" t="s">
        <v>4440</v>
      </c>
      <c r="E763" s="2">
        <v>7</v>
      </c>
      <c r="F763" s="2">
        <v>3</v>
      </c>
      <c r="G763" s="2">
        <v>17841000</v>
      </c>
      <c r="H763" s="2">
        <v>12996000</v>
      </c>
      <c r="I763" s="2">
        <f t="shared" si="11"/>
        <v>-4</v>
      </c>
    </row>
    <row r="764" spans="1:9" x14ac:dyDescent="0.25">
      <c r="A764" t="s">
        <v>693</v>
      </c>
      <c r="B764" t="s">
        <v>696</v>
      </c>
      <c r="C764" t="s">
        <v>694</v>
      </c>
      <c r="D764" s="2" t="s">
        <v>695</v>
      </c>
      <c r="E764" s="2">
        <v>7</v>
      </c>
      <c r="F764" s="2">
        <v>3</v>
      </c>
      <c r="G764" s="2">
        <v>43219000</v>
      </c>
      <c r="H764" s="2">
        <v>15783000</v>
      </c>
      <c r="I764" s="2">
        <f t="shared" si="11"/>
        <v>-4</v>
      </c>
    </row>
    <row r="765" spans="1:9" x14ac:dyDescent="0.25">
      <c r="A765" t="s">
        <v>342</v>
      </c>
      <c r="B765" t="s">
        <v>344</v>
      </c>
      <c r="D765" s="2" t="s">
        <v>343</v>
      </c>
      <c r="E765" s="2">
        <v>6</v>
      </c>
      <c r="F765" s="2">
        <v>2</v>
      </c>
      <c r="G765" s="2">
        <v>24035000</v>
      </c>
      <c r="H765" s="2">
        <v>9878900</v>
      </c>
      <c r="I765" s="2">
        <f t="shared" si="11"/>
        <v>-4</v>
      </c>
    </row>
    <row r="766" spans="1:9" x14ac:dyDescent="0.25">
      <c r="A766" t="s">
        <v>444</v>
      </c>
      <c r="B766" t="s">
        <v>447</v>
      </c>
      <c r="C766" t="s">
        <v>445</v>
      </c>
      <c r="D766" s="2" t="s">
        <v>446</v>
      </c>
      <c r="E766" s="2">
        <v>6</v>
      </c>
      <c r="F766" s="2">
        <v>2</v>
      </c>
      <c r="G766" s="2">
        <v>13051000</v>
      </c>
      <c r="H766" s="2">
        <v>10371000</v>
      </c>
      <c r="I766" s="2">
        <f t="shared" si="11"/>
        <v>-4</v>
      </c>
    </row>
    <row r="767" spans="1:9" x14ac:dyDescent="0.25">
      <c r="A767" t="s">
        <v>3624</v>
      </c>
      <c r="B767" t="s">
        <v>3627</v>
      </c>
      <c r="C767" t="s">
        <v>3625</v>
      </c>
      <c r="D767" s="2" t="s">
        <v>3626</v>
      </c>
      <c r="E767" s="2">
        <v>6</v>
      </c>
      <c r="F767" s="2">
        <v>2</v>
      </c>
      <c r="G767" s="2">
        <v>13052000</v>
      </c>
      <c r="H767" s="2">
        <v>10430000</v>
      </c>
      <c r="I767" s="2">
        <f t="shared" si="11"/>
        <v>-4</v>
      </c>
    </row>
    <row r="768" spans="1:9" x14ac:dyDescent="0.25">
      <c r="A768" t="s">
        <v>4483</v>
      </c>
      <c r="B768" t="s">
        <v>4486</v>
      </c>
      <c r="C768" t="s">
        <v>4484</v>
      </c>
      <c r="D768" s="2" t="s">
        <v>4485</v>
      </c>
      <c r="E768" s="2">
        <v>6</v>
      </c>
      <c r="F768" s="2">
        <v>2</v>
      </c>
      <c r="G768" s="2">
        <v>235190000</v>
      </c>
      <c r="H768" s="2">
        <v>27815000</v>
      </c>
      <c r="I768" s="2">
        <f t="shared" si="11"/>
        <v>-4</v>
      </c>
    </row>
    <row r="769" spans="1:9" x14ac:dyDescent="0.25">
      <c r="A769" t="s">
        <v>1300</v>
      </c>
      <c r="B769" t="s">
        <v>1303</v>
      </c>
      <c r="C769" t="s">
        <v>1301</v>
      </c>
      <c r="D769" s="2" t="s">
        <v>1302</v>
      </c>
      <c r="E769" s="2">
        <v>6</v>
      </c>
      <c r="F769" s="2">
        <v>2</v>
      </c>
      <c r="G769" s="2">
        <v>16416000</v>
      </c>
      <c r="H769" s="2">
        <v>0</v>
      </c>
      <c r="I769" s="2">
        <f t="shared" si="11"/>
        <v>-4</v>
      </c>
    </row>
    <row r="770" spans="1:9" x14ac:dyDescent="0.25">
      <c r="A770" t="s">
        <v>3520</v>
      </c>
      <c r="B770" t="s">
        <v>3523</v>
      </c>
      <c r="C770" t="s">
        <v>3521</v>
      </c>
      <c r="D770" s="2" t="s">
        <v>3522</v>
      </c>
      <c r="E770" s="2">
        <v>6</v>
      </c>
      <c r="F770" s="2">
        <v>2</v>
      </c>
      <c r="G770" s="2">
        <v>53430000</v>
      </c>
      <c r="H770" s="2">
        <v>19066000</v>
      </c>
      <c r="I770" s="2">
        <f t="shared" ref="I770:I833" si="12">F770-E770</f>
        <v>-4</v>
      </c>
    </row>
    <row r="771" spans="1:9" x14ac:dyDescent="0.25">
      <c r="A771" t="s">
        <v>4670</v>
      </c>
      <c r="B771" t="s">
        <v>4672</v>
      </c>
      <c r="D771" s="2" t="s">
        <v>4671</v>
      </c>
      <c r="E771" s="2">
        <v>6</v>
      </c>
      <c r="F771" s="2">
        <v>2</v>
      </c>
      <c r="G771" s="2">
        <v>13217000</v>
      </c>
      <c r="H771" s="2">
        <v>9062800</v>
      </c>
      <c r="I771" s="2">
        <f t="shared" si="12"/>
        <v>-4</v>
      </c>
    </row>
    <row r="772" spans="1:9" x14ac:dyDescent="0.25">
      <c r="A772" t="s">
        <v>2556</v>
      </c>
      <c r="B772" t="s">
        <v>2557</v>
      </c>
      <c r="E772" s="2">
        <v>6</v>
      </c>
      <c r="F772" s="2">
        <v>2</v>
      </c>
      <c r="G772" s="2">
        <v>14051000</v>
      </c>
      <c r="H772" s="2">
        <v>14765000</v>
      </c>
      <c r="I772" s="2">
        <f t="shared" si="12"/>
        <v>-4</v>
      </c>
    </row>
    <row r="773" spans="1:9" x14ac:dyDescent="0.25">
      <c r="A773" t="s">
        <v>5151</v>
      </c>
      <c r="B773" t="s">
        <v>5154</v>
      </c>
      <c r="C773" t="s">
        <v>5152</v>
      </c>
      <c r="D773" s="2" t="s">
        <v>5153</v>
      </c>
      <c r="E773" s="2">
        <v>5</v>
      </c>
      <c r="F773" s="2">
        <v>1</v>
      </c>
      <c r="G773" s="2">
        <v>28872000</v>
      </c>
      <c r="H773" s="2">
        <v>0</v>
      </c>
      <c r="I773" s="2">
        <f t="shared" si="12"/>
        <v>-4</v>
      </c>
    </row>
    <row r="774" spans="1:9" x14ac:dyDescent="0.25">
      <c r="A774" t="s">
        <v>3871</v>
      </c>
      <c r="B774" t="s">
        <v>3874</v>
      </c>
      <c r="C774" t="s">
        <v>3872</v>
      </c>
      <c r="D774" s="2" t="s">
        <v>3873</v>
      </c>
      <c r="E774" s="2">
        <v>5</v>
      </c>
      <c r="F774" s="2">
        <v>1</v>
      </c>
      <c r="G774" s="2">
        <v>24925000</v>
      </c>
      <c r="H774" s="2">
        <v>0</v>
      </c>
      <c r="I774" s="2">
        <f t="shared" si="12"/>
        <v>-4</v>
      </c>
    </row>
    <row r="775" spans="1:9" x14ac:dyDescent="0.25">
      <c r="A775" t="s">
        <v>4062</v>
      </c>
      <c r="B775" t="s">
        <v>4065</v>
      </c>
      <c r="C775" t="s">
        <v>4063</v>
      </c>
      <c r="D775" s="2" t="s">
        <v>4064</v>
      </c>
      <c r="E775" s="2">
        <v>5</v>
      </c>
      <c r="F775" s="2">
        <v>1</v>
      </c>
      <c r="G775" s="2">
        <v>21531000</v>
      </c>
      <c r="H775" s="2">
        <v>0</v>
      </c>
      <c r="I775" s="2">
        <f t="shared" si="12"/>
        <v>-4</v>
      </c>
    </row>
    <row r="776" spans="1:9" x14ac:dyDescent="0.25">
      <c r="A776" t="s">
        <v>4272</v>
      </c>
      <c r="B776" t="s">
        <v>4274</v>
      </c>
      <c r="D776" s="2" t="s">
        <v>4273</v>
      </c>
      <c r="E776" s="2">
        <v>5</v>
      </c>
      <c r="F776" s="2">
        <v>1</v>
      </c>
      <c r="G776" s="2">
        <v>26622000</v>
      </c>
      <c r="H776" s="2">
        <v>0</v>
      </c>
      <c r="I776" s="2">
        <f t="shared" si="12"/>
        <v>-4</v>
      </c>
    </row>
    <row r="777" spans="1:9" x14ac:dyDescent="0.25">
      <c r="A777" t="s">
        <v>91</v>
      </c>
      <c r="B777" t="s">
        <v>94</v>
      </c>
      <c r="C777" t="s">
        <v>92</v>
      </c>
      <c r="D777" s="2" t="s">
        <v>93</v>
      </c>
      <c r="E777" s="2">
        <v>5</v>
      </c>
      <c r="F777" s="2">
        <v>1</v>
      </c>
      <c r="G777" s="2">
        <v>29529000</v>
      </c>
      <c r="H777" s="2">
        <v>0</v>
      </c>
      <c r="I777" s="2">
        <f t="shared" si="12"/>
        <v>-4</v>
      </c>
    </row>
    <row r="778" spans="1:9" x14ac:dyDescent="0.25">
      <c r="A778" t="s">
        <v>3880</v>
      </c>
      <c r="B778" t="s">
        <v>3883</v>
      </c>
      <c r="C778" t="s">
        <v>3881</v>
      </c>
      <c r="D778" s="2" t="s">
        <v>3882</v>
      </c>
      <c r="E778" s="2">
        <v>5</v>
      </c>
      <c r="F778" s="2">
        <v>1</v>
      </c>
      <c r="G778" s="2">
        <v>24638000</v>
      </c>
      <c r="H778" s="2">
        <v>0</v>
      </c>
      <c r="I778" s="2">
        <f t="shared" si="12"/>
        <v>-4</v>
      </c>
    </row>
    <row r="779" spans="1:9" x14ac:dyDescent="0.25">
      <c r="A779" t="s">
        <v>2859</v>
      </c>
      <c r="B779" t="s">
        <v>2861</v>
      </c>
      <c r="D779" s="2" t="s">
        <v>2860</v>
      </c>
      <c r="E779" s="2">
        <v>5</v>
      </c>
      <c r="F779" s="2">
        <v>1</v>
      </c>
      <c r="G779" s="2">
        <v>35527000</v>
      </c>
      <c r="H779" s="2">
        <v>0</v>
      </c>
      <c r="I779" s="2">
        <f t="shared" si="12"/>
        <v>-4</v>
      </c>
    </row>
    <row r="780" spans="1:9" x14ac:dyDescent="0.25">
      <c r="A780" t="s">
        <v>1281</v>
      </c>
      <c r="B780" t="s">
        <v>1284</v>
      </c>
      <c r="C780" t="s">
        <v>1282</v>
      </c>
      <c r="D780" s="2" t="s">
        <v>1283</v>
      </c>
      <c r="E780" s="2">
        <v>5</v>
      </c>
      <c r="F780" s="2">
        <v>1</v>
      </c>
      <c r="G780" s="2">
        <v>19915000</v>
      </c>
      <c r="H780" s="2">
        <v>0</v>
      </c>
      <c r="I780" s="2">
        <f t="shared" si="12"/>
        <v>-4</v>
      </c>
    </row>
    <row r="781" spans="1:9" x14ac:dyDescent="0.25">
      <c r="A781" t="s">
        <v>1206</v>
      </c>
      <c r="B781" t="s">
        <v>1208</v>
      </c>
      <c r="D781" s="2" t="s">
        <v>1207</v>
      </c>
      <c r="E781" s="2">
        <v>5</v>
      </c>
      <c r="F781" s="2">
        <v>1</v>
      </c>
      <c r="G781" s="2">
        <v>8007100</v>
      </c>
      <c r="H781" s="2">
        <v>0</v>
      </c>
      <c r="I781" s="2">
        <f t="shared" si="12"/>
        <v>-4</v>
      </c>
    </row>
    <row r="782" spans="1:9" x14ac:dyDescent="0.25">
      <c r="A782" t="s">
        <v>2038</v>
      </c>
      <c r="B782" t="s">
        <v>2041</v>
      </c>
      <c r="C782" t="s">
        <v>2039</v>
      </c>
      <c r="D782" s="2" t="s">
        <v>2040</v>
      </c>
      <c r="E782" s="2">
        <v>5</v>
      </c>
      <c r="F782" s="2">
        <v>1</v>
      </c>
      <c r="G782" s="2">
        <v>9207600</v>
      </c>
      <c r="H782" s="2">
        <v>0</v>
      </c>
      <c r="I782" s="2">
        <f t="shared" si="12"/>
        <v>-4</v>
      </c>
    </row>
    <row r="783" spans="1:9" x14ac:dyDescent="0.25">
      <c r="A783" t="s">
        <v>4763</v>
      </c>
      <c r="B783" t="s">
        <v>4766</v>
      </c>
      <c r="C783" t="s">
        <v>4764</v>
      </c>
      <c r="D783" s="2" t="s">
        <v>4765</v>
      </c>
      <c r="E783" s="2">
        <v>5</v>
      </c>
      <c r="F783" s="2">
        <v>1</v>
      </c>
      <c r="G783" s="2">
        <v>8201900</v>
      </c>
      <c r="H783" s="2">
        <v>0</v>
      </c>
      <c r="I783" s="2">
        <f t="shared" si="12"/>
        <v>-4</v>
      </c>
    </row>
    <row r="784" spans="1:9" x14ac:dyDescent="0.25">
      <c r="A784" t="s">
        <v>4599</v>
      </c>
      <c r="B784" t="s">
        <v>4602</v>
      </c>
      <c r="C784" t="s">
        <v>4600</v>
      </c>
      <c r="D784" s="2" t="s">
        <v>4601</v>
      </c>
      <c r="E784" s="2">
        <v>5</v>
      </c>
      <c r="F784" s="2">
        <v>1</v>
      </c>
      <c r="G784" s="2">
        <v>9197200</v>
      </c>
      <c r="H784" s="2">
        <v>0</v>
      </c>
      <c r="I784" s="2">
        <f t="shared" si="12"/>
        <v>-4</v>
      </c>
    </row>
    <row r="785" spans="1:9" x14ac:dyDescent="0.25">
      <c r="A785" t="s">
        <v>6193</v>
      </c>
      <c r="B785" t="s">
        <v>6195</v>
      </c>
      <c r="D785" s="2" t="s">
        <v>6194</v>
      </c>
      <c r="E785" s="2">
        <v>5</v>
      </c>
      <c r="F785" s="2">
        <v>1</v>
      </c>
      <c r="G785" s="2">
        <v>10357000</v>
      </c>
      <c r="H785" s="2">
        <v>0</v>
      </c>
      <c r="I785" s="2">
        <f t="shared" si="12"/>
        <v>-4</v>
      </c>
    </row>
    <row r="786" spans="1:9" x14ac:dyDescent="0.25">
      <c r="A786" t="s">
        <v>597</v>
      </c>
      <c r="B786" t="s">
        <v>600</v>
      </c>
      <c r="C786" t="s">
        <v>598</v>
      </c>
      <c r="D786" s="2" t="s">
        <v>599</v>
      </c>
      <c r="E786" s="2">
        <v>5</v>
      </c>
      <c r="F786" s="2">
        <v>1</v>
      </c>
      <c r="G786" s="2">
        <v>14134000</v>
      </c>
      <c r="H786" s="2">
        <v>0</v>
      </c>
      <c r="I786" s="2">
        <f t="shared" si="12"/>
        <v>-4</v>
      </c>
    </row>
    <row r="787" spans="1:9" x14ac:dyDescent="0.25">
      <c r="A787" t="s">
        <v>3703</v>
      </c>
      <c r="B787" t="s">
        <v>3706</v>
      </c>
      <c r="C787" t="s">
        <v>3704</v>
      </c>
      <c r="D787" s="2" t="s">
        <v>3705</v>
      </c>
      <c r="E787" s="2">
        <v>5</v>
      </c>
      <c r="F787" s="2">
        <v>1</v>
      </c>
      <c r="G787" s="2">
        <v>37206000</v>
      </c>
      <c r="H787" s="2">
        <v>0</v>
      </c>
      <c r="I787" s="2">
        <f t="shared" si="12"/>
        <v>-4</v>
      </c>
    </row>
    <row r="788" spans="1:9" x14ac:dyDescent="0.25">
      <c r="A788" t="s">
        <v>2748</v>
      </c>
      <c r="B788" t="s">
        <v>2751</v>
      </c>
      <c r="C788" t="s">
        <v>2749</v>
      </c>
      <c r="D788" s="2" t="s">
        <v>2750</v>
      </c>
      <c r="E788" s="2">
        <v>5</v>
      </c>
      <c r="F788" s="2">
        <v>1</v>
      </c>
      <c r="G788" s="2">
        <v>32142000</v>
      </c>
      <c r="H788" s="2">
        <v>0</v>
      </c>
      <c r="I788" s="2">
        <f t="shared" si="12"/>
        <v>-4</v>
      </c>
    </row>
    <row r="789" spans="1:9" x14ac:dyDescent="0.25">
      <c r="A789" t="s">
        <v>1745</v>
      </c>
      <c r="B789" t="s">
        <v>1748</v>
      </c>
      <c r="C789" t="s">
        <v>1746</v>
      </c>
      <c r="D789" s="2" t="s">
        <v>1747</v>
      </c>
      <c r="E789" s="2">
        <v>5</v>
      </c>
      <c r="F789" s="2">
        <v>1</v>
      </c>
      <c r="G789" s="2">
        <v>46356000</v>
      </c>
      <c r="H789" s="2">
        <v>0</v>
      </c>
      <c r="I789" s="2">
        <f t="shared" si="12"/>
        <v>-4</v>
      </c>
    </row>
    <row r="790" spans="1:9" x14ac:dyDescent="0.25">
      <c r="A790" t="s">
        <v>589</v>
      </c>
      <c r="B790" t="s">
        <v>591</v>
      </c>
      <c r="D790" s="2" t="s">
        <v>590</v>
      </c>
      <c r="E790" s="2">
        <v>5</v>
      </c>
      <c r="F790" s="2">
        <v>1</v>
      </c>
      <c r="G790" s="2">
        <v>6497600</v>
      </c>
      <c r="H790" s="2">
        <v>0</v>
      </c>
      <c r="I790" s="2">
        <f t="shared" si="12"/>
        <v>-4</v>
      </c>
    </row>
    <row r="791" spans="1:9" x14ac:dyDescent="0.25">
      <c r="A791" t="s">
        <v>1384</v>
      </c>
      <c r="B791" t="s">
        <v>1386</v>
      </c>
      <c r="C791" t="s">
        <v>1385</v>
      </c>
      <c r="E791" s="2">
        <v>5</v>
      </c>
      <c r="F791" s="2">
        <v>1</v>
      </c>
      <c r="G791" s="2">
        <v>10700000</v>
      </c>
      <c r="H791" s="2">
        <v>0</v>
      </c>
      <c r="I791" s="2">
        <f t="shared" si="12"/>
        <v>-4</v>
      </c>
    </row>
    <row r="792" spans="1:9" x14ac:dyDescent="0.25">
      <c r="A792" t="s">
        <v>1319</v>
      </c>
      <c r="B792" t="s">
        <v>1321</v>
      </c>
      <c r="D792" s="2" t="s">
        <v>1320</v>
      </c>
      <c r="E792" s="2">
        <v>5</v>
      </c>
      <c r="F792" s="2">
        <v>1</v>
      </c>
      <c r="G792" s="2">
        <v>4023200</v>
      </c>
      <c r="H792" s="2">
        <v>0</v>
      </c>
      <c r="I792" s="2">
        <f t="shared" si="12"/>
        <v>-4</v>
      </c>
    </row>
    <row r="793" spans="1:9" x14ac:dyDescent="0.25">
      <c r="A793" t="s">
        <v>3888</v>
      </c>
      <c r="B793" t="s">
        <v>3891</v>
      </c>
      <c r="C793" t="s">
        <v>3889</v>
      </c>
      <c r="D793" s="2" t="s">
        <v>3890</v>
      </c>
      <c r="E793" s="2">
        <v>5</v>
      </c>
      <c r="F793" s="2">
        <v>1</v>
      </c>
      <c r="G793" s="2">
        <v>17479000</v>
      </c>
      <c r="H793" s="2">
        <v>0</v>
      </c>
      <c r="I793" s="2">
        <f t="shared" si="12"/>
        <v>-4</v>
      </c>
    </row>
    <row r="794" spans="1:9" x14ac:dyDescent="0.25">
      <c r="A794" t="s">
        <v>3720</v>
      </c>
      <c r="B794" t="s">
        <v>3723</v>
      </c>
      <c r="C794" t="s">
        <v>3721</v>
      </c>
      <c r="D794" s="2" t="s">
        <v>3722</v>
      </c>
      <c r="E794" s="2">
        <v>4</v>
      </c>
      <c r="F794" s="2">
        <v>0</v>
      </c>
      <c r="G794" s="2">
        <v>70162000</v>
      </c>
      <c r="H794" s="2">
        <v>0</v>
      </c>
      <c r="I794" s="2">
        <f t="shared" si="12"/>
        <v>-4</v>
      </c>
    </row>
    <row r="795" spans="1:9" x14ac:dyDescent="0.25">
      <c r="A795" t="s">
        <v>5771</v>
      </c>
      <c r="B795" t="s">
        <v>5774</v>
      </c>
      <c r="C795" t="s">
        <v>5772</v>
      </c>
      <c r="D795" s="2" t="s">
        <v>5773</v>
      </c>
      <c r="E795" s="2">
        <v>4</v>
      </c>
      <c r="F795" s="2">
        <v>0</v>
      </c>
      <c r="G795" s="2">
        <v>2424500</v>
      </c>
      <c r="H795" s="2">
        <v>0</v>
      </c>
      <c r="I795" s="2">
        <f t="shared" si="12"/>
        <v>-4</v>
      </c>
    </row>
    <row r="796" spans="1:9" x14ac:dyDescent="0.25">
      <c r="A796" t="s">
        <v>3049</v>
      </c>
      <c r="B796" t="s">
        <v>3051</v>
      </c>
      <c r="D796" s="2" t="s">
        <v>3050</v>
      </c>
      <c r="E796" s="2">
        <v>4</v>
      </c>
      <c r="F796" s="2">
        <v>0</v>
      </c>
      <c r="G796" s="2">
        <v>3469200</v>
      </c>
      <c r="H796" s="2">
        <v>0</v>
      </c>
      <c r="I796" s="2">
        <f t="shared" si="12"/>
        <v>-4</v>
      </c>
    </row>
    <row r="797" spans="1:9" x14ac:dyDescent="0.25">
      <c r="A797" t="s">
        <v>2965</v>
      </c>
      <c r="B797" t="s">
        <v>2967</v>
      </c>
      <c r="D797" s="2" t="s">
        <v>2966</v>
      </c>
      <c r="E797" s="2">
        <v>4</v>
      </c>
      <c r="F797" s="2">
        <v>0</v>
      </c>
      <c r="G797" s="2">
        <v>5623000</v>
      </c>
      <c r="H797" s="2">
        <v>0</v>
      </c>
      <c r="I797" s="2">
        <f t="shared" si="12"/>
        <v>-4</v>
      </c>
    </row>
    <row r="798" spans="1:9" x14ac:dyDescent="0.25">
      <c r="A798" t="s">
        <v>5854</v>
      </c>
      <c r="B798" t="s">
        <v>5856</v>
      </c>
      <c r="D798" s="2" t="s">
        <v>5855</v>
      </c>
      <c r="E798" s="2">
        <v>4</v>
      </c>
      <c r="F798" s="2">
        <v>0</v>
      </c>
      <c r="G798" s="2">
        <v>5064900</v>
      </c>
      <c r="H798" s="2">
        <v>0</v>
      </c>
      <c r="I798" s="2">
        <f t="shared" si="12"/>
        <v>-4</v>
      </c>
    </row>
    <row r="799" spans="1:9" x14ac:dyDescent="0.25">
      <c r="A799" t="s">
        <v>3490</v>
      </c>
      <c r="B799" t="s">
        <v>3493</v>
      </c>
      <c r="C799" t="s">
        <v>3491</v>
      </c>
      <c r="D799" s="2" t="s">
        <v>3492</v>
      </c>
      <c r="E799" s="2">
        <v>4</v>
      </c>
      <c r="F799" s="2">
        <v>0</v>
      </c>
      <c r="G799" s="2">
        <v>16701000</v>
      </c>
      <c r="H799" s="2">
        <v>0</v>
      </c>
      <c r="I799" s="2">
        <f t="shared" si="12"/>
        <v>-4</v>
      </c>
    </row>
    <row r="800" spans="1:9" x14ac:dyDescent="0.25">
      <c r="A800" t="s">
        <v>5581</v>
      </c>
      <c r="B800" t="s">
        <v>5584</v>
      </c>
      <c r="C800" t="s">
        <v>5582</v>
      </c>
      <c r="D800" s="2" t="s">
        <v>5583</v>
      </c>
      <c r="E800" s="2">
        <v>4</v>
      </c>
      <c r="F800" s="2">
        <v>0</v>
      </c>
      <c r="G800" s="2">
        <v>12670000</v>
      </c>
      <c r="H800" s="2">
        <v>0</v>
      </c>
      <c r="I800" s="2">
        <f t="shared" si="12"/>
        <v>-4</v>
      </c>
    </row>
    <row r="801" spans="1:9" x14ac:dyDescent="0.25">
      <c r="A801" t="s">
        <v>4608</v>
      </c>
      <c r="B801" t="s">
        <v>4609</v>
      </c>
      <c r="E801" s="2">
        <v>4</v>
      </c>
      <c r="F801" s="2">
        <v>0</v>
      </c>
      <c r="G801" s="2">
        <v>3681200</v>
      </c>
      <c r="H801" s="2">
        <v>0</v>
      </c>
      <c r="I801" s="2">
        <f t="shared" si="12"/>
        <v>-4</v>
      </c>
    </row>
    <row r="802" spans="1:9" x14ac:dyDescent="0.25">
      <c r="A802" t="s">
        <v>970</v>
      </c>
      <c r="B802" t="s">
        <v>971</v>
      </c>
      <c r="E802" s="2">
        <v>4</v>
      </c>
      <c r="F802" s="2">
        <v>0</v>
      </c>
      <c r="G802" s="2">
        <v>6372900</v>
      </c>
      <c r="H802" s="2">
        <v>0</v>
      </c>
      <c r="I802" s="2">
        <f t="shared" si="12"/>
        <v>-4</v>
      </c>
    </row>
    <row r="803" spans="1:9" x14ac:dyDescent="0.25">
      <c r="A803" t="s">
        <v>2937</v>
      </c>
      <c r="B803" t="s">
        <v>2939</v>
      </c>
      <c r="D803" s="2" t="s">
        <v>2938</v>
      </c>
      <c r="E803" s="2">
        <v>4</v>
      </c>
      <c r="F803" s="2">
        <v>0</v>
      </c>
      <c r="G803" s="2">
        <v>916040</v>
      </c>
      <c r="H803" s="2">
        <v>0</v>
      </c>
      <c r="I803" s="2">
        <f t="shared" si="12"/>
        <v>-4</v>
      </c>
    </row>
    <row r="804" spans="1:9" x14ac:dyDescent="0.25">
      <c r="A804" t="s">
        <v>2369</v>
      </c>
      <c r="B804" t="s">
        <v>2372</v>
      </c>
      <c r="C804" t="s">
        <v>2370</v>
      </c>
      <c r="D804" s="2" t="s">
        <v>2371</v>
      </c>
      <c r="E804" s="2">
        <v>4</v>
      </c>
      <c r="F804" s="2">
        <v>0</v>
      </c>
      <c r="G804" s="2">
        <v>13217000</v>
      </c>
      <c r="H804" s="2">
        <v>0</v>
      </c>
      <c r="I804" s="2">
        <f t="shared" si="12"/>
        <v>-4</v>
      </c>
    </row>
    <row r="805" spans="1:9" x14ac:dyDescent="0.25">
      <c r="A805" t="s">
        <v>6331</v>
      </c>
      <c r="B805" t="s">
        <v>6332</v>
      </c>
      <c r="E805" s="2">
        <v>4</v>
      </c>
      <c r="F805" s="2">
        <v>0</v>
      </c>
      <c r="G805" s="2">
        <v>2828800</v>
      </c>
      <c r="H805" s="2">
        <v>0</v>
      </c>
      <c r="I805" s="2">
        <f t="shared" si="12"/>
        <v>-4</v>
      </c>
    </row>
    <row r="806" spans="1:9" x14ac:dyDescent="0.25">
      <c r="A806" t="s">
        <v>4974</v>
      </c>
      <c r="B806" t="s">
        <v>4975</v>
      </c>
      <c r="E806" s="2">
        <v>4</v>
      </c>
      <c r="F806" s="2">
        <v>0</v>
      </c>
      <c r="G806" s="2">
        <v>16635000</v>
      </c>
      <c r="H806" s="2">
        <v>0</v>
      </c>
      <c r="I806" s="2">
        <f t="shared" si="12"/>
        <v>-4</v>
      </c>
    </row>
    <row r="807" spans="1:9" x14ac:dyDescent="0.25">
      <c r="A807" t="s">
        <v>2583</v>
      </c>
      <c r="B807" t="s">
        <v>2584</v>
      </c>
      <c r="E807" s="2">
        <v>4</v>
      </c>
      <c r="F807" s="2">
        <v>0</v>
      </c>
      <c r="G807" s="2">
        <v>8821800</v>
      </c>
      <c r="H807" s="2">
        <v>0</v>
      </c>
      <c r="I807" s="2">
        <f t="shared" si="12"/>
        <v>-4</v>
      </c>
    </row>
    <row r="808" spans="1:9" x14ac:dyDescent="0.25">
      <c r="A808" t="s">
        <v>6786</v>
      </c>
      <c r="B808" t="s">
        <v>6788</v>
      </c>
      <c r="D808" s="2" t="s">
        <v>6787</v>
      </c>
      <c r="E808" s="2">
        <v>4</v>
      </c>
      <c r="F808" s="2">
        <v>0</v>
      </c>
      <c r="G808" s="2">
        <v>8807500</v>
      </c>
      <c r="H808" s="2">
        <v>0</v>
      </c>
      <c r="I808" s="2">
        <f t="shared" si="12"/>
        <v>-4</v>
      </c>
    </row>
    <row r="809" spans="1:9" x14ac:dyDescent="0.25">
      <c r="A809" t="s">
        <v>4399</v>
      </c>
      <c r="B809" t="s">
        <v>4401</v>
      </c>
      <c r="D809" s="2" t="s">
        <v>4400</v>
      </c>
      <c r="E809" s="2">
        <v>4</v>
      </c>
      <c r="F809" s="2">
        <v>0</v>
      </c>
      <c r="G809" s="2">
        <v>12320000</v>
      </c>
      <c r="H809" s="2">
        <v>0</v>
      </c>
      <c r="I809" s="2">
        <f t="shared" si="12"/>
        <v>-4</v>
      </c>
    </row>
    <row r="810" spans="1:9" x14ac:dyDescent="0.25">
      <c r="A810" t="s">
        <v>3648</v>
      </c>
      <c r="B810" t="s">
        <v>2992</v>
      </c>
      <c r="C810" t="s">
        <v>2990</v>
      </c>
      <c r="D810" s="2" t="s">
        <v>2991</v>
      </c>
      <c r="E810" s="2">
        <v>4</v>
      </c>
      <c r="F810" s="2">
        <v>0</v>
      </c>
      <c r="G810" s="2">
        <v>3880700</v>
      </c>
      <c r="H810" s="2">
        <v>0</v>
      </c>
      <c r="I810" s="2">
        <f t="shared" si="12"/>
        <v>-4</v>
      </c>
    </row>
    <row r="811" spans="1:9" x14ac:dyDescent="0.25">
      <c r="A811" t="s">
        <v>1255</v>
      </c>
      <c r="B811" t="s">
        <v>308</v>
      </c>
      <c r="C811" t="s">
        <v>306</v>
      </c>
      <c r="D811" s="2" t="s">
        <v>1256</v>
      </c>
      <c r="E811" s="2">
        <v>4</v>
      </c>
      <c r="F811" s="2">
        <v>0</v>
      </c>
      <c r="G811" s="2">
        <v>2665900</v>
      </c>
      <c r="H811" s="2">
        <v>0</v>
      </c>
      <c r="I811" s="2">
        <f t="shared" si="12"/>
        <v>-4</v>
      </c>
    </row>
    <row r="812" spans="1:9" x14ac:dyDescent="0.25">
      <c r="A812" t="s">
        <v>5696</v>
      </c>
      <c r="B812" t="s">
        <v>5698</v>
      </c>
      <c r="D812" s="2" t="s">
        <v>5697</v>
      </c>
      <c r="E812" s="2">
        <v>4</v>
      </c>
      <c r="F812" s="2">
        <v>0</v>
      </c>
      <c r="G812" s="2">
        <v>3626600</v>
      </c>
      <c r="H812" s="2">
        <v>0</v>
      </c>
      <c r="I812" s="2">
        <f t="shared" si="12"/>
        <v>-4</v>
      </c>
    </row>
    <row r="813" spans="1:9" x14ac:dyDescent="0.25">
      <c r="A813" t="s">
        <v>576</v>
      </c>
      <c r="B813" t="s">
        <v>579</v>
      </c>
      <c r="C813" t="s">
        <v>577</v>
      </c>
      <c r="D813" s="2" t="s">
        <v>578</v>
      </c>
      <c r="E813" s="2">
        <v>4</v>
      </c>
      <c r="F813" s="2">
        <v>0</v>
      </c>
      <c r="G813" s="2">
        <v>414860</v>
      </c>
      <c r="H813" s="2">
        <v>0</v>
      </c>
      <c r="I813" s="2">
        <f t="shared" si="12"/>
        <v>-4</v>
      </c>
    </row>
    <row r="814" spans="1:9" x14ac:dyDescent="0.25">
      <c r="A814" t="s">
        <v>892</v>
      </c>
      <c r="B814" t="s">
        <v>895</v>
      </c>
      <c r="C814" t="s">
        <v>893</v>
      </c>
      <c r="D814" s="2" t="s">
        <v>894</v>
      </c>
      <c r="E814" s="2">
        <v>4</v>
      </c>
      <c r="F814" s="2">
        <v>0</v>
      </c>
      <c r="G814" s="2">
        <v>7387700</v>
      </c>
      <c r="H814" s="2">
        <v>0</v>
      </c>
      <c r="I814" s="2">
        <f t="shared" si="12"/>
        <v>-4</v>
      </c>
    </row>
    <row r="815" spans="1:9" x14ac:dyDescent="0.25">
      <c r="A815" t="s">
        <v>5800</v>
      </c>
      <c r="B815" t="s">
        <v>5802</v>
      </c>
      <c r="D815" s="2" t="s">
        <v>5801</v>
      </c>
      <c r="E815" s="2">
        <v>4</v>
      </c>
      <c r="F815" s="2">
        <v>0</v>
      </c>
      <c r="G815" s="2">
        <v>43474000</v>
      </c>
      <c r="H815" s="2">
        <v>0</v>
      </c>
      <c r="I815" s="2">
        <f t="shared" si="12"/>
        <v>-4</v>
      </c>
    </row>
    <row r="816" spans="1:9" x14ac:dyDescent="0.25">
      <c r="A816" t="s">
        <v>7074</v>
      </c>
      <c r="B816" t="s">
        <v>7076</v>
      </c>
      <c r="D816" s="2" t="s">
        <v>7075</v>
      </c>
      <c r="E816" s="2">
        <v>4</v>
      </c>
      <c r="F816" s="2">
        <v>0</v>
      </c>
      <c r="G816" s="2">
        <v>49877000</v>
      </c>
      <c r="H816" s="2">
        <v>0</v>
      </c>
      <c r="I816" s="2">
        <f t="shared" si="12"/>
        <v>-4</v>
      </c>
    </row>
    <row r="817" spans="1:9" x14ac:dyDescent="0.25">
      <c r="A817" t="s">
        <v>4367</v>
      </c>
      <c r="B817" t="s">
        <v>4369</v>
      </c>
      <c r="D817" s="2" t="s">
        <v>4368</v>
      </c>
      <c r="E817" s="2">
        <v>4</v>
      </c>
      <c r="F817" s="2">
        <v>0</v>
      </c>
      <c r="G817" s="2">
        <v>4818300</v>
      </c>
      <c r="H817" s="2">
        <v>0</v>
      </c>
      <c r="I817" s="2">
        <f t="shared" si="12"/>
        <v>-4</v>
      </c>
    </row>
    <row r="818" spans="1:9" x14ac:dyDescent="0.25">
      <c r="A818" t="s">
        <v>4577</v>
      </c>
      <c r="B818" t="s">
        <v>4580</v>
      </c>
      <c r="C818" t="s">
        <v>4578</v>
      </c>
      <c r="D818" s="2" t="s">
        <v>4579</v>
      </c>
      <c r="E818" s="2">
        <v>4</v>
      </c>
      <c r="F818" s="2">
        <v>0</v>
      </c>
      <c r="G818" s="2">
        <v>6312400</v>
      </c>
      <c r="H818" s="2">
        <v>0</v>
      </c>
      <c r="I818" s="2">
        <f t="shared" si="12"/>
        <v>-4</v>
      </c>
    </row>
    <row r="819" spans="1:9" x14ac:dyDescent="0.25">
      <c r="A819" t="s">
        <v>6971</v>
      </c>
      <c r="B819" t="s">
        <v>6972</v>
      </c>
      <c r="E819" s="2">
        <v>4</v>
      </c>
      <c r="F819" s="2">
        <v>0</v>
      </c>
      <c r="G819" s="2">
        <v>19086000</v>
      </c>
      <c r="H819" s="2">
        <v>0</v>
      </c>
      <c r="I819" s="2">
        <f t="shared" si="12"/>
        <v>-4</v>
      </c>
    </row>
    <row r="820" spans="1:9" x14ac:dyDescent="0.25">
      <c r="A820" t="s">
        <v>4382</v>
      </c>
      <c r="B820" t="s">
        <v>4384</v>
      </c>
      <c r="D820" s="2" t="s">
        <v>4383</v>
      </c>
      <c r="E820" s="2">
        <v>4</v>
      </c>
      <c r="F820" s="2">
        <v>0</v>
      </c>
      <c r="G820" s="2">
        <v>9066900</v>
      </c>
      <c r="H820" s="2">
        <v>0</v>
      </c>
      <c r="I820" s="2">
        <f t="shared" si="12"/>
        <v>-4</v>
      </c>
    </row>
    <row r="821" spans="1:9" x14ac:dyDescent="0.25">
      <c r="A821" t="s">
        <v>4036</v>
      </c>
      <c r="B821" t="s">
        <v>4038</v>
      </c>
      <c r="D821" s="2" t="s">
        <v>4037</v>
      </c>
      <c r="E821" s="2">
        <v>4</v>
      </c>
      <c r="F821" s="2">
        <v>0</v>
      </c>
      <c r="G821" s="2">
        <v>4241800</v>
      </c>
      <c r="H821" s="2">
        <v>0</v>
      </c>
      <c r="I821" s="2">
        <f t="shared" si="12"/>
        <v>-4</v>
      </c>
    </row>
    <row r="822" spans="1:9" x14ac:dyDescent="0.25">
      <c r="A822" t="s">
        <v>1370</v>
      </c>
      <c r="B822" t="s">
        <v>1373</v>
      </c>
      <c r="C822" t="s">
        <v>1371</v>
      </c>
      <c r="D822" s="2" t="s">
        <v>1372</v>
      </c>
      <c r="E822" s="2">
        <v>4</v>
      </c>
      <c r="F822" s="2">
        <v>0</v>
      </c>
      <c r="G822" s="2">
        <v>5660200</v>
      </c>
      <c r="H822" s="2">
        <v>0</v>
      </c>
      <c r="I822" s="2">
        <f t="shared" si="12"/>
        <v>-4</v>
      </c>
    </row>
    <row r="823" spans="1:9" x14ac:dyDescent="0.25">
      <c r="A823" t="s">
        <v>7219</v>
      </c>
      <c r="B823" t="s">
        <v>7220</v>
      </c>
      <c r="E823" s="2">
        <v>4</v>
      </c>
      <c r="F823" s="2">
        <v>0</v>
      </c>
      <c r="G823" s="2">
        <v>5062000</v>
      </c>
      <c r="H823" s="2">
        <v>0</v>
      </c>
      <c r="I823" s="2">
        <f t="shared" si="12"/>
        <v>-4</v>
      </c>
    </row>
    <row r="824" spans="1:9" x14ac:dyDescent="0.25">
      <c r="A824" t="s">
        <v>7225</v>
      </c>
      <c r="B824" t="s">
        <v>7227</v>
      </c>
      <c r="D824" s="2" t="s">
        <v>7226</v>
      </c>
      <c r="E824" s="2">
        <v>4</v>
      </c>
      <c r="F824" s="2">
        <v>0</v>
      </c>
      <c r="G824" s="2">
        <v>7453300</v>
      </c>
      <c r="H824" s="2">
        <v>0</v>
      </c>
      <c r="I824" s="2">
        <f t="shared" si="12"/>
        <v>-4</v>
      </c>
    </row>
    <row r="825" spans="1:9" x14ac:dyDescent="0.25">
      <c r="A825" t="s">
        <v>566</v>
      </c>
      <c r="B825" t="s">
        <v>569</v>
      </c>
      <c r="C825" t="s">
        <v>567</v>
      </c>
      <c r="D825" s="2" t="s">
        <v>568</v>
      </c>
      <c r="E825" s="2">
        <v>4</v>
      </c>
      <c r="F825" s="2">
        <v>0</v>
      </c>
      <c r="G825" s="2">
        <v>3983900</v>
      </c>
      <c r="H825" s="2">
        <v>0</v>
      </c>
      <c r="I825" s="2">
        <f t="shared" si="12"/>
        <v>-4</v>
      </c>
    </row>
    <row r="826" spans="1:9" x14ac:dyDescent="0.25">
      <c r="A826" t="s">
        <v>5741</v>
      </c>
      <c r="B826" t="s">
        <v>5743</v>
      </c>
      <c r="D826" s="2" t="s">
        <v>5742</v>
      </c>
      <c r="E826" s="2">
        <v>4</v>
      </c>
      <c r="F826" s="2">
        <v>0</v>
      </c>
      <c r="G826" s="2">
        <v>4443000</v>
      </c>
      <c r="H826" s="2">
        <v>0</v>
      </c>
      <c r="I826" s="2">
        <f t="shared" si="12"/>
        <v>-4</v>
      </c>
    </row>
    <row r="827" spans="1:9" x14ac:dyDescent="0.25">
      <c r="A827" t="s">
        <v>3989</v>
      </c>
      <c r="B827" t="s">
        <v>3992</v>
      </c>
      <c r="C827" t="s">
        <v>3990</v>
      </c>
      <c r="D827" s="2" t="s">
        <v>3991</v>
      </c>
      <c r="E827" s="2">
        <v>4</v>
      </c>
      <c r="F827" s="2">
        <v>0</v>
      </c>
      <c r="G827" s="2">
        <v>7185400</v>
      </c>
      <c r="H827" s="2">
        <v>0</v>
      </c>
      <c r="I827" s="2">
        <f t="shared" si="12"/>
        <v>-4</v>
      </c>
    </row>
    <row r="828" spans="1:9" x14ac:dyDescent="0.25">
      <c r="A828" t="s">
        <v>2021</v>
      </c>
      <c r="B828" t="s">
        <v>2023</v>
      </c>
      <c r="D828" s="2" t="s">
        <v>2022</v>
      </c>
      <c r="E828" s="2">
        <v>4</v>
      </c>
      <c r="F828" s="2">
        <v>0</v>
      </c>
      <c r="G828" s="2">
        <v>9443900</v>
      </c>
      <c r="H828" s="2">
        <v>0</v>
      </c>
      <c r="I828" s="2">
        <f t="shared" si="12"/>
        <v>-4</v>
      </c>
    </row>
    <row r="829" spans="1:9" x14ac:dyDescent="0.25">
      <c r="A829" t="s">
        <v>6687</v>
      </c>
      <c r="B829" t="s">
        <v>6689</v>
      </c>
      <c r="D829" s="2" t="s">
        <v>6688</v>
      </c>
      <c r="E829" s="2">
        <v>4</v>
      </c>
      <c r="F829" s="2">
        <v>0</v>
      </c>
      <c r="G829" s="2">
        <v>7250800</v>
      </c>
      <c r="H829" s="2">
        <v>0</v>
      </c>
      <c r="I829" s="2">
        <f t="shared" si="12"/>
        <v>-4</v>
      </c>
    </row>
    <row r="830" spans="1:9" x14ac:dyDescent="0.25">
      <c r="A830" t="s">
        <v>4561</v>
      </c>
      <c r="B830" t="s">
        <v>4564</v>
      </c>
      <c r="C830" t="s">
        <v>4562</v>
      </c>
      <c r="D830" s="2" t="s">
        <v>4563</v>
      </c>
      <c r="E830" s="2">
        <v>4</v>
      </c>
      <c r="F830" s="2">
        <v>0</v>
      </c>
      <c r="G830" s="2">
        <v>18902000</v>
      </c>
      <c r="H830" s="2">
        <v>0</v>
      </c>
      <c r="I830" s="2">
        <f t="shared" si="12"/>
        <v>-4</v>
      </c>
    </row>
    <row r="831" spans="1:9" x14ac:dyDescent="0.25">
      <c r="A831" t="s">
        <v>3332</v>
      </c>
      <c r="B831" t="s">
        <v>3335</v>
      </c>
      <c r="C831" t="s">
        <v>3333</v>
      </c>
      <c r="D831" s="2" t="s">
        <v>3334</v>
      </c>
      <c r="E831" s="2">
        <v>4</v>
      </c>
      <c r="F831" s="2">
        <v>0</v>
      </c>
      <c r="G831" s="2">
        <v>10222000</v>
      </c>
      <c r="H831" s="2">
        <v>0</v>
      </c>
      <c r="I831" s="2">
        <f t="shared" si="12"/>
        <v>-4</v>
      </c>
    </row>
    <row r="832" spans="1:9" x14ac:dyDescent="0.25">
      <c r="A832" t="s">
        <v>6957</v>
      </c>
      <c r="B832" t="s">
        <v>6959</v>
      </c>
      <c r="C832" t="s">
        <v>6958</v>
      </c>
      <c r="E832" s="2">
        <v>4</v>
      </c>
      <c r="F832" s="2">
        <v>0</v>
      </c>
      <c r="G832" s="2">
        <v>10559000</v>
      </c>
      <c r="H832" s="2">
        <v>0</v>
      </c>
      <c r="I832" s="2">
        <f t="shared" si="12"/>
        <v>-4</v>
      </c>
    </row>
    <row r="833" spans="1:9" x14ac:dyDescent="0.25">
      <c r="A833" t="s">
        <v>1997</v>
      </c>
      <c r="B833" t="s">
        <v>2000</v>
      </c>
      <c r="C833" t="s">
        <v>1998</v>
      </c>
      <c r="D833" s="2" t="s">
        <v>1999</v>
      </c>
      <c r="E833" s="2">
        <v>4</v>
      </c>
      <c r="F833" s="2">
        <v>0</v>
      </c>
      <c r="G833" s="2">
        <v>8198400</v>
      </c>
      <c r="H833" s="2">
        <v>0</v>
      </c>
      <c r="I833" s="2">
        <f t="shared" si="12"/>
        <v>-4</v>
      </c>
    </row>
    <row r="834" spans="1:9" x14ac:dyDescent="0.25">
      <c r="A834" t="s">
        <v>374</v>
      </c>
      <c r="B834" t="s">
        <v>377</v>
      </c>
      <c r="C834" t="s">
        <v>375</v>
      </c>
      <c r="D834" s="2" t="s">
        <v>376</v>
      </c>
      <c r="E834" s="2">
        <v>4</v>
      </c>
      <c r="F834" s="2">
        <v>0</v>
      </c>
      <c r="G834" s="2">
        <v>4015600</v>
      </c>
      <c r="H834" s="2">
        <v>0</v>
      </c>
      <c r="I834" s="2">
        <f t="shared" ref="I834:I897" si="13">F834-E834</f>
        <v>-4</v>
      </c>
    </row>
    <row r="835" spans="1:9" x14ac:dyDescent="0.25">
      <c r="A835" t="s">
        <v>4108</v>
      </c>
      <c r="B835" t="s">
        <v>4111</v>
      </c>
      <c r="C835" t="s">
        <v>4109</v>
      </c>
      <c r="D835" s="2" t="s">
        <v>4110</v>
      </c>
      <c r="E835" s="2">
        <v>4</v>
      </c>
      <c r="F835" s="2">
        <v>0</v>
      </c>
      <c r="G835" s="2">
        <v>3239100</v>
      </c>
      <c r="H835" s="2">
        <v>0</v>
      </c>
      <c r="I835" s="2">
        <f t="shared" si="13"/>
        <v>-4</v>
      </c>
    </row>
    <row r="836" spans="1:9" x14ac:dyDescent="0.25">
      <c r="A836" t="s">
        <v>2790</v>
      </c>
      <c r="B836" t="s">
        <v>2793</v>
      </c>
      <c r="C836" t="s">
        <v>2791</v>
      </c>
      <c r="D836" s="2" t="s">
        <v>2792</v>
      </c>
      <c r="E836" s="2">
        <v>4</v>
      </c>
      <c r="F836" s="2">
        <v>0</v>
      </c>
      <c r="G836" s="2">
        <v>21380000</v>
      </c>
      <c r="H836" s="2">
        <v>0</v>
      </c>
      <c r="I836" s="2">
        <f t="shared" si="13"/>
        <v>-4</v>
      </c>
    </row>
    <row r="837" spans="1:9" x14ac:dyDescent="0.25">
      <c r="A837" t="s">
        <v>1450</v>
      </c>
      <c r="B837" t="s">
        <v>1453</v>
      </c>
      <c r="C837" t="s">
        <v>1451</v>
      </c>
      <c r="D837" s="2" t="s">
        <v>1452</v>
      </c>
      <c r="E837" s="2">
        <v>4</v>
      </c>
      <c r="F837" s="2">
        <v>0</v>
      </c>
      <c r="G837" s="2">
        <v>9533300</v>
      </c>
      <c r="H837" s="2">
        <v>0</v>
      </c>
      <c r="I837" s="2">
        <f t="shared" si="13"/>
        <v>-4</v>
      </c>
    </row>
    <row r="838" spans="1:9" x14ac:dyDescent="0.25">
      <c r="A838" t="s">
        <v>6964</v>
      </c>
      <c r="B838" t="s">
        <v>6965</v>
      </c>
      <c r="E838" s="2">
        <v>4</v>
      </c>
      <c r="F838" s="2">
        <v>0</v>
      </c>
      <c r="G838" s="2">
        <v>39368000</v>
      </c>
      <c r="H838" s="2">
        <v>0</v>
      </c>
      <c r="I838" s="2">
        <f t="shared" si="13"/>
        <v>-4</v>
      </c>
    </row>
    <row r="839" spans="1:9" x14ac:dyDescent="0.25">
      <c r="A839" t="s">
        <v>2096</v>
      </c>
      <c r="B839" t="s">
        <v>2099</v>
      </c>
      <c r="C839" t="s">
        <v>2097</v>
      </c>
      <c r="D839" s="2" t="s">
        <v>2098</v>
      </c>
      <c r="E839" s="2">
        <v>4</v>
      </c>
      <c r="F839" s="2">
        <v>0</v>
      </c>
      <c r="G839" s="2">
        <v>4426500</v>
      </c>
      <c r="H839" s="2">
        <v>0</v>
      </c>
      <c r="I839" s="2">
        <f t="shared" si="13"/>
        <v>-4</v>
      </c>
    </row>
    <row r="840" spans="1:9" x14ac:dyDescent="0.25">
      <c r="A840" t="s">
        <v>1916</v>
      </c>
      <c r="B840" t="s">
        <v>1919</v>
      </c>
      <c r="C840" t="s">
        <v>1917</v>
      </c>
      <c r="D840" s="2" t="s">
        <v>1918</v>
      </c>
      <c r="E840" s="2">
        <v>4</v>
      </c>
      <c r="F840" s="2">
        <v>0</v>
      </c>
      <c r="G840" s="2">
        <v>17408000</v>
      </c>
      <c r="H840" s="2">
        <v>0</v>
      </c>
      <c r="I840" s="2">
        <f t="shared" si="13"/>
        <v>-4</v>
      </c>
    </row>
    <row r="841" spans="1:9" x14ac:dyDescent="0.25">
      <c r="A841" t="s">
        <v>6581</v>
      </c>
      <c r="B841" t="s">
        <v>5499</v>
      </c>
      <c r="E841" s="2">
        <v>4</v>
      </c>
      <c r="F841" s="2">
        <v>0</v>
      </c>
      <c r="G841" s="2">
        <v>15682000</v>
      </c>
      <c r="H841" s="2">
        <v>0</v>
      </c>
      <c r="I841" s="2">
        <f t="shared" si="13"/>
        <v>-4</v>
      </c>
    </row>
    <row r="842" spans="1:9" x14ac:dyDescent="0.25">
      <c r="A842" t="s">
        <v>7263</v>
      </c>
      <c r="B842" t="s">
        <v>7266</v>
      </c>
      <c r="C842" t="s">
        <v>7264</v>
      </c>
      <c r="D842" s="2" t="s">
        <v>7265</v>
      </c>
      <c r="E842" s="2">
        <v>4</v>
      </c>
      <c r="F842" s="2">
        <v>0</v>
      </c>
      <c r="G842" s="2">
        <v>8557400</v>
      </c>
      <c r="H842" s="2">
        <v>0</v>
      </c>
      <c r="I842" s="2">
        <f t="shared" si="13"/>
        <v>-4</v>
      </c>
    </row>
    <row r="843" spans="1:9" x14ac:dyDescent="0.25">
      <c r="A843" t="s">
        <v>1607</v>
      </c>
      <c r="B843" t="s">
        <v>1609</v>
      </c>
      <c r="D843" s="2" t="s">
        <v>1608</v>
      </c>
      <c r="E843" s="2">
        <v>20</v>
      </c>
      <c r="F843" s="2">
        <v>15</v>
      </c>
      <c r="G843" s="2">
        <v>80004000</v>
      </c>
      <c r="H843" s="2">
        <v>191680000</v>
      </c>
      <c r="I843" s="2">
        <f t="shared" si="13"/>
        <v>-5</v>
      </c>
    </row>
    <row r="844" spans="1:9" x14ac:dyDescent="0.25">
      <c r="A844" t="s">
        <v>4117</v>
      </c>
      <c r="B844" t="s">
        <v>4120</v>
      </c>
      <c r="C844" t="s">
        <v>4118</v>
      </c>
      <c r="D844" s="2" t="s">
        <v>4119</v>
      </c>
      <c r="E844" s="2">
        <v>14</v>
      </c>
      <c r="F844" s="2">
        <v>9</v>
      </c>
      <c r="G844" s="2">
        <v>364300000</v>
      </c>
      <c r="H844" s="2">
        <v>159170000</v>
      </c>
      <c r="I844" s="2">
        <f t="shared" si="13"/>
        <v>-5</v>
      </c>
    </row>
    <row r="845" spans="1:9" x14ac:dyDescent="0.25">
      <c r="A845" t="s">
        <v>3835</v>
      </c>
      <c r="B845" t="s">
        <v>3838</v>
      </c>
      <c r="C845" t="s">
        <v>3836</v>
      </c>
      <c r="D845" s="2" t="s">
        <v>3837</v>
      </c>
      <c r="E845" s="2">
        <v>11</v>
      </c>
      <c r="F845" s="2">
        <v>6</v>
      </c>
      <c r="G845" s="2">
        <v>54856000</v>
      </c>
      <c r="H845" s="2">
        <v>38512000</v>
      </c>
      <c r="I845" s="2">
        <f t="shared" si="13"/>
        <v>-5</v>
      </c>
    </row>
    <row r="846" spans="1:9" x14ac:dyDescent="0.25">
      <c r="A846" t="s">
        <v>285</v>
      </c>
      <c r="B846" t="s">
        <v>288</v>
      </c>
      <c r="C846" t="s">
        <v>286</v>
      </c>
      <c r="D846" s="2" t="s">
        <v>287</v>
      </c>
      <c r="E846" s="2">
        <v>9</v>
      </c>
      <c r="F846" s="2">
        <v>4</v>
      </c>
      <c r="G846" s="2">
        <v>164940000</v>
      </c>
      <c r="H846" s="2">
        <v>26374000</v>
      </c>
      <c r="I846" s="2">
        <f t="shared" si="13"/>
        <v>-5</v>
      </c>
    </row>
    <row r="847" spans="1:9" x14ac:dyDescent="0.25">
      <c r="A847" t="s">
        <v>3163</v>
      </c>
      <c r="B847" t="s">
        <v>3166</v>
      </c>
      <c r="C847" t="s">
        <v>3164</v>
      </c>
      <c r="D847" s="2" t="s">
        <v>3165</v>
      </c>
      <c r="E847" s="2">
        <v>9</v>
      </c>
      <c r="F847" s="2">
        <v>4</v>
      </c>
      <c r="G847" s="2">
        <v>28733000</v>
      </c>
      <c r="H847" s="2">
        <v>0</v>
      </c>
      <c r="I847" s="2">
        <f t="shared" si="13"/>
        <v>-5</v>
      </c>
    </row>
    <row r="848" spans="1:9" x14ac:dyDescent="0.25">
      <c r="A848" t="s">
        <v>3153</v>
      </c>
      <c r="B848" t="s">
        <v>3156</v>
      </c>
      <c r="C848" t="s">
        <v>3154</v>
      </c>
      <c r="D848" s="2" t="s">
        <v>3155</v>
      </c>
      <c r="E848" s="2">
        <v>9</v>
      </c>
      <c r="F848" s="2">
        <v>4</v>
      </c>
      <c r="G848" s="2">
        <v>164640000</v>
      </c>
      <c r="H848" s="2">
        <v>55462000</v>
      </c>
      <c r="I848" s="2">
        <f t="shared" si="13"/>
        <v>-5</v>
      </c>
    </row>
    <row r="849" spans="1:9" x14ac:dyDescent="0.25">
      <c r="A849" t="s">
        <v>4500</v>
      </c>
      <c r="B849" t="s">
        <v>4501</v>
      </c>
      <c r="E849" s="2">
        <v>8</v>
      </c>
      <c r="F849" s="2">
        <v>3</v>
      </c>
      <c r="G849" s="2">
        <v>36366000</v>
      </c>
      <c r="H849" s="2">
        <v>18456000</v>
      </c>
      <c r="I849" s="2">
        <f t="shared" si="13"/>
        <v>-5</v>
      </c>
    </row>
    <row r="850" spans="1:9" x14ac:dyDescent="0.25">
      <c r="A850" t="s">
        <v>4203</v>
      </c>
      <c r="B850" t="s">
        <v>4206</v>
      </c>
      <c r="C850" t="s">
        <v>4204</v>
      </c>
      <c r="D850" s="2" t="s">
        <v>4205</v>
      </c>
      <c r="E850" s="2">
        <v>8</v>
      </c>
      <c r="F850" s="2">
        <v>3</v>
      </c>
      <c r="G850" s="2">
        <v>62638000</v>
      </c>
      <c r="H850" s="2">
        <v>26653000</v>
      </c>
      <c r="I850" s="2">
        <f t="shared" si="13"/>
        <v>-5</v>
      </c>
    </row>
    <row r="851" spans="1:9" x14ac:dyDescent="0.25">
      <c r="A851" t="s">
        <v>4703</v>
      </c>
      <c r="B851" t="s">
        <v>4705</v>
      </c>
      <c r="D851" s="2" t="s">
        <v>4704</v>
      </c>
      <c r="E851" s="2">
        <v>8</v>
      </c>
      <c r="F851" s="2">
        <v>3</v>
      </c>
      <c r="G851" s="2">
        <v>23124000</v>
      </c>
      <c r="H851" s="2">
        <v>55936000</v>
      </c>
      <c r="I851" s="2">
        <f t="shared" si="13"/>
        <v>-5</v>
      </c>
    </row>
    <row r="852" spans="1:9" x14ac:dyDescent="0.25">
      <c r="A852" t="s">
        <v>2467</v>
      </c>
      <c r="B852" t="s">
        <v>2469</v>
      </c>
      <c r="D852" s="2" t="s">
        <v>2468</v>
      </c>
      <c r="E852" s="2">
        <v>7</v>
      </c>
      <c r="F852" s="2">
        <v>2</v>
      </c>
      <c r="G852" s="2">
        <v>39774000</v>
      </c>
      <c r="H852" s="2">
        <v>18525000</v>
      </c>
      <c r="I852" s="2">
        <f t="shared" si="13"/>
        <v>-5</v>
      </c>
    </row>
    <row r="853" spans="1:9" x14ac:dyDescent="0.25">
      <c r="A853" t="s">
        <v>4374</v>
      </c>
      <c r="B853" t="s">
        <v>4376</v>
      </c>
      <c r="D853" s="2" t="s">
        <v>4375</v>
      </c>
      <c r="E853" s="2">
        <v>7</v>
      </c>
      <c r="F853" s="2">
        <v>2</v>
      </c>
      <c r="G853" s="2">
        <v>53308000</v>
      </c>
      <c r="H853" s="2">
        <v>7101600</v>
      </c>
      <c r="I853" s="2">
        <f t="shared" si="13"/>
        <v>-5</v>
      </c>
    </row>
    <row r="854" spans="1:9" x14ac:dyDescent="0.25">
      <c r="A854" t="s">
        <v>4773</v>
      </c>
      <c r="B854" t="s">
        <v>4776</v>
      </c>
      <c r="C854" t="s">
        <v>4774</v>
      </c>
      <c r="D854" s="2" t="s">
        <v>4775</v>
      </c>
      <c r="E854" s="2">
        <v>7</v>
      </c>
      <c r="F854" s="2">
        <v>2</v>
      </c>
      <c r="G854" s="2">
        <v>92880000</v>
      </c>
      <c r="H854" s="2">
        <v>25579000</v>
      </c>
      <c r="I854" s="2">
        <f t="shared" si="13"/>
        <v>-5</v>
      </c>
    </row>
    <row r="855" spans="1:9" x14ac:dyDescent="0.25">
      <c r="A855" t="s">
        <v>3038</v>
      </c>
      <c r="B855" t="s">
        <v>3041</v>
      </c>
      <c r="C855" t="s">
        <v>3039</v>
      </c>
      <c r="D855" s="2" t="s">
        <v>3040</v>
      </c>
      <c r="E855" s="2">
        <v>7</v>
      </c>
      <c r="F855" s="2">
        <v>2</v>
      </c>
      <c r="G855" s="2">
        <v>361770000</v>
      </c>
      <c r="H855" s="2">
        <v>137100000</v>
      </c>
      <c r="I855" s="2">
        <f t="shared" si="13"/>
        <v>-5</v>
      </c>
    </row>
    <row r="856" spans="1:9" x14ac:dyDescent="0.25">
      <c r="A856" t="s">
        <v>3794</v>
      </c>
      <c r="B856" t="s">
        <v>3797</v>
      </c>
      <c r="C856" t="s">
        <v>3795</v>
      </c>
      <c r="D856" s="2" t="s">
        <v>3796</v>
      </c>
      <c r="E856" s="2">
        <v>7</v>
      </c>
      <c r="F856" s="2">
        <v>2</v>
      </c>
      <c r="G856" s="2">
        <v>14328000</v>
      </c>
      <c r="H856" s="2">
        <v>6393600</v>
      </c>
      <c r="I856" s="2">
        <f t="shared" si="13"/>
        <v>-5</v>
      </c>
    </row>
    <row r="857" spans="1:9" x14ac:dyDescent="0.25">
      <c r="A857" t="s">
        <v>1290</v>
      </c>
      <c r="B857" t="s">
        <v>1293</v>
      </c>
      <c r="C857" t="s">
        <v>1291</v>
      </c>
      <c r="D857" s="2" t="s">
        <v>1292</v>
      </c>
      <c r="E857" s="2">
        <v>7</v>
      </c>
      <c r="F857" s="2">
        <v>2</v>
      </c>
      <c r="G857" s="2">
        <v>36032000</v>
      </c>
      <c r="H857" s="2">
        <v>15296000</v>
      </c>
      <c r="I857" s="2">
        <f t="shared" si="13"/>
        <v>-5</v>
      </c>
    </row>
    <row r="858" spans="1:9" x14ac:dyDescent="0.25">
      <c r="A858" t="s">
        <v>1055</v>
      </c>
      <c r="B858" t="s">
        <v>1058</v>
      </c>
      <c r="C858" t="s">
        <v>1056</v>
      </c>
      <c r="D858" s="2" t="s">
        <v>1057</v>
      </c>
      <c r="E858" s="2">
        <v>7</v>
      </c>
      <c r="F858" s="2">
        <v>2</v>
      </c>
      <c r="G858" s="2">
        <v>20358000</v>
      </c>
      <c r="H858" s="2">
        <v>6881300</v>
      </c>
      <c r="I858" s="2">
        <f t="shared" si="13"/>
        <v>-5</v>
      </c>
    </row>
    <row r="859" spans="1:9" x14ac:dyDescent="0.25">
      <c r="A859" t="s">
        <v>1362</v>
      </c>
      <c r="B859" t="s">
        <v>1363</v>
      </c>
      <c r="E859" s="2">
        <v>7</v>
      </c>
      <c r="F859" s="2">
        <v>2</v>
      </c>
      <c r="G859" s="2">
        <v>61534000</v>
      </c>
      <c r="H859" s="2">
        <v>17795000</v>
      </c>
      <c r="I859" s="2">
        <f t="shared" si="13"/>
        <v>-5</v>
      </c>
    </row>
    <row r="860" spans="1:9" x14ac:dyDescent="0.25">
      <c r="A860" t="s">
        <v>3616</v>
      </c>
      <c r="B860" t="s">
        <v>3619</v>
      </c>
      <c r="C860" t="s">
        <v>3617</v>
      </c>
      <c r="D860" s="2" t="s">
        <v>3618</v>
      </c>
      <c r="E860" s="2">
        <v>6</v>
      </c>
      <c r="F860" s="2">
        <v>1</v>
      </c>
      <c r="G860" s="2">
        <v>29743000</v>
      </c>
      <c r="H860" s="2">
        <v>0</v>
      </c>
      <c r="I860" s="2">
        <f t="shared" si="13"/>
        <v>-5</v>
      </c>
    </row>
    <row r="861" spans="1:9" x14ac:dyDescent="0.25">
      <c r="A861" t="s">
        <v>1816</v>
      </c>
      <c r="B861" t="s">
        <v>1819</v>
      </c>
      <c r="C861" t="s">
        <v>1817</v>
      </c>
      <c r="D861" s="2" t="s">
        <v>1818</v>
      </c>
      <c r="E861" s="2">
        <v>6</v>
      </c>
      <c r="F861" s="2">
        <v>1</v>
      </c>
      <c r="G861" s="2">
        <v>45434000</v>
      </c>
      <c r="H861" s="2">
        <v>0</v>
      </c>
      <c r="I861" s="2">
        <f t="shared" si="13"/>
        <v>-5</v>
      </c>
    </row>
    <row r="862" spans="1:9" x14ac:dyDescent="0.25">
      <c r="A862" t="s">
        <v>2768</v>
      </c>
      <c r="B862" t="s">
        <v>2769</v>
      </c>
      <c r="E862" s="2">
        <v>6</v>
      </c>
      <c r="F862" s="2">
        <v>1</v>
      </c>
      <c r="G862" s="2">
        <v>90056000</v>
      </c>
      <c r="H862" s="2">
        <v>0</v>
      </c>
      <c r="I862" s="2">
        <f t="shared" si="13"/>
        <v>-5</v>
      </c>
    </row>
    <row r="863" spans="1:9" x14ac:dyDescent="0.25">
      <c r="A863" t="s">
        <v>2883</v>
      </c>
      <c r="B863" t="s">
        <v>2885</v>
      </c>
      <c r="D863" s="2" t="s">
        <v>2884</v>
      </c>
      <c r="E863" s="2">
        <v>6</v>
      </c>
      <c r="F863" s="2">
        <v>1</v>
      </c>
      <c r="G863" s="2">
        <v>23440000</v>
      </c>
      <c r="H863" s="2">
        <v>0</v>
      </c>
      <c r="I863" s="2">
        <f t="shared" si="13"/>
        <v>-5</v>
      </c>
    </row>
    <row r="864" spans="1:9" x14ac:dyDescent="0.25">
      <c r="A864" t="s">
        <v>684</v>
      </c>
      <c r="B864" t="s">
        <v>687</v>
      </c>
      <c r="C864" t="s">
        <v>685</v>
      </c>
      <c r="D864" s="2" t="s">
        <v>686</v>
      </c>
      <c r="E864" s="2">
        <v>6</v>
      </c>
      <c r="F864" s="2">
        <v>1</v>
      </c>
      <c r="G864" s="2">
        <v>13224000</v>
      </c>
      <c r="H864" s="2">
        <v>0</v>
      </c>
      <c r="I864" s="2">
        <f t="shared" si="13"/>
        <v>-5</v>
      </c>
    </row>
    <row r="865" spans="1:9" x14ac:dyDescent="0.25">
      <c r="A865" t="s">
        <v>1154</v>
      </c>
      <c r="B865" t="s">
        <v>1157</v>
      </c>
      <c r="C865" t="s">
        <v>1155</v>
      </c>
      <c r="D865" s="2" t="s">
        <v>1156</v>
      </c>
      <c r="E865" s="2">
        <v>6</v>
      </c>
      <c r="F865" s="2">
        <v>1</v>
      </c>
      <c r="G865" s="2">
        <v>19461000</v>
      </c>
      <c r="H865" s="2">
        <v>0</v>
      </c>
      <c r="I865" s="2">
        <f t="shared" si="13"/>
        <v>-5</v>
      </c>
    </row>
    <row r="866" spans="1:9" x14ac:dyDescent="0.25">
      <c r="A866" t="s">
        <v>1027</v>
      </c>
      <c r="B866" t="s">
        <v>1028</v>
      </c>
      <c r="E866" s="2">
        <v>6</v>
      </c>
      <c r="F866" s="2">
        <v>1</v>
      </c>
      <c r="G866" s="2">
        <v>7316400</v>
      </c>
      <c r="H866" s="2">
        <v>0</v>
      </c>
      <c r="I866" s="2">
        <f t="shared" si="13"/>
        <v>-5</v>
      </c>
    </row>
    <row r="867" spans="1:9" x14ac:dyDescent="0.25">
      <c r="A867" t="s">
        <v>1417</v>
      </c>
      <c r="B867" t="s">
        <v>1420</v>
      </c>
      <c r="C867" t="s">
        <v>1418</v>
      </c>
      <c r="D867" s="2" t="s">
        <v>1419</v>
      </c>
      <c r="E867" s="2">
        <v>6</v>
      </c>
      <c r="F867" s="2">
        <v>1</v>
      </c>
      <c r="G867" s="2">
        <v>25445000</v>
      </c>
      <c r="H867" s="2">
        <v>0</v>
      </c>
      <c r="I867" s="2">
        <f t="shared" si="13"/>
        <v>-5</v>
      </c>
    </row>
    <row r="868" spans="1:9" x14ac:dyDescent="0.25">
      <c r="A868" t="s">
        <v>1854</v>
      </c>
      <c r="B868" t="s">
        <v>1857</v>
      </c>
      <c r="C868" t="s">
        <v>1855</v>
      </c>
      <c r="D868" s="2" t="s">
        <v>1856</v>
      </c>
      <c r="E868" s="2">
        <v>6</v>
      </c>
      <c r="F868" s="2">
        <v>1</v>
      </c>
      <c r="G868" s="2">
        <v>17208000</v>
      </c>
      <c r="H868" s="2">
        <v>0</v>
      </c>
      <c r="I868" s="2">
        <f t="shared" si="13"/>
        <v>-5</v>
      </c>
    </row>
    <row r="869" spans="1:9" x14ac:dyDescent="0.25">
      <c r="A869" t="s">
        <v>508</v>
      </c>
      <c r="B869" t="s">
        <v>511</v>
      </c>
      <c r="C869" t="s">
        <v>509</v>
      </c>
      <c r="D869" s="2" t="s">
        <v>510</v>
      </c>
      <c r="E869" s="2">
        <v>6</v>
      </c>
      <c r="F869" s="2">
        <v>1</v>
      </c>
      <c r="G869" s="2">
        <v>20372000</v>
      </c>
      <c r="H869" s="2">
        <v>0</v>
      </c>
      <c r="I869" s="2">
        <f t="shared" si="13"/>
        <v>-5</v>
      </c>
    </row>
    <row r="870" spans="1:9" x14ac:dyDescent="0.25">
      <c r="A870" t="s">
        <v>3500</v>
      </c>
      <c r="B870" t="s">
        <v>3503</v>
      </c>
      <c r="C870" t="s">
        <v>3501</v>
      </c>
      <c r="D870" s="2" t="s">
        <v>3502</v>
      </c>
      <c r="E870" s="2">
        <v>6</v>
      </c>
      <c r="F870" s="2">
        <v>1</v>
      </c>
      <c r="G870" s="2">
        <v>33629000</v>
      </c>
      <c r="H870" s="2">
        <v>0</v>
      </c>
      <c r="I870" s="2">
        <f t="shared" si="13"/>
        <v>-5</v>
      </c>
    </row>
    <row r="871" spans="1:9" x14ac:dyDescent="0.25">
      <c r="A871" t="s">
        <v>5462</v>
      </c>
      <c r="B871" t="s">
        <v>5465</v>
      </c>
      <c r="C871" t="s">
        <v>5463</v>
      </c>
      <c r="D871" s="2" t="s">
        <v>5464</v>
      </c>
      <c r="E871" s="2">
        <v>6</v>
      </c>
      <c r="F871" s="2">
        <v>1</v>
      </c>
      <c r="G871" s="2">
        <v>8674400</v>
      </c>
      <c r="H871" s="2">
        <v>0</v>
      </c>
      <c r="I871" s="2">
        <f t="shared" si="13"/>
        <v>-5</v>
      </c>
    </row>
    <row r="872" spans="1:9" x14ac:dyDescent="0.25">
      <c r="A872" t="s">
        <v>2908</v>
      </c>
      <c r="B872" t="s">
        <v>2911</v>
      </c>
      <c r="C872" t="s">
        <v>2909</v>
      </c>
      <c r="D872" s="2" t="s">
        <v>2910</v>
      </c>
      <c r="E872" s="2">
        <v>5</v>
      </c>
      <c r="F872" s="2">
        <v>0</v>
      </c>
      <c r="G872" s="2">
        <v>6603500</v>
      </c>
      <c r="H872" s="2">
        <v>0</v>
      </c>
      <c r="I872" s="2">
        <f t="shared" si="13"/>
        <v>-5</v>
      </c>
    </row>
    <row r="873" spans="1:9" x14ac:dyDescent="0.25">
      <c r="A873" t="s">
        <v>5200</v>
      </c>
      <c r="B873" t="s">
        <v>5202</v>
      </c>
      <c r="D873" s="2" t="s">
        <v>5201</v>
      </c>
      <c r="E873" s="2">
        <v>5</v>
      </c>
      <c r="F873" s="2">
        <v>0</v>
      </c>
      <c r="G873" s="2">
        <v>11742000</v>
      </c>
      <c r="H873" s="2">
        <v>0</v>
      </c>
      <c r="I873" s="2">
        <f t="shared" si="13"/>
        <v>-5</v>
      </c>
    </row>
    <row r="874" spans="1:9" x14ac:dyDescent="0.25">
      <c r="A874" t="s">
        <v>2899</v>
      </c>
      <c r="B874" t="s">
        <v>2902</v>
      </c>
      <c r="C874" t="s">
        <v>2900</v>
      </c>
      <c r="D874" s="2" t="s">
        <v>2901</v>
      </c>
      <c r="E874" s="2">
        <v>5</v>
      </c>
      <c r="F874" s="2">
        <v>0</v>
      </c>
      <c r="G874" s="2">
        <v>18121000</v>
      </c>
      <c r="H874" s="2">
        <v>0</v>
      </c>
      <c r="I874" s="2">
        <f t="shared" si="13"/>
        <v>-5</v>
      </c>
    </row>
    <row r="875" spans="1:9" x14ac:dyDescent="0.25">
      <c r="A875" t="s">
        <v>2798</v>
      </c>
      <c r="B875" t="s">
        <v>2801</v>
      </c>
      <c r="C875" t="s">
        <v>2799</v>
      </c>
      <c r="D875" s="2" t="s">
        <v>2800</v>
      </c>
      <c r="E875" s="2">
        <v>5</v>
      </c>
      <c r="F875" s="2">
        <v>0</v>
      </c>
      <c r="G875" s="2">
        <v>14673000</v>
      </c>
      <c r="H875" s="2">
        <v>0</v>
      </c>
      <c r="I875" s="2">
        <f t="shared" si="13"/>
        <v>-5</v>
      </c>
    </row>
    <row r="876" spans="1:9" x14ac:dyDescent="0.25">
      <c r="A876" t="s">
        <v>4303</v>
      </c>
      <c r="B876" t="s">
        <v>4305</v>
      </c>
      <c r="D876" s="2" t="s">
        <v>4304</v>
      </c>
      <c r="E876" s="2">
        <v>5</v>
      </c>
      <c r="F876" s="2">
        <v>0</v>
      </c>
      <c r="G876" s="2">
        <v>14137000</v>
      </c>
      <c r="H876" s="2">
        <v>0</v>
      </c>
      <c r="I876" s="2">
        <f t="shared" si="13"/>
        <v>-5</v>
      </c>
    </row>
    <row r="877" spans="1:9" x14ac:dyDescent="0.25">
      <c r="A877" t="s">
        <v>1889</v>
      </c>
      <c r="B877" t="s">
        <v>1892</v>
      </c>
      <c r="C877" t="s">
        <v>1890</v>
      </c>
      <c r="D877" s="2" t="s">
        <v>1891</v>
      </c>
      <c r="E877" s="2">
        <v>5</v>
      </c>
      <c r="F877" s="2">
        <v>0</v>
      </c>
      <c r="G877" s="2">
        <v>3743700</v>
      </c>
      <c r="H877" s="2">
        <v>0</v>
      </c>
      <c r="I877" s="2">
        <f t="shared" si="13"/>
        <v>-5</v>
      </c>
    </row>
    <row r="878" spans="1:9" x14ac:dyDescent="0.25">
      <c r="A878" t="s">
        <v>2597</v>
      </c>
      <c r="B878" t="s">
        <v>2600</v>
      </c>
      <c r="C878" t="s">
        <v>2598</v>
      </c>
      <c r="D878" s="2" t="s">
        <v>2599</v>
      </c>
      <c r="E878" s="2">
        <v>5</v>
      </c>
      <c r="F878" s="2">
        <v>0</v>
      </c>
      <c r="G878" s="2">
        <v>4514300</v>
      </c>
      <c r="H878" s="2">
        <v>0</v>
      </c>
      <c r="I878" s="2">
        <f t="shared" si="13"/>
        <v>-5</v>
      </c>
    </row>
    <row r="879" spans="1:9" x14ac:dyDescent="0.25">
      <c r="A879" t="s">
        <v>716</v>
      </c>
      <c r="B879" t="s">
        <v>719</v>
      </c>
      <c r="C879" t="s">
        <v>717</v>
      </c>
      <c r="D879" s="2" t="s">
        <v>718</v>
      </c>
      <c r="E879" s="2">
        <v>5</v>
      </c>
      <c r="F879" s="2">
        <v>0</v>
      </c>
      <c r="G879" s="2">
        <v>6551000</v>
      </c>
      <c r="H879" s="2">
        <v>0</v>
      </c>
      <c r="I879" s="2">
        <f t="shared" si="13"/>
        <v>-5</v>
      </c>
    </row>
    <row r="880" spans="1:9" x14ac:dyDescent="0.25">
      <c r="A880" t="s">
        <v>216</v>
      </c>
      <c r="B880" t="s">
        <v>218</v>
      </c>
      <c r="D880" s="2" t="s">
        <v>217</v>
      </c>
      <c r="E880" s="2">
        <v>5</v>
      </c>
      <c r="F880" s="2">
        <v>0</v>
      </c>
      <c r="G880" s="2">
        <v>22895000</v>
      </c>
      <c r="H880" s="2">
        <v>0</v>
      </c>
      <c r="I880" s="2">
        <f t="shared" si="13"/>
        <v>-5</v>
      </c>
    </row>
    <row r="881" spans="1:9" x14ac:dyDescent="0.25">
      <c r="A881" t="s">
        <v>6826</v>
      </c>
      <c r="B881" t="s">
        <v>6827</v>
      </c>
      <c r="E881" s="2">
        <v>5</v>
      </c>
      <c r="F881" s="2">
        <v>0</v>
      </c>
      <c r="G881" s="2">
        <v>3904800</v>
      </c>
      <c r="H881" s="2">
        <v>0</v>
      </c>
      <c r="I881" s="2">
        <f t="shared" si="13"/>
        <v>-5</v>
      </c>
    </row>
    <row r="882" spans="1:9" x14ac:dyDescent="0.25">
      <c r="A882" t="s">
        <v>2199</v>
      </c>
      <c r="B882" t="s">
        <v>2200</v>
      </c>
      <c r="E882" s="2">
        <v>5</v>
      </c>
      <c r="F882" s="2">
        <v>0</v>
      </c>
      <c r="G882" s="2">
        <v>2150500</v>
      </c>
      <c r="H882" s="2">
        <v>0</v>
      </c>
      <c r="I882" s="2">
        <f t="shared" si="13"/>
        <v>-5</v>
      </c>
    </row>
    <row r="883" spans="1:9" x14ac:dyDescent="0.25">
      <c r="A883" t="s">
        <v>5382</v>
      </c>
      <c r="B883" t="s">
        <v>5384</v>
      </c>
      <c r="D883" s="2" t="s">
        <v>5383</v>
      </c>
      <c r="E883" s="2">
        <v>5</v>
      </c>
      <c r="F883" s="2">
        <v>0</v>
      </c>
      <c r="G883" s="2">
        <v>6576000</v>
      </c>
      <c r="H883" s="2">
        <v>0</v>
      </c>
      <c r="I883" s="2">
        <f t="shared" si="13"/>
        <v>-5</v>
      </c>
    </row>
    <row r="884" spans="1:9" x14ac:dyDescent="0.25">
      <c r="A884" t="s">
        <v>5511</v>
      </c>
      <c r="B884" t="s">
        <v>5514</v>
      </c>
      <c r="C884" t="s">
        <v>5512</v>
      </c>
      <c r="D884" s="2" t="s">
        <v>5513</v>
      </c>
      <c r="E884" s="2">
        <v>5</v>
      </c>
      <c r="F884" s="2">
        <v>0</v>
      </c>
      <c r="G884" s="2">
        <v>9065200</v>
      </c>
      <c r="H884" s="2">
        <v>0</v>
      </c>
      <c r="I884" s="2">
        <f t="shared" si="13"/>
        <v>-5</v>
      </c>
    </row>
    <row r="885" spans="1:9" x14ac:dyDescent="0.25">
      <c r="A885" t="s">
        <v>5748</v>
      </c>
      <c r="B885" t="s">
        <v>5750</v>
      </c>
      <c r="D885" s="2" t="s">
        <v>5749</v>
      </c>
      <c r="E885" s="2">
        <v>5</v>
      </c>
      <c r="F885" s="2">
        <v>0</v>
      </c>
      <c r="G885" s="2">
        <v>34663000</v>
      </c>
      <c r="H885" s="2">
        <v>0</v>
      </c>
      <c r="I885" s="2">
        <f t="shared" si="13"/>
        <v>-5</v>
      </c>
    </row>
    <row r="886" spans="1:9" x14ac:dyDescent="0.25">
      <c r="A886" t="s">
        <v>905</v>
      </c>
      <c r="B886" t="s">
        <v>908</v>
      </c>
      <c r="C886" t="s">
        <v>906</v>
      </c>
      <c r="D886" s="2" t="s">
        <v>907</v>
      </c>
      <c r="E886" s="2">
        <v>5</v>
      </c>
      <c r="F886" s="2">
        <v>0</v>
      </c>
      <c r="G886" s="2">
        <v>9790000</v>
      </c>
      <c r="H886" s="2">
        <v>0</v>
      </c>
      <c r="I886" s="2">
        <f t="shared" si="13"/>
        <v>-5</v>
      </c>
    </row>
    <row r="887" spans="1:9" x14ac:dyDescent="0.25">
      <c r="A887" t="s">
        <v>7350</v>
      </c>
      <c r="B887" t="s">
        <v>7352</v>
      </c>
      <c r="D887" s="2" t="s">
        <v>7351</v>
      </c>
      <c r="E887" s="2">
        <v>5</v>
      </c>
      <c r="F887" s="2">
        <v>0</v>
      </c>
      <c r="G887" s="2">
        <v>5167700</v>
      </c>
      <c r="H887" s="2">
        <v>0</v>
      </c>
      <c r="I887" s="2">
        <f t="shared" si="13"/>
        <v>-5</v>
      </c>
    </row>
    <row r="888" spans="1:9" x14ac:dyDescent="0.25">
      <c r="A888" t="s">
        <v>3938</v>
      </c>
      <c r="B888" t="s">
        <v>3941</v>
      </c>
      <c r="C888" t="s">
        <v>3939</v>
      </c>
      <c r="D888" s="2" t="s">
        <v>3940</v>
      </c>
      <c r="E888" s="2">
        <v>5</v>
      </c>
      <c r="F888" s="2">
        <v>0</v>
      </c>
      <c r="G888" s="2">
        <v>17305000</v>
      </c>
      <c r="H888" s="2">
        <v>0</v>
      </c>
      <c r="I888" s="2">
        <f t="shared" si="13"/>
        <v>-5</v>
      </c>
    </row>
    <row r="889" spans="1:9" x14ac:dyDescent="0.25">
      <c r="A889" t="s">
        <v>2134</v>
      </c>
      <c r="B889" t="s">
        <v>2137</v>
      </c>
      <c r="C889" t="s">
        <v>2135</v>
      </c>
      <c r="D889" s="2" t="s">
        <v>2136</v>
      </c>
      <c r="E889" s="2">
        <v>5</v>
      </c>
      <c r="F889" s="2">
        <v>0</v>
      </c>
      <c r="G889" s="2">
        <v>13717000</v>
      </c>
      <c r="H889" s="2">
        <v>0</v>
      </c>
      <c r="I889" s="2">
        <f t="shared" si="13"/>
        <v>-5</v>
      </c>
    </row>
    <row r="890" spans="1:9" x14ac:dyDescent="0.25">
      <c r="A890" t="s">
        <v>177</v>
      </c>
      <c r="B890" t="s">
        <v>180</v>
      </c>
      <c r="C890" t="s">
        <v>178</v>
      </c>
      <c r="D890" s="2" t="s">
        <v>179</v>
      </c>
      <c r="E890" s="2">
        <v>5</v>
      </c>
      <c r="F890" s="2">
        <v>0</v>
      </c>
      <c r="G890" s="2">
        <v>9585000</v>
      </c>
      <c r="H890" s="2">
        <v>0</v>
      </c>
      <c r="I890" s="2">
        <f t="shared" si="13"/>
        <v>-5</v>
      </c>
    </row>
    <row r="891" spans="1:9" x14ac:dyDescent="0.25">
      <c r="A891" t="s">
        <v>235</v>
      </c>
      <c r="B891" t="s">
        <v>238</v>
      </c>
      <c r="C891" t="s">
        <v>236</v>
      </c>
      <c r="D891" s="2" t="s">
        <v>237</v>
      </c>
      <c r="E891" s="2">
        <v>5</v>
      </c>
      <c r="F891" s="2">
        <v>0</v>
      </c>
      <c r="G891" s="2">
        <v>6455600</v>
      </c>
      <c r="H891" s="2">
        <v>0</v>
      </c>
      <c r="I891" s="2">
        <f t="shared" si="13"/>
        <v>-5</v>
      </c>
    </row>
    <row r="892" spans="1:9" x14ac:dyDescent="0.25">
      <c r="A892" t="s">
        <v>1522</v>
      </c>
      <c r="B892" t="s">
        <v>1524</v>
      </c>
      <c r="D892" s="2" t="s">
        <v>1523</v>
      </c>
      <c r="E892" s="2">
        <v>5</v>
      </c>
      <c r="F892" s="2">
        <v>0</v>
      </c>
      <c r="G892" s="2">
        <v>0</v>
      </c>
      <c r="H892" s="2">
        <v>0</v>
      </c>
      <c r="I892" s="2">
        <f t="shared" si="13"/>
        <v>-5</v>
      </c>
    </row>
    <row r="893" spans="1:9" x14ac:dyDescent="0.25">
      <c r="A893" t="s">
        <v>3434</v>
      </c>
      <c r="B893" t="s">
        <v>3437</v>
      </c>
      <c r="C893" t="s">
        <v>3435</v>
      </c>
      <c r="D893" s="2" t="s">
        <v>3436</v>
      </c>
      <c r="E893" s="2">
        <v>5</v>
      </c>
      <c r="F893" s="2">
        <v>0</v>
      </c>
      <c r="G893" s="2">
        <v>50073000</v>
      </c>
      <c r="H893" s="2">
        <v>0</v>
      </c>
      <c r="I893" s="2">
        <f t="shared" si="13"/>
        <v>-5</v>
      </c>
    </row>
    <row r="894" spans="1:9" x14ac:dyDescent="0.25">
      <c r="A894" t="s">
        <v>977</v>
      </c>
      <c r="B894" t="s">
        <v>979</v>
      </c>
      <c r="D894" s="2" t="s">
        <v>978</v>
      </c>
      <c r="E894" s="2">
        <v>5</v>
      </c>
      <c r="F894" s="2">
        <v>0</v>
      </c>
      <c r="G894" s="2">
        <v>32333000</v>
      </c>
      <c r="H894" s="2">
        <v>0</v>
      </c>
      <c r="I894" s="2">
        <f t="shared" si="13"/>
        <v>-5</v>
      </c>
    </row>
    <row r="895" spans="1:9" x14ac:dyDescent="0.25">
      <c r="A895" t="s">
        <v>6809</v>
      </c>
      <c r="B895" t="s">
        <v>6812</v>
      </c>
      <c r="C895" t="s">
        <v>6810</v>
      </c>
      <c r="D895" s="2" t="s">
        <v>6811</v>
      </c>
      <c r="E895" s="2">
        <v>5</v>
      </c>
      <c r="F895" s="2">
        <v>0</v>
      </c>
      <c r="G895" s="2">
        <v>4495900</v>
      </c>
      <c r="H895" s="2">
        <v>0</v>
      </c>
      <c r="I895" s="2">
        <f t="shared" si="13"/>
        <v>-5</v>
      </c>
    </row>
    <row r="896" spans="1:9" x14ac:dyDescent="0.25">
      <c r="A896" t="s">
        <v>1581</v>
      </c>
      <c r="B896" t="s">
        <v>1584</v>
      </c>
      <c r="C896" t="s">
        <v>1582</v>
      </c>
      <c r="D896" s="2" t="s">
        <v>1583</v>
      </c>
      <c r="E896" s="2">
        <v>5</v>
      </c>
      <c r="F896" s="2">
        <v>0</v>
      </c>
      <c r="G896" s="2">
        <v>28953000</v>
      </c>
      <c r="H896" s="2">
        <v>0</v>
      </c>
      <c r="I896" s="2">
        <f t="shared" si="13"/>
        <v>-5</v>
      </c>
    </row>
    <row r="897" spans="1:9" x14ac:dyDescent="0.25">
      <c r="A897" t="s">
        <v>5529</v>
      </c>
      <c r="B897" t="s">
        <v>5531</v>
      </c>
      <c r="D897" s="2" t="s">
        <v>5530</v>
      </c>
      <c r="E897" s="2">
        <v>5</v>
      </c>
      <c r="F897" s="2">
        <v>0</v>
      </c>
      <c r="G897" s="2">
        <v>26361000</v>
      </c>
      <c r="H897" s="2">
        <v>0</v>
      </c>
      <c r="I897" s="2">
        <f t="shared" si="13"/>
        <v>-5</v>
      </c>
    </row>
    <row r="898" spans="1:9" x14ac:dyDescent="0.25">
      <c r="A898" t="s">
        <v>3444</v>
      </c>
      <c r="B898" t="s">
        <v>3447</v>
      </c>
      <c r="C898" t="s">
        <v>3445</v>
      </c>
      <c r="D898" s="2" t="s">
        <v>3446</v>
      </c>
      <c r="E898" s="2">
        <v>5</v>
      </c>
      <c r="F898" s="2">
        <v>0</v>
      </c>
      <c r="G898" s="2">
        <v>8286600</v>
      </c>
      <c r="H898" s="2">
        <v>0</v>
      </c>
      <c r="I898" s="2">
        <f t="shared" ref="I898:I961" si="14">F898-E898</f>
        <v>-5</v>
      </c>
    </row>
    <row r="899" spans="1:9" x14ac:dyDescent="0.25">
      <c r="A899" t="s">
        <v>2630</v>
      </c>
      <c r="B899" t="s">
        <v>2633</v>
      </c>
      <c r="C899" t="s">
        <v>2631</v>
      </c>
      <c r="D899" s="2" t="s">
        <v>2632</v>
      </c>
      <c r="E899" s="2">
        <v>5</v>
      </c>
      <c r="F899" s="2">
        <v>0</v>
      </c>
      <c r="G899" s="2">
        <v>8443400</v>
      </c>
      <c r="H899" s="2">
        <v>0</v>
      </c>
      <c r="I899" s="2">
        <f t="shared" si="14"/>
        <v>-5</v>
      </c>
    </row>
    <row r="900" spans="1:9" x14ac:dyDescent="0.25">
      <c r="A900" t="s">
        <v>7232</v>
      </c>
      <c r="B900" t="s">
        <v>7234</v>
      </c>
      <c r="D900" s="2" t="s">
        <v>7233</v>
      </c>
      <c r="E900" s="2">
        <v>5</v>
      </c>
      <c r="F900" s="2">
        <v>0</v>
      </c>
      <c r="G900" s="2">
        <v>7792700</v>
      </c>
      <c r="H900" s="2">
        <v>0</v>
      </c>
      <c r="I900" s="2">
        <f t="shared" si="14"/>
        <v>-5</v>
      </c>
    </row>
    <row r="901" spans="1:9" x14ac:dyDescent="0.25">
      <c r="A901" t="s">
        <v>6657</v>
      </c>
      <c r="B901" t="s">
        <v>6659</v>
      </c>
      <c r="D901" s="2" t="s">
        <v>6658</v>
      </c>
      <c r="E901" s="2">
        <v>5</v>
      </c>
      <c r="F901" s="2">
        <v>0</v>
      </c>
      <c r="G901" s="2">
        <v>8599200</v>
      </c>
      <c r="H901" s="2">
        <v>0</v>
      </c>
      <c r="I901" s="2">
        <f t="shared" si="14"/>
        <v>-5</v>
      </c>
    </row>
    <row r="902" spans="1:9" x14ac:dyDescent="0.25">
      <c r="A902" t="s">
        <v>7366</v>
      </c>
      <c r="B902" t="s">
        <v>7368</v>
      </c>
      <c r="C902" t="s">
        <v>1917</v>
      </c>
      <c r="D902" s="2" t="s">
        <v>7367</v>
      </c>
      <c r="E902" s="2">
        <v>5</v>
      </c>
      <c r="F902" s="2">
        <v>0</v>
      </c>
      <c r="G902" s="2">
        <v>10229000</v>
      </c>
      <c r="H902" s="2">
        <v>0</v>
      </c>
      <c r="I902" s="2">
        <f t="shared" si="14"/>
        <v>-5</v>
      </c>
    </row>
    <row r="903" spans="1:9" x14ac:dyDescent="0.25">
      <c r="A903" t="s">
        <v>5417</v>
      </c>
      <c r="B903" t="s">
        <v>1018</v>
      </c>
      <c r="E903" s="2">
        <v>5</v>
      </c>
      <c r="F903" s="2">
        <v>0</v>
      </c>
      <c r="G903" s="2">
        <v>4804900</v>
      </c>
      <c r="H903" s="2">
        <v>0</v>
      </c>
      <c r="I903" s="2">
        <f t="shared" si="14"/>
        <v>-5</v>
      </c>
    </row>
    <row r="904" spans="1:9" x14ac:dyDescent="0.25">
      <c r="A904" t="s">
        <v>7133</v>
      </c>
      <c r="B904" t="s">
        <v>1018</v>
      </c>
      <c r="E904" s="2">
        <v>5</v>
      </c>
      <c r="F904" s="2">
        <v>0</v>
      </c>
      <c r="G904" s="2">
        <v>10339000</v>
      </c>
      <c r="H904" s="2">
        <v>0</v>
      </c>
      <c r="I904" s="2">
        <f t="shared" si="14"/>
        <v>-5</v>
      </c>
    </row>
    <row r="905" spans="1:9" x14ac:dyDescent="0.25">
      <c r="A905" t="s">
        <v>6410</v>
      </c>
      <c r="B905" t="s">
        <v>5499</v>
      </c>
      <c r="E905" s="2">
        <v>5</v>
      </c>
      <c r="F905" s="2">
        <v>0</v>
      </c>
      <c r="G905" s="2">
        <v>5322600</v>
      </c>
      <c r="H905" s="2">
        <v>0</v>
      </c>
      <c r="I905" s="2">
        <f t="shared" si="14"/>
        <v>-5</v>
      </c>
    </row>
    <row r="906" spans="1:9" x14ac:dyDescent="0.25">
      <c r="A906" t="s">
        <v>2427</v>
      </c>
      <c r="B906" t="s">
        <v>2430</v>
      </c>
      <c r="C906" t="s">
        <v>2428</v>
      </c>
      <c r="D906" s="2" t="s">
        <v>2429</v>
      </c>
      <c r="E906" s="2">
        <v>5</v>
      </c>
      <c r="F906" s="2">
        <v>0</v>
      </c>
      <c r="G906" s="2">
        <v>7106200</v>
      </c>
      <c r="H906" s="2">
        <v>0</v>
      </c>
      <c r="I906" s="2">
        <f t="shared" si="14"/>
        <v>-5</v>
      </c>
    </row>
    <row r="907" spans="1:9" x14ac:dyDescent="0.25">
      <c r="A907" t="s">
        <v>854</v>
      </c>
      <c r="B907" t="s">
        <v>856</v>
      </c>
      <c r="D907" s="2" t="s">
        <v>855</v>
      </c>
      <c r="E907" s="2">
        <v>5</v>
      </c>
      <c r="F907" s="2">
        <v>0</v>
      </c>
      <c r="G907" s="2">
        <v>2377300</v>
      </c>
      <c r="H907" s="2">
        <v>0</v>
      </c>
      <c r="I907" s="2">
        <f t="shared" si="14"/>
        <v>-5</v>
      </c>
    </row>
    <row r="908" spans="1:9" x14ac:dyDescent="0.25">
      <c r="A908" t="s">
        <v>4246</v>
      </c>
      <c r="B908" t="s">
        <v>4248</v>
      </c>
      <c r="D908" s="2" t="s">
        <v>4247</v>
      </c>
      <c r="E908" s="2">
        <v>15</v>
      </c>
      <c r="F908" s="2">
        <v>9</v>
      </c>
      <c r="G908" s="2">
        <v>268440000</v>
      </c>
      <c r="H908" s="2">
        <v>236250000</v>
      </c>
      <c r="I908" s="2">
        <f t="shared" si="14"/>
        <v>-6</v>
      </c>
    </row>
    <row r="909" spans="1:9" x14ac:dyDescent="0.25">
      <c r="A909" t="s">
        <v>3861</v>
      </c>
      <c r="B909" t="s">
        <v>3864</v>
      </c>
      <c r="C909" t="s">
        <v>3862</v>
      </c>
      <c r="D909" s="2" t="s">
        <v>3863</v>
      </c>
      <c r="E909" s="2">
        <v>13</v>
      </c>
      <c r="F909" s="2">
        <v>7</v>
      </c>
      <c r="G909" s="2">
        <v>122280000</v>
      </c>
      <c r="H909" s="2">
        <v>64954000</v>
      </c>
      <c r="I909" s="2">
        <f t="shared" si="14"/>
        <v>-6</v>
      </c>
    </row>
    <row r="910" spans="1:9" x14ac:dyDescent="0.25">
      <c r="A910" t="s">
        <v>2807</v>
      </c>
      <c r="B910" t="s">
        <v>2810</v>
      </c>
      <c r="C910" t="s">
        <v>2808</v>
      </c>
      <c r="D910" s="2" t="s">
        <v>2809</v>
      </c>
      <c r="E910" s="2">
        <v>11</v>
      </c>
      <c r="F910" s="2">
        <v>5</v>
      </c>
      <c r="G910" s="2">
        <v>385160000</v>
      </c>
      <c r="H910" s="2">
        <v>40597000</v>
      </c>
      <c r="I910" s="2">
        <f t="shared" si="14"/>
        <v>-6</v>
      </c>
    </row>
    <row r="911" spans="1:9" x14ac:dyDescent="0.25">
      <c r="A911" t="s">
        <v>3948</v>
      </c>
      <c r="B911" t="s">
        <v>3951</v>
      </c>
      <c r="C911" t="s">
        <v>3949</v>
      </c>
      <c r="D911" s="2" t="s">
        <v>3950</v>
      </c>
      <c r="E911" s="2">
        <v>9</v>
      </c>
      <c r="F911" s="2">
        <v>3</v>
      </c>
      <c r="G911" s="2">
        <v>111180000</v>
      </c>
      <c r="H911" s="2">
        <v>24379000</v>
      </c>
      <c r="I911" s="2">
        <f t="shared" si="14"/>
        <v>-6</v>
      </c>
    </row>
    <row r="912" spans="1:9" x14ac:dyDescent="0.25">
      <c r="A912" t="s">
        <v>3473</v>
      </c>
      <c r="B912" t="s">
        <v>3474</v>
      </c>
      <c r="C912" t="s">
        <v>286</v>
      </c>
      <c r="D912" s="2" t="s">
        <v>287</v>
      </c>
      <c r="E912" s="2">
        <v>9</v>
      </c>
      <c r="F912" s="2">
        <v>3</v>
      </c>
      <c r="G912" s="2">
        <v>0</v>
      </c>
      <c r="H912" s="2">
        <v>0</v>
      </c>
      <c r="I912" s="2">
        <f t="shared" si="14"/>
        <v>-6</v>
      </c>
    </row>
    <row r="913" spans="1:9" x14ac:dyDescent="0.25">
      <c r="A913" t="s">
        <v>2387</v>
      </c>
      <c r="B913" t="s">
        <v>2389</v>
      </c>
      <c r="D913" s="2" t="s">
        <v>2388</v>
      </c>
      <c r="E913" s="2">
        <v>9</v>
      </c>
      <c r="F913" s="2">
        <v>3</v>
      </c>
      <c r="G913" s="2">
        <v>18973000</v>
      </c>
      <c r="H913" s="2">
        <v>10289000</v>
      </c>
      <c r="I913" s="2">
        <f t="shared" si="14"/>
        <v>-6</v>
      </c>
    </row>
    <row r="914" spans="1:9" x14ac:dyDescent="0.25">
      <c r="A914" t="s">
        <v>7013</v>
      </c>
      <c r="B914" t="s">
        <v>7016</v>
      </c>
      <c r="C914" t="s">
        <v>7014</v>
      </c>
      <c r="D914" s="2" t="s">
        <v>7015</v>
      </c>
      <c r="E914" s="2">
        <v>9</v>
      </c>
      <c r="F914" s="2">
        <v>3</v>
      </c>
      <c r="G914" s="2">
        <v>6568000</v>
      </c>
      <c r="H914" s="2">
        <v>23067000</v>
      </c>
      <c r="I914" s="2">
        <f t="shared" si="14"/>
        <v>-6</v>
      </c>
    </row>
    <row r="915" spans="1:9" x14ac:dyDescent="0.25">
      <c r="A915" t="s">
        <v>5565</v>
      </c>
      <c r="B915" t="s">
        <v>5568</v>
      </c>
      <c r="C915" t="s">
        <v>5566</v>
      </c>
      <c r="D915" s="2" t="s">
        <v>5567</v>
      </c>
      <c r="E915" s="2">
        <v>9</v>
      </c>
      <c r="F915" s="2">
        <v>3</v>
      </c>
      <c r="G915" s="2">
        <v>10852000</v>
      </c>
      <c r="H915" s="2">
        <v>16210000</v>
      </c>
      <c r="I915" s="2">
        <f t="shared" si="14"/>
        <v>-6</v>
      </c>
    </row>
    <row r="916" spans="1:9" x14ac:dyDescent="0.25">
      <c r="A916" t="s">
        <v>3261</v>
      </c>
      <c r="B916" t="s">
        <v>3264</v>
      </c>
      <c r="C916" t="s">
        <v>3262</v>
      </c>
      <c r="D916" s="2" t="s">
        <v>3263</v>
      </c>
      <c r="E916" s="2">
        <v>8</v>
      </c>
      <c r="F916" s="2">
        <v>2</v>
      </c>
      <c r="G916" s="2">
        <v>65816000</v>
      </c>
      <c r="H916" s="2">
        <v>13591000</v>
      </c>
      <c r="I916" s="2">
        <f t="shared" si="14"/>
        <v>-6</v>
      </c>
    </row>
    <row r="917" spans="1:9" x14ac:dyDescent="0.25">
      <c r="A917" t="s">
        <v>1571</v>
      </c>
      <c r="B917" t="s">
        <v>1574</v>
      </c>
      <c r="C917" t="s">
        <v>1572</v>
      </c>
      <c r="D917" s="2" t="s">
        <v>1573</v>
      </c>
      <c r="E917" s="2">
        <v>8</v>
      </c>
      <c r="F917" s="2">
        <v>2</v>
      </c>
      <c r="G917" s="2">
        <v>41505000</v>
      </c>
      <c r="H917" s="2">
        <v>24950000</v>
      </c>
      <c r="I917" s="2">
        <f t="shared" si="14"/>
        <v>-6</v>
      </c>
    </row>
    <row r="918" spans="1:9" x14ac:dyDescent="0.25">
      <c r="A918" t="s">
        <v>5898</v>
      </c>
      <c r="B918" t="s">
        <v>5899</v>
      </c>
      <c r="E918" s="2">
        <v>7</v>
      </c>
      <c r="F918" s="2">
        <v>1</v>
      </c>
      <c r="G918" s="2">
        <v>12832000</v>
      </c>
      <c r="H918" s="2">
        <v>0</v>
      </c>
      <c r="I918" s="2">
        <f t="shared" si="14"/>
        <v>-6</v>
      </c>
    </row>
    <row r="919" spans="1:9" x14ac:dyDescent="0.25">
      <c r="A919" t="s">
        <v>186</v>
      </c>
      <c r="B919" t="s">
        <v>189</v>
      </c>
      <c r="C919" t="s">
        <v>187</v>
      </c>
      <c r="D919" s="2" t="s">
        <v>188</v>
      </c>
      <c r="E919" s="2">
        <v>7</v>
      </c>
      <c r="F919" s="2">
        <v>1</v>
      </c>
      <c r="G919" s="2">
        <v>67790000</v>
      </c>
      <c r="H919" s="2">
        <v>0</v>
      </c>
      <c r="I919" s="2">
        <f t="shared" si="14"/>
        <v>-6</v>
      </c>
    </row>
    <row r="920" spans="1:9" x14ac:dyDescent="0.25">
      <c r="A920" t="s">
        <v>955</v>
      </c>
      <c r="B920" t="s">
        <v>957</v>
      </c>
      <c r="D920" s="2" t="s">
        <v>956</v>
      </c>
      <c r="E920" s="2">
        <v>6</v>
      </c>
      <c r="F920" s="2">
        <v>0</v>
      </c>
      <c r="G920" s="2">
        <v>4804900</v>
      </c>
      <c r="H920" s="2">
        <v>0</v>
      </c>
      <c r="I920" s="2">
        <f t="shared" si="14"/>
        <v>-6</v>
      </c>
    </row>
    <row r="921" spans="1:9" x14ac:dyDescent="0.25">
      <c r="A921" t="s">
        <v>5358</v>
      </c>
      <c r="B921" t="s">
        <v>5361</v>
      </c>
      <c r="C921" t="s">
        <v>5359</v>
      </c>
      <c r="D921" s="2" t="s">
        <v>5360</v>
      </c>
      <c r="E921" s="2">
        <v>6</v>
      </c>
      <c r="F921" s="2">
        <v>0</v>
      </c>
      <c r="G921" s="2">
        <v>14936000</v>
      </c>
      <c r="H921" s="2">
        <v>0</v>
      </c>
      <c r="I921" s="2">
        <f t="shared" si="14"/>
        <v>-6</v>
      </c>
    </row>
    <row r="922" spans="1:9" x14ac:dyDescent="0.25">
      <c r="A922" t="s">
        <v>5845</v>
      </c>
      <c r="B922" t="s">
        <v>5848</v>
      </c>
      <c r="C922" t="s">
        <v>5846</v>
      </c>
      <c r="D922" s="2" t="s">
        <v>5847</v>
      </c>
      <c r="E922" s="2">
        <v>6</v>
      </c>
      <c r="F922" s="2">
        <v>0</v>
      </c>
      <c r="G922" s="2">
        <v>8930100</v>
      </c>
      <c r="H922" s="2">
        <v>0</v>
      </c>
      <c r="I922" s="2">
        <f t="shared" si="14"/>
        <v>-6</v>
      </c>
    </row>
    <row r="923" spans="1:9" x14ac:dyDescent="0.25">
      <c r="A923" t="s">
        <v>6467</v>
      </c>
      <c r="B923" t="s">
        <v>6468</v>
      </c>
      <c r="E923" s="2">
        <v>6</v>
      </c>
      <c r="F923" s="2">
        <v>0</v>
      </c>
      <c r="G923" s="2">
        <v>25475000</v>
      </c>
      <c r="H923" s="2">
        <v>0</v>
      </c>
      <c r="I923" s="2">
        <f t="shared" si="14"/>
        <v>-6</v>
      </c>
    </row>
    <row r="924" spans="1:9" x14ac:dyDescent="0.25">
      <c r="A924" t="s">
        <v>3016</v>
      </c>
      <c r="B924" t="s">
        <v>3019</v>
      </c>
      <c r="C924" t="s">
        <v>3017</v>
      </c>
      <c r="D924" s="2" t="s">
        <v>3018</v>
      </c>
      <c r="E924" s="2">
        <v>6</v>
      </c>
      <c r="F924" s="2">
        <v>0</v>
      </c>
      <c r="G924" s="2">
        <v>8058900</v>
      </c>
      <c r="H924" s="2">
        <v>0</v>
      </c>
      <c r="I924" s="2">
        <f t="shared" si="14"/>
        <v>-6</v>
      </c>
    </row>
    <row r="925" spans="1:9" x14ac:dyDescent="0.25">
      <c r="A925" t="s">
        <v>6210</v>
      </c>
      <c r="B925" t="s">
        <v>6212</v>
      </c>
      <c r="D925" s="2" t="s">
        <v>6211</v>
      </c>
      <c r="E925" s="2">
        <v>6</v>
      </c>
      <c r="F925" s="2">
        <v>0</v>
      </c>
      <c r="G925" s="2">
        <v>5040800</v>
      </c>
      <c r="H925" s="2">
        <v>0</v>
      </c>
      <c r="I925" s="2">
        <f t="shared" si="14"/>
        <v>-6</v>
      </c>
    </row>
    <row r="926" spans="1:9" x14ac:dyDescent="0.25">
      <c r="A926" t="s">
        <v>1178</v>
      </c>
      <c r="B926" t="s">
        <v>1181</v>
      </c>
      <c r="C926" t="s">
        <v>1179</v>
      </c>
      <c r="D926" s="2" t="s">
        <v>1180</v>
      </c>
      <c r="E926" s="2">
        <v>6</v>
      </c>
      <c r="F926" s="2">
        <v>0</v>
      </c>
      <c r="G926" s="2">
        <v>83770000</v>
      </c>
      <c r="H926" s="2">
        <v>0</v>
      </c>
      <c r="I926" s="2">
        <f t="shared" si="14"/>
        <v>-6</v>
      </c>
    </row>
    <row r="927" spans="1:9" x14ac:dyDescent="0.25">
      <c r="A927" t="s">
        <v>1093</v>
      </c>
      <c r="B927" t="s">
        <v>1096</v>
      </c>
      <c r="C927" t="s">
        <v>1094</v>
      </c>
      <c r="D927" s="2" t="s">
        <v>1095</v>
      </c>
      <c r="E927" s="2">
        <v>6</v>
      </c>
      <c r="F927" s="2">
        <v>0</v>
      </c>
      <c r="G927" s="2">
        <v>13480000</v>
      </c>
      <c r="H927" s="2">
        <v>0</v>
      </c>
      <c r="I927" s="2">
        <f t="shared" si="14"/>
        <v>-6</v>
      </c>
    </row>
    <row r="928" spans="1:9" x14ac:dyDescent="0.25">
      <c r="A928" t="s">
        <v>6832</v>
      </c>
      <c r="B928" t="s">
        <v>6834</v>
      </c>
      <c r="D928" s="2" t="s">
        <v>6833</v>
      </c>
      <c r="E928" s="2">
        <v>6</v>
      </c>
      <c r="F928" s="2">
        <v>0</v>
      </c>
      <c r="G928" s="2">
        <v>4880100</v>
      </c>
      <c r="H928" s="2">
        <v>0</v>
      </c>
      <c r="I928" s="2">
        <f t="shared" si="14"/>
        <v>-6</v>
      </c>
    </row>
    <row r="929" spans="1:9" x14ac:dyDescent="0.25">
      <c r="A929" t="s">
        <v>3078</v>
      </c>
      <c r="B929" t="s">
        <v>3081</v>
      </c>
      <c r="C929" t="s">
        <v>3079</v>
      </c>
      <c r="D929" s="2" t="s">
        <v>3080</v>
      </c>
      <c r="E929" s="2">
        <v>6</v>
      </c>
      <c r="F929" s="2">
        <v>0</v>
      </c>
      <c r="G929" s="2">
        <v>5584400</v>
      </c>
      <c r="H929" s="2">
        <v>0</v>
      </c>
      <c r="I929" s="2">
        <f t="shared" si="14"/>
        <v>-6</v>
      </c>
    </row>
    <row r="930" spans="1:9" x14ac:dyDescent="0.25">
      <c r="A930" t="s">
        <v>5994</v>
      </c>
      <c r="B930" t="s">
        <v>5997</v>
      </c>
      <c r="C930" t="s">
        <v>5995</v>
      </c>
      <c r="D930" s="2" t="s">
        <v>5996</v>
      </c>
      <c r="E930" s="2">
        <v>6</v>
      </c>
      <c r="F930" s="2">
        <v>0</v>
      </c>
      <c r="G930" s="2">
        <v>31161000</v>
      </c>
      <c r="H930" s="2">
        <v>0</v>
      </c>
      <c r="I930" s="2">
        <f t="shared" si="14"/>
        <v>-6</v>
      </c>
    </row>
    <row r="931" spans="1:9" x14ac:dyDescent="0.25">
      <c r="A931" t="s">
        <v>7184</v>
      </c>
      <c r="B931" t="s">
        <v>7186</v>
      </c>
      <c r="D931" s="2" t="s">
        <v>7185</v>
      </c>
      <c r="E931" s="2">
        <v>6</v>
      </c>
      <c r="F931" s="2">
        <v>0</v>
      </c>
      <c r="G931" s="2">
        <v>7273100</v>
      </c>
      <c r="H931" s="2">
        <v>0</v>
      </c>
      <c r="I931" s="2">
        <f t="shared" si="14"/>
        <v>-6</v>
      </c>
    </row>
    <row r="932" spans="1:9" x14ac:dyDescent="0.25">
      <c r="A932" t="s">
        <v>1065</v>
      </c>
      <c r="B932" t="s">
        <v>1067</v>
      </c>
      <c r="C932" t="s">
        <v>1066</v>
      </c>
      <c r="E932" s="2">
        <v>6</v>
      </c>
      <c r="F932" s="2">
        <v>0</v>
      </c>
      <c r="G932" s="2">
        <v>8960900</v>
      </c>
      <c r="H932" s="2">
        <v>0</v>
      </c>
      <c r="I932" s="2">
        <f t="shared" si="14"/>
        <v>-6</v>
      </c>
    </row>
    <row r="933" spans="1:9" x14ac:dyDescent="0.25">
      <c r="A933" t="s">
        <v>472</v>
      </c>
      <c r="B933" t="s">
        <v>474</v>
      </c>
      <c r="D933" s="2" t="s">
        <v>473</v>
      </c>
      <c r="E933" s="2">
        <v>6</v>
      </c>
      <c r="F933" s="2">
        <v>0</v>
      </c>
      <c r="G933" s="2">
        <v>16340000</v>
      </c>
      <c r="H933" s="2">
        <v>0</v>
      </c>
      <c r="I933" s="2">
        <f t="shared" si="14"/>
        <v>-6</v>
      </c>
    </row>
    <row r="934" spans="1:9" x14ac:dyDescent="0.25">
      <c r="A934" t="s">
        <v>225</v>
      </c>
      <c r="B934" t="s">
        <v>228</v>
      </c>
      <c r="C934" t="s">
        <v>226</v>
      </c>
      <c r="D934" s="2" t="s">
        <v>227</v>
      </c>
      <c r="E934" s="2">
        <v>6</v>
      </c>
      <c r="F934" s="2">
        <v>0</v>
      </c>
      <c r="G934" s="2">
        <v>9795000</v>
      </c>
      <c r="H934" s="2">
        <v>0</v>
      </c>
      <c r="I934" s="2">
        <f t="shared" si="14"/>
        <v>-6</v>
      </c>
    </row>
    <row r="935" spans="1:9" x14ac:dyDescent="0.25">
      <c r="A935" t="s">
        <v>5403</v>
      </c>
      <c r="B935" t="s">
        <v>5405</v>
      </c>
      <c r="D935" s="2" t="s">
        <v>5404</v>
      </c>
      <c r="E935" s="2">
        <v>6</v>
      </c>
      <c r="F935" s="2">
        <v>0</v>
      </c>
      <c r="G935" s="2">
        <v>10328000</v>
      </c>
      <c r="H935" s="2">
        <v>0</v>
      </c>
      <c r="I935" s="2">
        <f t="shared" si="14"/>
        <v>-6</v>
      </c>
    </row>
    <row r="936" spans="1:9" x14ac:dyDescent="0.25">
      <c r="A936" t="s">
        <v>4174</v>
      </c>
      <c r="B936" t="s">
        <v>4176</v>
      </c>
      <c r="C936" t="s">
        <v>3836</v>
      </c>
      <c r="D936" s="2" t="s">
        <v>4175</v>
      </c>
      <c r="E936" s="2">
        <v>6</v>
      </c>
      <c r="F936" s="2">
        <v>0</v>
      </c>
      <c r="G936" s="2">
        <v>21200000</v>
      </c>
      <c r="H936" s="2">
        <v>0</v>
      </c>
      <c r="I936" s="2">
        <f t="shared" si="14"/>
        <v>-6</v>
      </c>
    </row>
    <row r="937" spans="1:9" x14ac:dyDescent="0.25">
      <c r="A937" t="s">
        <v>4751</v>
      </c>
      <c r="B937" t="s">
        <v>4753</v>
      </c>
      <c r="D937" s="2" t="s">
        <v>4752</v>
      </c>
      <c r="E937" s="2">
        <v>6</v>
      </c>
      <c r="F937" s="2">
        <v>0</v>
      </c>
      <c r="G937" s="2">
        <v>25550000</v>
      </c>
      <c r="H937" s="2">
        <v>0</v>
      </c>
      <c r="I937" s="2">
        <f t="shared" si="14"/>
        <v>-6</v>
      </c>
    </row>
    <row r="938" spans="1:9" x14ac:dyDescent="0.25">
      <c r="A938" t="s">
        <v>1548</v>
      </c>
      <c r="B938" t="s">
        <v>1550</v>
      </c>
      <c r="D938" s="2" t="s">
        <v>1549</v>
      </c>
      <c r="E938" s="2">
        <v>6</v>
      </c>
      <c r="F938" s="2">
        <v>0</v>
      </c>
      <c r="G938" s="2">
        <v>10751000</v>
      </c>
      <c r="H938" s="2">
        <v>0</v>
      </c>
      <c r="I938" s="2">
        <f t="shared" si="14"/>
        <v>-6</v>
      </c>
    </row>
    <row r="939" spans="1:9" x14ac:dyDescent="0.25">
      <c r="A939" t="s">
        <v>1164</v>
      </c>
      <c r="B939" t="s">
        <v>1167</v>
      </c>
      <c r="C939" t="s">
        <v>1165</v>
      </c>
      <c r="D939" s="2" t="s">
        <v>1166</v>
      </c>
      <c r="E939" s="2">
        <v>6</v>
      </c>
      <c r="F939" s="2">
        <v>0</v>
      </c>
      <c r="G939" s="2">
        <v>9789100</v>
      </c>
      <c r="H939" s="2">
        <v>0</v>
      </c>
      <c r="I939" s="2">
        <f t="shared" si="14"/>
        <v>-6</v>
      </c>
    </row>
    <row r="940" spans="1:9" x14ac:dyDescent="0.25">
      <c r="A940" t="s">
        <v>6462</v>
      </c>
      <c r="B940" t="s">
        <v>5499</v>
      </c>
      <c r="E940" s="2">
        <v>6</v>
      </c>
      <c r="F940" s="2">
        <v>0</v>
      </c>
      <c r="G940" s="2">
        <v>22641000</v>
      </c>
      <c r="H940" s="2">
        <v>0</v>
      </c>
      <c r="I940" s="2">
        <f t="shared" si="14"/>
        <v>-6</v>
      </c>
    </row>
    <row r="941" spans="1:9" x14ac:dyDescent="0.25">
      <c r="A941" t="s">
        <v>1530</v>
      </c>
      <c r="B941" t="s">
        <v>1532</v>
      </c>
      <c r="D941" s="2" t="s">
        <v>1531</v>
      </c>
      <c r="E941" s="2">
        <v>16</v>
      </c>
      <c r="F941" s="2">
        <v>9</v>
      </c>
      <c r="G941" s="2">
        <v>155730000</v>
      </c>
      <c r="H941" s="2">
        <v>330550000</v>
      </c>
      <c r="I941" s="2">
        <f t="shared" si="14"/>
        <v>-7</v>
      </c>
    </row>
    <row r="942" spans="1:9" x14ac:dyDescent="0.25">
      <c r="A942" t="s">
        <v>1805</v>
      </c>
      <c r="B942" t="s">
        <v>1808</v>
      </c>
      <c r="C942" t="s">
        <v>1806</v>
      </c>
      <c r="D942" s="2" t="s">
        <v>1807</v>
      </c>
      <c r="E942" s="2">
        <v>13</v>
      </c>
      <c r="F942" s="2">
        <v>6</v>
      </c>
      <c r="G942" s="2">
        <v>27269000</v>
      </c>
      <c r="H942" s="2">
        <v>104610000</v>
      </c>
      <c r="I942" s="2">
        <f t="shared" si="14"/>
        <v>-7</v>
      </c>
    </row>
    <row r="943" spans="1:9" x14ac:dyDescent="0.25">
      <c r="A943" t="s">
        <v>2529</v>
      </c>
      <c r="B943" t="s">
        <v>2532</v>
      </c>
      <c r="C943" t="s">
        <v>2530</v>
      </c>
      <c r="D943" s="2" t="s">
        <v>2531</v>
      </c>
      <c r="E943" s="2">
        <v>10</v>
      </c>
      <c r="F943" s="2">
        <v>3</v>
      </c>
      <c r="G943" s="2">
        <v>97096000</v>
      </c>
      <c r="H943" s="2">
        <v>13021000</v>
      </c>
      <c r="I943" s="2">
        <f t="shared" si="14"/>
        <v>-7</v>
      </c>
    </row>
    <row r="944" spans="1:9" x14ac:dyDescent="0.25">
      <c r="A944" t="s">
        <v>3653</v>
      </c>
      <c r="B944" t="s">
        <v>3656</v>
      </c>
      <c r="C944" t="s">
        <v>3654</v>
      </c>
      <c r="D944" s="2" t="s">
        <v>3655</v>
      </c>
      <c r="E944" s="2">
        <v>9</v>
      </c>
      <c r="F944" s="2">
        <v>2</v>
      </c>
      <c r="G944" s="2">
        <v>267890000</v>
      </c>
      <c r="H944" s="2">
        <v>11283000</v>
      </c>
      <c r="I944" s="2">
        <f t="shared" si="14"/>
        <v>-7</v>
      </c>
    </row>
    <row r="945" spans="1:9" x14ac:dyDescent="0.25">
      <c r="A945" t="s">
        <v>2816</v>
      </c>
      <c r="B945" t="s">
        <v>2819</v>
      </c>
      <c r="C945" t="s">
        <v>2817</v>
      </c>
      <c r="D945" s="2" t="s">
        <v>2818</v>
      </c>
      <c r="E945" s="2">
        <v>9</v>
      </c>
      <c r="F945" s="2">
        <v>2</v>
      </c>
      <c r="G945" s="2">
        <v>37703000</v>
      </c>
      <c r="H945" s="2">
        <v>14126000</v>
      </c>
      <c r="I945" s="2">
        <f t="shared" si="14"/>
        <v>-7</v>
      </c>
    </row>
    <row r="946" spans="1:9" x14ac:dyDescent="0.25">
      <c r="A946" t="s">
        <v>3928</v>
      </c>
      <c r="B946" t="s">
        <v>3931</v>
      </c>
      <c r="C946" t="s">
        <v>3929</v>
      </c>
      <c r="D946" s="2" t="s">
        <v>3930</v>
      </c>
      <c r="E946" s="2">
        <v>8</v>
      </c>
      <c r="F946" s="2">
        <v>1</v>
      </c>
      <c r="G946" s="2">
        <v>16042000</v>
      </c>
      <c r="H946" s="2">
        <v>0</v>
      </c>
      <c r="I946" s="2">
        <f t="shared" si="14"/>
        <v>-7</v>
      </c>
    </row>
    <row r="947" spans="1:9" x14ac:dyDescent="0.25">
      <c r="A947" t="s">
        <v>6454</v>
      </c>
      <c r="B947" t="s">
        <v>6456</v>
      </c>
      <c r="D947" s="2" t="s">
        <v>6455</v>
      </c>
      <c r="E947" s="2">
        <v>8</v>
      </c>
      <c r="F947" s="2">
        <v>1</v>
      </c>
      <c r="G947" s="2">
        <v>22019000</v>
      </c>
      <c r="H947" s="2">
        <v>0</v>
      </c>
      <c r="I947" s="2">
        <f t="shared" si="14"/>
        <v>-7</v>
      </c>
    </row>
    <row r="948" spans="1:9" x14ac:dyDescent="0.25">
      <c r="A948" t="s">
        <v>1407</v>
      </c>
      <c r="B948" t="s">
        <v>1410</v>
      </c>
      <c r="C948" t="s">
        <v>1408</v>
      </c>
      <c r="D948" s="2" t="s">
        <v>1409</v>
      </c>
      <c r="E948" s="2">
        <v>8</v>
      </c>
      <c r="F948" s="2">
        <v>1</v>
      </c>
      <c r="G948" s="2">
        <v>13454000</v>
      </c>
      <c r="H948" s="2">
        <v>0</v>
      </c>
      <c r="I948" s="2">
        <f t="shared" si="14"/>
        <v>-7</v>
      </c>
    </row>
    <row r="949" spans="1:9" x14ac:dyDescent="0.25">
      <c r="A949" t="s">
        <v>2564</v>
      </c>
      <c r="B949" t="s">
        <v>2567</v>
      </c>
      <c r="C949" t="s">
        <v>2565</v>
      </c>
      <c r="D949" s="2" t="s">
        <v>2566</v>
      </c>
      <c r="E949" s="2">
        <v>8</v>
      </c>
      <c r="F949" s="2">
        <v>1</v>
      </c>
      <c r="G949" s="2">
        <v>16631000</v>
      </c>
      <c r="H949" s="2">
        <v>0</v>
      </c>
      <c r="I949" s="2">
        <f t="shared" si="14"/>
        <v>-7</v>
      </c>
    </row>
    <row r="950" spans="1:9" x14ac:dyDescent="0.25">
      <c r="A950" t="s">
        <v>5937</v>
      </c>
      <c r="B950" t="s">
        <v>5939</v>
      </c>
      <c r="C950" t="s">
        <v>5938</v>
      </c>
      <c r="E950" s="2">
        <v>8</v>
      </c>
      <c r="F950" s="2">
        <v>1</v>
      </c>
      <c r="G950" s="2">
        <v>39004000</v>
      </c>
      <c r="H950" s="2">
        <v>0</v>
      </c>
      <c r="I950" s="2">
        <f t="shared" si="14"/>
        <v>-7</v>
      </c>
    </row>
    <row r="951" spans="1:9" x14ac:dyDescent="0.25">
      <c r="A951" t="s">
        <v>776</v>
      </c>
      <c r="B951" t="s">
        <v>779</v>
      </c>
      <c r="C951" t="s">
        <v>777</v>
      </c>
      <c r="D951" s="2" t="s">
        <v>778</v>
      </c>
      <c r="E951" s="2">
        <v>8</v>
      </c>
      <c r="F951" s="2">
        <v>1</v>
      </c>
      <c r="G951" s="2">
        <v>49550000</v>
      </c>
      <c r="H951" s="2">
        <v>0</v>
      </c>
      <c r="I951" s="2">
        <f t="shared" si="14"/>
        <v>-7</v>
      </c>
    </row>
    <row r="952" spans="1:9" x14ac:dyDescent="0.25">
      <c r="A952" t="s">
        <v>1045</v>
      </c>
      <c r="B952" t="s">
        <v>1048</v>
      </c>
      <c r="C952" t="s">
        <v>1046</v>
      </c>
      <c r="D952" s="2" t="s">
        <v>1047</v>
      </c>
      <c r="E952" s="2">
        <v>7</v>
      </c>
      <c r="F952" s="2">
        <v>0</v>
      </c>
      <c r="G952" s="2">
        <v>11824000</v>
      </c>
      <c r="H952" s="2">
        <v>0</v>
      </c>
      <c r="I952" s="2">
        <f t="shared" si="14"/>
        <v>-7</v>
      </c>
    </row>
    <row r="953" spans="1:9" x14ac:dyDescent="0.25">
      <c r="A953" t="s">
        <v>4044</v>
      </c>
      <c r="B953" t="s">
        <v>4045</v>
      </c>
      <c r="E953" s="2">
        <v>7</v>
      </c>
      <c r="F953" s="2">
        <v>0</v>
      </c>
      <c r="G953" s="2">
        <v>21462000</v>
      </c>
      <c r="H953" s="2">
        <v>0</v>
      </c>
      <c r="I953" s="2">
        <f t="shared" si="14"/>
        <v>-7</v>
      </c>
    </row>
    <row r="954" spans="1:9" x14ac:dyDescent="0.25">
      <c r="A954" t="s">
        <v>2989</v>
      </c>
      <c r="B954" t="s">
        <v>2992</v>
      </c>
      <c r="C954" t="s">
        <v>2990</v>
      </c>
      <c r="D954" s="2" t="s">
        <v>2991</v>
      </c>
      <c r="E954" s="2">
        <v>7</v>
      </c>
      <c r="F954" s="2">
        <v>0</v>
      </c>
      <c r="G954" s="2">
        <v>20347000</v>
      </c>
      <c r="H954" s="2">
        <v>0</v>
      </c>
      <c r="I954" s="2">
        <f t="shared" si="14"/>
        <v>-7</v>
      </c>
    </row>
    <row r="955" spans="1:9" x14ac:dyDescent="0.25">
      <c r="A955" t="s">
        <v>6516</v>
      </c>
      <c r="B955" t="s">
        <v>6518</v>
      </c>
      <c r="D955" s="2" t="s">
        <v>6517</v>
      </c>
      <c r="E955" s="2">
        <v>7</v>
      </c>
      <c r="F955" s="2">
        <v>0</v>
      </c>
      <c r="G955" s="2">
        <v>22449000</v>
      </c>
      <c r="H955" s="2">
        <v>0</v>
      </c>
      <c r="I955" s="2">
        <f t="shared" si="14"/>
        <v>-7</v>
      </c>
    </row>
    <row r="956" spans="1:9" x14ac:dyDescent="0.25">
      <c r="A956" t="s">
        <v>6017</v>
      </c>
      <c r="B956" t="s">
        <v>6020</v>
      </c>
      <c r="C956" t="s">
        <v>6018</v>
      </c>
      <c r="D956" s="2" t="s">
        <v>6019</v>
      </c>
      <c r="E956" s="2">
        <v>7</v>
      </c>
      <c r="F956" s="2">
        <v>0</v>
      </c>
      <c r="G956" s="2">
        <v>9134100</v>
      </c>
      <c r="H956" s="2">
        <v>0</v>
      </c>
      <c r="I956" s="2">
        <f t="shared" si="14"/>
        <v>-7</v>
      </c>
    </row>
    <row r="957" spans="1:9" x14ac:dyDescent="0.25">
      <c r="A957" t="s">
        <v>5033</v>
      </c>
      <c r="B957" t="s">
        <v>5035</v>
      </c>
      <c r="D957" s="2" t="s">
        <v>5034</v>
      </c>
      <c r="E957" s="2">
        <v>7</v>
      </c>
      <c r="F957" s="2">
        <v>0</v>
      </c>
      <c r="G957" s="2">
        <v>12291000</v>
      </c>
      <c r="H957" s="2">
        <v>0</v>
      </c>
      <c r="I957" s="2">
        <f t="shared" si="14"/>
        <v>-7</v>
      </c>
    </row>
    <row r="958" spans="1:9" x14ac:dyDescent="0.25">
      <c r="A958" t="s">
        <v>4182</v>
      </c>
      <c r="B958" t="s">
        <v>4184</v>
      </c>
      <c r="D958" s="2" t="s">
        <v>4183</v>
      </c>
      <c r="E958" s="2">
        <v>7</v>
      </c>
      <c r="F958" s="2">
        <v>0</v>
      </c>
      <c r="G958" s="2">
        <v>14508000</v>
      </c>
      <c r="H958" s="2">
        <v>0</v>
      </c>
      <c r="I958" s="2">
        <f t="shared" si="14"/>
        <v>-7</v>
      </c>
    </row>
    <row r="959" spans="1:9" x14ac:dyDescent="0.25">
      <c r="A959" t="s">
        <v>4823</v>
      </c>
      <c r="B959" t="s">
        <v>4824</v>
      </c>
      <c r="E959" s="2">
        <v>7</v>
      </c>
      <c r="F959" s="2">
        <v>0</v>
      </c>
      <c r="G959" s="2">
        <v>21592000</v>
      </c>
      <c r="H959" s="2">
        <v>0</v>
      </c>
      <c r="I959" s="2">
        <f t="shared" si="14"/>
        <v>-7</v>
      </c>
    </row>
    <row r="960" spans="1:9" x14ac:dyDescent="0.25">
      <c r="A960" t="s">
        <v>2396</v>
      </c>
      <c r="B960" t="s">
        <v>2399</v>
      </c>
      <c r="C960" t="s">
        <v>2397</v>
      </c>
      <c r="D960" s="2" t="s">
        <v>2398</v>
      </c>
      <c r="E960" s="2">
        <v>7</v>
      </c>
      <c r="F960" s="2">
        <v>0</v>
      </c>
      <c r="G960" s="2">
        <v>32883000</v>
      </c>
      <c r="H960" s="2">
        <v>0</v>
      </c>
      <c r="I960" s="2">
        <f t="shared" si="14"/>
        <v>-7</v>
      </c>
    </row>
    <row r="961" spans="1:9" x14ac:dyDescent="0.25">
      <c r="A961" t="s">
        <v>6877</v>
      </c>
      <c r="B961" t="s">
        <v>6879</v>
      </c>
      <c r="D961" s="2" t="s">
        <v>6878</v>
      </c>
      <c r="E961" s="2">
        <v>7</v>
      </c>
      <c r="F961" s="2">
        <v>0</v>
      </c>
      <c r="G961" s="2">
        <v>10775000</v>
      </c>
      <c r="H961" s="2">
        <v>0</v>
      </c>
      <c r="I961" s="2">
        <f t="shared" si="14"/>
        <v>-7</v>
      </c>
    </row>
    <row r="962" spans="1:9" x14ac:dyDescent="0.25">
      <c r="A962" t="s">
        <v>3201</v>
      </c>
      <c r="B962" t="s">
        <v>3204</v>
      </c>
      <c r="C962" t="s">
        <v>3202</v>
      </c>
      <c r="D962" s="2" t="s">
        <v>3203</v>
      </c>
      <c r="E962" s="2">
        <v>11</v>
      </c>
      <c r="F962" s="2">
        <v>3</v>
      </c>
      <c r="G962" s="2">
        <v>144160000</v>
      </c>
      <c r="H962" s="2">
        <v>12583000</v>
      </c>
      <c r="I962" s="2">
        <f t="shared" ref="I962:I1025" si="15">F962-E962</f>
        <v>-8</v>
      </c>
    </row>
    <row r="963" spans="1:9" x14ac:dyDescent="0.25">
      <c r="A963" t="s">
        <v>6318</v>
      </c>
      <c r="B963" t="s">
        <v>6321</v>
      </c>
      <c r="C963" t="s">
        <v>6319</v>
      </c>
      <c r="D963" s="2" t="s">
        <v>6320</v>
      </c>
      <c r="E963" s="2">
        <v>10</v>
      </c>
      <c r="F963" s="2">
        <v>2</v>
      </c>
      <c r="G963" s="2">
        <v>80283000</v>
      </c>
      <c r="H963" s="2">
        <v>8744500</v>
      </c>
      <c r="I963" s="2">
        <f t="shared" si="15"/>
        <v>-8</v>
      </c>
    </row>
    <row r="964" spans="1:9" x14ac:dyDescent="0.25">
      <c r="A964" t="s">
        <v>1671</v>
      </c>
      <c r="B964" t="s">
        <v>1674</v>
      </c>
      <c r="C964" t="s">
        <v>1672</v>
      </c>
      <c r="D964" s="2" t="s">
        <v>1673</v>
      </c>
      <c r="E964" s="2">
        <v>10</v>
      </c>
      <c r="F964" s="2">
        <v>2</v>
      </c>
      <c r="G964" s="2">
        <v>39372000</v>
      </c>
      <c r="H964" s="2">
        <v>11592000</v>
      </c>
      <c r="I964" s="2">
        <f t="shared" si="15"/>
        <v>-8</v>
      </c>
    </row>
    <row r="965" spans="1:9" x14ac:dyDescent="0.25">
      <c r="A965" t="s">
        <v>3463</v>
      </c>
      <c r="B965" t="s">
        <v>3466</v>
      </c>
      <c r="C965" t="s">
        <v>3464</v>
      </c>
      <c r="D965" s="2" t="s">
        <v>3465</v>
      </c>
      <c r="E965" s="2">
        <v>9</v>
      </c>
      <c r="F965" s="2">
        <v>1</v>
      </c>
      <c r="G965" s="2">
        <v>15088000</v>
      </c>
      <c r="H965" s="2">
        <v>0</v>
      </c>
      <c r="I965" s="2">
        <f t="shared" si="15"/>
        <v>-8</v>
      </c>
    </row>
    <row r="966" spans="1:9" x14ac:dyDescent="0.25">
      <c r="A966" t="s">
        <v>5709</v>
      </c>
      <c r="B966" t="s">
        <v>5711</v>
      </c>
      <c r="D966" s="2" t="s">
        <v>5710</v>
      </c>
      <c r="E966" s="2">
        <v>9</v>
      </c>
      <c r="F966" s="2">
        <v>1</v>
      </c>
      <c r="G966" s="2">
        <v>12090000</v>
      </c>
      <c r="H966" s="2">
        <v>0</v>
      </c>
      <c r="I966" s="2">
        <f t="shared" si="15"/>
        <v>-8</v>
      </c>
    </row>
    <row r="967" spans="1:9" x14ac:dyDescent="0.25">
      <c r="A967" t="s">
        <v>5111</v>
      </c>
      <c r="B967" t="s">
        <v>5114</v>
      </c>
      <c r="C967" t="s">
        <v>5112</v>
      </c>
      <c r="D967" s="2" t="s">
        <v>5113</v>
      </c>
      <c r="E967" s="2">
        <v>9</v>
      </c>
      <c r="F967" s="2">
        <v>1</v>
      </c>
      <c r="G967" s="2">
        <v>71065000</v>
      </c>
      <c r="H967" s="2">
        <v>0</v>
      </c>
      <c r="I967" s="2">
        <f t="shared" si="15"/>
        <v>-8</v>
      </c>
    </row>
    <row r="968" spans="1:9" x14ac:dyDescent="0.25">
      <c r="A968" t="s">
        <v>463</v>
      </c>
      <c r="B968" t="s">
        <v>466</v>
      </c>
      <c r="C968" t="s">
        <v>464</v>
      </c>
      <c r="D968" s="2" t="s">
        <v>465</v>
      </c>
      <c r="E968" s="2">
        <v>8</v>
      </c>
      <c r="F968" s="2">
        <v>0</v>
      </c>
      <c r="G968" s="2">
        <v>8822500</v>
      </c>
      <c r="H968" s="2">
        <v>0</v>
      </c>
      <c r="I968" s="2">
        <f t="shared" si="15"/>
        <v>-8</v>
      </c>
    </row>
    <row r="969" spans="1:9" x14ac:dyDescent="0.25">
      <c r="A969" t="s">
        <v>7155</v>
      </c>
      <c r="B969" t="s">
        <v>7157</v>
      </c>
      <c r="D969" s="2" t="s">
        <v>7156</v>
      </c>
      <c r="E969" s="2">
        <v>8</v>
      </c>
      <c r="F969" s="2">
        <v>0</v>
      </c>
      <c r="G969" s="2">
        <v>9203300</v>
      </c>
      <c r="H969" s="2">
        <v>0</v>
      </c>
      <c r="I969" s="2">
        <f t="shared" si="15"/>
        <v>-8</v>
      </c>
    </row>
    <row r="970" spans="1:9" x14ac:dyDescent="0.25">
      <c r="A970" t="s">
        <v>4472</v>
      </c>
      <c r="B970" t="s">
        <v>4474</v>
      </c>
      <c r="D970" s="2" t="s">
        <v>4473</v>
      </c>
      <c r="E970" s="2">
        <v>8</v>
      </c>
      <c r="F970" s="2">
        <v>0</v>
      </c>
      <c r="G970" s="2">
        <v>9225900</v>
      </c>
      <c r="H970" s="2">
        <v>0</v>
      </c>
      <c r="I970" s="2">
        <f t="shared" si="15"/>
        <v>-8</v>
      </c>
    </row>
    <row r="971" spans="1:9" x14ac:dyDescent="0.25">
      <c r="A971" t="s">
        <v>6201</v>
      </c>
      <c r="B971" t="s">
        <v>6204</v>
      </c>
      <c r="C971" t="s">
        <v>6202</v>
      </c>
      <c r="D971" s="2" t="s">
        <v>6203</v>
      </c>
      <c r="E971" s="2">
        <v>8</v>
      </c>
      <c r="F971" s="2">
        <v>0</v>
      </c>
      <c r="G971" s="2">
        <v>11980000</v>
      </c>
      <c r="H971" s="2">
        <v>0</v>
      </c>
      <c r="I971" s="2">
        <f t="shared" si="15"/>
        <v>-8</v>
      </c>
    </row>
    <row r="972" spans="1:9" x14ac:dyDescent="0.25">
      <c r="A972" t="s">
        <v>3381</v>
      </c>
      <c r="B972" t="s">
        <v>3384</v>
      </c>
      <c r="C972" t="s">
        <v>3382</v>
      </c>
      <c r="D972" s="2" t="s">
        <v>3383</v>
      </c>
      <c r="E972" s="2">
        <v>8</v>
      </c>
      <c r="F972" s="2">
        <v>0</v>
      </c>
      <c r="G972" s="2">
        <v>51992000</v>
      </c>
      <c r="H972" s="2">
        <v>0</v>
      </c>
      <c r="I972" s="2">
        <f t="shared" si="15"/>
        <v>-8</v>
      </c>
    </row>
    <row r="973" spans="1:9" x14ac:dyDescent="0.25">
      <c r="A973" t="s">
        <v>2519</v>
      </c>
      <c r="B973" t="s">
        <v>2522</v>
      </c>
      <c r="C973" t="s">
        <v>2520</v>
      </c>
      <c r="D973" s="2" t="s">
        <v>2521</v>
      </c>
      <c r="E973" s="2">
        <v>8</v>
      </c>
      <c r="F973" s="2">
        <v>0</v>
      </c>
      <c r="G973" s="2">
        <v>16104000</v>
      </c>
      <c r="H973" s="2">
        <v>0</v>
      </c>
      <c r="I973" s="2">
        <f t="shared" si="15"/>
        <v>-8</v>
      </c>
    </row>
    <row r="974" spans="1:9" x14ac:dyDescent="0.25">
      <c r="A974" t="s">
        <v>259</v>
      </c>
      <c r="B974" t="s">
        <v>262</v>
      </c>
      <c r="C974" t="s">
        <v>260</v>
      </c>
      <c r="D974" s="2" t="s">
        <v>261</v>
      </c>
      <c r="E974" s="2">
        <v>8</v>
      </c>
      <c r="F974" s="2">
        <v>0</v>
      </c>
      <c r="G974" s="2">
        <v>23751000</v>
      </c>
      <c r="H974" s="2">
        <v>0</v>
      </c>
      <c r="I974" s="2">
        <f t="shared" si="15"/>
        <v>-8</v>
      </c>
    </row>
    <row r="975" spans="1:9" x14ac:dyDescent="0.25">
      <c r="A975" t="s">
        <v>3918</v>
      </c>
      <c r="B975" t="s">
        <v>3921</v>
      </c>
      <c r="C975" t="s">
        <v>3919</v>
      </c>
      <c r="D975" s="2" t="s">
        <v>3920</v>
      </c>
      <c r="E975" s="2">
        <v>8</v>
      </c>
      <c r="F975" s="2">
        <v>0</v>
      </c>
      <c r="G975" s="2">
        <v>17603000</v>
      </c>
      <c r="H975" s="2">
        <v>0</v>
      </c>
      <c r="I975" s="2">
        <f t="shared" si="15"/>
        <v>-8</v>
      </c>
    </row>
    <row r="976" spans="1:9" x14ac:dyDescent="0.25">
      <c r="A976" t="s">
        <v>3173</v>
      </c>
      <c r="B976" t="s">
        <v>3176</v>
      </c>
      <c r="C976" t="s">
        <v>3174</v>
      </c>
      <c r="D976" s="2" t="s">
        <v>3175</v>
      </c>
      <c r="E976" s="2">
        <v>24</v>
      </c>
      <c r="F976" s="2">
        <v>15</v>
      </c>
      <c r="G976" s="2">
        <v>271920000</v>
      </c>
      <c r="H976" s="2">
        <v>150360000</v>
      </c>
      <c r="I976" s="2">
        <f t="shared" si="15"/>
        <v>-9</v>
      </c>
    </row>
    <row r="977" spans="1:9" x14ac:dyDescent="0.25">
      <c r="A977" t="s">
        <v>1426</v>
      </c>
      <c r="B977" t="s">
        <v>1429</v>
      </c>
      <c r="C977" t="s">
        <v>1427</v>
      </c>
      <c r="D977" s="2" t="s">
        <v>1428</v>
      </c>
      <c r="E977" s="2">
        <v>16</v>
      </c>
      <c r="F977" s="2">
        <v>7</v>
      </c>
      <c r="G977" s="2">
        <v>686950000</v>
      </c>
      <c r="H977" s="2">
        <v>204710000</v>
      </c>
      <c r="I977" s="2">
        <f t="shared" si="15"/>
        <v>-9</v>
      </c>
    </row>
    <row r="978" spans="1:9" x14ac:dyDescent="0.25">
      <c r="A978" t="s">
        <v>4695</v>
      </c>
      <c r="B978" t="s">
        <v>4696</v>
      </c>
      <c r="D978" s="2" t="s">
        <v>4587</v>
      </c>
      <c r="E978" s="2">
        <v>15</v>
      </c>
      <c r="F978" s="2">
        <v>6</v>
      </c>
      <c r="G978" s="2">
        <v>0</v>
      </c>
      <c r="H978" s="2">
        <v>0</v>
      </c>
      <c r="I978" s="2">
        <f t="shared" si="15"/>
        <v>-9</v>
      </c>
    </row>
    <row r="979" spans="1:9" x14ac:dyDescent="0.25">
      <c r="A979" t="s">
        <v>4905</v>
      </c>
      <c r="B979" t="s">
        <v>4907</v>
      </c>
      <c r="D979" s="2" t="s">
        <v>4906</v>
      </c>
      <c r="E979" s="2">
        <v>11</v>
      </c>
      <c r="F979" s="2">
        <v>2</v>
      </c>
      <c r="G979" s="2">
        <v>46228000</v>
      </c>
      <c r="H979" s="2">
        <v>12130000</v>
      </c>
      <c r="I979" s="2">
        <f t="shared" si="15"/>
        <v>-9</v>
      </c>
    </row>
    <row r="980" spans="1:9" x14ac:dyDescent="0.25">
      <c r="A980" t="s">
        <v>3372</v>
      </c>
      <c r="B980" t="s">
        <v>3375</v>
      </c>
      <c r="C980" t="s">
        <v>3373</v>
      </c>
      <c r="D980" s="2" t="s">
        <v>3374</v>
      </c>
      <c r="E980" s="2">
        <v>11</v>
      </c>
      <c r="F980" s="2">
        <v>2</v>
      </c>
      <c r="G980" s="2">
        <v>24642000</v>
      </c>
      <c r="H980" s="2">
        <v>13243000</v>
      </c>
      <c r="I980" s="2">
        <f t="shared" si="15"/>
        <v>-9</v>
      </c>
    </row>
    <row r="981" spans="1:9" x14ac:dyDescent="0.25">
      <c r="A981" t="s">
        <v>4809</v>
      </c>
      <c r="B981" t="s">
        <v>4811</v>
      </c>
      <c r="D981" s="2" t="s">
        <v>4810</v>
      </c>
      <c r="E981" s="2">
        <v>10</v>
      </c>
      <c r="F981" s="2">
        <v>1</v>
      </c>
      <c r="G981" s="2">
        <v>12240000</v>
      </c>
      <c r="H981" s="2">
        <v>0</v>
      </c>
      <c r="I981" s="2">
        <f t="shared" si="15"/>
        <v>-9</v>
      </c>
    </row>
    <row r="982" spans="1:9" x14ac:dyDescent="0.25">
      <c r="A982" t="s">
        <v>2048</v>
      </c>
      <c r="B982" t="s">
        <v>2051</v>
      </c>
      <c r="C982" t="s">
        <v>2049</v>
      </c>
      <c r="D982" s="2" t="s">
        <v>2050</v>
      </c>
      <c r="E982" s="2">
        <v>10</v>
      </c>
      <c r="F982" s="2">
        <v>1</v>
      </c>
      <c r="G982" s="2">
        <v>16869000</v>
      </c>
      <c r="H982" s="2">
        <v>0</v>
      </c>
      <c r="I982" s="2">
        <f t="shared" si="15"/>
        <v>-9</v>
      </c>
    </row>
    <row r="983" spans="1:9" x14ac:dyDescent="0.25">
      <c r="A983" t="s">
        <v>760</v>
      </c>
      <c r="B983" t="s">
        <v>763</v>
      </c>
      <c r="C983" t="s">
        <v>761</v>
      </c>
      <c r="D983" s="2" t="s">
        <v>762</v>
      </c>
      <c r="E983" s="2">
        <v>10</v>
      </c>
      <c r="F983" s="2">
        <v>1</v>
      </c>
      <c r="G983" s="2">
        <v>146650000</v>
      </c>
      <c r="H983" s="2">
        <v>0</v>
      </c>
      <c r="I983" s="2">
        <f t="shared" si="15"/>
        <v>-9</v>
      </c>
    </row>
    <row r="984" spans="1:9" x14ac:dyDescent="0.25">
      <c r="A984" t="s">
        <v>1083</v>
      </c>
      <c r="B984" t="s">
        <v>1086</v>
      </c>
      <c r="C984" t="s">
        <v>1084</v>
      </c>
      <c r="D984" s="2" t="s">
        <v>1085</v>
      </c>
      <c r="E984" s="2">
        <v>10</v>
      </c>
      <c r="F984" s="2">
        <v>1</v>
      </c>
      <c r="G984" s="2">
        <v>34251000</v>
      </c>
      <c r="H984" s="2">
        <v>0</v>
      </c>
      <c r="I984" s="2">
        <f t="shared" si="15"/>
        <v>-9</v>
      </c>
    </row>
    <row r="985" spans="1:9" x14ac:dyDescent="0.25">
      <c r="A985" t="s">
        <v>2694</v>
      </c>
      <c r="B985" t="s">
        <v>2697</v>
      </c>
      <c r="C985" t="s">
        <v>2695</v>
      </c>
      <c r="D985" s="2" t="s">
        <v>2696</v>
      </c>
      <c r="E985" s="2">
        <v>10</v>
      </c>
      <c r="F985" s="2">
        <v>1</v>
      </c>
      <c r="G985" s="2">
        <v>17813000</v>
      </c>
      <c r="H985" s="2">
        <v>0</v>
      </c>
      <c r="I985" s="2">
        <f t="shared" si="15"/>
        <v>-9</v>
      </c>
    </row>
    <row r="986" spans="1:9" x14ac:dyDescent="0.25">
      <c r="A986" t="s">
        <v>1617</v>
      </c>
      <c r="B986" t="s">
        <v>1620</v>
      </c>
      <c r="C986" t="s">
        <v>1618</v>
      </c>
      <c r="D986" s="2" t="s">
        <v>1619</v>
      </c>
      <c r="E986" s="2">
        <v>9</v>
      </c>
      <c r="F986" s="2">
        <v>0</v>
      </c>
      <c r="G986" s="2">
        <v>56290000</v>
      </c>
      <c r="H986" s="2">
        <v>0</v>
      </c>
      <c r="I986" s="2">
        <f t="shared" si="15"/>
        <v>-9</v>
      </c>
    </row>
    <row r="987" spans="1:9" x14ac:dyDescent="0.25">
      <c r="A987" t="s">
        <v>6614</v>
      </c>
      <c r="B987" t="s">
        <v>6617</v>
      </c>
      <c r="C987" t="s">
        <v>6615</v>
      </c>
      <c r="D987" s="2" t="s">
        <v>6616</v>
      </c>
      <c r="E987" s="2">
        <v>9</v>
      </c>
      <c r="F987" s="2">
        <v>0</v>
      </c>
      <c r="G987" s="2">
        <v>17017000</v>
      </c>
      <c r="H987" s="2">
        <v>0</v>
      </c>
      <c r="I987" s="2">
        <f t="shared" si="15"/>
        <v>-9</v>
      </c>
    </row>
    <row r="988" spans="1:9" x14ac:dyDescent="0.25">
      <c r="A988" t="s">
        <v>7060</v>
      </c>
      <c r="B988" t="s">
        <v>7062</v>
      </c>
      <c r="D988" s="2" t="s">
        <v>7061</v>
      </c>
      <c r="E988" s="2">
        <v>9</v>
      </c>
      <c r="F988" s="2">
        <v>0</v>
      </c>
      <c r="G988" s="2">
        <v>27876000</v>
      </c>
      <c r="H988" s="2">
        <v>0</v>
      </c>
      <c r="I988" s="2">
        <f t="shared" si="15"/>
        <v>-9</v>
      </c>
    </row>
    <row r="989" spans="1:9" x14ac:dyDescent="0.25">
      <c r="A989" t="s">
        <v>1035</v>
      </c>
      <c r="B989" t="s">
        <v>1036</v>
      </c>
      <c r="E989" s="2">
        <v>9</v>
      </c>
      <c r="F989" s="2">
        <v>0</v>
      </c>
      <c r="G989" s="2">
        <v>8904000</v>
      </c>
      <c r="H989" s="2">
        <v>0</v>
      </c>
      <c r="I989" s="2">
        <f t="shared" si="15"/>
        <v>-9</v>
      </c>
    </row>
    <row r="990" spans="1:9" x14ac:dyDescent="0.25">
      <c r="A990" t="s">
        <v>4937</v>
      </c>
      <c r="B990" t="s">
        <v>4940</v>
      </c>
      <c r="C990" t="s">
        <v>4938</v>
      </c>
      <c r="D990" s="2" t="s">
        <v>4939</v>
      </c>
      <c r="E990" s="2">
        <v>17</v>
      </c>
      <c r="F990" s="2">
        <v>7</v>
      </c>
      <c r="G990" s="2">
        <v>741970000</v>
      </c>
      <c r="H990" s="2">
        <v>17295000</v>
      </c>
      <c r="I990" s="2">
        <f t="shared" si="15"/>
        <v>-10</v>
      </c>
    </row>
    <row r="991" spans="1:9" x14ac:dyDescent="0.25">
      <c r="A991" t="s">
        <v>1073</v>
      </c>
      <c r="B991" t="s">
        <v>1076</v>
      </c>
      <c r="C991" t="s">
        <v>1074</v>
      </c>
      <c r="D991" s="2" t="s">
        <v>1075</v>
      </c>
      <c r="E991" s="2">
        <v>14</v>
      </c>
      <c r="F991" s="2">
        <v>4</v>
      </c>
      <c r="G991" s="2">
        <v>72360000</v>
      </c>
      <c r="H991" s="2">
        <v>22011000</v>
      </c>
      <c r="I991" s="2">
        <f t="shared" si="15"/>
        <v>-10</v>
      </c>
    </row>
    <row r="992" spans="1:9" x14ac:dyDescent="0.25">
      <c r="A992" t="s">
        <v>5192</v>
      </c>
      <c r="B992" t="s">
        <v>5194</v>
      </c>
      <c r="D992" s="2" t="s">
        <v>5193</v>
      </c>
      <c r="E992" s="2">
        <v>13</v>
      </c>
      <c r="F992" s="2">
        <v>3</v>
      </c>
      <c r="G992" s="2">
        <v>153830000</v>
      </c>
      <c r="H992" s="2">
        <v>15629000</v>
      </c>
      <c r="I992" s="2">
        <f t="shared" si="15"/>
        <v>-10</v>
      </c>
    </row>
    <row r="993" spans="1:9" x14ac:dyDescent="0.25">
      <c r="A993" t="s">
        <v>6818</v>
      </c>
      <c r="B993" t="s">
        <v>6820</v>
      </c>
      <c r="D993" s="2" t="s">
        <v>6819</v>
      </c>
      <c r="E993" s="2">
        <v>13</v>
      </c>
      <c r="F993" s="2">
        <v>3</v>
      </c>
      <c r="G993" s="2">
        <v>126230000</v>
      </c>
      <c r="H993" s="2">
        <v>8615100</v>
      </c>
      <c r="I993" s="2">
        <f t="shared" si="15"/>
        <v>-10</v>
      </c>
    </row>
    <row r="994" spans="1:9" x14ac:dyDescent="0.25">
      <c r="A994" t="s">
        <v>2979</v>
      </c>
      <c r="B994" t="s">
        <v>2982</v>
      </c>
      <c r="C994" t="s">
        <v>2980</v>
      </c>
      <c r="D994" s="2" t="s">
        <v>2981</v>
      </c>
      <c r="E994" s="2">
        <v>13</v>
      </c>
      <c r="F994" s="2">
        <v>3</v>
      </c>
      <c r="G994" s="2">
        <v>94978000</v>
      </c>
      <c r="H994" s="2">
        <v>18316000</v>
      </c>
      <c r="I994" s="2">
        <f t="shared" si="15"/>
        <v>-10</v>
      </c>
    </row>
    <row r="995" spans="1:9" x14ac:dyDescent="0.25">
      <c r="A995" t="s">
        <v>673</v>
      </c>
      <c r="B995" t="s">
        <v>676</v>
      </c>
      <c r="C995" t="s">
        <v>674</v>
      </c>
      <c r="D995" s="2" t="s">
        <v>675</v>
      </c>
      <c r="E995" s="2">
        <v>12</v>
      </c>
      <c r="F995" s="2">
        <v>2</v>
      </c>
      <c r="G995" s="2">
        <v>46601000</v>
      </c>
      <c r="H995" s="2">
        <v>0</v>
      </c>
      <c r="I995" s="2">
        <f t="shared" si="15"/>
        <v>-10</v>
      </c>
    </row>
    <row r="996" spans="1:9" x14ac:dyDescent="0.25">
      <c r="A996" t="s">
        <v>1479</v>
      </c>
      <c r="B996" t="s">
        <v>1482</v>
      </c>
      <c r="C996" t="s">
        <v>1480</v>
      </c>
      <c r="D996" s="2" t="s">
        <v>1481</v>
      </c>
      <c r="E996" s="2">
        <v>10</v>
      </c>
      <c r="F996" s="2">
        <v>0</v>
      </c>
      <c r="G996" s="2">
        <v>35471000</v>
      </c>
      <c r="H996" s="2">
        <v>0</v>
      </c>
      <c r="I996" s="2">
        <f t="shared" si="15"/>
        <v>-10</v>
      </c>
    </row>
    <row r="997" spans="1:9" x14ac:dyDescent="0.25">
      <c r="A997" t="s">
        <v>2236</v>
      </c>
      <c r="B997" t="s">
        <v>2239</v>
      </c>
      <c r="C997" t="s">
        <v>2237</v>
      </c>
      <c r="D997" s="2" t="s">
        <v>2238</v>
      </c>
      <c r="E997" s="2">
        <v>10</v>
      </c>
      <c r="F997" s="2">
        <v>0</v>
      </c>
      <c r="G997" s="2">
        <v>79674000</v>
      </c>
      <c r="H997" s="2">
        <v>0</v>
      </c>
      <c r="I997" s="2">
        <f t="shared" si="15"/>
        <v>-10</v>
      </c>
    </row>
    <row r="998" spans="1:9" x14ac:dyDescent="0.25">
      <c r="A998" t="s">
        <v>2925</v>
      </c>
      <c r="B998" t="s">
        <v>2928</v>
      </c>
      <c r="C998" t="s">
        <v>2926</v>
      </c>
      <c r="D998" s="2" t="s">
        <v>2927</v>
      </c>
      <c r="E998" s="2">
        <v>10</v>
      </c>
      <c r="F998" s="2">
        <v>0</v>
      </c>
      <c r="G998" s="2">
        <v>22744000</v>
      </c>
      <c r="H998" s="2">
        <v>0</v>
      </c>
      <c r="I998" s="2">
        <f t="shared" si="15"/>
        <v>-10</v>
      </c>
    </row>
    <row r="999" spans="1:9" x14ac:dyDescent="0.25">
      <c r="A999" t="s">
        <v>4586</v>
      </c>
      <c r="B999" t="s">
        <v>4588</v>
      </c>
      <c r="D999" s="2" t="s">
        <v>4587</v>
      </c>
      <c r="E999" s="2">
        <v>18</v>
      </c>
      <c r="F999" s="2">
        <v>7</v>
      </c>
      <c r="G999" s="2">
        <v>379960000</v>
      </c>
      <c r="H999" s="2">
        <v>158010000</v>
      </c>
      <c r="I999" s="2">
        <f t="shared" si="15"/>
        <v>-11</v>
      </c>
    </row>
    <row r="1000" spans="1:9" x14ac:dyDescent="0.25">
      <c r="A1000" t="s">
        <v>5331</v>
      </c>
      <c r="B1000" t="s">
        <v>5334</v>
      </c>
      <c r="C1000" t="s">
        <v>5332</v>
      </c>
      <c r="D1000" s="2" t="s">
        <v>5333</v>
      </c>
      <c r="E1000" s="2">
        <v>15</v>
      </c>
      <c r="F1000" s="2">
        <v>4</v>
      </c>
      <c r="G1000" s="2">
        <v>25920000</v>
      </c>
      <c r="H1000" s="2">
        <v>23820000</v>
      </c>
      <c r="I1000" s="2">
        <f t="shared" si="15"/>
        <v>-11</v>
      </c>
    </row>
    <row r="1001" spans="1:9" x14ac:dyDescent="0.25">
      <c r="A1001" t="s">
        <v>7033</v>
      </c>
      <c r="B1001" t="s">
        <v>7036</v>
      </c>
      <c r="C1001" t="s">
        <v>7034</v>
      </c>
      <c r="D1001" s="2" t="s">
        <v>7035</v>
      </c>
      <c r="E1001" s="2">
        <v>12</v>
      </c>
      <c r="F1001" s="2">
        <v>1</v>
      </c>
      <c r="G1001" s="2">
        <v>27264000</v>
      </c>
      <c r="H1001" s="2">
        <v>0</v>
      </c>
      <c r="I1001" s="2">
        <f t="shared" si="15"/>
        <v>-11</v>
      </c>
    </row>
    <row r="1002" spans="1:9" x14ac:dyDescent="0.25">
      <c r="A1002" t="s">
        <v>3310</v>
      </c>
      <c r="B1002" t="s">
        <v>3313</v>
      </c>
      <c r="C1002" t="s">
        <v>3311</v>
      </c>
      <c r="D1002" s="2" t="s">
        <v>3312</v>
      </c>
      <c r="E1002" s="2">
        <v>12</v>
      </c>
      <c r="F1002" s="2">
        <v>1</v>
      </c>
      <c r="G1002" s="2">
        <v>18627000</v>
      </c>
      <c r="H1002" s="2">
        <v>0</v>
      </c>
      <c r="I1002" s="2">
        <f t="shared" si="15"/>
        <v>-11</v>
      </c>
    </row>
    <row r="1003" spans="1:9" x14ac:dyDescent="0.25">
      <c r="A1003" t="s">
        <v>986</v>
      </c>
      <c r="B1003" t="s">
        <v>988</v>
      </c>
      <c r="D1003" s="2" t="s">
        <v>987</v>
      </c>
      <c r="E1003" s="2">
        <v>12</v>
      </c>
      <c r="F1003" s="2">
        <v>1</v>
      </c>
      <c r="G1003" s="2">
        <v>43486000</v>
      </c>
      <c r="H1003" s="2">
        <v>0</v>
      </c>
      <c r="I1003" s="2">
        <f t="shared" si="15"/>
        <v>-11</v>
      </c>
    </row>
    <row r="1004" spans="1:9" x14ac:dyDescent="0.25">
      <c r="A1004" t="s">
        <v>489</v>
      </c>
      <c r="B1004" t="s">
        <v>492</v>
      </c>
      <c r="C1004" t="s">
        <v>490</v>
      </c>
      <c r="D1004" s="2" t="s">
        <v>491</v>
      </c>
      <c r="E1004" s="2">
        <v>11</v>
      </c>
      <c r="F1004" s="2">
        <v>0</v>
      </c>
      <c r="G1004" s="2">
        <v>64859000</v>
      </c>
      <c r="H1004" s="2">
        <v>0</v>
      </c>
      <c r="I1004" s="2">
        <f t="shared" si="15"/>
        <v>-11</v>
      </c>
    </row>
    <row r="1005" spans="1:9" x14ac:dyDescent="0.25">
      <c r="A1005" t="s">
        <v>2115</v>
      </c>
      <c r="B1005" t="s">
        <v>2118</v>
      </c>
      <c r="C1005" t="s">
        <v>2116</v>
      </c>
      <c r="D1005" s="2" t="s">
        <v>2117</v>
      </c>
      <c r="E1005" s="2">
        <v>11</v>
      </c>
      <c r="F1005" s="2">
        <v>0</v>
      </c>
      <c r="G1005" s="2">
        <v>34980000</v>
      </c>
      <c r="H1005" s="2">
        <v>0</v>
      </c>
      <c r="I1005" s="2">
        <f t="shared" si="15"/>
        <v>-11</v>
      </c>
    </row>
    <row r="1006" spans="1:9" x14ac:dyDescent="0.25">
      <c r="A1006" t="s">
        <v>5004</v>
      </c>
      <c r="B1006" t="s">
        <v>5006</v>
      </c>
      <c r="D1006" s="2" t="s">
        <v>5005</v>
      </c>
      <c r="E1006" s="2">
        <v>11</v>
      </c>
      <c r="F1006" s="2">
        <v>0</v>
      </c>
      <c r="G1006" s="2">
        <v>24741000</v>
      </c>
      <c r="H1006" s="2">
        <v>0</v>
      </c>
      <c r="I1006" s="2">
        <f t="shared" si="15"/>
        <v>-11</v>
      </c>
    </row>
    <row r="1007" spans="1:9" x14ac:dyDescent="0.25">
      <c r="A1007" t="s">
        <v>6303</v>
      </c>
      <c r="B1007" t="s">
        <v>6305</v>
      </c>
      <c r="D1007" s="2" t="s">
        <v>6304</v>
      </c>
      <c r="E1007" s="2">
        <v>11</v>
      </c>
      <c r="F1007" s="2">
        <v>0</v>
      </c>
      <c r="G1007" s="2">
        <v>33281000</v>
      </c>
      <c r="H1007" s="2">
        <v>0</v>
      </c>
      <c r="I1007" s="2">
        <f t="shared" si="15"/>
        <v>-11</v>
      </c>
    </row>
    <row r="1008" spans="1:9" x14ac:dyDescent="0.25">
      <c r="A1008" t="s">
        <v>2405</v>
      </c>
      <c r="B1008" t="s">
        <v>2408</v>
      </c>
      <c r="C1008" t="s">
        <v>2406</v>
      </c>
      <c r="D1008" s="2" t="s">
        <v>2407</v>
      </c>
      <c r="E1008" s="2">
        <v>11</v>
      </c>
      <c r="F1008" s="2">
        <v>0</v>
      </c>
      <c r="G1008" s="2">
        <v>65707000</v>
      </c>
      <c r="H1008" s="2">
        <v>0</v>
      </c>
      <c r="I1008" s="2">
        <f t="shared" si="15"/>
        <v>-11</v>
      </c>
    </row>
    <row r="1009" spans="1:9" x14ac:dyDescent="0.25">
      <c r="A1009" t="s">
        <v>3271</v>
      </c>
      <c r="B1009" t="s">
        <v>3274</v>
      </c>
      <c r="C1009" t="s">
        <v>3272</v>
      </c>
      <c r="D1009" s="2" t="s">
        <v>3273</v>
      </c>
      <c r="E1009" s="2">
        <v>32</v>
      </c>
      <c r="F1009" s="2">
        <v>20</v>
      </c>
      <c r="G1009" s="2">
        <v>117470000</v>
      </c>
      <c r="H1009" s="2">
        <v>744500000</v>
      </c>
      <c r="I1009" s="2">
        <f t="shared" si="15"/>
        <v>-12</v>
      </c>
    </row>
    <row r="1010" spans="1:9" x14ac:dyDescent="0.25">
      <c r="A1010" t="s">
        <v>7208</v>
      </c>
      <c r="B1010" t="s">
        <v>7210</v>
      </c>
      <c r="D1010" s="2" t="s">
        <v>7209</v>
      </c>
      <c r="E1010" s="2">
        <v>19</v>
      </c>
      <c r="F1010" s="2">
        <v>7</v>
      </c>
      <c r="G1010" s="2">
        <v>266020000</v>
      </c>
      <c r="H1010" s="2">
        <v>140270000</v>
      </c>
      <c r="I1010" s="2">
        <f t="shared" si="15"/>
        <v>-12</v>
      </c>
    </row>
    <row r="1011" spans="1:9" x14ac:dyDescent="0.25">
      <c r="A1011" t="s">
        <v>1460</v>
      </c>
      <c r="B1011" t="s">
        <v>1463</v>
      </c>
      <c r="C1011" t="s">
        <v>1461</v>
      </c>
      <c r="D1011" s="2" t="s">
        <v>1462</v>
      </c>
      <c r="E1011" s="2">
        <v>16</v>
      </c>
      <c r="F1011" s="2">
        <v>4</v>
      </c>
      <c r="G1011" s="2">
        <v>182740000</v>
      </c>
      <c r="H1011" s="2">
        <v>24232000</v>
      </c>
      <c r="I1011" s="2">
        <f t="shared" si="15"/>
        <v>-12</v>
      </c>
    </row>
    <row r="1012" spans="1:9" x14ac:dyDescent="0.25">
      <c r="A1012" t="s">
        <v>4360</v>
      </c>
      <c r="B1012" t="s">
        <v>4361</v>
      </c>
      <c r="E1012" s="2">
        <v>14</v>
      </c>
      <c r="F1012" s="2">
        <v>2</v>
      </c>
      <c r="G1012" s="2">
        <v>59474000</v>
      </c>
      <c r="H1012" s="2">
        <v>23172000</v>
      </c>
      <c r="I1012" s="2">
        <f t="shared" si="15"/>
        <v>-12</v>
      </c>
    </row>
    <row r="1013" spans="1:9" x14ac:dyDescent="0.25">
      <c r="A1013" t="s">
        <v>327</v>
      </c>
      <c r="B1013" t="s">
        <v>329</v>
      </c>
      <c r="D1013" s="2" t="s">
        <v>328</v>
      </c>
      <c r="E1013" s="2">
        <v>14</v>
      </c>
      <c r="F1013" s="2">
        <v>2</v>
      </c>
      <c r="G1013" s="2">
        <v>32827000</v>
      </c>
      <c r="H1013" s="2">
        <v>7572200</v>
      </c>
      <c r="I1013" s="2">
        <f t="shared" si="15"/>
        <v>-12</v>
      </c>
    </row>
    <row r="1014" spans="1:9" x14ac:dyDescent="0.25">
      <c r="A1014" t="s">
        <v>72</v>
      </c>
      <c r="B1014" t="s">
        <v>75</v>
      </c>
      <c r="C1014" t="s">
        <v>73</v>
      </c>
      <c r="D1014" s="2" t="s">
        <v>74</v>
      </c>
      <c r="E1014" s="2">
        <v>13</v>
      </c>
      <c r="F1014" s="2">
        <v>1</v>
      </c>
      <c r="G1014" s="2">
        <v>17492000</v>
      </c>
      <c r="H1014" s="2">
        <v>0</v>
      </c>
      <c r="I1014" s="2">
        <f t="shared" si="15"/>
        <v>-12</v>
      </c>
    </row>
    <row r="1015" spans="1:9" x14ac:dyDescent="0.25">
      <c r="A1015" t="s">
        <v>4511</v>
      </c>
      <c r="B1015" t="s">
        <v>4513</v>
      </c>
      <c r="D1015" s="2" t="s">
        <v>4512</v>
      </c>
      <c r="E1015" s="2">
        <v>13</v>
      </c>
      <c r="F1015" s="2">
        <v>1</v>
      </c>
      <c r="G1015" s="2">
        <v>29137000</v>
      </c>
      <c r="H1015" s="2">
        <v>0</v>
      </c>
      <c r="I1015" s="2">
        <f t="shared" si="15"/>
        <v>-12</v>
      </c>
    </row>
    <row r="1016" spans="1:9" x14ac:dyDescent="0.25">
      <c r="A1016" t="s">
        <v>4094</v>
      </c>
      <c r="B1016" t="s">
        <v>4097</v>
      </c>
      <c r="C1016" t="s">
        <v>4095</v>
      </c>
      <c r="D1016" s="2" t="s">
        <v>4096</v>
      </c>
      <c r="E1016" s="2">
        <v>12</v>
      </c>
      <c r="F1016" s="2">
        <v>0</v>
      </c>
      <c r="G1016" s="2">
        <v>29830000</v>
      </c>
      <c r="H1016" s="2">
        <v>0</v>
      </c>
      <c r="I1016" s="2">
        <f t="shared" si="15"/>
        <v>-12</v>
      </c>
    </row>
    <row r="1017" spans="1:9" x14ac:dyDescent="0.25">
      <c r="A1017" t="s">
        <v>3144</v>
      </c>
      <c r="B1017" t="s">
        <v>3147</v>
      </c>
      <c r="C1017" t="s">
        <v>3145</v>
      </c>
      <c r="D1017" s="2" t="s">
        <v>3146</v>
      </c>
      <c r="E1017" s="2">
        <v>12</v>
      </c>
      <c r="F1017" s="2">
        <v>0</v>
      </c>
      <c r="G1017" s="2">
        <v>11650000</v>
      </c>
      <c r="H1017" s="2">
        <v>0</v>
      </c>
      <c r="I1017" s="2">
        <f t="shared" si="15"/>
        <v>-12</v>
      </c>
    </row>
    <row r="1018" spans="1:9" x14ac:dyDescent="0.25">
      <c r="A1018" t="s">
        <v>2301</v>
      </c>
      <c r="B1018" t="s">
        <v>2304</v>
      </c>
      <c r="C1018" t="s">
        <v>2302</v>
      </c>
      <c r="D1018" s="2" t="s">
        <v>2303</v>
      </c>
      <c r="E1018" s="2">
        <v>23</v>
      </c>
      <c r="F1018" s="2">
        <v>10</v>
      </c>
      <c r="G1018" s="2">
        <v>299060000</v>
      </c>
      <c r="H1018" s="2">
        <v>160910000</v>
      </c>
      <c r="I1018" s="2">
        <f t="shared" si="15"/>
        <v>-13</v>
      </c>
    </row>
    <row r="1019" spans="1:9" x14ac:dyDescent="0.25">
      <c r="A1019" t="s">
        <v>3251</v>
      </c>
      <c r="B1019" t="s">
        <v>3254</v>
      </c>
      <c r="C1019" t="s">
        <v>3252</v>
      </c>
      <c r="D1019" s="2" t="s">
        <v>3253</v>
      </c>
      <c r="E1019" s="2">
        <v>23</v>
      </c>
      <c r="F1019" s="2">
        <v>10</v>
      </c>
      <c r="G1019" s="2">
        <v>157040000</v>
      </c>
      <c r="H1019" s="2">
        <v>47946000</v>
      </c>
      <c r="I1019" s="2">
        <f t="shared" si="15"/>
        <v>-13</v>
      </c>
    </row>
    <row r="1020" spans="1:9" x14ac:dyDescent="0.25">
      <c r="A1020" t="s">
        <v>6387</v>
      </c>
      <c r="B1020" t="s">
        <v>6388</v>
      </c>
      <c r="E1020" s="2">
        <v>16</v>
      </c>
      <c r="F1020" s="2">
        <v>3</v>
      </c>
      <c r="G1020" s="2">
        <v>93359000</v>
      </c>
      <c r="H1020" s="2">
        <v>14280000</v>
      </c>
      <c r="I1020" s="2">
        <f t="shared" si="15"/>
        <v>-13</v>
      </c>
    </row>
    <row r="1021" spans="1:9" x14ac:dyDescent="0.25">
      <c r="A1021" t="s">
        <v>6035</v>
      </c>
      <c r="B1021" t="s">
        <v>6038</v>
      </c>
      <c r="C1021" t="s">
        <v>6036</v>
      </c>
      <c r="D1021" s="2" t="s">
        <v>6037</v>
      </c>
      <c r="E1021" s="2">
        <v>14</v>
      </c>
      <c r="F1021" s="2">
        <v>1</v>
      </c>
      <c r="G1021" s="2">
        <v>69843000</v>
      </c>
      <c r="H1021" s="2">
        <v>0</v>
      </c>
      <c r="I1021" s="2">
        <f t="shared" si="15"/>
        <v>-13</v>
      </c>
    </row>
    <row r="1022" spans="1:9" x14ac:dyDescent="0.25">
      <c r="A1022" t="s">
        <v>4880</v>
      </c>
      <c r="B1022" t="s">
        <v>4881</v>
      </c>
      <c r="D1022" s="2" t="s">
        <v>328</v>
      </c>
      <c r="E1022" s="2">
        <v>14</v>
      </c>
      <c r="F1022" s="2">
        <v>1</v>
      </c>
      <c r="G1022" s="2">
        <v>0</v>
      </c>
      <c r="H1022" s="2">
        <v>0</v>
      </c>
      <c r="I1022" s="2">
        <f t="shared" si="15"/>
        <v>-13</v>
      </c>
    </row>
    <row r="1023" spans="1:9" x14ac:dyDescent="0.25">
      <c r="A1023" t="s">
        <v>2012</v>
      </c>
      <c r="B1023" t="s">
        <v>2014</v>
      </c>
      <c r="D1023" s="2" t="s">
        <v>2013</v>
      </c>
      <c r="E1023" s="2">
        <v>13</v>
      </c>
      <c r="F1023" s="2">
        <v>0</v>
      </c>
      <c r="G1023" s="2">
        <v>37940000</v>
      </c>
      <c r="H1023" s="2">
        <v>0</v>
      </c>
      <c r="I1023" s="2">
        <f t="shared" si="15"/>
        <v>-13</v>
      </c>
    </row>
    <row r="1024" spans="1:9" x14ac:dyDescent="0.25">
      <c r="A1024" t="s">
        <v>3242</v>
      </c>
      <c r="B1024" t="s">
        <v>3245</v>
      </c>
      <c r="C1024" t="s">
        <v>3243</v>
      </c>
      <c r="D1024" s="2" t="s">
        <v>3244</v>
      </c>
      <c r="E1024" s="2">
        <v>23</v>
      </c>
      <c r="F1024" s="2">
        <v>9</v>
      </c>
      <c r="G1024" s="2">
        <v>199980000</v>
      </c>
      <c r="H1024" s="2">
        <v>148240000</v>
      </c>
      <c r="I1024" s="2">
        <f t="shared" si="15"/>
        <v>-14</v>
      </c>
    </row>
    <row r="1025" spans="1:9" x14ac:dyDescent="0.25">
      <c r="A1025" t="s">
        <v>7395</v>
      </c>
      <c r="B1025" t="s">
        <v>7397</v>
      </c>
      <c r="D1025" s="2" t="s">
        <v>7396</v>
      </c>
      <c r="E1025" s="2">
        <v>23</v>
      </c>
      <c r="F1025" s="2">
        <v>7</v>
      </c>
      <c r="G1025" s="2">
        <v>565450000</v>
      </c>
      <c r="H1025" s="2">
        <v>52230000</v>
      </c>
      <c r="I1025" s="2">
        <f t="shared" si="15"/>
        <v>-16</v>
      </c>
    </row>
    <row r="1026" spans="1:9" x14ac:dyDescent="0.25">
      <c r="A1026" t="s">
        <v>7163</v>
      </c>
      <c r="B1026" t="s">
        <v>7164</v>
      </c>
      <c r="E1026" s="2">
        <v>16</v>
      </c>
      <c r="F1026" s="2">
        <v>0</v>
      </c>
      <c r="G1026" s="2">
        <v>101890000</v>
      </c>
      <c r="H1026" s="2">
        <v>0</v>
      </c>
      <c r="I1026" s="2">
        <f t="shared" ref="I1026:I1043" si="16">F1026-E1026</f>
        <v>-16</v>
      </c>
    </row>
    <row r="1027" spans="1:9" x14ac:dyDescent="0.25">
      <c r="A1027" t="s">
        <v>5808</v>
      </c>
      <c r="B1027" t="s">
        <v>5810</v>
      </c>
      <c r="D1027" s="2" t="s">
        <v>5809</v>
      </c>
      <c r="E1027" s="2">
        <v>16</v>
      </c>
      <c r="F1027" s="2">
        <v>0</v>
      </c>
      <c r="G1027" s="2">
        <v>54083000</v>
      </c>
      <c r="H1027" s="2">
        <v>0</v>
      </c>
      <c r="I1027" s="2">
        <f t="shared" si="16"/>
        <v>-16</v>
      </c>
    </row>
    <row r="1028" spans="1:9" x14ac:dyDescent="0.25">
      <c r="A1028" t="s">
        <v>6532</v>
      </c>
      <c r="B1028" t="s">
        <v>6534</v>
      </c>
      <c r="D1028" s="2" t="s">
        <v>6533</v>
      </c>
      <c r="E1028" s="2">
        <v>17</v>
      </c>
      <c r="F1028" s="2">
        <v>0</v>
      </c>
      <c r="G1028" s="2">
        <v>43279000</v>
      </c>
      <c r="H1028" s="2">
        <v>0</v>
      </c>
      <c r="I1028" s="2">
        <f t="shared" si="16"/>
        <v>-17</v>
      </c>
    </row>
    <row r="1029" spans="1:9" x14ac:dyDescent="0.25">
      <c r="A1029" t="s">
        <v>1345</v>
      </c>
      <c r="B1029" t="s">
        <v>1346</v>
      </c>
      <c r="E1029" s="2">
        <v>17</v>
      </c>
      <c r="F1029" s="2">
        <v>0</v>
      </c>
      <c r="G1029" s="2">
        <v>33652000</v>
      </c>
      <c r="H1029" s="2">
        <v>0</v>
      </c>
      <c r="I1029" s="2">
        <f t="shared" si="16"/>
        <v>-17</v>
      </c>
    </row>
    <row r="1030" spans="1:9" x14ac:dyDescent="0.25">
      <c r="A1030" t="s">
        <v>4462</v>
      </c>
      <c r="B1030" t="s">
        <v>4465</v>
      </c>
      <c r="C1030" t="s">
        <v>4463</v>
      </c>
      <c r="D1030" s="2" t="s">
        <v>4464</v>
      </c>
      <c r="E1030" s="2">
        <v>21</v>
      </c>
      <c r="F1030" s="2">
        <v>3</v>
      </c>
      <c r="G1030" s="2">
        <v>142070000</v>
      </c>
      <c r="H1030" s="2">
        <v>8999800</v>
      </c>
      <c r="I1030" s="2">
        <f t="shared" si="16"/>
        <v>-18</v>
      </c>
    </row>
    <row r="1031" spans="1:9" x14ac:dyDescent="0.25">
      <c r="A1031" t="s">
        <v>1437</v>
      </c>
      <c r="B1031" t="s">
        <v>1440</v>
      </c>
      <c r="C1031" t="s">
        <v>1438</v>
      </c>
      <c r="D1031" s="2" t="s">
        <v>1439</v>
      </c>
      <c r="E1031" s="2">
        <v>31</v>
      </c>
      <c r="F1031" s="2">
        <v>10</v>
      </c>
      <c r="G1031" s="2">
        <v>733690000</v>
      </c>
      <c r="H1031" s="2">
        <v>196590000</v>
      </c>
      <c r="I1031" s="2">
        <f t="shared" si="16"/>
        <v>-21</v>
      </c>
    </row>
    <row r="1032" spans="1:9" x14ac:dyDescent="0.25">
      <c r="A1032" t="s">
        <v>1656</v>
      </c>
      <c r="B1032" t="s">
        <v>1658</v>
      </c>
      <c r="D1032" s="2" t="s">
        <v>1657</v>
      </c>
      <c r="E1032" s="2">
        <v>83</v>
      </c>
      <c r="F1032" s="2">
        <v>57</v>
      </c>
      <c r="G1032" s="2">
        <v>116040000</v>
      </c>
      <c r="H1032" s="2">
        <v>0</v>
      </c>
      <c r="I1032" s="2">
        <f t="shared" si="16"/>
        <v>-26</v>
      </c>
    </row>
    <row r="1033" spans="1:9" x14ac:dyDescent="0.25">
      <c r="A1033" t="s">
        <v>4723</v>
      </c>
      <c r="B1033" t="s">
        <v>4724</v>
      </c>
      <c r="D1033" s="2" t="s">
        <v>1657</v>
      </c>
      <c r="E1033" s="2">
        <v>65</v>
      </c>
      <c r="F1033" s="2">
        <v>39</v>
      </c>
      <c r="G1033" s="2">
        <v>0</v>
      </c>
      <c r="H1033" s="2">
        <v>3217400</v>
      </c>
      <c r="I1033" s="2">
        <f t="shared" si="16"/>
        <v>-26</v>
      </c>
    </row>
    <row r="1034" spans="1:9" x14ac:dyDescent="0.25">
      <c r="A1034" t="s">
        <v>2350</v>
      </c>
      <c r="B1034" t="s">
        <v>2352</v>
      </c>
      <c r="D1034" s="2" t="s">
        <v>2351</v>
      </c>
      <c r="E1034" s="2">
        <v>27</v>
      </c>
      <c r="F1034" s="2">
        <v>0</v>
      </c>
      <c r="G1034" s="2">
        <v>49858000</v>
      </c>
      <c r="H1034" s="2">
        <v>0</v>
      </c>
      <c r="I1034" s="2">
        <f t="shared" si="16"/>
        <v>-27</v>
      </c>
    </row>
    <row r="1035" spans="1:9" x14ac:dyDescent="0.25">
      <c r="A1035" t="s">
        <v>3509</v>
      </c>
      <c r="B1035" t="s">
        <v>3512</v>
      </c>
      <c r="C1035" t="s">
        <v>3510</v>
      </c>
      <c r="D1035" s="2" t="s">
        <v>3511</v>
      </c>
      <c r="E1035" s="2">
        <v>38</v>
      </c>
      <c r="F1035" s="2">
        <v>5</v>
      </c>
      <c r="G1035" s="2">
        <v>208430000</v>
      </c>
      <c r="H1035" s="2">
        <v>29317000</v>
      </c>
      <c r="I1035" s="2">
        <f t="shared" si="16"/>
        <v>-33</v>
      </c>
    </row>
    <row r="1036" spans="1:9" x14ac:dyDescent="0.25">
      <c r="A1036" t="s">
        <v>6506</v>
      </c>
      <c r="B1036" t="s">
        <v>6507</v>
      </c>
      <c r="D1036" s="2" t="s">
        <v>1657</v>
      </c>
      <c r="E1036" s="2">
        <v>102</v>
      </c>
      <c r="F1036" s="2">
        <v>65</v>
      </c>
      <c r="G1036" s="2">
        <v>26384000000</v>
      </c>
      <c r="H1036" s="2">
        <v>9523800000</v>
      </c>
      <c r="I1036" s="2">
        <f t="shared" si="16"/>
        <v>-37</v>
      </c>
    </row>
    <row r="1037" spans="1:9" x14ac:dyDescent="0.25">
      <c r="A1037" t="s">
        <v>113</v>
      </c>
      <c r="B1037" t="s">
        <v>115</v>
      </c>
      <c r="D1037" s="2" t="s">
        <v>114</v>
      </c>
      <c r="E1037" s="2">
        <v>57</v>
      </c>
      <c r="F1037" s="2">
        <v>19</v>
      </c>
      <c r="G1037" s="2">
        <v>592350000</v>
      </c>
      <c r="H1037" s="2">
        <v>136160000</v>
      </c>
      <c r="I1037" s="2">
        <f t="shared" si="16"/>
        <v>-38</v>
      </c>
    </row>
    <row r="1038" spans="1:9" x14ac:dyDescent="0.25">
      <c r="A1038" t="s">
        <v>5050</v>
      </c>
      <c r="B1038" t="s">
        <v>5052</v>
      </c>
      <c r="C1038" t="s">
        <v>5051</v>
      </c>
      <c r="D1038" s="2" t="s">
        <v>114</v>
      </c>
      <c r="E1038" s="2">
        <v>56</v>
      </c>
      <c r="F1038" s="2">
        <v>18</v>
      </c>
      <c r="G1038" s="2">
        <v>0</v>
      </c>
      <c r="H1038" s="2">
        <v>0</v>
      </c>
      <c r="I1038" s="2">
        <f t="shared" si="16"/>
        <v>-38</v>
      </c>
    </row>
    <row r="1039" spans="1:9" x14ac:dyDescent="0.25">
      <c r="A1039" t="s">
        <v>6114</v>
      </c>
      <c r="B1039" t="s">
        <v>6117</v>
      </c>
      <c r="C1039" t="s">
        <v>6115</v>
      </c>
      <c r="D1039" s="2" t="s">
        <v>6116</v>
      </c>
      <c r="E1039" s="2">
        <v>99</v>
      </c>
      <c r="F1039" s="2">
        <v>59</v>
      </c>
      <c r="G1039" s="2">
        <v>2927700000</v>
      </c>
      <c r="H1039" s="2">
        <v>4370900000</v>
      </c>
      <c r="I1039" s="2">
        <f t="shared" si="16"/>
        <v>-40</v>
      </c>
    </row>
    <row r="1040" spans="1:9" x14ac:dyDescent="0.25">
      <c r="A1040" t="s">
        <v>2216</v>
      </c>
      <c r="B1040" t="s">
        <v>2218</v>
      </c>
      <c r="D1040" s="2" t="s">
        <v>2217</v>
      </c>
      <c r="E1040" s="2">
        <v>93</v>
      </c>
      <c r="F1040" s="2">
        <v>38</v>
      </c>
      <c r="G1040" s="2">
        <v>1185800000</v>
      </c>
      <c r="H1040" s="2">
        <v>510610000</v>
      </c>
      <c r="I1040" s="2">
        <f t="shared" si="16"/>
        <v>-55</v>
      </c>
    </row>
    <row r="1041" spans="1:9" x14ac:dyDescent="0.25">
      <c r="A1041" t="s">
        <v>1223</v>
      </c>
      <c r="B1041" t="s">
        <v>1225</v>
      </c>
      <c r="D1041" s="2" t="s">
        <v>1224</v>
      </c>
      <c r="E1041" s="2">
        <v>64</v>
      </c>
      <c r="F1041" s="2">
        <v>5</v>
      </c>
      <c r="G1041" s="2">
        <v>252990000</v>
      </c>
      <c r="H1041" s="2">
        <v>5080800</v>
      </c>
      <c r="I1041" s="2">
        <f t="shared" si="16"/>
        <v>-59</v>
      </c>
    </row>
    <row r="1042" spans="1:9" x14ac:dyDescent="0.25">
      <c r="A1042" t="s">
        <v>2280</v>
      </c>
      <c r="B1042" t="s">
        <v>2283</v>
      </c>
      <c r="C1042" t="s">
        <v>2281</v>
      </c>
      <c r="D1042" s="2" t="s">
        <v>2282</v>
      </c>
      <c r="E1042" s="2">
        <v>69</v>
      </c>
      <c r="F1042" s="2">
        <v>9</v>
      </c>
      <c r="G1042" s="2">
        <v>364500000</v>
      </c>
      <c r="H1042" s="2">
        <v>35512000</v>
      </c>
      <c r="I1042" s="2">
        <f t="shared" si="16"/>
        <v>-60</v>
      </c>
    </row>
    <row r="1043" spans="1:9" x14ac:dyDescent="0.25">
      <c r="A1043" t="s">
        <v>2415</v>
      </c>
      <c r="B1043" t="s">
        <v>2417</v>
      </c>
      <c r="D1043" s="2" t="s">
        <v>2416</v>
      </c>
      <c r="E1043" s="2">
        <v>153</v>
      </c>
      <c r="F1043" s="2">
        <v>68</v>
      </c>
      <c r="G1043" s="2">
        <v>10123000000</v>
      </c>
      <c r="H1043" s="2">
        <v>1306400000</v>
      </c>
      <c r="I1043" s="2">
        <f t="shared" si="16"/>
        <v>-85</v>
      </c>
    </row>
  </sheetData>
  <autoFilter ref="A1:I1044" xr:uid="{2E195DE0-D78D-4874-AFEE-6FDCD334DE2E}">
    <sortState xmlns:xlrd2="http://schemas.microsoft.com/office/spreadsheetml/2017/richdata2" ref="A2:I1043">
      <sortCondition descending="1" ref="I1:I10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e Description</vt:lpstr>
      <vt:lpstr>Tab 1_Raw MaxQuant File</vt:lpstr>
      <vt:lpstr>Peptide and LFQ valu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JD_MS</dc:creator>
  <cp:lastModifiedBy>Reitsma, Justin M</cp:lastModifiedBy>
  <dcterms:created xsi:type="dcterms:W3CDTF">2017-02-24T23:33:59Z</dcterms:created>
  <dcterms:modified xsi:type="dcterms:W3CDTF">2022-08-06T19:18:50Z</dcterms:modified>
</cp:coreProperties>
</file>